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waterloo-my.sharepoint.com/personal/bkatzenb_uwaterloo_ca/Documents/Katzenback Lab/Trainees/Lauren Todd/Lauren Todd_Research/Manuscripts/Xela host miRNA paper/Biorxiv/"/>
    </mc:Choice>
  </mc:AlternateContent>
  <xr:revisionPtr revIDLastSave="720" documentId="8_{B29B6BF9-EE1D-4F94-AAF9-6F96FC55C1DD}" xr6:coauthVersionLast="47" xr6:coauthVersionMax="47" xr10:uidLastSave="{A74FE366-E54A-424D-90FE-A1437B3AE1E8}"/>
  <bookViews>
    <workbookView xWindow="-108" yWindow="-108" windowWidth="23256" windowHeight="12576" tabRatio="776" xr2:uid="{F5BAE54B-154F-4304-BFA5-913491180D5B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2" l="1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4" i="2"/>
</calcChain>
</file>

<file path=xl/sharedStrings.xml><?xml version="1.0" encoding="utf-8"?>
<sst xmlns="http://schemas.openxmlformats.org/spreadsheetml/2006/main" count="24284" uniqueCount="10014">
  <si>
    <r>
      <t>Table S2. Novel</t>
    </r>
    <r>
      <rPr>
        <i/>
        <sz val="11"/>
        <color theme="1"/>
        <rFont val="Calibri"/>
        <family val="2"/>
        <scheme val="minor"/>
      </rPr>
      <t xml:space="preserve"> X. laevis</t>
    </r>
    <r>
      <rPr>
        <sz val="11"/>
        <color theme="1"/>
        <rFont val="Calibri"/>
        <family val="2"/>
        <scheme val="minor"/>
      </rPr>
      <t xml:space="preserve"> miRNAs</t>
    </r>
  </si>
  <si>
    <t>Target</t>
  </si>
  <si>
    <t>Source</t>
  </si>
  <si>
    <t>TCACCGGGTGTAAATCAGCTTG</t>
  </si>
  <si>
    <t>Proprietary sequence</t>
  </si>
  <si>
    <t>Norgen Biotek Corp.</t>
  </si>
  <si>
    <t>miRNA</t>
  </si>
  <si>
    <t>Sequence (5'-3')</t>
  </si>
  <si>
    <t>xla-miR-10c-5p</t>
  </si>
  <si>
    <t>xla-miR-10c-3p</t>
  </si>
  <si>
    <t>xla-miR-27c-5p</t>
  </si>
  <si>
    <t>xla-miR-21-5p</t>
  </si>
  <si>
    <t>xla-miR-153-5p</t>
  </si>
  <si>
    <t>xla-miR-155</t>
  </si>
  <si>
    <t>xla-miR-27c-3p</t>
  </si>
  <si>
    <t>xla-miR-21-3p</t>
  </si>
  <si>
    <t>xla-miR-153-3p</t>
  </si>
  <si>
    <t>xla-miR-205-3p</t>
  </si>
  <si>
    <t>xla-miR-139-3p</t>
  </si>
  <si>
    <t>xla-miR-454-5p</t>
  </si>
  <si>
    <t>xla-miR-31b-3p</t>
  </si>
  <si>
    <t>xla-miR-7-3p</t>
  </si>
  <si>
    <t>xla-miR-139-5p</t>
  </si>
  <si>
    <t>xla-miR-196</t>
  </si>
  <si>
    <t>xla-miR-454-3p</t>
  </si>
  <si>
    <t>xla-miR-31a</t>
  </si>
  <si>
    <t>xla-miR-31b-5p</t>
  </si>
  <si>
    <t>xla-miR-31c</t>
  </si>
  <si>
    <t>xla-miR-34c</t>
  </si>
  <si>
    <t>xla-miR-34d</t>
  </si>
  <si>
    <t>xla-miR-7-5p</t>
  </si>
  <si>
    <t>xla-miR-218</t>
  </si>
  <si>
    <t>xla-miR-9</t>
  </si>
  <si>
    <t>Novel-xla-miR-1-5p</t>
  </si>
  <si>
    <t>Novel-xla-miR-2-5p</t>
  </si>
  <si>
    <t>Novel-xla-miR-3-5p</t>
  </si>
  <si>
    <t>Novel-xla-miR-4-5p</t>
  </si>
  <si>
    <t>Novel-xla-miR-5-3p</t>
  </si>
  <si>
    <t>Novel-xla-miR-6-5p</t>
  </si>
  <si>
    <t>Novel-xla-miR-7-5p</t>
  </si>
  <si>
    <t>Novel-xla-miR-8-5p</t>
  </si>
  <si>
    <t>Novel-xla-miR-9-5p</t>
  </si>
  <si>
    <t>Novel-xla-miR-10-5p</t>
  </si>
  <si>
    <t>Novel-xla-miR-11-3p</t>
  </si>
  <si>
    <t>Novel-xla-miR-12-3p</t>
  </si>
  <si>
    <t>Novel-xla-miR-13-5p</t>
  </si>
  <si>
    <t>Novel-xla-miR-14-3p</t>
  </si>
  <si>
    <t>Novel-xla-miR-15-3p</t>
  </si>
  <si>
    <t>Novel-xla-miR-16-5p</t>
  </si>
  <si>
    <t>Novel-xla-miR-17-3p</t>
  </si>
  <si>
    <t>Novel-xla-miR-18-5p</t>
  </si>
  <si>
    <t>Novel-xla-miR-19-3p</t>
  </si>
  <si>
    <t>Novel-xla-miR-20-5p</t>
  </si>
  <si>
    <t>Novel-xla-miR-21-3p</t>
  </si>
  <si>
    <t>Novel-xla-miR-22-3p</t>
  </si>
  <si>
    <t>Novel-xla-miR-23-5p</t>
  </si>
  <si>
    <t>Novel-xla-miR-24-5p</t>
  </si>
  <si>
    <t>Novel-xla-miR-25-5p</t>
  </si>
  <si>
    <t>Novel-xla-miR-26-5p</t>
  </si>
  <si>
    <t>Novel-xla-miR-27-3p</t>
  </si>
  <si>
    <t>Novel-xla-miR-28-3p</t>
  </si>
  <si>
    <t>Novel-xla-miR-29-5p</t>
  </si>
  <si>
    <t>Novel-xla-miR-30-5p</t>
  </si>
  <si>
    <t>Novel-xla-miR-31a</t>
  </si>
  <si>
    <t>Novel-xla-miR-31b</t>
  </si>
  <si>
    <t>Novel-xla-miR-32</t>
  </si>
  <si>
    <t>Novel-xla-miR-33-5p</t>
  </si>
  <si>
    <t>Novel-xla-miR-34-3p</t>
  </si>
  <si>
    <t>Novel-xla-miR-1-3p</t>
  </si>
  <si>
    <t>Novel-xla-miR-2-3p</t>
  </si>
  <si>
    <t>Novel-xla-miR-3-3p</t>
  </si>
  <si>
    <t>Novel-xla-miR-4-3p</t>
  </si>
  <si>
    <t>Novel-xla-miR-5-5p</t>
  </si>
  <si>
    <t>Novel-xla-miR-6-3p</t>
  </si>
  <si>
    <t>Novel-xla-miR-7-3p</t>
  </si>
  <si>
    <t>Novel-xla-miR-8-3p</t>
  </si>
  <si>
    <t>Novel-xla-miR-9-3p</t>
  </si>
  <si>
    <t>Novel-xla-miR-10-3p</t>
  </si>
  <si>
    <t>Novel-xla-miR-11-5p</t>
  </si>
  <si>
    <t>Novel-xla-miR-12-5p</t>
  </si>
  <si>
    <t>Novel-xla-miR-13-3p</t>
  </si>
  <si>
    <t>Novel-xla-miR-14-5p</t>
  </si>
  <si>
    <t>Novel-xla-miR-15-5p</t>
  </si>
  <si>
    <t>Novel-xla-miR-16-3p</t>
  </si>
  <si>
    <t>Novel-xla-miR-17-5p</t>
  </si>
  <si>
    <t>Novel-xla-miR-18-3p</t>
  </si>
  <si>
    <t>Novel-xla-miR-19-5p</t>
  </si>
  <si>
    <t>Novel-xla-miR-20-3p</t>
  </si>
  <si>
    <t>Novel-xla-miR-21-5p</t>
  </si>
  <si>
    <t>Novel-xla-miR-22-5p</t>
  </si>
  <si>
    <t>Novel-xla-miR-23-3p</t>
  </si>
  <si>
    <t>Novel-xla-miR-24-3p</t>
  </si>
  <si>
    <t>Novel-xla-miR-25-3p</t>
  </si>
  <si>
    <t>Novel-xla-miR-26-3p</t>
  </si>
  <si>
    <t>Novel-xla-miR-27-5p</t>
  </si>
  <si>
    <t>Novel-xla-miR-28-5p</t>
  </si>
  <si>
    <t>Novel-xla-miR-29-3p</t>
  </si>
  <si>
    <t>Novel-xla-miR-30-3p</t>
  </si>
  <si>
    <t>Novel-xla-miR-33-3p</t>
  </si>
  <si>
    <t>Novel-xla-miR-34-5p</t>
  </si>
  <si>
    <t>Novel-xla-miR-37-3p</t>
  </si>
  <si>
    <t>miRBase</t>
  </si>
  <si>
    <t>Yes</t>
  </si>
  <si>
    <t>No</t>
  </si>
  <si>
    <t>CAACAAAUCACAGUCUGCCAUA</t>
  </si>
  <si>
    <t>UGGAAGACUAGUGAUUUUGUUGUU</t>
  </si>
  <si>
    <t>UCUUUGGUUAUCUAGCUGUAUG</t>
  </si>
  <si>
    <t>ACAGAUUCGUCUCUAGGGGGGU</t>
  </si>
  <si>
    <t>ACCCUGUAGAAUCGAAUUUGUGU</t>
  </si>
  <si>
    <t>CAACAACAGUCGGUAGGCU</t>
  </si>
  <si>
    <t>UAGCUUAUCAGACUGAUGUUGAC</t>
  </si>
  <si>
    <t>UUCACAGUGGCUAAGUUCCA</t>
  </si>
  <si>
    <t>AGGACUUAGCUGGCUCUGUGAACA</t>
  </si>
  <si>
    <t>AGGCAAGAUGUUGGCAAAAU</t>
  </si>
  <si>
    <t>UGCUGUGCCAUCAUAUUGCCAUC</t>
  </si>
  <si>
    <t>AGGCAAGAUGUUGGCAAAGCUG</t>
  </si>
  <si>
    <t>AGGCAAGAUUUUGGCAUAGCUG</t>
  </si>
  <si>
    <t>AGGCAGUGUAGAUAGAUGAUUUG</t>
  </si>
  <si>
    <t>AGGCAGUGUAGAUAGAUGGUUUGA</t>
  </si>
  <si>
    <t>UGGGGAUACAGCUCUGUUGGAAU</t>
  </si>
  <si>
    <t>UCUACAGUGCAUGUGUCUCCAGU</t>
  </si>
  <si>
    <t>UUGCAUAGUCACAAAAGUGAUU</t>
  </si>
  <si>
    <t>UCAUUUUUGUGACGUUGCAGCU</t>
  </si>
  <si>
    <t>UUAAUGCUAAUCGUGAUAGGGGU</t>
  </si>
  <si>
    <t>UAGGUAGUUUUAUGUUGUUGGG</t>
  </si>
  <si>
    <t>AUUCCCAGUGGCAUGAAGUGCA</t>
  </si>
  <si>
    <t>UUGUGCUUGAUCUAACCAUGU</t>
  </si>
  <si>
    <t>UAGUGCAAUAUUGCUUAUAGGGU</t>
  </si>
  <si>
    <t>ACCCUAUCAAUAUUGCCUCUGC</t>
  </si>
  <si>
    <t>AGCCUUCUGCAACAUUGUUUCU</t>
  </si>
  <si>
    <t>AAACAAUGUAGCAGUCAGCUGG</t>
  </si>
  <si>
    <t>UCCAGUCUAUCUAUUACUUUCU</t>
  </si>
  <si>
    <t>AAAGUAAUAGAUAGACUGGAGC</t>
  </si>
  <si>
    <t>ACGGAUCUACUGCGCAUGCGC</t>
  </si>
  <si>
    <t>UCCGGAGUGACGAAACGCAUC</t>
  </si>
  <si>
    <t>ACGUGUUUUGUCACUCCGGACU</t>
  </si>
  <si>
    <t>ACUAAUAGGGAACGUGUGU</t>
  </si>
  <si>
    <t>GAUGUCGGCUCUUCCUAUCAUUGUGA</t>
  </si>
  <si>
    <t>UCAGAAUAUCUUGCCCAUCUCA</t>
  </si>
  <si>
    <t>AGAAGGGCAAAGUAUUAUUGAUG</t>
  </si>
  <si>
    <t>UUGCUGACACCUCUGGCAUUA</t>
  </si>
  <si>
    <t>AGUGUCAGAGGGGUAAACAAUG</t>
  </si>
  <si>
    <t>UGCCAAGCAUGUAGUACCUAAGU</t>
  </si>
  <si>
    <t>AUAGGUACUACGUUCUUGCAGG</t>
  </si>
  <si>
    <t>UGAUGUGCGGGCCGACCCGAAA</t>
  </si>
  <si>
    <t>AUCGGGGCGGGCCUGCACAUCACU</t>
  </si>
  <si>
    <t>UGGACCGGCGCAAGACGAAC</t>
  </si>
  <si>
    <t>AUUCGUAUUGUGCCGCUAGAGG</t>
  </si>
  <si>
    <t>CAAGAUCUCUGAUGCACA</t>
  </si>
  <si>
    <t>UGCAAGUGAUGUGAUGGAAU</t>
  </si>
  <si>
    <t>CACCCCACUGCUGACCUUGACUG</t>
  </si>
  <si>
    <t>GUCCGAAAGUUGUGGGUUAUCCAAA</t>
  </si>
  <si>
    <t>CGGCGGUAAGGCACUUGGCGC</t>
  </si>
  <si>
    <t>CGCCGAGUGCCAUCCCGUCAGC</t>
  </si>
  <si>
    <t>CUUUUCUAGAUGGCCCGAACU</t>
  </si>
  <si>
    <t>GAGGGCCAGUCUAGAGAAAGGA</t>
  </si>
  <si>
    <t>GAAGUUAAUUGGAUCCUGAAU</t>
  </si>
  <si>
    <t>ACAGGAUUCUUUUUACUCUCCCA</t>
  </si>
  <si>
    <t>UCUGUGGGUGGAUUUGGUCUGG</t>
  </si>
  <si>
    <t>GAUCAUCAUCUAUGCUGAGAGA</t>
  </si>
  <si>
    <t>GCGGAUAUGGGACUGAGCACA</t>
  </si>
  <si>
    <t>GUGCCGGGAUGAAUCUCUU</t>
  </si>
  <si>
    <t>AUGCGCAGUAGAUCGUACCGGU</t>
  </si>
  <si>
    <t>GGUACGGAUCUACUGCGCAUG</t>
  </si>
  <si>
    <t>UACCUGCAUCUUGCCUUUCUGA</t>
  </si>
  <si>
    <t>AGAAGGGAAAGAGAGCAUGGAUG</t>
  </si>
  <si>
    <t>AUCCUUUUCUCUGUAGUCGAAA</t>
  </si>
  <si>
    <t>UAGACGACAGAGAAAAUAGGAUU</t>
  </si>
  <si>
    <t>UCAGCUCUUUAACUUUCCAGGU</t>
  </si>
  <si>
    <t>UGGGUGAGUUUAAGAGUUGUAGA</t>
  </si>
  <si>
    <t>UCUUAGAACUGAGCAGGGAAGC</t>
  </si>
  <si>
    <t>UUCCCUGCUCAGUUCUAUGAC</t>
  </si>
  <si>
    <t>GAUCUGUAUAUCUGACGAUUCCGC</t>
  </si>
  <si>
    <t>UGAAUCGUCAGAUACAGGUAGA</t>
  </si>
  <si>
    <t>UUCAUGAAUCUCGCCACUCUGA</t>
  </si>
  <si>
    <t>UGGAUGGCAAGUUUCAUGGAUG</t>
  </si>
  <si>
    <t>CUGUCCGCCUGUAAGCUCUGGC</t>
  </si>
  <si>
    <t>UGGGGUUUACACUGGGACAGCU</t>
  </si>
  <si>
    <t>CAUGGCUGUAAGUGGGGACAU</t>
  </si>
  <si>
    <t>UGUCUCCACCUUACAGUCAUGUA</t>
  </si>
  <si>
    <t>UUCAUAGAUCUUGGUAUUCUGA</t>
  </si>
  <si>
    <t>UGAAUGCCAAGGUUUAUGAAUU</t>
  </si>
  <si>
    <t>UUCCCACUUACAGAUUUGACUAA</t>
  </si>
  <si>
    <t>AGUUGGUCCGAGUAUGGUGGGUUAUCGCUA</t>
  </si>
  <si>
    <t>CUUCUUCCUCUGAUGUCAGUU</t>
  </si>
  <si>
    <t>UUGACACCAGAGGAUGACACU</t>
  </si>
  <si>
    <t>UGGCUGUUAGUGGGACUUGCA</t>
  </si>
  <si>
    <t>UUCAAGUACCAUCUAACAGUCAU</t>
  </si>
  <si>
    <t>UGCUGGUGGCUUCUUGAGUGUG</t>
  </si>
  <si>
    <t>UGCUGGUGGCUUUUUGAGUGUG</t>
  </si>
  <si>
    <t>CCGUACCGGCAAAUGAUCCUAC</t>
  </si>
  <si>
    <t>UUUUUCUAGAUGGCCCGAACU</t>
  </si>
  <si>
    <t>AGAGGGCCAGUCUAGAGAAAGAU</t>
  </si>
  <si>
    <t>UGCAUGCGCAGUAGAUCCAUA</t>
  </si>
  <si>
    <t>UAGAUGUGGUAAAGGAGCUGUGA</t>
  </si>
  <si>
    <t>UCUCUCCUUGCUGCCUUCCUAGU</t>
  </si>
  <si>
    <t>UCUGUUGCUCUGUAGUCGAUA</t>
  </si>
  <si>
    <t>AUCUGUUUCUCUGUAGUCAUA</t>
  </si>
  <si>
    <t>AUCUGUUUCUCUGUAGUUGAAA</t>
  </si>
  <si>
    <t>AUCCGUUUCUCUGUAGUCGA</t>
  </si>
  <si>
    <t>AUCUGUUUCUCUGUAGUCG</t>
  </si>
  <si>
    <t>AUCUGUUUCUCUGUAGUCGAUA</t>
  </si>
  <si>
    <t>AUCUGUUUCUCUGUAGUCGAAA</t>
  </si>
  <si>
    <t>AUCCUUUUCUCUGUAGUCGAUA</t>
  </si>
  <si>
    <t>GAGACGACAGAGAAAACAGGAUU</t>
  </si>
  <si>
    <t>GAGACGACAGAGAAAAUAGGAUU</t>
  </si>
  <si>
    <t>AAGACGACAGAGAAAACAAGAUU</t>
  </si>
  <si>
    <t>AAGACGACAGAGAAAACAGGAUU</t>
  </si>
  <si>
    <t>AAGACGACAGAGAAGACAUGAUU</t>
  </si>
  <si>
    <t>UGAGACGACAGAGAAAACAGGA</t>
  </si>
  <si>
    <t>UGAGACGGCAGAGAAAACAGGAUU</t>
  </si>
  <si>
    <t>UUAGACGACAGAGAAAACAGGA</t>
  </si>
  <si>
    <t>CAGGGAGGAGAAAUCGAGCACC</t>
  </si>
  <si>
    <t>CAGGGAGGAGAAAUCGAGCGU</t>
  </si>
  <si>
    <t>CAGGGAGGAGAAAUCGAGCUC</t>
  </si>
  <si>
    <t>CAGGGAGGAGAAAUCGAGUGC</t>
  </si>
  <si>
    <t>CAGAGAGGAGAAAUCGAGUGC</t>
  </si>
  <si>
    <t>CCAGUGAAGAAAAAUCGAGCA</t>
  </si>
  <si>
    <t>CCAGACAGGAGAAUUCGAGCG</t>
  </si>
  <si>
    <t>CCAGGAAGGAGAAAUUGAGCA</t>
  </si>
  <si>
    <t>CCAGGGAGGAGAAAUCGAGCA</t>
  </si>
  <si>
    <t>UCAAGGAGGAGAAAUCGAGUGC</t>
  </si>
  <si>
    <t>CCAGGAAGGAGAAAUCGAUCG</t>
  </si>
  <si>
    <t>CCAGGAAGGAGAAAUUGAGCG</t>
  </si>
  <si>
    <t>CCAGGGAGGAGAAAUCGAGCG</t>
  </si>
  <si>
    <t>CAGGGAGGAGAAAUUGAGCGCC</t>
  </si>
  <si>
    <t>CAGGAAGGAGAAAUUGAGCGC</t>
  </si>
  <si>
    <t>CAGGGAGGAGAAAUCGAGCGC</t>
  </si>
  <si>
    <t>CAGGGAGGAGAAAUCAAGCGAU</t>
  </si>
  <si>
    <t>UGCUCGAUUUCUCCUCCCUGGC</t>
  </si>
  <si>
    <t>CUCGAUUUCUCCUCCCUGCCU</t>
  </si>
  <si>
    <t>CGCUCGAUUUCUCCUCCCUGGC</t>
  </si>
  <si>
    <t>UGCUCAAUUUCUACUCCCUGGU</t>
  </si>
  <si>
    <t>CACUCGAUUUCCCCUCCCUGGC</t>
  </si>
  <si>
    <t>CUCAUGGCAGUCUGAAACGUU</t>
  </si>
  <si>
    <t>ACGUUUCAGACUGCCAUGAGUC</t>
  </si>
  <si>
    <t>ACGUUUCAGACUGCCAUGAGU</t>
  </si>
  <si>
    <t>Length</t>
  </si>
  <si>
    <t>FV3 cds targeted</t>
  </si>
  <si>
    <t>cds length</t>
  </si>
  <si>
    <t>miRNA length</t>
  </si>
  <si>
    <t>mfe</t>
  </si>
  <si>
    <t>Target position</t>
  </si>
  <si>
    <t>Interaction</t>
  </si>
  <si>
    <t>NC_005946.1:6007..6234 (hypothetical protein FV3gorf6R)</t>
  </si>
  <si>
    <t xml:space="preserve">  A     A           C:   UGUAC AGAUGUACUUU :   ACGUG UCUACGUGGAA :UAG     A           U</t>
  </si>
  <si>
    <t xml:space="preserve">       G              U:        UGCCAGAUAGUGUU :        AUGGUCUGUCACAA :UUGUAGCA              U</t>
  </si>
  <si>
    <t>NC_005946.1:103549..104220 (hypothetical protein FV3gorf96R)</t>
  </si>
  <si>
    <t xml:space="preserve">   A    G G         G:    GCUG C GGUAAGGUG :    CGAC G UCAUUCUAC :GUUA    G G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xla-let-7a-3p_MIMAT0046396</t>
  </si>
  <si>
    <t>xla-miR-18b-5p_MIMAT0046497</t>
  </si>
  <si>
    <t>xla-miR-200a-3p_MIMAT0046519</t>
  </si>
  <si>
    <t>xla-miR-200b-5p_MIMAT0046520</t>
  </si>
  <si>
    <t>xla-miR-93-5p_MIMAT0046613</t>
  </si>
  <si>
    <r>
      <rPr>
        <b/>
        <i/>
        <sz val="11"/>
        <color theme="1"/>
        <rFont val="Calibri"/>
        <family val="2"/>
        <scheme val="minor"/>
      </rPr>
      <t>X. laevis</t>
    </r>
    <r>
      <rPr>
        <b/>
        <sz val="11"/>
        <color theme="1"/>
        <rFont val="Calibri"/>
        <family val="2"/>
        <scheme val="minor"/>
      </rPr>
      <t xml:space="preserve"> miRNA</t>
    </r>
  </si>
  <si>
    <t>LOC#</t>
  </si>
  <si>
    <t>UTR length</t>
  </si>
  <si>
    <t>a4galt</t>
  </si>
  <si>
    <t>alpha 1,4-galactosyltransferase (P blood group)</t>
  </si>
  <si>
    <t>carbohydrate transport and metabolism</t>
  </si>
  <si>
    <t>LOC108716241</t>
  </si>
  <si>
    <t>A                 G: UCCUGUUGAGUUGGGUU : AGGACGACUUGACUCGG :C                 U</t>
  </si>
  <si>
    <t>aaas.L</t>
  </si>
  <si>
    <t>aaas</t>
  </si>
  <si>
    <t>aladin WD repeat nucleoporin</t>
  </si>
  <si>
    <t>WD40 repeat protein</t>
  </si>
  <si>
    <t xml:space="preserve">     A               U:      AUAGCUUACUACCUC :      UGUUGAAUGAUGGAG :UUGUUA               U</t>
  </si>
  <si>
    <t>aagab.L</t>
  </si>
  <si>
    <t>aagab</t>
  </si>
  <si>
    <t>alpha and gamma adaptin binding protein</t>
  </si>
  <si>
    <t>Uncharacterized conserved protein</t>
  </si>
  <si>
    <t>U   U         C         G: UCA UGGGGGUGA UGUGUUGUU : AGU GCCCUCACU GCACAGUAA :G   U         A</t>
  </si>
  <si>
    <t>abcb5</t>
  </si>
  <si>
    <t>ATP binding cassette subfamily B member 5</t>
  </si>
  <si>
    <t>transmembrane movement of substances</t>
  </si>
  <si>
    <t>LOC108716436</t>
  </si>
  <si>
    <t xml:space="preserve">   A G     A          C:    U GCUGU GCAUGCACAG :    G CGACA UGUGCGUGUC :AAUC G     G</t>
  </si>
  <si>
    <t>abhd12.L</t>
  </si>
  <si>
    <t>abhd12</t>
  </si>
  <si>
    <t>abhydrolase domain containing 12</t>
  </si>
  <si>
    <t>Predicted alpha/beta hydrolase</t>
  </si>
  <si>
    <t xml:space="preserve">      U               G:       UAGGAGGCUGUGCAG :       AUCCUCCGACAUGUC :CCUUUCU</t>
  </si>
  <si>
    <t>abhd12.S</t>
  </si>
  <si>
    <t xml:space="preserve">      U              A:       UAGGAGGCUGUGCA :       AUCCUCCGACAUGU :CCUUUCU              C</t>
  </si>
  <si>
    <t xml:space="preserve"> A     U              U:  GGGCU GGAUAGGUGCAGUG :  UCCGG CCUGUUCACGUUAU :UG     C</t>
  </si>
  <si>
    <t>abhd15.S</t>
  </si>
  <si>
    <t>abhd15</t>
  </si>
  <si>
    <t>abhydrolase domain containing 15</t>
  </si>
  <si>
    <t>Alpha/beta hydrolase</t>
  </si>
  <si>
    <t xml:space="preserve"> U        A         C:  UGGUCUUU GCAAUGUGA :  AUUAGGGA CGUUACACU :CC        C         A</t>
  </si>
  <si>
    <t>abhd16a.L</t>
  </si>
  <si>
    <t>abhd16a</t>
  </si>
  <si>
    <t>abhydrolase domain containing 16A</t>
  </si>
  <si>
    <t>alpha/beta hydrolase</t>
  </si>
  <si>
    <t xml:space="preserve">     C       A         A:      UUUUUAA UGGCAGCUU :      AGAAGUU ACCGUCGAA :UUGUCA       G</t>
  </si>
  <si>
    <t>abhd17a.L</t>
  </si>
  <si>
    <t>abhd17a</t>
  </si>
  <si>
    <t>abhydrolase domain containing 17A</t>
  </si>
  <si>
    <t>putative alpha/beta hydrolase</t>
  </si>
  <si>
    <t xml:space="preserve">     G G             G:      G GGCAGGGAAAGAG :      C UUGUCCCUUUCUC :UCAUCA G             A</t>
  </si>
  <si>
    <t>abl1.L</t>
  </si>
  <si>
    <t>abl1</t>
  </si>
  <si>
    <t>ABL proto-oncogene 1, non-receptor tyrosine kinase</t>
  </si>
  <si>
    <t xml:space="preserve"> A          C         A:  AGCUGCUGUC UAUGUAUAG :  UCGGCGACAG GUGCGUGUC :AA          U</t>
  </si>
  <si>
    <t>abra.S</t>
  </si>
  <si>
    <t>abra</t>
  </si>
  <si>
    <t>actin binding Rho activating protein</t>
  </si>
  <si>
    <t xml:space="preserve">       C   A           U:        UUC ACCCUGUGGUG :        AAG UGGGACACCAU :CAGGCACC   A</t>
  </si>
  <si>
    <t>acat2.S</t>
  </si>
  <si>
    <t>acat2</t>
  </si>
  <si>
    <t>acetyl-CoA acetyltransferase 2</t>
  </si>
  <si>
    <t>Acetyl-CoA acetyltransferase</t>
  </si>
  <si>
    <t xml:space="preserve">        U            C:         GGAGGCUGUAUA :         CCUCCGACAUGU :CCUUUCUAU            C</t>
  </si>
  <si>
    <t>acin1.L</t>
  </si>
  <si>
    <t>acin1</t>
  </si>
  <si>
    <t>apoptotic chromatin condensation inducer 1</t>
  </si>
  <si>
    <t>Acinus (induces apoptotic chromatin condensation)</t>
  </si>
  <si>
    <t>A        A     U      U: UGCAGGAU UAGCU CUGUGG : ACGUCUUG AUCGG GACACU :         A     U      U</t>
  </si>
  <si>
    <t>acin1.S</t>
  </si>
  <si>
    <t>acot11</t>
  </si>
  <si>
    <t>acyl-CoA thioesterase 11</t>
  </si>
  <si>
    <t>Acyl-CoA thioesterase</t>
  </si>
  <si>
    <t>LOC108714336</t>
  </si>
  <si>
    <t xml:space="preserve"> G   G              C:  CUG ACUGGAUGCAUUUU :  GAC UGAUCUACGUGGAA :UA   G              U</t>
  </si>
  <si>
    <t>U          U   U       C: UCAGCUGGAC GGA GCAUUUU : AGUCGGCUUG UCU CGUGAAA :           C   U</t>
  </si>
  <si>
    <t>acp3.L</t>
  </si>
  <si>
    <t>acp3</t>
  </si>
  <si>
    <t>acid phosphatase 3</t>
  </si>
  <si>
    <t>Lysosomal &amp; prostatic acid phosphatases</t>
  </si>
  <si>
    <t xml:space="preserve">  C   A              G:   CAG AUGCUGGGGACCCA :   GUC UACGGUCCUUGGGU :UUA   G</t>
  </si>
  <si>
    <t>acp5.S</t>
  </si>
  <si>
    <t>acp5</t>
  </si>
  <si>
    <t>acid phosphatase 5, tartrate resistant</t>
  </si>
  <si>
    <t>Purple (tartrate-resistant) acid phosphatase</t>
  </si>
  <si>
    <t xml:space="preserve">  G                  A:   GGUAUGAUGGGAAGAGGG :   UCAUGUUGUCUUUUUCCC :UCA                  G</t>
  </si>
  <si>
    <t>acp6.S</t>
  </si>
  <si>
    <t>acp6</t>
  </si>
  <si>
    <t>acid phosphatase 6, lysophosphatidic</t>
  </si>
  <si>
    <t xml:space="preserve"> C         A  G       C:  CAAUACAAC UA UACCUCA :  GUUAUGUUG AU AUGGAGU :UU         A  G</t>
  </si>
  <si>
    <t>actl6b</t>
  </si>
  <si>
    <t>actin like 6B</t>
  </si>
  <si>
    <t>LOC108703569</t>
  </si>
  <si>
    <t xml:space="preserve">     A    G          G:      GCAG AGGGAGAGAG :      CGUU UCCCUUUCUC :UCAUCA    G          A</t>
  </si>
  <si>
    <t>actr3.L</t>
  </si>
  <si>
    <t>actr3</t>
  </si>
  <si>
    <t>ARP3 actin-related protein 3 homolog</t>
  </si>
  <si>
    <t>Actin-related protein Arp2/3 complex, subunit Arp3</t>
  </si>
  <si>
    <t xml:space="preserve"> U            U      C:  GCUUAGUGGGCA UGUAGC :  UGGGUCGUCUGU ACAUCG :UU            U      A</t>
  </si>
  <si>
    <t xml:space="preserve">      G      G  C        A:       UCUACA UG GUGUCAGG :       AGAUGU AC UACGGUCC :UGUCAAA      A  A        A</t>
  </si>
  <si>
    <t>actr3.S</t>
  </si>
  <si>
    <t>C             U      C: AGCUUAGUGGGCA UGUAGC : UUGGGUCGUCUGU ACAUCG :U             U      A</t>
  </si>
  <si>
    <t xml:space="preserve">      G      G  C        A:       UCUGCA UG GUGUCAGG :       AGAUGU AC UACGGUCC :UGUCAAA      A  A        A</t>
  </si>
  <si>
    <t>adam15.L</t>
  </si>
  <si>
    <t>adam15</t>
  </si>
  <si>
    <t>ADAM metallopeptidase domain 15</t>
  </si>
  <si>
    <t>disintegrin metalloprotease</t>
  </si>
  <si>
    <t xml:space="preserve">  G      G         G:   UGACAG AGUGAGUGU :   GCUGUC UUACUUACA :GUG      G         A</t>
  </si>
  <si>
    <t>adam23</t>
  </si>
  <si>
    <t>ADAM metallopeptidase domain 23</t>
  </si>
  <si>
    <t>Meltrins, fertilins and related Zn-dependent metalloproteinases of the ADAMs family</t>
  </si>
  <si>
    <t>LOC108701467</t>
  </si>
  <si>
    <t xml:space="preserve">         U             G:          UUGCUCAUGCAGU :          GACGAGUACGUCA :AGUCCUUCAC</t>
  </si>
  <si>
    <t>LOC108702289</t>
  </si>
  <si>
    <t xml:space="preserve">  C                   G:   GGUCUCAGAGAUUAUUGUG :   UUAGGGUCUCUGGUGACAC :GUA</t>
  </si>
  <si>
    <t>adam28.1.L_2</t>
  </si>
  <si>
    <t>adam28.1</t>
  </si>
  <si>
    <t>ADAM metallopeptidase domain 28, gene 1</t>
  </si>
  <si>
    <t>U  U     G   U       A: GA GUGGU CAG AUGGUCU : CU CGUCG GUC UACCAGA :U  C     A   U       C</t>
  </si>
  <si>
    <t>adam9.S</t>
  </si>
  <si>
    <t>adam9</t>
  </si>
  <si>
    <t>ADAM metallopeptidase domain 9</t>
  </si>
  <si>
    <t xml:space="preserve">   C               C:    ACUUAGCUGCUGUGA :    UGAAUCGGUGACACU :GCCU               U</t>
  </si>
  <si>
    <t>adap1.S</t>
  </si>
  <si>
    <t>adap1</t>
  </si>
  <si>
    <t>ArfGAP with dual PH domains 1</t>
  </si>
  <si>
    <t>Predicted GTPase-activating protein</t>
  </si>
  <si>
    <t>U     C   A    A       A: ACACU GUU CAGG GGUGCUA : UGUGA UAA GUUU CCACGAU :U     C   A    A</t>
  </si>
  <si>
    <t>adap2.S</t>
  </si>
  <si>
    <t>adap2</t>
  </si>
  <si>
    <t>ArfGAP with dual PH domains 2</t>
  </si>
  <si>
    <t xml:space="preserve">     A                A:      UGUCCUUAGAGUCCUG :      GCGGGGGUUUUAGGGC :AGUAGA</t>
  </si>
  <si>
    <t xml:space="preserve">       G    G          A:        GCCG UGGGGAGCUG :        CGGU ACUUCUUGAC :AUUUCGAA    G</t>
  </si>
  <si>
    <t>adar</t>
  </si>
  <si>
    <t>adenosine deaminase, RNA-specific</t>
  </si>
  <si>
    <t>RNA editing enzyme</t>
  </si>
  <si>
    <t>LOC108706122</t>
  </si>
  <si>
    <t xml:space="preserve">       A              A:        GGUGCUCUGGGUUC :        UCGCGAGGCCCGGG :AGAGUCUG              C</t>
  </si>
  <si>
    <t>adarb1.S</t>
  </si>
  <si>
    <t>adarb1</t>
  </si>
  <si>
    <t>adenosine deaminase, RNA-specific, B1</t>
  </si>
  <si>
    <t>tRNA-specific adenosine deaminase 1</t>
  </si>
  <si>
    <t xml:space="preserve">    C   A             G:     UUU UCAAUUGGCAGCU :     AAG AGUUGACCGUCGA :UUGUC   A             A</t>
  </si>
  <si>
    <t>adck1.L</t>
  </si>
  <si>
    <t>adck1</t>
  </si>
  <si>
    <t>aarF domain containing kinase 1</t>
  </si>
  <si>
    <t>Predicted unusual protein kinase</t>
  </si>
  <si>
    <t>U        C              C: AGGCCCAG AGCUGGAUGUGGCU : UCUGGGUC UCGGUCUACAUCGA :         A</t>
  </si>
  <si>
    <t>adgra1.L</t>
  </si>
  <si>
    <t>adgra1</t>
  </si>
  <si>
    <t>adhesion G protein-coupled receptor A1</t>
  </si>
  <si>
    <t>Leucine rich repeat</t>
  </si>
  <si>
    <t xml:space="preserve">     A               A:      AGCAGGCGAUGUAGC :      UCGUCUGUUACAUCG :UUUGGG               A</t>
  </si>
  <si>
    <t>adgra1.S</t>
  </si>
  <si>
    <t>adgre1</t>
  </si>
  <si>
    <t>adhesion G protein-coupled receptor E1</t>
  </si>
  <si>
    <t>G protein-coupled receptors</t>
  </si>
  <si>
    <t>LOC108705157</t>
  </si>
  <si>
    <t xml:space="preserve"> C   A    G          C:  UGG GCAA AGGGAGAGGG :  AUC CGUU UCCCUUUCUC :UC   A    G          A</t>
  </si>
  <si>
    <t xml:space="preserve"> C   A    G           A:  UGG GCAA AGGGAGAGGGC :  AUC UGUU UCUUUUUCCCG :UC   A    G</t>
  </si>
  <si>
    <t>adgrl2.L_1</t>
  </si>
  <si>
    <t>adgrl2</t>
  </si>
  <si>
    <t>adhesion G protein-coupled receptor L2</t>
  </si>
  <si>
    <t xml:space="preserve">      A              A:       AUGCCAGGGAUUCA :       UACGGUCCUUGGGU :UUAGUCG</t>
  </si>
  <si>
    <t>adgrl2.S_1</t>
  </si>
  <si>
    <t>adi1.L</t>
  </si>
  <si>
    <t>adi1</t>
  </si>
  <si>
    <t>acireductone dioxygenase 1</t>
  </si>
  <si>
    <t>Uncharacterized conserved protein, contains double-stranded beta-helix domain</t>
  </si>
  <si>
    <t xml:space="preserve">     A  U             A:      AU ACAGGAGAGGGGC :      UG UGUCUUUUUCCCG :UCAUCA  U</t>
  </si>
  <si>
    <t>admp.L</t>
  </si>
  <si>
    <t>admp</t>
  </si>
  <si>
    <t>anti-dorsalizing morphogenic protein</t>
  </si>
  <si>
    <t>tgf-beta family growth factor</t>
  </si>
  <si>
    <t xml:space="preserve">  A           G       U:   AAUACAACUUA UAUCUCA :   UUAUGUUGAAU AUGGAGU :UUG           G</t>
  </si>
  <si>
    <t>adprh.S</t>
  </si>
  <si>
    <t>adprh</t>
  </si>
  <si>
    <t>ADP-ribosylarginine hydrolase</t>
  </si>
  <si>
    <t xml:space="preserve">   G      G        A:    UAAGGG CUCAGGGA :    AUUCCC GAGUCCCU :UCCA      A</t>
  </si>
  <si>
    <t>adssl1.L</t>
  </si>
  <si>
    <t>adssl1</t>
  </si>
  <si>
    <t>adenylosuccinate synthase 1</t>
  </si>
  <si>
    <t>Adenylosuccinate synthase</t>
  </si>
  <si>
    <t xml:space="preserve"> U          A         U:  UGAUUCCAGG GCUGCUGUG :  AUUAGGGUCU UGGUGACAC :GU          C</t>
  </si>
  <si>
    <t>aff1</t>
  </si>
  <si>
    <t>AF4/FMR2 family member 1</t>
  </si>
  <si>
    <t>transcription factor</t>
  </si>
  <si>
    <t>LOC108704103</t>
  </si>
  <si>
    <t xml:space="preserve">      A              U:       GCUCCCAGAAUCCC :       CGGGGGUUUUAGGG :AGUAGAG              C</t>
  </si>
  <si>
    <t>agap2</t>
  </si>
  <si>
    <t>ArfGAP with GTPase domain, ankyrin repeat and PH domain 2</t>
  </si>
  <si>
    <t>GTPase-activating protein Centaurin gamma (contains Ras-like GTPase, PH and ankyrin repeat domains)</t>
  </si>
  <si>
    <t>LOC108709870</t>
  </si>
  <si>
    <t xml:space="preserve">      C              G:       CAACAGAGAGAGGG :       GUUGUCUUUUUCCC :UCAUCAU              G</t>
  </si>
  <si>
    <t>agap3</t>
  </si>
  <si>
    <t>ArfGAP with GTPase domain, ankyrin repeat and PH domain 3</t>
  </si>
  <si>
    <t>LOC108719636</t>
  </si>
  <si>
    <t xml:space="preserve">    A   C             G:     UGC CUGUGAGUACUUU :     ACG GAUAUUCGUGAAA :GAUGG   U             A</t>
  </si>
  <si>
    <t xml:space="preserve">     A   C              G:      UGC CUGUGAGUACUUUG :      ACG GACAUUCGUGAAAC :UGAUGG   U</t>
  </si>
  <si>
    <t xml:space="preserve">    A   C              G:     UGC CUGUGAGUACUUUG :     ACG GAUACUCGUGAAAC :GAUGG   U</t>
  </si>
  <si>
    <t xml:space="preserve">    A   C              G:     UGC CUGUGAGUACUUUG :     ACG GAUAUUCGUGAAAU :GAUGG   U</t>
  </si>
  <si>
    <t>agbl1.S</t>
  </si>
  <si>
    <t>agbl1</t>
  </si>
  <si>
    <t>ATP/GTP binding protein-like 1</t>
  </si>
  <si>
    <t>Zinc carboxypeptidase</t>
  </si>
  <si>
    <t>G       G     A        A: GGGGGGG GGGGG UUGUGCAG : CCUUUCU UCCUC GACAUGUC :        A     C</t>
  </si>
  <si>
    <t>agbl5.L_0</t>
  </si>
  <si>
    <t>agbl5</t>
  </si>
  <si>
    <t>ATP/GTP binding protein-like 5</t>
  </si>
  <si>
    <t xml:space="preserve">       G  G           C:        AG GUUCUGGGCCC :        UC CGAGGCCCGGG :AGAGUCUG  G           C</t>
  </si>
  <si>
    <t>agbl5.L_5</t>
  </si>
  <si>
    <t xml:space="preserve">    C        C         G:     UGCAGUCA UUCCAGCCU :     ACGUUGGU AGGGUUGGA :UCGUA        U</t>
  </si>
  <si>
    <t>ago3</t>
  </si>
  <si>
    <t>argonaute 3, RISC catalytic component</t>
  </si>
  <si>
    <t>Translation initiation factor 2C (eIF-2C) and related proteins</t>
  </si>
  <si>
    <t>LOC108708211</t>
  </si>
  <si>
    <t xml:space="preserve">      C              A:       CAACAGGGAAGGGG :       GUUGUCCCUUUCUC :UCAUCAC              A</t>
  </si>
  <si>
    <t>agpat3.L</t>
  </si>
  <si>
    <t>agpat3</t>
  </si>
  <si>
    <t>1-acylglycerol-3-phosphate O-acyltransferase 3</t>
  </si>
  <si>
    <t>Lysophosphatidic acid acyltransferase LPAAT and related acyltransferases</t>
  </si>
  <si>
    <t xml:space="preserve">      C                U:       UGCUACUGAGGAGCUG :       ACGGUGACUUCUUGAC :AUUUCGA</t>
  </si>
  <si>
    <t>agtpbp1.S</t>
  </si>
  <si>
    <t>agtpbp1</t>
  </si>
  <si>
    <t>ATP/GTP binding protein 1</t>
  </si>
  <si>
    <t>zinc carboxypeptidase</t>
  </si>
  <si>
    <t xml:space="preserve">   U  G              C:    GG AUGCCAGGGGCCCA :    UC UACGGUCCUUGGGU :UUAG  G</t>
  </si>
  <si>
    <t>agtr1.L</t>
  </si>
  <si>
    <t>agtr1</t>
  </si>
  <si>
    <t>angiotensin II receptor type 1</t>
  </si>
  <si>
    <t>hormone receptor</t>
  </si>
  <si>
    <t xml:space="preserve">    C    G             U:     UUCU CAACUGGCAGCUU :     AAGA GUUGACCGUCGAA :UUGUC    A</t>
  </si>
  <si>
    <t>ahdc1.L_1</t>
  </si>
  <si>
    <t>ahdc1</t>
  </si>
  <si>
    <t>AT-hook DNA binding motif containing 1</t>
  </si>
  <si>
    <t>transporter</t>
  </si>
  <si>
    <t>U    G G  G          A: GUGG G GG AGGGGAGGAG : CAUC C UU UCCCUUUCUC :U    A G  G          A</t>
  </si>
  <si>
    <t>aifm3-like.L</t>
  </si>
  <si>
    <t>aifm3l</t>
  </si>
  <si>
    <t>C                       U: AACAGUUCUUCAACUGGCAGCUU : UUGUCAAGAAGUUGACCGUCGAA :</t>
  </si>
  <si>
    <t>A                       C: UAAAGCUUGCCACUGAAGAACUG : AUUUCGAACGGUGACUUCUUGAC :</t>
  </si>
  <si>
    <t>akr1b1.L</t>
  </si>
  <si>
    <t>akr1b1</t>
  </si>
  <si>
    <t>aldo-keto reductase family 1, member B1 (aldose reductase)</t>
  </si>
  <si>
    <t>Aldo/keto reductase family proteins</t>
  </si>
  <si>
    <t xml:space="preserve"> U          U        A:  UAGUAUGACG AGAGAGGG :  AUCAUGUUGU UUUUUCCC :UC          C        G</t>
  </si>
  <si>
    <t>alg5.L</t>
  </si>
  <si>
    <t>alg5</t>
  </si>
  <si>
    <t>ALG5, dolichyl-phosphate beta-glucosyltransferase</t>
  </si>
  <si>
    <t>Glycosyltransferase</t>
  </si>
  <si>
    <t xml:space="preserve">                      A:        AGCCAAUCCUGGCC :        UUGGUUAGGGUUGG :UCGUAACG              A</t>
  </si>
  <si>
    <t>alox15b.L</t>
  </si>
  <si>
    <t>alox15b</t>
  </si>
  <si>
    <t>arachidonate 15-lipoxygenase, type B</t>
  </si>
  <si>
    <t xml:space="preserve">     C   U U         A:      CCC G GACCACUGU :      GGG C CUGGUGACA :GUAUUA   U U         C</t>
  </si>
  <si>
    <t>alox5.L</t>
  </si>
  <si>
    <t>alox5</t>
  </si>
  <si>
    <t>arachidonate 5-lipoxygenase</t>
  </si>
  <si>
    <t>calcium ion-modulated nonselective cation channel polycystin</t>
  </si>
  <si>
    <t>G          C   U        A: CUGCCUGUAC AUA GCAUUUUU : GAUGGACGUG UAU CGUGAAAA :           A   U</t>
  </si>
  <si>
    <t xml:space="preserve">   U   G              C:    GUG AAUAGAAGGAGGGC :    CAU UUGUCUUUUUCCCG :UCAU   G</t>
  </si>
  <si>
    <t>G          C   U       U: CUGCCUGUAC AUA GCAUUUU : GAUGGACGUG UAU CGUGAAA :           A   U       U</t>
  </si>
  <si>
    <t>alpk1.L</t>
  </si>
  <si>
    <t>alpk1</t>
  </si>
  <si>
    <t>alpha kinase 1</t>
  </si>
  <si>
    <t>Chitinase</t>
  </si>
  <si>
    <t>A   C C        A      U: CUU G CAGCGUUC GGGCCC : GAG C GUCGCGAG CCCGGG :A   U U        G      C</t>
  </si>
  <si>
    <t>alpk2.L</t>
  </si>
  <si>
    <t>alpk2</t>
  </si>
  <si>
    <t>alpha kinase 2</t>
  </si>
  <si>
    <t>serine/threonine kinase</t>
  </si>
  <si>
    <t xml:space="preserve">  A     A  G         G:   CAGCA GU GGGGGCCCA :   GUCGU CG UCCUUGGGU :UUA     A  G</t>
  </si>
  <si>
    <t>alyref.L</t>
  </si>
  <si>
    <t>alyref</t>
  </si>
  <si>
    <t>Aly/REF export factor</t>
  </si>
  <si>
    <t>RRM motif-containing protein</t>
  </si>
  <si>
    <t xml:space="preserve">    G       U         U:     UAUUAUC GGCAGUGUU :     GUAAUGG CCGUCAUAA :UAGUA       U         U</t>
  </si>
  <si>
    <t>amd1.L_2</t>
  </si>
  <si>
    <t>amd1</t>
  </si>
  <si>
    <t>adenosylmethionine decarboxylase 1</t>
  </si>
  <si>
    <t>polyamine biosynthetic enzyme</t>
  </si>
  <si>
    <t xml:space="preserve">  C    G   A  G        A:   CAGA AGU UU CGGGUUUG :   GUCU UCG GA GCCCGGGC :AGA    G   C  G</t>
  </si>
  <si>
    <t>amer3.S</t>
  </si>
  <si>
    <t>amer3</t>
  </si>
  <si>
    <t>APC membrane recruitment protein 3</t>
  </si>
  <si>
    <t xml:space="preserve">    A    U            G:     CUGG GCAGGUGCAAUG :     GGCC UGUUCACGUUAU :UGUCC    C</t>
  </si>
  <si>
    <t>ammecr1l.S</t>
  </si>
  <si>
    <t>ammecr1l</t>
  </si>
  <si>
    <t>AMMECR1 like</t>
  </si>
  <si>
    <t>Uncharacterized conserved protein, AMMECR1</t>
  </si>
  <si>
    <t xml:space="preserve"> G                    G:  UUGCAUAAACUAUUGCUUCA :  GAUGUGUUUGAUGAUGGAGU :UU</t>
  </si>
  <si>
    <t>ampd2.S</t>
  </si>
  <si>
    <t>ampd2</t>
  </si>
  <si>
    <t>adenosine monophosphate deaminase 2</t>
  </si>
  <si>
    <t>Adenosine monophosphate deaminase</t>
  </si>
  <si>
    <t>U     G    G A        A: GGUAG GUAA G GGGAAGAG : UCAUC CGUU U CCUUUCUC :      A    G C        A</t>
  </si>
  <si>
    <t>anapc7.S</t>
  </si>
  <si>
    <t>anapc7</t>
  </si>
  <si>
    <t>anaphase promoting complex subunit 7</t>
  </si>
  <si>
    <t>Anaphase-promoting complex (APC), subunit 7</t>
  </si>
  <si>
    <t>U        U   C        G: GCUGCAUG GCU CUACCUCA : UGAUGUGU UGA GAUGGAGU :U        U   U</t>
  </si>
  <si>
    <t>ankrd35.L</t>
  </si>
  <si>
    <t>ankrd35</t>
  </si>
  <si>
    <t>ankyrin repeat domain 35</t>
  </si>
  <si>
    <t>U       C  U         G: GUAGUGU AC GGGGAAGGG : CAUCACG UG CCCUUUCUC :U       U  U         A</t>
  </si>
  <si>
    <t>ankrd35.S</t>
  </si>
  <si>
    <t xml:space="preserve"> U      C  U         G:  UAGUGU AC GGGGGAGGG :  AUCACG UG CCCUUUCUC :UC      U  U         A</t>
  </si>
  <si>
    <t>ankrd39.L_1</t>
  </si>
  <si>
    <t>ankrd39</t>
  </si>
  <si>
    <t>ankyrin repeat domain 39</t>
  </si>
  <si>
    <t>Ankyrin repeat</t>
  </si>
  <si>
    <t xml:space="preserve">   U   G  G          A:    GUG GG GGGGAGAGAG :    CAC UU UCCCUUUCUC :UCAU   G  G          A</t>
  </si>
  <si>
    <t>anp32a</t>
  </si>
  <si>
    <t>acidic nuclear phosphoprotein 32 family member A</t>
  </si>
  <si>
    <t>Leucine-rich acidic nuclear protein</t>
  </si>
  <si>
    <t>LOC108705732</t>
  </si>
  <si>
    <t>A     A               U: GGGAA GUAGGAGGUUGUGUA : CCUUU UAUCCUCCGACAUGU :      C               C</t>
  </si>
  <si>
    <t>ap1ar.S</t>
  </si>
  <si>
    <t>ap1ar</t>
  </si>
  <si>
    <t>adaptor related protein complex 1 associated regulatory protein</t>
  </si>
  <si>
    <t xml:space="preserve">  A                   C:   GCAUUAUCGGAUGGUGUUG :   CGUAAUGGUCUGUCAUAAU :UGC</t>
  </si>
  <si>
    <t>ap2m1.S</t>
  </si>
  <si>
    <t>ap2m1</t>
  </si>
  <si>
    <t>adaptor related protein complex 2 subunit mu 1</t>
  </si>
  <si>
    <t>U  U    G           C: GU AUUU UGGCAGUGUGA : CA UAGG ACCGUUACACU :C  U    G           A</t>
  </si>
  <si>
    <t>apobec3a_b</t>
  </si>
  <si>
    <t>apobec3a</t>
  </si>
  <si>
    <t>LOC108709754</t>
  </si>
  <si>
    <t xml:space="preserve">     G    G           A:      GUAA GGGGGGAGGGU :      CGUU UCCCUUUCUCA :UCAUCA    G</t>
  </si>
  <si>
    <t>aqp11.L</t>
  </si>
  <si>
    <t>aqp11</t>
  </si>
  <si>
    <t>aquaporin 11</t>
  </si>
  <si>
    <t>integral membrane pore (water channel) protein</t>
  </si>
  <si>
    <t xml:space="preserve"> C  U                A:  UC GUGUGUCAGGAGCCUA :  AG CGUACGGUCCUUGGGU :UU  U</t>
  </si>
  <si>
    <t>arf6.L</t>
  </si>
  <si>
    <t>arf6</t>
  </si>
  <si>
    <t>ADP-ribosylation factor 6</t>
  </si>
  <si>
    <t>small GTPase</t>
  </si>
  <si>
    <t xml:space="preserve">       G               C:        GCCACUGAAGGACUG :        CGGUGACUUCUUGAC :AUUUCGAA</t>
  </si>
  <si>
    <t>arhgap1.S</t>
  </si>
  <si>
    <t>arhgap1</t>
  </si>
  <si>
    <t>Rho GTPase activating protein 1</t>
  </si>
  <si>
    <t>CDC42 Rho GTPase-activating protein</t>
  </si>
  <si>
    <t>C  U G U               U: UC G C GGCGAGAGGCACUUU : AG C G UUGCUCUUCGUGAAA :   U G C</t>
  </si>
  <si>
    <t>arhgap10.L</t>
  </si>
  <si>
    <t>arhgap10</t>
  </si>
  <si>
    <t>Rho GTPase activating protein 10</t>
  </si>
  <si>
    <t>Rho GTPase activating protein</t>
  </si>
  <si>
    <t xml:space="preserve">      A              C:       GCUCCCAGAAUCCC :       CGGGGGUUUUAGGG :AGUAGAG              C</t>
  </si>
  <si>
    <t>arhgap17.L_0</t>
  </si>
  <si>
    <t>arhgap17</t>
  </si>
  <si>
    <t>Rho GTPase activating protein 17</t>
  </si>
  <si>
    <t>GTPase-activator protein</t>
  </si>
  <si>
    <t>G  G       G A        G: AG AGUGCGG G GGGAGGAG : UC UCACGUU U CCUUUCUC :   A       G C        A</t>
  </si>
  <si>
    <t xml:space="preserve"> A     U   A          G:  GGCAG UAC GGACUGGGAG :  UCGUU GUG UCUGACUUUC :CG     U   G</t>
  </si>
  <si>
    <t>arhgap17.L_13</t>
  </si>
  <si>
    <t xml:space="preserve">  A      U G           C:   AUUGUG U GGUCCCAACCU :   UAACGU G UUAGGGUUGGA :UCG      U G</t>
  </si>
  <si>
    <t>arhgap25.L</t>
  </si>
  <si>
    <t>arhgap25</t>
  </si>
  <si>
    <t>Rho GTPase activating protein 25</t>
  </si>
  <si>
    <t xml:space="preserve">       C             U:        GUAGGAUGUUUGC :        CAUCCUACAAAUG :UCGACUCA             U</t>
  </si>
  <si>
    <t>arhgdib.L</t>
  </si>
  <si>
    <t>arhgdib</t>
  </si>
  <si>
    <t>Rho GDP dissociation inhibitor (GDI) beta</t>
  </si>
  <si>
    <t>Rho GDP-dissociation inhibitor</t>
  </si>
  <si>
    <t xml:space="preserve">             C           G:              UGUAUGCCAGG :              ACAUACGGUCC :UGUCAAAAGAUGUA           A</t>
  </si>
  <si>
    <t>arhgef1.S_1</t>
  </si>
  <si>
    <t>arhgef1</t>
  </si>
  <si>
    <t>Rho guanine nucleotide exchange factor 1</t>
  </si>
  <si>
    <t>Predicted guanine nucleotide exchange factor</t>
  </si>
  <si>
    <t xml:space="preserve">    A  G              G:     UU GGUGGGGUGGGGGG :     AG CCACCUUACUUCCU :GUCUG  G</t>
  </si>
  <si>
    <t>arhgef16.L</t>
  </si>
  <si>
    <t>arhgef16</t>
  </si>
  <si>
    <t>Rho guanine nucleotide exchange factor 16</t>
  </si>
  <si>
    <t>Putative guanine nucleotide exchange factor TIM</t>
  </si>
  <si>
    <t xml:space="preserve">    C                A:     CAGCUCAGGGUGGUUU :     GUCGAGUCUUACCAGA :UCUCC                C</t>
  </si>
  <si>
    <t>arhgef19.L</t>
  </si>
  <si>
    <t>arhgef19</t>
  </si>
  <si>
    <t>Rho guanine nucleotide exchange factor 19</t>
  </si>
  <si>
    <t xml:space="preserve">     C    G           U:      GUCC GAACAUUUCAC :      CAGG UUUGUAAAGUG :GUUCAC    A</t>
  </si>
  <si>
    <t>arhgef19.S</t>
  </si>
  <si>
    <t xml:space="preserve">     C      C         U:      GUCCUA ACAUUUCAC :      CAGGAU UGUAAAGUG :GUUCAC      U</t>
  </si>
  <si>
    <t>arhgef26.L</t>
  </si>
  <si>
    <t>arhgef26</t>
  </si>
  <si>
    <t>Rho guanine nucleotide exchange factor 26</t>
  </si>
  <si>
    <t xml:space="preserve">    G   C C             G:     ACU A CAGCUGGGCUCUG :     UGG U GUCGAUUCGAGAC :ACAAG   U A</t>
  </si>
  <si>
    <t>arhgef3.2.L</t>
  </si>
  <si>
    <t>arhgef3.2</t>
  </si>
  <si>
    <t>Rho guanine nucleotide exchange factor 3</t>
  </si>
  <si>
    <t>guanine nucleotide exchange factor</t>
  </si>
  <si>
    <t xml:space="preserve"> A         U          G:  AUCUGCAUU UGGGCACUUU :  UGGACGUGA AUUCGUGAAA :GA         U          A</t>
  </si>
  <si>
    <t xml:space="preserve">  A         U           G:   AUCUGCAUU UGGGCACUUUG :   UGGACGUGA AUUCGUGAAAC :UGA         C</t>
  </si>
  <si>
    <t xml:space="preserve"> A         U           G:  AUCUGCAUU UGGGCACUUUG :  UGGACGUGA ACUCGUGAAAC :GA         U</t>
  </si>
  <si>
    <t xml:space="preserve"> A         U           G:  AUCUGCAUU UGGGCACUUUG :  UGGACGUGA AUUCGUGAAAU :GA         U</t>
  </si>
  <si>
    <t>arid3a.S</t>
  </si>
  <si>
    <t>arid3a</t>
  </si>
  <si>
    <t>AT-rich interaction domain 3A</t>
  </si>
  <si>
    <t>DNA binding, contains BRIGHT domain</t>
  </si>
  <si>
    <t>A       G    C         G: GGAGAGA GGUG AUUGUGUAG : CCUUUCU UCAU UAACAUAUC :        G    C</t>
  </si>
  <si>
    <t>arl14.S</t>
  </si>
  <si>
    <t>arl14</t>
  </si>
  <si>
    <t>ADP ribosylation factor like GTPase 14</t>
  </si>
  <si>
    <t xml:space="preserve">       A              C:        UGCUGGACAGUGUU :        AUGGUCUGUCACAA :UUGUAGCA              U</t>
  </si>
  <si>
    <t>arl4c.L</t>
  </si>
  <si>
    <t>arl4c</t>
  </si>
  <si>
    <t>ADP ribosylation factor like GTPase 4C</t>
  </si>
  <si>
    <t>GTP-binding ADP-ribosylation factor Arf1</t>
  </si>
  <si>
    <t xml:space="preserve">     C    A           U:      CCCA AGGCUGCUGUG :      GGGU UCUGGUGACAC :GUAUUA    C</t>
  </si>
  <si>
    <t>armc1.S_1</t>
  </si>
  <si>
    <t>armc1</t>
  </si>
  <si>
    <t>armadillo repeat containing 1</t>
  </si>
  <si>
    <t xml:space="preserve">      A               G:       GCUUCCAGAAUCUUG :       CGGGGGUUUUAGGGC :AGUAGAG</t>
  </si>
  <si>
    <t>arpc5l.S</t>
  </si>
  <si>
    <t>arpc5l</t>
  </si>
  <si>
    <t>actin related protein 2/3 complex subunit 5-like</t>
  </si>
  <si>
    <t>control of actin polymerization</t>
  </si>
  <si>
    <t xml:space="preserve">       U              G:        GGCAGGGGAAGGGU :        UUGUCCCUUUCUCA :UCAUCACG</t>
  </si>
  <si>
    <t>arvcf.L_11</t>
  </si>
  <si>
    <t>arvcf</t>
  </si>
  <si>
    <t>ARVCF, delta catenin family member</t>
  </si>
  <si>
    <t>adherens junction complex formation</t>
  </si>
  <si>
    <t xml:space="preserve">     C  U             U:      AC GCAGAAGGAGGGC :      UG UGUCUUUUUCCCG :UCAUCA  U</t>
  </si>
  <si>
    <t>asb15.L</t>
  </si>
  <si>
    <t>asb15</t>
  </si>
  <si>
    <t>ankyrin repeat and SOCS box containing 15</t>
  </si>
  <si>
    <t>26S proteasome regulatory complex, subunit PSMD10</t>
  </si>
  <si>
    <t xml:space="preserve">   A      A        A:    GUUGCC AGUGGGAU :    CGACGG UCAUUCUA :GUUA      G        C</t>
  </si>
  <si>
    <t>asb18.S</t>
  </si>
  <si>
    <t>asb18</t>
  </si>
  <si>
    <t>ankyrin repeat and SOCS box containing 18</t>
  </si>
  <si>
    <t xml:space="preserve">      C       C       G:       GCAGACA UGUGGUU :       CGUCUGU ACAUCGA :UUUGGGU       U</t>
  </si>
  <si>
    <t>ascl2.L</t>
  </si>
  <si>
    <t>ascl2</t>
  </si>
  <si>
    <t>achaete-scute family bHLH transcription factor 2</t>
  </si>
  <si>
    <t>Transcription factor HAND2/Transcription factor TAL1/TAL2/LYL1</t>
  </si>
  <si>
    <t xml:space="preserve">       A              G:        CCUCUAAAGUCCCG :        GGGGGUUUUAGGGC :AGUAGAGC</t>
  </si>
  <si>
    <t>asgr2</t>
  </si>
  <si>
    <t>asialoglycoprotein receptor 2</t>
  </si>
  <si>
    <t>C-type lectin</t>
  </si>
  <si>
    <t>LOC108710671</t>
  </si>
  <si>
    <t xml:space="preserve">        C   G          A:         GGU GGAUGUGGCU :         UCG UCUACAUCGA :UCUGGGUCA   G</t>
  </si>
  <si>
    <t>ash1l</t>
  </si>
  <si>
    <t>ash1 (absent, small, or homeotic)-like</t>
  </si>
  <si>
    <t>LOC108700623</t>
  </si>
  <si>
    <t xml:space="preserve">     U                C:      GGUGUUGCUUGUGCAG :      UCACGACGAGUACGUC :AGUCCU                A</t>
  </si>
  <si>
    <t>asic2-like.2.S</t>
  </si>
  <si>
    <t>asic2l.2</t>
  </si>
  <si>
    <t xml:space="preserve">        G             G:         AGAGACCAUUGUG :         UCUCUGGUGACAC :GUAUUAGGG</t>
  </si>
  <si>
    <t>aste1.L</t>
  </si>
  <si>
    <t>aste1</t>
  </si>
  <si>
    <t>asteroid homolog 1</t>
  </si>
  <si>
    <t>nuclease</t>
  </si>
  <si>
    <t xml:space="preserve">  A   G               U:   CUU UUUAUUAUUGCACUG :   GGG AAGUAGUAACGUGAC :UAC   A</t>
  </si>
  <si>
    <t>A         G          A: UAGUGAGCA CAGACUGGAG : GUCGUUUGU GUCUGACUUU :C         G          C</t>
  </si>
  <si>
    <t>astn1.L</t>
  </si>
  <si>
    <t>astn1</t>
  </si>
  <si>
    <t>astrotactin 1</t>
  </si>
  <si>
    <t xml:space="preserve">     G  U            U:      AC ACUUACUGCCUC :      UG UGAAUGAUGGAG :UUGUUA  U            U</t>
  </si>
  <si>
    <t>asxl2.S</t>
  </si>
  <si>
    <t>asxl2</t>
  </si>
  <si>
    <t>ASXL transcriptional regulator 2</t>
  </si>
  <si>
    <t>chromatin-binding protein in Drosophila (in vertebrates, unknown)</t>
  </si>
  <si>
    <t xml:space="preserve">    C        A       G:     UGCAGCGG GAAGGAG :     ACGUUGUC CUUUCUC :UCAUC        C       A</t>
  </si>
  <si>
    <t>atad5.L</t>
  </si>
  <si>
    <t>atad5</t>
  </si>
  <si>
    <t>ATPase family, AAA domain containing 5</t>
  </si>
  <si>
    <t xml:space="preserve">   C     G            U:    UCCUG UGGACUGAGCUA :    AGGAC ACUUGACUCGGU :GACA     G</t>
  </si>
  <si>
    <t>C     G            U: UCCUG UGGACUGAGCUA : AGGAC ACUUGACUCGGU :C     G</t>
  </si>
  <si>
    <t>atad5.S</t>
  </si>
  <si>
    <t xml:space="preserve">         C             U:          CCAGACAGUGUUA :          GGUCUGUCACAAU :UUGUAGCAAU</t>
  </si>
  <si>
    <t>atf6.L</t>
  </si>
  <si>
    <t>atf6</t>
  </si>
  <si>
    <t>activating transcription factor 6</t>
  </si>
  <si>
    <t>basic-leucine zipper (bZIP) transcription factor</t>
  </si>
  <si>
    <t xml:space="preserve">        U             G:         ACUUGCUGCCUCA :         UGAAUGAUGGAGU :UUGUUAUGU</t>
  </si>
  <si>
    <t>atf6b.L</t>
  </si>
  <si>
    <t>atf6b</t>
  </si>
  <si>
    <t>activating transcription factor 6 beta</t>
  </si>
  <si>
    <t xml:space="preserve"> A     G              U:  ACCUG AUGAAUAGCACUUU :  UGGAC UGCUUGUCGUGAAA :GA     G              C</t>
  </si>
  <si>
    <t>atf7.L</t>
  </si>
  <si>
    <t>atf7</t>
  </si>
  <si>
    <t>activating transcription factor 7</t>
  </si>
  <si>
    <t xml:space="preserve"> C                 C:  AUGUUGCCUAGUAAGAU :  UACGACGGGUCAUUCUA :GU                 C</t>
  </si>
  <si>
    <t>atg12.S_1</t>
  </si>
  <si>
    <t>atg12</t>
  </si>
  <si>
    <t>autophagy related 12</t>
  </si>
  <si>
    <t>protein conjugation factor involved in autophagy</t>
  </si>
  <si>
    <t xml:space="preserve">    A   C            A:     UGU GUCGCAUGCACA :     GCG CAGUGUGCGUGU :AAUCG   A            C</t>
  </si>
  <si>
    <t>atg9b.L_1</t>
  </si>
  <si>
    <t>atg9b</t>
  </si>
  <si>
    <t>autophagy related 9B</t>
  </si>
  <si>
    <t xml:space="preserve">  C      C          U:   CAGCAU CCAGGAACCC :   GUCGUA GGUCCUUGGG :UUA      C          U</t>
  </si>
  <si>
    <t>atl2-like.S</t>
  </si>
  <si>
    <t>atl2l</t>
  </si>
  <si>
    <t xml:space="preserve">   U      G          G:    GUGUGG GGGGGGGGAG :    CACGUU UCCCUUUCUC :UCAU      G          A</t>
  </si>
  <si>
    <t>atox1.S_1</t>
  </si>
  <si>
    <t>atox1</t>
  </si>
  <si>
    <t>antioxidant 1 copper chaperone</t>
  </si>
  <si>
    <t>Copper chaperone</t>
  </si>
  <si>
    <t xml:space="preserve"> G    U              A:  GGUU CUGUCAUGUGCAUA :  UCGG GACAGUGUGCGUGU :AA    C              C</t>
  </si>
  <si>
    <t>atp11a.L</t>
  </si>
  <si>
    <t>atp11a</t>
  </si>
  <si>
    <t>ATPase, class VI, type 11A</t>
  </si>
  <si>
    <t>P-type ATPase</t>
  </si>
  <si>
    <t xml:space="preserve">  C   C  G     U       A:   AGU UG UACUG GGGACUG :   UCG AC GUGAC UCUUGAC :AUU   A  G     U</t>
  </si>
  <si>
    <t>atp13a2.L</t>
  </si>
  <si>
    <t>atp13a2</t>
  </si>
  <si>
    <t>ATPase cation transporting 13A2</t>
  </si>
  <si>
    <t>Cation transport ATPase</t>
  </si>
  <si>
    <t xml:space="preserve">      A        C       U:       CUUCAACU GCAGCUU :       GAAGUUGA CGUCGAA :UUGUCAA        C</t>
  </si>
  <si>
    <t>atp1b4</t>
  </si>
  <si>
    <t>ATPase, Na+/K+ transporting, beta 4 polypeptide</t>
  </si>
  <si>
    <t>Na+/K+ ATPase, beta subunit</t>
  </si>
  <si>
    <t>LOC108700091</t>
  </si>
  <si>
    <t xml:space="preserve"> C          C       C:  UCAGCGUGCC GGGAUCU :  AGUCGUACGG CCUUGGG :UU          U       U</t>
  </si>
  <si>
    <t>atp6ap1.2.L</t>
  </si>
  <si>
    <t>atp6ap1.2</t>
  </si>
  <si>
    <t>ATPase, H+ transporting, lysosomal accessory protein 1, gene 2</t>
  </si>
  <si>
    <t>Vacuolar H+-ATPase V0 sector, accessory subunit S1 (Ac45)</t>
  </si>
  <si>
    <t xml:space="preserve">     C  A             U:      CC GGAGGCCAUUGUG :      GG UCUCUGGUGACAC :GUAUUA  G</t>
  </si>
  <si>
    <t>atp6ap1.2.S</t>
  </si>
  <si>
    <t xml:space="preserve">     A      C         U:      CCCAGA GCCAUUGUG :      GGGUCU UGGUGACAC :GUAUUA      C</t>
  </si>
  <si>
    <t>atp6v0a2.L</t>
  </si>
  <si>
    <t>atp6v0a2</t>
  </si>
  <si>
    <t>ATPase H+ transporting V0 subunit a2</t>
  </si>
  <si>
    <t>proton pump integral membrane domain component</t>
  </si>
  <si>
    <t xml:space="preserve">  A  C             A:   UG CAGCAAUGAAUGU :   GC GUCGUUACUUACA :GUG  U             A</t>
  </si>
  <si>
    <t>atp6v1b2</t>
  </si>
  <si>
    <t>ATPase, H+ transporting, lysosomal 56/58kDa, V1 subunit B2</t>
  </si>
  <si>
    <t>Vacuolar H+-ATPase V1 sector, subunit B</t>
  </si>
  <si>
    <t>LOC108711609</t>
  </si>
  <si>
    <t xml:space="preserve">        C             A:         ACAGGAAGGGGGC :         UGUCUUUUUCCCG :UCAUCAUGU</t>
  </si>
  <si>
    <t>atp6v1c1.S</t>
  </si>
  <si>
    <t>atp6v1c1</t>
  </si>
  <si>
    <t>ATPase, H+ transporting, lysosomal 42kDa, V1 subunit C1</t>
  </si>
  <si>
    <t>Vacuolar H+-ATPase V1 sector, subunit C</t>
  </si>
  <si>
    <t xml:space="preserve">     A     U         A:      AGCAG CAGUGUGGC :      UCGUC GUUACAUCG :UUUGGG     U         A</t>
  </si>
  <si>
    <t>atp6v1g2.L</t>
  </si>
  <si>
    <t>atp6v1g2</t>
  </si>
  <si>
    <t>ATPase H+ transporting V1 subunit G2</t>
  </si>
  <si>
    <t>vacuolar proton translocating ATPase component</t>
  </si>
  <si>
    <t xml:space="preserve">   G     A    C      U:    CUUGC CCCA AAUCCC :    GAGCG GGGU UUAGGG :AGUA     G    U      C</t>
  </si>
  <si>
    <t>atr.L</t>
  </si>
  <si>
    <t>atr</t>
  </si>
  <si>
    <t>ATR serine/threonine kinase</t>
  </si>
  <si>
    <t>Protein kinase of the PI-3 kinase family involved in mitotic growth, DNA repair and meiotic recombination</t>
  </si>
  <si>
    <t xml:space="preserve">                      A:        UGCUGCUCAUGUGG :        ACGACGAGUACGUC :AGUCCUUC              A</t>
  </si>
  <si>
    <t>atrn</t>
  </si>
  <si>
    <t>attractin</t>
  </si>
  <si>
    <t>Attractin and platelet-activating factor acetylhydrolase</t>
  </si>
  <si>
    <t>LOC108719359</t>
  </si>
  <si>
    <t xml:space="preserve"> G     C  G          U:  AUCUC UC CCAGAAUCCC :  UAGAG GG GGUUUUAGGG :AG     C  G          C</t>
  </si>
  <si>
    <t>atrnl1</t>
  </si>
  <si>
    <t>attractin like 1</t>
  </si>
  <si>
    <t>LOC108697311</t>
  </si>
  <si>
    <t xml:space="preserve"> A   G    G          G:  UGG GCGG GGGGGGGGGG :  AUC CGUU UCCCUUUCUC :UC   A    G          A</t>
  </si>
  <si>
    <t>atrx.L_4</t>
  </si>
  <si>
    <t>atrx</t>
  </si>
  <si>
    <t>alpha thalassemia/mental retardation syndrome X-linked</t>
  </si>
  <si>
    <t>transcriptional regulator</t>
  </si>
  <si>
    <t xml:space="preserve">         A           A:          GAGGCUGUACA :          CUCCGACAUGU :CCUUUCUAUC           C</t>
  </si>
  <si>
    <t>atxn2l.S_4</t>
  </si>
  <si>
    <t>atxn2l</t>
  </si>
  <si>
    <t>ataxin 2-like</t>
  </si>
  <si>
    <t>Protein interacting with poly(A)-binding protein</t>
  </si>
  <si>
    <t xml:space="preserve">   C  G  C            G:    CU CG UGGGAUGGAGGG :    GA GC ACCUUACUUCCU :GUCU  G  C</t>
  </si>
  <si>
    <t>azin1.S_5</t>
  </si>
  <si>
    <t>azin1</t>
  </si>
  <si>
    <t>antizyme inhibitor 1</t>
  </si>
  <si>
    <t>Ornithine decarboxylase</t>
  </si>
  <si>
    <t xml:space="preserve">         A             C:          CACUGAAGAACUG :          GUGACUUCUUGAC :AUUUCGAACG</t>
  </si>
  <si>
    <t>b3galnt2.L_10</t>
  </si>
  <si>
    <t>b3galnt2</t>
  </si>
  <si>
    <t>beta-1,3-N-acetylgalactosaminyltransferase 2</t>
  </si>
  <si>
    <t>Galactosyltransferases</t>
  </si>
  <si>
    <t xml:space="preserve">     A                G:      GCAAUUGGUCCCAGCC :      CGUUGGUUAGGGUUGG :UCGUAA                A</t>
  </si>
  <si>
    <t>b3galnt2.L_12</t>
  </si>
  <si>
    <t xml:space="preserve"> A     G     U      A:  UAGUC UUGGC GUGUGA :  AUUAG GACCG UACACU :CC     G     U      A</t>
  </si>
  <si>
    <t>b3galnt2.L_3</t>
  </si>
  <si>
    <t>A       U              U: GUGGUAA UACCAGAUUGGGGG : CGUCGUU GUGGUCUGACUUUC :        U</t>
  </si>
  <si>
    <t>b3galt5.2.S</t>
  </si>
  <si>
    <t>b3galt5.2</t>
  </si>
  <si>
    <t>beta-1,3-galactosyltransferase 5 gene 2</t>
  </si>
  <si>
    <t xml:space="preserve">        A           U:         GCCAGGAACUC :         CGGUCCUUGGG :UUAGUCGUA           U</t>
  </si>
  <si>
    <t>b3gat1.L_1</t>
  </si>
  <si>
    <t>b3gat1</t>
  </si>
  <si>
    <t>beta-1,3-glucuronyltransferase 1</t>
  </si>
  <si>
    <t>Beta-1,3-glucuronyltransferase B3GAT1/SQV-8</t>
  </si>
  <si>
    <t>A         G C          A: CUGCUUGCA G AUGGUACUUU : GAUGGACGU C UGUCGUGAAA :          G U          C</t>
  </si>
  <si>
    <t>b3gat1.S_1</t>
  </si>
  <si>
    <t>A         G C          C: CUGCUUGCA G AUGGUACUUU : GAUGGACGU C UGUCGUGAAA :          G U          C</t>
  </si>
  <si>
    <t>b3gnt6</t>
  </si>
  <si>
    <t>UDP-GlcNAc:betaGal beta-1,3-N-acetylglucosaminyltransferase 6</t>
  </si>
  <si>
    <t>LOC108711822</t>
  </si>
  <si>
    <t xml:space="preserve">  A   C C            U:   UGC C AGAUGCACCUUA :   ACG G UCUACGUGGAAU :UAG   U A</t>
  </si>
  <si>
    <t>b4galt3l1.L</t>
  </si>
  <si>
    <t>b4galt3l1</t>
  </si>
  <si>
    <t>beta-1,4-galactosyltransferase 3-like 1</t>
  </si>
  <si>
    <t>UDP-Gal:glucosylceramide beta-1,4-galactosyltransferase</t>
  </si>
  <si>
    <t xml:space="preserve">   A                A:    GCUGCUCAGUAAGGUG :    CGACGGGUCAUUCUAC :GUUA</t>
  </si>
  <si>
    <t>b4galt4.L_5</t>
  </si>
  <si>
    <t>b4galt4</t>
  </si>
  <si>
    <t>UDP-Gal:betaGlcNAc beta 1,4- galactosyltransferase, polypeptide 4</t>
  </si>
  <si>
    <t xml:space="preserve">    C  G   U         A:     UG GGC GGGGAGGAG :     AC UUG CCCUUUCUC :UCAUC  G   U         A</t>
  </si>
  <si>
    <t>b4galt7.S</t>
  </si>
  <si>
    <t>b4galt7</t>
  </si>
  <si>
    <t>xylosylprotein beta 1,4-galactosyltransferase, polypeptide 7</t>
  </si>
  <si>
    <t>Beta-1,4-galactosyltransferase B4GALT7/SQV-3</t>
  </si>
  <si>
    <t xml:space="preserve">   G   G    G         A:    GGA GGUG UUUGGGCCC :    UCU UCGC AGGCCCGGG :AGAG   G    G         C</t>
  </si>
  <si>
    <t>banp.L</t>
  </si>
  <si>
    <t>banp</t>
  </si>
  <si>
    <t>BTG3 associated nuclear protein</t>
  </si>
  <si>
    <t xml:space="preserve">   C            A       C:    CCUGCAUUGUGA UAUUUUG :    GGACGUGACAUU GUGAAAC :UGAU            C</t>
  </si>
  <si>
    <t xml:space="preserve">  C            A       C:   CCUGCAUUGUGA UAUUUUG :   GGACGUGAUACU GUGAAAC :GAU            C</t>
  </si>
  <si>
    <t>bap1.L</t>
  </si>
  <si>
    <t>bap1</t>
  </si>
  <si>
    <t>BRCA1 associated protein 1</t>
  </si>
  <si>
    <t>ubiquitin C-terminal hydrolase</t>
  </si>
  <si>
    <t>U   U  U              C: GUC GA UGUCACAGAAUUUU : CAG UU ACAGUGUCUUGAAA :U   C  C              C</t>
  </si>
  <si>
    <t>baz1b.L_6</t>
  </si>
  <si>
    <t>baz1b</t>
  </si>
  <si>
    <t>bromodomain adjacent to zinc finger domain 1B</t>
  </si>
  <si>
    <t>Williams syndrome transcription factor</t>
  </si>
  <si>
    <t xml:space="preserve">     A     U         A:      CCCAG GACUGCUGU :      GGGUC CUGGUGACA :GUAUUA     U         C</t>
  </si>
  <si>
    <t>bbs12.L</t>
  </si>
  <si>
    <t>bbs12</t>
  </si>
  <si>
    <t>Bardet-Biedl syndrome 12</t>
  </si>
  <si>
    <t>chaperonin complex component</t>
  </si>
  <si>
    <t xml:space="preserve">    U  U            C:     GC UGUCAGGGGCUC :     CG ACGGUCCUUGGG :UUAGU  U            U</t>
  </si>
  <si>
    <t>bche</t>
  </si>
  <si>
    <t>butyrylcholinesterase</t>
  </si>
  <si>
    <t>Acetylcholinesterase/Butyrylcholinesterase</t>
  </si>
  <si>
    <t>LOC108698834</t>
  </si>
  <si>
    <t xml:space="preserve"> A        G   A       A:  GAGGACGG GGA UGUGUGG :  UUUCUGUC UCU ACAUAUC :CC        A   A</t>
  </si>
  <si>
    <t>bet1.L</t>
  </si>
  <si>
    <t>bet1</t>
  </si>
  <si>
    <t>Bet1 golgi vesicular membrane trafficking protein</t>
  </si>
  <si>
    <t>V-SNARE</t>
  </si>
  <si>
    <t xml:space="preserve">        A            A:         GGGGACCACUGU :         UCUCUGGUGACA :GUAUUAGGG            C</t>
  </si>
  <si>
    <t>bfsp1.L</t>
  </si>
  <si>
    <t>bfsp1</t>
  </si>
  <si>
    <t>beaded filament structural protein 1</t>
  </si>
  <si>
    <t>Nuclear envelope protein lamin, intermediate filament superfamily</t>
  </si>
  <si>
    <t xml:space="preserve">       G              A:        GUUGAACUGGGCCA :        CGACUUGACUCGGU :GACAAGGA</t>
  </si>
  <si>
    <t xml:space="preserve">    G              A:     GUUGAACUGGGCCA :     CGACUUGACUCGGU :CAGGA</t>
  </si>
  <si>
    <t>bicd1.S</t>
  </si>
  <si>
    <t>bicd1</t>
  </si>
  <si>
    <t>BICD cargo adaptor 1</t>
  </si>
  <si>
    <t xml:space="preserve">   A   A     U        G:    GGG UUUGC GGCUGGUU :    CCU AAACG CCGGUCAA :UCGC   G     C</t>
  </si>
  <si>
    <t>bin1.L</t>
  </si>
  <si>
    <t>bin1</t>
  </si>
  <si>
    <t>bridging integrator 1</t>
  </si>
  <si>
    <t>Amphiphysin</t>
  </si>
  <si>
    <t xml:space="preserve">      C              U:       UGGGGGGCUGUACA :       AUCCUCCGACAUGU :CCUUUCU              C</t>
  </si>
  <si>
    <t>blk.L</t>
  </si>
  <si>
    <t>blk</t>
  </si>
  <si>
    <t>BLK proto-oncogene, Src family tyrosine kinase</t>
  </si>
  <si>
    <t>tyrosine kinase</t>
  </si>
  <si>
    <t xml:space="preserve">  C   A     C       G:   CAG AUGCU GGGACCU :   GUC UACGG CCUUGGG :UUA   G     U       U</t>
  </si>
  <si>
    <t>bloc1s3.L</t>
  </si>
  <si>
    <t>bloc1s3</t>
  </si>
  <si>
    <t>biogenesis of lysosomal organelles complex-1, subunit 3</t>
  </si>
  <si>
    <t>U    G    U          A: GGCU GGUA GCAGUGUGGU : UUGG UCGU UGUUACAUCG :U    G    C          A</t>
  </si>
  <si>
    <t>bod1.L</t>
  </si>
  <si>
    <t>bod1</t>
  </si>
  <si>
    <t>biorientation of chromosomes in cell division 1</t>
  </si>
  <si>
    <t xml:space="preserve">  G                 U:   UGCACUGGGGAAAUGUU :   ACGUGACUUCUUUGUAA :AUG                 C</t>
  </si>
  <si>
    <t>bola2.L</t>
  </si>
  <si>
    <t>bola2</t>
  </si>
  <si>
    <t>bolA family member 2</t>
  </si>
  <si>
    <t xml:space="preserve">     A  G             U:      CU GGGGGCUGCUGUG :      GG UCUCUGGUGACAC :GUAUUA  G</t>
  </si>
  <si>
    <t>bptf.S</t>
  </si>
  <si>
    <t>bptf</t>
  </si>
  <si>
    <t>bromodomain PHD finger transcription factor</t>
  </si>
  <si>
    <t xml:space="preserve">      A               G:       CGGUGGGGUGGGGGG :       GCCACCUUACUUCCU :GUCUGAG</t>
  </si>
  <si>
    <t>brap.L_1</t>
  </si>
  <si>
    <t>brap</t>
  </si>
  <si>
    <t>BRCA1 associated protein</t>
  </si>
  <si>
    <t>cytoplasmic zinc finger</t>
  </si>
  <si>
    <t xml:space="preserve">          G          G:           GCGGGCCAGU :           CGCCCGGUCA :UCGCCCUGAAA          A</t>
  </si>
  <si>
    <t>brca1.L_22</t>
  </si>
  <si>
    <t>brca1</t>
  </si>
  <si>
    <t>breast cancer 1</t>
  </si>
  <si>
    <t>zinc finger transcriptional regulator</t>
  </si>
  <si>
    <t xml:space="preserve">  A  G    A            C:   GU GUUA UGGACAGUGUUG :   UA CAAU GUCUGUCACAAU :UUG  G    G</t>
  </si>
  <si>
    <t>brd4.L</t>
  </si>
  <si>
    <t>brd4</t>
  </si>
  <si>
    <t>bromodomain containing 4</t>
  </si>
  <si>
    <t>histone acetyltransferase</t>
  </si>
  <si>
    <t xml:space="preserve">   G    G              C:    GAGG GUUGCAGAACUUUG :    CUUC CAGUGUCUUGAAAC :UCAG    A</t>
  </si>
  <si>
    <t>brf1.L</t>
  </si>
  <si>
    <t>brf1</t>
  </si>
  <si>
    <t>BRF1, RNA polymerase III transcription initiation factor 90 kDa subunit</t>
  </si>
  <si>
    <t>translation initiation factor subunit</t>
  </si>
  <si>
    <t xml:space="preserve">      C               G:       UUUCAGAUGGUGCUG :       AAAGUUUACCACGAU :AUUGGCU</t>
  </si>
  <si>
    <t>bri3.L</t>
  </si>
  <si>
    <t>bri3</t>
  </si>
  <si>
    <t>brain protein I3</t>
  </si>
  <si>
    <t xml:space="preserve">     A        C      C:      GCAACAGG GGAGAG :      CGUUGUCC UUUCUC :UCAUCA        C      A</t>
  </si>
  <si>
    <t>brsk2</t>
  </si>
  <si>
    <t>BR serine/threonine kinase 2</t>
  </si>
  <si>
    <t>Serine/threonine protein kinase</t>
  </si>
  <si>
    <t>LOC108715207</t>
  </si>
  <si>
    <t>A    U     G           U: GGUG UGUGG GGGGAGGGGGU : UCAU ACGUU UCCCUUUCUCA :     C     G</t>
  </si>
  <si>
    <t>btbd9.L</t>
  </si>
  <si>
    <t>btbd9</t>
  </si>
  <si>
    <t>BTB (POZ) domain containing 9</t>
  </si>
  <si>
    <t>Uncharacterized conserved protein, contains BTB/POZ domain</t>
  </si>
  <si>
    <t>A     G        G       C: AACUG GCAGACUG UACCUCA : UUGAU UGUUUGAU AUGGAGU :      G        G</t>
  </si>
  <si>
    <t>btbd9.S</t>
  </si>
  <si>
    <t>C     G        G       G: AGCUG GCAGGCUG UGCCUCA : UUGAU UGUUUGAU AUGGAGU :      G        G</t>
  </si>
  <si>
    <t>btg5.3.L</t>
  </si>
  <si>
    <t>btg5.3</t>
  </si>
  <si>
    <t>B-cell translocation gene 5, gene 3</t>
  </si>
  <si>
    <t>Anti-proliferation factor BTG1/TOB</t>
  </si>
  <si>
    <t xml:space="preserve">     A  C             G:      GC ACAGAAGAGGGGC :      UG UGUCUUUUUCCCG :UCAUCA  U</t>
  </si>
  <si>
    <t>btg-x</t>
  </si>
  <si>
    <t xml:space="preserve">    U                 G:     UCCUAGGGGCUGCUGUG :     AGGGUCUCUGGUGACAC :GUAUU</t>
  </si>
  <si>
    <t>c10orf71</t>
  </si>
  <si>
    <t>chromosome 10 open reading frame 71</t>
  </si>
  <si>
    <t>LOC108697530</t>
  </si>
  <si>
    <t xml:space="preserve">    U     A           U:     GACAG GCUCUGGGCCC :     CUGUC CGAGGCCCGGG :AGAGU     G           C</t>
  </si>
  <si>
    <t>c11orf74.L</t>
  </si>
  <si>
    <t>c11orf74</t>
  </si>
  <si>
    <t>intraflagellar transport associated protein</t>
  </si>
  <si>
    <t xml:space="preserve"> A    C G            U:  AGCA G ACCAGACUGAGA :  UCGU U UGGUCUGACUUU :CG    U G            C</t>
  </si>
  <si>
    <t>c12orf66.S</t>
  </si>
  <si>
    <t>c12orf66</t>
  </si>
  <si>
    <t>chromosome 12 open reading frame 66</t>
  </si>
  <si>
    <t xml:space="preserve">     A       C        U:      GCAGCAG AAAAGGGC :      UGUUGUC UUUUCCCG :UCAUCA       U</t>
  </si>
  <si>
    <t>c14orf132</t>
  </si>
  <si>
    <t>chromosome 14 open reading frame 32</t>
  </si>
  <si>
    <t>LOC108698964</t>
  </si>
  <si>
    <t xml:space="preserve">   U         U       A:    AUCCUAGAG UUGCUGU :    UAGGGUCUC GGUGACA :GUAU         U       C</t>
  </si>
  <si>
    <t>c17orf49.L</t>
  </si>
  <si>
    <t>c17orf49</t>
  </si>
  <si>
    <t>chromosome 17 open reading frame 49</t>
  </si>
  <si>
    <t>Predicted DNA-binding protein, contains SANT domain</t>
  </si>
  <si>
    <t xml:space="preserve">       G               C:        GCCGCUGGAGAGUUG :        CGGUGACUUCUUGAC :AUUUCGAA</t>
  </si>
  <si>
    <t>c17orf49.S</t>
  </si>
  <si>
    <t xml:space="preserve">   G   C    A U         A:    UCG AGGG G GGCCACUGG :    GGU UCCC U UUGGUGACC :GGAU   A    A U</t>
  </si>
  <si>
    <t xml:space="preserve">       G               C:        GCCACUGGAGAGCUG :        CGGUGACUUCUUGAC :AUUUCGAA</t>
  </si>
  <si>
    <t>c19orf44.L</t>
  </si>
  <si>
    <t>c19orf44</t>
  </si>
  <si>
    <t>chromosome 19 open reading frame 44</t>
  </si>
  <si>
    <t>Nucleolar GTPase/ATPase p130</t>
  </si>
  <si>
    <t xml:space="preserve">        G             G:   GCAAA AUCAGAUUGAGAG :   CGUUU UGGUCUGACUUUC :CGU     G</t>
  </si>
  <si>
    <t>c1orf112.L</t>
  </si>
  <si>
    <t>c1orf112</t>
  </si>
  <si>
    <t>chromosome 1 open reading frame 112</t>
  </si>
  <si>
    <t>G           C      A: ACUGGCAGCAG GGAUGU : UGGCUGUCGUU CUUACA :G           A      A</t>
  </si>
  <si>
    <t>c1orf131.L_1</t>
  </si>
  <si>
    <t>c1orf131</t>
  </si>
  <si>
    <t>chromosome 1 open reading frame 131</t>
  </si>
  <si>
    <t>Chromatin remodeling protein, contains PHD Zn-finger</t>
  </si>
  <si>
    <t xml:space="preserve">      A              U:       UCAGGGGCCAUUGU :       GGUCUCUGGUGACA :GUAUUAG              C</t>
  </si>
  <si>
    <t>c1orf198.L</t>
  </si>
  <si>
    <t>c1orf198</t>
  </si>
  <si>
    <t>chromosome 1 open reading frame 198</t>
  </si>
  <si>
    <t xml:space="preserve">  C   A     U       G:   CAG AUGCU GGGACCU :   GUC UACGG CCUUGGG :UUA   G     U       U</t>
  </si>
  <si>
    <t>c1orf21.L</t>
  </si>
  <si>
    <t>c1orf21</t>
  </si>
  <si>
    <t>chromosome 1 open reading frame 21</t>
  </si>
  <si>
    <t xml:space="preserve">     G              C:      GCUGGAUGUACCUU :      UGAUCUACGUGGAA :UAGACG              U</t>
  </si>
  <si>
    <t>c1orf50.L</t>
  </si>
  <si>
    <t>c1orf50</t>
  </si>
  <si>
    <t>chromosome 1 open reading frame 50</t>
  </si>
  <si>
    <t>U     A      G        U: UCAUC UGCCCU AGAGUCUU : AGUAG GCGGGG UUUUAGGG :      A      G        C</t>
  </si>
  <si>
    <t>c1ql1</t>
  </si>
  <si>
    <t>complement component 1, q subcomponent-like 1</t>
  </si>
  <si>
    <t>Collagens (type IV and type XIII), and related proteins</t>
  </si>
  <si>
    <t>LOC108701983</t>
  </si>
  <si>
    <t>A    G A               U: AUGG A UAUUAGAUGGUGUUA : UGCC U AUGGUCUGUCAUAAU :     G A</t>
  </si>
  <si>
    <t>c1ql4.L_1</t>
  </si>
  <si>
    <t>c1ql4</t>
  </si>
  <si>
    <t>complement component 1, q subcomponent-like 4</t>
  </si>
  <si>
    <t xml:space="preserve">   A G               U:    U CUGCUGAGUUGAGCU :    A GACGACUUGACUCGG :GACA G               U</t>
  </si>
  <si>
    <t>A G               U: U CUGCUGAGUUGAGCU : A GACGACUUGACUCGG :C G               U</t>
  </si>
  <si>
    <t>c2orf76.L</t>
  </si>
  <si>
    <t>c2orf76</t>
  </si>
  <si>
    <t>chromosome 2 open reading frame 76</t>
  </si>
  <si>
    <t xml:space="preserve">  A A              G:   C GCAGCAGUGAGUGU :   G UGUCGUUACUUACA :GUG C              A</t>
  </si>
  <si>
    <t>c3orf14.L</t>
  </si>
  <si>
    <t>c3orf14</t>
  </si>
  <si>
    <t>Putative ortholog of hT021 (Chromosome 3 open reading frame 14), 1 of 1</t>
  </si>
  <si>
    <t>Protein tyrosine phosphatase</t>
  </si>
  <si>
    <t xml:space="preserve"> C  U   A  G         A:  UC GCA GU GGGGGCCCG :  AG CGU CG UCCUUGGGU :UU  U   A  G</t>
  </si>
  <si>
    <t>c5.2.L</t>
  </si>
  <si>
    <t>c5.2</t>
  </si>
  <si>
    <t>complement C5, gene 2</t>
  </si>
  <si>
    <t xml:space="preserve">        U             A:         GCAGGGAGGGGGC :         UGUCUUUUUCCCG :UCAUCAUGU</t>
  </si>
  <si>
    <t>c5ar1.S</t>
  </si>
  <si>
    <t>c5ar1</t>
  </si>
  <si>
    <t>complement C5a receptor 1</t>
  </si>
  <si>
    <t>G protein-coupled receptor</t>
  </si>
  <si>
    <t xml:space="preserve">    U G              C:     G AUGCCAGGGGCCCA :     C UACGGUCCUUGGGU :UUAGU G</t>
  </si>
  <si>
    <t>c9orf85.S</t>
  </si>
  <si>
    <t>c9orf85</t>
  </si>
  <si>
    <t>chromosome 9 open reading frame 85</t>
  </si>
  <si>
    <t xml:space="preserve">     A G              A:      G GACGGGGAAGGGGU :      C UUGUCCCUUUCUCA :UCAUCA G</t>
  </si>
  <si>
    <t>ca11.S</t>
  </si>
  <si>
    <t>ca11</t>
  </si>
  <si>
    <t>carbonic anhydrase XI</t>
  </si>
  <si>
    <t>Carbonic anhydrase</t>
  </si>
  <si>
    <t xml:space="preserve">      A               C:       UCUGGGUUACUUGAA :       GGACCUAAUGAACUU :UCGGAUA</t>
  </si>
  <si>
    <t>ca14.L</t>
  </si>
  <si>
    <t>ca14</t>
  </si>
  <si>
    <t>carbonic anhydrase 14</t>
  </si>
  <si>
    <t>carbon compound metabolic protein</t>
  </si>
  <si>
    <t xml:space="preserve">  U                 A:   GAUUUGGUCACUGUGAA :   UUGAAUCGGUGACACUU :GCC</t>
  </si>
  <si>
    <t>ca8.L_1</t>
  </si>
  <si>
    <t>ca8</t>
  </si>
  <si>
    <t>carbonic anhydrase VIII</t>
  </si>
  <si>
    <t xml:space="preserve">  C                  A:   UCUAGCAGACAAUGUAGU :   GGGUCGUCUGUUACAUCG :UUU                  A</t>
  </si>
  <si>
    <t>ca8.S_1</t>
  </si>
  <si>
    <t xml:space="preserve">  G       A          A:   AGUGUGG GGGGAGAGAG :   UCACGUU UCCCUUUCUC :UCA       G          A</t>
  </si>
  <si>
    <t>cacna1c.S</t>
  </si>
  <si>
    <t>cacna1c</t>
  </si>
  <si>
    <t>calcium channel, voltage-dependent, L type, alpha 1C subunit</t>
  </si>
  <si>
    <t>Voltage-gated Ca2+ channels, alpha1 subunits</t>
  </si>
  <si>
    <t xml:space="preserve">  G                  C:   GGUGUGACAGGGGAGGAG :   UCACGUUGUCCCUUUCUC :UCA                  A</t>
  </si>
  <si>
    <t>cacng1.L</t>
  </si>
  <si>
    <t>cacng1</t>
  </si>
  <si>
    <t>calcium channel, voltage-dependent, gamma subunit 1</t>
  </si>
  <si>
    <t>A  A       A       C: AG UUGAGGG CUCGGGG : UC AAUUCCC GAGUCCC :   C       A       U</t>
  </si>
  <si>
    <t>calcoco1.L</t>
  </si>
  <si>
    <t>calcoco1</t>
  </si>
  <si>
    <t>calcium binding and coiled-coil domain 1</t>
  </si>
  <si>
    <t>Myosin class II heavy chain</t>
  </si>
  <si>
    <t xml:space="preserve">      G             G:       GUGCCAGGAACCU :       UACGGUCCUUGGG :UUAGUCG             U</t>
  </si>
  <si>
    <t>calr.L</t>
  </si>
  <si>
    <t>calr</t>
  </si>
  <si>
    <t>calreticulin</t>
  </si>
  <si>
    <t>calcium ion binding (storage) protein in endoplasmic reticulum</t>
  </si>
  <si>
    <t xml:space="preserve">  U                   A:   GUUGCGGCCGGUUCUAACC :   UAACGUUGGUUAGGGUUGG :UCG                   A</t>
  </si>
  <si>
    <t>camk2b.L_1</t>
  </si>
  <si>
    <t>camk2b</t>
  </si>
  <si>
    <t>calcium/calmodulin dependent protein kinase (CaM kinase) II beta</t>
  </si>
  <si>
    <t xml:space="preserve">    A     G           A:     UUUGG GGGGUGGAGGG :     AGGCC CCUUACUUCCU :GUCUG     A</t>
  </si>
  <si>
    <t>camk2b.S_1</t>
  </si>
  <si>
    <t xml:space="preserve">   U      G           A:    UUUUGG GGGGUGGAGGG :    GAGGCC CCUUACUUCCU :GUCU      A</t>
  </si>
  <si>
    <t>camk2n2.L_0</t>
  </si>
  <si>
    <t>camk2n2</t>
  </si>
  <si>
    <t>calcium/calmodulin-dependent protein kinase II inhibitor 2</t>
  </si>
  <si>
    <t>U   A     G          A: GUA UGUAG GGGGAAAGGG : CAU ACGUU UCCCUUUCUC :U   C     G          A</t>
  </si>
  <si>
    <t>camsap1.S</t>
  </si>
  <si>
    <t>camsap1</t>
  </si>
  <si>
    <t>calmodulin regulated spectrin associated protein 1</t>
  </si>
  <si>
    <t>Uncharacterized CH domain protein</t>
  </si>
  <si>
    <t xml:space="preserve"> C     C   G           C:  ACCUG UGG CAGAUGUAGCU :  UGGGU AUC GUCUACAUCGA :UC     C   G</t>
  </si>
  <si>
    <t>camta1</t>
  </si>
  <si>
    <t>calmodulin binding transcription activator 1</t>
  </si>
  <si>
    <t>Uncharacterized conserved protein, contains IPT/TIG domain</t>
  </si>
  <si>
    <t>LOC108696619</t>
  </si>
  <si>
    <t xml:space="preserve">  A      G           U:   UCUUUU GUCAUUGCAUU :   GGGAAA UAGUAACGUGA :UAC      G           C</t>
  </si>
  <si>
    <t>capn10l.S</t>
  </si>
  <si>
    <t>capn10l</t>
  </si>
  <si>
    <t>calpain 10-like</t>
  </si>
  <si>
    <t>cytosolic calcium-dependent cysteine protease subunit</t>
  </si>
  <si>
    <t>U         U   U       C: GCAGCAAAC CCA AUUGGAA : CGUCGUUUG GGU UGACUUU :          U   C       C</t>
  </si>
  <si>
    <t>casp1.S</t>
  </si>
  <si>
    <t>casp1</t>
  </si>
  <si>
    <t>caspase 1</t>
  </si>
  <si>
    <t>apoptotic cysteine protease</t>
  </si>
  <si>
    <t>U        U         C: GGGUUAAG GUUUUGGGG : UCCAAUUC CAGAGUCCC :         C         U</t>
  </si>
  <si>
    <t xml:space="preserve">     G               A:      CGUCUCUAAAAUCCU :      GCGGGGGUUUUAGGG :AGUAGA               C</t>
  </si>
  <si>
    <t>casp8ap2</t>
  </si>
  <si>
    <t>caspase 8 associated protein 2</t>
  </si>
  <si>
    <t>LOC108717969</t>
  </si>
  <si>
    <t xml:space="preserve">     A A              A:      C GGACAAGUGUGAUA :      G CCUGUUCACGUUAU :UGUCCG C</t>
  </si>
  <si>
    <t>casq2.S</t>
  </si>
  <si>
    <t>casq2</t>
  </si>
  <si>
    <t>calsequestrin 2</t>
  </si>
  <si>
    <t>C   A    A C            C: AGA CCAG A CCAGAUGUGGUU : UCU GGUC U GGUCUACAUCGA :    G    A C</t>
  </si>
  <si>
    <t xml:space="preserve">       G     U        A:        GCUGA CUGGGCCA :        CGACU GACUCGGU :GACAAGGA     U</t>
  </si>
  <si>
    <t xml:space="preserve">    G     U        A:     GCUGA CUGGGCCA :     CGACU GACUCGGU :CAGGA     U</t>
  </si>
  <si>
    <t>cat2.S</t>
  </si>
  <si>
    <t>cat2</t>
  </si>
  <si>
    <t>calcium transporter 2</t>
  </si>
  <si>
    <t>Ankyrin repeat protein</t>
  </si>
  <si>
    <t xml:space="preserve">   C  G              A:    UU GCCUCUAAAGUUCU :    GA CGGGGGUUUUAGGG :AGUA  G              C</t>
  </si>
  <si>
    <t>cavin1.L</t>
  </si>
  <si>
    <t>cavin1</t>
  </si>
  <si>
    <t>caveolae associated protein 1</t>
  </si>
  <si>
    <t xml:space="preserve">     A               G:      GCAGUAGGGAGAGGG :      CGUUGUCCCUUUCUC :UCAUCA               A</t>
  </si>
  <si>
    <t>cbx7.L</t>
  </si>
  <si>
    <t>cbx7</t>
  </si>
  <si>
    <t>chromobox 7</t>
  </si>
  <si>
    <t>Uncharacterized conserved protein, contains chromo domain</t>
  </si>
  <si>
    <t xml:space="preserve">         A            G:          GAGGCUGUAUAG :          CUCCGACAUGUC :CCUUUCUAUC</t>
  </si>
  <si>
    <t>cbx7.S</t>
  </si>
  <si>
    <t>ccbe1</t>
  </si>
  <si>
    <t>collagen and calcium binding EGF domains 1</t>
  </si>
  <si>
    <t>calcium binding</t>
  </si>
  <si>
    <t>LOC108695834</t>
  </si>
  <si>
    <t xml:space="preserve">   U    C           A:    GCUU GCCAUUGUGAA :    UGAA CGGUGACACUU :GCCU    U</t>
  </si>
  <si>
    <t>ccdc112.L</t>
  </si>
  <si>
    <t>ccdc112</t>
  </si>
  <si>
    <t>coiled-coil domain containing 112</t>
  </si>
  <si>
    <t xml:space="preserve">    U   G             A:     GAA ACUGGACUGGAAG :     UUU UGGUCUGACUUUC :CGUCG   G</t>
  </si>
  <si>
    <t>ccdc12.L</t>
  </si>
  <si>
    <t>ccdc12</t>
  </si>
  <si>
    <t>coiled-coil domain containing 12</t>
  </si>
  <si>
    <t>U    A  G            U: UGCU CA UGAGGAAGCAUU : AUGA GU ACUUCUUUGUAA :     C  G            C</t>
  </si>
  <si>
    <t>ccdc120</t>
  </si>
  <si>
    <t>coiled-coil domain containing 120</t>
  </si>
  <si>
    <t>LOC108699702</t>
  </si>
  <si>
    <t>U     A   G          G: GUGGU CAA GGGGGGAGGG : CAUCA GUU UCCCUUUCUC :U     C   G          A</t>
  </si>
  <si>
    <t>U         G          G: GUGGUACAA GGGGGGAGGG : CAUCAUGUU UCUUUUUCCC :U         G          G</t>
  </si>
  <si>
    <t>ccdc127.S</t>
  </si>
  <si>
    <t>ccdc127</t>
  </si>
  <si>
    <t>coiled-coil domain containing 127</t>
  </si>
  <si>
    <t xml:space="preserve">     A       U        A:      UUCAGAG CUGCUGUG :      GGGUCUC GGUGACAC :GUAUUA       U</t>
  </si>
  <si>
    <t>ccdc158</t>
  </si>
  <si>
    <t>coiled-coil domain containing 158</t>
  </si>
  <si>
    <t>LOC108711175</t>
  </si>
  <si>
    <t xml:space="preserve">      C               U:       CAGCAGAAGGGGGGC :       GUUGUCUUUUUCCCG :UCAUCAU</t>
  </si>
  <si>
    <t>ccdc162p.L_29</t>
  </si>
  <si>
    <t>ccdc162p</t>
  </si>
  <si>
    <t>coiled-coil domain containing 162</t>
  </si>
  <si>
    <t xml:space="preserve">       A             A:        UCCCCAGGAUCCC :        GGGGGUUUUAGGG :AGUAGAGC             C</t>
  </si>
  <si>
    <t>ccdc186</t>
  </si>
  <si>
    <t>coiled-coil domain containing 186</t>
  </si>
  <si>
    <t>LOC108697309</t>
  </si>
  <si>
    <t xml:space="preserve">    U       G       A:     UCCUUGG GAUGUGA :     AGGGACC UUACACU :CCAUU       G       A</t>
  </si>
  <si>
    <t>ccdc190</t>
  </si>
  <si>
    <t>coiled-coil domain containing 190</t>
  </si>
  <si>
    <t>LOC108715754</t>
  </si>
  <si>
    <t xml:space="preserve">   A  A     U        G:    AG AUGCU GGGACCCG :    UC UACGG CCUUGGGU :UUAG  G     U</t>
  </si>
  <si>
    <t>ccdc3.L</t>
  </si>
  <si>
    <t>ccdc3</t>
  </si>
  <si>
    <t>coiled-coil domain containing 3</t>
  </si>
  <si>
    <t xml:space="preserve">      G            U:       GCCCAGUGAGGU :       CGGGUCAUUCUA :GUUACGA            C</t>
  </si>
  <si>
    <t>ccdc6.L</t>
  </si>
  <si>
    <t>ccdc6</t>
  </si>
  <si>
    <t>coiled-coil domain containing 6</t>
  </si>
  <si>
    <t>Uncharacterized conserved protein H4</t>
  </si>
  <si>
    <t xml:space="preserve">  G   C       G       U:   CAG CGGUGUU UGGGUCC :   GUC GUCGCGA GCCCGGG :AGA   U       G       C</t>
  </si>
  <si>
    <t>C     A  G           C: UAGCC GA GGGAGGCACUU : GUCGG UU CUCUUCGUGAA :A     C  G           A</t>
  </si>
  <si>
    <t>ccdc62.L_1</t>
  </si>
  <si>
    <t>ccdc62</t>
  </si>
  <si>
    <t>coiled-coil domain containing 62</t>
  </si>
  <si>
    <t>Cytoskeleton-associated protein and related proteins</t>
  </si>
  <si>
    <t xml:space="preserve">      U               C:       UUACCAGACAGUGUU :       AAUGGUCUGUCACAA :UUGUAGC               U</t>
  </si>
  <si>
    <t xml:space="preserve">     U               C:      UUACCAGACAGUGUU :      AAUGGUCUGUCAUAA :UGCCGU               U</t>
  </si>
  <si>
    <t>ccdc65.S</t>
  </si>
  <si>
    <t>ccdc65</t>
  </si>
  <si>
    <t>coiled-coil domain containing 65</t>
  </si>
  <si>
    <t xml:space="preserve"> G   U             C:  UCU CUGAGCUGAGUCA :  GGA GACUUGACUCGGU :CA   C</t>
  </si>
  <si>
    <t>ccdc68.L</t>
  </si>
  <si>
    <t>ccdc68</t>
  </si>
  <si>
    <t>coiled-coil domain containing 68</t>
  </si>
  <si>
    <t>ER-Golgi vesicle-tethering protein p115</t>
  </si>
  <si>
    <t xml:space="preserve"> A   G      G        C:  CUG GCUGGA GUACCUUG :  GAC UGAUCU CGUGGAAU :UA   G      A</t>
  </si>
  <si>
    <t>ccdc68.S</t>
  </si>
  <si>
    <t>ccdc71.L</t>
  </si>
  <si>
    <t>ccdc71</t>
  </si>
  <si>
    <t>coiled-coil domain containing 71</t>
  </si>
  <si>
    <t>U    C  G             A: GGUG UG AGCAGGGGGGGGG : UCAU AC UUGUCCCUUUCUC :     C  G             A</t>
  </si>
  <si>
    <t>ccdc71.S</t>
  </si>
  <si>
    <t>U    C  G             G: GGUG UG AGCAGGGAAGGGG : UCAU AC UUGUCCCUUUCUC :     C  G             A</t>
  </si>
  <si>
    <t>U    C  G             G: GGUG UG AGCAGGGAAGGGG : UCAU AU UUGUCUUUUUCCC :     C  G             G</t>
  </si>
  <si>
    <t>ccdc83.L</t>
  </si>
  <si>
    <t>ccdc83</t>
  </si>
  <si>
    <t>coiled-coil domain containing 83</t>
  </si>
  <si>
    <t xml:space="preserve">     U     G       U:      GGGGU UCAGGGA :      UCCCA AGUCCCU :UCCAAU     G</t>
  </si>
  <si>
    <t xml:space="preserve"> U    G             U:  UUGG GUGUCAGGGAUCC :  AGUC UACGGUCCUUGGG :UU    G             U</t>
  </si>
  <si>
    <t>ccm2l</t>
  </si>
  <si>
    <t>CCM2 like scaffold protein</t>
  </si>
  <si>
    <t>RNA polymerase II transcription elongation factor DSIF/SUPT5H/SPT5</t>
  </si>
  <si>
    <t>LOC108702197</t>
  </si>
  <si>
    <t xml:space="preserve">   U                G:    AUUUAGCCACUGUGAG :    UGAAUCGGUGACACUU :GCCU</t>
  </si>
  <si>
    <t>ccndx.L</t>
  </si>
  <si>
    <t>ccndx</t>
  </si>
  <si>
    <t>cyclin Dx</t>
  </si>
  <si>
    <t>G1/S-specific cell cycle regulator</t>
  </si>
  <si>
    <t xml:space="preserve">  C                  C:   UUCAGCGGGCAAUGUGGC :   GGGUCGUCUGUUACAUCG :UUU                  A</t>
  </si>
  <si>
    <t>ccser2.L</t>
  </si>
  <si>
    <t>ccser2</t>
  </si>
  <si>
    <t>coiled-coil serine rich protein 2</t>
  </si>
  <si>
    <t xml:space="preserve">       A             U:        UCUCCAAAGUCCC :        GGGGGUUUUAGGG :AGUAGAGC             C</t>
  </si>
  <si>
    <t>cd180.L</t>
  </si>
  <si>
    <t>cd180</t>
  </si>
  <si>
    <t>CD180 molecule</t>
  </si>
  <si>
    <t>Toll-like pathogen receptor with extracellular leucine-rich repeats</t>
  </si>
  <si>
    <t xml:space="preserve">     C    A           U:      GCAG AGGGGAGGAGU :      CGUU UCCCUUUCUCA :UCAUCA    G</t>
  </si>
  <si>
    <t>cd2bp2.S</t>
  </si>
  <si>
    <t>cd2bp2</t>
  </si>
  <si>
    <t>CD2 (cytoplasmic tail) binding protein 2</t>
  </si>
  <si>
    <t>Uncharacterized protein involved in protein-protein interaction, contains polyproline-binding GYF domain</t>
  </si>
  <si>
    <t xml:space="preserve">        A             U:         AGAGACCGCUGUG :         UCUCUGGUGACAC :GUAUUAGGG</t>
  </si>
  <si>
    <t>cd48</t>
  </si>
  <si>
    <t>LOC108699381</t>
  </si>
  <si>
    <t xml:space="preserve">   A       A   G      C:    GAAGUGC GCU AUGUGG :    CUUCACG CGA UACGUC :AGUC       A   G      A</t>
  </si>
  <si>
    <t>cd53.L</t>
  </si>
  <si>
    <t>cd53</t>
  </si>
  <si>
    <t>CD53 molecule</t>
  </si>
  <si>
    <t>Tetraspanin family integral membrane protein</t>
  </si>
  <si>
    <t xml:space="preserve">   U      A           C:    GUGUGG GGGGGGGGGGU :    CACGUU UCCCUUUCUCA :UCAU      G</t>
  </si>
  <si>
    <t>cd7</t>
  </si>
  <si>
    <t>LOC108701144</t>
  </si>
  <si>
    <t xml:space="preserve">       G              C:        UUUGUGGGUCGGUU :        AAACGCCCGGUCAA :UCGCCCUG</t>
  </si>
  <si>
    <t>cd8a.L</t>
  </si>
  <si>
    <t>cd8a</t>
  </si>
  <si>
    <t>CD8a molecule</t>
  </si>
  <si>
    <t xml:space="preserve">  G       G           G:   AGUGCGG GGAGAGGGGGC :   UCAUGUU UCUUUUUCCCG :UCA       G</t>
  </si>
  <si>
    <t>cdc16.L</t>
  </si>
  <si>
    <t>cdc16</t>
  </si>
  <si>
    <t>cell division cycle 16</t>
  </si>
  <si>
    <t>anaphase-promoting complex component</t>
  </si>
  <si>
    <t xml:space="preserve">  A          C        A:   GAUACAACUU UUACCUUA :   UUAUGUUGAA GAUGGAGU :UUG          U</t>
  </si>
  <si>
    <t>cdc23.L</t>
  </si>
  <si>
    <t>cdc23</t>
  </si>
  <si>
    <t>cell division cycle 23</t>
  </si>
  <si>
    <t>Anaphase-promoting complex (APC), Cdc23 subunit</t>
  </si>
  <si>
    <t>A     G  U             G: AAUUG AC GACUAUUGCUUCA : UUGAU UG UUGAUGAUGGAGU :      G  U</t>
  </si>
  <si>
    <t>cdc27.S_0</t>
  </si>
  <si>
    <t>cdc27</t>
  </si>
  <si>
    <t>cell division cycle 27</t>
  </si>
  <si>
    <t>DNA-binding cell division cycle control protein</t>
  </si>
  <si>
    <t>A G   G            C: A UGA GGCAAUGGAUGU : U GCU UCGUUACUUACA :G G   G            A</t>
  </si>
  <si>
    <t>cdca2-like.S</t>
  </si>
  <si>
    <t>cdca2l</t>
  </si>
  <si>
    <t xml:space="preserve">   A                  U:    CUGUGCGGGCAGCACUUU :    GACGUGCUUGUCGUGAAA :GAUG                  C</t>
  </si>
  <si>
    <t>cdhr4.L_3</t>
  </si>
  <si>
    <t>cdhr4</t>
  </si>
  <si>
    <t>cadherin related family member 4</t>
  </si>
  <si>
    <t>Cadherin EGF LAG seven-pass G-type receptor</t>
  </si>
  <si>
    <t xml:space="preserve">         C   G           C:          ACA UGUGUGCCAGG :          UGU ACAUACGGUCC :UGUCAAAAGA   A           A</t>
  </si>
  <si>
    <t>cdk1.L</t>
  </si>
  <si>
    <t>cdk1</t>
  </si>
  <si>
    <t>cyclin-dependent kinase 1</t>
  </si>
  <si>
    <t xml:space="preserve">       C       G       G:        UGCUGCU AUGUAGU :        ACGACGA UACGUCA :AGUCCUUC       G</t>
  </si>
  <si>
    <t>cdk12.S</t>
  </si>
  <si>
    <t>cdk12</t>
  </si>
  <si>
    <t>cyclin-dependent kinase 12</t>
  </si>
  <si>
    <t xml:space="preserve">   C U     G            U:    C CCGAU AGCUAGGUUCUG :    G GGUUA UCGAUUCGAGAC :ACAA U     G</t>
  </si>
  <si>
    <t>cdk13.L</t>
  </si>
  <si>
    <t>cdk13</t>
  </si>
  <si>
    <t>cyclin-dependent kinase 13</t>
  </si>
  <si>
    <t>Cdc2-related protein kinase</t>
  </si>
  <si>
    <t xml:space="preserve"> A      A            U:  UUGUGC AGAUGUACCUUG :  GACGUG UCUACGUGGAAU :UA      A</t>
  </si>
  <si>
    <t>cdk9.L</t>
  </si>
  <si>
    <t>cdk9</t>
  </si>
  <si>
    <t>cyclin-dependent kinase 9</t>
  </si>
  <si>
    <t>cyclin T-dependent kinase</t>
  </si>
  <si>
    <t xml:space="preserve">        A                A:         GUGAAACAGAACUUUA :         CAUUUUGUCUUGAAGU :UCGGCCUCA</t>
  </si>
  <si>
    <t>cdk9.S</t>
  </si>
  <si>
    <t>cdkl4</t>
  </si>
  <si>
    <t>cyclin dependent kinase like 4</t>
  </si>
  <si>
    <t>LOC108704730</t>
  </si>
  <si>
    <t xml:space="preserve">    A              A:     GAGGGUUUUGGGGG :     UUCCCAGAGUCCCU :UCCAA</t>
  </si>
  <si>
    <t>cdon.L</t>
  </si>
  <si>
    <t>cdon</t>
  </si>
  <si>
    <t>cell adhesion associated, oncogene regulated</t>
  </si>
  <si>
    <t>neural cell adhesion</t>
  </si>
  <si>
    <t>A    G     G          C: GUAG AAGCA UGGACUGAAG : CGUC UUUGU GUCUGACUUU :     G     G          C</t>
  </si>
  <si>
    <t>ceacam19lw.L</t>
  </si>
  <si>
    <t>ceacam19lw</t>
  </si>
  <si>
    <t>carcinoembryonic antigen-related cell adhesion molecule 19 like gene W</t>
  </si>
  <si>
    <t>cebpd.L</t>
  </si>
  <si>
    <t>cebpd</t>
  </si>
  <si>
    <t>CCAAT enhancer binding protein delta</t>
  </si>
  <si>
    <t>G           C        C: GUCUGUGCUGG UGCACUUU : UAGACGUGAUC ACGUGGAA :            U        U</t>
  </si>
  <si>
    <t>cebpe.L</t>
  </si>
  <si>
    <t>cebpe</t>
  </si>
  <si>
    <t>CCAAT enhancer binding protein epsilon</t>
  </si>
  <si>
    <t xml:space="preserve">  C         C        A:   CAGUAUGCU GGGACCUA :   GUCGUACGG CCUUGGGU :UUA         U</t>
  </si>
  <si>
    <t>cenpn.L</t>
  </si>
  <si>
    <t>cenpn</t>
  </si>
  <si>
    <t>centromere protein N</t>
  </si>
  <si>
    <t>A          U          G: GACUACAUGA CUGCUACUUU : UUGAUGUGUU GAUGAUGGAG :           U          U</t>
  </si>
  <si>
    <t>cenpo.L</t>
  </si>
  <si>
    <t>cenpo</t>
  </si>
  <si>
    <t>centromere protein O</t>
  </si>
  <si>
    <t>U      C C           U: CAGCGA C CUGGACUGGGA : GUCGUU G GGUCUGACUUU :C      U U           C</t>
  </si>
  <si>
    <t>cep128.L</t>
  </si>
  <si>
    <t>cep128</t>
  </si>
  <si>
    <t>centrosomal protein 128kDa</t>
  </si>
  <si>
    <t xml:space="preserve">     A      C   U        A:      CCAGUC AGG UGUUUACA :      GGUCAG UCC ACAAAUGU :GUCGAA      U   U</t>
  </si>
  <si>
    <t>cep41.L</t>
  </si>
  <si>
    <t>cep41</t>
  </si>
  <si>
    <t>centrosomal protein 41kDa</t>
  </si>
  <si>
    <t>Thiol-disulfide isomerase and thioredoxin</t>
  </si>
  <si>
    <t xml:space="preserve">       A              G:        GUAGGAUGUUUACA :        CAUCCUACAAAUGU :UCGACUCA</t>
  </si>
  <si>
    <t>cep41.S</t>
  </si>
  <si>
    <t xml:space="preserve">       A              A:        GUAGGAUGUUUACA :        CAUCCUACAAAUGU :UCGACUCA</t>
  </si>
  <si>
    <t>cep68.L</t>
  </si>
  <si>
    <t>cep68</t>
  </si>
  <si>
    <t>centrosomal protein 68kDa</t>
  </si>
  <si>
    <t xml:space="preserve">       A  C           A:        UG CACAUGCACAG :        AC GUGUGCGUGUC :AAUCGGCG  A</t>
  </si>
  <si>
    <t>cfi.L</t>
  </si>
  <si>
    <t>cfi</t>
  </si>
  <si>
    <t>complement factor I</t>
  </si>
  <si>
    <t>regulation of complement cascade</t>
  </si>
  <si>
    <t>U   G        U        U: UCA CAUUACCA GUAGUAUU : AGU GUAAUGGU CGUCAUAA :U   A        C        U</t>
  </si>
  <si>
    <t>cfl1.L_1</t>
  </si>
  <si>
    <t>cfl1</t>
  </si>
  <si>
    <t>cofilin 1 (non-muscle)</t>
  </si>
  <si>
    <t>actin depolymerizing factor</t>
  </si>
  <si>
    <t>U     U          A      U: GUUGG GUGUGGGGCA GGCUUU : CGGCC CACAUUUUGU UUGAAG :U     U          C      U</t>
  </si>
  <si>
    <t xml:space="preserve">  A  C        U       U:   GC UUGGUGGA UGGAGGG :   UG GGCCACCU ACUUCCU :GUC  A        U</t>
  </si>
  <si>
    <t>cgn.S</t>
  </si>
  <si>
    <t>cgn</t>
  </si>
  <si>
    <t>cingulin</t>
  </si>
  <si>
    <t>U  C   G  G G        G: GC GGA UU G GGGCCAGU : CG CCU AA C CCCGGUCA :U  C   G  A G        A</t>
  </si>
  <si>
    <t>cgref1.L</t>
  </si>
  <si>
    <t>cgref1</t>
  </si>
  <si>
    <t>cell growth regulator with EF-hand domain 1</t>
  </si>
  <si>
    <t xml:space="preserve"> C      U            G:  UAAUGC ACUUGCUGCCUU :  GUUAUG UGAAUGAUGGAG :UU      U            U</t>
  </si>
  <si>
    <t>cgref1.S</t>
  </si>
  <si>
    <t xml:space="preserve">  A     U            G:   AAUGC ACUUGCUGCCUU :   UUAUG UGAAUGAUGGAG :UUG     U            U</t>
  </si>
  <si>
    <t>chmp1a</t>
  </si>
  <si>
    <t>charged multivesicular body protein 1A</t>
  </si>
  <si>
    <t>vacuolar assembly/sorting</t>
  </si>
  <si>
    <t>LOC108704814</t>
  </si>
  <si>
    <t>G   A  G A            G: GAU AG A GCCGGGAACCCA : UUA UC U CGGUCCUUGGGU :    G  G A</t>
  </si>
  <si>
    <t>chrna5.S</t>
  </si>
  <si>
    <t>chrna5</t>
  </si>
  <si>
    <t>cholinergic receptor nicotinic alpha 5 subunit</t>
  </si>
  <si>
    <t>acetylcholine receptor</t>
  </si>
  <si>
    <t xml:space="preserve">   C                  U:    GCAGUUCAGAAUGGUUUG :    CGUCGAGUCUUACCAGAC :UCUC</t>
  </si>
  <si>
    <t>chrna7.S</t>
  </si>
  <si>
    <t>chrna7</t>
  </si>
  <si>
    <t>cholinergic receptor, nicotinic alpha 7</t>
  </si>
  <si>
    <t>Acetylcholine receptor</t>
  </si>
  <si>
    <t xml:space="preserve"> A     C  G           C:  GGUAU AU GGACAGUGUUA :  CCGUA UG UCUGUCAUAAU :UG     A  G</t>
  </si>
  <si>
    <t>chst6.L</t>
  </si>
  <si>
    <t>chst6</t>
  </si>
  <si>
    <t>carbohydrate (N-acetylglucosamine 6-O) sulfotransferase 6</t>
  </si>
  <si>
    <t xml:space="preserve">    A                G:     UGUAGCGGGGAAGGAG :     ACGUUGUCCCUUUCUC :UCAUC                A</t>
  </si>
  <si>
    <t>cinp.L</t>
  </si>
  <si>
    <t>cinp</t>
  </si>
  <si>
    <t>cyclin-dependent kinase 2 interacting protein</t>
  </si>
  <si>
    <t xml:space="preserve">      U              U:       GCACCAGACUGGGG :       UGUGGUCUGACUUU :CGUCGUU              C</t>
  </si>
  <si>
    <t>cldn19.S</t>
  </si>
  <si>
    <t>cldn19</t>
  </si>
  <si>
    <t>claudin 19</t>
  </si>
  <si>
    <t>integral membrane protein, tight junction component</t>
  </si>
  <si>
    <t xml:space="preserve">    A     A       U:     GAGGG CUCAGGG :     UUCCC GAGUCCC :UCCAA     A       U</t>
  </si>
  <si>
    <t>cldn8.1.L</t>
  </si>
  <si>
    <t>cldn8.1</t>
  </si>
  <si>
    <t>claudin 8, gene 1</t>
  </si>
  <si>
    <t xml:space="preserve"> U                   G:  UAGUGUAAUGGGGGGGGGG :  AUCACGUUGUCCCUUUCUC :UC                   A</t>
  </si>
  <si>
    <t>clec16a.S_1</t>
  </si>
  <si>
    <t>clec16a</t>
  </si>
  <si>
    <t>C-type lectin domain family 16 member A</t>
  </si>
  <si>
    <t>sugar binding</t>
  </si>
  <si>
    <t xml:space="preserve">   U          C       G:    UUGUGACCAG CUCAGCU :    AACGUUGGUU GGGUUGG :UCGU          A       A</t>
  </si>
  <si>
    <t>clec2b</t>
  </si>
  <si>
    <t>LOC108696038</t>
  </si>
  <si>
    <t xml:space="preserve">   C G        U C       G:    U UGCGCUGU G CGCUUUG :    G ACGUGACA U GUGAAAC :UGAU G        U C</t>
  </si>
  <si>
    <t>cltb.L</t>
  </si>
  <si>
    <t>cltb</t>
  </si>
  <si>
    <t>clathrin, light chain B</t>
  </si>
  <si>
    <t>Vesicle coat protein clathrin, light chain</t>
  </si>
  <si>
    <t>U     A   G        C: GGGAC UAG CACUGUGA : CCUUG AUC GUGACACU :G     A   G        U</t>
  </si>
  <si>
    <t>cluh</t>
  </si>
  <si>
    <t>clustered mitochondria (cluA/CLU1) homolog</t>
  </si>
  <si>
    <t>Uncharacterized protein CLU1/cluA/TIF31 involved in mitochondrial morphology/distribution, also found associated with eIF-3</t>
  </si>
  <si>
    <t>LOC108715794</t>
  </si>
  <si>
    <t>U    A     G          A: ACAA ACAAU UACUGCUUCA : UGUU UGUUG AUGAUGGAGU :U    A     A</t>
  </si>
  <si>
    <t>cmip.L</t>
  </si>
  <si>
    <t>cmip</t>
  </si>
  <si>
    <t>c-Maf inducing protein</t>
  </si>
  <si>
    <t>Leucine rich repeat proteins, some proteins contain F-box</t>
  </si>
  <si>
    <t xml:space="preserve"> U      G   U       G:  UCAGCA GUC GGGACCU :  AGUCGU CGG CCUUGGG :UU      A   U       U</t>
  </si>
  <si>
    <t>cmip.S</t>
  </si>
  <si>
    <t>cmpk2.L</t>
  </si>
  <si>
    <t>cmpk2</t>
  </si>
  <si>
    <t>cytidine monophosphate (UMP-CMP) kinase 2, mitochondrial</t>
  </si>
  <si>
    <t>Thymidylate kinase/adenylate kinase</t>
  </si>
  <si>
    <t xml:space="preserve">      G             C:       GUGCCAGGGGCCC :       UACGGUCCUUGGG :UUAGUCG             U</t>
  </si>
  <si>
    <t>cmtm8.S</t>
  </si>
  <si>
    <t>cmtm8</t>
  </si>
  <si>
    <t>CKLF-like MARVEL transmembrane domain containing 8</t>
  </si>
  <si>
    <t>Members of chemokine-like factor super family and related proteins</t>
  </si>
  <si>
    <t xml:space="preserve">   A  U     G        G:    CC GUGGA AAUGUAGC :    GG CGUCU UUACAUCG :UUUG  U     G        A</t>
  </si>
  <si>
    <t>cmtr1.S</t>
  </si>
  <si>
    <t>cmtr1</t>
  </si>
  <si>
    <t>cap methyltransferase 1</t>
  </si>
  <si>
    <t>FtsJ-like RNmethyltransferase</t>
  </si>
  <si>
    <t xml:space="preserve">   U   G      G       G:    GGG AGGGGG UGUGCAG :    UCU UCCUCC ACAUGUC :CCUU   A      G</t>
  </si>
  <si>
    <t>cnbp.L</t>
  </si>
  <si>
    <t>cnbp</t>
  </si>
  <si>
    <t>CCHC-type zinc finger nucleic acid binding protein</t>
  </si>
  <si>
    <t>E3 ubiquitin ligase</t>
  </si>
  <si>
    <t xml:space="preserve">  A      U  C         G:   GGUGCA CA GGAGAGAGU :   UCACGU GU CCUUUCUCA :UCA      U  C</t>
  </si>
  <si>
    <t>cnn1.L</t>
  </si>
  <si>
    <t>cnn1</t>
  </si>
  <si>
    <t>calponin 1, basic, smooth muscle</t>
  </si>
  <si>
    <t>Calponin</t>
  </si>
  <si>
    <t xml:space="preserve">          C              C:           CAUUGUGUGCCAGG :           GUAACAUACGGUCC :UGUCAAAAGAU              A</t>
  </si>
  <si>
    <t>cnot11.S</t>
  </si>
  <si>
    <t>cnot11</t>
  </si>
  <si>
    <t>CCR4-NOT transcription complex subunit 11</t>
  </si>
  <si>
    <t>C   G  G     C        G: GCU AU CUGGA UGCUUGGG : CGG UA GACCU AUGAACUU :U   A  G     A</t>
  </si>
  <si>
    <t>cntnap5.S</t>
  </si>
  <si>
    <t>cntnap5</t>
  </si>
  <si>
    <t>contactin associated protein family member 5</t>
  </si>
  <si>
    <t>Neurexin IV</t>
  </si>
  <si>
    <t xml:space="preserve">   C               U:    UGAGGGUUUUAGGGG :    AUUCCCAGAGUCCCU :UCCA</t>
  </si>
  <si>
    <t>coa5</t>
  </si>
  <si>
    <t>cytochrome c oxidase assembly factor 5</t>
  </si>
  <si>
    <t>Cytochrome c oxidase assembly protein PET191</t>
  </si>
  <si>
    <t>LOC108709722</t>
  </si>
  <si>
    <t xml:space="preserve">        U            U:         GGAGACCACUGU :         UCUCUGGUGACA :GUAUUAGGG            C</t>
  </si>
  <si>
    <t>cobll1.L</t>
  </si>
  <si>
    <t>cobll1</t>
  </si>
  <si>
    <t>cordon-bleu WH2 repeat protein like 1</t>
  </si>
  <si>
    <t xml:space="preserve">       A    U          C:        UGCC GACAGUGUUA :        AUGG CUGUCACAAU :UUGUAGCA    U</t>
  </si>
  <si>
    <t>coil.L</t>
  </si>
  <si>
    <t>coil</t>
  </si>
  <si>
    <t>coilin</t>
  </si>
  <si>
    <t xml:space="preserve">     A     C         U:      CUGCU GACUGAGCC :      GACGA UUGACUCGG :GACAAG     C         U</t>
  </si>
  <si>
    <t xml:space="preserve">  A     C         U:   CUGCU GACUGAGCC :   GACGA UUGACUCGG :CAG     C         U</t>
  </si>
  <si>
    <t>col19a1.L</t>
  </si>
  <si>
    <t>col19a1</t>
  </si>
  <si>
    <t>collagen, type XIX, alpha 1</t>
  </si>
  <si>
    <t xml:space="preserve"> A   G              U:  CUG ACUAGAUGCACCUU :  GAC UGAUCUACGUGGAA :UA   G              U</t>
  </si>
  <si>
    <t>col4a2.L</t>
  </si>
  <si>
    <t>col4a2</t>
  </si>
  <si>
    <t>collagen, type IV, alpha 2</t>
  </si>
  <si>
    <t xml:space="preserve">      U               C:       UAACUUAUUACCUCA :       GUUGAAUGAUGGAGU :UUGUUAU</t>
  </si>
  <si>
    <t>col4a2.S</t>
  </si>
  <si>
    <t>col7a1</t>
  </si>
  <si>
    <t>collagen type VII alpha 1 chain</t>
  </si>
  <si>
    <t>LOC108715880</t>
  </si>
  <si>
    <t xml:space="preserve"> U    U   A            U:  UACU GUU UAAAUGGUGCUA :  GUGA UAA GUUUACCACGAU :UU    C   A</t>
  </si>
  <si>
    <t>colgalt1.L</t>
  </si>
  <si>
    <t>colgalt1</t>
  </si>
  <si>
    <t>collagen beta(1-O)galactosyltransferase 1</t>
  </si>
  <si>
    <t>Lysyl hydrolase/glycosyltransferase family 25</t>
  </si>
  <si>
    <t xml:space="preserve">      C                A:       UGCUAUUGAGGAGCUG :       ACGGUGACUUCUUGAC :AUUUCGA</t>
  </si>
  <si>
    <t>commd1.L</t>
  </si>
  <si>
    <t>commd1</t>
  </si>
  <si>
    <t>copper metabolism domain containing 1</t>
  </si>
  <si>
    <t>U   U      G  C       A: UAG CCGGGA AA UGCAGUG : GUC GGCCCU UU ACGUUAU :U   C      G  C</t>
  </si>
  <si>
    <t>coq10b.L</t>
  </si>
  <si>
    <t>coq10b</t>
  </si>
  <si>
    <t>coenzyme Q10B</t>
  </si>
  <si>
    <t>oligoketide cyclase/lipid transport protein</t>
  </si>
  <si>
    <t xml:space="preserve">       A              G:        CAGAGGCCACUGUG :        GUCUCUGGUGACAC :GUAUUAGG</t>
  </si>
  <si>
    <t xml:space="preserve">       A            U:        GGCCACUGUGGG :        UCGGUGACACUU :GCCUUGAA</t>
  </si>
  <si>
    <t>corin.S</t>
  </si>
  <si>
    <t>corin</t>
  </si>
  <si>
    <t>corin, serine peptidase</t>
  </si>
  <si>
    <t>Smoothened and related G-protein-coupled receptors</t>
  </si>
  <si>
    <t>C    C U            U: AUCA C UGUCAGGAACCU : UAGU G ACGGUCCUUGGG :U    C U            U</t>
  </si>
  <si>
    <t xml:space="preserve">       G              G:        GUUGGACUGGGCCG :        CGACUUGACUCGGU :GACAAGGA</t>
  </si>
  <si>
    <t xml:space="preserve">    G              G:     GUUGGACUGGGCCG :     CGACUUGACUCGGU :CAGGA</t>
  </si>
  <si>
    <t>coro1a.S</t>
  </si>
  <si>
    <t>coro1a</t>
  </si>
  <si>
    <t>coronin, actin binding protein, 1A</t>
  </si>
  <si>
    <t xml:space="preserve">   G     C         G:    UGAGG UUUCAGGGA :    AUUCC AGAGUCCCU :UCCA     C</t>
  </si>
  <si>
    <t>cpeb1.L</t>
  </si>
  <si>
    <t>cpeb1</t>
  </si>
  <si>
    <t>cytoplasmic polyadenylation element binding protein 1</t>
  </si>
  <si>
    <t>Predicted RNA-binding protein (RRM superfamily)</t>
  </si>
  <si>
    <t>U        U C         U: UUUGCACU G UGUACCUUG : AGACGUGA C ACGUGGAAU :U        U U</t>
  </si>
  <si>
    <t>cpeb1.S</t>
  </si>
  <si>
    <t>cpsf1</t>
  </si>
  <si>
    <t>cleavage and polyadenylation specific factor 1</t>
  </si>
  <si>
    <t>mRNcleavage and polyadenylation factor II complex, subunit CFT1 (CPSF subunit)</t>
  </si>
  <si>
    <t>LOC108719780</t>
  </si>
  <si>
    <t xml:space="preserve">   C                 G:    UUGAAUGAGAAGCACUU :    GGCUUGCUCUUCGUGAA :AGUC                 A</t>
  </si>
  <si>
    <t>crb1.L</t>
  </si>
  <si>
    <t>crb1</t>
  </si>
  <si>
    <t>crumbs 1, cell polarity complex component</t>
  </si>
  <si>
    <t>Fibrillins and related proteins containing Ca2+-binding EGF-like domains</t>
  </si>
  <si>
    <t xml:space="preserve"> U          G        C:  GUUUUGCUUU GAAGUUCC :  UAGAGCGGGG UUUUAGGG :AG          G        C</t>
  </si>
  <si>
    <t>crb3.L</t>
  </si>
  <si>
    <t>crb3</t>
  </si>
  <si>
    <t>crumbs 3, cell polarity complex component</t>
  </si>
  <si>
    <t xml:space="preserve">     G  U             A:      GU ACAGGGGAAGGGU :      CG UGUCCCUUUCUCA :UCAUCA  U</t>
  </si>
  <si>
    <t>creb3l2.S</t>
  </si>
  <si>
    <t>creb3l2</t>
  </si>
  <si>
    <t>cAMP responsive element binding protein 3-like 2</t>
  </si>
  <si>
    <t>CREB/ATF family transcription factor</t>
  </si>
  <si>
    <t>U    C    U        U: GUCC GCUG GCUGGGCU : CAGG CGAC UGACUCGG :     A    U        U</t>
  </si>
  <si>
    <t>cript.L</t>
  </si>
  <si>
    <t>cript</t>
  </si>
  <si>
    <t>CXXC repeat containing interactor of PDZ3 domain</t>
  </si>
  <si>
    <t>microtubule-associated protein</t>
  </si>
  <si>
    <t xml:space="preserve">     U                U:      AGUGUUGCAGGGCUUU :      UCACAGUGUCUUGAAA :UCAGCU                C</t>
  </si>
  <si>
    <t>crk.L</t>
  </si>
  <si>
    <t>crk</t>
  </si>
  <si>
    <t>v-crk avian sarcoma virus CT10 oncogene homolog</t>
  </si>
  <si>
    <t>Crk family adapters</t>
  </si>
  <si>
    <t xml:space="preserve">        G            U:         CCCCAGAAUCCC :         GGGGUUUUAGGG :AGUAGAGCG            C</t>
  </si>
  <si>
    <t>crp</t>
  </si>
  <si>
    <t>C-reactive protein, pentraxin-related</t>
  </si>
  <si>
    <t>LOC108699574</t>
  </si>
  <si>
    <t xml:space="preserve">      U    G       U:       GGGU UCAGGGA :       CCCA AGUCCCU :UCCAAUU    G</t>
  </si>
  <si>
    <t>crtac1</t>
  </si>
  <si>
    <t>cartilage acidic protein 1</t>
  </si>
  <si>
    <t>LOC108697469</t>
  </si>
  <si>
    <t>A      G             A: ACUGCA UGGAGGAAUGUUG : UGACGU ACUUCUUUGUAAC :A      G</t>
  </si>
  <si>
    <t>crtac1.L</t>
  </si>
  <si>
    <t xml:space="preserve"> G      C     U       A:  GCCUGC UGGGC GUGCUUU :  UGGACG GCUUG CGUGAAA :GA      U     U       C</t>
  </si>
  <si>
    <t>crtc2.S</t>
  </si>
  <si>
    <t>crtc2</t>
  </si>
  <si>
    <t>CREB regulated transcription coactivator 2</t>
  </si>
  <si>
    <t xml:space="preserve">    A    U         A:     AAGG UCUCAGGGG :     UUCC AGAGUCCCU :UCCAA    C</t>
  </si>
  <si>
    <t>cry2.S_1</t>
  </si>
  <si>
    <t>cry2</t>
  </si>
  <si>
    <t>cryptochrome circadian regulator  2</t>
  </si>
  <si>
    <t>circadian transcriptional regulator</t>
  </si>
  <si>
    <t xml:space="preserve">      U               U:       CGGCAGGGGAGGGGU :       GUUGUCCCUUUCUCA :UCAUCAC</t>
  </si>
  <si>
    <t>crybb1.L</t>
  </si>
  <si>
    <t>crybb1</t>
  </si>
  <si>
    <t>crystallin beta B1</t>
  </si>
  <si>
    <t xml:space="preserve">  A                  C:   UGUACUGGAUGUACUUUA :   ACGUGAUCUACGUGGAAU :UAG</t>
  </si>
  <si>
    <t>crybb2.L</t>
  </si>
  <si>
    <t>crybb2</t>
  </si>
  <si>
    <t>crystallin beta B2</t>
  </si>
  <si>
    <t>eye lens structural constituent</t>
  </si>
  <si>
    <t xml:space="preserve">               U       A:         GGGUGA GCCACUG :         CCCAUU UGGUGAC :GGAUGGUAU      U       C</t>
  </si>
  <si>
    <t>G  U        U         U: GU AUCUCAGA GCCACUGUG : UA UAGGGUCU UGGUGACAC :G  U        C</t>
  </si>
  <si>
    <t>crybb2.S</t>
  </si>
  <si>
    <t>crybg1.S_7</t>
  </si>
  <si>
    <t>crybg1</t>
  </si>
  <si>
    <t>crystallin beta-gamma domain containing 1</t>
  </si>
  <si>
    <t>protein coding</t>
  </si>
  <si>
    <t xml:space="preserve">      A  A            A:       UG CACUGAAGAACU :       AC GUGACUUCUUGA :AUUUCGA  G            C</t>
  </si>
  <si>
    <t>csad.L</t>
  </si>
  <si>
    <t>csad</t>
  </si>
  <si>
    <t>cysteine sulfinic acid decarboxylase</t>
  </si>
  <si>
    <t>Glutamate decarboxylase and related proteins</t>
  </si>
  <si>
    <t xml:space="preserve"> A   A G             G:  UAG G AACAGGGGGAGGG :  AUC C UUGUCCCUUUCUC :UC   A G             A</t>
  </si>
  <si>
    <t>csf1r</t>
  </si>
  <si>
    <t>colony stimulating factor 1 receptor</t>
  </si>
  <si>
    <t>LOC101243554</t>
  </si>
  <si>
    <t xml:space="preserve">     C                 A:      UCUUCGAUUGGCAGUUU :      AGAAGUUGACCGUCGAA :UUGUCA</t>
  </si>
  <si>
    <t>csrp1</t>
  </si>
  <si>
    <t>cysteine and glycine rich protein 1</t>
  </si>
  <si>
    <t>Regulatory protein MLP and related LIM proteins</t>
  </si>
  <si>
    <t>LOC108696791</t>
  </si>
  <si>
    <t xml:space="preserve">     A                U:      AGUGGGCAAUGUGGCU :      UCGUCUGUUACAUCGA :UUUGGG</t>
  </si>
  <si>
    <t>ctbp1.L</t>
  </si>
  <si>
    <t>ctbp1</t>
  </si>
  <si>
    <t>C-terminal binding protein 1</t>
  </si>
  <si>
    <t>transcriptional repressor</t>
  </si>
  <si>
    <t xml:space="preserve">    C                A:     UUCCUGGUAAUGUGGU :     AGGGACCGUUACACUA :CCAUU</t>
  </si>
  <si>
    <t>ctps1.L_1</t>
  </si>
  <si>
    <t>ctps1</t>
  </si>
  <si>
    <t>CTP synthase 1</t>
  </si>
  <si>
    <t>CTP synthase (UTP-ammonia lyase)</t>
  </si>
  <si>
    <t xml:space="preserve">     G       U       U:      ACAGACU CUGCCUC :      UGUUUGA GAUGGAG :UUGAUG       U       U</t>
  </si>
  <si>
    <t>ctr9.S</t>
  </si>
  <si>
    <t>ctr9</t>
  </si>
  <si>
    <t>CTR9 homolog, Paf1/RNA polymerase II complex component</t>
  </si>
  <si>
    <t>nuclear phosphoprotein</t>
  </si>
  <si>
    <t xml:space="preserve">    G G      C       C:  AU U GCCCCU GGGUCCC :  UA A CGGGGG UUUAGGG :AG  G G      U       C</t>
  </si>
  <si>
    <t>ctsk</t>
  </si>
  <si>
    <t>cathepsin K</t>
  </si>
  <si>
    <t>cysteine-type endopeptidase</t>
  </si>
  <si>
    <t>LOC108700337</t>
  </si>
  <si>
    <t xml:space="preserve">    A           U      U:     ACCAGUUAGUU GGCUCU :     UGGUUAGUCGA UCGAGA :ACAAG           U      C</t>
  </si>
  <si>
    <t>ctss</t>
  </si>
  <si>
    <t>cathepsin S</t>
  </si>
  <si>
    <t>LOC108700335</t>
  </si>
  <si>
    <t xml:space="preserve">       G              C:        GACGGGGAGGGGGU :        UUGUCCCUUUCUCA :UCAUCACG</t>
  </si>
  <si>
    <t>cttn.S</t>
  </si>
  <si>
    <t>cttn</t>
  </si>
  <si>
    <t>cortactin</t>
  </si>
  <si>
    <t>cytoskeletal protein binding</t>
  </si>
  <si>
    <t xml:space="preserve">     A  U            G:      GC ACAGGGGGAGGG :      CG UGUCCCUUUCUC :UCAUCA  U            A</t>
  </si>
  <si>
    <t>cubn</t>
  </si>
  <si>
    <t>cubilin</t>
  </si>
  <si>
    <t>Cubilin, multiligand receptor mediating cobalamin absorption</t>
  </si>
  <si>
    <t>LOC108718474</t>
  </si>
  <si>
    <t xml:space="preserve">    A         C      A:     AGGCACCAG CUGAAA :     UUUGUGGUC GACUUU :CGUCG         U      C</t>
  </si>
  <si>
    <t>cul3.S</t>
  </si>
  <si>
    <t>cul3</t>
  </si>
  <si>
    <t>cullin 3</t>
  </si>
  <si>
    <t>E3 ubiquitin ligase component</t>
  </si>
  <si>
    <t xml:space="preserve"> U                 A:  GUGCUGUCCAGUAAGGU :  UACGACGGGUCAUUCUA :GU                 C</t>
  </si>
  <si>
    <t>cxcr4.L</t>
  </si>
  <si>
    <t>cxcr4</t>
  </si>
  <si>
    <t>C-X-C motif chemokine receptor 4</t>
  </si>
  <si>
    <t xml:space="preserve">               G      A:       CAGUGCUU GGGCCC :       GUCGCGAG CCCGGG :AGAGUCU        G      C</t>
  </si>
  <si>
    <t>cygb.L</t>
  </si>
  <si>
    <t>cygb</t>
  </si>
  <si>
    <t>cytoglobin</t>
  </si>
  <si>
    <t>Globins and related hemoproteins</t>
  </si>
  <si>
    <t xml:space="preserve">       A              A:        AAUAGAGAAAGGGC :        UUGUCUUUUUCCCG :UCAUCAUG</t>
  </si>
  <si>
    <t>cyp1a1.L</t>
  </si>
  <si>
    <t>cyp1a1</t>
  </si>
  <si>
    <t>cytochrome P450 family 1 subfamily A member 1</t>
  </si>
  <si>
    <t>Cytochrome P450 CYP2 subfamily</t>
  </si>
  <si>
    <t xml:space="preserve"> C        G         U:  UUAGCAUG UAGGAGCCC :  AGUCGUAC GUCCUUGGG :UU        G         U</t>
  </si>
  <si>
    <t>cyp21a2.1.L</t>
  </si>
  <si>
    <t>cyp21a2.1</t>
  </si>
  <si>
    <t>cytochrome P450 family 21 subfamily A member 2</t>
  </si>
  <si>
    <t>electron transport</t>
  </si>
  <si>
    <t xml:space="preserve">    A         G      C:     CUUGCUGGG UGGGCC :     GGACGACUU ACUCGG :GACAA         G      U</t>
  </si>
  <si>
    <t xml:space="preserve"> A         G      C:  CUUGCUGGG UGGGCC :  GGACGACUU ACUCGG :CA         G      U</t>
  </si>
  <si>
    <t>cyp27b1.S</t>
  </si>
  <si>
    <t>cyp27b1</t>
  </si>
  <si>
    <t>cytochrome P450 family 27 subfamily B member 1</t>
  </si>
  <si>
    <t xml:space="preserve">     A   A             C:      GGU CUAUUCUGUGGUG :      CCA GAUGGGACACCAU :CAGGCA   A</t>
  </si>
  <si>
    <t>cyp2a6.9.L</t>
  </si>
  <si>
    <t>cyp2a6.9</t>
  </si>
  <si>
    <t>cytochrome P450 family 2 subfamily A member 6 gene 9 [provisional]</t>
  </si>
  <si>
    <t xml:space="preserve">   A                U:    AGCAUGCUAGGAGCCC :    UCGUACGGUCCUUGGG :UUAG                U</t>
  </si>
  <si>
    <t>cysltr1.S</t>
  </si>
  <si>
    <t>cysltr1</t>
  </si>
  <si>
    <t>cysteinyl leukotriene receptor 1</t>
  </si>
  <si>
    <t>Glycoprotein hormone receptor</t>
  </si>
  <si>
    <t xml:space="preserve">   U                 G:    GUACAGCUUACUGCCUU :    UAUGUUGAAUGAUGGAG :UUGU                 U</t>
  </si>
  <si>
    <t>dach1.S</t>
  </si>
  <si>
    <t>dach1</t>
  </si>
  <si>
    <t>dachshund family transcription factor 1</t>
  </si>
  <si>
    <t>Transcription regulator dachshund, contains SKI/SNO domain</t>
  </si>
  <si>
    <t>U    A       A         G: UAGA UCUGGUG AAUGAAGGG : GUCU AGGCCAC UUACUUCCU :     G       C</t>
  </si>
  <si>
    <t>daw1.S</t>
  </si>
  <si>
    <t>daw1</t>
  </si>
  <si>
    <t>dynein assembly factor with WDR repeat domains 1</t>
  </si>
  <si>
    <t>U4/U6 small nuclear ribonucleoprotein Prp4 (contains WD40 repeats)</t>
  </si>
  <si>
    <t xml:space="preserve">       A              A:        AGCAGAAGAAGGGC :        UUGUCUUUUUCCCG :UCAUCAUG</t>
  </si>
  <si>
    <t>dchs1.L</t>
  </si>
  <si>
    <t>dchs1</t>
  </si>
  <si>
    <t>dachsous cadherin-related 1</t>
  </si>
  <si>
    <t>Cadherin repeats</t>
  </si>
  <si>
    <t>U   A        A         C: UCA UGUUACCA GCAGUAUUA : AGU GUAAUGGU CGUCAUAAU :U   A        C</t>
  </si>
  <si>
    <t>dclk2.S_0</t>
  </si>
  <si>
    <t>dclk2</t>
  </si>
  <si>
    <t>doublecortin like kinase 2</t>
  </si>
  <si>
    <t>Microtubule assembly protein Doublecortin and related proteins, contain DCX domain</t>
  </si>
  <si>
    <t xml:space="preserve">   C  C               U:    GC UGUCAUUGAGGAGCU :    CG ACGGUGACUUCUUGA :AUUU  A               C</t>
  </si>
  <si>
    <t>dclk2.S_10</t>
  </si>
  <si>
    <t xml:space="preserve">  U                U:   GGCUUGGCCACUGUGG :   UUGAAUCGGUGACACU :GCC                U</t>
  </si>
  <si>
    <t xml:space="preserve">    U                U:     GGCUUGGCCACUGUGG :     UUGAAUCGGUGACACU :ACGUC                U</t>
  </si>
  <si>
    <t>dctn3.L</t>
  </si>
  <si>
    <t>dctn3</t>
  </si>
  <si>
    <t>dynactin subunit 3</t>
  </si>
  <si>
    <t xml:space="preserve">   U        U        U:    AGAUGGGG GCUGUAUG :    UCUAUCCU CGACAUGU :CCUU        C        C</t>
  </si>
  <si>
    <t>ddb1.S</t>
  </si>
  <si>
    <t>ddb1</t>
  </si>
  <si>
    <t>damage-specific DNA binding protein 1</t>
  </si>
  <si>
    <t>Damage-specific DNA binding complex, subunit DDB1</t>
  </si>
  <si>
    <t xml:space="preserve"> U    A   G           C:  GGGC UGU ACUGGGGGGCU :  UUCG ACG UGACUUCUUGA :AU    A   G           C</t>
  </si>
  <si>
    <t>ddhd2.L_15</t>
  </si>
  <si>
    <t>ddhd2</t>
  </si>
  <si>
    <t>DDHD domain containing 2</t>
  </si>
  <si>
    <t>Phosphatidic acid-preferring phospholipase A1, contains DDHD domain</t>
  </si>
  <si>
    <t xml:space="preserve">       G G             A:        G GGGCAGCGCUUUG :        U CUUGUCGUGAAAC :GAUGGACG G</t>
  </si>
  <si>
    <t>ddit4.L</t>
  </si>
  <si>
    <t>ddit4</t>
  </si>
  <si>
    <t>DNA damage inducible transcript 4</t>
  </si>
  <si>
    <t xml:space="preserve">   G    A             G:    UUUU GUGGGGUGAGGGG :    GAGG CACCUUACUUCCU :GUCU    C</t>
  </si>
  <si>
    <t xml:space="preserve">  U  G       C A        U:   GA GGGGGUG U GUGUCAUU :   UU CCCUCAC A CACAGUAA :GAG  G       U G</t>
  </si>
  <si>
    <t>ddx19b.S</t>
  </si>
  <si>
    <t>ddx19b</t>
  </si>
  <si>
    <t>DEAD-box helicase 19B</t>
  </si>
  <si>
    <t>ATP-dependent RNA helicase</t>
  </si>
  <si>
    <t xml:space="preserve">    C                U:     UACAAACUGCUGCCUC :     GUGUUUGAUGAUGGAG :UUGAU                U</t>
  </si>
  <si>
    <t>ddx20.L_0</t>
  </si>
  <si>
    <t>ddx20</t>
  </si>
  <si>
    <t>DEAD-box helicase 20</t>
  </si>
  <si>
    <t>DEAD box protein</t>
  </si>
  <si>
    <t xml:space="preserve">    U        C       A:     GAUAGGAG CUGUGCA :     CUAUCCUC GACAUGU :CCUUU        C       C</t>
  </si>
  <si>
    <t>ddx42.S_3</t>
  </si>
  <si>
    <t>ddx42</t>
  </si>
  <si>
    <t>DEAD-box helicase 42</t>
  </si>
  <si>
    <t>ATP-dependent RNhelicase</t>
  </si>
  <si>
    <t xml:space="preserve">   C  G     G         C:    CU GUUCC GAAGUCUCG :    GA CGGGG UUUUAGGGC :AGUA  G     G</t>
  </si>
  <si>
    <t>def6.L</t>
  </si>
  <si>
    <t>def6</t>
  </si>
  <si>
    <t>DEF6, guanine nucleotide exchange factor</t>
  </si>
  <si>
    <t xml:space="preserve">       G   U         C:        AGG GGCUGUGCA :        UCC CCGACAUGU :CCUUUCUA   U         C</t>
  </si>
  <si>
    <t>dek.L</t>
  </si>
  <si>
    <t>dek</t>
  </si>
  <si>
    <t>DEK proto-oncogene</t>
  </si>
  <si>
    <t>chromatin-associated, contains SAP DNA binding domain [KOG]</t>
  </si>
  <si>
    <t>U   G          C      C: ACA UGAUUUCAGA GGUGUU : UGU ACUAAAGUUU CCACGA :U   G          A      U</t>
  </si>
  <si>
    <t>dennd5b.L</t>
  </si>
  <si>
    <t>dennd5b</t>
  </si>
  <si>
    <t>DENN/MADD domain containing 5B</t>
  </si>
  <si>
    <t>Uncharacterized conserved protein, contains DENN and RUN domains</t>
  </si>
  <si>
    <t xml:space="preserve">   C                  C:    CAGGCAUCAGGCUGAAAG :    GUUUGUGGUCUGACUUUC :CGUC</t>
  </si>
  <si>
    <t>depdc1b.S</t>
  </si>
  <si>
    <t>depdc1b</t>
  </si>
  <si>
    <t>DEP domain containing 1B</t>
  </si>
  <si>
    <t xml:space="preserve">     A     U          G:      UCUUC GCUGGCAGUU :      AGAAG UGACCGUCGA :UUGUCA     U          A</t>
  </si>
  <si>
    <t>deptor.S</t>
  </si>
  <si>
    <t>deptor</t>
  </si>
  <si>
    <t>DEP domain containing MTOR interacting protein</t>
  </si>
  <si>
    <t>cAMP-regulated guanine nucleotide exchange factor</t>
  </si>
  <si>
    <t>U  A                 U: UC GCAUUAGAUGCAUUUUA : AG CGUGAUCUACGUGGAAU :U  A</t>
  </si>
  <si>
    <t>desi1.L</t>
  </si>
  <si>
    <t>desi1</t>
  </si>
  <si>
    <t>desumoylating isopeptidase 1</t>
  </si>
  <si>
    <t>A       G C            G: GACAGUU U CAAUUGGUGGCU : UUGUCAA A GUUGACCGUCGA :        G A            A</t>
  </si>
  <si>
    <t>desi2l.L</t>
  </si>
  <si>
    <t>desi2l</t>
  </si>
  <si>
    <t>desumoylating isopeptidase 2 like</t>
  </si>
  <si>
    <t xml:space="preserve">    U                A:     UUUCAGAGAUUACUGU :     AGGGUCUCUGGUGACA :GUAUU                C</t>
  </si>
  <si>
    <t>dgat2.S</t>
  </si>
  <si>
    <t>dgat2</t>
  </si>
  <si>
    <t>diacylglycerol O-acyltransferase 2</t>
  </si>
  <si>
    <t>Acyl-CoA:diacylglycerol acyltransferase (DGAT)</t>
  </si>
  <si>
    <t xml:space="preserve">    C                A:     UGCAAUGGGGGGGGAG :     ACGUUGUCCCUUUCUC :UCAUC                A</t>
  </si>
  <si>
    <t>dgka.L</t>
  </si>
  <si>
    <t>dgka</t>
  </si>
  <si>
    <t>diacylglycerol kinase alpha</t>
  </si>
  <si>
    <t>Diacylglycerol kinase</t>
  </si>
  <si>
    <t xml:space="preserve">        A            A:         GCCAGGGGCCUA :         CGGUCCUUGGGU :UUAGUCGUA</t>
  </si>
  <si>
    <t>dgki</t>
  </si>
  <si>
    <t>diacylglycerol kinase, iota</t>
  </si>
  <si>
    <t>Predicted diacylglycerol kinase</t>
  </si>
  <si>
    <t>LOC108712247</t>
  </si>
  <si>
    <t xml:space="preserve">    U     A           U:     UCUUA GGGCUACUGUG :     AGGGU UCUGGUGACAC :GUAUU     C</t>
  </si>
  <si>
    <t>dhdds.L</t>
  </si>
  <si>
    <t>dhdds</t>
  </si>
  <si>
    <t>dehydrodolichyl diphosphate synthase subunit</t>
  </si>
  <si>
    <t>Cis-prenyltransferase</t>
  </si>
  <si>
    <t xml:space="preserve">     A  G      G       G:      GU GCCAGA AGUGUUG :      CA UGGUCU UCACAAU :UUGUAG  A      G</t>
  </si>
  <si>
    <t>dhrs3.L</t>
  </si>
  <si>
    <t>dhrs3</t>
  </si>
  <si>
    <t>dehydrogenase/reductase (SDR family) member 3</t>
  </si>
  <si>
    <t>Hydroxysteroid 17-beta dehydrogenase 11</t>
  </si>
  <si>
    <t xml:space="preserve">      A G             C:       C AGAGACUACUGUG :       G UCUCUGGUGACAC :GUAUUAG G</t>
  </si>
  <si>
    <t>dhrs3.S</t>
  </si>
  <si>
    <t>dhrs7.L</t>
  </si>
  <si>
    <t>dhrs7</t>
  </si>
  <si>
    <t>dehydrogenase/reductase (SDR family) member 7</t>
  </si>
  <si>
    <t>oxidoreductase</t>
  </si>
  <si>
    <t>G       U             U: AAGGUUU CCAUUGGAGAACU : UUUCGAA GGUGACUUCUUGA :A       C             C</t>
  </si>
  <si>
    <t>dhx30.S</t>
  </si>
  <si>
    <t>dhx30</t>
  </si>
  <si>
    <t>DEAH-box helicase 30</t>
  </si>
  <si>
    <t xml:space="preserve">  U           U       A:   GCCGCUGUUGU UGUACAG :   CGGCGACAGUG GCGUGUC :AAU           U</t>
  </si>
  <si>
    <t>dhx33.L_3</t>
  </si>
  <si>
    <t>dhx33</t>
  </si>
  <si>
    <t>DEAH-box helicase 33</t>
  </si>
  <si>
    <t>DEAH-box RNhelicase</t>
  </si>
  <si>
    <t xml:space="preserve">  U   G              A:   UCU GUCCUUAGAGUUCC :   AGA CGGGGGUUUUAGGG :AGU   G              C</t>
  </si>
  <si>
    <t>dhx35.S</t>
  </si>
  <si>
    <t>dhx35</t>
  </si>
  <si>
    <t>DEAH-box helicase 35</t>
  </si>
  <si>
    <t>RNA helicase</t>
  </si>
  <si>
    <t xml:space="preserve"> U   G    G           U:  UAG GCAA GGAAAAAGGGC :  AUC UGUU UCUUUUUCCCG :UC   A    G</t>
  </si>
  <si>
    <t>diaph3.L</t>
  </si>
  <si>
    <t>diaph3</t>
  </si>
  <si>
    <t>diaphanous related formin 3</t>
  </si>
  <si>
    <t>actin binding</t>
  </si>
  <si>
    <t xml:space="preserve">       A     A         A:        GCCAC GAAGAACUG :        CGGUG CUUCUUGAC :AUUUCGAA     A</t>
  </si>
  <si>
    <t>dicer1.L</t>
  </si>
  <si>
    <t>dicer1</t>
  </si>
  <si>
    <t>dicer 1, ribonuclease III</t>
  </si>
  <si>
    <t>double-strand-specific ribonuclease</t>
  </si>
  <si>
    <t xml:space="preserve">    C     C   G       G:     UCCUG AGG CACUGUG :     AGGGU UCU GUGACAC :GUAUU     C   G</t>
  </si>
  <si>
    <t>dimt1.L</t>
  </si>
  <si>
    <t>dimt1</t>
  </si>
  <si>
    <t>DIM1 dimethyladenosine transferase 1 homolog</t>
  </si>
  <si>
    <t>Ribosomal RNadenine dimethylase</t>
  </si>
  <si>
    <t xml:space="preserve">         A             G:          CAACUGGCAGUUU :          GUUGACCGUCGAA :UUGUCAAGAA</t>
  </si>
  <si>
    <t>dipk1b.L</t>
  </si>
  <si>
    <t>dipk1b</t>
  </si>
  <si>
    <t>divergent protein kinase domain 1B</t>
  </si>
  <si>
    <t xml:space="preserve">  G    G  G          A:   AGUG GG GGGGGGGGAG :   UCAC UU UCCCUUUCUC :UCA    G  G          A</t>
  </si>
  <si>
    <t>dlgap1.S</t>
  </si>
  <si>
    <t>dlgap1</t>
  </si>
  <si>
    <t>discs, large homolog-associated protein 1</t>
  </si>
  <si>
    <t>signal transduction</t>
  </si>
  <si>
    <t xml:space="preserve">        A              U:         GCCAGGCAGUAUUA :         UGGUCCGUCAUAAU :UAGUAGUAA</t>
  </si>
  <si>
    <t>dll4.L</t>
  </si>
  <si>
    <t>dll4</t>
  </si>
  <si>
    <t>delta-like 4</t>
  </si>
  <si>
    <t>signal transduction/notch signaling pathway</t>
  </si>
  <si>
    <t>U                   G: GCUGACAGCAAUGGAUGUU : UGGCUGUCGUUACUUACAA :G</t>
  </si>
  <si>
    <t>A             C       G: GGGCUUCGGUGGA UGGAGGA : UCUGAGGCCACCU ACUUCCU :G             U</t>
  </si>
  <si>
    <t xml:space="preserve">   C                 C:    AUGCAACUUGCUGCUUU :    UAUGUUGAAUGAUGGAG :UUGU                 U</t>
  </si>
  <si>
    <t>dnaaf3.L</t>
  </si>
  <si>
    <t>dnaaf3</t>
  </si>
  <si>
    <t>dynein, axonemal, assembly factor 3</t>
  </si>
  <si>
    <t xml:space="preserve">     U    G G          C:      ACGG G UCCGGGCCUG :      UGUC C AGGCCCGGGC :AGAGUC    G G</t>
  </si>
  <si>
    <t>G      U  C   U        U: GCAGCA AC CCA GCUGAGAG : CGUCGU UG GGU UGACUUUC :       U  U   C</t>
  </si>
  <si>
    <t>dnah6</t>
  </si>
  <si>
    <t>dynein, axonemal, heavy chain 6</t>
  </si>
  <si>
    <t>Dyneins, heavy chain</t>
  </si>
  <si>
    <t>LOC108706776</t>
  </si>
  <si>
    <t xml:space="preserve">      A               G:       GCCCUUGGGAUCCUG :       CGGGGGUUUUAGGGC :AGUAGAG</t>
  </si>
  <si>
    <t>dnaja2.S</t>
  </si>
  <si>
    <t>dnaja2</t>
  </si>
  <si>
    <t>DnaJ heat shock protein family (Hsp40) member A2</t>
  </si>
  <si>
    <t>Molecular chaperone (DnaJ superfamily)</t>
  </si>
  <si>
    <t xml:space="preserve">    U  G              U:     UG GGCGGGGGGGGAGU :     AC UUGUCCCUUUCUCA :UCAUC  G</t>
  </si>
  <si>
    <t>dnaja3.S_1</t>
  </si>
  <si>
    <t>dnaja3</t>
  </si>
  <si>
    <t>DnaJ heat shock protein family (Hsp40) member A3</t>
  </si>
  <si>
    <t>G      A       C      A: AAAGCU GUUAUUG AGGGCU : UUUCGA CGGUGAC UCUUGA :A      A       U      C</t>
  </si>
  <si>
    <t>dnaja4.2.S</t>
  </si>
  <si>
    <t>dnaja4.2</t>
  </si>
  <si>
    <t>DnaJ (Hsp40) homolog, subfamily A, member 4, gene 2</t>
  </si>
  <si>
    <t>molecular chaperone</t>
  </si>
  <si>
    <t xml:space="preserve">   A                   U:    UUGCACGAACAGCAUUUUG :    GACGUGCUUGUCGUGAAAC :GAUG</t>
  </si>
  <si>
    <t>dnajb4.S</t>
  </si>
  <si>
    <t>dnajb4</t>
  </si>
  <si>
    <t>DnaJ heat shock protein family (Hsp40) member B4</t>
  </si>
  <si>
    <t xml:space="preserve">      A      U      G:       CCUGGC GUGUGA :       GGACCG UACACU :CCAUUAG      U      A</t>
  </si>
  <si>
    <t>dnajc14.S</t>
  </si>
  <si>
    <t>dnajc14</t>
  </si>
  <si>
    <t>DnaJ heat shock protein family (Hsp40) member C14</t>
  </si>
  <si>
    <t xml:space="preserve">      A        A       U:       CAGUCAGC GAGCUCU :       GUUAGUCG UUCGAGA :ACAAGUG        A       C</t>
  </si>
  <si>
    <t>dnajc5.S_0</t>
  </si>
  <si>
    <t>dnajc5</t>
  </si>
  <si>
    <t>DnaJ heat shock protein family (Hsp40) member C5</t>
  </si>
  <si>
    <t xml:space="preserve">     A  U  C         A:      GC GC GGGAGAGAG :      CG UG CCCUUUCUC :UCAUCA  U  U         A</t>
  </si>
  <si>
    <t>dnajc7.S</t>
  </si>
  <si>
    <t>dnajc7</t>
  </si>
  <si>
    <t>DnaJ heat shock protein family (Hsp40) member C7</t>
  </si>
  <si>
    <t>C          U G      G: CGCUGGCAGU U GGAUGU : GUGGCUGUCG A CUUACA :A          C A      A</t>
  </si>
  <si>
    <t>dnm2</t>
  </si>
  <si>
    <t>dynamin 2</t>
  </si>
  <si>
    <t>Vacuolar sorting protein VPS1, dynamin, and related proteins</t>
  </si>
  <si>
    <t>LOC108703474</t>
  </si>
  <si>
    <t xml:space="preserve">        U  C          G:         GG GGCUGUACAG :         CC CCGACAUGUC :CCUUUCUAU  U</t>
  </si>
  <si>
    <t>dnmbp.L</t>
  </si>
  <si>
    <t>dnmbp</t>
  </si>
  <si>
    <t>dynamin binding protein</t>
  </si>
  <si>
    <t>Invasion-inducing protein TIAM1/CDC24 and related RhoGEF GTPases</t>
  </si>
  <si>
    <t xml:space="preserve">        U             G:         GGAGGUUGUAUAG :         CCUCCGACAUGUC :CCUUUCUAU</t>
  </si>
  <si>
    <t>dnpep.L</t>
  </si>
  <si>
    <t>dnpep</t>
  </si>
  <si>
    <t>aspartyl aminopeptidase</t>
  </si>
  <si>
    <t>peptidase</t>
  </si>
  <si>
    <t xml:space="preserve">  G     U             C:   GGUAC GCAGGGGGAGGGU :   UCAUG UGUCUUUUUCCCG :UCA     U</t>
  </si>
  <si>
    <t>dnz1.L_0</t>
  </si>
  <si>
    <t>dnz1</t>
  </si>
  <si>
    <t>DNZDHHC/NEW1 zinc finger protein 11</t>
  </si>
  <si>
    <t>DHHC-type Zn-finger proteins</t>
  </si>
  <si>
    <t xml:space="preserve">  C       G   C       U:   AGUACAA AGA AAAGGGU :   UCAUGUU UCU UUUCCCG :UCA       G   U</t>
  </si>
  <si>
    <t>C  G      U   U         A: CU GGCGGG GUG UUGUGUUGU : GA UUGCCC CAC AGCACAGUA :   G      U   U         A</t>
  </si>
  <si>
    <t>dnz1.L_8</t>
  </si>
  <si>
    <t xml:space="preserve">       C             G:        UGCUGGGGGCCCG :        ACGGUCCUUGGGU :UUAGUCGU</t>
  </si>
  <si>
    <t>doc2a.S</t>
  </si>
  <si>
    <t>doc2a</t>
  </si>
  <si>
    <t>double C2 domain alpha</t>
  </si>
  <si>
    <t>synaptic vesicle protein</t>
  </si>
  <si>
    <t xml:space="preserve">    C     G        G:     AGGGG CUCAGGGG :     UUCCC GAGUCCCU :UCCAA     A</t>
  </si>
  <si>
    <t>dok1.S</t>
  </si>
  <si>
    <t>dok1</t>
  </si>
  <si>
    <t>docking protein 1</t>
  </si>
  <si>
    <t>Docking protein 1 (p62dok)</t>
  </si>
  <si>
    <t xml:space="preserve">   G                 U:    AUACGGACUGCUGCUUC :    UGUGUUUGAUGAUGGAG :UUGA                 U</t>
  </si>
  <si>
    <t>dop1b.L</t>
  </si>
  <si>
    <t>dop1b</t>
  </si>
  <si>
    <t>DOP1 leucine zipper like protein B</t>
  </si>
  <si>
    <t>Dopey and related predicted leucine zipper transcription factors</t>
  </si>
  <si>
    <t xml:space="preserve"> C G       U          A:  A CUGCAUG GCAGCACUUU :  U GACGUGC UGUCGUGAAA :GA G       U          C</t>
  </si>
  <si>
    <t>dopey1.S_6</t>
  </si>
  <si>
    <t>dopey1</t>
  </si>
  <si>
    <t>DOP1 leucine zipper like protein A</t>
  </si>
  <si>
    <t>vesicular transport</t>
  </si>
  <si>
    <t xml:space="preserve"> G  A                C:  GG GAACACUAGACUGGAA :  UC UUUGUGGUCUGACUUU :CG  G                C</t>
  </si>
  <si>
    <t>dpf1.S</t>
  </si>
  <si>
    <t>dpf1</t>
  </si>
  <si>
    <t>double PHD fingers 1</t>
  </si>
  <si>
    <t xml:space="preserve">       G               A:        UACUGGGCAGUAUUA :        AUGGUCCGUCAUAAU :UAGUAGUA</t>
  </si>
  <si>
    <t>dpm1.L</t>
  </si>
  <si>
    <t>dpm1</t>
  </si>
  <si>
    <t>dolichyl-phosphate mannosyltransferase polypeptide 1, catalytic subunit</t>
  </si>
  <si>
    <t>Dolichol-phosphate mannosyltransferase</t>
  </si>
  <si>
    <t xml:space="preserve">          A           G:           AGCUGGCAGCU :           UUGACCGUCGA :UUGUCAAGAAG           A</t>
  </si>
  <si>
    <t>dpm1.S</t>
  </si>
  <si>
    <t>U     A   U    A       A: UCUUA AUA UGCU UGGGCCC : AGAGU UGU GCGA GCCCGGG :      C   C    G       C</t>
  </si>
  <si>
    <t xml:space="preserve">          A           G:           AACUGGCAGCU :           UUGACCGUCGA :UUGUCAAGAAG           A</t>
  </si>
  <si>
    <t>dpy19l3.L</t>
  </si>
  <si>
    <t>dpy19l3</t>
  </si>
  <si>
    <t>dpy-19 like C-mannosyltransferase 3</t>
  </si>
  <si>
    <t>Predicted membrane protein</t>
  </si>
  <si>
    <t xml:space="preserve"> U           C       C:  CCUGUUCUGGA UAUUUGG :  GGAUAGGACCU AUGAACU :UC           A       U</t>
  </si>
  <si>
    <t>dpysl4.L_1</t>
  </si>
  <si>
    <t>dpysl4</t>
  </si>
  <si>
    <t>dihydropyrimidinase like 4</t>
  </si>
  <si>
    <t>dihydropyrimidinase</t>
  </si>
  <si>
    <t xml:space="preserve">    A     G          G:     UGUAG GGGGAAGGAG :     ACGUU UCCCUUUCUC :UCAUC     G          A</t>
  </si>
  <si>
    <t>drap1.L</t>
  </si>
  <si>
    <t>drap1</t>
  </si>
  <si>
    <t>DR1-associated protein 1 (negative cofactor 2 alpha)</t>
  </si>
  <si>
    <t>repression of transcription</t>
  </si>
  <si>
    <t xml:space="preserve">       A             G:        AGCAGGGAGAGAG :        UUGUCCCUUUCUC :UCAUCACG             A</t>
  </si>
  <si>
    <t>dsc3.S</t>
  </si>
  <si>
    <t>dsc3</t>
  </si>
  <si>
    <t>desmocollin 3</t>
  </si>
  <si>
    <t xml:space="preserve">     A               U:      GCUAGAUGCACCUUG :      UGAUCUACGUGGAAU :UAGACG</t>
  </si>
  <si>
    <t>dscaml1.L</t>
  </si>
  <si>
    <t>dscaml1</t>
  </si>
  <si>
    <t>Down syndrome cell adhesion molecule like 1</t>
  </si>
  <si>
    <t>Immunoglobulin C-2 Type/fibronectin type III domains</t>
  </si>
  <si>
    <t xml:space="preserve">   A                U:    AGUAUGCCAGGGAUCC :    UCGUACGGUCCUUGGG :UUAG                U</t>
  </si>
  <si>
    <t>dscaml1.S</t>
  </si>
  <si>
    <t xml:space="preserve">    C                 U:     UUGGGGCAAGUGCAAUG :     GGCCCUGUUCACGUUAU :UGUCC</t>
  </si>
  <si>
    <t>dst.L_13</t>
  </si>
  <si>
    <t>dst</t>
  </si>
  <si>
    <t>dystonin</t>
  </si>
  <si>
    <t>Dystonin, GAS (Growth-arrest-specific protein), and related proteins</t>
  </si>
  <si>
    <t xml:space="preserve">        A            A:         GUCAGGAAUCCA :         CGGUCCUUGGGU :UUAGUCGUA</t>
  </si>
  <si>
    <t>dst.L_15</t>
  </si>
  <si>
    <t xml:space="preserve">      U               C:       CAAGCUGCUACCUCA :       GUUUGAUGAUGGAGU :UUGAUGU</t>
  </si>
  <si>
    <t>dtna.L_1</t>
  </si>
  <si>
    <t>dtna</t>
  </si>
  <si>
    <t>dystrobrevin alpha</t>
  </si>
  <si>
    <t>G G     G           U: A UGCAC GAAGAGACGUU : U ACGUG CUUCUUUGUAA :A G     A           C</t>
  </si>
  <si>
    <t>dtx3-like.L</t>
  </si>
  <si>
    <t>dtx3l</t>
  </si>
  <si>
    <t>deltex E3 ubiquitin ligase 3 like</t>
  </si>
  <si>
    <t xml:space="preserve">   A        A      C:    GUUGCCCA UGAGGU :    CGACGGGU AUUCUA :GUUA        C      C</t>
  </si>
  <si>
    <t>duoxa1</t>
  </si>
  <si>
    <t>dual oxidase maturation factor 1</t>
  </si>
  <si>
    <t>LOC108710293</t>
  </si>
  <si>
    <t xml:space="preserve">    A    U            A:     AAGU UCACAGAACUUU :     UUCA AGUGUCUUGAAA :UCAGC    C            C</t>
  </si>
  <si>
    <t>dvl3.L</t>
  </si>
  <si>
    <t>dvl3</t>
  </si>
  <si>
    <t>dishevelled segment polarity protein 3</t>
  </si>
  <si>
    <t>wnt signal transduction</t>
  </si>
  <si>
    <t xml:space="preserve">    C  A      G       C:     CC GCUGGA UGGGUCA :     GG CGACUU ACUCGGU :GACAA  A      G</t>
  </si>
  <si>
    <t xml:space="preserve"> C  A      G       C:  CC GCUGGA UGGGUCA :  GG CGACUU ACUCGGU :CA  A      G</t>
  </si>
  <si>
    <t>dync1li2.L</t>
  </si>
  <si>
    <t>dync1li2</t>
  </si>
  <si>
    <t>dynein cytoplasmic 1 light intermediate chain 2</t>
  </si>
  <si>
    <t>small GTPase mediated signal transduction</t>
  </si>
  <si>
    <t>U   A         C       U: GAC CAGCAGAUA UGUAGUU : UUG GUCGUCUGU ACAUCGA :U   G         U</t>
  </si>
  <si>
    <t>dync2li1.S</t>
  </si>
  <si>
    <t>dync2li1</t>
  </si>
  <si>
    <t>dynein, cytoplasmic 2, light intermediate chain 1</t>
  </si>
  <si>
    <t xml:space="preserve">   U  G              C:    GG GUGCCAGGGGCCCA :    UC UACGGUCCUUGGGU :UUAG  G</t>
  </si>
  <si>
    <t>eaf1.L</t>
  </si>
  <si>
    <t>eaf1</t>
  </si>
  <si>
    <t>ELL associated factor 1</t>
  </si>
  <si>
    <t>protein associated with transcriptional elongation factor</t>
  </si>
  <si>
    <t xml:space="preserve">  C   A     U       C:   CAG AUGCU GGGACCU :   GUC UACGG CCUUGGG :UUA   G     U       U</t>
  </si>
  <si>
    <t>ebf2.L_1</t>
  </si>
  <si>
    <t>ebf2</t>
  </si>
  <si>
    <t>EBF transcription factor 2</t>
  </si>
  <si>
    <t>HLH transcription factor EBF/Olf-1 and related DNA binding proteins</t>
  </si>
  <si>
    <t xml:space="preserve">    U      A C        A:     GGCAGU U CCGGGCUC :     CUGUCG G GGCCCGGG :AGAGU      C A        C</t>
  </si>
  <si>
    <t>ebf2.L_7</t>
  </si>
  <si>
    <t xml:space="preserve">        C             G:         ACGGGAGAAGGGC :         UGUCUUUUUCCCG :UCAUCAUGU</t>
  </si>
  <si>
    <t>edaradd.L</t>
  </si>
  <si>
    <t>edaradd</t>
  </si>
  <si>
    <t>EDAR-associated death domain</t>
  </si>
  <si>
    <t>U                   U: UCUGCAUUAGGUGUAUCUU : AGACGUGAUCUACGUGGAA :U                   U</t>
  </si>
  <si>
    <t>edem1.L</t>
  </si>
  <si>
    <t>edem1</t>
  </si>
  <si>
    <t>ER degradation enhancing alpha-mannosidase like protein 1</t>
  </si>
  <si>
    <t>glycosyl hydrolase</t>
  </si>
  <si>
    <t xml:space="preserve">        U             A:         GGAGGCUGUGCAG :         CCUCCGACAUGUC :CCUUUCUAU</t>
  </si>
  <si>
    <t>edf1.S</t>
  </si>
  <si>
    <t>edf1</t>
  </si>
  <si>
    <t>endothelial differentiation related factor 1</t>
  </si>
  <si>
    <t>helix-turn-helix transcription factor</t>
  </si>
  <si>
    <t>A       G   A        G: GCUGCGC GGA GGACAUUG : UGACGUG CUU UUUGUAAC :A       A   C</t>
  </si>
  <si>
    <t>efcab11.L_1</t>
  </si>
  <si>
    <t>efcab11</t>
  </si>
  <si>
    <t>EF-hand calcium binding domain 11</t>
  </si>
  <si>
    <t>Calmodulin and related proteins (EF-Hand superfamily)</t>
  </si>
  <si>
    <t>G       G             A: GGAAAGG AGGAGGUUGUAUA : CCUUUCU UCCUCCGACAUGU :        A             C</t>
  </si>
  <si>
    <t>G       G  G          A: GGAAAGG AG AGGUUGUAUA : CCUUUCU UC UCUAACAUAU :        G  A          C</t>
  </si>
  <si>
    <t>efhd1.L</t>
  </si>
  <si>
    <t>efhd1</t>
  </si>
  <si>
    <t>EF-hand domain family member D1</t>
  </si>
  <si>
    <t>calcium binding protein</t>
  </si>
  <si>
    <t xml:space="preserve">     A       C        C:      CCCAGAG CCAUUGUG :      GGGUCUC GGUGACAC :GUAUUA       U</t>
  </si>
  <si>
    <t>efna1.L</t>
  </si>
  <si>
    <t>efna1</t>
  </si>
  <si>
    <t>ephrin-A1</t>
  </si>
  <si>
    <t>ligand for Eph receptor tyrosine kinase</t>
  </si>
  <si>
    <t xml:space="preserve">       U              C:        GGCAGAAGAGGGGC :        UUGUCUUUUUCCCG :UCAUCAUG</t>
  </si>
  <si>
    <t>efna1.S</t>
  </si>
  <si>
    <t xml:space="preserve">          G            G:           GCUCUGGGCCCG :           CGAGGCCCGGGC :AGAGUCUGUCG</t>
  </si>
  <si>
    <t xml:space="preserve">     G                C:      GCGGCAGAAGAGGGGU :      UGUUGUCUUUUUCCCG :UCAUCA</t>
  </si>
  <si>
    <t xml:space="preserve">  C U               G:   C GUGUGCCAGGAGCCU :   G CGUACGGUCCUUGGG :UUA U               U</t>
  </si>
  <si>
    <t>efna5.L</t>
  </si>
  <si>
    <t>efna5</t>
  </si>
  <si>
    <t>ephrin A5</t>
  </si>
  <si>
    <t>U     U C              U: GCAUC U ACUGGACAGUGUUA : UGUAG A UGGUCUGUCACAAU :U     C A</t>
  </si>
  <si>
    <t>efnb3</t>
  </si>
  <si>
    <t>ephrin-B3</t>
  </si>
  <si>
    <t>LOC108703540</t>
  </si>
  <si>
    <t>G      C              G: GGCUGA UGUAGGAUGUUUGU : UCGACU ACAUCCUACAAAUG :       C              U</t>
  </si>
  <si>
    <t>efr3b.S</t>
  </si>
  <si>
    <t>efr3b</t>
  </si>
  <si>
    <t>EFR3 homolog B</t>
  </si>
  <si>
    <t>Putative transmembrane protein cmp44E</t>
  </si>
  <si>
    <t>efs.S</t>
  </si>
  <si>
    <t>efs</t>
  </si>
  <si>
    <t>embryonal Fyn-associated substrate</t>
  </si>
  <si>
    <t>p53-interacting protein 53BP/ASPP, contains ankyrin and SH3 domains</t>
  </si>
  <si>
    <t xml:space="preserve"> U      C   U        A:  GAAGAU GGA GCUGUAUA :  UUUCUA CCU CGACAUGU :CC      U   C        C</t>
  </si>
  <si>
    <t>egf.L</t>
  </si>
  <si>
    <t>egf</t>
  </si>
  <si>
    <t>epidermal growth factor</t>
  </si>
  <si>
    <t>Low-density lipoprotein receptors containing Ca2+-binding EGF-like domains</t>
  </si>
  <si>
    <t xml:space="preserve">   A  G   G          C:    AG GUG UAGGGAUCCA :    UC UAC GUCCUUGGGU :UUAG  G   G</t>
  </si>
  <si>
    <t>egfl6.S</t>
  </si>
  <si>
    <t>egfl6</t>
  </si>
  <si>
    <t>EGF-like-domain, multiple 6</t>
  </si>
  <si>
    <t xml:space="preserve">      A   G           A:       CUU AACUGGCAGCU :       GAA UUGACCGUCGA :UUGUCAA   G           A</t>
  </si>
  <si>
    <t>eif1.L</t>
  </si>
  <si>
    <t>eif1</t>
  </si>
  <si>
    <t>eukaryotic translation initiation factor 1</t>
  </si>
  <si>
    <t>translational initiation</t>
  </si>
  <si>
    <t xml:space="preserve">      C               C:       ACACCAGACUGGGGG :       UGUGGUCUGACUUUC :CGUCGUU</t>
  </si>
  <si>
    <t>eif3f</t>
  </si>
  <si>
    <t>eukaryotic translation initiation factor 3 subunit F</t>
  </si>
  <si>
    <t>Translation initiation factor 3, subunit f (eIF-3f)</t>
  </si>
  <si>
    <t>LOC108705930</t>
  </si>
  <si>
    <t xml:space="preserve"> U     G    U        A:  UAGUA GACG AGAGAGGG :  AUCAU UUGU UUUUUCCC :UC     G    C        G</t>
  </si>
  <si>
    <t>eif4a2.L_0</t>
  </si>
  <si>
    <t>eif4a2</t>
  </si>
  <si>
    <t>eukaryotic translation initiation factor 4A2</t>
  </si>
  <si>
    <t>Translation initiation factor 4F, helicase subunit (eIF-4A) and related helicases</t>
  </si>
  <si>
    <t xml:space="preserve">         U              A:          UCAGUUGAGCUCUG :          AGUCGAUUCGAGAC :ACAAGUGGUU</t>
  </si>
  <si>
    <t>eif4b.L</t>
  </si>
  <si>
    <t>eif4b</t>
  </si>
  <si>
    <t>eukaryotic translation initiation factor 4B</t>
  </si>
  <si>
    <t>RRM domain</t>
  </si>
  <si>
    <t xml:space="preserve">   C   G              A:    GUG GAUAGGAGGGGGGC :    CAU UUGUCUUUUUCCCG :UCAU   G</t>
  </si>
  <si>
    <t>eif4b.S</t>
  </si>
  <si>
    <t xml:space="preserve">   U   G              A:    GUG GAUAGGAGGGGGGC :    CAU UUGUCUUUUUCCCG :UCAU   G</t>
  </si>
  <si>
    <t>eif4e1b.S</t>
  </si>
  <si>
    <t>eif4e1b</t>
  </si>
  <si>
    <t>eukaryotic translation initiation factor 4E family member 1B</t>
  </si>
  <si>
    <t xml:space="preserve">     A       C        U:      UGCCCCC AAAUCCUG :      GCGGGGG UUUAGGGC :AGUAGA       U</t>
  </si>
  <si>
    <t>eif4ebp2.S</t>
  </si>
  <si>
    <t>eif4ebp2</t>
  </si>
  <si>
    <t>eukaryotic translation initiation factor 4E binding protein 2</t>
  </si>
  <si>
    <t>negative regulation of translational initiation</t>
  </si>
  <si>
    <t>C   U C                C: UCA G AGUGCUGCUUAUGUAG : AGU C UCACGACGAGUACGUC :    C U                A</t>
  </si>
  <si>
    <t>elf5l.L</t>
  </si>
  <si>
    <t>elf5l</t>
  </si>
  <si>
    <t>E74-like factor 5 (ets domain transcription factor)-like</t>
  </si>
  <si>
    <t xml:space="preserve">       A   U          :        AGG GGCUGUACA :        UCC CCGACAUGU :CCUUUCUA   U         C</t>
  </si>
  <si>
    <t xml:space="preserve">       A   U         A:        AGG GGCUGUACA :        UCC CCGACAUGU :CCUUUCUA   U         C</t>
  </si>
  <si>
    <t>ell.S</t>
  </si>
  <si>
    <t>ell</t>
  </si>
  <si>
    <t>elongation factor RNA polymerase II</t>
  </si>
  <si>
    <t>RNA polymerase II elongation factor</t>
  </si>
  <si>
    <t xml:space="preserve">       C              C:        GCCACUGAGGAACU :        CGGUGACUUCUUGA :AUUUCGAA              C</t>
  </si>
  <si>
    <t>eln2.L</t>
  </si>
  <si>
    <t>eln2</t>
  </si>
  <si>
    <t>tropoelastin 2</t>
  </si>
  <si>
    <t>A       U G    A        U: AGUUUCC G UGAG GUGUUUGC : UCGAAGG C GUUC UACAAAUG :G       U A    C        U</t>
  </si>
  <si>
    <t>elof1.L</t>
  </si>
  <si>
    <t>elof1</t>
  </si>
  <si>
    <t>ELF1 homolog, elongation factor 1</t>
  </si>
  <si>
    <t>Uncharacterized Zn ribbon-containing protein</t>
  </si>
  <si>
    <t xml:space="preserve">   G         U        U:    CUUGCCCUU AAAUUCUG :    GAGCGGGGG UUUAGGGC :AGUA         U</t>
  </si>
  <si>
    <t>emc3.L</t>
  </si>
  <si>
    <t>emc3</t>
  </si>
  <si>
    <t>ER membrane protein complex subunit 3</t>
  </si>
  <si>
    <t xml:space="preserve">   A                 A:    AGCAUGCUGGGAGCUCA :    UCGUACGGUCCUUGGGU :UUAG</t>
  </si>
  <si>
    <t>eml3.L_15</t>
  </si>
  <si>
    <t>eml3</t>
  </si>
  <si>
    <t>echinoderm microtubule associated protein like 3</t>
  </si>
  <si>
    <t>Uncharacterized conserved protein, contains HELP and WD40 domains</t>
  </si>
  <si>
    <t xml:space="preserve"> G    C      A        U:  AGCA ACACUG GCUGGGGG :  UCGU UGUGGU UGACUUUC :CG    U      C</t>
  </si>
  <si>
    <t>eml4.L_0</t>
  </si>
  <si>
    <t>eml4</t>
  </si>
  <si>
    <t>echinoderm microtubule associated protein like 4</t>
  </si>
  <si>
    <t xml:space="preserve">        C  G         G:         GC AGGAGCCCA :         CG UCCUUGGGU :UUAGUCGUA  G</t>
  </si>
  <si>
    <t>en1.L</t>
  </si>
  <si>
    <t>en1</t>
  </si>
  <si>
    <t>engrailed homeobox 1</t>
  </si>
  <si>
    <t>homeodomain transcription factor</t>
  </si>
  <si>
    <t>U        C    A       G: GCGUUGUG CCGG CCCGACU : CGUAACGU GGUU GGGUUGG :U        U    A       A</t>
  </si>
  <si>
    <t>endod1</t>
  </si>
  <si>
    <t>endonuclease domain containing 1</t>
  </si>
  <si>
    <t>LOC108700636</t>
  </si>
  <si>
    <t>U  A    G   A         C: GA CCAG AGC GGAUGUGGC : CU GGUC UCG UCUACAUCG :U  G    A   G         A</t>
  </si>
  <si>
    <t>eng</t>
  </si>
  <si>
    <t>endoglin</t>
  </si>
  <si>
    <t>LOC108700515</t>
  </si>
  <si>
    <t xml:space="preserve">        U            A:         GCAGGGAAAGGG :         UGUCCCUUUCUC :UCAUCACGU            A</t>
  </si>
  <si>
    <t>engase.L</t>
  </si>
  <si>
    <t>engase</t>
  </si>
  <si>
    <t>endo-beta-N-acetylglucosaminidase</t>
  </si>
  <si>
    <t>Predicted glycosylhydrolase</t>
  </si>
  <si>
    <t xml:space="preserve">  G  G               G:   GG GCAGCAGGGAGGGGG :   UC CGUUGUCCCUUUCUC :UCA  A               A</t>
  </si>
  <si>
    <t>entpd6.L</t>
  </si>
  <si>
    <t>entpd6</t>
  </si>
  <si>
    <t>ectonucleoside triphosphate diphosphohydrolase 6 (putative)</t>
  </si>
  <si>
    <t>Nucleoside phosphatase</t>
  </si>
  <si>
    <t xml:space="preserve">     U               U:      GUGUAGGAUGUUUAC :      CACAUCCUACAAAUG :UCGACU               U</t>
  </si>
  <si>
    <t>eogt.L</t>
  </si>
  <si>
    <t>eogt</t>
  </si>
  <si>
    <t>EGF domain-specific O-linked N-acetylglucosamine (GlcNAc) transferase</t>
  </si>
  <si>
    <t xml:space="preserve">      A               U:       CAACAGGGGAAGAGU :       GUUGUCCCUUUCUCA :UCAUCAC</t>
  </si>
  <si>
    <t>epas1.L</t>
  </si>
  <si>
    <t>epas1</t>
  </si>
  <si>
    <t>endothelial PAS domain protein 1</t>
  </si>
  <si>
    <t xml:space="preserve">     G   C           U:      CCC GAGAUCAUUGU :      GGG CUCUGGUGACA :GUAUUA   U           C</t>
  </si>
  <si>
    <t>epb41l4b.S</t>
  </si>
  <si>
    <t>epb41l4b</t>
  </si>
  <si>
    <t>erythrocyte membrane protein band 4.1 like 4B</t>
  </si>
  <si>
    <t>A     C              U: AAUCA UAUGCCAGGGACCU : UUAGU GUACGGUCCUUGGG :      C              U</t>
  </si>
  <si>
    <t>ephb2.L</t>
  </si>
  <si>
    <t>ephb2</t>
  </si>
  <si>
    <t>EPH receptor B2</t>
  </si>
  <si>
    <t>tyrosine kinase, ephrin receptor family</t>
  </si>
  <si>
    <t>C              U      C: UUAUCUUGCCCCCA GAUCUC : AGUAGAGCGGGGGU UUAGGG :               U      C</t>
  </si>
  <si>
    <t>ephx4.S</t>
  </si>
  <si>
    <t>ephx4</t>
  </si>
  <si>
    <t>epoxide hydrolase 4</t>
  </si>
  <si>
    <t>Soluble epoxide hydrolase</t>
  </si>
  <si>
    <t xml:space="preserve">      C               U:       CAAUAGAAAGAGGGC :       GUUGUCUUUUUCCCG :UCAUCAU</t>
  </si>
  <si>
    <t>epn2.L</t>
  </si>
  <si>
    <t>epn2</t>
  </si>
  <si>
    <t>epsin2</t>
  </si>
  <si>
    <t xml:space="preserve">        U            A:         GCAGGGAAGGAG :         UGUCCCUUUCUC :UCAUCACGU            A</t>
  </si>
  <si>
    <t>erc1.S</t>
  </si>
  <si>
    <t>erc1</t>
  </si>
  <si>
    <t>ELKS/RAB6-interacting/CAST family member 1</t>
  </si>
  <si>
    <t>Rab6 GTPase-interacting protein involved in endosome-to-TGN transport</t>
  </si>
  <si>
    <t>C   A      G C        C: UGC CUUUCA C UUGCACUG : ACG GAAAGU G AACGUGAC :U   G      A U</t>
  </si>
  <si>
    <t>ercc6.S</t>
  </si>
  <si>
    <t>ercc6</t>
  </si>
  <si>
    <t>excision repair cross-complementation group 6</t>
  </si>
  <si>
    <t>DNA-binding protein involved in transcription-coupled excision repair</t>
  </si>
  <si>
    <t xml:space="preserve"> C G    G     G        A:  U GUGG UUUAU UUGUGGUA :  G CACC AGAUG GACACCAU :CA G    A     G</t>
  </si>
  <si>
    <t>esr1.L</t>
  </si>
  <si>
    <t>esr1</t>
  </si>
  <si>
    <t>estrogen receptor 1</t>
  </si>
  <si>
    <t>steroid hormone receptor</t>
  </si>
  <si>
    <t xml:space="preserve">      A         U       C:       UAGUCAGCU GGCUCUG :       GUUAGUCGA UCGAGAC :ACAAGUG         U</t>
  </si>
  <si>
    <t>esyt2.L</t>
  </si>
  <si>
    <t>esyt2</t>
  </si>
  <si>
    <t>extended synaptotagmin-like protein 2</t>
  </si>
  <si>
    <t>Ca2+-dependent lipid-binding protein CLB1/vesicle protein vp115/Granuphilin A, contains C2 domain</t>
  </si>
  <si>
    <t xml:space="preserve">    U                G:     UACAGCAGAGAAGGGG :     AUGUUGUCUUUUUCCC :UCAUC                G</t>
  </si>
  <si>
    <t>esyt3.S</t>
  </si>
  <si>
    <t>esyt3</t>
  </si>
  <si>
    <t>extended synaptotagmin protein 3</t>
  </si>
  <si>
    <t xml:space="preserve">    U  G             G:     UG AAUGGGGGAAGGG :     AC UUGUCCCUUUCUC :UCAUC  G             A</t>
  </si>
  <si>
    <t>eva1c-like.S</t>
  </si>
  <si>
    <t>eva1cl</t>
  </si>
  <si>
    <t xml:space="preserve">      A              A:       GCUCCCGGGAUCUC :       CGGGGGUUUUAGGG :AGUAGAG              C</t>
  </si>
  <si>
    <t>evx1.S</t>
  </si>
  <si>
    <t>evx1</t>
  </si>
  <si>
    <t>even-skipped homeobox 1</t>
  </si>
  <si>
    <t xml:space="preserve"> G        A   U      C:  AGCUGCUG UAU CGCACA :  UCGGCGAC GUG GCGUGU :AA        A   U      C</t>
  </si>
  <si>
    <t>exoc3l2.S</t>
  </si>
  <si>
    <t>exoc3l2</t>
  </si>
  <si>
    <t>exocyst complex component 3-like 2</t>
  </si>
  <si>
    <t>Exocyst complex subunit SEC6</t>
  </si>
  <si>
    <t xml:space="preserve">  A      C            G:   UACACA ACUGCUAUUUCG :   AUGUGU UGAUGAUGGAGU :UUG      U</t>
  </si>
  <si>
    <t>extl2.L</t>
  </si>
  <si>
    <t>extl2</t>
  </si>
  <si>
    <t>exostosin-like glycosyltransferase 2</t>
  </si>
  <si>
    <t>Acetylglucosaminyltransferase EXT2/exostosin 2</t>
  </si>
  <si>
    <t xml:space="preserve">    C  G   G           U:     CA UAU GGGCAGUAUUG :     GU AUG UCCGUCAUAAU :UAGUA  A   G</t>
  </si>
  <si>
    <t>eya2.S</t>
  </si>
  <si>
    <t>eya2</t>
  </si>
  <si>
    <t>EYA transcriptional coactivator and phosphatase 2</t>
  </si>
  <si>
    <t>haloacid dehalogenase-like hydrolase</t>
  </si>
  <si>
    <t>A      A   U  G      U: GAGGGG GGG GG UGUACG : CUUUCU UCC CC ACAUGU :C      A   U  G      C</t>
  </si>
  <si>
    <t>eya3.L</t>
  </si>
  <si>
    <t>eya3</t>
  </si>
  <si>
    <t>EYA transcriptional coactivator and phosphatase 3</t>
  </si>
  <si>
    <t xml:space="preserve">    C    U            A:     GAUA GAGGUUGUACAG :     CUAU CUCCGACAUGUC :CCUUU    C</t>
  </si>
  <si>
    <t>f10.L</t>
  </si>
  <si>
    <t>f10</t>
  </si>
  <si>
    <t>coagulation factor 10</t>
  </si>
  <si>
    <t>Trypsin</t>
  </si>
  <si>
    <t xml:space="preserve">  U        C          A:   UCCAGCAG CAAUGUGGCU :   GGGUCGUC GUUACAUCGA :UUU        U</t>
  </si>
  <si>
    <t>fabp2.S</t>
  </si>
  <si>
    <t>fabp2</t>
  </si>
  <si>
    <t>fatty acid binding protein 2</t>
  </si>
  <si>
    <t>fatty acid uptake, transport, and metabolism</t>
  </si>
  <si>
    <t xml:space="preserve">     A               U:      UGCCCCUAGGAUUUC :      GCGGGGGUUUUAGGG :AGUAGA               C</t>
  </si>
  <si>
    <t>fam114a2.S</t>
  </si>
  <si>
    <t>fam114a2</t>
  </si>
  <si>
    <t>family with sequence similarity 114 member A2</t>
  </si>
  <si>
    <t xml:space="preserve">   A   A              U:    GUG UUCUAUCCUGUGGU :    CAC AAGAUGGGACACCA :CAGG   C              U</t>
  </si>
  <si>
    <t>fam117b.S</t>
  </si>
  <si>
    <t>fam117b</t>
  </si>
  <si>
    <t>family with sequence similarity 117 member B</t>
  </si>
  <si>
    <t>U           C  G      U: AAUAAUACAAU UG UGCCUC : UUGUUAUGUUG AU AUGGAG :            A  G      U</t>
  </si>
  <si>
    <t>fam131b.S</t>
  </si>
  <si>
    <t>fam131b</t>
  </si>
  <si>
    <t>family with sequence similarity 131 member B</t>
  </si>
  <si>
    <t>G        C           U: GCUGCAUU AGGGGGCAUUG : UGACGUGA UUCUUUGUAAC :A        C</t>
  </si>
  <si>
    <t>fam13b.S</t>
  </si>
  <si>
    <t>fam13b</t>
  </si>
  <si>
    <t>family with sequence similarity 13 member B</t>
  </si>
  <si>
    <t>GTPase activation</t>
  </si>
  <si>
    <t xml:space="preserve">         U           A:          CCAGGAGCCCA :          GGUCCUUGGGU :UUAGUCGUAC</t>
  </si>
  <si>
    <t>fam155b</t>
  </si>
  <si>
    <t>family with sequence similarity 155 member B</t>
  </si>
  <si>
    <t>LOC108698310</t>
  </si>
  <si>
    <t xml:space="preserve">  U      C           U:   GGUGGC CGGAGUGGUCU :   CCGUCG GUCUUACCAGA :UCU      A           C</t>
  </si>
  <si>
    <t>fam160a2</t>
  </si>
  <si>
    <t>family with sequence similarity 160 member A2</t>
  </si>
  <si>
    <t>LOC108708766</t>
  </si>
  <si>
    <t xml:space="preserve">   G    A            C:    GGCA GCUAGGAACCCA :    UCGU CGGUCCUUGGGU :UUAG    A</t>
  </si>
  <si>
    <t>fam166c.S</t>
  </si>
  <si>
    <t>fam166c</t>
  </si>
  <si>
    <t>family with sequence similarity 166 member C.</t>
  </si>
  <si>
    <t xml:space="preserve">   A   A              A:    UUC CCCCCAAAAUCCUG :    GAG GGGGGUUUUAGGGC :AGUA   C</t>
  </si>
  <si>
    <t xml:space="preserve">      U             C:       GUGCCAGGAAUCU :       UACGGUCCUUGGG :UUAGUCG             U</t>
  </si>
  <si>
    <t>fam169a.S</t>
  </si>
  <si>
    <t>fam169a</t>
  </si>
  <si>
    <t>family with sequence similarity 169 member A</t>
  </si>
  <si>
    <t>U      U     A U       C: UCCAGU CUGUU G UAAGGUG : AGGUCG GACAG U AUUCUAC :       U     A C</t>
  </si>
  <si>
    <t>fam180a.S</t>
  </si>
  <si>
    <t>fam180a</t>
  </si>
  <si>
    <t>family with sequence similarity 180 member A</t>
  </si>
  <si>
    <t xml:space="preserve">  A       A    A       A:   ACUGGUU CAGG GGUGCUG :   UGACUAA GUUU CCACGAU :UUG       A    A</t>
  </si>
  <si>
    <t>C        A    A       A: AACUGGUU CAGG GGUGCUG : UUGGCUAA GUUU CCACGAU :A        A    A</t>
  </si>
  <si>
    <t>fam219a.S</t>
  </si>
  <si>
    <t>fam219a</t>
  </si>
  <si>
    <t>family with sequence similarity 219 member A</t>
  </si>
  <si>
    <t xml:space="preserve">  G     G G           G:   GGCAC G CUGGUGGGAUG :   UCGUG C GAUCAUUCUAC :AGG     A A</t>
  </si>
  <si>
    <t>fam241b.L</t>
  </si>
  <si>
    <t>fam241b</t>
  </si>
  <si>
    <t>family with sequence similarity 241 member B</t>
  </si>
  <si>
    <t xml:space="preserve">      A               A:       UCAGGGACUACUGUG :       GGUCUCUGGUGACAC :GUAUUAG</t>
  </si>
  <si>
    <t>fam49b.S_9</t>
  </si>
  <si>
    <t>fam49b</t>
  </si>
  <si>
    <t>CYFIP related Rac1 interactor B</t>
  </si>
  <si>
    <t xml:space="preserve">              C           A:               GUGUGCCGGGU :               CAUACGGUCCA :UGUCAAAAGAUGUAA</t>
  </si>
  <si>
    <t>fam83h.S</t>
  </si>
  <si>
    <t>fam83h</t>
  </si>
  <si>
    <t>family with sequence similarity 83 member H</t>
  </si>
  <si>
    <t>Projectin/twitchin and related proteins</t>
  </si>
  <si>
    <t xml:space="preserve">  U                  C:   GUAAAUGCCAGACUGGGG :   CGUUUGUGGUCUGACUUU :CGU                  C</t>
  </si>
  <si>
    <t>faslg.S</t>
  </si>
  <si>
    <t>faslg</t>
  </si>
  <si>
    <t>Fas ligand</t>
  </si>
  <si>
    <t xml:space="preserve">  G       A            U:   UGAGGUG UGCAGGAUUUUG :   GCUUCAC GUGUCUUGAAAC :UCA       A</t>
  </si>
  <si>
    <t>fat1</t>
  </si>
  <si>
    <t>FAT atypical cadherin 1</t>
  </si>
  <si>
    <t>cadherin/protocadherin superfamily, cell adhesion/signal transduction</t>
  </si>
  <si>
    <t>LOC108719599</t>
  </si>
  <si>
    <t xml:space="preserve">       G              A:        CCUGGACAUUUCAC :        GGAUUUGUAAAGUG :GUUCACCA</t>
  </si>
  <si>
    <t>fat2.S</t>
  </si>
  <si>
    <t>fat2</t>
  </si>
  <si>
    <t>FAT atypical cadherin 2</t>
  </si>
  <si>
    <t>Uncharacterized conserved protein, contains laminin, cadherin and EGF domains</t>
  </si>
  <si>
    <t xml:space="preserve">  C                    C:   UUGCCAAUUGGUUGGGUUUU :   AGUGGUUAGUCGAUUCGAGA :ACA                    C</t>
  </si>
  <si>
    <t>fat4.S</t>
  </si>
  <si>
    <t>fat4</t>
  </si>
  <si>
    <t>FAT atypical cadherin 4</t>
  </si>
  <si>
    <t xml:space="preserve">       G              A:        AUGAACAGCACUUU :        UGCUUGUCGUGAAA :GAUGGACG              C</t>
  </si>
  <si>
    <t>fbrs.L</t>
  </si>
  <si>
    <t>fbrs</t>
  </si>
  <si>
    <t>fibrosin</t>
  </si>
  <si>
    <t xml:space="preserve">         G            G:          UGUGGGCCAGUU :          ACGCCCGGUCAA :UCGCCCUGAA</t>
  </si>
  <si>
    <t>fbxl19.L</t>
  </si>
  <si>
    <t>fbxl19</t>
  </si>
  <si>
    <t>F-box and leucine-rich repeat protein 19</t>
  </si>
  <si>
    <t xml:space="preserve">  C    G             A:   GGUG GAUGGGGAGAGAG :   UCAC UUGUCCCUUUCUC :UCA    G             A</t>
  </si>
  <si>
    <t>fbxl19.S</t>
  </si>
  <si>
    <t xml:space="preserve">  C    G             C:   GGUG GACGGGGGAGGAG :   UCAC UUGUCCCUUUCUC :UCA    G             A</t>
  </si>
  <si>
    <t>fbxl20.L</t>
  </si>
  <si>
    <t>fbxl20</t>
  </si>
  <si>
    <t>F-box and leucine-rich repeat protein 20</t>
  </si>
  <si>
    <t>F-box protein containing LRR</t>
  </si>
  <si>
    <t xml:space="preserve"> U C                  C:  G CUCUGGUGGGAUGGGGGA :  C GAGGCCACCUUACUUCCU :GU U</t>
  </si>
  <si>
    <t>fbxl20.S</t>
  </si>
  <si>
    <t xml:space="preserve"> U C      G           C:  G CUCUGG GGGAUGGGGGA :  C GAGGCC CCUUACUUCCU :GU U      A</t>
  </si>
  <si>
    <t>fbxl22.L</t>
  </si>
  <si>
    <t>fbxl22</t>
  </si>
  <si>
    <t>F-box and leucine-rich repeat protein 22</t>
  </si>
  <si>
    <t xml:space="preserve">       G  C           C:        GG GGGAUGAAGGA :        CC CCUUACUUCCU :GUCUGAGG  A</t>
  </si>
  <si>
    <t>fbxo28.L</t>
  </si>
  <si>
    <t>fbxo28</t>
  </si>
  <si>
    <t>F-box protein 28</t>
  </si>
  <si>
    <t xml:space="preserve">    C              G:     AGGGGUUUUAGGGA :     UUCCCAGAGUCCCU :UCCAA</t>
  </si>
  <si>
    <t>fbxo31.S</t>
  </si>
  <si>
    <t>fbxo31</t>
  </si>
  <si>
    <t>F-box protein 31</t>
  </si>
  <si>
    <t>Cdc4 and related F-box and WD-40 proteins</t>
  </si>
  <si>
    <t>C   G    A            A: AGU AGUG GUCAGGAACUCA : UUA UCGU CGGUCCUUGGGU :    G    A</t>
  </si>
  <si>
    <t>fbxo32</t>
  </si>
  <si>
    <t>F-box protein 32</t>
  </si>
  <si>
    <t>F-box proteins</t>
  </si>
  <si>
    <t>LOC108719406</t>
  </si>
  <si>
    <t xml:space="preserve">   G          G       U:    UUUUGUUGGA UGAGCCA :    AGGACGACUU ACUCGGU :GACA          G</t>
  </si>
  <si>
    <t>G           G       U: GUUUUGUUGGA UGAGCCA : CAGGACGACUU ACUCGGU :            G</t>
  </si>
  <si>
    <t>fbxo41.L</t>
  </si>
  <si>
    <t>fbxo41</t>
  </si>
  <si>
    <t>F-box protein 41</t>
  </si>
  <si>
    <t>zinc finger, C2H2 type</t>
  </si>
  <si>
    <t xml:space="preserve">  U   U G             G:   CCC G GGCCGGAUGUAGC :   GGG C UCGGUCUACAUCG :UCU   U A             A</t>
  </si>
  <si>
    <t>fbxw7</t>
  </si>
  <si>
    <t>F-box and WD repeat domain containing 7</t>
  </si>
  <si>
    <t>LOC108713710</t>
  </si>
  <si>
    <t xml:space="preserve"> A    U      A         U:  GCUU CACGAG GGCGCUUUG :  UGGA GUGCUU UCGUGAAAC :GA    C      G</t>
  </si>
  <si>
    <t>fbxw8.L</t>
  </si>
  <si>
    <t>fbxw8</t>
  </si>
  <si>
    <t>F-box and WD repeat domain containing 8</t>
  </si>
  <si>
    <t xml:space="preserve">  C     U  U A        A:   AGUGC GC G GAGAGAGU :   UCACG UG C CUUUCUCA :UCA     U  U C</t>
  </si>
  <si>
    <t>fcrla</t>
  </si>
  <si>
    <t>LOC108699446</t>
  </si>
  <si>
    <t>U           A         U: AGCUAUACGAG UAUUAUCUC : UUGAUGUGUUU AUGAUGGAG :            G         U</t>
  </si>
  <si>
    <t>fdx1.L</t>
  </si>
  <si>
    <t>fdx1</t>
  </si>
  <si>
    <t>ferredoxin 1</t>
  </si>
  <si>
    <t>Ferredoxin</t>
  </si>
  <si>
    <t xml:space="preserve">        G             C:         AGAGACCACUGUG :         UCUCUGGUGACAC :GUAUUAGGG</t>
  </si>
  <si>
    <t>fdx1.S</t>
  </si>
  <si>
    <t>fdx2.S</t>
  </si>
  <si>
    <t>fdx2</t>
  </si>
  <si>
    <t>ferredoxin 1-like</t>
  </si>
  <si>
    <t>A   C    A             A: UUA GAAG GCUGUUCAUGCAG : AGU CUUC CGACGAGUACGUC :    C    A             A</t>
  </si>
  <si>
    <t>fgd3.S</t>
  </si>
  <si>
    <t>fgd3</t>
  </si>
  <si>
    <t>FYVE, RhoGEF and PH domain containing 3</t>
  </si>
  <si>
    <t>Predicted Rho/Rac guanine nucleotide exchange factor/faciogenital dysplasia protein 3</t>
  </si>
  <si>
    <t xml:space="preserve"> G       A    C       G:  AGCUGGA GAGA GCACUUU :  UCGGCUU CUCU CGUGAAA :AG       G    U</t>
  </si>
  <si>
    <t>fgf1.L</t>
  </si>
  <si>
    <t>fgf1</t>
  </si>
  <si>
    <t>fibroblast growth factor 1</t>
  </si>
  <si>
    <t>heparin-binding growth factor</t>
  </si>
  <si>
    <t xml:space="preserve">     A       C        C:      ACAACAG AGGAGGGC :      UGUUGUC UUUUCCCG :UCAUCA       U</t>
  </si>
  <si>
    <t>fhl2.L</t>
  </si>
  <si>
    <t>fhl2</t>
  </si>
  <si>
    <t>four and a half LIM domains 2</t>
  </si>
  <si>
    <t>Focal adhesion protein PINCH-1, contains LIM domains</t>
  </si>
  <si>
    <t xml:space="preserve">      U               A:       UUGUCACAUGCACAG :       GACAGUGUGCGUGUC :AAUCGGC</t>
  </si>
  <si>
    <t>fhl2.S</t>
  </si>
  <si>
    <t xml:space="preserve">     A                A:      GUUGUCACAUGUGCAG :      CGACAGUGUGCGUGUC :AAUCGG</t>
  </si>
  <si>
    <t>filip1l</t>
  </si>
  <si>
    <t>filamin A interacting protein 1-like</t>
  </si>
  <si>
    <t>LOC108707914</t>
  </si>
  <si>
    <t>U      G             C: GUGGUG AACAGGGAGAGGG : CAUCAC UUGUCCCUUUCUC :U      G             A</t>
  </si>
  <si>
    <t>U      G              A: GUGGUG AACAGGGAGAGGGC : CAUCAU UUGUCUUUUUCCCG :U      G</t>
  </si>
  <si>
    <t>fjx1.S</t>
  </si>
  <si>
    <t>fjx1</t>
  </si>
  <si>
    <t>four-jointed box kinase 1</t>
  </si>
  <si>
    <t xml:space="preserve">    G              U:     AAGGGUUUCAGGGG :     UUCCCAGAGUCCCU :UCCAA</t>
  </si>
  <si>
    <t>fkbp1a.L_1</t>
  </si>
  <si>
    <t>fkbp1a</t>
  </si>
  <si>
    <t>FKBP prolyl isomerase 1A</t>
  </si>
  <si>
    <t>FKBP-type peptidyl-prolyl cis-trans isomerase</t>
  </si>
  <si>
    <t>fkbp1a.S_1</t>
  </si>
  <si>
    <t xml:space="preserve">  C    C  G          A:   CAGU UG CAGGGGCCCA :   GUCG AC GUCCUUGGGU :UUA    U  G</t>
  </si>
  <si>
    <t>fkbp8</t>
  </si>
  <si>
    <t>FKBP prolyl isomerase 8</t>
  </si>
  <si>
    <t>LOC108710304</t>
  </si>
  <si>
    <t xml:space="preserve">      A              A:       GCCUUCAAAAUCCU :       CGGGGGUUUUAGGG :AGUAGAG              C</t>
  </si>
  <si>
    <t>fli1.L</t>
  </si>
  <si>
    <t>fli1</t>
  </si>
  <si>
    <t>Fli-1 proto-oncogene, ETS transcription factor</t>
  </si>
  <si>
    <t xml:space="preserve">       A             A:        UUUGUGGGCCAGU :        AAACGCCCGGUCA :UCGCCCUG             A</t>
  </si>
  <si>
    <t>fli1b.S</t>
  </si>
  <si>
    <t>fli1b</t>
  </si>
  <si>
    <t>Fli-1 proto-oncogene, ETS transcription factor beta</t>
  </si>
  <si>
    <t xml:space="preserve">  G   C C            U:   GGC C GUCUGGUGGGAU :   UCG G CAGAUCAUUCUA :AGG   U A            C</t>
  </si>
  <si>
    <t>flt3</t>
  </si>
  <si>
    <t>fms related tyrosine kinase 3</t>
  </si>
  <si>
    <t>LOC108709958</t>
  </si>
  <si>
    <t>U        C    A       G: AUAGUUUU CAAC GGCAGUU : UGUCAAGA GUUG CCGUCGA :U        A    A       A</t>
  </si>
  <si>
    <t>flvcr1.S</t>
  </si>
  <si>
    <t>flvcr1</t>
  </si>
  <si>
    <t>FLVCR heme transporter 1</t>
  </si>
  <si>
    <t>Permease of the major facilitator superfamily</t>
  </si>
  <si>
    <t xml:space="preserve"> C  A         C      A:  AC UGGCAGAUA UGUAGC :  UG GUCGUCUGU ACAUCG :UU  G         U      A</t>
  </si>
  <si>
    <t>fmnl3</t>
  </si>
  <si>
    <t>formin like 3</t>
  </si>
  <si>
    <t>LOC108709808</t>
  </si>
  <si>
    <t xml:space="preserve">  A     C          A:   CUGCU AACUGAGCCA :   GACGA UUGACUCGGU :CAG     C</t>
  </si>
  <si>
    <t>fndc10</t>
  </si>
  <si>
    <t>fibronectin type III domain containing 10</t>
  </si>
  <si>
    <t>LOC108697009</t>
  </si>
  <si>
    <t xml:space="preserve">         A           C:          CCAGGGACCCA :          GGUCCUUGGGU :UUAGUCGUAC</t>
  </si>
  <si>
    <t>fndc4.S</t>
  </si>
  <si>
    <t>fndc4</t>
  </si>
  <si>
    <t>fibronectin type III domain containing 4</t>
  </si>
  <si>
    <t xml:space="preserve">     G               C:      CUGGUGGGAUGGAGG :      GGCCACCUUACUUCC :GUCUGA               U</t>
  </si>
  <si>
    <t>fntb.L</t>
  </si>
  <si>
    <t>fntb</t>
  </si>
  <si>
    <t>farnesyltransferase, CAAX box, beta</t>
  </si>
  <si>
    <t>transferase</t>
  </si>
  <si>
    <t xml:space="preserve">     G     C          G:      GCACU UGAGCGCUUU :      CGUGA AUUCGUGAAA :GAUGGA     U          A</t>
  </si>
  <si>
    <t xml:space="preserve">      G     C           U:       GCACU UGAGCGCUUUG :       CGUGA AUUCGUGAAAC :UGAUGGA     C</t>
  </si>
  <si>
    <t xml:space="preserve">     G     C           U:      GCACU UGAGCGCUUUG :      CGUGA ACUCGUGAAAC :GAUGGA     U</t>
  </si>
  <si>
    <t xml:space="preserve">     G     C           U:      GCACU UGAGCGCUUUG :      CGUGA AUUCGUGAAAU :GAUGGA     U</t>
  </si>
  <si>
    <t>foxd4l1.1.L</t>
  </si>
  <si>
    <t>foxd4l1.1</t>
  </si>
  <si>
    <t>forkhead box D4 like 1, gene 1</t>
  </si>
  <si>
    <t>forkhead domain transcription factor</t>
  </si>
  <si>
    <t xml:space="preserve"> U           U      U:  UUGUACUGAAG AACAUU :  GACGUGACUUC UUGUAA :AU           U      C</t>
  </si>
  <si>
    <t>foxi4.2.L</t>
  </si>
  <si>
    <t>foxi4.2</t>
  </si>
  <si>
    <t>forkhead box I4, gene 2</t>
  </si>
  <si>
    <t xml:space="preserve">     U     A       C:      AGGGU UCAGGGA :      UCCCA AGUCCCU :UCCAAU     G</t>
  </si>
  <si>
    <t>foxn4.L</t>
  </si>
  <si>
    <t>foxn4</t>
  </si>
  <si>
    <t>forkhead box N4</t>
  </si>
  <si>
    <t xml:space="preserve">       G               U:        UACUAGGCAGUAUUA :        AUGGUCCGUCAUAAU :UAGUAGUA</t>
  </si>
  <si>
    <t>foxn4.S</t>
  </si>
  <si>
    <t>foxo6.L</t>
  </si>
  <si>
    <t>foxo6</t>
  </si>
  <si>
    <t>forkhead box O6</t>
  </si>
  <si>
    <t xml:space="preserve">        U            A:         GGAGGCUGUGCA :         CCUCCGACAUGU :CCUUUCUAU            C</t>
  </si>
  <si>
    <t>foxp4.S_0</t>
  </si>
  <si>
    <t>foxp4</t>
  </si>
  <si>
    <t>forkhead box P4</t>
  </si>
  <si>
    <t xml:space="preserve">        C            G:   AGUGU ACGGGGGGGGGG :   UCACG UGUCCCUUUCUC :UCA     U            A</t>
  </si>
  <si>
    <t>fry.S</t>
  </si>
  <si>
    <t>fry</t>
  </si>
  <si>
    <t>FRY microtubule binding protein</t>
  </si>
  <si>
    <t>Fry-like conserved proteins</t>
  </si>
  <si>
    <t xml:space="preserve">   U       U        A:    GUCCCUG CAGUGUGA :    UAGGGAC GUUACACU :CCAU       C        A</t>
  </si>
  <si>
    <t>ftcd.L_2</t>
  </si>
  <si>
    <t>ftcd</t>
  </si>
  <si>
    <t>formimidoyltransferase cyclodeaminase</t>
  </si>
  <si>
    <t xml:space="preserve">    G       U  G      A:     UGUGGCC GU CCAACC :     ACGUUGG UA GGUUGG :UCGUA       U  G      A</t>
  </si>
  <si>
    <t>furin.S_0</t>
  </si>
  <si>
    <t>furin</t>
  </si>
  <si>
    <t>furin, paired basic amino acid cleaving enzyme</t>
  </si>
  <si>
    <t>proprotein convertase</t>
  </si>
  <si>
    <t>A  U    U   G G        A: UC GGGA UGC G UUAUGUGG : AG CCUU ACG C AGUACGUC :   U    C   A G        A</t>
  </si>
  <si>
    <t>fus.S</t>
  </si>
  <si>
    <t>fus</t>
  </si>
  <si>
    <t>FUS RNA binding protein</t>
  </si>
  <si>
    <t>zinc finger</t>
  </si>
  <si>
    <t xml:space="preserve">     G      U            A:      UUUUAU UUGUAUGUCAGG :      AAGAUG AACAUACGGUCC :UGUCAA      U            A</t>
  </si>
  <si>
    <t>fut1.S</t>
  </si>
  <si>
    <t>fut1</t>
  </si>
  <si>
    <t>fucosyltransferase 1 (H blood group)</t>
  </si>
  <si>
    <t>U          U       U: GUCCUGUUGA CUGAGUU : CAGGACGACU GACUCGG :           U       U</t>
  </si>
  <si>
    <t>fut6</t>
  </si>
  <si>
    <t>fucosyltransferase 6</t>
  </si>
  <si>
    <t>Fucosyltransferase</t>
  </si>
  <si>
    <t>LOC108713609</t>
  </si>
  <si>
    <t>G  A    U     A          C: AC ACUU CACUG AAGUAUUUUG : UG UGGA GUGAC UUCGUGAAAC :   A    C     A</t>
  </si>
  <si>
    <t>fzd9.S</t>
  </si>
  <si>
    <t>fzd9</t>
  </si>
  <si>
    <t>frizzled class receptor 9</t>
  </si>
  <si>
    <t>transmembrane receptor in the Wnt signaling pathway</t>
  </si>
  <si>
    <t xml:space="preserve">      U               A:       UAGCAGGGAGGGGGU :       GUUGUCCCUUUCUCA :UCAUCAC</t>
  </si>
  <si>
    <t xml:space="preserve">      U               A:       UAGCAGGGAGGGGGU :       GUUGUCUUUUUCCCG :UCAUCAU</t>
  </si>
  <si>
    <t>gal3st4.4.L</t>
  </si>
  <si>
    <t>gal3st4.4</t>
  </si>
  <si>
    <t>galactose-3-O-sulfotransferase 4, gene 4</t>
  </si>
  <si>
    <t xml:space="preserve">       A      G       G:        GGGGGG UGUAUAG :        UCCUCC ACAUGUC :CCUUUCUA      G</t>
  </si>
  <si>
    <t>galnt2.L</t>
  </si>
  <si>
    <t>galnt2</t>
  </si>
  <si>
    <t>polypeptide N-acetylgalactosaminyltransferase 2</t>
  </si>
  <si>
    <t>Predicted polypeptide N-acetylgalactosaminyltransferase</t>
  </si>
  <si>
    <t xml:space="preserve">  G  G    G          G:   GG GCAA GGGGGGAGGG :   UC CGUU UCCCUUUCUC :UCA  A    G          A</t>
  </si>
  <si>
    <t>galnt3.L</t>
  </si>
  <si>
    <t>galnt3</t>
  </si>
  <si>
    <t>polypeptide N-acetylgalactosaminyltransferase 3</t>
  </si>
  <si>
    <t>Polypeptide N-acetylgalactosaminyltransferase</t>
  </si>
  <si>
    <t>C     A C             U: ACAUU A UUCAAAUGGUGCU : UGUGA U AAGUUUACCACGA :U     C A             U</t>
  </si>
  <si>
    <t>galnt6.1.S</t>
  </si>
  <si>
    <t>galnt6.1</t>
  </si>
  <si>
    <t>polypeptide N-acetylgalactosaminyltransferase 6</t>
  </si>
  <si>
    <t xml:space="preserve">    G                 C:     CUUGCUGGACUGAGUUA :     GGACGACUUGACUCGGU :GACAA</t>
  </si>
  <si>
    <t xml:space="preserve"> G                 C:  CUUGCUGGACUGAGUUA :  GGACGACUUGACUCGGU :CA</t>
  </si>
  <si>
    <t>galnt6.2.L</t>
  </si>
  <si>
    <t>galnt6.2</t>
  </si>
  <si>
    <t>UDP-N-acetyl-alpha-D-galactosamine:polypeptide N-acetylgalactosaminyltransferase 6 (GalNAc-T6), gene 2</t>
  </si>
  <si>
    <t xml:space="preserve">    A                 C:     CUUGCUGGACUGAGUUA :     GGACGACUUGACUCGGU :GACAA</t>
  </si>
  <si>
    <t xml:space="preserve"> A                 C:  CUUGCUGGACUGAGUUA :  GGACGACUUGACUCGGU :CA</t>
  </si>
  <si>
    <t>galnt7.S</t>
  </si>
  <si>
    <t>galnt7</t>
  </si>
  <si>
    <t>polypeptide N-acetylgalactosaminyltransferase 7</t>
  </si>
  <si>
    <t xml:space="preserve">      C             G:       UAGCUACUGUGAA :       AUCGGUGACACUU :GCCUUGA</t>
  </si>
  <si>
    <t>ganc.L</t>
  </si>
  <si>
    <t>ganc</t>
  </si>
  <si>
    <t>glucosidase, alpha; neutral C</t>
  </si>
  <si>
    <t>hydrolase</t>
  </si>
  <si>
    <t>C  C       C       U: AG UUGAGGG CUCAGGG : UC AAUUCCC GAGUCCC :   C       A       U</t>
  </si>
  <si>
    <t>ganc.L_22</t>
  </si>
  <si>
    <t xml:space="preserve">      A      U        G:       UCGGAG CCAUUGUG :       GGUCUC GGUGACAC :GUAUUAG      U</t>
  </si>
  <si>
    <t>gatd1.L</t>
  </si>
  <si>
    <t>gatd1</t>
  </si>
  <si>
    <t>glutamine amidotransferase like class 1 domain containing 1</t>
  </si>
  <si>
    <t xml:space="preserve">     G    G           G:      CUGG GGAAUGGAGGA :      GGCC CCUUACUUCCU :GUCUGA    A</t>
  </si>
  <si>
    <t>gatm.L</t>
  </si>
  <si>
    <t>gatm</t>
  </si>
  <si>
    <t>glycine amidinotransferase (L-arginine:glycine amidinotransferase)</t>
  </si>
  <si>
    <t xml:space="preserve">   A     A            G:    GCCGG ACAGGUGCGAUA :    CGGCC UGUUCACGUUAU :UGUC     C</t>
  </si>
  <si>
    <t>gbx2.1.S</t>
  </si>
  <si>
    <t>gbx2.1</t>
  </si>
  <si>
    <t>gastrulation brain homeobox 2, gene 1</t>
  </si>
  <si>
    <t xml:space="preserve">       A              G:        AGGAGGCUGUGUGG :        UCCUCCGACAUGUC :CCUUUCUA</t>
  </si>
  <si>
    <t>gbx2.2.S</t>
  </si>
  <si>
    <t>gbx2.2</t>
  </si>
  <si>
    <t>gastrulation brain homeobox 2, gene 2</t>
  </si>
  <si>
    <t>A  A   U             U: CA CUU CUCCCAGAAUCCC : GU GAG GGGGGUUUUAGGG :A  A   C             C</t>
  </si>
  <si>
    <t>gch1.L</t>
  </si>
  <si>
    <t>gch1</t>
  </si>
  <si>
    <t>GTP cyclohydrolase 1</t>
  </si>
  <si>
    <t>GTP cyclohydrolase I</t>
  </si>
  <si>
    <t>C     A     U         A: AGUAG GUAGC GGGGAGGGG : UCAUC CGUUG CCCUUUCUC :      A     U         A</t>
  </si>
  <si>
    <t>gcnt7.L</t>
  </si>
  <si>
    <t>gcnt7</t>
  </si>
  <si>
    <t>glucosaminyl (N-acetyl) transferase family member 7</t>
  </si>
  <si>
    <t xml:space="preserve"> C    G              C:  UCAG GUGCCAGGAGCCCA :  AGUC UACGGUCCUUGGGU :UU    G</t>
  </si>
  <si>
    <t>gdf9.S</t>
  </si>
  <si>
    <t>gdf9</t>
  </si>
  <si>
    <t>growth differentiation factor 9</t>
  </si>
  <si>
    <t>tgf-beta related peptide growth factor</t>
  </si>
  <si>
    <t xml:space="preserve">   U  G              C:    GG AUGCCAGGAGCCCA :    UC UACGGUCCUUGGGU :UUAG  G</t>
  </si>
  <si>
    <t>gemin5.L</t>
  </si>
  <si>
    <t>gemin5</t>
  </si>
  <si>
    <t>gem nuclear organelle associated protein 5</t>
  </si>
  <si>
    <t>Notchless-like WD40 repeat-containing protein</t>
  </si>
  <si>
    <t xml:space="preserve">     U                G:      AUAGGAGGCUGUAUAG :      UAUCCUCCGACAUGUC :CCUUUC</t>
  </si>
  <si>
    <t>gigyf2.S</t>
  </si>
  <si>
    <t>gigyf2</t>
  </si>
  <si>
    <t>GRB10 interacting GYF protein 2</t>
  </si>
  <si>
    <t>GYF domain containing proteins</t>
  </si>
  <si>
    <t xml:space="preserve">  G    G             G:   AGUG AGCAGGGAGGGGG :   UCAC UUGUCCCUUUCUC :UCA    G             A</t>
  </si>
  <si>
    <t>gimd1-like.S</t>
  </si>
  <si>
    <t>gimd1l</t>
  </si>
  <si>
    <t>gjb7.S</t>
  </si>
  <si>
    <t>gjb7</t>
  </si>
  <si>
    <t>gap junction protein beta 7</t>
  </si>
  <si>
    <t>connexon channel component</t>
  </si>
  <si>
    <t xml:space="preserve">      A              C:       GUGUCGGGGGCCCA :       UACGGUCCUUGGGU :UUAGUCG</t>
  </si>
  <si>
    <t>gjc1.L</t>
  </si>
  <si>
    <t>gjc1</t>
  </si>
  <si>
    <t>gap junction protein gamma 1</t>
  </si>
  <si>
    <t xml:space="preserve">   U   G              U:    GGG GGGGGGCUGUAUGG :    UCU UCCUCCGACAUGUC :CCUU   A</t>
  </si>
  <si>
    <t>gkn1.L</t>
  </si>
  <si>
    <t>gkn1</t>
  </si>
  <si>
    <t>gastrokine 1</t>
  </si>
  <si>
    <t>U     G     U         C: AAACU AGUAG CAGUGUAGU : UUUGG UCGUC GUUACAUCG :      G     U         A</t>
  </si>
  <si>
    <t>glb1l2.L</t>
  </si>
  <si>
    <t>glb1l2</t>
  </si>
  <si>
    <t>galactosidase beta 1 like 2</t>
  </si>
  <si>
    <t>Beta-galactosidase</t>
  </si>
  <si>
    <t xml:space="preserve"> A           A G      U:  UUAGGCAGUGU U GGGCCC :  AGUCUGUCGCG G CCCGGG :AG           A G      C</t>
  </si>
  <si>
    <t>glra1</t>
  </si>
  <si>
    <t>glycine receptor alpha 1</t>
  </si>
  <si>
    <t>Ligand-gated ion channel</t>
  </si>
  <si>
    <t>LOC108710191</t>
  </si>
  <si>
    <t>U       A   U  G       G: GGGGAGA AGG GG UGUGUAG : CCUUUCU UCC CC ACAUGUC :        A   U  G</t>
  </si>
  <si>
    <t>gls.S</t>
  </si>
  <si>
    <t>gls</t>
  </si>
  <si>
    <t>glutaminase</t>
  </si>
  <si>
    <t>Glutaminase (contains ankyrin repeat)</t>
  </si>
  <si>
    <t xml:space="preserve">      A        G      C:       UUACCAGA AGUGUU :       AAUGGUCU UCACAA :UUGUAGC        G      U</t>
  </si>
  <si>
    <t>glt8d2.S</t>
  </si>
  <si>
    <t>glt8d2</t>
  </si>
  <si>
    <t>glycosyltransferase 8 domain containing 2</t>
  </si>
  <si>
    <t>glycosyltransferase</t>
  </si>
  <si>
    <t>U     A G             C: CAGGC C GGUGGAGUGAGGG : GUCUG G CCACCUUACUUCC :      A G             U</t>
  </si>
  <si>
    <t>gm2a.S_1</t>
  </si>
  <si>
    <t>gm2a</t>
  </si>
  <si>
    <t>GM2 ganglioside activator</t>
  </si>
  <si>
    <t>A  A     U  U         G: GG AGUGC GC GGGAGAGAG : UC UCACG UG CCCUUUCUC :   A     U  U         A</t>
  </si>
  <si>
    <t>gnat1.S_1</t>
  </si>
  <si>
    <t>gnat1</t>
  </si>
  <si>
    <t>guanine nucleotide binding protein (G protein), alpha transducing activity polypeptide 1</t>
  </si>
  <si>
    <t>G-protein alpha subunit (small G protein superfamily)</t>
  </si>
  <si>
    <t>G      A               C: UAGGUU UGGUGGGGUGAAGGG : GUCUGA GCCACCUUACUUCCU :       G</t>
  </si>
  <si>
    <t>gnptab.S</t>
  </si>
  <si>
    <t>gnptab</t>
  </si>
  <si>
    <t>N-acetylglucosamine-1-phosphate transferase subunits alpha and beta</t>
  </si>
  <si>
    <t>lysosomal functionality. Associated with stuttering in humans.</t>
  </si>
  <si>
    <t xml:space="preserve"> U            U      G:  GGUCGGAUGAGA GCAUUU :  UCGGCUUGCUCU CGUGAA :AG            U      A</t>
  </si>
  <si>
    <t>golga2.S_13</t>
  </si>
  <si>
    <t>golga2</t>
  </si>
  <si>
    <t>golgin A2</t>
  </si>
  <si>
    <t xml:space="preserve">   A       C         U:    GCAGCUU GGAUGGUUU :    CGUCGAG CUUACCAGA :UCUC       U         C</t>
  </si>
  <si>
    <t>golim4</t>
  </si>
  <si>
    <t>golgi integral membrane protein 4</t>
  </si>
  <si>
    <t>LOC108697649</t>
  </si>
  <si>
    <t xml:space="preserve">       C             C:        GGGGGGCUGUGCA :        UCCUCCGACAUGU :CCUUUCUA             C</t>
  </si>
  <si>
    <t>golph3.S</t>
  </si>
  <si>
    <t>golph3</t>
  </si>
  <si>
    <t>golgi phosphoprotein 3 (coat-protein)</t>
  </si>
  <si>
    <t>Golgi protein</t>
  </si>
  <si>
    <t>U          U       U: GAUGUUGUUC GUGGGAU : UUACGACGGG CAUUCUA :G          U       C</t>
  </si>
  <si>
    <t>gpatch11.L</t>
  </si>
  <si>
    <t>gpatch11</t>
  </si>
  <si>
    <t>G-patch domain containing 11</t>
  </si>
  <si>
    <t>RNA binding protein with G-patch and zinc finger domains</t>
  </si>
  <si>
    <t xml:space="preserve">   U      U          U:    GUCCCA AGGCCACUGU :    UAGGGU UCUGGUGACA :GUAU      C          C</t>
  </si>
  <si>
    <t>gpatch8.L</t>
  </si>
  <si>
    <t>gpatch8</t>
  </si>
  <si>
    <t>G-patch domain containing 8</t>
  </si>
  <si>
    <t>HSP90 co-chaperone CPR7/Cyclophilin</t>
  </si>
  <si>
    <t xml:space="preserve">  U        G         U:   GCUGCUGU GCAUGUAUA :   CGGCGACA UGUGCGUGU :AAU        G         C</t>
  </si>
  <si>
    <t>gpbp1.L</t>
  </si>
  <si>
    <t>gpbp1</t>
  </si>
  <si>
    <t>GC-rich promoter binding protein 1</t>
  </si>
  <si>
    <t xml:space="preserve">  U       A   C      A:   UCCGGCA GCG UGUAGC :   GGGUCGU UGU ACAUCG :UUU       C   U      A</t>
  </si>
  <si>
    <t>gpr132.S</t>
  </si>
  <si>
    <t>gpr132</t>
  </si>
  <si>
    <t>G protein-coupled receptor 132</t>
  </si>
  <si>
    <t>7 transmembrane receptor</t>
  </si>
  <si>
    <t xml:space="preserve"> A    A      C        A:  UCUA CUUGGA UGCUUGGA :  GGAU GGACCU AUGAACUU :UC    A      A</t>
  </si>
  <si>
    <t>gpr137c.L</t>
  </si>
  <si>
    <t>gpr137c</t>
  </si>
  <si>
    <t>G protein-coupled receptor 137C</t>
  </si>
  <si>
    <t xml:space="preserve">   A                 U:    GCACUAGGUGCACUUUA :    CGUGAUCUACGUGGAAU :UAGA</t>
  </si>
  <si>
    <t>gpr6.L</t>
  </si>
  <si>
    <t>gpr6</t>
  </si>
  <si>
    <t>G protein-coupled receptor 6</t>
  </si>
  <si>
    <t>U        A   C       U: GCCUGUUU GGA UACUUGG : CGGAUAGG CCU AUGAACU :U        A   A       U</t>
  </si>
  <si>
    <t>gpr63.L</t>
  </si>
  <si>
    <t>gpr63</t>
  </si>
  <si>
    <t>G protein-coupled receptor 63</t>
  </si>
  <si>
    <t xml:space="preserve">    A    U    C       A:     UCCG UGGA UGAAGGA :     AGGC ACCU ACUUCCU :GUCUG    C    U</t>
  </si>
  <si>
    <t>gpr84.L</t>
  </si>
  <si>
    <t>gpr84</t>
  </si>
  <si>
    <t>G protein-coupled receptor 84</t>
  </si>
  <si>
    <t xml:space="preserve">       A  G            G:        GU ACUGAAGGGCUG :        CG UGACUUCUUGAC :AUUUCGAA  G</t>
  </si>
  <si>
    <t>gps2.L</t>
  </si>
  <si>
    <t>gps2</t>
  </si>
  <si>
    <t>G protein pathway suppressor 2</t>
  </si>
  <si>
    <t>SWI-SNF chromatin-remodeling complex protein</t>
  </si>
  <si>
    <t xml:space="preserve">     A       C       C:      GAACGAG GGCGCUU :      CUUGCUC UCGUGAA :AGUCGG       U       A</t>
  </si>
  <si>
    <t>gpt2.L</t>
  </si>
  <si>
    <t>gpt2</t>
  </si>
  <si>
    <t>glutamic pyruvate transaminase (alanine aminotransferase) 2</t>
  </si>
  <si>
    <t>alanine transaminase</t>
  </si>
  <si>
    <t>G           A  U       U: GCAGCGGGCAC AG CUGGAGG : CGUCGUUUGUG UC GACUUUC :            G  U</t>
  </si>
  <si>
    <t>grb2.L</t>
  </si>
  <si>
    <t>grb2</t>
  </si>
  <si>
    <t>growth factor receptor bound protein 2</t>
  </si>
  <si>
    <t>C    A  A              A: UUAU AU GCUAGGCAGUAUUG : AGUA UA UGGUCCGUCAUAAU :U    G  A</t>
  </si>
  <si>
    <t>grhl3.L</t>
  </si>
  <si>
    <t>grhl3</t>
  </si>
  <si>
    <t>grainyhead like transcription factor 3</t>
  </si>
  <si>
    <t>U       G G        A: GAUGCUG U GGUGAGAU : UUACGAC G UCAUUCUA :G       G G        C</t>
  </si>
  <si>
    <t>grhl3.S</t>
  </si>
  <si>
    <t>A         G G        A: CUAGCGCUG U GGUAAGAU : GGUCGUGAC G UCAUUCUA :A         A A        C</t>
  </si>
  <si>
    <t>grik3.S</t>
  </si>
  <si>
    <t>grik3</t>
  </si>
  <si>
    <t>glutamate receptor, ionotropic, kainate 3</t>
  </si>
  <si>
    <t>glutamate-gated ion channel receptor subunit</t>
  </si>
  <si>
    <t xml:space="preserve"> A           A       A:  AGCAAACACUA GCUGAAA :  UCGUUUGUGGU UGACUUU :CG           C       C</t>
  </si>
  <si>
    <t>gripap1.L_0</t>
  </si>
  <si>
    <t>gripap1</t>
  </si>
  <si>
    <t>GRIP1 associated protein 1</t>
  </si>
  <si>
    <t xml:space="preserve">   U         C        G:    GUGCAGCAG GGGGGGGU :    CACGUUGUC CUUUCUCA :UCAU         C</t>
  </si>
  <si>
    <t xml:space="preserve">   U         C        G:    GUGCAGCAG GGGGGGGU :    CAUGUUGUC UUUUCCCG :UCAU         U</t>
  </si>
  <si>
    <t>gripap1.L_21</t>
  </si>
  <si>
    <t xml:space="preserve">    A   U G           A:     UAC A AGAAAAAGGGC :     AUG U UCUUUUUCCCG :UCAUC   U G</t>
  </si>
  <si>
    <t>grk5l.S</t>
  </si>
  <si>
    <t>grk5l</t>
  </si>
  <si>
    <t>G protein-coupled receptor kinase 5 like</t>
  </si>
  <si>
    <t>C  C  C               A: GC GA UGUAGGAUGUUUGCA : CG CU ACAUCCUACAAAUGU :U  A  C</t>
  </si>
  <si>
    <t>grm3.L</t>
  </si>
  <si>
    <t>grm3</t>
  </si>
  <si>
    <t>glutamate receptor, metabotropic 3</t>
  </si>
  <si>
    <t>Glutamate-gated metabotropic ion channel receptor subunit GRM2 and related subunits, G-protein coupled receptor superfamily</t>
  </si>
  <si>
    <t xml:space="preserve"> C     G             C:  UGAUC UAGAGAUCAUUGU :  AUUAG GUCUCUGGUGACA :GU     G             C</t>
  </si>
  <si>
    <t>grtp1.S</t>
  </si>
  <si>
    <t>grtp1</t>
  </si>
  <si>
    <t>growth hormone regulated TBC protein 1</t>
  </si>
  <si>
    <t>Ypt/Rab GTPase activating protein</t>
  </si>
  <si>
    <t xml:space="preserve">     A      C        C:      CUGUUG ACUGAGCC :      GACGAC UGACUCGG :GACAAG      U        U</t>
  </si>
  <si>
    <t xml:space="preserve">  A      C        C:   CUGUUG ACUGAGCC :   GACGAC UGACUCGG :CAG      U        U</t>
  </si>
  <si>
    <t>gs17.S</t>
  </si>
  <si>
    <t>gs17</t>
  </si>
  <si>
    <t>gastrula-specific protein 17</t>
  </si>
  <si>
    <t>G         C         C: ACUGCACUG AGAAAUGUU : UGACGUGAC UCUUUGUAA :A         U         C</t>
  </si>
  <si>
    <t>gsk3b.L</t>
  </si>
  <si>
    <t>gsk3b</t>
  </si>
  <si>
    <t>glycogen synthase kinase 3 beta</t>
  </si>
  <si>
    <t>serine/threonine kinase, wnt signal transduction</t>
  </si>
  <si>
    <t>G   U G       A       G: GGU G GCAACAG GAGAGGG : UCA C CGUUGUC CUUUCUC :    U A       C       A</t>
  </si>
  <si>
    <t>G   U G               G: GGU G GCAACAGAGAGAGGG : UCA C UGUUGUCUUUUUCCC :    U A               G</t>
  </si>
  <si>
    <t>gtf2h3.L</t>
  </si>
  <si>
    <t>gtf2h3</t>
  </si>
  <si>
    <t>general transcription factor IIH subunit 3</t>
  </si>
  <si>
    <t>transcription factor complex component</t>
  </si>
  <si>
    <t>guca1bl.S</t>
  </si>
  <si>
    <t>guca1bl</t>
  </si>
  <si>
    <t>guanylate cyclase activator 1B like</t>
  </si>
  <si>
    <t>calcium ion sensor</t>
  </si>
  <si>
    <t xml:space="preserve">        C   U        C:         GCC GGGACCCA :         CGG CCUUGGGU :UUAGUCGUA   U</t>
  </si>
  <si>
    <t>gys2.L_0</t>
  </si>
  <si>
    <t>gys2</t>
  </si>
  <si>
    <t>glycogen synthase 2</t>
  </si>
  <si>
    <t xml:space="preserve">   A    G            A:    CAAA ACUGGACUGAGA :    GUUU UGGUCUGACUUU :CGUC    G            C</t>
  </si>
  <si>
    <t>h1-6.L</t>
  </si>
  <si>
    <t>h1-6</t>
  </si>
  <si>
    <t>H1.6 linker histone, cluster member</t>
  </si>
  <si>
    <t>Histone H1</t>
  </si>
  <si>
    <t xml:space="preserve">     A      G       A:      CCCUGG AAUGUGA :      GGGACC UUACACU :CCAUUA      G       A</t>
  </si>
  <si>
    <t>h2afx.2.L</t>
  </si>
  <si>
    <t>h2afx.2</t>
  </si>
  <si>
    <t>H2A.X variant histone 2</t>
  </si>
  <si>
    <t xml:space="preserve">  A    G  G          G:   GGUG GG GGGGGGGGGG :   UCAC UU UCCCUUUCUC :UCA    G  G          A</t>
  </si>
  <si>
    <t>h2aj.S</t>
  </si>
  <si>
    <t>h2aj</t>
  </si>
  <si>
    <t>H2A.J histone</t>
  </si>
  <si>
    <t>Histone 2A</t>
  </si>
  <si>
    <t xml:space="preserve">     A       C       C:      GCAGCAG GGGAGAG :      CGUUGUC CUUUCUC :UCAUCA       C       A</t>
  </si>
  <si>
    <t>hacd4.L_1</t>
  </si>
  <si>
    <t>hacd4</t>
  </si>
  <si>
    <t>3-hydroxyacyl-CoA dehydratase 4</t>
  </si>
  <si>
    <t>Protein tyrosine phosphatase-like protein PTPLA (contains Pro instead of catalytic Arg)</t>
  </si>
  <si>
    <t>hand2.S</t>
  </si>
  <si>
    <t>hand2</t>
  </si>
  <si>
    <t>heart and neural crest derivatives expressed 2</t>
  </si>
  <si>
    <t>basic helix-loop-helix transcription factor</t>
  </si>
  <si>
    <t xml:space="preserve">     C     G       C:      AGGGU UCAGGGG :      UCCCA AGUCCCU :UCCAAU     G</t>
  </si>
  <si>
    <t>has2.L</t>
  </si>
  <si>
    <t>has2</t>
  </si>
  <si>
    <t>hyaluronan synthase 2</t>
  </si>
  <si>
    <t>extracellular matrix</t>
  </si>
  <si>
    <t>has2.S</t>
  </si>
  <si>
    <t>hcar3.S</t>
  </si>
  <si>
    <t>hcar3</t>
  </si>
  <si>
    <t>hydroxycarboxylic acid receptor 3</t>
  </si>
  <si>
    <t>hcn2</t>
  </si>
  <si>
    <t>hyperpolarization activated cyclic nucleotide gated potassium channel 2</t>
  </si>
  <si>
    <t>K+-channel ERG and related proteins, contain PAS/PAC sensor domain</t>
  </si>
  <si>
    <t>LOC108713200</t>
  </si>
  <si>
    <t xml:space="preserve">     A               C:      GUGGCAGGGAAGGGG :      CGUUGUCCCUUUCUC :UCAUCA               A</t>
  </si>
  <si>
    <t xml:space="preserve">       U              U:        GGCAGGGAAGGGGC :        UUGUCUUUUUCCCG :UCAUCAUG</t>
  </si>
  <si>
    <t>hcn4</t>
  </si>
  <si>
    <t>hyperpolarization activated cyclic nucleotide gated potassium channel 4</t>
  </si>
  <si>
    <t>LOC108699487</t>
  </si>
  <si>
    <t xml:space="preserve">    G       A         A:     UCCGGUG AAUGGAGGG :     AGGCCAC UUACUUCCU :GUCUG       C</t>
  </si>
  <si>
    <t>hdac8.L</t>
  </si>
  <si>
    <t>hdac8</t>
  </si>
  <si>
    <t>histone deacetylase 8</t>
  </si>
  <si>
    <t>Histone deacetylase complex, catalytic component RPD3</t>
  </si>
  <si>
    <t xml:space="preserve">        A           C:         GCCGGGGAUCC :         CGGUCCUUGGG :UUAGUCGUA           U</t>
  </si>
  <si>
    <t>hdac8.L_0</t>
  </si>
  <si>
    <t xml:space="preserve">     G                U:      GCAGUGGGGGAGGGGU :      CGUUGUCCCUUUCUCA :UCAUCA</t>
  </si>
  <si>
    <t>hdc.L</t>
  </si>
  <si>
    <t>hdc</t>
  </si>
  <si>
    <t>histidine decarboxylase</t>
  </si>
  <si>
    <t>Aromatic-L-amino-acid/L-histidine decarboxylase</t>
  </si>
  <si>
    <t xml:space="preserve"> A       A            U:  AGCUGAA GAGAAGUAUUUU :  UCGGCUU CUCUUCGUGAAA :AG       G</t>
  </si>
  <si>
    <t>hddc3</t>
  </si>
  <si>
    <t>HD domain containing 3</t>
  </si>
  <si>
    <t>Predicted guanosine polyphosphate pyrophosphohydrolase/synthase</t>
  </si>
  <si>
    <t>LOC108703681</t>
  </si>
  <si>
    <t xml:space="preserve">        G             G:         UUGGCUGGCAGCU :         AGUUGACCGUCGA :UUGUCAAGA             A</t>
  </si>
  <si>
    <t>heatr5b.L</t>
  </si>
  <si>
    <t>heatr5b</t>
  </si>
  <si>
    <t>HEAT repeat containing 5B</t>
  </si>
  <si>
    <t xml:space="preserve">   U                 U:    GGCAUGCUGGGAGCUCA :    UCGUACGGUCCUUGGGU :UUAG</t>
  </si>
  <si>
    <t>hectd4.L_30</t>
  </si>
  <si>
    <t>hectd4</t>
  </si>
  <si>
    <t>HECT domain containing E3 ubiquitin protein ligase 4</t>
  </si>
  <si>
    <t>ubiquitin-protein ligase</t>
  </si>
  <si>
    <t xml:space="preserve"> U     G              A:  CAUUG GACCAAUCCUGACC :  GUAAC UUGGUUAGGGUUGG :UC     G              A</t>
  </si>
  <si>
    <t>hectd4.L_56</t>
  </si>
  <si>
    <t xml:space="preserve">     G       U        C:      AGUGGCU GGUGUGGC :      UCAUCGG CUACAUCG :UCUGGG       U        A</t>
  </si>
  <si>
    <t>herc6.S_15</t>
  </si>
  <si>
    <t>herc6</t>
  </si>
  <si>
    <t>HECT and RLD domain containing E3 ubiquitin protein ligase family member 6</t>
  </si>
  <si>
    <t>E3 ubiquitin protein ligase</t>
  </si>
  <si>
    <t xml:space="preserve">        U            C:         GCAGGGAAGGAG :         UGUCCCUUUCUC :UCAUCACGU            A</t>
  </si>
  <si>
    <t>hfm1.L</t>
  </si>
  <si>
    <t>hfm1</t>
  </si>
  <si>
    <t>HFM1, ATP-dependent DNA helicase homolog</t>
  </si>
  <si>
    <t>DNA helicase</t>
  </si>
  <si>
    <t xml:space="preserve">     G               G:      GCAGCAGGGGGGGGG :      CGUUGUCCCUUUCUC :UCAUCA               A</t>
  </si>
  <si>
    <t>higd1b.L</t>
  </si>
  <si>
    <t>higd1b</t>
  </si>
  <si>
    <t>HIG1 hypoxia inducible domain family member 1B</t>
  </si>
  <si>
    <t>Uncharacterized protein, induced by hypoxia</t>
  </si>
  <si>
    <t xml:space="preserve">     A G             A:      G GGCGGGGAGGGAG :      C UUGUCCCUUUCUC :UCAUCA G             A</t>
  </si>
  <si>
    <t>hinfp.L</t>
  </si>
  <si>
    <t>hinfp</t>
  </si>
  <si>
    <t>histone H4 transcription factor</t>
  </si>
  <si>
    <t xml:space="preserve">    C     U         G:     UCCUU GCAAUGUGA :     AGGGA CGUUACACU :CCAUU     C         A</t>
  </si>
  <si>
    <t>hipk2.L</t>
  </si>
  <si>
    <t>hipk2</t>
  </si>
  <si>
    <t>homeodomain interacting protein kinase 2</t>
  </si>
  <si>
    <t>dual-specificity tyrosine-phosphorylation regulated kinase</t>
  </si>
  <si>
    <t xml:space="preserve">        U             A:         GCGGAGAGAGGGC :         UGUCUUUUUCCCG :UCAUCAUGU</t>
  </si>
  <si>
    <t>hkdc1.L</t>
  </si>
  <si>
    <t>hkdc1</t>
  </si>
  <si>
    <t>hexokinase domain containing 1</t>
  </si>
  <si>
    <t>Hexokinase</t>
  </si>
  <si>
    <t xml:space="preserve">  A     C G          G:   AGUGC A AGGGAGAGGG :   UCACG U UCCCUUUCUC :UCA     U G          A</t>
  </si>
  <si>
    <t>hkdc1.S</t>
  </si>
  <si>
    <t xml:space="preserve">     A             C:      UGCCCAGUGGGGU :      ACGGGUCAUUCUA :GUUACG             C</t>
  </si>
  <si>
    <t>hla-dqa2.L</t>
  </si>
  <si>
    <t>hla-dqa2</t>
  </si>
  <si>
    <t>major histocompatibility complex, class II, DQ alpha 2</t>
  </si>
  <si>
    <t>A     U       A        G: GCAGC GACAUUA AUUGAAGG : CGUCG UUGUGGU UGACUUUC :      U       C</t>
  </si>
  <si>
    <t>hmcn2</t>
  </si>
  <si>
    <t>hemicentin 2</t>
  </si>
  <si>
    <t>Immunoglobin and related proteins</t>
  </si>
  <si>
    <t>LOC108704699</t>
  </si>
  <si>
    <t xml:space="preserve">   G     A    C       C:    UUCUG UGGG UGAAGGA :    GAGGC ACCU ACUUCCU :GUCU     C    U</t>
  </si>
  <si>
    <t>hnf1b.L</t>
  </si>
  <si>
    <t>hnf1b</t>
  </si>
  <si>
    <t>HNF1 homeobox B</t>
  </si>
  <si>
    <t xml:space="preserve">     A             A:      UUGAACUGAGCCA :      GACUUGACUCGGU :CAGGAC</t>
  </si>
  <si>
    <t>hnf1b.S</t>
  </si>
  <si>
    <t>hnmt.L</t>
  </si>
  <si>
    <t>hnmt</t>
  </si>
  <si>
    <t>histamine N-methyltransferase</t>
  </si>
  <si>
    <t xml:space="preserve">      C              U:       ACACCAGGCUGGGG :       UGUGGUCUGACUUU :CGUCGUU              C</t>
  </si>
  <si>
    <t>hnrnpa1.L_5</t>
  </si>
  <si>
    <t>hnrnpa1</t>
  </si>
  <si>
    <t>heterogeneous nuclear ribonucleoprotein A1</t>
  </si>
  <si>
    <t>mRNA metabolism and transport</t>
  </si>
  <si>
    <t xml:space="preserve">     G       A       G:      GCAACAG GGAGGAG :      CGUUGUC CUUUCUC :UCAUCA       C       A</t>
  </si>
  <si>
    <t>hnrnpa3.L_2</t>
  </si>
  <si>
    <t>hnrnpa3</t>
  </si>
  <si>
    <t>heterogeneous nuclear ribonucleoprotein A3</t>
  </si>
  <si>
    <t>nucleic acid binding</t>
  </si>
  <si>
    <t>C           G C          A: UGUUUAUUGGU G CUGAGCUUUG : ACAAGUGGUUA U GAUUCGAGAC :            G C</t>
  </si>
  <si>
    <t>hnrnpa3.L_3</t>
  </si>
  <si>
    <t xml:space="preserve">   A     U          U:    AGCGU CCAGGGGCUU :    UCGUA GGUCCUUGGG :UUAG     C          U</t>
  </si>
  <si>
    <t>hnrnpdl.L_1</t>
  </si>
  <si>
    <t>hnrnpdl</t>
  </si>
  <si>
    <t>heterogeneous nuclear ribonucleoprotein D like</t>
  </si>
  <si>
    <t>mRNA processing</t>
  </si>
  <si>
    <t xml:space="preserve">      A     A        C:       CCAGA ACCGCUGU :       GGUCU UGGUGACA :GUAUUAG     C        C</t>
  </si>
  <si>
    <t>hnrnpk.L_1</t>
  </si>
  <si>
    <t>hnrnpk</t>
  </si>
  <si>
    <t>heterogeneous nuclear ribonucleoprotein K</t>
  </si>
  <si>
    <t xml:space="preserve">  C   C              U:   CCC UUCAUCAUUGCACU :   GGG AAGUAGUAACGUGA :UAC   A              C</t>
  </si>
  <si>
    <t>homeobox100496651-provisional.L</t>
  </si>
  <si>
    <t>homeobox100496651-provisional</t>
  </si>
  <si>
    <t>pituitary homeobox 3-like [provisional]</t>
  </si>
  <si>
    <t xml:space="preserve">      G               G:       CCAGAGAUCAUUGUG :       GGUCUCUGGUGACAC :GUAUUAG</t>
  </si>
  <si>
    <t>hook2.L</t>
  </si>
  <si>
    <t>hook2</t>
  </si>
  <si>
    <t>hook microtubule-tethering protein 2</t>
  </si>
  <si>
    <t>Uncharacterized coiled-coil protein</t>
  </si>
  <si>
    <t xml:space="preserve">  U    U             C:   UCUC CCCCCAGAAUCCC :   AGAG GGGGGUUUUAGGG :AGU    C             C</t>
  </si>
  <si>
    <t>hoxa5.L</t>
  </si>
  <si>
    <t>hoxa5</t>
  </si>
  <si>
    <t>homeobox A5</t>
  </si>
  <si>
    <t>U      C    C        U: GUCUGU CUAG UGUGCCUU : UAGACG GAUC ACGUGGAA :       U    U        U</t>
  </si>
  <si>
    <t>hoxa5.S</t>
  </si>
  <si>
    <t>hoxa6</t>
  </si>
  <si>
    <t>homeobox A6</t>
  </si>
  <si>
    <t>LOC108719928</t>
  </si>
  <si>
    <t>U  U        A  C       A: GC GGCUGGGG GA UGCAAUG : UG CCGGCCCU UU ACGUUAU :   U        G  C</t>
  </si>
  <si>
    <t>hoxd8.L</t>
  </si>
  <si>
    <t>hoxd8</t>
  </si>
  <si>
    <t>homeobox D8</t>
  </si>
  <si>
    <t xml:space="preserve">   A                 U:    AUACAAACUGCUGCCUU :    UGUGUUUGAUGAUGGAG :UUGA                 U</t>
  </si>
  <si>
    <t>hpd.L</t>
  </si>
  <si>
    <t>hpd</t>
  </si>
  <si>
    <t>4-hydroxyphenylpyruvate dioxygenase</t>
  </si>
  <si>
    <t>A   A  U              C: UGC GC UUGAGGGAACAUUG : AUG CG GACUUCUUUGUAAC :    A  U</t>
  </si>
  <si>
    <t>hps6.L</t>
  </si>
  <si>
    <t>hps6</t>
  </si>
  <si>
    <t>HPS6, biogenesis of lysosomal organelles complex 2 subunit 3</t>
  </si>
  <si>
    <t xml:space="preserve">  G       C          C:   UGCACAG UUGCUGCCUC :   AUGUGUU GAUGAUGGAG :UUG       U          U</t>
  </si>
  <si>
    <t xml:space="preserve">     C               C:      ACAGCUUGCUGCCUC :      UGUUGAAUGAUGGAG :UUGUUA               U</t>
  </si>
  <si>
    <t>hpx.L</t>
  </si>
  <si>
    <t>hpx</t>
  </si>
  <si>
    <t>hemopexin</t>
  </si>
  <si>
    <t>Gelatinase A and related matrix metalloproteases</t>
  </si>
  <si>
    <t xml:space="preserve">       A             U:        UGUUACACGCACA :        ACAGUGUGCGUGU :AAUCGGCG             C</t>
  </si>
  <si>
    <t>hras.L_1</t>
  </si>
  <si>
    <t>hras</t>
  </si>
  <si>
    <t>Harvey rat sarcoma viral oncogene homolog</t>
  </si>
  <si>
    <t>Ras-related GTPase</t>
  </si>
  <si>
    <t xml:space="preserve">        G             U:         GCCAGAUAGUGUU :         UGGUCUGUCACAA :UUGUAGCAA             U</t>
  </si>
  <si>
    <t>hrh1.S</t>
  </si>
  <si>
    <t>hrh1</t>
  </si>
  <si>
    <t>histamine receptor H1</t>
  </si>
  <si>
    <t>Muscarinic acetylcholine receptor</t>
  </si>
  <si>
    <t xml:space="preserve">      A   G           A:       CAA AGGGAGAGAGU :       GUU UCCCUUUCUCA :UCAUCAC   G</t>
  </si>
  <si>
    <t>hrh4.f5.L</t>
  </si>
  <si>
    <t>hrh4.f5</t>
  </si>
  <si>
    <t>histamine receptor H4 gene f5</t>
  </si>
  <si>
    <t xml:space="preserve">   G                 U:    AUGCAGGCUACUACUUC :    UGUGUUUGAUGAUGGAG :UUGA                 U</t>
  </si>
  <si>
    <t>hrob.S_2</t>
  </si>
  <si>
    <t>hrob</t>
  </si>
  <si>
    <t>homologous recombination factor with OB-fold</t>
  </si>
  <si>
    <t xml:space="preserve">        A             U:         GCCAGGCAGUGUU :         UGGUCUGUCACAA :UUGUAGCAA             U</t>
  </si>
  <si>
    <t xml:space="preserve">        A             U:         GCCAGGCAGUGUU :         UGGUCCGUCAUAA :UAGUAGUAA             U</t>
  </si>
  <si>
    <t xml:space="preserve">       A             U:        GCCAGGCAGUGUU :        UGGUCUGUCAUAA :UGCCGUAA             U</t>
  </si>
  <si>
    <t>hs1bp3.S</t>
  </si>
  <si>
    <t>hs1bp3</t>
  </si>
  <si>
    <t>HCLS1 binding protein 3</t>
  </si>
  <si>
    <t>Heterochromatin-associated protein HP1 and related CHROMO domain proteins</t>
  </si>
  <si>
    <t xml:space="preserve">        C             G:         UCAACUGGCAGCU :         AGUUGACCGUCGA :UUGUCAAGA             A</t>
  </si>
  <si>
    <t>A     G    G           C: GUUCA CAAU GGUUAGGUUCU : CAAGU GUUA UCGAUUCGAGA :A     G    G           C</t>
  </si>
  <si>
    <t>hs2st1.L</t>
  </si>
  <si>
    <t>hs2st1</t>
  </si>
  <si>
    <t>heparan sulfate 2-O-sulfotransferase 1</t>
  </si>
  <si>
    <t>Sulfotransferases</t>
  </si>
  <si>
    <t xml:space="preserve">      A               G:       CAGCAGGGAGGGAGU :       GUUGUCCCUUUCUCA :UCAUCAC</t>
  </si>
  <si>
    <t>hs3st1.S</t>
  </si>
  <si>
    <t>hs3st1</t>
  </si>
  <si>
    <t>heparan sulfate-glucosamine 3-sulfotransferase 1</t>
  </si>
  <si>
    <t>Heparan sulfate D-glucosaminyl 3-O-sulfotransferase</t>
  </si>
  <si>
    <t xml:space="preserve">      G        U         A:       UCUGCAUU UAUGUUAGG :       AGAUGUAA AUACGGUCC :UGUCAAA        C         A</t>
  </si>
  <si>
    <t>hs3st2.L</t>
  </si>
  <si>
    <t>hs3st2</t>
  </si>
  <si>
    <t>heparan sulfate-glucosamine 3-sulfotransferase 2</t>
  </si>
  <si>
    <t xml:space="preserve">   C                  G:    AUCUCAGAGGCUGUUGUG :    UAGGGUCUCUGGUGACAC :GUAU</t>
  </si>
  <si>
    <t>hspb11.L</t>
  </si>
  <si>
    <t>hspb11</t>
  </si>
  <si>
    <t>heat shock protein family B (small) member 11</t>
  </si>
  <si>
    <t>Anaphase-promoting complex (APC), subunit 10</t>
  </si>
  <si>
    <t xml:space="preserve">    A                U:     AAAUACUAGACUGGAA :     UUUGUGGUCUGACUUU :CGUCG                C</t>
  </si>
  <si>
    <t>htd2</t>
  </si>
  <si>
    <t>LOC108704592</t>
  </si>
  <si>
    <t xml:space="preserve"> A                     C:  GCUUGUAUUAUGGGCACUUUU :  UGGACGUGAUAUUCGUGAAAA :GA</t>
  </si>
  <si>
    <t xml:space="preserve"> A                    U:  GCUUGUAUUAUGGGCACUUU :  UGGACGUGAUACUCGUGAAA :GA                    C</t>
  </si>
  <si>
    <t xml:space="preserve"> A                    U:  GCUUGUAUUAUGGGCACUUU :  UGGACGUGAUAUUCGUGAAA :GA                    U</t>
  </si>
  <si>
    <t>htr2b</t>
  </si>
  <si>
    <t>5-hydroxytryptamine (serotonin) receptor 2B, G protein-coupled</t>
  </si>
  <si>
    <t>LOC108718039</t>
  </si>
  <si>
    <t xml:space="preserve">     U             U:      GGGGUUUCAGGGG :      UCCCAGAGUCCCU :UCCAAU</t>
  </si>
  <si>
    <t>htra2.S</t>
  </si>
  <si>
    <t>htra2</t>
  </si>
  <si>
    <t>HtrA serine peptidase 2</t>
  </si>
  <si>
    <t>Serine protease</t>
  </si>
  <si>
    <t xml:space="preserve">     C                C:      CCCGGGGGCUGUUGUG :      GGGUCUCUGGUGACAC :GUAUUA</t>
  </si>
  <si>
    <t>huwe1</t>
  </si>
  <si>
    <t>HECT, UBA and WWE domain containing E3 ubiquitin protein ligase 1</t>
  </si>
  <si>
    <t>LOC108704466</t>
  </si>
  <si>
    <t xml:space="preserve">       G             A:        GGCAGGGGGAGAG :        UUGUCCCUUUCUC :UCAUCACG             A</t>
  </si>
  <si>
    <t>idi1.L</t>
  </si>
  <si>
    <t>idi1</t>
  </si>
  <si>
    <t>isopentenyl-diphosphate delta isomerase 1</t>
  </si>
  <si>
    <t>Isopentenyl pyrophosphate:dimethylallyl pyrophosphate isomerase</t>
  </si>
  <si>
    <t xml:space="preserve">      U               U:       CAACAGAAAAGGGGU :       GUUGUCUUUUUCCCG :UCAUCAU</t>
  </si>
  <si>
    <t>ifit5</t>
  </si>
  <si>
    <t>interferon induced protein with tetratricopeptide repeats 5</t>
  </si>
  <si>
    <t>TPrepeat</t>
  </si>
  <si>
    <t>LOC108695772</t>
  </si>
  <si>
    <t xml:space="preserve">    U                 A:     UGCAGCAGAAAAAGGGU :     AUGUUGUCUUUUUCCCG :UCAUC</t>
  </si>
  <si>
    <t>LOC108697459</t>
  </si>
  <si>
    <t xml:space="preserve">      A   A           A:       UGC GAGCUGGGCCA :       ACG CUUGACUCGGU :GACAAGG   A</t>
  </si>
  <si>
    <t xml:space="preserve">   A   A           A:    UGC GAGCUGGGCCA :    ACG CUUGACUCGGU :CAGG   A</t>
  </si>
  <si>
    <t>ifltd1.S_0</t>
  </si>
  <si>
    <t>ifltd1</t>
  </si>
  <si>
    <t xml:space="preserve">      A   G          G:       CAG AGGGAAGGAG :       GUU UCCCUUUCUC :UCAUCAC   G          A</t>
  </si>
  <si>
    <t>ifnar1.S</t>
  </si>
  <si>
    <t>ifnar1</t>
  </si>
  <si>
    <t>interferon alpha and beta receptor subunit 1</t>
  </si>
  <si>
    <t>hematopoeitin/interferon-class cytokine receptor</t>
  </si>
  <si>
    <t xml:space="preserve">     A   U            G:      CCC GGGACUGCUGUG :      GGG CUCUGGUGACAC :GUAUUA   U</t>
  </si>
  <si>
    <t>ift81.S</t>
  </si>
  <si>
    <t>ift81</t>
  </si>
  <si>
    <t>intraflagellar transport 81</t>
  </si>
  <si>
    <t>U  G   G G            G: GU GGG G GGGAUGUUUGCA : CG CUC C UCCUACAAAUGU :U  A   A A</t>
  </si>
  <si>
    <t>igdcc3.L</t>
  </si>
  <si>
    <t>igdcc3</t>
  </si>
  <si>
    <t>immunoglobulin superfamily, DCC subclass, member 3</t>
  </si>
  <si>
    <t>receptor mediating netrin-dependent axon guidance</t>
  </si>
  <si>
    <t xml:space="preserve">   A                  U:    ACACAAACUGCUACCUCA :    UGUGUUUGAUGAUGGAGU :UUGA</t>
  </si>
  <si>
    <t>igdcc3.S</t>
  </si>
  <si>
    <t>A      C      G      U: GGAGGG AGGAGG UGUAUA : CUUUCU UCCUCC ACAUGU :C      A      G      C</t>
  </si>
  <si>
    <t>igfbp4.S</t>
  </si>
  <si>
    <t>igfbp4</t>
  </si>
  <si>
    <t>insulin like growth factor binding protein 4</t>
  </si>
  <si>
    <t>growth factor binding</t>
  </si>
  <si>
    <t xml:space="preserve">  A  G               A:   AG GUAAUGGGGGGAGGG :   UC CGUUGUCCCUUUCUC :UCA  A               A</t>
  </si>
  <si>
    <t>ighv1-72</t>
  </si>
  <si>
    <t>LOC108698110</t>
  </si>
  <si>
    <t xml:space="preserve">     A  U  A C        A:      AC GC C CCGGGCCC :      UG CG G GGCCCGGG :AGAGUC  U  C A        C</t>
  </si>
  <si>
    <t>igsf21.S</t>
  </si>
  <si>
    <t>igsf21</t>
  </si>
  <si>
    <t>immunoglobin superfamily member 21</t>
  </si>
  <si>
    <t xml:space="preserve">     A    A          C:      GCGG GGGGGAGGAG :      CGUU UCCCUUUCUC :UCAUCA    G          A</t>
  </si>
  <si>
    <t>ikzf5.S</t>
  </si>
  <si>
    <t>ikzf5</t>
  </si>
  <si>
    <t>IKAROS family zinc finger 5</t>
  </si>
  <si>
    <t>U   C   U A           G: GUA UGU G AGGGAGAGAGU : CAU ACG U UCCCUUUCUCA :U   C   U G</t>
  </si>
  <si>
    <t>il11ra.L_3</t>
  </si>
  <si>
    <t>il11ra</t>
  </si>
  <si>
    <t>interleukin 11 receptor subunit alpha</t>
  </si>
  <si>
    <t>cytokine receptor</t>
  </si>
  <si>
    <t xml:space="preserve">       G    U           U:        GAUC GCUGAGUUCUG :        UUAG CGAUUCGAGAC :ACAAGUGG    U</t>
  </si>
  <si>
    <t>il15.S</t>
  </si>
  <si>
    <t>il15</t>
  </si>
  <si>
    <t>interleukin 15</t>
  </si>
  <si>
    <t>U      C      G      G: GAGUGG CCUAAA AUUUCA : UUCACC GGAUUU UAAAGU :G      A      G      G</t>
  </si>
  <si>
    <t>il16.L</t>
  </si>
  <si>
    <t>il16</t>
  </si>
  <si>
    <t>interleukin 16</t>
  </si>
  <si>
    <t>cytokine</t>
  </si>
  <si>
    <t xml:space="preserve">     G  A             A:      CC GUGGGAUGAAGGG :      GG CACCUUACUUCCU :GUCUGA  C</t>
  </si>
  <si>
    <t>il17b</t>
  </si>
  <si>
    <t>interleukin 17B</t>
  </si>
  <si>
    <t>LOC108713254</t>
  </si>
  <si>
    <t xml:space="preserve">    U                 :     UACAGCAGGAAGGGGG :     AUGUUGUCUUUUUCCC :UCAUC                G</t>
  </si>
  <si>
    <t>il17re</t>
  </si>
  <si>
    <t>interleukin 17 receptor E</t>
  </si>
  <si>
    <t>LOC108714710</t>
  </si>
  <si>
    <t xml:space="preserve">    U   U             U:     UGC GCGGGGGGGGGGU :     ACG UGUCCCUUUCUCA :UCAUC   U</t>
  </si>
  <si>
    <t xml:space="preserve">  G    A             G:   UGCA UGGGUGCACCUUG :   ACGU AUCUACGUGGAAU :UAG    G</t>
  </si>
  <si>
    <t>il17re.S</t>
  </si>
  <si>
    <t xml:space="preserve">        C             C:         UCUGCCCUGUGGU :         AGAUGGGACACCA :CAGGCACCA             U</t>
  </si>
  <si>
    <t>il1r1</t>
  </si>
  <si>
    <t>interleukin 1 receptor type 1</t>
  </si>
  <si>
    <t>LOC108708404</t>
  </si>
  <si>
    <t xml:space="preserve">      A        U       C:       UGCUACUG GGAACUG :       ACGGUGAC UCUUGAC :AUUUCGA        U</t>
  </si>
  <si>
    <t>il1r1.S</t>
  </si>
  <si>
    <t xml:space="preserve">               U       C:       UGCUACUG GGAACUG :       ACGGUGAC UCUUGAC :AUUUCGA        U</t>
  </si>
  <si>
    <t>ilk.S</t>
  </si>
  <si>
    <t>ilk</t>
  </si>
  <si>
    <t>integrin linked kinase</t>
  </si>
  <si>
    <t>Integrin-linked kinase</t>
  </si>
  <si>
    <t xml:space="preserve">       G             A:        CAGGGGCCACUGU :        GUCUCUGGUGACA :GUAUUAGG             C</t>
  </si>
  <si>
    <t>imp3.L</t>
  </si>
  <si>
    <t>imp3</t>
  </si>
  <si>
    <t>IMP3, U3 small nucleolar ribonucleoprotein</t>
  </si>
  <si>
    <t>RNA binding</t>
  </si>
  <si>
    <t xml:space="preserve">     C        C        G:      UCUUUAGC GGCAGUUU :      AGAAGUUG CCGUCGAA :UUGUCA        A</t>
  </si>
  <si>
    <t>impa1.S</t>
  </si>
  <si>
    <t>impa1</t>
  </si>
  <si>
    <t>inositol(myo)-1(or 4)-monophosphatase 1</t>
  </si>
  <si>
    <t>Inositol monophosphatase</t>
  </si>
  <si>
    <t>A      A   A           A: CAUAAU UCA AGGCUAUUGUG : GUAUUA GGU UCUGGUGACAC :       G   C</t>
  </si>
  <si>
    <t>insyn2.L</t>
  </si>
  <si>
    <t>insyn2</t>
  </si>
  <si>
    <t>inhibitory synaptic factor 2A</t>
  </si>
  <si>
    <t xml:space="preserve"> A  C G              U:  AG U GGGACAAGUGCAAU :  UC G CCCUGUUCACGUUA :UG  C G              U</t>
  </si>
  <si>
    <t>ints13.S</t>
  </si>
  <si>
    <t>ints13</t>
  </si>
  <si>
    <t>integrator complex subunit 13</t>
  </si>
  <si>
    <t xml:space="preserve">    G                A:     GGUUCUGGACAUUUCA :     CCAGGAUUUGUAAAGU :GUUCA                G</t>
  </si>
  <si>
    <t>iqsec3.L</t>
  </si>
  <si>
    <t>iqsec3</t>
  </si>
  <si>
    <t>IQ motif and Sec7 domain 3</t>
  </si>
  <si>
    <t>Predicted guanine nucleotide exchange factor, contains Sec7 domain</t>
  </si>
  <si>
    <t xml:space="preserve">     G  C   C         G:      GC GCC AUUCCAACC :      CG UGG UAGGGUUGG :UCGUAA  U   U         A</t>
  </si>
  <si>
    <t>irf5.L</t>
  </si>
  <si>
    <t>irf5</t>
  </si>
  <si>
    <t>interferon regulatory factor 5</t>
  </si>
  <si>
    <t xml:space="preserve">      A              A:       GCCUCCAGGAUCCU :       CGGGGGUUUUAGGG :AGUAGAG              C</t>
  </si>
  <si>
    <t>irf5.S</t>
  </si>
  <si>
    <t>irx4.L</t>
  </si>
  <si>
    <t>irx4</t>
  </si>
  <si>
    <t>iroquois homeobox 4</t>
  </si>
  <si>
    <t xml:space="preserve">      U               U:       CACGAGCAGCACUUU :       GUGCUUGUCGUGAAA :GAUGGAC               C</t>
  </si>
  <si>
    <t>irx4.S</t>
  </si>
  <si>
    <t>iscu.L</t>
  </si>
  <si>
    <t>iscu</t>
  </si>
  <si>
    <t>iron-sulfur cluster assembly enzyme</t>
  </si>
  <si>
    <t>iron binding protein involved in Fe-S cluster formation</t>
  </si>
  <si>
    <t>A A   C            C: G AAC UAGCCACUGUGA : C UUG AUCGGUGACACU :G C   A            U</t>
  </si>
  <si>
    <t>isg20l2.L</t>
  </si>
  <si>
    <t>isg20l2</t>
  </si>
  <si>
    <t>interferon stimulated exonuclease gene 20kDa like 2</t>
  </si>
  <si>
    <t>3'-5' exonuclease</t>
  </si>
  <si>
    <t xml:space="preserve">        A              A:         UCAACUGGCAGUUU :         AGUUGACCGUCGAA :UUGUCAAGA</t>
  </si>
  <si>
    <t>isl1.L</t>
  </si>
  <si>
    <t>isl1</t>
  </si>
  <si>
    <t>ISL LIM homeobox 1</t>
  </si>
  <si>
    <t xml:space="preserve">     A       U        U:      GUUGCCA GCGGUGUU :      CAAUGGU UGUCACAA :UUGUAG       C        U</t>
  </si>
  <si>
    <t>U   A       U        U: UGG GUUGCCA GCGGUGUU : GCC UAAUGGU UGUCAUAA :U   G       C        U</t>
  </si>
  <si>
    <t>isl2</t>
  </si>
  <si>
    <t>ISL LIM homeobox 2</t>
  </si>
  <si>
    <t>LOC108711275</t>
  </si>
  <si>
    <t xml:space="preserve">    A                 U:     AGACACCGGACUGGGGG :     UUUGUGGUCUGACUUUC :CGUCG</t>
  </si>
  <si>
    <t>itga7.L_1</t>
  </si>
  <si>
    <t>itga7</t>
  </si>
  <si>
    <t>integrin subunit alpha 7</t>
  </si>
  <si>
    <t>Vitronectin receptor, alpha subunit</t>
  </si>
  <si>
    <t>G  C A    G G        A: CA C UGCC U AAGAUCCC : GU G GCGG G UUUUAGGG :A  A A    G G        C</t>
  </si>
  <si>
    <t>itgb5.L</t>
  </si>
  <si>
    <t>itgb5</t>
  </si>
  <si>
    <t>integrin subunit beta 5</t>
  </si>
  <si>
    <t xml:space="preserve">   U      G          G:    GUGCGG GGGGGGGGGG :    CACGUU UCCCUUUCUC :UCAU      G          A</t>
  </si>
  <si>
    <t>itpka.S</t>
  </si>
  <si>
    <t>itpka</t>
  </si>
  <si>
    <t>inositol-trisphosphate 3-kinase A</t>
  </si>
  <si>
    <t>1D-myo-inositol-triphosphate 3-kinase A</t>
  </si>
  <si>
    <t>U     U                A: UGCUU UAUGGACAGCAUUUUG : AUGGA GUGCUUGUCGUGAAAC :G     C</t>
  </si>
  <si>
    <t>itsn1.L</t>
  </si>
  <si>
    <t>itsn1</t>
  </si>
  <si>
    <t>intersectin 1</t>
  </si>
  <si>
    <t>endocytic adaptor protein</t>
  </si>
  <si>
    <t xml:space="preserve"> C     A           A:  UCUGC GGGCUGGGCCA :  GGACG CUUGACUCGGU :CA     A</t>
  </si>
  <si>
    <t>itsn1.L_5</t>
  </si>
  <si>
    <t xml:space="preserve">     C        C      A:      UGUCCCCA AGUUCC :      GCGGGGGU UUAGGG :AGUAGA        U      C</t>
  </si>
  <si>
    <t>jade1.L</t>
  </si>
  <si>
    <t>jade1</t>
  </si>
  <si>
    <t>jade family PHD finger 1</t>
  </si>
  <si>
    <t xml:space="preserve"> A        U           C:  AUCUGCAC GACAGUGCUUU :  UGGACGUG UUGUCGUGAAA :GA        C           C</t>
  </si>
  <si>
    <t>jade1.S</t>
  </si>
  <si>
    <t xml:space="preserve">       U               G:        UGUUGUUCAUGUAGU :        ACGACGAGUACGUCA :AGUCCUUC</t>
  </si>
  <si>
    <t>jam2.L</t>
  </si>
  <si>
    <t>jam2</t>
  </si>
  <si>
    <t>junctional adhesion molecule 2</t>
  </si>
  <si>
    <t>immunoglobulin localized in tight junctions</t>
  </si>
  <si>
    <t>A     U G             A: UAGUA A ACUGGACUGGAAG : GUCGU U UGGUCUGACUUUC :C     U G</t>
  </si>
  <si>
    <t>kank1.L</t>
  </si>
  <si>
    <t>kank1</t>
  </si>
  <si>
    <t>KN motif and ankyrin repeat domains 1</t>
  </si>
  <si>
    <t>ankyrin repeat protein</t>
  </si>
  <si>
    <t>C            C        G: UGCCUUUUCAUU UUGCAUUG : ACGGGAAAGUAG AACGUGAC :U            U</t>
  </si>
  <si>
    <t>kank1.S</t>
  </si>
  <si>
    <t>A        A    U       U: GGGCUUUG UGGA UGAAGGA : UCUGAGGC ACCU ACUUCCU :G        C    U</t>
  </si>
  <si>
    <t>kank2.S</t>
  </si>
  <si>
    <t>kank2</t>
  </si>
  <si>
    <t>KN motif and ankyrin repeat domains 2</t>
  </si>
  <si>
    <t xml:space="preserve">    C         G       U:     UCCUAGGGG CACUGUG :     AGGGUCUCU GUGACAC :GUAUU         G</t>
  </si>
  <si>
    <t>kank4.S</t>
  </si>
  <si>
    <t>kank4</t>
  </si>
  <si>
    <t>KN motif and ankyrin repeat domains 4</t>
  </si>
  <si>
    <t>U   G        A      A: UAC GACAGCAA GGAUGU : GUG CUGUCGUU CUUACA :    G        A      A</t>
  </si>
  <si>
    <t>kansl2.S</t>
  </si>
  <si>
    <t>kansl2</t>
  </si>
  <si>
    <t>KAT8 regulatory NSL complex subunit 2</t>
  </si>
  <si>
    <t xml:space="preserve">        U            U:         GGAGGCUGUAUA :         CCUCCGACAUGU :CCUUUCUAU            C</t>
  </si>
  <si>
    <t>katnal2.L</t>
  </si>
  <si>
    <t>katnal2</t>
  </si>
  <si>
    <t>katanin p60 subunit A-like 2</t>
  </si>
  <si>
    <t>ATPase</t>
  </si>
  <si>
    <t xml:space="preserve">     A    G   G        G:      GCAG GUU CGGGUCCG :      UGUC CGA GCCCGGGC :AGAGUC    G   G</t>
  </si>
  <si>
    <t>kcnb2.L</t>
  </si>
  <si>
    <t>kcnb2</t>
  </si>
  <si>
    <t>potassium channel, voltage gated Shab related subfamily B, member 2</t>
  </si>
  <si>
    <t>Voltage-gated K+ channel KCNB/KCNC</t>
  </si>
  <si>
    <t xml:space="preserve">   A                 U:    ACACAAACUACUACUUU :    UGUGUUUGAUGAUGGAG :UUGA                 U</t>
  </si>
  <si>
    <t>kcnc2.S_1</t>
  </si>
  <si>
    <t>kcnc2</t>
  </si>
  <si>
    <t>potassium channel, voltage gated Shaw related subfamily C, member 2</t>
  </si>
  <si>
    <t xml:space="preserve">   U    U            A:    GGGC GUAGAUUGUAUA :    UCUG CAUCUAACAUAU :CCUU    U            C</t>
  </si>
  <si>
    <t>kcng2.S</t>
  </si>
  <si>
    <t>kcng2</t>
  </si>
  <si>
    <t>potassium channel, voltage gated modifier subfamily G, member 2</t>
  </si>
  <si>
    <t xml:space="preserve">   A                 G:    GUACUGAGGGGAUAUUG :    CGUGACUUCUUUGUAAC :AUGA</t>
  </si>
  <si>
    <t>kcnj9</t>
  </si>
  <si>
    <t>potassium inwardly rectifying channel subfamily J member 9</t>
  </si>
  <si>
    <t>Inward rectifier K+ channel</t>
  </si>
  <si>
    <t>LOC108699492</t>
  </si>
  <si>
    <t xml:space="preserve">   G          G      C:    UUCUGCUGGA UGAGUU :    AGGACGACUU ACUCGG :GACA          G      U</t>
  </si>
  <si>
    <t>G           G      C: GUUCUGCUGGA UGAGUU : CAGGACGACUU ACUCGG :            G      U</t>
  </si>
  <si>
    <t>kcnk1.L</t>
  </si>
  <si>
    <t>kcnk1</t>
  </si>
  <si>
    <t>potassium channel, two pore domain subfamily K, member 1</t>
  </si>
  <si>
    <t>tandem pore domain potassium channel activity</t>
  </si>
  <si>
    <t xml:space="preserve">          A           U:           UACCCUGUGGU :           AUGGGACACCA :CAGGCACCAAG           U</t>
  </si>
  <si>
    <t>kcnma1.L</t>
  </si>
  <si>
    <t>kcnma1</t>
  </si>
  <si>
    <t>potassium calcium-activated channel subfamily M alpha 1</t>
  </si>
  <si>
    <t>calcium-activated potassium channel component</t>
  </si>
  <si>
    <t xml:space="preserve">       G A             A:        G CACUGAAGAGCUG :        C GUGACUUCUUGAC :AUUUCGAA G</t>
  </si>
  <si>
    <t>kcnq1.S</t>
  </si>
  <si>
    <t>kcnq1</t>
  </si>
  <si>
    <t>potassium channel, voltage gated KQT-like subfamily Q, member 1</t>
  </si>
  <si>
    <t>voltage-gated potassium channel activity</t>
  </si>
  <si>
    <t xml:space="preserve"> U         U  U       C:  GGGCAGUUC GA UGGUUUG :  UCCGUCGAG CU ACCAGAC :UC         U  U</t>
  </si>
  <si>
    <t>kcnt2.L_1</t>
  </si>
  <si>
    <t>kcnt2</t>
  </si>
  <si>
    <t>potassium channel, sodium activated subfamily T, member 2</t>
  </si>
  <si>
    <t>K+ channel subunit</t>
  </si>
  <si>
    <t xml:space="preserve">   C                 C:    CAGACACCAGACUGGAA :    GUUUGUGGUCUGACUUU :CGUC                 C</t>
  </si>
  <si>
    <t>kcnt2l.L</t>
  </si>
  <si>
    <t>kcnt2l</t>
  </si>
  <si>
    <t>potassium channel, sodium activated subfamily T, member 2 like</t>
  </si>
  <si>
    <t>U    G  C            G: GCUG GC AGCUACUGCCUU : UGAU UG UUGAUGAUGGAG :U    G  U            U</t>
  </si>
  <si>
    <t>kcnv1.L</t>
  </si>
  <si>
    <t>kcnv1</t>
  </si>
  <si>
    <t>potassium channel, voltage gated modifier subfamily V, member 1</t>
  </si>
  <si>
    <t>C   G   G      G       U: UCU GGA GGUGUU UGGGCCC : AGA UCU UCGCGA GCCCGGG :    G   G      G       C</t>
  </si>
  <si>
    <t>kcnv2.L</t>
  </si>
  <si>
    <t>kcnv2</t>
  </si>
  <si>
    <t>potassium channel, voltage gated modifier subfamily V, member 2</t>
  </si>
  <si>
    <t xml:space="preserve">     A               C:      GCAACAGGGGGGGGG :      CGUUGUCCCUUUCUC :UCAUCA               A</t>
  </si>
  <si>
    <t xml:space="preserve">     A                G:      GCAACAGGGGGGGGGC :      UGUUGUCUUUUUCCCG :UCAUCA</t>
  </si>
  <si>
    <t>kdm3a.L</t>
  </si>
  <si>
    <t>kdm3a</t>
  </si>
  <si>
    <t>lysine (K)-specific demethylase 3A</t>
  </si>
  <si>
    <t>Putative transcription factor 5qNCA, contains JmjC domain</t>
  </si>
  <si>
    <t xml:space="preserve">         C             U:          CGACUGGCAGUUU :          GUUGACCGUCGAA :UUGUCAAGAA</t>
  </si>
  <si>
    <t>kdm3b.L</t>
  </si>
  <si>
    <t>kdm3b</t>
  </si>
  <si>
    <t>lysine (K)-specific demethylase 3B</t>
  </si>
  <si>
    <t xml:space="preserve">    C                 U:     UACGACAGGGAGGGGGC :     AUGUUGUCUUUUUCCCG :UCAUC</t>
  </si>
  <si>
    <t>kdm6b.L</t>
  </si>
  <si>
    <t>kdm6b</t>
  </si>
  <si>
    <t>lysine (K)-specific demethylase 6B</t>
  </si>
  <si>
    <t xml:space="preserve">     A       U          A:      GGGGGUG UCGUGUUAUU :      CCCUCAC AGCACAGUAA :GAGUUG       U</t>
  </si>
  <si>
    <t>kiaa1191.S_2</t>
  </si>
  <si>
    <t>kiaa1191</t>
  </si>
  <si>
    <t>KIAA1191</t>
  </si>
  <si>
    <t>Prohibitin</t>
  </si>
  <si>
    <t xml:space="preserve">        A            C:         GCCAGGGAUCCA :         CGGUCCUUGGGU :UUAGUCGUA</t>
  </si>
  <si>
    <t>kiaa1217.L_19</t>
  </si>
  <si>
    <t>kiaa1217</t>
  </si>
  <si>
    <t>KIAA1217</t>
  </si>
  <si>
    <t xml:space="preserve">     C               A:      UGUUUCUAAGAUCCC :      GCGGGGGUUUUAGGG :AGUAGA               C</t>
  </si>
  <si>
    <t>kiaa1522.L_1</t>
  </si>
  <si>
    <t>kiaa1522</t>
  </si>
  <si>
    <t>KIAA1522</t>
  </si>
  <si>
    <t xml:space="preserve">      U              U:       UAGGGGGCUGUAUA :       AUCCUCCGACAUGU :CCUUUCU              C</t>
  </si>
  <si>
    <t>kiaa1586</t>
  </si>
  <si>
    <t>LOC108716918</t>
  </si>
  <si>
    <t xml:space="preserve">       A              U:        UUCUGCUUUGUGGU :        AAGAUGGGACACCA :CAGGCACC              U</t>
  </si>
  <si>
    <t>kidins220.S_7</t>
  </si>
  <si>
    <t>kidins220</t>
  </si>
  <si>
    <t>kinase D-interacting substrate 220kDa</t>
  </si>
  <si>
    <t>Integral membrane ankyrin-repeat protein Kidins220 (protein kinase D substrate)</t>
  </si>
  <si>
    <t xml:space="preserve">    U       A         A:     UGCAGCA AGGAGGGGC :     AUGUUGU UUUUUCCCG :UCAUC       C</t>
  </si>
  <si>
    <t>kif11.L</t>
  </si>
  <si>
    <t>kif11</t>
  </si>
  <si>
    <t>kinesin family member 11</t>
  </si>
  <si>
    <t>Kinesin-like protein</t>
  </si>
  <si>
    <t xml:space="preserve">    C         G       A:     GGGUGUUGC UAUGCGG :     UUCACGACG GUACGUC :AGUCC         A       A</t>
  </si>
  <si>
    <t>kif11.S</t>
  </si>
  <si>
    <t xml:space="preserve">    C         G       A:     GGGUGUUGC UAUGCAG :     UUCACGACG GUACGUC :AGUCC         A       A</t>
  </si>
  <si>
    <t>kif20b.S</t>
  </si>
  <si>
    <t>kif20b</t>
  </si>
  <si>
    <t>kinesin family member 20B</t>
  </si>
  <si>
    <t xml:space="preserve"> A     G            G:  UGAUU CUGGCAGUGUGA :  AUUAG GACCGUUACACU :CC     G            A</t>
  </si>
  <si>
    <t>klf6.L</t>
  </si>
  <si>
    <t>klf6</t>
  </si>
  <si>
    <t>Kruppel-like factor 6</t>
  </si>
  <si>
    <t>Zn-finger</t>
  </si>
  <si>
    <t xml:space="preserve">  U     C      G       A:   GUUGU ACCAGG AGUGUUA :   UAGCA UGGUCU UCACAAU :UUG     A      G</t>
  </si>
  <si>
    <t>klhdc2</t>
  </si>
  <si>
    <t>kelch domain containing 2</t>
  </si>
  <si>
    <t>Kelch repeat-containing proteins</t>
  </si>
  <si>
    <t>LOC108698685</t>
  </si>
  <si>
    <t xml:space="preserve">   C   C             C:    CUU CCCCCAGAGUUCU :    GAG GGGGGUUUUAGGG :AGUA   C             C</t>
  </si>
  <si>
    <t xml:space="preserve">    G        U        U:     UUUGGUGG AUGAGGGA :     AGGCCACC UACUUCCU :GUCUG        U</t>
  </si>
  <si>
    <t>klhdc3.S</t>
  </si>
  <si>
    <t>klhdc3</t>
  </si>
  <si>
    <t>kelch domain containing 3</t>
  </si>
  <si>
    <t>Uncharacterized conserved protein, contains kelch repeat</t>
  </si>
  <si>
    <t xml:space="preserve">    A               A:     UUGCCCAGUAAGAUG :     GACGGGUCAUUCUAC :GUUAC</t>
  </si>
  <si>
    <t>klhl29.S</t>
  </si>
  <si>
    <t>klhl29</t>
  </si>
  <si>
    <t>kelch like family member 29</t>
  </si>
  <si>
    <t>Proteins containing BTB/POZ and Kelch domains, involved in regulatory/signal transduction processes</t>
  </si>
  <si>
    <t xml:space="preserve">  C     U U           A:   CCUGC U AGCAGCAUUUU :   GGACG G UUGUCGUGAAA :GAU     U C           C</t>
  </si>
  <si>
    <t>klhl35.L</t>
  </si>
  <si>
    <t>klhl35</t>
  </si>
  <si>
    <t>kelch like family member 35</t>
  </si>
  <si>
    <t xml:space="preserve">     A      C         A:      UUGCUG ACUGAGCCG :      GACGAC UGACUCGGU :GACAAG      U</t>
  </si>
  <si>
    <t xml:space="preserve">  A      C         A:   UUGCUG ACUGAGCCG :   GACGAC UGACUCGGU :CAG      U</t>
  </si>
  <si>
    <t>klhl35.S</t>
  </si>
  <si>
    <t xml:space="preserve">     A      C        U:      UUGCUG ACUGAGCC :      GACGAC UGACUCGG :GACAAG      U        U</t>
  </si>
  <si>
    <t xml:space="preserve">  A      C        U:   UUGCUG ACUGAGCC :   GACGAC UGACUCGG :CAG      U        U</t>
  </si>
  <si>
    <t>klhl36.L</t>
  </si>
  <si>
    <t>klhl36</t>
  </si>
  <si>
    <t>kelch like family member 36</t>
  </si>
  <si>
    <t xml:space="preserve">     A  U             A:      GC GCAGAAAAGGGGC :      UG UGUCUUUUUCCCG :UCAUCA  U</t>
  </si>
  <si>
    <t xml:space="preserve">      C               C:       AUUUCGAAUGGUGCU :       UAAAGUUUACCACGA :UUGUGAC               U</t>
  </si>
  <si>
    <t xml:space="preserve">     C               C:      AUUUCGAAUGGUGCU :      UAAAGUUUACCACGA :AUUGGC               U</t>
  </si>
  <si>
    <t>klhl36.S</t>
  </si>
  <si>
    <t xml:space="preserve">   U G                C:    U GUUACCAGGCAGUAUU :    A UAAUGGUCCGUCAUAA :UAGU G                U</t>
  </si>
  <si>
    <t xml:space="preserve">    G                C:     GUUACCAGGCAGUAUU :     UAAUGGUCUGUCAUAA :UGCCG                U</t>
  </si>
  <si>
    <t>kmo.L_2</t>
  </si>
  <si>
    <t>kmo</t>
  </si>
  <si>
    <t>kynurenine 3-monooxygenase (kynurenine 3-hydroxylase)</t>
  </si>
  <si>
    <t>Kynurenine 3-monooxygenase and related flavoprotein monooxygenases</t>
  </si>
  <si>
    <t xml:space="preserve"> U     A   A  A        U:  GGGAG UGC GC CAUGCAGU :  UCCUU ACG CG GUACGUCA :AG     C   A  A</t>
  </si>
  <si>
    <t>krt12.4.L</t>
  </si>
  <si>
    <t>krt12.4</t>
  </si>
  <si>
    <t>Keratin 12, gene 4</t>
  </si>
  <si>
    <t xml:space="preserve">    A  U              A:     UC UCCCUGAGAUCCUG :     AG GGGGGUUUUAGGGC :AGUAG  C</t>
  </si>
  <si>
    <t>krt50.L</t>
  </si>
  <si>
    <t>krt50</t>
  </si>
  <si>
    <t>keratin 50</t>
  </si>
  <si>
    <t xml:space="preserve">   U                 A:    CAAGCAUUGGGCUGAAA :    GUUUGUGGUCUGACUUU :CGUC                 C</t>
  </si>
  <si>
    <t>krt51.L</t>
  </si>
  <si>
    <t>krt51</t>
  </si>
  <si>
    <t>keratin 51</t>
  </si>
  <si>
    <t>fibrous structural protein</t>
  </si>
  <si>
    <t xml:space="preserve">   A     C           A:    CAAGC CCGGGCUGAAG :    GUUUG GGUCUGACUUU :CGUC     U           C</t>
  </si>
  <si>
    <t>kyat3.S</t>
  </si>
  <si>
    <t>kyat3</t>
  </si>
  <si>
    <t>kynurenine aminotransferase 3</t>
  </si>
  <si>
    <t>Kynurenine aminotransferase, glutamine transaminase K</t>
  </si>
  <si>
    <t>C  A    G            A: UC GUAU GGAUGCGCCUUA : AG CGUG UCUACGUGGAAU :U  A    A</t>
  </si>
  <si>
    <t>lactbl1</t>
  </si>
  <si>
    <t>LOC108705068</t>
  </si>
  <si>
    <t xml:space="preserve">        A              G:         GCCAGGCAGUAUUG :         UGGUCCGUCAUAAU :UAGUAGUAA</t>
  </si>
  <si>
    <t>lamp1.S</t>
  </si>
  <si>
    <t>lamp1</t>
  </si>
  <si>
    <t>lysosomal-associated membrane protein 1</t>
  </si>
  <si>
    <t>Lysosomal-associated membrane protein</t>
  </si>
  <si>
    <t xml:space="preserve">   C                  A:    ACACAAACUGCUAUUUUA :    UGUGUUUGAUGAUGGAGU :UUGA</t>
  </si>
  <si>
    <t>lamp2.L</t>
  </si>
  <si>
    <t>lamp2</t>
  </si>
  <si>
    <t>lysosomal-associated membrane protein 2</t>
  </si>
  <si>
    <t xml:space="preserve">  A     U            C:   AGUGC GUGGGGGAGGGG :   UCACG UGUCCCUUUCUC :UCA     U            A</t>
  </si>
  <si>
    <t xml:space="preserve">  A     U             A:   AGUGC GUGGGGGAGGGGC :   UCAUG UGUCUUUUUCCCG :UCA     U</t>
  </si>
  <si>
    <t>lamtor1.S</t>
  </si>
  <si>
    <t>lamtor1</t>
  </si>
  <si>
    <t>late endosomal/lysosomal adaptor, MAPK and MTOR activator 1</t>
  </si>
  <si>
    <t xml:space="preserve">    C                  A:     UUUGUCACUGAAGGAUUG :     GAACGGUGACUUCUUGAC :AUUUC</t>
  </si>
  <si>
    <t>laptm4b.S</t>
  </si>
  <si>
    <t>laptm4b</t>
  </si>
  <si>
    <t>lysosomal protein transmembrane 4 beta</t>
  </si>
  <si>
    <t xml:space="preserve">      G            U:       GCCCAGUGAGAU :       CGGGUCAUUCUA :GUUACGA            C</t>
  </si>
  <si>
    <t>larp1b.S_1</t>
  </si>
  <si>
    <t>larp1b</t>
  </si>
  <si>
    <t>La ribonucleoprotein domain family member 1B</t>
  </si>
  <si>
    <t>RNA binding protein</t>
  </si>
  <si>
    <t xml:space="preserve">   G    G           C:    GUGC GGAUGUACCUU :    CGUG UCUACGUGGAA :UAGA    A           U</t>
  </si>
  <si>
    <t xml:space="preserve">    C                 C:     UGCAGCUUACUACUUUA :     AUGUUGAAUGAUGGAGU :UUGUU</t>
  </si>
  <si>
    <t>las1l.L</t>
  </si>
  <si>
    <t>las1l</t>
  </si>
  <si>
    <t>LAS1-like, ribosome biogenesis factor</t>
  </si>
  <si>
    <t>Nuclear protein involved in cell morphogenesis and cell surface growth</t>
  </si>
  <si>
    <t xml:space="preserve"> U                    C:  CUGCAUAAACUAUUGUUUCA :  GAUGUGUUUGAUGAUGGAGU :UU</t>
  </si>
  <si>
    <t>lck.S</t>
  </si>
  <si>
    <t>lck</t>
  </si>
  <si>
    <t>LCK proto-oncogene, Src family tyrosine kinase</t>
  </si>
  <si>
    <t>G             A       G: CUGGUACUGUUUG UAAGAUG : GGUCGUGACAGAU AUUCUAC :A             C</t>
  </si>
  <si>
    <t>lgalsl.L</t>
  </si>
  <si>
    <t>lgalsl</t>
  </si>
  <si>
    <t>lectin, galactoside-binding-like</t>
  </si>
  <si>
    <t>Galectin, galactose-binding lectin</t>
  </si>
  <si>
    <t xml:space="preserve">  C   A              G:   CAG AUGCCGGGGACCUA :   GUC UACGGUCCUUGGGU :UUA   G</t>
  </si>
  <si>
    <t>lhx6.S</t>
  </si>
  <si>
    <t>lhx6</t>
  </si>
  <si>
    <t>LIM homeobox 6</t>
  </si>
  <si>
    <t xml:space="preserve">     A                U:      UCGGUGGGAUGGGGGA :      GGCCACCUUACUUCCU :GUCUGA</t>
  </si>
  <si>
    <t>lifr.S</t>
  </si>
  <si>
    <t>lifr</t>
  </si>
  <si>
    <t>LIF receptor subunit alpha</t>
  </si>
  <si>
    <t xml:space="preserve">       G              G:        AACAGGGAAAGGGU :        UUGUCCCUUUCUCA :UCAUCACG</t>
  </si>
  <si>
    <t>lingo3.S</t>
  </si>
  <si>
    <t>lingo3</t>
  </si>
  <si>
    <t>leucine rich repeat and Ig domain containing 3</t>
  </si>
  <si>
    <t xml:space="preserve">  A       G    G       G:   AUUGUUG UAGG GGUGUUA :   UAGCAAU GUCU UCACAAU :UUG       G    G</t>
  </si>
  <si>
    <t>lipt2.S</t>
  </si>
  <si>
    <t>lipt2</t>
  </si>
  <si>
    <t>lipoyl(octanoyl) transferase 2</t>
  </si>
  <si>
    <t>Lipoyltransferase</t>
  </si>
  <si>
    <t xml:space="preserve">        U             U:         GCAGGAAGGGGGC :         UGUCUUUUUCCCG :UCAUCAUGU</t>
  </si>
  <si>
    <t>lpcat4.L</t>
  </si>
  <si>
    <t>lpcat4</t>
  </si>
  <si>
    <t>lysophosphatidylcholine acyltransferase 4</t>
  </si>
  <si>
    <t>acyltransferase</t>
  </si>
  <si>
    <t xml:space="preserve">                     G:       CAACAGGGAGGGAG :       GUUGUCCCUUUCUC :UCAUCAC              A</t>
  </si>
  <si>
    <t>lpcat4.S</t>
  </si>
  <si>
    <t>lrch4.L</t>
  </si>
  <si>
    <t>lrch4</t>
  </si>
  <si>
    <t>leucine-rich repeats and calponin homology (CH) domain containing 4</t>
  </si>
  <si>
    <t xml:space="preserve">   G G G              A:    G G GAACUACUGCCUUA :    U U UUUGAUGAUGGAGU :UUGA G G</t>
  </si>
  <si>
    <t>lrfn1.1.S</t>
  </si>
  <si>
    <t>lrfn1.1</t>
  </si>
  <si>
    <t>leucine rich repeat and fibronectin type III domain containing 1, gene 1</t>
  </si>
  <si>
    <t xml:space="preserve">     G               G:      GUAACGGGGGGGGGG :      CGUUGUCCCUUUCUC :UCAUCA               A</t>
  </si>
  <si>
    <t>lrig1.S</t>
  </si>
  <si>
    <t>lrig1</t>
  </si>
  <si>
    <t>leucine-rich repeats and immunoglobulin like domains 1</t>
  </si>
  <si>
    <t>membrane glycoprotein</t>
  </si>
  <si>
    <t xml:space="preserve"> C    U    G G       U:  GGCU UUGU G ACGCGCA :  UCGG GACA U UGCGUGU :AA    C    G G       C</t>
  </si>
  <si>
    <t>lrp4.S</t>
  </si>
  <si>
    <t>lrp4</t>
  </si>
  <si>
    <t>LDL receptor related protein 4</t>
  </si>
  <si>
    <t xml:space="preserve"> U        G        U:  AUGCUGUU GGUAGGGU :  UACGACGG UCAUUCUA :GU        G        C</t>
  </si>
  <si>
    <t>lrrc15.S</t>
  </si>
  <si>
    <t>lrrc15</t>
  </si>
  <si>
    <t>leucine rich repeat containing 15</t>
  </si>
  <si>
    <t xml:space="preserve">    A              A:     ACAGCAAUGGAUGU :     UGUCGUUACUUACA :GUGGC              A</t>
  </si>
  <si>
    <t>lrrc4b.S</t>
  </si>
  <si>
    <t>lrrc4b</t>
  </si>
  <si>
    <t>leucine rich repeat containing 4B</t>
  </si>
  <si>
    <t xml:space="preserve">        A              U:         ACCAGGCAGUGUUA :         UGGUCUGUCACAAU :UUGUAGCAA</t>
  </si>
  <si>
    <t xml:space="preserve">        A              U:         ACCAGGCAGUGUUA :         UGGUCCGUCAUAAU :UAGUAGUAA</t>
  </si>
  <si>
    <t xml:space="preserve">       A              U:        ACCAGGCAGUGUUA :        UGGUCUGUCAUAAU :UGCCGUAA</t>
  </si>
  <si>
    <t>lrrc61.L</t>
  </si>
  <si>
    <t>lrrc61</t>
  </si>
  <si>
    <t>leucine rich repeat containing 61</t>
  </si>
  <si>
    <t>Protein phosphatase 1, regulatory subunit, and related proteins</t>
  </si>
  <si>
    <t xml:space="preserve"> A     U A    G       U:  CUGUG U CUAU CUGUGGU :  GGCAC A GAUG GACACCA :CA     C A    G       U</t>
  </si>
  <si>
    <t>lrrc71.L</t>
  </si>
  <si>
    <t>lrrc71</t>
  </si>
  <si>
    <t>leucine rich repeat containing 71</t>
  </si>
  <si>
    <t xml:space="preserve">     A  C             U:      AU ACAGAGAAGGGGC :      UG UGUCUUUUUCCCG :UCAUCA  U</t>
  </si>
  <si>
    <t>lrrc8c</t>
  </si>
  <si>
    <t>leucine rich repeat containing 8 VRAC subunit C</t>
  </si>
  <si>
    <t>LOC108714218</t>
  </si>
  <si>
    <t xml:space="preserve">  G                  U:   AAUAUAACUUGCUACCUU :   UUAUGUUGAAUGAUGGAG :UUG                  U</t>
  </si>
  <si>
    <t>lrsam1.L</t>
  </si>
  <si>
    <t>lrsam1</t>
  </si>
  <si>
    <t>leucine rich repeat and sterile alpha motif containing 1</t>
  </si>
  <si>
    <t xml:space="preserve">      A             A:       CCUGGCAAUGUGA :       GGACCGUUACACU :CCAUUAG             A</t>
  </si>
  <si>
    <t>lrtomt</t>
  </si>
  <si>
    <t>leucine rich transmembrane and O-methyltransferase domain containing</t>
  </si>
  <si>
    <t>LOC108710088</t>
  </si>
  <si>
    <t xml:space="preserve">      A              A:       UCAGGGGCCAUUGU :       GGUCUCUGGUGACA :GUAUUAG              C</t>
  </si>
  <si>
    <t>lsg1.L_2</t>
  </si>
  <si>
    <t>lsg1</t>
  </si>
  <si>
    <t>large 60S subunit nuclear export GTPase 1</t>
  </si>
  <si>
    <t>Predicted GTP-binding protein MMR1</t>
  </si>
  <si>
    <t xml:space="preserve">      G             U:       AUGCUAGGAACCC :       UACGGUCCUUGGG :UUAGUCG             U</t>
  </si>
  <si>
    <t>lta.S</t>
  </si>
  <si>
    <t>lta</t>
  </si>
  <si>
    <t>lymphotoxin alpha</t>
  </si>
  <si>
    <t xml:space="preserve">   C                  U:    UGGUUCUGAGCAUUUCAU :    ACCAGGAUUUGUAAAGUG :GUUC</t>
  </si>
  <si>
    <t>lum.S</t>
  </si>
  <si>
    <t>lum</t>
  </si>
  <si>
    <t>lumican</t>
  </si>
  <si>
    <t xml:space="preserve">  A          U       A:   CAGUAUGCUG GAACCCA :   GUCGUACGGU CUUGGGU :UUA          C</t>
  </si>
  <si>
    <t>lyn.L</t>
  </si>
  <si>
    <t>lyn</t>
  </si>
  <si>
    <t>LYN proto-oncogene, Src family tyrosine kinase</t>
  </si>
  <si>
    <t>tyrosine protein kinase</t>
  </si>
  <si>
    <t xml:space="preserve">     U  C             A:      GG GUUGCUUGUGCAG :      UC CGACGAGUACGUC :AGUCCU  A             A</t>
  </si>
  <si>
    <t>lypla1.L</t>
  </si>
  <si>
    <t>lypla1</t>
  </si>
  <si>
    <t>lysophospholipase 1</t>
  </si>
  <si>
    <t>Lysophospholipase</t>
  </si>
  <si>
    <t xml:space="preserve">   U                 G:    GGUAUGCUGGGAGCUCA :    UCGUACGGUCCUUGGGU :UUAG</t>
  </si>
  <si>
    <t>lyz.L</t>
  </si>
  <si>
    <t>lyz</t>
  </si>
  <si>
    <t>lysozyme</t>
  </si>
  <si>
    <t>anti-microbial agent</t>
  </si>
  <si>
    <t xml:space="preserve">    U                U:     UGCAAUUUACUGCCUU :     AUGUUGAAUGAUGGAG :UUGUU                U</t>
  </si>
  <si>
    <t>mafb.L</t>
  </si>
  <si>
    <t>mafb</t>
  </si>
  <si>
    <t>v-maf avian musculoaponeurotic fibrosarcoma oncogene homolog B</t>
  </si>
  <si>
    <t>basic leucine zipper (bZIP) transcription factor</t>
  </si>
  <si>
    <t xml:space="preserve">   U         U        G:    CUCUGGUGG GUGAGGGG :    GAGGCCACC UACUUCCU :GUCU         U</t>
  </si>
  <si>
    <t>mall</t>
  </si>
  <si>
    <t>mal, T cell differentiation protein-like</t>
  </si>
  <si>
    <t>LOC108717792</t>
  </si>
  <si>
    <t>maml3.S</t>
  </si>
  <si>
    <t>maml3</t>
  </si>
  <si>
    <t>mastermind like transcriptional coactivator 3</t>
  </si>
  <si>
    <t>Putative transcription factor HALR/MLL3, involved in embryonic development</t>
  </si>
  <si>
    <t xml:space="preserve"> C     A           A:  UCUGU GAGCUGAGCCA :  GGACG CUUGACUCGGU :CA     A</t>
  </si>
  <si>
    <t>mansc1.S</t>
  </si>
  <si>
    <t>mansc1</t>
  </si>
  <si>
    <t>MANSC domain containing 1</t>
  </si>
  <si>
    <t xml:space="preserve">  G  C                A:   GG ACAACAGGAGGGGGGC :   UC UGUUGUCUUUUUCCCG :UCA  A</t>
  </si>
  <si>
    <t>map3k14.L</t>
  </si>
  <si>
    <t>map3k14</t>
  </si>
  <si>
    <t>mitogen-activated protein kinase kinase kinase 14</t>
  </si>
  <si>
    <t>MEKK and related serine/threonine protein kinases</t>
  </si>
  <si>
    <t xml:space="preserve"> C  G                 C:  CA UGGUUUUAGAUGGUGCU :  GU ACUAAAGUUUACCACGA :UU  G                 U</t>
  </si>
  <si>
    <t xml:space="preserve">   G                 C:    UGGUUUUAGAUGGUGCU :    GCUAAAGUUUACCACGA :AUUG                 U</t>
  </si>
  <si>
    <t>map3k15.L</t>
  </si>
  <si>
    <t>map3k15</t>
  </si>
  <si>
    <t>mitogen-activated protein kinase kinase kinase 15</t>
  </si>
  <si>
    <t xml:space="preserve">  U           A       C:   UCUUUUCAUCA UGUAUUG :   GGGAAAGUAGU ACGUGAC :UAC           A</t>
  </si>
  <si>
    <t>map3k15.L_8</t>
  </si>
  <si>
    <t xml:space="preserve">         A            C:          UGUGGGUCAGUU :          ACGCCCGGUCAA :UCGCCCUGAA</t>
  </si>
  <si>
    <t>map3k9.L</t>
  </si>
  <si>
    <t>map3k9</t>
  </si>
  <si>
    <t>mitogen-activated protein kinase kinase kinase 9</t>
  </si>
  <si>
    <t>Tyrosine kinase specific for activated (GTP-bound) p21cdc42Hs</t>
  </si>
  <si>
    <t xml:space="preserve">   U         A U        A:    CUUGCACUG A GCACUUUG :    GGACGUGAC U CGUGAAAC :UGAU         A U</t>
  </si>
  <si>
    <t xml:space="preserve"> C        A          A:  UUGCACUG AUGCACUUUG :  GACGUGAU UACGUGGAAU :UA        C</t>
  </si>
  <si>
    <t xml:space="preserve">  U         A U        A:   CUUGCACUG A GCACUUUG :   GGACGUGAU U CGUGAAAU :GAU         A U</t>
  </si>
  <si>
    <t>map3k9.S</t>
  </si>
  <si>
    <t>map4.L</t>
  </si>
  <si>
    <t>map4</t>
  </si>
  <si>
    <t>microtubule associated protein 4</t>
  </si>
  <si>
    <t>A    A     U        C: GGUG UGUCC GUGAGGUG : UUAC ACGGG CAUUCUAC :G    G     U</t>
  </si>
  <si>
    <t>mapk12</t>
  </si>
  <si>
    <t>mitogen-activated protein kinase 12</t>
  </si>
  <si>
    <t>LOC108715909</t>
  </si>
  <si>
    <t xml:space="preserve">       A           U:        GAACUGAGCCA :        CUUGACUCGGU :CAGGACGA</t>
  </si>
  <si>
    <t>mapre1.L</t>
  </si>
  <si>
    <t>mapre1</t>
  </si>
  <si>
    <t>microtubule associated protein RP/EB family member 1</t>
  </si>
  <si>
    <t>Microtubule-binding protein involved in cell cycle control</t>
  </si>
  <si>
    <t xml:space="preserve">    C    C           G:     UGCA CGGGGGAGGGG :     ACGU GUCCCUUUCUC :UCAUC    U           A</t>
  </si>
  <si>
    <t>marchf8.L</t>
  </si>
  <si>
    <t>marchf8</t>
  </si>
  <si>
    <t>membrane associated ring-CH-type finger 8</t>
  </si>
  <si>
    <t>Protein involved in mRNturnover and stability</t>
  </si>
  <si>
    <t xml:space="preserve">       A              U:        UUCUGCCUUGUGGU :        AAGAUGGGACACCA :CAGGCACC              U</t>
  </si>
  <si>
    <t>mark2.L</t>
  </si>
  <si>
    <t>mark2</t>
  </si>
  <si>
    <t>microtubule affinity regulating kinase 2</t>
  </si>
  <si>
    <t xml:space="preserve">     G    G          G:      GCGG GGGGGGGGGG :      CGUU UCCCUUUCUC :UCAUCA    G          A</t>
  </si>
  <si>
    <t>marveld3.L</t>
  </si>
  <si>
    <t>marveld3</t>
  </si>
  <si>
    <t>MARVEL domain containing 3</t>
  </si>
  <si>
    <t xml:space="preserve">   U  A             C:    GC UAGCUACUGUGAA :    UG AUCGGUGACACUU :GCCU  A</t>
  </si>
  <si>
    <t xml:space="preserve">     U  A             C:      GC UAGCUACUGUGAA :      UG AUCGGUGACACUU :ACGUCU  A</t>
  </si>
  <si>
    <t>mbd2.L_1</t>
  </si>
  <si>
    <t>mbd2</t>
  </si>
  <si>
    <t>methyl-CpG binding domain protein 2</t>
  </si>
  <si>
    <t xml:space="preserve">       G              C:        CAGAGAUCACUGUG :        GUCUCUGGUGACAC :GUAUUAGG</t>
  </si>
  <si>
    <t>mcc.S</t>
  </si>
  <si>
    <t>mcc</t>
  </si>
  <si>
    <t>mutated in colorectal cancers</t>
  </si>
  <si>
    <t>Uncharacterized conserved coiled-coil protein</t>
  </si>
  <si>
    <t xml:space="preserve"> C     G             A:  UAGUG GACAGAGAAAGGG :  AUCAU UUGUCUUUUUCCC :UC     G             G</t>
  </si>
  <si>
    <t>mccc2</t>
  </si>
  <si>
    <t>methylcrotonoyl-CoA carboxylase 2</t>
  </si>
  <si>
    <t>3-Methylcrotonyl-CoA carboxylase, non-biotin containing subunit/Acetyl-CoA carboxylase carboxyl transferase, subunit beta</t>
  </si>
  <si>
    <t>LOC108714206</t>
  </si>
  <si>
    <t xml:space="preserve"> A  A   G            A:  AG AAA ACCAGACUGGAG :  UC UUU UGGUCUGACUUU :CG  G   G            C</t>
  </si>
  <si>
    <t>mcf2l.2.L</t>
  </si>
  <si>
    <t>mcf2l.2</t>
  </si>
  <si>
    <t>MCF.2 cell line derived transforming sequence like</t>
  </si>
  <si>
    <t>intracellular signaling</t>
  </si>
  <si>
    <t xml:space="preserve">  G     U  U         C:   AGUGC GC GGGGGAGAG :   UCACG UG CCCUUUCUC :UCA     U  U         A</t>
  </si>
  <si>
    <t>mcm5.S</t>
  </si>
  <si>
    <t>mcm5</t>
  </si>
  <si>
    <t>minichromosome maintenance complex component 5</t>
  </si>
  <si>
    <t>DNA replication licensing factor, MCM5 component</t>
  </si>
  <si>
    <t xml:space="preserve">    G         U        C:     UGCAUGAAU GCACUUUG :     ACGUGCUUG CGUGAAAC :GAUGG         U</t>
  </si>
  <si>
    <t>mcrip2.S</t>
  </si>
  <si>
    <t>mcrip2</t>
  </si>
  <si>
    <t>MAPK regulated corepressor interacting protein 2</t>
  </si>
  <si>
    <t xml:space="preserve">       A                G:        GGGUGAUUGUGUCAUU :        CUCACUAGCACAGUAA :GAGUUGCC</t>
  </si>
  <si>
    <t>mcrs1.S</t>
  </si>
  <si>
    <t>mcrs1</t>
  </si>
  <si>
    <t>microspherule protein 1</t>
  </si>
  <si>
    <t>Daxx-interacting protein MSP58/p78, contains FHA domain</t>
  </si>
  <si>
    <t xml:space="preserve">   C                G:    AUUCUUGGUAAUGUGA :    UAGGGACCGUUACACU :CCAU                A</t>
  </si>
  <si>
    <t>mea1.L</t>
  </si>
  <si>
    <t>mea1</t>
  </si>
  <si>
    <t>male-enhanced antigen 1</t>
  </si>
  <si>
    <t xml:space="preserve"> U     G  C    U         C:  GUUUU GG CGGG GUGUUUGCA :  CGAAG UC GUUC UACAAAUGU :GU     G  A    C</t>
  </si>
  <si>
    <t>med15.S_5</t>
  </si>
  <si>
    <t>med15</t>
  </si>
  <si>
    <t>mediator complex subunit 15</t>
  </si>
  <si>
    <t>Positive cofactor 2 (PC2), subunit of a multiprotein coactivator of RNA polymerase II</t>
  </si>
  <si>
    <t xml:space="preserve">      A      G        G:       UUUCAA UGGCAGCU :       GAAGUU ACCGUCGA :UUGUCAA      G        A</t>
  </si>
  <si>
    <t>med16.L</t>
  </si>
  <si>
    <t>med16</t>
  </si>
  <si>
    <t>mediator complex subunit 16</t>
  </si>
  <si>
    <t xml:space="preserve"> C G        G       G:  U GACAGCAA GAGUGUU :  G CUGUCGUU CUUACAA :GU G        A</t>
  </si>
  <si>
    <t>med24.L</t>
  </si>
  <si>
    <t>med24</t>
  </si>
  <si>
    <t>mediator complex subunit 24</t>
  </si>
  <si>
    <t xml:space="preserve">    A    C        C:     GCUG ACUGGGCC :     CGAC UGACUCGG :CAGGA    U        U</t>
  </si>
  <si>
    <t>med26.S_0</t>
  </si>
  <si>
    <t>med26</t>
  </si>
  <si>
    <t>mediator complex subunit 26</t>
  </si>
  <si>
    <t>Transcription elongation factor TFIIS/Cofactor of enhancer-binding protein Sp1</t>
  </si>
  <si>
    <t>C       U C           C: GCAGUGA C CCGGACUGAGG : CGUCGUU G GGUCUGACUUU :        U U           C</t>
  </si>
  <si>
    <t>med9.S</t>
  </si>
  <si>
    <t>med9</t>
  </si>
  <si>
    <t>mediator complex subunit 9</t>
  </si>
  <si>
    <t xml:space="preserve">        A              U:         ACCAGGCAGUGUUG :         UGGUCUGUCACAAU :UUGUAGCAA</t>
  </si>
  <si>
    <t xml:space="preserve">        A              U:         ACCAGGCAGUGUUG :         UGGUCCGUCAUAAU :UAGUAGUAA</t>
  </si>
  <si>
    <t xml:space="preserve">       A              U:        ACCAGGCAGUGUUG :        UGGUCUGUCAUAAU :UGCCGUAA</t>
  </si>
  <si>
    <t>meis2.S_1</t>
  </si>
  <si>
    <t>meis2</t>
  </si>
  <si>
    <t>Meis homeobox 2</t>
  </si>
  <si>
    <t xml:space="preserve">  C       G  A       G:   AGUGCAG GG GAGAGAG :   UCACGUU UC CUUUCUC :UCA       G  C       A</t>
  </si>
  <si>
    <t>meltf.L</t>
  </si>
  <si>
    <t>meltf</t>
  </si>
  <si>
    <t>melanotransferrin</t>
  </si>
  <si>
    <t xml:space="preserve">        U            U:         GGAGGUUGUGCA :         CCUCCGACAUGU :CCUUUCUAU            C</t>
  </si>
  <si>
    <t>mesd.S</t>
  </si>
  <si>
    <t>mesd</t>
  </si>
  <si>
    <t>mesoderm development LRP chaperone</t>
  </si>
  <si>
    <t>Uncharacterized conserved protein (involved in mesoderm differentiation in humans)</t>
  </si>
  <si>
    <t xml:space="preserve">       C              C:        UACCAGGCAGUGUU :        AUGGUCUGUCACAA :UUGUAGCA              U</t>
  </si>
  <si>
    <t xml:space="preserve">       C              C:        UACCAGGCAGUGUU :        AUGGUCCGUCAUAA :UAGUAGUA              U</t>
  </si>
  <si>
    <t xml:space="preserve">        G             A:         AGAGGCCACUGUG :         UCUCUGGUGACAC :GUAUUAGGG</t>
  </si>
  <si>
    <t xml:space="preserve">       A            U:        GGCCACUGUGAA :        UCGGUGACACUU :GCCUUGAA</t>
  </si>
  <si>
    <t xml:space="preserve">      C              C:       UACCAGGCAGUGUU :       AUGGUCUGUCAUAA :UGCCGUA              U</t>
  </si>
  <si>
    <t>mest.L</t>
  </si>
  <si>
    <t>mest</t>
  </si>
  <si>
    <t>mesoderm specific transcript</t>
  </si>
  <si>
    <t>U   C                U: GUA UCUCAGGGACUGCUGU : UAU AGGGUCUCUGGUGACA :G   U                C</t>
  </si>
  <si>
    <t xml:space="preserve"> C   G               G:  UGA UUUUGGCAAUGUGAU :  AUU GGGACCGUUACACUA :CC   A</t>
  </si>
  <si>
    <t>mest.S</t>
  </si>
  <si>
    <t xml:space="preserve"> C   G              C:  UGA CUCUGGCAAUGUGA :  AUU GGGACCGUUACACU :CC   A              A</t>
  </si>
  <si>
    <t>mettl2b.L</t>
  </si>
  <si>
    <t>mettl2b</t>
  </si>
  <si>
    <t>methyltransferase like 2B</t>
  </si>
  <si>
    <t>Predicted methyltransferase</t>
  </si>
  <si>
    <t xml:space="preserve">        A               G:         ACUGUGGGCAUUUUG :         UGACAUUCGUGAAAC :UGAUGGACG</t>
  </si>
  <si>
    <t xml:space="preserve">       A               G:        ACUGUGGGCAUUUUG :        UGAUACUCGUGAAAC :GAUGGACG</t>
  </si>
  <si>
    <t>mex3b.L</t>
  </si>
  <si>
    <t>mex3b</t>
  </si>
  <si>
    <t>mex-3 RNA binding family member B</t>
  </si>
  <si>
    <t>U     U      C        A: GUAGU CAACAG AGGAGGGC : CAUCA GUUGUC UUUUCCCG :U     U      U</t>
  </si>
  <si>
    <t>mex3c.L</t>
  </si>
  <si>
    <t>mex3c</t>
  </si>
  <si>
    <t>mex-3 RNA binding family member C</t>
  </si>
  <si>
    <t>G       C            A: UAGCUGC GUUGUACGCACA : AUCGGCG CAGUGUGCGUGU :A       A            C</t>
  </si>
  <si>
    <t>mfrp.L</t>
  </si>
  <si>
    <t>mfrp</t>
  </si>
  <si>
    <t>membrane frizzled-related protein</t>
  </si>
  <si>
    <t>transmembrane receptor</t>
  </si>
  <si>
    <t xml:space="preserve">  G    G  G          A:   GGUG GG GGGGAGAGAG :   UCAC UU UCCCUUUCUC :UCA    G  G          A</t>
  </si>
  <si>
    <t>mfsd11.S</t>
  </si>
  <si>
    <t>mfsd11</t>
  </si>
  <si>
    <t>major facilitator superfamily domain containing 11</t>
  </si>
  <si>
    <t xml:space="preserve">        A              U:         GCCAGAUAGUGUUG :         UGGUCUGUCACAAU :UUGUAGCAA</t>
  </si>
  <si>
    <t>mgat4g.L</t>
  </si>
  <si>
    <t>mgat4g</t>
  </si>
  <si>
    <t>MGAT4 family member G</t>
  </si>
  <si>
    <t xml:space="preserve">        U            G:         CUGAACUGAGCU :         GACUUGACUCGG :GACAAGGAC            U</t>
  </si>
  <si>
    <t xml:space="preserve">     U            G:      CUGAACUGAGCU :      GACUUGACUCGG :CAGGAC            U</t>
  </si>
  <si>
    <t>mgc146850.L</t>
  </si>
  <si>
    <t>mgc146850</t>
  </si>
  <si>
    <t>uncharacterized protein mgc146850</t>
  </si>
  <si>
    <t>Steroid reductase required for elongation of the very long chain fatty acids</t>
  </si>
  <si>
    <t xml:space="preserve">     C       U        A:      GUAGGGG CUGUGCAG :      UAUCCUC GACAUGUC :CCUUUC       C</t>
  </si>
  <si>
    <t>mgc76132.L</t>
  </si>
  <si>
    <t>mgc76132</t>
  </si>
  <si>
    <t>Ferritin, lower subunit (Ferritin L)</t>
  </si>
  <si>
    <t>Ferritin</t>
  </si>
  <si>
    <t xml:space="preserve">    C       C         A:     UACAAAC GCUACCUCA :     GUGUUUG UGAUGGAGU :UUGAU       A</t>
  </si>
  <si>
    <t>micall2.S</t>
  </si>
  <si>
    <t>micall2</t>
  </si>
  <si>
    <t>MICAL-like 2</t>
  </si>
  <si>
    <t xml:space="preserve">     C    C       C:      GGGG CUCAGGG :      UCCC GAGUCCC :UCCAAU    A       U</t>
  </si>
  <si>
    <t>micu3.L</t>
  </si>
  <si>
    <t>micu3</t>
  </si>
  <si>
    <t>mitochondrial calcium uptake family member 3</t>
  </si>
  <si>
    <t>Ca2+ binding protein, contains EF-hand motifs</t>
  </si>
  <si>
    <t xml:space="preserve">   G                 G:    UCAGCAGACAAUGUAGC :    GGUCGUCUGUUACAUCG :UUUG                 A</t>
  </si>
  <si>
    <t>mid2.L</t>
  </si>
  <si>
    <t>mid2</t>
  </si>
  <si>
    <t>midline 2</t>
  </si>
  <si>
    <t xml:space="preserve"> A    A   C           G:  GCCC UUC UUAUUGCACUG :  CGGG AAG AGUAACGUGAC :UA    A   U</t>
  </si>
  <si>
    <t>mideas.L</t>
  </si>
  <si>
    <t>mideas</t>
  </si>
  <si>
    <t>mitotic deacetylase associated SANT domain protein</t>
  </si>
  <si>
    <t>Predicted DNA-binding protein, contains SANT and ELM2 domains</t>
  </si>
  <si>
    <t xml:space="preserve">     A        U       C:      GCUGUUAC UGCACGG :      CGACAGUG GCGUGUC :AAUCGG        U</t>
  </si>
  <si>
    <t>mig30.L_3</t>
  </si>
  <si>
    <t>mig30</t>
  </si>
  <si>
    <t>Basement membrane-specific heparan sulfate proteoglycan (HSPG) core protein</t>
  </si>
  <si>
    <t xml:space="preserve">        C   C         U:         UCU CCCUGUGGU :         AGA GGGACACCA :CAGGCACCA   U         U</t>
  </si>
  <si>
    <t>mlkl</t>
  </si>
  <si>
    <t>mixed lineage kinase domain-like</t>
  </si>
  <si>
    <t>LOC108714144</t>
  </si>
  <si>
    <t xml:space="preserve">   G     G           U:    UCCUG UGGAUUGGGCC :    AGGAC ACUUGACUCGG :GACA     G           U</t>
  </si>
  <si>
    <t>A      G           U: GUCCUG UGGAUUGGGCC : CAGGAC ACUUGACUCGG :       G           U</t>
  </si>
  <si>
    <t>mllt1.L</t>
  </si>
  <si>
    <t>mllt1</t>
  </si>
  <si>
    <t>myeloid/lymphoid or mixed-lineage leukemia; translocated to, 1</t>
  </si>
  <si>
    <t>Transcription initiation factor IIF, auxiliary subunit</t>
  </si>
  <si>
    <t xml:space="preserve">    C              A:     GGGGGUUUUAGGGA :     UUCCCAGAGUCCCU :UCCAA</t>
  </si>
  <si>
    <t>mmp14</t>
  </si>
  <si>
    <t>matrix metallopeptidase 14</t>
  </si>
  <si>
    <t>extracellular matrix metalloprotease</t>
  </si>
  <si>
    <t>LOC108707025</t>
  </si>
  <si>
    <t xml:space="preserve">    A    U              G:     UUGC CUGUAGGUACUUUG :     GACG GACAUUCGUGAAAC :UGAUG    U</t>
  </si>
  <si>
    <t>mmp25.L</t>
  </si>
  <si>
    <t>mmp25</t>
  </si>
  <si>
    <t>matrix metallopeptidase 25</t>
  </si>
  <si>
    <t xml:space="preserve">      A              G:       CGGCGGGGGAGGGG :       GUUGUCCCUUUCUC :UCAUCAC              A</t>
  </si>
  <si>
    <t xml:space="preserve">     G               G:      ACGGCGGGGGAGGGG :      UGUUGUCUUUUUCCC :UCAUCA               G</t>
  </si>
  <si>
    <t>mmrn2.L</t>
  </si>
  <si>
    <t>mmrn2</t>
  </si>
  <si>
    <t>multimerin 2</t>
  </si>
  <si>
    <t>G      G              C: GAUUGG AUGCCAGGGGCCCA : UUAGUC UACGGUCCUUGGGU :       G</t>
  </si>
  <si>
    <t>mms19.L</t>
  </si>
  <si>
    <t>mms19</t>
  </si>
  <si>
    <t>MMS19 homolog, cytosolic iron-sulfur assembly component</t>
  </si>
  <si>
    <t>DNA repair/transcription protein Mms19</t>
  </si>
  <si>
    <t xml:space="preserve">     U             C:      GGGGUUUCAGGGG :      UCCCAGAGUCCCU :UCCAAU</t>
  </si>
  <si>
    <t>mnx1</t>
  </si>
  <si>
    <t>motor neuron and pancreas homeobox 1</t>
  </si>
  <si>
    <t>LOC108701296</t>
  </si>
  <si>
    <t xml:space="preserve">     A                C:      GCAUGGGCAGCAUUUU :      CGUGCUUGUCGUGAAA :GAUGGA                C</t>
  </si>
  <si>
    <t>mog</t>
  </si>
  <si>
    <t>LOC108699414</t>
  </si>
  <si>
    <t xml:space="preserve"> U   C  G             U:  GGU AG GCCGGACUGGGGG :  UCG UU UGGUCUGACUUUC :CG   U  G</t>
  </si>
  <si>
    <t>mov10l1.L</t>
  </si>
  <si>
    <t>mov10l1</t>
  </si>
  <si>
    <t>Mov10 like RISC complex RNA helicase 1</t>
  </si>
  <si>
    <t xml:space="preserve">  U      G  A        C:   GCUGAA GA AAGCACUU :   CGGCUU CU UUCGUGAA :AGU      G  C        A</t>
  </si>
  <si>
    <t>mphosph6</t>
  </si>
  <si>
    <t>M-phase phosphoprotein 6</t>
  </si>
  <si>
    <t>M phase phosphoprotein 6</t>
  </si>
  <si>
    <t>LOC108715439</t>
  </si>
  <si>
    <t xml:space="preserve"> G      A     A       G:  AGGAAG GUUGC UAUGUAG :  UCCUUC CGACG GUACGUC :AG      A     A       A</t>
  </si>
  <si>
    <t>mpp1.L</t>
  </si>
  <si>
    <t>mpp1</t>
  </si>
  <si>
    <t>membrane protein, palmitoylated 1</t>
  </si>
  <si>
    <t>Calcium/calmodulin-dependent serine protein kinase/membrane-associated guanylate kinase</t>
  </si>
  <si>
    <t xml:space="preserve">  A                  U:   UUUUUGCUGAACUGAGCU :   AAGGACGACUUGACUCGG :GAC                  U</t>
  </si>
  <si>
    <t>U                 U: UUUUGCUGAACUGAGCU : AGGACGACUUGACUCGG :C                 U</t>
  </si>
  <si>
    <t>mpst.L</t>
  </si>
  <si>
    <t>mpst</t>
  </si>
  <si>
    <t>mercaptopyruvate sulfurtransferase</t>
  </si>
  <si>
    <t>Mercaptopyruvate sulfurtransferase/thiosulfate sulfurtransferase</t>
  </si>
  <si>
    <t xml:space="preserve">      A               U:       CGGUGGGGUGGGGGG :       GCCACCUUACUUCCU :GUCUGAG</t>
  </si>
  <si>
    <t>mpzl2</t>
  </si>
  <si>
    <t>myelin protein zero-like 2</t>
  </si>
  <si>
    <t>LOC108703828</t>
  </si>
  <si>
    <t xml:space="preserve">  C                  U:   UCUUGCUCUUAAGGUUCC :   AGAGCGGGGGUUUUAGGG :AGU                  C</t>
  </si>
  <si>
    <t>mrps25.L</t>
  </si>
  <si>
    <t>mrps25</t>
  </si>
  <si>
    <t>mitochondrial ribosomal protein S25</t>
  </si>
  <si>
    <t>Putative mitochondrial ribosomal protein mRpS25</t>
  </si>
  <si>
    <t>G        U   C       U: ACUGCACU GGG GGCAUUG : UGACGUGA UUC UUGUAAC :A        C   U</t>
  </si>
  <si>
    <t>mrps25.S</t>
  </si>
  <si>
    <t>G        U   C      U: ACUGCACU GAG AGCAUU : UGACGUGA UUC UUGUAA :A        C   U      C</t>
  </si>
  <si>
    <t>mrps35.S</t>
  </si>
  <si>
    <t>mrps35</t>
  </si>
  <si>
    <t>mitochondrial ribosomal protein S35</t>
  </si>
  <si>
    <t>Mitochondrial ribosomal protein S28</t>
  </si>
  <si>
    <t xml:space="preserve">      U               G:       GCUCAGAGUGGUCUG :       CGAGUCUUACCAGAC :UCUCCGU</t>
  </si>
  <si>
    <t>msh2.L_1</t>
  </si>
  <si>
    <t>msh2</t>
  </si>
  <si>
    <t>mutS homolog 2</t>
  </si>
  <si>
    <t>Mismatch repair ATPase MSH2 (MutS family)</t>
  </si>
  <si>
    <t xml:space="preserve"> U                  C:  UCAGUAUGUUGGGAACCC :  AGUCGUACGGUCCUUGGG :UU                  U</t>
  </si>
  <si>
    <t>msn.L</t>
  </si>
  <si>
    <t>msn</t>
  </si>
  <si>
    <t>moesin</t>
  </si>
  <si>
    <t>Radixin, moesin and related proteins of the ERM family</t>
  </si>
  <si>
    <t xml:space="preserve">     A               G:      ACAGCAGAGAGAGGG :      UGUUGUCUUUUUCCC :UCAUCA               G</t>
  </si>
  <si>
    <t>msn.S</t>
  </si>
  <si>
    <t xml:space="preserve">  G          A        G:   GGUUUUUCAG UGGCAGUU :   UCAAGAAGUU ACCGUCGA :UUG          G        A</t>
  </si>
  <si>
    <t>mta1</t>
  </si>
  <si>
    <t>metastasis associated 1</t>
  </si>
  <si>
    <t>histone deacetylase complex component</t>
  </si>
  <si>
    <t>LOC108699277</t>
  </si>
  <si>
    <t xml:space="preserve">  G   U              A:   UGC UUGAAGAAGCAUUG :   ACG GACUUCUUUGUAAC :AUG   U</t>
  </si>
  <si>
    <t>mta2.L</t>
  </si>
  <si>
    <t>mta2</t>
  </si>
  <si>
    <t>metastasis associated 1 family member 2</t>
  </si>
  <si>
    <t xml:space="preserve">   G      A   C       C:    UUCUGG GGA UGAGGGA :    GAGGCC CCU ACUUCCU :GUCU      A   U</t>
  </si>
  <si>
    <t>mtmr2.L</t>
  </si>
  <si>
    <t>mtmr2</t>
  </si>
  <si>
    <t>myotubularin related protein 2</t>
  </si>
  <si>
    <t>Phosphatidylinositol 3-phosphate 3-phosphatase myotubularin MTM1</t>
  </si>
  <si>
    <t>A      C     U        G: UCAGUC AGCGG AGGCACUU : AGUCGG UUGCU UUCGUGAA :       C     C        A</t>
  </si>
  <si>
    <t>mtmr9.L_0</t>
  </si>
  <si>
    <t>mtmr9</t>
  </si>
  <si>
    <t>myotubularin related protein 9</t>
  </si>
  <si>
    <t>Myotubularin-related phosphatidylinositol 3-phosphate 3-phosphatase MTM6</t>
  </si>
  <si>
    <t xml:space="preserve">  C  G                C:   CC GGUGGAUAAUGUGGUU :   GG UCGUCUGUUACAUCGA :UUU  G</t>
  </si>
  <si>
    <t>mtmr9.L_1</t>
  </si>
  <si>
    <t xml:space="preserve">     A  A             A:      UC GUGGAAUGGAGGA :      GG CACCUUACUUCCU :GUCUGA  C</t>
  </si>
  <si>
    <t>mtmr9.L_3</t>
  </si>
  <si>
    <t xml:space="preserve">           A            U:            GGCUGAGCUCUG :            UCGAUUCGAGAC :ACAAGUGGUUAG</t>
  </si>
  <si>
    <t>mtrf1l.L</t>
  </si>
  <si>
    <t>mtrf1l</t>
  </si>
  <si>
    <t>mitochondrial translational release factor 1 like</t>
  </si>
  <si>
    <t>Mitochondrial polypeptide chain release factor</t>
  </si>
  <si>
    <t xml:space="preserve">  U       A           U:   AUUCUGG GGGGUGAGGGA :   UGAGGCC CCUUACUUCCU :GUC       A</t>
  </si>
  <si>
    <t>mvb12b.S</t>
  </si>
  <si>
    <t>mvb12b</t>
  </si>
  <si>
    <t>multivesicular body subunit 12B</t>
  </si>
  <si>
    <t>mvp.L</t>
  </si>
  <si>
    <t>mvp</t>
  </si>
  <si>
    <t>major vault protein</t>
  </si>
  <si>
    <t xml:space="preserve">     C       C      C:      CCCUGGU AUGUGA :      GGGACCG UACACU :CCAUUA       U      A</t>
  </si>
  <si>
    <t>mybpc2.L</t>
  </si>
  <si>
    <t>mybpc2</t>
  </si>
  <si>
    <t>myosin binding protein C2</t>
  </si>
  <si>
    <t>U      U U     G       G: GGAGAG C GUAGG UGUAUGG : CCUUUC G CAUCU ACAUAUC :       U U     A</t>
  </si>
  <si>
    <t>myl6.L_1</t>
  </si>
  <si>
    <t>myl6</t>
  </si>
  <si>
    <t>myosin light chain 6</t>
  </si>
  <si>
    <t>Myosin essential light chain, EF-Hand protein superfamily</t>
  </si>
  <si>
    <t xml:space="preserve">         U             A:          CCGGACGGUGUUA :          GGUCUGUCACAAU :UUGUAGCAAU</t>
  </si>
  <si>
    <t>mymk.L</t>
  </si>
  <si>
    <t>mymk</t>
  </si>
  <si>
    <t>myomaker, myoblast fusion factor</t>
  </si>
  <si>
    <t>U        A A      C: GGUUGGGG U UCAGGG : CCAAUUCC A AGUCCC :U        C G      U</t>
  </si>
  <si>
    <t>myo1d</t>
  </si>
  <si>
    <t>myosin ID</t>
  </si>
  <si>
    <t>myosin ATPase</t>
  </si>
  <si>
    <t>LOC108702550</t>
  </si>
  <si>
    <t>C    U   A  C        U: GCUU UCC GG UUGCUUGA : CGGA AGG CC AAUGAACU :U    U   A  U        U</t>
  </si>
  <si>
    <t>myo6.S</t>
  </si>
  <si>
    <t>myo6</t>
  </si>
  <si>
    <t>myosin VI</t>
  </si>
  <si>
    <t>Myosin class VI heavy chain</t>
  </si>
  <si>
    <t xml:space="preserve">     C     U          A:      UUUUC GCUGGCAGCU :      AGAAG UGACCGUCGA :UUGUCA     U          A</t>
  </si>
  <si>
    <t>myof</t>
  </si>
  <si>
    <t>myoferlin, gene 1</t>
  </si>
  <si>
    <t>Membrane-associated protein FER-1 and related ferlins, contain multiple C2 domains</t>
  </si>
  <si>
    <t>LOC108697208</t>
  </si>
  <si>
    <t xml:space="preserve"> G  C     C          U:  GG CCGGG CGAGUGCGGU :  UC GGCCC GUUCACGUUA :UG  C     U          U</t>
  </si>
  <si>
    <t>myoz3.L</t>
  </si>
  <si>
    <t>myoz3</t>
  </si>
  <si>
    <t>myozenin 3</t>
  </si>
  <si>
    <t>myt1.L</t>
  </si>
  <si>
    <t>myt1</t>
  </si>
  <si>
    <t>myelin transcription factor 1</t>
  </si>
  <si>
    <t>transcription factor containing C2HC type zinc finger</t>
  </si>
  <si>
    <t xml:space="preserve">  U      U         A:   UUAAGG UCUCAGGGA :   AAUUCC AGAGUCCCU :UCC      C</t>
  </si>
  <si>
    <t>n4bp1.L</t>
  </si>
  <si>
    <t>n4bp1</t>
  </si>
  <si>
    <t>nedd4 binding protein 1</t>
  </si>
  <si>
    <t xml:space="preserve">       U           U:        GGUCUCAGGGA :        CCAGAGUCCCU :UCCAAUUC</t>
  </si>
  <si>
    <t>nap1l1.L</t>
  </si>
  <si>
    <t>nap1l1</t>
  </si>
  <si>
    <t>nucleosome assembly protein 1 like 1</t>
  </si>
  <si>
    <t>nucleosome assembly</t>
  </si>
  <si>
    <t>U   C         A       A: GCA UGUAAUUAA CUCAACU : CGU ACGUUGGUU GGGUUGG :U   A         A       A</t>
  </si>
  <si>
    <t>nav2.L</t>
  </si>
  <si>
    <t>nav2</t>
  </si>
  <si>
    <t>neuron navigator 2</t>
  </si>
  <si>
    <t xml:space="preserve">     C                U:      AUGGGGGGCUGUACAG :      UAUCCUCCGACAUGUC :CCUUUC</t>
  </si>
  <si>
    <t>nav2.S</t>
  </si>
  <si>
    <t xml:space="preserve">     U                U:      AUAGGGGGCUGUACAG :      UAUCCUCCGACAUGUC :CCUUUC</t>
  </si>
  <si>
    <t>ncan.L</t>
  </si>
  <si>
    <t>ncan</t>
  </si>
  <si>
    <t>neurocan</t>
  </si>
  <si>
    <t>U G        U       A: G UGACAGCA UGAGUGU : U GCUGUCGU ACUUACA :G G        U       A</t>
  </si>
  <si>
    <t>ncaph2.L</t>
  </si>
  <si>
    <t>ncaph2</t>
  </si>
  <si>
    <t>non-SMC condensin II complex subunit H2</t>
  </si>
  <si>
    <t>G       G   U         U: GGAAAGG GGG GGUUGUGCA : CCUUUCU UCC CCGACAUGU :        A   U         C</t>
  </si>
  <si>
    <t>nckap5l.S</t>
  </si>
  <si>
    <t>nckap5l</t>
  </si>
  <si>
    <t>NCK-associated protein 5-like</t>
  </si>
  <si>
    <t xml:space="preserve">    A   G              G:     CAU GCUGGGCAGUAUUG :     GUA UGGUCCGUCAUAAU :UAGUA   A</t>
  </si>
  <si>
    <t xml:space="preserve"> A A   G              G:  G CAU GCUGGGCAGUAUUG :  C GUA UGGUCUGUCAUAAU :UG C   A</t>
  </si>
  <si>
    <t>ndufa6.S</t>
  </si>
  <si>
    <t>ndufa6</t>
  </si>
  <si>
    <t>NADH:ubiquinone oxidoreductase subunit A6</t>
  </si>
  <si>
    <t>NADH:ubiquinone oxidoreductase, NDUFA6/B14 subunit</t>
  </si>
  <si>
    <t xml:space="preserve">    G   U             C:     UUC GUGGAAUGAAGGA :     AGG CACCUUACUUCCU :GUCUG   C</t>
  </si>
  <si>
    <t>ndufaf1.L</t>
  </si>
  <si>
    <t>ndufaf1</t>
  </si>
  <si>
    <t>NADH:ubiquinone oxidoreductase complex assembly factor 1</t>
  </si>
  <si>
    <t xml:space="preserve">      C              G:       CAGCGGGGGGGGGG :       GUUGUCCCUUUCUC :UCAUCAC              A</t>
  </si>
  <si>
    <t>ndufb3.L</t>
  </si>
  <si>
    <t>ndufb3</t>
  </si>
  <si>
    <t>NADH:ubiquinone oxidoreductase subunit B3</t>
  </si>
  <si>
    <t>NADH:ubiquinone oxidoreductase, NDUFB3/B12 subunit</t>
  </si>
  <si>
    <t xml:space="preserve">    A      U         A:     CAGCAG CAAUGUGGU :     GUCGUC GUUACAUCG :UUUGG      U         A</t>
  </si>
  <si>
    <t>necap1.S</t>
  </si>
  <si>
    <t>necap1</t>
  </si>
  <si>
    <t>NECAP endocytosis associated 1</t>
  </si>
  <si>
    <t xml:space="preserve">       A              U:        AGCAGAGAAAGGGC :        UUGUCUUUUUCCCG :UCAUCAUG</t>
  </si>
  <si>
    <t>nectin1l1.S</t>
  </si>
  <si>
    <t>nectin1l1</t>
  </si>
  <si>
    <t>nectin cell adhesion molecule 1 like 1</t>
  </si>
  <si>
    <t xml:space="preserve"> A     G  G          A:  UAGUG GG GGGGGAAGAG :  AUCAC UU UCCCUUUCUC :UC     G  G          A</t>
  </si>
  <si>
    <t>nectin1l2.1.S</t>
  </si>
  <si>
    <t>nectin1l2.1</t>
  </si>
  <si>
    <t>nectin cell adhesion molecule 1 like 2 gene 1</t>
  </si>
  <si>
    <t xml:space="preserve"> G     G  G  A        A:  UUGGG GG GC CCGGGCUC :  AGUCU UC CG GGCCCGGG :AG     G  G  A        C</t>
  </si>
  <si>
    <t>nectin3.L_3</t>
  </si>
  <si>
    <t>nectin3</t>
  </si>
  <si>
    <t>poliovirus receptor-related 3</t>
  </si>
  <si>
    <t xml:space="preserve">     A      G        A:      UGCCCC GAAGUUUC :      GCGGGG UUUUAGGG :AGUAGA      G        C</t>
  </si>
  <si>
    <t>nectin4.S</t>
  </si>
  <si>
    <t>nectin4</t>
  </si>
  <si>
    <t>nectin cell adhesion molecule 4</t>
  </si>
  <si>
    <t xml:space="preserve">      C               U:       UGCCACUGAGGGACU :       ACGGUGACUUCUUGA :AUUUCGA               C</t>
  </si>
  <si>
    <t>nefm</t>
  </si>
  <si>
    <t>neurofilament medium</t>
  </si>
  <si>
    <t>LOC108705939</t>
  </si>
  <si>
    <t>A     A               C: GGGAG GUAGGGGGUUGUGUA : CCUUU UAUCCUCCGACAUGU :      C               C</t>
  </si>
  <si>
    <t>nek9.L</t>
  </si>
  <si>
    <t>nek9</t>
  </si>
  <si>
    <t>NIMA-related kinase 9</t>
  </si>
  <si>
    <t>C     C  U   A        A: UAGCA AC CCA GCUGGAGG : GUCGU UG GGU UGACUUUC :C     U  U   C</t>
  </si>
  <si>
    <t>nenf.L</t>
  </si>
  <si>
    <t>nenf</t>
  </si>
  <si>
    <t>neudesin neurotrophic factor</t>
  </si>
  <si>
    <t>Putative steroid membrane receptor Hpr6.6/25-Dx</t>
  </si>
  <si>
    <t xml:space="preserve">       A  G           U:        AG GCUCUGGGCUU :        UC CGAGGCCCGGG :AGAGUCUG  G           C</t>
  </si>
  <si>
    <t>neurl3.L</t>
  </si>
  <si>
    <t>neurl3</t>
  </si>
  <si>
    <t>neuralized E3 ubiquitin protein ligase 3</t>
  </si>
  <si>
    <t>Notch signaling protein Neuralized, Nuez domain</t>
  </si>
  <si>
    <t xml:space="preserve"> G        A         C:  CUGCACUA AUGCAUUUU :  GACGUGAU UACGUGGAA :UA        C         U</t>
  </si>
  <si>
    <t>nfatc2ip.L</t>
  </si>
  <si>
    <t>nfatc2ip</t>
  </si>
  <si>
    <t>nuclear factor of activated T cells 2 interacting protein</t>
  </si>
  <si>
    <t xml:space="preserve">      A               C:       CUGGGGACCACUGUG :       GGUCUCUGGUGACAC :GUAUUAG</t>
  </si>
  <si>
    <t>nfia.S</t>
  </si>
  <si>
    <t>nfia</t>
  </si>
  <si>
    <t>nuclear factor I/A</t>
  </si>
  <si>
    <t>Nuclear factor I</t>
  </si>
  <si>
    <t xml:space="preserve">     A               A:      GUAACAGGGGAGGAG :      CGUUGUCCCUUUCUC :UCAUCA               A</t>
  </si>
  <si>
    <t>nfyc.L</t>
  </si>
  <si>
    <t>nfyc</t>
  </si>
  <si>
    <t>nuclear transcription factor Y subunit gamma</t>
  </si>
  <si>
    <t>CCAAT-binding factor subunit</t>
  </si>
  <si>
    <t xml:space="preserve">   U      G          G:    GUGUAA GGGGGGGGGG :    CACGUU UCCCUUUCUC :UCAU      G          A</t>
  </si>
  <si>
    <t>niban2.S</t>
  </si>
  <si>
    <t>niban2</t>
  </si>
  <si>
    <t>niban apoptosis regulator 2</t>
  </si>
  <si>
    <t xml:space="preserve"> U     G  G           A:  UAGUG GG GGGGGGGGGGU :  AUCAC UU UCCCUUUCUCA :UC     G  G</t>
  </si>
  <si>
    <t>A    C               C: UAAU CUGUCCAGUGGGGUG : GUUA GACGGGUCAUUCUAC :     C</t>
  </si>
  <si>
    <t>nif.S</t>
  </si>
  <si>
    <t>nif</t>
  </si>
  <si>
    <t>low molecular weight neuronal intermediate filament</t>
  </si>
  <si>
    <t>cytoskeletal constituent</t>
  </si>
  <si>
    <t xml:space="preserve">    A              G:     GGGGGUCUUAGGGG :     UUCCCAGAGUCCCU :UCCAA</t>
  </si>
  <si>
    <t>nkain4.S</t>
  </si>
  <si>
    <t>nkain4</t>
  </si>
  <si>
    <t>Sodium/potassium transporting ATPase interacting 4</t>
  </si>
  <si>
    <t xml:space="preserve">        G             U:         UCUGCUCUGUGGU :         AGAUGGGACACCA :CAGGCACCA             U</t>
  </si>
  <si>
    <t>nkx1-2.L</t>
  </si>
  <si>
    <t>nkx1-2</t>
  </si>
  <si>
    <t>NK1 homeobox 2</t>
  </si>
  <si>
    <t>U     U               A: AGUUA CAUGCUGGGAACCCA : UUAGU GUACGGUCCUUGGGU :      C</t>
  </si>
  <si>
    <t>nkx2-4.L</t>
  </si>
  <si>
    <t>nkx2-4</t>
  </si>
  <si>
    <t>NK2 homeobox 4</t>
  </si>
  <si>
    <t xml:space="preserve">  A                C:   UGACAGUGAUGGGUGU :   GCUGUCGUUACUUACA :GUG                A</t>
  </si>
  <si>
    <t>nlrc3.L</t>
  </si>
  <si>
    <t>nlrc3</t>
  </si>
  <si>
    <t>NLR family, CARD domain containing 3</t>
  </si>
  <si>
    <t>LRR-containing protein</t>
  </si>
  <si>
    <t xml:space="preserve">    C      U          U:     UUUGCC CUGAGGAGCU :     GAACGG GACUUCUUGA :AUUUC      U          C</t>
  </si>
  <si>
    <t>nlrp12</t>
  </si>
  <si>
    <t>LOC108700384</t>
  </si>
  <si>
    <t>A      A   A           A: CGUAAU UCA AGGCUAUUGUG : GUAUUA GGU UCUGGUGACAC :       G   C</t>
  </si>
  <si>
    <t xml:space="preserve"> G   G   G U         G:  AGC GGG G GGGGUACUU :  UCG CUU C CUUCGUGAA :AG   G   G U         A</t>
  </si>
  <si>
    <t>nlrp3</t>
  </si>
  <si>
    <t>NLR family, pyrin domain containing 3</t>
  </si>
  <si>
    <t>LOC108699140</t>
  </si>
  <si>
    <t xml:space="preserve">    C    G             C:     UGGU CUACCUUGUGGUA :     ACCA GAUGGGACACCAU :CAGGC    A</t>
  </si>
  <si>
    <t>nos1.L</t>
  </si>
  <si>
    <t>nos1</t>
  </si>
  <si>
    <t>nitric oxide synthase 1</t>
  </si>
  <si>
    <t>NADP/FAD dependent oxidoreductase</t>
  </si>
  <si>
    <t xml:space="preserve">         G             U:          CUGCCCUGUGGUG :          GAUGGGACACCAU :CAGGCACCAA</t>
  </si>
  <si>
    <t>notum.L</t>
  </si>
  <si>
    <t>notum</t>
  </si>
  <si>
    <t>notum, palmitoleoyl-protein carboxylesterase</t>
  </si>
  <si>
    <t>Pectin acetylesterase and similar proteins</t>
  </si>
  <si>
    <t xml:space="preserve">    A G     U           U:     A UGAUC GUUGGGCUCUG :     U GUUAG CGAUUCGAGAC :ACAAG G     U</t>
  </si>
  <si>
    <t>npy2r-like.1.S</t>
  </si>
  <si>
    <t>npy2rl.1</t>
  </si>
  <si>
    <t>neuropeptide Y receptor Y2 like</t>
  </si>
  <si>
    <t>G-protein coupled receptor</t>
  </si>
  <si>
    <t xml:space="preserve">        A             C:         ACCAGACUGAAAG :         UGGUCUGACUUUC :CGUCGUUUG</t>
  </si>
  <si>
    <t>nr1h2.S</t>
  </si>
  <si>
    <t>nr1h2</t>
  </si>
  <si>
    <t>nuclear receptor subfamily 1 group H member 2</t>
  </si>
  <si>
    <t>A  C  G       U          C: CC GU AUAGGGU AGACUAUUGG : GG UG UAUCCCA UUUGGUGACC :   A  G       U</t>
  </si>
  <si>
    <t>nr6a1.L</t>
  </si>
  <si>
    <t>nr6a1</t>
  </si>
  <si>
    <t>nuclear receptor subfamily 6 group A member 1</t>
  </si>
  <si>
    <t xml:space="preserve">  C       A         A:   CUGACAG GUUGAAUGU :   GGCUGUC CAACUUACA :AGU       G         A</t>
  </si>
  <si>
    <t>nr6a1.S</t>
  </si>
  <si>
    <t xml:space="preserve">  C       A         A:   CUGGCAG GUUGAAUGU :   GGCUGUC CAACUUACA :AGU       G         A</t>
  </si>
  <si>
    <t>nrbp1.S</t>
  </si>
  <si>
    <t>nrbp1</t>
  </si>
  <si>
    <t>nuclear receptor binding protein 1</t>
  </si>
  <si>
    <t>protein kinase</t>
  </si>
  <si>
    <t xml:space="preserve">   C     G           G:    CUGGG GAGGGGCACUU :    GGCUU CUCUUCGUGAA :AGUC     G           A</t>
  </si>
  <si>
    <t>nrf1.S</t>
  </si>
  <si>
    <t>nrf1</t>
  </si>
  <si>
    <t>nuclear respiratory factor 1</t>
  </si>
  <si>
    <t xml:space="preserve">   G               C:    UGAGGGUCUUAGGGG :    AUUCCCAGAGUCCCU :UCCA</t>
  </si>
  <si>
    <t>nrk.S</t>
  </si>
  <si>
    <t>nrk</t>
  </si>
  <si>
    <t>Nik related kinase</t>
  </si>
  <si>
    <t>Traf2- and Nck-interacting kinase and related germinal center kinase (GCK) family protein kinases</t>
  </si>
  <si>
    <t>C       G     A       C: GGCCCGG GGCCA AUGUGGC : CUGGGUC UCGGU UACAUCG :U       A     C       A</t>
  </si>
  <si>
    <t>nrn1l.L</t>
  </si>
  <si>
    <t>nrn1l</t>
  </si>
  <si>
    <t>neuritin 1 like</t>
  </si>
  <si>
    <t xml:space="preserve">      A                A:       GUUCUGCCUUGUGGUG :       CAAGAUGGGACACCAU :CAGGCAC</t>
  </si>
  <si>
    <t>nrsn1.S</t>
  </si>
  <si>
    <t>nrsn1</t>
  </si>
  <si>
    <t>neurensin 1</t>
  </si>
  <si>
    <t xml:space="preserve">   A     A            C:    GGGCA CGUUUCGGGCCU :    UCUGU GCGAGGCCCGGG :AGAG     C            C</t>
  </si>
  <si>
    <t>nsd1.L</t>
  </si>
  <si>
    <t>nsd1</t>
  </si>
  <si>
    <t>nuclear receptor binding SET domain protein 1</t>
  </si>
  <si>
    <t>Transcription factor NSD1 and related SET domain proteins</t>
  </si>
  <si>
    <t xml:space="preserve">    A    C            A:     CAGU CAGAGUGGUCUG :     GUCG GUCUUACCAGAC :UCUCC    A</t>
  </si>
  <si>
    <t>nsd3</t>
  </si>
  <si>
    <t>nuclear receptor binding SET domain protein 3</t>
  </si>
  <si>
    <t>LOC108712681</t>
  </si>
  <si>
    <t xml:space="preserve">  A   C U             G:   GGU C GCAGGGGAGGGGC :   UCA G UGUCUUUUUCCCG :UCA   U U</t>
  </si>
  <si>
    <t>nsl1.L</t>
  </si>
  <si>
    <t>nsl1</t>
  </si>
  <si>
    <t>NSL1, MIS12 kinetochore complex component</t>
  </si>
  <si>
    <t xml:space="preserve">  A  G               U:   UG AUGAGCUGCUGCCUU :   AU UGUUUGAUGAUGGAG :UUG  G               U</t>
  </si>
  <si>
    <t>ntmt1.L</t>
  </si>
  <si>
    <t>ntmt1</t>
  </si>
  <si>
    <t>N-terminal Xaa-Pro-Lys N-methyltransferase 1</t>
  </si>
  <si>
    <t>Hydroxyindole-O-methyltransferase and related SAM-dependent methyltransferases</t>
  </si>
  <si>
    <t xml:space="preserve"> A     A             G:  UGGUG GACGGGGGAGGGG :  AUCAC UUGUCCCUUUCUC :UC     G             A</t>
  </si>
  <si>
    <t xml:space="preserve"> A     A             G:  UGGUG GACGGGGGAGGGG :  AUCAU UUGUCUUUUUCCC :UC     G             G</t>
  </si>
  <si>
    <t>ntng2.S</t>
  </si>
  <si>
    <t>ntng2</t>
  </si>
  <si>
    <t>netrin G2</t>
  </si>
  <si>
    <t>Netrin, axonal chemotropic factor</t>
  </si>
  <si>
    <t xml:space="preserve">  G  A               G:   AG ACAACAGAAAAAGGG :   UC UGUUGUCUUUUUCCC :UCA  A               G</t>
  </si>
  <si>
    <t>nudc.S</t>
  </si>
  <si>
    <t>nudc</t>
  </si>
  <si>
    <t>nudC nuclear distribution protein</t>
  </si>
  <si>
    <t>Nuclear distribution protein NUDC</t>
  </si>
  <si>
    <t xml:space="preserve">   U   A  U           U:    AGA GG GGGCUGUACAG :    UCU UC UCCGACAUGUC :CCUU   A  C</t>
  </si>
  <si>
    <t>nudt12.L</t>
  </si>
  <si>
    <t>nudt12</t>
  </si>
  <si>
    <t>nudix hydrolase 12</t>
  </si>
  <si>
    <t xml:space="preserve">    A      A          G:     UGCAAU AAUCCCAGCU :     ACGUUG UUAGGGUUGG :UCGUA      G          A</t>
  </si>
  <si>
    <t>nup188.S</t>
  </si>
  <si>
    <t>nup188</t>
  </si>
  <si>
    <t>nucleoporin 188kDa</t>
  </si>
  <si>
    <t xml:space="preserve">      U            G:       GGGUUUCAGGGA :       CCCAGAGUCCCU :UCCAAUU</t>
  </si>
  <si>
    <t xml:space="preserve">    A                U:     UUGCUCCCAGAAUCCC :     AGCGGGGGUUUUAGGG :AGUAG                C</t>
  </si>
  <si>
    <t>nup35.S</t>
  </si>
  <si>
    <t>nup35</t>
  </si>
  <si>
    <t>nucleoporin 35kDa</t>
  </si>
  <si>
    <t>Mitotic phosphoprotein</t>
  </si>
  <si>
    <t xml:space="preserve">    C         A      U:     CCUGCUGAA UGAGCU :     GGACGACUU ACUCGG :GACAA         G      U</t>
  </si>
  <si>
    <t xml:space="preserve"> C         A      U:  CCUGCUGAA UGAGCU :  GGACGACUU ACUCGG :CA         G      U</t>
  </si>
  <si>
    <t>ociad2.S</t>
  </si>
  <si>
    <t>ociad2</t>
  </si>
  <si>
    <t>OCIA domain containing 2</t>
  </si>
  <si>
    <t>U    U       A        G: GUUU UUCUGGG UGCUUGAA : CGGA AGGACCU AUGAACUU :U    U       A</t>
  </si>
  <si>
    <t>ocln.S</t>
  </si>
  <si>
    <t>ocln</t>
  </si>
  <si>
    <t>occludin</t>
  </si>
  <si>
    <t xml:space="preserve"> U  C              C:  GU GGGGGUUUCGGGGG :  CA UUCCCAGAGUCCCU :UC  A</t>
  </si>
  <si>
    <t>ocm4.5.L</t>
  </si>
  <si>
    <t>ocm4.5</t>
  </si>
  <si>
    <t>oncomodulin 4 gene 5</t>
  </si>
  <si>
    <t>G        A            U: UGCUGCAU GAAGAAAUGUUG : AUGACGUG CUUCUUUGUAAC :         A</t>
  </si>
  <si>
    <t>odf3l1.L</t>
  </si>
  <si>
    <t>odf3l1</t>
  </si>
  <si>
    <t>outer dense fiber of sperm tails 3-like 1</t>
  </si>
  <si>
    <t xml:space="preserve">   A    U   U           U:    UAUU GUC GCUAAGCUCUG :    GUGG UAG CGAUUCGAGAC :ACAA    U   U</t>
  </si>
  <si>
    <t>oip5.L</t>
  </si>
  <si>
    <t>oip5</t>
  </si>
  <si>
    <t>Opa interacting protein 5</t>
  </si>
  <si>
    <t xml:space="preserve">   A   G  G           U:    CCG UG CACAUGCACAG :    GGC AC GUGUGCGUGUC :AAUC   G  A</t>
  </si>
  <si>
    <t>ola1.L</t>
  </si>
  <si>
    <t>ola1</t>
  </si>
  <si>
    <t>Obg-like ATPase 1</t>
  </si>
  <si>
    <t>Predicted GTP-binding protein (ODN superfamily)</t>
  </si>
  <si>
    <t>or1g1</t>
  </si>
  <si>
    <t>olfactory receptor family 1 subfamily G member 1</t>
  </si>
  <si>
    <t>LOC108699849</t>
  </si>
  <si>
    <t xml:space="preserve">   A                 G:    UGUCCUGGAUUGCUUGG :    AUAGGACCUAAUGAACU :UCGG                 U</t>
  </si>
  <si>
    <t>or8d1</t>
  </si>
  <si>
    <t>olfactory receptor family 8 subfamily D member 1</t>
  </si>
  <si>
    <t>LOC108710636</t>
  </si>
  <si>
    <t xml:space="preserve">  A   C     C       C:   UGU CUAGA GCACCUU :   ACG GAUCU CGUGGAA :UAG   U     A       U</t>
  </si>
  <si>
    <t>ovch2.S_1</t>
  </si>
  <si>
    <t>ovch2</t>
  </si>
  <si>
    <t>ovochymase 2 (gene/pseudogene)</t>
  </si>
  <si>
    <t xml:space="preserve">       U    G  A      C:        GGUG UC GGGCCC :        UCGC AG CCCGGG :AGAGUCUG    G  G      C</t>
  </si>
  <si>
    <t>p2rx7</t>
  </si>
  <si>
    <t>purinergic receptor P2X, ligand gated ion channel, 7</t>
  </si>
  <si>
    <t>LOC108719068</t>
  </si>
  <si>
    <t>A    C     G           A: AGAG CAGCU AGGAUGGUUUG : UCUC GUCGA UCUUACCAGAC :     C     G</t>
  </si>
  <si>
    <t>p2ry1.L</t>
  </si>
  <si>
    <t>p2ry1</t>
  </si>
  <si>
    <t>purinergic receptor P2Y, G-protein coupled, 1</t>
  </si>
  <si>
    <t>A  U        A         A: AU AUUCCAGA ACUACUGUG : UA UAGGGUCU UGGUGACAC :G  U        C</t>
  </si>
  <si>
    <t>p2ry1.S</t>
  </si>
  <si>
    <t>p2ry11.L</t>
  </si>
  <si>
    <t>p2ry11</t>
  </si>
  <si>
    <t>purinergic receptor P2Y, G-protein coupled, 11</t>
  </si>
  <si>
    <t xml:space="preserve">   U       U         G:    GUGCAGC GGGGGAGGG :    CACGUUG CCCUUUCUC :UCAU       U         A</t>
  </si>
  <si>
    <t>p2ry4</t>
  </si>
  <si>
    <t>pyrimidinergic receptor P2Y, G-protein coupled, 4</t>
  </si>
  <si>
    <t>LOC108699859</t>
  </si>
  <si>
    <t xml:space="preserve">       A            G:        CUGGCAGUGUGA :        GACCGUUACACU :CCAUUAGG            A</t>
  </si>
  <si>
    <t>pacsin3.L</t>
  </si>
  <si>
    <t>pacsin3</t>
  </si>
  <si>
    <t>protein kinase C and casein kinase substrate in neurons 3</t>
  </si>
  <si>
    <t>protein-tyrosine kinase</t>
  </si>
  <si>
    <t xml:space="preserve">      A               A:       CGGUGGGGUGGGGGA :       GCCACCUUACUUCCU :GUCUGAG</t>
  </si>
  <si>
    <t>pacsin3.S</t>
  </si>
  <si>
    <t xml:space="preserve">      G               A:       CGGUGGGGUGGGGGA :       GCCACCUUACUUCCU :GUCUGAG</t>
  </si>
  <si>
    <t>pafah1b3.S</t>
  </si>
  <si>
    <t>pafah1b3</t>
  </si>
  <si>
    <t>platelet activating factor acetylhydrolase 1b catalytic subunit 3</t>
  </si>
  <si>
    <t xml:space="preserve">      C     A         A:       CAACU ACUGCCUCA :       GUUGA UGAUGGAGU :UUGUUAU     A</t>
  </si>
  <si>
    <t>paics.1.S</t>
  </si>
  <si>
    <t>paics.1</t>
  </si>
  <si>
    <t>phosphoribosylaminoimidazole carboxylase; phosphoribosylaminoimidazolesuccinocarboxamide synthase</t>
  </si>
  <si>
    <t>Phosphoribosylamidoimidazole-succinocarboxamide synthase</t>
  </si>
  <si>
    <t xml:space="preserve">      U      U        G:       GCUCAG GUGGUCUG :       CGAGUC UACCAGAC :UCUCCGU      U</t>
  </si>
  <si>
    <t>pak1</t>
  </si>
  <si>
    <t>p21 protein (Cdc42/Rac)-activated kinase 1</t>
  </si>
  <si>
    <t>serine-threonine kinase</t>
  </si>
  <si>
    <t>LOC108695279</t>
  </si>
  <si>
    <t xml:space="preserve">      A  G            U:       UG CACUGGAGGGCU :       AC GUGACUUCUUGA :AUUUCGA  G            C</t>
  </si>
  <si>
    <t>pak4.L</t>
  </si>
  <si>
    <t>pak4</t>
  </si>
  <si>
    <t>p21 protein (Cdc42/Rac)-activated kinase 4</t>
  </si>
  <si>
    <t>p21-activated serine/threonine protein kinase</t>
  </si>
  <si>
    <t>A         A   G      A: AUAGUCCCA GGA CACUGU : UAUUAGGGU UCU GUGACA :G         C   G      C</t>
  </si>
  <si>
    <t>pank4.S</t>
  </si>
  <si>
    <t>pank4</t>
  </si>
  <si>
    <t>pantothenate kinase 4</t>
  </si>
  <si>
    <t>Pantothenate kinase PanK and related proteins</t>
  </si>
  <si>
    <t xml:space="preserve">    C  G              A:     GG GUGGGAUGUUUACA :     UC CAUCCUACAAAUGU :UCGAC  A</t>
  </si>
  <si>
    <t>paqr4.L</t>
  </si>
  <si>
    <t>paqr4</t>
  </si>
  <si>
    <t>progestin and adipoQ receptor family member IV</t>
  </si>
  <si>
    <t>Predicted membrane proteins, contain hemolysin III domain</t>
  </si>
  <si>
    <t xml:space="preserve">    G                G:     GGUUCUAGGCAUUUCA :     CCAGGAUUUGUAAAGU :GUUCA                G</t>
  </si>
  <si>
    <t>pard3.S</t>
  </si>
  <si>
    <t>pard3</t>
  </si>
  <si>
    <t>par-3 family cell polarity regulator</t>
  </si>
  <si>
    <t>PDZ domain</t>
  </si>
  <si>
    <t>C   U A               G: ACA U UUUCAGCUGGUGGUU : UGU A GAAGUUGACCGUCGA :U   C A               A</t>
  </si>
  <si>
    <t>parp12</t>
  </si>
  <si>
    <t>poly(ADP-ribose) polymerase family member 12</t>
  </si>
  <si>
    <t>Ankyrin</t>
  </si>
  <si>
    <t>LOC108704373</t>
  </si>
  <si>
    <t xml:space="preserve">     C                 C:      GCAACCGGUUCCAGCUU :      CGUUGGUUAGGGUUGGA :UCGUAA</t>
  </si>
  <si>
    <t>patl1.L</t>
  </si>
  <si>
    <t>patl1</t>
  </si>
  <si>
    <t>protein associated with topoisomerase II homolog 1</t>
  </si>
  <si>
    <t xml:space="preserve"> G        U   U      C:  GGCCGAAC GGA GUGCUU :  UCGGCUUG UCU CGUGAA :AG        C   U      A</t>
  </si>
  <si>
    <t>pax7.S</t>
  </si>
  <si>
    <t>pax7</t>
  </si>
  <si>
    <t>paired box 7</t>
  </si>
  <si>
    <t>paired box transcription factor with homeodomain</t>
  </si>
  <si>
    <t xml:space="preserve">  A         A           G:   ACUAUAGGG GAAACUAUUGG :   UGGUAUCCC UUUUGGUGACC :GGA         A</t>
  </si>
  <si>
    <t>pbx1.S_1</t>
  </si>
  <si>
    <t>pbx1</t>
  </si>
  <si>
    <t>pre-B-cell leukemia homeobox 1</t>
  </si>
  <si>
    <t xml:space="preserve">      A             A:       UGGCCACUGUGGG :       AUCGGUGACACUU :GCCUUGA</t>
  </si>
  <si>
    <t>pcare.L</t>
  </si>
  <si>
    <t>pcare</t>
  </si>
  <si>
    <t>photoreceptor cilium actin regulator</t>
  </si>
  <si>
    <t xml:space="preserve">  U                   C:   GCUGUUGUUAUAUGCAUGG :   CGGCGACAGUGUGCGUGUC :AAU</t>
  </si>
  <si>
    <t>pcdh10.S</t>
  </si>
  <si>
    <t>pcdh10</t>
  </si>
  <si>
    <t>protocadherin 10</t>
  </si>
  <si>
    <t xml:space="preserve">        C             A:         GUGGAAUGAAGGA :         CACCUUACUUCCU :GUCUGAGGC</t>
  </si>
  <si>
    <t>pcdh12.L</t>
  </si>
  <si>
    <t>pcdh12</t>
  </si>
  <si>
    <t>protocadherin 12</t>
  </si>
  <si>
    <t>A     U      G       G: CACUG CAGCAG GGGUGUU : GUGGC GUCGUU CUUACAA :      U      A</t>
  </si>
  <si>
    <t>pcdhgb5</t>
  </si>
  <si>
    <t>protocadherin gamma subfamily B, 5</t>
  </si>
  <si>
    <t>LOC108710875</t>
  </si>
  <si>
    <t xml:space="preserve"> U    U  C   U        A:  AGGU GC CAG GUGGUUUG :  UCCG CG GUC UACCAGAC :UC    U  A   U</t>
  </si>
  <si>
    <t>LOC108713307</t>
  </si>
  <si>
    <t>U      G U            A: GCUGCA A ACUGCUGCCUUA : UGAUGU U UGAUGAUGGAGU :U      G U</t>
  </si>
  <si>
    <t>LOC108713308</t>
  </si>
  <si>
    <t>A       G  G   U      G: AGUAGUG AG GGG GGGGAG : UCAUCAC UU UCC UUUCUC :        G  G   C      A</t>
  </si>
  <si>
    <t>pced1a.S</t>
  </si>
  <si>
    <t>pced1a</t>
  </si>
  <si>
    <t>PC-esterase domain containing 1A</t>
  </si>
  <si>
    <t xml:space="preserve">     G                U:      GCAACAGAAGAAGGGU :      UGUUGUCUUUUUCCCG :UCAUCA</t>
  </si>
  <si>
    <t>pcyt1b</t>
  </si>
  <si>
    <t>phosphate cytidylyltransferase 1, choline, beta</t>
  </si>
  <si>
    <t>Phosphorylcholine transferase/cholinephosphate cytidylyltransferase</t>
  </si>
  <si>
    <t>LOC108707983</t>
  </si>
  <si>
    <t xml:space="preserve">     A                G:      UUUGGAGAUCACUGUG :      GGGUCUCUGGUGACAC :GUAUUA</t>
  </si>
  <si>
    <t>pdcd7.L</t>
  </si>
  <si>
    <t>pdcd7</t>
  </si>
  <si>
    <t>programmed cell death 7</t>
  </si>
  <si>
    <t xml:space="preserve">  A                 U:   UGUACUGGAGAAACAUU :   ACGUGACUUCUUUGUAA :AUG                 C</t>
  </si>
  <si>
    <t>pde1b.L_1</t>
  </si>
  <si>
    <t>pde1b</t>
  </si>
  <si>
    <t>phosphodiesterase 1B</t>
  </si>
  <si>
    <t>Cyclic GMP phosphodiesterase</t>
  </si>
  <si>
    <t xml:space="preserve">    G     A        U:     AAGGG UUCAGGGA :     UUCCC GAGUCCCU :UCCAA     A</t>
  </si>
  <si>
    <t>pde9a</t>
  </si>
  <si>
    <t>phosphodiesterase 9A</t>
  </si>
  <si>
    <t>Cyclic nucleotide phosphodiesterase</t>
  </si>
  <si>
    <t>LOC108707379</t>
  </si>
  <si>
    <t>C  A           U       G: AG GGUACAAUGGG GGGGGGU : UC UCAUGUUGUCU UUUCCCG :   A           U</t>
  </si>
  <si>
    <t xml:space="preserve">     C     G    A        A:      UUUUA GUUG GUGCCAGG :      AAGAU UAAC UACGGUCC :UGUCAA     G    A        A</t>
  </si>
  <si>
    <t>pde9a.S</t>
  </si>
  <si>
    <t xml:space="preserve">    A      A         U:     UUGCCC UAGAGUCCC :     AGCGGG GUUUUAGGG :AGUAG      G         C</t>
  </si>
  <si>
    <t>pde9a.S_10</t>
  </si>
  <si>
    <t xml:space="preserve">              A           U:               GUGUGCCAGGU :               CAUACGGUCCA :UGUCAAAAGAUGUAA</t>
  </si>
  <si>
    <t>pdgfc.S</t>
  </si>
  <si>
    <t>pdgfc</t>
  </si>
  <si>
    <t>platelet derived growth factor C</t>
  </si>
  <si>
    <t xml:space="preserve">         U             A:          UUGCUCAUGCAGU :          GACGAGUACGUCA :AGUCCUUCAC</t>
  </si>
  <si>
    <t>pdia6.L</t>
  </si>
  <si>
    <t>pdia6</t>
  </si>
  <si>
    <t>protein disulfide isomerase family A member 6</t>
  </si>
  <si>
    <t>Thioredoxin/protein disulfide isomerase</t>
  </si>
  <si>
    <t xml:space="preserve">       G           U:        AGCCGCUGUGA :        UCGGUGACACU :GCCUUGAA           U</t>
  </si>
  <si>
    <t>pdxdc1.L</t>
  </si>
  <si>
    <t>pdxdc1</t>
  </si>
  <si>
    <t>pyridoxal-dependent decarboxylase domain containing 1</t>
  </si>
  <si>
    <t>Predicted pyridoxal-dependent decarboxylase</t>
  </si>
  <si>
    <t xml:space="preserve">   U          G      G:    GUACAGCUUG UGCCUU :    UAUGUUGAAU AUGGAG :UUGU          G      U</t>
  </si>
  <si>
    <t>pear1.L</t>
  </si>
  <si>
    <t>pear1</t>
  </si>
  <si>
    <t>platelet endothelial aggregation receptor 1</t>
  </si>
  <si>
    <t>Proteins containing Ca2+-binding EGF-like domains</t>
  </si>
  <si>
    <t xml:space="preserve">    U         U       C:     UGCAGCAGG GGAGAGU :     ACGUUGUCC UUUCUCA :UCAUC         C</t>
  </si>
  <si>
    <t xml:space="preserve">    C     A           C:     UUCUA AGACCACUGUG :     AGGGU UCUGGUGACAC :GUAUU     C</t>
  </si>
  <si>
    <t>pebp1.2.L</t>
  </si>
  <si>
    <t>pebp1.2</t>
  </si>
  <si>
    <t>phosphatidylethanolamine binding protein 1, gene 2</t>
  </si>
  <si>
    <t>Phosphatidylethanolamine binding protein</t>
  </si>
  <si>
    <t xml:space="preserve">       G               C:        GACCGAUCCCAACCU :        UUGGUUAGGGUUGGA :UCGUAACG</t>
  </si>
  <si>
    <t>pex11a.L</t>
  </si>
  <si>
    <t>pex11a</t>
  </si>
  <si>
    <t>peroxisomal biogenesis factor 11 alpha</t>
  </si>
  <si>
    <t>Peroxisomal biogenesis protein (peroxin)</t>
  </si>
  <si>
    <t>G    G  G               U: AGUG UG GACCAAUCCCAGCCU : UCGU AC UUGGUUAGGGUUGGA :     A  G</t>
  </si>
  <si>
    <t>pgam2.L</t>
  </si>
  <si>
    <t>pgam2</t>
  </si>
  <si>
    <t>phosphoglycerate mutase 2</t>
  </si>
  <si>
    <t>Phosphoglycerate mutase</t>
  </si>
  <si>
    <t xml:space="preserve">  G   U   G           U:   AGU CAA AGAGAGGGGGU :   UCA GUU UCUUUUUCCCG :UCA   U   G</t>
  </si>
  <si>
    <t>pgap2.L</t>
  </si>
  <si>
    <t>pgap2</t>
  </si>
  <si>
    <t>post-GPI attachment to proteins 2</t>
  </si>
  <si>
    <t xml:space="preserve">   G        C U U        G:    GGAGUGUA A C GAGCUUUA :    CCUCACAU U G CUUGAAGU :UCGG        U U U</t>
  </si>
  <si>
    <t>pgap3.L</t>
  </si>
  <si>
    <t>pgap3</t>
  </si>
  <si>
    <t>post-GPI attachment to proteins 3</t>
  </si>
  <si>
    <t>A    U    C            G: AGUG UGUG CAGGGGAAGGGU : UCAU ACGU GUCCCUUUCUCA :     C    U</t>
  </si>
  <si>
    <t>pgrmc1.L</t>
  </si>
  <si>
    <t>pgrmc1</t>
  </si>
  <si>
    <t>progesterone receptor membrane component 1</t>
  </si>
  <si>
    <t xml:space="preserve">    C                 G:     UUCUAGGGACCAUUGUG :     AGGGUCUCUGGUGACAC :GUAUU</t>
  </si>
  <si>
    <t>pgrmc2.S</t>
  </si>
  <si>
    <t>pgrmc2</t>
  </si>
  <si>
    <t>progesterone receptor membrane component 2</t>
  </si>
  <si>
    <t>membrane associated steroid receptor component</t>
  </si>
  <si>
    <t xml:space="preserve"> U    A  C            G:  UAGU CU UAACUGGCAGUU :  GUCA GA GUUGACCGUCGA :UU    A  A            A</t>
  </si>
  <si>
    <t>phactr3.L</t>
  </si>
  <si>
    <t>phactr3</t>
  </si>
  <si>
    <t>phosphatase and actin regulator 3</t>
  </si>
  <si>
    <t>RPEL repeat-containing protein</t>
  </si>
  <si>
    <t xml:space="preserve">       C             U:        AGGAGGCUGUGCA :        UCCUCCGACAUGU :CCUUUCUA             C</t>
  </si>
  <si>
    <t>phactr3.S</t>
  </si>
  <si>
    <t>phlpp2.L</t>
  </si>
  <si>
    <t>phlpp2</t>
  </si>
  <si>
    <t>PH domain and leucine rich repeat protein phosphatase 2</t>
  </si>
  <si>
    <t>Serine/threonine phosphatase 2C containing leucine-rich repeats, similar to SCN circadian oscillatory protein (SCOP)</t>
  </si>
  <si>
    <t xml:space="preserve">     C       G        A:      AUAGUGU CUGGGCUC :      UGUCGCG GGCCCGGG :AGAGUC       A        C</t>
  </si>
  <si>
    <t>pias3.L</t>
  </si>
  <si>
    <t>pias3</t>
  </si>
  <si>
    <t>protein inhibitor of activated STAT 3</t>
  </si>
  <si>
    <t>zinc finger transcription factor</t>
  </si>
  <si>
    <t xml:space="preserve">        A           U:         GCCAGGGGCCC :         CGGUCCUUGGG :UUAGUCGUA           U</t>
  </si>
  <si>
    <t>pif1</t>
  </si>
  <si>
    <t>PIF1 5'-to-3' DNA helicase</t>
  </si>
  <si>
    <t>LOC108711236</t>
  </si>
  <si>
    <t xml:space="preserve"> C  U    U            C:  CA UGCA UUUGCUGCCUCA :  GU AUGU GAAUGAUGGAGU :UU  U    U</t>
  </si>
  <si>
    <t>pih1d1.L</t>
  </si>
  <si>
    <t>pih1d1</t>
  </si>
  <si>
    <t>PIH1 domain containing 1</t>
  </si>
  <si>
    <t>pip4k2b.L</t>
  </si>
  <si>
    <t>pip4k2b</t>
  </si>
  <si>
    <t>phosphatidylinositol-5-phosphate 4-kinase, type II, beta</t>
  </si>
  <si>
    <t>Phosphatidylinositol-4-phosphate 5-kinase</t>
  </si>
  <si>
    <t xml:space="preserve">  C          U        U:   AGUGCGGCAG GAAGGGGU :   UCACGUUGUC CUUUCUCA :UCA          C</t>
  </si>
  <si>
    <t xml:space="preserve">  C          U        U:   AGUGCGGCAG GAAGGGGU :   UCAUGUUGUC UUUUCCCG :UCA          U</t>
  </si>
  <si>
    <t>pitpna</t>
  </si>
  <si>
    <t>phosphatidylinositol transfer protein alpha</t>
  </si>
  <si>
    <t>cytosolic phospholipid transfer</t>
  </si>
  <si>
    <t>LOC108704235</t>
  </si>
  <si>
    <t xml:space="preserve">       C              A:        AGGAGGUUGUACAG :        UCCUCCGACAUGUC :CCUUUCUA</t>
  </si>
  <si>
    <t xml:space="preserve">       A              U:        AGCAGAGGAAGGGC :        UUGUCUUUUUCCCG :UCAUCAUG</t>
  </si>
  <si>
    <t>piwil1.L</t>
  </si>
  <si>
    <t>piwil1</t>
  </si>
  <si>
    <t>piwi-like RNA-mediated gene silencing 1</t>
  </si>
  <si>
    <t>germ-line stem cell division protein; negative developmental regulator</t>
  </si>
  <si>
    <t xml:space="preserve">    U                U:     UCUCUGGUGAUGUGGU :     AGGGACCGUUACACUA :CCAUU</t>
  </si>
  <si>
    <t>pkn2</t>
  </si>
  <si>
    <t>protein kinase N2</t>
  </si>
  <si>
    <t>LOC108699749</t>
  </si>
  <si>
    <t xml:space="preserve"> A    G  U G          U:  GGGU GG G AAGUGCAGUA :  UCCG CC U UUCACGUUAU :UG    G  C G</t>
  </si>
  <si>
    <t>LOC108705357</t>
  </si>
  <si>
    <t xml:space="preserve">     A G              C:      A GGCGGGAGGAGGGC :      U UUGUCUUUUUCCCG :UCAUCA G</t>
  </si>
  <si>
    <t>pla2g1b.S</t>
  </si>
  <si>
    <t>pla2g1b</t>
  </si>
  <si>
    <t>phospholipase A2 group IB</t>
  </si>
  <si>
    <t>Phospholipase A2</t>
  </si>
  <si>
    <t xml:space="preserve"> A   G      G         G:  GCU UUUUAU AUUGUAUUG :  CGG AAAGUA UAACGUGAC :UA   G      G</t>
  </si>
  <si>
    <t>plekha1.S_0</t>
  </si>
  <si>
    <t>plekha1</t>
  </si>
  <si>
    <t>pleckstrin homology domain containing A1</t>
  </si>
  <si>
    <t>Cytoplasmic protein Max-1, contains PH, MyTH4 and FERM domains</t>
  </si>
  <si>
    <t xml:space="preserve">  G  C     U         A:   GG GCAGC GAGAGAGGG :   UC UGUUG CUUUUUCCC :UCA  A     U         G</t>
  </si>
  <si>
    <t>plekha5</t>
  </si>
  <si>
    <t>pleckstrin homology domain containing A5</t>
  </si>
  <si>
    <t>Membrane-associated guanylate kinase-interacting protein/connector enhancer of KSR-like</t>
  </si>
  <si>
    <t>LOC108712509</t>
  </si>
  <si>
    <t xml:space="preserve"> C     G              C:  AGGGA GGGGGGUUGUACAG :  UUUCU UCCUCCGACAUGUC :CC     A</t>
  </si>
  <si>
    <t>plekha6.S</t>
  </si>
  <si>
    <t>plekha6</t>
  </si>
  <si>
    <t>pleckstrin homology domain containing A6</t>
  </si>
  <si>
    <t>F-actin binding protein, regulates actin cytoskeletal organization</t>
  </si>
  <si>
    <t xml:space="preserve">        A              G:         GCCAGACAGUGUUA :         UGGUCUGUCACAAU :UUGUAGCAA</t>
  </si>
  <si>
    <t xml:space="preserve">       A              G:        GCCAGACAGUGUUA :        UGGUCUGUCAUAAU :UGCCGUAA</t>
  </si>
  <si>
    <t>plekha7.L</t>
  </si>
  <si>
    <t>plekha7</t>
  </si>
  <si>
    <t>pleckstrin homology domain containing A7</t>
  </si>
  <si>
    <t>Guanine nucleotide exchange factor Cytohesin, contains PH and Sec7 domains</t>
  </si>
  <si>
    <t xml:space="preserve">  A       A           G:   AAUCCCA GGAUUGCUGUG :   UUAGGGU UCUGGUGACAC :GUA       C</t>
  </si>
  <si>
    <t>plekha7.L_10</t>
  </si>
  <si>
    <t xml:space="preserve">     G  G            A:      AG GGACAGUGUGGC :      UC UCUGUUACAUCG :UUUGGG  G            A</t>
  </si>
  <si>
    <t>plekhg2.S</t>
  </si>
  <si>
    <t>plekhg2</t>
  </si>
  <si>
    <t>pleckstrin homology and RhoGEF domain containing G2</t>
  </si>
  <si>
    <t xml:space="preserve">   G                 G:    GCACAAGCUGCUAUUUU :    UGUGUUUGAUGAUGGAG :UUGA                 U</t>
  </si>
  <si>
    <t>plekhg5.S</t>
  </si>
  <si>
    <t>plekhg5</t>
  </si>
  <si>
    <t>pleckstrin homology and RhoGEF domain containing G5</t>
  </si>
  <si>
    <t>C   G    C  C         G: AAU GAUU CA AUGGUGCUG : UUG CUAA GU UACCACGAU :A   G    A  U</t>
  </si>
  <si>
    <t>plk3.S</t>
  </si>
  <si>
    <t>plk3</t>
  </si>
  <si>
    <t>polo-like kinase 3</t>
  </si>
  <si>
    <t xml:space="preserve">   C                  C:    UGGUUCUGAGCAUUUUAU :    ACCAGGAUUUGUAAAGUG :GUUC</t>
  </si>
  <si>
    <t>plod3.L</t>
  </si>
  <si>
    <t>plod3</t>
  </si>
  <si>
    <t>procollagen-lysine, 2-oxoglutarate 5-dioxygenase 3</t>
  </si>
  <si>
    <t>lysyl hydroxylase</t>
  </si>
  <si>
    <t xml:space="preserve"> C   A               C:  CAA GCGAUUUGCUGCCUC :  GUU UGUUGAAUGAUGGAG :UU   A               U</t>
  </si>
  <si>
    <t>plp2.S</t>
  </si>
  <si>
    <t>plp2</t>
  </si>
  <si>
    <t>proteolipid protein 2</t>
  </si>
  <si>
    <t xml:space="preserve">     G     C         C:      GUAAC GGGAGGGAG :      CGUUG CCCUUUCUC :UCAUCA     U         A</t>
  </si>
  <si>
    <t>plrg1.L</t>
  </si>
  <si>
    <t>plrg1</t>
  </si>
  <si>
    <t>pleiotropic regulator 1</t>
  </si>
  <si>
    <t>Pleiotropic regulator 1</t>
  </si>
  <si>
    <t xml:space="preserve">   G                 U:    UCUUUCAUCAUUGUAUU :    GGAAAGUAGUAACGUGA :UACG                 C</t>
  </si>
  <si>
    <t>plxna4-like.1.L</t>
  </si>
  <si>
    <t>plxna4l.1</t>
  </si>
  <si>
    <t xml:space="preserve">  C        C         C:   GGUCCCAG GAUUACUGU :   UUAGGGUC CUGGUGACA :GUA        U         C</t>
  </si>
  <si>
    <t>plxnd1.L_17</t>
  </si>
  <si>
    <t>plxnd1</t>
  </si>
  <si>
    <t>plexin D1</t>
  </si>
  <si>
    <t>functional semaphorin receptor</t>
  </si>
  <si>
    <t xml:space="preserve">  C      U  G          A:   AUCAUG GG GGAACCACUG :   UGGUAU CC UUUUGGUGAC :GGA      C  A          C</t>
  </si>
  <si>
    <t>pm20d1.L</t>
  </si>
  <si>
    <t>pm20d1</t>
  </si>
  <si>
    <t>peptidase M20 domain containing 1</t>
  </si>
  <si>
    <t>Aminoacylase ACY1 and related metalloexopeptidases</t>
  </si>
  <si>
    <t xml:space="preserve">       A   A           C:        UUU GCCCUGUGGUG :        AAG UGGGACACCAU :CAGGCACC   A</t>
  </si>
  <si>
    <t>pm20d1.L_4</t>
  </si>
  <si>
    <t>U     G C             U: UGGCA U CUGGAUGGUGUUA : GCCGU A GGUCUGUCAUAAU :U     A U</t>
  </si>
  <si>
    <t>pmm1.L</t>
  </si>
  <si>
    <t>pmm1</t>
  </si>
  <si>
    <t>phosphomannomutase 1</t>
  </si>
  <si>
    <t>Phosphomannomutase</t>
  </si>
  <si>
    <t xml:space="preserve"> U          G      G:  UCGGCAGCAG GGAUGU :  GGCUGUCGUU CUUACA :GU          A      A</t>
  </si>
  <si>
    <t xml:space="preserve">   A G               G:    U GAACGAGGAGCACUU :    G CUUGCUCUUCGUGAA :AGUC G               A</t>
  </si>
  <si>
    <t>pmpcb.L</t>
  </si>
  <si>
    <t>pmpcb</t>
  </si>
  <si>
    <t>peptidase (mitochondrial processing) beta</t>
  </si>
  <si>
    <t>Mitochondrial processing peptidase, beta subunit, and related enzymes (insulinase superfamily)</t>
  </si>
  <si>
    <t xml:space="preserve">   G        G        U:    CUUGCCCU GAGAUCUC :    GAGCGGGG UUUUAGGG :AGUA        G        C</t>
  </si>
  <si>
    <t>pnp.L</t>
  </si>
  <si>
    <t>pnp</t>
  </si>
  <si>
    <t>purine nucleoside phosphorylase</t>
  </si>
  <si>
    <t>Purine nucleoside phosphorylase</t>
  </si>
  <si>
    <t xml:space="preserve">  A  G               A:   UG GCUGAAGGAACAUUG :   AC UGACUUCUUUGUAAC :AUG  G</t>
  </si>
  <si>
    <t>pnpla2</t>
  </si>
  <si>
    <t>patatin like phospholipase domain containing 2</t>
  </si>
  <si>
    <t>Adiponutrin and related vesicular transport proteins; predicted alpha/beta hydrolase</t>
  </si>
  <si>
    <t>LOC108712532</t>
  </si>
  <si>
    <t xml:space="preserve">      U           U:       GGGUCUCAGGG :       CCCAGAGUCCC :UCCAAUU           U</t>
  </si>
  <si>
    <t>pof1b.L</t>
  </si>
  <si>
    <t>pof1b</t>
  </si>
  <si>
    <t>POF1B, actin binding protein</t>
  </si>
  <si>
    <t xml:space="preserve">   A    G            A:    GCAU GAGGAAACAUUG :    CGUG CUUCUUUGUAAC :AUGA    A</t>
  </si>
  <si>
    <t>poll.L</t>
  </si>
  <si>
    <t>poll</t>
  </si>
  <si>
    <t>polymerase (DNA) lambda</t>
  </si>
  <si>
    <t>DNA polymerase</t>
  </si>
  <si>
    <t xml:space="preserve"> G                   U:  GGCAUUAUCAGAUGGUAUU :  CCGUAAUGGUCUGUCAUAA :UG                   U</t>
  </si>
  <si>
    <t>polr2l.1.S_0</t>
  </si>
  <si>
    <t>polr2l.1</t>
  </si>
  <si>
    <t>polymerase (RNA) II subunit L</t>
  </si>
  <si>
    <t>RNA polymerase subunit</t>
  </si>
  <si>
    <t xml:space="preserve">   U   G  G          G:    GUG GG GGGGGAGGGG :    CAC UU UCCCUUUCUC :UCAU   G  G          A</t>
  </si>
  <si>
    <t>pomgnt1.L</t>
  </si>
  <si>
    <t>pomgnt1</t>
  </si>
  <si>
    <t>protein O-linked mannose N-acetylglucosaminyltransferase 1 (beta 1,2-)</t>
  </si>
  <si>
    <t>N-acetylglucosaminyltransferase I</t>
  </si>
  <si>
    <t>U    A G  A           A: GUAG A GG AGAGAAAGGGC : CAUC U UU UCUUUUUCCCG :U    A G  G</t>
  </si>
  <si>
    <t>porcn.L</t>
  </si>
  <si>
    <t>porcn</t>
  </si>
  <si>
    <t>porcupine O-acyltransferase</t>
  </si>
  <si>
    <t>Predicted acyltransferase</t>
  </si>
  <si>
    <t xml:space="preserve">  G       C   A       A:   GAUCUUA AGA CACUGUG :   UUAGGGU UCU GUGACAC :GUA       C   G</t>
  </si>
  <si>
    <t xml:space="preserve">     G              G:      CCUUGGUAAUGUGG :      GGGACCGUUACACU :CCAUUA              A</t>
  </si>
  <si>
    <t>pou5f3.3.L</t>
  </si>
  <si>
    <t>pou5f3.3</t>
  </si>
  <si>
    <t>POU class 5 homeobox 3, gene 3</t>
  </si>
  <si>
    <t>Transcription factor OCT-1, contains POU and HOX domains</t>
  </si>
  <si>
    <t xml:space="preserve">   U      G          G:    GUGUGG GGGGGAGGGG :    CACGUU UCCCUUUCUC :UCAU      G          A</t>
  </si>
  <si>
    <t>ppargc1b.L</t>
  </si>
  <si>
    <t>ppargc1b</t>
  </si>
  <si>
    <t>peroxisome proliferator-activated receptor gamma, coactivator 1 beta</t>
  </si>
  <si>
    <t>Polyadenylate-binding protein (RRM superfamily)</t>
  </si>
  <si>
    <t xml:space="preserve">       A              A:        GUGGGGUGUUUGCA :        CAUCCUACAAAUGU :UCGACUCA</t>
  </si>
  <si>
    <t>ppat.L</t>
  </si>
  <si>
    <t>ppat</t>
  </si>
  <si>
    <t>phosphoribosyl pyrophosphate amidotransferase</t>
  </si>
  <si>
    <t>Glutamine phosphoribosylpyrophosphate amidotransferase</t>
  </si>
  <si>
    <t xml:space="preserve">    A    A            A:     UAGU CAGGGUGGUCUG :     GUCG GUCUUACCAGAC :UCUCC    A</t>
  </si>
  <si>
    <t>ppia.L</t>
  </si>
  <si>
    <t>ppia</t>
  </si>
  <si>
    <t>peptidylprolyl isomerase A (cyclophilin A)</t>
  </si>
  <si>
    <t>Cyclophilin type peptidyl-prolyl cis-trans isomerase</t>
  </si>
  <si>
    <t xml:space="preserve">        A              C:         UUAACUGGUAGCUU :         AGUUGACCGUCGAA :UUGUCAAGA</t>
  </si>
  <si>
    <t>ppia.S</t>
  </si>
  <si>
    <t>ppig.L_0</t>
  </si>
  <si>
    <t>ppig</t>
  </si>
  <si>
    <t>peptidylprolyl isomerase G (cyclophilin G)</t>
  </si>
  <si>
    <t xml:space="preserve">       U             A:        GACAGGGAAAGGG :        UUGUCCCUUUCUC :UCAUCACG             A</t>
  </si>
  <si>
    <t xml:space="preserve">  A  A               A:   GG AUGACAGGGAAAGGG :   UC UGUUGUCUUUUUCCC :UCA  A               G</t>
  </si>
  <si>
    <t>ppm1k.S</t>
  </si>
  <si>
    <t>ppm1k</t>
  </si>
  <si>
    <t>protein phosphatase, Mg2+/Mn2+ dependent 1K</t>
  </si>
  <si>
    <t>Serine/threonine protein phosphatase</t>
  </si>
  <si>
    <t xml:space="preserve">     A               C:      CGCUCCCAGAAUUCC :      GCGGGGGUUUUAGGG :AGUAGA               C</t>
  </si>
  <si>
    <t>ppp1ca.L</t>
  </si>
  <si>
    <t>ppp1ca</t>
  </si>
  <si>
    <t>protein phosphatase 1, catalytic subunit, alpha isozyme</t>
  </si>
  <si>
    <t>serine/threonine specific protein phosphatase subunit</t>
  </si>
  <si>
    <t xml:space="preserve">     G     A            U:      CCAGU GGGGGUGUUUAU :      GGUCA UUCCUACAAAUG :GUCGAA     G            U</t>
  </si>
  <si>
    <t>ppp1r11.L</t>
  </si>
  <si>
    <t>ppp1r11</t>
  </si>
  <si>
    <t>protein phosphatase 1 regulatory inhibitor subunit 11</t>
  </si>
  <si>
    <t>G  U   A             A: AU AUC UAGAGACUGCUGU : UA UAG GUCUCUGGUGACA :G  U   G             C</t>
  </si>
  <si>
    <t>ppp1r3d.S</t>
  </si>
  <si>
    <t>ppp1r3d</t>
  </si>
  <si>
    <t>protein phosphatase 1 regulatory subunit 3D</t>
  </si>
  <si>
    <t>Protein phosphatase, regulatory subunit PPP1R3C/D</t>
  </si>
  <si>
    <t xml:space="preserve">    C     G          G:     UGUAA GGGGGGGGGG :     ACGUU UCCCUUUCUC :UCAUC     G          A</t>
  </si>
  <si>
    <t>ppp1r8.L</t>
  </si>
  <si>
    <t>ppp1r8</t>
  </si>
  <si>
    <t>protein phosphatase 1 regulatory subunit 8</t>
  </si>
  <si>
    <t>Nuclear inhibitor of phosphatase-1</t>
  </si>
  <si>
    <t>U                     G: GUUUGUACUAGGUGCGCUUUG : UAGACGUGAUCUACGUGGAAU :</t>
  </si>
  <si>
    <t>ppp2r1b</t>
  </si>
  <si>
    <t>protein phosphatase 2 regulatory subunit A, beta</t>
  </si>
  <si>
    <t>Protein phosphatase 2A regulatory subunit A and related proteins</t>
  </si>
  <si>
    <t>LOC398563</t>
  </si>
  <si>
    <t xml:space="preserve"> C    U              C:  UAAU CAAUUUACUGCCUC :  GUUA GUUGAAUGAUGGAG :UU    U              U</t>
  </si>
  <si>
    <t>ppp4r1l.L</t>
  </si>
  <si>
    <t>ppp4r1l</t>
  </si>
  <si>
    <t>protein phosphatase 4 regulatory subunit 1 like (pseudogene)</t>
  </si>
  <si>
    <t xml:space="preserve">   U  C               U:    GU UGGCAGGGAAAGGGU :    CA GUUGUCCCUUUCUCA :UCAU  C</t>
  </si>
  <si>
    <t>prdm16</t>
  </si>
  <si>
    <t>PR domain 16</t>
  </si>
  <si>
    <t>LOC108697709</t>
  </si>
  <si>
    <t xml:space="preserve">           A             G:            AUUGUAUGCCAGG :            UAACAUACGGUCC :UGUCAAAAGAUG             A</t>
  </si>
  <si>
    <t>prdx3.S</t>
  </si>
  <si>
    <t>prdx3</t>
  </si>
  <si>
    <t>peroxiredoxin 3</t>
  </si>
  <si>
    <t>Alkyl hydroperoxide reductase, thiol specific antioxidant and related enzymes</t>
  </si>
  <si>
    <t xml:space="preserve">    G     A          G:     CCUGU GAACUGAGUU :     GGACG CUUGACUCGG :GACAA     A          U</t>
  </si>
  <si>
    <t xml:space="preserve"> G     A          G:  CCUGU GAACUGAGUU :  GGACG CUUGACUCGG :CA     A          U</t>
  </si>
  <si>
    <t>prkaa2</t>
  </si>
  <si>
    <t>protein kinase, AMP-activated, alpha 2 catalytic subunit</t>
  </si>
  <si>
    <t>LOC108715541</t>
  </si>
  <si>
    <t xml:space="preserve">   U  G       G       A:    AU UUAGAGA CACUGUG :    UA GGUCUCU GUGACAC :GUAU  G       G</t>
  </si>
  <si>
    <t>prkar2a.L</t>
  </si>
  <si>
    <t>prkar2a</t>
  </si>
  <si>
    <t>protein kinase, cAMP-dependent, regulatory subunit type II alpha</t>
  </si>
  <si>
    <t>cAMP-dependent protein kinase types I and II, regulatory subunit</t>
  </si>
  <si>
    <t>C         G          A: CAUUUUGCU CUGAGAUCCC : GUAGAGCGG GGUUUUAGGG :A         G          C</t>
  </si>
  <si>
    <t>prkce.S</t>
  </si>
  <si>
    <t>prkce</t>
  </si>
  <si>
    <t>protein kinase C epsilon</t>
  </si>
  <si>
    <t>G    G    A            G: UGCU GCAC AUGAGUAUUUUU : AUGG CGUG UAUUCGUGAAAA :G    A    A</t>
  </si>
  <si>
    <t>G    G    A           U: UGCU GCAC AUGAGUAUUUU : AUGG CGUG UACUCGUGAAA :G    A    A           C</t>
  </si>
  <si>
    <t>prpf40a.L</t>
  </si>
  <si>
    <t>prpf40a</t>
  </si>
  <si>
    <t>pre-mRNA processing factor 40 homolog A</t>
  </si>
  <si>
    <t>Spliceosomal protein FBP11/Splicing factor PRP40</t>
  </si>
  <si>
    <t xml:space="preserve"> A          C        U:  CUGUAUUGGA GUACUUUA :  GACGUGAUCU CGUGGAAU :UA          A</t>
  </si>
  <si>
    <t>prpf4b.L_0</t>
  </si>
  <si>
    <t>prpf4b</t>
  </si>
  <si>
    <t>pre-mRNA processing factor 4B</t>
  </si>
  <si>
    <t>A     A             U: GGAAC UGGCUGCUGUGGA : CCUUG AUCGGUGACACUU :G     A</t>
  </si>
  <si>
    <t xml:space="preserve">  A     A             U:   GGAAC UGGCUGCUGUGGA :   UCUUG AUCGGUGACACUU :ACG     A</t>
  </si>
  <si>
    <t>prps1.L</t>
  </si>
  <si>
    <t>prps1</t>
  </si>
  <si>
    <t>phosphoribosyl pyrophosphate synthetase 1</t>
  </si>
  <si>
    <t>Ribose-phosphate pyrophosphokinase</t>
  </si>
  <si>
    <t xml:space="preserve">   G   U           U:    GCU CCUAGUGAGAU :    CGA GGGUCAUUCUA :GUUA   C           C</t>
  </si>
  <si>
    <t>prps2</t>
  </si>
  <si>
    <t>phosphoribosyl pyrophosphate synthetase 2</t>
  </si>
  <si>
    <t>LOC108709681</t>
  </si>
  <si>
    <t xml:space="preserve"> U       C           G:  UUACACA GCUGCUGCCUU :  GAUGUGU UGAUGAUGGAG :UU       U           U</t>
  </si>
  <si>
    <t>prr5l.L</t>
  </si>
  <si>
    <t>prr5l</t>
  </si>
  <si>
    <t>proline rich 5 like</t>
  </si>
  <si>
    <t xml:space="preserve"> A      G   U         C:  AGCAAA AUC GAUUGGAGG :  UCGUUU UGG CUGACUUUC :CG      G   U</t>
  </si>
  <si>
    <t>psma3.L</t>
  </si>
  <si>
    <t>psma3</t>
  </si>
  <si>
    <t>proteasome subunit alpha 3</t>
  </si>
  <si>
    <t>20S proteasome, regulatory subunit alpha type PSMA3/PRE10</t>
  </si>
  <si>
    <t xml:space="preserve">       U       G      G:        UGCUGCU AUGUAG :        ACGACGA UACGUC :AGUCCUUC       G      A</t>
  </si>
  <si>
    <t>psma7.S</t>
  </si>
  <si>
    <t>psma7</t>
  </si>
  <si>
    <t>proteasome subunit alpha 7</t>
  </si>
  <si>
    <t>20S proteasome, regulatory subunit alpha type PSMA7/PRE6</t>
  </si>
  <si>
    <t>pstpip2.S_0</t>
  </si>
  <si>
    <t>pstpip2</t>
  </si>
  <si>
    <t>proline-serine-threonine phosphatase interacting protein 2</t>
  </si>
  <si>
    <t>Predicted proline-serine-threonine phosphatase-interacting protein (PSTPIP)</t>
  </si>
  <si>
    <t>U   A  A   G          A: CAG CC GGA AAGUGCAAUG : GUC GG CCU UUCACGUUAU :U   C  C   G</t>
  </si>
  <si>
    <t>ptar1.S</t>
  </si>
  <si>
    <t>ptar1</t>
  </si>
  <si>
    <t>protein prenyltransferase alpha subunit repeat containing 1</t>
  </si>
  <si>
    <t>Protein geranylgeranyltransferase type II, alpha subunit</t>
  </si>
  <si>
    <t>ptbp1.L</t>
  </si>
  <si>
    <t>ptbp1</t>
  </si>
  <si>
    <t>polypyrimidine tract binding protein 1</t>
  </si>
  <si>
    <t>Polypyrimidine tract-binding protein</t>
  </si>
  <si>
    <t xml:space="preserve">        C G            U:         G UGCUUGUGCAGU :         C ACGAGUACGUCA :AGUCCUUCA G</t>
  </si>
  <si>
    <t>ptch1.L_1</t>
  </si>
  <si>
    <t>ptch1</t>
  </si>
  <si>
    <t>patched 1</t>
  </si>
  <si>
    <t>hedgehog receptor, signal transduction</t>
  </si>
  <si>
    <t xml:space="preserve">           A           G:            ACCCUGUGGUA :            UGGGACACCAU :CAGGCACCAAGA</t>
  </si>
  <si>
    <t>ptch1.L_11</t>
  </si>
  <si>
    <t xml:space="preserve">  U         C         C:   CCUGCACUG GGGCAUUUU :   GGACGUGAU UUCGUGAAA :GAU         A         A</t>
  </si>
  <si>
    <t xml:space="preserve">   U         C         C:    CCUGCACUG GGGCAUUUU :    GGACGUGAC UUCGUGAAA :UGAU         A         C</t>
  </si>
  <si>
    <t xml:space="preserve">  U         C         C:   CCUGCACUG GGGCAUUUU :   GGACGUGAU CUCGUGAAA :GAU         A         C</t>
  </si>
  <si>
    <t xml:space="preserve">  U         C         C:   CCUGCACUG GGGCAUUUU :   GGACGUGAU UUCGUGAAA :GAU         A         U</t>
  </si>
  <si>
    <t>ptch1.L_9</t>
  </si>
  <si>
    <t xml:space="preserve">     G               U:      CUGCUGGAUUGGGUC :      GACGACUUGACUCGG :GACAAG               U</t>
  </si>
  <si>
    <t xml:space="preserve">  G               U:   CUGCUGGAUUGGGUC :   GACGACUUGACUCGG :CAG               U</t>
  </si>
  <si>
    <t>ptch1.S_11</t>
  </si>
  <si>
    <t xml:space="preserve">  U         C         C:   CCUGCAUUG GGGCAUUUU :   GGACGUGAU UUCGUGAAA :GAU         A         A</t>
  </si>
  <si>
    <t xml:space="preserve">   U         C         C:    CCUGCAUUG GGGCAUUUU :    GGACGUGAC UUCGUGAAA :UGAU         A         C</t>
  </si>
  <si>
    <t xml:space="preserve">  U         C         C:   CCUGCAUUG GGGCAUUUU :   GGACGUGAU CUCGUGAAA :GAU         A         C</t>
  </si>
  <si>
    <t xml:space="preserve">  U         C         C:   CCUGCAUUG GGGCAUUUU :   GGACGUGAU UUCGUGAAA :GAU         A         U</t>
  </si>
  <si>
    <t>ptch1.S_2</t>
  </si>
  <si>
    <t xml:space="preserve">       A             G:        GAUAGGGGAGGAG :        UUGUCCCUUUCUC :UCAUCACG             A</t>
  </si>
  <si>
    <t>ptch1.S_9</t>
  </si>
  <si>
    <t>ptgfrn.L</t>
  </si>
  <si>
    <t>ptgfrn</t>
  </si>
  <si>
    <t>prostaglandin F2 receptor inhibitor</t>
  </si>
  <si>
    <t xml:space="preserve">    U   C             G:     UAC AUGGAGAGAGGGC :     AUG UGUCUUUUUCCCG :UCAUC   U</t>
  </si>
  <si>
    <t>pth1r.S</t>
  </si>
  <si>
    <t>pth1r</t>
  </si>
  <si>
    <t>parathyroid hormone 1 receptor</t>
  </si>
  <si>
    <t>adenylate cyclase-coupled calcitonin receptor</t>
  </si>
  <si>
    <t>C    A        C G      G: AGCA UGCAGCCA U CUAGCC : UCGU ACGUUGGU A GGUUGG :     A        U G      A</t>
  </si>
  <si>
    <t>ptma.L</t>
  </si>
  <si>
    <t>ptma</t>
  </si>
  <si>
    <t>prothymosin alpha</t>
  </si>
  <si>
    <t>ubiquitin ligase</t>
  </si>
  <si>
    <t xml:space="preserve">     C     G       G:      AGGGU UCGGGGG :      UCCCA AGUCCCU :UCCAAU     G</t>
  </si>
  <si>
    <t xml:space="preserve">     G       U        G:      GCAGCGG GGAAGGGC :      UGUUGUC UUUUCCCG :UCAUCA       U</t>
  </si>
  <si>
    <t>ptn.S_0</t>
  </si>
  <si>
    <t>ptn</t>
  </si>
  <si>
    <t>pleiotrophin</t>
  </si>
  <si>
    <t>growth factor</t>
  </si>
  <si>
    <t xml:space="preserve">     G                A:      GUGACCAGUCCCAACC :      CGUUGGUUAGGGUUGG :UCGUAA                A</t>
  </si>
  <si>
    <t>ptn.S_1</t>
  </si>
  <si>
    <t>A           U  U      A: GGUAGUGUGGC GG GGAGAG : UCAUCACGUUG CC UUUCUC :            U  C      A</t>
  </si>
  <si>
    <t>ptpn12.L</t>
  </si>
  <si>
    <t>ptpn12</t>
  </si>
  <si>
    <t>protein tyrosine phosphatase non-receptor type 12</t>
  </si>
  <si>
    <t xml:space="preserve">    A                C:     CACUGAAGAGACAUUG :     GUGACUUCUUUGUAAC :AUGAC</t>
  </si>
  <si>
    <t>ptpn12.S</t>
  </si>
  <si>
    <t>ptpn13.L</t>
  </si>
  <si>
    <t>ptpn13</t>
  </si>
  <si>
    <t>protein tyrosine phosphatase non-receptor type 13</t>
  </si>
  <si>
    <t>signaling molecule</t>
  </si>
  <si>
    <t xml:space="preserve">    G   U              G:     UGC CUAUAGGCACUUUU :     ACG GAUAUUCGUGAAAA :GAUGG   U</t>
  </si>
  <si>
    <t>ptpn21.L</t>
  </si>
  <si>
    <t>ptpn21</t>
  </si>
  <si>
    <t>protein tyrosine phosphatase non-receptor type 21</t>
  </si>
  <si>
    <t>Protein tyrosine phosphatase PTPMEG, contains FERM domain</t>
  </si>
  <si>
    <t>A                    C: AGUCAGUAUGUUAGGAACCC : UUAGUCGUACGGUCCUUGGG :                     U</t>
  </si>
  <si>
    <t>U     U             A: GUCUU CUGAAUUGAGUCA : CAGGA GACUUGACUCGGU :      C</t>
  </si>
  <si>
    <t>ptpn4.L</t>
  </si>
  <si>
    <t>ptpn4</t>
  </si>
  <si>
    <t>protein tyrosine phosphatase, non-receptor type 4 (megakaryocyte)</t>
  </si>
  <si>
    <t xml:space="preserve">      A                C:       GUUUUGCUCUGUGGUA :       CAAGAUGGGACACCAU :CAGGCAC</t>
  </si>
  <si>
    <t>ptpn4.S_14</t>
  </si>
  <si>
    <t xml:space="preserve">   A    G           G:    GCUG UCAGUGAGAUG :    CGAC GGUCAUUCUAC :GUUA    G</t>
  </si>
  <si>
    <t>ptpn4.S_23</t>
  </si>
  <si>
    <t xml:space="preserve">    U        A      C:     GCGUGCCA GGGCCU :     CGUACGGU CUUGGG :UUAGU        C      U</t>
  </si>
  <si>
    <t>ptpn5</t>
  </si>
  <si>
    <t>LOC108713695</t>
  </si>
  <si>
    <t xml:space="preserve">                     C:     UUGCCCCUGGGAUUCC :     AGCGGGGGUUUUAGGG :AGUAG                C</t>
  </si>
  <si>
    <t>pura.S</t>
  </si>
  <si>
    <t>pura</t>
  </si>
  <si>
    <t>purine-rich element binding protein A</t>
  </si>
  <si>
    <t xml:space="preserve">       U      C      U:        UCCCCA AAUCCC :        GGGGGU UUAGGG :AGUAGAGC      U      C</t>
  </si>
  <si>
    <t>pus7l.L</t>
  </si>
  <si>
    <t>pus7l</t>
  </si>
  <si>
    <t>pseudouridine synthase 7 like</t>
  </si>
  <si>
    <t xml:space="preserve">      C    U          A:       UAGG GGCUGUAUAG :       AUCC CCGACAUGUC :CCUUUCU    U</t>
  </si>
  <si>
    <t>qrich2.S</t>
  </si>
  <si>
    <t>qrich2</t>
  </si>
  <si>
    <t>glutamine rich 2</t>
  </si>
  <si>
    <t>G    C C              A: AGUG U UGACAGGGAAGGGG : UCAU A GUUGUCCCUUUCUC :     C C              A</t>
  </si>
  <si>
    <t>rab11fip1.S</t>
  </si>
  <si>
    <t>rab11fip1</t>
  </si>
  <si>
    <t>RAB11 family interacting protein 1 (class I)</t>
  </si>
  <si>
    <t>Large RNA-binding protein (RRM superfamily)</t>
  </si>
  <si>
    <t>A     A               U: GGCUA ACAAACUAUUGCUUU : UUGAU UGUUUGAUGAUGGAG :      G               U</t>
  </si>
  <si>
    <t>rab11fip2.S</t>
  </si>
  <si>
    <t>rab11fip2</t>
  </si>
  <si>
    <t>RAB11 family interacting protein 2 (class I)</t>
  </si>
  <si>
    <t>Uncharacterized conserved protein, contains GRAM domain</t>
  </si>
  <si>
    <t xml:space="preserve">    G         U      C:     UGAAUGAGA GCACUU :     GCUUGCUCU CGUGAA :AGUCG         U      A</t>
  </si>
  <si>
    <t>rab26</t>
  </si>
  <si>
    <t>RAB26, member RAS oncogene family</t>
  </si>
  <si>
    <t>LOC108703212</t>
  </si>
  <si>
    <t xml:space="preserve">    C               A:     CACUGAAGAAACGUU :     GUGACUUCUUUGUAA :AUGAC               C</t>
  </si>
  <si>
    <t>rab37.S</t>
  </si>
  <si>
    <t>rab37</t>
  </si>
  <si>
    <t>RAB37, member RAS oncogene family</t>
  </si>
  <si>
    <t xml:space="preserve">    C        U       C:     UUCCUGGC GUGUGAU :     AGGGACCG UACACUA :CCAUU        U</t>
  </si>
  <si>
    <t>rab43.S</t>
  </si>
  <si>
    <t>rab43</t>
  </si>
  <si>
    <t>RAB43, member RAS oncogene family</t>
  </si>
  <si>
    <t xml:space="preserve">      G             U:       GUGCCGGGGGCCC :       UACGGUCCUUGGG :UUAGUCG             U</t>
  </si>
  <si>
    <t>rab4b.L_1</t>
  </si>
  <si>
    <t>rab4b</t>
  </si>
  <si>
    <t>RAB4B member RAS oncogene family</t>
  </si>
  <si>
    <t>GTPase Rab4, small G protein superfamily</t>
  </si>
  <si>
    <t xml:space="preserve">     A                   C:      UUCUACAUUGUGUGUUAGG :      AAGAUGUAACAUACGGUCC :UGUCAA                   A</t>
  </si>
  <si>
    <t>rab8b.L</t>
  </si>
  <si>
    <t>rab8b</t>
  </si>
  <si>
    <t>RAB8B, member RAS oncogene family</t>
  </si>
  <si>
    <t xml:space="preserve"> U  G       G         U:  AC UAGUAGG AAUGUGGCU :  UG GUCGUCU UUACAUCGA :UU  G       G</t>
  </si>
  <si>
    <t>rad21.L_0</t>
  </si>
  <si>
    <t>rad21</t>
  </si>
  <si>
    <t>RAD21 cohesin complex component</t>
  </si>
  <si>
    <t>Sister chromatid cohesion complex Cohesin, subunit RAD21/SCC1</t>
  </si>
  <si>
    <t xml:space="preserve">     C      G       G:      CCUUGG AGUGUGA :      GGGACC UUACACU :CCAUUA      G       A</t>
  </si>
  <si>
    <t>rae1.S</t>
  </si>
  <si>
    <t>rae1</t>
  </si>
  <si>
    <t>ribonucleic acid export 1</t>
  </si>
  <si>
    <t>mRNexport protein (contains WD40 repeats)</t>
  </si>
  <si>
    <t xml:space="preserve">    A       C U       A:     UGUUGUC C CGCACAG :     GCGACAG G GCGUGUC :AAUCG       U U</t>
  </si>
  <si>
    <t>rag1.L</t>
  </si>
  <si>
    <t>rag1</t>
  </si>
  <si>
    <t>recombination activating gene 1</t>
  </si>
  <si>
    <t>U              U      C: UCAUCUUGCUCCUA GAUCUC : AGUAGAGCGGGGGU UUAGGG :               U      C</t>
  </si>
  <si>
    <t>ralb.S</t>
  </si>
  <si>
    <t>ralb</t>
  </si>
  <si>
    <t>v-ral simian leukemia viral oncogene homolog B</t>
  </si>
  <si>
    <t>A                      A: AUGGGUUGGGGUAGGUGCAGUA : UGUCCGGCCCUGUUCACGUUAU :</t>
  </si>
  <si>
    <t>ralbp1.S</t>
  </si>
  <si>
    <t>ralbp1</t>
  </si>
  <si>
    <t>ralA binding protein 1</t>
  </si>
  <si>
    <t>Ral-GTPase effector RLIP76</t>
  </si>
  <si>
    <t>A       U  A        U: GGGACUU GC GCUGUGAG : CCUUGAA CG UGACACUU :G       U  G</t>
  </si>
  <si>
    <t>raly.L_1</t>
  </si>
  <si>
    <t>raly</t>
  </si>
  <si>
    <t>RALY heterogeneous nuclear ribonucleoprotein</t>
  </si>
  <si>
    <t>U   G   G            C: CAG AAG ACUGGACUGAGG : GUC UUU UGGUCUGACUUU :C   G   G            C</t>
  </si>
  <si>
    <t>ramp1.L</t>
  </si>
  <si>
    <t>ramp1</t>
  </si>
  <si>
    <t>receptor (G protein-coupled) activity modifying protein 1</t>
  </si>
  <si>
    <t xml:space="preserve">    U        U      C:     UCCCUGGC GUGUGA :     AGGGACCG UACACU :CCAUU        U      A</t>
  </si>
  <si>
    <t>ramp1.S</t>
  </si>
  <si>
    <t>rap1b.S_1</t>
  </si>
  <si>
    <t>rap1b</t>
  </si>
  <si>
    <t>RAP1B, member of RAS oncogene family</t>
  </si>
  <si>
    <t xml:space="preserve">   C               A:    UGAGGGUUUCAGGGG :    AUUCCCAGAGUCCCU :UCCA</t>
  </si>
  <si>
    <t>rarres1.S</t>
  </si>
  <si>
    <t>rarres1</t>
  </si>
  <si>
    <t>retinoic acid receptor responder (tazarotene induced) 1</t>
  </si>
  <si>
    <t>U      G   U         G: GCUGGG GUG GGUGUUUAU : CGACUC CAU CUACAAAUG :U      A   C         U</t>
  </si>
  <si>
    <t>rassf1.L</t>
  </si>
  <si>
    <t>rassf1</t>
  </si>
  <si>
    <t>Ras association domain family member 1</t>
  </si>
  <si>
    <t>Ras GTPase effector</t>
  </si>
  <si>
    <t xml:space="preserve">  C       A           C:   UGAAGUG CACAGGACUUU :   GCUUCAC GUGUCUUGAAA :UCA       A           C</t>
  </si>
  <si>
    <t>rassf8.L</t>
  </si>
  <si>
    <t>rassf8</t>
  </si>
  <si>
    <t>Ras association (RalGDS/AF-6) domain family (N-terminal) member 8</t>
  </si>
  <si>
    <t>Predicted cell growth/differentiation regulator, contains RA domain</t>
  </si>
  <si>
    <t xml:space="preserve">     C               C:      CGCCCCCGAGGUUUU :      GCGGGGGUUUUAGGG :AGUAGA               C</t>
  </si>
  <si>
    <t xml:space="preserve">   A  A            C:    GC GCCCAGUGAGAU :    CG CGGGUCAUUCUA :GUUA  A            C</t>
  </si>
  <si>
    <t>rbm24.S</t>
  </si>
  <si>
    <t>rbm24</t>
  </si>
  <si>
    <t>RNA binding motif protein 24</t>
  </si>
  <si>
    <t>A    U  A              U: AGGG UA UUCAGAAUGGUCUG : UCUC GU GAGUCUUACCAGAC :     C  C</t>
  </si>
  <si>
    <t>rbm42.S_0</t>
  </si>
  <si>
    <t>rbm42</t>
  </si>
  <si>
    <t>RNA binding motif protein 42</t>
  </si>
  <si>
    <t xml:space="preserve">           A             G:            AUUGUGUGUCAGG :            UAACAUACGGUCC :UGUCAAAAGAUG             A</t>
  </si>
  <si>
    <t>rcl1.L</t>
  </si>
  <si>
    <t>rcl1</t>
  </si>
  <si>
    <t>RNA terminal phosphate cyclase-like 1</t>
  </si>
  <si>
    <t>RN3'-terminal phosphate cyclase</t>
  </si>
  <si>
    <t>A        U            G: GGCUGCAC AACUACUGCCUU : UUGAUGUG UUGAUGAUGGAG :         U            U</t>
  </si>
  <si>
    <t>rcn3.S</t>
  </si>
  <si>
    <t>rcn3</t>
  </si>
  <si>
    <t>reticulocalbin 3</t>
  </si>
  <si>
    <t>Reticulocalbin, calumenin, DNA supercoiling factor, and related Ca2+-binding proteins of the CREC family (EF-Hand protein superfamily)</t>
  </si>
  <si>
    <t>rd3l.L</t>
  </si>
  <si>
    <t>rd3l</t>
  </si>
  <si>
    <t>retinal degeneration 3 like</t>
  </si>
  <si>
    <t xml:space="preserve">    A        U        A:     UAUGGCAG GGAAGGGC :     AUGUUGUC UUUUCCCG :UCAUC        U</t>
  </si>
  <si>
    <t>rdh8</t>
  </si>
  <si>
    <t>retinol dehydrogenase 8</t>
  </si>
  <si>
    <t>Predicted dehydrogenase</t>
  </si>
  <si>
    <t>LOC108702489</t>
  </si>
  <si>
    <t xml:space="preserve">   U          G       G:    GUGCAACUUG UAUCUCA :    UAUGUUGAAU AUGGAGU :UUGU          G</t>
  </si>
  <si>
    <t>rdx.L</t>
  </si>
  <si>
    <t>rdx</t>
  </si>
  <si>
    <t>radixin</t>
  </si>
  <si>
    <t xml:space="preserve">     A                C:      GCAAAUUACUACCUCA :      UGUUUGAUGAUGGAGU :UUGAUG</t>
  </si>
  <si>
    <t xml:space="preserve">     A    A           C:      GCAA UUACUACCUCA :      UGUU AAUGAUGGAGU :UUGUUA    G</t>
  </si>
  <si>
    <t>recql4.L</t>
  </si>
  <si>
    <t>recql4</t>
  </si>
  <si>
    <t>RecQ helicase-like 4</t>
  </si>
  <si>
    <t>ATP-dependent DNA helicase</t>
  </si>
  <si>
    <t xml:space="preserve">      G              U:       GUGCCGGGAGUCCG :       UACGGUCCUUGGGU :UUAGUCG</t>
  </si>
  <si>
    <t>rela.S</t>
  </si>
  <si>
    <t>rela</t>
  </si>
  <si>
    <t>v-rel avian reticuloendotheliosis viral oncogene homolog A</t>
  </si>
  <si>
    <t xml:space="preserve">         U            U:          UGCUUUGGGUCC :          GCGAGGCCCGGG :AGAGUCUGUC            C</t>
  </si>
  <si>
    <t>rep15.S</t>
  </si>
  <si>
    <t>rep15</t>
  </si>
  <si>
    <t>RAB15 effector protein</t>
  </si>
  <si>
    <t xml:space="preserve"> C      C G           A:  UGGUGU A GGGGGGGGGGU :  AUCACG U UCCCUUUCUCA :UC      U G</t>
  </si>
  <si>
    <t>rgs9bp.S</t>
  </si>
  <si>
    <t>rgs9bp</t>
  </si>
  <si>
    <t>regulator of G-protein signaling 9 binding protein</t>
  </si>
  <si>
    <t>A          G          G: UAAGUGGUCU GAGCAUUUUA : GUUCACCAGG UUUGUAAAGU :           A          G</t>
  </si>
  <si>
    <t>rgs9bpl.S</t>
  </si>
  <si>
    <t>rgs9bpl</t>
  </si>
  <si>
    <t>RGS9-1 anchoring protein R9AP like</t>
  </si>
  <si>
    <t xml:space="preserve">    G     A           U:     UGCUG CACAUGCACAG :     GCGAC GUGUGCGUGUC :AAUCG     A</t>
  </si>
  <si>
    <t>rhag.L</t>
  </si>
  <si>
    <t>rhag</t>
  </si>
  <si>
    <t>Rh associated glycoprotein</t>
  </si>
  <si>
    <t>Ammonium transporter RHBG</t>
  </si>
  <si>
    <t xml:space="preserve">     A       U        G:      CUGCUGG CUGGGCCA :      GACGACU GACUCGGU :GACAAG       U</t>
  </si>
  <si>
    <t xml:space="preserve">  A       U        G:   CUGCUGG CUGGGCCA :   GACGACU GACUCGGU :CAG       U</t>
  </si>
  <si>
    <t>C             C       A: CAGGUUGGGGUGA UGCAGUA : GUCCGGCCCUGUU ACGUUAU :U             C</t>
  </si>
  <si>
    <t>rhbg.S_1</t>
  </si>
  <si>
    <t>rhbg</t>
  </si>
  <si>
    <t>Rh family B glycoprotein (gene/pseudogene)</t>
  </si>
  <si>
    <t>ammonium transporter</t>
  </si>
  <si>
    <t xml:space="preserve">   A G  A           C:    G UG CCAGUAAGAUG :    C AC GGUCAUUCUAC :GUUA G  G</t>
  </si>
  <si>
    <t>rhov.L</t>
  </si>
  <si>
    <t>rhov</t>
  </si>
  <si>
    <t>ras homolog family member V</t>
  </si>
  <si>
    <t>small GTPase, Rho type</t>
  </si>
  <si>
    <t xml:space="preserve">      U               C:       GUGUUACAGAGCUUU :       CACAGUGUCUUGAAA :UCAGCUU               C</t>
  </si>
  <si>
    <t>rhpn1.L</t>
  </si>
  <si>
    <t>rhpn1</t>
  </si>
  <si>
    <t>rhophilin, Rho GTPase binding protein 1</t>
  </si>
  <si>
    <t>Predicted signal transduction protein</t>
  </si>
  <si>
    <t>G    G    C  G       A: UAGU GCUG CG ACGUGCA : AUCG CGAC GU UGCGUGU :A    G    A  G       C</t>
  </si>
  <si>
    <t>rhpn2.L</t>
  </si>
  <si>
    <t>rhpn2</t>
  </si>
  <si>
    <t>rhophilin, Rho GTPase binding protein 2</t>
  </si>
  <si>
    <t xml:space="preserve">      A               A:       UCAGGGACCACUGUG :       GGUCUCUGGUGACAC :GUAUUAG</t>
  </si>
  <si>
    <t>rhpn2.S</t>
  </si>
  <si>
    <t xml:space="preserve">   C  G    U          A:    GU UCAG GACCACUGUG :    UA GGUC CUGGUGACAC :GUAU  G    U</t>
  </si>
  <si>
    <t xml:space="preserve">     G      A        G:      UCCUGG GAUGUGAU :      GGGACC UUACACUA :CCAUUA      G</t>
  </si>
  <si>
    <t>U    G  A     A       A: UGUU CU CUGAG UGAGCCA : ACAA GA GACUU ACUCGGU :G    G  C     G</t>
  </si>
  <si>
    <t>riiad1</t>
  </si>
  <si>
    <t>LOC108700434</t>
  </si>
  <si>
    <t xml:space="preserve">      A    A         C:       GUGC AGGGGCCCA :       UACG UCCUUGGGU :UUAGUCG    G</t>
  </si>
  <si>
    <t>ripk1.S</t>
  </si>
  <si>
    <t>ripk1</t>
  </si>
  <si>
    <t>receptor interacting serine/threonine kinase 1</t>
  </si>
  <si>
    <t xml:space="preserve">    C      U          C:     UGCAGC GAAGGGGGGC :     AUGUUG CUUUUUCCCG :UCAUC      U</t>
  </si>
  <si>
    <t>ripor2.L</t>
  </si>
  <si>
    <t>ripor2</t>
  </si>
  <si>
    <t>RHO family interacting cell polarization regulator 2</t>
  </si>
  <si>
    <t xml:space="preserve">       U              A:        GACAGGGAGAGAGU :        UUGUCCCUUUCUCA :UCAUCACG</t>
  </si>
  <si>
    <t>rln3</t>
  </si>
  <si>
    <t>relaxin 3</t>
  </si>
  <si>
    <t>hormone</t>
  </si>
  <si>
    <t>LOC108710643</t>
  </si>
  <si>
    <t>G  C  G     U          C: AG AG GUGAC GGGAGAGAGU : UC UC CGUUG CCCUUUCUCA :   A  A     U</t>
  </si>
  <si>
    <t>C  G     U G           C: AG GGUGC G GGAGGAGGGGU : UC UCAUG U UCUUUUUCCCG :   A     U G</t>
  </si>
  <si>
    <t>rnasek.S</t>
  </si>
  <si>
    <t>rnasek</t>
  </si>
  <si>
    <t>ribonuclease K</t>
  </si>
  <si>
    <t>C     C   C             U: AGCAG UCU CAGUUGGCAGUUU : UUGUC AGA GUUGACCGUCGAA :      A   A</t>
  </si>
  <si>
    <t>rnf11.L</t>
  </si>
  <si>
    <t>rnf11</t>
  </si>
  <si>
    <t>ring finger protein 11</t>
  </si>
  <si>
    <t>mediator of ubiquitin ligase activity</t>
  </si>
  <si>
    <t xml:space="preserve">     A                U:      CCUAGGGACUACUGUG :      GGGUCUCUGGUGACAC :GUAUUA</t>
  </si>
  <si>
    <t>rnf11.S</t>
  </si>
  <si>
    <t xml:space="preserve">     A        G       U:      CCUAGAGA UACUGUG :      GGGUCUCU GUGACAC :GUAUUA        G</t>
  </si>
  <si>
    <t>rnf112</t>
  </si>
  <si>
    <t>ring finger protein 112</t>
  </si>
  <si>
    <t>guanylate-binding protein</t>
  </si>
  <si>
    <t>LOC108712688</t>
  </si>
  <si>
    <t xml:space="preserve">    C  G              G:     UA GAGCUGCUACCUCA :     GU UUUGAUGAUGGAGU :UUGAU  G</t>
  </si>
  <si>
    <t>rnf126.L</t>
  </si>
  <si>
    <t>rnf126</t>
  </si>
  <si>
    <t>ring finger protein 126</t>
  </si>
  <si>
    <t xml:space="preserve">      C  G             G:       UG UACUGAAGGACUG :       AC GUGACUUCUUGAC :AUUUCGA  G</t>
  </si>
  <si>
    <t>rnf128.L</t>
  </si>
  <si>
    <t>rnf128</t>
  </si>
  <si>
    <t>ring finger protein 128</t>
  </si>
  <si>
    <t xml:space="preserve">     C        A      C:      CCCAGGGA CGCUGU :      GGGUCUCU GUGACA :GUAUUA        G      C</t>
  </si>
  <si>
    <t>rnf152</t>
  </si>
  <si>
    <t>ring finger protein 152</t>
  </si>
  <si>
    <t>LOC108711760</t>
  </si>
  <si>
    <t xml:space="preserve">  C                C:   UGUUGCUCGGUGGGAU :   ACGACGGGUCAUUCUA :GUU                C</t>
  </si>
  <si>
    <t>rnf168.L</t>
  </si>
  <si>
    <t>rnf168</t>
  </si>
  <si>
    <t>ring finger protein 168, E3 ubiquitin protein ligase</t>
  </si>
  <si>
    <t xml:space="preserve">  C         A        C:   AGGGUGGGA GCUGUGCA :   UUCUAUCCU CGACAUGU :CCU         C        C</t>
  </si>
  <si>
    <t>rnf169.S</t>
  </si>
  <si>
    <t>rnf169</t>
  </si>
  <si>
    <t>ring finger protein 169</t>
  </si>
  <si>
    <t xml:space="preserve">   U     U           C:    GCAUU UCUAGUAGGAU :    CGUGA AGAUCAUUCUA :AGGU     C           C</t>
  </si>
  <si>
    <t>rnf208.L</t>
  </si>
  <si>
    <t>rnf208</t>
  </si>
  <si>
    <t>ring finger protein 208</t>
  </si>
  <si>
    <t>Predicted E3 ubiquitin ligase</t>
  </si>
  <si>
    <t xml:space="preserve">       G   C           A:        GCC CUGGGGAACUG :        CGG GACUUCUUGAC :AUUUCGAA   U</t>
  </si>
  <si>
    <t>rnf40.L</t>
  </si>
  <si>
    <t>rnf40</t>
  </si>
  <si>
    <t>ring finger protein 40, E3 ubiquitin protein ligase</t>
  </si>
  <si>
    <t>E3 ubiquitin ligase involved in syntaxin degradation</t>
  </si>
  <si>
    <t xml:space="preserve"> C     A      G      C:  GUUUC GCUGAA UGAGCC :  CAAGG CGACUU ACUCGG :GA     A      G      U</t>
  </si>
  <si>
    <t>rpl36a</t>
  </si>
  <si>
    <t>ribosomal protein L36a</t>
  </si>
  <si>
    <t>60S ribosomal protein L44</t>
  </si>
  <si>
    <t>LOC108700056</t>
  </si>
  <si>
    <t xml:space="preserve">  A          U         U:   UCACUAGUUG CUGAGUUCU :   AGUGGUUAGU GAUUCGAGA :ACA          C         C</t>
  </si>
  <si>
    <t>rpp25l.S</t>
  </si>
  <si>
    <t>rpp25l</t>
  </si>
  <si>
    <t>ribonuclease P/MRP 25kDa subunit-like</t>
  </si>
  <si>
    <t xml:space="preserve">    U    C            U:     UGCA CAGAGGGGGGGC :     AUGU GUCUUUUUCCCG :UCAUC    U</t>
  </si>
  <si>
    <t>rprd2.S_10</t>
  </si>
  <si>
    <t>rprd2</t>
  </si>
  <si>
    <t>regulation of nuclear pre-mRNA domain containing 2</t>
  </si>
  <si>
    <t xml:space="preserve">   A               A:    UGAGGGUUUCAGGGG :    AUUCCCAGAGUCCCU :UCCA</t>
  </si>
  <si>
    <t>rras2</t>
  </si>
  <si>
    <t>RAS related 2</t>
  </si>
  <si>
    <t>LOC108697778</t>
  </si>
  <si>
    <t xml:space="preserve">   G     U            G:    ACACA GCUGCUAUUUCG :    UGUGU UGAUGAUGGAGU :UUGA     U</t>
  </si>
  <si>
    <t>rreb1.S</t>
  </si>
  <si>
    <t>rreb1</t>
  </si>
  <si>
    <t>ras responsive element binding protein 1</t>
  </si>
  <si>
    <t xml:space="preserve">        G              G:         UCUAUCCUGUGGUG :         AGAUGGGACACCAU :CAGGCACCA</t>
  </si>
  <si>
    <t>rrp15.L</t>
  </si>
  <si>
    <t>rrp15</t>
  </si>
  <si>
    <t>ribosomal RNA processing 15 homolog</t>
  </si>
  <si>
    <t xml:space="preserve">    A   U          G:     GAG GUCUCGGGGG :     UUC CAGAGUCCCU :UCCAA   C</t>
  </si>
  <si>
    <t>rrp15.S_2</t>
  </si>
  <si>
    <t xml:space="preserve">        A             C:         AGCCAGAUGUGGU :         UCGGUCUACAUCG :UCUGGGUCA             A</t>
  </si>
  <si>
    <t>rsph1.L</t>
  </si>
  <si>
    <t>rsph1</t>
  </si>
  <si>
    <t>radial spoke head component 1</t>
  </si>
  <si>
    <t>Junctional membrane complex protein Junctophilin and related MORN repeat proteins</t>
  </si>
  <si>
    <t xml:space="preserve">  A      C G    C      U:   UCAUCA U GGCU AGUUCU :   AGUGGU A UCGA UCGAGA :ACA      U G    U      C</t>
  </si>
  <si>
    <t>rsph1.L_7</t>
  </si>
  <si>
    <t xml:space="preserve">     G  G            U:      UG CCUCGGAAUCCC :      GC GGGGUUUUAGGG :AGUAGA  G            C</t>
  </si>
  <si>
    <t>rtn3.L</t>
  </si>
  <si>
    <t>rtn3</t>
  </si>
  <si>
    <t>reticulon 3</t>
  </si>
  <si>
    <t>Reticulon</t>
  </si>
  <si>
    <t>U    A G  G           G: GUGG G GA AGGGGAAGGGU : CAUC C UU UCCCUUUCUCA :U    A G  G</t>
  </si>
  <si>
    <t>rtn3.S</t>
  </si>
  <si>
    <t>rtn4.L</t>
  </si>
  <si>
    <t>rtn4</t>
  </si>
  <si>
    <t>reticulon 4</t>
  </si>
  <si>
    <t>U   U    U             A: GGU GUGU AUGGGGGGGGGGU : UCA CACG UGUCCCUUUCUCA :    U    U</t>
  </si>
  <si>
    <t>rusc1</t>
  </si>
  <si>
    <t>RUN and SH3 domain containing 1</t>
  </si>
  <si>
    <t>LOC108699488</t>
  </si>
  <si>
    <t xml:space="preserve">       C             A:        UGCCAGGGACUCA :        ACGGUCCUUGGGU :UUAGUCGU</t>
  </si>
  <si>
    <t>s100a11.S</t>
  </si>
  <si>
    <t>s100a11</t>
  </si>
  <si>
    <t>S100 calcium binding protein A11</t>
  </si>
  <si>
    <t xml:space="preserve">   C       G      C:    UGGGGGU UCGGGG :    AUUCCCA AGUCCC :UCCA       G      U</t>
  </si>
  <si>
    <t>s1pr2.L</t>
  </si>
  <si>
    <t>s1pr2</t>
  </si>
  <si>
    <t>sphingosine-1-phosphate receptor 2</t>
  </si>
  <si>
    <t>C         U   U       C: CAUAGUUCC GGG CUGCUGU : GUAUUAGGG CUC GGUGACA :          U   U       C</t>
  </si>
  <si>
    <t>samd11</t>
  </si>
  <si>
    <t>sterile alpha motif domain containing 11</t>
  </si>
  <si>
    <t>Polycomb group protein SCM/L(3)MBT (tumor-supressor in Drosophila and humans)</t>
  </si>
  <si>
    <t>LOC108696529</t>
  </si>
  <si>
    <t xml:space="preserve"> A G                  U:  U GAAGUGUUACGGAAUUUU :  A CUUCACAGUGUCUUGAAA :UC G                  C</t>
  </si>
  <si>
    <t xml:space="preserve">         C             A:          UGCUUCGGGCUCG :          GCGAGGCCCGGGC :AGAGUCUGUC</t>
  </si>
  <si>
    <t>samd12.S</t>
  </si>
  <si>
    <t>samd12</t>
  </si>
  <si>
    <t>sterile alpha motif domain containing 12</t>
  </si>
  <si>
    <t xml:space="preserve">      A       U      A:       GCCCCUG GAUCCC :       CGGGGGU UUAGGG :AGUAGAG       U      C</t>
  </si>
  <si>
    <t>samd13.L</t>
  </si>
  <si>
    <t>samd13</t>
  </si>
  <si>
    <t>sterile alpha motif domain containing 13</t>
  </si>
  <si>
    <t xml:space="preserve">     A             A:      UGCCCAGUAAGAU :      ACGGGUCAUUCUA :GUUACG             C</t>
  </si>
  <si>
    <t>samhd1</t>
  </si>
  <si>
    <t>SAM domain and HD domain 1</t>
  </si>
  <si>
    <t>Metal-dependent phosphohydrolase</t>
  </si>
  <si>
    <t>LOC108701076</t>
  </si>
  <si>
    <t>sar1b.L</t>
  </si>
  <si>
    <t>sar1b</t>
  </si>
  <si>
    <t>secretion associated, Ras related GTPase 1B</t>
  </si>
  <si>
    <t>Vesicle coat complex COPII, GTPase subunit SAR1</t>
  </si>
  <si>
    <t xml:space="preserve">  G      U           G:   GGUGUG CAGGGAGGGAG :   UCACGU GUCCCUUUCUC :UCA      U           A</t>
  </si>
  <si>
    <t>sart1.L</t>
  </si>
  <si>
    <t>sart1</t>
  </si>
  <si>
    <t>SART1, U4/U6.U5 tri-snRNP-associated protein 1</t>
  </si>
  <si>
    <t>U4/U6.U5 snRNP associated protein [KOGS]</t>
  </si>
  <si>
    <t xml:space="preserve">     A    A           U:      AUAG GGGCUGUGCAG :      UAUC UCCGACAUGUC :CCUUUC    C</t>
  </si>
  <si>
    <t>sat2</t>
  </si>
  <si>
    <t>spermidine/spermine N1-acetyltransferase family member 2</t>
  </si>
  <si>
    <t>Diamine acetyltransferase</t>
  </si>
  <si>
    <t>LOC108703443</t>
  </si>
  <si>
    <t xml:space="preserve">        A              U:         ACCAGACAGUGUUG :         UGGUCUGUCACAAU :UUGUAGCAA</t>
  </si>
  <si>
    <t>sat2.L</t>
  </si>
  <si>
    <t>G     G        U       C: GGUGG GCAGUAGA GAGGGGC : UCAUC UGUUGUCU UUUCCCG :      A        U</t>
  </si>
  <si>
    <t>sav1.L</t>
  </si>
  <si>
    <t>sav1</t>
  </si>
  <si>
    <t>salvador family WW domain containing protein 1</t>
  </si>
  <si>
    <t>Proline binding protein [KOG]</t>
  </si>
  <si>
    <t>A         A U        U: CAGUAAACA C GACUGAAA : GUCGUUUGU G CUGACUUU :C         G U        C</t>
  </si>
  <si>
    <t>saxo1</t>
  </si>
  <si>
    <t>LOC108696474</t>
  </si>
  <si>
    <t xml:space="preserve">  C   A             G:   CAG AUGCUAGGGACCU :   GUC UACGGUCCUUGGG :UUA   G             U</t>
  </si>
  <si>
    <t>scamp3.L</t>
  </si>
  <si>
    <t>scamp3</t>
  </si>
  <si>
    <t>secretory carrier membrane protein 3</t>
  </si>
  <si>
    <t>Secretory carrier membrane protein</t>
  </si>
  <si>
    <t>U     A       G      C: UGUUC UGUUGGG UGGGCC : ACAAG ACGACUU ACUCGG :G     G       G      U</t>
  </si>
  <si>
    <t>scap.L</t>
  </si>
  <si>
    <t>scap</t>
  </si>
  <si>
    <t>SREBF chaperone</t>
  </si>
  <si>
    <t>Cholesterol transport protein (Niemann-Pick C disease protein)</t>
  </si>
  <si>
    <t xml:space="preserve">         A            G:          GGGGCUGUACAG :          CUCCGACAUGUC :CCUUUCUAUC</t>
  </si>
  <si>
    <t>sclt1.S</t>
  </si>
  <si>
    <t>sclt1</t>
  </si>
  <si>
    <t>sodium channel and clathrin linker 1</t>
  </si>
  <si>
    <t xml:space="preserve">    A                A:     UGCAAUAGGGAAAGGG :     ACGUUGUCCCUUUCUC :UCAUC                A</t>
  </si>
  <si>
    <t xml:space="preserve">    A                A:     UGCAAUAGGGAAAGGG :     AUGUUGUCUUUUUCCC :UCAUC                G</t>
  </si>
  <si>
    <t>scnm1.L</t>
  </si>
  <si>
    <t>scnm1</t>
  </si>
  <si>
    <t>sodium channel modifier 1</t>
  </si>
  <si>
    <t xml:space="preserve">         G             C:          CAACUGGCGGCUU :          GUUGACCGUCGAA :UUGUCAAGAA</t>
  </si>
  <si>
    <t>sco1.L_1</t>
  </si>
  <si>
    <t>sco1</t>
  </si>
  <si>
    <t>synthesis of cytochrome C oxidase 1</t>
  </si>
  <si>
    <t xml:space="preserve">     A                G:      UUGUUGGACUGGGCCG :      GACGACUUGACUCGGU :GACAAG</t>
  </si>
  <si>
    <t xml:space="preserve">  A                G:   UUGUUGGACUGGGCCG :   GACGACUUGACUCGGU :CAG</t>
  </si>
  <si>
    <t>scrg1.S</t>
  </si>
  <si>
    <t>scrg1</t>
  </si>
  <si>
    <t>stimulator of chondrogenesis 1</t>
  </si>
  <si>
    <t xml:space="preserve"> U   A     U        A:  GUG UGCUC GUAAGAUG :  UAC ACGGG CAUUCUAC :GU   G     U</t>
  </si>
  <si>
    <t>scube2.L_12</t>
  </si>
  <si>
    <t>scube2</t>
  </si>
  <si>
    <t>signal peptide, CUB domain, EGF-like 2</t>
  </si>
  <si>
    <t xml:space="preserve">     G       C        A:      UGCCUCU AAAUCUCG :      GCGGGGG UUUAGGGC :AGUAGA       U</t>
  </si>
  <si>
    <t>scyl3.L</t>
  </si>
  <si>
    <t>scyl3</t>
  </si>
  <si>
    <t>SCY1 like pseudokinase 3</t>
  </si>
  <si>
    <t xml:space="preserve"> U   A   U            G:  GAU CUG UGGAAUGAAGGA :  CUG GGC ACCUUACUUCCU :GU   A   C</t>
  </si>
  <si>
    <t xml:space="preserve">  C     A            A:   GCUGC GUCACAUGCACA :   CGGCG CAGUGUGCGUGU :AAU     A            C</t>
  </si>
  <si>
    <t>sdf4.S</t>
  </si>
  <si>
    <t>sdf4</t>
  </si>
  <si>
    <t>stromal cell derived factor 4</t>
  </si>
  <si>
    <t>Calcium binding protein</t>
  </si>
  <si>
    <t xml:space="preserve">     C                U:      GGUUUUAUUCUGUGGU :      CCAAGAUGGGACACCA :CAGGCA                U</t>
  </si>
  <si>
    <t>sec16a.L</t>
  </si>
  <si>
    <t>sec16a</t>
  </si>
  <si>
    <t>SEC16 homolog A, endoplasmic reticulum export factor</t>
  </si>
  <si>
    <t>Regucalcin gene promoter region-related protein (RGPR)</t>
  </si>
  <si>
    <t>U           A        C: GCAAUAUAAUU ACUGCUUC : UGUUAUGUUGA UGAUGGAG :U           A        U</t>
  </si>
  <si>
    <t>sec16a.L_19</t>
  </si>
  <si>
    <t xml:space="preserve">         C   C        C:          UGC UCGGGCCC :          GCG GGCCCGGG :AGAGUCUGUC   A        C</t>
  </si>
  <si>
    <t>sec16a.S</t>
  </si>
  <si>
    <t>sec22b.L</t>
  </si>
  <si>
    <t>sec22b</t>
  </si>
  <si>
    <t>SEC22 homolog B, vesicle trafficking protein (gene/pseudogene)</t>
  </si>
  <si>
    <t>Synaptobrevin/VAMP-like protein SEC22</t>
  </si>
  <si>
    <t xml:space="preserve">    A        C        U:     GGUCUUAA CGUUUCAC :     CCAGGAUU GUAAAGUG :GUUCA        U</t>
  </si>
  <si>
    <t>sec24d.L</t>
  </si>
  <si>
    <t>sec24d</t>
  </si>
  <si>
    <t>SEC24 homolog D, COPII coat complex component</t>
  </si>
  <si>
    <t>Vesicle coat complex COPII, subunit SFB3</t>
  </si>
  <si>
    <t xml:space="preserve"> C       G U          U:  CAGAACU G UCACUGUGAA :  GUCUUGA U GGUGACACUU :AC       A C</t>
  </si>
  <si>
    <t>selenom</t>
  </si>
  <si>
    <t>selenoprotein M</t>
  </si>
  <si>
    <t>LOC108706444</t>
  </si>
  <si>
    <t xml:space="preserve">    A      G       A:     GAGGGU UCAGGGA :     UUCCCA AGUCCCU :UCCAA      G</t>
  </si>
  <si>
    <t>selenon.L</t>
  </si>
  <si>
    <t>selenon</t>
  </si>
  <si>
    <t>selenoprotein N</t>
  </si>
  <si>
    <t xml:space="preserve">    A     A            C:     CGUUA CAGGCAGUAUUA :     GUAAU GUCCGUCAUAAU :UAGUA     G</t>
  </si>
  <si>
    <t>sema4a.S</t>
  </si>
  <si>
    <t>sema4a</t>
  </si>
  <si>
    <t>sema domain, immunoglobulin domain (Ig), transmembrane domain (TM) and short cytoplasmic domain, (semaphorin) 4A</t>
  </si>
  <si>
    <t>Semaphorins</t>
  </si>
  <si>
    <t xml:space="preserve">      U   G           A:       CAA GGGGAGAGAGU :       GUU UCCCUUUCUCA :UCAUCAC   G</t>
  </si>
  <si>
    <t>septin6.L_1</t>
  </si>
  <si>
    <t>septin6</t>
  </si>
  <si>
    <t>septin 6</t>
  </si>
  <si>
    <t>Septins (P-loop GTPases)</t>
  </si>
  <si>
    <t xml:space="preserve">       U                G:        UACUGUAGGCACUUUG :        GUGACAUUCGUGAAAC :UGAUGGAC</t>
  </si>
  <si>
    <t xml:space="preserve">      U                G:       UACUGUAGGCACUUUG :       GUGAUAUUCGUGAAAU :GAUGGAC</t>
  </si>
  <si>
    <t>serinc1l.L_5</t>
  </si>
  <si>
    <t>serinc1l</t>
  </si>
  <si>
    <t>serine incorporator 1 like</t>
  </si>
  <si>
    <t xml:space="preserve">   U     G C          A:    GUUCU U ACUGGUGGCU :    CAAGA G UGACCGUCGA :UUGU     A U          A</t>
  </si>
  <si>
    <t>serpinh1.S</t>
  </si>
  <si>
    <t>serpinh1</t>
  </si>
  <si>
    <t>serpin peptidase inhibitor, clade H (heat shock protein 47), member 1, (collagen binding protein 1)</t>
  </si>
  <si>
    <t>Serpin</t>
  </si>
  <si>
    <t xml:space="preserve">   U   G              A:    GGG GGGGGGCUGUAUGG :    UCU UCCUCCGACAUGUC :CCUU   A</t>
  </si>
  <si>
    <t>sesn2.L</t>
  </si>
  <si>
    <t>sesn2</t>
  </si>
  <si>
    <t>sestrin 2</t>
  </si>
  <si>
    <t xml:space="preserve">       A             A:        AGGGGGCUGUGCA :        UCCUCCGACAUGU :CCUUUCUA             C</t>
  </si>
  <si>
    <t>sesn2.S</t>
  </si>
  <si>
    <t xml:space="preserve"> U         G          A:  CUACACAGG UGCUGCUUUA :  GAUGUGUUU AUGAUGGAGU :UU         G</t>
  </si>
  <si>
    <t>setd1b.S_0</t>
  </si>
  <si>
    <t>setd1b</t>
  </si>
  <si>
    <t>SET domain containing 1B</t>
  </si>
  <si>
    <t>histone methyltransferase complex component</t>
  </si>
  <si>
    <t xml:space="preserve">    A      C         G:     UGUAAC GGGGAAGGG :     ACGUUG CCCUUUCUC :UCAUC      U         A</t>
  </si>
  <si>
    <t>setd5</t>
  </si>
  <si>
    <t>SET domain containing 5</t>
  </si>
  <si>
    <t>zinc finger protein</t>
  </si>
  <si>
    <t>LOC495433</t>
  </si>
  <si>
    <t xml:space="preserve">     G G              A:      G AGCGGGGAGGGGGC :      U UUGUCUUUUUCCCG :UCAUCA G</t>
  </si>
  <si>
    <t>sfrpx.L</t>
  </si>
  <si>
    <t>sfrpx</t>
  </si>
  <si>
    <t>secreted frizzled-related protein</t>
  </si>
  <si>
    <t>modulator of Wnt signaling</t>
  </si>
  <si>
    <t xml:space="preserve">   U    U             A:    GUAU AUAGAAGAGGGGC :    CAUG UGUCUUUUUCCCG :UCAU    U</t>
  </si>
  <si>
    <t xml:space="preserve">    G  A               G:     UG UACCAGAUAGUGUUG :     GC AUGGUCUGUCACAAU :UUGUA  A</t>
  </si>
  <si>
    <t xml:space="preserve"> G    A               G:  GGUG UACCAGAUAGUGUUG :  CCGU AUGGUCUGUCAUAAU :UG    A</t>
  </si>
  <si>
    <t>sftpd</t>
  </si>
  <si>
    <t>surfactant, pulmonary-associated protein D</t>
  </si>
  <si>
    <t>LOC108703392</t>
  </si>
  <si>
    <t>A    A     A A       U: UGGU GCUGU A ACGUACA : AUCG CGACA U UGCGUGU :A    G     G G       C</t>
  </si>
  <si>
    <t>sgo1.L</t>
  </si>
  <si>
    <t>sgo1</t>
  </si>
  <si>
    <t>shugoshin 1</t>
  </si>
  <si>
    <t>C  C                  A: AG AGUACAACAGGAAGAGGG : UC UCAUGUUGUCUUUUUCCC :   A                  G</t>
  </si>
  <si>
    <t>sgpp2.S</t>
  </si>
  <si>
    <t>sgpp2</t>
  </si>
  <si>
    <t>sphingosine-1-phosphate phosphatase 2</t>
  </si>
  <si>
    <t>Sphingoid base-phosphate phosphatase</t>
  </si>
  <si>
    <t>A     G    U           A: AGCUA AUGA CUACUGCUUUA : UUGAU UGUU GAUGAUGGAGU :      G    U</t>
  </si>
  <si>
    <t>sh2d5</t>
  </si>
  <si>
    <t>LOC108705071</t>
  </si>
  <si>
    <t xml:space="preserve">             C           G:              UGUGUGCCAGG :              ACAUACGGUCC :UGUCAAAAGAUGUA           A</t>
  </si>
  <si>
    <t>sh3bgr.L_1</t>
  </si>
  <si>
    <t>sh3bgr</t>
  </si>
  <si>
    <t>SH3 domain binding glutamate-rich protein</t>
  </si>
  <si>
    <t>C       U    G        C: UUCAGGC GUGU CUGGGCCC : GAGUCUG CGCG GGCCCGGG :A       U    A        C</t>
  </si>
  <si>
    <t>sh3bp1.L</t>
  </si>
  <si>
    <t>sh3bp1</t>
  </si>
  <si>
    <t>SH3-domain binding protein 1</t>
  </si>
  <si>
    <t xml:space="preserve">     A                C:      GCAAUCAGUCCCAACC :      CGUUGGUUAGGGUUGG :UCGUAA                A</t>
  </si>
  <si>
    <t>sh3d19.L</t>
  </si>
  <si>
    <t>sh3d19</t>
  </si>
  <si>
    <t>SH3 domain containing 19</t>
  </si>
  <si>
    <t>Adaptor protein GRB2, contains SH2 and SH3 domains</t>
  </si>
  <si>
    <t xml:space="preserve">     G                C:      ACAGCGGAAAAAGGGC :      UGUUGUCUUUUUCCCG :UCAUCA</t>
  </si>
  <si>
    <t>shc3</t>
  </si>
  <si>
    <t>SHC adaptor protein 3</t>
  </si>
  <si>
    <t>Adaptor protein SHC and related proteins</t>
  </si>
  <si>
    <t>LOC108706999</t>
  </si>
  <si>
    <t xml:space="preserve">  A       U         U:   UGGCAGC GUGAAUGUU :   GCUGUCG UACUUACAA :GUG       U</t>
  </si>
  <si>
    <t xml:space="preserve">   C  G  U              G:    CA CA UCAGUUGAGUUCUG :    GU GU AGUCGAUUCGAGAC :ACAA  G  U</t>
  </si>
  <si>
    <t>shisa6.S</t>
  </si>
  <si>
    <t>shisa6</t>
  </si>
  <si>
    <t>shisa family member 6</t>
  </si>
  <si>
    <t xml:space="preserve">  U       U           U:   CCUGCAU AACAGCAUUUU :   GGACGUG UUGUCGUGAAA :GAU       C           C</t>
  </si>
  <si>
    <t>sik3.S_1</t>
  </si>
  <si>
    <t>sik3</t>
  </si>
  <si>
    <t>SIK family kinase 3</t>
  </si>
  <si>
    <t xml:space="preserve"> U           U       U:  GGGCUGGGGCA GUGCAGU :  UCCGGCCCUGU CACGUUA :UG           U       U</t>
  </si>
  <si>
    <t>sil1.L</t>
  </si>
  <si>
    <t>sil1</t>
  </si>
  <si>
    <t>SIL1 nucleotide exchange factor</t>
  </si>
  <si>
    <t>Armadillo/beta-catenin-like repeat-containing protein</t>
  </si>
  <si>
    <t xml:space="preserve">       G     A        U:        GGUGC CCGGGCCC :        UCGCG GGCCCGGG :AGAGUCUG     A        C</t>
  </si>
  <si>
    <t>sin3a.L</t>
  </si>
  <si>
    <t>sin3a</t>
  </si>
  <si>
    <t>SIN3 transcription regulator family member A</t>
  </si>
  <si>
    <t xml:space="preserve">     A               A:      GUAAUGGGGAAAGGG :      CGUUGUCCCUUUCUC :UCAUCA               A</t>
  </si>
  <si>
    <t>sirpa</t>
  </si>
  <si>
    <t>LOC108704745</t>
  </si>
  <si>
    <t>U        C            A: AUAGUUUU CAGUUGGCAGUU : UGUCAAGA GUUGACCGUCGA :U        A            A</t>
  </si>
  <si>
    <t>slc10a2</t>
  </si>
  <si>
    <t>solute carrier family 10 (sodium/bile acid cotransporter), member 2</t>
  </si>
  <si>
    <t>Na+-bile acid cotransporter</t>
  </si>
  <si>
    <t>LOC108708464</t>
  </si>
  <si>
    <t xml:space="preserve">    A    C           G:     UGCA CAGGGGGGGGG :     ACGU GUCCCUUUCUC :UCAUC    U           A</t>
  </si>
  <si>
    <t>slc11a2.S</t>
  </si>
  <si>
    <t>slc11a2</t>
  </si>
  <si>
    <t>solute carrier family 11 member 2</t>
  </si>
  <si>
    <t>transmembrane solute exchange</t>
  </si>
  <si>
    <t>A       G      A       U: GGAAGGG GGGGGG UGUACAG : CCUUUCU UCCUCC ACAUGUC :        A      G</t>
  </si>
  <si>
    <t>slc12a3l.S</t>
  </si>
  <si>
    <t>slc12a3l</t>
  </si>
  <si>
    <t>solute carrier family 12 member 3 like</t>
  </si>
  <si>
    <t xml:space="preserve">     A              C:      UGUCCAGUGGGAUG :      ACGGGUCAUUCUAC :GUUACG</t>
  </si>
  <si>
    <t>slc16a6.S</t>
  </si>
  <si>
    <t>slc16a6</t>
  </si>
  <si>
    <t>solute carrier family 16 member 6</t>
  </si>
  <si>
    <t xml:space="preserve">     U            C:      AGGGUCUCAGGG :      UCCCAGAGUCCC :UCCAAU            U</t>
  </si>
  <si>
    <t>slc19a3</t>
  </si>
  <si>
    <t>solute carrier family 19 member 3</t>
  </si>
  <si>
    <t>micronutrient transporter</t>
  </si>
  <si>
    <t>LOC108717127</t>
  </si>
  <si>
    <t xml:space="preserve">       A              G:        GUUGGACUGGGCCG :        CGACUUGACUCGGU :GACAAGGA</t>
  </si>
  <si>
    <t xml:space="preserve">    A              G:     GUUGGACUGGGCCG :     CGACUUGACUCGGU :CAGGA</t>
  </si>
  <si>
    <t>slc22a23.S</t>
  </si>
  <si>
    <t>slc22a23</t>
  </si>
  <si>
    <t>solute carrier family 22 member 23</t>
  </si>
  <si>
    <t>Synaptic vesicle transporter SVOP and related transporters (major facilitator superfamily)</t>
  </si>
  <si>
    <t xml:space="preserve">    U               A:     UCCCUGGUGAUGUGA :     AGGGACCGUUACACU :CCAUU               A</t>
  </si>
  <si>
    <t>slc25a13.L</t>
  </si>
  <si>
    <t>slc25a13</t>
  </si>
  <si>
    <t>solute carrier family 25 member 13</t>
  </si>
  <si>
    <t>G       U           C: UAUUGAC GUGUUGAAUGU : GUGGCUG CGCAACUUACA :A       U           A</t>
  </si>
  <si>
    <t>slc25a15.2.L</t>
  </si>
  <si>
    <t>slc25a15.2</t>
  </si>
  <si>
    <t>solute carrier family 25 member 15, gene 2</t>
  </si>
  <si>
    <t xml:space="preserve">        A            C:         GCCAGGGGCCCA :         CGGUCCUUGGGU :UUAGUCGUA</t>
  </si>
  <si>
    <t>slc25a16.L</t>
  </si>
  <si>
    <t>slc25a16</t>
  </si>
  <si>
    <t>solute carrier family 25 member 16</t>
  </si>
  <si>
    <t xml:space="preserve">  A  G               G:   UG GCUGGGGAGAUGUUG :   AC UGACUUCUUUGUAAC :AUG  G</t>
  </si>
  <si>
    <t>slc25a18.S</t>
  </si>
  <si>
    <t>slc25a18</t>
  </si>
  <si>
    <t>solute carrier family 25 member 18</t>
  </si>
  <si>
    <t xml:space="preserve">      A            C:       GCCCAGUAAGGU :       CGGGUCAUUCUA :GUUACGA            C</t>
  </si>
  <si>
    <t>slc25a29.L</t>
  </si>
  <si>
    <t>slc25a29</t>
  </si>
  <si>
    <t>solute carrier family 25 (mitochondrial carnitine/acylcarnitine carrier), member 29</t>
  </si>
  <si>
    <t>mitochondrial carrier</t>
  </si>
  <si>
    <t>slc25a40.L</t>
  </si>
  <si>
    <t>slc25a40</t>
  </si>
  <si>
    <t>solute carrier family 25 member 40</t>
  </si>
  <si>
    <t>Mitochondrial carrier protein CGI-69</t>
  </si>
  <si>
    <t xml:space="preserve"> U  A              G:  UC ACAGCAGUGGGUGU :  GG UGUCGUUACUUACA :GU  C              A</t>
  </si>
  <si>
    <t>slc26a11.L_18</t>
  </si>
  <si>
    <t>slc26a11</t>
  </si>
  <si>
    <t>solute carrier family 26 (anion exchanger), member 11</t>
  </si>
  <si>
    <t>Sulfate/bicarbonate/oxalate exchanger SAT-1 and related transporters (SLC26 family)</t>
  </si>
  <si>
    <t xml:space="preserve">    U  U             A:     GA CACCAGGCUGAAA :     UU GUGGUCUGACUUU :CGUCG  U             C</t>
  </si>
  <si>
    <t>slc27a3.L</t>
  </si>
  <si>
    <t>slc27a3</t>
  </si>
  <si>
    <t>solute carrier family 27 member 3</t>
  </si>
  <si>
    <t>Very long-chain acyl-CoA synthetase/fatty acid transporter</t>
  </si>
  <si>
    <t xml:space="preserve">      G              C:       GUGCCGGGAACCUA :       UACGGUCCUUGGGU :UUAGUCG</t>
  </si>
  <si>
    <t>slc2a1.S</t>
  </si>
  <si>
    <t>slc2a1</t>
  </si>
  <si>
    <t>solute carrier family 2 (facilitated glucose transporter), member 1</t>
  </si>
  <si>
    <t>U  G  A             C: GU AG AUGCCAGGAGCCC : UA UC UACGGUCCUUGGG :U  G  G             U</t>
  </si>
  <si>
    <t>slc35a2.L</t>
  </si>
  <si>
    <t>slc35a2</t>
  </si>
  <si>
    <t>solute carrier family 35 member A2</t>
  </si>
  <si>
    <t>A        G         C: AAUGUUGU CAGUGAGAU : UUACGACG GUCAUUCUA :G        G         C</t>
  </si>
  <si>
    <t>slc35f2.L_1</t>
  </si>
  <si>
    <t>slc35f2</t>
  </si>
  <si>
    <t>solute carrier family 35 member F2</t>
  </si>
  <si>
    <t xml:space="preserve">     A  C            G:      GC ACAGAGAAAGGG :      UG UGUCUUUUUCCC :UCAUCA  U            G</t>
  </si>
  <si>
    <t>slc35f6</t>
  </si>
  <si>
    <t>solute carrier family 35 member F6</t>
  </si>
  <si>
    <t>Predicted integral membrane protein</t>
  </si>
  <si>
    <t>LOC108717274</t>
  </si>
  <si>
    <t xml:space="preserve"> G     A              G:  GGGGG UGCUGCUUAUGUGG :  UCCUU ACGACGAGUACGUC :AG     C              A</t>
  </si>
  <si>
    <t>LOC108718320</t>
  </si>
  <si>
    <t xml:space="preserve">    A   G   C           U:     UUG GCU UGAGCACUUUG :     GAC UGA AUUCGUGAAAC :UGAUG   G   C</t>
  </si>
  <si>
    <t xml:space="preserve">   A   G   C           U:    UUG GCU UGAGCACUUUG :    GAC UGA ACUCGUGAAAC :GAUG   G   U</t>
  </si>
  <si>
    <t>slc39a1l.S_0</t>
  </si>
  <si>
    <t>slc39a1l</t>
  </si>
  <si>
    <t>solute carrier family 39 member 1 like</t>
  </si>
  <si>
    <t>U      A             C: GCAGUG GACUUACUGCCUC : UGUUAU UUGAAUGAUGGAG :U      G             U</t>
  </si>
  <si>
    <t>slc39a7.L</t>
  </si>
  <si>
    <t>slc39a7</t>
  </si>
  <si>
    <t>solute carrier family 39 member 7</t>
  </si>
  <si>
    <t>solute transport</t>
  </si>
  <si>
    <t xml:space="preserve">      U               U:       UUACUAGGCAGUGUU :       AAUGGUCUGUCACAA :UUGUAGC               U</t>
  </si>
  <si>
    <t xml:space="preserve">      U               U:       UUACUAGGCAGUGUU :       AAUGGUCCGUCAUAA :UAGUAGU               U</t>
  </si>
  <si>
    <t>slc45a2.L</t>
  </si>
  <si>
    <t>slc45a2</t>
  </si>
  <si>
    <t>solute carrier family 45 member 2</t>
  </si>
  <si>
    <t>Sucrose transporter and related proteins</t>
  </si>
  <si>
    <t>C         U  C          C: CCUACUGUA GG AAAGCCACUG : GGAUGGUAU CC UUUUGGUGAC :          C  A          C</t>
  </si>
  <si>
    <t>slc4a1ap.S</t>
  </si>
  <si>
    <t>slc4a1ap</t>
  </si>
  <si>
    <t>solute carrier family 4 member 1 adaptor protein</t>
  </si>
  <si>
    <t>Anion exchanger adaptor protein Kanadaptin, contains FHA domain</t>
  </si>
  <si>
    <t>U     C G             A: GGUGG A AACAGGGAGGGGG : UCAUC U UUGUCUUUUUCCC :      A G             G</t>
  </si>
  <si>
    <t>slc50a1.L</t>
  </si>
  <si>
    <t>slc50a1</t>
  </si>
  <si>
    <t>solute carrier family 50 (sugar efflux transporter), member 1</t>
  </si>
  <si>
    <t>Multitransmembrane protein</t>
  </si>
  <si>
    <t xml:space="preserve">       U              U:        GGCAGGGAAGGGGU :        UUGUCCCUUUCUCA :UCAUCACG</t>
  </si>
  <si>
    <t>slc6a8.S</t>
  </si>
  <si>
    <t>slc6a8</t>
  </si>
  <si>
    <t>solute carrier family 6 member 8</t>
  </si>
  <si>
    <t>Sodium-neurotransmitter symporter</t>
  </si>
  <si>
    <t xml:space="preserve">      C            U:       GCCCAGUGGGAU :       CGGGUCAUUCUA :GUUACGA            C</t>
  </si>
  <si>
    <t>slc7a3.L</t>
  </si>
  <si>
    <t>slc7a3</t>
  </si>
  <si>
    <t>solute carrier family 7 member 3</t>
  </si>
  <si>
    <t>U      A       G      U: GGUCUG CCUGGGU AUUUGA : UCGGAU GGACCUA UGAACU :       A       A      U</t>
  </si>
  <si>
    <t>slc7a7.L</t>
  </si>
  <si>
    <t>slc7a7</t>
  </si>
  <si>
    <t>solute carrier family 7 (amino acid transporter light chain, y+L system), member 7</t>
  </si>
  <si>
    <t>Amino acid transporters</t>
  </si>
  <si>
    <t>A      C     A        C: GGGAGA AGGAG UUGUACAG : CUUUCU UCCUC GACAUGUC :C      A     C</t>
  </si>
  <si>
    <t>slc9a5.L_3</t>
  </si>
  <si>
    <t>slc9a5</t>
  </si>
  <si>
    <t>solute carrier family 9 member A5</t>
  </si>
  <si>
    <t xml:space="preserve">   G          A      C:    UUUUGUUGAA UGGGCC :    AGGACGACUU ACUCGG :GACA          G      U</t>
  </si>
  <si>
    <t>U           A      C: GUUUUGUUGAA UGGGCC : CAGGACGACUU ACUCGG :            G      U</t>
  </si>
  <si>
    <t>slk.L_2</t>
  </si>
  <si>
    <t>slk</t>
  </si>
  <si>
    <t>STE20 like kinase</t>
  </si>
  <si>
    <t>Ste20-like serine/threonine protein kinase</t>
  </si>
  <si>
    <t>A   U        U        U: AUA UCUCAGAG UUACUGUG : UAU AGGGUCUC GGUGACAC :G   U        U</t>
  </si>
  <si>
    <t>smad1.L</t>
  </si>
  <si>
    <t>smad1</t>
  </si>
  <si>
    <t>SMAD family member 1</t>
  </si>
  <si>
    <t>signal transduction, TGF-beta pathway</t>
  </si>
  <si>
    <t xml:space="preserve"> G   U              C:  GCU GCAGUGUUGAGUGU :  UGG UGUCGCAACUUACA :AG   C              A</t>
  </si>
  <si>
    <t>smad4.1.L_1</t>
  </si>
  <si>
    <t>smad4.1</t>
  </si>
  <si>
    <t>SMAD family member 4, gene 1</t>
  </si>
  <si>
    <t>signal transduction, tgf-beta pathway</t>
  </si>
  <si>
    <t xml:space="preserve">  A  A     U         A:   AG GCAAC GGGAGAGAG :   UC CGUUG CCCUUUCUC :UCA  A     U         A</t>
  </si>
  <si>
    <t>smad9</t>
  </si>
  <si>
    <t>SMAD family member 9</t>
  </si>
  <si>
    <t>LOC108703982</t>
  </si>
  <si>
    <t xml:space="preserve">      C    U          U:       CAGC GAAAGAGGGC :       GUUG CUUUUUCCCG :UCAUCAU    U</t>
  </si>
  <si>
    <t>smarca4.S</t>
  </si>
  <si>
    <t>smarca4</t>
  </si>
  <si>
    <t>SWI/SNF related, matrix associated, actin dependent regulator of chromatin, subfamily a, member 4</t>
  </si>
  <si>
    <t>chromatin remodeling complex component</t>
  </si>
  <si>
    <t xml:space="preserve">     C  C            C:      GU GCAGGGAGGGGG :      CG UGUCCCUUUCUC :UCAUCA  U            A</t>
  </si>
  <si>
    <t>smarcd3</t>
  </si>
  <si>
    <t>SWI/SNF related, matrix associated, actin dependent regulator of chromatin, subfamily d, member 3</t>
  </si>
  <si>
    <t>transcription activation complex subunit</t>
  </si>
  <si>
    <t>LOC108704644</t>
  </si>
  <si>
    <t xml:space="preserve">    A              G:     AAGGGUCUCGGGGG :     UUCCCAGAGUCCCU :UCCAA</t>
  </si>
  <si>
    <t>smpd1.L</t>
  </si>
  <si>
    <t>smpd1</t>
  </si>
  <si>
    <t>sphingomyelin phosphodiesterase 1</t>
  </si>
  <si>
    <t>Acid sphingomyelinase and PHM5 phosphate metabolism protein</t>
  </si>
  <si>
    <t xml:space="preserve">    A  C    A           U:     CA AGGG GGAGCCACUGG :     GU UCCC UUUUGGUGACC :GGAUG  A    A</t>
  </si>
  <si>
    <t>smurf2</t>
  </si>
  <si>
    <t>SMAD specific E3 ubiquitin protein ligase 2</t>
  </si>
  <si>
    <t>ubiquitin protein ligase</t>
  </si>
  <si>
    <t>LOC108701209</t>
  </si>
  <si>
    <t xml:space="preserve">     U                 U:      GGUGUCACAGAACUUUG :      UCACAGUGUCUUGAAAC :UCAGCU</t>
  </si>
  <si>
    <t>snai3.L</t>
  </si>
  <si>
    <t>snai3</t>
  </si>
  <si>
    <t>snail family zinc finger 3</t>
  </si>
  <si>
    <t xml:space="preserve">      A               G:       CCAGGGAUUACUGUG :       GGUCUCUGGUGACAC :GUAUUAG</t>
  </si>
  <si>
    <t>snap91.L_1</t>
  </si>
  <si>
    <t>snap91</t>
  </si>
  <si>
    <t>synaptosome associated protein 91kDa</t>
  </si>
  <si>
    <t>Clathrin assembly protein AP180 and related proteins, contain ENTH domain</t>
  </si>
  <si>
    <t xml:space="preserve">    C                C:     CACUGGAUGUACCUUG :     GUGAUCUACGUGGAAU :UAGAC</t>
  </si>
  <si>
    <t>snap91.S_1</t>
  </si>
  <si>
    <t>sncaip.S</t>
  </si>
  <si>
    <t>sncaip</t>
  </si>
  <si>
    <t>synuclein alpha interacting protein</t>
  </si>
  <si>
    <t xml:space="preserve">       U               U:        UACUGUGGGCACUUU :        GUGACAUUCGUGAAA :UGAUGGAC               C</t>
  </si>
  <si>
    <t xml:space="preserve">      U               U:       UACUGUGGGCACUUU :       GUGAUACUCGUGAAA :GAUGGAC               C</t>
  </si>
  <si>
    <t>snrnp200.L</t>
  </si>
  <si>
    <t>snrnp200</t>
  </si>
  <si>
    <t>small nuclear ribonucleoprotein, U5 200kDa subunit</t>
  </si>
  <si>
    <t>RNhelicase BRR2, DEAD-box superfamily</t>
  </si>
  <si>
    <t xml:space="preserve">  U       U          G:   GCUGAAU AGAAGCAUUU :   CGGCUUG UCUUCGUGAA :AGU       C          A</t>
  </si>
  <si>
    <t>snrnp70</t>
  </si>
  <si>
    <t>small nuclear ribonucleoprotein, U1 70kDa subunit</t>
  </si>
  <si>
    <t>U1 small nuclear ribonucleoprotein (RRM superfamily)</t>
  </si>
  <si>
    <t>LOC108711527</t>
  </si>
  <si>
    <t xml:space="preserve">  U G                 G:   G UGGAUGAGGAGCACUUU :   C GCUUGCUCUUCGUGAAA :AGU G</t>
  </si>
  <si>
    <t xml:space="preserve">    G  G     G         A:     UG AUGAG AGCACUUUG :     AC UGCUU UCGUGAAAC :GAUGG  G     G</t>
  </si>
  <si>
    <t>sntb2.S_0</t>
  </si>
  <si>
    <t>sntb2</t>
  </si>
  <si>
    <t>syntrophin, beta 2 (dystrophin-associated protein A1, 59kDa, basic component 2)</t>
  </si>
  <si>
    <t>Syntrophins (type beta)</t>
  </si>
  <si>
    <t xml:space="preserve">                      G:      GUGGCGGGGGAGGGGU :      CGUUGUCCCUUUCUCA :UCAUCA</t>
  </si>
  <si>
    <t>sntb2.S_1</t>
  </si>
  <si>
    <t xml:space="preserve">        A            A:         GCCAGGAACCUA :         CGGUCCUUGGGU :UUAGUCGUA</t>
  </si>
  <si>
    <t>snu13.L</t>
  </si>
  <si>
    <t>snu13</t>
  </si>
  <si>
    <t>small nuclear ribonucleoprotein 13</t>
  </si>
  <si>
    <t>ribosome biogenesis and assembly</t>
  </si>
  <si>
    <t xml:space="preserve"> G            U        A:  ACUUGUAUUAUA GUAUUUUU :  UGGACGUGAUAU CGUGAAAA :GA            U</t>
  </si>
  <si>
    <t>snu13.S</t>
  </si>
  <si>
    <t>snx25.L</t>
  </si>
  <si>
    <t>snx25</t>
  </si>
  <si>
    <t>sorting nexin 25</t>
  </si>
  <si>
    <t>Intermediate filament-like protein, sorting nexins, and related proteins containing PX (PhoX) domain(s)</t>
  </si>
  <si>
    <t xml:space="preserve">   G      C  U         A:    CUGCAU GU AGCGCUUUU :    GACGUG UA UCGUGAAAA :GAUG      A  U</t>
  </si>
  <si>
    <t>sod2.S</t>
  </si>
  <si>
    <t>sod2</t>
  </si>
  <si>
    <t>superoxide dismutase 2</t>
  </si>
  <si>
    <t>Manganese superoxide dismutase</t>
  </si>
  <si>
    <t xml:space="preserve"> A        A  C         U:  GCCUGUAU AU AGCACUUUU :  UGGACGUG UA UCGUGAAAA :GA        A  U</t>
  </si>
  <si>
    <t xml:space="preserve"> A        A  C        U:  GCCUGUAU AU AGCACUUU :  UGGACGUG UA UCGUGAAA :GA        A  C        C</t>
  </si>
  <si>
    <t xml:space="preserve"> A        A  C        U:  GCCUGUAU AU AGCACUUU :  UGGACGUG UA UCGUGAAA :GA        A  U        U</t>
  </si>
  <si>
    <t xml:space="preserve"> A        A U         U:  GCCUGUAU A CAGCACUUU :  UGGACGUG U GUCGUGAAA :GA        C U         C</t>
  </si>
  <si>
    <t>sowaha.L</t>
  </si>
  <si>
    <t>sowaha</t>
  </si>
  <si>
    <t>sosondowah ankyrin repeat domain family member A</t>
  </si>
  <si>
    <t>sox12.S_0</t>
  </si>
  <si>
    <t>sox12</t>
  </si>
  <si>
    <t>SRY-box 12</t>
  </si>
  <si>
    <t>HMG-box transcription factor</t>
  </si>
  <si>
    <t xml:space="preserve">       C              A:        UGUCACAGGGCUUU :        ACAGUGUCUUGAAA :UCAGCUUC              C</t>
  </si>
  <si>
    <t>sox18.L</t>
  </si>
  <si>
    <t>sox18</t>
  </si>
  <si>
    <t>SRY-box 18</t>
  </si>
  <si>
    <t>A    G   G            C: GCAG AAA AUCAGGCUGAGG : CGUC UUU UGGUCUGACUUU :     G   G            C</t>
  </si>
  <si>
    <t>sp4-c</t>
  </si>
  <si>
    <t xml:space="preserve">      A    G         C:       GCCU CGGGGUCCC :       CGGG GUUUUAGGG :AGUAGAG    G         C</t>
  </si>
  <si>
    <t>sp7.L</t>
  </si>
  <si>
    <t>sp7</t>
  </si>
  <si>
    <t>Sp7 transcription factor</t>
  </si>
  <si>
    <t xml:space="preserve">  U    A   U          G:   GGGA GGG GGCUGUGCAG :   UUCU UCC CCGACAUGUC :CCU    A   U</t>
  </si>
  <si>
    <t>spag7</t>
  </si>
  <si>
    <t>sperm associated antigen 7</t>
  </si>
  <si>
    <t>LOC108703437</t>
  </si>
  <si>
    <t xml:space="preserve">    U   C             C:     GGC GUGCUCUGGGCUC :     CUG CGCGAGGCCCGGG :AGAGU   U             C</t>
  </si>
  <si>
    <t>spag9.S</t>
  </si>
  <si>
    <t>spag9</t>
  </si>
  <si>
    <t>sperm associated antigen 9</t>
  </si>
  <si>
    <t>JNK/SAPK-associated protein-1</t>
  </si>
  <si>
    <t xml:space="preserve">   A      A           C:    UUGCAC AGCGGCACUUU :    GACGUG UUGUCGUGAAA :GAUG      C           C</t>
  </si>
  <si>
    <t>spc24.L</t>
  </si>
  <si>
    <t>spc24</t>
  </si>
  <si>
    <t>SPC24, NDC80 kinetochore complex component</t>
  </si>
  <si>
    <t>Myosin class V heavy chain</t>
  </si>
  <si>
    <t xml:space="preserve">    A   C             U:     UUU CUGGGCUGGGCCA :     GGA GACUUGACUCGGU :GACAA   C</t>
  </si>
  <si>
    <t xml:space="preserve"> A   C             U:  UUU CUGGGCUGGGCCA :  GGA GACUUGACUCGGU :CA   C</t>
  </si>
  <si>
    <t>speg.L</t>
  </si>
  <si>
    <t>speg</t>
  </si>
  <si>
    <t>striated muscle enriched protein kinase</t>
  </si>
  <si>
    <t xml:space="preserve">    C              A:     AGGGGUCUCAGGGA :     UUCCCAGAGUCCCU :UCCAA</t>
  </si>
  <si>
    <t>speg.S</t>
  </si>
  <si>
    <t>sphk2.S</t>
  </si>
  <si>
    <t>sphk2</t>
  </si>
  <si>
    <t>sphingosine kinase 2</t>
  </si>
  <si>
    <t>Sphingosine kinase, involved in sphingolipid metabolism</t>
  </si>
  <si>
    <t>G     A        U      G: GAACC AGUAGGCA UGUAGU : UUUGG UCGUCUGU ACAUCG :      G        U      A</t>
  </si>
  <si>
    <t>spop.L</t>
  </si>
  <si>
    <t>spop</t>
  </si>
  <si>
    <t>speckle type POZ protein</t>
  </si>
  <si>
    <t>Speckle-type POZ protein SPOP and related proteins with TRAF, MATH and BTB/POZ domains</t>
  </si>
  <si>
    <t xml:space="preserve">       G             U:        GCUGGACUGAGCC :        CGACUUGACUCGG :GACAAGGA             U</t>
  </si>
  <si>
    <t xml:space="preserve">    G             U:     GCUGGACUGAGCC :     CGACUUGACUCGG :CAGGA             U</t>
  </si>
  <si>
    <t>sprtn</t>
  </si>
  <si>
    <t>SprT-like N-terminal domain</t>
  </si>
  <si>
    <t>DNA binding</t>
  </si>
  <si>
    <t>LOC108701990</t>
  </si>
  <si>
    <t xml:space="preserve">      A              U:       GCUCCCGAAAUUUC :       CGGGGGUUUUAGGG :AGUAGAG              C</t>
  </si>
  <si>
    <t>spry3.S</t>
  </si>
  <si>
    <t>spry3</t>
  </si>
  <si>
    <t>sprouty RTK signaling antagonist 3</t>
  </si>
  <si>
    <t>regulation of signal transduction</t>
  </si>
  <si>
    <t xml:space="preserve">    A        G        G:     UUUUUCAG UGGCAGCU :     AAGAAGUU ACCGUCGA :UUGUC        G        A</t>
  </si>
  <si>
    <t>spsb3</t>
  </si>
  <si>
    <t>splA/ryanodine receptor domain and SOCS box containing 3</t>
  </si>
  <si>
    <t>SOCS box protein SSB-1, contains SPRY domain</t>
  </si>
  <si>
    <t>LOC108713766</t>
  </si>
  <si>
    <t xml:space="preserve">  A U               U:   C GCAUGCUGGGGAUUU :   G CGUACGGUCCUUGGG :UUA U               U</t>
  </si>
  <si>
    <t>spsb4.S</t>
  </si>
  <si>
    <t>spsb4</t>
  </si>
  <si>
    <t>splA/ryanodine receptor domain and SOCS box containing 4</t>
  </si>
  <si>
    <t xml:space="preserve">   G  C              U:    GA UGUGGGAUGUUUGC :    CU ACAUCCUACAAAUG :UCGA  C              U</t>
  </si>
  <si>
    <t>sptlc2.S_0</t>
  </si>
  <si>
    <t>sptlc2</t>
  </si>
  <si>
    <t>serine palmitoyltransferase, long chain base subunit 2</t>
  </si>
  <si>
    <t>Serine palmitoyltransferase</t>
  </si>
  <si>
    <t xml:space="preserve">     A    G           C:      GUGA GGGGAGGGAGU :      CGUU UCCCUUUCUCA :UCAUCA    G</t>
  </si>
  <si>
    <t>spty2d1.S</t>
  </si>
  <si>
    <t>spty2d1</t>
  </si>
  <si>
    <t>SPT2 chromatin protein domain containing 1</t>
  </si>
  <si>
    <t>U            A U        A: CUACUUGCACUA A GUGCUUUU : GAUGGACGUGAU U CGUGAAAA :             A U</t>
  </si>
  <si>
    <t>spx1.L</t>
  </si>
  <si>
    <t>spx1</t>
  </si>
  <si>
    <t>spexin</t>
  </si>
  <si>
    <t xml:space="preserve">  C    G             A:   AGGA AGGGGGCUGUACA :   UUCU UCCUCCGACAUGU :CCU    A             C</t>
  </si>
  <si>
    <t>spx1.S</t>
  </si>
  <si>
    <t xml:space="preserve">       A             A:        GGGGGGCUGUGCA :        UCCUCCGACAUGU :CCUUUCUA             C</t>
  </si>
  <si>
    <t>src.L</t>
  </si>
  <si>
    <t>src</t>
  </si>
  <si>
    <t>SRC proto-oncogene, non-receptor tyrosine kinase</t>
  </si>
  <si>
    <t xml:space="preserve">  A    G  G          G:   GGUG GA AGGGAAGGGG :   UCAC UU UCCCUUUCUC :UCA    G  G          A</t>
  </si>
  <si>
    <t>src.S</t>
  </si>
  <si>
    <t>srcap.L</t>
  </si>
  <si>
    <t>srcap</t>
  </si>
  <si>
    <t>Snf2-related CREBBP activator protein</t>
  </si>
  <si>
    <t>ATP binding</t>
  </si>
  <si>
    <t xml:space="preserve">        A             A:         AGAGGCCACUGUG :         UCUCUGGUGACAC :GUAUUAGGG</t>
  </si>
  <si>
    <t>srd5a1.S</t>
  </si>
  <si>
    <t>srd5a1</t>
  </si>
  <si>
    <t>steroid-5-alpha-reductase, alpha polypeptide 1 (3-oxo-5 alpha-steroid delta 4-dehydrogenase alpha 1)</t>
  </si>
  <si>
    <t>metabolism</t>
  </si>
  <si>
    <t>G        G    U        G: GUAGCAGG GCCA ACUGAAGG : CGUCGUUU UGGU UGACUUUC :         G    C</t>
  </si>
  <si>
    <t>srgap3</t>
  </si>
  <si>
    <t>SLIT-ROBO Rho GTPase activating protein 3</t>
  </si>
  <si>
    <t>Cdc42-interacting protein CIP4</t>
  </si>
  <si>
    <t>LOC108714634</t>
  </si>
  <si>
    <t xml:space="preserve"> U   G               A:  AUU AGCAGGCAAUGUGGC :  UGG UCGUCUGUUACAUCG :UU   G               A</t>
  </si>
  <si>
    <t>C        A  C G        G: UGCAGGAC UG U ACUGUGGA : ACGUCUUG AU G UGACACUU :         A  C G</t>
  </si>
  <si>
    <t>srp19.L</t>
  </si>
  <si>
    <t>srp19</t>
  </si>
  <si>
    <t>signal recognition particle 19kDa</t>
  </si>
  <si>
    <t>Signal recognition particle, subunit Srp19</t>
  </si>
  <si>
    <t xml:space="preserve">  A     G G            G:   ACUGA U UGAGUGGUGCUG :   UGACU A GUUUACCACGAU :UUG     A A</t>
  </si>
  <si>
    <t>G      G G            G: AACUGA U UGAGUGGUGCUG : UUGGCU A GUUUACCACGAU :A      A A</t>
  </si>
  <si>
    <t>srpk3.S</t>
  </si>
  <si>
    <t>srpk3</t>
  </si>
  <si>
    <t>SRSF protein kinase 3</t>
  </si>
  <si>
    <t>Mitogen-activated protein kinase</t>
  </si>
  <si>
    <t xml:space="preserve">  G G                 C:   U CAGUGGACAAUGUAGCU :   G GUCGUCUGUUACAUCGA :UUU G</t>
  </si>
  <si>
    <t>srsf2.L_0</t>
  </si>
  <si>
    <t>srsf2</t>
  </si>
  <si>
    <t>serine/arginine-rich splicing factor 2</t>
  </si>
  <si>
    <t xml:space="preserve">  C         C        U:   CCGGCAGCG UGGAUGUU :   GGCUGUCGC ACUUACAA :AGU         A</t>
  </si>
  <si>
    <t xml:space="preserve"> C         C        U:  CCGGCAGCG UGGAUGUU :  GGCUGUCGU ACUUACAA :GU         U</t>
  </si>
  <si>
    <t xml:space="preserve">     A               C:      UUGCUGGGCUGAGCU :      GACGACUUGACUCGG :GACAAG               U</t>
  </si>
  <si>
    <t xml:space="preserve">  A               C:   UUGCUGGGCUGAGCU :   GACGACUUGACUCGG :CAG               U</t>
  </si>
  <si>
    <t>srsf5.L</t>
  </si>
  <si>
    <t>srsf5</t>
  </si>
  <si>
    <t>serine/arginine-rich splicing factor 5</t>
  </si>
  <si>
    <t>alternative splicing factor</t>
  </si>
  <si>
    <t>C  C   C             U: CA CUC CCCCCGGGAUCUU : GU GAG GGGGGUUUUAGGG :A  A   C             C</t>
  </si>
  <si>
    <t>srsf5a.S_3</t>
  </si>
  <si>
    <t>srsf5a</t>
  </si>
  <si>
    <t>serine/arginine-rich splicing factor 5 alpha</t>
  </si>
  <si>
    <t>ss18l2.L_1</t>
  </si>
  <si>
    <t>ss18l2</t>
  </si>
  <si>
    <t>synovial sarcoma translocation gene on chromosome 18-like 2</t>
  </si>
  <si>
    <t>Calcium-responsive transcription coactivator</t>
  </si>
  <si>
    <t xml:space="preserve">  A                  G:   AGUGCGACGGGGGAGGGG :   UCACGUUGUCCCUUUCUC :UCA                  A</t>
  </si>
  <si>
    <t>sstr1.L</t>
  </si>
  <si>
    <t>sstr1</t>
  </si>
  <si>
    <t>somatostatin receptor 1</t>
  </si>
  <si>
    <t xml:space="preserve">      G             C:       GCCCAGUGAGAUG :       CGGGUCAUUCUAC :GUUACGA</t>
  </si>
  <si>
    <t>ssuh2</t>
  </si>
  <si>
    <t>ssu-2 homolog</t>
  </si>
  <si>
    <t>Predicted molecular chaperone, contains DnaJ domain</t>
  </si>
  <si>
    <t>LOC108714628</t>
  </si>
  <si>
    <t>stag2.S</t>
  </si>
  <si>
    <t>stag2</t>
  </si>
  <si>
    <t>stromal antigen 2</t>
  </si>
  <si>
    <t xml:space="preserve">        A  A           A:         UC ACCCUGUGGUG :         AG UGGGACACCAU :CAGGCACCA  A</t>
  </si>
  <si>
    <t>stard5.S</t>
  </si>
  <si>
    <t>stard5</t>
  </si>
  <si>
    <t>StAR related lipid transfer domain containing 5</t>
  </si>
  <si>
    <t>steroid biosynthesis</t>
  </si>
  <si>
    <t xml:space="preserve">       A             U:        CUCCCAGAAUCCC :        GGGGGUUUUAGGG :AGUAGAGC             C</t>
  </si>
  <si>
    <t>stat1.L</t>
  </si>
  <si>
    <t>stat1</t>
  </si>
  <si>
    <t>signal transducer and activator of transcription 1</t>
  </si>
  <si>
    <t xml:space="preserve">     G               C:      GUGAUGGGGGAGGAG :      CGUUGUCCCUUUCUC :UCAUCA               A</t>
  </si>
  <si>
    <t xml:space="preserve">       A              C:        AGCAGGGAGAGGGC :        UUGUCUUUUUCCCG :UCAUCAUG</t>
  </si>
  <si>
    <t>stim1.S_5</t>
  </si>
  <si>
    <t>stim1</t>
  </si>
  <si>
    <t>stromal interaction molecule 1</t>
  </si>
  <si>
    <t>Cell surface glycoprotein STIM, contains SAM domain</t>
  </si>
  <si>
    <t xml:space="preserve">       C             U:        GCUGAGCUGAGUC :        CGACUUGACUCGG :GACAAGGA             U</t>
  </si>
  <si>
    <t xml:space="preserve">    C             U:     GCUGAGCUGAGUC :     CGACUUGACUCGG :CAGGA             U</t>
  </si>
  <si>
    <t>stimate.S_1</t>
  </si>
  <si>
    <t>stimate</t>
  </si>
  <si>
    <t>STIM activating enhancer</t>
  </si>
  <si>
    <t xml:space="preserve">     G    C          U:      GCUG UGCACGCACA :      CGAC GUGUGCGUGU :AAUCGG    A          C</t>
  </si>
  <si>
    <t>stk32c</t>
  </si>
  <si>
    <t>serine/threonine kinase 32C</t>
  </si>
  <si>
    <t>LOC108696109</t>
  </si>
  <si>
    <t xml:space="preserve"> U        A           G:  UCUAUCCU GGUUACUUGGA :  GGAUAGGA CUAAUGAACUU :UC        C</t>
  </si>
  <si>
    <t>stn1.S</t>
  </si>
  <si>
    <t>stn1</t>
  </si>
  <si>
    <t>STN1, CST complex subunit</t>
  </si>
  <si>
    <t>Single-stranded DNA-binding replication protein A (RPA), medium (30 kD) subunit</t>
  </si>
  <si>
    <t xml:space="preserve"> G  A                C:  GG AAGCGCCAGAUUGGGA :  UC UUUGUGGUCUGACUUU :CG  G                C</t>
  </si>
  <si>
    <t>stom.S</t>
  </si>
  <si>
    <t>stom</t>
  </si>
  <si>
    <t>stomatin</t>
  </si>
  <si>
    <t>Prohibitins and stomatins of the PID superfamily</t>
  </si>
  <si>
    <t xml:space="preserve">    G                 G:     GGACACCAGACUGGGAG :     UUUGUGGUCUGACUUUC :CGUCG</t>
  </si>
  <si>
    <t>strn.S</t>
  </si>
  <si>
    <t>strn</t>
  </si>
  <si>
    <t>striatin</t>
  </si>
  <si>
    <t>Cell-cycle nuclear protein, contains WD-40 repeats</t>
  </si>
  <si>
    <t xml:space="preserve"> C     G    A         C:  UAGUG GACA AAAAAGGGC :  AUCAU UUGU UUUUUCCCG :UC     G    C</t>
  </si>
  <si>
    <t>stub1.L</t>
  </si>
  <si>
    <t>stub1</t>
  </si>
  <si>
    <t>STIP1 homology and U-box containing protein 1, E3 ubiquitin protein ligase</t>
  </si>
  <si>
    <t>Chaperone-dependent E3 ubiquitin protein ligase (contains TPR repeats)</t>
  </si>
  <si>
    <t>A    U              A: CAUC GCAGCAAUGAAUGU : GUGG UGUCGUUACUUACA :     C              A</t>
  </si>
  <si>
    <t>stub1.S</t>
  </si>
  <si>
    <t>sult2b1</t>
  </si>
  <si>
    <t>sulfotransferase family 2B member 1</t>
  </si>
  <si>
    <t>Sulfotransferase</t>
  </si>
  <si>
    <t>LOC108715412</t>
  </si>
  <si>
    <t xml:space="preserve">  C   A             G:   CAG AUGCUGGGGGCCU :   GUC UACGGUCCUUGGG :UUA   G             U</t>
  </si>
  <si>
    <t>sun1.L</t>
  </si>
  <si>
    <t>sun1</t>
  </si>
  <si>
    <t>Sad1 and UNC84 domain containing 1</t>
  </si>
  <si>
    <t>Spindle pole body protein, contains UNC-84 domain</t>
  </si>
  <si>
    <t>A      A   A           G: GGUGGU CAA GGGGAGGGGGU : UCAUCA GUU UCCCUUUCUCA :       C   G</t>
  </si>
  <si>
    <t>A          A           G: GGUGGUACAA GGGGAGGGGGU : UCAUCAUGUU UCUUUUUCCCG :           G</t>
  </si>
  <si>
    <t>supt5h.S</t>
  </si>
  <si>
    <t>supt5h</t>
  </si>
  <si>
    <t>SPT5 homolog, DSIF elongation factor subunit</t>
  </si>
  <si>
    <t xml:space="preserve">            U        A:      GUGGGA GCUGUGCA :      UAUCCU CGACAUGU :CCUUUC      C        C</t>
  </si>
  <si>
    <t>suv39h2.L_2</t>
  </si>
  <si>
    <t>suv39h2</t>
  </si>
  <si>
    <t>suppressor of variegation 3-9 homolog 2</t>
  </si>
  <si>
    <t>histone methyltransferase</t>
  </si>
  <si>
    <t xml:space="preserve">    A   U              U:     CAU GGGUGAAGCCAUUG :     GUA CCCAUUUUGGUGAC :GGAUG   U              C</t>
  </si>
  <si>
    <t>svip.S</t>
  </si>
  <si>
    <t>svip</t>
  </si>
  <si>
    <t>small VCP/p97-interacting protein</t>
  </si>
  <si>
    <t>U    C    C        G: GCCG CGGC GUGGAUGU : UGGC GUCG UACUUACA :G    U    U        A</t>
  </si>
  <si>
    <t>swi5.S</t>
  </si>
  <si>
    <t>swi5</t>
  </si>
  <si>
    <t>SWI5 homologous recombination repair protein</t>
  </si>
  <si>
    <t xml:space="preserve"> U     G C U          C:  GGAGA A G GGCUGUGCAG :  UUUCU U C CCGACAUGUC :CC     A C U</t>
  </si>
  <si>
    <t>syn3.L</t>
  </si>
  <si>
    <t>syn3</t>
  </si>
  <si>
    <t>synapsin III</t>
  </si>
  <si>
    <t>Synaptic vesicle protein Synapsin</t>
  </si>
  <si>
    <t xml:space="preserve">     C     C          A:      AUGGU UUCUGGGCCC :      UGUCG GAGGCCCGGG :AGAGUC     C          C</t>
  </si>
  <si>
    <t>syp.S_1</t>
  </si>
  <si>
    <t>syp</t>
  </si>
  <si>
    <t>synaptophysin</t>
  </si>
  <si>
    <t>Conserved Zn-finger protein</t>
  </si>
  <si>
    <t>C    A    A         U: AGGU AAGG UUUUAGGGG : UCCA UUCC AGAGUCCCU :     A    C</t>
  </si>
  <si>
    <t>syt4.L</t>
  </si>
  <si>
    <t>syt4</t>
  </si>
  <si>
    <t>synaptotagmin 4</t>
  </si>
  <si>
    <t>Ca2+-dependent phospholipid-binding protein Synaptotagmin, required for synaptic vesicle and secretory granule exocytosis</t>
  </si>
  <si>
    <t xml:space="preserve">    U                 U:     AGUGUGGGAUGUUUACA :     UCACAUCCUACAAAUGU :UCGAC</t>
  </si>
  <si>
    <t>szrd1.L</t>
  </si>
  <si>
    <t>szrd1</t>
  </si>
  <si>
    <t>SUZ RNA binding domain containing 1</t>
  </si>
  <si>
    <t xml:space="preserve">   U      G          A:    GUGCAA AGGGGGGGAG :    CACGUU UCCCUUUCUC :UCAU      G          A</t>
  </si>
  <si>
    <t>tab1.L</t>
  </si>
  <si>
    <t>tab1</t>
  </si>
  <si>
    <t>TGF-beta activated kinase 1/MAP3K7 binding protein 1</t>
  </si>
  <si>
    <t>serine/threonine protein phosphatase</t>
  </si>
  <si>
    <t xml:space="preserve">   C    G            U:    CUUG CCCUAAAAUCUC :    GAGC GGGGUUUUAGGG :AGUA    G            C</t>
  </si>
  <si>
    <t>tab2.S</t>
  </si>
  <si>
    <t>tab2</t>
  </si>
  <si>
    <t>TGF-beta activated kinase 1 (MAP3K7) binding protein 2</t>
  </si>
  <si>
    <t xml:space="preserve"> A        C         U:  UUGCACUG AUGUACUUU :  GACGUGAU UACGUGGAA :UA        C         U</t>
  </si>
  <si>
    <t>taf1.L</t>
  </si>
  <si>
    <t>taf1</t>
  </si>
  <si>
    <t>TATA-box binding protein associated factor 1</t>
  </si>
  <si>
    <t>transcription initiation factor</t>
  </si>
  <si>
    <t>C           U   A      U: CUAUCUGUAUG ACA UACUUU : GAUGGACGUGC UGU GUGAAA :            U   C      C</t>
  </si>
  <si>
    <t>taf11.S</t>
  </si>
  <si>
    <t>taf11</t>
  </si>
  <si>
    <t>TATA-box binding protein associated factor 11</t>
  </si>
  <si>
    <t>transcription factor IID complex componen</t>
  </si>
  <si>
    <t xml:space="preserve">  G               U:   CUGCUGAAUUGAGCU :   GACGACUUGACUCGG :CAG               U</t>
  </si>
  <si>
    <t>taf2.S</t>
  </si>
  <si>
    <t>taf2</t>
  </si>
  <si>
    <t>TATA-box binding protein associated factor 2</t>
  </si>
  <si>
    <t>TATA binding protein associated factor</t>
  </si>
  <si>
    <t xml:space="preserve">   G   C             U:    AGC UGCUGGGAGCCUA :    UCG ACGGUCCUUGGGU :UUAG   U</t>
  </si>
  <si>
    <t>taok2.L</t>
  </si>
  <si>
    <t>taok2</t>
  </si>
  <si>
    <t>TAO kinase 2</t>
  </si>
  <si>
    <t xml:space="preserve">    U      C         U:     GAUGGG GGUUGUGCG :     CUAUCC CCGACAUGU :CCUUU      U         C</t>
  </si>
  <si>
    <t>tarbp2.S_0</t>
  </si>
  <si>
    <t>tarbp2</t>
  </si>
  <si>
    <t>TARBP2 subunit of RISC loading complex</t>
  </si>
  <si>
    <t>double-stranded RNA binding</t>
  </si>
  <si>
    <t xml:space="preserve">     A               C:      CGCCCUCAGGAUUCC :      GCGGGGGUUUUAGGG :AGUAGA               C</t>
  </si>
  <si>
    <t>tax1bp1.L</t>
  </si>
  <si>
    <t>tax1bp1</t>
  </si>
  <si>
    <t>Tax1 binding protein 1</t>
  </si>
  <si>
    <t xml:space="preserve">    A                U:     CUGGGACGGGUGCAGU :     GGCCCUGUUCACGUUA :UGUCC                U</t>
  </si>
  <si>
    <t>tax1bp3.S_1</t>
  </si>
  <si>
    <t>tax1bp3</t>
  </si>
  <si>
    <t>Tax1 binding protein 3</t>
  </si>
  <si>
    <t>Tax interaction protein TIP1</t>
  </si>
  <si>
    <t xml:space="preserve">      C        U        C:       GUACUGUA GUACUUUG :       CGUGACAU CGUGAAAC :UGAUGGA        U</t>
  </si>
  <si>
    <t>tbc1d16.S_0</t>
  </si>
  <si>
    <t>tbc1d16</t>
  </si>
  <si>
    <t>TBC1 domain family member 16</t>
  </si>
  <si>
    <t>GTPase-activating protein</t>
  </si>
  <si>
    <t xml:space="preserve">   U   A   A G        A:    GGG AGC U UUGGGCCC :    UCU UCG G GGCCCGGG :AGAG   G   C A        C</t>
  </si>
  <si>
    <t>tbc1d17.L_0</t>
  </si>
  <si>
    <t>tbc1d17</t>
  </si>
  <si>
    <t>TBC1 domain family member 17</t>
  </si>
  <si>
    <t>Ypt/Rab-specific GTPase-activating protein GYP7 and related proteins</t>
  </si>
  <si>
    <t>G        A  C        C: CAGCUGAA GA AAGUACUU : GUCGGCUU CU UUCGUGAA :A        G  C        A</t>
  </si>
  <si>
    <t>tbc1d17.L_3</t>
  </si>
  <si>
    <t>A   C   U             A: GCG CGA UGCCGGACUGAAG : CGU GUU GUGGUCUGACUUU :    C   U             C</t>
  </si>
  <si>
    <t>tbc1d17.L_7</t>
  </si>
  <si>
    <t xml:space="preserve">        C           G:         GCCAGGAACCU :         CGGUCCUUGGG :UUAGUCGUA           U</t>
  </si>
  <si>
    <t>tbc1d4.S</t>
  </si>
  <si>
    <t>tbc1d4</t>
  </si>
  <si>
    <t>TBC1 domain family member 4</t>
  </si>
  <si>
    <t>Predicted GTPase activator NB4S/EVI5 (contains TBC domain)/Calmodulin-binding protein Pollux (contains PTB and TBC domains)</t>
  </si>
  <si>
    <t xml:space="preserve">      G   G           A:       UUU GGCUGGCAGCU :       GAA UUGACCGUCGA :UUGUCAA   G           A</t>
  </si>
  <si>
    <t>tbc1d8.L</t>
  </si>
  <si>
    <t>tbc1d8</t>
  </si>
  <si>
    <t>TBC1 domain family member 8</t>
  </si>
  <si>
    <t>GTPase-activating protein VRP</t>
  </si>
  <si>
    <t xml:space="preserve">   G       U        C:    GCUGCUU GUGAGAUG :    CGACGGG CAUUCUAC :GUUA       U</t>
  </si>
  <si>
    <t>tbc1d9</t>
  </si>
  <si>
    <t>TBC1 domain family member 9</t>
  </si>
  <si>
    <t>LOC108706674</t>
  </si>
  <si>
    <t xml:space="preserve">     G    A           U:      GCAC AUGGGUACUUU :      CGUG UACUCGUGAAA :GAUGGA    A           C</t>
  </si>
  <si>
    <t>tbk1.L</t>
  </si>
  <si>
    <t>tbk1</t>
  </si>
  <si>
    <t>TANK binding kinase 1</t>
  </si>
  <si>
    <t xml:space="preserve">  U         A         A:   CCCAGUGGC AGAUGUGGC :   GGGUCAUCG UCUACAUCG :UCU         G         A</t>
  </si>
  <si>
    <t>tbkbp1.L</t>
  </si>
  <si>
    <t>tbkbp1</t>
  </si>
  <si>
    <t>TBK1 binding protein 1</t>
  </si>
  <si>
    <t>C    C   G           U: CAGU UUG CCAGUGAGGUG : GUUA GAC GGUCAUUCUAC :     C   G</t>
  </si>
  <si>
    <t>tbkbp1.S</t>
  </si>
  <si>
    <t xml:space="preserve">      G             C:       GCCCAGUGAGGUG :       CGGGUCAUUCUAC :GUUACGA</t>
  </si>
  <si>
    <t>tbpl1.L</t>
  </si>
  <si>
    <t>tbpl1</t>
  </si>
  <si>
    <t>TATA-box binding protein like 1</t>
  </si>
  <si>
    <t>tbx3.L</t>
  </si>
  <si>
    <t>tbx3</t>
  </si>
  <si>
    <t>T-box 3</t>
  </si>
  <si>
    <t>T-box transcription factor</t>
  </si>
  <si>
    <t>C             C       U: UAGUUGUUGUUAU UGCACAG : AUCGGCGACAGUG GCGUGUC :A             U</t>
  </si>
  <si>
    <t>tcf15.L</t>
  </si>
  <si>
    <t>tcf15</t>
  </si>
  <si>
    <t>transcription factor 15</t>
  </si>
  <si>
    <t>helix-loop-helix transcription factor</t>
  </si>
  <si>
    <t>G    U   U            G: AGUG UGC ACGGGGAGAGGG : UCAU ACG UGUCCCUUUCUC :     C   U            A</t>
  </si>
  <si>
    <t>tcf15.S</t>
  </si>
  <si>
    <t>tcf21.L</t>
  </si>
  <si>
    <t>tcf21</t>
  </si>
  <si>
    <t>transcription factor 21</t>
  </si>
  <si>
    <t xml:space="preserve">      A   G             A:       CAG CAGCUGGGCUUUG :       GUU GUCGAUUCGAGAC :ACAAGUG   A</t>
  </si>
  <si>
    <t>tcp1.L</t>
  </si>
  <si>
    <t>tcp1</t>
  </si>
  <si>
    <t>t-complex 1</t>
  </si>
  <si>
    <t>G   C     C    C       A: GGU UUGCA CUAA CCUAAUC : UCG AACGU GGUU GGGUUGG :    U     U    A       A</t>
  </si>
  <si>
    <t>tctn3.L</t>
  </si>
  <si>
    <t>tctn3</t>
  </si>
  <si>
    <t>tectonic family member 3</t>
  </si>
  <si>
    <t xml:space="preserve">  A  G  U            C:   GG GU ACAGGGGAGGAG :   UC CG UGUCCCUUUCUC :UCA  A  U            A</t>
  </si>
  <si>
    <t>tdrp.L</t>
  </si>
  <si>
    <t>tdrp</t>
  </si>
  <si>
    <t>testis development related protein</t>
  </si>
  <si>
    <t>A              U       U: AGUUGGGGUGUUGC GGGCUUU : UCAGCUUCACAGUG CUUGAAA :               U       C</t>
  </si>
  <si>
    <t>tdrp.S</t>
  </si>
  <si>
    <t>A              U       U: AGUUGAGGUGUUAC GGGCUUU : UCAGCUUCACAGUG CUUGAAA :               U       C</t>
  </si>
  <si>
    <t>tecta.2.L</t>
  </si>
  <si>
    <t>tecta.2</t>
  </si>
  <si>
    <t>tectorin alpha, gene 2</t>
  </si>
  <si>
    <t>Mucin/alpha-tectorin</t>
  </si>
  <si>
    <t xml:space="preserve"> U        G          G:  UGGUGCGA GGAGGGGGGG :  AUCAUGUU UCUUUUUCCC :UC        G          G</t>
  </si>
  <si>
    <t>tex10.S_3</t>
  </si>
  <si>
    <t>tex10</t>
  </si>
  <si>
    <t>testis expressed 10</t>
  </si>
  <si>
    <t xml:space="preserve">       C              G:        UUCAGAAUGGUCUG :        GAGUCUUACCAGAC :UCUCCGUC</t>
  </si>
  <si>
    <t>tfap2c.S</t>
  </si>
  <si>
    <t>tfap2c</t>
  </si>
  <si>
    <t>transcription factor AP-2 gamma</t>
  </si>
  <si>
    <t xml:space="preserve">     G                C:      CUGCUGGACUGAGUCA :      GACGACUUGACUCGGU :GACAAG</t>
  </si>
  <si>
    <t xml:space="preserve">  G                C:   CUGCUGGACUGAGUCA :   GACGACUUGACUCGGU :CAG</t>
  </si>
  <si>
    <t>tfb1m.L</t>
  </si>
  <si>
    <t>tfb1m</t>
  </si>
  <si>
    <t>transcription factor B1, mitochondrial</t>
  </si>
  <si>
    <t>Predicted ribosomal RNadenine dimethylase</t>
  </si>
  <si>
    <t xml:space="preserve">       U             G:        GGCAGGGAAGGAG :        UUGUCCCUUUCUC :UCAUCACG             A</t>
  </si>
  <si>
    <t>tfeb.S</t>
  </si>
  <si>
    <t>tfeb</t>
  </si>
  <si>
    <t>transcription factor EB</t>
  </si>
  <si>
    <t xml:space="preserve">     C  C             A:      CC GUGGAAUGGAGGA :      GG CACCUUACUUCCU :GUCUGA  C</t>
  </si>
  <si>
    <t>tgfb1i1.S</t>
  </si>
  <si>
    <t>tgfb1i1</t>
  </si>
  <si>
    <t>transforming growth factor beta 1 induced transcript 1</t>
  </si>
  <si>
    <t>Adaptor protein Enigma and related PDZ-LIM proteins</t>
  </si>
  <si>
    <t xml:space="preserve">   C       U C        C:    GUGCAGC G AGGGGGGC :    CAUGUUG C UUUUCCCG :UCAU       U U</t>
  </si>
  <si>
    <t>tgfb1i1.S_2</t>
  </si>
  <si>
    <t>A       G U           U: AAUUAUA G GCUGCUACCUC : UUGAUGU U UGAUGAUGGAG :        G U           U</t>
  </si>
  <si>
    <t>thada</t>
  </si>
  <si>
    <t>THADA, armadillo repeat containing</t>
  </si>
  <si>
    <t>Cell cycle-associated protein</t>
  </si>
  <si>
    <t>LOC108716045</t>
  </si>
  <si>
    <t xml:space="preserve">    U       U         G:     UGUAGCA GGAAAGGGU :     ACGUUGU CCUUUCUCA :UCAUC       C</t>
  </si>
  <si>
    <t>thap4</t>
  </si>
  <si>
    <t>THAP domain containing 4</t>
  </si>
  <si>
    <t>LOC108704674</t>
  </si>
  <si>
    <t xml:space="preserve">     G    G           U:      GCAG AGAGGAGGGGC :      UGUU UCUUUUUCCCG :UCAUCA    G</t>
  </si>
  <si>
    <t>thnsl2.L</t>
  </si>
  <si>
    <t>thnsl2</t>
  </si>
  <si>
    <t>threonine synthase-like 2</t>
  </si>
  <si>
    <t>Pyridoxalphosphate-dependent enzyme/predicted threonine synthase</t>
  </si>
  <si>
    <t xml:space="preserve">         C            U:          CCAGGCAGUAUU :          GGUCCGUCAUAA :UAGUAGUAAU            U</t>
  </si>
  <si>
    <t>thoc7.S</t>
  </si>
  <si>
    <t>thoc7</t>
  </si>
  <si>
    <t>THO complex 7</t>
  </si>
  <si>
    <t xml:space="preserve">      G G             U:       U AGAGGCCAUUGUG :       G UCUCUGGUGACAC :GUAUUAG G</t>
  </si>
  <si>
    <t>thsd1.L</t>
  </si>
  <si>
    <t>thsd1</t>
  </si>
  <si>
    <t>thrombospondin type 1 domain containing 1</t>
  </si>
  <si>
    <t>Disintegrin metalloproteinases with thrombospondin repeats</t>
  </si>
  <si>
    <t xml:space="preserve">    A    A            C:     CUGG ACAGGUGCAGUG :     GGCC UGUUCACGUUAU :UGUCC    C</t>
  </si>
  <si>
    <t>thtpa.S</t>
  </si>
  <si>
    <t>thtpa</t>
  </si>
  <si>
    <t>thiamine triphosphatase</t>
  </si>
  <si>
    <t>G        A   C        U: UUAGUUGU GUU CACGUACA : AAUCGGCG CAG GUGCGUGU :         A   U        C</t>
  </si>
  <si>
    <t>timm22.S</t>
  </si>
  <si>
    <t>timm22</t>
  </si>
  <si>
    <t>translocase of inner mitochondrial membrane 22 homolog</t>
  </si>
  <si>
    <t>Mitochondrial import inner membrane translocase, subunit TIM22</t>
  </si>
  <si>
    <t xml:space="preserve">     C  G            C:      CC AGAGGCCAUUGU :      GG UCUCUGGUGACA :GUAUUA  G            C</t>
  </si>
  <si>
    <t>timp4</t>
  </si>
  <si>
    <t>LOC108704053</t>
  </si>
  <si>
    <t xml:space="preserve">   A               U:    UAAGGGUUUUGGGGG :    AUUCCCAGAGUCCCU :UCCA</t>
  </si>
  <si>
    <t>tiprl.S</t>
  </si>
  <si>
    <t>tiprl</t>
  </si>
  <si>
    <t>TOR signaling pathway regulator</t>
  </si>
  <si>
    <t xml:space="preserve"> G      G      A      C:  AGGAGG GCUGCU GUGCAG :  UCCUUC CGACGA UACGUC :AG      A      G      A</t>
  </si>
  <si>
    <t>tk1.L</t>
  </si>
  <si>
    <t>tk1</t>
  </si>
  <si>
    <t>thymidine kinase 1</t>
  </si>
  <si>
    <t>Thymidine kinase</t>
  </si>
  <si>
    <t xml:space="preserve">    A      U          A:     UGCAGC GGAAGGGGGU :     AUGUUG CUUUUUCCCG :UCAUC      U</t>
  </si>
  <si>
    <t>tle2.L</t>
  </si>
  <si>
    <t>tle2</t>
  </si>
  <si>
    <t>transducin like enhancer of split 2</t>
  </si>
  <si>
    <t xml:space="preserve">        G            U:         CCCCAAAGUCCC :         GGGGUUUUAGGG :AGUAGAGCG            C</t>
  </si>
  <si>
    <t>tm6sf2.1_0</t>
  </si>
  <si>
    <t>tm6sf2</t>
  </si>
  <si>
    <t>transmembrane 6 superfamily member 2</t>
  </si>
  <si>
    <t xml:space="preserve">       G    G          U:        GCCG UGAAGGGCUG :        CGGU ACUUCUUGAC :AUUUCGAA    G</t>
  </si>
  <si>
    <t>tmc5.L</t>
  </si>
  <si>
    <t>tmc5</t>
  </si>
  <si>
    <t>transmembrane channel like 5</t>
  </si>
  <si>
    <t xml:space="preserve">    A     G           A:     AGACA CAGGCUGAGGG :     UUUGU GUCUGACUUUC :CGUCG     G</t>
  </si>
  <si>
    <t>tmcc1.L</t>
  </si>
  <si>
    <t>tmcc1</t>
  </si>
  <si>
    <t>transmembrane and coiled-coil domain family 1</t>
  </si>
  <si>
    <t xml:space="preserve">     A       U       A:      CCCAGAG CCACUGU :      GGGUCUC GGUGACA :GUAUUA       U       C</t>
  </si>
  <si>
    <t>tmcc1.S</t>
  </si>
  <si>
    <t xml:space="preserve">    U        U       A:     UCUCAGAG CCACUGU :     AGGGUCUC GGUGACA :GUAUU        U       C</t>
  </si>
  <si>
    <t xml:space="preserve"> U      C     A       A:  GGGAGG GCUGC CAUGCGG :  UCCUUC CGACG GUACGUC :AG      A     A       A</t>
  </si>
  <si>
    <t>tmco1.S</t>
  </si>
  <si>
    <t>tmco1</t>
  </si>
  <si>
    <t>transmembrane and coiled-coil domains 1</t>
  </si>
  <si>
    <t xml:space="preserve">     G  C             G:      GC ACAGGGGGGGGGU :      CG UGUCCCUUUCUCA :UCAUCA  U</t>
  </si>
  <si>
    <t>tmem104.L</t>
  </si>
  <si>
    <t>tmem104</t>
  </si>
  <si>
    <t>transmembrane protein 104</t>
  </si>
  <si>
    <t>amino acid transporter</t>
  </si>
  <si>
    <t xml:space="preserve">   C      A       U:    UGAGGG CUCAGGG :    AUUCCC GAGUCCC :UCCA      A       U</t>
  </si>
  <si>
    <t>tmem104.S</t>
  </si>
  <si>
    <t xml:space="preserve">    C    U         G:     GAGG UCUCGGGGG :     UUCC AGAGUCCCU :UCCAA    C</t>
  </si>
  <si>
    <t>tmem108-like.S</t>
  </si>
  <si>
    <t>tmem108l</t>
  </si>
  <si>
    <t xml:space="preserve">         A            G:          CAACUGGUAGCU :          GUUGACCGUCGA :UUGUCAAGAA            A</t>
  </si>
  <si>
    <t>tmem116.L</t>
  </si>
  <si>
    <t>tmem116</t>
  </si>
  <si>
    <t>transmembrane protein 116</t>
  </si>
  <si>
    <t>U   G      A           C: GCA UGUUGC GGACAGUGUUA : UGU GCAAUG UCUGUCACAAU :U   A      G</t>
  </si>
  <si>
    <t>U  A       A           C: GC GUGUUGC GGACAGUGUUA : UG CGUAAUG UCUGUCAUAAU :   C       G</t>
  </si>
  <si>
    <t>tmem119.S</t>
  </si>
  <si>
    <t>tmem119</t>
  </si>
  <si>
    <t>transmembrane protein 119</t>
  </si>
  <si>
    <t xml:space="preserve">   A        G      G:    GACAGCAG GAGUGU :    CUGUCGUU CUUACA :GUGG        A      A</t>
  </si>
  <si>
    <t>tmem165.L</t>
  </si>
  <si>
    <t>tmem165</t>
  </si>
  <si>
    <t>transmembrane protein 165</t>
  </si>
  <si>
    <t xml:space="preserve"> G  A             G:  CC GCUGGACUGAGCU :  GG CGACUUGACUCGG :CA  A             U</t>
  </si>
  <si>
    <t>tmem174.2.L_1</t>
  </si>
  <si>
    <t>tmem174.2</t>
  </si>
  <si>
    <t>transmembrane protein 174 gene 2</t>
  </si>
  <si>
    <t>G      C             A: CAUUUC CCCCCAGAAUUUC : GUAGAG GGGGGUUUUAGGG :A      C             C</t>
  </si>
  <si>
    <t>tmem185a.L</t>
  </si>
  <si>
    <t>tmem185a</t>
  </si>
  <si>
    <t>transmembrane protein 185A</t>
  </si>
  <si>
    <t xml:space="preserve">    A        C       C:     UCUGGUGG AUGAGGG :     AGGCCACC UACUUCC :GUCUG        U       U</t>
  </si>
  <si>
    <t>tmem203.S</t>
  </si>
  <si>
    <t>tmem203</t>
  </si>
  <si>
    <t>transmembrane protein 203</t>
  </si>
  <si>
    <t xml:space="preserve">   U    U G          G:    GUGC G GGGGAAGGAG :    CACG U UCCCUUUCUC :UCAU    U G          A</t>
  </si>
  <si>
    <t>tmem220.L</t>
  </si>
  <si>
    <t>tmem220</t>
  </si>
  <si>
    <t>transmembrane protein 220</t>
  </si>
  <si>
    <t xml:space="preserve"> A          A       G:  UAAUCUCUGG AAUGUGG :  AUUAGGGACC UUACACU :CC          G       A</t>
  </si>
  <si>
    <t>tmem229b.L_1</t>
  </si>
  <si>
    <t>tmem229b</t>
  </si>
  <si>
    <t>transmembrane protein 229B</t>
  </si>
  <si>
    <t xml:space="preserve">      G            C:       GCCCAGUGAGGU :       CGGGUCAUUCUA :GUUACGA            C</t>
  </si>
  <si>
    <t>tmem256.L</t>
  </si>
  <si>
    <t>tmem256</t>
  </si>
  <si>
    <t>transmembrane protein 256</t>
  </si>
  <si>
    <t>Predicted small membrane protein</t>
  </si>
  <si>
    <t xml:space="preserve">  G  A G             G:   GG G AACAGAAAAGGGG :   UC U UUGUCUUUUUCCC :UCA  A G             G</t>
  </si>
  <si>
    <t>tmem35b.S</t>
  </si>
  <si>
    <t>tmem35b</t>
  </si>
  <si>
    <t>transmembrane protein 35B</t>
  </si>
  <si>
    <t xml:space="preserve">     C      A         G:      UCUAGA ACCACUGUG :      GGGUCU UGGUGACAC :GUAUUA      C</t>
  </si>
  <si>
    <t>tmigd1.L</t>
  </si>
  <si>
    <t>tmigd1</t>
  </si>
  <si>
    <t>transmembrane and immunoglobulin domain containing 1</t>
  </si>
  <si>
    <t xml:space="preserve">   A          C      C:    UAAACACCAG CUGAAG :    GUUUGUGGUC GACUUU :CGUC          U      C</t>
  </si>
  <si>
    <t>tmprss11f.S</t>
  </si>
  <si>
    <t>tmprss11f</t>
  </si>
  <si>
    <t>transmembrane serine protease 11F</t>
  </si>
  <si>
    <t xml:space="preserve"> G     C    A         A:  GCCUU UUAU AUUGCACUG :  CGGGA AGUA UAACGUGAC :UA     A    G</t>
  </si>
  <si>
    <t>tnfrsf12a.L_1</t>
  </si>
  <si>
    <t>tnfrsf12a</t>
  </si>
  <si>
    <t>tumor necrosis factor receptor superfamily member 12A</t>
  </si>
  <si>
    <t xml:space="preserve">       A             C:        CAGGGACCACUGU :        GUCUCUGGUGACA :GUAUUAGG             C</t>
  </si>
  <si>
    <t>tnfrsf12a.S_1</t>
  </si>
  <si>
    <t>tnfsf14.L</t>
  </si>
  <si>
    <t>tnfsf14</t>
  </si>
  <si>
    <t xml:space="preserve">      A              A:       CUGGGGACCACUGU :       GGUCUCUGGUGACA :GUAUUAG              C</t>
  </si>
  <si>
    <t>tnip3.L</t>
  </si>
  <si>
    <t>tnip3</t>
  </si>
  <si>
    <t>TNFAIP3 interacting protein 3</t>
  </si>
  <si>
    <t xml:space="preserve">  U                   G:   GAUAUAAUUUGUUACCUCA :   UUAUGUUGAAUGAUGGAGU :UUG</t>
  </si>
  <si>
    <t>tnk2l.S</t>
  </si>
  <si>
    <t>tnk2l</t>
  </si>
  <si>
    <t>tyrosine kinase, non-receptor, 2 like</t>
  </si>
  <si>
    <t xml:space="preserve">  U      A             U:   GGCUUG CAUUGGGGGGCUG :   UCGAAC GUGACUUCUUGAC :AUU      G</t>
  </si>
  <si>
    <t>tnpo2.L_1</t>
  </si>
  <si>
    <t>tnpo2</t>
  </si>
  <si>
    <t>transportin 2</t>
  </si>
  <si>
    <t>protein transporter</t>
  </si>
  <si>
    <t xml:space="preserve">    G              A:     AAGGGUUUUAGGGA :     UUCCCAGAGUCCCU :UCCAA</t>
  </si>
  <si>
    <t>tnpo2.S_1</t>
  </si>
  <si>
    <t>topaz1.S</t>
  </si>
  <si>
    <t>topaz1</t>
  </si>
  <si>
    <t>testis and ovary specific PAZ domain containing 1</t>
  </si>
  <si>
    <t xml:space="preserve"> C     A            U:  CUGUA UAGAUGUAUCUU :  GACGU AUCUACGUGGAA :UA     G            U</t>
  </si>
  <si>
    <t>tor1a.S</t>
  </si>
  <si>
    <t>tor1a</t>
  </si>
  <si>
    <t>torsin family 1, member A (torsin A)</t>
  </si>
  <si>
    <t>ATPase of the AAA+ superfamily</t>
  </si>
  <si>
    <t xml:space="preserve">    A  G             G:     UG GAUGGGGGGGGGG :     AC UUGUCCCUUUCUC :UCAUC  G             A</t>
  </si>
  <si>
    <t>tox.L</t>
  </si>
  <si>
    <t>tox</t>
  </si>
  <si>
    <t>thymocyte selection associated high mobility group box</t>
  </si>
  <si>
    <t>U       U             G: GCUGCAC AGUUACUGCCUUA : UGAUGUG UUGAUGAUGGAGU :U       U</t>
  </si>
  <si>
    <t>tp53i11.S</t>
  </si>
  <si>
    <t>tp53i11</t>
  </si>
  <si>
    <t>tumor protein p53 inducible protein 11</t>
  </si>
  <si>
    <t xml:space="preserve">     C               U:      ACAACUUGCUGCUUC :      UGUUGAAUGAUGGAG :UUGUUA               U</t>
  </si>
  <si>
    <t>tp53inp1.L</t>
  </si>
  <si>
    <t>tp53inp1</t>
  </si>
  <si>
    <t>tumor protein p53 inducible nuclear protein 1</t>
  </si>
  <si>
    <t xml:space="preserve">     A                U:      GGUUCUGCCCUGUGGU :      CCAAGAUGGGACACCA :CAGGCA                U</t>
  </si>
  <si>
    <t>tp63.L_1</t>
  </si>
  <si>
    <t>tp63</t>
  </si>
  <si>
    <t>tumor protein p63</t>
  </si>
  <si>
    <t xml:space="preserve">        C             C:         GCGGGGAAAGAGU :         UGUCCCUUUCUCA :UCAUCACGU</t>
  </si>
  <si>
    <t>tpcn1</t>
  </si>
  <si>
    <t>two pore segment channel 1</t>
  </si>
  <si>
    <t>LOC108717789</t>
  </si>
  <si>
    <t xml:space="preserve">       G              G:        GGACUGCUACCUCA :        UUUGAUGAUGGAGU :UUGAUGUG</t>
  </si>
  <si>
    <t>tpd52l2.L</t>
  </si>
  <si>
    <t>tpd52l2</t>
  </si>
  <si>
    <t>tumor protein D52-like 2</t>
  </si>
  <si>
    <t xml:space="preserve">       A      C        A:        GGGGUG AACCACUG :        UCCCAU UUGGUGAC :GGAUGGUA      U        C</t>
  </si>
  <si>
    <t xml:space="preserve">  C     G   G        U:   UCUCG CCU GGAAUCCC :   AGAGC GGG UUUUAGGG :AGU     G   G        C</t>
  </si>
  <si>
    <t xml:space="preserve">   A         U      U:    AGCAUGUCA GGGCCC :    UCGUACGGU CUUGGG :UUAG         C      U</t>
  </si>
  <si>
    <t>tpm3</t>
  </si>
  <si>
    <t>tropomyosin 3</t>
  </si>
  <si>
    <t>Actin filament-coating protein tropomyosin</t>
  </si>
  <si>
    <t>LOC108699465</t>
  </si>
  <si>
    <t xml:space="preserve">       G             G:        AGCAGGGAGGGAG :        UUGUCCCUUUCUC :UCAUCACG             A</t>
  </si>
  <si>
    <t>tpm3.S</t>
  </si>
  <si>
    <t xml:space="preserve"> C        C C        G:  CUACACAA C ACUGCCUU :  GAUGUGUU G UGAUGGAG :UU        U A        U</t>
  </si>
  <si>
    <t>tpst1.L_1</t>
  </si>
  <si>
    <t>tpst1</t>
  </si>
  <si>
    <t>tyrosylprotein sulfotransferase 1</t>
  </si>
  <si>
    <t>Protein-tyrosine sulfotransferase TPST1/TPST2</t>
  </si>
  <si>
    <t xml:space="preserve">  A       A            A:   GCUGUGG GUAGAGUCGCUG :   UGGUAUC CAUUUUGGUGAC :GGA       C            C</t>
  </si>
  <si>
    <t>tram1.S_0</t>
  </si>
  <si>
    <t>tram1</t>
  </si>
  <si>
    <t>translocation associated membrane protein 1</t>
  </si>
  <si>
    <t>Protein transporter of the TRAM (translocating chain-associating membrane) superfamily</t>
  </si>
  <si>
    <t>trappc6b-like.S</t>
  </si>
  <si>
    <t>trappc6bl</t>
  </si>
  <si>
    <t xml:space="preserve">    U               C:     UUGCCCAGUAAGGUG :     GACGGGUCAUUCUAC :GUUAC</t>
  </si>
  <si>
    <t>trappc8.L_3</t>
  </si>
  <si>
    <t>trappc8</t>
  </si>
  <si>
    <t>trafficking protein particle complex 8</t>
  </si>
  <si>
    <t>Protein with predicted involvement in meiosis (GSG1)</t>
  </si>
  <si>
    <t xml:space="preserve">      C              C:       CAGCAGGGAGAGGG :       GUUGUCCCUUUCUC :UCAUCAC              A</t>
  </si>
  <si>
    <t xml:space="preserve">      C               C:       CAGCAGGGAGAGGGC :       GUUGUCUUUUUCCCG :UCAUCAU</t>
  </si>
  <si>
    <t>trerf1.S</t>
  </si>
  <si>
    <t>trerf1</t>
  </si>
  <si>
    <t>transcriptional regulating factor 1</t>
  </si>
  <si>
    <t xml:space="preserve">    C G      U        U:     U UUAGGG CCACUGUG :     A GGUCUC GGUGACAC :GUAUU G      U</t>
  </si>
  <si>
    <t>triap1.S</t>
  </si>
  <si>
    <t>triap1</t>
  </si>
  <si>
    <t>TP53 regulated inhibitor of apoptosis 1</t>
  </si>
  <si>
    <t>cell-cycle/apoptosis</t>
  </si>
  <si>
    <t>G     G      G        A: AGGCC GGCAGA GAUGUAGC : UUUGG UCGUCU UUACAUCG :      G      G        A</t>
  </si>
  <si>
    <t>trim25</t>
  </si>
  <si>
    <t>tripartite motif containing 25</t>
  </si>
  <si>
    <t>LOC108701187</t>
  </si>
  <si>
    <t xml:space="preserve">       A              G:        GGUGGGGUGAAGGG :        CCACCUUACUUCCU :GUCUGAGG</t>
  </si>
  <si>
    <t>LOC108704418</t>
  </si>
  <si>
    <t xml:space="preserve">  A    G   A          C:   CAGA GGC CUUUGGGCCC :   GUCU UCG GAGGCCCGGG :AGA    G   C          C</t>
  </si>
  <si>
    <t>trim25.S</t>
  </si>
  <si>
    <t xml:space="preserve">        U              U:         GGGUGGAACCACUG :         CCCAUUUUGGUGAC :GGAUGGUAU              C</t>
  </si>
  <si>
    <t>trim39</t>
  </si>
  <si>
    <t>tripartite motif containing 39</t>
  </si>
  <si>
    <t>LOC108707587</t>
  </si>
  <si>
    <t xml:space="preserve">          G            A:           GACUGGCAGCUU :           UUGACCGUCGAA :UUGUCAAGAAG</t>
  </si>
  <si>
    <t>trim45.L</t>
  </si>
  <si>
    <t>trim45</t>
  </si>
  <si>
    <t>tripartite motif containing 45</t>
  </si>
  <si>
    <t xml:space="preserve">         A           A:          CCAGGAACCCA :          GGUCCUUGGGU :UUAGUCGUAC</t>
  </si>
  <si>
    <t>trim55.L</t>
  </si>
  <si>
    <t>trim55</t>
  </si>
  <si>
    <t>tripartite motif containing 55</t>
  </si>
  <si>
    <t xml:space="preserve"> C          A      G:  CUGGCAGCAG GAGUGU :  GGCUGUCGUU CUUACA :GU          A      A</t>
  </si>
  <si>
    <t>trim63.L</t>
  </si>
  <si>
    <t>trim63</t>
  </si>
  <si>
    <t>tripartite motif containing 63</t>
  </si>
  <si>
    <t xml:space="preserve"> U                   U:  UAGUCCUAGGGACUAUUGU :  AUUAGGGUCUCUGGUGACA :GU                   C</t>
  </si>
  <si>
    <t>trim63.S</t>
  </si>
  <si>
    <t xml:space="preserve">       G             G:        AGCAGGGAAAGGG :        UUGUCCCUUUCUC :UCAUCACG             A</t>
  </si>
  <si>
    <t>trim7</t>
  </si>
  <si>
    <t>tripartite motif containing 7</t>
  </si>
  <si>
    <t>LOC108704419</t>
  </si>
  <si>
    <t>trmt11.L</t>
  </si>
  <si>
    <t>trmt11</t>
  </si>
  <si>
    <t>tRNA methyltransferase 11 homolog</t>
  </si>
  <si>
    <t>Putative RNA methylase</t>
  </si>
  <si>
    <t xml:space="preserve">    C                A:     UACUGAAGAAACAUUG :     GUGACUUCUUUGUAAC :AUGAC</t>
  </si>
  <si>
    <t>trnak-cuu</t>
  </si>
  <si>
    <t>tRKA lysine</t>
  </si>
  <si>
    <t xml:space="preserve">      U   G   G        A:       CAG GUU CGGGUUCG :       GUC CGA GCCCGGGC :AGAGUCU   G   G</t>
  </si>
  <si>
    <t>trnak-uuu_0</t>
  </si>
  <si>
    <t>trnak-uuu</t>
  </si>
  <si>
    <t>tRNA lysine</t>
  </si>
  <si>
    <t xml:space="preserve">       A               G:        AUGGAUAGCGCUUUG :        UGCUUGUCGUGAAAC :GAUGGACG</t>
  </si>
  <si>
    <t>trnam-cau</t>
  </si>
  <si>
    <t>tRNA methionine</t>
  </si>
  <si>
    <t xml:space="preserve">    C  A     G        A:     GG AGCGU CUGGGCCC :     CU UCGCG GGCCCGGG :AGAGU  G     A        C</t>
  </si>
  <si>
    <t>trnar-ucu</t>
  </si>
  <si>
    <t>tRNA arginine</t>
  </si>
  <si>
    <t xml:space="preserve">          G            A:           GUUCCGGGUUCG :           CGAGGCCCGGGC :AGAGUCUGUCG</t>
  </si>
  <si>
    <t>trpm4.L_9</t>
  </si>
  <si>
    <t>trpm4</t>
  </si>
  <si>
    <t>transient receptor potential cation channel, subfamily M, member 4</t>
  </si>
  <si>
    <t>Ca2+/Mg2+-permeable cation channels (LTRPC family)</t>
  </si>
  <si>
    <t xml:space="preserve">    C   G            C:     AUU UGGAUUACUUGA :     UAG ACCUAAUGAACU :UCGGA   G            U</t>
  </si>
  <si>
    <t>tsku.L_1</t>
  </si>
  <si>
    <t>tsku</t>
  </si>
  <si>
    <t>tsukushi, small leucine rich proteoglycan</t>
  </si>
  <si>
    <t>modulator of nodal, fgf, and bmp signaling</t>
  </si>
  <si>
    <t>A             U       U: UAGCGGGUGCCAG CUGGGGG : GUCGUUUGUGGUC GACUUUC :C             U</t>
  </si>
  <si>
    <t>tspan3.L</t>
  </si>
  <si>
    <t>tspan3</t>
  </si>
  <si>
    <t>tetraspanin 3</t>
  </si>
  <si>
    <t>integral membrane protein</t>
  </si>
  <si>
    <t xml:space="preserve">        C             C:         UCAGCUGGCAGUU :         AGUUGACCGUCGA :UUGUCAAGA             A</t>
  </si>
  <si>
    <t>tspan31.S</t>
  </si>
  <si>
    <t>tspan31</t>
  </si>
  <si>
    <t>tetraspanin 31</t>
  </si>
  <si>
    <t xml:space="preserve">    A                U:     UGCUGUUACAUGCACA :     GCGACAGUGUGCGUGU :AAUCG                C</t>
  </si>
  <si>
    <t>tst</t>
  </si>
  <si>
    <t>thiosulfate sulfurtransferase</t>
  </si>
  <si>
    <t>LOC108719568</t>
  </si>
  <si>
    <t xml:space="preserve">     A  U            A:      GC GCAGGGGGGGGG :      CG UGUCCCUUUCUC :UCAUCA  U            A</t>
  </si>
  <si>
    <t>ttc24.L</t>
  </si>
  <si>
    <t>ttc24</t>
  </si>
  <si>
    <t>tetratricopeptide repeat domain 24</t>
  </si>
  <si>
    <t xml:space="preserve">  C                 U:   AAUUUAGCCACUGUGAA :   UUGAAUCGGUGACACUU :GCC</t>
  </si>
  <si>
    <t xml:space="preserve">    A     A           U:     UGUGC GACAGCACUUU :     ACGUG UUGUCGUGAAA :GAUGG     C           C</t>
  </si>
  <si>
    <t>ttll3</t>
  </si>
  <si>
    <t>tubulin tyrosine ligase like 3</t>
  </si>
  <si>
    <t>Predicted tubulin-tyrosine ligase</t>
  </si>
  <si>
    <t>LOC108711613</t>
  </si>
  <si>
    <t xml:space="preserve">   A G  G           A:    G UG CCAGUGGGAUG :    C AC GGUCAUUCUAC :GUUA G  G</t>
  </si>
  <si>
    <t xml:space="preserve">  G G      G  A         G:   U GCCAGU GG UGAGUUUUG :   A UGGUUA UC AUUCGAGAC :ACA G      G  G</t>
  </si>
  <si>
    <t>LOC108711644</t>
  </si>
  <si>
    <t xml:space="preserve"> C     U A           A:  AGGCG U CAGAAUGGUUU :  UCCGU G GUCUUACCAGA :UC     C A           C</t>
  </si>
  <si>
    <t>ttll4.L</t>
  </si>
  <si>
    <t>ttll4</t>
  </si>
  <si>
    <t>tubulin tyrosine ligase like 4</t>
  </si>
  <si>
    <t>protein modification</t>
  </si>
  <si>
    <t xml:space="preserve">   G                A:    GUACUGGAGGGGCAUU :    CGUGACUUCUUUGUAA :AUGA                C</t>
  </si>
  <si>
    <t>ttll7.S</t>
  </si>
  <si>
    <t>ttll7</t>
  </si>
  <si>
    <t>tubulin tyrosine ligase like 7</t>
  </si>
  <si>
    <t xml:space="preserve"> U  U          C       A:  GA CUUGCCACUG GGAGCUG :  UU GAACGGUGAC UCUUGAC :AU  C          U</t>
  </si>
  <si>
    <t>tubg1.S</t>
  </si>
  <si>
    <t>tubg1</t>
  </si>
  <si>
    <t>tubulin gamma 1</t>
  </si>
  <si>
    <t>microtubule organization</t>
  </si>
  <si>
    <t xml:space="preserve">  C        U          C:   ACUCCGGU GGGUGAAGGA :   UGAGGCCA CUUACUUCCU :GUC        C</t>
  </si>
  <si>
    <t>tubgcp4.S_0</t>
  </si>
  <si>
    <t>tubgcp4</t>
  </si>
  <si>
    <t>tubulin gamma complex associated protein 4</t>
  </si>
  <si>
    <t xml:space="preserve">        C            A:         GGAGGCUGUAUG :         CCUCCGACAUGU :CCUUUCUAU            C</t>
  </si>
  <si>
    <t>tut4.L</t>
  </si>
  <si>
    <t>tut4</t>
  </si>
  <si>
    <t>terminal uridylyl transferase 4</t>
  </si>
  <si>
    <t>nucleotidyltransferase</t>
  </si>
  <si>
    <t>G   A   A A          C: GGA UCU G GGAGUGAGGG : UCU AGG C CCUUACUUCC :G   G   C A          U</t>
  </si>
  <si>
    <t>twnk.L</t>
  </si>
  <si>
    <t>twnk</t>
  </si>
  <si>
    <t>twinkle mtDNA helicase</t>
  </si>
  <si>
    <t>mitochondrial DNA helicase twinkle</t>
  </si>
  <si>
    <t>U            C        C: GUAGUACAGUAG AGGAGGGC : CAUCAUGUUGUC UUUUCCCG :U            U</t>
  </si>
  <si>
    <t>txndc17.S</t>
  </si>
  <si>
    <t>txndc17</t>
  </si>
  <si>
    <t>thioredoxin domain containing 17</t>
  </si>
  <si>
    <t>A     G G    U        A: CAUCU G CCCC AAGUCCUG : GUAGA C GGGG UUUAGGGC :A     G G    U</t>
  </si>
  <si>
    <t>txnl1.S</t>
  </si>
  <si>
    <t>txnl1</t>
  </si>
  <si>
    <t>thioredoxin like 1</t>
  </si>
  <si>
    <t>Thioredoxin-like protein</t>
  </si>
  <si>
    <t>U         A G        G: GAUCCAGUG G GAUGUAGU : UUGGGUCGU U UUACAUCG :U         C G        A</t>
  </si>
  <si>
    <t>tyr.S</t>
  </si>
  <si>
    <t>tyr</t>
  </si>
  <si>
    <t>tyrosinase</t>
  </si>
  <si>
    <t xml:space="preserve">       G             G:        GACAGGGAAAGGG :        UUGUCCCUUUCUC :UCAUCACG             A</t>
  </si>
  <si>
    <t xml:space="preserve">    U G              C:     G GUGCCAGGGGCCCA :     C UACGGUCCUUGGGU :UUAGU G</t>
  </si>
  <si>
    <t>uaca.S</t>
  </si>
  <si>
    <t>uaca</t>
  </si>
  <si>
    <t>uveal autoantigen with coiled-coil domains and ankyrin repeats</t>
  </si>
  <si>
    <t xml:space="preserve">        G            C:         GCCAGGGGCUCA :         CGGUCCUUGGGU :UUAGUCGUA</t>
  </si>
  <si>
    <t>uba1.L</t>
  </si>
  <si>
    <t>uba1</t>
  </si>
  <si>
    <t>ubiquitin-like modifier activating enzyme 1</t>
  </si>
  <si>
    <t>Ubiquitin activating enzyme UBA1</t>
  </si>
  <si>
    <t xml:space="preserve">   U      G           G:    GUGUGG GGGGGGGGGGU :    CACGUU UCCCUUUCUCA :UCAU      G</t>
  </si>
  <si>
    <t>ubap1.S</t>
  </si>
  <si>
    <t>ubap1</t>
  </si>
  <si>
    <t>ubiquitin associated protein 1</t>
  </si>
  <si>
    <t xml:space="preserve">  A  C G             G:   GG G GGCAGAGAGAGGG :   UC U UUGUCUUUUUCCC :UCA  A G             G</t>
  </si>
  <si>
    <t>ubap2.S</t>
  </si>
  <si>
    <t>ubap2</t>
  </si>
  <si>
    <t>ubiquitin associated protein 2</t>
  </si>
  <si>
    <t xml:space="preserve">   U      G          C:    GUGCGG GGGGGAGGAG :    CACGUU UCCCUUUCUC :UCAU      G          A</t>
  </si>
  <si>
    <t>ubash3b.S</t>
  </si>
  <si>
    <t>ubash3b</t>
  </si>
  <si>
    <t>ubiquitin associated and SH3 domain containing B</t>
  </si>
  <si>
    <t>Predicted phosphoglycerate mutase</t>
  </si>
  <si>
    <t xml:space="preserve"> U                   U:  AGUGGUCUUAAGCAUUUUG :  UCACCAGGAUUUGUAAAGU :GU                   G</t>
  </si>
  <si>
    <t>ubr1.L_1</t>
  </si>
  <si>
    <t>ubr1</t>
  </si>
  <si>
    <t>ubiquitin protein ligase E3 component n-recognin 1</t>
  </si>
  <si>
    <t>N-end rule pathway, recognition component UBR1</t>
  </si>
  <si>
    <t xml:space="preserve">    C C               A:     G UCCUAAAUAUUUCAC :     C AGGAUUUGUAAAGUG :GUUCA C</t>
  </si>
  <si>
    <t>ubxn2b.L</t>
  </si>
  <si>
    <t>ubxn2b</t>
  </si>
  <si>
    <t>UBX domain protein 2B</t>
  </si>
  <si>
    <t xml:space="preserve">    G         U      C:     CGCUGUCAC UGUACA :     GCGACAGUG GCGUGU :AAUCG         U      C</t>
  </si>
  <si>
    <t>uck2</t>
  </si>
  <si>
    <t>uridine-cytidine kinase 2</t>
  </si>
  <si>
    <t>Armadillo/beta-Catenin/plakoglobin</t>
  </si>
  <si>
    <t>LOC108714503</t>
  </si>
  <si>
    <t xml:space="preserve">     G    G           G:      GUGA AGGGGAGGGGU :      CGUU UCCCUUUCUCA :UCAUCA    G</t>
  </si>
  <si>
    <t>uggt2.S</t>
  </si>
  <si>
    <t>uggt2</t>
  </si>
  <si>
    <t>UDP-glucose glycoprotein glucosyltransferase 2</t>
  </si>
  <si>
    <t>UDP-glucose:glycoprotein glucosyltransferase</t>
  </si>
  <si>
    <t xml:space="preserve">    A              C:     AGGGGUCUCAGGGG :     UUCCCAGAGUCCCU :UCCAA</t>
  </si>
  <si>
    <t>uhrf1bp1l.L</t>
  </si>
  <si>
    <t>uhrf1bp1l</t>
  </si>
  <si>
    <t>UHRF1 binding protein 1-like</t>
  </si>
  <si>
    <t xml:space="preserve">  U                A:   UUGGGGGUUUUAGGGA :   AAUUCCCAGAGUCCCU :UCC</t>
  </si>
  <si>
    <t>umod</t>
  </si>
  <si>
    <t>uromodulin (uromucoid, Tamm-Horsfall glycoprotein), gene 1</t>
  </si>
  <si>
    <t>LOC108709511</t>
  </si>
  <si>
    <t xml:space="preserve">     U               C:      AAUGCCAGACUGAAA :      UUGUGGUCUGACUUU :CGUCGU               C</t>
  </si>
  <si>
    <t>upf1.S_1</t>
  </si>
  <si>
    <t>upf1</t>
  </si>
  <si>
    <t>UPF1 regulator of nonsense transcripts homolog</t>
  </si>
  <si>
    <t>C  C    G A           U: GG AGGA A GAGGCUGUACA : CC UUCU U CUCCGACAUGU :   U    A C           C</t>
  </si>
  <si>
    <t>upk2.S</t>
  </si>
  <si>
    <t>upk2</t>
  </si>
  <si>
    <t>uroplakin 2</t>
  </si>
  <si>
    <t xml:space="preserve">   G  G   G         G:    GU GCC AGUAGGAUG :    CG CGG UCAUUCUAC :GUUA  A   G</t>
  </si>
  <si>
    <t>use1.L</t>
  </si>
  <si>
    <t>use1</t>
  </si>
  <si>
    <t>unconventional SNARE in the ER 1 homolog</t>
  </si>
  <si>
    <t>A     A  U             C: AGUGG AU GCAGAGAGAGGGU : UCAUC UG UGUCUUUUUCCCG :      A  U</t>
  </si>
  <si>
    <t>usp3.S</t>
  </si>
  <si>
    <t>usp3</t>
  </si>
  <si>
    <t>ubiquitin specific peptidase 3</t>
  </si>
  <si>
    <t>ubiquitin-specific protease</t>
  </si>
  <si>
    <t xml:space="preserve"> C       A           U:  GGUUGCU UCACACGUAUA :  UCGGCGA AGUGUGCGUGU :AA       C           C</t>
  </si>
  <si>
    <t>usp38.S</t>
  </si>
  <si>
    <t>usp38</t>
  </si>
  <si>
    <t>ubiquitin specific peptidase 38</t>
  </si>
  <si>
    <t xml:space="preserve">   C    C  U          G:    GGGU GG GGUUGUGCAG :    UCUA CC CCGACAUGUC :CCUU    U  U</t>
  </si>
  <si>
    <t>usp47.S</t>
  </si>
  <si>
    <t>usp47</t>
  </si>
  <si>
    <t>ubiquitin specific peptidase 47</t>
  </si>
  <si>
    <t>protease</t>
  </si>
  <si>
    <t xml:space="preserve"> C       U          C:  UCGGUAU CCGGGGGCCC :  AGUCGUA GGUCCUUGGG :UU       C          U</t>
  </si>
  <si>
    <t>usp6nl2.S</t>
  </si>
  <si>
    <t>usp6nl2</t>
  </si>
  <si>
    <t>USP6 N-terminal-like protein 2</t>
  </si>
  <si>
    <t xml:space="preserve">     C             A:      CUGAACUGGGCCA :      GACUUGACUCGGU :CAGGAC</t>
  </si>
  <si>
    <t>uvrag.S</t>
  </si>
  <si>
    <t>uvrag</t>
  </si>
  <si>
    <t>UV radiation resistance associated</t>
  </si>
  <si>
    <t>UV radiation resistance associated protein</t>
  </si>
  <si>
    <t xml:space="preserve">  U                  U:   CUCUUUCAUCAUUGCAUU :   GGGAAAGUAGUAACGUGA :UAC                  C</t>
  </si>
  <si>
    <t>vamp1.L</t>
  </si>
  <si>
    <t>vamp1</t>
  </si>
  <si>
    <t>vesicle associated membrane protein 1</t>
  </si>
  <si>
    <t>Synaptobrevin/VAMP-like protein</t>
  </si>
  <si>
    <t xml:space="preserve">     G    A            C:      GCAC AUGAGCACUUUG :      CGUG UACUCGUGAAAC :GAUGGA    A</t>
  </si>
  <si>
    <t>vasn.L</t>
  </si>
  <si>
    <t>vasn</t>
  </si>
  <si>
    <t>vasorin</t>
  </si>
  <si>
    <t>slit-like protein, contains leucine-rich and EGF-like repeats</t>
  </si>
  <si>
    <t xml:space="preserve">    C   C  A           A:     CGU GC GGACAGUGUUA :     GCA UG UCUGUCACAAU :UUGUA   A  G</t>
  </si>
  <si>
    <t>vat1l.L</t>
  </si>
  <si>
    <t>vat1l</t>
  </si>
  <si>
    <t>vesicle amine transport 1-like</t>
  </si>
  <si>
    <t>Zinc-binding oxidoreductase</t>
  </si>
  <si>
    <t xml:space="preserve">      G                A:       CAGUCAGCUGAGCUCU :       GUUAGUCGAUUCGAGA :ACAAGUG                C</t>
  </si>
  <si>
    <t>vat1l.S</t>
  </si>
  <si>
    <t>vav3.S</t>
  </si>
  <si>
    <t>vav3</t>
  </si>
  <si>
    <t>vav guanine nucleotide exchange factor 3</t>
  </si>
  <si>
    <t xml:space="preserve">    C     A           A:     UGCAA AGGAAGAGGGC :     AUGUU UCUUUUUCCCG :UCAUC     G</t>
  </si>
  <si>
    <t>vcl.S</t>
  </si>
  <si>
    <t>vcl</t>
  </si>
  <si>
    <t>vinculin</t>
  </si>
  <si>
    <t>cytoskeletal protein</t>
  </si>
  <si>
    <t xml:space="preserve">  U         U        C:   GCAUUGCCA GCAGUAUU :   CGUAAUGGU UGUCAUAA :UGC         C        U</t>
  </si>
  <si>
    <t>vezt.S</t>
  </si>
  <si>
    <t>vezt</t>
  </si>
  <si>
    <t>vezatin, adherens junctions transmembrane protein</t>
  </si>
  <si>
    <t xml:space="preserve">  G  G G              C:   GG G AACAGGGAGGGGGU :   UC C UUGUCCCUUUCUCA :UCA  A G</t>
  </si>
  <si>
    <t>vmn2r26</t>
  </si>
  <si>
    <t>provisional ortholog of vomeronasal 2, receptor 26</t>
  </si>
  <si>
    <t>putative pheromone receptor</t>
  </si>
  <si>
    <t>LOC108716294</t>
  </si>
  <si>
    <t xml:space="preserve">    U  G             G:     UG AGCAGGGAGGGGG :     AC UUGUCCCUUUCUC :UCAUC  G             A</t>
  </si>
  <si>
    <t>vps28.L</t>
  </si>
  <si>
    <t>vps28</t>
  </si>
  <si>
    <t>vacuolar protein sorting 28 homolog</t>
  </si>
  <si>
    <t>Vacuolar sorting protein VPS28</t>
  </si>
  <si>
    <t xml:space="preserve">  C                  G:   AGUGUAAUGGGGGGGGGG :   UCACGUUGUCCCUUUCUC :UCA                  A</t>
  </si>
  <si>
    <t>vps28.S</t>
  </si>
  <si>
    <t xml:space="preserve">   A  G              U:    CU GCUCCUAGAGUCUC :    GA CGGGGGUUUUAGGG :AGUA  G              C</t>
  </si>
  <si>
    <t>vti1a</t>
  </si>
  <si>
    <t>vesicle transport through interaction with t-SNAREs 1A</t>
  </si>
  <si>
    <t>LOC108697307</t>
  </si>
  <si>
    <t xml:space="preserve">      U     A           A:       UAGGG AAAACCACUGG :       AUCCC UUUUGGUGACC :GGAUGGU     A</t>
  </si>
  <si>
    <t>wasf1.L</t>
  </si>
  <si>
    <t>wasf1</t>
  </si>
  <si>
    <t>WASP family member 1</t>
  </si>
  <si>
    <t>Wiskott Aldrich syndrome proteins</t>
  </si>
  <si>
    <t xml:space="preserve">  A   A  A            G:   AGU UU CAAUUGGCAGCU :   UCA GA GUUGACCGUCGA :UUG   A  A            A</t>
  </si>
  <si>
    <t>wasf3.L</t>
  </si>
  <si>
    <t>wasf3</t>
  </si>
  <si>
    <t>WAS protein family member 3</t>
  </si>
  <si>
    <t xml:space="preserve">     U   A         U:      AGG UCUCAGGGA :      UCC AGAGUCCCU :UCCAAU   C</t>
  </si>
  <si>
    <t>wasf3.S</t>
  </si>
  <si>
    <t>wdcp.S_0</t>
  </si>
  <si>
    <t>wdcp</t>
  </si>
  <si>
    <t>WD repeat and coiled coil containing</t>
  </si>
  <si>
    <t xml:space="preserve">     G         A      U:      GUUACCAGG AGUGUU :      CAAUGGUCU UCACAA :UUGUAG         G      U</t>
  </si>
  <si>
    <t>wdr1.S</t>
  </si>
  <si>
    <t>wdr1</t>
  </si>
  <si>
    <t>WD repeat domain 1</t>
  </si>
  <si>
    <t>stress protein/actin interacting protein</t>
  </si>
  <si>
    <t>U     A   U          C: GGUCA CAU CCAGGGGCCC : UUAGU GUA GGUCCUUGGG :      C   C          U</t>
  </si>
  <si>
    <t>wdr24.L</t>
  </si>
  <si>
    <t>wdr24</t>
  </si>
  <si>
    <t>WD repeat domain 24</t>
  </si>
  <si>
    <t>WD40 repeat-containing protein</t>
  </si>
  <si>
    <t xml:space="preserve"> G       C           C:  GGCAGGU CCAGGCUGAGA :  UCGUUUG GGUCUGACUUU :CG       U           C</t>
  </si>
  <si>
    <t>wdr37.S</t>
  </si>
  <si>
    <t>wdr37</t>
  </si>
  <si>
    <t>WD repeat domain 37</t>
  </si>
  <si>
    <t xml:space="preserve">           A        C:     UCCCUG CAAUGUGG :     AGGGAC GUUACACU :CCAUU      C        A</t>
  </si>
  <si>
    <t>wdr4.S</t>
  </si>
  <si>
    <t>wdr4</t>
  </si>
  <si>
    <t>WD repeat domain 4</t>
  </si>
  <si>
    <t xml:space="preserve">       G              U:        GGCAGAGGAGGGGC :        UUGUCUUUUUCCCG :UCAUCAUG</t>
  </si>
  <si>
    <t>wdr46.S</t>
  </si>
  <si>
    <t>wdr46</t>
  </si>
  <si>
    <t>WD repeat domain 46</t>
  </si>
  <si>
    <t>WD40-repeat-containing subunit of the 18S rRNprocessing complex</t>
  </si>
  <si>
    <t xml:space="preserve">    C      A G         G:     GGCAGC C UCGGGCUUG :     CUGUCG G GGCCCGGGC :AGAGU      C A</t>
  </si>
  <si>
    <t>wdr7.L</t>
  </si>
  <si>
    <t>wdr7</t>
  </si>
  <si>
    <t>WD repeat domain 7</t>
  </si>
  <si>
    <t>WD40 repeat</t>
  </si>
  <si>
    <t xml:space="preserve">   A      U          C:    GCACUA GUGCACCUUA :    CGUGAU UACGUGGAAU :UAGA      C</t>
  </si>
  <si>
    <t>wnk1.S</t>
  </si>
  <si>
    <t>wnk1</t>
  </si>
  <si>
    <t>WNK lysine deficient protein kinase 1</t>
  </si>
  <si>
    <t>G   C       A          A: GCA CGAAUAC AGACUGGGGG : CGU GUUUGUG UCUGACUUUC :    C       G</t>
  </si>
  <si>
    <t>wnt11.S</t>
  </si>
  <si>
    <t>wnt11</t>
  </si>
  <si>
    <t>Wnt family member 11</t>
  </si>
  <si>
    <t>secreted growth factor/developmental regulator</t>
  </si>
  <si>
    <t xml:space="preserve">     C               C:      CGUCUCCAGAAUUCC :      GCGGGGGUUUUAGGG :AGUAGA               C</t>
  </si>
  <si>
    <t>wnt2.L</t>
  </si>
  <si>
    <t>wnt2</t>
  </si>
  <si>
    <t>Wnt family member 2</t>
  </si>
  <si>
    <t xml:space="preserve">     C              G:      UCCUGGUGAUGUGG :      GGGACCGUUACACU :CCAUUA              A</t>
  </si>
  <si>
    <t>xdh.S</t>
  </si>
  <si>
    <t>xdh</t>
  </si>
  <si>
    <t>xanthine dehydrogenase</t>
  </si>
  <si>
    <t>Xanthine dehydrogenase</t>
  </si>
  <si>
    <t>G     U  G  A          U: GCAGC AA GC AGGCUGAAAG : CGUCG UU UG UCUGACUUUC :      U  G  G</t>
  </si>
  <si>
    <t>xpo4.L</t>
  </si>
  <si>
    <t>xpo4</t>
  </si>
  <si>
    <t>exportin 4</t>
  </si>
  <si>
    <t>Nuclear transport receptor exportin 4 (importin beta superfamily)</t>
  </si>
  <si>
    <t xml:space="preserve">  G    G             A:   GGUG GGUGGGGAAAGAG :   UCAC UUGUCCCUUUCUC :UCA    G             A</t>
  </si>
  <si>
    <t>xylt1.S</t>
  </si>
  <si>
    <t>xylt1</t>
  </si>
  <si>
    <t>xylosyltransferase I</t>
  </si>
  <si>
    <t>Branching enzyme</t>
  </si>
  <si>
    <t xml:space="preserve">      G             A:       GCCCAGUAAGAUG :       CGGGUCAUUCUAC :GUUACGA</t>
  </si>
  <si>
    <t>xylt2.L</t>
  </si>
  <si>
    <t>xylt2</t>
  </si>
  <si>
    <t>xylosyltransferase II</t>
  </si>
  <si>
    <t xml:space="preserve">        A             G:         AGAGACCACUGUG :         UCUCUGGUGACAC :GUAUUAGGG</t>
  </si>
  <si>
    <t>xylt2.S</t>
  </si>
  <si>
    <t>A    A  A             G: GUGA UU AGAGACCACUGUG : UAUU GG UCUCUGGUGACAC :G    A  G</t>
  </si>
  <si>
    <t>yipf3.S</t>
  </si>
  <si>
    <t>yipf3</t>
  </si>
  <si>
    <t>Yip1 domain family member 3</t>
  </si>
  <si>
    <t xml:space="preserve">   A      U         U:    GCACUA GUGCACCUU :    CGUGAU UACGUGGAA :UAGA      C         U</t>
  </si>
  <si>
    <t>yme1l1.S</t>
  </si>
  <si>
    <t>yme1l1</t>
  </si>
  <si>
    <t>YME1 like 1 ATPase</t>
  </si>
  <si>
    <t>AAA+-type ATPase containing the peptidase M41 domain</t>
  </si>
  <si>
    <t xml:space="preserve">  C   A              G:   CAG AUGCUGGGGACCUA :   GUC UACGGUCCUUGGGU :UUA   G</t>
  </si>
  <si>
    <t>ypel1.L</t>
  </si>
  <si>
    <t>ypel1</t>
  </si>
  <si>
    <t>yippee like 1</t>
  </si>
  <si>
    <t>Predicted Yippee-type zinc-binding protein</t>
  </si>
  <si>
    <t>C     A U               C: ACUAC U UACUGUGAGCACUUU : UGAUG A GUGACAUUCGUGAAA :      G C               C</t>
  </si>
  <si>
    <t>zap70.S</t>
  </si>
  <si>
    <t>zap70</t>
  </si>
  <si>
    <t>zeta chain of T cell receptor associated protein kinase 70</t>
  </si>
  <si>
    <t>Tyrosine kinases</t>
  </si>
  <si>
    <t>G   A                 G: AAC AUACAAACUGCUAUCUU : UUG UGUGUUUGAUGAUGGAG :    A                 U</t>
  </si>
  <si>
    <t>zar1l.S</t>
  </si>
  <si>
    <t>zar1l</t>
  </si>
  <si>
    <t>zygote arrest 1 like</t>
  </si>
  <si>
    <t>A    A   A             A: UGUA GAU UGGCUGCUGUGGG : ACGU UUG AUCGGUGACACUU :     C   A</t>
  </si>
  <si>
    <t>zar2.L</t>
  </si>
  <si>
    <t>zar2</t>
  </si>
  <si>
    <t>ZAR1-like protein</t>
  </si>
  <si>
    <t xml:space="preserve">   U   G    A         A:    GUG GGCA GGAGGGAGU :    CAC UUGU CCUUUCUCA :UCAU   G    C</t>
  </si>
  <si>
    <t>zbtb21.L</t>
  </si>
  <si>
    <t>zbtb21</t>
  </si>
  <si>
    <t>zinc finger and BTB domain containing 21</t>
  </si>
  <si>
    <t xml:space="preserve"> G         G A        A:  GGCUGCUGU A AUGCAUAG :  UCGGCGACA U UGCGUGUC :AA         G G</t>
  </si>
  <si>
    <t>zbtb8a.2.L</t>
  </si>
  <si>
    <t>zbtb8a.2</t>
  </si>
  <si>
    <t>zinc finger and BTB domain containing 8A, gene 2</t>
  </si>
  <si>
    <t xml:space="preserve"> U      A           C:  UCAGUA GCCAGGGGUCC :  AGUCGU CGGUCCUUGGG :UU      A           U</t>
  </si>
  <si>
    <t>zc3h12b.S</t>
  </si>
  <si>
    <t>zc3h12b</t>
  </si>
  <si>
    <t>zinc finger CCCH-type containing 12B</t>
  </si>
  <si>
    <t xml:space="preserve">      U               C:       UAGGGGGUUGUAUGG :       AUCCUCCGACAUGUC :CCUUUCU</t>
  </si>
  <si>
    <t>zcchc14.L</t>
  </si>
  <si>
    <t>zcchc14</t>
  </si>
  <si>
    <t>zinc finger CCHC-type containing 14</t>
  </si>
  <si>
    <t>Predicted RNA-binding protein involved in translational regulation</t>
  </si>
  <si>
    <t xml:space="preserve">        G             U:         ACUAGGCAGUAUU :         UGGUCCGUCAUAA :UAGUAGUAA             U</t>
  </si>
  <si>
    <t>zcchc8.L</t>
  </si>
  <si>
    <t>zcchc8</t>
  </si>
  <si>
    <t>zinc finger CCHC-type containing 8</t>
  </si>
  <si>
    <t>zinc finger, CCHC type</t>
  </si>
  <si>
    <t xml:space="preserve">   G                A:    GACAGCAAUGAGUGUU :    CUGUCGUUACUUACAA :GUGG</t>
  </si>
  <si>
    <t>zdhhc15.L_1</t>
  </si>
  <si>
    <t>zdhhc15</t>
  </si>
  <si>
    <t>zinc finger DHHC-type containing 15</t>
  </si>
  <si>
    <t>zinc finger, DHHC type</t>
  </si>
  <si>
    <t xml:space="preserve">    U  G              U:     UG AACAGAAAAGGGGU :     AU UUGUCUUUUUCCCG :UCAUC  G</t>
  </si>
  <si>
    <t>zfand2b.L</t>
  </si>
  <si>
    <t>zfand2b</t>
  </si>
  <si>
    <t>zinc finger, AN1-type domain 2B</t>
  </si>
  <si>
    <t>Predicted Zn-finger protein</t>
  </si>
  <si>
    <t xml:space="preserve">        U             A:         GGGGGUUGUAUAG :         CCUCCGACAUGUC :CCUUUCUAU</t>
  </si>
  <si>
    <t>zfc3h1.L</t>
  </si>
  <si>
    <t>zfc3h1</t>
  </si>
  <si>
    <t>zinc finger, C3H1-type containing</t>
  </si>
  <si>
    <t>A      A             U: AUAAUU CAGAGGCUGCUGU : UAUUAG GUCUCUGGUGACA :G      G             C</t>
  </si>
  <si>
    <t>zfhx2.L</t>
  </si>
  <si>
    <t>zfhx2</t>
  </si>
  <si>
    <t>zinc finger homeobox 2</t>
  </si>
  <si>
    <t xml:space="preserve">   C          A       C:    UCCUGCUGAA UGAGCCA :    AGGACGACUU ACUCGGU :GACA          G</t>
  </si>
  <si>
    <t>C          A       C: UCCUGCUGAA UGAGCCA : AGGACGACUU ACUCGGU :C          G</t>
  </si>
  <si>
    <t>zfhx2.S</t>
  </si>
  <si>
    <t>zfp1.L</t>
  </si>
  <si>
    <t>zfp1</t>
  </si>
  <si>
    <t>ZFP1 zinc finger protein</t>
  </si>
  <si>
    <t xml:space="preserve">       G              U:        AGGGGGUUGUAUAG :        UCCUCCGACAUGUC :CCUUUCUA</t>
  </si>
  <si>
    <t>zmynd19.L</t>
  </si>
  <si>
    <t>zmynd19</t>
  </si>
  <si>
    <t>zinc finger MYND-type containing 19</t>
  </si>
  <si>
    <t>Predicted histone tail methylase containing SET domain</t>
  </si>
  <si>
    <t xml:space="preserve">        G             A:         AGAGACUACUGUG :         UCUCUGGUGACAC :GUAUUAGGG</t>
  </si>
  <si>
    <t>zmynd19.S</t>
  </si>
  <si>
    <t xml:space="preserve">     A  G             A:      UC AGAGACUACUGUG :      GG UCUCUGGUGACAC :GUAUUA  G</t>
  </si>
  <si>
    <t>znf106.S</t>
  </si>
  <si>
    <t>znf106</t>
  </si>
  <si>
    <t>zinc finger protein 106</t>
  </si>
  <si>
    <t xml:space="preserve">   C                 U:    UUGUUGUCACAUGUAUG :    GGCGACAGUGUGCGUGU :AAUC                 C</t>
  </si>
  <si>
    <t>znf185.S</t>
  </si>
  <si>
    <t>znf185</t>
  </si>
  <si>
    <t>zinc finger protein 185 with LIM domain</t>
  </si>
  <si>
    <t xml:space="preserve">       U             A:        CACCGGACUGAAG :        GUGGUCUGACUUU :CGUCGUUU             C</t>
  </si>
  <si>
    <t>znf219.L</t>
  </si>
  <si>
    <t>znf219</t>
  </si>
  <si>
    <t>zinc finger protein 219</t>
  </si>
  <si>
    <t xml:space="preserve">    A                A:     UGAACGAGGAGCAUUU :     GCUUGCUCUUCGUGAA :AGUCG                A</t>
  </si>
  <si>
    <t>znf300.L_0</t>
  </si>
  <si>
    <t>znf300</t>
  </si>
  <si>
    <t>zinc finger protein 300</t>
  </si>
  <si>
    <t xml:space="preserve"> A  A  G      C       C:  CA UG GAUCGG CCCAACC :  GU AC UUGGUU GGGUUGG :UC  A  G      A       A</t>
  </si>
  <si>
    <t>znf436</t>
  </si>
  <si>
    <t>zinc finger protein 436</t>
  </si>
  <si>
    <t>LOC108704641</t>
  </si>
  <si>
    <t xml:space="preserve"> C  U      G         G:  UC GUAUGU AGGAACCCA :  AG CGUACG UCCUUGGGU :UU  U      G</t>
  </si>
  <si>
    <t>znf469.L</t>
  </si>
  <si>
    <t>znf469</t>
  </si>
  <si>
    <t>zinc finger protein 469</t>
  </si>
  <si>
    <t xml:space="preserve">     A               U:      CGCCCCCAGAAUCCU :      GCGGGGGUUUUAGGG :AGUAGA               C</t>
  </si>
  <si>
    <t>znf474.L</t>
  </si>
  <si>
    <t>znf474</t>
  </si>
  <si>
    <t>zinc finger protein 474</t>
  </si>
  <si>
    <t>C G                 C: U UGCGCUAGGUGUGCCUU : A ACGUGAUCUACGUGGAA :U G                 U</t>
  </si>
  <si>
    <t>znf474.S</t>
  </si>
  <si>
    <t>C G                 U: U UGCACUAGGUGUGCCUU : A ACGUGAUCUACGUGGAA :U G                 U</t>
  </si>
  <si>
    <t>znf585a</t>
  </si>
  <si>
    <t>zinc finger protein 585A</t>
  </si>
  <si>
    <t>LOC108703755</t>
  </si>
  <si>
    <t>znf592.S</t>
  </si>
  <si>
    <t>znf592</t>
  </si>
  <si>
    <t>zinc finger protein 592</t>
  </si>
  <si>
    <t>U    G   A             U: AGCA CGU GUCAGGCAGUGUU : UUGU GCA UGGUCUGUCACAA :     A   A             U</t>
  </si>
  <si>
    <t>znf652.L</t>
  </si>
  <si>
    <t>znf652</t>
  </si>
  <si>
    <t>zinc finger protein 652</t>
  </si>
  <si>
    <t xml:space="preserve">        C      G       C:         ACCAGU CCAGCCU :         UGGUUA GGUUGGA :UCGUAACGU      G</t>
  </si>
  <si>
    <t>znf665l.S</t>
  </si>
  <si>
    <t>znf665l</t>
  </si>
  <si>
    <t>zinc finger protein 665-like</t>
  </si>
  <si>
    <t xml:space="preserve">     G G             G:      G AACGGGGGGAGGG :      C UUGUCCCUUUCUC :UCAUCA G             A</t>
  </si>
  <si>
    <t>znf684.L</t>
  </si>
  <si>
    <t>znf684</t>
  </si>
  <si>
    <t>zinc finger protein 684</t>
  </si>
  <si>
    <t xml:space="preserve">    A   C   G         U:     GGC UUG GGGCCAGUU :     CUG AAC CCCGGUCAA :UCGCC   A   G</t>
  </si>
  <si>
    <t>znrf2.S_1</t>
  </si>
  <si>
    <t>znrf2</t>
  </si>
  <si>
    <t>zinc and ring finger 2, E3 ubiquitin protein ligase</t>
  </si>
  <si>
    <t xml:space="preserve"> A                C:  GUUGGGGGUUUCAGGG :  CAAUUCCCAGAGUCCC :UC                U</t>
  </si>
  <si>
    <t>zscan5a</t>
  </si>
  <si>
    <t>LOC108697729</t>
  </si>
  <si>
    <t xml:space="preserve">    U        A         C:     UUCUUCAA UGGCAGCUU :     AAGAAGUU ACCGUCGAA :UUGUC        G</t>
  </si>
  <si>
    <t>zswim9.L</t>
  </si>
  <si>
    <t>zswim9</t>
  </si>
  <si>
    <t>zinc finger SWIM-type containing 9</t>
  </si>
  <si>
    <t xml:space="preserve">  U           U       A:   UUCAGCAGAUA UGUAGUU :   GGGUCGUCUGU ACAUCGA :UUU           U</t>
  </si>
  <si>
    <t>zyx</t>
  </si>
  <si>
    <t>zyxin</t>
  </si>
  <si>
    <t>LOC108695689</t>
  </si>
  <si>
    <t xml:space="preserve">       U              A:        GGCAGAGAGGGGGC :        UUGUCUUUUUCCCG :UCAUCAUG</t>
  </si>
  <si>
    <t>zzef1.S</t>
  </si>
  <si>
    <t>zzef1</t>
  </si>
  <si>
    <t>zinc finger, ZZ-type with EF-hand domain 1</t>
  </si>
  <si>
    <t>RCC1 domain</t>
  </si>
  <si>
    <t>A        G   A         U: GAGCCUGG GGA AAUGUGGCU : UUUGGGUC UCU UUACAUCGA :         G   G</t>
  </si>
  <si>
    <t>1110051m20rik</t>
  </si>
  <si>
    <t>LOC108714941</t>
  </si>
  <si>
    <t xml:space="preserve">        A              C:         AUCAGGCAGUGUUG :         UGGUCUGUCACAAU :UUGUAGCAA</t>
  </si>
  <si>
    <t xml:space="preserve">        A              C:         AUCAGGCAGUGUUG :         UGGUCCGUCAUAAU :UAGUAGUAA</t>
  </si>
  <si>
    <t>4930562c15rik</t>
  </si>
  <si>
    <t>LOC108701127</t>
  </si>
  <si>
    <t xml:space="preserve">       U             A:        GACAGGGAAGGGG :        UUGUCCCUUUCUC :UCAUCACG             A</t>
  </si>
  <si>
    <t>LOC100036823</t>
  </si>
  <si>
    <t xml:space="preserve">      A    C          C:       CAGC GGGAGAGAGU :       GUUG CCCUUUCUCA :UCAUCAC    U</t>
  </si>
  <si>
    <t>LOC100037177</t>
  </si>
  <si>
    <t xml:space="preserve">     A                U:      AGCAGACAAUGUAGCU :      UCGUCUGUUACAUCGA :UUUGGG</t>
  </si>
  <si>
    <t>LOC100126637</t>
  </si>
  <si>
    <t xml:space="preserve">     G  U             G:      GC AUAGGGGGGGAGU :      CG UGUCCCUUUCUCA :UCAUCA  U</t>
  </si>
  <si>
    <t>LOC100127300</t>
  </si>
  <si>
    <t xml:space="preserve">     G               A:      ACUGGGUGCAUCUUA :      UGAUCUACGUGGAAU :UAGACG</t>
  </si>
  <si>
    <t>LOC100174801</t>
  </si>
  <si>
    <t xml:space="preserve">      U              A:       CUGUCUGGUGGGAU :       GACAGAUCAUUCUA :AGGUCGU              C</t>
  </si>
  <si>
    <t>LOC100192369</t>
  </si>
  <si>
    <t xml:space="preserve">      A                C:       CAUGAACAGUACUUUG :       GUGCUUGUCGUGAAAC :GAUGGAC</t>
  </si>
  <si>
    <t>LOC100491930.L</t>
  </si>
  <si>
    <t>LOC100491930</t>
  </si>
  <si>
    <t xml:space="preserve">   C  U              A:    CA GCACCAGACUGAAG :    GU UGUGGUCUGACUUU :CGUC  U              C</t>
  </si>
  <si>
    <t>LOC100495874.L</t>
  </si>
  <si>
    <t>LOC100495874</t>
  </si>
  <si>
    <t xml:space="preserve">   U        U         G:    UGGUUCUA GCAUUUCAU :    ACCAGGAU UGUAAAGUG :GUUC        U</t>
  </si>
  <si>
    <t>LOC108695500</t>
  </si>
  <si>
    <t xml:space="preserve"> C     G A           U:  AGGGG A GGGGCUGUACA :  UUUCU U CUCCGACAUGU :CC     A C           C</t>
  </si>
  <si>
    <t>LOC108695529</t>
  </si>
  <si>
    <t xml:space="preserve">     U              C:      UAUGUCAGGGGCCU :      GUACGGUCCUUGGG :UUAGUC              U</t>
  </si>
  <si>
    <t>LOC108695566</t>
  </si>
  <si>
    <t xml:space="preserve">      G               A:       GGGGCAGGUGCAAUG :       CCCUGUUCACGUUAU :UGUCCGG</t>
  </si>
  <si>
    <t>LOC108695687</t>
  </si>
  <si>
    <t xml:space="preserve"> C     A      A      G:  UGGUG AGCAGG GAAGAG :  AUCAC UUGUCC UUUCUC :UC     G      C      A</t>
  </si>
  <si>
    <t xml:space="preserve">             G           G:              UGUGUGCCAGG :              ACAUACGGUCC :UGUCAAAAGAUGUA           A</t>
  </si>
  <si>
    <t>LOC108697305</t>
  </si>
  <si>
    <t xml:space="preserve"> A         U         U:  GGGGGCAGU GAUUGUAUA :  UUUCUGUCA CUAACAUAU :CC         U         C</t>
  </si>
  <si>
    <t>LOC108697577</t>
  </si>
  <si>
    <t>U                   U: UUUGUAUUGGAUGCAUUUU : AGACGUGAUCUACGUGGAA :U                   U</t>
  </si>
  <si>
    <t>LOC108697580</t>
  </si>
  <si>
    <t xml:space="preserve">   A  G G            G:    GG A GCCAGGGGCCCA :    UC U CGGUCCUUGGGU :UUAG  G A</t>
  </si>
  <si>
    <t>LOC108698172</t>
  </si>
  <si>
    <t xml:space="preserve">     A   C           U:      ACA ACUGCUGCCUC :      UGU UGAUGAUGGAG :UUGAUG   U           U</t>
  </si>
  <si>
    <t xml:space="preserve">       A              A:        GGACAGGUGCAAUG :        CCUGUUCACGUUAU :UGUCCGGC</t>
  </si>
  <si>
    <t>LOC108698374</t>
  </si>
  <si>
    <t xml:space="preserve">  A   G              G:   UUU UGCUGAACUGGGUU :   AAG ACGACUUGACUCGG :GAC   G              U</t>
  </si>
  <si>
    <t>U  G              G: UU UGCUGAACUGGGUU : AG ACGACUUGACUCGG :C  G              U</t>
  </si>
  <si>
    <t>LOC108698905</t>
  </si>
  <si>
    <t xml:space="preserve">     A              C:      UAUGCCAGGAGCUU :      GUACGGUCCUUGGG :UUAGUC              U</t>
  </si>
  <si>
    <t>LOC108699375</t>
  </si>
  <si>
    <t xml:space="preserve">    U     G          A:     UGCAA GGGGAGAGAG :     ACGUU UCCCUUUCUC :UCAUC     G          A</t>
  </si>
  <si>
    <t>LOC108699404</t>
  </si>
  <si>
    <t xml:space="preserve">   G               G:    GAUGGCAGUGGAUGU :    CUGUCGUUACUUACA :GUGG               A</t>
  </si>
  <si>
    <t>LOC108699921</t>
  </si>
  <si>
    <t xml:space="preserve">        A           C:         GCCGGGGACCC :         CGGUCCUUGGG :UUAGUCGUA           U</t>
  </si>
  <si>
    <t>LOC108700617</t>
  </si>
  <si>
    <t>C   G  U   G        U: AGG UG GGG CUCAGGGA : UCC AU CCC GAGUCCCU :    A  U   A</t>
  </si>
  <si>
    <t>LOC108701134</t>
  </si>
  <si>
    <t xml:space="preserve">     G              C:      UGUCCAGUGGGAUG :      ACGGGUCAUUCUAC :GUUACG</t>
  </si>
  <si>
    <t>LOC108701212</t>
  </si>
  <si>
    <t>U      G   U          C: GUAAUC UAG GGCCACUGUG : UAUUAG GUC CUGGUGACAC :G      G   U</t>
  </si>
  <si>
    <t>LOC108701566</t>
  </si>
  <si>
    <t xml:space="preserve">  C   A     U        G:   UAG AUGCU GGGACCUA :   GUC UACGG CCUUGGGU :UUA   G     U</t>
  </si>
  <si>
    <t>LOC108702389</t>
  </si>
  <si>
    <t xml:space="preserve">       G              C:        UUUGUGGGUCAGUU :        AAACGCCCGGUCAA :UCGCCCUG</t>
  </si>
  <si>
    <t>LOC108703246</t>
  </si>
  <si>
    <t xml:space="preserve">       G               C:        UGCCGGGUGGUGUUA :        AUGGUCCGUCAUAAU :UAGUAGUA</t>
  </si>
  <si>
    <t>LOC108703850</t>
  </si>
  <si>
    <t xml:space="preserve">  G    G     C      G:   AAUC UUGGC GUGUGG :   UUAG GACCG UACACU :CCA    G     U      A</t>
  </si>
  <si>
    <t>LOC108703907</t>
  </si>
  <si>
    <t xml:space="preserve">     G               A:      ACAAUAGAGGAAGGG :      UGUUGUCUUUUUCCC :UCAUCA               G</t>
  </si>
  <si>
    <t>LOC108703910</t>
  </si>
  <si>
    <t xml:space="preserve">      C               A:       UAACAGGGAAGGGGU :       GUUGUCCCUUUCUCA :UCAUCAC</t>
  </si>
  <si>
    <t>LOC108703952</t>
  </si>
  <si>
    <t xml:space="preserve">   C                  A:    UAGACGCCAGAUUGGAAG :    GUUUGUGGUCUGACUUUC :CGUC</t>
  </si>
  <si>
    <t>LOC108704059</t>
  </si>
  <si>
    <t>LOC108704166</t>
  </si>
  <si>
    <t xml:space="preserve">     G               G:      CUGUUGAAUUGAGCU :      GACGACUUGACUCGG :GACAAG               U</t>
  </si>
  <si>
    <t xml:space="preserve">  G               G:   CUGUUGAAUUGAGCU :   GACGACUUGACUCGG :CAG               U</t>
  </si>
  <si>
    <t>LOC108704226</t>
  </si>
  <si>
    <t xml:space="preserve">     U                U:      GCAGUGGAUUGUAUGG :      UGUCAUCUAACAUAUC :CCUUUC</t>
  </si>
  <si>
    <t>LOC108704276</t>
  </si>
  <si>
    <t xml:space="preserve">  G  U     U          G:   UG GUGUG GAUGUUUGCA :   AC CACAU CUACAAAUGU :UCG  U     C</t>
  </si>
  <si>
    <t>LOC108704624</t>
  </si>
  <si>
    <t xml:space="preserve">     A    A          A:      GCUG CAUAUGCACA :      CGAC GUGUGCGUGU :AAUCGG    A          C</t>
  </si>
  <si>
    <t>LOC108704931</t>
  </si>
  <si>
    <t xml:space="preserve">         A             G:          UCAAGUGGUGCUG :          AGUUUACCACGAU :UUGUGACUAA</t>
  </si>
  <si>
    <t xml:space="preserve">        A             G:         UCAAGUGGUGCUG :         AGUUUACCACGAU :AUUGGCUAA</t>
  </si>
  <si>
    <t>LOC108705680</t>
  </si>
  <si>
    <t xml:space="preserve">       U              U:        UUCUAUCUUGUGGU :        AAGAUGGGACACCA :CAGGCACC              U</t>
  </si>
  <si>
    <t>LOC108705791</t>
  </si>
  <si>
    <t xml:space="preserve"> A    C      A G      C:  UUGG CAGUGU C GGGCCC :  AGUC GUCGCG G CCCGGG :AG    U      A G      C</t>
  </si>
  <si>
    <t>LOC108707235</t>
  </si>
  <si>
    <t xml:space="preserve">   C U                A:    G GUGUGGGGUGUUUAUA :    C CACAUCCUACAAAUGU :UCGA U</t>
  </si>
  <si>
    <t>LOC108707653</t>
  </si>
  <si>
    <t xml:space="preserve">      A                U:       UGUUACUGAGGAAUUG :       ACGGUGACUUCUUGAC :AUUUCGA</t>
  </si>
  <si>
    <t>LOC108708176</t>
  </si>
  <si>
    <t xml:space="preserve">       A              U:        GCCAUUGAGGAAUU :        CGGUGACUUCUUGA :AUUUCGAA              C</t>
  </si>
  <si>
    <t>LOC108708771</t>
  </si>
  <si>
    <t xml:space="preserve">      A               U:       UCCUGAACAUUUCAC :       AGGAUUUGUAAAGUG :GUUCACC</t>
  </si>
  <si>
    <t>LOC108710081</t>
  </si>
  <si>
    <t xml:space="preserve">   U  U               U:    GU UGACAGGGAAGGGGU :    CA GUUGUCCCUUUCUCA :UCAU  C</t>
  </si>
  <si>
    <t>LOC108711247</t>
  </si>
  <si>
    <t xml:space="preserve">      A              G:       GUGCCAGGGAUCCA :       UACGGUCCUUGGGU :UUAGUCG</t>
  </si>
  <si>
    <t>LOC108711668</t>
  </si>
  <si>
    <t>A    A  U             A: UGUC GC UUAUGAGCACUUU : AUGG CG GAUACUCGUGAAA :G    A  U             C</t>
  </si>
  <si>
    <t>LOC108711765</t>
  </si>
  <si>
    <t xml:space="preserve">        A             G:         CAUCAUUGCACUG :         GUAGUAACGUGAC :UACGGGAAA</t>
  </si>
  <si>
    <t>LOC108712653</t>
  </si>
  <si>
    <t xml:space="preserve">       G    G           A:        GGGG GGGACUGCUGG :        UCCC UUUUGGUGACC :GGAUGGUA    A</t>
  </si>
  <si>
    <t xml:space="preserve">        A             G:         AGAGACUACUGUG :         UCUCUGGUGACAC :GUAUUAGGG</t>
  </si>
  <si>
    <t>LOC108712739</t>
  </si>
  <si>
    <t xml:space="preserve">      C               A:       UGCCACUGAGGGAUU :       ACGGUGACUUCUUGA :AUUUCGA               C</t>
  </si>
  <si>
    <t>LOC108714350</t>
  </si>
  <si>
    <t xml:space="preserve">         U           C:          CCAGGGACCCA :          GGUCCUUGGGU :UUAGUCGUAC</t>
  </si>
  <si>
    <t>LOC108714819</t>
  </si>
  <si>
    <t xml:space="preserve">   C     C           U:    ACACA ACUGCUAUUUC :    UGUGU UGAUGAUGGAG :UUGA     U           U</t>
  </si>
  <si>
    <t>LOC108714895</t>
  </si>
  <si>
    <t xml:space="preserve">        U             U:         GCAGGGAAAGGGC :         UGUCUUUUUCCCG :UCAUCAUGU</t>
  </si>
  <si>
    <t>LOC108715301</t>
  </si>
  <si>
    <t xml:space="preserve">    C                G:     UGCAGCAGGGGGGGGG :     ACGUUGUCCCUUUCUC :UCAUC                A</t>
  </si>
  <si>
    <t>LOC108715760</t>
  </si>
  <si>
    <t xml:space="preserve">        A             A:         GUUGCUCAUGCAG :         CGACGAGUACGUC :AGUCCUUCA             A</t>
  </si>
  <si>
    <t>LOC108716336</t>
  </si>
  <si>
    <t xml:space="preserve">        G             A:         GCUGUUUAUGCAG :         CGACGAGUACGUC :AGUCCUUCA             A</t>
  </si>
  <si>
    <t>LOC108716451</t>
  </si>
  <si>
    <t xml:space="preserve">        A              G:         UCGCUGAAGGACUG :         GGUGACUUCUUGAC :AUUUCGAAC</t>
  </si>
  <si>
    <t>LOC108716725</t>
  </si>
  <si>
    <t xml:space="preserve">     G    G          C:      GCAA AGGGGAGGGG :      CGUU UCCCUUUCUC :UCAUCA    G          A</t>
  </si>
  <si>
    <t xml:space="preserve">     G    G           G:      GCAA AGGGGAGGGGC :      UGUU UCUUUUUCCCG :UCAUCA    G</t>
  </si>
  <si>
    <t>LOC108717257</t>
  </si>
  <si>
    <t xml:space="preserve">       A  U           A:        CA GGACCACUGUG :        GU UCUGGUGACAC :GUAUUAGG  C</t>
  </si>
  <si>
    <t>LOC108717264</t>
  </si>
  <si>
    <t xml:space="preserve">    U              C:     CUGCUCAGUAAGAU :     GACGGGUCAUUCUA :GUUAC              C</t>
  </si>
  <si>
    <t>LOC108717439</t>
  </si>
  <si>
    <t xml:space="preserve">    U               G:     UUUAGCCACUGUGAA :     GAAUCGGUGACACUU :GCCUU</t>
  </si>
  <si>
    <t xml:space="preserve">      U               G:       UUUAGCCACUGUGAA :       GAAUCGGUGACACUU :ACGUCUU</t>
  </si>
  <si>
    <t>LOC108717529</t>
  </si>
  <si>
    <t xml:space="preserve"> U  U              A:  GU CUGCCCAGUGGGGU :  UA GACGGGUCAUUCUA :GU  C              C</t>
  </si>
  <si>
    <t>LOC108717622</t>
  </si>
  <si>
    <t xml:space="preserve">   U                 U:    CAGACAUCAGAUUGGAA :    GUUUGUGGUCUGACUUU :CGUC                 C</t>
  </si>
  <si>
    <t xml:space="preserve">        G             C:         GUUACAUGCGCAG :         CAGUGUGCGUGUC :AAUCGGCGA</t>
  </si>
  <si>
    <t>LOC108717924</t>
  </si>
  <si>
    <t>C     U G            C: UAGCG G AUCAGACUGAGA : GUCGU U UGGUCUGACUUU :C     U G            C</t>
  </si>
  <si>
    <t>LOC108718205</t>
  </si>
  <si>
    <t>A         U U U        C: UAUCUGCAU G C GCAUUUUG : AUGGACGUG U G CGUGAAAC :G         C U U</t>
  </si>
  <si>
    <t>LOC108718331</t>
  </si>
  <si>
    <t xml:space="preserve">  G   A              G:   AGU CAAUGGGGGGAGGG :   UCA GUUGUCCCUUUCUC :UCA   C              A</t>
  </si>
  <si>
    <t xml:space="preserve">  G                  G:   AGUACAAUGGGGGGAGGG :   UCAUGUUGUCUUUUUCCC :UCA                  G</t>
  </si>
  <si>
    <t xml:space="preserve">      G      U        A:       CCAGAG UCACUGUG :       GGUCUC GGUGACAC :GUAUUAG      U</t>
  </si>
  <si>
    <t>LOC108718456</t>
  </si>
  <si>
    <t xml:space="preserve">  C    G  G           G:   AGUG GG AGGGGAGGGGU :   UCAC UU UCCCUUUCUCA :UCA    G  G</t>
  </si>
  <si>
    <t>LOC108719085</t>
  </si>
  <si>
    <t xml:space="preserve">     A     U         G:      GUAGC GGGAGGGAG :      CGUUG CCCUUUCUC :UCAUCA     U         A</t>
  </si>
  <si>
    <t>LOC108719254</t>
  </si>
  <si>
    <t xml:space="preserve">     C  G             A:      AG ACCAGACUGGGAG :      UU UGGUCUGACUUUC :CGUCGU  G</t>
  </si>
  <si>
    <t>LOC108719316</t>
  </si>
  <si>
    <t xml:space="preserve">  G       G U       U:   CAGCAUG U GGAACCC :   GUCGUAC G CCUUGGG :UUA       G U       U</t>
  </si>
  <si>
    <t>LOC108719395</t>
  </si>
  <si>
    <t xml:space="preserve">    G                  G:     UGUAACCAAUCCCAACUU :     ACGUUGGUUAGGGUUGGA :UCGUA</t>
  </si>
  <si>
    <t>LOC108719749</t>
  </si>
  <si>
    <t xml:space="preserve">        A           G:         GCCAGGAACCU :         CGGUCCUUGGG :UUAGUCGUA           U</t>
  </si>
  <si>
    <t>LOC495407</t>
  </si>
  <si>
    <t xml:space="preserve">       U              A:        GACAGGGGAGGAGU :        UUGUCCCUUUCUCA :UCAUCACG</t>
  </si>
  <si>
    <t>MGC147402.S</t>
  </si>
  <si>
    <t>MGC147402</t>
  </si>
  <si>
    <t xml:space="preserve">    A        U        U:     UGCAACAG AAAAGGGU :     AUGUUGUC UUUUCCCG :UCAUC        U</t>
  </si>
  <si>
    <t>MGC68456</t>
  </si>
  <si>
    <t xml:space="preserve"> U     C U           U:  UCAGC U CCAGGAGCCUA :  AGUCG A GGUCCUUGGGU :UU     U C</t>
  </si>
  <si>
    <t>MGC78963</t>
  </si>
  <si>
    <t>G   U   G           U: AAU UUG CCAGUGAGAUG : UUA GAC GGUCAUUCUAC :G   C   G</t>
  </si>
  <si>
    <t>MGC86547_1</t>
  </si>
  <si>
    <t>MGC86547</t>
  </si>
  <si>
    <t xml:space="preserve"> U   A G             U:  UGA U CAGAGACCAUUGU :  AUU G GUCUCUGGUGACA :GU   A G             C</t>
  </si>
  <si>
    <t>XB22062458.L_0</t>
  </si>
  <si>
    <t>XB22062458</t>
  </si>
  <si>
    <t>U             U        U: GCAGUAGGUGCUG ACUGAGAG : CGUCGUUUGUGGU UGACUUUC :              C</t>
  </si>
  <si>
    <t>XB22065625.L_1</t>
  </si>
  <si>
    <t>XB22065625</t>
  </si>
  <si>
    <t xml:space="preserve"> U       C  G        U:  CUACACA AC ACUGCCUU :  GAUGUGU UG UGAUGGAG :UU       U  A        U</t>
  </si>
  <si>
    <t>XB22065625.S_1</t>
  </si>
  <si>
    <t xml:space="preserve">   A        C         A:    GCUGGGAC AGUGUAAUG :    CGGCCCUG UCACGUUAU :UGUC        U</t>
  </si>
  <si>
    <t>XB5802730.L</t>
  </si>
  <si>
    <t>XB5802730</t>
  </si>
  <si>
    <t xml:space="preserve"> A       A            C:  AGGGACA UAGAUUGUAUGG :  UUUCUGU AUCUAACAUAUC :CC       C</t>
  </si>
  <si>
    <t>XB5809687.L</t>
  </si>
  <si>
    <t>XB5809687</t>
  </si>
  <si>
    <t xml:space="preserve">        A   U        G:         GCC GGAGCCCA :         CGG CCUUGGGU :UUAGUCGUA   U</t>
  </si>
  <si>
    <t>XB5816429.L[mecr]</t>
  </si>
  <si>
    <t>XB5816429</t>
  </si>
  <si>
    <t xml:space="preserve">     G               U:      ACAAUUUGCUGCCUC :      UGUUGAAUGAUGGAG :UUGUUA               U</t>
  </si>
  <si>
    <t>XB5835757.L</t>
  </si>
  <si>
    <t>XB5835757</t>
  </si>
  <si>
    <t xml:space="preserve"> C      A          A:  CUGGCA CAGUGAAUGU :  GGCUGU GUUACUUACA :GU      C          A</t>
  </si>
  <si>
    <t>XB5843935.L[kctd12]</t>
  </si>
  <si>
    <t>XB5843935</t>
  </si>
  <si>
    <t xml:space="preserve">       A            C:        AGCCACUGUGAA :        UCGGUGACACUU :GCCUUGAA</t>
  </si>
  <si>
    <t>XB5901009.L</t>
  </si>
  <si>
    <t>XB5901009</t>
  </si>
  <si>
    <t xml:space="preserve">     A    G           U:      GCAA GGGGAGAGGGU :      CGUU UCCCUUUCUCA :UCAUCA    G</t>
  </si>
  <si>
    <t>XB5932119.L</t>
  </si>
  <si>
    <t>XB5932119</t>
  </si>
  <si>
    <t xml:space="preserve">     U             A:      GGGGUUUUAGGGA :      UCCCAGAGUCCCU :UCCAAU</t>
  </si>
  <si>
    <t>XB5957150.L[fgl1]</t>
  </si>
  <si>
    <t>XB5957150</t>
  </si>
  <si>
    <t>XB5965586.S[nfkbiz]</t>
  </si>
  <si>
    <t>XB5965586</t>
  </si>
  <si>
    <t>G        G     A      A: UACUUGUA GGAUA CACUUU : AUGGACGU CUUGU GUGAAA :G        G     C      C</t>
  </si>
  <si>
    <t>XB5993342.L[ist1]_1</t>
  </si>
  <si>
    <t>XB5993342</t>
  </si>
  <si>
    <t xml:space="preserve">       C              G:        CUCCUAGAAUCCUG :        GGGGGUUUUAGGGC :AGUAGAGC</t>
  </si>
  <si>
    <t>XB6050834.S[igfals]</t>
  </si>
  <si>
    <t>XB6050834</t>
  </si>
  <si>
    <t xml:space="preserve"> U        C        U:  GUUAAGGG UUUGGGGG :  CAAUUCCC GAGUCCCU :UC        A</t>
  </si>
  <si>
    <t>XB959006.S</t>
  </si>
  <si>
    <t>XB959006</t>
  </si>
  <si>
    <t xml:space="preserve">    A             G:     GUUGAACUGAGCU :     CGACUUGACUCGG :CAGGA             U</t>
  </si>
  <si>
    <t>Xelaev18000159m</t>
  </si>
  <si>
    <t xml:space="preserve">      C                C:       UGUUAUUGGAGGACUG :       ACGGUGACUUCUUGAC :AUUUCGA</t>
  </si>
  <si>
    <t>Xelaev18000298m</t>
  </si>
  <si>
    <t xml:space="preserve">      A       U      U:       GCCCUCA AGUCCC :       CGGGGGU UUAGGG :AGUAGAG       U      C</t>
  </si>
  <si>
    <t>Xelaev18000428m</t>
  </si>
  <si>
    <t xml:space="preserve"> U                   C:  GGUGGGCAUCGGACUGGGG :  UCGUUUGUGGUCUGACUUU :CG                   C</t>
  </si>
  <si>
    <t>Xelaev18000483m</t>
  </si>
  <si>
    <t xml:space="preserve">       C       G       A:        UUCUGCU UGUGGUG :        AAGAUGG ACACCAU :CAGGCACC       G</t>
  </si>
  <si>
    <t>Xelaev18001093m</t>
  </si>
  <si>
    <t xml:space="preserve">     A      G        U:      UGCCCC GGGAUUCC :      GCGGGG UUUUAGGG :AGUAGA      G        C</t>
  </si>
  <si>
    <t>Xelaev18001187m</t>
  </si>
  <si>
    <t xml:space="preserve">        U             U:         GCGUUCUGGGCCC :         CGCGAGGCCCGGG :AGAGUCUGU             C</t>
  </si>
  <si>
    <t>Xelaev18001280m</t>
  </si>
  <si>
    <t xml:space="preserve">    U     A          G:     UGCAA AGGGGGGGGG :     ACGUU UCCCUUUCUC :UCAUC     G          A</t>
  </si>
  <si>
    <t>Xelaev18001345m</t>
  </si>
  <si>
    <t xml:space="preserve">       A             G:        GACAGGGGGAGAG :        UUGUCCCUUUCUC :UCAUCACG             A</t>
  </si>
  <si>
    <t xml:space="preserve">     G    G           A:      ACAG GGGAGAGGGGC :      UGUU UCUUUUUCCCG :UCAUCA    G</t>
  </si>
  <si>
    <t>Xelaev18001686m</t>
  </si>
  <si>
    <t xml:space="preserve">   C     C  U        A:    GCAGC CA GGUGGUCU :    CGUCG GU UUACCAGA :UCUC     A  C        C</t>
  </si>
  <si>
    <t>Xelaev18001711m</t>
  </si>
  <si>
    <t xml:space="preserve">       A              G:        GGUGGGGUGAAGGA :        CCACCUUACUUCCU :GUCUGAGG</t>
  </si>
  <si>
    <t>Xelaev18001953m</t>
  </si>
  <si>
    <t xml:space="preserve">  G    A  A           U:   GGUG AA AGGGGGAGGGU :   UCAC UU UCCCUUUCUCA :UCA    G  G</t>
  </si>
  <si>
    <t>Xelaev18002003m</t>
  </si>
  <si>
    <t xml:space="preserve">     A  U            G:      GC GCAGGGGGAGGG :      CG UGUCCCUUUCUC :UCAUCA  U            A</t>
  </si>
  <si>
    <t>Xelaev18002162m</t>
  </si>
  <si>
    <t xml:space="preserve">         A            U:          GGGGCUGUACAG :          CUCCGACAUGUC :CCUUUCUAUC</t>
  </si>
  <si>
    <t>Xelaev18002409m</t>
  </si>
  <si>
    <t>C      C A            G: UAUUUC C CCCAAAAUCCUG : GUAGAG G GGGUUUUAGGGC :A      C G</t>
  </si>
  <si>
    <t>Xelaev18002692m</t>
  </si>
  <si>
    <t xml:space="preserve">    C              U:     AAGGGUUUCGGGGA :     UUCCCAGAGUCCCU :UCCAA</t>
  </si>
  <si>
    <t>Xelaev18002712m</t>
  </si>
  <si>
    <t xml:space="preserve">   A       G          A:    CGGACAC GGACUGAGAG :    GUUUGUG UCUGACUUUC :CGUC       G</t>
  </si>
  <si>
    <t>Xelaev18002716m</t>
  </si>
  <si>
    <t xml:space="preserve">      A             U:       GUGUCAGGAGCCC :       UACGGUCCUUGGG :UUAGUCG             U</t>
  </si>
  <si>
    <t>Xelaev18002779m</t>
  </si>
  <si>
    <t xml:space="preserve">     A                A:      UCUUCAGCUGGUGGUU :      AGAAGUUGACCGUCGA :UUGUCA                A</t>
  </si>
  <si>
    <t>Xelaev18002945m</t>
  </si>
  <si>
    <t xml:space="preserve">      U               A:       CGAUAGAAAAAGGGC :       GUUGUCUUUUUCCCG :UCAUCAU</t>
  </si>
  <si>
    <t>Xelaev18003262m</t>
  </si>
  <si>
    <t xml:space="preserve">     G               C:      ACUGAAGAGACAUUG :      UGACUUCUUUGUAAC :AUGACG</t>
  </si>
  <si>
    <t>Xelaev18003497m</t>
  </si>
  <si>
    <t xml:space="preserve">  G  A G             A:   AG G AACAGGGGGGGAG :   UC C UUGUCCCUUUCUC :UCA  A G             A</t>
  </si>
  <si>
    <t>Xelaev18003753m</t>
  </si>
  <si>
    <t xml:space="preserve"> A     G  G          A:  UAGUG GA GGGGAGGGAG :  AUCAC UU UCCCUUUCUC :UC     G  G          A</t>
  </si>
  <si>
    <t>Xelaev18003880m</t>
  </si>
  <si>
    <t xml:space="preserve">       C             G:        UGUCAGGAAUCCA :        ACGGUCCUUGGGU :UUAGUCGU</t>
  </si>
  <si>
    <t>Xelaev18003895m</t>
  </si>
  <si>
    <t>Xelaev18003899m</t>
  </si>
  <si>
    <t xml:space="preserve">    C     U U         C:     UCCCA A GCUACUGUG :     AGGGU U UGGUGACAC :GUAUU     C C</t>
  </si>
  <si>
    <t>Xelaev18004030m</t>
  </si>
  <si>
    <t xml:space="preserve">   U     C             A:    GUUUU CAACUGGCAGUUU :    CAAGA GUUGACCGUCGAA :UUGU     A</t>
  </si>
  <si>
    <t>Xelaev18004208m</t>
  </si>
  <si>
    <t xml:space="preserve">       G    G          C:        AGCG UUUGGGCCCG :        UCGC AGGCCCGGGC :AGAGUCUG    G</t>
  </si>
  <si>
    <t>Xelaev18004625m</t>
  </si>
  <si>
    <t xml:space="preserve">     C        A       G:      CCUAGGGA CACUGUG :      GGGUCUCU GUGACAC :GUAUUA        G</t>
  </si>
  <si>
    <t>Xelaev18004647m</t>
  </si>
  <si>
    <t xml:space="preserve">    C      C         A:     UGCAGC GGGGGGGGG :     ACGUUG CCCUUUCUC :UCAUC      U         A</t>
  </si>
  <si>
    <t>Xelaev18004867m</t>
  </si>
  <si>
    <t xml:space="preserve">         G             A:          UCAGGCAGUAUUA :          GGUCCGUCAUAAU :UAGUAGUAAU</t>
  </si>
  <si>
    <t>Xelaev18005023m</t>
  </si>
  <si>
    <t xml:space="preserve">         A           C:          CCAGGGGCCCA :          GGUCCUUGGGU :UUAGUCGUAC</t>
  </si>
  <si>
    <t>Xelaev18005375m</t>
  </si>
  <si>
    <t xml:space="preserve">  C   A     U       G:   UAG AUGCU GGGACCU :   GUC UACGG CCUUGGG :UUA   G     U       U</t>
  </si>
  <si>
    <t>Xelaev18005471m</t>
  </si>
  <si>
    <t xml:space="preserve">   A      A          A:    CUCGUC CUGGGAUCCC :    GAGCGG GGUUUUAGGG :AGUA      G          C</t>
  </si>
  <si>
    <t>Xelaev18005956m</t>
  </si>
  <si>
    <t xml:space="preserve"> G      A             C:  GUUUUU CUGGACUGGGUCG :  CAAGGA GACUUGACUCGGU :GA      C</t>
  </si>
  <si>
    <t>Xelaev18005979m</t>
  </si>
  <si>
    <t xml:space="preserve">     C   U   U        U:      UCC GAG CCACUGUG :      GGG CUC GGUGACAC :GUAUUA   U   U</t>
  </si>
  <si>
    <t>Xelaev18006813m</t>
  </si>
  <si>
    <t xml:space="preserve">     G                 G:      GCAGCCAAUCCCAAUCU :      CGUUGGUUAGGGUUGGA :UCGUAA</t>
  </si>
  <si>
    <t>Xelaev18007348m</t>
  </si>
  <si>
    <t xml:space="preserve">       C               G:        UUCUAUCCUGUGGUA :        AAGAUGGGACACCAU :CAGGCACC</t>
  </si>
  <si>
    <t>Xelaev18007685m</t>
  </si>
  <si>
    <t xml:space="preserve">        G           U:         GCCAGGGGCCC :         CGGUCCUUGGG :UUAGUCGUA           U</t>
  </si>
  <si>
    <t>Xelaev18007878m_1</t>
  </si>
  <si>
    <t>Xelaev18007878m</t>
  </si>
  <si>
    <t xml:space="preserve"> A    G              U:  AUCU GCCUCCAGGAUCCU :  UAGA CGGGGGUUUUAGGG :AG    G              C</t>
  </si>
  <si>
    <t>Xelaev18008483m</t>
  </si>
  <si>
    <t xml:space="preserve">  A  A                A:   AG AUAAUGGAGAGGGGGC :   UC UGUUGUCUUUUUCCCG :UCA  A</t>
  </si>
  <si>
    <t>Xelaev18008628m</t>
  </si>
  <si>
    <t xml:space="preserve">        A            A:         CCCCAAAAUUCC :         GGGGUUUUAGGG :AGUAGAGCG            C</t>
  </si>
  <si>
    <t>Xelaev18008657m</t>
  </si>
  <si>
    <t xml:space="preserve">   G   A             U:    CUC CCCUCAAAAUUCC :    GAG GGGGGUUUUAGGG :AGUA   C             C</t>
  </si>
  <si>
    <t>Xelaev18008747m</t>
  </si>
  <si>
    <t xml:space="preserve">       G              U:        AGCAGAAGAGGGGU :        UUGUCUUUUUCCCG :UCAUCAUG</t>
  </si>
  <si>
    <t>Xelaev18008846m_0</t>
  </si>
  <si>
    <t>Xelaev18008846m</t>
  </si>
  <si>
    <t>G     A G             A: GGAGG G AGGGGGCUGUACA : CCUUU U UCCUCCGACAUGU :      C A             C</t>
  </si>
  <si>
    <t>Xelaev18008895m</t>
  </si>
  <si>
    <t xml:space="preserve">   G    G   U        C:    AGCG GUC GGGGCCCA :    UCGU CGG CCUUGGGU :UUAG    A   U</t>
  </si>
  <si>
    <t>Xelaev18009006m</t>
  </si>
  <si>
    <t xml:space="preserve">    A               U:     ACAGCAAUGAAUGUU :     UGUCGUUACUUACAA :GUGGC</t>
  </si>
  <si>
    <t>Xelaev18009478m</t>
  </si>
  <si>
    <t xml:space="preserve">    U          G      A:     GGGUGCUGCU AUGCAG :     UUCACGACGA UACGUC :AGUCC          G      A</t>
  </si>
  <si>
    <t>Xelaev18009581m</t>
  </si>
  <si>
    <t xml:space="preserve"> U             A      A:  UAUUGUAACCAAU CCAACC :  GUAACGUUGGUUA GGUUGG :UC             G      A</t>
  </si>
  <si>
    <t>Xelaev18009756m</t>
  </si>
  <si>
    <t xml:space="preserve"> G  G                U:  AU UUGCUCUCAGGGUCCU :  UA AGCGGGGGUUUUAGGG :AG  G                C</t>
  </si>
  <si>
    <t>Xelaev18009873m</t>
  </si>
  <si>
    <t xml:space="preserve">     A    A           A:      CUGG GGAAUGAGGGA :      GGCC CCUUACUUCCU :GUCUGA    A</t>
  </si>
  <si>
    <t>Xelaev18010142m</t>
  </si>
  <si>
    <t xml:space="preserve">  A    U     A      U:   CAGU UGCCA GGACCU :   GUCG ACGGU CUUGGG :UUA    U     C      U</t>
  </si>
  <si>
    <t>Xelaev18010340m</t>
  </si>
  <si>
    <t xml:space="preserve">  G       G C         A:   AUUGCAA C GUCCUGACC :   UAACGUU G UAGGGUUGG :UCG       G U         A</t>
  </si>
  <si>
    <t>Xelaev18010442m</t>
  </si>
  <si>
    <t xml:space="preserve">      A              U:       GUUCCCAAGAUCCC :       CGGGGGUUUUAGGG :AGUAGAG              C</t>
  </si>
  <si>
    <t>Xelaev18010503m</t>
  </si>
  <si>
    <t xml:space="preserve">       A             C:        UGUUACACGCACA :        ACAGUGUGCGUGU :AAUCGGCG             C</t>
  </si>
  <si>
    <t>Xelaev18010687m_1</t>
  </si>
  <si>
    <t>Xelaev18010687m</t>
  </si>
  <si>
    <t xml:space="preserve"> A    G              U:  AUCU GCCUCCAGAAUCCU :  UAGA CGGGGGUUUUAGGG :AG    G              C</t>
  </si>
  <si>
    <t>Xelaev18010979m</t>
  </si>
  <si>
    <t>C    U  U           G: UAUC GC GCAAUGAGUGU : GUGG UG CGUUACUUACA :     C  U           A</t>
  </si>
  <si>
    <t>Xelaev18011204m</t>
  </si>
  <si>
    <t xml:space="preserve">     A              C:      UAUGCCAGGGGCCC :      GUACGGUCCUUGGG :UUAGUC              U</t>
  </si>
  <si>
    <t>Xelaev18011261m</t>
  </si>
  <si>
    <t xml:space="preserve">  C    G      C      G:   AGUA AACAGA AGAGGG :   UCAU UUGUCU UUUCCC :UCA    G      U      G</t>
  </si>
  <si>
    <t>Xelaev18011469m</t>
  </si>
  <si>
    <t xml:space="preserve">   G      A        A:    UGGGGG CUCGGGGA :    AUUCCC GAGUCCCU :UCCA      A</t>
  </si>
  <si>
    <t>Xelaev18011512m</t>
  </si>
  <si>
    <t xml:space="preserve">   U  A              A:    GU UAGCAGGGAAGGGG :    CA GUUGUCCCUUUCUC :UCAU  C              A</t>
  </si>
  <si>
    <t xml:space="preserve">   U                 A:    GUAUAGCAGGGAAGGGG :    CAUGUUGUCUUUUUCCC :UCAU                 G</t>
  </si>
  <si>
    <t>Xelaev18011927m</t>
  </si>
  <si>
    <t xml:space="preserve">  A   G G    U       G:   CAG G GCCA GGAUCCA :   GUC U CGGU CUUGGGU :UUA   G A    C</t>
  </si>
  <si>
    <t>Xelaev18012209m</t>
  </si>
  <si>
    <t xml:space="preserve">  U           C      C:   GUUGCUGUUGC UGCGCA :   CGGCGACAGUG GCGUGU :AAU           U      C</t>
  </si>
  <si>
    <t>Xelaev18012506m</t>
  </si>
  <si>
    <t xml:space="preserve">   C    G            U:    UUUG CCCUAAAAUCCC :    GAGC GGGGUUUUAGGG :AGUA    G            C</t>
  </si>
  <si>
    <t>Xelaev18012574m</t>
  </si>
  <si>
    <t xml:space="preserve">    A                G:     UGUAAUGGGGGGGGGG :     ACGUUGUCCCUUUCUC :UCAUC                A</t>
  </si>
  <si>
    <t>Xelaev18012699m</t>
  </si>
  <si>
    <t xml:space="preserve">    U                G:     UGUAAUGGGGGGGGGG :     ACGUUGUCCCUUUCUC :UCAUC                A</t>
  </si>
  <si>
    <t>Xelaev18012751m</t>
  </si>
  <si>
    <t xml:space="preserve">   U                  U:    UGGUUUUAGGCAUUUUAC :    ACCAGGAUUUGUAAAGUG :GUUC</t>
  </si>
  <si>
    <t>Xelaev18012757m</t>
  </si>
  <si>
    <t xml:space="preserve">        A            A:         GCCAGGGGCCCA :         CGGUCCUUGGGU :UUAGUCGUA</t>
  </si>
  <si>
    <t>Xelaev18012798m</t>
  </si>
  <si>
    <t xml:space="preserve">    A    U           G:     UGCG CGGGGGAGGGG :     ACGU GUCCCUUUCUC :UCAUC    U           A</t>
  </si>
  <si>
    <t>Xelaev18013256m</t>
  </si>
  <si>
    <t xml:space="preserve">   G     U  C         A:    ACACA GC ACUGCUUCA :    UGUGU UG UGAUGGAGU :UUGA     U  A</t>
  </si>
  <si>
    <t>Xelaev18013481m</t>
  </si>
  <si>
    <t xml:space="preserve">       U              U:        GGCAGGGAAAGGGU :        UUGUCCCUUUCUCA :UCAUCACG</t>
  </si>
  <si>
    <t>Xelaev18013973m</t>
  </si>
  <si>
    <t xml:space="preserve">  U       U          A:   CCUAGCA GCAAUGUGGC :   GGGUCGU UGUUACAUCG :UUU       C          A</t>
  </si>
  <si>
    <t>Xelaev18014373m</t>
  </si>
  <si>
    <t xml:space="preserve">   G               G:    GAUGGCAGUGAAUGU :    CUGUCGUUACUUACA :GUGG               A</t>
  </si>
  <si>
    <t>Xelaev18014817m</t>
  </si>
  <si>
    <t xml:space="preserve">     G        C      C:   AG GCAGCAGG GAAGGG :   UC CGUUGUCC UUUCUC :UCA  A        C      A</t>
  </si>
  <si>
    <t xml:space="preserve">     G        C       G:   AG GCAGCAGG GAAGGGC :   UC UGUUGUCU UUUCCCG :UCA  A        U</t>
  </si>
  <si>
    <t>Xelaev18015464m</t>
  </si>
  <si>
    <t xml:space="preserve">     A                U:      GCGGUAGGGAAGGGGU :      CGUUGUCCCUUUCUCA :UCAUCA</t>
  </si>
  <si>
    <t>Xelaev18015466m</t>
  </si>
  <si>
    <t xml:space="preserve"> G      G            A:  AGUGGA AUCAGGCUGAAA :  UCGUUU UGGUCUGACUUU :CG      G            C</t>
  </si>
  <si>
    <t>Xelaev18015828m</t>
  </si>
  <si>
    <t xml:space="preserve">     A     A U          A:      AUAGG U AAACCACUGG :      UAUCC A UUUGGUGACC :GGAUGG     C U</t>
  </si>
  <si>
    <t>Xelaev18016026m</t>
  </si>
  <si>
    <t>Xelaev18016370m</t>
  </si>
  <si>
    <t xml:space="preserve"> C         U U         U:  ACCUGCAUU U AGUAUUUUA :  UGGACGUGA A UCGUGAAAU :GA         U U</t>
  </si>
  <si>
    <t>Xelaev18016496m</t>
  </si>
  <si>
    <t xml:space="preserve">          A A        C:   GGUGCAG G GGAGAGAG :   UCACGUU U CCUUUCUC :UCA       G C        A</t>
  </si>
  <si>
    <t>Xelaev18016601m</t>
  </si>
  <si>
    <t xml:space="preserve"> A     G   U          G:  UAGUG GAU GGGGGGGAGU :  AUCAC UUG CCCUUUCUCA :UC     G   U</t>
  </si>
  <si>
    <t xml:space="preserve">  U         A      C:   UGCUGCCCA UAGGAU :   ACGACGGGU AUUCUA :GUU         C      C</t>
  </si>
  <si>
    <t>Xelaev18017221m</t>
  </si>
  <si>
    <t xml:space="preserve">      G             C:       GUCCAGUGAGGUG :       CGGGUCAUUCUAC :GUUACGA</t>
  </si>
  <si>
    <t>Xelaev18017604m</t>
  </si>
  <si>
    <t xml:space="preserve">     G        U      G:      GCGGCAGA AAAGGG :      UGUUGUCU UUUCCC :UCAUCA        U      G</t>
  </si>
  <si>
    <t>Xelaev18017702m</t>
  </si>
  <si>
    <t xml:space="preserve"> A         C  C      C:  GUCCUUUCG CA UGCACU :  CGGGAAAGU GU ACGUGA :UA         A  A      C</t>
  </si>
  <si>
    <t>Xelaev18017765m_1</t>
  </si>
  <si>
    <t>Xelaev18017765m</t>
  </si>
  <si>
    <t xml:space="preserve">    A         G       U:     AUCCUGGGU ACUUGAG :     UAGGACCUA UGAACUU :UCGGA         A</t>
  </si>
  <si>
    <t>Xelaev18018313m</t>
  </si>
  <si>
    <t xml:space="preserve">    A     G          G:     UGUAA GGGGAAGGAG :     ACGUU UCCCUUUCUC :UCAUC     G          A</t>
  </si>
  <si>
    <t>Xelaev18018504m</t>
  </si>
  <si>
    <t xml:space="preserve"> U           U        C:  GUCUCGCUCUC AAAUCCUG :  UAGAGCGGGGG UUUAGGGC :AG           U</t>
  </si>
  <si>
    <t>Xelaev18019738m</t>
  </si>
  <si>
    <t xml:space="preserve">   U   G           U:    GCU GGUCACUGUGA :    UGA UCGGUGACACU :GCCU   A           U</t>
  </si>
  <si>
    <t xml:space="preserve"> A   U   G           U:  UAG GCU GGUCACUGUGA :  GUC UGA UCGGUGACACU :AC   U   A           U</t>
  </si>
  <si>
    <t>Xelaev18019741m_3</t>
  </si>
  <si>
    <t>Xelaev18019741m</t>
  </si>
  <si>
    <t>U          C          C: AACUAUACAA CUACUGCCUU : UUGAUGUGUU GAUGAUGGAG :           U          U</t>
  </si>
  <si>
    <t xml:space="preserve">  U                   U:   GAGGUAGUAGGUUGUGUGG :   UUCUGUCAUCUAACAUAUC :CCU</t>
  </si>
  <si>
    <t>U   U       C         C: AAC AUACAAC UACUGCCUU : UUG UAUGUUG AUGAUGGAG :    U       A         U</t>
  </si>
  <si>
    <t>Xelaev18019838m</t>
  </si>
  <si>
    <t>U  G   U      C       U: GA CCA CAGACA UGUGGUU : UU GGU GUCUGU ACAUCGA :U  G   C      U</t>
  </si>
  <si>
    <t>Xelaev18020167m</t>
  </si>
  <si>
    <t xml:space="preserve">  G   G     G       G:   GGU CCUGG AGUGUGA :   UUA GGACC UUACACU :CCA   G     G       A</t>
  </si>
  <si>
    <t>Xelaev18020323m</t>
  </si>
  <si>
    <t xml:space="preserve">       G              U:        AGUGCUCUGGGUUC :        UCGCGAGGCCCGGG :AGAGUCUG              C</t>
  </si>
  <si>
    <t>Xelaev18020490m</t>
  </si>
  <si>
    <t xml:space="preserve">      A              A:       CAGCAGGGAGAGAG :       GUUGUCCCUUUCUC :UCAUCAC              A</t>
  </si>
  <si>
    <t>Xelaev18021016m</t>
  </si>
  <si>
    <t xml:space="preserve">    G    C         G:     GAGG UCUCGGGGA :     UUCC AGAGUCCCU :UCCAA    C</t>
  </si>
  <si>
    <t>Xelaev18021537m</t>
  </si>
  <si>
    <t xml:space="preserve">     G    G          A:      GUGA AGGGAGAGAG :      CGUU UCCCUUUCUC :UCAUCA    G          A</t>
  </si>
  <si>
    <t>Xelaev18021999m</t>
  </si>
  <si>
    <t xml:space="preserve">  A           G       G:   UACACAGACUA UGCUUCA :   AUGUGUUUGAU AUGGAGU :UUG           G</t>
  </si>
  <si>
    <t>Xelaev18022269m</t>
  </si>
  <si>
    <t xml:space="preserve">     G     C           U:      GCACU UGAGCACUUUG :      CGUGA ACUCGUGAAAC :GAUGGA     U</t>
  </si>
  <si>
    <t>Xelaev18022332m</t>
  </si>
  <si>
    <t xml:space="preserve">       A     A         G:        AGCGU CCGGGUCCG :        UCGCG GGCCCGGGC :AGAGUCUG     A</t>
  </si>
  <si>
    <t xml:space="preserve"> A  G  U G            A:  AG UG G GGGGAGCACUUU :  UC GC U CUCUUCGUGAAA :AG  G  U G</t>
  </si>
  <si>
    <t>Xelaev18022529m</t>
  </si>
  <si>
    <t xml:space="preserve">   U      G          C:    GUGUGG GGGGGAGGGG :    CACGUU UCCCUUUCUC :UCAU      G          A</t>
  </si>
  <si>
    <t>Xelaev18023274m</t>
  </si>
  <si>
    <t xml:space="preserve">    U  U                U:     UG GAGUGAUCGUGUUAUU :     GC CUCACUAGCACAGUAA :GAGUU  C</t>
  </si>
  <si>
    <t>Xelaev18023504m</t>
  </si>
  <si>
    <t xml:space="preserve">      A    C          G:       CUUU GCUGGCAGCU :       GAAG UGACCGUCGA :UUGUCAA    U          A</t>
  </si>
  <si>
    <t>Xelaev18023673m</t>
  </si>
  <si>
    <t xml:space="preserve">  C   A             G:   CAG AUGCUAGGAACCU :   GUC UACGGUCCUUGGG :UUA   G             U</t>
  </si>
  <si>
    <t>Xelaev18023836m</t>
  </si>
  <si>
    <t xml:space="preserve">     U      U       C:      UAUGCC GGAACCU :      GUACGG CCUUGGG :UUAGUC      U       U</t>
  </si>
  <si>
    <t>Xelaev18025094m_0</t>
  </si>
  <si>
    <t>Xelaev18025094m</t>
  </si>
  <si>
    <t>Xelaev18025856m</t>
  </si>
  <si>
    <t xml:space="preserve">       A              U:        GGUGGGGUGAAGGA :        CCACCUUACUUCCU :GUCUGAGG</t>
  </si>
  <si>
    <t>Xelaev18025954m</t>
  </si>
  <si>
    <t xml:space="preserve">     U                A:      GGUGUUGCUUAUGCAG :      UCACGACGAGUACGUC :AGUCCU                A</t>
  </si>
  <si>
    <t>Xelaev18026001m</t>
  </si>
  <si>
    <t xml:space="preserve">  U          A       A:   GCAAACACCA ACUGAGG :   CGUUUGUGGU UGACUUU :CGU          C       C</t>
  </si>
  <si>
    <t>Xelaev18026497m</t>
  </si>
  <si>
    <t xml:space="preserve">  G  G G              U:   GG G GACAGGGGGAGAGU :   UC C UUGUCCCUUUCUCA :UCA  A G</t>
  </si>
  <si>
    <t>Xelaev18026687m</t>
  </si>
  <si>
    <t xml:space="preserve">    C      A          U:     CUGGGA AAGUGUAGUA :     GGCCCU UUCACGUUAU :UGUCC      G</t>
  </si>
  <si>
    <t>Xelaev18027052m</t>
  </si>
  <si>
    <t xml:space="preserve">     A      A         A:      GCGGCA GAGAAGGGC :      UGUUGU UUUUUCCCG :UCAUCA      C</t>
  </si>
  <si>
    <t>Xelaev18027067m</t>
  </si>
  <si>
    <t xml:space="preserve">     G      G          U:      GUGGGG AAGGCUGCUG :      UAUCCC UUUUGGUGAC :GGAUGG      A          C</t>
  </si>
  <si>
    <t>Xelaev18027103m</t>
  </si>
  <si>
    <t xml:space="preserve">    G  C               G:     CA UGCUGGGUAGUAUUG :     GU AUGGUCCGUCAUAAU :UAGUA  A</t>
  </si>
  <si>
    <t>Xelaev18027412m</t>
  </si>
  <si>
    <t xml:space="preserve">  C             C       C:   ACUUGCACUGUAA UGUUUUG :   UGGACGUGACAUU GUGAAAC :UGA             C</t>
  </si>
  <si>
    <t>Xelaev18027769m</t>
  </si>
  <si>
    <t xml:space="preserve">       C             A:        AGGAGGCUGUGUA :        UCCUCCGACAUGU :CCUUUCUA             C</t>
  </si>
  <si>
    <t>Xelaev18028841m</t>
  </si>
  <si>
    <t>C        C            U: GGCAGUGC AUUUACUGCCUC : UUGUUAUG UGAAUGAUGGAG :         U            U</t>
  </si>
  <si>
    <t>Xelaev18029212m</t>
  </si>
  <si>
    <t xml:space="preserve">       G              U:        AAUAGGAGAGGGGC :        UUGUCUUUUUCCCG :UCAUCAUG</t>
  </si>
  <si>
    <t>Xelaev18030284m</t>
  </si>
  <si>
    <t xml:space="preserve">      U              C:       ACACCAGGCUGAGA :       UGUGGUCUGACUUU :CGUCGUU              C</t>
  </si>
  <si>
    <t>Xelaev18030334m</t>
  </si>
  <si>
    <t xml:space="preserve"> G                   A:  UAGCAUUGUCUGGUGAGGU :  GUCGUGACAGAUCAUUCUA :AG                   C</t>
  </si>
  <si>
    <t>Xelaev18030407m</t>
  </si>
  <si>
    <t xml:space="preserve">      C   G           G:       CGA GGGGGAGGAGU :       GUU UCCCUUUCUCA :UCAUCAC   G</t>
  </si>
  <si>
    <t>Xelaev18030837m</t>
  </si>
  <si>
    <t xml:space="preserve">    C         G      U:     UCCUGGAGA UGCUGU :     AGGGUCUCU GUGACA :GUAUU         G      C</t>
  </si>
  <si>
    <t>Xelaev18031006m</t>
  </si>
  <si>
    <t xml:space="preserve"> G      A C  A       C:  AGCCGC G CG GCGCACA :  UCGGCG C GU UGCGUGU :AA      A A  G       C</t>
  </si>
  <si>
    <t>Xelaev18031223m</t>
  </si>
  <si>
    <t xml:space="preserve">    C   U            G:     UGU GCGGGGGAGGAG :     ACG UGUCCCUUUCUC :UCAUC   U            A</t>
  </si>
  <si>
    <t>Xelaev18031419m</t>
  </si>
  <si>
    <t xml:space="preserve">       U       G      G:        GACCAGU CCAACC :        UUGGUUA GGUUGG :UCGUAACG       G      A</t>
  </si>
  <si>
    <t>Xelaev18031500m</t>
  </si>
  <si>
    <t xml:space="preserve">      U               A:       GUGCUGUUCAUGUAG :       CACGACGAGUACGUC :AGUCCUU               A</t>
  </si>
  <si>
    <t>Xelaev18031653m</t>
  </si>
  <si>
    <t>G    A                A: AGUA UGUGACAGGGGGAGAG : UCAU ACGUUGUCCCUUUCUC :     C                A</t>
  </si>
  <si>
    <t>Xelaev18031879m</t>
  </si>
  <si>
    <t xml:space="preserve">       A               C:        GGGGUAAAAUCAUUG :        UCCCAUUUUGGUGAC :GGAUGGUA               C</t>
  </si>
  <si>
    <t>Xelaev18031889m_0</t>
  </si>
  <si>
    <t>Xelaev18031889m</t>
  </si>
  <si>
    <t xml:space="preserve">     A    A          C:      GCAA GGGGGAGGGG :      CGUU UCCCUUUCUC :UCAUCA    G          A</t>
  </si>
  <si>
    <t xml:space="preserve">     A    A           A:      GCAA GGGGGAGGGGC :      UGUU UCUUUUUCCCG :UCAUCA    G</t>
  </si>
  <si>
    <t>Xelaev18033409m</t>
  </si>
  <si>
    <t xml:space="preserve">       G              C:        AACGGGAGAGGGGC :        UUGUCUUUUUCCCG :UCAUCAUG</t>
  </si>
  <si>
    <t>Xelaev18033412m</t>
  </si>
  <si>
    <t xml:space="preserve">      C               U:       UAGGGGGCUGUGCGG :       AUCCUCCGACAUGUC :CCUUUCU</t>
  </si>
  <si>
    <t>Xelaev18033613m</t>
  </si>
  <si>
    <t xml:space="preserve">      A              U:       GUGCCGGGAAUUCA :       UACGGUCCUUGGGU :UUAGUCG</t>
  </si>
  <si>
    <t>Xelaev18034076m</t>
  </si>
  <si>
    <t>Xelaev18034453m</t>
  </si>
  <si>
    <t xml:space="preserve">     A   A          C:      CCC GGCAAUGUGA :      GGG CCGUUACACU :CCAUUA   A          A</t>
  </si>
  <si>
    <t>Xelaev18034522m</t>
  </si>
  <si>
    <t>U    G G U           U: GUGA C C GAGACUGCUGU : UAUU G G CUCUGGUGACA :G    A G U           C</t>
  </si>
  <si>
    <t>Xelaev18034688m</t>
  </si>
  <si>
    <t xml:space="preserve">    A       A       C:     CUGCCCA UAAGAUG :     GACGGGU AUUCUAC :GUUAC       C</t>
  </si>
  <si>
    <t>Xelaev18034706m</t>
  </si>
  <si>
    <t xml:space="preserve">        C             U:         ACAGAGGAAGGGC :         UGUCUUUUUCCCG :UCAUCAUGU</t>
  </si>
  <si>
    <t>Xelaev18034862m</t>
  </si>
  <si>
    <t>A        G   C      C: CAGUGCUG CUA UGAGAU : GUUACGAC GGU AUUCUA :         G   C      C</t>
  </si>
  <si>
    <t>Xelaev18035030m</t>
  </si>
  <si>
    <t xml:space="preserve">      G             C:       UGGCCACUGUGAA :       AUCGGUGACACUU :GCCUUGA</t>
  </si>
  <si>
    <t>Xelaev18035065m</t>
  </si>
  <si>
    <t>U     G A           C: GUCAG G GCCGGGAACUC : UAGUC U CGGUCCUUGGG :U     G A           U</t>
  </si>
  <si>
    <t>Xelaev18035068m</t>
  </si>
  <si>
    <t xml:space="preserve">     G               U:      UGCUCCCAAAGUUCC :      GCGGGGGUUUUAGGG :AGUAGA               C</t>
  </si>
  <si>
    <t>Xelaev18035090m</t>
  </si>
  <si>
    <t xml:space="preserve">   U    U G           C:    GUGC A GGGGGGGGGGU :    CACG U UCCCUUUCUCA :UCAU    U G</t>
  </si>
  <si>
    <t>Xelaev18035511m</t>
  </si>
  <si>
    <t xml:space="preserve">  U           C       G:   CUUAGCAGAUA UGUAGCU :   GGGUCGUCUGU ACAUCGA :UUU           U</t>
  </si>
  <si>
    <t>Xelaev18035563m</t>
  </si>
  <si>
    <t>U   G               A: UAU GGCAGCAAUGAAUGU : GUG CUGUCGUUACUUACA :    G               A</t>
  </si>
  <si>
    <t>Xelaev18035940m</t>
  </si>
  <si>
    <t xml:space="preserve"> U    A     C       G:  UCAG GUGCU GGGACCU :  AGUC UACGG CCUUGGG :UU    G     U       U</t>
  </si>
  <si>
    <t>Xelaev18036712m</t>
  </si>
  <si>
    <t xml:space="preserve">       C             C:        UGCCAGGGACCCA :        ACGGUCCUUGGGU :UUAGUCGU</t>
  </si>
  <si>
    <t>Xelaev18036791m</t>
  </si>
  <si>
    <t xml:space="preserve">     C G    C         C:      G GGCC AUCCCGGCC :      C UUGG UAGGGUUGG :UCGUAA G    U         A</t>
  </si>
  <si>
    <t>Xelaev18037217m</t>
  </si>
  <si>
    <t xml:space="preserve">         U            A:          CUGCUCGUGCAG :          GACGAGUACGUC :AGUCCUUCAC            A</t>
  </si>
  <si>
    <t>Xelaev18037443m</t>
  </si>
  <si>
    <t xml:space="preserve">       A     A         G:        AGUGU CCGGGCCCG :        UCGCG GGCCCGGGC :AGAGUCUG     A</t>
  </si>
  <si>
    <t>Xelaev18037503m</t>
  </si>
  <si>
    <t xml:space="preserve">   A      A           G:    UUCUGC GAGUUGGGCCA :    AGGACG CUUGACUCGGU :GACA      A</t>
  </si>
  <si>
    <t>A      A           G: UUCUGC GAGUUGGGCCA : AGGACG CUUGACUCGGU :C      A</t>
  </si>
  <si>
    <t>Xelaev18037593m</t>
  </si>
  <si>
    <t xml:space="preserve">     C               U:      CCUGGAGGCCACUGU :      GGGUCUCUGGUGACA :GUAUUA               C</t>
  </si>
  <si>
    <t>Xelaev18037688m</t>
  </si>
  <si>
    <t xml:space="preserve">       A           G:        GGUCUCGGGGA :        CCAGAGUCCCU :UCCAAUUC</t>
  </si>
  <si>
    <t>Xelaev18037926m</t>
  </si>
  <si>
    <t xml:space="preserve">  G       G   U      G:   GGUGCAG GGG GAGGGG :   UCACGUU UCC UUUCUC :UCA       G   C      A</t>
  </si>
  <si>
    <t>Xelaev18038267m</t>
  </si>
  <si>
    <t>G  G   U      U      A: CA CUC CCCCCA AAUCUC : GU GAG GGGGGU UUAGGG :A  A   C      U      C</t>
  </si>
  <si>
    <t>Xelaev18038575m</t>
  </si>
  <si>
    <t xml:space="preserve"> C G     U        U:  U UGCUG GCUGGGCC :  G ACGAC UGACUCGG :CA G     U        U</t>
  </si>
  <si>
    <t>Xelaev18038630m</t>
  </si>
  <si>
    <t xml:space="preserve">       G             A:        GACAGGGAGAGGG :        UUGUCCCUUUCUC :UCAUCACG             A</t>
  </si>
  <si>
    <t>Xelaev18038758m</t>
  </si>
  <si>
    <t xml:space="preserve">     A  U    A        A:      AC GUGU CCGGGCCC :      UG CGCG GGCCCGGG :AGAGUC  U    A        C</t>
  </si>
  <si>
    <t>Xelaev18038969m</t>
  </si>
  <si>
    <t>Xelaev18039003m</t>
  </si>
  <si>
    <t>A                      G: CUACCUGCACUAUGAGCACUUU : GAUGGACGUGAUAUUCGUGAAA :                       A</t>
  </si>
  <si>
    <t>A            A           G: ACUACCUGCACU UGAGCACUUUG : UGAUGGACGUGA AUUCGUGAAAC :             C</t>
  </si>
  <si>
    <t xml:space="preserve"> A                   A:  CUGCACUAGAUGCACCUUA :  GACGUGAUCUACGUGGAAU :UA</t>
  </si>
  <si>
    <t>A                       G: CUACCUGCACUAUGAGCACUUUG : GAUGGACGUGAUACUCGUGAAAC :</t>
  </si>
  <si>
    <t>A                       G: CUACCUGCACUAUGAGCACUUUG : GAUGGACGUGAUAUUCGUGAAAU :</t>
  </si>
  <si>
    <t>C                      C: ACAGGCCGGGACAAGUGCAAUA : UGUCCGGCCCUGUUCACGUUAU :</t>
  </si>
  <si>
    <t>Xelaev18039008m</t>
  </si>
  <si>
    <t xml:space="preserve">       G             G:        GACGGGGAGAGAG :        UUGUCCCUUUCUC :UCAUCACG             A</t>
  </si>
  <si>
    <t>Xelaev18039366m</t>
  </si>
  <si>
    <t xml:space="preserve">        A           C:         GCCAGGAGCCU :         CGGUCCUUGGG :UUAGUCGUA           U</t>
  </si>
  <si>
    <t>Xelaev18039509m_0</t>
  </si>
  <si>
    <t>Xelaev18039509m</t>
  </si>
  <si>
    <t xml:space="preserve">     A        C       G:      GCAGCGGG AAAGGGU :      CGUUGUCC UUUCUCA :UCAUCA        C</t>
  </si>
  <si>
    <t xml:space="preserve">     A        C       G:      GCAGCGGG AAAGGGU :      UGUUGUCU UUUCCCG :UCAUCA        U</t>
  </si>
  <si>
    <t>Xelaev18040630m</t>
  </si>
  <si>
    <t>U         G A        G: GUAGUGCGG G GGGAGGGG : CAUCACGUU U CCUUUCUC :U         G C        A</t>
  </si>
  <si>
    <t>Xelaev18040804m</t>
  </si>
  <si>
    <t>A  C   G      G      U: GA GGG GGGGGG UGUAUA : CU UCU UCCUCC ACAUGU :C  U   A      G      C</t>
  </si>
  <si>
    <t>Xelaev18040891m</t>
  </si>
  <si>
    <t xml:space="preserve">    A    U  U          G:     UGUU CC GGCAGUGUUA :     GCAA GG CUGUCACAAU :UUGUA    U  U</t>
  </si>
  <si>
    <t>Xelaev18040912m</t>
  </si>
  <si>
    <t>U             G      G: GCUGGGUGUGGGG GUUUGU : CGACUCACAUCCU CAAAUG :U             A      U</t>
  </si>
  <si>
    <t>Xelaev18041653m</t>
  </si>
  <si>
    <t xml:space="preserve">       C             C:        UGCCGGGAACCCA :        ACGGUCCUUGGGU :UUAGUCGU</t>
  </si>
  <si>
    <t>Xelaev18041686m</t>
  </si>
  <si>
    <t xml:space="preserve">     A    G          G:      GCGG GGGGGGGGAG :      CGUU UCCCUUUCUC :UCAUCA    G          A</t>
  </si>
  <si>
    <t>Xelaev18042092m</t>
  </si>
  <si>
    <t xml:space="preserve">  G     C           C:   UAGCA GCUGGGAACCU :   GUCGU CGGUCCUUGGG :UUA     A           U</t>
  </si>
  <si>
    <t>Xelaev18043003m</t>
  </si>
  <si>
    <t>U  G G G             U: GC G G GGGCUGCUGCCUC : UG U U UUUGAUGAUGGAG :U  A G G             U</t>
  </si>
  <si>
    <t>Xelaev18043413m</t>
  </si>
  <si>
    <t xml:space="preserve">         C            A:          CAACUGGCAGCU :          GUUGACCGUCGA :UUGUCAAGAA            A</t>
  </si>
  <si>
    <t>Xelaev18043468m</t>
  </si>
  <si>
    <t xml:space="preserve">   A      G   G       C:    GGACAG GUU UGGGUCC :    UCUGUC CGA GCCCGGG :AGAG      G   G       C</t>
  </si>
  <si>
    <t xml:space="preserve">      C       U       G:       CAGCAGA AAAGGGU :       GUUGUCU UUUCCCG :UCAUCAU       U</t>
  </si>
  <si>
    <t>Xelaev18044121m</t>
  </si>
  <si>
    <t xml:space="preserve">      G              U:       UGUUGGACUGGGCC :       ACGACUUGACUCGG :GACAAGG              U</t>
  </si>
  <si>
    <t xml:space="preserve">   G              U:    UGUUGGACUGGGCC :    ACGACUUGACUCGG :CAGG              U</t>
  </si>
  <si>
    <t>Xelaev18044711m</t>
  </si>
  <si>
    <t xml:space="preserve">       A            G:        CUGGCAGUGUGG :        GACCGUUACACU :CCAUUAGG            A</t>
  </si>
  <si>
    <t>Xelaev18044769m</t>
  </si>
  <si>
    <t xml:space="preserve">    G                A:     UUGUCCCCAAAAUCCC :     AGCGGGGGUUUUAGGG :AGUAG                C</t>
  </si>
  <si>
    <t>Xelaev18045682m</t>
  </si>
  <si>
    <t xml:space="preserve"> A          U         A:  AGCAAACAUC GAUUGGGGG :  UCGUUUGUGG CUGACUUUC :CG          U</t>
  </si>
  <si>
    <t>Xelaev18046094m</t>
  </si>
  <si>
    <t xml:space="preserve">  C      C           C:   GGCAGC UGGAGUGGUCU :   CCGUCG GUCUUACCAGA :UCU      A           C</t>
  </si>
  <si>
    <t>Xelaev18046452m</t>
  </si>
  <si>
    <t xml:space="preserve"> A     A             U:  GGAGG GGGAGGCUGUGUG :  UUUCU UCCUCCGACAUGU :CC     A             C</t>
  </si>
  <si>
    <t xml:space="preserve">        A              G:         CCACUGAGGAACUG :         GGUGACUUCUUGAC :AUUUCGAAC</t>
  </si>
  <si>
    <t>Xelaev18046828m</t>
  </si>
  <si>
    <t xml:space="preserve">     G C              C:      C CCCCUAAAAUCCUG :      G GGGGGUUUUAGGGC :AGUAGA C</t>
  </si>
  <si>
    <t>Xelaev18046937m</t>
  </si>
  <si>
    <t xml:space="preserve">  G  C                U:   GG AUAAUAGGAAGAGGGU :   UC UGUUGUCUUUUUCCCG :UCA  A</t>
  </si>
  <si>
    <t>Xelaev18047197m</t>
  </si>
  <si>
    <t xml:space="preserve"> U     U   A         A:  GGUAA CAC GGACUGAAG :  UCGUU GUG UCUGACUUU :CG     U   G         C</t>
  </si>
  <si>
    <t>Xetrov90002552m.L_1</t>
  </si>
  <si>
    <t>Xetrov90002552m</t>
  </si>
  <si>
    <t>A     A              A: UAGCU AAUGGGGAGUAUUU : GUCGG UUGCUCUUCGUGAA :A     C              A</t>
  </si>
  <si>
    <t>Xetrov90007547m.L</t>
  </si>
  <si>
    <t>Xetrov90007547m</t>
  </si>
  <si>
    <t xml:space="preserve">  U    G      G      A:   GGGG GGGGGG UGUACA :   UUCU UCCUCC ACAUGU :CCU    A      G      C</t>
  </si>
  <si>
    <t>Xetrov90011403m.L</t>
  </si>
  <si>
    <t>Xetrov90011403m</t>
  </si>
  <si>
    <t>C   A      A           G: GGC CAGUAG CAGAUGUAGCU : CUG GUCAUC GUCUACAUCGA :U   G      G</t>
  </si>
  <si>
    <t>Xetrov90024229m.L</t>
  </si>
  <si>
    <t>Xetrov90024229m</t>
  </si>
  <si>
    <t xml:space="preserve">     A G  G          G:      G GA GGGGAAAGAG :      C UU UCCCUUUCUC :UCAUCA G  G          A</t>
  </si>
  <si>
    <t>Xetrov90029315m.L</t>
  </si>
  <si>
    <t>Xetrov90029315m</t>
  </si>
  <si>
    <t xml:space="preserve">   C     C   C         G:    UUGCA CUA UCCCAGCCU :    AACGU GGU AGGGUUGGA :UCGU     U   U</t>
  </si>
  <si>
    <t>Xetrov90031005m.S</t>
  </si>
  <si>
    <t>Xetrov90031005m</t>
  </si>
  <si>
    <t xml:space="preserve">     G       A         A:      UUGCCAC GAGGAAUUG :      AACGGUG CUUCUUGAC :AUUUCG       A</t>
  </si>
  <si>
    <r>
      <rPr>
        <b/>
        <i/>
        <sz val="11"/>
        <color theme="1"/>
        <rFont val="Calibri"/>
        <family val="2"/>
        <scheme val="minor"/>
      </rPr>
      <t>X. laevis</t>
    </r>
    <r>
      <rPr>
        <b/>
        <sz val="11"/>
        <color theme="1"/>
        <rFont val="Calibri"/>
        <family val="2"/>
        <scheme val="minor"/>
      </rPr>
      <t xml:space="preserve"> 3'UTR targeted</t>
    </r>
  </si>
  <si>
    <r>
      <rPr>
        <b/>
        <i/>
        <sz val="11"/>
        <color theme="1"/>
        <rFont val="Calibri"/>
        <family val="2"/>
        <scheme val="minor"/>
      </rPr>
      <t>X. laevis</t>
    </r>
    <r>
      <rPr>
        <b/>
        <sz val="11"/>
        <color theme="1"/>
        <rFont val="Calibri"/>
        <family val="2"/>
        <scheme val="minor"/>
      </rPr>
      <t xml:space="preserve"> base gene ID</t>
    </r>
  </si>
  <si>
    <t>xla-miR-24b-3p_MIMAT0011146</t>
  </si>
  <si>
    <t>xla-miR-98-5p_MIMAT0046617</t>
  </si>
  <si>
    <t>xla-miR-425-5p_MIMAT0046592</t>
  </si>
  <si>
    <t>xla-miR-210-3p_MIMAT0046531</t>
  </si>
  <si>
    <t>xla-miR-92a-3p_MIMAT0011149</t>
  </si>
  <si>
    <t>xla-miR-23b-3p_MIMAT0046549</t>
  </si>
  <si>
    <t>xla-miR-22-3p_MIMAT0046541</t>
  </si>
  <si>
    <t>xla-miR-130b-5p_MIMAT0046443</t>
  </si>
  <si>
    <t>xla-miR-140-3p_MIMAT0046453</t>
  </si>
  <si>
    <t>xla-miR-27b-3p_MIMAT0046561</t>
  </si>
  <si>
    <t>xla-miR-428b-3p_MIMAT0046600</t>
  </si>
  <si>
    <t>xla-miR-23b-5p_MIMAT0046548</t>
  </si>
  <si>
    <t>xla-miR-130c-5p_MIMAT0046445</t>
  </si>
  <si>
    <t>xla-miR-221-3p_MIMAT0046543</t>
  </si>
  <si>
    <t>xla-miR-221-5p_MIMAT0046542</t>
  </si>
  <si>
    <t>xla-miR-181b-5p_MIMAT0046487</t>
  </si>
  <si>
    <t>xla-miR-93-3p_MIMAT0046614</t>
  </si>
  <si>
    <t>xla-miR-216-3p_MIMAT0046537</t>
  </si>
  <si>
    <t>xla-miR-15c-3p_MIMAT0046475</t>
  </si>
  <si>
    <t>xla-miR-27a-3p_MIMAT0046559</t>
  </si>
  <si>
    <t>xla-miR-29b-3p_MIMAT0046563</t>
  </si>
  <si>
    <t>xla-miR-193-5p_MIMAT0046506</t>
  </si>
  <si>
    <t>xla-miR-22-5p_MIMAT0046540</t>
  </si>
  <si>
    <t>xla-miR-128-5p_MIMAT0046440</t>
  </si>
  <si>
    <t>xla-miR-222-3p_MIMAT0046545</t>
  </si>
  <si>
    <t>xla-miR-125a-5p_MIMAT0046431</t>
  </si>
  <si>
    <t>xla-miR-106-5p_MIMAT0046418</t>
  </si>
  <si>
    <t>xla-miR-17-5p_MIMAT0046482</t>
  </si>
  <si>
    <t>xla-miR-20_MIMAT0001348</t>
  </si>
  <si>
    <t>xla-miR-20a-5p_MIMAT0046528</t>
  </si>
  <si>
    <t>xla-miR-200b-3p_MIMAT0046521</t>
  </si>
  <si>
    <t>xla-let-7b-5p_MIMAT0046397</t>
  </si>
  <si>
    <t>xla-miR-429-3p_MIMAT0046602</t>
  </si>
  <si>
    <t>xla-miR-30d-3p_MIMAT0046575</t>
  </si>
  <si>
    <t>xla-miR-30b-5p_MIMAT0046570</t>
  </si>
  <si>
    <t>xla-miR-205_MIMAT0011142</t>
  </si>
  <si>
    <t>xla-miR-203-3p_MIMAT0046525</t>
  </si>
  <si>
    <t>xla-miR-27b-5p_MIMAT0046560</t>
  </si>
  <si>
    <t>xla-let-7e-3p_MIMAT0046402</t>
  </si>
  <si>
    <t>xla-miR-130b-3p_MIMAT0046444</t>
  </si>
  <si>
    <t>xla-miR-24a-3p_MIMAT0046551</t>
  </si>
  <si>
    <t>xla-miR-148a-5p_MIMAT0046466</t>
  </si>
  <si>
    <t>xla-miR-193-3p_MIMAT0046507</t>
  </si>
  <si>
    <t>xla-miR-33b-3p_MIMAT0046583</t>
  </si>
  <si>
    <t>xla-miR-29c-3p_MIMAT0046565</t>
  </si>
  <si>
    <t>xla-miR-140-5p_MIMAT0046452</t>
  </si>
  <si>
    <t>xla-miR-26-5p_MIMAT0046555</t>
  </si>
  <si>
    <t>xla-miR-148b-5p_MIMAT0046468</t>
  </si>
  <si>
    <t>xla-miR-30e-5p_MIMAT0046576</t>
  </si>
  <si>
    <t>xla-miR-181a-5p_MIMAT0046485</t>
  </si>
  <si>
    <t>xla-miR-200a-5p_MIMAT0046518</t>
  </si>
  <si>
    <t>novel-xla-miR-11-3p</t>
  </si>
  <si>
    <t>complement(NC_005946.1:79833..80549) (hypothetical protein FV3gorf72L)</t>
  </si>
  <si>
    <t xml:space="preserve">  C              C:   GUGUCAGGGAUCUU :   CGUAGUCUCUAGAA :ACA              C</t>
  </si>
  <si>
    <t xml:space="preserve">novel-xla-miR-12-3p </t>
  </si>
  <si>
    <t>complement(NC_005946.1:83825..84172) (LCDV1 orf2-like protein)</t>
  </si>
  <si>
    <t xml:space="preserve">       U               G:        GUCGGUGGUGGGGUG :        CAGUCGUCACCCCAC :GUCAGUUC</t>
  </si>
  <si>
    <t>novel-xla-miR-16-3p</t>
  </si>
  <si>
    <t>LOC108718865</t>
  </si>
  <si>
    <t>U       C      G       A: CCAGACU GGUUUA UUGCAGA : GGUCUGG UUAGGU GGUGUCU :        U      G</t>
  </si>
  <si>
    <t>abcd1.S</t>
  </si>
  <si>
    <t>abcd1</t>
  </si>
  <si>
    <t>ATP binding cassette subfamily D member 1</t>
  </si>
  <si>
    <t>Peroxisomal long-chain acyl-CoA transporter, ABC superfamily</t>
  </si>
  <si>
    <t>A  U     U            C: CC GGCUA AUCCAUCUACGG : GG CUGGU UAGGUGGGUGUC :   U     U            U</t>
  </si>
  <si>
    <t>ablim2.L</t>
  </si>
  <si>
    <t>ablim2</t>
  </si>
  <si>
    <t>actin binding LIM protein family member 2</t>
  </si>
  <si>
    <t>zinc finger, involved in axon guidance</t>
  </si>
  <si>
    <t xml:space="preserve">    C       A         C:     CUGGAUC GCCCACAGA :     GGUUUAG UGGGUGUCU :GGUCU       G</t>
  </si>
  <si>
    <t>novel-xla-miR-17-3p</t>
  </si>
  <si>
    <t>abt1.L</t>
  </si>
  <si>
    <t>abt1</t>
  </si>
  <si>
    <t>activator of basal transcription 1</t>
  </si>
  <si>
    <t>TBP-binding protein, activator of basal transcription (contains rrm motif)</t>
  </si>
  <si>
    <t>A  G                 A: UG GUUCAGUCCCAUGUUUG : AC CGAGUCAGGGUAUAGGC :   A                 G</t>
  </si>
  <si>
    <t>novel-xla-miR-5-5p</t>
  </si>
  <si>
    <t>acap1.S_4</t>
  </si>
  <si>
    <t>acap1</t>
  </si>
  <si>
    <t>ArfGAP with coiled-coil, ankyrin repeat and PH domains 1</t>
  </si>
  <si>
    <t xml:space="preserve">      A    C   A          G:       GAUG GAG GGCUGACAUU :       CUAU CUU UCGGCUGUAG :AGUGUUA    C   C</t>
  </si>
  <si>
    <t>novel-xla-miR-33-5p</t>
  </si>
  <si>
    <t xml:space="preserve">     C     A          A:      CUCUA AUUGGCCUUU :      GAGAU UGACCGGGAG :UAGAAA     C          A</t>
  </si>
  <si>
    <t>novel-xla-miR-21-3p</t>
  </si>
  <si>
    <t>acss1.L</t>
  </si>
  <si>
    <t>acss1</t>
  </si>
  <si>
    <t>acyl-CoA synthetase short chain family member 1</t>
  </si>
  <si>
    <t>Acyl-CoA synthetase</t>
  </si>
  <si>
    <t xml:space="preserve">   G     C            A:    GGGAA UUAAGGGGCUGA :    CCUUU AAUUUCUCGACU :UGGA     C</t>
  </si>
  <si>
    <t>novel-xla-miR-17-5p</t>
  </si>
  <si>
    <t>acvr1b.S</t>
  </si>
  <si>
    <t>acvr1b</t>
  </si>
  <si>
    <t>activin A receptor type 1B</t>
  </si>
  <si>
    <t>activin receptor, serine/threonine protein kinase</t>
  </si>
  <si>
    <t>C           G      A: AGGAGAUUCAU CUGGUG : UUCUCUAAGUA GGCCGU :            G      G</t>
  </si>
  <si>
    <t>adam28.1l.L_5</t>
  </si>
  <si>
    <t>adam28.1l</t>
  </si>
  <si>
    <t>ADAM metallopeptidase domain 28, gene 1 like</t>
  </si>
  <si>
    <t xml:space="preserve">      C            C:       UCGUUCCGGCAC :       AGUAGGGCCGUG :UUCUCUA</t>
  </si>
  <si>
    <t>novel-xla-miR-12-5p</t>
  </si>
  <si>
    <t xml:space="preserve">        U                U:         UCCAUAACUUUUGGAC :         GGGUGUUGAAAGCCUG :AAACCUAUU</t>
  </si>
  <si>
    <t>adgrf3</t>
  </si>
  <si>
    <t>adhesion G protein-coupled receptor F3</t>
  </si>
  <si>
    <t>LOC108717217</t>
  </si>
  <si>
    <t xml:space="preserve">      A              A:       GGUCCCAUAUCUGC :       UCAGGGUAUAGGCG :ACACGAG</t>
  </si>
  <si>
    <t>novel-xla-miR-7-5p</t>
  </si>
  <si>
    <t>adgrg2.L</t>
  </si>
  <si>
    <t>adgrg2</t>
  </si>
  <si>
    <t>adhesion G protein-coupled receptor G2</t>
  </si>
  <si>
    <t xml:space="preserve">       A              U:        GCCCCUCUGGCAUU :        UGGGGAGACUGUGA :GUAACAAA</t>
  </si>
  <si>
    <t xml:space="preserve">  C                   C:   UGUUUGCCCUUUUGAUAUU :   ACAAAUGGGGAGACUGUGA :GUA</t>
  </si>
  <si>
    <t>novel-xla-miR-12-3p</t>
  </si>
  <si>
    <t>adrb1</t>
  </si>
  <si>
    <t>adrenoceptor beta 1</t>
  </si>
  <si>
    <t>LOC108697308</t>
  </si>
  <si>
    <t xml:space="preserve">    U         U       U:     GGGGUCAGU GUGGGGU :     UUCCAGUCG CACCCCA :GUCAG         U       C</t>
  </si>
  <si>
    <t>adrb3.L</t>
  </si>
  <si>
    <t>adrb3</t>
  </si>
  <si>
    <t>A U                   C: C GGCCAAAUUUGCCCAUGGG : G CUGGUUUAGGUGGGUGUCU :G U</t>
  </si>
  <si>
    <t>aifm3.S</t>
  </si>
  <si>
    <t>aifm3</t>
  </si>
  <si>
    <t>apoptosis inducing factor, mitochondria associated 3</t>
  </si>
  <si>
    <t xml:space="preserve">     A               G:      CAGUUCCAUAUCUGU :      GUCAGGGUAUAGGCG :ACACGA</t>
  </si>
  <si>
    <t>novel-xla-miR-10-5p</t>
  </si>
  <si>
    <t>akap13.L</t>
  </si>
  <si>
    <t>akap13</t>
  </si>
  <si>
    <t>A-kinase anchoring protein 13</t>
  </si>
  <si>
    <t xml:space="preserve">   A                 G:    UGGCGGCACAGUACGGA :    AUCGCCGUGUUAUGCUU :GGAG                 A</t>
  </si>
  <si>
    <t>akr1b1.S</t>
  </si>
  <si>
    <t xml:space="preserve">  G  C      G         G:   CC ACAGGG UGUGUCCUU :   GG UGUCUC ACAUAGGGG :UAA  U      G         U</t>
  </si>
  <si>
    <t>novel-xla-miR-10-3p</t>
  </si>
  <si>
    <t>aldh4a1</t>
  </si>
  <si>
    <t>aldehyde dehydrogenase 4 family member A1</t>
  </si>
  <si>
    <t>Delta-1-pyrroline-5-carboxylate dehydrogenase</t>
  </si>
  <si>
    <t>LOC108697281</t>
  </si>
  <si>
    <t xml:space="preserve">        G           U:         GCGCUGGUCUA :         CGCGGCCAGGU :CAAGCAGAA</t>
  </si>
  <si>
    <t>aldh5a1.L</t>
  </si>
  <si>
    <t>aldh5a1</t>
  </si>
  <si>
    <t>aldehyde dehydrogenase 5 family member A1</t>
  </si>
  <si>
    <t>Aldehyde dehydrogenase</t>
  </si>
  <si>
    <t>U   U               A: AAG GAUUUAUUCUGGUAC : UUC CUAAGUAGGGCCGUG :    U</t>
  </si>
  <si>
    <t>ankrd35.L_6</t>
  </si>
  <si>
    <t xml:space="preserve"> G  C       G         A:  GG UCAGGUU ACCUGCAGG :  UC GGUUUAG UGGGUGUCU :GG  U       G</t>
  </si>
  <si>
    <t>anks1a.S_1</t>
  </si>
  <si>
    <t>anks1a</t>
  </si>
  <si>
    <t>ankyrin repeat and sterile alpha motif domain containing 1A</t>
  </si>
  <si>
    <t>CASK-interacting adaptor protein (caskin) and related proteins with ankyrin repeats and SAM domain</t>
  </si>
  <si>
    <t>U     U     U A         U: GCAAC GAAUC U GGUCUUCCA : UGUUG UUUAG G UCAGAAGGU :U     U     U A</t>
  </si>
  <si>
    <t>novel-xla-miR-28-3p</t>
  </si>
  <si>
    <t>ap1g1.L</t>
  </si>
  <si>
    <t>ap1g1</t>
  </si>
  <si>
    <t>adaptor related protein complex 1 subunit gamma 1</t>
  </si>
  <si>
    <t>Vesicle coat complex AP-1, gamma subunit</t>
  </si>
  <si>
    <t xml:space="preserve">       C              C:        AUCUGUGAGUGGGG :        UAGACAUUCACCCU :AAUCAGUU              U</t>
  </si>
  <si>
    <t>ap1s2.S</t>
  </si>
  <si>
    <t>ap1s2</t>
  </si>
  <si>
    <t>adaptor related protein complex 1 subunit sigma 2</t>
  </si>
  <si>
    <t>Clathrin adaptor complex, small subunit</t>
  </si>
  <si>
    <t xml:space="preserve">       G             A:        AUCCUUCUGACAC :        UGGGGAGACUGUG :GUAACAAA             A</t>
  </si>
  <si>
    <t>U    A    C   A        U: GAUG UAAU UGA GGCACAGC : CUAC GUUA ACU CCGUGUCG :     C    U   A        U</t>
  </si>
  <si>
    <t>apobec4.S</t>
  </si>
  <si>
    <t>apobec4</t>
  </si>
  <si>
    <t>apolipoprotein B mRNA editing enzyme, catalytic polypeptide-like 4 (putative)</t>
  </si>
  <si>
    <t xml:space="preserve">      C              C:       UGCUUCUCUGACAC :       AUGGGGAGACUGUG :GUAACAA              A</t>
  </si>
  <si>
    <t xml:space="preserve">        G          C:         GCGCCGGUUC :         CGCGGCCAGG :CAAGCAGAA          U</t>
  </si>
  <si>
    <t>arhgap40.L</t>
  </si>
  <si>
    <t>arhgap40</t>
  </si>
  <si>
    <t>Rho GTPase activating protein 40</t>
  </si>
  <si>
    <t>Tumour suppressor protein p122-RhoGAP/DLC1</t>
  </si>
  <si>
    <t xml:space="preserve">      C              C:       UGCUCCUCUGGCAU :       AUGGGGAGACUGUG :GUAACAA              A</t>
  </si>
  <si>
    <t>arhgap5.L</t>
  </si>
  <si>
    <t>arhgap5</t>
  </si>
  <si>
    <t>Rho GTPase activating protein 5</t>
  </si>
  <si>
    <t xml:space="preserve">          U            G:           GGCAGUGGGGUG :           UCGUCACCCCAC :GUCAGUUCCAG</t>
  </si>
  <si>
    <t>arhgap5.S</t>
  </si>
  <si>
    <t>arhgef40.L</t>
  </si>
  <si>
    <t>arhgef40</t>
  </si>
  <si>
    <t>Rho guanine nucleotide exchange factor 40</t>
  </si>
  <si>
    <t>Guanine nucleotide exchange factor for Rho and Rac GTPases</t>
  </si>
  <si>
    <t>arl10.L</t>
  </si>
  <si>
    <t>arl10</t>
  </si>
  <si>
    <t>ADP ribosylation factor like GTPase 10</t>
  </si>
  <si>
    <t xml:space="preserve">       G            C:        UGUGCUGGUCCA :        ACGCGGCCAGGU :CAAGCAGA</t>
  </si>
  <si>
    <t>arl4a.S</t>
  </si>
  <si>
    <t>arl4a</t>
  </si>
  <si>
    <t>ADP ribosylation factor like GTPase 4A</t>
  </si>
  <si>
    <t xml:space="preserve">   C     G          A:    CUCAG CCUGUAUCCG :    GAGUC GGGUAUAGGC :ACAC     A          G</t>
  </si>
  <si>
    <t>armh4.S</t>
  </si>
  <si>
    <t>armh4</t>
  </si>
  <si>
    <t>armadillo-like helical domain containing 4</t>
  </si>
  <si>
    <t xml:space="preserve">       G              G:        ACCCUUCUGAUACU :        UGGGGAGACUGUGA :GUAACAAA</t>
  </si>
  <si>
    <t>arrdc3.S_1</t>
  </si>
  <si>
    <t>arrdc3</t>
  </si>
  <si>
    <t>arrestin domain containing 3</t>
  </si>
  <si>
    <t>Thioredoxin binding protein TBP-2/VDUP1</t>
  </si>
  <si>
    <t xml:space="preserve">    U       A         A:     CCAGAUC GCCCACAGA :     GGUUUAG UGGGUGUCU :GGUCU       G</t>
  </si>
  <si>
    <t>novel-xla-miR-16-5p</t>
  </si>
  <si>
    <t>arvcf.L_2</t>
  </si>
  <si>
    <t xml:space="preserve"> G   G  G C          G:  UCU GG G AGAUGAUGAU :  AGA UC U UCUACUACUA :AG   G  G A          G</t>
  </si>
  <si>
    <t>atf7ip.L</t>
  </si>
  <si>
    <t>atf7ip</t>
  </si>
  <si>
    <t>activating transcription factor 7 interacting protein</t>
  </si>
  <si>
    <t xml:space="preserve">    A                C:     UCAGUCCCGUGUCUGU :     AGUCAGGGUAUAGGCG :ACACG</t>
  </si>
  <si>
    <t>novel-xla-miR-37-3p</t>
  </si>
  <si>
    <t>atl2.L</t>
  </si>
  <si>
    <t>atl2</t>
  </si>
  <si>
    <t>atlastin GTPase 2</t>
  </si>
  <si>
    <t>quanylate-binding protein</t>
  </si>
  <si>
    <t>U    A  A            A: AACG UU GGACUGUCAUGG : UUGC AA UCUGACGGUACU :     A  G            C</t>
  </si>
  <si>
    <t>atp1a1.S</t>
  </si>
  <si>
    <t>atp1a1</t>
  </si>
  <si>
    <t>ATPase Na+/K+ transporting subunit alpha 1</t>
  </si>
  <si>
    <t>cation transporting ATPase subunit</t>
  </si>
  <si>
    <t>G       G          A: AAGAGAU CAUUUUGGCA : UUCUCUA GUAGGGCCGU :        A          G</t>
  </si>
  <si>
    <t>atp6v0e1.L</t>
  </si>
  <si>
    <t>atp6v0e1</t>
  </si>
  <si>
    <t>ATPase, H+ transporting, lysosomal 9kDa, V0 subunit e1</t>
  </si>
  <si>
    <t>Vacuolar H+-ATPase V0 sector, subunit M9.7 (M9.2)</t>
  </si>
  <si>
    <t xml:space="preserve">        U             G:         UCCCUCUGGCACU :         GGGGAGACUGUGA :GUAACAAAU</t>
  </si>
  <si>
    <t>atrx.L_0</t>
  </si>
  <si>
    <t xml:space="preserve">         A                A:          AGGGAGGGCCGACAUC :          UCCUUCUCGGCUGUAG :AGUGUUACUA</t>
  </si>
  <si>
    <t>b4galt1l.L_0</t>
  </si>
  <si>
    <t>b4galt1l</t>
  </si>
  <si>
    <t>beta-1,4-galactosyltransferase 1-like</t>
  </si>
  <si>
    <t>U     U    G        A: GAGGG UUCA CCCGGCAC : UUCUC AAGU GGGCCGUG :      U    A</t>
  </si>
  <si>
    <t>b4galt4.L_4</t>
  </si>
  <si>
    <t xml:space="preserve">    C         G       G:     UUUACCUCU UGACACU :     AAAUGGGGA ACUGUGA :GUAAC         G</t>
  </si>
  <si>
    <t>baz1a.S</t>
  </si>
  <si>
    <t>baz1a</t>
  </si>
  <si>
    <t>bromodomain adjacent to zinc finger domain 1A</t>
  </si>
  <si>
    <t>chromatin remodeling complex subunit</t>
  </si>
  <si>
    <t xml:space="preserve"> A  U              C:  UU UUUUGUGCCGGUUC :  AG AGAACGCGGCCAGG :CA  C              U</t>
  </si>
  <si>
    <t>bc051019</t>
  </si>
  <si>
    <t>LOC108713720</t>
  </si>
  <si>
    <t xml:space="preserve">     G               A:      UCAGACUGUCGUGGG :      AGUCUGACGGUACUC :UUGCAA</t>
  </si>
  <si>
    <t>bcas1</t>
  </si>
  <si>
    <t>breast carcinoma amplified sequence 1</t>
  </si>
  <si>
    <t>LOC108702607</t>
  </si>
  <si>
    <t xml:space="preserve">   G       A       G:    GUCUUGC CUGGUUU :    CAGAACG GGCCAGG :CAAG       C       U</t>
  </si>
  <si>
    <t>novel-xla-miR-5-3p</t>
  </si>
  <si>
    <t>bcl11a.L</t>
  </si>
  <si>
    <t>bcl11a</t>
  </si>
  <si>
    <t>BCL11A, BAF complex component</t>
  </si>
  <si>
    <t>A                  G: AUGCAUGUUCUUUAUUGG : UGUGUGCAAGGGAUAAUC :                   A</t>
  </si>
  <si>
    <t xml:space="preserve">        G             U:         AUGAUGGUACAGC :         UACUACCGUGUCG :CUACCGUUA             U</t>
  </si>
  <si>
    <t>bora.L_0</t>
  </si>
  <si>
    <t>bora</t>
  </si>
  <si>
    <t>bora, aurora kinase A activator</t>
  </si>
  <si>
    <t xml:space="preserve">        C             C:         UUAGCGGUGGGGU :         AGUCGUCACCCCA :GUCAGUUCC             C</t>
  </si>
  <si>
    <t>bpnt1.L_0</t>
  </si>
  <si>
    <t>bpnt1</t>
  </si>
  <si>
    <t>3'(2'), 5'-bisphosphate nucleotidase 1</t>
  </si>
  <si>
    <t>Bisphosphate 3'-nucleotidase BPNT1/Inositol polyphosphate 1-phosphatase</t>
  </si>
  <si>
    <t xml:space="preserve">     G              U:      UUUGCGUUGGUCUA :      GAACGCGGCCAGGU :CAAGCA</t>
  </si>
  <si>
    <t>brms1.L</t>
  </si>
  <si>
    <t>brms1</t>
  </si>
  <si>
    <t>BRMS1, transcriptional repressor and anoikis regulator</t>
  </si>
  <si>
    <t xml:space="preserve">      U  A            A:       GG CGGUAGUGGGGU :       CC GUCGUCACCCCA :GUCAGUU  A            C</t>
  </si>
  <si>
    <t>bsk146.S</t>
  </si>
  <si>
    <t>bsk146</t>
  </si>
  <si>
    <t>brain specific kinase 146</t>
  </si>
  <si>
    <t>Serine/threonine kinase</t>
  </si>
  <si>
    <t xml:space="preserve">   U        U  U        A:    GCAAAAUC CU GUCUUUCA :    UGUUUUAG GA CAGAAGGU :UUGU        U  U</t>
  </si>
  <si>
    <t>btbd7.L_2</t>
  </si>
  <si>
    <t>btbd7</t>
  </si>
  <si>
    <t>BTB (POZ) domain containing 7</t>
  </si>
  <si>
    <t xml:space="preserve">     G       G         G:      AAUAUGA GGCACAGCA :      UUAUACU CCGUGUCGU :CUACCG       A</t>
  </si>
  <si>
    <t>btn1a1</t>
  </si>
  <si>
    <t>butyrophilin subfamily 1 member A1</t>
  </si>
  <si>
    <t>XB22063306</t>
  </si>
  <si>
    <t xml:space="preserve">        A          U:         GCGCUGGUCC :         CGCGGCCAGG :CAAGCAGAA          U</t>
  </si>
  <si>
    <t>c11orf96.S</t>
  </si>
  <si>
    <t>c11orf96</t>
  </si>
  <si>
    <t>chromosome 11 open reading frame 96</t>
  </si>
  <si>
    <t xml:space="preserve">        A          U:         GUGCCGGUCC :         CGCGGCCAGG :CAAGCAGAA          U</t>
  </si>
  <si>
    <t>c12orf10.L_5</t>
  </si>
  <si>
    <t>c12orf10</t>
  </si>
  <si>
    <t>chromosome 12 open reading frame 10</t>
  </si>
  <si>
    <t>U    U A            A: GAGG G UUGUCCUGGCAC : UUCU U AGUAGGGCCGUG :     C A</t>
  </si>
  <si>
    <t>c130074g19rik</t>
  </si>
  <si>
    <t>LOC108716466</t>
  </si>
  <si>
    <t xml:space="preserve">     G                 G:      AGUGUGGUGGUGCAGUA :      UUAUACUACCGUGUCGU :CUACCG</t>
  </si>
  <si>
    <t>c17orf67.L_1</t>
  </si>
  <si>
    <t>c17orf67</t>
  </si>
  <si>
    <t>chromosome 17 open reading frame 67</t>
  </si>
  <si>
    <t xml:space="preserve">  A                  G:   UGUUUGCUUUUUUGGCAC :   ACAAAUGGGGAGACUGUG :GUA                  A</t>
  </si>
  <si>
    <t>novel-xla-miR-9-5p</t>
  </si>
  <si>
    <t>c19orf12.S</t>
  </si>
  <si>
    <t>c19orf12</t>
  </si>
  <si>
    <t>chromosome 19 open reading frame 12</t>
  </si>
  <si>
    <t xml:space="preserve">      U  G    G        C:       UG GGGC UGCCCCGA :       AC UCCG GCGGGGCU :UCACUAC  G    G        A</t>
  </si>
  <si>
    <t>c2cd4d.S</t>
  </si>
  <si>
    <t>c2cd4d</t>
  </si>
  <si>
    <t xml:space="preserve">  A  C     U           U:   UC ACGGA UUGUAUCCCCA :   GG UGUCU GACAUAGGGGU :UAA  U     C</t>
  </si>
  <si>
    <t>c3ar1.L</t>
  </si>
  <si>
    <t>c3ar1</t>
  </si>
  <si>
    <t>complement C3a receptor 1</t>
  </si>
  <si>
    <t>C        U  G          G: UCAAUAUU GU UGAUAAGUUA : AGUUGUAG CA ACUAUUCGAU :C        U  G</t>
  </si>
  <si>
    <t>c8orf76.S</t>
  </si>
  <si>
    <t>c8orf76</t>
  </si>
  <si>
    <t>chromosome 8 open reading frame 76</t>
  </si>
  <si>
    <t xml:space="preserve"> G G                A:  U GUUUUGUGUCGGUCCA :  A CAGAACGCGGCCAGGU :CA G</t>
  </si>
  <si>
    <t>cacul1.S</t>
  </si>
  <si>
    <t>cacul1</t>
  </si>
  <si>
    <t>CDK2-associated, cullin domain 1</t>
  </si>
  <si>
    <t>Cullins</t>
  </si>
  <si>
    <t xml:space="preserve">    U   A           A:     UCU GCGCCGGUUCA :     AGA CGCGGCCAGGU :CAAGC   A</t>
  </si>
  <si>
    <t>calb2.S</t>
  </si>
  <si>
    <t>calb2</t>
  </si>
  <si>
    <t>calbindin 2</t>
  </si>
  <si>
    <t xml:space="preserve">  C  A      G       G:   UG UUUGUG CGGUCCA :   GC GAACGC GCCAGGU :CAA  A      G</t>
  </si>
  <si>
    <t>capg.L</t>
  </si>
  <si>
    <t>capg</t>
  </si>
  <si>
    <t>capping protein (actin filament), gelsolin-like</t>
  </si>
  <si>
    <t xml:space="preserve"> A        G   G       C:  GGACUAAA CUG CCAUAGA :  UCUGGUUU GGU GGUGUCU :GG        A   G</t>
  </si>
  <si>
    <t>capn8.2.L</t>
  </si>
  <si>
    <t>capn8.2</t>
  </si>
  <si>
    <t>calpain 8 gene 2</t>
  </si>
  <si>
    <t xml:space="preserve">       U     C        U:        GGAGC GUAUCCCU :        UCUCG CAUAGGGG :UAAGGUUG     A        U</t>
  </si>
  <si>
    <t>ccdc113.L</t>
  </si>
  <si>
    <t>ccdc113</t>
  </si>
  <si>
    <t>coiled-coil domain containing 113</t>
  </si>
  <si>
    <t>Structural maintenance of chromosome protein 2 (chromosome condensation complex Condensin, subunit E)</t>
  </si>
  <si>
    <t xml:space="preserve"> U                U:  UGUAUUGGGGAUCUUG :  ACGUAGUCUCUAGAAC :AC</t>
  </si>
  <si>
    <t>ccdc124.S</t>
  </si>
  <si>
    <t>ccdc124</t>
  </si>
  <si>
    <t>coiled-coil domain containing 124</t>
  </si>
  <si>
    <t xml:space="preserve">  A     G          A:   AGAUU AUCCUGGCAC :   UCUAA UAGGGCCGUG :UUC     G</t>
  </si>
  <si>
    <t>ccdc162p.L_16</t>
  </si>
  <si>
    <t>A          C        A: GAGAGAUUUG UUUGGUAC : UUCUCUAAGU GGGCCGUG :           A</t>
  </si>
  <si>
    <t>ccdc178.L</t>
  </si>
  <si>
    <t>ccdc178</t>
  </si>
  <si>
    <t>coiled-coil domain containing 178</t>
  </si>
  <si>
    <t xml:space="preserve">       C           G:        CAUCCCGGCAU :        GUAGGGCCGUG :UUCUCUAA</t>
  </si>
  <si>
    <t>ccdc3-like.2.S</t>
  </si>
  <si>
    <t>ccdc3-like.2</t>
  </si>
  <si>
    <t xml:space="preserve">      A              A:       UAUCCUUCUGAUAC :       AUGGGGAGACUGUG :GUAACAA              A</t>
  </si>
  <si>
    <t>ccdc62.L_0</t>
  </si>
  <si>
    <t xml:space="preserve">   U     U    G       A:    GCUAG UCCA UCACAGA :    UGGUU AGGU GGUGUCU :GGUC     U    G</t>
  </si>
  <si>
    <t>ccdc9.L</t>
  </si>
  <si>
    <t>ccdc9</t>
  </si>
  <si>
    <t>coiled-coil domain containing 9</t>
  </si>
  <si>
    <t xml:space="preserve">  A                   C:   UUUCUCUAGACUGGCCCUC :   AAAGAGAUCUGACCGGGAG :UAG                   A</t>
  </si>
  <si>
    <t>ccl20a.S</t>
  </si>
  <si>
    <t>ccl20a</t>
  </si>
  <si>
    <t xml:space="preserve">       A            G:        UGUGCUGGUCCG :        ACGCGGCCAGGU :CAAGCAGA</t>
  </si>
  <si>
    <t>ccnb3.L</t>
  </si>
  <si>
    <t>ccnb3</t>
  </si>
  <si>
    <t>cyclin B3</t>
  </si>
  <si>
    <t>cell cycle regulator</t>
  </si>
  <si>
    <t>U   G         A        U: UCU UCUCUAGGC GGUUUUUU : AGA AGAGAUCUG CCGGGAGA :U   A         A</t>
  </si>
  <si>
    <t>ccser1.L_9</t>
  </si>
  <si>
    <t>ccser1</t>
  </si>
  <si>
    <t>coiled-coil serine rich protein 1</t>
  </si>
  <si>
    <t xml:space="preserve">        U            A:         UCCUUCUGGCAC :         GGGGAGACUGUG :GUAACAAAU            A</t>
  </si>
  <si>
    <t>cd2bp2.L</t>
  </si>
  <si>
    <t xml:space="preserve">       U               U:        GUUUGUGAGUGGGAA :        UAGACAUUCACCCUU :AAUCAGUU</t>
  </si>
  <si>
    <t>U    C  U  G         A: AUGU UC GA UGCUGUGAG : UGCA AG CU ACGGUACUC :U    A  U  G</t>
  </si>
  <si>
    <t>LOC108699382</t>
  </si>
  <si>
    <t xml:space="preserve">     G               G:      UUAGGCUGCUGUGAG :      AGUCUGACGGUACUC :UUGCAA</t>
  </si>
  <si>
    <t xml:space="preserve">  C        G       A:   AGGUUUGU CUGGCAC :   UCUAAGUA GGCCGUG :UUC        G</t>
  </si>
  <si>
    <t>cdc23.S_1</t>
  </si>
  <si>
    <t>cdh10.S</t>
  </si>
  <si>
    <t>cdh10</t>
  </si>
  <si>
    <t>cadherin 10, type 2 (T2-cadherin)</t>
  </si>
  <si>
    <t xml:space="preserve">        U             G:         CUUCUCUGACACU :         GGGGAGACUGUGA :GUAACAAAU</t>
  </si>
  <si>
    <t>cdh4</t>
  </si>
  <si>
    <t>cadherin 4</t>
  </si>
  <si>
    <t>cell adhesion</t>
  </si>
  <si>
    <t>LOC108700932</t>
  </si>
  <si>
    <t xml:space="preserve">          C     U      C:           GGCCC CCCUGG :           CCGGG GGGGCU :UCACUACACGU     C      A</t>
  </si>
  <si>
    <t>cdip1.L</t>
  </si>
  <si>
    <t>cdip1</t>
  </si>
  <si>
    <t>cell death-inducing p53 target 1</t>
  </si>
  <si>
    <t>NMDA selective glutamate-gated ion channel receptor subunit GRIN1</t>
  </si>
  <si>
    <t>A   G              C: GCA AUGUUUCCUGUUAG : UGU UGCAAGGGAUAAUC :    G              A</t>
  </si>
  <si>
    <t>U         C            G: GGUGGCAGU UGGUGGUACAGU : CUACCGUUA ACUACCGUGUCG :          U            U</t>
  </si>
  <si>
    <t>cdpf1.L_0</t>
  </si>
  <si>
    <t>cdpf1</t>
  </si>
  <si>
    <t>cysteine rich, DPF motif domain containing 1</t>
  </si>
  <si>
    <t xml:space="preserve"> G    A   G           A:  AGGC AGG CCACCUGCAGG :  UCUG UUU GGUGGGUGUCU :GG    G   A</t>
  </si>
  <si>
    <t>cebpe.S</t>
  </si>
  <si>
    <t xml:space="preserve">       U               U:        GUUUGUGGGUGGGAA :        UAGACAUUCACCCUU :AAUCAGUU</t>
  </si>
  <si>
    <t>cerkl.L</t>
  </si>
  <si>
    <t>cerkl</t>
  </si>
  <si>
    <t>ceramide kinase like</t>
  </si>
  <si>
    <t>Ceramide kinase</t>
  </si>
  <si>
    <t xml:space="preserve"> U          G       G:  UGCUCGGUUC GUAUUUG :  ACGAGUCAGG UAUAGGC :AC          G       G</t>
  </si>
  <si>
    <t>cfb</t>
  </si>
  <si>
    <t>complement factor B</t>
  </si>
  <si>
    <t>trypsin</t>
  </si>
  <si>
    <t>LOC108698939</t>
  </si>
  <si>
    <t xml:space="preserve">           U          A:            GCUGGCCCUC :            UGACCGGGAG :UAGAAAGAGAUC          A</t>
  </si>
  <si>
    <t>cfl1.L_0</t>
  </si>
  <si>
    <t xml:space="preserve">       A             C:        GCCCCUCUGGCAU :        UGGGGAGACUGUG :GUAACAAA             A</t>
  </si>
  <si>
    <t>cfl1.S</t>
  </si>
  <si>
    <t xml:space="preserve">       A             C:        GCCCCUCUGACAU :        UGGGGAGACUGUG :GUAACAAA             A</t>
  </si>
  <si>
    <t>chmp2b.S</t>
  </si>
  <si>
    <t>chmp2b</t>
  </si>
  <si>
    <t>charged multivesicular body protein 2B</t>
  </si>
  <si>
    <t>Predicted assembly/vacuolar sorting protein</t>
  </si>
  <si>
    <t>C         C            A: CUGGGCUGA UCUACCUACGGA : GGUCUGGUU AGGUGGGUGUCU :          U</t>
  </si>
  <si>
    <t>cldn11</t>
  </si>
  <si>
    <t>claudin 11 (oligodendrocyte transmembrane protein)</t>
  </si>
  <si>
    <t>LOC108717013</t>
  </si>
  <si>
    <t xml:space="preserve">     G                 A:      AGAUCUGUAAGUGGGAA :      UUUAGACAUUCACCCUU :AAUCAG</t>
  </si>
  <si>
    <t>cldn18.L</t>
  </si>
  <si>
    <t>cldn18</t>
  </si>
  <si>
    <t>claudin 18</t>
  </si>
  <si>
    <t xml:space="preserve">    C         A       G:     UCUUUGGGC GGCCCUU :     AGAGAUCUG CCGGGAG :UAGAA         A       A</t>
  </si>
  <si>
    <t>LOC108696023</t>
  </si>
  <si>
    <t>A U  G                C: C GG CAAAUUUGCCCAUGGG : G CU GUUUAGGUGGGUGUCU :G U  G</t>
  </si>
  <si>
    <t>clic4.L</t>
  </si>
  <si>
    <t>clic4</t>
  </si>
  <si>
    <t>chloride intracellular channel 4</t>
  </si>
  <si>
    <t>Intracellular Cl- channel CLIC, contains GST domain</t>
  </si>
  <si>
    <t xml:space="preserve">       A             A:        GCCCCUCUGGCAU :        UGGGGAGACUGUG :GUAACAAA             A</t>
  </si>
  <si>
    <t>clu.L</t>
  </si>
  <si>
    <t>clu</t>
  </si>
  <si>
    <t>clusterin</t>
  </si>
  <si>
    <t xml:space="preserve"> U        C        A:  GGGAUUUG UUCGGCAC :  CUCUAAGU GGGCCGUG :UU        A</t>
  </si>
  <si>
    <t>cnih3.L</t>
  </si>
  <si>
    <t>cnih3</t>
  </si>
  <si>
    <t>cornichon family AMPA receptor auxiliary protein 3</t>
  </si>
  <si>
    <t>ER vesicle integral membrane protein involved in establishing cell polarity, signaling and protein degradation</t>
  </si>
  <si>
    <t>U         U    A       C: UCUCUUGGC UGGA GGUGGUC : AGAGAGUCG AUCU CUACUAG :          U    A</t>
  </si>
  <si>
    <t>cnih4.S</t>
  </si>
  <si>
    <t>cnih4</t>
  </si>
  <si>
    <t>cornichon family AMPA receptor auxiliary protein 4</t>
  </si>
  <si>
    <t xml:space="preserve">     C                A:      AGAGUUAGAGAGCUGA :      UUUCAAUUUCUCGACU :UGGACC</t>
  </si>
  <si>
    <t>cnot8.S</t>
  </si>
  <si>
    <t>cnot8</t>
  </si>
  <si>
    <t>CCR4-NOT transcription complex subunit 8</t>
  </si>
  <si>
    <t>mRNA deadenylase subunit</t>
  </si>
  <si>
    <t xml:space="preserve">   U      G          U:    GCCAGA CCAUUCACAG :    UGGUUU GGUGGGUGUC :GGUC      A          U</t>
  </si>
  <si>
    <t>cnot9</t>
  </si>
  <si>
    <t>CCR4-NOT transcription complex subunit 9</t>
  </si>
  <si>
    <t>Protein involved in cell differentiation/sexual development</t>
  </si>
  <si>
    <t>LOC108702939</t>
  </si>
  <si>
    <t xml:space="preserve">         G            U:          CAGCAGUGGGGU :          GUCGUCACCCCA :GUCAGUUCCA            C</t>
  </si>
  <si>
    <t>cnpy2.L</t>
  </si>
  <si>
    <t>cnpy2</t>
  </si>
  <si>
    <t>canopy FGF signaling regulator 2</t>
  </si>
  <si>
    <t>Predicted membrane protein, contains type II SA sequence</t>
  </si>
  <si>
    <t>cnrip1.L</t>
  </si>
  <si>
    <t>cnrip1</t>
  </si>
  <si>
    <t>cannabinoid receptor interacting protein 1</t>
  </si>
  <si>
    <t xml:space="preserve">       A              U:        GCCCUUCUGGCACU :        UGGGGAGACUGUGA :GUAACAAA</t>
  </si>
  <si>
    <t>cntn4.L</t>
  </si>
  <si>
    <t>cntn4</t>
  </si>
  <si>
    <t>contactin 4</t>
  </si>
  <si>
    <t>neural cell adhesion molecule</t>
  </si>
  <si>
    <t xml:space="preserve">   G        U         C:    UUCUCUGG CUGGUCCUU :    AAGAGAUC GACCGGGAG :UAGA        U         A</t>
  </si>
  <si>
    <t>comp.L</t>
  </si>
  <si>
    <t>comp</t>
  </si>
  <si>
    <t>cartilage oligomeric matrix protein</t>
  </si>
  <si>
    <t xml:space="preserve">       C             A:        ACCCUUUUGGCAC :        UGGGGAGACUGUG :GUAACAAA             A</t>
  </si>
  <si>
    <t>cox6b1.L</t>
  </si>
  <si>
    <t>cox6b1</t>
  </si>
  <si>
    <t>cytochrome c oxidase subunit VIb polypeptide 1 (ubiquitous)</t>
  </si>
  <si>
    <t>Cytochrome c oxidase, subunit VIb/COX12</t>
  </si>
  <si>
    <t xml:space="preserve">        A              C:         UGGACUGGCUUUCU :         AUCUGACCGGGAGA :UAGAAAGAG</t>
  </si>
  <si>
    <t>cpsf2.S_0</t>
  </si>
  <si>
    <t>cpsf2</t>
  </si>
  <si>
    <t>cleavage and polyadenylation specific factor 2</t>
  </si>
  <si>
    <t>mRNcleavage and polyadenylation factor II complex, subunit CFT2 (CPSF subunit)</t>
  </si>
  <si>
    <t xml:space="preserve">   G C              A:    G CUUGUGUUGGUCUA :    C GAACGCGGCCAGGU :CAAG A</t>
  </si>
  <si>
    <t>crbn.L</t>
  </si>
  <si>
    <t>crbn</t>
  </si>
  <si>
    <t>cereblon</t>
  </si>
  <si>
    <t>Predicted ATP-dependent protease PIL, contains LON domain</t>
  </si>
  <si>
    <t>A          A           G: UCGGGCCGAA UCGCCCAUGGA : GGUCUGGUUU GGUGGGUGUCU :           A</t>
  </si>
  <si>
    <t>crls1.S</t>
  </si>
  <si>
    <t>crls1</t>
  </si>
  <si>
    <t>cardiolipin synthase 1</t>
  </si>
  <si>
    <t>CDP-alcohol phosphatidyltransferase/Phosphatidylglycerol-phosphate synthase</t>
  </si>
  <si>
    <t>crmp1.L</t>
  </si>
  <si>
    <t>crmp1</t>
  </si>
  <si>
    <t>collapsin response mediator protein 1</t>
  </si>
  <si>
    <t>Dihydroorotase and related enzymes</t>
  </si>
  <si>
    <t xml:space="preserve">       G             C:        ACCCCUCUGACGC :        UGGGGAGACUGUG :GUAACAAA             A</t>
  </si>
  <si>
    <t>csmd1-a</t>
  </si>
  <si>
    <t xml:space="preserve">         C        G       A:          GGGAGGAG UGGCAUC :          UCCUUCUC GCUGUAG :AGUGUUACUA        G</t>
  </si>
  <si>
    <t>csnk2a1.S</t>
  </si>
  <si>
    <t>csnk2a1</t>
  </si>
  <si>
    <t>casein kinase 2, alpha 1 polypeptide</t>
  </si>
  <si>
    <t>Casein kinase II, alpha subunit</t>
  </si>
  <si>
    <t>A U        G          G: C GGCCAGAU UACCCACAGA : G CUGGUUUA GUGGGUGUCU :G U        G</t>
  </si>
  <si>
    <t>novel-xla-miR-28-5p</t>
  </si>
  <si>
    <t>cstf1.L</t>
  </si>
  <si>
    <t>cstf1</t>
  </si>
  <si>
    <t>cleavage stimulation factor, 3' pre-RNA, subunit 1</t>
  </si>
  <si>
    <t>mRNcleavage stimulating factor complex; subunit 1</t>
  </si>
  <si>
    <t xml:space="preserve">      G  G  C      A         A:       GG CC CCAUAC CGGACCAAU :       UU GG GGUAUG GCCUGGUUG :AUCGCUA  G  U      A         A</t>
  </si>
  <si>
    <t>ctif.S</t>
  </si>
  <si>
    <t>ctif</t>
  </si>
  <si>
    <t>CBP80/20-dependent translation initiation factor</t>
  </si>
  <si>
    <t xml:space="preserve">  A    G         A:   GCAU GGAGAUCUU :   CGUA UCUCUAGAA :ACA    G         C</t>
  </si>
  <si>
    <t>ctxn3</t>
  </si>
  <si>
    <t>cortexin 3</t>
  </si>
  <si>
    <t>LOC108699429</t>
  </si>
  <si>
    <t>G        C   G         A: UAGUUGGA UUG AGGUGGGAA : AUCAGUUU GAC UUCACCCUU :A        A   A</t>
  </si>
  <si>
    <t>cyfip1.L</t>
  </si>
  <si>
    <t>cyfip1</t>
  </si>
  <si>
    <t>cytoplasmic FMR1 interacting protein 1</t>
  </si>
  <si>
    <t>p53 inducible protein PIR121</t>
  </si>
  <si>
    <t xml:space="preserve">        A              U:         UGGACUGGCUCUCU :         AUCUGACCGGGAGA :UAGAAAGAG</t>
  </si>
  <si>
    <t>cyp2ac1</t>
  </si>
  <si>
    <t>provisional ortholog of cytochrome P450 family 2 subfamily AC member 1</t>
  </si>
  <si>
    <t>LOC108716384</t>
  </si>
  <si>
    <t xml:space="preserve">   U   U             A:    CUC GUUUCAUAUCUGU :    GAG CAGGGUAUAGGCG :ACAC   U</t>
  </si>
  <si>
    <t>cyp2j6</t>
  </si>
  <si>
    <t>provisional ortholog of cytochrome P450, family 2, subfamily j, polypeptide 6</t>
  </si>
  <si>
    <t>XB5815362</t>
  </si>
  <si>
    <t xml:space="preserve">        A U            G:         C GGCCCGCUUUGA :         G CCGGGCGGGGCU :UCACUACAC U            A</t>
  </si>
  <si>
    <t>dag1.S</t>
  </si>
  <si>
    <t>dag1</t>
  </si>
  <si>
    <t>dystroglycan 1</t>
  </si>
  <si>
    <t>laminin receptor</t>
  </si>
  <si>
    <t xml:space="preserve">     U  U      C       G:      GG UCAGCA UGGGGUG :      UC AGUCGU ACCCCAC :GUCAGU  C      C</t>
  </si>
  <si>
    <t>dbnl.S</t>
  </si>
  <si>
    <t>dbnl</t>
  </si>
  <si>
    <t>drebrin like</t>
  </si>
  <si>
    <t xml:space="preserve">  A   C           A:   GCA CAGGGAUCUUG :   CGU GUCUCUAGAAC :ACA   A</t>
  </si>
  <si>
    <t>dclk2.S</t>
  </si>
  <si>
    <t xml:space="preserve">       G             U:        AGACUGUCGUGAG :        UCUGACGGUACUC :UUGCAAAG</t>
  </si>
  <si>
    <t>ddhd2.L_12</t>
  </si>
  <si>
    <t xml:space="preserve">                    G:         GUGUCGGUCCG :         CGCGGCCAGGU :CAAGCAGAA</t>
  </si>
  <si>
    <t>ddx46.L</t>
  </si>
  <si>
    <t>ddx46</t>
  </si>
  <si>
    <t>DEAD-box helicase 46</t>
  </si>
  <si>
    <t>RAN helicase</t>
  </si>
  <si>
    <t xml:space="preserve">          A            U:           GGUGGUACAGCA :           CUACCGUGUCGU :CUACCGUUAUA</t>
  </si>
  <si>
    <t>depdc5</t>
  </si>
  <si>
    <t>DEP domain containing 5</t>
  </si>
  <si>
    <t>Uncharacterized conserved protein, contains DEP domain</t>
  </si>
  <si>
    <t>LOC108716023</t>
  </si>
  <si>
    <t xml:space="preserve">         A             A:          CUGUAAGUGGGAG :          GACAUUCACCCUU :AAUCAGUUUA</t>
  </si>
  <si>
    <t>dgkd-like.L_9</t>
  </si>
  <si>
    <t>dgkd-like</t>
  </si>
  <si>
    <t>G  A G G  U              C: UG U G AG GUUGGCUGGGUUCU : AC A U UC CGGUCGAUUCAGGA :   A G G  U</t>
  </si>
  <si>
    <t>dhx38.L</t>
  </si>
  <si>
    <t>dhx38</t>
  </si>
  <si>
    <t>DEAH-box helicase 38</t>
  </si>
  <si>
    <t>mRNsplicing factor ATP-dependent RNA helicase</t>
  </si>
  <si>
    <t xml:space="preserve">      G            G:       UCGUCCUGGCAU :       AGUAGGGCCGUG :UUCUCUA</t>
  </si>
  <si>
    <t xml:space="preserve"> A      U            G:  UCUGGU GUAUAGUACGGG :  AGAUCG CGUGUUAUGCUU :GG      C            A</t>
  </si>
  <si>
    <t>dnah3.S</t>
  </si>
  <si>
    <t>dnah3</t>
  </si>
  <si>
    <t>dynein axonemal heavy chain 3</t>
  </si>
  <si>
    <t>molecular motor component</t>
  </si>
  <si>
    <t xml:space="preserve">    C       A         A:     GGCGGCA GAUGCGAAU :     UCGCCGU UUAUGCUUA :GGAGA       G</t>
  </si>
  <si>
    <t>dnajc3.L</t>
  </si>
  <si>
    <t>dnajc3</t>
  </si>
  <si>
    <t>DnaJ heat shock protein family (Hsp40) member C3</t>
  </si>
  <si>
    <t>dsRNA-activated protein kinase inhibitor P58, contains TPR and DnaJ domains</t>
  </si>
  <si>
    <t xml:space="preserve">  U      C    G       C:   GAUCAG UCCA CUACAGA :   CUGGUU AGGU GGUGUCU :GGU      U    G</t>
  </si>
  <si>
    <t>dnajc5g.L_1</t>
  </si>
  <si>
    <t>dnajc5g</t>
  </si>
  <si>
    <t>DnaJ heat shock protein family (Hsp40) member C5 gamma</t>
  </si>
  <si>
    <t xml:space="preserve">   C     A            C:    UCAGG CUGUGAGUGGGG :    AGUUU GACAUUCACCCU :AAUC     A            U</t>
  </si>
  <si>
    <t>dnajc5g.S_1</t>
  </si>
  <si>
    <t>dohh.L</t>
  </si>
  <si>
    <t>dohh</t>
  </si>
  <si>
    <t>deoxyhypusine hydroxylase</t>
  </si>
  <si>
    <t xml:space="preserve">    G     G           A:     UAGCA GGAUGGUGGUC :     GUCGU UCUACUACUAG :AGAGA     A</t>
  </si>
  <si>
    <t>dusp9.L</t>
  </si>
  <si>
    <t>dusp9</t>
  </si>
  <si>
    <t>dual specificity phosphatase 9</t>
  </si>
  <si>
    <t>MAP kinase phosphatase</t>
  </si>
  <si>
    <t>C  U   G      C           G: UC CAG GGUAGG AGAGCUGGCAU : AG GUU CUAUCC UCUCGGCUGUA :   U   A      U           G</t>
  </si>
  <si>
    <t>dytn</t>
  </si>
  <si>
    <t>LOC108701468</t>
  </si>
  <si>
    <t xml:space="preserve">      G             A:       CAGACUGUCGUGG :       GUCUGACGGUACU :UUGCAAA             C</t>
  </si>
  <si>
    <t>ebpl.S_0</t>
  </si>
  <si>
    <t>ebpl</t>
  </si>
  <si>
    <t>EBP like</t>
  </si>
  <si>
    <t>C-8,7 sterol isomerase</t>
  </si>
  <si>
    <t xml:space="preserve">    U              U:     GUUUAUCCUGGCAC :     UAAGUAGGGCCGUG :UUCUC</t>
  </si>
  <si>
    <t>efcab1.S</t>
  </si>
  <si>
    <t>efcab1</t>
  </si>
  <si>
    <t>EF-hand calcium binding domain 1</t>
  </si>
  <si>
    <t xml:space="preserve">        G           C:         GUGCCGGUCCA :         CGCGGCCAGGU :CAAGCAGAA</t>
  </si>
  <si>
    <t>egr2.L</t>
  </si>
  <si>
    <t>egr2</t>
  </si>
  <si>
    <t>early growth response 2 (Krox-20 homolog)</t>
  </si>
  <si>
    <t xml:space="preserve">    C                G:     GGCGGCAUGAUAUGAA :     UCGCCGUGUUAUGCUU :GGAGA                A</t>
  </si>
  <si>
    <t>eif2a.L_4</t>
  </si>
  <si>
    <t>eif2a</t>
  </si>
  <si>
    <t>eukaryotic translation initiation factor 2A</t>
  </si>
  <si>
    <t>Predicted translation initiation factor related to eIF-3a</t>
  </si>
  <si>
    <t xml:space="preserve">          A            G:           GAUGGCGCAGCA :           CUACCGUGUCGU :CUACCGUUAUA</t>
  </si>
  <si>
    <t>eif3m.L</t>
  </si>
  <si>
    <t>eif3m</t>
  </si>
  <si>
    <t>eukaryotic translation initiation factor 3 subunit M</t>
  </si>
  <si>
    <t>Uncharacterized conserved protein, contains PCI domain</t>
  </si>
  <si>
    <t>G      A   C          U: UCGGAC AAG CCAUUCGCAG : GGUCUG UUU GGUGGGUGUC :       G   A          U</t>
  </si>
  <si>
    <t>eipr1.L</t>
  </si>
  <si>
    <t>eipr1</t>
  </si>
  <si>
    <t>EARP complex and GARP complex interacting protein 1</t>
  </si>
  <si>
    <t>WD repeat protein TSSC1, WD repeat superfamily</t>
  </si>
  <si>
    <t xml:space="preserve">              U           A:               GAGCCGACGUC :               CUCGGCUGUAG :AGUGUUACUAUCCUU</t>
  </si>
  <si>
    <t>elac1.L</t>
  </si>
  <si>
    <t>elac1</t>
  </si>
  <si>
    <t>elaC ribonuclease Z 1</t>
  </si>
  <si>
    <t>Predicted metal-dependent hydrolase (beta-lactamase superfamily)</t>
  </si>
  <si>
    <t xml:space="preserve"> A   G   C          A:  UGU UAG CCCAUGUCCG :  ACG GUC GGGUAUAGGC :AC   A   A          G</t>
  </si>
  <si>
    <t xml:space="preserve">         A                A:          GGGAGGGGUUGAUAUC :          UCCUUCUCGGCUGUAG :AGUGUUACUA</t>
  </si>
  <si>
    <t>elfn2.S</t>
  </si>
  <si>
    <t>elfn2</t>
  </si>
  <si>
    <t>extracellular leucine-rich repeat and fibronectin type III domain containing 2</t>
  </si>
  <si>
    <t>Extracellular matrix protein slit, contains leucine-rich and EGF-like repeats</t>
  </si>
  <si>
    <t>C     A            A: UAUAC UUCCCUGUUAGU : GUGUG AAGGGAUAAUCA :U     C</t>
  </si>
  <si>
    <t>elk1.S</t>
  </si>
  <si>
    <t>elk1</t>
  </si>
  <si>
    <t>ELK1, member of ETS oncogene family</t>
  </si>
  <si>
    <t>Predicted transcription factor</t>
  </si>
  <si>
    <t xml:space="preserve"> A                     C:  UUUUCUCUAGACUGGCCCUCU :  GAAAGAGAUCUGACCGGGAGA :UA</t>
  </si>
  <si>
    <t>emb.S_1</t>
  </si>
  <si>
    <t>emb</t>
  </si>
  <si>
    <t>embigin</t>
  </si>
  <si>
    <t>U      U             C: UAGGCC GGUCUACCUAUAG : GUCUGG UUAGGUGGGUGUC :G      U             U</t>
  </si>
  <si>
    <t>enc1.S_1</t>
  </si>
  <si>
    <t>enc1</t>
  </si>
  <si>
    <t>ectodermal-neural cortex 1 (with BTB domain)</t>
  </si>
  <si>
    <t xml:space="preserve">       G             G:        ACCCCUCUGGCAU :        UGGGGAGACUGUG :GUAACAAA             A</t>
  </si>
  <si>
    <t>eri3.S</t>
  </si>
  <si>
    <t>eri3</t>
  </si>
  <si>
    <t>ERI1 exoribonuclease family member 3</t>
  </si>
  <si>
    <t>Predicted exonuclease</t>
  </si>
  <si>
    <t xml:space="preserve">     C   A    U        G:      GGG CGGC GUGGGGUG :      UCC GUCG CACCCCAC :GUCAGU   A    U</t>
  </si>
  <si>
    <t>esd.L</t>
  </si>
  <si>
    <t>esd</t>
  </si>
  <si>
    <t>esterase D</t>
  </si>
  <si>
    <t>Esterase D</t>
  </si>
  <si>
    <t xml:space="preserve">  A    A           U:   UGUC UGUGCUGGUUU :   GCAG ACGCGGCCAGG :CAA    A           U</t>
  </si>
  <si>
    <t>esyt1</t>
  </si>
  <si>
    <t>extended synaptotagmin-like protein 1</t>
  </si>
  <si>
    <t>LOC108701149</t>
  </si>
  <si>
    <t xml:space="preserve">         G             A:          AGGCCUGUCCUGA :          UCCGGGCGGGGCU :UCACUACACG             A</t>
  </si>
  <si>
    <t>etfdh.L</t>
  </si>
  <si>
    <t>etfdh</t>
  </si>
  <si>
    <t>electron transfer flavoprotein dehydrogenase</t>
  </si>
  <si>
    <t>Electron transfer flavoprotein ubiquinone oxidoreductase</t>
  </si>
  <si>
    <t xml:space="preserve">          U      C        A:           GGAAGG CUGACAUC :           CCUUCU GGCUGUAG :AGUGUUACUAU      C</t>
  </si>
  <si>
    <t>exoc3l2.L_1</t>
  </si>
  <si>
    <t xml:space="preserve">  G  G                 U:   GA AAGAUUGCUGGUCUUUC :   UU UUUUAGUGAUCAGAAGG :UUG  G                 U</t>
  </si>
  <si>
    <t>fam131c</t>
  </si>
  <si>
    <t>family with sequence similarity 131 member C</t>
  </si>
  <si>
    <t>LOC108696852</t>
  </si>
  <si>
    <t xml:space="preserve">  G       G           A:   CUGGUGG ACGAUAUGAAU :   GAUCGCC UGUUAUGCUUA :GGA       G</t>
  </si>
  <si>
    <t>fam135a</t>
  </si>
  <si>
    <t>family with sequence similarity 135 member A</t>
  </si>
  <si>
    <t>LOC108697762</t>
  </si>
  <si>
    <t xml:space="preserve">        A             G:         UAGACUGGCCCUU :         AUCUGACCGGGAG :UAGAAAGAG             A</t>
  </si>
  <si>
    <t>LOC108699352</t>
  </si>
  <si>
    <t xml:space="preserve">       A             A:        GCUCUUCUGACAC :        UGGGGAGACUGUG :GUAACAAA             A</t>
  </si>
  <si>
    <t>fam161a.L</t>
  </si>
  <si>
    <t>fam161a</t>
  </si>
  <si>
    <t>FAM161A, centrosomal protein</t>
  </si>
  <si>
    <t xml:space="preserve">        U          G:         GUCCCGGCGC :         UAGGGCCGUG :UUCUCUAAG</t>
  </si>
  <si>
    <t>fam222a.L</t>
  </si>
  <si>
    <t>fam222a</t>
  </si>
  <si>
    <t>family with sequence similarity 222 member A</t>
  </si>
  <si>
    <t xml:space="preserve">       A             C:        AUCCUUCUGGCGC :        UGGGGAGACUGUG :GUAACAAA             A</t>
  </si>
  <si>
    <t>fam222a.S</t>
  </si>
  <si>
    <t>farp2.S</t>
  </si>
  <si>
    <t>farp2</t>
  </si>
  <si>
    <t>FERM, ARH/RhoGEF and pleckstrin domain protein 2</t>
  </si>
  <si>
    <t>Rho guanine nucleotide exchange factor CDEP</t>
  </si>
  <si>
    <t xml:space="preserve">       A              U:        CAUAGAUGAUGAUC :        GUAUCUACUACUAG :AGAGAGUC</t>
  </si>
  <si>
    <t>fbrs.S</t>
  </si>
  <si>
    <t>G G    C     C        G: U UGGG AGUUG AGAGCUGA : G ACCU UCAAU UCUCGACU :U G    U     U</t>
  </si>
  <si>
    <t>fcn1</t>
  </si>
  <si>
    <t>ficolin 1</t>
  </si>
  <si>
    <t>Ficolin and related extracellular proteins</t>
  </si>
  <si>
    <t>LOC108718465</t>
  </si>
  <si>
    <t xml:space="preserve">      U    U  U       A:       GGUC GC GUGGGGU :       CCAG CG CACCCCA :GUCAGUU    U  U       C</t>
  </si>
  <si>
    <t>fcrl3</t>
  </si>
  <si>
    <t>Fc receptor-like 3</t>
  </si>
  <si>
    <t>LOC108699145</t>
  </si>
  <si>
    <t xml:space="preserve">       C                  A:        AUAGGAAGAGUUGAUGUU :        UAUCCUUCUCGGCUGUAG :AGUGUUAC</t>
  </si>
  <si>
    <t>fgd1.L</t>
  </si>
  <si>
    <t>fgd1</t>
  </si>
  <si>
    <t>FYVE, RhoGEF and PH domain containing 1</t>
  </si>
  <si>
    <t xml:space="preserve"> A        C          U:  GGGCUGGA UCACCCAUAG :  UCUGGUUU GGUGGGUGUC :GG        A          U</t>
  </si>
  <si>
    <t xml:space="preserve">      A      A        C:       UAUCCC CUGACACU :       AUGGGG GACUGUGA :GUAACAA      A</t>
  </si>
  <si>
    <t>fkbp8.L</t>
  </si>
  <si>
    <t xml:space="preserve">        C              C:         AUGAUGGCACGGCA :         UACUACCGUGUCGU :CUACCGUUA</t>
  </si>
  <si>
    <t>fmo5.2.S</t>
  </si>
  <si>
    <t>fmo5.2</t>
  </si>
  <si>
    <t>flavin containing dimethylaniline monoxygenase 5 gene 2</t>
  </si>
  <si>
    <t>Flavin-containing monooxygenase</t>
  </si>
  <si>
    <t>fnip1.L</t>
  </si>
  <si>
    <t>fnip1</t>
  </si>
  <si>
    <t>folliculin interacting protein 1</t>
  </si>
  <si>
    <t xml:space="preserve">       C              A:        AUCCCUCUGACACU :        UGGGGAGACUGUGA :GUAACAAA</t>
  </si>
  <si>
    <t>foxi1.L</t>
  </si>
  <si>
    <t>foxi1</t>
  </si>
  <si>
    <t>forkhead box I1</t>
  </si>
  <si>
    <t xml:space="preserve">      G              A:       UACCUUUCUGACGC :       AUGGGGAGACUGUG :GUAACAA              A</t>
  </si>
  <si>
    <t xml:space="preserve">        G          U:         AUCCCGGCAC :         UAGGGCCGUG :UUCUCUAAG</t>
  </si>
  <si>
    <t>frmd5.S</t>
  </si>
  <si>
    <t>frmd5</t>
  </si>
  <si>
    <t>FERM domain containing 5</t>
  </si>
  <si>
    <t>FERM domain protein EHM2</t>
  </si>
  <si>
    <t xml:space="preserve"> C                  G:  UUGUUUUGUGCCGGUUCA :  AGCAGAACGCGGCCAGGU :CA</t>
  </si>
  <si>
    <t>frmpd2b</t>
  </si>
  <si>
    <t>LOC108696337</t>
  </si>
  <si>
    <t xml:space="preserve">         G      U      A:          GGGCCC UCCUGA :          UCCGGG GGGGCU :UCACUACACG      C      A</t>
  </si>
  <si>
    <t>ftcd.L_1</t>
  </si>
  <si>
    <t xml:space="preserve"> U     G     C        G:  UUGUU GCUCU CUGAUGCU :  AACAA UGGGG GACUGUGA :GU     A     A</t>
  </si>
  <si>
    <t>fth1</t>
  </si>
  <si>
    <t>ferritin, heavy polypeptide 1, gene 1</t>
  </si>
  <si>
    <t>iron storage protein subunit</t>
  </si>
  <si>
    <t>LOC108706145</t>
  </si>
  <si>
    <t xml:space="preserve">         A    C        A:          UAGC GUGGGGUG :          GUCG CACCCCAC :GUCAGUUCCA    U</t>
  </si>
  <si>
    <t>fut4</t>
  </si>
  <si>
    <t>fucosyltransferase 4</t>
  </si>
  <si>
    <t>LOC108710013</t>
  </si>
  <si>
    <t>C     G G          A: AGGGA U GUUCUGGCAU : UCUCU A UAGGGCCGUG :U     A G</t>
  </si>
  <si>
    <t>fut6.2.L</t>
  </si>
  <si>
    <t>fut6.2</t>
  </si>
  <si>
    <t>fucosyltransferase 6 gene 2</t>
  </si>
  <si>
    <t>fzd10.L</t>
  </si>
  <si>
    <t>fzd10</t>
  </si>
  <si>
    <t>frizzled class receptor 10</t>
  </si>
  <si>
    <t>transmembrane receptor in the wnt signaling pathway</t>
  </si>
  <si>
    <t xml:space="preserve">    U     G        G:     GUUCA CCUGGCAC :     UAAGU GGGCCGUG :UUCUC     A</t>
  </si>
  <si>
    <t>fzd3.S</t>
  </si>
  <si>
    <t>fzd3</t>
  </si>
  <si>
    <t>frizzled class receptor 3</t>
  </si>
  <si>
    <t xml:space="preserve">           A             G:            GAAGAGCUGACAU :            CUUCUCGGCUGUA :AGUGUUACUAUC             G</t>
  </si>
  <si>
    <t>g3bp2.S</t>
  </si>
  <si>
    <t>g3bp2</t>
  </si>
  <si>
    <t>G3BP stress granule assembly factor 2</t>
  </si>
  <si>
    <t>protein transport into nucleus</t>
  </si>
  <si>
    <t xml:space="preserve">     C               G:      UUGCCCCUCUGACAU :      AAUGGGGAGACUGUG :GUAACA               A</t>
  </si>
  <si>
    <t>gab2.L</t>
  </si>
  <si>
    <t>gab2</t>
  </si>
  <si>
    <t>GRB2 associated binding protein 2</t>
  </si>
  <si>
    <t>Myosin VII, myosin IXB and related myosins</t>
  </si>
  <si>
    <t xml:space="preserve">    C   U C          G:     UUC G CUGCCAUGAG :     AAG C GACGGUACUC :UUGCA   U U</t>
  </si>
  <si>
    <t>gabarapl1.S</t>
  </si>
  <si>
    <t>gabarapl1</t>
  </si>
  <si>
    <t>GABA(A) receptor-associated protein like 1</t>
  </si>
  <si>
    <t>Microtubule-associated anchor protein involved in autophagy and membrane trafficking</t>
  </si>
  <si>
    <t xml:space="preserve">  C                C:   CACGUUUCCUAUUGGU :   GUGCAAGGGAUAAUCA :UGU</t>
  </si>
  <si>
    <t>gabbr1.L_17</t>
  </si>
  <si>
    <t>gabbr1</t>
  </si>
  <si>
    <t>gamma-aminobutyric acid (GABA) B receptor, 1</t>
  </si>
  <si>
    <t>GABA-B ion channel receptor subunit GABABR1 and related subunits, G-protein coupled receptor superfamily</t>
  </si>
  <si>
    <t xml:space="preserve"> U        G        A:  GGGAUUCA UCUGGCAU :  CUCUAAGU GGGCCGUG :UU        A</t>
  </si>
  <si>
    <t>gabpb1.S_2</t>
  </si>
  <si>
    <t>gabpb1</t>
  </si>
  <si>
    <t>GA binding protein transcription factor subunit beta 1</t>
  </si>
  <si>
    <t xml:space="preserve"> A      A            C:  UUUAGC GCACAAUAUGGA :  AGAUCG CGUGUUAUGCUU :GG      C            A</t>
  </si>
  <si>
    <t>gal.1.L_1</t>
  </si>
  <si>
    <t>gal.1</t>
  </si>
  <si>
    <t>galanin/GMAP prepropeptide</t>
  </si>
  <si>
    <t xml:space="preserve">   A  G               A:    GC GGAUCUGCUUACAGA :    UG UUUAGGUGGGUGUCU :GGUC  G</t>
  </si>
  <si>
    <t>galnt14.S</t>
  </si>
  <si>
    <t>galnt14</t>
  </si>
  <si>
    <t>polypeptide N-acetylgalactosaminyltransferase 14</t>
  </si>
  <si>
    <t xml:space="preserve">        U   U             A:         UAG GGGAGCCGACAUC :         AUC UUCUCGGCUGUAG :AGUGUUACU   C</t>
  </si>
  <si>
    <t>ganc.L_0</t>
  </si>
  <si>
    <t xml:space="preserve">       C  G           G:        AU CCUCUGACACU :        UG GGAGACUGUGA :GUAACAAA  G</t>
  </si>
  <si>
    <t>gatad1.L</t>
  </si>
  <si>
    <t>gatad1</t>
  </si>
  <si>
    <t>GATA zinc finger domain containing 1</t>
  </si>
  <si>
    <t xml:space="preserve">      A      C  U         C:       GAUGGG AG GCUGACAUC :       CUAUCC UC CGGCUGUAG :AGUGUUA      U  U</t>
  </si>
  <si>
    <t>gbx2.2.L</t>
  </si>
  <si>
    <t xml:space="preserve">      C            C:       UCAUCCCGGCAU :       AGUAGGGCCGUG :UUCUCUA</t>
  </si>
  <si>
    <t>gdf11.1.L</t>
  </si>
  <si>
    <t>gdf11.1</t>
  </si>
  <si>
    <t>growth differentiation factor 11, gene 1</t>
  </si>
  <si>
    <t xml:space="preserve">  A  C G       G       A:   CC A AGAGCUG GUCCCUA :   GG U UCUCGAC UAGGGGU :UAA  U G       A</t>
  </si>
  <si>
    <t>ggt6</t>
  </si>
  <si>
    <t>LOC108705079</t>
  </si>
  <si>
    <t xml:space="preserve">         G             G:          GGGUCUGCCCUGG :          UCCGGGCGGGGCU :UCACUACACG             A</t>
  </si>
  <si>
    <t>gid4.L</t>
  </si>
  <si>
    <t>gid4</t>
  </si>
  <si>
    <t>GID complex subunit 4 homolog</t>
  </si>
  <si>
    <t>Vacuolar import and degradation protein</t>
  </si>
  <si>
    <t xml:space="preserve"> A  C                  C:  AG CAAAUCUGUGAGUGGGGA :  UC GUUUAGACAUUCACCCUU :AA  A</t>
  </si>
  <si>
    <t>gins3.L</t>
  </si>
  <si>
    <t>gins3</t>
  </si>
  <si>
    <t>GINS complex subunit 3 (Psf3 homolog)</t>
  </si>
  <si>
    <t>gip.L</t>
  </si>
  <si>
    <t>gip</t>
  </si>
  <si>
    <t>gastric inhibitory polypeptide</t>
  </si>
  <si>
    <t>glucose-dependent insulinotropic polypeptide</t>
  </si>
  <si>
    <t xml:space="preserve"> U                  G:  UGCUCAGUUCCAUAUCUG :  ACGAGUCAGGGUAUAGGC :AC                  G</t>
  </si>
  <si>
    <t>glra1.S</t>
  </si>
  <si>
    <t xml:space="preserve">  G      A     C      C:   CUGACA GGCUG AUCCCC :   GGUUGU UCGAC UAGGGG :UAA      C     A      U</t>
  </si>
  <si>
    <t>glrb.L</t>
  </si>
  <si>
    <t>glrb</t>
  </si>
  <si>
    <t>glycine receptor beta</t>
  </si>
  <si>
    <t xml:space="preserve">    A                 U:     AAUGGAGCUGUAUCCUU :     UUGUCUCGACAUAGGGG :UAAGG                 U</t>
  </si>
  <si>
    <t>glrb.S</t>
  </si>
  <si>
    <t xml:space="preserve">    A                 U:     AACGGAGCUGUAUCCUU :     UUGUCUCGACAUAGGGG :UAAGG                 U</t>
  </si>
  <si>
    <t>gm2a.S_0</t>
  </si>
  <si>
    <t>gm2a.S_2</t>
  </si>
  <si>
    <t xml:space="preserve">        G    A         U:         GUGG GGCACGGCA :         UACU CCGUGUCGU :CUACCGUUA    A</t>
  </si>
  <si>
    <t>gmip.S</t>
  </si>
  <si>
    <t>gmip</t>
  </si>
  <si>
    <t>GEM interacting protein</t>
  </si>
  <si>
    <t>Chimaerin and related Rho GTPase activating proteins</t>
  </si>
  <si>
    <t xml:space="preserve">      C               U:       UGCCCCUCUGGCAUU :       AUGGGGAGACUGUGA :GUAACAA</t>
  </si>
  <si>
    <t>gnpnat1.L</t>
  </si>
  <si>
    <t>gnpnat1</t>
  </si>
  <si>
    <t>glucosamine-phosphate N-acetyltransferase 1</t>
  </si>
  <si>
    <t>Glucosamine-phosphate N-acetyltransferase</t>
  </si>
  <si>
    <t xml:space="preserve">       G      G       A:        ACUCCU UGACGCU :        UGGGGA ACUGUGA :GUAACAAA      G</t>
  </si>
  <si>
    <t>golga2.S_10</t>
  </si>
  <si>
    <t xml:space="preserve">       C           A:        CAUCUCGGCAC :        GUAGGGCCGUG :UUCUCUAA</t>
  </si>
  <si>
    <t>golga2.S_22</t>
  </si>
  <si>
    <t xml:space="preserve">      A    G        A:       CAGA UGCCAUGG :       GUCU ACGGUACU :UUGCAAA    G        C</t>
  </si>
  <si>
    <t>gon7</t>
  </si>
  <si>
    <t>LOC108698725</t>
  </si>
  <si>
    <t xml:space="preserve">     A      U          C:      CUUUAG UUGGUCCUCU :      GAGAUC GACCGGGAGA :UAGAAA      U</t>
  </si>
  <si>
    <t>gpc4.L</t>
  </si>
  <si>
    <t>gpc4</t>
  </si>
  <si>
    <t>glypican 4</t>
  </si>
  <si>
    <t>heparin sulfate cell surface proteoglycan</t>
  </si>
  <si>
    <t xml:space="preserve">        U            G:         GACUGUCAUGAG :         CUGACGGUACUC :UUGCAAAGU</t>
  </si>
  <si>
    <t>gpr107.L</t>
  </si>
  <si>
    <t>gpr107</t>
  </si>
  <si>
    <t>G protein-coupled receptor 107</t>
  </si>
  <si>
    <t>G protein-coupled seven transmembrane receptor</t>
  </si>
  <si>
    <t xml:space="preserve">  C               A:   UACGUUCCCUGUUGG :   GUGCAAGGGAUAAUC :UGU               A</t>
  </si>
  <si>
    <t>gpr151</t>
  </si>
  <si>
    <t>G protein-coupled receptor 151</t>
  </si>
  <si>
    <t>XB22166511</t>
  </si>
  <si>
    <t xml:space="preserve">     G      A         C:      GAAUCU UGAGUGGGA :      UUUAGA AUUCACCCU :AAUCAG      C         U</t>
  </si>
  <si>
    <t>gpr158</t>
  </si>
  <si>
    <t>G protein-coupled receptor 158</t>
  </si>
  <si>
    <t>LOC108702508</t>
  </si>
  <si>
    <t xml:space="preserve">    A                C:     GGCGGCACAAUGUGAG :     UCGCCGUGUUAUGCUU :GGAGA                A</t>
  </si>
  <si>
    <t>gpr21.L</t>
  </si>
  <si>
    <t>gpr21</t>
  </si>
  <si>
    <t>G protein-coupled receptor 21</t>
  </si>
  <si>
    <t xml:space="preserve">      C      A          U:       UGCAGG CUGUCCCGAU :       ACGUCC GGCGGGGCUA :UCACUAC      G</t>
  </si>
  <si>
    <t>gpr34</t>
  </si>
  <si>
    <t>G protein-coupled receptor 34</t>
  </si>
  <si>
    <t>LOC108698465</t>
  </si>
  <si>
    <t xml:space="preserve">    A  U C             U:     CA A CUGUGAGUGGGAG :     GU U GACAUUCACCCUU :AAUCA  U A</t>
  </si>
  <si>
    <t>gpr75.L</t>
  </si>
  <si>
    <t>gpr75</t>
  </si>
  <si>
    <t>G protein-coupled receptor 75</t>
  </si>
  <si>
    <t xml:space="preserve">      A               C:       UCUGGGCUGGCCCUU :       AGAUCUGACCGGGAG :UAGAAAG               A</t>
  </si>
  <si>
    <t>gprc5cl1.L_0</t>
  </si>
  <si>
    <t>gprc5cl1</t>
  </si>
  <si>
    <t>G protein-coupled receptor class C group 5 member C like gene 1</t>
  </si>
  <si>
    <t xml:space="preserve">    U      A          G:     GAGAGU GAAGAGCUGA :     CUUUCA UUUCUCGACU :UGGAC      A</t>
  </si>
  <si>
    <t>gprc5cl2.L</t>
  </si>
  <si>
    <t>gprc5cl2</t>
  </si>
  <si>
    <t>G protein-coupled receptor class C group 5 member C like gene 2</t>
  </si>
  <si>
    <t>metabotropic glutamate, GABA-B-like receptor</t>
  </si>
  <si>
    <t xml:space="preserve">      U               G:       GAGUUAAGGAGCUGA :       UUCAAUUUCUCGACU :UGGACCU</t>
  </si>
  <si>
    <t>gprc5cl2.S</t>
  </si>
  <si>
    <t xml:space="preserve">   U   U              C:    GUA UAUGAUGGCACAGC :    CGU AUACUACCGUGUCG :CUAC   U              U</t>
  </si>
  <si>
    <t>gps2.S</t>
  </si>
  <si>
    <t xml:space="preserve">         C            A:          UCCACCUACAGA :          AGGUGGGUGUCU :GGUCUGGUUU</t>
  </si>
  <si>
    <t>gpx1.L</t>
  </si>
  <si>
    <t>gpx1</t>
  </si>
  <si>
    <t>glutathione peroxidase 1</t>
  </si>
  <si>
    <t>antioxidant enzyme</t>
  </si>
  <si>
    <t xml:space="preserve">      A  G   C           A:       GA AGG AGAGCUGAUGU :       CU UCC UCUCGGCUGUA :AGUGUUA  A   U           G</t>
  </si>
  <si>
    <t xml:space="preserve">   A                 G:    UUUCAGGUUGCUAUGAG :    AAAGUCUGACGGUACUC :UUGC</t>
  </si>
  <si>
    <t xml:space="preserve">      A              A:       UAUCCCUCUGACAU :       AUGGGGAGACUGUG :GUAACAA              A</t>
  </si>
  <si>
    <t>grin2b.L</t>
  </si>
  <si>
    <t>grin2b</t>
  </si>
  <si>
    <t>glutamate receptor, ionotropic, N-methyl D-aspartate 2B</t>
  </si>
  <si>
    <t>Glutamate-gated NMDA-type ion channel receptor subunit GRIN2A and related subunits</t>
  </si>
  <si>
    <t xml:space="preserve">             C            A:              GGAGCUGACAUC :              UCUCGGCUGUAG :AGUGUUACUAUCCU</t>
  </si>
  <si>
    <t>gripap1.L_12</t>
  </si>
  <si>
    <t xml:space="preserve">          A            G:           GGUGGCGCAGCA :           CUACCGUGUCGU :CUACCGUUAUA</t>
  </si>
  <si>
    <t>grm8l.S_0</t>
  </si>
  <si>
    <t>grm8l</t>
  </si>
  <si>
    <t>glutamate receptor, metabotropic 8 like</t>
  </si>
  <si>
    <t xml:space="preserve">       G           C:        UGCGUCGGUCU :        ACGCGGCCAGG :CAAGCAGA           U</t>
  </si>
  <si>
    <t>gs17.L</t>
  </si>
  <si>
    <t xml:space="preserve">      C              C:       UGGCACAAUGCGGG :       GCCGUGUUAUGCUU :GGAGAUC              A</t>
  </si>
  <si>
    <t>gtf2e2.L</t>
  </si>
  <si>
    <t>gtf2e2</t>
  </si>
  <si>
    <t>general transcription factor IIE subunit 2</t>
  </si>
  <si>
    <t>transcription initiation factor subunit</t>
  </si>
  <si>
    <t xml:space="preserve"> A             U      G:  CUUUCUUUAGACU GUCCUU :  GAAAGAGAUCUGA CGGGAG :UA             C      A</t>
  </si>
  <si>
    <t>gtf3c5.S_10</t>
  </si>
  <si>
    <t>gtf3c5</t>
  </si>
  <si>
    <t>general transcription factor IIIC subunit 5</t>
  </si>
  <si>
    <t>RNA polymerase III transcription factor (TF)IIIC subunit</t>
  </si>
  <si>
    <t>C       C  C           : CCAGACC AA CUACCUGCAG : GGUCUGG UU GGUGGGUGUC :        U  A          U</t>
  </si>
  <si>
    <t>gtf3c5.S_1</t>
  </si>
  <si>
    <t xml:space="preserve">        A          C:         AUCCCGGCAC :         UAGGGCCGUG :UUCUCUAAG</t>
  </si>
  <si>
    <t>gtsf1l</t>
  </si>
  <si>
    <t>LOC108700119</t>
  </si>
  <si>
    <t xml:space="preserve">  G    U             G:   GUUC GUCCUGUGUUUGU :   CGAG CAGGGUAUAGGCG :ACA    U</t>
  </si>
  <si>
    <t>gucd1.S</t>
  </si>
  <si>
    <t>gucd1</t>
  </si>
  <si>
    <t>guanylyl cyclase domain containing 1</t>
  </si>
  <si>
    <t xml:space="preserve">        A             U:         UCAGCAGUGGGGU :         AGUCGUCACCCCA :GUCAGUUCC             C</t>
  </si>
  <si>
    <t>h4c15</t>
  </si>
  <si>
    <t>LOC108703479</t>
  </si>
  <si>
    <t xml:space="preserve">                        U:          AGGCUCGCCUCGGU :          UCCGGGCGGGGCUA :UCACUACACG</t>
  </si>
  <si>
    <t>harbi1</t>
  </si>
  <si>
    <t>harbinger transposase derived 1</t>
  </si>
  <si>
    <t>LOC108708553</t>
  </si>
  <si>
    <t xml:space="preserve">       A       G       C:        GCAGGCC GCUCUGG :        CGUCCGG CGGGGCU :UCACUACA       G       A</t>
  </si>
  <si>
    <t>hcar3.L</t>
  </si>
  <si>
    <t>hectd4.L_69</t>
  </si>
  <si>
    <t xml:space="preserve">  U        A C         G:   GUCAAGUU G AAGUGGGGG :   CAGUUUAG C UUCACCCUU :AAU        A A</t>
  </si>
  <si>
    <t>hectd4.L_24</t>
  </si>
  <si>
    <t xml:space="preserve">  G       U   U        G:   CUAAUGG GCU UAUCCCCA :   GGUUGUC CGA AUAGGGGU :UAA       U   C</t>
  </si>
  <si>
    <t>helq.S</t>
  </si>
  <si>
    <t>helq</t>
  </si>
  <si>
    <t>helicase, POLQ like</t>
  </si>
  <si>
    <t>DNA polymerase theta/eta, DEAD-box superfamily</t>
  </si>
  <si>
    <t xml:space="preserve">        U             G:         GUCCACCUACAGA :         UAGGUGGGUGUCU :GGUCUGGUU</t>
  </si>
  <si>
    <t>hexb.L</t>
  </si>
  <si>
    <t>hexb</t>
  </si>
  <si>
    <t>hexosaminidase B (beta polypeptide)</t>
  </si>
  <si>
    <t>Beta-N-acetylhexosaminidase</t>
  </si>
  <si>
    <t xml:space="preserve">       A    G          A:        GGAG UGUGUCUCCA :        UCUC ACAUAGGGGU :UAAGGUUG    G</t>
  </si>
  <si>
    <t>hif1an.S_1</t>
  </si>
  <si>
    <t>hif1an</t>
  </si>
  <si>
    <t>hypoxia inducible factor 1 subunit alpha inhibitor</t>
  </si>
  <si>
    <t>Uncharacterized conserved protein, contains JmjC domain</t>
  </si>
  <si>
    <t xml:space="preserve">    G               U:     UUUGGGCUGCUGUGA :     AAGUCUGACGGUACU :UUGCA               C</t>
  </si>
  <si>
    <t>hint2.S</t>
  </si>
  <si>
    <t>hint2</t>
  </si>
  <si>
    <t>histidine triad nucleotide binding protein 2</t>
  </si>
  <si>
    <t>Zinc-binding protein of the histidine triad (HIT) family</t>
  </si>
  <si>
    <t xml:space="preserve">   U     U            U:    GCCAA UCUGCCUACAGG :    UGGUU AGGUGGGUGUCU :GGUC     U</t>
  </si>
  <si>
    <t>hip1.S</t>
  </si>
  <si>
    <t>hip1</t>
  </si>
  <si>
    <t>huntingtin interacting protein 1</t>
  </si>
  <si>
    <t>C      G       U      G: UCUUUC CUAGACU GCCUUC : AGAAAG GAUCUGA CGGGAG :U      A       C      A</t>
  </si>
  <si>
    <t>hnf1a.S</t>
  </si>
  <si>
    <t>hnf1a</t>
  </si>
  <si>
    <t>HNF1 homeobox A</t>
  </si>
  <si>
    <t>U      U      U        A: UCUUUU GUGUGG UGAUGGUC : AGAGAG CGUAUC ACUACUAG :       U      U</t>
  </si>
  <si>
    <t>hnf4g.L</t>
  </si>
  <si>
    <t>hnf4g</t>
  </si>
  <si>
    <t>hepatocyte nuclear factor 4 gamma</t>
  </si>
  <si>
    <t>steroid hormone receptor, transcription factor</t>
  </si>
  <si>
    <t xml:space="preserve">  C   A               U:   UGU UAUUUCUCUGACAUU :   ACA AUGGGGAGACUGUGA :GUA   A</t>
  </si>
  <si>
    <t>hnrnpa0.S</t>
  </si>
  <si>
    <t>hnrnpa0</t>
  </si>
  <si>
    <t>heterogeneous nuclear ribonucleoprotein A0</t>
  </si>
  <si>
    <t>RNA-binding protein musashi/mRNcleavage and polyadenylation factor I complex, subunit HRP1</t>
  </si>
  <si>
    <t xml:space="preserve">        A  C            G:         CA GCCCGCCCUGAU :         GU CGGGCGGGGCUA :UCACUACAC  C</t>
  </si>
  <si>
    <t>hnrnpu.L</t>
  </si>
  <si>
    <t>hnrnpu</t>
  </si>
  <si>
    <t>heterogeneous nuclear ribonucleoprotein U (scaffold attachment factor A)</t>
  </si>
  <si>
    <t>putative role in the packaging of hnRNA into large ribonucleoprotein complexes</t>
  </si>
  <si>
    <t xml:space="preserve"> C       U   C        U:  UCCAGCG GGC GUAUCCCU :  AGGUUGU UCG CAUAGGGG :UA       C   A        U</t>
  </si>
  <si>
    <t>hpdl.S</t>
  </si>
  <si>
    <t>hpdl</t>
  </si>
  <si>
    <t>4-hydroxyphenylpyruvate dioxygenase like</t>
  </si>
  <si>
    <t xml:space="preserve">    U              A:     GUUCAUUCUGGCGC :     UAAGUAGGGCCGUG :UUCUC</t>
  </si>
  <si>
    <t>hpgd.S</t>
  </si>
  <si>
    <t>hpgd</t>
  </si>
  <si>
    <t>15-hydroxyprostaglandin dehydrogenase</t>
  </si>
  <si>
    <t>15-hydroxyprostaglandin dehydrogenase and related dehydrogenases</t>
  </si>
  <si>
    <t xml:space="preserve">  A   A      G          G:   GGA AACUCA AGUUUUCGGG :   CCU UUGGGU UUGAAAGCCU :AAA   A      G          G</t>
  </si>
  <si>
    <t>hsd3b7</t>
  </si>
  <si>
    <t>hydroxy-delta-5-steroid dehydrogenase, 3 beta- and steroid delta-isomerase 7</t>
  </si>
  <si>
    <t>C-3 sterol dehydrogenase/3-beta-hydroxysteroid dehydrogenase and related dehydrogenases</t>
  </si>
  <si>
    <t>XB986526</t>
  </si>
  <si>
    <t xml:space="preserve">      U               C:       AUGUGGUGGCACAGC :       UAUACUACCGUGUCG :CUACCGU               U</t>
  </si>
  <si>
    <t>hspa1a.S</t>
  </si>
  <si>
    <t>hspa1a</t>
  </si>
  <si>
    <t>heat shock protein family A (Hsp70) member 1A</t>
  </si>
  <si>
    <t>Molecular chaperones HSP70/HSC70, HSP70 superfamily</t>
  </si>
  <si>
    <t xml:space="preserve">        C             C:         GAGCUGUGUCCCU :         CUCGACAUAGGGG :UAAGGUUGU             U</t>
  </si>
  <si>
    <t>hyou1.L</t>
  </si>
  <si>
    <t>hyou1</t>
  </si>
  <si>
    <t>hypoxia up-regulated 1</t>
  </si>
  <si>
    <t xml:space="preserve">  G        A          U:   CCAACAGA CUGUGUUUUC :   GGUUGUCU GACAUAGGGG :UAA        C          U</t>
  </si>
  <si>
    <t>idh2.L</t>
  </si>
  <si>
    <t>idh2</t>
  </si>
  <si>
    <t>isocitrate dehydrogenase 2 (NADP+), mitochondrial</t>
  </si>
  <si>
    <t>NADP-dependent isocitrate dehydrogenase</t>
  </si>
  <si>
    <t xml:space="preserve">         G            A:          GGACUGGUCCUU :          UCUGACCGGGAG :UAGAAAGAGA            A</t>
  </si>
  <si>
    <t>idh2.S</t>
  </si>
  <si>
    <t>idh3b.S</t>
  </si>
  <si>
    <t>idh3b</t>
  </si>
  <si>
    <t>isocitrate dehydrogenase (NAD(+)) 3 beta</t>
  </si>
  <si>
    <t xml:space="preserve"> U     C U         A:  GGGGU U UCCUGGCAC :  CUCUA G AGGGCCGUG :UU     A U</t>
  </si>
  <si>
    <t>igf2.S</t>
  </si>
  <si>
    <t>igf2</t>
  </si>
  <si>
    <t>insulin like growth factor 2</t>
  </si>
  <si>
    <t xml:space="preserve">       A    G        A:        GCCC UCUGGCAC :        UGGG AGACUGUG :GUAACAAA    G        A</t>
  </si>
  <si>
    <t>igfbp4.L</t>
  </si>
  <si>
    <t xml:space="preserve">        A             A:         UGGGCUGGCCUUU :         AUCUGACCGGGAG :UAGAAAGAG             A</t>
  </si>
  <si>
    <t>il11ra.L_9</t>
  </si>
  <si>
    <t xml:space="preserve">     C  G          U:      CU GCGCUGGUCC :      GA CGCGGCCAGG :CAAGCA  A          U</t>
  </si>
  <si>
    <t>il11ra.L_7</t>
  </si>
  <si>
    <t xml:space="preserve">       A             C:        ACCUCUCUGACAU :        UGGGGAGACUGUG :GUAACAAA             A</t>
  </si>
  <si>
    <t>il15ra.L</t>
  </si>
  <si>
    <t>il15ra</t>
  </si>
  <si>
    <t>interleukin 15 receptor subunit alpha</t>
  </si>
  <si>
    <t xml:space="preserve">  A   U       G       G:   CUC GUGUAGA GAUGAUU :   GAG CGUAUCU CUACUAG :AGA   U       A</t>
  </si>
  <si>
    <t>il17d</t>
  </si>
  <si>
    <t>interleukin 17D</t>
  </si>
  <si>
    <t>LOC108702781</t>
  </si>
  <si>
    <t xml:space="preserve">       A                  G:        AUAGGAGGAGUUGAUGUU :        UAUCCUUCUCGGCUGUAG :AGUGUUAC</t>
  </si>
  <si>
    <t>il7r.S</t>
  </si>
  <si>
    <t>il7r</t>
  </si>
  <si>
    <t>interleukin 7 receptor</t>
  </si>
  <si>
    <t xml:space="preserve">      A             G:       UUGUGUCGGUUCA :       AACGCGGCCAGGU :CAAGCAG</t>
  </si>
  <si>
    <t>ildr1.L</t>
  </si>
  <si>
    <t>ildr1</t>
  </si>
  <si>
    <t>immunoglobulin-like domain containing receptor 1</t>
  </si>
  <si>
    <t xml:space="preserve">      A              A:       GGUCCUAUAUCUGU :       UCAGGGUAUAGGCG :ACACGAG</t>
  </si>
  <si>
    <t>immt.L</t>
  </si>
  <si>
    <t>immt</t>
  </si>
  <si>
    <t>inner membrane protein, mitochondrial</t>
  </si>
  <si>
    <t>Mitochondrial inner membrane protein (mitofilin)</t>
  </si>
  <si>
    <t xml:space="preserve">      A            C:       UUAUCCCGGCAC :       AGUAGGGCCGUG :UUCUCUA</t>
  </si>
  <si>
    <t>immt.S</t>
  </si>
  <si>
    <t>imp3.S</t>
  </si>
  <si>
    <t xml:space="preserve">  A        A C        U:   UGGGGGGU A GGAGCUGG :   ACCUUUCA U UCUCGACU :UGG        A U</t>
  </si>
  <si>
    <t>imp4.S</t>
  </si>
  <si>
    <t>imp4</t>
  </si>
  <si>
    <t>IMP4, U3 small nucleolar ribonucleoprotein</t>
  </si>
  <si>
    <t>U3 small nucleolar ribonucleoprotein (snoRNP) component</t>
  </si>
  <si>
    <t>A          C  C        C: CCAGGCUGAG CU CCUGCAGA : GGUCUGGUUU GG GGGUGUCU :           A  U</t>
  </si>
  <si>
    <t>inhbb.L</t>
  </si>
  <si>
    <t>inhbb</t>
  </si>
  <si>
    <t>inhibin subunit beta B</t>
  </si>
  <si>
    <t xml:space="preserve">       G              U:        GCCCCUCUGGCACU :        UGGGGAGACUGUGA :GUAACAAA</t>
  </si>
  <si>
    <t>inhbb.S</t>
  </si>
  <si>
    <t>insl5.L</t>
  </si>
  <si>
    <t>insl5</t>
  </si>
  <si>
    <t>insulin like 5</t>
  </si>
  <si>
    <t>G  U G   C            A: CA G CAG UCUACCUGCAGG : GU U GUU AGGUGGGUGUCU :G  C G   U</t>
  </si>
  <si>
    <t>insm2.L</t>
  </si>
  <si>
    <t>insm2</t>
  </si>
  <si>
    <t>insulinoma-associated 2</t>
  </si>
  <si>
    <t>ints6.L</t>
  </si>
  <si>
    <t>ints6</t>
  </si>
  <si>
    <t>integrator complex subunit 6</t>
  </si>
  <si>
    <t>DEAD box RNA helicase</t>
  </si>
  <si>
    <t xml:space="preserve">    G  A             A:     GG GGUACAAUACGGA :     UC CCGUGUUAUGCUU :GGAGA  G             A</t>
  </si>
  <si>
    <t>ipmk.L</t>
  </si>
  <si>
    <t>ipmk</t>
  </si>
  <si>
    <t>inositol polyphosphate multikinase</t>
  </si>
  <si>
    <t>Inositol polyphosphate multikinase, component of the ARGR transcription regulatory complex</t>
  </si>
  <si>
    <t xml:space="preserve">      C              G:       UGCCUUUCUGACAC :       AUGGGGAGACUGUG :GUAACAA              A</t>
  </si>
  <si>
    <t>iqgap2.L</t>
  </si>
  <si>
    <t>iqgap2</t>
  </si>
  <si>
    <t>IQ motif containing GTPase activating protein 2</t>
  </si>
  <si>
    <t>Ras GTPase activation</t>
  </si>
  <si>
    <t xml:space="preserve">       G             A:        ACCCCUUUGACGC :        UGGGGAGACUGUG :GUAACAAA             A</t>
  </si>
  <si>
    <t>irak2.L</t>
  </si>
  <si>
    <t>irak2</t>
  </si>
  <si>
    <t>interleukin 1 receptor associated kinase 2</t>
  </si>
  <si>
    <t>irs4.L_0</t>
  </si>
  <si>
    <t>irs4</t>
  </si>
  <si>
    <t>insulin receptor substrate 4</t>
  </si>
  <si>
    <t>G    A U                C: GAUG C GUGUGGUGGCGCAGCA : CUAC G UAUACUACCGUGUCGU :     C U</t>
  </si>
  <si>
    <t>itih6.S</t>
  </si>
  <si>
    <t>itih6</t>
  </si>
  <si>
    <t>inter-alpha-trypsin inhibitor heavy chain family member 6</t>
  </si>
  <si>
    <t>L-type voltage-dependent Ca2+ channel, alpha2/delta subunit</t>
  </si>
  <si>
    <t>A      G          A: GUGCAU GGAGGUUUUG : CACGUA UCUCUAGAAC :A      G</t>
  </si>
  <si>
    <t>LOC108704800</t>
  </si>
  <si>
    <t xml:space="preserve">         A             C:          CUGUGGGUGGGAG :          GACAUUCACCCUU :AAUCAGUUUA</t>
  </si>
  <si>
    <t>itprid2.S_1</t>
  </si>
  <si>
    <t>itprid2</t>
  </si>
  <si>
    <t>ITPR interacting domain containing 2</t>
  </si>
  <si>
    <t xml:space="preserve">        U             G:         CCUCUCUGACACU :         GGGGAGACUGUGA :GUAACAAAU</t>
  </si>
  <si>
    <t>jak2.S</t>
  </si>
  <si>
    <t>jak2</t>
  </si>
  <si>
    <t>Janus kinase 2 (a protein tyrosine kinase)</t>
  </si>
  <si>
    <t>protein tyrosine kinase</t>
  </si>
  <si>
    <t>jkamp.S</t>
  </si>
  <si>
    <t>jkamp</t>
  </si>
  <si>
    <t>JNK1/MAPK8 associated membrane protein</t>
  </si>
  <si>
    <t xml:space="preserve">          U     U         U:           GGAGG GCCGGCGUC :           CCUUC CGGCUGUAG :AGUGUUACUAU     U</t>
  </si>
  <si>
    <t>josd1.L</t>
  </si>
  <si>
    <t>josd1</t>
  </si>
  <si>
    <t>Josephin domain containing 1</t>
  </si>
  <si>
    <t>Uncharacterized conserved protein, contains Josephin domain</t>
  </si>
  <si>
    <t>G                    G: UUCUGGUGGUGCAAUAUGGA : GAGAUCGCCGUGUUAUGCUU :G                    A</t>
  </si>
  <si>
    <t>josd1.S</t>
  </si>
  <si>
    <t>kcna3.L_0</t>
  </si>
  <si>
    <t>kcna3</t>
  </si>
  <si>
    <t>potassium channel, voltage gated shaker related subfamily A, member 3</t>
  </si>
  <si>
    <t>Voltage-gated shaker-like K+ channel KCNA</t>
  </si>
  <si>
    <t>kcnj13.S</t>
  </si>
  <si>
    <t>kcnj13</t>
  </si>
  <si>
    <t>potassium inwardly rectifying channel subfamily J member 13</t>
  </si>
  <si>
    <t xml:space="preserve">        U            A:         CCCCUUUGACAC :         GGGGAGACUGUG :GUAACAAAU            A</t>
  </si>
  <si>
    <t xml:space="preserve">           U              A:            GAAGAGCUGAUAUC :            CUUCUCGGCUGUAG :AGUGUUACUAUC</t>
  </si>
  <si>
    <t>LOC108712595</t>
  </si>
  <si>
    <t xml:space="preserve">    U   U    A         G:     GAU GAGC GUAUUCCCA :     UUG CUCG CAUAGGGGU :UAAGG   U    A</t>
  </si>
  <si>
    <t>kcns2.L</t>
  </si>
  <si>
    <t>kcns2</t>
  </si>
  <si>
    <t xml:space="preserve">       A              U:        ACCCUUUUGACACU :        UGGGGAGACUGUGA :GUAACAAA</t>
  </si>
  <si>
    <t>kdelr1.S</t>
  </si>
  <si>
    <t>kdelr1</t>
  </si>
  <si>
    <t>KDEL endoplasmic reticulum protein retention receptor 1</t>
  </si>
  <si>
    <t>ER lumen protein retaining receptor</t>
  </si>
  <si>
    <t xml:space="preserve">     G     A         U:      UCAGA UGCCGUGGG :      AGUCU ACGGUACUC :UUGCAA     G</t>
  </si>
  <si>
    <t>kif13b</t>
  </si>
  <si>
    <t>kinesin family member 13B</t>
  </si>
  <si>
    <t>LOC108718298</t>
  </si>
  <si>
    <t>C     A            G: UACAC UUCCUUAUUGGU : GUGUG AAGGGAUAAUCA :U     C</t>
  </si>
  <si>
    <t>kif23.S</t>
  </si>
  <si>
    <t>kif23</t>
  </si>
  <si>
    <t>kinesin family member 23</t>
  </si>
  <si>
    <t xml:space="preserve">    A       G        A:     GGUGGCG AAUAUGAA :     UCGCCGU UUAUGCUU :GGAGA       G        A</t>
  </si>
  <si>
    <t xml:space="preserve">      U              U:       GGUCCCGUAUCUGU :       UCAGGGUAUAGGCG :ACACGAG</t>
  </si>
  <si>
    <t>kirrel1</t>
  </si>
  <si>
    <t>kirre like nephrin family adhesion molecule 1</t>
  </si>
  <si>
    <t>slit diaphragm component</t>
  </si>
  <si>
    <t>LOC108700606</t>
  </si>
  <si>
    <t xml:space="preserve">        G           C:         GUGCUGGUCCA :         CGCGGCCAGGU :CAAGCAGAA</t>
  </si>
  <si>
    <t>klhl15.L</t>
  </si>
  <si>
    <t>klhl15</t>
  </si>
  <si>
    <t>kelch like family member 15</t>
  </si>
  <si>
    <t>C                     U: AACGUUUCAGACUGCCAUGAG : UUGCAAAGUCUGACGGUACUC :</t>
  </si>
  <si>
    <t>klhl22.L</t>
  </si>
  <si>
    <t>klhl22</t>
  </si>
  <si>
    <t>kelch like family member 22</t>
  </si>
  <si>
    <t xml:space="preserve">     A    G        G:      CUUG GCCGGUCU :      GAAC CGGCCAGG :CAAGCA    G        U</t>
  </si>
  <si>
    <t>kmt2b</t>
  </si>
  <si>
    <t>lysine methyltransferase 2B</t>
  </si>
  <si>
    <t>zinc-finger-like PHD finger, transcription factor</t>
  </si>
  <si>
    <t>LOC108696880</t>
  </si>
  <si>
    <t xml:space="preserve">        U   C          G:         UAG CCCGCCUCGG :         GUC GGGCGGGGCU :UCACUACAC   C          A</t>
  </si>
  <si>
    <t>kpna4.S_1</t>
  </si>
  <si>
    <t>kpna4</t>
  </si>
  <si>
    <t>karyopherin alpha 4 (importin alpha 3)</t>
  </si>
  <si>
    <t>Karyopherin (importin) alpha</t>
  </si>
  <si>
    <t xml:space="preserve">      C              G:       UAGGCUGUCAUGGG :       GUCUGACGGUACUC :UUGCAAA</t>
  </si>
  <si>
    <t>kpna7.S</t>
  </si>
  <si>
    <t>kpna7</t>
  </si>
  <si>
    <t>karyopherin alpha 7 (importin alpha 8)</t>
  </si>
  <si>
    <t xml:space="preserve">  A    A   A        A:   UGUU UGC CUGGUCCA :   GCAG ACG GGCCAGGU :CAA    A   C</t>
  </si>
  <si>
    <t>lamb4</t>
  </si>
  <si>
    <t>laminin subunit beta 4</t>
  </si>
  <si>
    <t>Extracellular matrix glycoprotein Laminin subunit beta</t>
  </si>
  <si>
    <t>XB5969698</t>
  </si>
  <si>
    <t>U       U     G  U       U: GACAAUA AAUUA UG UCUUCCA : UUGUUGU UUAGU AU AGAAGGU :        U     G  C</t>
  </si>
  <si>
    <t>lbx1.L</t>
  </si>
  <si>
    <t>lbx1</t>
  </si>
  <si>
    <t>ladybird homeobox 1</t>
  </si>
  <si>
    <t xml:space="preserve"> A                   C:  AGACUAAAUUUACCCACGG :  UCUGGUUUAGGUGGGUGUC :GG                   U</t>
  </si>
  <si>
    <t>ldha.S</t>
  </si>
  <si>
    <t>ldha</t>
  </si>
  <si>
    <t>lactate dehydrogenase A</t>
  </si>
  <si>
    <t xml:space="preserve">       C           C:        UGCGCCGGUCC :        ACGCGGCCAGG :CAAGCAGA           U</t>
  </si>
  <si>
    <t>ldlrad2.L</t>
  </si>
  <si>
    <t>ldlrad2</t>
  </si>
  <si>
    <t>low density lipoprotein receptor class A domain containing 2</t>
  </si>
  <si>
    <t xml:space="preserve">       A             G:        GGGCUGUCAUGGG :        UCUGACGGUACUC :UUGCAAAG</t>
  </si>
  <si>
    <t>leprotl1.S</t>
  </si>
  <si>
    <t>leprotl1</t>
  </si>
  <si>
    <t>leptin receptor overlapping transcript like 1</t>
  </si>
  <si>
    <t>Leptin receptor gene-related protein</t>
  </si>
  <si>
    <t>G          G        A: AAGGGAUUCA CUUGGCGC : UUCUCUAAGU GGGCCGUG :           A</t>
  </si>
  <si>
    <t>lgalsl.S</t>
  </si>
  <si>
    <t xml:space="preserve">       C        U         U:        AUAGGAGG GCCGGCGUC :        UAUCCUUC CGGCUGUAG :AGUGUUAC        U</t>
  </si>
  <si>
    <t>lin7c.L</t>
  </si>
  <si>
    <t>lin7c</t>
  </si>
  <si>
    <t>lin-7 homolog C</t>
  </si>
  <si>
    <t>Receptor targeting protein Lin-7</t>
  </si>
  <si>
    <t xml:space="preserve">  A   U       A       U:   CUU GCAUGGA GAUGAUU :   GAG CGUAUCU CUACUAG :AGA   U       A</t>
  </si>
  <si>
    <t>lman1l.L</t>
  </si>
  <si>
    <t>lman1l</t>
  </si>
  <si>
    <t>lectin, mannose-binding, 1 like</t>
  </si>
  <si>
    <t>G                A: GUGUGUCAGAGAUUUU : CACGUAGUCUCUAGAA :A                C</t>
  </si>
  <si>
    <t>loxl4.S</t>
  </si>
  <si>
    <t>loxl4</t>
  </si>
  <si>
    <t>lysyl oxidase like 4</t>
  </si>
  <si>
    <t xml:space="preserve">     G       A       A:      UUACCCC CUGACAU :      AAUGGGG GACUGUG :GUAACA       A       A</t>
  </si>
  <si>
    <t>lrmp.S</t>
  </si>
  <si>
    <t>lrmp</t>
  </si>
  <si>
    <t>provisional ortholog of lymphoid restricted membrane protein</t>
  </si>
  <si>
    <t xml:space="preserve">       A           U:        UGCGUUGGUCC :        ACGCGGCCAGG :CAAGCAGA           U</t>
  </si>
  <si>
    <t>lrrc43.L</t>
  </si>
  <si>
    <t>lrrc43</t>
  </si>
  <si>
    <t>leucine rich repeat containing 43</t>
  </si>
  <si>
    <t xml:space="preserve">    G       A        U:     UUAGUCC AUGUCUGC :     AGUCAGG UAUAGGCG :ACACG       G</t>
  </si>
  <si>
    <t>lsm12.L</t>
  </si>
  <si>
    <t>lsm12</t>
  </si>
  <si>
    <t>LSM12 homolog</t>
  </si>
  <si>
    <t xml:space="preserve">         C            C:          CAGUAGUGGGGU :          GUCGUCACCCCA :GUCAGUUCCA            C</t>
  </si>
  <si>
    <t>ltb4r.L</t>
  </si>
  <si>
    <t>ltb4r</t>
  </si>
  <si>
    <t>leukotriene B4 receptor</t>
  </si>
  <si>
    <t>A          G       G: ACACAUGUUU UUAUUGG : UGUGUGCAAG GAUAAUC :           G       A</t>
  </si>
  <si>
    <t>lyl1.S</t>
  </si>
  <si>
    <t>lyl1</t>
  </si>
  <si>
    <t>lymphoblastic leukemia associated hematopoiesis regulator 1</t>
  </si>
  <si>
    <t xml:space="preserve">      A       G       U:       UGCCCCU UGACAUU :       AUGGGGA ACUGUGA :GUAACAA       G</t>
  </si>
  <si>
    <t>maats1</t>
  </si>
  <si>
    <t>cilia and flagella associated protein 91</t>
  </si>
  <si>
    <t>LOC108707797</t>
  </si>
  <si>
    <t xml:space="preserve">          G  G         C:           AG GGUGGGGUG :           UC UCACCCCAC :GUCAGUUCCAG  G</t>
  </si>
  <si>
    <t>maea.L</t>
  </si>
  <si>
    <t>maea</t>
  </si>
  <si>
    <t>macrophage erythroblast attacher</t>
  </si>
  <si>
    <t xml:space="preserve">   G     C   U        G:    UCAGC UAG UGAUGAUU :    AGUCG AUC ACUACUAG :AGAG     U   U</t>
  </si>
  <si>
    <t>mag.S</t>
  </si>
  <si>
    <t>mag</t>
  </si>
  <si>
    <t>myelin associated glycoprotein</t>
  </si>
  <si>
    <t xml:space="preserve">        U            A:         GGCUGCCAUGGG :         CUGACGGUACUC :UUGCAAAGU</t>
  </si>
  <si>
    <t>magoh.L</t>
  </si>
  <si>
    <t>magoh</t>
  </si>
  <si>
    <t>mago homolog, exon junction complex subunit</t>
  </si>
  <si>
    <t>exon-exon junction complex component</t>
  </si>
  <si>
    <t>U        U        U: UGUGCAUC GAGGUUUU : ACACGUAG CUCUAGAA :         U        C</t>
  </si>
  <si>
    <t xml:space="preserve">      C  G             A:       UG AGGCCCGUUUCGA :       AC UCCGGGCGGGGCU :UCACUAC  G             A</t>
  </si>
  <si>
    <t>mapt.S</t>
  </si>
  <si>
    <t>mapt</t>
  </si>
  <si>
    <t>microtubule associated protein tau</t>
  </si>
  <si>
    <t>microtubule binding</t>
  </si>
  <si>
    <t xml:space="preserve">         G    U       C:          CAGC GUGGGGU :          GUCG CACCCCA :GUCAGUUCCA    U       C</t>
  </si>
  <si>
    <t>matn4.S</t>
  </si>
  <si>
    <t>matn4</t>
  </si>
  <si>
    <t>matrilin 4</t>
  </si>
  <si>
    <t>G       G A           G: AAUGUUU A ACUGCCAUGAG : UUGCAAA U UGACGGUACUC :        G C</t>
  </si>
  <si>
    <t>mboat2</t>
  </si>
  <si>
    <t>membrane bound O-acyltransferase domain containing 2</t>
  </si>
  <si>
    <t>LOC108707476</t>
  </si>
  <si>
    <t>mchr2.S</t>
  </si>
  <si>
    <t>mchr2</t>
  </si>
  <si>
    <t>melanin concentrating hormone receptor 2</t>
  </si>
  <si>
    <t xml:space="preserve"> A                A:  AUAUGUUUCCUAUUAG :  UGUGCAAGGGAUAAUC :UG                A</t>
  </si>
  <si>
    <t>mcrip2.L</t>
  </si>
  <si>
    <t>A     A U   G          G: CCAGA C AAU CACCCGCAGA : GGUCU G UUA GUGGGUGUCU :      G U   G</t>
  </si>
  <si>
    <t xml:space="preserve">   C    C            U:    CUCA UCCCGUGUCUGU :    GAGU AGGGUAUAGGCG :ACAC    C</t>
  </si>
  <si>
    <t>med26.S</t>
  </si>
  <si>
    <t>G         U         C: AAGAGGUUU UCCCGGUAC : UUCUCUAAG AGGGCCGUG :          U</t>
  </si>
  <si>
    <t>mef2c.L</t>
  </si>
  <si>
    <t>mef2c</t>
  </si>
  <si>
    <t>MADS box transcription enhancer factor 2, polypeptide C (myocyte enhancer factor 2C)</t>
  </si>
  <si>
    <t>MADS-box transcription factor</t>
  </si>
  <si>
    <t xml:space="preserve">      G  C               A:       GG GGGAAGGGUCGAUAU :       CU UCCUUCUCGGCUGUA :AGUGUUA  A               G</t>
  </si>
  <si>
    <t>meis3.S</t>
  </si>
  <si>
    <t>meis3</t>
  </si>
  <si>
    <t>Meis homeobox 3</t>
  </si>
  <si>
    <t xml:space="preserve">    U  A           U:     UC UGUGCUGGUCC :     AG ACGCGGCCAGG :CAAGC  A           U</t>
  </si>
  <si>
    <t>mettl9.S</t>
  </si>
  <si>
    <t>mettl9</t>
  </si>
  <si>
    <t>methyltransferase like 9</t>
  </si>
  <si>
    <t>Uncharacterized conserved protein DREV/CGI-81</t>
  </si>
  <si>
    <t xml:space="preserve">    A     G  G U       C:     GGGGU GG G UGGGGUG :     UUCCA UC U ACCCCAC :GUCAG     G  G C</t>
  </si>
  <si>
    <t>mfsd10.L</t>
  </si>
  <si>
    <t>mfsd10</t>
  </si>
  <si>
    <t>major facilitator superfamily domain containing 10</t>
  </si>
  <si>
    <t xml:space="preserve">      A              A:       GGUCUCAUAUCUGC :       UCAGGGUAUAGGCG :ACACGAG</t>
  </si>
  <si>
    <t>mfsd14bl.L</t>
  </si>
  <si>
    <t>mfsd14bl</t>
  </si>
  <si>
    <t>major facilitator superfamily domain containing 14B like</t>
  </si>
  <si>
    <t>C   A       G          A: AUC GGGAAGU GAGGAGCUGG : UGG CCUUUCA UUUCUCGACU :    A       A</t>
  </si>
  <si>
    <t>mfsd8</t>
  </si>
  <si>
    <t>major facilitator superfamily domain containing 8</t>
  </si>
  <si>
    <t>Predicted transporter/transmembrane protein</t>
  </si>
  <si>
    <t>XB5954440</t>
  </si>
  <si>
    <t>U   U                 G: AGC UUUCAGAUUGUCAUGGG : UUG AAAGUCUGACGGUACUC :    C</t>
  </si>
  <si>
    <t>mgc75753.L</t>
  </si>
  <si>
    <t>mgc75753</t>
  </si>
  <si>
    <t>Novel protein of BTG family</t>
  </si>
  <si>
    <t xml:space="preserve">    U              C:     UCUUGCGCCGGUCU :     AGAACGCGGCCAGG :CAAGC              U</t>
  </si>
  <si>
    <t>mgst1.L</t>
  </si>
  <si>
    <t>mgst1</t>
  </si>
  <si>
    <t>microsomal glutathione S-transferase 1</t>
  </si>
  <si>
    <t xml:space="preserve">  U        U   U      C:   UCAGGGUC GUA UGGGGU :   AGUUCCAG CGU ACCCCA :GUC        U   C      C</t>
  </si>
  <si>
    <t>miga2</t>
  </si>
  <si>
    <t>mitoguardin 2</t>
  </si>
  <si>
    <t>LOC108699951</t>
  </si>
  <si>
    <t xml:space="preserve">        U            U:         GGCUGCCAUGGG :         CUGACGGUACUC :UUGCAAAGU</t>
  </si>
  <si>
    <t>mis18a.S</t>
  </si>
  <si>
    <t>mis18a</t>
  </si>
  <si>
    <t>MIS18 kinetochore protein A</t>
  </si>
  <si>
    <t>U     A   G        G: UUUGU UUG GCUGGUCU : AAGCA AAC CGGCCAGG :C     G   G        U</t>
  </si>
  <si>
    <t>mmel1.L</t>
  </si>
  <si>
    <t>mmel1</t>
  </si>
  <si>
    <t>membrane metallo-endopeptidase-like 1</t>
  </si>
  <si>
    <t>M13 family peptidase</t>
  </si>
  <si>
    <t xml:space="preserve">       G              A:        CUGGGCUGGCUUUC :        GAUCUGACCGGGAG :UAGAAAGA              A</t>
  </si>
  <si>
    <t>mmel1.S</t>
  </si>
  <si>
    <t>mmp21.L</t>
  </si>
  <si>
    <t>mmp21</t>
  </si>
  <si>
    <t>matrix metallopeptidase 21</t>
  </si>
  <si>
    <t>A          A U         A: AUUUGGGAAG U GAGAGUUGA : UGGACCUUUC A UUCUCGACU :           A U</t>
  </si>
  <si>
    <t>mok.L</t>
  </si>
  <si>
    <t>mok</t>
  </si>
  <si>
    <t>MOK protein kinase</t>
  </si>
  <si>
    <t xml:space="preserve"> U      U   G        A:  UUGUUU CUC UCUGAUGC :  AACAAA GGG AGACUGUG :GU      U   G        A</t>
  </si>
  <si>
    <t xml:space="preserve">  U    A    A          G:   UUGA GUCA CGGUGGGGUG :   AGUU CAGU GUCACCCCAC :GUC    C    C</t>
  </si>
  <si>
    <t>mpv17l2</t>
  </si>
  <si>
    <t>MPV17 mitochondrial membrane protein-like 2</t>
  </si>
  <si>
    <t>Peroxisomal membrane protein MPV17 and related proteins</t>
  </si>
  <si>
    <t>LOC108706882</t>
  </si>
  <si>
    <t>A         A U         U: CUUUUAGCA G GUGAUGAUU : GAGAGUCGU U UACUACUAG :A         A C</t>
  </si>
  <si>
    <t>mrpl11.S_2</t>
  </si>
  <si>
    <t>mrpl11</t>
  </si>
  <si>
    <t>mitochondrial ribosomal protein L11</t>
  </si>
  <si>
    <t>Mitochondrial/chloroplast ribosomal protein L11</t>
  </si>
  <si>
    <t xml:space="preserve">         A            U:          CUGUAAGUGGGG :          GACAUUCACCCU :AAUCAGUUUA            U</t>
  </si>
  <si>
    <t>mrpl45</t>
  </si>
  <si>
    <t>mitochondrial ribosomal protein L45</t>
  </si>
  <si>
    <t>Putative mitochondrial/chloroplast ribosomal protein L45</t>
  </si>
  <si>
    <t>LOC108702174</t>
  </si>
  <si>
    <t xml:space="preserve">         A  U   G  C         A:          CC CCA GC CGGACUGGC :          GG GGU UG GCCUGGUUG :AUCGCUAUUG  U   A  A         A</t>
  </si>
  <si>
    <t>msantd3.L</t>
  </si>
  <si>
    <t>msantd3</t>
  </si>
  <si>
    <t>Myb/SANT DNA binding domain containing 3</t>
  </si>
  <si>
    <t xml:space="preserve">          U               A:           GGAAGAGCUGGUAUC :           CCUUCUCGGCUGUAG :AGUGUUACUAU</t>
  </si>
  <si>
    <t>msantd4.L</t>
  </si>
  <si>
    <t>msantd4</t>
  </si>
  <si>
    <t>Myb/SANT DNA binding domain containing 4 with coiled-coils</t>
  </si>
  <si>
    <t xml:space="preserve">      G   U               C:       GGU GGAGGGGUCGGCGUC :       CUA CCUUCUCGGCUGUAG :AGUGUUA   U</t>
  </si>
  <si>
    <t>msh2.L_2</t>
  </si>
  <si>
    <t xml:space="preserve">             C            C:              AGAGCCGACGUC :              UCUCGGCUGUAG :AGUGUUACUAUCCU</t>
  </si>
  <si>
    <t>msl2.S</t>
  </si>
  <si>
    <t>msl2</t>
  </si>
  <si>
    <t>MSL complex subunit 2</t>
  </si>
  <si>
    <t xml:space="preserve">          G            G:           GGCAGUGGGGUG :           UCGUCACCCCAC :GUCAGUUCCAG</t>
  </si>
  <si>
    <t>mterf1.L_2</t>
  </si>
  <si>
    <t>mterf1</t>
  </si>
  <si>
    <t>mitochondrial transcription termination factor 1</t>
  </si>
  <si>
    <t>Mitochondrial transcription termination factor, mTERF</t>
  </si>
  <si>
    <t xml:space="preserve">       A             A:        AGACUGCUGUGGG :        UCUGACGGUACUC :UUGCAAAG</t>
  </si>
  <si>
    <t>mtf2.S_2</t>
  </si>
  <si>
    <t>mtf2</t>
  </si>
  <si>
    <t>metal response element binding transcription factor 2</t>
  </si>
  <si>
    <t xml:space="preserve">     C                A:      GGAGUUAGAGAGCUGA :      UUUCAAUUUCUCGACU :UGGACC</t>
  </si>
  <si>
    <t>mtmr9.L_6</t>
  </si>
  <si>
    <t xml:space="preserve">       C   G         A:        ACC CUCUGGCAC :        UGG GAGACUGUG :GUAACAAA   G         A</t>
  </si>
  <si>
    <t>mybl2.S_2</t>
  </si>
  <si>
    <t>mybl2</t>
  </si>
  <si>
    <t>MYB proto-oncogene like 2</t>
  </si>
  <si>
    <t xml:space="preserve">     C          G        U:      UGACUCGCGA UUUCGGGC :      AUUGGGUGUU AAAGCCUG :AAACCU          G</t>
  </si>
  <si>
    <t>mybpc1.L</t>
  </si>
  <si>
    <t>mybpc1</t>
  </si>
  <si>
    <t>myosin binding protein C1</t>
  </si>
  <si>
    <t xml:space="preserve">   A       C        C:    GUCUUGC UUGGUCUA :    CAGAACG GGCCAGGU :CAAG       C</t>
  </si>
  <si>
    <t>myh11.S</t>
  </si>
  <si>
    <t>myh11</t>
  </si>
  <si>
    <t>myosin heavy chain 11</t>
  </si>
  <si>
    <t xml:space="preserve">       A              A:        GCCUUUCUGGCACU :        UGGGGAGACUGUGA :GUAACAAA</t>
  </si>
  <si>
    <t>myl12b.S</t>
  </si>
  <si>
    <t>myl12b</t>
  </si>
  <si>
    <t>myosin light chain 12B</t>
  </si>
  <si>
    <t>Myosin regulatory light chain, EF-Hand protein superfamily</t>
  </si>
  <si>
    <t xml:space="preserve">       G              C:        GCCCUUUUGGCACU :        UGGGGAGACUGUGA :GUAACAAA</t>
  </si>
  <si>
    <t>mylip.S</t>
  </si>
  <si>
    <t>mylip</t>
  </si>
  <si>
    <t>myosin regulatory light chain interacting protein</t>
  </si>
  <si>
    <t xml:space="preserve">   A              A:    AUGUUCCCUGUUGG :    UGCAAGGGAUAAUC :UGUG              A</t>
  </si>
  <si>
    <t>myo5a.L_2</t>
  </si>
  <si>
    <t>myo5a</t>
  </si>
  <si>
    <t>myosin VA</t>
  </si>
  <si>
    <t xml:space="preserve">  A      C     G      U:   UCAGCG AGCUG AUUUCC :   GGUUGU UCGAC UAGGGG :UAA      C     A      U</t>
  </si>
  <si>
    <t>myo7a.L</t>
  </si>
  <si>
    <t>myo7a</t>
  </si>
  <si>
    <t>myosin 7a</t>
  </si>
  <si>
    <t>motor activity</t>
  </si>
  <si>
    <t>U   A   A     A       G: UCU UCU UAGAC GGCUCUC : AGA AGA AUCUG CCGGGAG :U   A   G     A       A</t>
  </si>
  <si>
    <t>nalcn.L</t>
  </si>
  <si>
    <t>nalcn</t>
  </si>
  <si>
    <t>sodium leak channel, non selective</t>
  </si>
  <si>
    <t xml:space="preserve">  C     A   U          C:   GGCAG AUG UGGCACGGUA :   CCGUU UAC ACCGUGUCGU :CUA     A   U</t>
  </si>
  <si>
    <t>ndc1.L_3</t>
  </si>
  <si>
    <t>ndc1</t>
  </si>
  <si>
    <t>NDC1 transmembrane nucleoporin</t>
  </si>
  <si>
    <t xml:space="preserve"> C   G    C           A:  CUU UUCU GGCUGGCCCUC :  GAA GAGA CUGACCGGGAG :UA   A    U           A</t>
  </si>
  <si>
    <t>ndel1.L</t>
  </si>
  <si>
    <t>ndel1</t>
  </si>
  <si>
    <t>nudE neurodevelopment protein 1 like 1</t>
  </si>
  <si>
    <t>LIS1-interacting protein NUDE</t>
  </si>
  <si>
    <t xml:space="preserve">      C               U:       UGCCUCUCUGACACU :       AUGGGGAGACUGUGA :GUAACAA</t>
  </si>
  <si>
    <t>ndufa7.S_3</t>
  </si>
  <si>
    <t>ndufa7</t>
  </si>
  <si>
    <t>NADH:ubiquinone oxidoreductase subunit A7</t>
  </si>
  <si>
    <t>NADH:ubiquinone oxidoreductase, NDUFA7/B14.5A subunit</t>
  </si>
  <si>
    <t xml:space="preserve">      A            G:       UUGCGCUGGUCU :       AACGCGGCCAGG :CAAGCAG            U</t>
  </si>
  <si>
    <t>ndufa7.S_0</t>
  </si>
  <si>
    <t xml:space="preserve">    U  U    U          G:     GA GUCA CGGUGGGGUG :     UU CAGU GUCACCCCAC :GUCAG  C    C</t>
  </si>
  <si>
    <t>neurl4.S</t>
  </si>
  <si>
    <t>neurl4</t>
  </si>
  <si>
    <t>neuralized E3 ubiquitin protein ligase 4</t>
  </si>
  <si>
    <t>notch signaling</t>
  </si>
  <si>
    <t xml:space="preserve">     C       G        G:      UUACCCU CUGACACU :      AAUGGGG GACUGUGA :GUAACA       A</t>
  </si>
  <si>
    <t>nipal2.L</t>
  </si>
  <si>
    <t>nipal2</t>
  </si>
  <si>
    <t>NIPA-like domain containing 2</t>
  </si>
  <si>
    <t xml:space="preserve">      U     A         U:       GGUCG UAGUGGGGU :       CCAGU GUCACCCCA :GUCAGUU     C         C</t>
  </si>
  <si>
    <t>nme9.L</t>
  </si>
  <si>
    <t>nme9</t>
  </si>
  <si>
    <t>NME/NM23 family member 9</t>
  </si>
  <si>
    <t>Nucleoside diphosphate kinase</t>
  </si>
  <si>
    <t xml:space="preserve">     C G   G         U:      U AGA UGCCAUGAG :      A UCU ACGGUACUC :UUGCAA G   G</t>
  </si>
  <si>
    <t>nmi.L</t>
  </si>
  <si>
    <t>nmi</t>
  </si>
  <si>
    <t>N-myc and STAT interactor</t>
  </si>
  <si>
    <t xml:space="preserve">      G               U:       UGCCCUUCUGAUGCU :       AUGGGGAGACUGUGA :GUAACAA</t>
  </si>
  <si>
    <t>nodal.L</t>
  </si>
  <si>
    <t>nodal</t>
  </si>
  <si>
    <t>nodal growth differentiation factor</t>
  </si>
  <si>
    <t>transforming growth factor beta and bone morphogenetic protein related protein</t>
  </si>
  <si>
    <t xml:space="preserve">           C    U         A:            GGAG GCCGACAUC :            CUUC CGGCUGUAG :AGUGUUACUAUC    U</t>
  </si>
  <si>
    <t>nol4l.L</t>
  </si>
  <si>
    <t>nol4l</t>
  </si>
  <si>
    <t>nucleolar protein 4-like</t>
  </si>
  <si>
    <t xml:space="preserve">    A               U:     UUUUGUGCCGGUCUA :     AGAACGCGGCCAGGU :CAAGC</t>
  </si>
  <si>
    <t>nop16.S</t>
  </si>
  <si>
    <t>nop16</t>
  </si>
  <si>
    <t>NOP16 nucleolar protein</t>
  </si>
  <si>
    <t xml:space="preserve">    A              U:     UUUUGUGCUGGUCC :     AGAACGCGGCCAGG :CAAGC              U</t>
  </si>
  <si>
    <t>nova1.L</t>
  </si>
  <si>
    <t>nova1</t>
  </si>
  <si>
    <t>neuro-oncological ventral antigen 1</t>
  </si>
  <si>
    <t>RNA-binding protein NOVA1/PASILLand related KH domain proteins</t>
  </si>
  <si>
    <t xml:space="preserve">    G       G U      G:     GGCGGCA G UACGAA :     UCGCCGU U AUGCUU :GGAGA       G U      A</t>
  </si>
  <si>
    <t>nr2f6.L_0</t>
  </si>
  <si>
    <t>nr2f6</t>
  </si>
  <si>
    <t>nuclear receptor subfamily 2 group F member 6</t>
  </si>
  <si>
    <t xml:space="preserve">      A G              G:       U UGGGCUGGCUUUCU :       A AUCUGACCGGGAGA :UAGAAAG G</t>
  </si>
  <si>
    <t xml:space="preserve">       C              C:        ACCUCUCUGACAUU :        UGGGGAGACUGUGA :GUAACAAA</t>
  </si>
  <si>
    <t xml:space="preserve">        A  C           A:         CA GCCUGCUCCGG :         GU CGGGCGGGGCU :UCACUACAC  C           A</t>
  </si>
  <si>
    <t>nt5c1a</t>
  </si>
  <si>
    <t>5'-nucleotidase, cytosolic IA</t>
  </si>
  <si>
    <t>LOC108708281</t>
  </si>
  <si>
    <t xml:space="preserve">     G    G            G:      AAAU UGUGAGUGGGGA :      UUUA ACAUUCACCCUU :AAUCAG    G</t>
  </si>
  <si>
    <t>nt5m.L</t>
  </si>
  <si>
    <t>nt5m</t>
  </si>
  <si>
    <t>5',3'-nucleotidase, mitochondrial</t>
  </si>
  <si>
    <t xml:space="preserve">    A    U              U:     AUAG GCCAGCUAGGUUCU :     UGUC CGGUCGAUUCAGGA :ACAAG    U</t>
  </si>
  <si>
    <t>ntm.L</t>
  </si>
  <si>
    <t>ntm</t>
  </si>
  <si>
    <t>neurotrimin</t>
  </si>
  <si>
    <t xml:space="preserve">      G        U         A:       GGUGGGGG AGCCGACAU :       CUAUCCUU UCGGCUGUA :AGUGUUA        C         G</t>
  </si>
  <si>
    <t>nudt6.L</t>
  </si>
  <si>
    <t>nudt6</t>
  </si>
  <si>
    <t>nudix hydrolase 6</t>
  </si>
  <si>
    <t xml:space="preserve">    U      C        G:     UUUUGU CCGGUCCA :     AGAACG GGCCAGGU :CAAGC      C</t>
  </si>
  <si>
    <t>nuggc.L_1</t>
  </si>
  <si>
    <t>nuggc</t>
  </si>
  <si>
    <t>nuclear GTPase, germinal center associated</t>
  </si>
  <si>
    <t xml:space="preserve">   A        U        U:    GGGAAGUU GGGAGCUG :    CCUUUCAA UUCUCGAC :UGGA        U        U</t>
  </si>
  <si>
    <t>nxf1.L</t>
  </si>
  <si>
    <t>nxf1</t>
  </si>
  <si>
    <t>nuclear RNA export factor 1</t>
  </si>
  <si>
    <t>mRNA export factor</t>
  </si>
  <si>
    <t xml:space="preserve">            G  G      U:      GCAGGG UG GUCCCC :      UGUCUC AC UAGGGG :UAAGGU      G  A      U</t>
  </si>
  <si>
    <t>oaz2</t>
  </si>
  <si>
    <t>ornithine decarboxylase antizyme 2</t>
  </si>
  <si>
    <t>Ornithine decarboxylase antizyme</t>
  </si>
  <si>
    <t>LOC108711330</t>
  </si>
  <si>
    <t xml:space="preserve">  U      G A          U:   GUCAGA U GUGGGUGGGA :   CAGUUU G CAUUCACCCU :AAU      A A          U</t>
  </si>
  <si>
    <t>ocm4.3.S</t>
  </si>
  <si>
    <t>ocm4.3</t>
  </si>
  <si>
    <t>oncomodulin 4 gene 3</t>
  </si>
  <si>
    <t xml:space="preserve">         G            C:          UAGUAGUGGGGU :          GUCGUCACCCCA :GUCAGUUCCA            C</t>
  </si>
  <si>
    <t>odc1</t>
  </si>
  <si>
    <t>ornithine decarboxylase 1</t>
  </si>
  <si>
    <t>rate-limiting enzyme, polyamine biosynthesis pathway</t>
  </si>
  <si>
    <t>LOC108707513</t>
  </si>
  <si>
    <t xml:space="preserve">     G  U            A:      UC GACUGCUGUGAG :      AG CUGACGGUACUC :UUGCAA  U</t>
  </si>
  <si>
    <t>odr4.L_9</t>
  </si>
  <si>
    <t>odr4</t>
  </si>
  <si>
    <t>odr-4 GPCR localization factor homolog</t>
  </si>
  <si>
    <t xml:space="preserve">        A           G:         GCGCUGGUUCA :         CGCGGCCAGGU :CAAGCAGAA</t>
  </si>
  <si>
    <t>ogn.L</t>
  </si>
  <si>
    <t>ogn</t>
  </si>
  <si>
    <t>osteoglycin</t>
  </si>
  <si>
    <t xml:space="preserve">        A           U:         GCGCUGGUCCA :         CGCGGCCAGGU :CAAGCAGAA</t>
  </si>
  <si>
    <t>ogt.L</t>
  </si>
  <si>
    <t>ogt</t>
  </si>
  <si>
    <t>O-linked N-acetylglucosamine (GlcNAc) transferase</t>
  </si>
  <si>
    <t>O-linked N-acetylglucosamine transferase OGT</t>
  </si>
  <si>
    <t xml:space="preserve">           U   G       A:            GCU GCCCCGA :            CGG CGGGGCU :UCACUACACGUC   G       A</t>
  </si>
  <si>
    <t>olig2.L</t>
  </si>
  <si>
    <t>olig2</t>
  </si>
  <si>
    <t>oligodendrocyte lineage transcription factor 2</t>
  </si>
  <si>
    <t>or52a5</t>
  </si>
  <si>
    <t>LOC108707641</t>
  </si>
  <si>
    <t xml:space="preserve">        A          C:         GCGCCGGUCU :         CGCGGCCAGG :CAAGCAGAA          U</t>
  </si>
  <si>
    <t>or6b1</t>
  </si>
  <si>
    <t>olfactory receptor family 6 subfamily B member 1</t>
  </si>
  <si>
    <t>LOC108714903</t>
  </si>
  <si>
    <t xml:space="preserve">  A     C  U A        U:   GGCAG AU A GGCACAGU :   CCGUU UA U CCGUGUCG :CUA     A  C A        U</t>
  </si>
  <si>
    <t>osbp2.L</t>
  </si>
  <si>
    <t>osbp2</t>
  </si>
  <si>
    <t>oxysterol binding protein 2</t>
  </si>
  <si>
    <t>Oxysterol-binding protein</t>
  </si>
  <si>
    <t xml:space="preserve">   G      A  C        C:    GGAGAG UG AGAGCUGA :    CCUUUC AU UCUCGACU :UGGA      A  U</t>
  </si>
  <si>
    <t>osbpl6.S</t>
  </si>
  <si>
    <t>osbpl6</t>
  </si>
  <si>
    <t>oxysterol binding protein like 6</t>
  </si>
  <si>
    <t xml:space="preserve">    G                U:     UCAGUUUCAUAUUUGC :     AGUCAGGGUAUAGGCG :ACACG</t>
  </si>
  <si>
    <t>otud7b.L</t>
  </si>
  <si>
    <t>otud7b</t>
  </si>
  <si>
    <t>OTU deubiquitinase 7B</t>
  </si>
  <si>
    <t>NF-kappa B regulator AP20/Cezanne</t>
  </si>
  <si>
    <t xml:space="preserve">  A                    A:   GAUAUCAGUCUGAUGGGCUG :   UUGUAGUCAGACUAUUCGAU :CAG</t>
  </si>
  <si>
    <t>oxct1.S</t>
  </si>
  <si>
    <t>oxct1</t>
  </si>
  <si>
    <t>3-oxoacid CoA-transferase 1</t>
  </si>
  <si>
    <t>Succinyl-CoA:alpha-ketoacid-CoA transferase</t>
  </si>
  <si>
    <t xml:space="preserve">        U    C            U:         UGGG AGAGCUGGCAUC :         AUCC UCUCGGCUGUAG :AGUGUUACU    U</t>
  </si>
  <si>
    <t>p2rx5.L</t>
  </si>
  <si>
    <t>p2rx5</t>
  </si>
  <si>
    <t>purinergic receptor P2X, ligand gated ion channel, 5</t>
  </si>
  <si>
    <t xml:space="preserve">      C            A:       UUGUCCUGGCAC :       AGUAGGGCCGUG :UUCUCUA</t>
  </si>
  <si>
    <t>p3h3.S</t>
  </si>
  <si>
    <t>p3h3</t>
  </si>
  <si>
    <t>prolyl 3-hydroxylase 3</t>
  </si>
  <si>
    <t>Membrane-associated proteoglycan Leprecan</t>
  </si>
  <si>
    <t xml:space="preserve">    G     G            U:     CAGAU UGUGGGUGGGGG :     GUUUA ACAUUCACCCUU :AAUCA     G</t>
  </si>
  <si>
    <t>padi4.S</t>
  </si>
  <si>
    <t>padi4</t>
  </si>
  <si>
    <t>peptidyl arginine deiminase, type IV</t>
  </si>
  <si>
    <t xml:space="preserve"> G        U  U    G       A:  AUAGUGAU GG GGAG CGAUGUC :  UGUUACUA CC UCUC GCUGUAG :AG        U  U    G</t>
  </si>
  <si>
    <t>papln</t>
  </si>
  <si>
    <t>papilin, proteoglycan-like sulfated glycoprotein</t>
  </si>
  <si>
    <t>serine proteinase inhibitor</t>
  </si>
  <si>
    <t>LOC108698981</t>
  </si>
  <si>
    <t>A    G   U    C        A: AUGG AGU UGGU GCACAGUA : UACC UUA ACUA CGUGUCGU :C    G   U    C</t>
  </si>
  <si>
    <t>paqr3.S_1</t>
  </si>
  <si>
    <t>paqr3</t>
  </si>
  <si>
    <t>progestin and adipoQ receptor family member 3</t>
  </si>
  <si>
    <t xml:space="preserve">      G             U:       CAGACUGCUGUGG :       GUCUGACGGUACU :UUGCAAA             C</t>
  </si>
  <si>
    <t>pcdhgb2</t>
  </si>
  <si>
    <t>provisional ortholog of protocadherin gamma subfamily B, 2</t>
  </si>
  <si>
    <t>LOC108713315</t>
  </si>
  <si>
    <t xml:space="preserve">       A              G:        ACCCCUCUGACAUU :        UGGGGAGACUGUGA :GUAACAAA</t>
  </si>
  <si>
    <t>pcgf2.S</t>
  </si>
  <si>
    <t>pcgf2</t>
  </si>
  <si>
    <t>polycomb group ring finger 2</t>
  </si>
  <si>
    <t>Locus-specific chromosome binding proteins</t>
  </si>
  <si>
    <t xml:space="preserve">      G              G:       CAGGUUGCCAUGGG :       GUCUGACGGUACUC :UUGCAAA</t>
  </si>
  <si>
    <t>pck2.S</t>
  </si>
  <si>
    <t>pck2</t>
  </si>
  <si>
    <t>phosphoenolpyruvate carboxykinase 2 (mitochondrial)</t>
  </si>
  <si>
    <t>Phosphoenolpyruvate carboxykinase</t>
  </si>
  <si>
    <t xml:space="preserve">          A           U:           AGCAGUGGGGU :           UCGUCACCCCA :GUCAGUUCCAG           C</t>
  </si>
  <si>
    <t>pdik1l.L</t>
  </si>
  <si>
    <t>pdik1l</t>
  </si>
  <si>
    <t>PDLIM1 interacting kinase 1 like</t>
  </si>
  <si>
    <t>serine/threonine kinase involved in autophagy</t>
  </si>
  <si>
    <t>U     U           U: UGUGC UUAGAGAUCUU : ACACG AGUCUCUAGAA :      U           C</t>
  </si>
  <si>
    <t>pdpk1.S</t>
  </si>
  <si>
    <t>pdpk1</t>
  </si>
  <si>
    <t>3-phosphoinositide dependent protein kinase 1</t>
  </si>
  <si>
    <t>3-phosphoinositide-dependent protein kinase (PDK1)</t>
  </si>
  <si>
    <t xml:space="preserve">       G           A:        UAUCCUGGCAC :        GUAGGGCCGUG :UUCUCUAA</t>
  </si>
  <si>
    <t>perp.S</t>
  </si>
  <si>
    <t>perp</t>
  </si>
  <si>
    <t>PERP, TP53 apoptosis effector</t>
  </si>
  <si>
    <t>brain cell membrane protein</t>
  </si>
  <si>
    <t xml:space="preserve">    A G              A:     U GGUCCCAUAUCUGU :     A UCAGGGUAUAGGCG :ACACG G</t>
  </si>
  <si>
    <t>pes1.L</t>
  </si>
  <si>
    <t>pes1</t>
  </si>
  <si>
    <t>pescadillo ribosomal biogenesis factor 1</t>
  </si>
  <si>
    <t>Protein required for normal rRNprocessing</t>
  </si>
  <si>
    <t>G    C  C              G: GAUG CA UGUGGUGGCACAGU : CUAC GU AUACUACCGUGUCG :     C  U              U</t>
  </si>
  <si>
    <t>pex19.S</t>
  </si>
  <si>
    <t>pex19</t>
  </si>
  <si>
    <t>peroxisomal biogenesis factor 19</t>
  </si>
  <si>
    <t>40 kDa farnesylated protein associated with peroxisomes</t>
  </si>
  <si>
    <t xml:space="preserve">      U  A            A:       GG CAGUAGUGGGGU :       CC GUCGUCACCCCA :GUCAGUU  A            C</t>
  </si>
  <si>
    <t>pex5l.L</t>
  </si>
  <si>
    <t>pex5l</t>
  </si>
  <si>
    <t>peroxisomal biogenesis factor 5-like</t>
  </si>
  <si>
    <t>TPrepeat-containing protein</t>
  </si>
  <si>
    <t>U           U G          C: GGUGAUGUGUG G CUGUCCUGAU : UCACUACACGU C GGCGGGGCUA :            C G</t>
  </si>
  <si>
    <t>pfkp.L</t>
  </si>
  <si>
    <t>pfkp</t>
  </si>
  <si>
    <t>phosphofructokinase, platelet</t>
  </si>
  <si>
    <t>Pyrophosphate-dependent phosphofructo-1-kinase</t>
  </si>
  <si>
    <t xml:space="preserve">    A      G          U:     UUUAUU CUCUGGCACU :     AAAUGG GAGACUGUGA :GUAAC      G</t>
  </si>
  <si>
    <t>phf2.S</t>
  </si>
  <si>
    <t>phf2</t>
  </si>
  <si>
    <t>PHD finger protein 2</t>
  </si>
  <si>
    <t>F-box protein JEMMA and related proteins with JmjC, PHD, F-box and LRR domains</t>
  </si>
  <si>
    <t>C     A     A         C: UGUGU CAGUC CAUAUCUGC : ACACG GUCAG GUAUAGGCG :      A     G</t>
  </si>
  <si>
    <t>pias3.S</t>
  </si>
  <si>
    <t xml:space="preserve">        U           A:         GACUGCCAUGA :         CUGACGGUACU :UUGCAAAGU           C</t>
  </si>
  <si>
    <t>pid1.S</t>
  </si>
  <si>
    <t>pid1</t>
  </si>
  <si>
    <t>phosphotyrosine interaction domain containing 1</t>
  </si>
  <si>
    <t>Uncharacterized conserved protein, contains phosphotyrosine interaction (PI) domain</t>
  </si>
  <si>
    <t>A     C  A   G        C: UGGUC AA UUG GAGUGGGA : AUCAG UU GAC UUCACCCU :A     U  A   A        U</t>
  </si>
  <si>
    <t>pigz.L</t>
  </si>
  <si>
    <t>pigz</t>
  </si>
  <si>
    <t>phosphatidylinositol glycan anchor biosynthesis class Z</t>
  </si>
  <si>
    <t>Putative alpha 1,2 mannosyltransferase</t>
  </si>
  <si>
    <t xml:space="preserve">    G      A           A:     GCAGAG CAGUUAGGUCU :     UGUCUC GUCGAUUCAGG :ACAAG      G           A</t>
  </si>
  <si>
    <t xml:space="preserve">        U                 A:         UGGGGGGGGUUGAUAUC :         AUCCUUCUCGGCUGUAG :AGUGUUACU</t>
  </si>
  <si>
    <t>pitx1.L</t>
  </si>
  <si>
    <t>pitx1</t>
  </si>
  <si>
    <t>paired like homeodomain 1</t>
  </si>
  <si>
    <t xml:space="preserve">       G              A:        GCUCCUCUGGCGCU :        UGGGGAGACUGUGA :GUAACAAA</t>
  </si>
  <si>
    <t>pknox1.L</t>
  </si>
  <si>
    <t>pknox1</t>
  </si>
  <si>
    <t>PBX/knotted 1 homeobox 1</t>
  </si>
  <si>
    <t xml:space="preserve">     A              U:      UUGGGCUGCCAUGA :      AGUCUGACGGUACU :UUGCAA              C</t>
  </si>
  <si>
    <t>plb1</t>
  </si>
  <si>
    <t>phospholipase B1</t>
  </si>
  <si>
    <t>Phospholipase</t>
  </si>
  <si>
    <t>LOC108717670</t>
  </si>
  <si>
    <t xml:space="preserve">     C      C         G:      UUCUAG CUGGCCCUC :      GAGAUC GACCGGGAG :UAGAAA      U         A</t>
  </si>
  <si>
    <t>plcb4.L_2</t>
  </si>
  <si>
    <t>plcb4</t>
  </si>
  <si>
    <t>phospholipase C beta 4</t>
  </si>
  <si>
    <t>Phospholipase C</t>
  </si>
  <si>
    <t xml:space="preserve">      U               U:       GUAUGGAUGAUGAUU :       CGUAUCUACUACUAG :AGAGAGU</t>
  </si>
  <si>
    <t>plekha1.S_10</t>
  </si>
  <si>
    <t xml:space="preserve"> C     C   U           U:  UGGUG UAU GUGGCACAGCG :  ACCGU AUA UACCGUGUCGU :CU     U   C</t>
  </si>
  <si>
    <t>plekha7.L_18</t>
  </si>
  <si>
    <t xml:space="preserve">    C   C             A:     CUA AUUCACCCACAGG :     GGU UAGGUGGGUGUCU :GGUCU   U</t>
  </si>
  <si>
    <t>plekha7.L_2</t>
  </si>
  <si>
    <t xml:space="preserve">            A          G:             UCUGCCCCGA :             GGGCGGGGCU :UCACUACACGUCC          A</t>
  </si>
  <si>
    <t xml:space="preserve">   G     A U          C:    CAGCA A CUGUGUCCCC :    GUUGU U GACAUAGGGG :UAAG     C C          U</t>
  </si>
  <si>
    <t>plekho1.S</t>
  </si>
  <si>
    <t>plekho1</t>
  </si>
  <si>
    <t>pleckstrin homology domain containing O1</t>
  </si>
  <si>
    <t xml:space="preserve">   G   U    A          A:    CAG GUUA CAGUGGGGUG :    GUU CAGU GUCACCCCAC :GUCA   C    C</t>
  </si>
  <si>
    <t>plxna4-like.1</t>
  </si>
  <si>
    <t xml:space="preserve">    A     C        A:     AUUCA CCCGGCAU :     UAAGU GGGCCGUG :UUCUC     A</t>
  </si>
  <si>
    <t>plxnd1.L_5</t>
  </si>
  <si>
    <t xml:space="preserve">      U  C     A      C:       GG CAGCA UGGGGU :       CC GUCGU ACCCCA :GUCAGUU  A     C      C</t>
  </si>
  <si>
    <t>pmpca.S</t>
  </si>
  <si>
    <t>pmpca</t>
  </si>
  <si>
    <t>peptidase (mitochondrial processing) alpha</t>
  </si>
  <si>
    <t>Mitochondrial processing peptidase, alpha subunit</t>
  </si>
  <si>
    <t xml:space="preserve">    C                G:     AGUGGUGCAGUAUGAA :     UCGCCGUGUUAUGCUU :GGAGA                A</t>
  </si>
  <si>
    <t>pnpla3.L</t>
  </si>
  <si>
    <t>pnpla3</t>
  </si>
  <si>
    <t>patatin like phospholipase domain containing 3</t>
  </si>
  <si>
    <t xml:space="preserve">     C   G            U:      UUA UCCUCUGGCACU :      AAU GGGAGACUGUGA :GUAACA   G</t>
  </si>
  <si>
    <t>poc1b.L</t>
  </si>
  <si>
    <t>poc1b</t>
  </si>
  <si>
    <t>POC1 centriolar protein B</t>
  </si>
  <si>
    <t>A   U      U       G: UUC UCUUGC UUGGUCU : AAG AGAACG GGCCAGG :C   C      C       U</t>
  </si>
  <si>
    <t>polr2a</t>
  </si>
  <si>
    <t>polymerase (RNA) II (DNA directed) polypeptide A, 220kDa</t>
  </si>
  <si>
    <t>LOC108709523</t>
  </si>
  <si>
    <t>C      G          A       A: UUUGGG GGCCUGCAGC UUUGGAC : AAACCU UUGGGUGUUG AAGCCUG :       A          A</t>
  </si>
  <si>
    <t>polr2l.1.S_1</t>
  </si>
  <si>
    <t xml:space="preserve"> A  G    C            C:  GG CAGA CUGUAGGUGGGG :  UC GUUU GACAUUCACCCU :AA  A    A            U</t>
  </si>
  <si>
    <t>pop7.S</t>
  </si>
  <si>
    <t>pop7</t>
  </si>
  <si>
    <t>POP7 homolog, ribonuclease P/MRP subunit</t>
  </si>
  <si>
    <t xml:space="preserve">   G   U                 A:    GGU GUGGGAGGGGCUGAUGU :    UUA UAUCCUUCUCGGCUGUA :AGUG   C                 G</t>
  </si>
  <si>
    <t>pou3f4.S</t>
  </si>
  <si>
    <t>pou3f4</t>
  </si>
  <si>
    <t>POU class 3 homeobox 4</t>
  </si>
  <si>
    <t xml:space="preserve">       A              G:        GCCCCUCUGGCAUU :        UGGGGAGACUGUGA :GUAACAAA</t>
  </si>
  <si>
    <t>ppih.L</t>
  </si>
  <si>
    <t>ppih</t>
  </si>
  <si>
    <t>peptidylprolyl isomerase H</t>
  </si>
  <si>
    <t>U-snRNP-associated cyclophilin type peptidyl-prolyl cis-trans isomerase</t>
  </si>
  <si>
    <t xml:space="preserve">    U              C:     GUUCAUUCUGGCAC :     UAAGUAGGGCCGUG :UUCUC</t>
  </si>
  <si>
    <t>ppil6.S</t>
  </si>
  <si>
    <t>ppil6</t>
  </si>
  <si>
    <t>peptidylprolyl isomerase like 6</t>
  </si>
  <si>
    <t>A   A    C            U: UGU UUCA UUCUGUAUCCGC : ACA GAGU AGGGUAUAGGCG :    C    C</t>
  </si>
  <si>
    <t>ppp1r27</t>
  </si>
  <si>
    <t>protein phosphatase 1 regulatory subunit 27</t>
  </si>
  <si>
    <t>Myotrophin and similar proteins</t>
  </si>
  <si>
    <t>LOC108700996</t>
  </si>
  <si>
    <t xml:space="preserve">      G             C:       CAGGCUGCCAUGA :       GUCUGACGGUACU :UUGCAAA             C</t>
  </si>
  <si>
    <t>ppp1r9b.L</t>
  </si>
  <si>
    <t>ppp1r9b</t>
  </si>
  <si>
    <t>protein phosphatase 1 regulatory subunit 9B</t>
  </si>
  <si>
    <t>regulatory subunit of protein phosphatase-1 catalytic subunit [Entrez]</t>
  </si>
  <si>
    <t xml:space="preserve">  A    G   G        C:   GUUU GGG UGCCAUGA :   CAAA UCU ACGGUACU :UUG    G   G        C</t>
  </si>
  <si>
    <t>prdm6.S</t>
  </si>
  <si>
    <t>prdm6</t>
  </si>
  <si>
    <t>PR domain 6</t>
  </si>
  <si>
    <t>A    C   G          G: GAGA AUU AUCCUGGCAU : UUCU UAA UAGGGCCGUG :     C   G</t>
  </si>
  <si>
    <t>prep.S</t>
  </si>
  <si>
    <t>prep</t>
  </si>
  <si>
    <t>prolyl endopeptidase</t>
  </si>
  <si>
    <t>Predicted serine protease</t>
  </si>
  <si>
    <t xml:space="preserve">       A              G:        GCCCUUCUGGCAUU :        UGGGGAGACUGUGA :GUAACAAA</t>
  </si>
  <si>
    <t>prf1.L</t>
  </si>
  <si>
    <t>prf1</t>
  </si>
  <si>
    <t>perforin 1</t>
  </si>
  <si>
    <t>prkcd</t>
  </si>
  <si>
    <t>protein kinase C delta</t>
  </si>
  <si>
    <t>LOC108709521</t>
  </si>
  <si>
    <t xml:space="preserve"> U   A    G          A:  UGC CAGU UCGUGUCUGC :  ACG GUCA GGUAUAGGCG :AC   A    G</t>
  </si>
  <si>
    <t>LOC108701403</t>
  </si>
  <si>
    <t>U     U  C  U         A: CCUGG AA UU AAGAGCUGA : GGACC UU AA UUCUCGACU :U     U  C  U</t>
  </si>
  <si>
    <t>prkcq</t>
  </si>
  <si>
    <t>protein kinase C theta</t>
  </si>
  <si>
    <t>LOC108705548</t>
  </si>
  <si>
    <t xml:space="preserve">    U    C         A:     GUUC UCCCGGCAU :     UAAG AGGGCCGUG :UUCUC    U</t>
  </si>
  <si>
    <t>prkcz.S</t>
  </si>
  <si>
    <t>prkcz</t>
  </si>
  <si>
    <t>protein kinase C zeta</t>
  </si>
  <si>
    <t xml:space="preserve">  U          A        U:   UUGGGGUCAG AGUGGGGU :   AGUUCCAGUC UCACCCCA :GUC          G        C</t>
  </si>
  <si>
    <t>prkd1.L</t>
  </si>
  <si>
    <t>prkd1</t>
  </si>
  <si>
    <t>protein kinase D1</t>
  </si>
  <si>
    <t xml:space="preserve">    A         A      G:     CAGCAUAGA GGUGGU :     GUCGUAUCU CUACUA :AGAGA         A      G</t>
  </si>
  <si>
    <t>prkd1.S</t>
  </si>
  <si>
    <t xml:space="preserve">    G                G:     CAGCGUAGGUGGUGGU :     GUCGUAUCUACUACUA :AGAGA                G</t>
  </si>
  <si>
    <t>prlhr</t>
  </si>
  <si>
    <t>prolactin releasing hormone receptor</t>
  </si>
  <si>
    <t>LOC108711525</t>
  </si>
  <si>
    <t>C         A   U       C: ACUUGGGAA UUA GGAGCUG : UGGACCUUU AAU UCUCGAC :          C   U       U</t>
  </si>
  <si>
    <t>prmt8.S</t>
  </si>
  <si>
    <t>prmt8</t>
  </si>
  <si>
    <t>protein arginine methyltransferase 8</t>
  </si>
  <si>
    <t>Protein arginine N-methyltransferase PRMT1 and related enzymes</t>
  </si>
  <si>
    <t>U      C           C: GGGGAU UGUCCUGGUAU : UCUCUA GUAGGGCCGUG :U      A</t>
  </si>
  <si>
    <t>prox1.L</t>
  </si>
  <si>
    <t>prox1</t>
  </si>
  <si>
    <t>prospero homeobox 1</t>
  </si>
  <si>
    <t xml:space="preserve">     G                C:      UUUUGGACUGGUCCUC :      GAGAUCUGACCGGGAG :UAGAAA                A</t>
  </si>
  <si>
    <t>prpf40b.L</t>
  </si>
  <si>
    <t>prpf40b</t>
  </si>
  <si>
    <t>pre-mRNA processing factor 40 homolog B</t>
  </si>
  <si>
    <t xml:space="preserve">     C      G        A:      UUACCU UCUGACAU :      AAUGGG AGACUGUG :GUAACA      G        A</t>
  </si>
  <si>
    <t>prr14.L</t>
  </si>
  <si>
    <t>prr14</t>
  </si>
  <si>
    <t>proline rich 14</t>
  </si>
  <si>
    <t xml:space="preserve">       C   U        C:        UGC CCGGUCCA :        ACG GGCCAGGU :CAAGCAGA   C</t>
  </si>
  <si>
    <t>prrc2a.S</t>
  </si>
  <si>
    <t>prrc2a</t>
  </si>
  <si>
    <t>proline rich coiled-coil 2A</t>
  </si>
  <si>
    <t>C         G G        G: GUGUUUGGU U AUAUCUGC : CACGAGUCA G UAUAGGCG :A         G G</t>
  </si>
  <si>
    <t>pskh2.S</t>
  </si>
  <si>
    <t>pskh2</t>
  </si>
  <si>
    <t>protein serine kinase H2</t>
  </si>
  <si>
    <t>Ca2+/calmodulin-dependent protein kinase, EF-Hand protein superfamily</t>
  </si>
  <si>
    <t xml:space="preserve">        U            A:         UCCCUCUGACAC :         GGGGAGACUGUG :GUAACAAAU            A</t>
  </si>
  <si>
    <t xml:space="preserve">      C    G         G:       CAGG UGCCGUGGG :       GUCU ACGGUACUC :UUGCAAA    G</t>
  </si>
  <si>
    <t>ptch1.L_6</t>
  </si>
  <si>
    <t xml:space="preserve">         U            G:          UGGUGGCACAGU :          ACUACCGUGUCG :CUACCGUUAU            U</t>
  </si>
  <si>
    <t>ptch1.S_6</t>
  </si>
  <si>
    <t xml:space="preserve">         U            G:          UGGUGGCACGGU :          ACUACCGUGUCG :CUACCGUUAU            U</t>
  </si>
  <si>
    <t>ptges2.L</t>
  </si>
  <si>
    <t>ptges2</t>
  </si>
  <si>
    <t>prostaglandin E synthase 2</t>
  </si>
  <si>
    <t>glutathione S-transferase-related protein</t>
  </si>
  <si>
    <t>U   U             G: CAC UGUUUCCUAUUAG : GUG GCAAGGGAUAAUC :U   U             A</t>
  </si>
  <si>
    <t>ptgs2.S</t>
  </si>
  <si>
    <t>ptgs2</t>
  </si>
  <si>
    <t>prostaglandin-endoperoxide synthase 2</t>
  </si>
  <si>
    <t>peroxidase/oxygenase</t>
  </si>
  <si>
    <t xml:space="preserve">        C      U        A:         AUCACU GUCUUCCA :         UAGUGA CAGAAGGU :UUGUUGUUU      U</t>
  </si>
  <si>
    <t xml:space="preserve">  A      A U  U       A:   UUGGGG C GC GUGGGGU :   AGUUCC G CG CACCCCA :GUC      A U  U       C</t>
  </si>
  <si>
    <t xml:space="preserve">       G             G:        GGACUGCUGUGGG :        UCUGACGGUACUC :UUGCAAAG</t>
  </si>
  <si>
    <t>ptp4a3.L_5</t>
  </si>
  <si>
    <t>ptp4a3</t>
  </si>
  <si>
    <t>protein tyrosine phosphatase type IVA, member 3</t>
  </si>
  <si>
    <t>Protein tyrosine phosphatase IVA1</t>
  </si>
  <si>
    <t xml:space="preserve">           C            G:            GCCCGUCCUGGU :            CGGGCGGGGCUA :UCACUACACGUC</t>
  </si>
  <si>
    <t>ptpn4.S_20</t>
  </si>
  <si>
    <t xml:space="preserve">       A            A:        AGACUGCCAUGG :        UCUGACGGUACU :UUGCAAAG            C</t>
  </si>
  <si>
    <t>purb.S</t>
  </si>
  <si>
    <t>purb</t>
  </si>
  <si>
    <t>purine-rich element binding protein B</t>
  </si>
  <si>
    <t>Transcriptional regulator of the PUR family, single-stranded-DNA-binding</t>
  </si>
  <si>
    <t>U     G             A: GCGUU CAGGCUGCUGUGG : UGCAA GUCUGACGGUACU :U     A             C</t>
  </si>
  <si>
    <t>pwp1.S</t>
  </si>
  <si>
    <t>pwp1</t>
  </si>
  <si>
    <t>PWP1 homolog, endonuclein</t>
  </si>
  <si>
    <t>A    U A  G G       A         A: UGGC A AG U GCCAUAC CGGGCCAAU : AUCG U UU G UGGUAUG GCCUGGUUG :     C A  G G       A         A</t>
  </si>
  <si>
    <t>pxn.S_0</t>
  </si>
  <si>
    <t>pxn</t>
  </si>
  <si>
    <t>paxillin</t>
  </si>
  <si>
    <t>qsox2.S_3</t>
  </si>
  <si>
    <t>qsox2</t>
  </si>
  <si>
    <t>quiescin sulfhydryl oxidase 2</t>
  </si>
  <si>
    <t>FAD-dependent sulfhydryl oxidase/quiescin and related proteins</t>
  </si>
  <si>
    <t xml:space="preserve">         A  C         G:          GG CUGGCCCUC :          UC GACCGGGAG :UAGAAAGAGA  U         A</t>
  </si>
  <si>
    <t>rab20.S</t>
  </si>
  <si>
    <t>rab20</t>
  </si>
  <si>
    <t>RAB20, member RAS oncogene family</t>
  </si>
  <si>
    <t>C     U   C         A: GGGAG UUC UCCUGGUGC : UUCUC AAG AGGGCCGUG :      U   U</t>
  </si>
  <si>
    <t>rab33b.L</t>
  </si>
  <si>
    <t>rab33b</t>
  </si>
  <si>
    <t>RAB33B, member RAS oncogene family</t>
  </si>
  <si>
    <t xml:space="preserve">    C                 A:     UUUUUAGACUGGUCUUC :     AGAGAUCUGACCGGGAG :UAGAA                 A</t>
  </si>
  <si>
    <t>rab39b.L</t>
  </si>
  <si>
    <t>rab39b</t>
  </si>
  <si>
    <t>RAB39B, member RAS oncogene family</t>
  </si>
  <si>
    <t xml:space="preserve">  G                 A:   GUUUCAGGUUGCUAUGG :   CAAAGUCUGACGGUACU :UUG                 C</t>
  </si>
  <si>
    <t>rab39b.S</t>
  </si>
  <si>
    <t xml:space="preserve">        U           U:         GACUGCCAUGA :         CUGACGGUACU :UUGCAAAGU           C</t>
  </si>
  <si>
    <t>rabl6</t>
  </si>
  <si>
    <t>RAB, member RAS oncogene family like 6</t>
  </si>
  <si>
    <t>GTPase Rab1/YPT1, small G protein superfamily, and related GTP-binding proteins</t>
  </si>
  <si>
    <t>LOC108699873</t>
  </si>
  <si>
    <t xml:space="preserve">  A   G           C:   GCA CAGGGAUCUUG :   CGU GUCUCUAGAAC :ACA   A</t>
  </si>
  <si>
    <t xml:space="preserve">    U              C:     UCUUGUGUUGGUCU :     AGAACGCGGCCAGG :CAAGC              U</t>
  </si>
  <si>
    <t>ralgapb.S_2</t>
  </si>
  <si>
    <t>ralgapb</t>
  </si>
  <si>
    <t>Ral GTPase activating protein, beta subunit (non-catalytic)</t>
  </si>
  <si>
    <t xml:space="preserve">       C    G         G:        GCCC UUUGACACU :        UGGG AGACUGUGA :GUAACAAA    G</t>
  </si>
  <si>
    <t>rasd1.S</t>
  </si>
  <si>
    <t>rasd1</t>
  </si>
  <si>
    <t>ras related dexamethasone induced 1</t>
  </si>
  <si>
    <t xml:space="preserve">     G              A:      UCAGGCUGCUGUGG :      AGUCUGACGGUACU :UUGCAA              C</t>
  </si>
  <si>
    <t>rbis.S</t>
  </si>
  <si>
    <t>rbis</t>
  </si>
  <si>
    <t>ribosomal biogenesis factor</t>
  </si>
  <si>
    <t xml:space="preserve">       C            G:        UGCGCCGGUCCA :        ACGCGGCCAGGU :CAAGCAGA</t>
  </si>
  <si>
    <t>rbm17.L</t>
  </si>
  <si>
    <t>rbm17</t>
  </si>
  <si>
    <t>RNA binding motif protein 17</t>
  </si>
  <si>
    <t>mRNA splicing factor</t>
  </si>
  <si>
    <t xml:space="preserve">       A           C:        UGUGCUGGUCC :        ACGCGGCCAGG :CAAGCAGA           U</t>
  </si>
  <si>
    <t>rbm6.L</t>
  </si>
  <si>
    <t>rbm6</t>
  </si>
  <si>
    <t>RNA binding motif protein 6</t>
  </si>
  <si>
    <t>G    A C            G: AGGA G UCAUCUUGGCAC : UUCU U AGUAGGGCCGUG :     C A</t>
  </si>
  <si>
    <t>rbm8a.L</t>
  </si>
  <si>
    <t>rbm8a</t>
  </si>
  <si>
    <t>RNA binding motif protein 8A</t>
  </si>
  <si>
    <t xml:space="preserve">      C   U            A:       CAG GCUGUGUCCCUA :       GUC CGACAUAGGGGU :UAAGGUU   U</t>
  </si>
  <si>
    <t>rcsd1.S</t>
  </si>
  <si>
    <t>rcsd1</t>
  </si>
  <si>
    <t>RCSD domain containing 1</t>
  </si>
  <si>
    <t xml:space="preserve">          U            G:           GCUGUAUUCCCA :           CGACAUAGGGGU :UAAGGUUGUCU</t>
  </si>
  <si>
    <t>rdh5.S</t>
  </si>
  <si>
    <t>rdh5</t>
  </si>
  <si>
    <t>retinol dehydrogenase 5</t>
  </si>
  <si>
    <t>retinoid metabolism</t>
  </si>
  <si>
    <t xml:space="preserve">    A      U        U:     UCUUGC CUGGUUCA :     AGAACG GGCCAGGU :CAAGC      C</t>
  </si>
  <si>
    <t>relb.L</t>
  </si>
  <si>
    <t>relb</t>
  </si>
  <si>
    <t>v-rel avian reticuloendotheliosis viral oncogene homolog B</t>
  </si>
  <si>
    <t xml:space="preserve">      A       A        G:       UUUAGAU GGUCCUCU :       AGAUCUG CCGGGAGA :UAGAAAG       A</t>
  </si>
  <si>
    <t>retreg2.S_0</t>
  </si>
  <si>
    <t>retreg2</t>
  </si>
  <si>
    <t>reticulophagy regulator family member 2</t>
  </si>
  <si>
    <t xml:space="preserve">      A     A          G:       UGCAG CCUGCCCUGA :       ACGUC GGGCGGGGCU :UCACUAC     C          A</t>
  </si>
  <si>
    <t>rexo4.S</t>
  </si>
  <si>
    <t>rexo4</t>
  </si>
  <si>
    <t>REX4 homolog, 3'-5' exonuclease</t>
  </si>
  <si>
    <t xml:space="preserve">    U                   A:     GUAAUUCGCAGCUUUCGGG :     UAUUGGGUGUUGAAAGCCU :AAACC                   G</t>
  </si>
  <si>
    <t>rfx1.S</t>
  </si>
  <si>
    <t>rfx1</t>
  </si>
  <si>
    <t>regulatory factor X1</t>
  </si>
  <si>
    <t>U G        C          C: U UGGGGGGU AGGGAGUUGG : G ACCUUUCA UUUCUCGACU :U G        A</t>
  </si>
  <si>
    <t>rfx3.S</t>
  </si>
  <si>
    <t>rfx3</t>
  </si>
  <si>
    <t>regulatory factor X3</t>
  </si>
  <si>
    <t>transcription factor, cilia formation</t>
  </si>
  <si>
    <t xml:space="preserve">       G             A:        GCCUUUCUGACAC :        UGGGGAGACUGUG :GUAACAAA             A</t>
  </si>
  <si>
    <t>LOC108699642</t>
  </si>
  <si>
    <t xml:space="preserve">  C  G    A           A:   GA CAGA CCAUCUAUAGA :   CU GUUU GGUGGGUGUCU :GGU  G    A</t>
  </si>
  <si>
    <t>ripk2</t>
  </si>
  <si>
    <t>receptor interacting serine/threonine kinase 2</t>
  </si>
  <si>
    <t>LOC108699326</t>
  </si>
  <si>
    <t xml:space="preserve">  U    G          G:   AGGU CAUUCCGGCA :   UCUA GUAGGGCCGU :UUC    A          G</t>
  </si>
  <si>
    <t>rnf103.S</t>
  </si>
  <si>
    <t>rnf103</t>
  </si>
  <si>
    <t>ring finger protein 103</t>
  </si>
  <si>
    <t xml:space="preserve">  A        C       U:   UGUUUUGC CUGGUCC :   GCAGAACG GGCCAGG :CAA        C       U</t>
  </si>
  <si>
    <t>rnf112.L</t>
  </si>
  <si>
    <t xml:space="preserve">         A            C:          GGCUGUGUCCCC :          UCGACAUAGGGG :UAAGGUUGUC            U</t>
  </si>
  <si>
    <t>rnf115.S</t>
  </si>
  <si>
    <t>rnf115</t>
  </si>
  <si>
    <t>ring finger protein 115</t>
  </si>
  <si>
    <t xml:space="preserve">      U  C             U:       GG CAGUAGUGGGGUG :       CC GUCGUCACCCCAC :GUCAGUU  A</t>
  </si>
  <si>
    <t>rnf121.L_0</t>
  </si>
  <si>
    <t>rnf121</t>
  </si>
  <si>
    <t>ring finger protein 121</t>
  </si>
  <si>
    <t xml:space="preserve">  A       A       G:   GGAUUCG CCCGGCG :   UCUAAGU GGGCCGU :UUC       A       G</t>
  </si>
  <si>
    <t>rnf2.L_0</t>
  </si>
  <si>
    <t>rnf2</t>
  </si>
  <si>
    <t>ring finger protein 2</t>
  </si>
  <si>
    <t xml:space="preserve">   A     U            U:    ACCAG UCCACCCAUGGA :    UGGUU AGGUGGGUGUCU :GGUC     U</t>
  </si>
  <si>
    <t>rnf208.S</t>
  </si>
  <si>
    <t xml:space="preserve">      G              C:       CAGACUGCUGUGGG :       GUCUGACGGUACUC :UUGCAAA</t>
  </si>
  <si>
    <t>rnf4.L</t>
  </si>
  <si>
    <t>rnf4</t>
  </si>
  <si>
    <t>ring finger protein 4</t>
  </si>
  <si>
    <t xml:space="preserve">        G             C:         UGGACUGGUCCUC :         AUCUGACCGGGAG :UAGAAAGAG             A</t>
  </si>
  <si>
    <t>rnf8.L</t>
  </si>
  <si>
    <t>rnf8</t>
  </si>
  <si>
    <t>ring finger protein 8, E3 ubiquitin protein ligase</t>
  </si>
  <si>
    <t>FHA domain</t>
  </si>
  <si>
    <t>U     G  G G  G        U: GAUGG GG G GG GGCACAGC : CUACC UU U CU CCGUGUCG :      G  A A  A        U</t>
  </si>
  <si>
    <t>rnpepl1.L</t>
  </si>
  <si>
    <t>rnpepl1</t>
  </si>
  <si>
    <t>arginyl aminopeptidase (aminopeptidase B)-like 1</t>
  </si>
  <si>
    <t>Bifunctional leukotriene A4 hydrolase/aminopeptidase LTA4H</t>
  </si>
  <si>
    <t xml:space="preserve">   U        G        U:    UUUCAGGC GUCAUGAG :    AAAGUCUG CGGUACUC :UUGC        A</t>
  </si>
  <si>
    <t>U       U G            A: CAGUUAG G CAGCAGUGGGGU : GUCAGUU C GUCGUCACCCCA :        C A            C</t>
  </si>
  <si>
    <t>rprd2.S_12</t>
  </si>
  <si>
    <t xml:space="preserve">     A                G:      CAAGUCCAUCUAUAGA :      GUUUAGGUGGGUGUCU :GGUCUG</t>
  </si>
  <si>
    <t>rps6ka1.L</t>
  </si>
  <si>
    <t>rps6ka1</t>
  </si>
  <si>
    <t>ribosomal protein S6 kinase A1</t>
  </si>
  <si>
    <t xml:space="preserve">  A    A              U:   CCAA AGGGCUGUAUCCCU :   GGUU UCUCGACAUAGGGG :UAA    G              U</t>
  </si>
  <si>
    <t>rps6ka6.S</t>
  </si>
  <si>
    <t>rps6ka6</t>
  </si>
  <si>
    <t>ribosomal protein S6 kinase A6</t>
  </si>
  <si>
    <t>rrm2b.S</t>
  </si>
  <si>
    <t>rrm2b</t>
  </si>
  <si>
    <t>ribonucleotide reductase M2 B (TP53 inducible)</t>
  </si>
  <si>
    <t>Ribonucleotide reductase, beta subunit</t>
  </si>
  <si>
    <t xml:space="preserve">          U               U:           GGAGGGGCUGGCAUC :           CCUUCUCGGCUGUAG :AGUGUUACUAU</t>
  </si>
  <si>
    <t xml:space="preserve">      A               A:       GGAUUUACCCACAGA :       UUUAGGUGGGUGUCU :GGUCUGG</t>
  </si>
  <si>
    <t>rsph9.L_0</t>
  </si>
  <si>
    <t>rsph9</t>
  </si>
  <si>
    <t>radial spoke head 9 homolog</t>
  </si>
  <si>
    <t xml:space="preserve">   C                  C:    GCUGGAUCCAUCUAUAGA :    UGGUUUAGGUGGGUGUCU :GGUC</t>
  </si>
  <si>
    <t>ryr3.L</t>
  </si>
  <si>
    <t>ryr3</t>
  </si>
  <si>
    <t>ryanodine receptor 3</t>
  </si>
  <si>
    <t>Ca2+ release channel (ryanodine receptor)</t>
  </si>
  <si>
    <t xml:space="preserve">      C              A:       UGCCCCUCUGGCAC :       AUGGGGAGACUGUG :GUAACAA              A</t>
  </si>
  <si>
    <t xml:space="preserve"> C   G     C G         C:  UGG GGUGU G GGCACAGCA :  ACC UUAUA U CCGUGUCGU :CU   G     C A</t>
  </si>
  <si>
    <t>saal1.L</t>
  </si>
  <si>
    <t>saal1</t>
  </si>
  <si>
    <t>serum amyloid A like 1</t>
  </si>
  <si>
    <t xml:space="preserve">      G      C        G:       UACCCC CUGGCACU :       AUGGGG GACUGUGA :GUAACAA      A</t>
  </si>
  <si>
    <t>samd11.S</t>
  </si>
  <si>
    <t xml:space="preserve">   G      G         G:    GUCUUG GCUGGUCCA :    CAGAAC CGGCCAGGU :CAAG      G</t>
  </si>
  <si>
    <t>samd4b.L</t>
  </si>
  <si>
    <t>samd4b</t>
  </si>
  <si>
    <t>sterile alpha motif domain containing 4B</t>
  </si>
  <si>
    <t xml:space="preserve">     C             C:      CUUGUGCUGGUCU :      GAACGCGGCCAGG :CAAGCA             U</t>
  </si>
  <si>
    <t>G       U    A        C: CUAGGCC GAUC GCCCAUAG : GGUCUGG UUAG UGGGUGUC :        U    G        U</t>
  </si>
  <si>
    <t>samd7.L</t>
  </si>
  <si>
    <t>samd7</t>
  </si>
  <si>
    <t>sterile alpha motif domain containing 7</t>
  </si>
  <si>
    <t xml:space="preserve"> A          A        U:  UGUUCAGUUC GUAUCUGC :  ACGAGUCAGG UAUAGGCG :AC          G</t>
  </si>
  <si>
    <t>samm50.S</t>
  </si>
  <si>
    <t>samm50</t>
  </si>
  <si>
    <t>SAMM50 sorting and assembly machinery component</t>
  </si>
  <si>
    <t xml:space="preserve">         C            C:          CUGUGGGUGGGA :          GACAUUCACCCU :AAUCAGUUUA            U</t>
  </si>
  <si>
    <t>sart1.S</t>
  </si>
  <si>
    <t xml:space="preserve">     C               G:      CAGUUCCAUAUCUGU :      GUCAGGGUAUAGGCG :ACACGA</t>
  </si>
  <si>
    <t>scai.S</t>
  </si>
  <si>
    <t>scai</t>
  </si>
  <si>
    <t>suppressor of cancer cell invasion</t>
  </si>
  <si>
    <t>scamp2.S</t>
  </si>
  <si>
    <t>scamp2</t>
  </si>
  <si>
    <t>secretory carrier membrane protein 2</t>
  </si>
  <si>
    <t xml:space="preserve">    C                 U:     UUUAUCUUUCUGACGCU :     AAAUGGGGAGACUGUGA :GUAAC</t>
  </si>
  <si>
    <t>scarf2.L</t>
  </si>
  <si>
    <t>scarf2</t>
  </si>
  <si>
    <t>scavenger receptor class F member 2</t>
  </si>
  <si>
    <t xml:space="preserve">     A               C:      UUGCCCUUCUGACAU :      AAUGGGGAGACUGUG :GUAACA               A</t>
  </si>
  <si>
    <t>scarf2.S</t>
  </si>
  <si>
    <t>scmh1.L</t>
  </si>
  <si>
    <t>scmh1</t>
  </si>
  <si>
    <t>Scm polycomb group protein homolog 1</t>
  </si>
  <si>
    <t xml:space="preserve">     U                A:      AGGUCAGUAGUGGGGU :      UCCAGUCGUCACCCCA :GUCAGU                C</t>
  </si>
  <si>
    <t>U   C      G        U: GGG GGUUCG CUUGGCAC : UUC CUAAGU GGGCCGUG :    U      A</t>
  </si>
  <si>
    <t>scnn1g.S</t>
  </si>
  <si>
    <t>scnn1g</t>
  </si>
  <si>
    <t>sodium channel, non voltage gated 1 gamma subunit</t>
  </si>
  <si>
    <t>Non voltage-gated ion channels (DEG/ENaC family)</t>
  </si>
  <si>
    <t>G   G    C            C: UGG CAGA CUGUAGGUGGGG : AUC GUUU GACAUUCACCCU :A   A    A            U</t>
  </si>
  <si>
    <t>scrib.S</t>
  </si>
  <si>
    <t>scrib</t>
  </si>
  <si>
    <t>scribbled planar cell polarity protein</t>
  </si>
  <si>
    <t xml:space="preserve">     G               A:      CAGUUCCAUGUUUGC :      GUCAGGGUAUAGGCG :ACACGA</t>
  </si>
  <si>
    <t>scrib.L_0</t>
  </si>
  <si>
    <t xml:space="preserve">       A          G:        CAUCCCGGCA :        GUAGGGCCGU :UUCUCUAA          G</t>
  </si>
  <si>
    <t>scube2.L_14</t>
  </si>
  <si>
    <t xml:space="preserve">             C            G:              AGAGCCGGCGUC :              UCUCGGCUGUAG :AGUGUUACUAUCCU</t>
  </si>
  <si>
    <t>sdhd.L</t>
  </si>
  <si>
    <t>sdhd</t>
  </si>
  <si>
    <t>succinate dehydrogenase complex subunit D, integral membrane protein</t>
  </si>
  <si>
    <t>Succinate dehydrogenase membrane anchor subunit and related proteins</t>
  </si>
  <si>
    <t xml:space="preserve">    U              C:     GUUUAUCCUGGCAC :     UAAGUAGGGCCGUG :UUCUC</t>
  </si>
  <si>
    <t>sds.S</t>
  </si>
  <si>
    <t>sds</t>
  </si>
  <si>
    <t>serine dehydratase</t>
  </si>
  <si>
    <t>threonine/serine dehydratase</t>
  </si>
  <si>
    <t>sec63.S</t>
  </si>
  <si>
    <t>sec63</t>
  </si>
  <si>
    <t>SEC63 homolog, protein translocation regulator</t>
  </si>
  <si>
    <t>molecular chaperone, endoplasmic reticulum translocon component</t>
  </si>
  <si>
    <t>G         C  A       A: AACGUUUUA AC GCCGUGA : UUGCAAAGU UG CGGUACU :          C  A       C</t>
  </si>
  <si>
    <t>sema4b.L</t>
  </si>
  <si>
    <t>sema4b</t>
  </si>
  <si>
    <t>semaphorin 4B</t>
  </si>
  <si>
    <t xml:space="preserve">  G  G               A:   CU GGUAUGGAUGGUGAU :   GA UCGUAUCUACUACUA :AGA  G               G</t>
  </si>
  <si>
    <t>sema4b.S</t>
  </si>
  <si>
    <t xml:space="preserve">  C                  A:   CUUGGUAUGGAUGAUGAU :   GAGUCGUAUCUACUACUA :AGA                  G</t>
  </si>
  <si>
    <t>sf3b6.S</t>
  </si>
  <si>
    <t>sf3b6</t>
  </si>
  <si>
    <t>splicing factor 3b subunit 6</t>
  </si>
  <si>
    <t xml:space="preserve">     G               U:      CGGGUCUGCCCGCAG :      GUUUAGGUGGGUGUC :GGUCUG               U</t>
  </si>
  <si>
    <t>sfxn5.S_0</t>
  </si>
  <si>
    <t>sfxn5</t>
  </si>
  <si>
    <t>sideroflexin 5</t>
  </si>
  <si>
    <t>Sideroflexin</t>
  </si>
  <si>
    <t xml:space="preserve">       A   C        G:        UGC CCGGUCCA :        ACG GGCCAGGU :CAAGCAGA   C</t>
  </si>
  <si>
    <t>sh2b2.S</t>
  </si>
  <si>
    <t>sh2b2</t>
  </si>
  <si>
    <t>SH2B adaptor protein 2</t>
  </si>
  <si>
    <t>G  C     C A          U: CC GGCCA A CCAUCCGCAG : GG CUGGU U GGUGGGUGUC :   U     U A          U</t>
  </si>
  <si>
    <t>shank2.L</t>
  </si>
  <si>
    <t>shank2</t>
  </si>
  <si>
    <t>SH3 and multiple ankyrin repeat domains 2</t>
  </si>
  <si>
    <t>Scaffold protein Shank and related SAM domain proteins</t>
  </si>
  <si>
    <t xml:space="preserve">       U            U:        GGGCUGCCAUGG :        UCUGACGGUACU :UUGCAAAG            C</t>
  </si>
  <si>
    <t>shank2.S</t>
  </si>
  <si>
    <t>shank3</t>
  </si>
  <si>
    <t>SH3 and multiple ankyrin repeat domains 3</t>
  </si>
  <si>
    <t>LOC108711262</t>
  </si>
  <si>
    <t xml:space="preserve">  A                     C:   UCACGGAGCCGGCUGGGUCCU :   AGUGUCUCGGUCGAUUCAGGA :ACA</t>
  </si>
  <si>
    <t>shq1.L</t>
  </si>
  <si>
    <t>shq1</t>
  </si>
  <si>
    <t>SHQ1, H/ACA ribonucleoprotein assembly factor</t>
  </si>
  <si>
    <t xml:space="preserve">       G            G:        UGUGCUGGUCCA :        ACGCGGCCAGGU :CAAGCAGA</t>
  </si>
  <si>
    <t>siglec1.S</t>
  </si>
  <si>
    <t>siglec1</t>
  </si>
  <si>
    <t>sialic acid binding Ig like lectin 1</t>
  </si>
  <si>
    <t>immunoglobulin</t>
  </si>
  <si>
    <t>A  A   U             U: UA ACC GAUCCACCUACAG : GU UGG UUAGGUGGGUGUC :G  C   U             U</t>
  </si>
  <si>
    <t>sirt4.L</t>
  </si>
  <si>
    <t>sirt4</t>
  </si>
  <si>
    <t>sirtuin 4</t>
  </si>
  <si>
    <t>Sirtuin 4 and related class II sirtuins (SIR2 family)</t>
  </si>
  <si>
    <t xml:space="preserve">       A             A:        GGGCUGCUAUGAG :        UCUGACGGUACUC :UUGCAAAG</t>
  </si>
  <si>
    <t>sirt6.S</t>
  </si>
  <si>
    <t>sirt6</t>
  </si>
  <si>
    <t>sirtuin 6</t>
  </si>
  <si>
    <t>Class IV sirtuins (SIR2 family)</t>
  </si>
  <si>
    <t>A    U  G           C: GAGA GU CAUCUCGGCAU : UUCU UA GUAGGGCCGUG :     C  A</t>
  </si>
  <si>
    <t>six1.L</t>
  </si>
  <si>
    <t>six1</t>
  </si>
  <si>
    <t>SIX homeobox 1</t>
  </si>
  <si>
    <t xml:space="preserve">  C       A   G       C:   GACCGGA CCA CCAUGGA :   CUGGUUU GGU GGUGUCU :GGU       A   G</t>
  </si>
  <si>
    <t>slc18a1</t>
  </si>
  <si>
    <t>solute carrier family 18 member A1</t>
  </si>
  <si>
    <t>vesicular amine transporter</t>
  </si>
  <si>
    <t>LOC108711606</t>
  </si>
  <si>
    <t xml:space="preserve"> G  G    C            C:  GG CAGA CUGUAGGUGGGG :  UC GUUU GACAUUCACCCU :AA  A    A            U</t>
  </si>
  <si>
    <t>slc19a1.L_0</t>
  </si>
  <si>
    <t>slc19a1</t>
  </si>
  <si>
    <t>solute carrier family 19 (folate transporter), member 1</t>
  </si>
  <si>
    <t xml:space="preserve">  G A       U         C:   G CAAUGUG UGGUACGGU :   C GUUAUAC ACCGUGUCG :CUA C       U         U</t>
  </si>
  <si>
    <t>slc19a3.2.L</t>
  </si>
  <si>
    <t>slc19a3.2</t>
  </si>
  <si>
    <t>solute carrier family 19 member 3 gene 2</t>
  </si>
  <si>
    <t xml:space="preserve">     C    G  A         C:      AGGU AG GGUGGGGUG :      UCCA UC UCACCCCAC :GUCAGU    G  G</t>
  </si>
  <si>
    <t xml:space="preserve">      A     G         G:       UACCC UCUGGCGCU :       AUGGG AGACUGUGA :GUAACAA     G</t>
  </si>
  <si>
    <t>slc1a7.S</t>
  </si>
  <si>
    <t>slc1a7</t>
  </si>
  <si>
    <t>solute carrier family 1 (glutamate transporter), member 7</t>
  </si>
  <si>
    <t>Glutamate/aspartate and neutral amino acid transporters</t>
  </si>
  <si>
    <t>C               C       A: ACAACAGGAUCACUA UUUUUUA : UGUUGUUUUAGUGAU AGAAGGU :U               C</t>
  </si>
  <si>
    <t>slc25a16.S</t>
  </si>
  <si>
    <t xml:space="preserve">       C            G:        UGCGCUGGUCCA :        ACGCGGCCAGGU :CAAGCAGA</t>
  </si>
  <si>
    <t>slc25a17.L</t>
  </si>
  <si>
    <t>slc25a17</t>
  </si>
  <si>
    <t>solute carrier family 25 member 17</t>
  </si>
  <si>
    <t xml:space="preserve">       A      G      G:        GCUCCU UGACAC :        UGGGGA ACUGUG :GUAACAAA      G      A</t>
  </si>
  <si>
    <t>slc25a17.S</t>
  </si>
  <si>
    <t xml:space="preserve">       A      G       A:        GCUCCU UGACGCU :        UGGGGA ACUGUGA :GUAACAAA      G</t>
  </si>
  <si>
    <t>slc38a5.S</t>
  </si>
  <si>
    <t>slc38a5</t>
  </si>
  <si>
    <t>solute carrier family 38 member 5</t>
  </si>
  <si>
    <t xml:space="preserve">         A            A:          CCCUCUGACACU :          GGGAGACUGUGA :GUAACAAAUG</t>
  </si>
  <si>
    <t>slc3a2.L</t>
  </si>
  <si>
    <t>slc3a2</t>
  </si>
  <si>
    <t>solute carrier family 3 (amino acid transporter heavy chain), member 2</t>
  </si>
  <si>
    <t>transmembrane amino acid transport</t>
  </si>
  <si>
    <t xml:space="preserve">        C               A:         CCCAUAACUUUCGGA :         GGGUGUUGAAAGCCU :AAACCUAUU               G</t>
  </si>
  <si>
    <t>slc6a17.S</t>
  </si>
  <si>
    <t>slc6a17</t>
  </si>
  <si>
    <t>solute carrier family 6 member 17</t>
  </si>
  <si>
    <t>transmembrane solute exchange, neurotransmitter:sodium symporter</t>
  </si>
  <si>
    <t xml:space="preserve">      U                A:       UCAGUCUGGUGAGCUA :       AGUCAGACUAUUCGAU :CAGUUGU</t>
  </si>
  <si>
    <t>slc9a5.L_1</t>
  </si>
  <si>
    <t xml:space="preserve">       C    U         G:        UUGG CUGGCCCUU :        GAUC GACCGGGAG :UAGAAAGA    U         A</t>
  </si>
  <si>
    <t>slc9a5.L_4</t>
  </si>
  <si>
    <t xml:space="preserve">         U            C:          UGGUGGCACAGC :          ACUACCGUGUCG :CUACCGUUAU            U</t>
  </si>
  <si>
    <t>smim12.L</t>
  </si>
  <si>
    <t>smim12</t>
  </si>
  <si>
    <t>small integral membrane protein 12</t>
  </si>
  <si>
    <t xml:space="preserve">    A              U:     AUUCGUUCCGGUAC :     UAAGUAGGGCCGUG :UUCUC</t>
  </si>
  <si>
    <t>smtnl2.S</t>
  </si>
  <si>
    <t>smtnl2</t>
  </si>
  <si>
    <t>smoothelin-like 2</t>
  </si>
  <si>
    <t>Calponin homology domain</t>
  </si>
  <si>
    <t>A          G A G      A: UCUCUCAGCA G G GAUGGU : AGAGAGUCGU U U CUACUA :           A C A      G</t>
  </si>
  <si>
    <t>snx21.L</t>
  </si>
  <si>
    <t>snx21</t>
  </si>
  <si>
    <t>sorting nexin family member 21</t>
  </si>
  <si>
    <t xml:space="preserve"> U           G U       C:  GUUGGGGUCAG A UGGGGUG :  CAGUUCCAGUC U ACCCCAC :GU           G C</t>
  </si>
  <si>
    <t xml:space="preserve">         G             A:          UAGCAGUGGGGUG :          GUCGUCACCCCAC :GUCAGUUCCA</t>
  </si>
  <si>
    <t>sox18.S</t>
  </si>
  <si>
    <t xml:space="preserve">          A            U:           AGCAGUGGGGUG :           UCGUCACCCCAC :GUCAGUUCCAG</t>
  </si>
  <si>
    <t>sox21.L</t>
  </si>
  <si>
    <t>sox21</t>
  </si>
  <si>
    <t>SRY-box 21</t>
  </si>
  <si>
    <t xml:space="preserve"> U                 G:  GCACGUUUUCUAUUGGU :  UGUGCAAGGGAUAAUCA :UG</t>
  </si>
  <si>
    <t xml:space="preserve">      A      U  G      C:       GGAGCC GC GGGUCC :       UCUCGG CG UUCAGG :ACAAGUG      U  A      A</t>
  </si>
  <si>
    <t>sp7.S</t>
  </si>
  <si>
    <t xml:space="preserve">       A              A:        ACCUCUCUGGCACU :        UGGGGAGACUGUGA :GUAACAAA</t>
  </si>
  <si>
    <t>sparc.S</t>
  </si>
  <si>
    <t>sparc</t>
  </si>
  <si>
    <t>secreted protein, acidic, cysteine-rich (osteonectin)</t>
  </si>
  <si>
    <t>Matricellular protein Osteonectin/SPARC/BM-40</t>
  </si>
  <si>
    <t xml:space="preserve">       G       A       A:        CUGGACU GCCCUCU :        GAUCUGA CGGGAGA :UAGAAAGA       C</t>
  </si>
  <si>
    <t>sparc.L</t>
  </si>
  <si>
    <t xml:space="preserve">       A             A:        GGGCUGUCAUGGG :        UCUGACGGUACUC :UUGCAAAG</t>
  </si>
  <si>
    <t>LOC108701988</t>
  </si>
  <si>
    <t xml:space="preserve">       A            C:        GGGCUGCCAUGG :        UCUGACGGUACU :UUGCAAAG            C</t>
  </si>
  <si>
    <t>sptssa.L</t>
  </si>
  <si>
    <t>sptssa</t>
  </si>
  <si>
    <t>serine palmitoyltransferase small subunit A</t>
  </si>
  <si>
    <t xml:space="preserve">       C      G       G:        GCCCCU UGAUGCU :        UGGGGA ACUGUGA :GUAACAAA      G</t>
  </si>
  <si>
    <t>srgap2.S</t>
  </si>
  <si>
    <t>srgap2</t>
  </si>
  <si>
    <t>SLIT-ROBO Rho GTPase activating protein 2</t>
  </si>
  <si>
    <t xml:space="preserve">   U                  C:    UCAGAUUUGUAAGUGGGA :    AGUUUAGACAUUCACCCU :AAUC                  U</t>
  </si>
  <si>
    <t>srrm1.S</t>
  </si>
  <si>
    <t>srrm1</t>
  </si>
  <si>
    <t>serine and arginine repetitive matrix 1</t>
  </si>
  <si>
    <t xml:space="preserve">       A     C       A:        GCCCC CUGACAC :        UGGGG GACUGUG :GUAACAAA     A       A</t>
  </si>
  <si>
    <t>srxn1</t>
  </si>
  <si>
    <t>LOC108702679</t>
  </si>
  <si>
    <t xml:space="preserve">   A   C            U:    GUC UGCGCUGGUCCA :    CAG ACGCGGCCAGGU :CAAG   A</t>
  </si>
  <si>
    <t>st7.S_11</t>
  </si>
  <si>
    <t>st7</t>
  </si>
  <si>
    <t>suppression of tumorigenicity 7</t>
  </si>
  <si>
    <t>Predicted membrane protein ST7 (tumor suppressor in humans)</t>
  </si>
  <si>
    <t xml:space="preserve">       G          A:        CAUCCCGGCG :        GUAGGGCCGU :UUCUCUAA          G</t>
  </si>
  <si>
    <t>stap1.L</t>
  </si>
  <si>
    <t>stap1</t>
  </si>
  <si>
    <t>signal transducing adaptor family member 1</t>
  </si>
  <si>
    <t xml:space="preserve">      C    G         G:       CGGA UGCCGUGAG :       GUCU ACGGUACUC :UUGCAAA    G</t>
  </si>
  <si>
    <t>star.S</t>
  </si>
  <si>
    <t>star</t>
  </si>
  <si>
    <t>steroidogenic acute regulatory protein</t>
  </si>
  <si>
    <t>MLN, STAR and related lipid-binding proteins</t>
  </si>
  <si>
    <t>steap4.2.S</t>
  </si>
  <si>
    <t>steap4.2</t>
  </si>
  <si>
    <t>STEAP4 metalloreductase, gene 2</t>
  </si>
  <si>
    <t xml:space="preserve">        A    A         U:         GUGA GGUACAGCA :         UACU CCGUGUCGU :CUACCGUUA    A</t>
  </si>
  <si>
    <t>stim1.S_7</t>
  </si>
  <si>
    <t xml:space="preserve">        A U    G       A:         C GGUC GCCCCGG :         G CCGG CGGGGCU :UCACUACAC U    G       A</t>
  </si>
  <si>
    <t xml:space="preserve">     C  U      A       U:      GC GAGCUG GUCUCCA :      UG CUCGAC UAGGGGU :UAAGGU  U      A</t>
  </si>
  <si>
    <t>stk17a.L</t>
  </si>
  <si>
    <t>stk17a</t>
  </si>
  <si>
    <t>serine/threonine kinase 17a</t>
  </si>
  <si>
    <t xml:space="preserve">   A        G        C:    GUUUACCC UCUGAUGC :    CAAAUGGG AGACUGUG :GUAA        G        A</t>
  </si>
  <si>
    <t>stom.L</t>
  </si>
  <si>
    <t xml:space="preserve">  G  G     G           A:   GA AUCAG CUGGUGGGCUA :   UU UAGUC GACUAUUCGAU :CAG  G     A</t>
  </si>
  <si>
    <t>stx6.S</t>
  </si>
  <si>
    <t>stx6</t>
  </si>
  <si>
    <t>syntaxin 6</t>
  </si>
  <si>
    <t>SNARE protein TLG1/Syntaxin 6</t>
  </si>
  <si>
    <t xml:space="preserve">        U             U:         UCUGUGGGUGGGA :         AGACAUUCACCCU :AAUCAGUUU             U</t>
  </si>
  <si>
    <t>stx8.S</t>
  </si>
  <si>
    <t>stx8</t>
  </si>
  <si>
    <t>syntaxin 8</t>
  </si>
  <si>
    <t>G   C         A        A: AUU UUCUCUAGA UGGUUCUC : UAG AAGAGAUCU ACCGGGAG :    A         G        A</t>
  </si>
  <si>
    <t>sulf1.S</t>
  </si>
  <si>
    <t>sulf1</t>
  </si>
  <si>
    <t>sulfatase 1</t>
  </si>
  <si>
    <t>extracellular 6-O-endosulfatase, modulates cell signaling</t>
  </si>
  <si>
    <t>A              U      A: CUUUUGGUGGCACA UGUGGA : GGAGAUCGCCGUGU AUGCUU :               U      A</t>
  </si>
  <si>
    <t>sumf1.L_3</t>
  </si>
  <si>
    <t>sumf1</t>
  </si>
  <si>
    <t>sulfatase modifying factor 1</t>
  </si>
  <si>
    <t>chromatin remodeling protein</t>
  </si>
  <si>
    <t xml:space="preserve">      U   U C G         G:       UGC G U CGCCCUGGU :       ACG C G GCGGGGCUA :UCACUAC   U C G</t>
  </si>
  <si>
    <t>supt16h.S</t>
  </si>
  <si>
    <t>supt16h</t>
  </si>
  <si>
    <t>SPT16 homolog, facilitates chromatin remodeling subunit</t>
  </si>
  <si>
    <t>Global transcriptional regulator, cell division control protein</t>
  </si>
  <si>
    <t xml:space="preserve">    C              G:     UCUUGUGCUGGUUU :     AGAACGCGGCCAGG :CAAGC              U</t>
  </si>
  <si>
    <t>surf4.2.L</t>
  </si>
  <si>
    <t>surf4.2</t>
  </si>
  <si>
    <t>surfeit 4, gene 1, gene 2</t>
  </si>
  <si>
    <t>Putative cargo transport protein ERV29</t>
  </si>
  <si>
    <t>G     G            G: ACACG GUUCCUUGUUGG : UGUGU CAAGGGAUAAUC :      G            A</t>
  </si>
  <si>
    <t>susd2.L</t>
  </si>
  <si>
    <t>susd2</t>
  </si>
  <si>
    <t>sushi domain containing 2</t>
  </si>
  <si>
    <t xml:space="preserve">     U     C         G:      GCGGU CAGUACGAA :      CGCCG GUUAUGCUU :GGAGAU     U         A</t>
  </si>
  <si>
    <t>syde2.S</t>
  </si>
  <si>
    <t>syde2</t>
  </si>
  <si>
    <t>synapse defective 1, Rho GTPase, homolog 2</t>
  </si>
  <si>
    <t>Predicted Rho GTPase-activating protein</t>
  </si>
  <si>
    <t xml:space="preserve">       A              G:        AUCCUUCUGGCACU :        UGGGGAGACUGUGA :GUAACAAA</t>
  </si>
  <si>
    <t>syngap1</t>
  </si>
  <si>
    <t>synaptic Ras GTPase activating protein 1</t>
  </si>
  <si>
    <t>LOC108698543</t>
  </si>
  <si>
    <t xml:space="preserve">     G   C             A:      GAG CUGUGAGUGGGAG :      UUU GACAUUCACCCUU :AAUCAG   A</t>
  </si>
  <si>
    <t>syngr3.L</t>
  </si>
  <si>
    <t>syngr3</t>
  </si>
  <si>
    <t>synaptogyrin 3</t>
  </si>
  <si>
    <t>Synaptic vesicle protein Synaptogyrin involved in regulation of Ca2+-dependent exocytosis</t>
  </si>
  <si>
    <t>G   U G   U              U: AAU A GGA UUACUGGUCUUCCA : UUG U UUU AGUGAUCAGAAGGU :    U G   U</t>
  </si>
  <si>
    <t>synrg</t>
  </si>
  <si>
    <t>synergin, gamma</t>
  </si>
  <si>
    <t>Synaptic vesicle protein EHS-1 and related EH domain proteins</t>
  </si>
  <si>
    <t>LOC108717141</t>
  </si>
  <si>
    <t xml:space="preserve"> A   G      U         C:  UUU GGCAUG GUGAUGAUC :  AGA UCGUAU UACUACUAG :AG   G      C</t>
  </si>
  <si>
    <t>sypl2.S</t>
  </si>
  <si>
    <t>sypl2</t>
  </si>
  <si>
    <t>synaptophysin like 2</t>
  </si>
  <si>
    <t>syt14.L</t>
  </si>
  <si>
    <t>syt14</t>
  </si>
  <si>
    <t>synaptotagmin 14</t>
  </si>
  <si>
    <t xml:space="preserve">     G               A:      UUACCUUUCUGGCGC :      AAUGGGGAGACUGUG :GUAACA               A</t>
  </si>
  <si>
    <t>syt7</t>
  </si>
  <si>
    <t>synaptotagmin 7</t>
  </si>
  <si>
    <t>LOC108713838</t>
  </si>
  <si>
    <t>tab1.S</t>
  </si>
  <si>
    <t xml:space="preserve">    U              C:     UCUUGUGCUGGUCU :     AGAACGCGGCCAGG :CAAGC              U</t>
  </si>
  <si>
    <t>taf5l.L</t>
  </si>
  <si>
    <t>taf5l</t>
  </si>
  <si>
    <t>TATA-box binding protein associated factor 5 like</t>
  </si>
  <si>
    <t>Transcription initiation factor TFIID, subunit TAF5 (also component of histone acetyltransferase SAGA)</t>
  </si>
  <si>
    <t xml:space="preserve">      G             A:       CAGACUGCCAUGA :       GUCUGACGGUACU :UUGCAAA             C</t>
  </si>
  <si>
    <t>tars3</t>
  </si>
  <si>
    <t>threonyl-tRNA synthetase 3</t>
  </si>
  <si>
    <t>Threonyl-tRNA synthetase</t>
  </si>
  <si>
    <t>LOC108712947</t>
  </si>
  <si>
    <t xml:space="preserve">  A   G      G        G:   UGU UGCCUU CUGAUACU :   ACA AUGGGG GACUGUGA :GUA   A      A</t>
  </si>
  <si>
    <t>tatdn2.S</t>
  </si>
  <si>
    <t>tatdn2</t>
  </si>
  <si>
    <t>TatD DNase domain containing 2</t>
  </si>
  <si>
    <t>TatD-related DNase</t>
  </si>
  <si>
    <t>A    G                C: CGGG CAAAUUUGCCCAUGGG : GUCU GUUUAGGUGGGUGUCU :G    G</t>
  </si>
  <si>
    <t>tbc1d10a.S</t>
  </si>
  <si>
    <t>tbc1d10a</t>
  </si>
  <si>
    <t>TBC1 domain family member 10A</t>
  </si>
  <si>
    <t>PDZ-domain interacting protein EPI64, contains TBC domain</t>
  </si>
  <si>
    <t xml:space="preserve">    U                 U:     GACAGAGCUGUAUUCUC :     UUGUCUCGACAUAGGGG :UAAGG                 U</t>
  </si>
  <si>
    <t>tbc1d16.S</t>
  </si>
  <si>
    <t xml:space="preserve">       A       U       A:        CUGGAUU GCCCUCU :        GAUCUGA CGGGAGA :UAGAAAGA       C</t>
  </si>
  <si>
    <t>tbc1d17.L_4</t>
  </si>
  <si>
    <t xml:space="preserve">  C  G    G        U:   UG UUUG GCUGGUCC :   GC GAAC CGGCCAGG :CAA  A    G        U</t>
  </si>
  <si>
    <t>tbcc.L</t>
  </si>
  <si>
    <t>tbcc</t>
  </si>
  <si>
    <t>tubulin folding cofactor C</t>
  </si>
  <si>
    <t>beta-tubulin folding cofactor</t>
  </si>
  <si>
    <t>tctex1d2.S</t>
  </si>
  <si>
    <t>tctex1d2</t>
  </si>
  <si>
    <t>dynein light chain Tctex-type 2B</t>
  </si>
  <si>
    <t>cytoplasmic dynein</t>
  </si>
  <si>
    <t xml:space="preserve">       A     G        C:        ACCCU CUGACACU :        UGGGG GACUGUGA :GUAACAAA     A</t>
  </si>
  <si>
    <t>tecpr1.L</t>
  </si>
  <si>
    <t>tecpr1</t>
  </si>
  <si>
    <t>tectonin beta-propeller repeat containing 1</t>
  </si>
  <si>
    <t>Uncharacterized conserved protein, contains dysferlin, TECPand PH domains</t>
  </si>
  <si>
    <t xml:space="preserve">    G      A           G:     UCUCUG ACUGGCCUUUU :     AGAGAU UGACCGGGAGA :UAGAA      C</t>
  </si>
  <si>
    <t>tecpr1.S</t>
  </si>
  <si>
    <t xml:space="preserve"> A  G      A           G:  CU UCUCUG ACUGGCCUUUU :  GA AGAGAU UGACCGGGAGA :UA  A      C</t>
  </si>
  <si>
    <t>tfap2a.S</t>
  </si>
  <si>
    <t>tfap2a</t>
  </si>
  <si>
    <t>tto transcription factor AP-2 alpha</t>
  </si>
  <si>
    <t>U     G   C              U: GACAA AAA UCAUUAGUCUUUCA : UUGUU UUU AGUGAUCAGAAGGU :      G   U</t>
  </si>
  <si>
    <t>tgfbr2.S</t>
  </si>
  <si>
    <t>tgfbr2</t>
  </si>
  <si>
    <t>transforming growth factor beta receptor 2</t>
  </si>
  <si>
    <t xml:space="preserve">    A         G       A:     CAGUGUAGA GGUGAUC :     GUCGUAUCU CUACUAG :AGAGA         A</t>
  </si>
  <si>
    <t>tgm2.L</t>
  </si>
  <si>
    <t>tgm2</t>
  </si>
  <si>
    <t>transglutaminase 2</t>
  </si>
  <si>
    <t xml:space="preserve">         A U           G:          C GCGGUGGGGUG :          G CGUCACCCCAC :GUCAGUUCCA U</t>
  </si>
  <si>
    <t xml:space="preserve">          U           C:           GCUGUGUCCCC :           CGACAUAGGGG :UAAGGUUGUCU           U</t>
  </si>
  <si>
    <t>thrap3.L_1</t>
  </si>
  <si>
    <t>thrap3</t>
  </si>
  <si>
    <t>thyroid hormone receptor associated protein 3</t>
  </si>
  <si>
    <t>Polyadenylation factor I complex, subunit, Yth1 (CPSF subunit)</t>
  </si>
  <si>
    <t>G   U     C            A: CCG GCCAA UUCGCCCGUGGA : GGU UGGUU AGGUGGGUGUCU :    C     U</t>
  </si>
  <si>
    <t>thul16.S_1</t>
  </si>
  <si>
    <t>thul16</t>
  </si>
  <si>
    <t>thyroid hormone up-regulated protein (gene 16)</t>
  </si>
  <si>
    <t xml:space="preserve">   U                A:    CUCAGUCCCAUAUUUG :    GAGUCAGGGUAUAGGC :ACAC                G</t>
  </si>
  <si>
    <t>timm29.L</t>
  </si>
  <si>
    <t>timm29</t>
  </si>
  <si>
    <t>translocase of inner mitochondrial membrane 29</t>
  </si>
  <si>
    <t xml:space="preserve">         G  C      A         A:       AG CC CCAUAC UGGGCCAAU :       UU GG GGUAUG GCCUGGUUG :AUCGCUA  G  U      A         A</t>
  </si>
  <si>
    <t xml:space="preserve"> A         G  A       U:  CAAUAUCAG CU AUAAGCU :  GUUGUAGUC GA UAUUCGA :CA         A  C       U</t>
  </si>
  <si>
    <t>tlcd4.L</t>
  </si>
  <si>
    <t>tlcd4</t>
  </si>
  <si>
    <t>TLC domain containing 4</t>
  </si>
  <si>
    <t>Uncharacterized conserved protein, contains TBC domain</t>
  </si>
  <si>
    <t xml:space="preserve">  C              A:   GCAUCAGAGAUCUU :   CGUAGUCUCUAGAA :ACA              C</t>
  </si>
  <si>
    <t>tle5.L</t>
  </si>
  <si>
    <t>tle5</t>
  </si>
  <si>
    <t>TLE family member 5, transcriptional modulator</t>
  </si>
  <si>
    <t>transducin-like enhancer of split</t>
  </si>
  <si>
    <t xml:space="preserve">  A   C       G      G:   UGU UACCCCU UGACAU :   ACA AUGGGGA ACUGUG :GUA   A       G      A</t>
  </si>
  <si>
    <t>tm7sf3.L</t>
  </si>
  <si>
    <t>tm7sf3</t>
  </si>
  <si>
    <t>transmembrane 7 superfamily member 3</t>
  </si>
  <si>
    <t xml:space="preserve">    A        G        U:     CAGUAUGA GGUAUAGC :     GUUAUACU CCGUGUCG :CUACC        A        U</t>
  </si>
  <si>
    <t>tmco4.S</t>
  </si>
  <si>
    <t>tmco4</t>
  </si>
  <si>
    <t>transmembrane and coiled-coil domains 4</t>
  </si>
  <si>
    <t xml:space="preserve">      C             C:       CAGGCUGUCAUGG :       GUCUGACGGUACU :UUGCAAA             C</t>
  </si>
  <si>
    <t>tmed6.S</t>
  </si>
  <si>
    <t>tmed6</t>
  </si>
  <si>
    <t>transmembrane p24 trafficking protein 6</t>
  </si>
  <si>
    <t>Membrane trafficking protein, emp24/gp25L/p24 family</t>
  </si>
  <si>
    <t>A U  G                C: C GG CAAAUUUACCCAUGGG : G CU GUUUAGGUGGGUGUCU :G U  G</t>
  </si>
  <si>
    <t>tmem11</t>
  </si>
  <si>
    <t>transmembrane protein 11</t>
  </si>
  <si>
    <t>XB5913757</t>
  </si>
  <si>
    <t xml:space="preserve">  A          A       A:   UGUUUGCUCU CUGACAU :   ACAAAUGGGG GACUGUG :GUA          A       A</t>
  </si>
  <si>
    <t>tmem170b.S</t>
  </si>
  <si>
    <t>tmem170b</t>
  </si>
  <si>
    <t>transmembrane protein 170B</t>
  </si>
  <si>
    <t>A         A    U       A: GGUUAGGGU AGUA UGGGGUG : UCAGUUCCA UCGU ACCCCAC :G         G    C</t>
  </si>
  <si>
    <t xml:space="preserve">  A       A           G:   CUUAGUA AGAUGAUGAUU :   GAGUCGU UCUACUACUAG :AGA       A</t>
  </si>
  <si>
    <t>tmem35b.L</t>
  </si>
  <si>
    <t xml:space="preserve">     A                  A:      GAAAUCACUGGUUUUCUA :      UUUUAGUGAUCAGAAGGU :UUGUUG</t>
  </si>
  <si>
    <t>tmem37.L</t>
  </si>
  <si>
    <t>tmem37</t>
  </si>
  <si>
    <t>transmembrane protein 37</t>
  </si>
  <si>
    <t xml:space="preserve">     A                 U:      CUUUGGACUGGCUUUCU :      GAGAUCUGACCGGGAGA :UAGAAA</t>
  </si>
  <si>
    <t>tmem41b.L</t>
  </si>
  <si>
    <t>tmem41b</t>
  </si>
  <si>
    <t>transmembrane protein 41B</t>
  </si>
  <si>
    <t xml:space="preserve">         C    C        G:          CAGU GUGGGGUG :          GUCG CACCCCAC :GUCAGUUCCA    U</t>
  </si>
  <si>
    <t>tmprss12</t>
  </si>
  <si>
    <t>transmembrane serine protease 12</t>
  </si>
  <si>
    <t>LOC108704847</t>
  </si>
  <si>
    <t>U       A           U: AAGAGAU CAUUUUGGUAU : UUCUCUA GUAGGGCCGUG :        A</t>
  </si>
  <si>
    <t>tnni3.S_1</t>
  </si>
  <si>
    <t>tnni3</t>
  </si>
  <si>
    <t>troponin I3, cardiac type</t>
  </si>
  <si>
    <t>Troponin I</t>
  </si>
  <si>
    <t xml:space="preserve">      U        A       A:       UAGAGCUG AUCCCCA :       GUCUCGAC UAGGGGU :UAAGGUU        A</t>
  </si>
  <si>
    <t>tor1aip2.S</t>
  </si>
  <si>
    <t>tor1aip2</t>
  </si>
  <si>
    <t>torsin A interacting protein 2</t>
  </si>
  <si>
    <t xml:space="preserve"> C G   A           U:  U GUC UGCGCUGGUCC :  A CAG ACGCGGCCAGG :CA G   A           U</t>
  </si>
  <si>
    <t>tp53.S</t>
  </si>
  <si>
    <t>tp53</t>
  </si>
  <si>
    <t>tumor protein p53</t>
  </si>
  <si>
    <t>transcription factor regulating cell cycle, apoptosis and TGF-beta signaling</t>
  </si>
  <si>
    <t>C   G      C  U        C: ACU GGGGGG UA GGAGCUGA : UGG CCUUUC AU UCUCGACU :    A      A  U</t>
  </si>
  <si>
    <t>trim14</t>
  </si>
  <si>
    <t>tripartite motif containing 14</t>
  </si>
  <si>
    <t>LOC108702052</t>
  </si>
  <si>
    <t xml:space="preserve">     A                C:      CAAAUCUGCCCACAGA :      GUUUAGGUGGGUGUCU :GGUCUG</t>
  </si>
  <si>
    <t>trmt1</t>
  </si>
  <si>
    <t>tRNA methyltransferase 1</t>
  </si>
  <si>
    <t>tRNA methyltransferase</t>
  </si>
  <si>
    <t>LOC108703489</t>
  </si>
  <si>
    <t>C    C   U            A: CCUU AGC GUACAGUAUGAA : GGAG UCG CGUGUUAUGCUU :     A   C            A</t>
  </si>
  <si>
    <t>trmu.L</t>
  </si>
  <si>
    <t>trmu</t>
  </si>
  <si>
    <t>tRNA mitochondrial 2-thiouridylase</t>
  </si>
  <si>
    <t>tRNA (5-methylaminomethyl-2-thiouridylate)-methyltransferase</t>
  </si>
  <si>
    <t xml:space="preserve">    C        A        C:     UUUGCCCC CUGACACU :     AAAUGGGG GACUGUGA :GUAAC        A</t>
  </si>
  <si>
    <t>trnan-guu</t>
  </si>
  <si>
    <t>tRNA asparagine</t>
  </si>
  <si>
    <t xml:space="preserve"> U  U     C           C:  GG UCAAG CCACCCAUGGA :  UC GGUUU GGUGGGUGUCU :GG  U     A</t>
  </si>
  <si>
    <t>trnat-agu</t>
  </si>
  <si>
    <t>tRNA threonine</t>
  </si>
  <si>
    <t xml:space="preserve">        A           G:         GCGCCGGUCUA :         CGCGGCCAGGU :CAAGCAGAA</t>
  </si>
  <si>
    <t>trpc1.L_1</t>
  </si>
  <si>
    <t>trpc1</t>
  </si>
  <si>
    <t>transient receptor potential cation channel, subfamily C, member 1</t>
  </si>
  <si>
    <t>Receptor-activated Ca2+-permeable cation channels (STRPC family)</t>
  </si>
  <si>
    <t xml:space="preserve">      G              U:     U GGUCUCAUAUCUGC :     A UCAGGGUAUAGGCG :ACACG G</t>
  </si>
  <si>
    <t>trpm4.L_6</t>
  </si>
  <si>
    <t xml:space="preserve">        A            U:         UCCCAUGUCUGC :         AGGGUAUAGGCG :ACACGAGUC</t>
  </si>
  <si>
    <t>trpv4l.2.L</t>
  </si>
  <si>
    <t>trpv4l.2</t>
  </si>
  <si>
    <t>transient receptor potential cation channel, subfamily V, member 4 like, gene 2</t>
  </si>
  <si>
    <t xml:space="preserve">   U        A        C:    UUUCGGAC GCCAUGAG :    AAAGUCUG CGGUACUC :UUGC        A</t>
  </si>
  <si>
    <t>tspan17.L</t>
  </si>
  <si>
    <t>tspan17</t>
  </si>
  <si>
    <t>tetraspanin 17</t>
  </si>
  <si>
    <t xml:space="preserve">    A      G        U:     UUCAGG UGCCAUGA :     AAGUCU ACGGUACU :UUGCA      G        C</t>
  </si>
  <si>
    <t>tspan5.L_0</t>
  </si>
  <si>
    <t>tspan5</t>
  </si>
  <si>
    <t>tetraspanin 5</t>
  </si>
  <si>
    <t xml:space="preserve">       A              U:        GCUCCUCUGGCAUU :        UGGGGAGACUGUGA :GUAACAAA</t>
  </si>
  <si>
    <t>ttc26.L</t>
  </si>
  <si>
    <t>ttc26</t>
  </si>
  <si>
    <t>tetratricopeptide repeat domain 26</t>
  </si>
  <si>
    <t xml:space="preserve">       G             A:        AUCCUUCUGACGC :        UGGGGAGACUGUG :GUAACAAA             A</t>
  </si>
  <si>
    <t>ttc34.S</t>
  </si>
  <si>
    <t>ttc34</t>
  </si>
  <si>
    <t>tetratricopeptide repeat domain 34</t>
  </si>
  <si>
    <t>Translocase of outer mitochondrial membrane complex, subunit TOM70/TOM72</t>
  </si>
  <si>
    <t xml:space="preserve">         A               U:          CCACAACUUUCGGAU :          GGUGUUGAAAGCCUG :AAACCUAUUG</t>
  </si>
  <si>
    <t>ttc7b.L_4</t>
  </si>
  <si>
    <t>ttc7b</t>
  </si>
  <si>
    <t>tetratricopeptide repeat domain 7B</t>
  </si>
  <si>
    <t>Predicted calmodulin-binding protein</t>
  </si>
  <si>
    <t xml:space="preserve">         G            A:          AGACUGGCCUUC :          UCUGACCGGGAG :UAGAAAGAGA            A</t>
  </si>
  <si>
    <t>twist1.S_1</t>
  </si>
  <si>
    <t>twist1</t>
  </si>
  <si>
    <t>twist family bHLH transcription factor 1</t>
  </si>
  <si>
    <t xml:space="preserve">       U       G       A:        GGAGCUG AUCCCCA :        UCUCGAC UAGGGGU :UAAGGUUG       A</t>
  </si>
  <si>
    <t>txnrd3.L</t>
  </si>
  <si>
    <t>txnrd3</t>
  </si>
  <si>
    <t>thioredoxin reductase 3</t>
  </si>
  <si>
    <t>Thioredoxin reductase</t>
  </si>
  <si>
    <t xml:space="preserve">   U              A:    GAUUCAUCCUGGCA :    CUAAGUAGGGCCGU :UUCU              G</t>
  </si>
  <si>
    <t>LOC108719639</t>
  </si>
  <si>
    <t>uaca.L_7</t>
  </si>
  <si>
    <t xml:space="preserve">       G     A        G:        ACCCC CUGAUGCU :        UGGGG GACUGUGA :GUAACAAA     A</t>
  </si>
  <si>
    <t xml:space="preserve"> C         U          A:  CUUUCUUUA ACUGGCUUUC :  GAAAGAGAU UGACCGGGAG :UA         C          A</t>
  </si>
  <si>
    <t>ube2e3.S</t>
  </si>
  <si>
    <t>ube2e3</t>
  </si>
  <si>
    <t>ubiquitin conjugating enzyme E2 E3</t>
  </si>
  <si>
    <t xml:space="preserve">       A             A:        ACCUCUCUGAUGC :        UGGGGAGACUGUG :GUAACAAA             A</t>
  </si>
  <si>
    <t>ubr4</t>
  </si>
  <si>
    <t>ubiquitin protein ligase E3 component n-recognin 4</t>
  </si>
  <si>
    <t>LOC108695960</t>
  </si>
  <si>
    <t xml:space="preserve">        U              C:         UCUGUGAGUGGGAA :         AGACAUUCACCCUU :AAUCAGUUU</t>
  </si>
  <si>
    <t>ubxn4.L</t>
  </si>
  <si>
    <t>ubxn4</t>
  </si>
  <si>
    <t>UBX domain protein 4</t>
  </si>
  <si>
    <t>Ubiquitin regulatory protein UBXD2, contains UAS and UBX domains</t>
  </si>
  <si>
    <t xml:space="preserve">       G             A:        AUUCCUCUGACAC :        UGGGGAGACUGUG :GUAACAAA             A</t>
  </si>
  <si>
    <t>ubxn4.S</t>
  </si>
  <si>
    <t xml:space="preserve">        G             G:         UUCCUCUGACACU :         GGGGAGACUGUGA :GUAACAAAU</t>
  </si>
  <si>
    <t>ufc1</t>
  </si>
  <si>
    <t>ubiquitin-fold modifier conjugating enzyme 1</t>
  </si>
  <si>
    <t>LOC108699617</t>
  </si>
  <si>
    <t xml:space="preserve"> C    G A A          U:  UGCU G U CCGUGUCCGC :  ACGA U A GGUAUAGGCG :AC    G C G</t>
  </si>
  <si>
    <t xml:space="preserve">           U             A:            GGGGAGCCGAUAU :            CUUCUCGGCUGUA :AGUGUUACUAUC             G</t>
  </si>
  <si>
    <t>uhrf2.L</t>
  </si>
  <si>
    <t>uhrf2</t>
  </si>
  <si>
    <t>ubiquitin-like with PHD and ring finger domains 2, E3 ubiquitin protein ligase</t>
  </si>
  <si>
    <t xml:space="preserve">        G           U:         GUGCCGGUCCA :         CGCGGCCAGGU :CAAGCAGAA</t>
  </si>
  <si>
    <t>unnamed.L</t>
  </si>
  <si>
    <t>unnamed</t>
  </si>
  <si>
    <t>A                     A: CAUUGUUUAUUUUUCUGAUGU : GUAACAAAUGGGGAGACUGUG :                      A</t>
  </si>
  <si>
    <t>urah.S</t>
  </si>
  <si>
    <t>urah</t>
  </si>
  <si>
    <t>urate (5-hydroxyiso-) hydrolase</t>
  </si>
  <si>
    <t>Transthyretin and related proteins</t>
  </si>
  <si>
    <t xml:space="preserve">  A    U            G:   GUUC GUCCCAUAUCUG :   CGAG CAGGGUAUAGGC :ACA    U            G</t>
  </si>
  <si>
    <t>usp22.L</t>
  </si>
  <si>
    <t>usp22</t>
  </si>
  <si>
    <t>ubiquitin specific peptidase 22</t>
  </si>
  <si>
    <t>Ubiquitin-specific protease</t>
  </si>
  <si>
    <t>U     U  U         U: UGUGU UC GGGAUCUUG : ACACG AG CUCUAGAAC :      U  U</t>
  </si>
  <si>
    <t>usp22.S</t>
  </si>
  <si>
    <t>usp37.S</t>
  </si>
  <si>
    <t>usp37</t>
  </si>
  <si>
    <t>ubiquitin specific peptidase 37</t>
  </si>
  <si>
    <t xml:space="preserve">       C              A:        AUCUCUCUGACACU :        UGGGGAGACUGUGA :GUAACAAA</t>
  </si>
  <si>
    <t>vac14.L</t>
  </si>
  <si>
    <t>vac14</t>
  </si>
  <si>
    <t>Vac14 homolog</t>
  </si>
  <si>
    <t xml:space="preserve">  A      U        A:   AGGUUC UCCCGGCA :   UCUAAG AGGGCCGU :UUC      U        G</t>
  </si>
  <si>
    <t>vav2.L</t>
  </si>
  <si>
    <t>vav2</t>
  </si>
  <si>
    <t>vav guanine nucleotide exchange factor 2</t>
  </si>
  <si>
    <t xml:space="preserve">        C             C:         UCCCUCUGGCAUU :         GGGGAGACUGUGA :GUAACAAAU</t>
  </si>
  <si>
    <t>vcan</t>
  </si>
  <si>
    <t>versican</t>
  </si>
  <si>
    <t>LOC108707243</t>
  </si>
  <si>
    <t>U      C          A: UGUGCA CGGAGGUCUU : ACACGU GUCUCUAGAA :       A          C</t>
  </si>
  <si>
    <t xml:space="preserve">       A              A:        GUCAGUGGUGGGGU :        CAGUCGUCACCCCA :GUCAGUUC              C</t>
  </si>
  <si>
    <t>LOC108698916</t>
  </si>
  <si>
    <t xml:space="preserve">   C                A:    UUUUGGACUGCUGUGG :    AAAGUCUGACGGUACU :UUGC                C</t>
  </si>
  <si>
    <t>vps50.L</t>
  </si>
  <si>
    <t>vps50</t>
  </si>
  <si>
    <t>VPS50 EARP/GARPII complex subunit</t>
  </si>
  <si>
    <t xml:space="preserve">      U              A:       UGGCAUAAUACGAG :       GCCGUGUUAUGCUU :GGAGAUC              A</t>
  </si>
  <si>
    <t xml:space="preserve">       U  U            G:        GG GCUGUAUCCCCG :        UC CGACAUAGGGGU :UAAGGUUG  U</t>
  </si>
  <si>
    <t>wdr70.L</t>
  </si>
  <si>
    <t>wdr70</t>
  </si>
  <si>
    <t>WD repeat domain 70</t>
  </si>
  <si>
    <t>Uncharacterized conserved protein, contains WD40 repeat</t>
  </si>
  <si>
    <t xml:space="preserve">  A       A            A:   AACAUCA UUUGGUAGGUUG :   UUGUAGU AGACUAUUCGAU :CAG       C</t>
  </si>
  <si>
    <t>wnt9b.2.L</t>
  </si>
  <si>
    <t>wnt9b.2</t>
  </si>
  <si>
    <t>wingless-type MMTV integration site family member 9B</t>
  </si>
  <si>
    <t xml:space="preserve">       A              A:        GCUUCUCUGACAUU :        UGGGGAGACUGUGA :GUAACAAA</t>
  </si>
  <si>
    <t>xk</t>
  </si>
  <si>
    <t>X-linked Kx blood group</t>
  </si>
  <si>
    <t>LOC108698287</t>
  </si>
  <si>
    <t>G   C                 U: UCA ACUGGAUUCAUCCACAG : GGU UGGUUUAGGUGGGUGUC :    C                 U</t>
  </si>
  <si>
    <t>xpa.L</t>
  </si>
  <si>
    <t>xpa</t>
  </si>
  <si>
    <t>xeroderma pigmentosum, complementation group A</t>
  </si>
  <si>
    <t>DNA excision repair protein XPA/XPAC/RAD14</t>
  </si>
  <si>
    <t xml:space="preserve">          U           C:           GACUGGCCCUC :           CUGACCGGGAG :UAGAAAGAGAU           A</t>
  </si>
  <si>
    <t>zbtb11.L</t>
  </si>
  <si>
    <t>zbtb11</t>
  </si>
  <si>
    <t>zinc finger and BTB domain containing 11</t>
  </si>
  <si>
    <t>zc2hc1c.S</t>
  </si>
  <si>
    <t>zc2hc1c</t>
  </si>
  <si>
    <t>zinc finger, C2HC-type containing 1C</t>
  </si>
  <si>
    <t>zc3h12c.S</t>
  </si>
  <si>
    <t>zc3h12c</t>
  </si>
  <si>
    <t>zinc finger CCCH-type containing 12C</t>
  </si>
  <si>
    <t>G       U        C: GUGCAUC GGGGUUUU : CACGUAG CUCUAGAA :A       U        C</t>
  </si>
  <si>
    <t xml:space="preserve">      A               G:       UAUUCCUCUGAUACU :       AUGGGGAGACUGUGA :GUAACAA</t>
  </si>
  <si>
    <t>zc3h3.L_1</t>
  </si>
  <si>
    <t>zc3h3</t>
  </si>
  <si>
    <t>zinc finger CCCH-type containing 3</t>
  </si>
  <si>
    <t>C3H1-type Zn-finger protein</t>
  </si>
  <si>
    <t xml:space="preserve">         C           C:          UCCACCCACAG :          AGGUGGGUGUC :GGUCUGGUUU           U</t>
  </si>
  <si>
    <t>zfp36</t>
  </si>
  <si>
    <t>ZFP36 ring finger protein</t>
  </si>
  <si>
    <t>zinc finger, CCCH type</t>
  </si>
  <si>
    <t>LOC108713875</t>
  </si>
  <si>
    <t xml:space="preserve">        C            A:         CUCCUCUGGCAU :         GGGGAGACUGUG :GUAACAAAU            A</t>
  </si>
  <si>
    <t>zfp36l2.S</t>
  </si>
  <si>
    <t>zfp36l2</t>
  </si>
  <si>
    <t>ZFP36 ring finger protein-like 2</t>
  </si>
  <si>
    <t>CCCH-type Zn-finger protein</t>
  </si>
  <si>
    <t xml:space="preserve">  C       G        U:   UGUCUUG GUUGGUUU :   GCAGAAC CGGCCAGG :CAA       G        U</t>
  </si>
  <si>
    <t>zfp36l2.2.L</t>
  </si>
  <si>
    <t>zfp36l2.2</t>
  </si>
  <si>
    <t>zinc finger protein 36, C3H type-like 2, gene 2</t>
  </si>
  <si>
    <t>zfp989</t>
  </si>
  <si>
    <t>zinc finger protein 989</t>
  </si>
  <si>
    <t>LOC108695535</t>
  </si>
  <si>
    <t xml:space="preserve">         C   G        U:          CAG GGUGGGGU :          GUC UCACCCCA :GUCAGUUCCA   G        C</t>
  </si>
  <si>
    <t>zmynd10.L</t>
  </si>
  <si>
    <t>zmynd10</t>
  </si>
  <si>
    <t>zinc finger MYND-type containing 10</t>
  </si>
  <si>
    <t>zinc finger and ankyrin repeat protein</t>
  </si>
  <si>
    <t>zmynd11.S</t>
  </si>
  <si>
    <t>zmynd11</t>
  </si>
  <si>
    <t>zinc finger MYND-type containing 11</t>
  </si>
  <si>
    <t xml:space="preserve"> U      C A          A:  UGCUUA U CCAUGUUUGC :  ACGAGU A GGUAUAGGCG :AC      C G</t>
  </si>
  <si>
    <t xml:space="preserve">         A            C       C:          CUACCAUGUUUG ACCAGCU :          GGUGGUAUGAGC UGGUUGA :AUCGCUAUUG            C</t>
  </si>
  <si>
    <t>znf207</t>
  </si>
  <si>
    <t>zinc finger protein 207</t>
  </si>
  <si>
    <t>LOC108701216</t>
  </si>
  <si>
    <t xml:space="preserve">       U     G           A:        ACCCG AACUUUUGGAC :        UGGGU UUGAAAGCCUG :AAACCUAU     G</t>
  </si>
  <si>
    <t>znf366</t>
  </si>
  <si>
    <t>zinc finger protein 366</t>
  </si>
  <si>
    <t>LOC108706450</t>
  </si>
  <si>
    <t xml:space="preserve">  A    A   C           A:   UUUU CUA AUUGGCCUUCU :   AAAG GAU UGACCGGGAGA :UAG    A   C</t>
  </si>
  <si>
    <t>znf501</t>
  </si>
  <si>
    <t>zinc finger protein 501</t>
  </si>
  <si>
    <t>LOC108716293</t>
  </si>
  <si>
    <t xml:space="preserve">         U            C:          UCCACCCACGGA :          AGGUGGGUGUCU :GGUCUGGUUU</t>
  </si>
  <si>
    <t>znf70</t>
  </si>
  <si>
    <t>zinc finger protein 70</t>
  </si>
  <si>
    <t>LOC108705054</t>
  </si>
  <si>
    <t xml:space="preserve">   A    A          U:    GUUU GUGCUGGUCC :    CAGA CGCGGCCAGG :CAAG    A          U</t>
  </si>
  <si>
    <t>zp4.2.L</t>
  </si>
  <si>
    <t>zp4.2</t>
  </si>
  <si>
    <t>zona pellucida glycoprotein 4, gene 2</t>
  </si>
  <si>
    <t xml:space="preserve">       G G            A:        G UCCUCUGACACU :        U GGGAGACUGUGA :GUAACAAA G</t>
  </si>
  <si>
    <t>zswim8</t>
  </si>
  <si>
    <t>zinc finger SWIM-type containing 8</t>
  </si>
  <si>
    <t>LOC108696253</t>
  </si>
  <si>
    <t xml:space="preserve">  U   G      U        C:   GGC AGGUCC UCUGCAGA :   CUG UUUAGG GGGUGUCU :GGU   G      U</t>
  </si>
  <si>
    <t xml:space="preserve">   A      G  U        G:    GGAAGG UG AGGGCUGA :    CCUUUC AU UCUCGACU :UGGA      A  U</t>
  </si>
  <si>
    <t>LOC100101283</t>
  </si>
  <si>
    <t>LOC100486133.S</t>
  </si>
  <si>
    <t>LOC100486133</t>
  </si>
  <si>
    <t>U         C   G         A: UUAGUUAGA UUG AGGUGGGAA : AAUCAGUUU GAC UUCACCCUU :          A   A</t>
  </si>
  <si>
    <t>LOC100491930.L_23</t>
  </si>
  <si>
    <t xml:space="preserve">        C       A      C:         CAGGCCC CCCCGG :         GUCCGGG GGGGCU :UCACUACAC       C      A</t>
  </si>
  <si>
    <t>LOC100494454.S_1</t>
  </si>
  <si>
    <t>LOC100494454</t>
  </si>
  <si>
    <t xml:space="preserve">  C         G         G:   CUGGCGGUA AGUGCGAAU :   GAUCGCCGU UUAUGCUUA :GGA         G</t>
  </si>
  <si>
    <t>LOC101733845.L</t>
  </si>
  <si>
    <t>LOC101733845</t>
  </si>
  <si>
    <t xml:space="preserve">          G           U:           GGUGGCGCGGC :           CUACCGUGUCG :CUACCGUUAUA           U</t>
  </si>
  <si>
    <t>LOC105947173.L</t>
  </si>
  <si>
    <t>LOC105947173</t>
  </si>
  <si>
    <t xml:space="preserve">         G            C:          GGGCUGGCCCUC :          UCUGACCGGGAG :UAGAAAGAGA            A</t>
  </si>
  <si>
    <t>LOC105947410.L</t>
  </si>
  <si>
    <t>LOC105947410</t>
  </si>
  <si>
    <t xml:space="preserve">        A           G:         GUGCUGGUCCA :         CGCGGCCAGGU :CAAGCAGAA</t>
  </si>
  <si>
    <t>LOC105947835.S</t>
  </si>
  <si>
    <t>LOC105947835</t>
  </si>
  <si>
    <t xml:space="preserve">       U              C:        GUCAGCAGUGGGGU :        CAGUCGUCACCCCA :GUCAGUUC              C</t>
  </si>
  <si>
    <t>LOC108696154</t>
  </si>
  <si>
    <t>G   G  U   G          G: UCU UC GUA GGGUGAUGAU : AGA AG CGU UCUACUACUA :    G  U   A          G</t>
  </si>
  <si>
    <t>LOC108696259</t>
  </si>
  <si>
    <t>U          G   U      C: CUUCUGGUGG ACA UGUGGA : GGAGAUCGCC UGU AUGCUU :           G   U      A</t>
  </si>
  <si>
    <t>LOC108696393_6</t>
  </si>
  <si>
    <t>LOC108696393</t>
  </si>
  <si>
    <t xml:space="preserve">       C              A:        AGUUGAGGAGCUGG :        UCAAUUUCUCGACU :UGGACCUU</t>
  </si>
  <si>
    <t>LOC108696918</t>
  </si>
  <si>
    <t xml:space="preserve">      U      G U      A:       GGUUAG G UGGGGU :       CCAGUC U ACCCCA :GUCAGUU      G C      C</t>
  </si>
  <si>
    <t>LOC108697634</t>
  </si>
  <si>
    <t>A     G             A: GUGCU AGUUCUAUGUCUG : CACGA UCAGGGUAUAGGC :A     G             G</t>
  </si>
  <si>
    <t>LOC108697977</t>
  </si>
  <si>
    <t>A     A               U: UAGAC GAGUUCAUCCGCAGA : GUCUG UUUAGGUGGGUGUCU :G     G</t>
  </si>
  <si>
    <t>LOC108698122_1</t>
  </si>
  <si>
    <t>LOC108698122</t>
  </si>
  <si>
    <t xml:space="preserve">     G   A U           U:      UUC A GCUGGCCUUCU :      GAG U UGACCGGGAGA :UAGAAA   A C</t>
  </si>
  <si>
    <t>LOC108699408</t>
  </si>
  <si>
    <t>LOC108699944</t>
  </si>
  <si>
    <t>LOC108700307</t>
  </si>
  <si>
    <t xml:space="preserve">       C              A:        CUGGAUUGGCCCUU :        GAUCUGACCGGGAG :UAGAAAGA              A</t>
  </si>
  <si>
    <t>LOC108700751</t>
  </si>
  <si>
    <t xml:space="preserve">        C      A       A:         UCAGCA UGGGGUG :         AGUCGU ACCCCAC :GUCAGUUCC      C</t>
  </si>
  <si>
    <t>LOC108701090</t>
  </si>
  <si>
    <t xml:space="preserve"> G     C    A         G:  AGGCC AAUC GCCCACAGA :  UCUGG UUAG UGGGUGUCU :GG     U    G</t>
  </si>
  <si>
    <t>LOC108701747</t>
  </si>
  <si>
    <t>A     C  U        A: UGUGC UC GAGAUCUU : ACACG AG CUCUAGAA :      U  U        C</t>
  </si>
  <si>
    <t>LOC108701852</t>
  </si>
  <si>
    <t xml:space="preserve">      A  G        A       G:       GA GGGAAGAG UGACAUU :       CU UCCUUCUC GCUGUAG :AGUGUUA  A        G</t>
  </si>
  <si>
    <t>LOC108701877</t>
  </si>
  <si>
    <t xml:space="preserve">         C            C:          AGACUGGUCCUU :          UCUGACCGGGAG :UAGAAAGAGA            A</t>
  </si>
  <si>
    <t>LOC108702795</t>
  </si>
  <si>
    <t xml:space="preserve">        U            G:         CCCCUCUGGCAU :         GGGGAGACUGUG :GUAACAAAU            A</t>
  </si>
  <si>
    <t>LOC108703276</t>
  </si>
  <si>
    <t>A     C  U         C: UGUGC UC GAGAUCUUG : ACACG AG CUCUAGAAC :      U  U</t>
  </si>
  <si>
    <t>LOC108703771</t>
  </si>
  <si>
    <t xml:space="preserve">  G  C            G:   GC UCGGAGGUCUUG :   CG AGUCUCUAGAAC :ACA  U</t>
  </si>
  <si>
    <t>LOC108703907_6</t>
  </si>
  <si>
    <t>A        U            A: UAGAUCAG UCUACCCACAGA : GUCUGGUU AGGUGGGUGUCU :G        U</t>
  </si>
  <si>
    <t>LOC108704236</t>
  </si>
  <si>
    <t xml:space="preserve">   C      G           A:    ACUGGA CCACCCGCAGA :    UGGUUU GGUGGGUGUCU :GGUC      A</t>
  </si>
  <si>
    <t>LOC108704263</t>
  </si>
  <si>
    <t>U       G          A: GAGGGAU CGUCCUGGUA : UUCUCUA GUAGGGCCGU :        A          G</t>
  </si>
  <si>
    <t>LOC108704738</t>
  </si>
  <si>
    <t xml:space="preserve">         C           U:          UCCACCCACAG :          AGGUGGGUGUC :GGUCUGGUUU           U</t>
  </si>
  <si>
    <t>LOC108705565</t>
  </si>
  <si>
    <t xml:space="preserve">    C       U A        C:     UUUCUAG C GGCCCUCU :     AGAGAUC G CCGGGAGA :UAGAA       U A</t>
  </si>
  <si>
    <t>LOC108707137_1</t>
  </si>
  <si>
    <t>LOC108707137</t>
  </si>
  <si>
    <t xml:space="preserve">         G             A:          GGGCUCGCCCCGA :          UCCGGGCGGGGCU :UCACUACACG             A</t>
  </si>
  <si>
    <t>LOC108709155</t>
  </si>
  <si>
    <t xml:space="preserve">      A              A:       GGUCCCAUAUCUGU :       UCAGGGUAUAGGCG :ACACGAG</t>
  </si>
  <si>
    <t>LOC108710568_0</t>
  </si>
  <si>
    <t>LOC108710568</t>
  </si>
  <si>
    <t xml:space="preserve">          U   U           C:           GGG GGGCUGACAUC :           CCU CUCGGCUGUAG :AGUGUUACUAU   U</t>
  </si>
  <si>
    <t>LOC108710622</t>
  </si>
  <si>
    <t xml:space="preserve">      G               U:       UGCCCCUCUGAUGCU :       AUGGGGAGACUGUGA :GUAACAA</t>
  </si>
  <si>
    <t>LOC108711745_1</t>
  </si>
  <si>
    <t>LOC108711745</t>
  </si>
  <si>
    <t xml:space="preserve">      G            C:       UCAUCCUGGCGC :       AGUAGGGCCGUG :UUCUCUA</t>
  </si>
  <si>
    <t>LOC108712517</t>
  </si>
  <si>
    <t xml:space="preserve">      A               C:       AAAUCCACCUGCAGA :       UUUAGGUGGGUGUCU :GGUCUGG</t>
  </si>
  <si>
    <t xml:space="preserve">       G             G:        AGACUGCUGUGGG :        UCUGACGGUACUC :UUGCAAAG</t>
  </si>
  <si>
    <t>LOC108713663</t>
  </si>
  <si>
    <t xml:space="preserve">   U   G    A          G:    ACA CAGU UGAUGAGCUG :    UGU GUCA ACUAUUCGAU :CAGU   A    G</t>
  </si>
  <si>
    <t>LOC108714135</t>
  </si>
  <si>
    <t xml:space="preserve">      A       G       C:       UCUGGGC GGCCUUC :       AGAUCUG CCGGGAG :UAGAAAG       A       A</t>
  </si>
  <si>
    <t>LOC108714886_0</t>
  </si>
  <si>
    <t>LOC108714886</t>
  </si>
  <si>
    <t>G       U U             U: GUUUACA G UCGGUUGAGUUCU : CAAGUGU U GGUCGAUUCAGGA :A       C C</t>
  </si>
  <si>
    <t>LOC108714896_1</t>
  </si>
  <si>
    <t>LOC108714896</t>
  </si>
  <si>
    <t xml:space="preserve">   G        A          G:    UAUGGAGU AGCUGGGUCC :    GUGUCUCG UCGAUUCAGG :ACAA        G          A</t>
  </si>
  <si>
    <t>LOC108716330</t>
  </si>
  <si>
    <t xml:space="preserve">       C    G        G:        ACUC UCUGACAC :        UGGG AGACUGUG :GUAACAAA    G        A</t>
  </si>
  <si>
    <t>LOC108716610</t>
  </si>
  <si>
    <t xml:space="preserve">    A        A         G:     UCUCUGGG UGGUUCUCU :     AGAGAUCU ACCGGGAGA :UAGAA        G</t>
  </si>
  <si>
    <t xml:space="preserve">         G             C:          GGGCUGGUCCUUU :          UCUGACCGGGAGA :UAGAAAGAGA</t>
  </si>
  <si>
    <t>LOC108716829</t>
  </si>
  <si>
    <t>G                  G: ACAUGUGUUCCCUAUUGG : UGUGUGCAAGGGAUAAUC :                   A</t>
  </si>
  <si>
    <t>LOC108717048</t>
  </si>
  <si>
    <t xml:space="preserve">   U     U             G:    GCAGU UGGUGGUGCAGCA :    CGUUA ACUACCGUGUCGU :CUAC     U</t>
  </si>
  <si>
    <t>LOC108718621_0</t>
  </si>
  <si>
    <t>LOC108718621</t>
  </si>
  <si>
    <t xml:space="preserve">         G                A:          GGGGAGGGCUGACGUC :          UCCUUCUCGGCUGUAG :AGUGUUACUA</t>
  </si>
  <si>
    <t>LOC108718777</t>
  </si>
  <si>
    <t>U    G   C           C: UAGG CAA UUUGCCCACAG : GUCU GUU AGGUGGGUGUC :G    G   U           U</t>
  </si>
  <si>
    <t>LOC108719555</t>
  </si>
  <si>
    <t xml:space="preserve">  A         A         A:   UUAGGGUUA UAGUGGGGU :   AGUUCCAGU GUCACCCCA :GUC         C         C</t>
  </si>
  <si>
    <t>LOC397846</t>
  </si>
  <si>
    <t xml:space="preserve">      C      A        C:       UAGGGC GUAUCCCC :       GUCUCG CAUAGGGG :UAAGGUU      A        U</t>
  </si>
  <si>
    <t>MGC114904</t>
  </si>
  <si>
    <t xml:space="preserve">      C              C:       UGCCCCUUUGACAU :       AUGGGGAGACUGUG :GUAACAA              A</t>
  </si>
  <si>
    <t>MGC131023</t>
  </si>
  <si>
    <t xml:space="preserve">       A            U:        UGCGCCGGUUCG :        ACGCGGCCAGGU :CAAGCAGA</t>
  </si>
  <si>
    <t>XB22065322.L</t>
  </si>
  <si>
    <t>XB22065322</t>
  </si>
  <si>
    <t xml:space="preserve">  G         G       G:   GUUCGGUCC GUAUUCG :   CGAGUCAGG UAUAGGC :ACA         G       G</t>
  </si>
  <si>
    <t>XB22065716.L</t>
  </si>
  <si>
    <t>XB22065716</t>
  </si>
  <si>
    <t xml:space="preserve">      A             A:       CAGACUGUUAUGA :       GUCUGACGGUACU :UUGCAAA             C</t>
  </si>
  <si>
    <t>XB5733233.L</t>
  </si>
  <si>
    <t>XB5733233</t>
  </si>
  <si>
    <t xml:space="preserve">    U     U           C:     GAUGG GCUGUAUCUCC :     UUGUC CGACAUAGGGG :UAAGG     U           U</t>
  </si>
  <si>
    <t>XB5824234.S</t>
  </si>
  <si>
    <t>XB5824234</t>
  </si>
  <si>
    <t xml:space="preserve">        U     U        A:         UCUGU AGUGGGAA :         AGACA UCACCCUU :AAUCAGUUU     U</t>
  </si>
  <si>
    <t>XB5969033.L</t>
  </si>
  <si>
    <t>XB5969033</t>
  </si>
  <si>
    <t>Xelaev18000254m</t>
  </si>
  <si>
    <t xml:space="preserve">     U         C      A:      AGGUCGGUG UGGGGU :      UCCAGUCGU ACCCCA :GUCAGU         C      C</t>
  </si>
  <si>
    <t xml:space="preserve">         A            U:          CCCUCUGGCGCU :          GGGAGACUGUGA :GUAACAAAUG</t>
  </si>
  <si>
    <t>Xelaev18001759m</t>
  </si>
  <si>
    <t xml:space="preserve">       G  U     A      C:        GC GGCCC UCCUGG :        CG CCGGG GGGGCU :UCACUACA  U     C      A</t>
  </si>
  <si>
    <t xml:space="preserve">        U                G:         UGGGGGGGGUCGAUGU :         AUCCUUCUCGGCUGUA :AGUGUUACU</t>
  </si>
  <si>
    <t>Xelaev18002155m</t>
  </si>
  <si>
    <t xml:space="preserve">        C                 G:         UGGGGAGAGUCGAUGUU :         AUCCUUCUCGGCUGUAG :AGUGUUACU</t>
  </si>
  <si>
    <t>Xelaev18002429m</t>
  </si>
  <si>
    <t>U    A         C       U: GUGG AAUAUGAUG UGCAGCG : UACC UUAUACUAC GUGUCGU :C    G         C</t>
  </si>
  <si>
    <t>Xelaev18002604m</t>
  </si>
  <si>
    <t xml:space="preserve">    G  U A           C:     UC G CCCGUAUCCGC :     AG C GGGUAUAGGCG :ACACG  U A</t>
  </si>
  <si>
    <t>Xelaev18002643m</t>
  </si>
  <si>
    <t xml:space="preserve">     G    G            U:      GGAU UGUGAGUGGGGA :      UUUA ACAUUCACCCUU :AAUCAG    G</t>
  </si>
  <si>
    <t>Xelaev18003821m</t>
  </si>
  <si>
    <t xml:space="preserve">       C              A:        CUAGACUGGCUCUC :        GAUCUGACCGGGAG :UAGAAAGA              A</t>
  </si>
  <si>
    <t>Xelaev18004296m</t>
  </si>
  <si>
    <t xml:space="preserve">    A        U        C:     GAAGGUUA GGGGCUGA :     CUUUCAAU UCUCGACU :UGGAC        U</t>
  </si>
  <si>
    <t>Xelaev18005031m</t>
  </si>
  <si>
    <t xml:space="preserve">      A              U:       AAAUCUGCCCACAG :       UUUAGGUGGGUGUC :GGUCUGG              U</t>
  </si>
  <si>
    <t>Xelaev18005416m</t>
  </si>
  <si>
    <t xml:space="preserve">     G               G:      UUAGGCUGCUGUGGG :      AGUCUGACGGUACUC :UUGCAA</t>
  </si>
  <si>
    <t>Xelaev18006374m</t>
  </si>
  <si>
    <t xml:space="preserve">            C          A:             CCCGCCCCGA :             GGGCGGGGCU :UCACUACACGUCC          A</t>
  </si>
  <si>
    <t>Xelaev18007445m</t>
  </si>
  <si>
    <t>A    C        U        G: UCAG CUAAAUCU UCCACAGA : GGUC GGUUUAGG GGGUGUCU :     U        U</t>
  </si>
  <si>
    <t>Xelaev18007887m</t>
  </si>
  <si>
    <t>U      G  U         C: AAGAGG UC UUCUGGCAC : UUCUCU AG AGGGCCGUG :       A  U</t>
  </si>
  <si>
    <t>Xelaev18010841m</t>
  </si>
  <si>
    <t>U   C  A       G      C: CCG AC GGAUCCG CCACAG : GGU UG UUUAGGU GGUGUC :    C  G       G      U</t>
  </si>
  <si>
    <t>Xelaev18011582m</t>
  </si>
  <si>
    <t xml:space="preserve">  C  U  U    A A      G:   CC GC GAGC G AUCCCU :   GG UG CUCG C UAGGGG :UAA  U  U    A A      U</t>
  </si>
  <si>
    <t>Xelaev18012711m</t>
  </si>
  <si>
    <t xml:space="preserve">         A        G       A:          GGGAGGGG UGAUAUC :          UCCUUCUC GCUGUAG :AGUGUUACUA        G</t>
  </si>
  <si>
    <t>Xelaev18012990m</t>
  </si>
  <si>
    <t xml:space="preserve"> G   G        A      U:  GGA CAAAUCCG UCGCAG :  UCU GUUUAGGU GGUGUC :GG   G        G      U</t>
  </si>
  <si>
    <t>Xelaev18013734m</t>
  </si>
  <si>
    <t xml:space="preserve">      C              A:       CGGGCUGCUGUGGG :       GUCUGACGGUACUC :UUGCAAA</t>
  </si>
  <si>
    <t>Xelaev18014007m</t>
  </si>
  <si>
    <t xml:space="preserve"> C       C A           G:  UGGUGGU U GUGGUGCGGCG :  ACCGUUA A UACCGUGUCGU :CU       U C</t>
  </si>
  <si>
    <t>Xelaev18014014m</t>
  </si>
  <si>
    <t xml:space="preserve">   G        U         U:    GGAGGGUU AAGAGCUGA :    CCUUUCAA UUCUCGACU :UGGA        U</t>
  </si>
  <si>
    <t>Xelaev18014138m</t>
  </si>
  <si>
    <t xml:space="preserve">     C   G        G       A:      UGG GGGGAGGG UGAUAUC :      ACU UCCUUCUC GCUGUAG :AGUGUU   A        G</t>
  </si>
  <si>
    <t>Xelaev18015053m</t>
  </si>
  <si>
    <t xml:space="preserve"> U     U            G:  UGCUC GUCUCAUAUUUG :  ACGAG CAGGGUAUAGGC :AC     U            G</t>
  </si>
  <si>
    <t>Xelaev18015739m</t>
  </si>
  <si>
    <t xml:space="preserve">     U             C:      UUCAUCCUGGCAU :      AAGUAGGGCCGUG :UUCUCU</t>
  </si>
  <si>
    <t>Xelaev18015835m</t>
  </si>
  <si>
    <t xml:space="preserve">       A             G:        GCCUCUCUGGCAU :        UGGGGAGACUGUG :GUAACAAA             A</t>
  </si>
  <si>
    <t>Xelaev18016169m</t>
  </si>
  <si>
    <t>Xelaev18016441m</t>
  </si>
  <si>
    <t xml:space="preserve">          G           G:           GAUGGCACAGU :           CUACCGUGUCG :CUACCGUUAUA           U</t>
  </si>
  <si>
    <t>Xelaev18017198m</t>
  </si>
  <si>
    <t xml:space="preserve">        C   G         G:         CCU UCUGACACU :         GGG AGACUGUGA :GUAACAAAU   G</t>
  </si>
  <si>
    <t>Xelaev18018593m</t>
  </si>
  <si>
    <t xml:space="preserve">  G     C  C          U:   GGUAA AU AUGGCAUGGC :   CCGUU UA UACCGUGUCG :CUA     A  C          U</t>
  </si>
  <si>
    <t>Xelaev18018985m</t>
  </si>
  <si>
    <t xml:space="preserve"> U   A    G          A:  UGC CAGU CUGUAUCUGU :  ACG GUCA GGUAUAGGCG :AC   A    G</t>
  </si>
  <si>
    <t>Xelaev18019433m</t>
  </si>
  <si>
    <t xml:space="preserve">        G           G:         GUGCUGGUCCA :         CGCGGCCAGGU :CAAGCAGAA</t>
  </si>
  <si>
    <t>Xelaev18021191m</t>
  </si>
  <si>
    <t xml:space="preserve"> C   G         U      U:  CAG AUUGGUCUG UGGGCU :  GUU UAGUCAGAC AUUCGA :CA   G         U      U</t>
  </si>
  <si>
    <t>Xelaev18021224m</t>
  </si>
  <si>
    <t>G    U        C      G: CUCU GCGGUGCG UGCGAG : GAGA CGCCGUGU AUGCUU :G    U        U      A</t>
  </si>
  <si>
    <t>Xelaev18021783m</t>
  </si>
  <si>
    <t xml:space="preserve">   A  G     A   A      A:    CA AGAGC AGC GAGUCU :    GU UCUCG UCG UUCAGG :ACAA  G     G   A      A</t>
  </si>
  <si>
    <t>Xelaev18021953m</t>
  </si>
  <si>
    <t xml:space="preserve"> A    G         A       C:  UUUG AGAGUCAGC GAGUUUU :  AAGU UCUCGGUCG UUCAGGA :AC    G         A</t>
  </si>
  <si>
    <t>Xelaev18022735m</t>
  </si>
  <si>
    <t>U          A           C: AUAACGAAAU ACUGGUCUUUU : UGUUGUUUUA UGAUCAGAAGG :U          G           U</t>
  </si>
  <si>
    <t>Xelaev18023820m</t>
  </si>
  <si>
    <t xml:space="preserve">  G                  G:   CUAGCGGUACAGUAUGGA :   GAUCGCCGUGUUAUGCUU :GGA                  A</t>
  </si>
  <si>
    <t>Xelaev18023827m</t>
  </si>
  <si>
    <t xml:space="preserve">          G           A:           CCACCCGCAGG :           GGUGGGUGUCU :GGUCUGGUUUA</t>
  </si>
  <si>
    <t>Xelaev18024403m</t>
  </si>
  <si>
    <t xml:space="preserve"> C         G        C:  UGUUUUAGG UGCUGUGA :  GCAAAGUCU ACGGUACU :UU         G        C</t>
  </si>
  <si>
    <t>Xelaev18024718m</t>
  </si>
  <si>
    <t xml:space="preserve">         G            A:          AGGCUGGCUCUC :          UCUGACCGGGAG :UAGAAAGAGA            A</t>
  </si>
  <si>
    <t xml:space="preserve">        U                G:         UGGGGGGGGUCGAUGU :         AUCCUUCUCGGCUGUA :AGUGUUACU                G</t>
  </si>
  <si>
    <t>Xelaev18025404m</t>
  </si>
  <si>
    <t>G     G               C: UGUGU UGGUCUUGUAUUUGC : ACACG GUCAGGGUAUAGGCG :      A</t>
  </si>
  <si>
    <t>Xelaev18025518m</t>
  </si>
  <si>
    <t xml:space="preserve"> A                G:  UGUAUUGGGGGUCUUG :  ACGUAGUCUCUAGAAC :AC</t>
  </si>
  <si>
    <t>Xelaev18025971m</t>
  </si>
  <si>
    <t xml:space="preserve">     G               A:      UCAGGCUGCCAUGAG :      AGUCUGACGGUACUC :UUGCAA</t>
  </si>
  <si>
    <t>Xelaev18026345m</t>
  </si>
  <si>
    <t xml:space="preserve">        C            G:         UCCCUCUGACAU :         GGGGAGACUGUG :GUAACAAAU            A</t>
  </si>
  <si>
    <t>Xelaev18027591m_0</t>
  </si>
  <si>
    <t>Xelaev18027591m</t>
  </si>
  <si>
    <t xml:space="preserve">      A      A         A:       UGCAGG UUGCCCUGG :       ACGUCC GGCGGGGCU :UCACUAC      G         A</t>
  </si>
  <si>
    <t>Xelaev18027875m</t>
  </si>
  <si>
    <t xml:space="preserve">        C          U:         GUGCCGGUCU :         CGCGGCCAGG :CAAGCAGAA          U</t>
  </si>
  <si>
    <t>Xelaev18028055m</t>
  </si>
  <si>
    <t xml:space="preserve">      A             C:       CAGACUGCCAUGG :       GUCUGACGGUACU :UUGCAAA             C</t>
  </si>
  <si>
    <t>Xelaev18028211m</t>
  </si>
  <si>
    <t xml:space="preserve">        U             G:         CUCCUCUGAUACU :         GGGGAGACUGUGA :GUAACAAAU</t>
  </si>
  <si>
    <t>Xelaev18030205m</t>
  </si>
  <si>
    <t xml:space="preserve">      A           G:       UCAUCCUGGCA :       AGUAGGGCCGU :UUCUCUA           G</t>
  </si>
  <si>
    <t>Xelaev18030580m</t>
  </si>
  <si>
    <t xml:space="preserve">    U             G:     GUUCAUCCUGGCA :     UAAGUAGGGCCGU :UUCUC             G</t>
  </si>
  <si>
    <t>Xelaev18031118m_1</t>
  </si>
  <si>
    <t>Xelaev18031118m</t>
  </si>
  <si>
    <t xml:space="preserve">     A      A         U:      AGAUCU UGAGUGGGA :      UUUAGA AUUCACCCU :AAUCAG      C         U</t>
  </si>
  <si>
    <t>Xelaev18031878m</t>
  </si>
  <si>
    <t xml:space="preserve">     A        A        U:      GAAAUCAC AGUCUUCU :      UUUUAGUG UCAGAAGG :UUGUUG        A        U</t>
  </si>
  <si>
    <t>Xelaev18032363m</t>
  </si>
  <si>
    <t xml:space="preserve">   U     G                G:    GGUGG GGGGAGAGUUGGCAUU :    UUACU UCCUUCUCGGCUGUAG :AGUG     A</t>
  </si>
  <si>
    <t>Xelaev18032641m</t>
  </si>
  <si>
    <t xml:space="preserve">     G       U         G:      UAGGGCC GCUGGGUCC :      GUCUCGG CGAUUCAGG :ACAAGU       U         A</t>
  </si>
  <si>
    <t>Xelaev18032870m</t>
  </si>
  <si>
    <t xml:space="preserve"> A C   G               U:  C ACA CAGUCUGGUGGGCUG :  G UGU GUCAGACUAUUCGAU :CA U   A</t>
  </si>
  <si>
    <t>Xelaev18033180m</t>
  </si>
  <si>
    <t xml:space="preserve">       A G      U      C:        G AGGCCC CUUCGG :        C UCCGGG GGGGCU :UCACUACA G      C      A</t>
  </si>
  <si>
    <t>Xelaev18033287m</t>
  </si>
  <si>
    <t xml:space="preserve">  G      A C          U:   UCGGCA A CUGUGUCCCC :   GGUUGU U GACAUAGGGG :UAA      C C          U</t>
  </si>
  <si>
    <t>Xelaev18034248m</t>
  </si>
  <si>
    <t xml:space="preserve">  A G        C       A:   G UCGGUUCU UAUUCGC :   C AGUCAGGG AUAGGCG :ACA G        U</t>
  </si>
  <si>
    <t xml:space="preserve">      C      A       A:       UGCCCC UUGACAU :       AUGGGG GACUGUG :GUAACAA      A       A</t>
  </si>
  <si>
    <t>Xelaev18035479m</t>
  </si>
  <si>
    <t xml:space="preserve">    G        A         U:     UAAGUCUG AAGUGGGAG :     GUUUAGAC UUCACCCUU :AAUCA        A</t>
  </si>
  <si>
    <t>Xelaev18035696m</t>
  </si>
  <si>
    <t xml:space="preserve">          U  G         A:           GG GGUGGGGUG :           UC UCACCCCAC :GUCAGUUCCAG  G</t>
  </si>
  <si>
    <t>Xelaev18038843m</t>
  </si>
  <si>
    <t xml:space="preserve"> G G              G:  G ACGUUUCCUGUUAG :  U UGCAAGGGAUAAUC :UG G              A</t>
  </si>
  <si>
    <t>Xelaev18038903m</t>
  </si>
  <si>
    <t xml:space="preserve">     G      G          A:      GUCAGU UGAUGGGCUG :      UAGUCA ACUAUUCGAU :CAGUUG      G</t>
  </si>
  <si>
    <t>Xelaev18038909m</t>
  </si>
  <si>
    <t xml:space="preserve">       U               U:        UAUGGUGGUACGGCA :        AUACUACCGUGUCGU :CUACCGUU</t>
  </si>
  <si>
    <t>Xelaev18039750m_0</t>
  </si>
  <si>
    <t>Xelaev18039750m</t>
  </si>
  <si>
    <t xml:space="preserve">          A           C:           CCGCCCGCAGG :           GGUGGGUGUCU :GGUCUGGUUUA</t>
  </si>
  <si>
    <t>Xelaev18040054m</t>
  </si>
  <si>
    <t xml:space="preserve">      A            U:       UCAUCCCGGCGC :       AGUAGGGCCGUG :UUCUCUA</t>
  </si>
  <si>
    <t>Xelaev18040142m_1</t>
  </si>
  <si>
    <t>Xelaev18040142m</t>
  </si>
  <si>
    <t xml:space="preserve">     G               A:      UCGGGUUGCUAUGAG :      AGUCUGACGGUACUC :UUGCAA</t>
  </si>
  <si>
    <t>Xelaev18041216m</t>
  </si>
  <si>
    <t xml:space="preserve">     A    U     U      A:      GUGC GGCUC UUCUGA :      CACG CCGGG GGGGCU :UCACUA    U     C      A</t>
  </si>
  <si>
    <t>Xelaev18041217m</t>
  </si>
  <si>
    <t xml:space="preserve">         C            A:          AGGCUGGCUCUC :          UCUGACCGGGAG :UAGAAAGAGA            A</t>
  </si>
  <si>
    <t>Xelaev18041814m</t>
  </si>
  <si>
    <t xml:space="preserve"> A        G   G      C:  AGGCUAGG CCA CCACAG :  UCUGGUUU GGU GGUGUC :GG        A   G      U</t>
  </si>
  <si>
    <t>Xelaev18042019m</t>
  </si>
  <si>
    <t xml:space="preserve">         A               G:          GGGGGGGGUUGAUAU :          UCCUUCUCGGCUGUA :AGUGUUACUA               G</t>
  </si>
  <si>
    <t>Xelaev18042141m</t>
  </si>
  <si>
    <t xml:space="preserve">          A           A:           AGCAGUGGGGU :           UCGUCACCCCA :GUCAGUUCCAG           C</t>
  </si>
  <si>
    <t>Xelaev18042199m</t>
  </si>
  <si>
    <t xml:space="preserve">          U            G:           GGUGGUGGGGUG :           UCGUCACCCCAC :GUCAGUUCCAG</t>
  </si>
  <si>
    <t>Xelaev18042632m</t>
  </si>
  <si>
    <t xml:space="preserve">   A         A         U:    CGAUGGGGC GUGUCCCCA :    GUUGUCUCG CAUAGGGGU :UAAG         A</t>
  </si>
  <si>
    <t>Xelaev18042990m</t>
  </si>
  <si>
    <t xml:space="preserve">      C      G         C:       UGUGGG CCGCCCUGA :       ACGUCC GGCGGGGCU :UCACUAC      G         A</t>
  </si>
  <si>
    <t>Xelaev18043705m</t>
  </si>
  <si>
    <t xml:space="preserve">      G  A        G       A:       GG GGGAGGGG UGAUAUC :       CU UCCUUCUC GCUGUAG :AGUGUUA  A        G</t>
  </si>
  <si>
    <t>Xelaev18044215m</t>
  </si>
  <si>
    <t>Xelaev18044785m_0</t>
  </si>
  <si>
    <t>Xelaev18044785m</t>
  </si>
  <si>
    <t xml:space="preserve">  G    C            A:   UGUC UGUGCUGGUCCA :   GCAG ACGCGGCCAGGU :CAA    A</t>
  </si>
  <si>
    <t>Xelaev18045537m</t>
  </si>
  <si>
    <t xml:space="preserve">    C                U:     UCAGGUCCACUUAUAG :     GGUUUAGGUGGGUGUC :GGUCU                U</t>
  </si>
  <si>
    <t>Xelaev18046473m</t>
  </si>
  <si>
    <t xml:space="preserve">       G          G:        CGUCCCGGCA :        GUAGGGCCGU :UUCUCUAA          G</t>
  </si>
  <si>
    <t>Xelaev18046490m</t>
  </si>
  <si>
    <t xml:space="preserve">   A G        U       C:    U GAGUCUGU AGUGGGA :    A UUUAGACA UCACCCU :AAUC G        U       U</t>
  </si>
  <si>
    <t>Xelaev18046825m</t>
  </si>
  <si>
    <t xml:space="preserve">          G           A:           AGCAGUGGGGU :           UCGUCACCCCA :GUCAGUUCCAG           C</t>
  </si>
  <si>
    <t>Xelaev18046887m</t>
  </si>
  <si>
    <t xml:space="preserve">        C             G:         UCCCUCUGGCACU :         GGGGAGACUGUGA :GUAACAAAU</t>
  </si>
  <si>
    <t>Xelaev18047489m</t>
  </si>
  <si>
    <t xml:space="preserve">       A            C:        GGGCUGCCAUGA :        UCUGACGGUACU :UUGCAAAG            C</t>
  </si>
  <si>
    <t>Xetrov90020447m.L</t>
  </si>
  <si>
    <t>Xetrov90020447m</t>
  </si>
  <si>
    <t>A   C                   U: AAU AUGGGAUCAUUAGUCUUUC : UUG UGUUUUAGUGAUCAGAAGG :    U                   U</t>
  </si>
  <si>
    <t>Xetrov90027400m.L_1</t>
  </si>
  <si>
    <t>Xetrov90027400m</t>
  </si>
  <si>
    <t xml:space="preserve"> A        G   G       C:  AGACUAAA CUG CCAUAGA :  UCUGGUUU GGU GGUGUCU :GG        A   G</t>
  </si>
  <si>
    <t>Xetrov90028420m.S</t>
  </si>
  <si>
    <t>Xetrov90028420m</t>
  </si>
  <si>
    <r>
      <rPr>
        <b/>
        <i/>
        <sz val="11"/>
        <color theme="1"/>
        <rFont val="Calibri"/>
        <family val="2"/>
        <scheme val="minor"/>
      </rPr>
      <t>X. laevis</t>
    </r>
    <r>
      <rPr>
        <b/>
        <sz val="11"/>
        <color theme="1"/>
        <rFont val="Calibri"/>
        <family val="2"/>
        <scheme val="minor"/>
      </rPr>
      <t xml:space="preserve"> gene name</t>
    </r>
  </si>
  <si>
    <r>
      <rPr>
        <b/>
        <i/>
        <sz val="11"/>
        <color theme="1"/>
        <rFont val="Calibri"/>
        <family val="2"/>
        <scheme val="minor"/>
      </rPr>
      <t>X. laevis</t>
    </r>
    <r>
      <rPr>
        <b/>
        <sz val="11"/>
        <color theme="1"/>
        <rFont val="Calibri"/>
        <family val="2"/>
        <scheme val="minor"/>
      </rPr>
      <t xml:space="preserve"> gene function</t>
    </r>
  </si>
  <si>
    <t>cel-miR-39 F</t>
  </si>
  <si>
    <t>Universal miRNA R</t>
  </si>
  <si>
    <r>
      <t xml:space="preserve">Table S3. Predicted FV3 targets of known and novel </t>
    </r>
    <r>
      <rPr>
        <i/>
        <sz val="11"/>
        <color theme="1"/>
        <rFont val="Calibri"/>
        <family val="2"/>
        <scheme val="minor"/>
      </rPr>
      <t>X. laevis</t>
    </r>
    <r>
      <rPr>
        <sz val="11"/>
        <color theme="1"/>
        <rFont val="Calibri"/>
        <family val="2"/>
        <scheme val="minor"/>
      </rPr>
      <t xml:space="preserve"> miRNAs that are differentially expressed upon FV3 infection</t>
    </r>
  </si>
  <si>
    <t>CAGTTCTTCAGTGGCAAGCTTTA</t>
  </si>
  <si>
    <t>TCTGTGGGTGGATTTGGTCT</t>
  </si>
  <si>
    <t>AGCTACATCTGGCTACTGGGTCT</t>
  </si>
  <si>
    <t>CCAGTGGTTTTACCCTATGGTAGG</t>
  </si>
  <si>
    <t>TGGGGATACAGCTCTGTTGGAAT</t>
  </si>
  <si>
    <t>xla-miR-16a-5p</t>
  </si>
  <si>
    <t>xla-miR-22-5p</t>
  </si>
  <si>
    <t>xla-miR-222-3p</t>
  </si>
  <si>
    <t>xla-miR-140-5p</t>
  </si>
  <si>
    <t>xla-miR-130c-5p</t>
  </si>
  <si>
    <t>xla-miR-106-5p</t>
  </si>
  <si>
    <t>Table S1. RT-PCR and RT-qPCR primers used in this study</t>
  </si>
  <si>
    <t>Purpose</t>
  </si>
  <si>
    <t>RT-qPCR</t>
  </si>
  <si>
    <t>This study</t>
  </si>
  <si>
    <t>RT-qPCR control</t>
  </si>
  <si>
    <t>RT-PCR/RT-qPCR universal R</t>
  </si>
  <si>
    <t>RT-PCR control</t>
  </si>
  <si>
    <t>CGAGTGTCAGAGGGGTAAACAATG</t>
  </si>
  <si>
    <t>CGGCCCTTTTTCTGTTGTACTACT</t>
  </si>
  <si>
    <t>CGGAAAAGTGCTTATAGTGCAGGTAG</t>
  </si>
  <si>
    <t>CGCTAGCAGCACGTAAATATTGG</t>
  </si>
  <si>
    <t>qPCR Efficiency</t>
  </si>
  <si>
    <t>N/A</t>
  </si>
  <si>
    <t>RT-PCR</t>
  </si>
  <si>
    <t>AGTTGGTCCGAGTATGGTGGG</t>
  </si>
  <si>
    <t>CACCCCACTGCTGACCTTG</t>
  </si>
  <si>
    <t>CGGTTCCCACTTACAGATTTGACTAA</t>
  </si>
  <si>
    <t>CGGATCATCATCTATGCTGAGAGA</t>
  </si>
  <si>
    <t>Novel</t>
  </si>
  <si>
    <t>Known</t>
  </si>
  <si>
    <r>
      <rPr>
        <b/>
        <i/>
        <sz val="11"/>
        <color theme="1"/>
        <rFont val="Calibri"/>
        <family val="2"/>
        <scheme val="minor"/>
      </rPr>
      <t>X. laevis</t>
    </r>
    <r>
      <rPr>
        <b/>
        <sz val="11"/>
        <color theme="1"/>
        <rFont val="Calibri"/>
        <family val="2"/>
        <scheme val="minor"/>
      </rPr>
      <t xml:space="preserve"> miRNA status</t>
    </r>
  </si>
  <si>
    <r>
      <t xml:space="preserve">Table S4. Predicted endogenous targets of </t>
    </r>
    <r>
      <rPr>
        <i/>
        <sz val="11"/>
        <color theme="1"/>
        <rFont val="Calibri"/>
        <family val="2"/>
        <scheme val="minor"/>
      </rPr>
      <t>X. laevis</t>
    </r>
    <r>
      <rPr>
        <sz val="11"/>
        <color theme="1"/>
        <rFont val="Calibri"/>
        <family val="2"/>
        <scheme val="minor"/>
      </rPr>
      <t xml:space="preserve"> miRNAs</t>
    </r>
  </si>
  <si>
    <t>poly(I:C)-induced change</t>
  </si>
  <si>
    <t>FV3-induced change</t>
  </si>
  <si>
    <t>Downregulated</t>
  </si>
  <si>
    <t>Upregulated</t>
  </si>
  <si>
    <t>No change</t>
  </si>
  <si>
    <t>Downregulaged</t>
  </si>
  <si>
    <t>xla-miR-92a-5p_MIMAT0046610</t>
  </si>
  <si>
    <t>GGAGGGCACCAAAGAAACC</t>
  </si>
  <si>
    <t>TTCCAACATCAGTTCCACAGTTC</t>
  </si>
  <si>
    <t>TGCTGGAAGAAGGAGGATTAGC</t>
  </si>
  <si>
    <t>ATGGCGTGGCGTAAGTCTG</t>
  </si>
  <si>
    <t>89.752*</t>
  </si>
  <si>
    <t>103.243*</t>
  </si>
  <si>
    <t>112.787*</t>
  </si>
  <si>
    <t>110.935*</t>
  </si>
  <si>
    <t>94.126*</t>
  </si>
  <si>
    <t>108.293*</t>
  </si>
  <si>
    <t>113.673*</t>
  </si>
  <si>
    <t>112.508*</t>
  </si>
  <si>
    <t>94.086*</t>
  </si>
  <si>
    <t>119.348*</t>
  </si>
  <si>
    <t>100.889*</t>
  </si>
  <si>
    <t>103.429*</t>
  </si>
  <si>
    <t>90.068*</t>
  </si>
  <si>
    <r>
      <t>*</t>
    </r>
    <r>
      <rPr>
        <i/>
        <sz val="11"/>
        <color theme="1"/>
        <rFont val="Calibri"/>
        <family val="2"/>
        <scheme val="minor"/>
      </rPr>
      <t>Reflects primer efficiency when paired with Universal miRNA R primer</t>
    </r>
  </si>
  <si>
    <t>Novel-xla-miR-35-3p-a</t>
  </si>
  <si>
    <t>Novel-xla-miR-35-3p-b</t>
  </si>
  <si>
    <t>Novel-xla-miR-35-3p-c</t>
  </si>
  <si>
    <t>Novel-xla-miR-35-3p-d</t>
  </si>
  <si>
    <t>Novel-xla-miR-35-3p-e</t>
  </si>
  <si>
    <t>Novel-xla-miR-35-3p-f</t>
  </si>
  <si>
    <t>Novel-xla-miR-35-3p-g</t>
  </si>
  <si>
    <t>Novel-xla-miR-35-3p-h</t>
  </si>
  <si>
    <t>Novel-xla-miR-35-5p-a</t>
  </si>
  <si>
    <t>Novel-xla-miR-35-5p-b</t>
  </si>
  <si>
    <t>Novel-xla-miR-35-5p-c</t>
  </si>
  <si>
    <t>Novel-xla-miR-35-5p-d</t>
  </si>
  <si>
    <t>Novel-xla-miR-35-5p-e</t>
  </si>
  <si>
    <t>Novel-xla-miR-35-5p-f</t>
  </si>
  <si>
    <t>Novel-xla-miR-35-5p-g</t>
  </si>
  <si>
    <t>Novel-xla-miR-35-5p-h</t>
  </si>
  <si>
    <t>Novel-xla-miR-36-3p-a</t>
  </si>
  <si>
    <t>Novel-xla-miR-36-3p-b</t>
  </si>
  <si>
    <t>Novel-xla-miR-36-3p-c</t>
  </si>
  <si>
    <t>Novel-xla-miR-36-3p-d</t>
  </si>
  <si>
    <t>Novel-xla-miR-36-3p-e</t>
  </si>
  <si>
    <t>Novel-xla-miR-36-3p-f</t>
  </si>
  <si>
    <t>Novel-xla-miR-36-3p-g</t>
  </si>
  <si>
    <t>Novel-xla-miR-36-3p-h</t>
  </si>
  <si>
    <t>Novel-xla-miR-36-3p-i</t>
  </si>
  <si>
    <t>Novel-xla-miR-36-3p-j</t>
  </si>
  <si>
    <t>Novel-xla-miR-36-3p-k</t>
  </si>
  <si>
    <t>Novel-xla-miR-36-3p-l</t>
  </si>
  <si>
    <t>Novel-xla-miR-36-3p-m</t>
  </si>
  <si>
    <t>Novel-xla-miR-36-3p-n</t>
  </si>
  <si>
    <t>Novel-xla-miR-36-3p-o</t>
  </si>
  <si>
    <t>Novel-xla-miR-36-3p-q</t>
  </si>
  <si>
    <t>Novel-xla-miR-36-5p-a</t>
  </si>
  <si>
    <t>Novel-xla-miR-36-5p-b</t>
  </si>
  <si>
    <t>Novel-xla-miR-36-5p-c</t>
  </si>
  <si>
    <t>Novel-xla-miR-36-5p-d</t>
  </si>
  <si>
    <t>Novel-xla-miR-36-5p-e</t>
  </si>
  <si>
    <t>Novel-xla-miR-37-5p-a</t>
  </si>
  <si>
    <t>Novel-xla-miR-37-5p-b</t>
  </si>
  <si>
    <t>Novel-xla-miR-36-3p-p</t>
  </si>
  <si>
    <t>AGGAGATGAAGCTCAAAGCAA</t>
  </si>
  <si>
    <t>GTTACACCATCACCTGAGTCC</t>
  </si>
  <si>
    <r>
      <t xml:space="preserve">Bui-Marinos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(2020) Dev Comp Immunol, 112: 103759.</t>
    </r>
  </si>
  <si>
    <t>complement(NC_005946.1:1649..2611) (putative myristoylated  membrane protein)</t>
  </si>
  <si>
    <r>
      <rPr>
        <i/>
        <sz val="11"/>
        <color theme="1"/>
        <rFont val="Calibri"/>
        <family val="2"/>
        <scheme val="minor"/>
      </rPr>
      <t>X. laev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tb</t>
    </r>
    <r>
      <rPr>
        <sz val="11"/>
        <color theme="1"/>
        <rFont val="Calibri"/>
        <family val="2"/>
        <scheme val="minor"/>
      </rPr>
      <t xml:space="preserve"> F</t>
    </r>
  </si>
  <si>
    <r>
      <rPr>
        <i/>
        <sz val="11"/>
        <color theme="1"/>
        <rFont val="Calibri"/>
        <family val="2"/>
        <scheme val="minor"/>
      </rPr>
      <t>X. laev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tb</t>
    </r>
    <r>
      <rPr>
        <sz val="11"/>
        <color theme="1"/>
        <rFont val="Calibri"/>
        <family val="2"/>
        <scheme val="minor"/>
      </rPr>
      <t xml:space="preserve"> R</t>
    </r>
  </si>
  <si>
    <r>
      <rPr>
        <i/>
        <sz val="11"/>
        <color theme="1"/>
        <rFont val="Calibri"/>
        <family val="2"/>
        <scheme val="minor"/>
      </rPr>
      <t>X. laev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dicer1</t>
    </r>
    <r>
      <rPr>
        <sz val="11"/>
        <color theme="1"/>
        <rFont val="Calibri"/>
        <family val="2"/>
        <scheme val="minor"/>
      </rPr>
      <t xml:space="preserve"> F qPCR</t>
    </r>
  </si>
  <si>
    <r>
      <rPr>
        <i/>
        <sz val="11"/>
        <color theme="1"/>
        <rFont val="Calibri"/>
        <family val="2"/>
        <scheme val="minor"/>
      </rPr>
      <t>X. laev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dicer1</t>
    </r>
    <r>
      <rPr>
        <sz val="11"/>
        <color theme="1"/>
        <rFont val="Calibri"/>
        <family val="2"/>
        <scheme val="minor"/>
      </rPr>
      <t xml:space="preserve"> R qPCR</t>
    </r>
  </si>
  <si>
    <r>
      <rPr>
        <i/>
        <sz val="11"/>
        <color theme="1"/>
        <rFont val="Calibri"/>
        <family val="2"/>
        <scheme val="minor"/>
      </rPr>
      <t>X. laev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drosha</t>
    </r>
    <r>
      <rPr>
        <sz val="11"/>
        <color theme="1"/>
        <rFont val="Calibri"/>
        <family val="2"/>
        <scheme val="minor"/>
      </rPr>
      <t xml:space="preserve"> F qPCR</t>
    </r>
  </si>
  <si>
    <r>
      <rPr>
        <i/>
        <sz val="11"/>
        <color theme="1"/>
        <rFont val="Calibri"/>
        <family val="2"/>
        <scheme val="minor"/>
      </rPr>
      <t>X. laev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drosha</t>
    </r>
    <r>
      <rPr>
        <sz val="11"/>
        <color theme="1"/>
        <rFont val="Calibri"/>
        <family val="2"/>
        <scheme val="minor"/>
      </rPr>
      <t xml:space="preserve"> R qPCR</t>
    </r>
  </si>
  <si>
    <t>Unchan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1" fillId="0" borderId="2" xfId="0" applyFont="1" applyBorder="1"/>
    <xf numFmtId="0" fontId="0" fillId="0" borderId="1" xfId="0" applyBorder="1"/>
    <xf numFmtId="0" fontId="1" fillId="0" borderId="2" xfId="0" applyFont="1" applyFill="1" applyBorder="1"/>
    <xf numFmtId="0" fontId="0" fillId="0" borderId="1" xfId="0" applyFill="1" applyBorder="1"/>
    <xf numFmtId="0" fontId="0" fillId="0" borderId="0" xfId="0" applyBorder="1"/>
    <xf numFmtId="0" fontId="0" fillId="0" borderId="0" xfId="0" applyAlignment="1">
      <alignment horizontal="right"/>
    </xf>
    <xf numFmtId="0" fontId="1" fillId="0" borderId="2" xfId="0" applyFont="1" applyBorder="1" applyAlignment="1">
      <alignment horizontal="right"/>
    </xf>
    <xf numFmtId="10" fontId="0" fillId="0" borderId="0" xfId="0" applyNumberFormat="1" applyAlignment="1">
      <alignment horizontal="right"/>
    </xf>
    <xf numFmtId="0" fontId="0" fillId="0" borderId="0" xfId="0" applyFill="1" applyBorder="1"/>
    <xf numFmtId="0" fontId="0" fillId="0" borderId="0" xfId="0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Alignment="1">
      <alignment horizontal="right" vertical="center"/>
    </xf>
    <xf numFmtId="0" fontId="1" fillId="0" borderId="3" xfId="0" applyFont="1" applyBorder="1"/>
    <xf numFmtId="0" fontId="0" fillId="0" borderId="3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E6B1C-E270-496A-8BAF-EAE997DE3E4C}">
  <dimension ref="A1:E25"/>
  <sheetViews>
    <sheetView tabSelected="1" zoomScaleNormal="100" workbookViewId="0">
      <selection activeCell="E10" sqref="E10"/>
    </sheetView>
  </sheetViews>
  <sheetFormatPr defaultColWidth="8.77734375" defaultRowHeight="14.4" x14ac:dyDescent="0.3"/>
  <cols>
    <col min="1" max="1" width="20.77734375" customWidth="1"/>
    <col min="2" max="2" width="32.109375" bestFit="1" customWidth="1"/>
    <col min="3" max="3" width="24.77734375" bestFit="1" customWidth="1"/>
    <col min="4" max="4" width="14.109375" style="7" bestFit="1" customWidth="1"/>
    <col min="5" max="5" width="50.77734375" bestFit="1" customWidth="1"/>
  </cols>
  <sheetData>
    <row r="1" spans="1:5" x14ac:dyDescent="0.3">
      <c r="A1" t="s">
        <v>9916</v>
      </c>
    </row>
    <row r="3" spans="1:5" x14ac:dyDescent="0.3">
      <c r="A3" s="2" t="s">
        <v>1</v>
      </c>
      <c r="B3" s="2" t="s">
        <v>7</v>
      </c>
      <c r="C3" s="2" t="s">
        <v>9917</v>
      </c>
      <c r="D3" s="8" t="s">
        <v>9927</v>
      </c>
      <c r="E3" s="15" t="s">
        <v>2</v>
      </c>
    </row>
    <row r="4" spans="1:5" x14ac:dyDescent="0.3">
      <c r="A4" t="s">
        <v>10007</v>
      </c>
      <c r="B4" t="s">
        <v>10003</v>
      </c>
      <c r="C4" t="s">
        <v>9922</v>
      </c>
      <c r="D4" s="7" t="s">
        <v>9928</v>
      </c>
      <c r="E4" s="16" t="s">
        <v>10005</v>
      </c>
    </row>
    <row r="5" spans="1:5" x14ac:dyDescent="0.3">
      <c r="A5" t="s">
        <v>10008</v>
      </c>
      <c r="B5" t="s">
        <v>10004</v>
      </c>
      <c r="C5" t="s">
        <v>9922</v>
      </c>
      <c r="D5" s="7" t="s">
        <v>9928</v>
      </c>
      <c r="E5" s="6" t="s">
        <v>10005</v>
      </c>
    </row>
    <row r="6" spans="1:5" x14ac:dyDescent="0.3">
      <c r="A6" s="6" t="s">
        <v>9902</v>
      </c>
      <c r="B6" s="6" t="s">
        <v>3</v>
      </c>
      <c r="C6" s="6" t="s">
        <v>9929</v>
      </c>
      <c r="D6" s="9" t="s">
        <v>9928</v>
      </c>
      <c r="E6" s="6" t="s">
        <v>5</v>
      </c>
    </row>
    <row r="7" spans="1:5" s="6" customFormat="1" x14ac:dyDescent="0.3">
      <c r="A7" s="10" t="s">
        <v>9903</v>
      </c>
      <c r="B7" s="6" t="s">
        <v>4</v>
      </c>
      <c r="C7" s="6" t="s">
        <v>9921</v>
      </c>
      <c r="D7" s="11" t="s">
        <v>9928</v>
      </c>
      <c r="E7" s="6" t="s">
        <v>5</v>
      </c>
    </row>
    <row r="8" spans="1:5" x14ac:dyDescent="0.3">
      <c r="A8" s="10" t="s">
        <v>10009</v>
      </c>
      <c r="B8" s="10" t="s">
        <v>9945</v>
      </c>
      <c r="C8" s="10" t="s">
        <v>9918</v>
      </c>
      <c r="D8" s="14">
        <v>106.77</v>
      </c>
      <c r="E8" s="10" t="s">
        <v>9919</v>
      </c>
    </row>
    <row r="9" spans="1:5" x14ac:dyDescent="0.3">
      <c r="A9" s="10" t="s">
        <v>10010</v>
      </c>
      <c r="B9" s="10" t="s">
        <v>9946</v>
      </c>
      <c r="C9" s="10" t="s">
        <v>9918</v>
      </c>
      <c r="D9" s="14"/>
      <c r="E9" s="10" t="s">
        <v>9919</v>
      </c>
    </row>
    <row r="10" spans="1:5" x14ac:dyDescent="0.3">
      <c r="A10" s="10" t="s">
        <v>10011</v>
      </c>
      <c r="B10" s="10" t="s">
        <v>9947</v>
      </c>
      <c r="C10" s="10" t="s">
        <v>9918</v>
      </c>
      <c r="D10" s="14">
        <v>106.246</v>
      </c>
      <c r="E10" s="10" t="s">
        <v>9919</v>
      </c>
    </row>
    <row r="11" spans="1:5" x14ac:dyDescent="0.3">
      <c r="A11" s="10" t="s">
        <v>10012</v>
      </c>
      <c r="B11" s="10" t="s">
        <v>9948</v>
      </c>
      <c r="C11" s="10" t="s">
        <v>9918</v>
      </c>
      <c r="D11" s="14"/>
      <c r="E11" s="10" t="s">
        <v>9919</v>
      </c>
    </row>
    <row r="12" spans="1:5" s="1" customFormat="1" x14ac:dyDescent="0.3">
      <c r="A12" s="10" t="s">
        <v>9911</v>
      </c>
      <c r="B12" s="10" t="s">
        <v>9905</v>
      </c>
      <c r="C12" s="10" t="s">
        <v>9918</v>
      </c>
      <c r="D12" s="13" t="s">
        <v>9950</v>
      </c>
      <c r="E12" s="10" t="s">
        <v>9919</v>
      </c>
    </row>
    <row r="13" spans="1:5" s="1" customFormat="1" x14ac:dyDescent="0.3">
      <c r="A13" s="10" t="s">
        <v>9915</v>
      </c>
      <c r="B13" s="10" t="s">
        <v>9925</v>
      </c>
      <c r="C13" s="10" t="s">
        <v>9918</v>
      </c>
      <c r="D13" s="13" t="s">
        <v>9951</v>
      </c>
      <c r="E13" s="10" t="s">
        <v>9919</v>
      </c>
    </row>
    <row r="14" spans="1:5" s="1" customFormat="1" x14ac:dyDescent="0.3">
      <c r="A14" s="10" t="s">
        <v>9914</v>
      </c>
      <c r="B14" s="10" t="s">
        <v>9924</v>
      </c>
      <c r="C14" s="10" t="s">
        <v>9918</v>
      </c>
      <c r="D14" s="13" t="s">
        <v>9952</v>
      </c>
      <c r="E14" s="10" t="s">
        <v>9919</v>
      </c>
    </row>
    <row r="15" spans="1:5" s="1" customFormat="1" x14ac:dyDescent="0.3">
      <c r="A15" s="10" t="s">
        <v>9913</v>
      </c>
      <c r="B15" s="10" t="s">
        <v>9908</v>
      </c>
      <c r="C15" s="10" t="s">
        <v>9918</v>
      </c>
      <c r="D15" s="13" t="s">
        <v>9953</v>
      </c>
      <c r="E15" s="10" t="s">
        <v>9919</v>
      </c>
    </row>
    <row r="16" spans="1:5" s="1" customFormat="1" x14ac:dyDescent="0.3">
      <c r="A16" s="10" t="s">
        <v>9912</v>
      </c>
      <c r="B16" s="10" t="s">
        <v>9907</v>
      </c>
      <c r="C16" s="10" t="s">
        <v>9918</v>
      </c>
      <c r="D16" s="13" t="s">
        <v>9954</v>
      </c>
      <c r="E16" s="10" t="s">
        <v>9919</v>
      </c>
    </row>
    <row r="17" spans="1:5" s="1" customFormat="1" x14ac:dyDescent="0.3">
      <c r="A17" s="10" t="s">
        <v>18</v>
      </c>
      <c r="B17" s="10" t="s">
        <v>9909</v>
      </c>
      <c r="C17" s="10" t="s">
        <v>9918</v>
      </c>
      <c r="D17" s="13" t="s">
        <v>9955</v>
      </c>
      <c r="E17" s="10" t="s">
        <v>9919</v>
      </c>
    </row>
    <row r="18" spans="1:5" s="1" customFormat="1" x14ac:dyDescent="0.3">
      <c r="A18" s="10" t="s">
        <v>7135</v>
      </c>
      <c r="B18" s="10" t="s">
        <v>9923</v>
      </c>
      <c r="C18" s="10" t="s">
        <v>9918</v>
      </c>
      <c r="D18" s="13" t="s">
        <v>9956</v>
      </c>
      <c r="E18" s="10" t="s">
        <v>9919</v>
      </c>
    </row>
    <row r="19" spans="1:5" s="1" customFormat="1" x14ac:dyDescent="0.3">
      <c r="A19" s="10" t="s">
        <v>7141</v>
      </c>
      <c r="B19" s="10" t="s">
        <v>9931</v>
      </c>
      <c r="C19" s="10" t="s">
        <v>9918</v>
      </c>
      <c r="D19" s="13" t="s">
        <v>9957</v>
      </c>
      <c r="E19" s="10" t="s">
        <v>9919</v>
      </c>
    </row>
    <row r="20" spans="1:5" s="1" customFormat="1" x14ac:dyDescent="0.3">
      <c r="A20" s="10" t="s">
        <v>7226</v>
      </c>
      <c r="B20" s="10" t="s">
        <v>9933</v>
      </c>
      <c r="C20" s="10" t="s">
        <v>9918</v>
      </c>
      <c r="D20" s="13" t="s">
        <v>9958</v>
      </c>
      <c r="E20" s="10" t="s">
        <v>9919</v>
      </c>
    </row>
    <row r="21" spans="1:5" s="1" customFormat="1" x14ac:dyDescent="0.3">
      <c r="A21" s="10" t="s">
        <v>7087</v>
      </c>
      <c r="B21" s="10" t="s">
        <v>9906</v>
      </c>
      <c r="C21" s="10" t="s">
        <v>9918</v>
      </c>
      <c r="D21" s="13" t="s">
        <v>9959</v>
      </c>
      <c r="E21" s="10" t="s">
        <v>9919</v>
      </c>
    </row>
    <row r="22" spans="1:5" s="1" customFormat="1" x14ac:dyDescent="0.3">
      <c r="A22" s="10" t="s">
        <v>7518</v>
      </c>
      <c r="B22" s="10" t="s">
        <v>9930</v>
      </c>
      <c r="C22" s="10" t="s">
        <v>9918</v>
      </c>
      <c r="D22" s="13" t="s">
        <v>9960</v>
      </c>
      <c r="E22" s="10" t="s">
        <v>9919</v>
      </c>
    </row>
    <row r="23" spans="1:5" s="1" customFormat="1" x14ac:dyDescent="0.3">
      <c r="A23" s="10" t="s">
        <v>7178</v>
      </c>
      <c r="B23" s="10" t="s">
        <v>9932</v>
      </c>
      <c r="C23" s="10" t="s">
        <v>9918</v>
      </c>
      <c r="D23" s="13" t="s">
        <v>9961</v>
      </c>
      <c r="E23" s="10" t="s">
        <v>9919</v>
      </c>
    </row>
    <row r="24" spans="1:5" s="1" customFormat="1" x14ac:dyDescent="0.3">
      <c r="A24" s="5" t="s">
        <v>9910</v>
      </c>
      <c r="B24" s="5" t="s">
        <v>9926</v>
      </c>
      <c r="C24" s="5" t="s">
        <v>9920</v>
      </c>
      <c r="D24" s="12" t="s">
        <v>9949</v>
      </c>
      <c r="E24" s="5" t="s">
        <v>9919</v>
      </c>
    </row>
    <row r="25" spans="1:5" x14ac:dyDescent="0.3">
      <c r="A25" t="s">
        <v>9962</v>
      </c>
    </row>
  </sheetData>
  <mergeCells count="2">
    <mergeCell ref="D8:D9"/>
    <mergeCell ref="D10:D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BACC6-F805-4AC6-A162-CA2765EA557E}">
  <dimension ref="A1:D136"/>
  <sheetViews>
    <sheetView topLeftCell="A27" workbookViewId="0">
      <selection activeCell="A140" sqref="A140"/>
    </sheetView>
  </sheetViews>
  <sheetFormatPr defaultColWidth="8.77734375" defaultRowHeight="14.4" x14ac:dyDescent="0.3"/>
  <cols>
    <col min="1" max="1" width="28.109375" bestFit="1" customWidth="1"/>
    <col min="2" max="2" width="38.44140625" bestFit="1" customWidth="1"/>
    <col min="3" max="3" width="6.77734375" bestFit="1" customWidth="1"/>
  </cols>
  <sheetData>
    <row r="1" spans="1:4" x14ac:dyDescent="0.3">
      <c r="A1" t="s">
        <v>0</v>
      </c>
    </row>
    <row r="3" spans="1:4" x14ac:dyDescent="0.3">
      <c r="A3" s="2" t="s">
        <v>6</v>
      </c>
      <c r="B3" s="2" t="s">
        <v>7</v>
      </c>
      <c r="C3" s="2" t="s">
        <v>237</v>
      </c>
      <c r="D3" s="2" t="s">
        <v>101</v>
      </c>
    </row>
    <row r="4" spans="1:4" x14ac:dyDescent="0.3">
      <c r="A4" t="s">
        <v>21</v>
      </c>
      <c r="B4" t="s">
        <v>104</v>
      </c>
      <c r="C4">
        <f>LEN(B4)</f>
        <v>22</v>
      </c>
      <c r="D4" t="s">
        <v>102</v>
      </c>
    </row>
    <row r="5" spans="1:4" x14ac:dyDescent="0.3">
      <c r="A5" t="s">
        <v>30</v>
      </c>
      <c r="B5" t="s">
        <v>105</v>
      </c>
      <c r="C5">
        <f t="shared" ref="C5:C68" si="0">LEN(B5)</f>
        <v>24</v>
      </c>
      <c r="D5" t="s">
        <v>102</v>
      </c>
    </row>
    <row r="6" spans="1:4" x14ac:dyDescent="0.3">
      <c r="A6" t="s">
        <v>32</v>
      </c>
      <c r="B6" t="s">
        <v>106</v>
      </c>
      <c r="C6">
        <f t="shared" si="0"/>
        <v>22</v>
      </c>
      <c r="D6" t="s">
        <v>102</v>
      </c>
    </row>
    <row r="7" spans="1:4" x14ac:dyDescent="0.3">
      <c r="A7" t="s">
        <v>9</v>
      </c>
      <c r="B7" t="s">
        <v>107</v>
      </c>
      <c r="C7">
        <f t="shared" si="0"/>
        <v>22</v>
      </c>
      <c r="D7" t="s">
        <v>102</v>
      </c>
    </row>
    <row r="8" spans="1:4" x14ac:dyDescent="0.3">
      <c r="A8" t="s">
        <v>8</v>
      </c>
      <c r="B8" t="s">
        <v>108</v>
      </c>
      <c r="C8">
        <f t="shared" si="0"/>
        <v>23</v>
      </c>
      <c r="D8" t="s">
        <v>102</v>
      </c>
    </row>
    <row r="9" spans="1:4" x14ac:dyDescent="0.3">
      <c r="A9" t="s">
        <v>15</v>
      </c>
      <c r="B9" t="s">
        <v>109</v>
      </c>
      <c r="C9">
        <f t="shared" si="0"/>
        <v>19</v>
      </c>
      <c r="D9" t="s">
        <v>102</v>
      </c>
    </row>
    <row r="10" spans="1:4" x14ac:dyDescent="0.3">
      <c r="A10" t="s">
        <v>11</v>
      </c>
      <c r="B10" t="s">
        <v>110</v>
      </c>
      <c r="C10">
        <f t="shared" si="0"/>
        <v>23</v>
      </c>
      <c r="D10" t="s">
        <v>102</v>
      </c>
    </row>
    <row r="11" spans="1:4" x14ac:dyDescent="0.3">
      <c r="A11" t="s">
        <v>14</v>
      </c>
      <c r="B11" t="s">
        <v>111</v>
      </c>
      <c r="C11">
        <f t="shared" si="0"/>
        <v>20</v>
      </c>
      <c r="D11" t="s">
        <v>102</v>
      </c>
    </row>
    <row r="12" spans="1:4" x14ac:dyDescent="0.3">
      <c r="A12" t="s">
        <v>10</v>
      </c>
      <c r="B12" t="s">
        <v>112</v>
      </c>
      <c r="C12">
        <f t="shared" si="0"/>
        <v>24</v>
      </c>
      <c r="D12" t="s">
        <v>102</v>
      </c>
    </row>
    <row r="13" spans="1:4" x14ac:dyDescent="0.3">
      <c r="A13" t="s">
        <v>25</v>
      </c>
      <c r="B13" t="s">
        <v>113</v>
      </c>
      <c r="C13">
        <f t="shared" si="0"/>
        <v>20</v>
      </c>
      <c r="D13" t="s">
        <v>102</v>
      </c>
    </row>
    <row r="14" spans="1:4" x14ac:dyDescent="0.3">
      <c r="A14" t="s">
        <v>20</v>
      </c>
      <c r="B14" t="s">
        <v>114</v>
      </c>
      <c r="C14">
        <f t="shared" si="0"/>
        <v>23</v>
      </c>
      <c r="D14" t="s">
        <v>102</v>
      </c>
    </row>
    <row r="15" spans="1:4" x14ac:dyDescent="0.3">
      <c r="A15" t="s">
        <v>26</v>
      </c>
      <c r="B15" t="s">
        <v>115</v>
      </c>
      <c r="C15">
        <f t="shared" si="0"/>
        <v>22</v>
      </c>
      <c r="D15" t="s">
        <v>102</v>
      </c>
    </row>
    <row r="16" spans="1:4" x14ac:dyDescent="0.3">
      <c r="A16" t="s">
        <v>27</v>
      </c>
      <c r="B16" t="s">
        <v>116</v>
      </c>
      <c r="C16">
        <f t="shared" si="0"/>
        <v>22</v>
      </c>
      <c r="D16" t="s">
        <v>102</v>
      </c>
    </row>
    <row r="17" spans="1:4" x14ac:dyDescent="0.3">
      <c r="A17" t="s">
        <v>28</v>
      </c>
      <c r="B17" t="s">
        <v>117</v>
      </c>
      <c r="C17">
        <f t="shared" si="0"/>
        <v>23</v>
      </c>
      <c r="D17" t="s">
        <v>102</v>
      </c>
    </row>
    <row r="18" spans="1:4" x14ac:dyDescent="0.3">
      <c r="A18" t="s">
        <v>29</v>
      </c>
      <c r="B18" t="s">
        <v>118</v>
      </c>
      <c r="C18">
        <f t="shared" si="0"/>
        <v>24</v>
      </c>
      <c r="D18" t="s">
        <v>102</v>
      </c>
    </row>
    <row r="19" spans="1:4" x14ac:dyDescent="0.3">
      <c r="A19" t="s">
        <v>18</v>
      </c>
      <c r="B19" t="s">
        <v>119</v>
      </c>
      <c r="C19">
        <f t="shared" si="0"/>
        <v>23</v>
      </c>
      <c r="D19" t="s">
        <v>102</v>
      </c>
    </row>
    <row r="20" spans="1:4" x14ac:dyDescent="0.3">
      <c r="A20" t="s">
        <v>22</v>
      </c>
      <c r="B20" t="s">
        <v>120</v>
      </c>
      <c r="C20">
        <f t="shared" si="0"/>
        <v>23</v>
      </c>
      <c r="D20" t="s">
        <v>102</v>
      </c>
    </row>
    <row r="21" spans="1:4" x14ac:dyDescent="0.3">
      <c r="A21" t="s">
        <v>16</v>
      </c>
      <c r="B21" t="s">
        <v>121</v>
      </c>
      <c r="C21">
        <f t="shared" si="0"/>
        <v>22</v>
      </c>
      <c r="D21" t="s">
        <v>102</v>
      </c>
    </row>
    <row r="22" spans="1:4" x14ac:dyDescent="0.3">
      <c r="A22" t="s">
        <v>12</v>
      </c>
      <c r="B22" t="s">
        <v>122</v>
      </c>
      <c r="C22">
        <f t="shared" si="0"/>
        <v>22</v>
      </c>
      <c r="D22" t="s">
        <v>102</v>
      </c>
    </row>
    <row r="23" spans="1:4" x14ac:dyDescent="0.3">
      <c r="A23" t="s">
        <v>13</v>
      </c>
      <c r="B23" t="s">
        <v>123</v>
      </c>
      <c r="C23">
        <f t="shared" si="0"/>
        <v>23</v>
      </c>
      <c r="D23" t="s">
        <v>102</v>
      </c>
    </row>
    <row r="24" spans="1:4" x14ac:dyDescent="0.3">
      <c r="A24" t="s">
        <v>23</v>
      </c>
      <c r="B24" t="s">
        <v>124</v>
      </c>
      <c r="C24">
        <f t="shared" si="0"/>
        <v>22</v>
      </c>
      <c r="D24" t="s">
        <v>102</v>
      </c>
    </row>
    <row r="25" spans="1:4" x14ac:dyDescent="0.3">
      <c r="A25" t="s">
        <v>17</v>
      </c>
      <c r="B25" t="s">
        <v>125</v>
      </c>
      <c r="C25">
        <f t="shared" si="0"/>
        <v>22</v>
      </c>
      <c r="D25" t="s">
        <v>102</v>
      </c>
    </row>
    <row r="26" spans="1:4" x14ac:dyDescent="0.3">
      <c r="A26" t="s">
        <v>31</v>
      </c>
      <c r="B26" t="s">
        <v>126</v>
      </c>
      <c r="C26">
        <f t="shared" si="0"/>
        <v>21</v>
      </c>
      <c r="D26" t="s">
        <v>102</v>
      </c>
    </row>
    <row r="27" spans="1:4" x14ac:dyDescent="0.3">
      <c r="A27" t="s">
        <v>24</v>
      </c>
      <c r="B27" t="s">
        <v>127</v>
      </c>
      <c r="C27">
        <f t="shared" si="0"/>
        <v>23</v>
      </c>
      <c r="D27" t="s">
        <v>102</v>
      </c>
    </row>
    <row r="28" spans="1:4" x14ac:dyDescent="0.3">
      <c r="A28" t="s">
        <v>19</v>
      </c>
      <c r="B28" t="s">
        <v>128</v>
      </c>
      <c r="C28">
        <f t="shared" si="0"/>
        <v>22</v>
      </c>
      <c r="D28" t="s">
        <v>102</v>
      </c>
    </row>
    <row r="29" spans="1:4" x14ac:dyDescent="0.3">
      <c r="A29" t="s">
        <v>68</v>
      </c>
      <c r="B29" t="s">
        <v>129</v>
      </c>
      <c r="C29">
        <f t="shared" si="0"/>
        <v>22</v>
      </c>
      <c r="D29" t="s">
        <v>103</v>
      </c>
    </row>
    <row r="30" spans="1:4" x14ac:dyDescent="0.3">
      <c r="A30" t="s">
        <v>33</v>
      </c>
      <c r="B30" t="s">
        <v>130</v>
      </c>
      <c r="C30">
        <f t="shared" si="0"/>
        <v>22</v>
      </c>
      <c r="D30" t="s">
        <v>103</v>
      </c>
    </row>
    <row r="31" spans="1:4" x14ac:dyDescent="0.3">
      <c r="A31" t="s">
        <v>69</v>
      </c>
      <c r="B31" t="s">
        <v>131</v>
      </c>
      <c r="C31">
        <f t="shared" si="0"/>
        <v>22</v>
      </c>
      <c r="D31" t="s">
        <v>103</v>
      </c>
    </row>
    <row r="32" spans="1:4" x14ac:dyDescent="0.3">
      <c r="A32" t="s">
        <v>34</v>
      </c>
      <c r="B32" t="s">
        <v>132</v>
      </c>
      <c r="C32">
        <f t="shared" si="0"/>
        <v>22</v>
      </c>
      <c r="D32" t="s">
        <v>103</v>
      </c>
    </row>
    <row r="33" spans="1:4" x14ac:dyDescent="0.3">
      <c r="A33" t="s">
        <v>35</v>
      </c>
      <c r="B33" t="s">
        <v>133</v>
      </c>
      <c r="C33">
        <f t="shared" si="0"/>
        <v>21</v>
      </c>
      <c r="D33" t="s">
        <v>103</v>
      </c>
    </row>
    <row r="34" spans="1:4" x14ac:dyDescent="0.3">
      <c r="A34" t="s">
        <v>71</v>
      </c>
      <c r="B34" t="s">
        <v>134</v>
      </c>
      <c r="C34">
        <f t="shared" si="0"/>
        <v>21</v>
      </c>
      <c r="D34" t="s">
        <v>103</v>
      </c>
    </row>
    <row r="35" spans="1:4" x14ac:dyDescent="0.3">
      <c r="A35" t="s">
        <v>36</v>
      </c>
      <c r="B35" t="s">
        <v>135</v>
      </c>
      <c r="C35">
        <f t="shared" si="0"/>
        <v>22</v>
      </c>
      <c r="D35" t="s">
        <v>103</v>
      </c>
    </row>
    <row r="36" spans="1:4" x14ac:dyDescent="0.3">
      <c r="A36" t="s">
        <v>37</v>
      </c>
      <c r="B36" t="s">
        <v>136</v>
      </c>
      <c r="C36">
        <f t="shared" si="0"/>
        <v>19</v>
      </c>
      <c r="D36" t="s">
        <v>103</v>
      </c>
    </row>
    <row r="37" spans="1:4" x14ac:dyDescent="0.3">
      <c r="A37" t="s">
        <v>72</v>
      </c>
      <c r="B37" t="s">
        <v>137</v>
      </c>
      <c r="C37">
        <f t="shared" si="0"/>
        <v>26</v>
      </c>
      <c r="D37" t="s">
        <v>103</v>
      </c>
    </row>
    <row r="38" spans="1:4" x14ac:dyDescent="0.3">
      <c r="A38" t="s">
        <v>73</v>
      </c>
      <c r="B38" t="s">
        <v>138</v>
      </c>
      <c r="C38">
        <f t="shared" si="0"/>
        <v>22</v>
      </c>
      <c r="D38" t="s">
        <v>103</v>
      </c>
    </row>
    <row r="39" spans="1:4" x14ac:dyDescent="0.3">
      <c r="A39" t="s">
        <v>38</v>
      </c>
      <c r="B39" t="s">
        <v>139</v>
      </c>
      <c r="C39">
        <f t="shared" si="0"/>
        <v>23</v>
      </c>
      <c r="D39" t="s">
        <v>103</v>
      </c>
    </row>
    <row r="40" spans="1:4" x14ac:dyDescent="0.3">
      <c r="A40" t="s">
        <v>74</v>
      </c>
      <c r="B40" t="s">
        <v>140</v>
      </c>
      <c r="C40">
        <f t="shared" si="0"/>
        <v>21</v>
      </c>
      <c r="D40" t="s">
        <v>103</v>
      </c>
    </row>
    <row r="41" spans="1:4" x14ac:dyDescent="0.3">
      <c r="A41" t="s">
        <v>39</v>
      </c>
      <c r="B41" t="s">
        <v>141</v>
      </c>
      <c r="C41">
        <f t="shared" si="0"/>
        <v>22</v>
      </c>
      <c r="D41" t="s">
        <v>103</v>
      </c>
    </row>
    <row r="42" spans="1:4" x14ac:dyDescent="0.3">
      <c r="A42" t="s">
        <v>75</v>
      </c>
      <c r="B42" t="s">
        <v>142</v>
      </c>
      <c r="C42">
        <f t="shared" si="0"/>
        <v>23</v>
      </c>
      <c r="D42" t="s">
        <v>103</v>
      </c>
    </row>
    <row r="43" spans="1:4" x14ac:dyDescent="0.3">
      <c r="A43" t="s">
        <v>40</v>
      </c>
      <c r="B43" t="s">
        <v>143</v>
      </c>
      <c r="C43">
        <f t="shared" si="0"/>
        <v>22</v>
      </c>
      <c r="D43" t="s">
        <v>103</v>
      </c>
    </row>
    <row r="44" spans="1:4" x14ac:dyDescent="0.3">
      <c r="A44" t="s">
        <v>76</v>
      </c>
      <c r="B44" t="s">
        <v>144</v>
      </c>
      <c r="C44">
        <f t="shared" si="0"/>
        <v>22</v>
      </c>
      <c r="D44" t="s">
        <v>103</v>
      </c>
    </row>
    <row r="45" spans="1:4" x14ac:dyDescent="0.3">
      <c r="A45" t="s">
        <v>41</v>
      </c>
      <c r="B45" t="s">
        <v>145</v>
      </c>
      <c r="C45">
        <f t="shared" si="0"/>
        <v>24</v>
      </c>
      <c r="D45" t="s">
        <v>103</v>
      </c>
    </row>
    <row r="46" spans="1:4" x14ac:dyDescent="0.3">
      <c r="A46" t="s">
        <v>77</v>
      </c>
      <c r="B46" t="s">
        <v>146</v>
      </c>
      <c r="C46">
        <f t="shared" si="0"/>
        <v>20</v>
      </c>
      <c r="D46" t="s">
        <v>103</v>
      </c>
    </row>
    <row r="47" spans="1:4" x14ac:dyDescent="0.3">
      <c r="A47" t="s">
        <v>42</v>
      </c>
      <c r="B47" t="s">
        <v>147</v>
      </c>
      <c r="C47">
        <f t="shared" si="0"/>
        <v>22</v>
      </c>
      <c r="D47" t="s">
        <v>103</v>
      </c>
    </row>
    <row r="48" spans="1:4" x14ac:dyDescent="0.3">
      <c r="A48" t="s">
        <v>43</v>
      </c>
      <c r="B48" t="s">
        <v>148</v>
      </c>
      <c r="C48">
        <f t="shared" si="0"/>
        <v>18</v>
      </c>
      <c r="D48" t="s">
        <v>103</v>
      </c>
    </row>
    <row r="49" spans="1:4" x14ac:dyDescent="0.3">
      <c r="A49" t="s">
        <v>78</v>
      </c>
      <c r="B49" t="s">
        <v>149</v>
      </c>
      <c r="C49">
        <f t="shared" si="0"/>
        <v>20</v>
      </c>
      <c r="D49" t="s">
        <v>103</v>
      </c>
    </row>
    <row r="50" spans="1:4" x14ac:dyDescent="0.3">
      <c r="A50" t="s">
        <v>44</v>
      </c>
      <c r="B50" t="s">
        <v>150</v>
      </c>
      <c r="C50">
        <f t="shared" si="0"/>
        <v>23</v>
      </c>
      <c r="D50" t="s">
        <v>103</v>
      </c>
    </row>
    <row r="51" spans="1:4" x14ac:dyDescent="0.3">
      <c r="A51" t="s">
        <v>79</v>
      </c>
      <c r="B51" t="s">
        <v>151</v>
      </c>
      <c r="C51">
        <f t="shared" si="0"/>
        <v>25</v>
      </c>
      <c r="D51" t="s">
        <v>103</v>
      </c>
    </row>
    <row r="52" spans="1:4" x14ac:dyDescent="0.3">
      <c r="A52" t="s">
        <v>80</v>
      </c>
      <c r="B52" t="s">
        <v>152</v>
      </c>
      <c r="C52">
        <f t="shared" si="0"/>
        <v>21</v>
      </c>
      <c r="D52" t="s">
        <v>103</v>
      </c>
    </row>
    <row r="53" spans="1:4" x14ac:dyDescent="0.3">
      <c r="A53" t="s">
        <v>45</v>
      </c>
      <c r="B53" t="s">
        <v>153</v>
      </c>
      <c r="C53">
        <f t="shared" si="0"/>
        <v>22</v>
      </c>
      <c r="D53" t="s">
        <v>103</v>
      </c>
    </row>
    <row r="54" spans="1:4" x14ac:dyDescent="0.3">
      <c r="A54" t="s">
        <v>46</v>
      </c>
      <c r="B54" t="s">
        <v>154</v>
      </c>
      <c r="C54">
        <f t="shared" si="0"/>
        <v>21</v>
      </c>
      <c r="D54" t="s">
        <v>103</v>
      </c>
    </row>
    <row r="55" spans="1:4" x14ac:dyDescent="0.3">
      <c r="A55" t="s">
        <v>81</v>
      </c>
      <c r="B55" t="s">
        <v>155</v>
      </c>
      <c r="C55">
        <f t="shared" si="0"/>
        <v>22</v>
      </c>
      <c r="D55" t="s">
        <v>103</v>
      </c>
    </row>
    <row r="56" spans="1:4" x14ac:dyDescent="0.3">
      <c r="A56" t="s">
        <v>47</v>
      </c>
      <c r="B56" t="s">
        <v>156</v>
      </c>
      <c r="C56">
        <f t="shared" si="0"/>
        <v>21</v>
      </c>
      <c r="D56" t="s">
        <v>103</v>
      </c>
    </row>
    <row r="57" spans="1:4" x14ac:dyDescent="0.3">
      <c r="A57" t="s">
        <v>82</v>
      </c>
      <c r="B57" t="s">
        <v>157</v>
      </c>
      <c r="C57">
        <f t="shared" si="0"/>
        <v>23</v>
      </c>
      <c r="D57" t="s">
        <v>103</v>
      </c>
    </row>
    <row r="58" spans="1:4" x14ac:dyDescent="0.3">
      <c r="A58" t="s">
        <v>83</v>
      </c>
      <c r="B58" t="s">
        <v>158</v>
      </c>
      <c r="C58">
        <f t="shared" si="0"/>
        <v>22</v>
      </c>
      <c r="D58" t="s">
        <v>103</v>
      </c>
    </row>
    <row r="59" spans="1:4" x14ac:dyDescent="0.3">
      <c r="A59" t="s">
        <v>48</v>
      </c>
      <c r="B59" t="s">
        <v>159</v>
      </c>
      <c r="C59">
        <f t="shared" si="0"/>
        <v>22</v>
      </c>
      <c r="D59" t="s">
        <v>103</v>
      </c>
    </row>
    <row r="60" spans="1:4" x14ac:dyDescent="0.3">
      <c r="A60" t="s">
        <v>49</v>
      </c>
      <c r="B60" t="s">
        <v>160</v>
      </c>
      <c r="C60">
        <f t="shared" si="0"/>
        <v>21</v>
      </c>
      <c r="D60" t="s">
        <v>103</v>
      </c>
    </row>
    <row r="61" spans="1:4" x14ac:dyDescent="0.3">
      <c r="A61" t="s">
        <v>84</v>
      </c>
      <c r="B61" t="s">
        <v>161</v>
      </c>
      <c r="C61">
        <f t="shared" si="0"/>
        <v>19</v>
      </c>
      <c r="D61" t="s">
        <v>103</v>
      </c>
    </row>
    <row r="62" spans="1:4" x14ac:dyDescent="0.3">
      <c r="A62" t="s">
        <v>85</v>
      </c>
      <c r="B62" t="s">
        <v>162</v>
      </c>
      <c r="C62">
        <f t="shared" si="0"/>
        <v>22</v>
      </c>
      <c r="D62" t="s">
        <v>103</v>
      </c>
    </row>
    <row r="63" spans="1:4" x14ac:dyDescent="0.3">
      <c r="A63" t="s">
        <v>50</v>
      </c>
      <c r="B63" t="s">
        <v>163</v>
      </c>
      <c r="C63">
        <f t="shared" si="0"/>
        <v>21</v>
      </c>
      <c r="D63" t="s">
        <v>103</v>
      </c>
    </row>
    <row r="64" spans="1:4" x14ac:dyDescent="0.3">
      <c r="A64" t="s">
        <v>51</v>
      </c>
      <c r="B64" t="s">
        <v>164</v>
      </c>
      <c r="C64">
        <f t="shared" si="0"/>
        <v>22</v>
      </c>
      <c r="D64" t="s">
        <v>103</v>
      </c>
    </row>
    <row r="65" spans="1:4" x14ac:dyDescent="0.3">
      <c r="A65" t="s">
        <v>86</v>
      </c>
      <c r="B65" t="s">
        <v>165</v>
      </c>
      <c r="C65">
        <f t="shared" si="0"/>
        <v>23</v>
      </c>
      <c r="D65" t="s">
        <v>103</v>
      </c>
    </row>
    <row r="66" spans="1:4" x14ac:dyDescent="0.3">
      <c r="A66" t="s">
        <v>87</v>
      </c>
      <c r="B66" t="s">
        <v>166</v>
      </c>
      <c r="C66">
        <f t="shared" si="0"/>
        <v>22</v>
      </c>
      <c r="D66" t="s">
        <v>103</v>
      </c>
    </row>
    <row r="67" spans="1:4" x14ac:dyDescent="0.3">
      <c r="A67" t="s">
        <v>52</v>
      </c>
      <c r="B67" t="s">
        <v>167</v>
      </c>
      <c r="C67">
        <f t="shared" si="0"/>
        <v>23</v>
      </c>
      <c r="D67" t="s">
        <v>103</v>
      </c>
    </row>
    <row r="68" spans="1:4" x14ac:dyDescent="0.3">
      <c r="A68" t="s">
        <v>53</v>
      </c>
      <c r="B68" t="s">
        <v>168</v>
      </c>
      <c r="C68">
        <f t="shared" si="0"/>
        <v>22</v>
      </c>
      <c r="D68" t="s">
        <v>103</v>
      </c>
    </row>
    <row r="69" spans="1:4" x14ac:dyDescent="0.3">
      <c r="A69" t="s">
        <v>88</v>
      </c>
      <c r="B69" t="s">
        <v>169</v>
      </c>
      <c r="C69">
        <f t="shared" ref="C69:C132" si="1">LEN(B69)</f>
        <v>23</v>
      </c>
      <c r="D69" t="s">
        <v>103</v>
      </c>
    </row>
    <row r="70" spans="1:4" x14ac:dyDescent="0.3">
      <c r="A70" t="s">
        <v>54</v>
      </c>
      <c r="B70" t="s">
        <v>170</v>
      </c>
      <c r="C70">
        <f t="shared" si="1"/>
        <v>22</v>
      </c>
      <c r="D70" t="s">
        <v>103</v>
      </c>
    </row>
    <row r="71" spans="1:4" x14ac:dyDescent="0.3">
      <c r="A71" t="s">
        <v>89</v>
      </c>
      <c r="B71" t="s">
        <v>171</v>
      </c>
      <c r="C71">
        <f t="shared" si="1"/>
        <v>21</v>
      </c>
      <c r="D71" t="s">
        <v>103</v>
      </c>
    </row>
    <row r="72" spans="1:4" x14ac:dyDescent="0.3">
      <c r="A72" t="s">
        <v>90</v>
      </c>
      <c r="B72" t="s">
        <v>172</v>
      </c>
      <c r="C72">
        <f t="shared" si="1"/>
        <v>24</v>
      </c>
      <c r="D72" t="s">
        <v>103</v>
      </c>
    </row>
    <row r="73" spans="1:4" x14ac:dyDescent="0.3">
      <c r="A73" t="s">
        <v>55</v>
      </c>
      <c r="B73" t="s">
        <v>173</v>
      </c>
      <c r="C73">
        <f t="shared" si="1"/>
        <v>22</v>
      </c>
      <c r="D73" t="s">
        <v>103</v>
      </c>
    </row>
    <row r="74" spans="1:4" x14ac:dyDescent="0.3">
      <c r="A74" t="s">
        <v>91</v>
      </c>
      <c r="B74" t="s">
        <v>174</v>
      </c>
      <c r="C74">
        <f t="shared" si="1"/>
        <v>22</v>
      </c>
      <c r="D74" t="s">
        <v>103</v>
      </c>
    </row>
    <row r="75" spans="1:4" x14ac:dyDescent="0.3">
      <c r="A75" t="s">
        <v>56</v>
      </c>
      <c r="B75" t="s">
        <v>175</v>
      </c>
      <c r="C75">
        <f t="shared" si="1"/>
        <v>22</v>
      </c>
      <c r="D75" t="s">
        <v>103</v>
      </c>
    </row>
    <row r="76" spans="1:4" x14ac:dyDescent="0.3">
      <c r="A76" t="s">
        <v>92</v>
      </c>
      <c r="B76" t="s">
        <v>176</v>
      </c>
      <c r="C76">
        <f t="shared" si="1"/>
        <v>22</v>
      </c>
      <c r="D76" t="s">
        <v>103</v>
      </c>
    </row>
    <row r="77" spans="1:4" x14ac:dyDescent="0.3">
      <c r="A77" t="s">
        <v>57</v>
      </c>
      <c r="B77" t="s">
        <v>177</v>
      </c>
      <c r="C77">
        <f t="shared" si="1"/>
        <v>22</v>
      </c>
      <c r="D77" t="s">
        <v>103</v>
      </c>
    </row>
    <row r="78" spans="1:4" x14ac:dyDescent="0.3">
      <c r="A78" t="s">
        <v>93</v>
      </c>
      <c r="B78" t="s">
        <v>178</v>
      </c>
      <c r="C78">
        <f t="shared" si="1"/>
        <v>21</v>
      </c>
      <c r="D78" t="s">
        <v>103</v>
      </c>
    </row>
    <row r="79" spans="1:4" x14ac:dyDescent="0.3">
      <c r="A79" t="s">
        <v>58</v>
      </c>
      <c r="B79" t="s">
        <v>179</v>
      </c>
      <c r="C79">
        <f t="shared" si="1"/>
        <v>23</v>
      </c>
      <c r="D79" t="s">
        <v>103</v>
      </c>
    </row>
    <row r="80" spans="1:4" x14ac:dyDescent="0.3">
      <c r="A80" t="s">
        <v>59</v>
      </c>
      <c r="B80" t="s">
        <v>180</v>
      </c>
      <c r="C80">
        <f t="shared" si="1"/>
        <v>22</v>
      </c>
      <c r="D80" t="s">
        <v>103</v>
      </c>
    </row>
    <row r="81" spans="1:4" x14ac:dyDescent="0.3">
      <c r="A81" t="s">
        <v>94</v>
      </c>
      <c r="B81" t="s">
        <v>181</v>
      </c>
      <c r="C81">
        <f t="shared" si="1"/>
        <v>22</v>
      </c>
      <c r="D81" t="s">
        <v>103</v>
      </c>
    </row>
    <row r="82" spans="1:4" x14ac:dyDescent="0.3">
      <c r="A82" t="s">
        <v>60</v>
      </c>
      <c r="B82" t="s">
        <v>182</v>
      </c>
      <c r="C82">
        <f t="shared" si="1"/>
        <v>23</v>
      </c>
      <c r="D82" t="s">
        <v>103</v>
      </c>
    </row>
    <row r="83" spans="1:4" x14ac:dyDescent="0.3">
      <c r="A83" t="s">
        <v>95</v>
      </c>
      <c r="B83" t="s">
        <v>183</v>
      </c>
      <c r="C83">
        <f t="shared" si="1"/>
        <v>30</v>
      </c>
      <c r="D83" t="s">
        <v>103</v>
      </c>
    </row>
    <row r="84" spans="1:4" x14ac:dyDescent="0.3">
      <c r="A84" t="s">
        <v>96</v>
      </c>
      <c r="B84" t="s">
        <v>184</v>
      </c>
      <c r="C84">
        <f t="shared" si="1"/>
        <v>21</v>
      </c>
      <c r="D84" t="s">
        <v>103</v>
      </c>
    </row>
    <row r="85" spans="1:4" x14ac:dyDescent="0.3">
      <c r="A85" t="s">
        <v>61</v>
      </c>
      <c r="B85" t="s">
        <v>185</v>
      </c>
      <c r="C85">
        <f t="shared" si="1"/>
        <v>21</v>
      </c>
      <c r="D85" t="s">
        <v>103</v>
      </c>
    </row>
    <row r="86" spans="1:4" x14ac:dyDescent="0.3">
      <c r="A86" t="s">
        <v>97</v>
      </c>
      <c r="B86" t="s">
        <v>186</v>
      </c>
      <c r="C86">
        <f t="shared" si="1"/>
        <v>21</v>
      </c>
      <c r="D86" t="s">
        <v>103</v>
      </c>
    </row>
    <row r="87" spans="1:4" x14ac:dyDescent="0.3">
      <c r="A87" t="s">
        <v>62</v>
      </c>
      <c r="B87" t="s">
        <v>187</v>
      </c>
      <c r="C87">
        <f t="shared" si="1"/>
        <v>23</v>
      </c>
      <c r="D87" t="s">
        <v>103</v>
      </c>
    </row>
    <row r="88" spans="1:4" x14ac:dyDescent="0.3">
      <c r="A88" t="s">
        <v>63</v>
      </c>
      <c r="B88" t="s">
        <v>188</v>
      </c>
      <c r="C88">
        <f t="shared" si="1"/>
        <v>22</v>
      </c>
      <c r="D88" t="s">
        <v>103</v>
      </c>
    </row>
    <row r="89" spans="1:4" x14ac:dyDescent="0.3">
      <c r="A89" t="s">
        <v>64</v>
      </c>
      <c r="B89" t="s">
        <v>189</v>
      </c>
      <c r="C89">
        <f t="shared" si="1"/>
        <v>22</v>
      </c>
      <c r="D89" t="s">
        <v>103</v>
      </c>
    </row>
    <row r="90" spans="1:4" x14ac:dyDescent="0.3">
      <c r="A90" t="s">
        <v>65</v>
      </c>
      <c r="B90" t="s">
        <v>190</v>
      </c>
      <c r="C90">
        <f t="shared" si="1"/>
        <v>22</v>
      </c>
      <c r="D90" t="s">
        <v>103</v>
      </c>
    </row>
    <row r="91" spans="1:4" x14ac:dyDescent="0.3">
      <c r="A91" t="s">
        <v>98</v>
      </c>
      <c r="B91" t="s">
        <v>191</v>
      </c>
      <c r="C91">
        <f t="shared" si="1"/>
        <v>21</v>
      </c>
      <c r="D91" t="s">
        <v>103</v>
      </c>
    </row>
    <row r="92" spans="1:4" x14ac:dyDescent="0.3">
      <c r="A92" t="s">
        <v>66</v>
      </c>
      <c r="B92" t="s">
        <v>192</v>
      </c>
      <c r="C92">
        <f t="shared" si="1"/>
        <v>23</v>
      </c>
      <c r="D92" t="s">
        <v>103</v>
      </c>
    </row>
    <row r="93" spans="1:4" x14ac:dyDescent="0.3">
      <c r="A93" t="s">
        <v>70</v>
      </c>
      <c r="B93" t="s">
        <v>193</v>
      </c>
      <c r="C93">
        <f t="shared" si="1"/>
        <v>21</v>
      </c>
      <c r="D93" t="s">
        <v>103</v>
      </c>
    </row>
    <row r="94" spans="1:4" x14ac:dyDescent="0.3">
      <c r="A94" t="s">
        <v>67</v>
      </c>
      <c r="B94" t="s">
        <v>194</v>
      </c>
      <c r="C94">
        <f t="shared" si="1"/>
        <v>23</v>
      </c>
      <c r="D94" t="s">
        <v>103</v>
      </c>
    </row>
    <row r="95" spans="1:4" x14ac:dyDescent="0.3">
      <c r="A95" t="s">
        <v>99</v>
      </c>
      <c r="B95" t="s">
        <v>195</v>
      </c>
      <c r="C95">
        <f t="shared" si="1"/>
        <v>23</v>
      </c>
      <c r="D95" t="s">
        <v>103</v>
      </c>
    </row>
    <row r="96" spans="1:4" x14ac:dyDescent="0.3">
      <c r="A96" t="s">
        <v>9963</v>
      </c>
      <c r="B96" t="s">
        <v>196</v>
      </c>
      <c r="C96">
        <f t="shared" si="1"/>
        <v>21</v>
      </c>
      <c r="D96" t="s">
        <v>103</v>
      </c>
    </row>
    <row r="97" spans="1:4" x14ac:dyDescent="0.3">
      <c r="A97" t="s">
        <v>9964</v>
      </c>
      <c r="B97" t="s">
        <v>197</v>
      </c>
      <c r="C97">
        <f t="shared" si="1"/>
        <v>21</v>
      </c>
      <c r="D97" t="s">
        <v>103</v>
      </c>
    </row>
    <row r="98" spans="1:4" x14ac:dyDescent="0.3">
      <c r="A98" t="s">
        <v>9965</v>
      </c>
      <c r="B98" t="s">
        <v>198</v>
      </c>
      <c r="C98">
        <f t="shared" si="1"/>
        <v>22</v>
      </c>
      <c r="D98" t="s">
        <v>103</v>
      </c>
    </row>
    <row r="99" spans="1:4" x14ac:dyDescent="0.3">
      <c r="A99" t="s">
        <v>9966</v>
      </c>
      <c r="B99" t="s">
        <v>199</v>
      </c>
      <c r="C99">
        <f t="shared" si="1"/>
        <v>20</v>
      </c>
      <c r="D99" t="s">
        <v>103</v>
      </c>
    </row>
    <row r="100" spans="1:4" x14ac:dyDescent="0.3">
      <c r="A100" t="s">
        <v>9967</v>
      </c>
      <c r="B100" t="s">
        <v>200</v>
      </c>
      <c r="C100">
        <f t="shared" si="1"/>
        <v>19</v>
      </c>
      <c r="D100" t="s">
        <v>103</v>
      </c>
    </row>
    <row r="101" spans="1:4" x14ac:dyDescent="0.3">
      <c r="A101" t="s">
        <v>9968</v>
      </c>
      <c r="B101" t="s">
        <v>201</v>
      </c>
      <c r="C101">
        <f t="shared" si="1"/>
        <v>22</v>
      </c>
      <c r="D101" t="s">
        <v>103</v>
      </c>
    </row>
    <row r="102" spans="1:4" x14ac:dyDescent="0.3">
      <c r="A102" t="s">
        <v>9969</v>
      </c>
      <c r="B102" t="s">
        <v>202</v>
      </c>
      <c r="C102">
        <f t="shared" si="1"/>
        <v>22</v>
      </c>
      <c r="D102" t="s">
        <v>103</v>
      </c>
    </row>
    <row r="103" spans="1:4" x14ac:dyDescent="0.3">
      <c r="A103" t="s">
        <v>9970</v>
      </c>
      <c r="B103" t="s">
        <v>203</v>
      </c>
      <c r="C103">
        <f t="shared" si="1"/>
        <v>22</v>
      </c>
      <c r="D103" t="s">
        <v>103</v>
      </c>
    </row>
    <row r="104" spans="1:4" x14ac:dyDescent="0.3">
      <c r="A104" t="s">
        <v>9971</v>
      </c>
      <c r="B104" t="s">
        <v>204</v>
      </c>
      <c r="C104">
        <f t="shared" si="1"/>
        <v>23</v>
      </c>
      <c r="D104" t="s">
        <v>103</v>
      </c>
    </row>
    <row r="105" spans="1:4" x14ac:dyDescent="0.3">
      <c r="A105" t="s">
        <v>9972</v>
      </c>
      <c r="B105" t="s">
        <v>205</v>
      </c>
      <c r="C105">
        <f t="shared" si="1"/>
        <v>23</v>
      </c>
      <c r="D105" t="s">
        <v>103</v>
      </c>
    </row>
    <row r="106" spans="1:4" x14ac:dyDescent="0.3">
      <c r="A106" t="s">
        <v>9973</v>
      </c>
      <c r="B106" t="s">
        <v>206</v>
      </c>
      <c r="C106">
        <f t="shared" si="1"/>
        <v>23</v>
      </c>
      <c r="D106" t="s">
        <v>103</v>
      </c>
    </row>
    <row r="107" spans="1:4" x14ac:dyDescent="0.3">
      <c r="A107" t="s">
        <v>9974</v>
      </c>
      <c r="B107" t="s">
        <v>207</v>
      </c>
      <c r="C107">
        <f t="shared" si="1"/>
        <v>23</v>
      </c>
      <c r="D107" t="s">
        <v>103</v>
      </c>
    </row>
    <row r="108" spans="1:4" x14ac:dyDescent="0.3">
      <c r="A108" t="s">
        <v>9975</v>
      </c>
      <c r="B108" t="s">
        <v>208</v>
      </c>
      <c r="C108">
        <f t="shared" si="1"/>
        <v>23</v>
      </c>
      <c r="D108" t="s">
        <v>103</v>
      </c>
    </row>
    <row r="109" spans="1:4" x14ac:dyDescent="0.3">
      <c r="A109" t="s">
        <v>9976</v>
      </c>
      <c r="B109" t="s">
        <v>209</v>
      </c>
      <c r="C109">
        <f t="shared" si="1"/>
        <v>22</v>
      </c>
      <c r="D109" t="s">
        <v>103</v>
      </c>
    </row>
    <row r="110" spans="1:4" x14ac:dyDescent="0.3">
      <c r="A110" t="s">
        <v>9977</v>
      </c>
      <c r="B110" t="s">
        <v>210</v>
      </c>
      <c r="C110">
        <f t="shared" si="1"/>
        <v>24</v>
      </c>
      <c r="D110" t="s">
        <v>103</v>
      </c>
    </row>
    <row r="111" spans="1:4" x14ac:dyDescent="0.3">
      <c r="A111" t="s">
        <v>9978</v>
      </c>
      <c r="B111" t="s">
        <v>211</v>
      </c>
      <c r="C111">
        <f t="shared" si="1"/>
        <v>22</v>
      </c>
      <c r="D111" t="s">
        <v>103</v>
      </c>
    </row>
    <row r="112" spans="1:4" x14ac:dyDescent="0.3">
      <c r="A112" t="s">
        <v>9979</v>
      </c>
      <c r="B112" t="s">
        <v>212</v>
      </c>
      <c r="C112">
        <f t="shared" si="1"/>
        <v>22</v>
      </c>
      <c r="D112" t="s">
        <v>103</v>
      </c>
    </row>
    <row r="113" spans="1:4" x14ac:dyDescent="0.3">
      <c r="A113" t="s">
        <v>9980</v>
      </c>
      <c r="B113" t="s">
        <v>213</v>
      </c>
      <c r="C113">
        <f t="shared" si="1"/>
        <v>21</v>
      </c>
      <c r="D113" t="s">
        <v>103</v>
      </c>
    </row>
    <row r="114" spans="1:4" x14ac:dyDescent="0.3">
      <c r="A114" t="s">
        <v>9981</v>
      </c>
      <c r="B114" t="s">
        <v>214</v>
      </c>
      <c r="C114">
        <f t="shared" si="1"/>
        <v>21</v>
      </c>
      <c r="D114" t="s">
        <v>103</v>
      </c>
    </row>
    <row r="115" spans="1:4" x14ac:dyDescent="0.3">
      <c r="A115" t="s">
        <v>9982</v>
      </c>
      <c r="B115" t="s">
        <v>215</v>
      </c>
      <c r="C115">
        <f t="shared" si="1"/>
        <v>21</v>
      </c>
      <c r="D115" t="s">
        <v>103</v>
      </c>
    </row>
    <row r="116" spans="1:4" x14ac:dyDescent="0.3">
      <c r="A116" t="s">
        <v>9983</v>
      </c>
      <c r="B116" t="s">
        <v>216</v>
      </c>
      <c r="C116">
        <f t="shared" si="1"/>
        <v>21</v>
      </c>
      <c r="D116" t="s">
        <v>103</v>
      </c>
    </row>
    <row r="117" spans="1:4" x14ac:dyDescent="0.3">
      <c r="A117" t="s">
        <v>9984</v>
      </c>
      <c r="B117" t="s">
        <v>217</v>
      </c>
      <c r="C117">
        <f t="shared" si="1"/>
        <v>21</v>
      </c>
      <c r="D117" t="s">
        <v>103</v>
      </c>
    </row>
    <row r="118" spans="1:4" x14ac:dyDescent="0.3">
      <c r="A118" t="s">
        <v>9985</v>
      </c>
      <c r="B118" t="s">
        <v>218</v>
      </c>
      <c r="C118">
        <f t="shared" si="1"/>
        <v>21</v>
      </c>
      <c r="D118" t="s">
        <v>103</v>
      </c>
    </row>
    <row r="119" spans="1:4" x14ac:dyDescent="0.3">
      <c r="A119" t="s">
        <v>9986</v>
      </c>
      <c r="B119" t="s">
        <v>219</v>
      </c>
      <c r="C119">
        <f t="shared" si="1"/>
        <v>21</v>
      </c>
      <c r="D119" t="s">
        <v>103</v>
      </c>
    </row>
    <row r="120" spans="1:4" x14ac:dyDescent="0.3">
      <c r="A120" t="s">
        <v>9987</v>
      </c>
      <c r="B120" t="s">
        <v>220</v>
      </c>
      <c r="C120">
        <f t="shared" si="1"/>
        <v>21</v>
      </c>
      <c r="D120" t="s">
        <v>103</v>
      </c>
    </row>
    <row r="121" spans="1:4" x14ac:dyDescent="0.3">
      <c r="A121" t="s">
        <v>9988</v>
      </c>
      <c r="B121" t="s">
        <v>221</v>
      </c>
      <c r="C121">
        <f t="shared" si="1"/>
        <v>22</v>
      </c>
      <c r="D121" t="s">
        <v>103</v>
      </c>
    </row>
    <row r="122" spans="1:4" x14ac:dyDescent="0.3">
      <c r="A122" t="s">
        <v>9989</v>
      </c>
      <c r="B122" t="s">
        <v>222</v>
      </c>
      <c r="C122">
        <f t="shared" si="1"/>
        <v>21</v>
      </c>
      <c r="D122" t="s">
        <v>103</v>
      </c>
    </row>
    <row r="123" spans="1:4" x14ac:dyDescent="0.3">
      <c r="A123" t="s">
        <v>9990</v>
      </c>
      <c r="B123" t="s">
        <v>223</v>
      </c>
      <c r="C123">
        <f t="shared" si="1"/>
        <v>21</v>
      </c>
      <c r="D123" t="s">
        <v>103</v>
      </c>
    </row>
    <row r="124" spans="1:4" x14ac:dyDescent="0.3">
      <c r="A124" t="s">
        <v>9991</v>
      </c>
      <c r="B124" t="s">
        <v>224</v>
      </c>
      <c r="C124">
        <f t="shared" si="1"/>
        <v>21</v>
      </c>
      <c r="D124" t="s">
        <v>103</v>
      </c>
    </row>
    <row r="125" spans="1:4" x14ac:dyDescent="0.3">
      <c r="A125" t="s">
        <v>9992</v>
      </c>
      <c r="B125" t="s">
        <v>225</v>
      </c>
      <c r="C125">
        <f t="shared" si="1"/>
        <v>22</v>
      </c>
      <c r="D125" t="s">
        <v>103</v>
      </c>
    </row>
    <row r="126" spans="1:4" x14ac:dyDescent="0.3">
      <c r="A126" t="s">
        <v>9993</v>
      </c>
      <c r="B126" t="s">
        <v>226</v>
      </c>
      <c r="C126">
        <f t="shared" si="1"/>
        <v>21</v>
      </c>
      <c r="D126" t="s">
        <v>103</v>
      </c>
    </row>
    <row r="127" spans="1:4" x14ac:dyDescent="0.3">
      <c r="A127" t="s">
        <v>10002</v>
      </c>
      <c r="B127" t="s">
        <v>227</v>
      </c>
      <c r="C127">
        <f t="shared" si="1"/>
        <v>21</v>
      </c>
      <c r="D127" t="s">
        <v>103</v>
      </c>
    </row>
    <row r="128" spans="1:4" x14ac:dyDescent="0.3">
      <c r="A128" t="s">
        <v>9994</v>
      </c>
      <c r="B128" t="s">
        <v>228</v>
      </c>
      <c r="C128">
        <f t="shared" si="1"/>
        <v>22</v>
      </c>
      <c r="D128" t="s">
        <v>103</v>
      </c>
    </row>
    <row r="129" spans="1:4" x14ac:dyDescent="0.3">
      <c r="A129" t="s">
        <v>9995</v>
      </c>
      <c r="B129" t="s">
        <v>229</v>
      </c>
      <c r="C129">
        <f t="shared" si="1"/>
        <v>22</v>
      </c>
      <c r="D129" t="s">
        <v>103</v>
      </c>
    </row>
    <row r="130" spans="1:4" x14ac:dyDescent="0.3">
      <c r="A130" t="s">
        <v>9996</v>
      </c>
      <c r="B130" t="s">
        <v>230</v>
      </c>
      <c r="C130">
        <f t="shared" si="1"/>
        <v>21</v>
      </c>
      <c r="D130" t="s">
        <v>103</v>
      </c>
    </row>
    <row r="131" spans="1:4" x14ac:dyDescent="0.3">
      <c r="A131" t="s">
        <v>9997</v>
      </c>
      <c r="B131" t="s">
        <v>231</v>
      </c>
      <c r="C131">
        <f t="shared" si="1"/>
        <v>22</v>
      </c>
      <c r="D131" t="s">
        <v>103</v>
      </c>
    </row>
    <row r="132" spans="1:4" x14ac:dyDescent="0.3">
      <c r="A132" t="s">
        <v>9998</v>
      </c>
      <c r="B132" t="s">
        <v>232</v>
      </c>
      <c r="C132">
        <f t="shared" si="1"/>
        <v>22</v>
      </c>
      <c r="D132" t="s">
        <v>103</v>
      </c>
    </row>
    <row r="133" spans="1:4" x14ac:dyDescent="0.3">
      <c r="A133" t="s">
        <v>9999</v>
      </c>
      <c r="B133" t="s">
        <v>233</v>
      </c>
      <c r="C133">
        <f t="shared" ref="C133:C136" si="2">LEN(B133)</f>
        <v>22</v>
      </c>
      <c r="D133" t="s">
        <v>103</v>
      </c>
    </row>
    <row r="134" spans="1:4" x14ac:dyDescent="0.3">
      <c r="A134" t="s">
        <v>100</v>
      </c>
      <c r="B134" t="s">
        <v>234</v>
      </c>
      <c r="C134">
        <f t="shared" si="2"/>
        <v>21</v>
      </c>
      <c r="D134" t="s">
        <v>103</v>
      </c>
    </row>
    <row r="135" spans="1:4" x14ac:dyDescent="0.3">
      <c r="A135" t="s">
        <v>10000</v>
      </c>
      <c r="B135" t="s">
        <v>235</v>
      </c>
      <c r="C135">
        <f t="shared" si="2"/>
        <v>22</v>
      </c>
      <c r="D135" t="s">
        <v>103</v>
      </c>
    </row>
    <row r="136" spans="1:4" x14ac:dyDescent="0.3">
      <c r="A136" s="3" t="s">
        <v>10001</v>
      </c>
      <c r="B136" s="3" t="s">
        <v>236</v>
      </c>
      <c r="C136" s="3">
        <f t="shared" si="2"/>
        <v>21</v>
      </c>
      <c r="D136" s="3" t="s">
        <v>103</v>
      </c>
    </row>
  </sheetData>
  <sortState xmlns:xlrd2="http://schemas.microsoft.com/office/spreadsheetml/2017/richdata2" ref="A7:B28">
    <sortCondition ref="A7:A2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36568-023D-4C1B-8016-E9694B45524D}">
  <dimension ref="A1:K8"/>
  <sheetViews>
    <sheetView workbookViewId="0">
      <selection activeCell="D13" sqref="D13"/>
    </sheetView>
  </sheetViews>
  <sheetFormatPr defaultColWidth="8.77734375" defaultRowHeight="14.4" x14ac:dyDescent="0.3"/>
  <cols>
    <col min="1" max="1" width="29.109375" customWidth="1"/>
    <col min="2" max="2" width="20" bestFit="1" customWidth="1"/>
    <col min="3" max="3" width="22.5546875" bestFit="1" customWidth="1"/>
    <col min="4" max="4" width="18.33203125" bestFit="1" customWidth="1"/>
    <col min="5" max="5" width="68.77734375" customWidth="1"/>
    <col min="6" max="6" width="9.44140625" bestFit="1" customWidth="1"/>
    <col min="7" max="7" width="12.44140625" bestFit="1" customWidth="1"/>
    <col min="8" max="8" width="5.6640625" bestFit="1" customWidth="1"/>
    <col min="9" max="9" width="9" bestFit="1" customWidth="1"/>
    <col min="10" max="10" width="13.6640625" bestFit="1" customWidth="1"/>
    <col min="11" max="11" width="76.44140625" bestFit="1" customWidth="1"/>
  </cols>
  <sheetData>
    <row r="1" spans="1:11" x14ac:dyDescent="0.3">
      <c r="A1" t="s">
        <v>9904</v>
      </c>
    </row>
    <row r="3" spans="1:11" x14ac:dyDescent="0.3">
      <c r="A3" s="2" t="s">
        <v>255</v>
      </c>
      <c r="B3" s="4" t="s">
        <v>9936</v>
      </c>
      <c r="C3" s="4" t="s">
        <v>9938</v>
      </c>
      <c r="D3" s="4" t="s">
        <v>9939</v>
      </c>
      <c r="E3" s="2" t="s">
        <v>238</v>
      </c>
      <c r="F3" s="2" t="s">
        <v>239</v>
      </c>
      <c r="G3" s="2" t="s">
        <v>240</v>
      </c>
      <c r="H3" s="2" t="s">
        <v>241</v>
      </c>
      <c r="I3" s="2" t="s">
        <v>249</v>
      </c>
      <c r="J3" s="2" t="s">
        <v>242</v>
      </c>
      <c r="K3" s="2" t="s">
        <v>243</v>
      </c>
    </row>
    <row r="4" spans="1:11" x14ac:dyDescent="0.3">
      <c r="A4" t="s">
        <v>251</v>
      </c>
      <c r="B4" t="s">
        <v>9935</v>
      </c>
      <c r="C4" t="s">
        <v>9940</v>
      </c>
      <c r="D4" t="s">
        <v>9940</v>
      </c>
      <c r="E4" t="s">
        <v>244</v>
      </c>
      <c r="F4">
        <v>228</v>
      </c>
      <c r="G4">
        <v>21</v>
      </c>
      <c r="H4">
        <v>-25.1</v>
      </c>
      <c r="I4">
        <v>2.8470000000000001E-3</v>
      </c>
      <c r="J4">
        <v>1</v>
      </c>
      <c r="K4" t="s">
        <v>245</v>
      </c>
    </row>
    <row r="5" spans="1:11" x14ac:dyDescent="0.3">
      <c r="A5" t="s">
        <v>252</v>
      </c>
      <c r="B5" t="s">
        <v>9935</v>
      </c>
      <c r="C5" t="s">
        <v>9941</v>
      </c>
      <c r="D5" t="s">
        <v>9941</v>
      </c>
      <c r="E5" t="s">
        <v>10006</v>
      </c>
      <c r="F5">
        <v>963</v>
      </c>
      <c r="G5">
        <v>23</v>
      </c>
      <c r="H5">
        <v>-26.6</v>
      </c>
      <c r="I5">
        <v>4.6870000000000002E-3</v>
      </c>
      <c r="J5">
        <v>696</v>
      </c>
      <c r="K5" t="s">
        <v>246</v>
      </c>
    </row>
    <row r="6" spans="1:11" x14ac:dyDescent="0.3">
      <c r="A6" t="s">
        <v>253</v>
      </c>
      <c r="B6" t="s">
        <v>9935</v>
      </c>
      <c r="C6" t="s">
        <v>9940</v>
      </c>
      <c r="D6" t="s">
        <v>9940</v>
      </c>
      <c r="E6" t="s">
        <v>247</v>
      </c>
      <c r="F6">
        <v>672</v>
      </c>
      <c r="G6">
        <v>20</v>
      </c>
      <c r="H6">
        <v>-27.1</v>
      </c>
      <c r="I6">
        <v>8.4790000000000004E-3</v>
      </c>
      <c r="J6">
        <v>449</v>
      </c>
      <c r="K6" t="s">
        <v>248</v>
      </c>
    </row>
    <row r="7" spans="1:11" x14ac:dyDescent="0.3">
      <c r="A7" t="s">
        <v>7081</v>
      </c>
      <c r="B7" t="s">
        <v>9934</v>
      </c>
      <c r="C7" t="s">
        <v>10013</v>
      </c>
      <c r="D7" t="s">
        <v>9940</v>
      </c>
      <c r="E7" t="s">
        <v>7082</v>
      </c>
      <c r="F7">
        <v>717</v>
      </c>
      <c r="G7">
        <v>18</v>
      </c>
      <c r="H7">
        <v>-25.1</v>
      </c>
      <c r="I7">
        <v>1.964E-3</v>
      </c>
      <c r="J7">
        <v>615</v>
      </c>
      <c r="K7" t="s">
        <v>7083</v>
      </c>
    </row>
    <row r="8" spans="1:11" x14ac:dyDescent="0.3">
      <c r="A8" s="3" t="s">
        <v>7084</v>
      </c>
      <c r="B8" s="3" t="s">
        <v>9934</v>
      </c>
      <c r="C8" s="3" t="s">
        <v>9941</v>
      </c>
      <c r="D8" s="3" t="s">
        <v>9941</v>
      </c>
      <c r="E8" s="3" t="s">
        <v>7085</v>
      </c>
      <c r="F8" s="3">
        <v>348</v>
      </c>
      <c r="G8" s="3">
        <v>23</v>
      </c>
      <c r="H8" s="3">
        <v>-33</v>
      </c>
      <c r="I8" s="3">
        <v>3.1610000000000002E-3</v>
      </c>
      <c r="J8" s="3">
        <v>74</v>
      </c>
      <c r="K8" s="3" t="s">
        <v>7086</v>
      </c>
    </row>
  </sheetData>
  <conditionalFormatting sqref="K3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06A7F-9253-4D10-8980-066E8DE766B0}">
  <dimension ref="A1:O2735"/>
  <sheetViews>
    <sheetView workbookViewId="0">
      <selection activeCell="D3" sqref="B3:D3"/>
    </sheetView>
  </sheetViews>
  <sheetFormatPr defaultColWidth="8.77734375" defaultRowHeight="14.4" x14ac:dyDescent="0.3"/>
  <cols>
    <col min="1" max="1" width="30.33203125" style="1" customWidth="1"/>
    <col min="2" max="2" width="20" style="1" bestFit="1" customWidth="1"/>
    <col min="3" max="3" width="22.44140625" style="1" bestFit="1" customWidth="1"/>
    <col min="4" max="4" width="18.33203125" style="1" bestFit="1" customWidth="1"/>
    <col min="5" max="5" width="30.33203125" style="1" bestFit="1" customWidth="1"/>
    <col min="6" max="6" width="28.77734375" style="1" bestFit="1" customWidth="1"/>
    <col min="7" max="7" width="101.109375" style="1" bestFit="1" customWidth="1"/>
    <col min="8" max="8" width="112.77734375" style="1" bestFit="1" customWidth="1"/>
    <col min="9" max="9" width="14.77734375" style="1" bestFit="1" customWidth="1"/>
    <col min="10" max="10" width="10.109375" style="1" bestFit="1" customWidth="1"/>
    <col min="11" max="11" width="12.44140625" style="1" bestFit="1" customWidth="1"/>
    <col min="12" max="12" width="5.6640625" style="1" bestFit="1" customWidth="1"/>
    <col min="13" max="13" width="9" style="1" bestFit="1" customWidth="1"/>
    <col min="14" max="14" width="13.6640625" style="1" bestFit="1" customWidth="1"/>
    <col min="15" max="15" width="88.77734375" style="1" bestFit="1" customWidth="1"/>
    <col min="16" max="16384" width="8.77734375" style="1"/>
  </cols>
  <sheetData>
    <row r="1" spans="1:15" x14ac:dyDescent="0.3">
      <c r="A1" s="1" t="s">
        <v>9937</v>
      </c>
    </row>
    <row r="3" spans="1:15" x14ac:dyDescent="0.3">
      <c r="A3" s="4" t="s">
        <v>255</v>
      </c>
      <c r="B3" s="4" t="s">
        <v>9936</v>
      </c>
      <c r="C3" s="4" t="s">
        <v>9938</v>
      </c>
      <c r="D3" s="4" t="s">
        <v>9939</v>
      </c>
      <c r="E3" s="4" t="s">
        <v>7028</v>
      </c>
      <c r="F3" s="4" t="s">
        <v>7029</v>
      </c>
      <c r="G3" s="4" t="s">
        <v>9900</v>
      </c>
      <c r="H3" s="4" t="s">
        <v>9901</v>
      </c>
      <c r="I3" s="4" t="s">
        <v>256</v>
      </c>
      <c r="J3" s="4" t="s">
        <v>257</v>
      </c>
      <c r="K3" s="4" t="s">
        <v>240</v>
      </c>
      <c r="L3" s="4" t="s">
        <v>241</v>
      </c>
      <c r="M3" s="4" t="s">
        <v>249</v>
      </c>
      <c r="N3" s="4" t="s">
        <v>242</v>
      </c>
      <c r="O3" s="4" t="s">
        <v>243</v>
      </c>
    </row>
    <row r="4" spans="1:15" x14ac:dyDescent="0.3">
      <c r="A4" s="1" t="s">
        <v>7160</v>
      </c>
      <c r="B4" s="1" t="s">
        <v>9934</v>
      </c>
      <c r="C4" s="1" t="s">
        <v>9941</v>
      </c>
      <c r="D4" s="1" t="s">
        <v>9941</v>
      </c>
      <c r="E4" s="1" t="s">
        <v>7161</v>
      </c>
      <c r="F4" s="1" t="s">
        <v>7161</v>
      </c>
      <c r="G4" t="s">
        <v>7162</v>
      </c>
      <c r="H4" t="s">
        <v>7163</v>
      </c>
      <c r="I4" t="s">
        <v>7164</v>
      </c>
      <c r="J4">
        <v>759</v>
      </c>
      <c r="K4">
        <v>20</v>
      </c>
      <c r="L4">
        <v>-26</v>
      </c>
      <c r="M4">
        <v>9.7890000000000008E-3</v>
      </c>
      <c r="N4">
        <v>298</v>
      </c>
      <c r="O4" t="s">
        <v>7165</v>
      </c>
    </row>
    <row r="5" spans="1:15" x14ac:dyDescent="0.3">
      <c r="A5" s="1" t="s">
        <v>7160</v>
      </c>
      <c r="B5" s="1" t="s">
        <v>9934</v>
      </c>
      <c r="C5" s="1" t="s">
        <v>9941</v>
      </c>
      <c r="D5" s="1" t="s">
        <v>9941</v>
      </c>
      <c r="E5" s="1" t="s">
        <v>599</v>
      </c>
      <c r="F5" s="1" t="s">
        <v>600</v>
      </c>
      <c r="G5" t="s">
        <v>601</v>
      </c>
      <c r="H5" t="s">
        <v>602</v>
      </c>
      <c r="I5"/>
      <c r="J5">
        <v>281</v>
      </c>
      <c r="K5">
        <v>20</v>
      </c>
      <c r="L5">
        <v>-25.7</v>
      </c>
      <c r="M5">
        <v>2.6389999999999999E-3</v>
      </c>
      <c r="N5">
        <v>177</v>
      </c>
      <c r="O5" t="s">
        <v>7194</v>
      </c>
    </row>
    <row r="6" spans="1:15" x14ac:dyDescent="0.3">
      <c r="A6" s="1" t="s">
        <v>7160</v>
      </c>
      <c r="B6" s="1" t="s">
        <v>9934</v>
      </c>
      <c r="C6" s="1" t="s">
        <v>9941</v>
      </c>
      <c r="D6" s="1" t="s">
        <v>9941</v>
      </c>
      <c r="E6" s="1" t="s">
        <v>7209</v>
      </c>
      <c r="F6" s="1" t="s">
        <v>7210</v>
      </c>
      <c r="G6" t="s">
        <v>7211</v>
      </c>
      <c r="H6" t="s">
        <v>656</v>
      </c>
      <c r="I6"/>
      <c r="J6">
        <v>301</v>
      </c>
      <c r="K6">
        <v>20</v>
      </c>
      <c r="L6">
        <v>-27.7</v>
      </c>
      <c r="M6">
        <v>9.8900000000000008E-4</v>
      </c>
      <c r="N6">
        <v>172</v>
      </c>
      <c r="O6" t="s">
        <v>7212</v>
      </c>
    </row>
    <row r="7" spans="1:15" x14ac:dyDescent="0.3">
      <c r="A7" s="1" t="s">
        <v>7160</v>
      </c>
      <c r="B7" s="1" t="s">
        <v>9934</v>
      </c>
      <c r="C7" s="1" t="s">
        <v>9941</v>
      </c>
      <c r="D7" s="1" t="s">
        <v>9941</v>
      </c>
      <c r="E7" s="1" t="s">
        <v>7257</v>
      </c>
      <c r="F7" s="1" t="s">
        <v>7258</v>
      </c>
      <c r="G7" t="s">
        <v>7259</v>
      </c>
      <c r="H7" t="s">
        <v>7260</v>
      </c>
      <c r="I7"/>
      <c r="J7">
        <v>982</v>
      </c>
      <c r="K7">
        <v>20</v>
      </c>
      <c r="L7">
        <v>-27.7</v>
      </c>
      <c r="M7">
        <v>6.0460000000000002E-3</v>
      </c>
      <c r="N7">
        <v>745</v>
      </c>
      <c r="O7" t="s">
        <v>7261</v>
      </c>
    </row>
    <row r="8" spans="1:15" x14ac:dyDescent="0.3">
      <c r="A8" s="1" t="s">
        <v>7160</v>
      </c>
      <c r="B8" s="1" t="s">
        <v>9934</v>
      </c>
      <c r="C8" s="1" t="s">
        <v>9941</v>
      </c>
      <c r="D8" s="1" t="s">
        <v>9941</v>
      </c>
      <c r="E8" s="1" t="s">
        <v>7265</v>
      </c>
      <c r="F8" s="1" t="s">
        <v>7265</v>
      </c>
      <c r="G8" t="s">
        <v>7266</v>
      </c>
      <c r="H8"/>
      <c r="I8" t="s">
        <v>7267</v>
      </c>
      <c r="J8">
        <v>476</v>
      </c>
      <c r="K8">
        <v>20</v>
      </c>
      <c r="L8">
        <v>-26.1</v>
      </c>
      <c r="M8">
        <v>4.8399999999999997E-3</v>
      </c>
      <c r="N8">
        <v>132</v>
      </c>
      <c r="O8" t="s">
        <v>7268</v>
      </c>
    </row>
    <row r="9" spans="1:15" x14ac:dyDescent="0.3">
      <c r="A9" s="1" t="s">
        <v>7160</v>
      </c>
      <c r="B9" s="1" t="s">
        <v>9934</v>
      </c>
      <c r="C9" s="1" t="s">
        <v>9941</v>
      </c>
      <c r="D9" s="1" t="s">
        <v>9941</v>
      </c>
      <c r="E9" s="1" t="s">
        <v>7279</v>
      </c>
      <c r="F9" s="1" t="s">
        <v>7280</v>
      </c>
      <c r="G9" t="s">
        <v>7281</v>
      </c>
      <c r="H9" t="s">
        <v>7282</v>
      </c>
      <c r="I9"/>
      <c r="J9">
        <v>522</v>
      </c>
      <c r="K9">
        <v>20</v>
      </c>
      <c r="L9">
        <v>-26.4</v>
      </c>
      <c r="M9">
        <v>4.7479999999999996E-3</v>
      </c>
      <c r="N9">
        <v>81</v>
      </c>
      <c r="O9" t="s">
        <v>7283</v>
      </c>
    </row>
    <row r="10" spans="1:15" x14ac:dyDescent="0.3">
      <c r="A10" s="1" t="s">
        <v>7160</v>
      </c>
      <c r="B10" s="1" t="s">
        <v>9934</v>
      </c>
      <c r="C10" s="1" t="s">
        <v>9941</v>
      </c>
      <c r="D10" s="1" t="s">
        <v>9941</v>
      </c>
      <c r="E10" s="1" t="s">
        <v>7297</v>
      </c>
      <c r="F10" s="1" t="s">
        <v>7297</v>
      </c>
      <c r="G10" t="s">
        <v>7298</v>
      </c>
      <c r="H10" t="s">
        <v>4847</v>
      </c>
      <c r="I10" t="s">
        <v>7299</v>
      </c>
      <c r="J10">
        <v>350</v>
      </c>
      <c r="K10">
        <v>20</v>
      </c>
      <c r="L10">
        <v>-27</v>
      </c>
      <c r="M10">
        <v>1.8649999999999999E-3</v>
      </c>
      <c r="N10">
        <v>269</v>
      </c>
      <c r="O10" t="s">
        <v>7300</v>
      </c>
    </row>
    <row r="11" spans="1:15" x14ac:dyDescent="0.3">
      <c r="A11" s="1" t="s">
        <v>7160</v>
      </c>
      <c r="B11" s="1" t="s">
        <v>9934</v>
      </c>
      <c r="C11" s="1" t="s">
        <v>9941</v>
      </c>
      <c r="D11" s="1" t="s">
        <v>9941</v>
      </c>
      <c r="E11" s="1" t="s">
        <v>7301</v>
      </c>
      <c r="F11" s="1" t="s">
        <v>7302</v>
      </c>
      <c r="G11" t="s">
        <v>7303</v>
      </c>
      <c r="H11"/>
      <c r="I11"/>
      <c r="J11">
        <v>1215</v>
      </c>
      <c r="K11">
        <v>20</v>
      </c>
      <c r="L11">
        <v>-27.3</v>
      </c>
      <c r="M11">
        <v>9.6550000000000004E-3</v>
      </c>
      <c r="N11">
        <v>804</v>
      </c>
      <c r="O11" t="s">
        <v>7304</v>
      </c>
    </row>
    <row r="12" spans="1:15" x14ac:dyDescent="0.3">
      <c r="A12" s="1" t="s">
        <v>7160</v>
      </c>
      <c r="B12" s="1" t="s">
        <v>9934</v>
      </c>
      <c r="C12" s="1" t="s">
        <v>9941</v>
      </c>
      <c r="D12" s="1" t="s">
        <v>9941</v>
      </c>
      <c r="E12" s="1" t="s">
        <v>7328</v>
      </c>
      <c r="F12" s="1" t="s">
        <v>7329</v>
      </c>
      <c r="G12" t="s">
        <v>7330</v>
      </c>
      <c r="H12"/>
      <c r="I12"/>
      <c r="J12">
        <v>802</v>
      </c>
      <c r="K12">
        <v>20</v>
      </c>
      <c r="L12">
        <v>-33.5</v>
      </c>
      <c r="M12">
        <v>2.6499999999999999E-4</v>
      </c>
      <c r="N12">
        <v>733</v>
      </c>
      <c r="O12" t="s">
        <v>7331</v>
      </c>
    </row>
    <row r="13" spans="1:15" x14ac:dyDescent="0.3">
      <c r="A13" s="1" t="s">
        <v>7160</v>
      </c>
      <c r="B13" s="1" t="s">
        <v>9934</v>
      </c>
      <c r="C13" s="1" t="s">
        <v>9941</v>
      </c>
      <c r="D13" s="1" t="s">
        <v>9941</v>
      </c>
      <c r="E13" s="1" t="s">
        <v>7332</v>
      </c>
      <c r="F13" s="1" t="s">
        <v>7333</v>
      </c>
      <c r="G13" t="s">
        <v>7334</v>
      </c>
      <c r="H13" t="s">
        <v>7335</v>
      </c>
      <c r="I13"/>
      <c r="J13">
        <v>1553</v>
      </c>
      <c r="K13">
        <v>20</v>
      </c>
      <c r="L13">
        <v>-30.2</v>
      </c>
      <c r="M13">
        <v>3.4589999999999998E-3</v>
      </c>
      <c r="N13">
        <v>1085</v>
      </c>
      <c r="O13" t="s">
        <v>7336</v>
      </c>
    </row>
    <row r="14" spans="1:15" x14ac:dyDescent="0.3">
      <c r="A14" s="1" t="s">
        <v>7160</v>
      </c>
      <c r="B14" s="1" t="s">
        <v>9934</v>
      </c>
      <c r="C14" s="1" t="s">
        <v>9941</v>
      </c>
      <c r="D14" s="1" t="s">
        <v>9941</v>
      </c>
      <c r="E14" s="1" t="s">
        <v>7337</v>
      </c>
      <c r="F14" s="1" t="s">
        <v>7338</v>
      </c>
      <c r="G14" t="s">
        <v>7339</v>
      </c>
      <c r="H14" t="s">
        <v>2009</v>
      </c>
      <c r="I14"/>
      <c r="J14">
        <v>1032</v>
      </c>
      <c r="K14">
        <v>20</v>
      </c>
      <c r="L14">
        <v>-26.9</v>
      </c>
      <c r="M14">
        <v>9.4660000000000005E-3</v>
      </c>
      <c r="N14">
        <v>421</v>
      </c>
      <c r="O14" t="s">
        <v>7340</v>
      </c>
    </row>
    <row r="15" spans="1:15" x14ac:dyDescent="0.3">
      <c r="A15" s="1" t="s">
        <v>7160</v>
      </c>
      <c r="B15" s="1" t="s">
        <v>9934</v>
      </c>
      <c r="C15" s="1" t="s">
        <v>9941</v>
      </c>
      <c r="D15" s="1" t="s">
        <v>9941</v>
      </c>
      <c r="E15" s="1" t="s">
        <v>7373</v>
      </c>
      <c r="F15" s="1" t="s">
        <v>7374</v>
      </c>
      <c r="G15"/>
      <c r="H15"/>
      <c r="I15"/>
      <c r="J15">
        <v>569</v>
      </c>
      <c r="K15">
        <v>20</v>
      </c>
      <c r="L15">
        <v>-27.4</v>
      </c>
      <c r="M15">
        <v>3.235E-3</v>
      </c>
      <c r="N15">
        <v>231</v>
      </c>
      <c r="O15" t="s">
        <v>7375</v>
      </c>
    </row>
    <row r="16" spans="1:15" x14ac:dyDescent="0.3">
      <c r="A16" s="1" t="s">
        <v>7160</v>
      </c>
      <c r="B16" s="1" t="s">
        <v>9934</v>
      </c>
      <c r="C16" s="1" t="s">
        <v>9941</v>
      </c>
      <c r="D16" s="1" t="s">
        <v>9941</v>
      </c>
      <c r="E16" s="1" t="s">
        <v>7492</v>
      </c>
      <c r="F16" s="1" t="s">
        <v>7493</v>
      </c>
      <c r="G16" t="s">
        <v>7494</v>
      </c>
      <c r="H16" t="s">
        <v>7495</v>
      </c>
      <c r="I16"/>
      <c r="J16">
        <v>276</v>
      </c>
      <c r="K16">
        <v>20</v>
      </c>
      <c r="L16">
        <v>-27.3</v>
      </c>
      <c r="M16">
        <v>1.059E-3</v>
      </c>
      <c r="N16">
        <v>256</v>
      </c>
      <c r="O16" t="s">
        <v>7496</v>
      </c>
    </row>
    <row r="17" spans="1:15" x14ac:dyDescent="0.3">
      <c r="A17" s="1" t="s">
        <v>7160</v>
      </c>
      <c r="B17" s="1" t="s">
        <v>9934</v>
      </c>
      <c r="C17" s="1" t="s">
        <v>9941</v>
      </c>
      <c r="D17" s="1" t="s">
        <v>9941</v>
      </c>
      <c r="E17" s="1" t="s">
        <v>7556</v>
      </c>
      <c r="F17" s="1" t="s">
        <v>1694</v>
      </c>
      <c r="G17" t="s">
        <v>1695</v>
      </c>
      <c r="H17" t="s">
        <v>1696</v>
      </c>
      <c r="I17"/>
      <c r="J17">
        <v>156</v>
      </c>
      <c r="K17">
        <v>20</v>
      </c>
      <c r="L17">
        <v>-25.4</v>
      </c>
      <c r="M17">
        <v>1.1180000000000001E-3</v>
      </c>
      <c r="N17">
        <v>1</v>
      </c>
      <c r="O17" t="s">
        <v>7557</v>
      </c>
    </row>
    <row r="18" spans="1:15" x14ac:dyDescent="0.3">
      <c r="A18" s="1" t="s">
        <v>7160</v>
      </c>
      <c r="B18" s="1" t="s">
        <v>9934</v>
      </c>
      <c r="C18" s="1" t="s">
        <v>9941</v>
      </c>
      <c r="D18" s="1" t="s">
        <v>9941</v>
      </c>
      <c r="E18" s="1" t="s">
        <v>7609</v>
      </c>
      <c r="F18" s="1" t="s">
        <v>7610</v>
      </c>
      <c r="G18" t="s">
        <v>7611</v>
      </c>
      <c r="H18" t="s">
        <v>2725</v>
      </c>
      <c r="I18"/>
      <c r="J18">
        <v>1002</v>
      </c>
      <c r="K18">
        <v>20</v>
      </c>
      <c r="L18">
        <v>-28.5</v>
      </c>
      <c r="M18">
        <v>4.2329999999999998E-3</v>
      </c>
      <c r="N18">
        <v>53</v>
      </c>
      <c r="O18" t="s">
        <v>7612</v>
      </c>
    </row>
    <row r="19" spans="1:15" x14ac:dyDescent="0.3">
      <c r="A19" s="1" t="s">
        <v>7160</v>
      </c>
      <c r="B19" s="1" t="s">
        <v>9934</v>
      </c>
      <c r="C19" s="1" t="s">
        <v>9941</v>
      </c>
      <c r="D19" s="1" t="s">
        <v>9941</v>
      </c>
      <c r="E19" s="1" t="s">
        <v>7661</v>
      </c>
      <c r="F19" s="1" t="s">
        <v>7662</v>
      </c>
      <c r="G19" t="s">
        <v>7663</v>
      </c>
      <c r="H19" t="s">
        <v>7664</v>
      </c>
      <c r="I19"/>
      <c r="J19">
        <v>613</v>
      </c>
      <c r="K19">
        <v>20</v>
      </c>
      <c r="L19">
        <v>-26.5</v>
      </c>
      <c r="M19">
        <v>5.6889999999999996E-3</v>
      </c>
      <c r="N19">
        <v>91</v>
      </c>
      <c r="O19" t="s">
        <v>7665</v>
      </c>
    </row>
    <row r="20" spans="1:15" x14ac:dyDescent="0.3">
      <c r="A20" s="1" t="s">
        <v>7160</v>
      </c>
      <c r="B20" s="1" t="s">
        <v>9934</v>
      </c>
      <c r="C20" s="1" t="s">
        <v>9941</v>
      </c>
      <c r="D20" s="1" t="s">
        <v>9941</v>
      </c>
      <c r="E20" s="1" t="s">
        <v>7732</v>
      </c>
      <c r="F20" s="1" t="s">
        <v>7733</v>
      </c>
      <c r="G20" t="s">
        <v>7734</v>
      </c>
      <c r="H20" t="s">
        <v>7735</v>
      </c>
      <c r="I20"/>
      <c r="J20">
        <v>908</v>
      </c>
      <c r="K20">
        <v>20</v>
      </c>
      <c r="L20">
        <v>-34.9</v>
      </c>
      <c r="M20">
        <v>1.65E-4</v>
      </c>
      <c r="N20">
        <v>556</v>
      </c>
      <c r="O20" t="s">
        <v>7736</v>
      </c>
    </row>
    <row r="21" spans="1:15" x14ac:dyDescent="0.3">
      <c r="A21" s="1" t="s">
        <v>7160</v>
      </c>
      <c r="B21" s="1" t="s">
        <v>9934</v>
      </c>
      <c r="C21" s="1" t="s">
        <v>9941</v>
      </c>
      <c r="D21" s="1" t="s">
        <v>9941</v>
      </c>
      <c r="E21" s="1" t="s">
        <v>7908</v>
      </c>
      <c r="F21" s="1" t="s">
        <v>7909</v>
      </c>
      <c r="G21" t="s">
        <v>7910</v>
      </c>
      <c r="H21" t="s">
        <v>2700</v>
      </c>
      <c r="I21"/>
      <c r="J21">
        <v>332</v>
      </c>
      <c r="K21">
        <v>20</v>
      </c>
      <c r="L21">
        <v>-25.6</v>
      </c>
      <c r="M21">
        <v>3.6419999999999998E-3</v>
      </c>
      <c r="N21">
        <v>116</v>
      </c>
      <c r="O21" t="s">
        <v>7911</v>
      </c>
    </row>
    <row r="22" spans="1:15" x14ac:dyDescent="0.3">
      <c r="A22" s="1" t="s">
        <v>7160</v>
      </c>
      <c r="B22" s="1" t="s">
        <v>9934</v>
      </c>
      <c r="C22" s="1" t="s">
        <v>9941</v>
      </c>
      <c r="D22" s="1" t="s">
        <v>9941</v>
      </c>
      <c r="E22" s="1" t="s">
        <v>8027</v>
      </c>
      <c r="F22" s="1" t="s">
        <v>3018</v>
      </c>
      <c r="G22" t="s">
        <v>3019</v>
      </c>
      <c r="H22" t="s">
        <v>3020</v>
      </c>
      <c r="I22"/>
      <c r="J22">
        <v>103</v>
      </c>
      <c r="K22">
        <v>20</v>
      </c>
      <c r="L22">
        <v>-27.5</v>
      </c>
      <c r="M22">
        <v>1.3300000000000001E-4</v>
      </c>
      <c r="N22">
        <v>68</v>
      </c>
      <c r="O22" t="s">
        <v>8028</v>
      </c>
    </row>
    <row r="23" spans="1:15" x14ac:dyDescent="0.3">
      <c r="A23" s="1" t="s">
        <v>7160</v>
      </c>
      <c r="B23" s="1" t="s">
        <v>9934</v>
      </c>
      <c r="C23" s="1" t="s">
        <v>9941</v>
      </c>
      <c r="D23" s="1" t="s">
        <v>9941</v>
      </c>
      <c r="E23" s="1" t="s">
        <v>8039</v>
      </c>
      <c r="F23" s="1" t="s">
        <v>8040</v>
      </c>
      <c r="G23" t="s">
        <v>8041</v>
      </c>
      <c r="H23" t="s">
        <v>3020</v>
      </c>
      <c r="I23"/>
      <c r="J23">
        <v>157</v>
      </c>
      <c r="K23">
        <v>20</v>
      </c>
      <c r="L23">
        <v>-25.6</v>
      </c>
      <c r="M23">
        <v>1.0059999999999999E-3</v>
      </c>
      <c r="N23">
        <v>125</v>
      </c>
      <c r="O23" t="s">
        <v>8042</v>
      </c>
    </row>
    <row r="24" spans="1:15" x14ac:dyDescent="0.3">
      <c r="A24" s="1" t="s">
        <v>7160</v>
      </c>
      <c r="B24" s="1" t="s">
        <v>9934</v>
      </c>
      <c r="C24" s="1" t="s">
        <v>9941</v>
      </c>
      <c r="D24" s="1" t="s">
        <v>9941</v>
      </c>
      <c r="E24" s="1" t="s">
        <v>8147</v>
      </c>
      <c r="F24" s="1" t="s">
        <v>8147</v>
      </c>
      <c r="G24" t="s">
        <v>8148</v>
      </c>
      <c r="H24" t="s">
        <v>8149</v>
      </c>
      <c r="I24" t="s">
        <v>8150</v>
      </c>
      <c r="J24">
        <v>729</v>
      </c>
      <c r="K24">
        <v>20</v>
      </c>
      <c r="L24">
        <v>-26.3</v>
      </c>
      <c r="M24">
        <v>7.9970000000000006E-3</v>
      </c>
      <c r="N24">
        <v>616</v>
      </c>
      <c r="O24" t="s">
        <v>8151</v>
      </c>
    </row>
    <row r="25" spans="1:15" x14ac:dyDescent="0.3">
      <c r="A25" s="1" t="s">
        <v>7160</v>
      </c>
      <c r="B25" s="1" t="s">
        <v>9934</v>
      </c>
      <c r="C25" s="1" t="s">
        <v>9941</v>
      </c>
      <c r="D25" s="1" t="s">
        <v>9941</v>
      </c>
      <c r="E25" s="1" t="s">
        <v>8156</v>
      </c>
      <c r="F25" s="1" t="s">
        <v>8157</v>
      </c>
      <c r="G25" t="s">
        <v>8158</v>
      </c>
      <c r="H25" t="s">
        <v>3277</v>
      </c>
      <c r="I25"/>
      <c r="J25">
        <v>562</v>
      </c>
      <c r="K25">
        <v>20</v>
      </c>
      <c r="L25">
        <v>-28.8</v>
      </c>
      <c r="M25">
        <v>1.555E-3</v>
      </c>
      <c r="N25">
        <v>238</v>
      </c>
      <c r="O25" t="s">
        <v>8159</v>
      </c>
    </row>
    <row r="26" spans="1:15" x14ac:dyDescent="0.3">
      <c r="A26" s="1" t="s">
        <v>7160</v>
      </c>
      <c r="B26" s="1" t="s">
        <v>9934</v>
      </c>
      <c r="C26" s="1" t="s">
        <v>9941</v>
      </c>
      <c r="D26" s="1" t="s">
        <v>9941</v>
      </c>
      <c r="E26" s="1" t="s">
        <v>8170</v>
      </c>
      <c r="F26" s="1" t="s">
        <v>8171</v>
      </c>
      <c r="G26" t="s">
        <v>8172</v>
      </c>
      <c r="H26" t="s">
        <v>8168</v>
      </c>
      <c r="I26"/>
      <c r="J26">
        <v>448</v>
      </c>
      <c r="K26">
        <v>20</v>
      </c>
      <c r="L26">
        <v>-27</v>
      </c>
      <c r="M26">
        <v>2.764E-3</v>
      </c>
      <c r="N26">
        <v>400</v>
      </c>
      <c r="O26" t="s">
        <v>8173</v>
      </c>
    </row>
    <row r="27" spans="1:15" x14ac:dyDescent="0.3">
      <c r="A27" s="1" t="s">
        <v>7160</v>
      </c>
      <c r="B27" s="1" t="s">
        <v>9934</v>
      </c>
      <c r="C27" s="1" t="s">
        <v>9941</v>
      </c>
      <c r="D27" s="1" t="s">
        <v>9941</v>
      </c>
      <c r="E27" s="1" t="s">
        <v>8183</v>
      </c>
      <c r="F27" s="1" t="s">
        <v>8184</v>
      </c>
      <c r="G27" t="s">
        <v>8185</v>
      </c>
      <c r="H27" t="s">
        <v>1778</v>
      </c>
      <c r="I27"/>
      <c r="J27">
        <v>1428</v>
      </c>
      <c r="K27">
        <v>20</v>
      </c>
      <c r="L27">
        <v>-29.9</v>
      </c>
      <c r="M27">
        <v>3.5479999999999999E-3</v>
      </c>
      <c r="N27">
        <v>377</v>
      </c>
      <c r="O27" t="s">
        <v>8186</v>
      </c>
    </row>
    <row r="28" spans="1:15" x14ac:dyDescent="0.3">
      <c r="A28" s="1" t="s">
        <v>7160</v>
      </c>
      <c r="B28" s="1" t="s">
        <v>9934</v>
      </c>
      <c r="C28" s="1" t="s">
        <v>9941</v>
      </c>
      <c r="D28" s="1" t="s">
        <v>9941</v>
      </c>
      <c r="E28" s="1" t="s">
        <v>8211</v>
      </c>
      <c r="F28" s="1" t="s">
        <v>8212</v>
      </c>
      <c r="G28" t="s">
        <v>8213</v>
      </c>
      <c r="H28"/>
      <c r="I28"/>
      <c r="J28">
        <v>700</v>
      </c>
      <c r="K28">
        <v>20</v>
      </c>
      <c r="L28">
        <v>-25.8</v>
      </c>
      <c r="M28">
        <v>9.6989999999999993E-3</v>
      </c>
      <c r="N28">
        <v>491</v>
      </c>
      <c r="O28" t="s">
        <v>8214</v>
      </c>
    </row>
    <row r="29" spans="1:15" x14ac:dyDescent="0.3">
      <c r="A29" s="1" t="s">
        <v>7160</v>
      </c>
      <c r="B29" s="1" t="s">
        <v>9934</v>
      </c>
      <c r="C29" s="1" t="s">
        <v>9941</v>
      </c>
      <c r="D29" s="1" t="s">
        <v>9941</v>
      </c>
      <c r="E29" s="1" t="s">
        <v>8275</v>
      </c>
      <c r="F29" s="1" t="s">
        <v>8276</v>
      </c>
      <c r="G29" t="s">
        <v>8277</v>
      </c>
      <c r="H29" t="s">
        <v>2118</v>
      </c>
      <c r="I29"/>
      <c r="J29">
        <v>633</v>
      </c>
      <c r="K29">
        <v>20</v>
      </c>
      <c r="L29">
        <v>-27.3</v>
      </c>
      <c r="M29">
        <v>3.9820000000000003E-3</v>
      </c>
      <c r="N29">
        <v>79</v>
      </c>
      <c r="O29" t="s">
        <v>8278</v>
      </c>
    </row>
    <row r="30" spans="1:15" x14ac:dyDescent="0.3">
      <c r="A30" s="1" t="s">
        <v>7160</v>
      </c>
      <c r="B30" s="1" t="s">
        <v>9934</v>
      </c>
      <c r="C30" s="1" t="s">
        <v>9941</v>
      </c>
      <c r="D30" s="1" t="s">
        <v>9941</v>
      </c>
      <c r="E30" s="1" t="s">
        <v>8297</v>
      </c>
      <c r="F30" s="1" t="s">
        <v>8298</v>
      </c>
      <c r="G30" t="s">
        <v>8299</v>
      </c>
      <c r="H30" t="s">
        <v>964</v>
      </c>
      <c r="I30"/>
      <c r="J30">
        <v>335</v>
      </c>
      <c r="K30">
        <v>20</v>
      </c>
      <c r="L30">
        <v>-33.4</v>
      </c>
      <c r="M30">
        <v>5.5000000000000002E-5</v>
      </c>
      <c r="N30">
        <v>223</v>
      </c>
      <c r="O30" t="s">
        <v>8300</v>
      </c>
    </row>
    <row r="31" spans="1:15" x14ac:dyDescent="0.3">
      <c r="A31" s="1" t="s">
        <v>7160</v>
      </c>
      <c r="B31" s="1" t="s">
        <v>9934</v>
      </c>
      <c r="C31" s="1" t="s">
        <v>9941</v>
      </c>
      <c r="D31" s="1" t="s">
        <v>9941</v>
      </c>
      <c r="E31" s="1" t="s">
        <v>8309</v>
      </c>
      <c r="F31" s="1" t="s">
        <v>8310</v>
      </c>
      <c r="G31" t="s">
        <v>8311</v>
      </c>
      <c r="H31"/>
      <c r="I31"/>
      <c r="J31">
        <v>1044</v>
      </c>
      <c r="K31">
        <v>20</v>
      </c>
      <c r="L31">
        <v>-27.7</v>
      </c>
      <c r="M31">
        <v>6.561E-3</v>
      </c>
      <c r="N31">
        <v>499</v>
      </c>
      <c r="O31" t="s">
        <v>8312</v>
      </c>
    </row>
    <row r="32" spans="1:15" x14ac:dyDescent="0.3">
      <c r="A32" s="1" t="s">
        <v>7160</v>
      </c>
      <c r="B32" s="1" t="s">
        <v>9934</v>
      </c>
      <c r="C32" s="1" t="s">
        <v>9941</v>
      </c>
      <c r="D32" s="1" t="s">
        <v>9941</v>
      </c>
      <c r="E32" s="1" t="s">
        <v>8372</v>
      </c>
      <c r="F32" s="1" t="s">
        <v>8373</v>
      </c>
      <c r="G32" t="s">
        <v>8374</v>
      </c>
      <c r="H32" t="s">
        <v>2278</v>
      </c>
      <c r="I32"/>
      <c r="J32">
        <v>1148</v>
      </c>
      <c r="K32">
        <v>20</v>
      </c>
      <c r="L32">
        <v>-27.3</v>
      </c>
      <c r="M32">
        <v>8.9809999999999994E-3</v>
      </c>
      <c r="N32">
        <v>471</v>
      </c>
      <c r="O32" t="s">
        <v>8375</v>
      </c>
    </row>
    <row r="33" spans="1:15" x14ac:dyDescent="0.3">
      <c r="A33" s="1" t="s">
        <v>7160</v>
      </c>
      <c r="B33" s="1" t="s">
        <v>9934</v>
      </c>
      <c r="C33" s="1" t="s">
        <v>9941</v>
      </c>
      <c r="D33" s="1" t="s">
        <v>9941</v>
      </c>
      <c r="E33" s="1" t="s">
        <v>8411</v>
      </c>
      <c r="F33" s="1" t="s">
        <v>8412</v>
      </c>
      <c r="G33" t="s">
        <v>8413</v>
      </c>
      <c r="H33" t="s">
        <v>8414</v>
      </c>
      <c r="I33"/>
      <c r="J33">
        <v>1087</v>
      </c>
      <c r="K33">
        <v>20</v>
      </c>
      <c r="L33">
        <v>-27.7</v>
      </c>
      <c r="M33">
        <v>6.9210000000000001E-3</v>
      </c>
      <c r="N33">
        <v>784</v>
      </c>
      <c r="O33" t="s">
        <v>8415</v>
      </c>
    </row>
    <row r="34" spans="1:15" x14ac:dyDescent="0.3">
      <c r="A34" s="1" t="s">
        <v>7160</v>
      </c>
      <c r="B34" s="1" t="s">
        <v>9934</v>
      </c>
      <c r="C34" s="1" t="s">
        <v>9941</v>
      </c>
      <c r="D34" s="1" t="s">
        <v>9941</v>
      </c>
      <c r="E34" s="1" t="s">
        <v>8441</v>
      </c>
      <c r="F34" s="1" t="s">
        <v>8442</v>
      </c>
      <c r="G34" t="s">
        <v>8443</v>
      </c>
      <c r="H34" t="s">
        <v>995</v>
      </c>
      <c r="I34"/>
      <c r="J34">
        <v>2126</v>
      </c>
      <c r="K34">
        <v>20</v>
      </c>
      <c r="L34">
        <v>-30.3</v>
      </c>
      <c r="M34">
        <v>4.9789999999999999E-3</v>
      </c>
      <c r="N34">
        <v>1677</v>
      </c>
      <c r="O34" t="s">
        <v>8444</v>
      </c>
    </row>
    <row r="35" spans="1:15" x14ac:dyDescent="0.3">
      <c r="A35" s="1" t="s">
        <v>7160</v>
      </c>
      <c r="B35" s="1" t="s">
        <v>9934</v>
      </c>
      <c r="C35" s="1" t="s">
        <v>9941</v>
      </c>
      <c r="D35" s="1" t="s">
        <v>9941</v>
      </c>
      <c r="E35" s="1" t="s">
        <v>8445</v>
      </c>
      <c r="F35" s="1" t="s">
        <v>8446</v>
      </c>
      <c r="G35" t="s">
        <v>8447</v>
      </c>
      <c r="H35" t="s">
        <v>271</v>
      </c>
      <c r="I35"/>
      <c r="J35">
        <v>1518</v>
      </c>
      <c r="K35">
        <v>20</v>
      </c>
      <c r="L35">
        <v>-28.9</v>
      </c>
      <c r="M35">
        <v>6.1029999999999999E-3</v>
      </c>
      <c r="N35">
        <v>579</v>
      </c>
      <c r="O35" t="s">
        <v>8448</v>
      </c>
    </row>
    <row r="36" spans="1:15" x14ac:dyDescent="0.3">
      <c r="A36" s="1" t="s">
        <v>7160</v>
      </c>
      <c r="B36" s="1" t="s">
        <v>9934</v>
      </c>
      <c r="C36" s="1" t="s">
        <v>9941</v>
      </c>
      <c r="D36" s="1" t="s">
        <v>9941</v>
      </c>
      <c r="E36" s="1" t="s">
        <v>8472</v>
      </c>
      <c r="F36" s="1" t="s">
        <v>8473</v>
      </c>
      <c r="G36" t="s">
        <v>8474</v>
      </c>
      <c r="H36" t="s">
        <v>2520</v>
      </c>
      <c r="I36"/>
      <c r="J36">
        <v>510</v>
      </c>
      <c r="K36">
        <v>20</v>
      </c>
      <c r="L36">
        <v>-26.8</v>
      </c>
      <c r="M36">
        <v>3.735E-3</v>
      </c>
      <c r="N36">
        <v>348</v>
      </c>
      <c r="O36" t="s">
        <v>8475</v>
      </c>
    </row>
    <row r="37" spans="1:15" x14ac:dyDescent="0.3">
      <c r="A37" s="1" t="s">
        <v>7160</v>
      </c>
      <c r="B37" s="1" t="s">
        <v>9934</v>
      </c>
      <c r="C37" s="1" t="s">
        <v>9941</v>
      </c>
      <c r="D37" s="1" t="s">
        <v>9941</v>
      </c>
      <c r="E37" s="1" t="s">
        <v>8499</v>
      </c>
      <c r="F37" s="1" t="s">
        <v>8500</v>
      </c>
      <c r="G37" t="s">
        <v>8501</v>
      </c>
      <c r="H37" t="s">
        <v>1573</v>
      </c>
      <c r="I37"/>
      <c r="J37">
        <v>129</v>
      </c>
      <c r="K37">
        <v>20</v>
      </c>
      <c r="L37">
        <v>-25.8</v>
      </c>
      <c r="M37">
        <v>6.0999999999999997E-4</v>
      </c>
      <c r="N37">
        <v>27</v>
      </c>
      <c r="O37" t="s">
        <v>8502</v>
      </c>
    </row>
    <row r="38" spans="1:15" x14ac:dyDescent="0.3">
      <c r="A38" s="1" t="s">
        <v>7160</v>
      </c>
      <c r="B38" s="1" t="s">
        <v>9934</v>
      </c>
      <c r="C38" s="1" t="s">
        <v>9941</v>
      </c>
      <c r="D38" s="1" t="s">
        <v>9941</v>
      </c>
      <c r="E38" s="1" t="s">
        <v>8503</v>
      </c>
      <c r="F38" s="1" t="s">
        <v>8504</v>
      </c>
      <c r="G38" t="s">
        <v>8505</v>
      </c>
      <c r="H38" t="s">
        <v>401</v>
      </c>
      <c r="I38"/>
      <c r="J38">
        <v>1280</v>
      </c>
      <c r="K38">
        <v>20</v>
      </c>
      <c r="L38">
        <v>-28.5</v>
      </c>
      <c r="M38">
        <v>5.8859999999999997E-3</v>
      </c>
      <c r="N38">
        <v>584</v>
      </c>
      <c r="O38" t="s">
        <v>8506</v>
      </c>
    </row>
    <row r="39" spans="1:15" x14ac:dyDescent="0.3">
      <c r="A39" s="1" t="s">
        <v>7160</v>
      </c>
      <c r="B39" s="1" t="s">
        <v>9934</v>
      </c>
      <c r="C39" s="1" t="s">
        <v>9941</v>
      </c>
      <c r="D39" s="1" t="s">
        <v>9941</v>
      </c>
      <c r="E39" s="1" t="s">
        <v>8515</v>
      </c>
      <c r="F39" s="1" t="s">
        <v>8515</v>
      </c>
      <c r="G39"/>
      <c r="H39"/>
      <c r="I39" t="s">
        <v>8516</v>
      </c>
      <c r="J39">
        <v>1067</v>
      </c>
      <c r="K39">
        <v>20</v>
      </c>
      <c r="L39">
        <v>-27.1</v>
      </c>
      <c r="M39">
        <v>8.9849999999999999E-3</v>
      </c>
      <c r="N39">
        <v>827</v>
      </c>
      <c r="O39" t="s">
        <v>8517</v>
      </c>
    </row>
    <row r="40" spans="1:15" x14ac:dyDescent="0.3">
      <c r="A40" s="1" t="s">
        <v>7160</v>
      </c>
      <c r="B40" s="1" t="s">
        <v>9934</v>
      </c>
      <c r="C40" s="1" t="s">
        <v>9941</v>
      </c>
      <c r="D40" s="1" t="s">
        <v>9941</v>
      </c>
      <c r="E40" s="1" t="s">
        <v>8672</v>
      </c>
      <c r="F40" s="1" t="s">
        <v>8673</v>
      </c>
      <c r="G40" t="s">
        <v>8674</v>
      </c>
      <c r="H40" t="s">
        <v>6213</v>
      </c>
      <c r="I40"/>
      <c r="J40">
        <v>638</v>
      </c>
      <c r="K40">
        <v>20</v>
      </c>
      <c r="L40">
        <v>-25.6</v>
      </c>
      <c r="M40">
        <v>9.4560000000000009E-3</v>
      </c>
      <c r="N40">
        <v>362</v>
      </c>
      <c r="O40" t="s">
        <v>8675</v>
      </c>
    </row>
    <row r="41" spans="1:15" x14ac:dyDescent="0.3">
      <c r="A41" s="1" t="s">
        <v>7160</v>
      </c>
      <c r="B41" s="1" t="s">
        <v>9934</v>
      </c>
      <c r="C41" s="1" t="s">
        <v>9941</v>
      </c>
      <c r="D41" s="1" t="s">
        <v>9941</v>
      </c>
      <c r="E41" s="1" t="s">
        <v>8758</v>
      </c>
      <c r="F41" s="1" t="s">
        <v>8759</v>
      </c>
      <c r="G41" t="s">
        <v>8760</v>
      </c>
      <c r="H41"/>
      <c r="I41"/>
      <c r="J41">
        <v>354</v>
      </c>
      <c r="K41">
        <v>20</v>
      </c>
      <c r="L41">
        <v>-25.5</v>
      </c>
      <c r="M41">
        <v>4.2469999999999999E-3</v>
      </c>
      <c r="N41">
        <v>123</v>
      </c>
      <c r="O41" t="s">
        <v>8761</v>
      </c>
    </row>
    <row r="42" spans="1:15" x14ac:dyDescent="0.3">
      <c r="A42" s="1" t="s">
        <v>7160</v>
      </c>
      <c r="B42" s="1" t="s">
        <v>9934</v>
      </c>
      <c r="C42" s="1" t="s">
        <v>9941</v>
      </c>
      <c r="D42" s="1" t="s">
        <v>9941</v>
      </c>
      <c r="E42" s="1" t="s">
        <v>4668</v>
      </c>
      <c r="F42" s="1" t="s">
        <v>4669</v>
      </c>
      <c r="G42" t="s">
        <v>4670</v>
      </c>
      <c r="H42"/>
      <c r="I42"/>
      <c r="J42">
        <v>57</v>
      </c>
      <c r="K42">
        <v>20</v>
      </c>
      <c r="L42">
        <v>-26.8</v>
      </c>
      <c r="M42">
        <v>5.1E-5</v>
      </c>
      <c r="N42">
        <v>22</v>
      </c>
      <c r="O42" t="s">
        <v>8831</v>
      </c>
    </row>
    <row r="43" spans="1:15" x14ac:dyDescent="0.3">
      <c r="A43" s="1" t="s">
        <v>7160</v>
      </c>
      <c r="B43" s="1" t="s">
        <v>9934</v>
      </c>
      <c r="C43" s="1" t="s">
        <v>9941</v>
      </c>
      <c r="D43" s="1" t="s">
        <v>9941</v>
      </c>
      <c r="E43" s="1" t="s">
        <v>8840</v>
      </c>
      <c r="F43" s="1" t="s">
        <v>8841</v>
      </c>
      <c r="G43" t="s">
        <v>8842</v>
      </c>
      <c r="H43"/>
      <c r="I43"/>
      <c r="J43">
        <v>3360</v>
      </c>
      <c r="K43">
        <v>20</v>
      </c>
      <c r="L43">
        <v>-32</v>
      </c>
      <c r="M43">
        <v>4.1989999999999996E-3</v>
      </c>
      <c r="N43">
        <v>1531</v>
      </c>
      <c r="O43" t="s">
        <v>8843</v>
      </c>
    </row>
    <row r="44" spans="1:15" x14ac:dyDescent="0.3">
      <c r="A44" s="1" t="s">
        <v>7160</v>
      </c>
      <c r="B44" s="1" t="s">
        <v>9934</v>
      </c>
      <c r="C44" s="1" t="s">
        <v>9941</v>
      </c>
      <c r="D44" s="1" t="s">
        <v>9941</v>
      </c>
      <c r="E44" s="1" t="s">
        <v>8844</v>
      </c>
      <c r="F44" s="1" t="s">
        <v>8845</v>
      </c>
      <c r="G44" t="s">
        <v>8846</v>
      </c>
      <c r="H44" t="s">
        <v>8847</v>
      </c>
      <c r="I44"/>
      <c r="J44">
        <v>713</v>
      </c>
      <c r="K44">
        <v>20</v>
      </c>
      <c r="L44">
        <v>-26</v>
      </c>
      <c r="M44">
        <v>9.0030000000000006E-3</v>
      </c>
      <c r="N44">
        <v>419</v>
      </c>
      <c r="O44" t="s">
        <v>8848</v>
      </c>
    </row>
    <row r="45" spans="1:15" x14ac:dyDescent="0.3">
      <c r="A45" s="1" t="s">
        <v>7160</v>
      </c>
      <c r="B45" s="1" t="s">
        <v>9934</v>
      </c>
      <c r="C45" s="1" t="s">
        <v>9941</v>
      </c>
      <c r="D45" s="1" t="s">
        <v>9941</v>
      </c>
      <c r="E45" s="1" t="s">
        <v>8861</v>
      </c>
      <c r="F45" s="1" t="s">
        <v>8862</v>
      </c>
      <c r="G45" t="s">
        <v>8863</v>
      </c>
      <c r="H45" t="s">
        <v>8864</v>
      </c>
      <c r="I45"/>
      <c r="J45">
        <v>513</v>
      </c>
      <c r="K45">
        <v>20</v>
      </c>
      <c r="L45">
        <v>-25.8</v>
      </c>
      <c r="M45">
        <v>6.3010000000000002E-3</v>
      </c>
      <c r="N45">
        <v>291</v>
      </c>
      <c r="O45" t="s">
        <v>8865</v>
      </c>
    </row>
    <row r="46" spans="1:15" x14ac:dyDescent="0.3">
      <c r="A46" s="1" t="s">
        <v>7160</v>
      </c>
      <c r="B46" s="1" t="s">
        <v>9934</v>
      </c>
      <c r="C46" s="1" t="s">
        <v>9941</v>
      </c>
      <c r="D46" s="1" t="s">
        <v>9941</v>
      </c>
      <c r="E46" s="1" t="s">
        <v>8893</v>
      </c>
      <c r="F46" s="1" t="s">
        <v>8894</v>
      </c>
      <c r="G46" t="s">
        <v>8895</v>
      </c>
      <c r="H46" t="s">
        <v>4815</v>
      </c>
      <c r="I46"/>
      <c r="J46">
        <v>692</v>
      </c>
      <c r="K46">
        <v>20</v>
      </c>
      <c r="L46">
        <v>-28.5</v>
      </c>
      <c r="M46">
        <v>2.4889999999999999E-3</v>
      </c>
      <c r="N46">
        <v>518</v>
      </c>
      <c r="O46" t="s">
        <v>8896</v>
      </c>
    </row>
    <row r="47" spans="1:15" x14ac:dyDescent="0.3">
      <c r="A47" s="1" t="s">
        <v>7160</v>
      </c>
      <c r="B47" s="1" t="s">
        <v>9934</v>
      </c>
      <c r="C47" s="1" t="s">
        <v>9941</v>
      </c>
      <c r="D47" s="1" t="s">
        <v>9941</v>
      </c>
      <c r="E47" s="1" t="s">
        <v>8957</v>
      </c>
      <c r="F47" s="1" t="s">
        <v>4910</v>
      </c>
      <c r="G47" t="s">
        <v>4911</v>
      </c>
      <c r="H47" t="s">
        <v>4912</v>
      </c>
      <c r="I47"/>
      <c r="J47">
        <v>2616</v>
      </c>
      <c r="K47">
        <v>20</v>
      </c>
      <c r="L47">
        <v>-34.5</v>
      </c>
      <c r="M47">
        <v>1.0250000000000001E-3</v>
      </c>
      <c r="N47">
        <v>1793</v>
      </c>
      <c r="O47" t="s">
        <v>8958</v>
      </c>
    </row>
    <row r="48" spans="1:15" x14ac:dyDescent="0.3">
      <c r="A48" s="1" t="s">
        <v>7160</v>
      </c>
      <c r="B48" s="1" t="s">
        <v>9934</v>
      </c>
      <c r="C48" s="1" t="s">
        <v>9941</v>
      </c>
      <c r="D48" s="1" t="s">
        <v>9941</v>
      </c>
      <c r="E48" s="1" t="s">
        <v>8959</v>
      </c>
      <c r="F48" s="1" t="s">
        <v>8960</v>
      </c>
      <c r="G48" t="s">
        <v>8961</v>
      </c>
      <c r="H48" t="s">
        <v>6309</v>
      </c>
      <c r="I48"/>
      <c r="J48">
        <v>1079</v>
      </c>
      <c r="K48">
        <v>20</v>
      </c>
      <c r="L48">
        <v>-27.6</v>
      </c>
      <c r="M48">
        <v>7.1879999999999999E-3</v>
      </c>
      <c r="N48">
        <v>294</v>
      </c>
      <c r="O48" t="s">
        <v>8962</v>
      </c>
    </row>
    <row r="49" spans="1:15" x14ac:dyDescent="0.3">
      <c r="A49" s="1" t="s">
        <v>7160</v>
      </c>
      <c r="B49" s="1" t="s">
        <v>9934</v>
      </c>
      <c r="C49" s="1" t="s">
        <v>9941</v>
      </c>
      <c r="D49" s="1" t="s">
        <v>9941</v>
      </c>
      <c r="E49" s="1" t="s">
        <v>9028</v>
      </c>
      <c r="F49" s="1" t="s">
        <v>9029</v>
      </c>
      <c r="G49" t="s">
        <v>9030</v>
      </c>
      <c r="H49" t="s">
        <v>9031</v>
      </c>
      <c r="I49"/>
      <c r="J49">
        <v>410</v>
      </c>
      <c r="K49">
        <v>20</v>
      </c>
      <c r="L49">
        <v>-26</v>
      </c>
      <c r="M49">
        <v>4.0769999999999999E-3</v>
      </c>
      <c r="N49">
        <v>149</v>
      </c>
      <c r="O49" t="s">
        <v>9032</v>
      </c>
    </row>
    <row r="50" spans="1:15" x14ac:dyDescent="0.3">
      <c r="A50" s="1" t="s">
        <v>7160</v>
      </c>
      <c r="B50" s="1" t="s">
        <v>9934</v>
      </c>
      <c r="C50" s="1" t="s">
        <v>9941</v>
      </c>
      <c r="D50" s="1" t="s">
        <v>9941</v>
      </c>
      <c r="E50" s="1" t="s">
        <v>9047</v>
      </c>
      <c r="F50" s="1" t="s">
        <v>9048</v>
      </c>
      <c r="G50" t="s">
        <v>9049</v>
      </c>
      <c r="H50" t="s">
        <v>271</v>
      </c>
      <c r="I50"/>
      <c r="J50">
        <v>379</v>
      </c>
      <c r="K50">
        <v>20</v>
      </c>
      <c r="L50">
        <v>-28</v>
      </c>
      <c r="M50">
        <v>1.2459999999999999E-3</v>
      </c>
      <c r="N50">
        <v>179</v>
      </c>
      <c r="O50" t="s">
        <v>9050</v>
      </c>
    </row>
    <row r="51" spans="1:15" x14ac:dyDescent="0.3">
      <c r="A51" s="1" t="s">
        <v>7160</v>
      </c>
      <c r="B51" s="1" t="s">
        <v>9934</v>
      </c>
      <c r="C51" s="1" t="s">
        <v>9941</v>
      </c>
      <c r="D51" s="1" t="s">
        <v>9941</v>
      </c>
      <c r="E51" s="1" t="s">
        <v>9089</v>
      </c>
      <c r="F51" s="1" t="s">
        <v>5157</v>
      </c>
      <c r="G51" t="s">
        <v>5158</v>
      </c>
      <c r="H51" t="s">
        <v>5127</v>
      </c>
      <c r="I51"/>
      <c r="J51">
        <v>567</v>
      </c>
      <c r="K51">
        <v>20</v>
      </c>
      <c r="L51">
        <v>-29.8</v>
      </c>
      <c r="M51">
        <v>9.4700000000000003E-4</v>
      </c>
      <c r="N51">
        <v>387</v>
      </c>
      <c r="O51" t="s">
        <v>9090</v>
      </c>
    </row>
    <row r="52" spans="1:15" x14ac:dyDescent="0.3">
      <c r="A52" s="1" t="s">
        <v>7160</v>
      </c>
      <c r="B52" s="1" t="s">
        <v>9934</v>
      </c>
      <c r="C52" s="1" t="s">
        <v>9941</v>
      </c>
      <c r="D52" s="1" t="s">
        <v>9941</v>
      </c>
      <c r="E52" s="1" t="s">
        <v>5468</v>
      </c>
      <c r="F52" s="1" t="s">
        <v>5469</v>
      </c>
      <c r="G52" t="s">
        <v>5470</v>
      </c>
      <c r="H52" t="s">
        <v>5471</v>
      </c>
      <c r="I52"/>
      <c r="J52">
        <v>8625</v>
      </c>
      <c r="K52">
        <v>20</v>
      </c>
      <c r="L52">
        <v>-34.1</v>
      </c>
      <c r="M52">
        <v>5.3480000000000003E-3</v>
      </c>
      <c r="N52">
        <v>1112</v>
      </c>
      <c r="O52" t="s">
        <v>9161</v>
      </c>
    </row>
    <row r="53" spans="1:15" x14ac:dyDescent="0.3">
      <c r="A53" s="1" t="s">
        <v>7160</v>
      </c>
      <c r="B53" s="1" t="s">
        <v>9934</v>
      </c>
      <c r="C53" s="1" t="s">
        <v>9941</v>
      </c>
      <c r="D53" s="1" t="s">
        <v>9941</v>
      </c>
      <c r="E53" s="1" t="s">
        <v>9207</v>
      </c>
      <c r="F53" s="1" t="s">
        <v>9208</v>
      </c>
      <c r="G53" t="s">
        <v>9209</v>
      </c>
      <c r="H53" t="s">
        <v>9210</v>
      </c>
      <c r="I53"/>
      <c r="J53">
        <v>614</v>
      </c>
      <c r="K53">
        <v>20</v>
      </c>
      <c r="L53">
        <v>-27.1</v>
      </c>
      <c r="M53">
        <v>4.2129999999999997E-3</v>
      </c>
      <c r="N53">
        <v>382</v>
      </c>
      <c r="O53" t="s">
        <v>9211</v>
      </c>
    </row>
    <row r="54" spans="1:15" x14ac:dyDescent="0.3">
      <c r="A54" s="1" t="s">
        <v>7160</v>
      </c>
      <c r="B54" s="1" t="s">
        <v>9934</v>
      </c>
      <c r="C54" s="1" t="s">
        <v>9941</v>
      </c>
      <c r="D54" s="1" t="s">
        <v>9941</v>
      </c>
      <c r="E54" s="1" t="s">
        <v>9250</v>
      </c>
      <c r="F54" s="1" t="s">
        <v>5578</v>
      </c>
      <c r="G54" t="s">
        <v>5579</v>
      </c>
      <c r="H54" t="s">
        <v>5580</v>
      </c>
      <c r="I54"/>
      <c r="J54">
        <v>1366</v>
      </c>
      <c r="K54">
        <v>20</v>
      </c>
      <c r="L54">
        <v>-29.3</v>
      </c>
      <c r="M54">
        <v>4.4169999999999999E-3</v>
      </c>
      <c r="N54">
        <v>198</v>
      </c>
      <c r="O54" t="s">
        <v>9251</v>
      </c>
    </row>
    <row r="55" spans="1:15" x14ac:dyDescent="0.3">
      <c r="A55" s="1" t="s">
        <v>7160</v>
      </c>
      <c r="B55" s="1" t="s">
        <v>9934</v>
      </c>
      <c r="C55" s="1" t="s">
        <v>9941</v>
      </c>
      <c r="D55" s="1" t="s">
        <v>9941</v>
      </c>
      <c r="E55" s="1" t="s">
        <v>9274</v>
      </c>
      <c r="F55" s="1" t="s">
        <v>5625</v>
      </c>
      <c r="G55" t="s">
        <v>5626</v>
      </c>
      <c r="H55" t="s">
        <v>5627</v>
      </c>
      <c r="I55"/>
      <c r="J55">
        <v>208</v>
      </c>
      <c r="K55">
        <v>20</v>
      </c>
      <c r="L55">
        <v>-26.2</v>
      </c>
      <c r="M55">
        <v>1.1900000000000001E-3</v>
      </c>
      <c r="N55">
        <v>82</v>
      </c>
      <c r="O55" t="s">
        <v>9275</v>
      </c>
    </row>
    <row r="56" spans="1:15" x14ac:dyDescent="0.3">
      <c r="A56" s="1" t="s">
        <v>7160</v>
      </c>
      <c r="B56" s="1" t="s">
        <v>9934</v>
      </c>
      <c r="C56" s="1" t="s">
        <v>9941</v>
      </c>
      <c r="D56" s="1" t="s">
        <v>9941</v>
      </c>
      <c r="E56" s="1" t="s">
        <v>9370</v>
      </c>
      <c r="F56" s="1" t="s">
        <v>9371</v>
      </c>
      <c r="G56" t="s">
        <v>9372</v>
      </c>
      <c r="H56"/>
      <c r="I56"/>
      <c r="J56">
        <v>4659</v>
      </c>
      <c r="K56">
        <v>20</v>
      </c>
      <c r="L56">
        <v>-32.6</v>
      </c>
      <c r="M56">
        <v>4.8370000000000002E-3</v>
      </c>
      <c r="N56">
        <v>3690</v>
      </c>
      <c r="O56" t="s">
        <v>9373</v>
      </c>
    </row>
    <row r="57" spans="1:15" x14ac:dyDescent="0.3">
      <c r="A57" s="1" t="s">
        <v>7160</v>
      </c>
      <c r="B57" s="1" t="s">
        <v>9934</v>
      </c>
      <c r="C57" s="1" t="s">
        <v>9941</v>
      </c>
      <c r="D57" s="1" t="s">
        <v>9941</v>
      </c>
      <c r="E57" s="1" t="s">
        <v>9396</v>
      </c>
      <c r="F57" s="1" t="s">
        <v>9396</v>
      </c>
      <c r="G57" t="s">
        <v>9397</v>
      </c>
      <c r="H57"/>
      <c r="I57"/>
      <c r="J57">
        <v>74</v>
      </c>
      <c r="K57">
        <v>20</v>
      </c>
      <c r="L57">
        <v>-28.6</v>
      </c>
      <c r="M57">
        <v>3.0000000000000001E-5</v>
      </c>
      <c r="N57">
        <v>24</v>
      </c>
      <c r="O57" t="s">
        <v>9398</v>
      </c>
    </row>
    <row r="58" spans="1:15" x14ac:dyDescent="0.3">
      <c r="A58" s="1" t="s">
        <v>7160</v>
      </c>
      <c r="B58" s="1" t="s">
        <v>9934</v>
      </c>
      <c r="C58" s="1" t="s">
        <v>9941</v>
      </c>
      <c r="D58" s="1" t="s">
        <v>9941</v>
      </c>
      <c r="E58" s="1" t="s">
        <v>9465</v>
      </c>
      <c r="F58" s="1" t="s">
        <v>9466</v>
      </c>
      <c r="G58" t="s">
        <v>9467</v>
      </c>
      <c r="H58"/>
      <c r="I58"/>
      <c r="J58">
        <v>1434</v>
      </c>
      <c r="K58">
        <v>20</v>
      </c>
      <c r="L58">
        <v>-28.6</v>
      </c>
      <c r="M58">
        <v>6.5129999999999997E-3</v>
      </c>
      <c r="N58">
        <v>1061</v>
      </c>
      <c r="O58" t="s">
        <v>9468</v>
      </c>
    </row>
    <row r="59" spans="1:15" x14ac:dyDescent="0.3">
      <c r="A59" s="1" t="s">
        <v>7160</v>
      </c>
      <c r="B59" s="1" t="s">
        <v>9934</v>
      </c>
      <c r="C59" s="1" t="s">
        <v>9941</v>
      </c>
      <c r="D59" s="1" t="s">
        <v>9941</v>
      </c>
      <c r="E59" s="1" t="s">
        <v>9546</v>
      </c>
      <c r="F59" s="1" t="s">
        <v>9547</v>
      </c>
      <c r="G59" t="s">
        <v>9548</v>
      </c>
      <c r="H59" t="s">
        <v>9549</v>
      </c>
      <c r="I59"/>
      <c r="J59">
        <v>679</v>
      </c>
      <c r="K59">
        <v>20</v>
      </c>
      <c r="L59">
        <v>-26.1</v>
      </c>
      <c r="M59">
        <v>8.0169999999999998E-3</v>
      </c>
      <c r="N59">
        <v>574</v>
      </c>
      <c r="O59" t="s">
        <v>9550</v>
      </c>
    </row>
    <row r="60" spans="1:15" x14ac:dyDescent="0.3">
      <c r="A60" s="1" t="s">
        <v>7160</v>
      </c>
      <c r="B60" s="1" t="s">
        <v>9934</v>
      </c>
      <c r="C60" s="1" t="s">
        <v>9941</v>
      </c>
      <c r="D60" s="1" t="s">
        <v>9941</v>
      </c>
      <c r="E60" s="1" t="s">
        <v>9579</v>
      </c>
      <c r="F60" s="1" t="s">
        <v>9579</v>
      </c>
      <c r="G60" t="s">
        <v>9580</v>
      </c>
      <c r="H60"/>
      <c r="I60" t="s">
        <v>9581</v>
      </c>
      <c r="J60">
        <v>310</v>
      </c>
      <c r="K60">
        <v>20</v>
      </c>
      <c r="L60">
        <v>-28.1</v>
      </c>
      <c r="M60">
        <v>8.3699999999999996E-4</v>
      </c>
      <c r="N60">
        <v>105</v>
      </c>
      <c r="O60" t="s">
        <v>9582</v>
      </c>
    </row>
    <row r="61" spans="1:15" x14ac:dyDescent="0.3">
      <c r="A61" s="1" t="s">
        <v>7160</v>
      </c>
      <c r="B61" s="1" t="s">
        <v>9934</v>
      </c>
      <c r="C61" s="1" t="s">
        <v>9941</v>
      </c>
      <c r="D61" s="1" t="s">
        <v>9941</v>
      </c>
      <c r="E61" s="1" t="s">
        <v>9607</v>
      </c>
      <c r="F61" s="1" t="s">
        <v>9608</v>
      </c>
      <c r="G61"/>
      <c r="H61"/>
      <c r="I61"/>
      <c r="J61">
        <v>274</v>
      </c>
      <c r="K61">
        <v>20</v>
      </c>
      <c r="L61">
        <v>-26.8</v>
      </c>
      <c r="M61">
        <v>1.379E-3</v>
      </c>
      <c r="N61">
        <v>252</v>
      </c>
      <c r="O61" t="s">
        <v>9609</v>
      </c>
    </row>
    <row r="62" spans="1:15" x14ac:dyDescent="0.3">
      <c r="A62" s="1" t="s">
        <v>7160</v>
      </c>
      <c r="B62" s="1" t="s">
        <v>9934</v>
      </c>
      <c r="C62" s="1" t="s">
        <v>9941</v>
      </c>
      <c r="D62" s="1" t="s">
        <v>9941</v>
      </c>
      <c r="E62" s="1" t="s">
        <v>9705</v>
      </c>
      <c r="F62" s="1" t="s">
        <v>9705</v>
      </c>
      <c r="G62"/>
      <c r="H62"/>
      <c r="I62"/>
      <c r="J62">
        <v>1172</v>
      </c>
      <c r="K62">
        <v>20</v>
      </c>
      <c r="L62">
        <v>-28.4</v>
      </c>
      <c r="M62">
        <v>5.4900000000000001E-3</v>
      </c>
      <c r="N62">
        <v>514</v>
      </c>
      <c r="O62" t="s">
        <v>9706</v>
      </c>
    </row>
    <row r="63" spans="1:15" x14ac:dyDescent="0.3">
      <c r="A63" s="1" t="s">
        <v>7160</v>
      </c>
      <c r="B63" s="1" t="s">
        <v>9934</v>
      </c>
      <c r="C63" s="1" t="s">
        <v>9941</v>
      </c>
      <c r="D63" s="1" t="s">
        <v>9941</v>
      </c>
      <c r="E63" s="1" t="s">
        <v>9780</v>
      </c>
      <c r="F63" s="1" t="s">
        <v>9780</v>
      </c>
      <c r="G63"/>
      <c r="H63"/>
      <c r="I63" t="s">
        <v>9780</v>
      </c>
      <c r="J63">
        <v>909</v>
      </c>
      <c r="K63">
        <v>20</v>
      </c>
      <c r="L63">
        <v>-26.6</v>
      </c>
      <c r="M63">
        <v>9.2689999999999995E-3</v>
      </c>
      <c r="N63">
        <v>814</v>
      </c>
      <c r="O63" t="s">
        <v>9781</v>
      </c>
    </row>
    <row r="64" spans="1:15" x14ac:dyDescent="0.3">
      <c r="A64" s="1" t="s">
        <v>7160</v>
      </c>
      <c r="B64" s="1" t="s">
        <v>9934</v>
      </c>
      <c r="C64" s="1" t="s">
        <v>9941</v>
      </c>
      <c r="D64" s="1" t="s">
        <v>9941</v>
      </c>
      <c r="E64" s="1" t="s">
        <v>9812</v>
      </c>
      <c r="F64" s="1" t="s">
        <v>9812</v>
      </c>
      <c r="G64"/>
      <c r="H64"/>
      <c r="I64" t="s">
        <v>9812</v>
      </c>
      <c r="J64">
        <v>208</v>
      </c>
      <c r="K64">
        <v>20</v>
      </c>
      <c r="L64">
        <v>-25.3</v>
      </c>
      <c r="M64">
        <v>1.9889999999999999E-3</v>
      </c>
      <c r="N64">
        <v>112</v>
      </c>
      <c r="O64" t="s">
        <v>9813</v>
      </c>
    </row>
    <row r="65" spans="1:15" x14ac:dyDescent="0.3">
      <c r="A65" s="1" t="s">
        <v>7160</v>
      </c>
      <c r="B65" s="1" t="s">
        <v>9934</v>
      </c>
      <c r="C65" s="1" t="s">
        <v>9941</v>
      </c>
      <c r="D65" s="1" t="s">
        <v>9941</v>
      </c>
      <c r="E65" s="1" t="s">
        <v>9877</v>
      </c>
      <c r="F65" s="1" t="s">
        <v>9878</v>
      </c>
      <c r="G65"/>
      <c r="H65"/>
      <c r="I65" t="s">
        <v>9878</v>
      </c>
      <c r="J65">
        <v>324</v>
      </c>
      <c r="K65">
        <v>20</v>
      </c>
      <c r="L65">
        <v>-32.9</v>
      </c>
      <c r="M65">
        <v>6.7000000000000002E-5</v>
      </c>
      <c r="N65">
        <v>176</v>
      </c>
      <c r="O65" t="s">
        <v>9879</v>
      </c>
    </row>
    <row r="66" spans="1:15" x14ac:dyDescent="0.3">
      <c r="A66" s="1" t="s">
        <v>7153</v>
      </c>
      <c r="B66" s="1" t="s">
        <v>9934</v>
      </c>
      <c r="C66" s="1" t="s">
        <v>9942</v>
      </c>
      <c r="D66" s="1" t="s">
        <v>9941</v>
      </c>
      <c r="E66" s="1" t="s">
        <v>7154</v>
      </c>
      <c r="F66" s="1" t="s">
        <v>7155</v>
      </c>
      <c r="G66" t="s">
        <v>7156</v>
      </c>
      <c r="H66" t="s">
        <v>619</v>
      </c>
      <c r="I66"/>
      <c r="J66">
        <v>3129</v>
      </c>
      <c r="K66">
        <v>22</v>
      </c>
      <c r="L66">
        <v>-34.9</v>
      </c>
      <c r="M66">
        <v>8.4800000000000001E-4</v>
      </c>
      <c r="N66">
        <v>2367</v>
      </c>
      <c r="O66" t="s">
        <v>7157</v>
      </c>
    </row>
    <row r="67" spans="1:15" x14ac:dyDescent="0.3">
      <c r="A67" s="1" t="s">
        <v>7153</v>
      </c>
      <c r="B67" s="1" t="s">
        <v>9934</v>
      </c>
      <c r="C67" s="1" t="s">
        <v>9942</v>
      </c>
      <c r="D67" s="1" t="s">
        <v>9941</v>
      </c>
      <c r="E67" s="1" t="s">
        <v>1794</v>
      </c>
      <c r="F67" s="1" t="s">
        <v>1795</v>
      </c>
      <c r="G67" t="s">
        <v>1796</v>
      </c>
      <c r="H67" t="s">
        <v>1797</v>
      </c>
      <c r="I67"/>
      <c r="J67">
        <v>732</v>
      </c>
      <c r="K67">
        <v>22</v>
      </c>
      <c r="L67">
        <v>-27</v>
      </c>
      <c r="M67">
        <v>5.7730000000000004E-3</v>
      </c>
      <c r="N67">
        <v>587</v>
      </c>
      <c r="O67" t="s">
        <v>7576</v>
      </c>
    </row>
    <row r="68" spans="1:15" x14ac:dyDescent="0.3">
      <c r="A68" s="1" t="s">
        <v>7153</v>
      </c>
      <c r="B68" s="1" t="s">
        <v>9934</v>
      </c>
      <c r="C68" s="1" t="s">
        <v>9942</v>
      </c>
      <c r="D68" s="1" t="s">
        <v>9941</v>
      </c>
      <c r="E68" s="1" t="s">
        <v>7577</v>
      </c>
      <c r="F68" s="1" t="s">
        <v>7578</v>
      </c>
      <c r="G68" t="s">
        <v>7579</v>
      </c>
      <c r="H68" t="s">
        <v>7580</v>
      </c>
      <c r="I68"/>
      <c r="J68">
        <v>1658</v>
      </c>
      <c r="K68">
        <v>22</v>
      </c>
      <c r="L68">
        <v>-29.4</v>
      </c>
      <c r="M68">
        <v>5.4159999999999998E-3</v>
      </c>
      <c r="N68">
        <v>651</v>
      </c>
      <c r="O68" t="s">
        <v>7581</v>
      </c>
    </row>
    <row r="69" spans="1:15" x14ac:dyDescent="0.3">
      <c r="A69" s="1" t="s">
        <v>7153</v>
      </c>
      <c r="B69" s="1" t="s">
        <v>9934</v>
      </c>
      <c r="C69" s="1" t="s">
        <v>9942</v>
      </c>
      <c r="D69" s="1" t="s">
        <v>9941</v>
      </c>
      <c r="E69" s="1" t="s">
        <v>7613</v>
      </c>
      <c r="F69" s="1" t="s">
        <v>7614</v>
      </c>
      <c r="G69" t="s">
        <v>7615</v>
      </c>
      <c r="H69" t="s">
        <v>4269</v>
      </c>
      <c r="I69"/>
      <c r="J69">
        <v>2067</v>
      </c>
      <c r="K69">
        <v>22</v>
      </c>
      <c r="L69">
        <v>-29.7</v>
      </c>
      <c r="M69">
        <v>6.3800000000000003E-3</v>
      </c>
      <c r="N69">
        <v>1176</v>
      </c>
      <c r="O69" t="s">
        <v>7616</v>
      </c>
    </row>
    <row r="70" spans="1:15" x14ac:dyDescent="0.3">
      <c r="A70" s="1" t="s">
        <v>7153</v>
      </c>
      <c r="B70" s="1" t="s">
        <v>9934</v>
      </c>
      <c r="C70" s="1" t="s">
        <v>9942</v>
      </c>
      <c r="D70" s="1" t="s">
        <v>9941</v>
      </c>
      <c r="E70" s="1" t="s">
        <v>7677</v>
      </c>
      <c r="F70" s="1" t="s">
        <v>7677</v>
      </c>
      <c r="G70" t="s">
        <v>7678</v>
      </c>
      <c r="H70"/>
      <c r="I70" t="s">
        <v>7679</v>
      </c>
      <c r="J70">
        <v>566</v>
      </c>
      <c r="K70">
        <v>22</v>
      </c>
      <c r="L70">
        <v>-29.9</v>
      </c>
      <c r="M70">
        <v>6.87E-4</v>
      </c>
      <c r="N70">
        <v>192</v>
      </c>
      <c r="O70" t="s">
        <v>7680</v>
      </c>
    </row>
    <row r="71" spans="1:15" x14ac:dyDescent="0.3">
      <c r="A71" s="1" t="s">
        <v>7153</v>
      </c>
      <c r="B71" s="1" t="s">
        <v>9934</v>
      </c>
      <c r="C71" s="1" t="s">
        <v>9942</v>
      </c>
      <c r="D71" s="1" t="s">
        <v>9941</v>
      </c>
      <c r="E71" s="1" t="s">
        <v>7783</v>
      </c>
      <c r="F71" s="1" t="s">
        <v>7784</v>
      </c>
      <c r="G71" t="s">
        <v>7785</v>
      </c>
      <c r="H71" t="s">
        <v>436</v>
      </c>
      <c r="I71"/>
      <c r="J71">
        <v>168</v>
      </c>
      <c r="K71">
        <v>22</v>
      </c>
      <c r="L71">
        <v>-29.7</v>
      </c>
      <c r="M71">
        <v>5.8E-5</v>
      </c>
      <c r="N71">
        <v>20</v>
      </c>
      <c r="O71" t="s">
        <v>7786</v>
      </c>
    </row>
    <row r="72" spans="1:15" x14ac:dyDescent="0.3">
      <c r="A72" s="1" t="s">
        <v>7153</v>
      </c>
      <c r="B72" s="1" t="s">
        <v>9934</v>
      </c>
      <c r="C72" s="1" t="s">
        <v>9942</v>
      </c>
      <c r="D72" s="1" t="s">
        <v>9941</v>
      </c>
      <c r="E72" s="1" t="s">
        <v>7865</v>
      </c>
      <c r="F72" s="1" t="s">
        <v>7865</v>
      </c>
      <c r="G72" t="s">
        <v>7866</v>
      </c>
      <c r="H72" t="s">
        <v>1923</v>
      </c>
      <c r="I72" t="s">
        <v>7867</v>
      </c>
      <c r="J72">
        <v>1004</v>
      </c>
      <c r="K72">
        <v>22</v>
      </c>
      <c r="L72">
        <v>-28.9</v>
      </c>
      <c r="M72">
        <v>3.2820000000000002E-3</v>
      </c>
      <c r="N72">
        <v>553</v>
      </c>
      <c r="O72" t="s">
        <v>7868</v>
      </c>
    </row>
    <row r="73" spans="1:15" x14ac:dyDescent="0.3">
      <c r="A73" s="1" t="s">
        <v>7153</v>
      </c>
      <c r="B73" s="1" t="s">
        <v>9934</v>
      </c>
      <c r="C73" s="1" t="s">
        <v>9942</v>
      </c>
      <c r="D73" s="1" t="s">
        <v>9941</v>
      </c>
      <c r="E73" s="1" t="s">
        <v>7912</v>
      </c>
      <c r="F73" s="1" t="s">
        <v>2709</v>
      </c>
      <c r="G73" t="s">
        <v>2710</v>
      </c>
      <c r="H73"/>
      <c r="I73"/>
      <c r="J73">
        <v>186</v>
      </c>
      <c r="K73">
        <v>22</v>
      </c>
      <c r="L73">
        <v>-25.8</v>
      </c>
      <c r="M73">
        <v>1.0059999999999999E-3</v>
      </c>
      <c r="N73">
        <v>125</v>
      </c>
      <c r="O73" t="s">
        <v>7913</v>
      </c>
    </row>
    <row r="74" spans="1:15" x14ac:dyDescent="0.3">
      <c r="A74" s="1" t="s">
        <v>7153</v>
      </c>
      <c r="B74" s="1" t="s">
        <v>9934</v>
      </c>
      <c r="C74" s="1" t="s">
        <v>9942</v>
      </c>
      <c r="D74" s="1" t="s">
        <v>9941</v>
      </c>
      <c r="E74" s="1" t="s">
        <v>8072</v>
      </c>
      <c r="F74" s="1" t="s">
        <v>8073</v>
      </c>
      <c r="G74" t="s">
        <v>8074</v>
      </c>
      <c r="H74" t="s">
        <v>8075</v>
      </c>
      <c r="I74"/>
      <c r="J74">
        <v>575</v>
      </c>
      <c r="K74">
        <v>22</v>
      </c>
      <c r="L74">
        <v>-25.7</v>
      </c>
      <c r="M74">
        <v>8.3379999999999999E-3</v>
      </c>
      <c r="N74">
        <v>24</v>
      </c>
      <c r="O74" t="s">
        <v>8076</v>
      </c>
    </row>
    <row r="75" spans="1:15" x14ac:dyDescent="0.3">
      <c r="A75" s="1" t="s">
        <v>7153</v>
      </c>
      <c r="B75" s="1" t="s">
        <v>9934</v>
      </c>
      <c r="C75" s="1" t="s">
        <v>9942</v>
      </c>
      <c r="D75" s="1" t="s">
        <v>9941</v>
      </c>
      <c r="E75" s="1" t="s">
        <v>8113</v>
      </c>
      <c r="F75" s="1" t="s">
        <v>8114</v>
      </c>
      <c r="G75" t="s">
        <v>8115</v>
      </c>
      <c r="H75" t="s">
        <v>8116</v>
      </c>
      <c r="I75"/>
      <c r="J75">
        <v>3089</v>
      </c>
      <c r="K75">
        <v>22</v>
      </c>
      <c r="L75">
        <v>-33.200000000000003</v>
      </c>
      <c r="M75">
        <v>1.941E-3</v>
      </c>
      <c r="N75">
        <v>153</v>
      </c>
      <c r="O75" t="s">
        <v>8117</v>
      </c>
    </row>
    <row r="76" spans="1:15" x14ac:dyDescent="0.3">
      <c r="A76" s="1" t="s">
        <v>7153</v>
      </c>
      <c r="B76" s="1" t="s">
        <v>9934</v>
      </c>
      <c r="C76" s="1" t="s">
        <v>9942</v>
      </c>
      <c r="D76" s="1" t="s">
        <v>9941</v>
      </c>
      <c r="E76" s="1" t="s">
        <v>8118</v>
      </c>
      <c r="F76" s="1" t="s">
        <v>8114</v>
      </c>
      <c r="G76" t="s">
        <v>8115</v>
      </c>
      <c r="H76" t="s">
        <v>8116</v>
      </c>
      <c r="I76"/>
      <c r="J76">
        <v>4471</v>
      </c>
      <c r="K76">
        <v>22</v>
      </c>
      <c r="L76">
        <v>-33.200000000000003</v>
      </c>
      <c r="M76">
        <v>3.3059999999999999E-3</v>
      </c>
      <c r="N76">
        <v>155</v>
      </c>
      <c r="O76" t="s">
        <v>8117</v>
      </c>
    </row>
    <row r="77" spans="1:15" x14ac:dyDescent="0.3">
      <c r="A77" s="1" t="s">
        <v>7153</v>
      </c>
      <c r="B77" s="1" t="s">
        <v>9934</v>
      </c>
      <c r="C77" s="1" t="s">
        <v>9942</v>
      </c>
      <c r="D77" s="1" t="s">
        <v>9941</v>
      </c>
      <c r="E77" s="1" t="s">
        <v>8142</v>
      </c>
      <c r="F77" s="1" t="s">
        <v>8143</v>
      </c>
      <c r="G77" t="s">
        <v>8144</v>
      </c>
      <c r="H77" t="s">
        <v>3250</v>
      </c>
      <c r="I77"/>
      <c r="J77">
        <v>540</v>
      </c>
      <c r="K77">
        <v>22</v>
      </c>
      <c r="L77">
        <v>-26</v>
      </c>
      <c r="M77">
        <v>6.3160000000000004E-3</v>
      </c>
      <c r="N77">
        <v>219</v>
      </c>
      <c r="O77" t="s">
        <v>8145</v>
      </c>
    </row>
    <row r="78" spans="1:15" x14ac:dyDescent="0.3">
      <c r="A78" s="1" t="s">
        <v>7153</v>
      </c>
      <c r="B78" s="1" t="s">
        <v>9934</v>
      </c>
      <c r="C78" s="1" t="s">
        <v>9942</v>
      </c>
      <c r="D78" s="1" t="s">
        <v>9941</v>
      </c>
      <c r="E78" s="1" t="s">
        <v>8449</v>
      </c>
      <c r="F78" s="1" t="s">
        <v>8450</v>
      </c>
      <c r="G78" t="s">
        <v>8451</v>
      </c>
      <c r="H78" t="s">
        <v>8452</v>
      </c>
      <c r="I78"/>
      <c r="J78">
        <v>730</v>
      </c>
      <c r="K78">
        <v>22</v>
      </c>
      <c r="L78">
        <v>-26.8</v>
      </c>
      <c r="M78">
        <v>6.4450000000000002E-3</v>
      </c>
      <c r="N78">
        <v>682</v>
      </c>
      <c r="O78" t="s">
        <v>8453</v>
      </c>
    </row>
    <row r="79" spans="1:15" x14ac:dyDescent="0.3">
      <c r="A79" s="1" t="s">
        <v>7153</v>
      </c>
      <c r="B79" s="1" t="s">
        <v>9934</v>
      </c>
      <c r="C79" s="1" t="s">
        <v>9942</v>
      </c>
      <c r="D79" s="1" t="s">
        <v>9941</v>
      </c>
      <c r="E79" s="1" t="s">
        <v>8663</v>
      </c>
      <c r="F79" s="1" t="s">
        <v>8664</v>
      </c>
      <c r="G79" t="s">
        <v>8665</v>
      </c>
      <c r="H79" t="s">
        <v>8666</v>
      </c>
      <c r="I79"/>
      <c r="J79">
        <v>708</v>
      </c>
      <c r="K79">
        <v>22</v>
      </c>
      <c r="L79">
        <v>-27.6</v>
      </c>
      <c r="M79">
        <v>3.8779999999999999E-3</v>
      </c>
      <c r="N79">
        <v>599</v>
      </c>
      <c r="O79" t="s">
        <v>8667</v>
      </c>
    </row>
    <row r="80" spans="1:15" x14ac:dyDescent="0.3">
      <c r="A80" s="1" t="s">
        <v>7153</v>
      </c>
      <c r="B80" s="1" t="s">
        <v>9934</v>
      </c>
      <c r="C80" s="1" t="s">
        <v>9942</v>
      </c>
      <c r="D80" s="1" t="s">
        <v>9941</v>
      </c>
      <c r="E80" s="1" t="s">
        <v>9197</v>
      </c>
      <c r="F80" s="1" t="s">
        <v>9198</v>
      </c>
      <c r="G80" t="s">
        <v>9199</v>
      </c>
      <c r="H80" t="s">
        <v>9200</v>
      </c>
      <c r="I80"/>
      <c r="J80">
        <v>521</v>
      </c>
      <c r="K80">
        <v>22</v>
      </c>
      <c r="L80">
        <v>-28.7</v>
      </c>
      <c r="M80">
        <v>1.199E-3</v>
      </c>
      <c r="N80">
        <v>327</v>
      </c>
      <c r="O80" t="s">
        <v>9201</v>
      </c>
    </row>
    <row r="81" spans="1:15" x14ac:dyDescent="0.3">
      <c r="A81" s="1" t="s">
        <v>7153</v>
      </c>
      <c r="B81" s="1" t="s">
        <v>9934</v>
      </c>
      <c r="C81" s="1" t="s">
        <v>9942</v>
      </c>
      <c r="D81" s="1" t="s">
        <v>9941</v>
      </c>
      <c r="E81" s="1" t="s">
        <v>9217</v>
      </c>
      <c r="F81" s="1" t="s">
        <v>9218</v>
      </c>
      <c r="G81" t="s">
        <v>9219</v>
      </c>
      <c r="H81" t="s">
        <v>5692</v>
      </c>
      <c r="I81"/>
      <c r="J81">
        <v>544</v>
      </c>
      <c r="K81">
        <v>22</v>
      </c>
      <c r="L81">
        <v>-26.1</v>
      </c>
      <c r="M81">
        <v>6.0260000000000001E-3</v>
      </c>
      <c r="N81">
        <v>107</v>
      </c>
      <c r="O81" t="s">
        <v>9220</v>
      </c>
    </row>
    <row r="82" spans="1:15" x14ac:dyDescent="0.3">
      <c r="A82" s="1" t="s">
        <v>7153</v>
      </c>
      <c r="B82" s="1" t="s">
        <v>9934</v>
      </c>
      <c r="C82" s="1" t="s">
        <v>9942</v>
      </c>
      <c r="D82" s="1" t="s">
        <v>9941</v>
      </c>
      <c r="E82" s="1" t="s">
        <v>9383</v>
      </c>
      <c r="F82" s="1" t="s">
        <v>9383</v>
      </c>
      <c r="G82" t="s">
        <v>9384</v>
      </c>
      <c r="H82" t="s">
        <v>9385</v>
      </c>
      <c r="I82" t="s">
        <v>9386</v>
      </c>
      <c r="J82">
        <v>549</v>
      </c>
      <c r="K82">
        <v>22</v>
      </c>
      <c r="L82">
        <v>-29.1</v>
      </c>
      <c r="M82">
        <v>1.041E-3</v>
      </c>
      <c r="N82">
        <v>247</v>
      </c>
      <c r="O82" t="s">
        <v>9387</v>
      </c>
    </row>
    <row r="83" spans="1:15" x14ac:dyDescent="0.3">
      <c r="A83" s="1" t="s">
        <v>7153</v>
      </c>
      <c r="B83" s="1" t="s">
        <v>9934</v>
      </c>
      <c r="C83" s="1" t="s">
        <v>9942</v>
      </c>
      <c r="D83" s="1" t="s">
        <v>9941</v>
      </c>
      <c r="E83" s="1" t="s">
        <v>9502</v>
      </c>
      <c r="F83" s="1" t="s">
        <v>9503</v>
      </c>
      <c r="G83" t="s">
        <v>9504</v>
      </c>
      <c r="H83" t="s">
        <v>271</v>
      </c>
      <c r="I83"/>
      <c r="J83">
        <v>406</v>
      </c>
      <c r="K83">
        <v>22</v>
      </c>
      <c r="L83">
        <v>-25.3</v>
      </c>
      <c r="M83">
        <v>5.9779999999999998E-3</v>
      </c>
      <c r="N83">
        <v>384</v>
      </c>
      <c r="O83" t="s">
        <v>9505</v>
      </c>
    </row>
    <row r="84" spans="1:15" x14ac:dyDescent="0.3">
      <c r="A84" s="1" t="s">
        <v>7153</v>
      </c>
      <c r="B84" s="1" t="s">
        <v>9934</v>
      </c>
      <c r="C84" s="1" t="s">
        <v>9942</v>
      </c>
      <c r="D84" s="1" t="s">
        <v>9941</v>
      </c>
      <c r="E84" s="1" t="s">
        <v>9598</v>
      </c>
      <c r="F84" s="1" t="s">
        <v>9599</v>
      </c>
      <c r="G84"/>
      <c r="H84"/>
      <c r="I84"/>
      <c r="J84">
        <v>2600</v>
      </c>
      <c r="K84">
        <v>22</v>
      </c>
      <c r="L84">
        <v>-32.6</v>
      </c>
      <c r="M84">
        <v>2.0270000000000002E-3</v>
      </c>
      <c r="N84">
        <v>1631</v>
      </c>
      <c r="O84" t="s">
        <v>9600</v>
      </c>
    </row>
    <row r="85" spans="1:15" x14ac:dyDescent="0.3">
      <c r="A85" s="1" t="s">
        <v>7153</v>
      </c>
      <c r="B85" s="1" t="s">
        <v>9934</v>
      </c>
      <c r="C85" s="1" t="s">
        <v>9942</v>
      </c>
      <c r="D85" s="1" t="s">
        <v>9941</v>
      </c>
      <c r="E85" s="1" t="s">
        <v>9615</v>
      </c>
      <c r="F85" s="1" t="s">
        <v>9615</v>
      </c>
      <c r="G85"/>
      <c r="H85"/>
      <c r="I85" t="s">
        <v>9615</v>
      </c>
      <c r="J85">
        <v>400</v>
      </c>
      <c r="K85">
        <v>22</v>
      </c>
      <c r="L85">
        <v>-26.1</v>
      </c>
      <c r="M85">
        <v>3.5769999999999999E-3</v>
      </c>
      <c r="N85">
        <v>83</v>
      </c>
      <c r="O85" t="s">
        <v>9616</v>
      </c>
    </row>
    <row r="86" spans="1:15" x14ac:dyDescent="0.3">
      <c r="A86" s="1" t="s">
        <v>7153</v>
      </c>
      <c r="B86" s="1" t="s">
        <v>9934</v>
      </c>
      <c r="C86" s="1" t="s">
        <v>9942</v>
      </c>
      <c r="D86" s="1" t="s">
        <v>9941</v>
      </c>
      <c r="E86" s="1" t="s">
        <v>9784</v>
      </c>
      <c r="F86" s="1" t="s">
        <v>9784</v>
      </c>
      <c r="G86"/>
      <c r="H86"/>
      <c r="I86" t="s">
        <v>9784</v>
      </c>
      <c r="J86">
        <v>511</v>
      </c>
      <c r="K86">
        <v>22</v>
      </c>
      <c r="L86">
        <v>-30.5</v>
      </c>
      <c r="M86">
        <v>3.9599999999999998E-4</v>
      </c>
      <c r="N86">
        <v>352</v>
      </c>
      <c r="O86" t="s">
        <v>9785</v>
      </c>
    </row>
    <row r="87" spans="1:15" x14ac:dyDescent="0.3">
      <c r="A87" s="1" t="s">
        <v>7153</v>
      </c>
      <c r="B87" s="1" t="s">
        <v>9934</v>
      </c>
      <c r="C87" s="1" t="s">
        <v>9942</v>
      </c>
      <c r="D87" s="1" t="s">
        <v>9941</v>
      </c>
      <c r="E87" s="1" t="s">
        <v>9792</v>
      </c>
      <c r="F87" s="1" t="s">
        <v>9792</v>
      </c>
      <c r="G87"/>
      <c r="H87"/>
      <c r="I87" t="s">
        <v>9792</v>
      </c>
      <c r="J87">
        <v>1944</v>
      </c>
      <c r="K87">
        <v>22</v>
      </c>
      <c r="L87">
        <v>-33.700000000000003</v>
      </c>
      <c r="M87">
        <v>7.2900000000000005E-4</v>
      </c>
      <c r="N87">
        <v>110</v>
      </c>
      <c r="O87" t="s">
        <v>9793</v>
      </c>
    </row>
    <row r="88" spans="1:15" x14ac:dyDescent="0.3">
      <c r="A88" s="1" t="s">
        <v>7081</v>
      </c>
      <c r="B88" s="1" t="s">
        <v>9934</v>
      </c>
      <c r="C88" s="1" t="s">
        <v>9942</v>
      </c>
      <c r="D88" s="1" t="s">
        <v>9940</v>
      </c>
      <c r="E88" s="1" t="s">
        <v>7349</v>
      </c>
      <c r="F88" s="1" t="s">
        <v>7350</v>
      </c>
      <c r="G88" t="s">
        <v>7351</v>
      </c>
      <c r="H88" t="s">
        <v>7352</v>
      </c>
      <c r="I88"/>
      <c r="J88">
        <v>546</v>
      </c>
      <c r="K88">
        <v>18</v>
      </c>
      <c r="L88">
        <v>-25.7</v>
      </c>
      <c r="M88">
        <v>8.2700000000000004E-4</v>
      </c>
      <c r="N88">
        <v>399</v>
      </c>
      <c r="O88" t="s">
        <v>7353</v>
      </c>
    </row>
    <row r="89" spans="1:15" x14ac:dyDescent="0.3">
      <c r="A89" s="1" t="s">
        <v>7081</v>
      </c>
      <c r="B89" s="1" t="s">
        <v>9934</v>
      </c>
      <c r="C89" s="1" t="s">
        <v>9942</v>
      </c>
      <c r="D89" s="1" t="s">
        <v>9940</v>
      </c>
      <c r="E89" s="1" t="s">
        <v>7524</v>
      </c>
      <c r="F89" s="1" t="s">
        <v>7525</v>
      </c>
      <c r="G89" t="s">
        <v>7526</v>
      </c>
      <c r="H89" t="s">
        <v>3056</v>
      </c>
      <c r="I89"/>
      <c r="J89">
        <v>283</v>
      </c>
      <c r="K89">
        <v>18</v>
      </c>
      <c r="L89">
        <v>-25.4</v>
      </c>
      <c r="M89">
        <v>2.6800000000000001E-4</v>
      </c>
      <c r="N89">
        <v>109</v>
      </c>
      <c r="O89" t="s">
        <v>7527</v>
      </c>
    </row>
    <row r="90" spans="1:15" x14ac:dyDescent="0.3">
      <c r="A90" s="1" t="s">
        <v>7081</v>
      </c>
      <c r="B90" s="1" t="s">
        <v>9934</v>
      </c>
      <c r="C90" s="1" t="s">
        <v>9942</v>
      </c>
      <c r="D90" s="1" t="s">
        <v>9940</v>
      </c>
      <c r="E90" s="1" t="s">
        <v>7550</v>
      </c>
      <c r="F90" s="1" t="s">
        <v>7551</v>
      </c>
      <c r="G90" t="s">
        <v>7552</v>
      </c>
      <c r="H90" t="s">
        <v>1797</v>
      </c>
      <c r="I90"/>
      <c r="J90">
        <v>1879</v>
      </c>
      <c r="K90">
        <v>18</v>
      </c>
      <c r="L90">
        <v>-26.2</v>
      </c>
      <c r="M90">
        <v>4.849E-3</v>
      </c>
      <c r="N90">
        <v>251</v>
      </c>
      <c r="O90" t="s">
        <v>7553</v>
      </c>
    </row>
    <row r="91" spans="1:15" x14ac:dyDescent="0.3">
      <c r="A91" s="1" t="s">
        <v>7081</v>
      </c>
      <c r="B91" s="1" t="s">
        <v>9934</v>
      </c>
      <c r="C91" s="1" t="s">
        <v>9942</v>
      </c>
      <c r="D91" s="1" t="s">
        <v>9940</v>
      </c>
      <c r="E91" s="1" t="s">
        <v>7815</v>
      </c>
      <c r="F91" s="1" t="s">
        <v>7816</v>
      </c>
      <c r="G91" t="s">
        <v>7817</v>
      </c>
      <c r="H91" t="s">
        <v>271</v>
      </c>
      <c r="I91"/>
      <c r="J91">
        <v>492</v>
      </c>
      <c r="K91">
        <v>18</v>
      </c>
      <c r="L91">
        <v>-25.7</v>
      </c>
      <c r="M91">
        <v>6.7699999999999998E-4</v>
      </c>
      <c r="N91">
        <v>399</v>
      </c>
      <c r="O91" t="s">
        <v>7353</v>
      </c>
    </row>
    <row r="92" spans="1:15" x14ac:dyDescent="0.3">
      <c r="A92" s="1" t="s">
        <v>7081</v>
      </c>
      <c r="B92" s="1" t="s">
        <v>9934</v>
      </c>
      <c r="C92" s="1" t="s">
        <v>9942</v>
      </c>
      <c r="D92" s="1" t="s">
        <v>9940</v>
      </c>
      <c r="E92" s="1" t="s">
        <v>8094</v>
      </c>
      <c r="F92" s="1" t="s">
        <v>8095</v>
      </c>
      <c r="G92" t="s">
        <v>8096</v>
      </c>
      <c r="H92" t="s">
        <v>8097</v>
      </c>
      <c r="I92"/>
      <c r="J92">
        <v>2975</v>
      </c>
      <c r="K92">
        <v>18</v>
      </c>
      <c r="L92">
        <v>-28.7</v>
      </c>
      <c r="M92">
        <v>2.2430000000000002E-3</v>
      </c>
      <c r="N92">
        <v>2640</v>
      </c>
      <c r="O92" t="s">
        <v>8098</v>
      </c>
    </row>
    <row r="93" spans="1:15" x14ac:dyDescent="0.3">
      <c r="A93" s="1" t="s">
        <v>7081</v>
      </c>
      <c r="B93" s="1" t="s">
        <v>9934</v>
      </c>
      <c r="C93" s="1" t="s">
        <v>9942</v>
      </c>
      <c r="D93" s="1" t="s">
        <v>9940</v>
      </c>
      <c r="E93" s="1" t="s">
        <v>8203</v>
      </c>
      <c r="F93" s="1" t="s">
        <v>8204</v>
      </c>
      <c r="G93" t="s">
        <v>8205</v>
      </c>
      <c r="H93"/>
      <c r="I93"/>
      <c r="J93">
        <v>2162</v>
      </c>
      <c r="K93">
        <v>18</v>
      </c>
      <c r="L93">
        <v>-28</v>
      </c>
      <c r="M93">
        <v>2.0630000000000002E-3</v>
      </c>
      <c r="N93">
        <v>1823</v>
      </c>
      <c r="O93" t="s">
        <v>8206</v>
      </c>
    </row>
    <row r="94" spans="1:15" x14ac:dyDescent="0.3">
      <c r="A94" s="1" t="s">
        <v>7081</v>
      </c>
      <c r="B94" s="1" t="s">
        <v>9934</v>
      </c>
      <c r="C94" s="1" t="s">
        <v>9942</v>
      </c>
      <c r="D94" s="1" t="s">
        <v>9940</v>
      </c>
      <c r="E94" s="1" t="s">
        <v>8243</v>
      </c>
      <c r="F94" s="1" t="s">
        <v>8244</v>
      </c>
      <c r="G94" t="s">
        <v>8245</v>
      </c>
      <c r="H94" t="s">
        <v>8246</v>
      </c>
      <c r="I94"/>
      <c r="J94">
        <v>537</v>
      </c>
      <c r="K94">
        <v>18</v>
      </c>
      <c r="L94">
        <v>-26.5</v>
      </c>
      <c r="M94">
        <v>4.6500000000000003E-4</v>
      </c>
      <c r="N94">
        <v>57</v>
      </c>
      <c r="O94" t="s">
        <v>8247</v>
      </c>
    </row>
    <row r="95" spans="1:15" x14ac:dyDescent="0.3">
      <c r="A95" s="1" t="s">
        <v>7081</v>
      </c>
      <c r="B95" s="1" t="s">
        <v>9934</v>
      </c>
      <c r="C95" s="1" t="s">
        <v>9942</v>
      </c>
      <c r="D95" s="1" t="s">
        <v>9940</v>
      </c>
      <c r="E95" s="1" t="s">
        <v>8577</v>
      </c>
      <c r="F95" s="1" t="s">
        <v>8578</v>
      </c>
      <c r="G95" t="s">
        <v>8579</v>
      </c>
      <c r="H95" t="s">
        <v>8580</v>
      </c>
      <c r="I95"/>
      <c r="J95">
        <v>1987</v>
      </c>
      <c r="K95">
        <v>18</v>
      </c>
      <c r="L95">
        <v>-27.1</v>
      </c>
      <c r="M95">
        <v>3.0860000000000002E-3</v>
      </c>
      <c r="N95">
        <v>1135</v>
      </c>
      <c r="O95" t="s">
        <v>8581</v>
      </c>
    </row>
    <row r="96" spans="1:15" x14ac:dyDescent="0.3">
      <c r="A96" s="1" t="s">
        <v>7081</v>
      </c>
      <c r="B96" s="1" t="s">
        <v>9934</v>
      </c>
      <c r="C96" s="1" t="s">
        <v>9942</v>
      </c>
      <c r="D96" s="1" t="s">
        <v>9940</v>
      </c>
      <c r="E96" s="1" t="s">
        <v>8826</v>
      </c>
      <c r="F96" s="1" t="s">
        <v>8826</v>
      </c>
      <c r="G96" t="s">
        <v>8827</v>
      </c>
      <c r="H96" t="s">
        <v>8828</v>
      </c>
      <c r="I96" t="s">
        <v>8829</v>
      </c>
      <c r="J96">
        <v>1755</v>
      </c>
      <c r="K96">
        <v>18</v>
      </c>
      <c r="L96">
        <v>-25.5</v>
      </c>
      <c r="M96">
        <v>6.6629999999999997E-3</v>
      </c>
      <c r="N96">
        <v>177</v>
      </c>
      <c r="O96" t="s">
        <v>8830</v>
      </c>
    </row>
    <row r="97" spans="1:15" x14ac:dyDescent="0.3">
      <c r="A97" s="1" t="s">
        <v>7081</v>
      </c>
      <c r="B97" s="1" t="s">
        <v>9934</v>
      </c>
      <c r="C97" s="1" t="s">
        <v>9942</v>
      </c>
      <c r="D97" s="1" t="s">
        <v>9940</v>
      </c>
      <c r="E97" s="1" t="s">
        <v>9319</v>
      </c>
      <c r="F97" s="1" t="s">
        <v>9320</v>
      </c>
      <c r="G97" t="s">
        <v>9321</v>
      </c>
      <c r="H97" t="s">
        <v>9322</v>
      </c>
      <c r="I97"/>
      <c r="J97">
        <v>1927</v>
      </c>
      <c r="K97">
        <v>18</v>
      </c>
      <c r="L97">
        <v>-29.6</v>
      </c>
      <c r="M97">
        <v>6.6100000000000002E-4</v>
      </c>
      <c r="N97">
        <v>1715</v>
      </c>
      <c r="O97" t="s">
        <v>9323</v>
      </c>
    </row>
    <row r="98" spans="1:15" x14ac:dyDescent="0.3">
      <c r="A98" s="1" t="s">
        <v>7081</v>
      </c>
      <c r="B98" s="1" t="s">
        <v>9934</v>
      </c>
      <c r="C98" s="1" t="s">
        <v>9942</v>
      </c>
      <c r="D98" s="1" t="s">
        <v>9940</v>
      </c>
      <c r="E98" s="1" t="s">
        <v>9477</v>
      </c>
      <c r="F98" s="1" t="s">
        <v>9478</v>
      </c>
      <c r="G98" t="s">
        <v>9479</v>
      </c>
      <c r="H98" t="s">
        <v>9480</v>
      </c>
      <c r="I98"/>
      <c r="J98">
        <v>768</v>
      </c>
      <c r="K98">
        <v>18</v>
      </c>
      <c r="L98">
        <v>-25.3</v>
      </c>
      <c r="M98">
        <v>2.0070000000000001E-3</v>
      </c>
      <c r="N98">
        <v>232</v>
      </c>
      <c r="O98" t="s">
        <v>9481</v>
      </c>
    </row>
    <row r="99" spans="1:15" x14ac:dyDescent="0.3">
      <c r="A99" s="1" t="s">
        <v>7081</v>
      </c>
      <c r="B99" s="1" t="s">
        <v>9934</v>
      </c>
      <c r="C99" s="1" t="s">
        <v>9942</v>
      </c>
      <c r="D99" s="1" t="s">
        <v>9940</v>
      </c>
      <c r="E99" s="1" t="s">
        <v>9482</v>
      </c>
      <c r="F99" s="1" t="s">
        <v>9478</v>
      </c>
      <c r="G99" t="s">
        <v>9479</v>
      </c>
      <c r="H99" t="s">
        <v>9480</v>
      </c>
      <c r="I99"/>
      <c r="J99">
        <v>501</v>
      </c>
      <c r="K99">
        <v>18</v>
      </c>
      <c r="L99">
        <v>-25.3</v>
      </c>
      <c r="M99">
        <v>9.2199999999999997E-4</v>
      </c>
      <c r="N99">
        <v>230</v>
      </c>
      <c r="O99" t="s">
        <v>9481</v>
      </c>
    </row>
    <row r="100" spans="1:15" x14ac:dyDescent="0.3">
      <c r="A100" s="1" t="s">
        <v>7081</v>
      </c>
      <c r="B100" s="1" t="s">
        <v>9934</v>
      </c>
      <c r="C100" s="1" t="s">
        <v>9942</v>
      </c>
      <c r="D100" s="1" t="s">
        <v>9940</v>
      </c>
      <c r="E100" s="1" t="s">
        <v>9495</v>
      </c>
      <c r="F100" s="1" t="s">
        <v>9495</v>
      </c>
      <c r="G100" t="s">
        <v>9496</v>
      </c>
      <c r="H100" t="s">
        <v>2757</v>
      </c>
      <c r="I100" t="s">
        <v>9497</v>
      </c>
      <c r="J100">
        <v>1856</v>
      </c>
      <c r="K100">
        <v>18</v>
      </c>
      <c r="L100">
        <v>-28.3</v>
      </c>
      <c r="M100">
        <v>1.3519999999999999E-3</v>
      </c>
      <c r="N100">
        <v>417</v>
      </c>
      <c r="O100" t="s">
        <v>9498</v>
      </c>
    </row>
    <row r="101" spans="1:15" x14ac:dyDescent="0.3">
      <c r="A101" s="1" t="s">
        <v>7081</v>
      </c>
      <c r="B101" s="1" t="s">
        <v>9934</v>
      </c>
      <c r="C101" s="1" t="s">
        <v>9942</v>
      </c>
      <c r="D101" s="1" t="s">
        <v>9940</v>
      </c>
      <c r="E101" s="1" t="s">
        <v>9531</v>
      </c>
      <c r="F101" s="1" t="s">
        <v>9532</v>
      </c>
      <c r="G101" t="s">
        <v>9533</v>
      </c>
      <c r="H101" t="s">
        <v>271</v>
      </c>
      <c r="I101"/>
      <c r="J101">
        <v>476</v>
      </c>
      <c r="K101">
        <v>18</v>
      </c>
      <c r="L101">
        <v>-25</v>
      </c>
      <c r="M101">
        <v>1.0280000000000001E-3</v>
      </c>
      <c r="N101">
        <v>387</v>
      </c>
      <c r="O101" t="s">
        <v>9534</v>
      </c>
    </row>
    <row r="102" spans="1:15" x14ac:dyDescent="0.3">
      <c r="A102" s="1" t="s">
        <v>7081</v>
      </c>
      <c r="B102" s="1" t="s">
        <v>9934</v>
      </c>
      <c r="C102" s="1" t="s">
        <v>9942</v>
      </c>
      <c r="D102" s="1" t="s">
        <v>9940</v>
      </c>
      <c r="E102" s="1" t="s">
        <v>9637</v>
      </c>
      <c r="F102" s="1" t="s">
        <v>9637</v>
      </c>
      <c r="G102"/>
      <c r="H102"/>
      <c r="I102" t="s">
        <v>9637</v>
      </c>
      <c r="J102">
        <v>560</v>
      </c>
      <c r="K102">
        <v>18</v>
      </c>
      <c r="L102">
        <v>-26.1</v>
      </c>
      <c r="M102">
        <v>6.6100000000000002E-4</v>
      </c>
      <c r="N102">
        <v>28</v>
      </c>
      <c r="O102" t="s">
        <v>9638</v>
      </c>
    </row>
    <row r="103" spans="1:15" x14ac:dyDescent="0.3">
      <c r="A103" s="1" t="s">
        <v>7081</v>
      </c>
      <c r="B103" s="1" t="s">
        <v>9934</v>
      </c>
      <c r="C103" s="1" t="s">
        <v>9942</v>
      </c>
      <c r="D103" s="1" t="s">
        <v>9940</v>
      </c>
      <c r="E103" s="1" t="s">
        <v>9645</v>
      </c>
      <c r="F103" s="1" t="s">
        <v>9645</v>
      </c>
      <c r="G103"/>
      <c r="H103"/>
      <c r="I103" t="s">
        <v>9645</v>
      </c>
      <c r="J103">
        <v>939</v>
      </c>
      <c r="K103">
        <v>18</v>
      </c>
      <c r="L103">
        <v>-27.6</v>
      </c>
      <c r="M103">
        <v>6.4599999999999998E-4</v>
      </c>
      <c r="N103">
        <v>41</v>
      </c>
      <c r="O103" t="s">
        <v>9646</v>
      </c>
    </row>
    <row r="104" spans="1:15" x14ac:dyDescent="0.3">
      <c r="A104" s="1" t="s">
        <v>7081</v>
      </c>
      <c r="B104" s="1" t="s">
        <v>9934</v>
      </c>
      <c r="C104" s="1" t="s">
        <v>9942</v>
      </c>
      <c r="D104" s="1" t="s">
        <v>9940</v>
      </c>
      <c r="E104" s="1" t="s">
        <v>9647</v>
      </c>
      <c r="F104" s="1" t="s">
        <v>9647</v>
      </c>
      <c r="G104"/>
      <c r="H104"/>
      <c r="I104" t="s">
        <v>9647</v>
      </c>
      <c r="J104">
        <v>1391</v>
      </c>
      <c r="K104">
        <v>18</v>
      </c>
      <c r="L104">
        <v>-26.1</v>
      </c>
      <c r="M104">
        <v>3.238E-3</v>
      </c>
      <c r="N104">
        <v>154</v>
      </c>
      <c r="O104" t="s">
        <v>9648</v>
      </c>
    </row>
    <row r="105" spans="1:15" x14ac:dyDescent="0.3">
      <c r="A105" s="1" t="s">
        <v>7081</v>
      </c>
      <c r="B105" s="1" t="s">
        <v>9934</v>
      </c>
      <c r="C105" s="1" t="s">
        <v>9942</v>
      </c>
      <c r="D105" s="1" t="s">
        <v>9940</v>
      </c>
      <c r="E105" s="1" t="s">
        <v>9803</v>
      </c>
      <c r="F105" s="1" t="s">
        <v>9803</v>
      </c>
      <c r="G105"/>
      <c r="H105"/>
      <c r="I105" t="s">
        <v>9803</v>
      </c>
      <c r="J105">
        <v>2649</v>
      </c>
      <c r="K105">
        <v>18</v>
      </c>
      <c r="L105">
        <v>-25.9</v>
      </c>
      <c r="M105">
        <v>9.4979999999999995E-3</v>
      </c>
      <c r="N105">
        <v>2453</v>
      </c>
      <c r="O105" t="s">
        <v>9804</v>
      </c>
    </row>
    <row r="106" spans="1:15" x14ac:dyDescent="0.3">
      <c r="A106" s="1" t="s">
        <v>7141</v>
      </c>
      <c r="B106" s="1" t="s">
        <v>9934</v>
      </c>
      <c r="C106" s="1" t="s">
        <v>9941</v>
      </c>
      <c r="D106" s="1" t="s">
        <v>9941</v>
      </c>
      <c r="E106" s="1" t="s">
        <v>7142</v>
      </c>
      <c r="F106" s="1" t="s">
        <v>7142</v>
      </c>
      <c r="G106" t="s">
        <v>7143</v>
      </c>
      <c r="H106" t="s">
        <v>2643</v>
      </c>
      <c r="I106" t="s">
        <v>7144</v>
      </c>
      <c r="J106">
        <v>302</v>
      </c>
      <c r="K106">
        <v>23</v>
      </c>
      <c r="L106">
        <v>-33.799999999999997</v>
      </c>
      <c r="M106">
        <v>2.1900000000000001E-4</v>
      </c>
      <c r="N106">
        <v>246</v>
      </c>
      <c r="O106" t="s">
        <v>7145</v>
      </c>
    </row>
    <row r="107" spans="1:15" x14ac:dyDescent="0.3">
      <c r="A107" s="1" t="s">
        <v>7141</v>
      </c>
      <c r="B107" s="1" t="s">
        <v>9934</v>
      </c>
      <c r="C107" s="1" t="s">
        <v>9941</v>
      </c>
      <c r="D107" s="1" t="s">
        <v>9941</v>
      </c>
      <c r="E107" s="1" t="s">
        <v>7200</v>
      </c>
      <c r="F107" s="1" t="s">
        <v>7201</v>
      </c>
      <c r="G107" t="s">
        <v>7202</v>
      </c>
      <c r="H107" t="s">
        <v>597</v>
      </c>
      <c r="I107"/>
      <c r="J107">
        <v>624</v>
      </c>
      <c r="K107">
        <v>23</v>
      </c>
      <c r="L107">
        <v>-30.4</v>
      </c>
      <c r="M107">
        <v>2.6120000000000002E-3</v>
      </c>
      <c r="N107">
        <v>488</v>
      </c>
      <c r="O107" t="s">
        <v>7203</v>
      </c>
    </row>
    <row r="108" spans="1:15" x14ac:dyDescent="0.3">
      <c r="A108" s="1" t="s">
        <v>7141</v>
      </c>
      <c r="B108" s="1" t="s">
        <v>9934</v>
      </c>
      <c r="C108" s="1" t="s">
        <v>9941</v>
      </c>
      <c r="D108" s="1" t="s">
        <v>9941</v>
      </c>
      <c r="E108" s="1" t="s">
        <v>7204</v>
      </c>
      <c r="F108" s="1" t="s">
        <v>7201</v>
      </c>
      <c r="G108" t="s">
        <v>7202</v>
      </c>
      <c r="H108" t="s">
        <v>597</v>
      </c>
      <c r="I108"/>
      <c r="J108">
        <v>602</v>
      </c>
      <c r="K108">
        <v>23</v>
      </c>
      <c r="L108">
        <v>-30.4</v>
      </c>
      <c r="M108">
        <v>2.4949999999999998E-3</v>
      </c>
      <c r="N108">
        <v>489</v>
      </c>
      <c r="O108" t="s">
        <v>7203</v>
      </c>
    </row>
    <row r="109" spans="1:15" x14ac:dyDescent="0.3">
      <c r="A109" s="1" t="s">
        <v>7141</v>
      </c>
      <c r="B109" s="1" t="s">
        <v>9934</v>
      </c>
      <c r="C109" s="1" t="s">
        <v>9941</v>
      </c>
      <c r="D109" s="1" t="s">
        <v>9941</v>
      </c>
      <c r="E109" s="1" t="s">
        <v>7275</v>
      </c>
      <c r="F109" s="1" t="s">
        <v>7276</v>
      </c>
      <c r="G109" t="s">
        <v>7277</v>
      </c>
      <c r="H109"/>
      <c r="I109"/>
      <c r="J109">
        <v>97</v>
      </c>
      <c r="K109">
        <v>23</v>
      </c>
      <c r="L109">
        <v>-28.7</v>
      </c>
      <c r="M109">
        <v>3.2000000000000003E-4</v>
      </c>
      <c r="N109">
        <v>24</v>
      </c>
      <c r="O109" t="s">
        <v>7278</v>
      </c>
    </row>
    <row r="110" spans="1:15" x14ac:dyDescent="0.3">
      <c r="A110" s="1" t="s">
        <v>7141</v>
      </c>
      <c r="B110" s="1" t="s">
        <v>9934</v>
      </c>
      <c r="C110" s="1" t="s">
        <v>9941</v>
      </c>
      <c r="D110" s="1" t="s">
        <v>9941</v>
      </c>
      <c r="E110" s="1" t="s">
        <v>7284</v>
      </c>
      <c r="F110" s="1" t="s">
        <v>7285</v>
      </c>
      <c r="G110" t="s">
        <v>7286</v>
      </c>
      <c r="H110" t="s">
        <v>3754</v>
      </c>
      <c r="I110"/>
      <c r="J110">
        <v>445</v>
      </c>
      <c r="K110">
        <v>23</v>
      </c>
      <c r="L110">
        <v>-30.6</v>
      </c>
      <c r="M110">
        <v>1.537E-3</v>
      </c>
      <c r="N110">
        <v>121</v>
      </c>
      <c r="O110" t="s">
        <v>7287</v>
      </c>
    </row>
    <row r="111" spans="1:15" x14ac:dyDescent="0.3">
      <c r="A111" s="1" t="s">
        <v>7141</v>
      </c>
      <c r="B111" s="1" t="s">
        <v>9934</v>
      </c>
      <c r="C111" s="1" t="s">
        <v>9941</v>
      </c>
      <c r="D111" s="1" t="s">
        <v>9941</v>
      </c>
      <c r="E111" s="1" t="s">
        <v>7465</v>
      </c>
      <c r="F111" s="1" t="s">
        <v>7465</v>
      </c>
      <c r="G111" t="s">
        <v>7466</v>
      </c>
      <c r="H111" t="s">
        <v>7467</v>
      </c>
      <c r="I111" t="s">
        <v>7468</v>
      </c>
      <c r="J111">
        <v>985</v>
      </c>
      <c r="K111">
        <v>23</v>
      </c>
      <c r="L111">
        <v>-29.9</v>
      </c>
      <c r="M111">
        <v>5.5100000000000001E-3</v>
      </c>
      <c r="N111">
        <v>692</v>
      </c>
      <c r="O111" t="s">
        <v>7469</v>
      </c>
    </row>
    <row r="112" spans="1:15" x14ac:dyDescent="0.3">
      <c r="A112" s="1" t="s">
        <v>7141</v>
      </c>
      <c r="B112" s="1" t="s">
        <v>9934</v>
      </c>
      <c r="C112" s="1" t="s">
        <v>9941</v>
      </c>
      <c r="D112" s="1" t="s">
        <v>9941</v>
      </c>
      <c r="E112" s="1" t="s">
        <v>7545</v>
      </c>
      <c r="F112" s="1" t="s">
        <v>7546</v>
      </c>
      <c r="G112" t="s">
        <v>7547</v>
      </c>
      <c r="H112" t="s">
        <v>7548</v>
      </c>
      <c r="I112"/>
      <c r="J112">
        <v>548</v>
      </c>
      <c r="K112">
        <v>23</v>
      </c>
      <c r="L112">
        <v>-29.3</v>
      </c>
      <c r="M112">
        <v>3.4550000000000002E-3</v>
      </c>
      <c r="N112">
        <v>321</v>
      </c>
      <c r="O112" t="s">
        <v>7549</v>
      </c>
    </row>
    <row r="113" spans="1:15" x14ac:dyDescent="0.3">
      <c r="A113" s="1" t="s">
        <v>7141</v>
      </c>
      <c r="B113" s="1" t="s">
        <v>9934</v>
      </c>
      <c r="C113" s="1" t="s">
        <v>9941</v>
      </c>
      <c r="D113" s="1" t="s">
        <v>9941</v>
      </c>
      <c r="E113" s="1" t="s">
        <v>7656</v>
      </c>
      <c r="F113" s="1" t="s">
        <v>7657</v>
      </c>
      <c r="G113" t="s">
        <v>7658</v>
      </c>
      <c r="H113" t="s">
        <v>7659</v>
      </c>
      <c r="I113"/>
      <c r="J113">
        <v>2989</v>
      </c>
      <c r="K113">
        <v>23</v>
      </c>
      <c r="L113">
        <v>-32.4</v>
      </c>
      <c r="M113">
        <v>7.2810000000000001E-3</v>
      </c>
      <c r="N113">
        <v>9</v>
      </c>
      <c r="O113" t="s">
        <v>7660</v>
      </c>
    </row>
    <row r="114" spans="1:15" x14ac:dyDescent="0.3">
      <c r="A114" s="1" t="s">
        <v>7141</v>
      </c>
      <c r="B114" s="1" t="s">
        <v>9934</v>
      </c>
      <c r="C114" s="1" t="s">
        <v>9941</v>
      </c>
      <c r="D114" s="1" t="s">
        <v>9941</v>
      </c>
      <c r="E114" s="1" t="s">
        <v>7703</v>
      </c>
      <c r="F114" s="1" t="s">
        <v>7703</v>
      </c>
      <c r="G114" t="s">
        <v>7704</v>
      </c>
      <c r="H114" t="s">
        <v>7705</v>
      </c>
      <c r="I114" t="s">
        <v>7706</v>
      </c>
      <c r="J114">
        <v>572</v>
      </c>
      <c r="K114">
        <v>23</v>
      </c>
      <c r="L114">
        <v>-30.5</v>
      </c>
      <c r="M114">
        <v>2.2430000000000002E-3</v>
      </c>
      <c r="N114">
        <v>444</v>
      </c>
      <c r="O114" t="s">
        <v>7707</v>
      </c>
    </row>
    <row r="115" spans="1:15" x14ac:dyDescent="0.3">
      <c r="A115" s="1" t="s">
        <v>7141</v>
      </c>
      <c r="B115" s="1" t="s">
        <v>9934</v>
      </c>
      <c r="C115" s="1" t="s">
        <v>9941</v>
      </c>
      <c r="D115" s="1" t="s">
        <v>9941</v>
      </c>
      <c r="E115" s="1" t="s">
        <v>7742</v>
      </c>
      <c r="F115" s="1" t="s">
        <v>7742</v>
      </c>
      <c r="G115" t="s">
        <v>7743</v>
      </c>
      <c r="H115" t="s">
        <v>7744</v>
      </c>
      <c r="I115" t="s">
        <v>7745</v>
      </c>
      <c r="J115">
        <v>63</v>
      </c>
      <c r="K115">
        <v>23</v>
      </c>
      <c r="L115">
        <v>-26.7</v>
      </c>
      <c r="M115">
        <v>3.9399999999999998E-4</v>
      </c>
      <c r="N115">
        <v>20</v>
      </c>
      <c r="O115" t="s">
        <v>7746</v>
      </c>
    </row>
    <row r="116" spans="1:15" x14ac:dyDescent="0.3">
      <c r="A116" s="1" t="s">
        <v>7141</v>
      </c>
      <c r="B116" s="1" t="s">
        <v>9934</v>
      </c>
      <c r="C116" s="1" t="s">
        <v>9941</v>
      </c>
      <c r="D116" s="1" t="s">
        <v>9941</v>
      </c>
      <c r="E116" s="1" t="s">
        <v>7929</v>
      </c>
      <c r="F116" s="1" t="s">
        <v>7930</v>
      </c>
      <c r="G116" t="s">
        <v>7931</v>
      </c>
      <c r="H116" t="s">
        <v>271</v>
      </c>
      <c r="I116"/>
      <c r="J116">
        <v>1394</v>
      </c>
      <c r="K116">
        <v>23</v>
      </c>
      <c r="L116">
        <v>-31.8</v>
      </c>
      <c r="M116">
        <v>4.0020000000000003E-3</v>
      </c>
      <c r="N116">
        <v>1072</v>
      </c>
      <c r="O116" t="s">
        <v>7932</v>
      </c>
    </row>
    <row r="117" spans="1:15" x14ac:dyDescent="0.3">
      <c r="A117" s="1" t="s">
        <v>7141</v>
      </c>
      <c r="B117" s="1" t="s">
        <v>9934</v>
      </c>
      <c r="C117" s="1" t="s">
        <v>9941</v>
      </c>
      <c r="D117" s="1" t="s">
        <v>9941</v>
      </c>
      <c r="E117" s="1" t="s">
        <v>8219</v>
      </c>
      <c r="F117" s="1" t="s">
        <v>8220</v>
      </c>
      <c r="G117" t="s">
        <v>8221</v>
      </c>
      <c r="H117" t="s">
        <v>271</v>
      </c>
      <c r="I117"/>
      <c r="J117">
        <v>558</v>
      </c>
      <c r="K117">
        <v>23</v>
      </c>
      <c r="L117">
        <v>-28</v>
      </c>
      <c r="M117">
        <v>5.9890000000000004E-3</v>
      </c>
      <c r="N117">
        <v>54</v>
      </c>
      <c r="O117" t="s">
        <v>8222</v>
      </c>
    </row>
    <row r="118" spans="1:15" x14ac:dyDescent="0.3">
      <c r="A118" s="1" t="s">
        <v>7141</v>
      </c>
      <c r="B118" s="1" t="s">
        <v>9934</v>
      </c>
      <c r="C118" s="1" t="s">
        <v>9941</v>
      </c>
      <c r="D118" s="1" t="s">
        <v>9941</v>
      </c>
      <c r="E118" s="1" t="s">
        <v>8231</v>
      </c>
      <c r="F118" s="1" t="s">
        <v>8231</v>
      </c>
      <c r="G118" t="s">
        <v>8232</v>
      </c>
      <c r="H118" t="s">
        <v>688</v>
      </c>
      <c r="I118" t="s">
        <v>8233</v>
      </c>
      <c r="J118">
        <v>171</v>
      </c>
      <c r="K118">
        <v>23</v>
      </c>
      <c r="L118">
        <v>-25.2</v>
      </c>
      <c r="M118">
        <v>4.3280000000000002E-3</v>
      </c>
      <c r="N118">
        <v>100</v>
      </c>
      <c r="O118" t="s">
        <v>8234</v>
      </c>
    </row>
    <row r="119" spans="1:15" x14ac:dyDescent="0.3">
      <c r="A119" s="1" t="s">
        <v>7141</v>
      </c>
      <c r="B119" s="1" t="s">
        <v>9934</v>
      </c>
      <c r="C119" s="1" t="s">
        <v>9941</v>
      </c>
      <c r="D119" s="1" t="s">
        <v>9941</v>
      </c>
      <c r="E119" s="1" t="s">
        <v>8249</v>
      </c>
      <c r="F119" s="1" t="s">
        <v>8250</v>
      </c>
      <c r="G119" t="s">
        <v>8251</v>
      </c>
      <c r="H119" t="s">
        <v>8252</v>
      </c>
      <c r="I119"/>
      <c r="J119">
        <v>367</v>
      </c>
      <c r="K119">
        <v>23</v>
      </c>
      <c r="L119">
        <v>-26</v>
      </c>
      <c r="M119">
        <v>8.2640000000000005E-3</v>
      </c>
      <c r="N119">
        <v>314</v>
      </c>
      <c r="O119" t="s">
        <v>8253</v>
      </c>
    </row>
    <row r="120" spans="1:15" x14ac:dyDescent="0.3">
      <c r="A120" s="1" t="s">
        <v>7141</v>
      </c>
      <c r="B120" s="1" t="s">
        <v>9934</v>
      </c>
      <c r="C120" s="1" t="s">
        <v>9941</v>
      </c>
      <c r="D120" s="1" t="s">
        <v>9941</v>
      </c>
      <c r="E120" s="1" t="s">
        <v>8279</v>
      </c>
      <c r="F120" s="1" t="s">
        <v>8280</v>
      </c>
      <c r="G120" t="s">
        <v>8281</v>
      </c>
      <c r="H120" t="s">
        <v>8282</v>
      </c>
      <c r="I120"/>
      <c r="J120">
        <v>462</v>
      </c>
      <c r="K120">
        <v>23</v>
      </c>
      <c r="L120">
        <v>-27.6</v>
      </c>
      <c r="M120">
        <v>5.6080000000000001E-3</v>
      </c>
      <c r="N120">
        <v>159</v>
      </c>
      <c r="O120" t="s">
        <v>8283</v>
      </c>
    </row>
    <row r="121" spans="1:15" x14ac:dyDescent="0.3">
      <c r="A121" s="1" t="s">
        <v>7141</v>
      </c>
      <c r="B121" s="1" t="s">
        <v>9934</v>
      </c>
      <c r="C121" s="1" t="s">
        <v>9941</v>
      </c>
      <c r="D121" s="1" t="s">
        <v>9941</v>
      </c>
      <c r="E121" s="1" t="s">
        <v>8301</v>
      </c>
      <c r="F121" s="1" t="s">
        <v>8302</v>
      </c>
      <c r="G121" t="s">
        <v>8303</v>
      </c>
      <c r="H121"/>
      <c r="I121"/>
      <c r="J121">
        <v>118</v>
      </c>
      <c r="K121">
        <v>23</v>
      </c>
      <c r="L121">
        <v>-32.5</v>
      </c>
      <c r="M121">
        <v>7.2000000000000002E-5</v>
      </c>
      <c r="N121">
        <v>37</v>
      </c>
      <c r="O121" t="s">
        <v>8304</v>
      </c>
    </row>
    <row r="122" spans="1:15" x14ac:dyDescent="0.3">
      <c r="A122" s="1" t="s">
        <v>7141</v>
      </c>
      <c r="B122" s="1" t="s">
        <v>9934</v>
      </c>
      <c r="C122" s="1" t="s">
        <v>9941</v>
      </c>
      <c r="D122" s="1" t="s">
        <v>9941</v>
      </c>
      <c r="E122" s="1" t="s">
        <v>3719</v>
      </c>
      <c r="F122" s="1" t="s">
        <v>3720</v>
      </c>
      <c r="G122" t="s">
        <v>3721</v>
      </c>
      <c r="H122" t="s">
        <v>3722</v>
      </c>
      <c r="I122"/>
      <c r="J122">
        <v>1699</v>
      </c>
      <c r="K122">
        <v>23</v>
      </c>
      <c r="L122">
        <v>-30.8</v>
      </c>
      <c r="M122">
        <v>7.1669999999999998E-3</v>
      </c>
      <c r="N122">
        <v>1484</v>
      </c>
      <c r="O122" t="s">
        <v>8327</v>
      </c>
    </row>
    <row r="123" spans="1:15" x14ac:dyDescent="0.3">
      <c r="A123" s="1" t="s">
        <v>7141</v>
      </c>
      <c r="B123" s="1" t="s">
        <v>9934</v>
      </c>
      <c r="C123" s="1" t="s">
        <v>9941</v>
      </c>
      <c r="D123" s="1" t="s">
        <v>9941</v>
      </c>
      <c r="E123" s="1" t="s">
        <v>8353</v>
      </c>
      <c r="F123" s="1" t="s">
        <v>8354</v>
      </c>
      <c r="G123" t="s">
        <v>8355</v>
      </c>
      <c r="H123" t="s">
        <v>2796</v>
      </c>
      <c r="I123"/>
      <c r="J123">
        <v>547</v>
      </c>
      <c r="K123">
        <v>23</v>
      </c>
      <c r="L123">
        <v>-30.6</v>
      </c>
      <c r="M123">
        <v>2.0309999999999998E-3</v>
      </c>
      <c r="N123">
        <v>172</v>
      </c>
      <c r="O123" t="s">
        <v>8356</v>
      </c>
    </row>
    <row r="124" spans="1:15" x14ac:dyDescent="0.3">
      <c r="A124" s="1" t="s">
        <v>7141</v>
      </c>
      <c r="B124" s="1" t="s">
        <v>9934</v>
      </c>
      <c r="C124" s="1" t="s">
        <v>9941</v>
      </c>
      <c r="D124" s="1" t="s">
        <v>9941</v>
      </c>
      <c r="E124" s="1" t="s">
        <v>8416</v>
      </c>
      <c r="F124" s="1" t="s">
        <v>8412</v>
      </c>
      <c r="G124" t="s">
        <v>8413</v>
      </c>
      <c r="H124" t="s">
        <v>8414</v>
      </c>
      <c r="I124"/>
      <c r="J124">
        <v>811</v>
      </c>
      <c r="K124">
        <v>23</v>
      </c>
      <c r="L124">
        <v>-30</v>
      </c>
      <c r="M124">
        <v>4.2259999999999997E-3</v>
      </c>
      <c r="N124">
        <v>622</v>
      </c>
      <c r="O124" t="s">
        <v>8417</v>
      </c>
    </row>
    <row r="125" spans="1:15" x14ac:dyDescent="0.3">
      <c r="A125" s="1" t="s">
        <v>7141</v>
      </c>
      <c r="B125" s="1" t="s">
        <v>9934</v>
      </c>
      <c r="C125" s="1" t="s">
        <v>9941</v>
      </c>
      <c r="D125" s="1" t="s">
        <v>9941</v>
      </c>
      <c r="E125" s="1" t="s">
        <v>8423</v>
      </c>
      <c r="F125" s="1" t="s">
        <v>8424</v>
      </c>
      <c r="G125" t="s">
        <v>8425</v>
      </c>
      <c r="H125"/>
      <c r="I125"/>
      <c r="J125">
        <v>1085</v>
      </c>
      <c r="K125">
        <v>23</v>
      </c>
      <c r="L125">
        <v>-28.7</v>
      </c>
      <c r="M125">
        <v>9.6769999999999998E-3</v>
      </c>
      <c r="N125">
        <v>877</v>
      </c>
      <c r="O125" t="s">
        <v>8426</v>
      </c>
    </row>
    <row r="126" spans="1:15" x14ac:dyDescent="0.3">
      <c r="A126" s="1" t="s">
        <v>7141</v>
      </c>
      <c r="B126" s="1" t="s">
        <v>9934</v>
      </c>
      <c r="C126" s="1" t="s">
        <v>9941</v>
      </c>
      <c r="D126" s="1" t="s">
        <v>9941</v>
      </c>
      <c r="E126" s="1" t="s">
        <v>8490</v>
      </c>
      <c r="F126" s="1" t="s">
        <v>8491</v>
      </c>
      <c r="G126" t="s">
        <v>8492</v>
      </c>
      <c r="H126" t="s">
        <v>2009</v>
      </c>
      <c r="I126"/>
      <c r="J126">
        <v>376</v>
      </c>
      <c r="K126">
        <v>23</v>
      </c>
      <c r="L126">
        <v>-26.5</v>
      </c>
      <c r="M126">
        <v>6.8900000000000003E-3</v>
      </c>
      <c r="N126">
        <v>132</v>
      </c>
      <c r="O126" t="s">
        <v>8493</v>
      </c>
    </row>
    <row r="127" spans="1:15" x14ac:dyDescent="0.3">
      <c r="A127" s="1" t="s">
        <v>7141</v>
      </c>
      <c r="B127" s="1" t="s">
        <v>9934</v>
      </c>
      <c r="C127" s="1" t="s">
        <v>9941</v>
      </c>
      <c r="D127" s="1" t="s">
        <v>9941</v>
      </c>
      <c r="E127" s="1" t="s">
        <v>8572</v>
      </c>
      <c r="F127" s="1" t="s">
        <v>8573</v>
      </c>
      <c r="G127" t="s">
        <v>8574</v>
      </c>
      <c r="H127" t="s">
        <v>8575</v>
      </c>
      <c r="I127"/>
      <c r="J127">
        <v>530</v>
      </c>
      <c r="K127">
        <v>23</v>
      </c>
      <c r="L127">
        <v>-27.5</v>
      </c>
      <c r="M127">
        <v>6.8999999999999999E-3</v>
      </c>
      <c r="N127">
        <v>129</v>
      </c>
      <c r="O127" t="s">
        <v>8576</v>
      </c>
    </row>
    <row r="128" spans="1:15" x14ac:dyDescent="0.3">
      <c r="A128" s="1" t="s">
        <v>7141</v>
      </c>
      <c r="B128" s="1" t="s">
        <v>9934</v>
      </c>
      <c r="C128" s="1" t="s">
        <v>9941</v>
      </c>
      <c r="D128" s="1" t="s">
        <v>9941</v>
      </c>
      <c r="E128" s="1" t="s">
        <v>8597</v>
      </c>
      <c r="F128" s="1" t="s">
        <v>8598</v>
      </c>
      <c r="G128" t="s">
        <v>8599</v>
      </c>
      <c r="H128" t="s">
        <v>8600</v>
      </c>
      <c r="I128"/>
      <c r="J128">
        <v>470</v>
      </c>
      <c r="K128">
        <v>23</v>
      </c>
      <c r="L128">
        <v>-31.3</v>
      </c>
      <c r="M128">
        <v>1.24E-3</v>
      </c>
      <c r="N128">
        <v>48</v>
      </c>
      <c r="O128" t="s">
        <v>8601</v>
      </c>
    </row>
    <row r="129" spans="1:15" x14ac:dyDescent="0.3">
      <c r="A129" s="1" t="s">
        <v>7141</v>
      </c>
      <c r="B129" s="1" t="s">
        <v>9934</v>
      </c>
      <c r="C129" s="1" t="s">
        <v>9941</v>
      </c>
      <c r="D129" s="1" t="s">
        <v>9941</v>
      </c>
      <c r="E129" s="1" t="s">
        <v>8655</v>
      </c>
      <c r="F129" s="1" t="s">
        <v>8656</v>
      </c>
      <c r="G129" t="s">
        <v>8657</v>
      </c>
      <c r="H129"/>
      <c r="I129"/>
      <c r="J129">
        <v>524</v>
      </c>
      <c r="K129">
        <v>23</v>
      </c>
      <c r="L129">
        <v>-30.1</v>
      </c>
      <c r="M129">
        <v>2.3540000000000002E-3</v>
      </c>
      <c r="N129">
        <v>305</v>
      </c>
      <c r="O129" t="s">
        <v>8658</v>
      </c>
    </row>
    <row r="130" spans="1:15" x14ac:dyDescent="0.3">
      <c r="A130" s="1" t="s">
        <v>7141</v>
      </c>
      <c r="B130" s="1" t="s">
        <v>9934</v>
      </c>
      <c r="C130" s="1" t="s">
        <v>9941</v>
      </c>
      <c r="D130" s="1" t="s">
        <v>9941</v>
      </c>
      <c r="E130" s="1" t="s">
        <v>8661</v>
      </c>
      <c r="F130" s="1" t="s">
        <v>4359</v>
      </c>
      <c r="G130" t="s">
        <v>4360</v>
      </c>
      <c r="H130" t="s">
        <v>4361</v>
      </c>
      <c r="I130"/>
      <c r="J130">
        <v>175</v>
      </c>
      <c r="K130">
        <v>23</v>
      </c>
      <c r="L130">
        <v>-27.5</v>
      </c>
      <c r="M130">
        <v>1.542E-3</v>
      </c>
      <c r="N130">
        <v>108</v>
      </c>
      <c r="O130" t="s">
        <v>8662</v>
      </c>
    </row>
    <row r="131" spans="1:15" x14ac:dyDescent="0.3">
      <c r="A131" s="1" t="s">
        <v>7141</v>
      </c>
      <c r="B131" s="1" t="s">
        <v>9934</v>
      </c>
      <c r="C131" s="1" t="s">
        <v>9941</v>
      </c>
      <c r="D131" s="1" t="s">
        <v>9941</v>
      </c>
      <c r="E131" s="1" t="s">
        <v>8731</v>
      </c>
      <c r="F131" s="1" t="s">
        <v>8732</v>
      </c>
      <c r="G131" t="s">
        <v>8733</v>
      </c>
      <c r="H131" t="s">
        <v>520</v>
      </c>
      <c r="I131"/>
      <c r="J131">
        <v>2961</v>
      </c>
      <c r="K131">
        <v>23</v>
      </c>
      <c r="L131">
        <v>-34.200000000000003</v>
      </c>
      <c r="M131">
        <v>3.8779999999999999E-3</v>
      </c>
      <c r="N131">
        <v>2715</v>
      </c>
      <c r="O131" t="s">
        <v>8734</v>
      </c>
    </row>
    <row r="132" spans="1:15" x14ac:dyDescent="0.3">
      <c r="A132" s="1" t="s">
        <v>7141</v>
      </c>
      <c r="B132" s="1" t="s">
        <v>9934</v>
      </c>
      <c r="C132" s="1" t="s">
        <v>9941</v>
      </c>
      <c r="D132" s="1" t="s">
        <v>9941</v>
      </c>
      <c r="E132" s="1" t="s">
        <v>4581</v>
      </c>
      <c r="F132" s="1" t="s">
        <v>4582</v>
      </c>
      <c r="G132" t="s">
        <v>4583</v>
      </c>
      <c r="H132" t="s">
        <v>4584</v>
      </c>
      <c r="I132"/>
      <c r="J132">
        <v>986</v>
      </c>
      <c r="K132">
        <v>23</v>
      </c>
      <c r="L132">
        <v>-28.7</v>
      </c>
      <c r="M132">
        <v>8.7250000000000001E-3</v>
      </c>
      <c r="N132">
        <v>169</v>
      </c>
      <c r="O132" t="s">
        <v>8786</v>
      </c>
    </row>
    <row r="133" spans="1:15" x14ac:dyDescent="0.3">
      <c r="A133" s="1" t="s">
        <v>7141</v>
      </c>
      <c r="B133" s="1" t="s">
        <v>9934</v>
      </c>
      <c r="C133" s="1" t="s">
        <v>9941</v>
      </c>
      <c r="D133" s="1" t="s">
        <v>9941</v>
      </c>
      <c r="E133" s="1" t="s">
        <v>8804</v>
      </c>
      <c r="F133" s="1" t="s">
        <v>8805</v>
      </c>
      <c r="G133" t="s">
        <v>8806</v>
      </c>
      <c r="H133" t="s">
        <v>5715</v>
      </c>
      <c r="I133"/>
      <c r="J133">
        <v>223</v>
      </c>
      <c r="K133">
        <v>23</v>
      </c>
      <c r="L133">
        <v>-25.2</v>
      </c>
      <c r="M133">
        <v>6.2220000000000001E-3</v>
      </c>
      <c r="N133">
        <v>57</v>
      </c>
      <c r="O133" t="s">
        <v>8234</v>
      </c>
    </row>
    <row r="134" spans="1:15" x14ac:dyDescent="0.3">
      <c r="A134" s="1" t="s">
        <v>7141</v>
      </c>
      <c r="B134" s="1" t="s">
        <v>9934</v>
      </c>
      <c r="C134" s="1" t="s">
        <v>9941</v>
      </c>
      <c r="D134" s="1" t="s">
        <v>9941</v>
      </c>
      <c r="E134" s="1" t="s">
        <v>8899</v>
      </c>
      <c r="F134" s="1" t="s">
        <v>8900</v>
      </c>
      <c r="G134" t="s">
        <v>8901</v>
      </c>
      <c r="H134" t="s">
        <v>4847</v>
      </c>
      <c r="I134"/>
      <c r="J134">
        <v>2372</v>
      </c>
      <c r="K134">
        <v>23</v>
      </c>
      <c r="L134">
        <v>-33.799999999999997</v>
      </c>
      <c r="M134">
        <v>3.5119999999999999E-3</v>
      </c>
      <c r="N134">
        <v>1816</v>
      </c>
      <c r="O134" t="s">
        <v>8902</v>
      </c>
    </row>
    <row r="135" spans="1:15" x14ac:dyDescent="0.3">
      <c r="A135" s="1" t="s">
        <v>7141</v>
      </c>
      <c r="B135" s="1" t="s">
        <v>9934</v>
      </c>
      <c r="C135" s="1" t="s">
        <v>9941</v>
      </c>
      <c r="D135" s="1" t="s">
        <v>9941</v>
      </c>
      <c r="E135" s="1" t="s">
        <v>4863</v>
      </c>
      <c r="F135" s="1" t="s">
        <v>4864</v>
      </c>
      <c r="G135" t="s">
        <v>4865</v>
      </c>
      <c r="H135"/>
      <c r="I135"/>
      <c r="J135">
        <v>2948</v>
      </c>
      <c r="K135">
        <v>23</v>
      </c>
      <c r="L135">
        <v>-37.1</v>
      </c>
      <c r="M135">
        <v>1.418E-3</v>
      </c>
      <c r="N135">
        <v>1701</v>
      </c>
      <c r="O135" t="s">
        <v>8927</v>
      </c>
    </row>
    <row r="136" spans="1:15" x14ac:dyDescent="0.3">
      <c r="A136" s="1" t="s">
        <v>7141</v>
      </c>
      <c r="B136" s="1" t="s">
        <v>9934</v>
      </c>
      <c r="C136" s="1" t="s">
        <v>9941</v>
      </c>
      <c r="D136" s="1" t="s">
        <v>9941</v>
      </c>
      <c r="E136" s="1" t="s">
        <v>8986</v>
      </c>
      <c r="F136" s="1" t="s">
        <v>8987</v>
      </c>
      <c r="G136" t="s">
        <v>8988</v>
      </c>
      <c r="H136" t="s">
        <v>4912</v>
      </c>
      <c r="I136"/>
      <c r="J136">
        <v>6786</v>
      </c>
      <c r="K136">
        <v>23</v>
      </c>
      <c r="L136">
        <v>-37.5</v>
      </c>
      <c r="M136">
        <v>3.0469999999999998E-3</v>
      </c>
      <c r="N136">
        <v>782</v>
      </c>
      <c r="O136" t="s">
        <v>8989</v>
      </c>
    </row>
    <row r="137" spans="1:15" x14ac:dyDescent="0.3">
      <c r="A137" s="1" t="s">
        <v>7141</v>
      </c>
      <c r="B137" s="1" t="s">
        <v>9934</v>
      </c>
      <c r="C137" s="1" t="s">
        <v>9941</v>
      </c>
      <c r="D137" s="1" t="s">
        <v>9941</v>
      </c>
      <c r="E137" s="1" t="s">
        <v>9079</v>
      </c>
      <c r="F137" s="1" t="s">
        <v>9080</v>
      </c>
      <c r="G137" t="s">
        <v>9081</v>
      </c>
      <c r="H137" t="s">
        <v>5139</v>
      </c>
      <c r="I137"/>
      <c r="J137">
        <v>1313</v>
      </c>
      <c r="K137">
        <v>23</v>
      </c>
      <c r="L137">
        <v>-30.4</v>
      </c>
      <c r="M137">
        <v>6.2919999999999998E-3</v>
      </c>
      <c r="N137">
        <v>1059</v>
      </c>
      <c r="O137" t="s">
        <v>9082</v>
      </c>
    </row>
    <row r="138" spans="1:15" x14ac:dyDescent="0.3">
      <c r="A138" s="1" t="s">
        <v>7141</v>
      </c>
      <c r="B138" s="1" t="s">
        <v>9934</v>
      </c>
      <c r="C138" s="1" t="s">
        <v>9941</v>
      </c>
      <c r="D138" s="1" t="s">
        <v>9941</v>
      </c>
      <c r="E138" s="1" t="s">
        <v>9124</v>
      </c>
      <c r="F138" s="1" t="s">
        <v>9125</v>
      </c>
      <c r="G138" t="s">
        <v>9126</v>
      </c>
      <c r="H138"/>
      <c r="I138"/>
      <c r="J138">
        <v>1766</v>
      </c>
      <c r="K138">
        <v>23</v>
      </c>
      <c r="L138">
        <v>-35.1</v>
      </c>
      <c r="M138">
        <v>1.5759999999999999E-3</v>
      </c>
      <c r="N138">
        <v>686</v>
      </c>
      <c r="O138" t="s">
        <v>9127</v>
      </c>
    </row>
    <row r="139" spans="1:15" x14ac:dyDescent="0.3">
      <c r="A139" s="1" t="s">
        <v>7141</v>
      </c>
      <c r="B139" s="1" t="s">
        <v>9934</v>
      </c>
      <c r="C139" s="1" t="s">
        <v>9941</v>
      </c>
      <c r="D139" s="1" t="s">
        <v>9941</v>
      </c>
      <c r="E139" s="1" t="s">
        <v>5346</v>
      </c>
      <c r="F139" s="1" t="s">
        <v>5347</v>
      </c>
      <c r="G139" t="s">
        <v>5348</v>
      </c>
      <c r="H139" t="s">
        <v>5344</v>
      </c>
      <c r="I139"/>
      <c r="J139">
        <v>989</v>
      </c>
      <c r="K139">
        <v>23</v>
      </c>
      <c r="L139">
        <v>-31.3</v>
      </c>
      <c r="M139">
        <v>3.2399999999999998E-3</v>
      </c>
      <c r="N139">
        <v>521</v>
      </c>
      <c r="O139" t="s">
        <v>9128</v>
      </c>
    </row>
    <row r="140" spans="1:15" x14ac:dyDescent="0.3">
      <c r="A140" s="1" t="s">
        <v>7141</v>
      </c>
      <c r="B140" s="1" t="s">
        <v>9934</v>
      </c>
      <c r="C140" s="1" t="s">
        <v>9941</v>
      </c>
      <c r="D140" s="1" t="s">
        <v>9941</v>
      </c>
      <c r="E140" s="1" t="s">
        <v>9129</v>
      </c>
      <c r="F140" s="1" t="s">
        <v>5347</v>
      </c>
      <c r="G140" t="s">
        <v>5348</v>
      </c>
      <c r="H140" t="s">
        <v>5344</v>
      </c>
      <c r="I140"/>
      <c r="J140">
        <v>1003</v>
      </c>
      <c r="K140">
        <v>23</v>
      </c>
      <c r="L140">
        <v>-29.8</v>
      </c>
      <c r="M140">
        <v>5.8430000000000001E-3</v>
      </c>
      <c r="N140">
        <v>540</v>
      </c>
      <c r="O140" t="s">
        <v>9130</v>
      </c>
    </row>
    <row r="141" spans="1:15" x14ac:dyDescent="0.3">
      <c r="A141" s="1" t="s">
        <v>7141</v>
      </c>
      <c r="B141" s="1" t="s">
        <v>9934</v>
      </c>
      <c r="C141" s="1" t="s">
        <v>9941</v>
      </c>
      <c r="D141" s="1" t="s">
        <v>9941</v>
      </c>
      <c r="E141" s="1" t="s">
        <v>9300</v>
      </c>
      <c r="F141" s="1" t="s">
        <v>9301</v>
      </c>
      <c r="G141" t="s">
        <v>9302</v>
      </c>
      <c r="H141"/>
      <c r="I141"/>
      <c r="J141">
        <v>368</v>
      </c>
      <c r="K141">
        <v>23</v>
      </c>
      <c r="L141">
        <v>-28.6</v>
      </c>
      <c r="M141">
        <v>2.7520000000000001E-3</v>
      </c>
      <c r="N141">
        <v>11</v>
      </c>
      <c r="O141" t="s">
        <v>9303</v>
      </c>
    </row>
    <row r="142" spans="1:15" x14ac:dyDescent="0.3">
      <c r="A142" s="1" t="s">
        <v>7141</v>
      </c>
      <c r="B142" s="1" t="s">
        <v>9934</v>
      </c>
      <c r="C142" s="1" t="s">
        <v>9941</v>
      </c>
      <c r="D142" s="1" t="s">
        <v>9941</v>
      </c>
      <c r="E142" s="1" t="s">
        <v>9346</v>
      </c>
      <c r="F142" s="1" t="s">
        <v>9347</v>
      </c>
      <c r="G142" t="s">
        <v>9348</v>
      </c>
      <c r="H142" t="s">
        <v>271</v>
      </c>
      <c r="I142"/>
      <c r="J142">
        <v>5192</v>
      </c>
      <c r="K142">
        <v>23</v>
      </c>
      <c r="L142">
        <v>-35.4</v>
      </c>
      <c r="M142">
        <v>4.6090000000000002E-3</v>
      </c>
      <c r="N142">
        <v>4067</v>
      </c>
      <c r="O142" t="s">
        <v>9349</v>
      </c>
    </row>
    <row r="143" spans="1:15" x14ac:dyDescent="0.3">
      <c r="A143" s="1" t="s">
        <v>7141</v>
      </c>
      <c r="B143" s="1" t="s">
        <v>9934</v>
      </c>
      <c r="C143" s="1" t="s">
        <v>9941</v>
      </c>
      <c r="D143" s="1" t="s">
        <v>9941</v>
      </c>
      <c r="E143" s="1" t="s">
        <v>9357</v>
      </c>
      <c r="F143" s="1" t="s">
        <v>9358</v>
      </c>
      <c r="G143" t="s">
        <v>9359</v>
      </c>
      <c r="H143" t="s">
        <v>1923</v>
      </c>
      <c r="I143"/>
      <c r="J143">
        <v>553</v>
      </c>
      <c r="K143">
        <v>23</v>
      </c>
      <c r="L143">
        <v>-26.8</v>
      </c>
      <c r="M143">
        <v>9.6360000000000005E-3</v>
      </c>
      <c r="N143">
        <v>215</v>
      </c>
      <c r="O143" t="s">
        <v>9360</v>
      </c>
    </row>
    <row r="144" spans="1:15" x14ac:dyDescent="0.3">
      <c r="A144" s="1" t="s">
        <v>7141</v>
      </c>
      <c r="B144" s="1" t="s">
        <v>9934</v>
      </c>
      <c r="C144" s="1" t="s">
        <v>9941</v>
      </c>
      <c r="D144" s="1" t="s">
        <v>9941</v>
      </c>
      <c r="E144" s="1" t="s">
        <v>6166</v>
      </c>
      <c r="F144" s="1" t="s">
        <v>6167</v>
      </c>
      <c r="G144" t="s">
        <v>6168</v>
      </c>
      <c r="H144" t="s">
        <v>6169</v>
      </c>
      <c r="I144"/>
      <c r="J144">
        <v>2502</v>
      </c>
      <c r="K144">
        <v>23</v>
      </c>
      <c r="L144">
        <v>-31.5</v>
      </c>
      <c r="M144">
        <v>8.3230000000000005E-3</v>
      </c>
      <c r="N144">
        <v>2061</v>
      </c>
      <c r="O144" t="s">
        <v>9499</v>
      </c>
    </row>
    <row r="145" spans="1:15" x14ac:dyDescent="0.3">
      <c r="A145" s="1" t="s">
        <v>7141</v>
      </c>
      <c r="B145" s="1" t="s">
        <v>9934</v>
      </c>
      <c r="C145" s="1" t="s">
        <v>9941</v>
      </c>
      <c r="D145" s="1" t="s">
        <v>9941</v>
      </c>
      <c r="E145" s="1" t="s">
        <v>9554</v>
      </c>
      <c r="F145" s="1" t="s">
        <v>9554</v>
      </c>
      <c r="G145" t="s">
        <v>9555</v>
      </c>
      <c r="H145"/>
      <c r="I145" t="s">
        <v>9556</v>
      </c>
      <c r="J145">
        <v>200</v>
      </c>
      <c r="K145">
        <v>23</v>
      </c>
      <c r="L145">
        <v>-25.5</v>
      </c>
      <c r="M145">
        <v>4.6909999999999999E-3</v>
      </c>
      <c r="N145">
        <v>59</v>
      </c>
      <c r="O145" t="s">
        <v>9557</v>
      </c>
    </row>
    <row r="146" spans="1:15" x14ac:dyDescent="0.3">
      <c r="A146" s="1" t="s">
        <v>7141</v>
      </c>
      <c r="B146" s="1" t="s">
        <v>9934</v>
      </c>
      <c r="C146" s="1" t="s">
        <v>9941</v>
      </c>
      <c r="D146" s="1" t="s">
        <v>9941</v>
      </c>
      <c r="E146" s="1" t="s">
        <v>9610</v>
      </c>
      <c r="F146" s="1" t="s">
        <v>9611</v>
      </c>
      <c r="G146"/>
      <c r="H146"/>
      <c r="I146"/>
      <c r="J146">
        <v>1066</v>
      </c>
      <c r="K146">
        <v>23</v>
      </c>
      <c r="L146">
        <v>-34</v>
      </c>
      <c r="M146">
        <v>1.2689999999999999E-3</v>
      </c>
      <c r="N146">
        <v>830</v>
      </c>
      <c r="O146" t="s">
        <v>9612</v>
      </c>
    </row>
    <row r="147" spans="1:15" x14ac:dyDescent="0.3">
      <c r="A147" s="1" t="s">
        <v>7141</v>
      </c>
      <c r="B147" s="1" t="s">
        <v>9934</v>
      </c>
      <c r="C147" s="1" t="s">
        <v>9941</v>
      </c>
      <c r="D147" s="1" t="s">
        <v>9941</v>
      </c>
      <c r="E147" s="1" t="s">
        <v>9620</v>
      </c>
      <c r="F147" s="1" t="s">
        <v>9620</v>
      </c>
      <c r="G147"/>
      <c r="H147"/>
      <c r="I147" t="s">
        <v>9620</v>
      </c>
      <c r="J147">
        <v>262</v>
      </c>
      <c r="K147">
        <v>23</v>
      </c>
      <c r="L147">
        <v>-25.6</v>
      </c>
      <c r="M147">
        <v>6.4320000000000002E-3</v>
      </c>
      <c r="N147">
        <v>82</v>
      </c>
      <c r="O147" t="s">
        <v>9621</v>
      </c>
    </row>
    <row r="148" spans="1:15" x14ac:dyDescent="0.3">
      <c r="A148" s="1" t="s">
        <v>7141</v>
      </c>
      <c r="B148" s="1" t="s">
        <v>9934</v>
      </c>
      <c r="C148" s="1" t="s">
        <v>9941</v>
      </c>
      <c r="D148" s="1" t="s">
        <v>9941</v>
      </c>
      <c r="E148" s="1" t="s">
        <v>9633</v>
      </c>
      <c r="F148" s="1" t="s">
        <v>9633</v>
      </c>
      <c r="G148"/>
      <c r="H148"/>
      <c r="I148" t="s">
        <v>9633</v>
      </c>
      <c r="J148">
        <v>546</v>
      </c>
      <c r="K148">
        <v>23</v>
      </c>
      <c r="L148">
        <v>-28.4</v>
      </c>
      <c r="M148">
        <v>4.9589999999999999E-3</v>
      </c>
      <c r="N148">
        <v>458</v>
      </c>
      <c r="O148" t="s">
        <v>9634</v>
      </c>
    </row>
    <row r="149" spans="1:15" x14ac:dyDescent="0.3">
      <c r="A149" s="1" t="s">
        <v>7141</v>
      </c>
      <c r="B149" s="1" t="s">
        <v>9934</v>
      </c>
      <c r="C149" s="1" t="s">
        <v>9941</v>
      </c>
      <c r="D149" s="1" t="s">
        <v>9941</v>
      </c>
      <c r="E149" s="1" t="s">
        <v>9699</v>
      </c>
      <c r="F149" s="1" t="s">
        <v>9699</v>
      </c>
      <c r="G149"/>
      <c r="H149"/>
      <c r="I149" t="s">
        <v>9699</v>
      </c>
      <c r="J149">
        <v>1872</v>
      </c>
      <c r="K149">
        <v>23</v>
      </c>
      <c r="L149">
        <v>-32.4</v>
      </c>
      <c r="M149">
        <v>4.4640000000000001E-3</v>
      </c>
      <c r="N149">
        <v>1454</v>
      </c>
      <c r="O149" t="s">
        <v>9700</v>
      </c>
    </row>
    <row r="150" spans="1:15" x14ac:dyDescent="0.3">
      <c r="A150" s="1" t="s">
        <v>7141</v>
      </c>
      <c r="B150" s="1" t="s">
        <v>9934</v>
      </c>
      <c r="C150" s="1" t="s">
        <v>9941</v>
      </c>
      <c r="D150" s="1" t="s">
        <v>9941</v>
      </c>
      <c r="E150" s="1" t="s">
        <v>9721</v>
      </c>
      <c r="F150" s="1" t="s">
        <v>9721</v>
      </c>
      <c r="G150"/>
      <c r="H150"/>
      <c r="I150" t="s">
        <v>9721</v>
      </c>
      <c r="J150">
        <v>637</v>
      </c>
      <c r="K150">
        <v>23</v>
      </c>
      <c r="L150">
        <v>-29.5</v>
      </c>
      <c r="M150">
        <v>3.8440000000000002E-3</v>
      </c>
      <c r="N150">
        <v>216</v>
      </c>
      <c r="O150" t="s">
        <v>9722</v>
      </c>
    </row>
    <row r="151" spans="1:15" x14ac:dyDescent="0.3">
      <c r="A151" s="1" t="s">
        <v>7141</v>
      </c>
      <c r="B151" s="1" t="s">
        <v>9934</v>
      </c>
      <c r="C151" s="1" t="s">
        <v>9941</v>
      </c>
      <c r="D151" s="1" t="s">
        <v>9941</v>
      </c>
      <c r="E151" s="1" t="s">
        <v>9842</v>
      </c>
      <c r="F151" s="1" t="s">
        <v>9842</v>
      </c>
      <c r="G151"/>
      <c r="H151"/>
      <c r="I151" t="s">
        <v>9842</v>
      </c>
      <c r="J151">
        <v>297</v>
      </c>
      <c r="K151">
        <v>23</v>
      </c>
      <c r="L151">
        <v>-25.7</v>
      </c>
      <c r="M151">
        <v>7.228E-3</v>
      </c>
      <c r="N151">
        <v>21</v>
      </c>
      <c r="O151" t="s">
        <v>9843</v>
      </c>
    </row>
    <row r="152" spans="1:15" x14ac:dyDescent="0.3">
      <c r="A152" s="1" t="s">
        <v>7141</v>
      </c>
      <c r="B152" s="1" t="s">
        <v>9934</v>
      </c>
      <c r="C152" s="1" t="s">
        <v>9941</v>
      </c>
      <c r="D152" s="1" t="s">
        <v>9941</v>
      </c>
      <c r="E152" s="1" t="s">
        <v>9866</v>
      </c>
      <c r="F152" s="1" t="s">
        <v>9866</v>
      </c>
      <c r="G152"/>
      <c r="H152"/>
      <c r="I152" t="s">
        <v>9866</v>
      </c>
      <c r="J152">
        <v>794</v>
      </c>
      <c r="K152">
        <v>23</v>
      </c>
      <c r="L152">
        <v>-28.1</v>
      </c>
      <c r="M152">
        <v>8.6580000000000008E-3</v>
      </c>
      <c r="N152">
        <v>146</v>
      </c>
      <c r="O152" t="s">
        <v>9867</v>
      </c>
    </row>
    <row r="153" spans="1:15" x14ac:dyDescent="0.3">
      <c r="A153" s="1" t="s">
        <v>7141</v>
      </c>
      <c r="B153" s="1" t="s">
        <v>9934</v>
      </c>
      <c r="C153" s="1" t="s">
        <v>9941</v>
      </c>
      <c r="D153" s="1" t="s">
        <v>9941</v>
      </c>
      <c r="E153" s="1" t="s">
        <v>9868</v>
      </c>
      <c r="F153" s="1" t="s">
        <v>9868</v>
      </c>
      <c r="G153"/>
      <c r="H153"/>
      <c r="I153" t="s">
        <v>9868</v>
      </c>
      <c r="J153">
        <v>164</v>
      </c>
      <c r="K153">
        <v>23</v>
      </c>
      <c r="L153">
        <v>-27.1</v>
      </c>
      <c r="M153">
        <v>1.681E-3</v>
      </c>
      <c r="N153">
        <v>71</v>
      </c>
      <c r="O153" t="s">
        <v>9869</v>
      </c>
    </row>
    <row r="154" spans="1:15" x14ac:dyDescent="0.3">
      <c r="A154" s="1" t="s">
        <v>7141</v>
      </c>
      <c r="B154" s="1" t="s">
        <v>9934</v>
      </c>
      <c r="C154" s="1" t="s">
        <v>9941</v>
      </c>
      <c r="D154" s="1" t="s">
        <v>9941</v>
      </c>
      <c r="E154" s="1" t="s">
        <v>9886</v>
      </c>
      <c r="F154" s="1" t="s">
        <v>9886</v>
      </c>
      <c r="G154"/>
      <c r="H154"/>
      <c r="I154" t="s">
        <v>9886</v>
      </c>
      <c r="J154">
        <v>712</v>
      </c>
      <c r="K154">
        <v>23</v>
      </c>
      <c r="L154">
        <v>-28.2</v>
      </c>
      <c r="M154">
        <v>7.358E-3</v>
      </c>
      <c r="N154">
        <v>129</v>
      </c>
      <c r="O154" t="s">
        <v>9887</v>
      </c>
    </row>
    <row r="155" spans="1:15" x14ac:dyDescent="0.3">
      <c r="A155" s="1" t="s">
        <v>7129</v>
      </c>
      <c r="B155" s="1" t="s">
        <v>9934</v>
      </c>
      <c r="C155" s="1" t="s">
        <v>9941</v>
      </c>
      <c r="D155" s="1" t="s">
        <v>9942</v>
      </c>
      <c r="E155" s="1" t="s">
        <v>388</v>
      </c>
      <c r="F155" s="1" t="s">
        <v>389</v>
      </c>
      <c r="G155" t="s">
        <v>390</v>
      </c>
      <c r="H155" t="s">
        <v>391</v>
      </c>
      <c r="I155"/>
      <c r="J155">
        <v>336</v>
      </c>
      <c r="K155">
        <v>25</v>
      </c>
      <c r="L155">
        <v>-28.9</v>
      </c>
      <c r="M155">
        <v>2.496E-3</v>
      </c>
      <c r="N155">
        <v>117</v>
      </c>
      <c r="O155" t="s">
        <v>7130</v>
      </c>
    </row>
    <row r="156" spans="1:15" x14ac:dyDescent="0.3">
      <c r="A156" s="1" t="s">
        <v>7129</v>
      </c>
      <c r="B156" s="1" t="s">
        <v>9934</v>
      </c>
      <c r="C156" s="1" t="s">
        <v>9941</v>
      </c>
      <c r="D156" s="1" t="s">
        <v>9942</v>
      </c>
      <c r="E156" s="1" t="s">
        <v>7992</v>
      </c>
      <c r="F156" s="1" t="s">
        <v>7993</v>
      </c>
      <c r="G156" t="s">
        <v>7994</v>
      </c>
      <c r="H156" t="s">
        <v>7995</v>
      </c>
      <c r="I156"/>
      <c r="J156">
        <v>305</v>
      </c>
      <c r="K156">
        <v>25</v>
      </c>
      <c r="L156">
        <v>-27.4</v>
      </c>
      <c r="M156">
        <v>4.7000000000000002E-3</v>
      </c>
      <c r="N156">
        <v>259</v>
      </c>
      <c r="O156" t="s">
        <v>7996</v>
      </c>
    </row>
    <row r="157" spans="1:15" x14ac:dyDescent="0.3">
      <c r="A157" s="1" t="s">
        <v>7129</v>
      </c>
      <c r="B157" s="1" t="s">
        <v>9934</v>
      </c>
      <c r="C157" s="1" t="s">
        <v>9941</v>
      </c>
      <c r="D157" s="1" t="s">
        <v>9942</v>
      </c>
      <c r="E157" s="1" t="s">
        <v>8368</v>
      </c>
      <c r="F157" s="1" t="s">
        <v>8369</v>
      </c>
      <c r="G157" t="s">
        <v>8370</v>
      </c>
      <c r="H157" t="s">
        <v>436</v>
      </c>
      <c r="I157"/>
      <c r="J157">
        <v>641</v>
      </c>
      <c r="K157">
        <v>25</v>
      </c>
      <c r="L157">
        <v>-30.9</v>
      </c>
      <c r="M157">
        <v>2.578E-3</v>
      </c>
      <c r="N157">
        <v>384</v>
      </c>
      <c r="O157" t="s">
        <v>8371</v>
      </c>
    </row>
    <row r="158" spans="1:15" x14ac:dyDescent="0.3">
      <c r="A158" s="1" t="s">
        <v>7129</v>
      </c>
      <c r="B158" s="1" t="s">
        <v>9934</v>
      </c>
      <c r="C158" s="1" t="s">
        <v>9941</v>
      </c>
      <c r="D158" s="1" t="s">
        <v>9942</v>
      </c>
      <c r="E158" s="1" t="s">
        <v>8676</v>
      </c>
      <c r="F158" s="1" t="s">
        <v>8676</v>
      </c>
      <c r="G158" t="s">
        <v>8677</v>
      </c>
      <c r="H158"/>
      <c r="I158" t="s">
        <v>8678</v>
      </c>
      <c r="J158">
        <v>5796</v>
      </c>
      <c r="K158">
        <v>25</v>
      </c>
      <c r="L158">
        <v>-35</v>
      </c>
      <c r="M158">
        <v>8.3059999999999991E-3</v>
      </c>
      <c r="N158">
        <v>1534</v>
      </c>
      <c r="O158" t="s">
        <v>8679</v>
      </c>
    </row>
    <row r="159" spans="1:15" x14ac:dyDescent="0.3">
      <c r="A159" s="1" t="s">
        <v>7129</v>
      </c>
      <c r="B159" s="1" t="s">
        <v>9934</v>
      </c>
      <c r="C159" s="1" t="s">
        <v>9941</v>
      </c>
      <c r="D159" s="1" t="s">
        <v>9942</v>
      </c>
      <c r="E159" s="1" t="s">
        <v>8874</v>
      </c>
      <c r="F159" s="1" t="s">
        <v>8875</v>
      </c>
      <c r="G159" t="s">
        <v>8876</v>
      </c>
      <c r="H159"/>
      <c r="I159"/>
      <c r="J159">
        <v>1654</v>
      </c>
      <c r="K159">
        <v>25</v>
      </c>
      <c r="L159">
        <v>-30.9</v>
      </c>
      <c r="M159">
        <v>9.9579999999999998E-3</v>
      </c>
      <c r="N159">
        <v>822</v>
      </c>
      <c r="O159" t="s">
        <v>8877</v>
      </c>
    </row>
    <row r="160" spans="1:15" x14ac:dyDescent="0.3">
      <c r="A160" s="1" t="s">
        <v>7129</v>
      </c>
      <c r="B160" s="1" t="s">
        <v>9934</v>
      </c>
      <c r="C160" s="1" t="s">
        <v>9941</v>
      </c>
      <c r="D160" s="1" t="s">
        <v>9942</v>
      </c>
      <c r="E160" s="1" t="s">
        <v>9101</v>
      </c>
      <c r="F160" s="1" t="s">
        <v>9102</v>
      </c>
      <c r="G160" t="s">
        <v>9103</v>
      </c>
      <c r="H160" t="s">
        <v>9104</v>
      </c>
      <c r="I160"/>
      <c r="J160">
        <v>1342</v>
      </c>
      <c r="K160">
        <v>25</v>
      </c>
      <c r="L160">
        <v>-30.5</v>
      </c>
      <c r="M160">
        <v>9.0609999999999996E-3</v>
      </c>
      <c r="N160">
        <v>552</v>
      </c>
      <c r="O160" t="s">
        <v>9105</v>
      </c>
    </row>
    <row r="161" spans="1:15" x14ac:dyDescent="0.3">
      <c r="A161" s="1" t="s">
        <v>7129</v>
      </c>
      <c r="B161" s="1" t="s">
        <v>9934</v>
      </c>
      <c r="C161" s="1" t="s">
        <v>9941</v>
      </c>
      <c r="D161" s="1" t="s">
        <v>9942</v>
      </c>
      <c r="E161" s="1" t="s">
        <v>9422</v>
      </c>
      <c r="F161" s="1" t="s">
        <v>9423</v>
      </c>
      <c r="G161" t="s">
        <v>9424</v>
      </c>
      <c r="H161" t="s">
        <v>9425</v>
      </c>
      <c r="I161"/>
      <c r="J161">
        <v>560</v>
      </c>
      <c r="K161">
        <v>25</v>
      </c>
      <c r="L161">
        <v>-30.5</v>
      </c>
      <c r="M161">
        <v>2.5379999999999999E-3</v>
      </c>
      <c r="N161">
        <v>472</v>
      </c>
      <c r="O161" t="s">
        <v>9426</v>
      </c>
    </row>
    <row r="162" spans="1:15" x14ac:dyDescent="0.3">
      <c r="A162" s="1" t="s">
        <v>7129</v>
      </c>
      <c r="B162" s="1" t="s">
        <v>9934</v>
      </c>
      <c r="C162" s="1" t="s">
        <v>9941</v>
      </c>
      <c r="D162" s="1" t="s">
        <v>9942</v>
      </c>
      <c r="E162" s="1" t="s">
        <v>9567</v>
      </c>
      <c r="F162" s="1" t="s">
        <v>9567</v>
      </c>
      <c r="G162" t="s">
        <v>9568</v>
      </c>
      <c r="H162" t="s">
        <v>2337</v>
      </c>
      <c r="I162" t="s">
        <v>9569</v>
      </c>
      <c r="J162">
        <v>540</v>
      </c>
      <c r="K162">
        <v>25</v>
      </c>
      <c r="L162">
        <v>-30.2</v>
      </c>
      <c r="M162">
        <v>2.7820000000000002E-3</v>
      </c>
      <c r="N162">
        <v>116</v>
      </c>
      <c r="O162" t="s">
        <v>9570</v>
      </c>
    </row>
    <row r="163" spans="1:15" x14ac:dyDescent="0.3">
      <c r="A163" s="1" t="s">
        <v>7087</v>
      </c>
      <c r="B163" s="1" t="s">
        <v>9934</v>
      </c>
      <c r="C163" s="1" t="s">
        <v>9942</v>
      </c>
      <c r="D163" s="1" t="s">
        <v>9941</v>
      </c>
      <c r="E163" s="1" t="s">
        <v>273</v>
      </c>
      <c r="F163" s="1" t="s">
        <v>273</v>
      </c>
      <c r="G163" t="s">
        <v>274</v>
      </c>
      <c r="H163" t="s">
        <v>275</v>
      </c>
      <c r="I163" t="s">
        <v>7088</v>
      </c>
      <c r="J163">
        <v>204</v>
      </c>
      <c r="K163">
        <v>22</v>
      </c>
      <c r="L163">
        <v>-27.8</v>
      </c>
      <c r="M163">
        <v>3.872E-3</v>
      </c>
      <c r="N163">
        <v>10</v>
      </c>
      <c r="O163" t="s">
        <v>7089</v>
      </c>
    </row>
    <row r="164" spans="1:15" x14ac:dyDescent="0.3">
      <c r="A164" s="1" t="s">
        <v>7087</v>
      </c>
      <c r="B164" s="1" t="s">
        <v>9934</v>
      </c>
      <c r="C164" s="1" t="s">
        <v>9942</v>
      </c>
      <c r="D164" s="1" t="s">
        <v>9941</v>
      </c>
      <c r="E164" s="1" t="s">
        <v>7090</v>
      </c>
      <c r="F164" s="1" t="s">
        <v>7091</v>
      </c>
      <c r="G164" t="s">
        <v>7092</v>
      </c>
      <c r="H164" t="s">
        <v>7093</v>
      </c>
      <c r="I164"/>
      <c r="J164">
        <v>750</v>
      </c>
      <c r="K164">
        <v>22</v>
      </c>
      <c r="L164">
        <v>-31.1</v>
      </c>
      <c r="M164">
        <v>6.3280000000000003E-3</v>
      </c>
      <c r="N164">
        <v>430</v>
      </c>
      <c r="O164" t="s">
        <v>7094</v>
      </c>
    </row>
    <row r="165" spans="1:15" x14ac:dyDescent="0.3">
      <c r="A165" s="1" t="s">
        <v>7087</v>
      </c>
      <c r="B165" s="1" t="s">
        <v>9934</v>
      </c>
      <c r="C165" s="1" t="s">
        <v>9942</v>
      </c>
      <c r="D165" s="1" t="s">
        <v>9941</v>
      </c>
      <c r="E165" s="1" t="s">
        <v>7095</v>
      </c>
      <c r="F165" s="1" t="s">
        <v>7096</v>
      </c>
      <c r="G165" t="s">
        <v>7097</v>
      </c>
      <c r="H165" t="s">
        <v>7098</v>
      </c>
      <c r="I165"/>
      <c r="J165">
        <v>279</v>
      </c>
      <c r="K165">
        <v>22</v>
      </c>
      <c r="L165">
        <v>-27.4</v>
      </c>
      <c r="M165">
        <v>8.4569999999999992E-3</v>
      </c>
      <c r="N165">
        <v>171</v>
      </c>
      <c r="O165" t="s">
        <v>7099</v>
      </c>
    </row>
    <row r="166" spans="1:15" x14ac:dyDescent="0.3">
      <c r="A166" s="1" t="s">
        <v>7087</v>
      </c>
      <c r="B166" s="1" t="s">
        <v>9934</v>
      </c>
      <c r="C166" s="1" t="s">
        <v>9942</v>
      </c>
      <c r="D166" s="1" t="s">
        <v>9941</v>
      </c>
      <c r="E166" s="1" t="s">
        <v>7146</v>
      </c>
      <c r="F166" s="1" t="s">
        <v>7147</v>
      </c>
      <c r="G166"/>
      <c r="H166"/>
      <c r="I166"/>
      <c r="J166">
        <v>176</v>
      </c>
      <c r="K166">
        <v>22</v>
      </c>
      <c r="L166">
        <v>-32.299999999999997</v>
      </c>
      <c r="M166">
        <v>2.1900000000000001E-4</v>
      </c>
      <c r="N166">
        <v>129</v>
      </c>
      <c r="O166" t="s">
        <v>7148</v>
      </c>
    </row>
    <row r="167" spans="1:15" x14ac:dyDescent="0.3">
      <c r="A167" s="1" t="s">
        <v>7087</v>
      </c>
      <c r="B167" s="1" t="s">
        <v>9934</v>
      </c>
      <c r="C167" s="1" t="s">
        <v>9942</v>
      </c>
      <c r="D167" s="1" t="s">
        <v>9941</v>
      </c>
      <c r="E167" s="1" t="s">
        <v>7171</v>
      </c>
      <c r="F167" s="1" t="s">
        <v>552</v>
      </c>
      <c r="G167" t="s">
        <v>553</v>
      </c>
      <c r="H167"/>
      <c r="I167"/>
      <c r="J167">
        <v>107</v>
      </c>
      <c r="K167">
        <v>22</v>
      </c>
      <c r="L167">
        <v>-26.2</v>
      </c>
      <c r="M167">
        <v>2.7929999999999999E-3</v>
      </c>
      <c r="N167">
        <v>74</v>
      </c>
      <c r="O167" t="s">
        <v>7172</v>
      </c>
    </row>
    <row r="168" spans="1:15" x14ac:dyDescent="0.3">
      <c r="A168" s="1" t="s">
        <v>7087</v>
      </c>
      <c r="B168" s="1" t="s">
        <v>9934</v>
      </c>
      <c r="C168" s="1" t="s">
        <v>9942</v>
      </c>
      <c r="D168" s="1" t="s">
        <v>9941</v>
      </c>
      <c r="E168" s="1" t="s">
        <v>7221</v>
      </c>
      <c r="F168" s="1" t="s">
        <v>7222</v>
      </c>
      <c r="G168" t="s">
        <v>7223</v>
      </c>
      <c r="H168" t="s">
        <v>7224</v>
      </c>
      <c r="I168"/>
      <c r="J168">
        <v>772</v>
      </c>
      <c r="K168">
        <v>22</v>
      </c>
      <c r="L168">
        <v>-31.2</v>
      </c>
      <c r="M168">
        <v>6.3049999999999998E-3</v>
      </c>
      <c r="N168">
        <v>12</v>
      </c>
      <c r="O168" t="s">
        <v>7225</v>
      </c>
    </row>
    <row r="169" spans="1:15" x14ac:dyDescent="0.3">
      <c r="A169" s="1" t="s">
        <v>7087</v>
      </c>
      <c r="B169" s="1" t="s">
        <v>9934</v>
      </c>
      <c r="C169" s="1" t="s">
        <v>9942</v>
      </c>
      <c r="D169" s="1" t="s">
        <v>9941</v>
      </c>
      <c r="E169" s="1" t="s">
        <v>7341</v>
      </c>
      <c r="F169" s="1" t="s">
        <v>7342</v>
      </c>
      <c r="G169" t="s">
        <v>7343</v>
      </c>
      <c r="H169" t="s">
        <v>1797</v>
      </c>
      <c r="I169"/>
      <c r="J169">
        <v>275</v>
      </c>
      <c r="K169">
        <v>22</v>
      </c>
      <c r="L169">
        <v>-27.1</v>
      </c>
      <c r="M169">
        <v>9.7140000000000004E-3</v>
      </c>
      <c r="N169">
        <v>127</v>
      </c>
      <c r="O169" t="s">
        <v>7344</v>
      </c>
    </row>
    <row r="170" spans="1:15" x14ac:dyDescent="0.3">
      <c r="A170" s="1" t="s">
        <v>7087</v>
      </c>
      <c r="B170" s="1" t="s">
        <v>9934</v>
      </c>
      <c r="C170" s="1" t="s">
        <v>9942</v>
      </c>
      <c r="D170" s="1" t="s">
        <v>9941</v>
      </c>
      <c r="E170" s="1" t="s">
        <v>7367</v>
      </c>
      <c r="F170" s="1" t="s">
        <v>1190</v>
      </c>
      <c r="G170" t="s">
        <v>1191</v>
      </c>
      <c r="H170" t="s">
        <v>1192</v>
      </c>
      <c r="I170"/>
      <c r="J170">
        <v>64</v>
      </c>
      <c r="K170">
        <v>22</v>
      </c>
      <c r="L170">
        <v>-26.2</v>
      </c>
      <c r="M170">
        <v>8.9499999999999996E-4</v>
      </c>
      <c r="N170">
        <v>4</v>
      </c>
      <c r="O170" t="s">
        <v>7368</v>
      </c>
    </row>
    <row r="171" spans="1:15" x14ac:dyDescent="0.3">
      <c r="A171" s="1" t="s">
        <v>7087</v>
      </c>
      <c r="B171" s="1" t="s">
        <v>9934</v>
      </c>
      <c r="C171" s="1" t="s">
        <v>9942</v>
      </c>
      <c r="D171" s="1" t="s">
        <v>9941</v>
      </c>
      <c r="E171" s="1" t="s">
        <v>7407</v>
      </c>
      <c r="F171" s="1" t="s">
        <v>7408</v>
      </c>
      <c r="G171" t="s">
        <v>7409</v>
      </c>
      <c r="H171" t="s">
        <v>271</v>
      </c>
      <c r="I171"/>
      <c r="J171">
        <v>197</v>
      </c>
      <c r="K171">
        <v>22</v>
      </c>
      <c r="L171">
        <v>-27.8</v>
      </c>
      <c r="M171">
        <v>3.627E-3</v>
      </c>
      <c r="N171">
        <v>42</v>
      </c>
      <c r="O171" t="s">
        <v>7410</v>
      </c>
    </row>
    <row r="172" spans="1:15" x14ac:dyDescent="0.3">
      <c r="A172" s="1" t="s">
        <v>7087</v>
      </c>
      <c r="B172" s="1" t="s">
        <v>9934</v>
      </c>
      <c r="C172" s="1" t="s">
        <v>9942</v>
      </c>
      <c r="D172" s="1" t="s">
        <v>9941</v>
      </c>
      <c r="E172" s="1" t="s">
        <v>7427</v>
      </c>
      <c r="F172" s="1" t="s">
        <v>7428</v>
      </c>
      <c r="G172" t="s">
        <v>7429</v>
      </c>
      <c r="H172" t="s">
        <v>7430</v>
      </c>
      <c r="I172"/>
      <c r="J172">
        <v>427</v>
      </c>
      <c r="K172">
        <v>22</v>
      </c>
      <c r="L172">
        <v>-32.6</v>
      </c>
      <c r="M172">
        <v>1.1360000000000001E-3</v>
      </c>
      <c r="N172">
        <v>51</v>
      </c>
      <c r="O172" t="s">
        <v>7431</v>
      </c>
    </row>
    <row r="173" spans="1:15" x14ac:dyDescent="0.3">
      <c r="A173" s="1" t="s">
        <v>7087</v>
      </c>
      <c r="B173" s="1" t="s">
        <v>9934</v>
      </c>
      <c r="C173" s="1" t="s">
        <v>9942</v>
      </c>
      <c r="D173" s="1" t="s">
        <v>9941</v>
      </c>
      <c r="E173" s="1" t="s">
        <v>1399</v>
      </c>
      <c r="F173" s="1" t="s">
        <v>1399</v>
      </c>
      <c r="G173"/>
      <c r="H173"/>
      <c r="I173" t="s">
        <v>7440</v>
      </c>
      <c r="J173">
        <v>192</v>
      </c>
      <c r="K173">
        <v>22</v>
      </c>
      <c r="L173">
        <v>-27.5</v>
      </c>
      <c r="M173">
        <v>4.0980000000000001E-3</v>
      </c>
      <c r="N173">
        <v>159</v>
      </c>
      <c r="O173" t="s">
        <v>7441</v>
      </c>
    </row>
    <row r="174" spans="1:15" x14ac:dyDescent="0.3">
      <c r="A174" s="1" t="s">
        <v>7087</v>
      </c>
      <c r="B174" s="1" t="s">
        <v>9934</v>
      </c>
      <c r="C174" s="1" t="s">
        <v>9942</v>
      </c>
      <c r="D174" s="1" t="s">
        <v>9941</v>
      </c>
      <c r="E174" s="1" t="s">
        <v>7460</v>
      </c>
      <c r="F174" s="1" t="s">
        <v>7461</v>
      </c>
      <c r="G174" t="s">
        <v>7462</v>
      </c>
      <c r="H174" t="s">
        <v>7463</v>
      </c>
      <c r="I174"/>
      <c r="J174">
        <v>150</v>
      </c>
      <c r="K174">
        <v>22</v>
      </c>
      <c r="L174">
        <v>-27</v>
      </c>
      <c r="M174">
        <v>3.4099999999999998E-3</v>
      </c>
      <c r="N174">
        <v>97</v>
      </c>
      <c r="O174" t="s">
        <v>7464</v>
      </c>
    </row>
    <row r="175" spans="1:15" x14ac:dyDescent="0.3">
      <c r="A175" s="1" t="s">
        <v>7087</v>
      </c>
      <c r="B175" s="1" t="s">
        <v>9934</v>
      </c>
      <c r="C175" s="1" t="s">
        <v>9942</v>
      </c>
      <c r="D175" s="1" t="s">
        <v>9941</v>
      </c>
      <c r="E175" s="1" t="s">
        <v>7497</v>
      </c>
      <c r="F175" s="1" t="s">
        <v>7498</v>
      </c>
      <c r="G175" t="s">
        <v>7499</v>
      </c>
      <c r="H175" t="s">
        <v>7500</v>
      </c>
      <c r="I175"/>
      <c r="J175">
        <v>2946</v>
      </c>
      <c r="K175">
        <v>22</v>
      </c>
      <c r="L175">
        <v>-35</v>
      </c>
      <c r="M175">
        <v>7.7770000000000001E-3</v>
      </c>
      <c r="N175">
        <v>1186</v>
      </c>
      <c r="O175" t="s">
        <v>7501</v>
      </c>
    </row>
    <row r="176" spans="1:15" x14ac:dyDescent="0.3">
      <c r="A176" s="1" t="s">
        <v>7087</v>
      </c>
      <c r="B176" s="1" t="s">
        <v>9934</v>
      </c>
      <c r="C176" s="1" t="s">
        <v>9942</v>
      </c>
      <c r="D176" s="1" t="s">
        <v>9941</v>
      </c>
      <c r="E176" s="1" t="s">
        <v>7513</v>
      </c>
      <c r="F176" s="1" t="s">
        <v>7514</v>
      </c>
      <c r="G176" t="s">
        <v>7515</v>
      </c>
      <c r="H176" t="s">
        <v>7516</v>
      </c>
      <c r="I176"/>
      <c r="J176">
        <v>964</v>
      </c>
      <c r="K176">
        <v>22</v>
      </c>
      <c r="L176">
        <v>-36.4</v>
      </c>
      <c r="M176">
        <v>7.3999999999999999E-4</v>
      </c>
      <c r="N176">
        <v>288</v>
      </c>
      <c r="O176" t="s">
        <v>7517</v>
      </c>
    </row>
    <row r="177" spans="1:15" x14ac:dyDescent="0.3">
      <c r="A177" s="1" t="s">
        <v>7087</v>
      </c>
      <c r="B177" s="1" t="s">
        <v>9934</v>
      </c>
      <c r="C177" s="1" t="s">
        <v>9942</v>
      </c>
      <c r="D177" s="1" t="s">
        <v>9941</v>
      </c>
      <c r="E177" s="1" t="s">
        <v>7582</v>
      </c>
      <c r="F177" s="1" t="s">
        <v>7583</v>
      </c>
      <c r="G177" t="s">
        <v>7584</v>
      </c>
      <c r="H177" t="s">
        <v>7585</v>
      </c>
      <c r="I177"/>
      <c r="J177">
        <v>453</v>
      </c>
      <c r="K177">
        <v>22</v>
      </c>
      <c r="L177">
        <v>-28.7</v>
      </c>
      <c r="M177">
        <v>9.4839999999999994E-3</v>
      </c>
      <c r="N177">
        <v>68</v>
      </c>
      <c r="O177" t="s">
        <v>7586</v>
      </c>
    </row>
    <row r="178" spans="1:15" x14ac:dyDescent="0.3">
      <c r="A178" s="1" t="s">
        <v>7087</v>
      </c>
      <c r="B178" s="1" t="s">
        <v>9934</v>
      </c>
      <c r="C178" s="1" t="s">
        <v>9942</v>
      </c>
      <c r="D178" s="1" t="s">
        <v>9941</v>
      </c>
      <c r="E178" s="1" t="s">
        <v>7622</v>
      </c>
      <c r="F178" s="1" t="s">
        <v>7623</v>
      </c>
      <c r="G178" t="s">
        <v>7624</v>
      </c>
      <c r="H178" t="s">
        <v>7625</v>
      </c>
      <c r="I178"/>
      <c r="J178">
        <v>186</v>
      </c>
      <c r="K178">
        <v>22</v>
      </c>
      <c r="L178">
        <v>-26.7</v>
      </c>
      <c r="M178">
        <v>6.0959999999999999E-3</v>
      </c>
      <c r="N178">
        <v>97</v>
      </c>
      <c r="O178" t="s">
        <v>7626</v>
      </c>
    </row>
    <row r="179" spans="1:15" x14ac:dyDescent="0.3">
      <c r="A179" s="1" t="s">
        <v>7087</v>
      </c>
      <c r="B179" s="1" t="s">
        <v>9934</v>
      </c>
      <c r="C179" s="1" t="s">
        <v>9942</v>
      </c>
      <c r="D179" s="1" t="s">
        <v>9941</v>
      </c>
      <c r="E179" s="1" t="s">
        <v>7648</v>
      </c>
      <c r="F179" s="1" t="s">
        <v>7649</v>
      </c>
      <c r="G179" t="s">
        <v>7650</v>
      </c>
      <c r="H179"/>
      <c r="I179"/>
      <c r="J179">
        <v>584</v>
      </c>
      <c r="K179">
        <v>22</v>
      </c>
      <c r="L179">
        <v>-31.3</v>
      </c>
      <c r="M179">
        <v>3.8279999999999998E-3</v>
      </c>
      <c r="N179">
        <v>345</v>
      </c>
      <c r="O179" t="s">
        <v>7651</v>
      </c>
    </row>
    <row r="180" spans="1:15" x14ac:dyDescent="0.3">
      <c r="A180" s="1" t="s">
        <v>7087</v>
      </c>
      <c r="B180" s="1" t="s">
        <v>9934</v>
      </c>
      <c r="C180" s="1" t="s">
        <v>9942</v>
      </c>
      <c r="D180" s="1" t="s">
        <v>9941</v>
      </c>
      <c r="E180" s="1" t="s">
        <v>7712</v>
      </c>
      <c r="F180" s="1" t="s">
        <v>7713</v>
      </c>
      <c r="G180" t="s">
        <v>7714</v>
      </c>
      <c r="H180"/>
      <c r="I180"/>
      <c r="J180">
        <v>436</v>
      </c>
      <c r="K180">
        <v>22</v>
      </c>
      <c r="L180">
        <v>-28.7</v>
      </c>
      <c r="M180">
        <v>8.9169999999999996E-3</v>
      </c>
      <c r="N180">
        <v>136</v>
      </c>
      <c r="O180" t="s">
        <v>7715</v>
      </c>
    </row>
    <row r="181" spans="1:15" x14ac:dyDescent="0.3">
      <c r="A181" s="1" t="s">
        <v>7087</v>
      </c>
      <c r="B181" s="1" t="s">
        <v>9934</v>
      </c>
      <c r="C181" s="1" t="s">
        <v>9942</v>
      </c>
      <c r="D181" s="1" t="s">
        <v>9941</v>
      </c>
      <c r="E181" s="1" t="s">
        <v>7787</v>
      </c>
      <c r="F181" s="1" t="s">
        <v>7788</v>
      </c>
      <c r="G181" t="s">
        <v>7789</v>
      </c>
      <c r="H181"/>
      <c r="I181"/>
      <c r="J181">
        <v>69</v>
      </c>
      <c r="K181">
        <v>22</v>
      </c>
      <c r="L181">
        <v>-26.7</v>
      </c>
      <c r="M181">
        <v>7.7200000000000001E-4</v>
      </c>
      <c r="N181">
        <v>49</v>
      </c>
      <c r="O181" t="s">
        <v>7790</v>
      </c>
    </row>
    <row r="182" spans="1:15" x14ac:dyDescent="0.3">
      <c r="A182" s="1" t="s">
        <v>7087</v>
      </c>
      <c r="B182" s="1" t="s">
        <v>9934</v>
      </c>
      <c r="C182" s="1" t="s">
        <v>9942</v>
      </c>
      <c r="D182" s="1" t="s">
        <v>9941</v>
      </c>
      <c r="E182" s="1" t="s">
        <v>7892</v>
      </c>
      <c r="F182" s="1" t="s">
        <v>2662</v>
      </c>
      <c r="G182" t="s">
        <v>2663</v>
      </c>
      <c r="H182" t="s">
        <v>2664</v>
      </c>
      <c r="I182"/>
      <c r="J182">
        <v>133</v>
      </c>
      <c r="K182">
        <v>22</v>
      </c>
      <c r="L182">
        <v>-26.7</v>
      </c>
      <c r="M182">
        <v>3.2109999999999999E-3</v>
      </c>
      <c r="N182">
        <v>4</v>
      </c>
      <c r="O182" t="s">
        <v>7893</v>
      </c>
    </row>
    <row r="183" spans="1:15" x14ac:dyDescent="0.3">
      <c r="A183" s="1" t="s">
        <v>7087</v>
      </c>
      <c r="B183" s="1" t="s">
        <v>9934</v>
      </c>
      <c r="C183" s="1" t="s">
        <v>9942</v>
      </c>
      <c r="D183" s="1" t="s">
        <v>9941</v>
      </c>
      <c r="E183" s="1" t="s">
        <v>7919</v>
      </c>
      <c r="F183" s="1" t="s">
        <v>7920</v>
      </c>
      <c r="G183" t="s">
        <v>7921</v>
      </c>
      <c r="H183" t="s">
        <v>7922</v>
      </c>
      <c r="I183"/>
      <c r="J183">
        <v>113</v>
      </c>
      <c r="K183">
        <v>22</v>
      </c>
      <c r="L183">
        <v>-31.6</v>
      </c>
      <c r="M183">
        <v>1.17E-4</v>
      </c>
      <c r="N183">
        <v>92</v>
      </c>
      <c r="O183" t="s">
        <v>7923</v>
      </c>
    </row>
    <row r="184" spans="1:15" x14ac:dyDescent="0.3">
      <c r="A184" s="1" t="s">
        <v>7087</v>
      </c>
      <c r="B184" s="1" t="s">
        <v>9934</v>
      </c>
      <c r="C184" s="1" t="s">
        <v>9942</v>
      </c>
      <c r="D184" s="1" t="s">
        <v>9941</v>
      </c>
      <c r="E184" s="1" t="s">
        <v>7945</v>
      </c>
      <c r="F184" s="1" t="s">
        <v>7946</v>
      </c>
      <c r="G184" t="s">
        <v>7947</v>
      </c>
      <c r="H184" t="s">
        <v>7948</v>
      </c>
      <c r="I184"/>
      <c r="J184">
        <v>216</v>
      </c>
      <c r="K184">
        <v>22</v>
      </c>
      <c r="L184">
        <v>-27.7</v>
      </c>
      <c r="M184">
        <v>4.5539999999999999E-3</v>
      </c>
      <c r="N184">
        <v>105</v>
      </c>
      <c r="O184" t="s">
        <v>7949</v>
      </c>
    </row>
    <row r="185" spans="1:15" x14ac:dyDescent="0.3">
      <c r="A185" s="1" t="s">
        <v>7087</v>
      </c>
      <c r="B185" s="1" t="s">
        <v>9934</v>
      </c>
      <c r="C185" s="1" t="s">
        <v>9942</v>
      </c>
      <c r="D185" s="1" t="s">
        <v>9941</v>
      </c>
      <c r="E185" s="1" t="s">
        <v>7960</v>
      </c>
      <c r="F185" s="1" t="s">
        <v>7961</v>
      </c>
      <c r="G185" t="s">
        <v>7962</v>
      </c>
      <c r="H185" t="s">
        <v>7963</v>
      </c>
      <c r="I185"/>
      <c r="J185">
        <v>284</v>
      </c>
      <c r="K185">
        <v>22</v>
      </c>
      <c r="L185">
        <v>-29.2</v>
      </c>
      <c r="M185">
        <v>3.2780000000000001E-3</v>
      </c>
      <c r="N185">
        <v>194</v>
      </c>
      <c r="O185" t="s">
        <v>7964</v>
      </c>
    </row>
    <row r="186" spans="1:15" x14ac:dyDescent="0.3">
      <c r="A186" s="1" t="s">
        <v>7087</v>
      </c>
      <c r="B186" s="1" t="s">
        <v>9934</v>
      </c>
      <c r="C186" s="1" t="s">
        <v>9942</v>
      </c>
      <c r="D186" s="1" t="s">
        <v>9941</v>
      </c>
      <c r="E186" s="1" t="s">
        <v>8055</v>
      </c>
      <c r="F186" s="1" t="s">
        <v>8056</v>
      </c>
      <c r="G186" t="s">
        <v>8057</v>
      </c>
      <c r="H186" t="s">
        <v>8058</v>
      </c>
      <c r="I186"/>
      <c r="J186">
        <v>562</v>
      </c>
      <c r="K186">
        <v>22</v>
      </c>
      <c r="L186">
        <v>-30.3</v>
      </c>
      <c r="M186">
        <v>5.9439999999999996E-3</v>
      </c>
      <c r="N186">
        <v>217</v>
      </c>
      <c r="O186" t="s">
        <v>8059</v>
      </c>
    </row>
    <row r="187" spans="1:15" x14ac:dyDescent="0.3">
      <c r="A187" s="1" t="s">
        <v>7087</v>
      </c>
      <c r="B187" s="1" t="s">
        <v>9934</v>
      </c>
      <c r="C187" s="1" t="s">
        <v>9942</v>
      </c>
      <c r="D187" s="1" t="s">
        <v>9941</v>
      </c>
      <c r="E187" s="1" t="s">
        <v>8065</v>
      </c>
      <c r="F187" s="1" t="s">
        <v>8066</v>
      </c>
      <c r="G187" t="s">
        <v>8067</v>
      </c>
      <c r="H187"/>
      <c r="I187"/>
      <c r="J187">
        <v>158</v>
      </c>
      <c r="K187">
        <v>22</v>
      </c>
      <c r="L187">
        <v>-25.7</v>
      </c>
      <c r="M187">
        <v>8.0429999999999998E-3</v>
      </c>
      <c r="N187">
        <v>69</v>
      </c>
      <c r="O187" t="s">
        <v>8068</v>
      </c>
    </row>
    <row r="188" spans="1:15" x14ac:dyDescent="0.3">
      <c r="A188" s="1" t="s">
        <v>7087</v>
      </c>
      <c r="B188" s="1" t="s">
        <v>9934</v>
      </c>
      <c r="C188" s="1" t="s">
        <v>9942</v>
      </c>
      <c r="D188" s="1" t="s">
        <v>9941</v>
      </c>
      <c r="E188" s="1" t="s">
        <v>8179</v>
      </c>
      <c r="F188" s="1" t="s">
        <v>8180</v>
      </c>
      <c r="G188" t="s">
        <v>8181</v>
      </c>
      <c r="H188"/>
      <c r="I188"/>
      <c r="J188">
        <v>910</v>
      </c>
      <c r="K188">
        <v>22</v>
      </c>
      <c r="L188">
        <v>-33.6</v>
      </c>
      <c r="M188">
        <v>2.5669999999999998E-3</v>
      </c>
      <c r="N188">
        <v>190</v>
      </c>
      <c r="O188" t="s">
        <v>8182</v>
      </c>
    </row>
    <row r="189" spans="1:15" x14ac:dyDescent="0.3">
      <c r="A189" s="1" t="s">
        <v>7087</v>
      </c>
      <c r="B189" s="1" t="s">
        <v>9934</v>
      </c>
      <c r="C189" s="1" t="s">
        <v>9942</v>
      </c>
      <c r="D189" s="1" t="s">
        <v>9941</v>
      </c>
      <c r="E189" s="1" t="s">
        <v>8265</v>
      </c>
      <c r="F189" s="1" t="s">
        <v>3548</v>
      </c>
      <c r="G189" t="s">
        <v>3549</v>
      </c>
      <c r="H189"/>
      <c r="I189"/>
      <c r="J189">
        <v>712</v>
      </c>
      <c r="K189">
        <v>22</v>
      </c>
      <c r="L189">
        <v>-33.4</v>
      </c>
      <c r="M189">
        <v>1.8799999999999999E-3</v>
      </c>
      <c r="N189">
        <v>483</v>
      </c>
      <c r="O189" t="s">
        <v>8266</v>
      </c>
    </row>
    <row r="190" spans="1:15" x14ac:dyDescent="0.3">
      <c r="A190" s="1" t="s">
        <v>7087</v>
      </c>
      <c r="B190" s="1" t="s">
        <v>9934</v>
      </c>
      <c r="C190" s="1" t="s">
        <v>9942</v>
      </c>
      <c r="D190" s="1" t="s">
        <v>9941</v>
      </c>
      <c r="E190" s="1" t="s">
        <v>8650</v>
      </c>
      <c r="F190" s="1" t="s">
        <v>4323</v>
      </c>
      <c r="G190" t="s">
        <v>4324</v>
      </c>
      <c r="H190" t="s">
        <v>4325</v>
      </c>
      <c r="I190"/>
      <c r="J190">
        <v>233</v>
      </c>
      <c r="K190">
        <v>22</v>
      </c>
      <c r="L190">
        <v>-27.9</v>
      </c>
      <c r="M190">
        <v>4.6769999999999997E-3</v>
      </c>
      <c r="N190">
        <v>200</v>
      </c>
      <c r="O190" t="s">
        <v>8651</v>
      </c>
    </row>
    <row r="191" spans="1:15" x14ac:dyDescent="0.3">
      <c r="A191" s="1" t="s">
        <v>7087</v>
      </c>
      <c r="B191" s="1" t="s">
        <v>9934</v>
      </c>
      <c r="C191" s="1" t="s">
        <v>9942</v>
      </c>
      <c r="D191" s="1" t="s">
        <v>9941</v>
      </c>
      <c r="E191" s="1" t="s">
        <v>4791</v>
      </c>
      <c r="F191" s="1" t="s">
        <v>4791</v>
      </c>
      <c r="G191"/>
      <c r="H191"/>
      <c r="I191" t="s">
        <v>8887</v>
      </c>
      <c r="J191">
        <v>140</v>
      </c>
      <c r="K191">
        <v>22</v>
      </c>
      <c r="L191">
        <v>-26.9</v>
      </c>
      <c r="M191">
        <v>3.1580000000000002E-3</v>
      </c>
      <c r="N191">
        <v>31</v>
      </c>
      <c r="O191" t="s">
        <v>8888</v>
      </c>
    </row>
    <row r="192" spans="1:15" x14ac:dyDescent="0.3">
      <c r="A192" s="1" t="s">
        <v>7087</v>
      </c>
      <c r="B192" s="1" t="s">
        <v>9934</v>
      </c>
      <c r="C192" s="1" t="s">
        <v>9942</v>
      </c>
      <c r="D192" s="1" t="s">
        <v>9941</v>
      </c>
      <c r="E192" s="1" t="s">
        <v>8907</v>
      </c>
      <c r="F192" s="1" t="s">
        <v>8908</v>
      </c>
      <c r="G192" t="s">
        <v>8909</v>
      </c>
      <c r="H192" t="s">
        <v>4815</v>
      </c>
      <c r="I192"/>
      <c r="J192">
        <v>296</v>
      </c>
      <c r="K192">
        <v>22</v>
      </c>
      <c r="L192">
        <v>-31.8</v>
      </c>
      <c r="M192">
        <v>8.6399999999999997E-4</v>
      </c>
      <c r="N192">
        <v>83</v>
      </c>
      <c r="O192" t="s">
        <v>8910</v>
      </c>
    </row>
    <row r="193" spans="1:15" x14ac:dyDescent="0.3">
      <c r="A193" s="1" t="s">
        <v>7087</v>
      </c>
      <c r="B193" s="1" t="s">
        <v>9934</v>
      </c>
      <c r="C193" s="1" t="s">
        <v>9942</v>
      </c>
      <c r="D193" s="1" t="s">
        <v>9941</v>
      </c>
      <c r="E193" s="1" t="s">
        <v>8928</v>
      </c>
      <c r="F193" s="1" t="s">
        <v>4864</v>
      </c>
      <c r="G193" t="s">
        <v>4865</v>
      </c>
      <c r="H193"/>
      <c r="I193"/>
      <c r="J193">
        <v>273</v>
      </c>
      <c r="K193">
        <v>22</v>
      </c>
      <c r="L193">
        <v>-28.3</v>
      </c>
      <c r="M193">
        <v>4.9870000000000001E-3</v>
      </c>
      <c r="N193">
        <v>243</v>
      </c>
      <c r="O193" t="s">
        <v>8929</v>
      </c>
    </row>
    <row r="194" spans="1:15" x14ac:dyDescent="0.3">
      <c r="A194" s="1" t="s">
        <v>7087</v>
      </c>
      <c r="B194" s="1" t="s">
        <v>9934</v>
      </c>
      <c r="C194" s="1" t="s">
        <v>9942</v>
      </c>
      <c r="D194" s="1" t="s">
        <v>9941</v>
      </c>
      <c r="E194" s="1" t="s">
        <v>4886</v>
      </c>
      <c r="F194" s="1" t="s">
        <v>4882</v>
      </c>
      <c r="G194" t="s">
        <v>4883</v>
      </c>
      <c r="H194" t="s">
        <v>4884</v>
      </c>
      <c r="I194"/>
      <c r="J194">
        <v>204</v>
      </c>
      <c r="K194">
        <v>22</v>
      </c>
      <c r="L194">
        <v>-27.2</v>
      </c>
      <c r="M194">
        <v>5.4349999999999997E-3</v>
      </c>
      <c r="N194">
        <v>40</v>
      </c>
      <c r="O194" t="s">
        <v>8942</v>
      </c>
    </row>
    <row r="195" spans="1:15" x14ac:dyDescent="0.3">
      <c r="A195" s="1" t="s">
        <v>7087</v>
      </c>
      <c r="B195" s="1" t="s">
        <v>9934</v>
      </c>
      <c r="C195" s="1" t="s">
        <v>9942</v>
      </c>
      <c r="D195" s="1" t="s">
        <v>9941</v>
      </c>
      <c r="E195" s="1" t="s">
        <v>8943</v>
      </c>
      <c r="F195" s="1" t="s">
        <v>8944</v>
      </c>
      <c r="G195" t="s">
        <v>8945</v>
      </c>
      <c r="H195"/>
      <c r="I195"/>
      <c r="J195">
        <v>135</v>
      </c>
      <c r="K195">
        <v>22</v>
      </c>
      <c r="L195">
        <v>-28.8</v>
      </c>
      <c r="M195">
        <v>9.4799999999999995E-4</v>
      </c>
      <c r="N195">
        <v>82</v>
      </c>
      <c r="O195" t="s">
        <v>8946</v>
      </c>
    </row>
    <row r="196" spans="1:15" x14ac:dyDescent="0.3">
      <c r="A196" s="1" t="s">
        <v>7087</v>
      </c>
      <c r="B196" s="1" t="s">
        <v>9934</v>
      </c>
      <c r="C196" s="1" t="s">
        <v>9942</v>
      </c>
      <c r="D196" s="1" t="s">
        <v>9941</v>
      </c>
      <c r="E196" s="1" t="s">
        <v>8959</v>
      </c>
      <c r="F196" s="1" t="s">
        <v>8960</v>
      </c>
      <c r="G196" t="s">
        <v>8961</v>
      </c>
      <c r="H196" t="s">
        <v>6309</v>
      </c>
      <c r="I196"/>
      <c r="J196">
        <v>1079</v>
      </c>
      <c r="K196">
        <v>22</v>
      </c>
      <c r="L196">
        <v>-31.5</v>
      </c>
      <c r="M196">
        <v>9.0709999999999992E-3</v>
      </c>
      <c r="N196">
        <v>758</v>
      </c>
      <c r="O196" t="s">
        <v>8963</v>
      </c>
    </row>
    <row r="197" spans="1:15" x14ac:dyDescent="0.3">
      <c r="A197" s="1" t="s">
        <v>7087</v>
      </c>
      <c r="B197" s="1" t="s">
        <v>9934</v>
      </c>
      <c r="C197" s="1" t="s">
        <v>9942</v>
      </c>
      <c r="D197" s="1" t="s">
        <v>9941</v>
      </c>
      <c r="E197" s="1" t="s">
        <v>9024</v>
      </c>
      <c r="F197" s="1" t="s">
        <v>9025</v>
      </c>
      <c r="G197" t="s">
        <v>9026</v>
      </c>
      <c r="H197" t="s">
        <v>1508</v>
      </c>
      <c r="I197"/>
      <c r="J197">
        <v>250</v>
      </c>
      <c r="K197">
        <v>22</v>
      </c>
      <c r="L197">
        <v>-27.4</v>
      </c>
      <c r="M197">
        <v>6.9940000000000002E-3</v>
      </c>
      <c r="N197">
        <v>200</v>
      </c>
      <c r="O197" t="s">
        <v>9027</v>
      </c>
    </row>
    <row r="198" spans="1:15" x14ac:dyDescent="0.3">
      <c r="A198" s="1" t="s">
        <v>7087</v>
      </c>
      <c r="B198" s="1" t="s">
        <v>9934</v>
      </c>
      <c r="C198" s="1" t="s">
        <v>9942</v>
      </c>
      <c r="D198" s="1" t="s">
        <v>9941</v>
      </c>
      <c r="E198" s="1" t="s">
        <v>9033</v>
      </c>
      <c r="F198" s="1" t="s">
        <v>9034</v>
      </c>
      <c r="G198" t="s">
        <v>9035</v>
      </c>
      <c r="H198" t="s">
        <v>907</v>
      </c>
      <c r="I198"/>
      <c r="J198">
        <v>539</v>
      </c>
      <c r="K198">
        <v>22</v>
      </c>
      <c r="L198">
        <v>-30</v>
      </c>
      <c r="M198">
        <v>6.4640000000000001E-3</v>
      </c>
      <c r="N198">
        <v>442</v>
      </c>
      <c r="O198" t="s">
        <v>9036</v>
      </c>
    </row>
    <row r="199" spans="1:15" x14ac:dyDescent="0.3">
      <c r="A199" s="1" t="s">
        <v>7087</v>
      </c>
      <c r="B199" s="1" t="s">
        <v>9934</v>
      </c>
      <c r="C199" s="1" t="s">
        <v>9942</v>
      </c>
      <c r="D199" s="1" t="s">
        <v>9941</v>
      </c>
      <c r="E199" s="1" t="s">
        <v>9051</v>
      </c>
      <c r="F199" s="1" t="s">
        <v>9052</v>
      </c>
      <c r="G199" t="s">
        <v>9053</v>
      </c>
      <c r="H199" t="s">
        <v>9054</v>
      </c>
      <c r="I199"/>
      <c r="J199">
        <v>870</v>
      </c>
      <c r="K199">
        <v>22</v>
      </c>
      <c r="L199">
        <v>-30.7</v>
      </c>
      <c r="M199">
        <v>9.6410000000000003E-3</v>
      </c>
      <c r="N199">
        <v>791</v>
      </c>
      <c r="O199" t="s">
        <v>9055</v>
      </c>
    </row>
    <row r="200" spans="1:15" x14ac:dyDescent="0.3">
      <c r="A200" s="1" t="s">
        <v>7087</v>
      </c>
      <c r="B200" s="1" t="s">
        <v>9934</v>
      </c>
      <c r="C200" s="1" t="s">
        <v>9942</v>
      </c>
      <c r="D200" s="1" t="s">
        <v>9941</v>
      </c>
      <c r="E200" s="1" t="s">
        <v>9066</v>
      </c>
      <c r="F200" s="1" t="s">
        <v>9067</v>
      </c>
      <c r="G200" t="s">
        <v>9068</v>
      </c>
      <c r="H200" t="s">
        <v>2118</v>
      </c>
      <c r="I200"/>
      <c r="J200">
        <v>536</v>
      </c>
      <c r="K200">
        <v>22</v>
      </c>
      <c r="L200">
        <v>-29.4</v>
      </c>
      <c r="M200">
        <v>8.6779999999999999E-3</v>
      </c>
      <c r="N200">
        <v>4</v>
      </c>
      <c r="O200" t="s">
        <v>9069</v>
      </c>
    </row>
    <row r="201" spans="1:15" x14ac:dyDescent="0.3">
      <c r="A201" s="1" t="s">
        <v>7087</v>
      </c>
      <c r="B201" s="1" t="s">
        <v>9934</v>
      </c>
      <c r="C201" s="1" t="s">
        <v>9942</v>
      </c>
      <c r="D201" s="1" t="s">
        <v>9941</v>
      </c>
      <c r="E201" s="1" t="s">
        <v>9262</v>
      </c>
      <c r="F201" s="1" t="s">
        <v>9263</v>
      </c>
      <c r="G201" t="s">
        <v>9264</v>
      </c>
      <c r="H201" t="s">
        <v>9265</v>
      </c>
      <c r="I201"/>
      <c r="J201">
        <v>441</v>
      </c>
      <c r="K201">
        <v>22</v>
      </c>
      <c r="L201">
        <v>-30.7</v>
      </c>
      <c r="M201">
        <v>3.228E-3</v>
      </c>
      <c r="N201">
        <v>397</v>
      </c>
      <c r="O201" t="s">
        <v>9266</v>
      </c>
    </row>
    <row r="202" spans="1:15" x14ac:dyDescent="0.3">
      <c r="A202" s="1" t="s">
        <v>7087</v>
      </c>
      <c r="B202" s="1" t="s">
        <v>9934</v>
      </c>
      <c r="C202" s="1" t="s">
        <v>9942</v>
      </c>
      <c r="D202" s="1" t="s">
        <v>9941</v>
      </c>
      <c r="E202" s="1" t="s">
        <v>9305</v>
      </c>
      <c r="F202" s="1" t="s">
        <v>9306</v>
      </c>
      <c r="G202" t="s">
        <v>9307</v>
      </c>
      <c r="H202" t="s">
        <v>9308</v>
      </c>
      <c r="I202"/>
      <c r="J202">
        <v>93</v>
      </c>
      <c r="K202">
        <v>22</v>
      </c>
      <c r="L202">
        <v>-28.7</v>
      </c>
      <c r="M202">
        <v>4.37E-4</v>
      </c>
      <c r="N202">
        <v>35</v>
      </c>
      <c r="O202" t="s">
        <v>9309</v>
      </c>
    </row>
    <row r="203" spans="1:15" x14ac:dyDescent="0.3">
      <c r="A203" s="1" t="s">
        <v>7087</v>
      </c>
      <c r="B203" s="1" t="s">
        <v>9934</v>
      </c>
      <c r="C203" s="1" t="s">
        <v>9942</v>
      </c>
      <c r="D203" s="1" t="s">
        <v>9941</v>
      </c>
      <c r="E203" s="1" t="s">
        <v>9337</v>
      </c>
      <c r="F203" s="1" t="s">
        <v>9338</v>
      </c>
      <c r="G203" t="s">
        <v>9339</v>
      </c>
      <c r="H203" t="s">
        <v>9340</v>
      </c>
      <c r="I203"/>
      <c r="J203">
        <v>196</v>
      </c>
      <c r="K203">
        <v>22</v>
      </c>
      <c r="L203">
        <v>-28.5</v>
      </c>
      <c r="M203">
        <v>2.4130000000000002E-3</v>
      </c>
      <c r="N203">
        <v>44</v>
      </c>
      <c r="O203" t="s">
        <v>9341</v>
      </c>
    </row>
    <row r="204" spans="1:15" x14ac:dyDescent="0.3">
      <c r="A204" s="1" t="s">
        <v>7087</v>
      </c>
      <c r="B204" s="1" t="s">
        <v>9934</v>
      </c>
      <c r="C204" s="1" t="s">
        <v>9942</v>
      </c>
      <c r="D204" s="1" t="s">
        <v>9941</v>
      </c>
      <c r="E204" s="1" t="s">
        <v>9379</v>
      </c>
      <c r="F204" s="1" t="s">
        <v>9379</v>
      </c>
      <c r="G204" t="s">
        <v>9380</v>
      </c>
      <c r="H204" t="s">
        <v>4847</v>
      </c>
      <c r="I204" t="s">
        <v>9381</v>
      </c>
      <c r="J204">
        <v>89</v>
      </c>
      <c r="K204">
        <v>22</v>
      </c>
      <c r="L204">
        <v>-31.5</v>
      </c>
      <c r="M204">
        <v>6.7999999999999999E-5</v>
      </c>
      <c r="N204">
        <v>12</v>
      </c>
      <c r="O204" t="s">
        <v>9382</v>
      </c>
    </row>
    <row r="205" spans="1:15" x14ac:dyDescent="0.3">
      <c r="A205" s="1" t="s">
        <v>7087</v>
      </c>
      <c r="B205" s="1" t="s">
        <v>9934</v>
      </c>
      <c r="C205" s="1" t="s">
        <v>9942</v>
      </c>
      <c r="D205" s="1" t="s">
        <v>9941</v>
      </c>
      <c r="E205" s="1" t="s">
        <v>9393</v>
      </c>
      <c r="F205" s="1" t="s">
        <v>9393</v>
      </c>
      <c r="G205" t="s">
        <v>9394</v>
      </c>
      <c r="H205"/>
      <c r="I205"/>
      <c r="J205">
        <v>74</v>
      </c>
      <c r="K205">
        <v>22</v>
      </c>
      <c r="L205">
        <v>-28.3</v>
      </c>
      <c r="M205">
        <v>3.2499999999999999E-4</v>
      </c>
      <c r="N205">
        <v>52</v>
      </c>
      <c r="O205" t="s">
        <v>9395</v>
      </c>
    </row>
    <row r="206" spans="1:15" x14ac:dyDescent="0.3">
      <c r="A206" s="1" t="s">
        <v>7087</v>
      </c>
      <c r="B206" s="1" t="s">
        <v>9934</v>
      </c>
      <c r="C206" s="1" t="s">
        <v>9942</v>
      </c>
      <c r="D206" s="1" t="s">
        <v>9941</v>
      </c>
      <c r="E206" s="1" t="s">
        <v>9516</v>
      </c>
      <c r="F206" s="1" t="s">
        <v>9516</v>
      </c>
      <c r="G206" t="s">
        <v>9517</v>
      </c>
      <c r="H206" t="s">
        <v>271</v>
      </c>
      <c r="I206" t="s">
        <v>9518</v>
      </c>
      <c r="J206">
        <v>352</v>
      </c>
      <c r="K206">
        <v>22</v>
      </c>
      <c r="L206">
        <v>-29.3</v>
      </c>
      <c r="M206">
        <v>4.5490000000000001E-3</v>
      </c>
      <c r="N206">
        <v>72</v>
      </c>
      <c r="O206" t="s">
        <v>9519</v>
      </c>
    </row>
    <row r="207" spans="1:15" x14ac:dyDescent="0.3">
      <c r="A207" s="1" t="s">
        <v>7087</v>
      </c>
      <c r="B207" s="1" t="s">
        <v>9934</v>
      </c>
      <c r="C207" s="1" t="s">
        <v>9942</v>
      </c>
      <c r="D207" s="1" t="s">
        <v>9941</v>
      </c>
      <c r="E207" s="1" t="s">
        <v>9536</v>
      </c>
      <c r="F207" s="1" t="s">
        <v>9537</v>
      </c>
      <c r="G207" t="s">
        <v>9538</v>
      </c>
      <c r="H207" t="s">
        <v>9539</v>
      </c>
      <c r="I207"/>
      <c r="J207">
        <v>179</v>
      </c>
      <c r="K207">
        <v>22</v>
      </c>
      <c r="L207">
        <v>-26.3</v>
      </c>
      <c r="M207">
        <v>7.1450000000000003E-3</v>
      </c>
      <c r="N207">
        <v>50</v>
      </c>
      <c r="O207" t="s">
        <v>9540</v>
      </c>
    </row>
    <row r="208" spans="1:15" x14ac:dyDescent="0.3">
      <c r="A208" s="1" t="s">
        <v>7087</v>
      </c>
      <c r="B208" s="1" t="s">
        <v>9934</v>
      </c>
      <c r="C208" s="1" t="s">
        <v>9942</v>
      </c>
      <c r="D208" s="1" t="s">
        <v>9941</v>
      </c>
      <c r="E208" s="1" t="s">
        <v>9575</v>
      </c>
      <c r="F208" s="1" t="s">
        <v>9575</v>
      </c>
      <c r="G208" t="s">
        <v>9576</v>
      </c>
      <c r="H208"/>
      <c r="I208" t="s">
        <v>9577</v>
      </c>
      <c r="J208">
        <v>367</v>
      </c>
      <c r="K208">
        <v>22</v>
      </c>
      <c r="L208">
        <v>-28.1</v>
      </c>
      <c r="M208">
        <v>9.2069999999999999E-3</v>
      </c>
      <c r="N208">
        <v>149</v>
      </c>
      <c r="O208" t="s">
        <v>9578</v>
      </c>
    </row>
    <row r="209" spans="1:15" x14ac:dyDescent="0.3">
      <c r="A209" s="1" t="s">
        <v>7087</v>
      </c>
      <c r="B209" s="1" t="s">
        <v>9934</v>
      </c>
      <c r="C209" s="1" t="s">
        <v>9942</v>
      </c>
      <c r="D209" s="1" t="s">
        <v>9941</v>
      </c>
      <c r="E209" s="1" t="s">
        <v>9587</v>
      </c>
      <c r="F209" s="1" t="s">
        <v>9587</v>
      </c>
      <c r="G209" t="s">
        <v>9588</v>
      </c>
      <c r="H209" t="s">
        <v>2337</v>
      </c>
      <c r="I209" t="s">
        <v>9589</v>
      </c>
      <c r="J209">
        <v>90</v>
      </c>
      <c r="K209">
        <v>22</v>
      </c>
      <c r="L209">
        <v>-26.2</v>
      </c>
      <c r="M209">
        <v>1.9380000000000001E-3</v>
      </c>
      <c r="N209">
        <v>16</v>
      </c>
      <c r="O209" t="s">
        <v>9590</v>
      </c>
    </row>
    <row r="210" spans="1:15" x14ac:dyDescent="0.3">
      <c r="A210" s="1" t="s">
        <v>7087</v>
      </c>
      <c r="B210" s="1" t="s">
        <v>9934</v>
      </c>
      <c r="C210" s="1" t="s">
        <v>9942</v>
      </c>
      <c r="D210" s="1" t="s">
        <v>9941</v>
      </c>
      <c r="E210" s="1" t="s">
        <v>9624</v>
      </c>
      <c r="F210" s="1" t="s">
        <v>9624</v>
      </c>
      <c r="G210"/>
      <c r="H210"/>
      <c r="I210" t="s">
        <v>9624</v>
      </c>
      <c r="J210">
        <v>583</v>
      </c>
      <c r="K210">
        <v>22</v>
      </c>
      <c r="L210">
        <v>-33.200000000000003</v>
      </c>
      <c r="M210">
        <v>1.4679999999999999E-3</v>
      </c>
      <c r="N210">
        <v>332</v>
      </c>
      <c r="O210" t="s">
        <v>9625</v>
      </c>
    </row>
    <row r="211" spans="1:15" x14ac:dyDescent="0.3">
      <c r="A211" s="1" t="s">
        <v>7087</v>
      </c>
      <c r="B211" s="1" t="s">
        <v>9934</v>
      </c>
      <c r="C211" s="1" t="s">
        <v>9942</v>
      </c>
      <c r="D211" s="1" t="s">
        <v>9941</v>
      </c>
      <c r="E211" s="1" t="s">
        <v>9635</v>
      </c>
      <c r="F211" s="1" t="s">
        <v>9635</v>
      </c>
      <c r="G211"/>
      <c r="H211"/>
      <c r="I211" t="s">
        <v>9635</v>
      </c>
      <c r="J211">
        <v>1599</v>
      </c>
      <c r="K211">
        <v>22</v>
      </c>
      <c r="L211">
        <v>-33.5</v>
      </c>
      <c r="M211">
        <v>6.3990000000000002E-3</v>
      </c>
      <c r="N211">
        <v>632</v>
      </c>
      <c r="O211" t="s">
        <v>9636</v>
      </c>
    </row>
    <row r="212" spans="1:15" x14ac:dyDescent="0.3">
      <c r="A212" s="1" t="s">
        <v>7087</v>
      </c>
      <c r="B212" s="1" t="s">
        <v>9934</v>
      </c>
      <c r="C212" s="1" t="s">
        <v>9942</v>
      </c>
      <c r="D212" s="1" t="s">
        <v>9941</v>
      </c>
      <c r="E212" s="1" t="s">
        <v>9649</v>
      </c>
      <c r="F212" s="1" t="s">
        <v>6484</v>
      </c>
      <c r="G212"/>
      <c r="H212"/>
      <c r="I212" t="s">
        <v>6484</v>
      </c>
      <c r="J212">
        <v>306</v>
      </c>
      <c r="K212">
        <v>22</v>
      </c>
      <c r="L212">
        <v>-36.5</v>
      </c>
      <c r="M212">
        <v>7.2999999999999999E-5</v>
      </c>
      <c r="N212">
        <v>54</v>
      </c>
      <c r="O212" t="s">
        <v>9650</v>
      </c>
    </row>
    <row r="213" spans="1:15" x14ac:dyDescent="0.3">
      <c r="A213" s="1" t="s">
        <v>7087</v>
      </c>
      <c r="B213" s="1" t="s">
        <v>9934</v>
      </c>
      <c r="C213" s="1" t="s">
        <v>9942</v>
      </c>
      <c r="D213" s="1" t="s">
        <v>9941</v>
      </c>
      <c r="E213" s="1" t="s">
        <v>9651</v>
      </c>
      <c r="F213" s="1" t="s">
        <v>9651</v>
      </c>
      <c r="G213"/>
      <c r="H213"/>
      <c r="I213" t="s">
        <v>9651</v>
      </c>
      <c r="J213">
        <v>275</v>
      </c>
      <c r="K213">
        <v>22</v>
      </c>
      <c r="L213">
        <v>-30.6</v>
      </c>
      <c r="M213">
        <v>1.439E-3</v>
      </c>
      <c r="N213">
        <v>5</v>
      </c>
      <c r="O213" t="s">
        <v>9652</v>
      </c>
    </row>
    <row r="214" spans="1:15" x14ac:dyDescent="0.3">
      <c r="A214" s="1" t="s">
        <v>7087</v>
      </c>
      <c r="B214" s="1" t="s">
        <v>9934</v>
      </c>
      <c r="C214" s="1" t="s">
        <v>9942</v>
      </c>
      <c r="D214" s="1" t="s">
        <v>9941</v>
      </c>
      <c r="E214" s="1" t="s">
        <v>9655</v>
      </c>
      <c r="F214" s="1" t="s">
        <v>9655</v>
      </c>
      <c r="G214"/>
      <c r="H214"/>
      <c r="I214" t="s">
        <v>9655</v>
      </c>
      <c r="J214">
        <v>99</v>
      </c>
      <c r="K214">
        <v>22</v>
      </c>
      <c r="L214">
        <v>-26.5</v>
      </c>
      <c r="M214">
        <v>1.9729999999999999E-3</v>
      </c>
      <c r="N214">
        <v>67</v>
      </c>
      <c r="O214" t="s">
        <v>9656</v>
      </c>
    </row>
    <row r="215" spans="1:15" x14ac:dyDescent="0.3">
      <c r="A215" s="1" t="s">
        <v>7087</v>
      </c>
      <c r="B215" s="1" t="s">
        <v>9934</v>
      </c>
      <c r="C215" s="1" t="s">
        <v>9942</v>
      </c>
      <c r="D215" s="1" t="s">
        <v>9941</v>
      </c>
      <c r="E215" s="1" t="s">
        <v>9672</v>
      </c>
      <c r="F215" s="1" t="s">
        <v>9672</v>
      </c>
      <c r="G215"/>
      <c r="H215"/>
      <c r="I215" t="s">
        <v>9672</v>
      </c>
      <c r="J215">
        <v>153</v>
      </c>
      <c r="K215">
        <v>22</v>
      </c>
      <c r="L215">
        <v>-28.6</v>
      </c>
      <c r="M215">
        <v>1.389E-3</v>
      </c>
      <c r="N215">
        <v>12</v>
      </c>
      <c r="O215" t="s">
        <v>9673</v>
      </c>
    </row>
    <row r="216" spans="1:15" x14ac:dyDescent="0.3">
      <c r="A216" s="1" t="s">
        <v>7087</v>
      </c>
      <c r="B216" s="1" t="s">
        <v>9934</v>
      </c>
      <c r="C216" s="1" t="s">
        <v>9942</v>
      </c>
      <c r="D216" s="1" t="s">
        <v>9941</v>
      </c>
      <c r="E216" s="1" t="s">
        <v>9697</v>
      </c>
      <c r="F216" s="1" t="s">
        <v>9697</v>
      </c>
      <c r="G216"/>
      <c r="H216"/>
      <c r="I216" t="s">
        <v>9697</v>
      </c>
      <c r="J216">
        <v>100</v>
      </c>
      <c r="K216">
        <v>22</v>
      </c>
      <c r="L216">
        <v>-27.5</v>
      </c>
      <c r="M216">
        <v>1.0859999999999999E-3</v>
      </c>
      <c r="N216">
        <v>49</v>
      </c>
      <c r="O216" t="s">
        <v>9698</v>
      </c>
    </row>
    <row r="217" spans="1:15" x14ac:dyDescent="0.3">
      <c r="A217" s="1" t="s">
        <v>7087</v>
      </c>
      <c r="B217" s="1" t="s">
        <v>9934</v>
      </c>
      <c r="C217" s="1" t="s">
        <v>9942</v>
      </c>
      <c r="D217" s="1" t="s">
        <v>9941</v>
      </c>
      <c r="E217" s="1" t="s">
        <v>9739</v>
      </c>
      <c r="F217" s="1" t="s">
        <v>9739</v>
      </c>
      <c r="G217"/>
      <c r="H217"/>
      <c r="I217" t="s">
        <v>9739</v>
      </c>
      <c r="J217">
        <v>221</v>
      </c>
      <c r="K217">
        <v>22</v>
      </c>
      <c r="L217">
        <v>-26.4</v>
      </c>
      <c r="M217">
        <v>9.8219999999999991E-3</v>
      </c>
      <c r="N217">
        <v>33</v>
      </c>
      <c r="O217" t="s">
        <v>9740</v>
      </c>
    </row>
    <row r="218" spans="1:15" x14ac:dyDescent="0.3">
      <c r="A218" s="1" t="s">
        <v>7087</v>
      </c>
      <c r="B218" s="1" t="s">
        <v>9934</v>
      </c>
      <c r="C218" s="1" t="s">
        <v>9942</v>
      </c>
      <c r="D218" s="1" t="s">
        <v>9941</v>
      </c>
      <c r="E218" s="1" t="s">
        <v>9745</v>
      </c>
      <c r="F218" s="1" t="s">
        <v>9745</v>
      </c>
      <c r="G218"/>
      <c r="H218"/>
      <c r="I218" t="s">
        <v>9745</v>
      </c>
      <c r="J218">
        <v>435</v>
      </c>
      <c r="K218">
        <v>22</v>
      </c>
      <c r="L218">
        <v>-31.3</v>
      </c>
      <c r="M218">
        <v>2.3089999999999999E-3</v>
      </c>
      <c r="N218">
        <v>395</v>
      </c>
      <c r="O218" t="s">
        <v>9746</v>
      </c>
    </row>
    <row r="219" spans="1:15" x14ac:dyDescent="0.3">
      <c r="A219" s="1" t="s">
        <v>7087</v>
      </c>
      <c r="B219" s="1" t="s">
        <v>9934</v>
      </c>
      <c r="C219" s="1" t="s">
        <v>9942</v>
      </c>
      <c r="D219" s="1" t="s">
        <v>9941</v>
      </c>
      <c r="E219" s="1" t="s">
        <v>9749</v>
      </c>
      <c r="F219" s="1" t="s">
        <v>9749</v>
      </c>
      <c r="G219"/>
      <c r="H219"/>
      <c r="I219" t="s">
        <v>9749</v>
      </c>
      <c r="J219">
        <v>173</v>
      </c>
      <c r="K219">
        <v>22</v>
      </c>
      <c r="L219">
        <v>-27.5</v>
      </c>
      <c r="M219">
        <v>3.362E-3</v>
      </c>
      <c r="N219">
        <v>97</v>
      </c>
      <c r="O219" t="s">
        <v>9750</v>
      </c>
    </row>
    <row r="220" spans="1:15" x14ac:dyDescent="0.3">
      <c r="A220" s="1" t="s">
        <v>7087</v>
      </c>
      <c r="B220" s="1" t="s">
        <v>9934</v>
      </c>
      <c r="C220" s="1" t="s">
        <v>9942</v>
      </c>
      <c r="D220" s="1" t="s">
        <v>9941</v>
      </c>
      <c r="E220" s="1" t="s">
        <v>9755</v>
      </c>
      <c r="F220" s="1" t="s">
        <v>9755</v>
      </c>
      <c r="G220"/>
      <c r="H220"/>
      <c r="I220" t="s">
        <v>9755</v>
      </c>
      <c r="J220">
        <v>103</v>
      </c>
      <c r="K220">
        <v>22</v>
      </c>
      <c r="L220">
        <v>-27.3</v>
      </c>
      <c r="M220">
        <v>1.3110000000000001E-3</v>
      </c>
      <c r="N220">
        <v>81</v>
      </c>
      <c r="O220" t="s">
        <v>9756</v>
      </c>
    </row>
    <row r="221" spans="1:15" x14ac:dyDescent="0.3">
      <c r="A221" s="1" t="s">
        <v>7087</v>
      </c>
      <c r="B221" s="1" t="s">
        <v>9934</v>
      </c>
      <c r="C221" s="1" t="s">
        <v>9942</v>
      </c>
      <c r="D221" s="1" t="s">
        <v>9941</v>
      </c>
      <c r="E221" s="1" t="s">
        <v>9794</v>
      </c>
      <c r="F221" s="1" t="s">
        <v>9794</v>
      </c>
      <c r="G221"/>
      <c r="H221"/>
      <c r="I221" t="s">
        <v>9794</v>
      </c>
      <c r="J221">
        <v>132</v>
      </c>
      <c r="K221">
        <v>22</v>
      </c>
      <c r="L221">
        <v>-25.9</v>
      </c>
      <c r="M221">
        <v>5.0959999999999998E-3</v>
      </c>
      <c r="N221">
        <v>69</v>
      </c>
      <c r="O221" t="s">
        <v>9795</v>
      </c>
    </row>
    <row r="222" spans="1:15" x14ac:dyDescent="0.3">
      <c r="A222" s="1" t="s">
        <v>7087</v>
      </c>
      <c r="B222" s="1" t="s">
        <v>9934</v>
      </c>
      <c r="C222" s="1" t="s">
        <v>9942</v>
      </c>
      <c r="D222" s="1" t="s">
        <v>9941</v>
      </c>
      <c r="E222" s="1" t="s">
        <v>9850</v>
      </c>
      <c r="F222" s="1" t="s">
        <v>9851</v>
      </c>
      <c r="G222"/>
      <c r="H222"/>
      <c r="I222" t="s">
        <v>9851</v>
      </c>
      <c r="J222">
        <v>106</v>
      </c>
      <c r="K222">
        <v>22</v>
      </c>
      <c r="L222">
        <v>-25.5</v>
      </c>
      <c r="M222">
        <v>4.2079999999999999E-3</v>
      </c>
      <c r="N222">
        <v>13</v>
      </c>
      <c r="O222" t="s">
        <v>9852</v>
      </c>
    </row>
    <row r="223" spans="1:15" x14ac:dyDescent="0.3">
      <c r="A223" s="1" t="s">
        <v>7087</v>
      </c>
      <c r="B223" s="1" t="s">
        <v>9934</v>
      </c>
      <c r="C223" s="1" t="s">
        <v>9942</v>
      </c>
      <c r="D223" s="1" t="s">
        <v>9941</v>
      </c>
      <c r="E223" s="1" t="s">
        <v>9862</v>
      </c>
      <c r="F223" s="1" t="s">
        <v>9862</v>
      </c>
      <c r="G223"/>
      <c r="H223"/>
      <c r="I223" t="s">
        <v>9862</v>
      </c>
      <c r="J223">
        <v>82</v>
      </c>
      <c r="K223">
        <v>22</v>
      </c>
      <c r="L223">
        <v>-28.9</v>
      </c>
      <c r="M223">
        <v>2.8499999999999999E-4</v>
      </c>
      <c r="N223">
        <v>62</v>
      </c>
      <c r="O223" t="s">
        <v>9863</v>
      </c>
    </row>
    <row r="224" spans="1:15" x14ac:dyDescent="0.3">
      <c r="A224" s="1" t="s">
        <v>7087</v>
      </c>
      <c r="B224" s="1" t="s">
        <v>9934</v>
      </c>
      <c r="C224" s="1" t="s">
        <v>9942</v>
      </c>
      <c r="D224" s="1" t="s">
        <v>9941</v>
      </c>
      <c r="E224" s="1" t="s">
        <v>9880</v>
      </c>
      <c r="F224" s="1" t="s">
        <v>9880</v>
      </c>
      <c r="G224"/>
      <c r="H224"/>
      <c r="I224" t="s">
        <v>9880</v>
      </c>
      <c r="J224">
        <v>52</v>
      </c>
      <c r="K224">
        <v>22</v>
      </c>
      <c r="L224">
        <v>-25.6</v>
      </c>
      <c r="M224">
        <v>8.0900000000000004E-4</v>
      </c>
      <c r="N224">
        <v>6</v>
      </c>
      <c r="O224" t="s">
        <v>9881</v>
      </c>
    </row>
    <row r="225" spans="1:15" x14ac:dyDescent="0.3">
      <c r="A225" s="1" t="s">
        <v>7087</v>
      </c>
      <c r="B225" s="1" t="s">
        <v>9934</v>
      </c>
      <c r="C225" s="1" t="s">
        <v>9942</v>
      </c>
      <c r="D225" s="1" t="s">
        <v>9941</v>
      </c>
      <c r="E225" s="1" t="s">
        <v>9895</v>
      </c>
      <c r="F225" s="1" t="s">
        <v>9896</v>
      </c>
      <c r="G225"/>
      <c r="H225"/>
      <c r="I225" t="s">
        <v>9896</v>
      </c>
      <c r="J225">
        <v>170</v>
      </c>
      <c r="K225">
        <v>22</v>
      </c>
      <c r="L225">
        <v>-27.1</v>
      </c>
      <c r="M225">
        <v>4.0959999999999998E-3</v>
      </c>
      <c r="N225">
        <v>48</v>
      </c>
      <c r="O225" t="s">
        <v>9897</v>
      </c>
    </row>
    <row r="226" spans="1:15" x14ac:dyDescent="0.3">
      <c r="A226" s="1" t="s">
        <v>7226</v>
      </c>
      <c r="B226" s="1" t="s">
        <v>9934</v>
      </c>
      <c r="C226" s="1" t="s">
        <v>9942</v>
      </c>
      <c r="D226" s="1" t="s">
        <v>9941</v>
      </c>
      <c r="E226" s="1" t="s">
        <v>7227</v>
      </c>
      <c r="F226" s="1" t="s">
        <v>668</v>
      </c>
      <c r="G226" t="s">
        <v>669</v>
      </c>
      <c r="H226" t="s">
        <v>670</v>
      </c>
      <c r="I226"/>
      <c r="J226">
        <v>611</v>
      </c>
      <c r="K226">
        <v>22</v>
      </c>
      <c r="L226">
        <v>-25.2</v>
      </c>
      <c r="M226">
        <v>5.94E-3</v>
      </c>
      <c r="N226">
        <v>506</v>
      </c>
      <c r="O226" t="s">
        <v>7228</v>
      </c>
    </row>
    <row r="227" spans="1:15" x14ac:dyDescent="0.3">
      <c r="A227" s="1" t="s">
        <v>7226</v>
      </c>
      <c r="B227" s="1" t="s">
        <v>9934</v>
      </c>
      <c r="C227" s="1" t="s">
        <v>9942</v>
      </c>
      <c r="D227" s="1" t="s">
        <v>9941</v>
      </c>
      <c r="E227" s="1" t="s">
        <v>7451</v>
      </c>
      <c r="F227" s="1" t="s">
        <v>7452</v>
      </c>
      <c r="G227" t="s">
        <v>7453</v>
      </c>
      <c r="H227" t="s">
        <v>7454</v>
      </c>
      <c r="I227"/>
      <c r="J227">
        <v>4558</v>
      </c>
      <c r="K227">
        <v>22</v>
      </c>
      <c r="L227">
        <v>-30.1</v>
      </c>
      <c r="M227">
        <v>7.3829999999999998E-3</v>
      </c>
      <c r="N227">
        <v>4386</v>
      </c>
      <c r="O227" t="s">
        <v>7455</v>
      </c>
    </row>
    <row r="228" spans="1:15" x14ac:dyDescent="0.3">
      <c r="A228" s="1" t="s">
        <v>7226</v>
      </c>
      <c r="B228" s="1" t="s">
        <v>9934</v>
      </c>
      <c r="C228" s="1" t="s">
        <v>9942</v>
      </c>
      <c r="D228" s="1" t="s">
        <v>9941</v>
      </c>
      <c r="E228" s="1" t="s">
        <v>7592</v>
      </c>
      <c r="F228" s="1" t="s">
        <v>7593</v>
      </c>
      <c r="G228" t="s">
        <v>7594</v>
      </c>
      <c r="H228"/>
      <c r="I228"/>
      <c r="J228">
        <v>1177</v>
      </c>
      <c r="K228">
        <v>22</v>
      </c>
      <c r="L228">
        <v>-27.6</v>
      </c>
      <c r="M228">
        <v>4.0530000000000002E-3</v>
      </c>
      <c r="N228">
        <v>198</v>
      </c>
      <c r="O228" t="s">
        <v>7595</v>
      </c>
    </row>
    <row r="229" spans="1:15" x14ac:dyDescent="0.3">
      <c r="A229" s="1" t="s">
        <v>7226</v>
      </c>
      <c r="B229" s="1" t="s">
        <v>9934</v>
      </c>
      <c r="C229" s="1" t="s">
        <v>9942</v>
      </c>
      <c r="D229" s="1" t="s">
        <v>9941</v>
      </c>
      <c r="E229" s="1" t="s">
        <v>7696</v>
      </c>
      <c r="F229" s="1" t="s">
        <v>7697</v>
      </c>
      <c r="G229" t="s">
        <v>7698</v>
      </c>
      <c r="H229" t="s">
        <v>7699</v>
      </c>
      <c r="I229"/>
      <c r="J229">
        <v>986</v>
      </c>
      <c r="K229">
        <v>22</v>
      </c>
      <c r="L229">
        <v>-25.8</v>
      </c>
      <c r="M229">
        <v>8.7950000000000007E-3</v>
      </c>
      <c r="N229">
        <v>322</v>
      </c>
      <c r="O229" t="s">
        <v>7700</v>
      </c>
    </row>
    <row r="230" spans="1:15" x14ac:dyDescent="0.3">
      <c r="A230" s="1" t="s">
        <v>7226</v>
      </c>
      <c r="B230" s="1" t="s">
        <v>9934</v>
      </c>
      <c r="C230" s="1" t="s">
        <v>9942</v>
      </c>
      <c r="D230" s="1" t="s">
        <v>9941</v>
      </c>
      <c r="E230" s="1" t="s">
        <v>7969</v>
      </c>
      <c r="F230" s="1" t="s">
        <v>7970</v>
      </c>
      <c r="G230" t="s">
        <v>7971</v>
      </c>
      <c r="H230" t="s">
        <v>2118</v>
      </c>
      <c r="I230"/>
      <c r="J230">
        <v>613</v>
      </c>
      <c r="K230">
        <v>22</v>
      </c>
      <c r="L230">
        <v>-27.1</v>
      </c>
      <c r="M230">
        <v>1.8469999999999999E-3</v>
      </c>
      <c r="N230">
        <v>511</v>
      </c>
      <c r="O230" t="s">
        <v>7972</v>
      </c>
    </row>
    <row r="231" spans="1:15" x14ac:dyDescent="0.3">
      <c r="A231" s="1" t="s">
        <v>7226</v>
      </c>
      <c r="B231" s="1" t="s">
        <v>9934</v>
      </c>
      <c r="C231" s="1" t="s">
        <v>9942</v>
      </c>
      <c r="D231" s="1" t="s">
        <v>9941</v>
      </c>
      <c r="E231" s="1" t="s">
        <v>8031</v>
      </c>
      <c r="F231" s="1" t="s">
        <v>8032</v>
      </c>
      <c r="G231" t="s">
        <v>8033</v>
      </c>
      <c r="H231"/>
      <c r="I231"/>
      <c r="J231">
        <v>829</v>
      </c>
      <c r="K231">
        <v>22</v>
      </c>
      <c r="L231">
        <v>-25.8</v>
      </c>
      <c r="M231">
        <v>6.7299999999999999E-3</v>
      </c>
      <c r="N231">
        <v>13</v>
      </c>
      <c r="O231" t="s">
        <v>8034</v>
      </c>
    </row>
    <row r="232" spans="1:15" x14ac:dyDescent="0.3">
      <c r="A232" s="1" t="s">
        <v>7226</v>
      </c>
      <c r="B232" s="1" t="s">
        <v>9934</v>
      </c>
      <c r="C232" s="1" t="s">
        <v>9942</v>
      </c>
      <c r="D232" s="1" t="s">
        <v>9941</v>
      </c>
      <c r="E232" s="1" t="s">
        <v>8198</v>
      </c>
      <c r="F232" s="1" t="s">
        <v>8199</v>
      </c>
      <c r="G232" t="s">
        <v>8200</v>
      </c>
      <c r="H232" t="s">
        <v>8201</v>
      </c>
      <c r="I232"/>
      <c r="J232">
        <v>831</v>
      </c>
      <c r="K232">
        <v>22</v>
      </c>
      <c r="L232">
        <v>-25.4</v>
      </c>
      <c r="M232">
        <v>8.5780000000000006E-3</v>
      </c>
      <c r="N232">
        <v>620</v>
      </c>
      <c r="O232" t="s">
        <v>8202</v>
      </c>
    </row>
    <row r="233" spans="1:15" x14ac:dyDescent="0.3">
      <c r="A233" s="1" t="s">
        <v>7226</v>
      </c>
      <c r="B233" s="1" t="s">
        <v>9934</v>
      </c>
      <c r="C233" s="1" t="s">
        <v>9942</v>
      </c>
      <c r="D233" s="1" t="s">
        <v>9941</v>
      </c>
      <c r="E233" s="1" t="s">
        <v>8235</v>
      </c>
      <c r="F233" s="1" t="s">
        <v>8236</v>
      </c>
      <c r="G233" t="s">
        <v>8237</v>
      </c>
      <c r="H233" t="s">
        <v>271</v>
      </c>
      <c r="I233"/>
      <c r="J233">
        <v>525</v>
      </c>
      <c r="K233">
        <v>22</v>
      </c>
      <c r="L233">
        <v>-25.4</v>
      </c>
      <c r="M233">
        <v>4.0720000000000001E-3</v>
      </c>
      <c r="N233">
        <v>336</v>
      </c>
      <c r="O233" t="s">
        <v>8238</v>
      </c>
    </row>
    <row r="234" spans="1:15" x14ac:dyDescent="0.3">
      <c r="A234" s="1" t="s">
        <v>7226</v>
      </c>
      <c r="B234" s="1" t="s">
        <v>9934</v>
      </c>
      <c r="C234" s="1" t="s">
        <v>9942</v>
      </c>
      <c r="D234" s="1" t="s">
        <v>9941</v>
      </c>
      <c r="E234" s="1" t="s">
        <v>8328</v>
      </c>
      <c r="F234" s="1" t="s">
        <v>8328</v>
      </c>
      <c r="G234" t="s">
        <v>8329</v>
      </c>
      <c r="H234" t="s">
        <v>8330</v>
      </c>
      <c r="I234" t="s">
        <v>8331</v>
      </c>
      <c r="J234">
        <v>923</v>
      </c>
      <c r="K234">
        <v>22</v>
      </c>
      <c r="L234">
        <v>-26.1</v>
      </c>
      <c r="M234">
        <v>6.6600000000000001E-3</v>
      </c>
      <c r="N234">
        <v>878</v>
      </c>
      <c r="O234" t="s">
        <v>8332</v>
      </c>
    </row>
    <row r="235" spans="1:15" x14ac:dyDescent="0.3">
      <c r="A235" s="1" t="s">
        <v>7226</v>
      </c>
      <c r="B235" s="1" t="s">
        <v>9934</v>
      </c>
      <c r="C235" s="1" t="s">
        <v>9942</v>
      </c>
      <c r="D235" s="1" t="s">
        <v>9941</v>
      </c>
      <c r="E235" s="1" t="s">
        <v>8643</v>
      </c>
      <c r="F235" s="1" t="s">
        <v>8644</v>
      </c>
      <c r="G235" t="s">
        <v>8645</v>
      </c>
      <c r="H235" t="s">
        <v>8646</v>
      </c>
      <c r="I235"/>
      <c r="J235">
        <v>460</v>
      </c>
      <c r="K235">
        <v>22</v>
      </c>
      <c r="L235">
        <v>-25</v>
      </c>
      <c r="M235">
        <v>4.1799999999999997E-3</v>
      </c>
      <c r="N235">
        <v>296</v>
      </c>
      <c r="O235" t="s">
        <v>8647</v>
      </c>
    </row>
    <row r="236" spans="1:15" x14ac:dyDescent="0.3">
      <c r="A236" s="1" t="s">
        <v>7226</v>
      </c>
      <c r="B236" s="1" t="s">
        <v>9934</v>
      </c>
      <c r="C236" s="1" t="s">
        <v>9942</v>
      </c>
      <c r="D236" s="1" t="s">
        <v>9941</v>
      </c>
      <c r="E236" s="1" t="s">
        <v>8735</v>
      </c>
      <c r="F236" s="1" t="s">
        <v>8736</v>
      </c>
      <c r="G236" t="s">
        <v>8737</v>
      </c>
      <c r="H236" t="s">
        <v>520</v>
      </c>
      <c r="I236"/>
      <c r="J236">
        <v>1201</v>
      </c>
      <c r="K236">
        <v>22</v>
      </c>
      <c r="L236">
        <v>-26.1</v>
      </c>
      <c r="M236">
        <v>9.9220000000000003E-3</v>
      </c>
      <c r="N236">
        <v>390</v>
      </c>
      <c r="O236" t="s">
        <v>8738</v>
      </c>
    </row>
    <row r="237" spans="1:15" x14ac:dyDescent="0.3">
      <c r="A237" s="1" t="s">
        <v>7226</v>
      </c>
      <c r="B237" s="1" t="s">
        <v>9934</v>
      </c>
      <c r="C237" s="1" t="s">
        <v>9942</v>
      </c>
      <c r="D237" s="1" t="s">
        <v>9941</v>
      </c>
      <c r="E237" s="1" t="s">
        <v>8739</v>
      </c>
      <c r="F237" s="1" t="s">
        <v>8736</v>
      </c>
      <c r="G237" t="s">
        <v>8737</v>
      </c>
      <c r="H237" t="s">
        <v>520</v>
      </c>
      <c r="I237"/>
      <c r="J237">
        <v>3090</v>
      </c>
      <c r="K237">
        <v>22</v>
      </c>
      <c r="L237">
        <v>-29.1</v>
      </c>
      <c r="M237">
        <v>7.3210000000000003E-3</v>
      </c>
      <c r="N237">
        <v>389</v>
      </c>
      <c r="O237" t="s">
        <v>8740</v>
      </c>
    </row>
    <row r="238" spans="1:15" x14ac:dyDescent="0.3">
      <c r="A238" s="1" t="s">
        <v>7226</v>
      </c>
      <c r="B238" s="1" t="s">
        <v>9934</v>
      </c>
      <c r="C238" s="1" t="s">
        <v>9942</v>
      </c>
      <c r="D238" s="1" t="s">
        <v>9941</v>
      </c>
      <c r="E238" s="1" t="s">
        <v>9018</v>
      </c>
      <c r="F238" s="1" t="s">
        <v>9019</v>
      </c>
      <c r="G238" t="s">
        <v>9020</v>
      </c>
      <c r="H238" t="s">
        <v>5024</v>
      </c>
      <c r="I238"/>
      <c r="J238">
        <v>1326</v>
      </c>
      <c r="K238">
        <v>22</v>
      </c>
      <c r="L238">
        <v>-28.8</v>
      </c>
      <c r="M238">
        <v>2.457E-3</v>
      </c>
      <c r="N238">
        <v>314</v>
      </c>
      <c r="O238" t="s">
        <v>9021</v>
      </c>
    </row>
    <row r="239" spans="1:15" x14ac:dyDescent="0.3">
      <c r="A239" s="1" t="s">
        <v>7226</v>
      </c>
      <c r="B239" s="1" t="s">
        <v>9934</v>
      </c>
      <c r="C239" s="1" t="s">
        <v>9942</v>
      </c>
      <c r="D239" s="1" t="s">
        <v>9941</v>
      </c>
      <c r="E239" s="1" t="s">
        <v>9022</v>
      </c>
      <c r="F239" s="1" t="s">
        <v>9019</v>
      </c>
      <c r="G239" t="s">
        <v>9020</v>
      </c>
      <c r="H239" t="s">
        <v>5024</v>
      </c>
      <c r="I239"/>
      <c r="J239">
        <v>4825</v>
      </c>
      <c r="K239">
        <v>22</v>
      </c>
      <c r="L239">
        <v>-30.1</v>
      </c>
      <c r="M239">
        <v>7.9609999999999993E-3</v>
      </c>
      <c r="N239">
        <v>332</v>
      </c>
      <c r="O239" t="s">
        <v>9023</v>
      </c>
    </row>
    <row r="240" spans="1:15" x14ac:dyDescent="0.3">
      <c r="A240" s="1" t="s">
        <v>7226</v>
      </c>
      <c r="B240" s="1" t="s">
        <v>9934</v>
      </c>
      <c r="C240" s="1" t="s">
        <v>9942</v>
      </c>
      <c r="D240" s="1" t="s">
        <v>9941</v>
      </c>
      <c r="E240" s="1" t="s">
        <v>9119</v>
      </c>
      <c r="F240" s="1" t="s">
        <v>9120</v>
      </c>
      <c r="G240" t="s">
        <v>9121</v>
      </c>
      <c r="H240" t="s">
        <v>9122</v>
      </c>
      <c r="I240"/>
      <c r="J240">
        <v>1345</v>
      </c>
      <c r="K240">
        <v>22</v>
      </c>
      <c r="L240">
        <v>-26.5</v>
      </c>
      <c r="M240">
        <v>9.3220000000000004E-3</v>
      </c>
      <c r="N240">
        <v>1107</v>
      </c>
      <c r="O240" t="s">
        <v>9123</v>
      </c>
    </row>
    <row r="241" spans="1:15" x14ac:dyDescent="0.3">
      <c r="A241" s="1" t="s">
        <v>7226</v>
      </c>
      <c r="B241" s="1" t="s">
        <v>9934</v>
      </c>
      <c r="C241" s="1" t="s">
        <v>9942</v>
      </c>
      <c r="D241" s="1" t="s">
        <v>9941</v>
      </c>
      <c r="E241" s="1" t="s">
        <v>9235</v>
      </c>
      <c r="F241" s="1" t="s">
        <v>9235</v>
      </c>
      <c r="G241" t="s">
        <v>9236</v>
      </c>
      <c r="H241" t="s">
        <v>9237</v>
      </c>
      <c r="I241" t="s">
        <v>9238</v>
      </c>
      <c r="J241">
        <v>1652</v>
      </c>
      <c r="K241">
        <v>22</v>
      </c>
      <c r="L241">
        <v>-27.2</v>
      </c>
      <c r="M241">
        <v>8.4749999999999999E-3</v>
      </c>
      <c r="N241">
        <v>451</v>
      </c>
      <c r="O241" t="s">
        <v>9239</v>
      </c>
    </row>
    <row r="242" spans="1:15" x14ac:dyDescent="0.3">
      <c r="A242" s="1" t="s">
        <v>7226</v>
      </c>
      <c r="B242" s="1" t="s">
        <v>9934</v>
      </c>
      <c r="C242" s="1" t="s">
        <v>9942</v>
      </c>
      <c r="D242" s="1" t="s">
        <v>9941</v>
      </c>
      <c r="E242" s="1" t="s">
        <v>9296</v>
      </c>
      <c r="F242" s="1" t="s">
        <v>9297</v>
      </c>
      <c r="G242" t="s">
        <v>9298</v>
      </c>
      <c r="H242" t="s">
        <v>520</v>
      </c>
      <c r="I242"/>
      <c r="J242">
        <v>662</v>
      </c>
      <c r="K242">
        <v>22</v>
      </c>
      <c r="L242">
        <v>-26.7</v>
      </c>
      <c r="M242">
        <v>2.7000000000000001E-3</v>
      </c>
      <c r="N242">
        <v>439</v>
      </c>
      <c r="O242" t="s">
        <v>9299</v>
      </c>
    </row>
    <row r="243" spans="1:15" x14ac:dyDescent="0.3">
      <c r="A243" s="1" t="s">
        <v>7226</v>
      </c>
      <c r="B243" s="1" t="s">
        <v>9934</v>
      </c>
      <c r="C243" s="1" t="s">
        <v>9942</v>
      </c>
      <c r="D243" s="1" t="s">
        <v>9941</v>
      </c>
      <c r="E243" s="1" t="s">
        <v>5834</v>
      </c>
      <c r="F243" s="1" t="s">
        <v>5835</v>
      </c>
      <c r="G243" t="s">
        <v>5836</v>
      </c>
      <c r="H243"/>
      <c r="I243"/>
      <c r="J243">
        <v>862</v>
      </c>
      <c r="K243">
        <v>22</v>
      </c>
      <c r="L243">
        <v>-28.7</v>
      </c>
      <c r="M243">
        <v>1.2700000000000001E-3</v>
      </c>
      <c r="N243">
        <v>473</v>
      </c>
      <c r="O243" t="s">
        <v>9350</v>
      </c>
    </row>
    <row r="244" spans="1:15" x14ac:dyDescent="0.3">
      <c r="A244" s="1" t="s">
        <v>7226</v>
      </c>
      <c r="B244" s="1" t="s">
        <v>9934</v>
      </c>
      <c r="C244" s="1" t="s">
        <v>9942</v>
      </c>
      <c r="D244" s="1" t="s">
        <v>9941</v>
      </c>
      <c r="E244" s="1" t="s">
        <v>9613</v>
      </c>
      <c r="F244" s="1" t="s">
        <v>9613</v>
      </c>
      <c r="G244"/>
      <c r="H244"/>
      <c r="I244" t="s">
        <v>9613</v>
      </c>
      <c r="J244">
        <v>1366</v>
      </c>
      <c r="K244">
        <v>22</v>
      </c>
      <c r="L244">
        <v>-26.9</v>
      </c>
      <c r="M244">
        <v>7.5969999999999996E-3</v>
      </c>
      <c r="N244">
        <v>936</v>
      </c>
      <c r="O244" t="s">
        <v>9614</v>
      </c>
    </row>
    <row r="245" spans="1:15" x14ac:dyDescent="0.3">
      <c r="A245" s="1" t="s">
        <v>7100</v>
      </c>
      <c r="B245" s="1" t="s">
        <v>9934</v>
      </c>
      <c r="C245" s="1" t="s">
        <v>9941</v>
      </c>
      <c r="D245" s="1" t="s">
        <v>9941</v>
      </c>
      <c r="E245" s="1" t="s">
        <v>7101</v>
      </c>
      <c r="F245" s="1" t="s">
        <v>7102</v>
      </c>
      <c r="G245" t="s">
        <v>7103</v>
      </c>
      <c r="H245" t="s">
        <v>7104</v>
      </c>
      <c r="I245"/>
      <c r="J245">
        <v>757</v>
      </c>
      <c r="K245">
        <v>21</v>
      </c>
      <c r="L245">
        <v>-33</v>
      </c>
      <c r="M245">
        <v>1.3749999999999999E-3</v>
      </c>
      <c r="N245">
        <v>216</v>
      </c>
      <c r="O245" t="s">
        <v>7105</v>
      </c>
    </row>
    <row r="246" spans="1:15" x14ac:dyDescent="0.3">
      <c r="A246" s="1" t="s">
        <v>7100</v>
      </c>
      <c r="B246" s="1" t="s">
        <v>9934</v>
      </c>
      <c r="C246" s="1" t="s">
        <v>9941</v>
      </c>
      <c r="D246" s="1" t="s">
        <v>9941</v>
      </c>
      <c r="E246" s="1" t="s">
        <v>7131</v>
      </c>
      <c r="F246" s="1" t="s">
        <v>7131</v>
      </c>
      <c r="G246" t="s">
        <v>7132</v>
      </c>
      <c r="H246" t="s">
        <v>406</v>
      </c>
      <c r="I246" t="s">
        <v>7133</v>
      </c>
      <c r="J246">
        <v>848</v>
      </c>
      <c r="K246">
        <v>21</v>
      </c>
      <c r="L246">
        <v>-30.9</v>
      </c>
      <c r="M246">
        <v>3.9589999999999998E-3</v>
      </c>
      <c r="N246">
        <v>549</v>
      </c>
      <c r="O246" t="s">
        <v>7134</v>
      </c>
    </row>
    <row r="247" spans="1:15" x14ac:dyDescent="0.3">
      <c r="A247" s="1" t="s">
        <v>7100</v>
      </c>
      <c r="B247" s="1" t="s">
        <v>9934</v>
      </c>
      <c r="C247" s="1" t="s">
        <v>9941</v>
      </c>
      <c r="D247" s="1" t="s">
        <v>9941</v>
      </c>
      <c r="E247" s="1" t="s">
        <v>7149</v>
      </c>
      <c r="F247" s="1" t="s">
        <v>7150</v>
      </c>
      <c r="G247" t="s">
        <v>7151</v>
      </c>
      <c r="H247" t="s">
        <v>1645</v>
      </c>
      <c r="I247"/>
      <c r="J247">
        <v>39</v>
      </c>
      <c r="K247">
        <v>21</v>
      </c>
      <c r="L247">
        <v>-28.8</v>
      </c>
      <c r="M247">
        <v>3.4999999999999997E-5</v>
      </c>
      <c r="N247">
        <v>8</v>
      </c>
      <c r="O247" t="s">
        <v>7152</v>
      </c>
    </row>
    <row r="248" spans="1:15" x14ac:dyDescent="0.3">
      <c r="A248" s="1" t="s">
        <v>7100</v>
      </c>
      <c r="B248" s="1" t="s">
        <v>9934</v>
      </c>
      <c r="C248" s="1" t="s">
        <v>9941</v>
      </c>
      <c r="D248" s="1" t="s">
        <v>9941</v>
      </c>
      <c r="E248" s="1" t="s">
        <v>7213</v>
      </c>
      <c r="F248" s="1" t="s">
        <v>7214</v>
      </c>
      <c r="G248" t="s">
        <v>7215</v>
      </c>
      <c r="H248" t="s">
        <v>656</v>
      </c>
      <c r="I248"/>
      <c r="J248">
        <v>482</v>
      </c>
      <c r="K248">
        <v>21</v>
      </c>
      <c r="L248">
        <v>-27.3</v>
      </c>
      <c r="M248">
        <v>8.9730000000000001E-3</v>
      </c>
      <c r="N248">
        <v>56</v>
      </c>
      <c r="O248" t="s">
        <v>7216</v>
      </c>
    </row>
    <row r="249" spans="1:15" x14ac:dyDescent="0.3">
      <c r="A249" s="1" t="s">
        <v>7100</v>
      </c>
      <c r="B249" s="1" t="s">
        <v>9934</v>
      </c>
      <c r="C249" s="1" t="s">
        <v>9941</v>
      </c>
      <c r="D249" s="1" t="s">
        <v>9941</v>
      </c>
      <c r="E249" s="1" t="s">
        <v>7229</v>
      </c>
      <c r="F249" s="1" t="s">
        <v>7230</v>
      </c>
      <c r="G249" t="s">
        <v>7231</v>
      </c>
      <c r="H249"/>
      <c r="I249"/>
      <c r="J249">
        <v>1398</v>
      </c>
      <c r="K249">
        <v>21</v>
      </c>
      <c r="L249">
        <v>-32.6</v>
      </c>
      <c r="M249">
        <v>3.7690000000000002E-3</v>
      </c>
      <c r="N249">
        <v>833</v>
      </c>
      <c r="O249" t="s">
        <v>7232</v>
      </c>
    </row>
    <row r="250" spans="1:15" x14ac:dyDescent="0.3">
      <c r="A250" s="1" t="s">
        <v>7100</v>
      </c>
      <c r="B250" s="1" t="s">
        <v>9934</v>
      </c>
      <c r="C250" s="1" t="s">
        <v>9941</v>
      </c>
      <c r="D250" s="1" t="s">
        <v>9941</v>
      </c>
      <c r="E250" s="1" t="s">
        <v>7413</v>
      </c>
      <c r="F250" s="1" t="s">
        <v>7414</v>
      </c>
      <c r="G250" t="s">
        <v>7415</v>
      </c>
      <c r="H250" t="s">
        <v>7416</v>
      </c>
      <c r="I250"/>
      <c r="J250">
        <v>331</v>
      </c>
      <c r="K250">
        <v>21</v>
      </c>
      <c r="L250">
        <v>-28.7</v>
      </c>
      <c r="M250">
        <v>2.7569999999999999E-3</v>
      </c>
      <c r="N250">
        <v>223</v>
      </c>
      <c r="O250" t="s">
        <v>7417</v>
      </c>
    </row>
    <row r="251" spans="1:15" x14ac:dyDescent="0.3">
      <c r="A251" s="1" t="s">
        <v>7100</v>
      </c>
      <c r="B251" s="1" t="s">
        <v>9934</v>
      </c>
      <c r="C251" s="1" t="s">
        <v>9941</v>
      </c>
      <c r="D251" s="1" t="s">
        <v>9941</v>
      </c>
      <c r="E251" s="1" t="s">
        <v>7537</v>
      </c>
      <c r="F251" s="1" t="s">
        <v>7537</v>
      </c>
      <c r="G251" t="s">
        <v>7538</v>
      </c>
      <c r="H251" t="s">
        <v>1640</v>
      </c>
      <c r="I251" t="s">
        <v>7539</v>
      </c>
      <c r="J251">
        <v>212</v>
      </c>
      <c r="K251">
        <v>21</v>
      </c>
      <c r="L251">
        <v>-25.5</v>
      </c>
      <c r="M251">
        <v>6.5690000000000002E-3</v>
      </c>
      <c r="N251">
        <v>178</v>
      </c>
      <c r="O251" t="s">
        <v>7540</v>
      </c>
    </row>
    <row r="252" spans="1:15" x14ac:dyDescent="0.3">
      <c r="A252" s="1" t="s">
        <v>7100</v>
      </c>
      <c r="B252" s="1" t="s">
        <v>9934</v>
      </c>
      <c r="C252" s="1" t="s">
        <v>9941</v>
      </c>
      <c r="D252" s="1" t="s">
        <v>9941</v>
      </c>
      <c r="E252" s="1" t="s">
        <v>7632</v>
      </c>
      <c r="F252" s="1" t="s">
        <v>7633</v>
      </c>
      <c r="G252" t="s">
        <v>7634</v>
      </c>
      <c r="H252" t="s">
        <v>7635</v>
      </c>
      <c r="I252"/>
      <c r="J252">
        <v>748</v>
      </c>
      <c r="K252">
        <v>21</v>
      </c>
      <c r="L252">
        <v>-28.8</v>
      </c>
      <c r="M252">
        <v>8.2380000000000005E-3</v>
      </c>
      <c r="N252">
        <v>714</v>
      </c>
      <c r="O252" t="s">
        <v>7636</v>
      </c>
    </row>
    <row r="253" spans="1:15" x14ac:dyDescent="0.3">
      <c r="A253" s="1" t="s">
        <v>7100</v>
      </c>
      <c r="B253" s="1" t="s">
        <v>9934</v>
      </c>
      <c r="C253" s="1" t="s">
        <v>9941</v>
      </c>
      <c r="D253" s="1" t="s">
        <v>9941</v>
      </c>
      <c r="E253" s="1" t="s">
        <v>7818</v>
      </c>
      <c r="F253" s="1" t="s">
        <v>7819</v>
      </c>
      <c r="G253" t="s">
        <v>7820</v>
      </c>
      <c r="H253" t="s">
        <v>7821</v>
      </c>
      <c r="I253"/>
      <c r="J253">
        <v>215</v>
      </c>
      <c r="K253">
        <v>21</v>
      </c>
      <c r="L253">
        <v>-36.200000000000003</v>
      </c>
      <c r="M253">
        <v>3.4E-5</v>
      </c>
      <c r="N253">
        <v>92</v>
      </c>
      <c r="O253" t="s">
        <v>7822</v>
      </c>
    </row>
    <row r="254" spans="1:15" x14ac:dyDescent="0.3">
      <c r="A254" s="1" t="s">
        <v>7100</v>
      </c>
      <c r="B254" s="1" t="s">
        <v>9934</v>
      </c>
      <c r="C254" s="1" t="s">
        <v>9941</v>
      </c>
      <c r="D254" s="1" t="s">
        <v>9941</v>
      </c>
      <c r="E254" s="1" t="s">
        <v>7926</v>
      </c>
      <c r="F254" s="1" t="s">
        <v>7926</v>
      </c>
      <c r="G254"/>
      <c r="H254"/>
      <c r="I254" t="s">
        <v>7927</v>
      </c>
      <c r="J254">
        <v>186</v>
      </c>
      <c r="K254">
        <v>21</v>
      </c>
      <c r="L254">
        <v>-27.4</v>
      </c>
      <c r="M254">
        <v>2.0690000000000001E-3</v>
      </c>
      <c r="N254">
        <v>41</v>
      </c>
      <c r="O254" t="s">
        <v>7928</v>
      </c>
    </row>
    <row r="255" spans="1:15" x14ac:dyDescent="0.3">
      <c r="A255" s="1" t="s">
        <v>7100</v>
      </c>
      <c r="B255" s="1" t="s">
        <v>9934</v>
      </c>
      <c r="C255" s="1" t="s">
        <v>9941</v>
      </c>
      <c r="D255" s="1" t="s">
        <v>9941</v>
      </c>
      <c r="E255" s="1" t="s">
        <v>8043</v>
      </c>
      <c r="F255" s="1" t="s">
        <v>8044</v>
      </c>
      <c r="G255" t="s">
        <v>8045</v>
      </c>
      <c r="H255"/>
      <c r="I255"/>
      <c r="J255">
        <v>311</v>
      </c>
      <c r="K255">
        <v>21</v>
      </c>
      <c r="L255">
        <v>-26.7</v>
      </c>
      <c r="M255">
        <v>6.4549999999999998E-3</v>
      </c>
      <c r="N255">
        <v>127</v>
      </c>
      <c r="O255" t="s">
        <v>8046</v>
      </c>
    </row>
    <row r="256" spans="1:15" x14ac:dyDescent="0.3">
      <c r="A256" s="1" t="s">
        <v>7100</v>
      </c>
      <c r="B256" s="1" t="s">
        <v>9934</v>
      </c>
      <c r="C256" s="1" t="s">
        <v>9941</v>
      </c>
      <c r="D256" s="1" t="s">
        <v>9941</v>
      </c>
      <c r="E256" s="1" t="s">
        <v>8142</v>
      </c>
      <c r="F256" s="1" t="s">
        <v>8143</v>
      </c>
      <c r="G256" t="s">
        <v>8144</v>
      </c>
      <c r="H256" t="s">
        <v>3250</v>
      </c>
      <c r="I256"/>
      <c r="J256">
        <v>540</v>
      </c>
      <c r="K256">
        <v>21</v>
      </c>
      <c r="L256">
        <v>-27.9</v>
      </c>
      <c r="M256">
        <v>7.9810000000000002E-3</v>
      </c>
      <c r="N256">
        <v>409</v>
      </c>
      <c r="O256" t="s">
        <v>8146</v>
      </c>
    </row>
    <row r="257" spans="1:15" x14ac:dyDescent="0.3">
      <c r="A257" s="1" t="s">
        <v>7100</v>
      </c>
      <c r="B257" s="1" t="s">
        <v>9934</v>
      </c>
      <c r="C257" s="1" t="s">
        <v>9941</v>
      </c>
      <c r="D257" s="1" t="s">
        <v>9941</v>
      </c>
      <c r="E257" s="1" t="s">
        <v>8215</v>
      </c>
      <c r="F257" s="1" t="s">
        <v>8216</v>
      </c>
      <c r="G257" t="s">
        <v>8217</v>
      </c>
      <c r="H257" t="s">
        <v>3413</v>
      </c>
      <c r="I257"/>
      <c r="J257">
        <v>201</v>
      </c>
      <c r="K257">
        <v>21</v>
      </c>
      <c r="L257">
        <v>-26.2</v>
      </c>
      <c r="M257">
        <v>4.2770000000000004E-3</v>
      </c>
      <c r="N257">
        <v>122</v>
      </c>
      <c r="O257" t="s">
        <v>8218</v>
      </c>
    </row>
    <row r="258" spans="1:15" x14ac:dyDescent="0.3">
      <c r="A258" s="1" t="s">
        <v>7100</v>
      </c>
      <c r="B258" s="1" t="s">
        <v>9934</v>
      </c>
      <c r="C258" s="1" t="s">
        <v>9941</v>
      </c>
      <c r="D258" s="1" t="s">
        <v>9941</v>
      </c>
      <c r="E258" s="1" t="s">
        <v>3565</v>
      </c>
      <c r="F258" s="1" t="s">
        <v>3566</v>
      </c>
      <c r="G258" t="s">
        <v>3567</v>
      </c>
      <c r="H258"/>
      <c r="I258"/>
      <c r="J258">
        <v>407</v>
      </c>
      <c r="K258">
        <v>21</v>
      </c>
      <c r="L258">
        <v>-28.3</v>
      </c>
      <c r="M258">
        <v>4.5079999999999999E-3</v>
      </c>
      <c r="N258">
        <v>4</v>
      </c>
      <c r="O258" t="s">
        <v>8267</v>
      </c>
    </row>
    <row r="259" spans="1:15" x14ac:dyDescent="0.3">
      <c r="A259" s="1" t="s">
        <v>7100</v>
      </c>
      <c r="B259" s="1" t="s">
        <v>9934</v>
      </c>
      <c r="C259" s="1" t="s">
        <v>9941</v>
      </c>
      <c r="D259" s="1" t="s">
        <v>9941</v>
      </c>
      <c r="E259" s="1" t="s">
        <v>8284</v>
      </c>
      <c r="F259" s="1" t="s">
        <v>8285</v>
      </c>
      <c r="G259" t="s">
        <v>8286</v>
      </c>
      <c r="H259" t="s">
        <v>2411</v>
      </c>
      <c r="I259"/>
      <c r="J259">
        <v>633</v>
      </c>
      <c r="K259">
        <v>21</v>
      </c>
      <c r="L259">
        <v>-27.9</v>
      </c>
      <c r="M259">
        <v>9.8209999999999999E-3</v>
      </c>
      <c r="N259">
        <v>473</v>
      </c>
      <c r="O259" t="s">
        <v>8287</v>
      </c>
    </row>
    <row r="260" spans="1:15" x14ac:dyDescent="0.3">
      <c r="A260" s="1" t="s">
        <v>7100</v>
      </c>
      <c r="B260" s="1" t="s">
        <v>9934</v>
      </c>
      <c r="C260" s="1" t="s">
        <v>9941</v>
      </c>
      <c r="D260" s="1" t="s">
        <v>9941</v>
      </c>
      <c r="E260" s="1" t="s">
        <v>8527</v>
      </c>
      <c r="F260" s="1" t="s">
        <v>8528</v>
      </c>
      <c r="G260" t="s">
        <v>8529</v>
      </c>
      <c r="H260" t="s">
        <v>8525</v>
      </c>
      <c r="I260"/>
      <c r="J260">
        <v>326</v>
      </c>
      <c r="K260">
        <v>21</v>
      </c>
      <c r="L260">
        <v>-26.5</v>
      </c>
      <c r="M260">
        <v>7.5859999999999999E-3</v>
      </c>
      <c r="N260">
        <v>56</v>
      </c>
      <c r="O260" t="s">
        <v>8530</v>
      </c>
    </row>
    <row r="261" spans="1:15" x14ac:dyDescent="0.3">
      <c r="A261" s="1" t="s">
        <v>7100</v>
      </c>
      <c r="B261" s="1" t="s">
        <v>9934</v>
      </c>
      <c r="C261" s="1" t="s">
        <v>9941</v>
      </c>
      <c r="D261" s="1" t="s">
        <v>9941</v>
      </c>
      <c r="E261" s="1" t="s">
        <v>8587</v>
      </c>
      <c r="F261" s="1" t="s">
        <v>8588</v>
      </c>
      <c r="G261" t="s">
        <v>8589</v>
      </c>
      <c r="H261" t="s">
        <v>8590</v>
      </c>
      <c r="I261"/>
      <c r="J261">
        <v>1064</v>
      </c>
      <c r="K261">
        <v>21</v>
      </c>
      <c r="L261">
        <v>-29.5</v>
      </c>
      <c r="M261">
        <v>9.5250000000000005E-3</v>
      </c>
      <c r="N261">
        <v>898</v>
      </c>
      <c r="O261" t="s">
        <v>8591</v>
      </c>
    </row>
    <row r="262" spans="1:15" x14ac:dyDescent="0.3">
      <c r="A262" s="1" t="s">
        <v>7100</v>
      </c>
      <c r="B262" s="1" t="s">
        <v>9934</v>
      </c>
      <c r="C262" s="1" t="s">
        <v>9941</v>
      </c>
      <c r="D262" s="1" t="s">
        <v>9941</v>
      </c>
      <c r="E262" s="1" t="s">
        <v>8612</v>
      </c>
      <c r="F262" s="1" t="s">
        <v>8613</v>
      </c>
      <c r="G262" t="s">
        <v>8614</v>
      </c>
      <c r="H262" t="s">
        <v>8615</v>
      </c>
      <c r="I262"/>
      <c r="J262">
        <v>772</v>
      </c>
      <c r="K262">
        <v>21</v>
      </c>
      <c r="L262">
        <v>-32</v>
      </c>
      <c r="M262">
        <v>2.1740000000000002E-3</v>
      </c>
      <c r="N262">
        <v>95</v>
      </c>
      <c r="O262" t="s">
        <v>8616</v>
      </c>
    </row>
    <row r="263" spans="1:15" x14ac:dyDescent="0.3">
      <c r="A263" s="1" t="s">
        <v>7100</v>
      </c>
      <c r="B263" s="1" t="s">
        <v>9934</v>
      </c>
      <c r="C263" s="1" t="s">
        <v>9941</v>
      </c>
      <c r="D263" s="1" t="s">
        <v>9941</v>
      </c>
      <c r="E263" s="1" t="s">
        <v>8695</v>
      </c>
      <c r="F263" s="1" t="s">
        <v>8696</v>
      </c>
      <c r="G263" t="s">
        <v>8697</v>
      </c>
      <c r="H263" t="s">
        <v>2634</v>
      </c>
      <c r="I263"/>
      <c r="J263">
        <v>90</v>
      </c>
      <c r="K263">
        <v>21</v>
      </c>
      <c r="L263">
        <v>-27.4</v>
      </c>
      <c r="M263">
        <v>5.4900000000000001E-4</v>
      </c>
      <c r="N263">
        <v>27</v>
      </c>
      <c r="O263" t="s">
        <v>8698</v>
      </c>
    </row>
    <row r="264" spans="1:15" x14ac:dyDescent="0.3">
      <c r="A264" s="1" t="s">
        <v>7100</v>
      </c>
      <c r="B264" s="1" t="s">
        <v>9934</v>
      </c>
      <c r="C264" s="1" t="s">
        <v>9941</v>
      </c>
      <c r="D264" s="1" t="s">
        <v>9941</v>
      </c>
      <c r="E264" s="1" t="s">
        <v>8721</v>
      </c>
      <c r="F264" s="1" t="s">
        <v>8721</v>
      </c>
      <c r="G264" t="s">
        <v>8722</v>
      </c>
      <c r="H264" t="s">
        <v>520</v>
      </c>
      <c r="I264" t="s">
        <v>8723</v>
      </c>
      <c r="J264">
        <v>498</v>
      </c>
      <c r="K264">
        <v>21</v>
      </c>
      <c r="L264">
        <v>-29.6</v>
      </c>
      <c r="M264">
        <v>3.3370000000000001E-3</v>
      </c>
      <c r="N264">
        <v>287</v>
      </c>
      <c r="O264" t="s">
        <v>8724</v>
      </c>
    </row>
    <row r="265" spans="1:15" x14ac:dyDescent="0.3">
      <c r="A265" s="1" t="s">
        <v>7100</v>
      </c>
      <c r="B265" s="1" t="s">
        <v>9934</v>
      </c>
      <c r="C265" s="1" t="s">
        <v>9941</v>
      </c>
      <c r="D265" s="1" t="s">
        <v>9941</v>
      </c>
      <c r="E265" s="1" t="s">
        <v>8762</v>
      </c>
      <c r="F265" s="1" t="s">
        <v>8763</v>
      </c>
      <c r="G265" t="s">
        <v>8764</v>
      </c>
      <c r="H265" t="s">
        <v>938</v>
      </c>
      <c r="I265"/>
      <c r="J265">
        <v>1092</v>
      </c>
      <c r="K265">
        <v>21</v>
      </c>
      <c r="L265">
        <v>-30</v>
      </c>
      <c r="M265">
        <v>7.9959999999999996E-3</v>
      </c>
      <c r="N265">
        <v>333</v>
      </c>
      <c r="O265" t="s">
        <v>8765</v>
      </c>
    </row>
    <row r="266" spans="1:15" x14ac:dyDescent="0.3">
      <c r="A266" s="1" t="s">
        <v>7100</v>
      </c>
      <c r="B266" s="1" t="s">
        <v>9934</v>
      </c>
      <c r="C266" s="1" t="s">
        <v>9941</v>
      </c>
      <c r="D266" s="1" t="s">
        <v>9941</v>
      </c>
      <c r="E266" s="1" t="s">
        <v>8964</v>
      </c>
      <c r="F266" s="1" t="s">
        <v>8965</v>
      </c>
      <c r="G266" t="s">
        <v>8966</v>
      </c>
      <c r="H266" t="s">
        <v>271</v>
      </c>
      <c r="I266"/>
      <c r="J266">
        <v>902</v>
      </c>
      <c r="K266">
        <v>21</v>
      </c>
      <c r="L266">
        <v>-30.8</v>
      </c>
      <c r="M266">
        <v>4.4840000000000001E-3</v>
      </c>
      <c r="N266">
        <v>837</v>
      </c>
      <c r="O266" t="s">
        <v>8967</v>
      </c>
    </row>
    <row r="267" spans="1:15" x14ac:dyDescent="0.3">
      <c r="A267" s="1" t="s">
        <v>7100</v>
      </c>
      <c r="B267" s="1" t="s">
        <v>9934</v>
      </c>
      <c r="C267" s="1" t="s">
        <v>9941</v>
      </c>
      <c r="D267" s="1" t="s">
        <v>9941</v>
      </c>
      <c r="E267" s="1" t="s">
        <v>8972</v>
      </c>
      <c r="F267" s="1" t="s">
        <v>4934</v>
      </c>
      <c r="G267" t="s">
        <v>4935</v>
      </c>
      <c r="H267" t="s">
        <v>4936</v>
      </c>
      <c r="I267"/>
      <c r="J267">
        <v>653</v>
      </c>
      <c r="K267">
        <v>21</v>
      </c>
      <c r="L267">
        <v>-28.6</v>
      </c>
      <c r="M267">
        <v>7.5339999999999999E-3</v>
      </c>
      <c r="N267">
        <v>505</v>
      </c>
      <c r="O267" t="s">
        <v>8973</v>
      </c>
    </row>
    <row r="268" spans="1:15" x14ac:dyDescent="0.3">
      <c r="A268" s="1" t="s">
        <v>7100</v>
      </c>
      <c r="B268" s="1" t="s">
        <v>9934</v>
      </c>
      <c r="C268" s="1" t="s">
        <v>9941</v>
      </c>
      <c r="D268" s="1" t="s">
        <v>9941</v>
      </c>
      <c r="E268" s="1" t="s">
        <v>8996</v>
      </c>
      <c r="F268" s="1" t="s">
        <v>8997</v>
      </c>
      <c r="G268" t="s">
        <v>8998</v>
      </c>
      <c r="H268" t="s">
        <v>401</v>
      </c>
      <c r="I268"/>
      <c r="J268">
        <v>512</v>
      </c>
      <c r="K268">
        <v>21</v>
      </c>
      <c r="L268">
        <v>-27.7</v>
      </c>
      <c r="M268">
        <v>8.1279999999999998E-3</v>
      </c>
      <c r="N268">
        <v>197</v>
      </c>
      <c r="O268" t="s">
        <v>8999</v>
      </c>
    </row>
    <row r="269" spans="1:15" x14ac:dyDescent="0.3">
      <c r="A269" s="1" t="s">
        <v>7100</v>
      </c>
      <c r="B269" s="1" t="s">
        <v>9934</v>
      </c>
      <c r="C269" s="1" t="s">
        <v>9941</v>
      </c>
      <c r="D269" s="1" t="s">
        <v>9941</v>
      </c>
      <c r="E269" s="1" t="s">
        <v>9310</v>
      </c>
      <c r="F269" s="1" t="s">
        <v>9311</v>
      </c>
      <c r="G269" t="s">
        <v>9312</v>
      </c>
      <c r="H269" t="s">
        <v>6213</v>
      </c>
      <c r="I269"/>
      <c r="J269">
        <v>910</v>
      </c>
      <c r="K269">
        <v>21</v>
      </c>
      <c r="L269">
        <v>-30.5</v>
      </c>
      <c r="M269">
        <v>5.1489999999999999E-3</v>
      </c>
      <c r="N269">
        <v>65</v>
      </c>
      <c r="O269" t="s">
        <v>9313</v>
      </c>
    </row>
    <row r="270" spans="1:15" x14ac:dyDescent="0.3">
      <c r="A270" s="1" t="s">
        <v>7100</v>
      </c>
      <c r="B270" s="1" t="s">
        <v>9934</v>
      </c>
      <c r="C270" s="1" t="s">
        <v>9941</v>
      </c>
      <c r="D270" s="1" t="s">
        <v>9941</v>
      </c>
      <c r="E270" s="1" t="s">
        <v>9399</v>
      </c>
      <c r="F270" s="1" t="s">
        <v>9400</v>
      </c>
      <c r="G270" t="s">
        <v>9401</v>
      </c>
      <c r="H270" t="s">
        <v>9402</v>
      </c>
      <c r="I270"/>
      <c r="J270">
        <v>497</v>
      </c>
      <c r="K270">
        <v>21</v>
      </c>
      <c r="L270">
        <v>-27.6</v>
      </c>
      <c r="M270">
        <v>8.1689999999999992E-3</v>
      </c>
      <c r="N270">
        <v>1</v>
      </c>
      <c r="O270" t="s">
        <v>9403</v>
      </c>
    </row>
    <row r="271" spans="1:15" x14ac:dyDescent="0.3">
      <c r="A271" s="1" t="s">
        <v>7100</v>
      </c>
      <c r="B271" s="1" t="s">
        <v>9934</v>
      </c>
      <c r="C271" s="1" t="s">
        <v>9941</v>
      </c>
      <c r="D271" s="1" t="s">
        <v>9941</v>
      </c>
      <c r="E271" s="1" t="s">
        <v>9404</v>
      </c>
      <c r="F271" s="1" t="s">
        <v>5985</v>
      </c>
      <c r="G271" t="s">
        <v>5986</v>
      </c>
      <c r="H271" t="s">
        <v>5987</v>
      </c>
      <c r="I271"/>
      <c r="J271">
        <v>183</v>
      </c>
      <c r="K271">
        <v>21</v>
      </c>
      <c r="L271">
        <v>-25.9</v>
      </c>
      <c r="M271">
        <v>4.2890000000000003E-3</v>
      </c>
      <c r="N271">
        <v>28</v>
      </c>
      <c r="O271" t="s">
        <v>9405</v>
      </c>
    </row>
    <row r="272" spans="1:15" x14ac:dyDescent="0.3">
      <c r="A272" s="1" t="s">
        <v>7100</v>
      </c>
      <c r="B272" s="1" t="s">
        <v>9934</v>
      </c>
      <c r="C272" s="1" t="s">
        <v>9941</v>
      </c>
      <c r="D272" s="1" t="s">
        <v>9941</v>
      </c>
      <c r="E272" s="1" t="s">
        <v>9460</v>
      </c>
      <c r="F272" s="1" t="s">
        <v>9460</v>
      </c>
      <c r="G272" t="s">
        <v>9461</v>
      </c>
      <c r="H272" t="s">
        <v>271</v>
      </c>
      <c r="I272" t="s">
        <v>9462</v>
      </c>
      <c r="J272">
        <v>238</v>
      </c>
      <c r="K272">
        <v>21</v>
      </c>
      <c r="L272">
        <v>-27</v>
      </c>
      <c r="M272">
        <v>3.7499999999999999E-3</v>
      </c>
      <c r="N272">
        <v>67</v>
      </c>
      <c r="O272" t="s">
        <v>9463</v>
      </c>
    </row>
    <row r="273" spans="1:15" x14ac:dyDescent="0.3">
      <c r="A273" s="1" t="s">
        <v>7100</v>
      </c>
      <c r="B273" s="1" t="s">
        <v>9934</v>
      </c>
      <c r="C273" s="1" t="s">
        <v>9941</v>
      </c>
      <c r="D273" s="1" t="s">
        <v>9941</v>
      </c>
      <c r="E273" s="1" t="s">
        <v>9472</v>
      </c>
      <c r="F273" s="1" t="s">
        <v>9473</v>
      </c>
      <c r="G273" t="s">
        <v>9474</v>
      </c>
      <c r="H273" t="s">
        <v>9475</v>
      </c>
      <c r="I273"/>
      <c r="J273">
        <v>909</v>
      </c>
      <c r="K273">
        <v>21</v>
      </c>
      <c r="L273">
        <v>-31.9</v>
      </c>
      <c r="M273">
        <v>2.8479999999999998E-3</v>
      </c>
      <c r="N273">
        <v>644</v>
      </c>
      <c r="O273" t="s">
        <v>9476</v>
      </c>
    </row>
    <row r="274" spans="1:15" x14ac:dyDescent="0.3">
      <c r="A274" s="1" t="s">
        <v>7100</v>
      </c>
      <c r="B274" s="1" t="s">
        <v>9934</v>
      </c>
      <c r="C274" s="1" t="s">
        <v>9941</v>
      </c>
      <c r="D274" s="1" t="s">
        <v>9941</v>
      </c>
      <c r="E274" s="1" t="s">
        <v>9562</v>
      </c>
      <c r="F274" s="1" t="s">
        <v>9563</v>
      </c>
      <c r="G274" t="s">
        <v>9564</v>
      </c>
      <c r="H274" t="s">
        <v>809</v>
      </c>
      <c r="I274"/>
      <c r="J274">
        <v>98</v>
      </c>
      <c r="K274">
        <v>21</v>
      </c>
      <c r="L274">
        <v>-25</v>
      </c>
      <c r="M274">
        <v>2.4069999999999999E-3</v>
      </c>
      <c r="N274">
        <v>65</v>
      </c>
      <c r="O274" t="s">
        <v>9565</v>
      </c>
    </row>
    <row r="275" spans="1:15" x14ac:dyDescent="0.3">
      <c r="A275" s="1" t="s">
        <v>7100</v>
      </c>
      <c r="B275" s="1" t="s">
        <v>9934</v>
      </c>
      <c r="C275" s="1" t="s">
        <v>9941</v>
      </c>
      <c r="D275" s="1" t="s">
        <v>9941</v>
      </c>
      <c r="E275" s="1" t="s">
        <v>9622</v>
      </c>
      <c r="F275" s="1" t="s">
        <v>9622</v>
      </c>
      <c r="G275"/>
      <c r="H275"/>
      <c r="I275" t="s">
        <v>9622</v>
      </c>
      <c r="J275">
        <v>2195</v>
      </c>
      <c r="K275">
        <v>21</v>
      </c>
      <c r="L275">
        <v>-33</v>
      </c>
      <c r="M275">
        <v>5.6150000000000002E-3</v>
      </c>
      <c r="N275">
        <v>953</v>
      </c>
      <c r="O275" t="s">
        <v>9623</v>
      </c>
    </row>
    <row r="276" spans="1:15" x14ac:dyDescent="0.3">
      <c r="A276" s="1" t="s">
        <v>7100</v>
      </c>
      <c r="B276" s="1" t="s">
        <v>9934</v>
      </c>
      <c r="C276" s="1" t="s">
        <v>9941</v>
      </c>
      <c r="D276" s="1" t="s">
        <v>9941</v>
      </c>
      <c r="E276" s="1" t="s">
        <v>9662</v>
      </c>
      <c r="F276" s="1" t="s">
        <v>9662</v>
      </c>
      <c r="G276"/>
      <c r="H276"/>
      <c r="I276" t="s">
        <v>9662</v>
      </c>
      <c r="J276">
        <v>923</v>
      </c>
      <c r="K276">
        <v>21</v>
      </c>
      <c r="L276">
        <v>-29</v>
      </c>
      <c r="M276">
        <v>9.8549999999999992E-3</v>
      </c>
      <c r="N276">
        <v>736</v>
      </c>
      <c r="O276" t="s">
        <v>9663</v>
      </c>
    </row>
    <row r="277" spans="1:15" x14ac:dyDescent="0.3">
      <c r="A277" s="1" t="s">
        <v>7100</v>
      </c>
      <c r="B277" s="1" t="s">
        <v>9934</v>
      </c>
      <c r="C277" s="1" t="s">
        <v>9941</v>
      </c>
      <c r="D277" s="1" t="s">
        <v>9941</v>
      </c>
      <c r="E277" s="1" t="s">
        <v>9707</v>
      </c>
      <c r="F277" s="1" t="s">
        <v>9708</v>
      </c>
      <c r="G277"/>
      <c r="H277"/>
      <c r="I277" t="s">
        <v>9708</v>
      </c>
      <c r="J277">
        <v>575</v>
      </c>
      <c r="K277">
        <v>21</v>
      </c>
      <c r="L277">
        <v>-30.1</v>
      </c>
      <c r="M277">
        <v>3.2780000000000001E-3</v>
      </c>
      <c r="N277">
        <v>372</v>
      </c>
      <c r="O277" t="s">
        <v>9709</v>
      </c>
    </row>
    <row r="278" spans="1:15" x14ac:dyDescent="0.3">
      <c r="A278" s="1" t="s">
        <v>7100</v>
      </c>
      <c r="B278" s="1" t="s">
        <v>9934</v>
      </c>
      <c r="C278" s="1" t="s">
        <v>9941</v>
      </c>
      <c r="D278" s="1" t="s">
        <v>9941</v>
      </c>
      <c r="E278" s="1" t="s">
        <v>9731</v>
      </c>
      <c r="F278" s="1" t="s">
        <v>9731</v>
      </c>
      <c r="G278"/>
      <c r="H278"/>
      <c r="I278" t="s">
        <v>9731</v>
      </c>
      <c r="J278">
        <v>316</v>
      </c>
      <c r="K278">
        <v>21</v>
      </c>
      <c r="L278">
        <v>-27.4</v>
      </c>
      <c r="M278">
        <v>4.7460000000000002E-3</v>
      </c>
      <c r="N278">
        <v>187</v>
      </c>
      <c r="O278" t="s">
        <v>9732</v>
      </c>
    </row>
    <row r="279" spans="1:15" x14ac:dyDescent="0.3">
      <c r="A279" s="1" t="s">
        <v>7100</v>
      </c>
      <c r="B279" s="1" t="s">
        <v>9934</v>
      </c>
      <c r="C279" s="1" t="s">
        <v>9941</v>
      </c>
      <c r="D279" s="1" t="s">
        <v>9941</v>
      </c>
      <c r="E279" s="1" t="s">
        <v>9765</v>
      </c>
      <c r="F279" s="1" t="s">
        <v>9765</v>
      </c>
      <c r="G279"/>
      <c r="H279"/>
      <c r="I279" t="s">
        <v>9765</v>
      </c>
      <c r="J279">
        <v>291</v>
      </c>
      <c r="K279">
        <v>21</v>
      </c>
      <c r="L279">
        <v>-29.5</v>
      </c>
      <c r="M279">
        <v>1.5410000000000001E-3</v>
      </c>
      <c r="N279">
        <v>96</v>
      </c>
      <c r="O279" t="s">
        <v>9766</v>
      </c>
    </row>
    <row r="280" spans="1:15" x14ac:dyDescent="0.3">
      <c r="A280" s="1" t="s">
        <v>7100</v>
      </c>
      <c r="B280" s="1" t="s">
        <v>9934</v>
      </c>
      <c r="C280" s="1" t="s">
        <v>9941</v>
      </c>
      <c r="D280" s="1" t="s">
        <v>9941</v>
      </c>
      <c r="E280" s="1" t="s">
        <v>9778</v>
      </c>
      <c r="F280" s="1" t="s">
        <v>9778</v>
      </c>
      <c r="G280"/>
      <c r="H280"/>
      <c r="I280" t="s">
        <v>9778</v>
      </c>
      <c r="J280">
        <v>353</v>
      </c>
      <c r="K280">
        <v>21</v>
      </c>
      <c r="L280">
        <v>-27.2</v>
      </c>
      <c r="M280">
        <v>6.1180000000000002E-3</v>
      </c>
      <c r="N280">
        <v>26</v>
      </c>
      <c r="O280" t="s">
        <v>9779</v>
      </c>
    </row>
    <row r="281" spans="1:15" x14ac:dyDescent="0.3">
      <c r="A281" s="1" t="s">
        <v>7100</v>
      </c>
      <c r="B281" s="1" t="s">
        <v>9934</v>
      </c>
      <c r="C281" s="1" t="s">
        <v>9941</v>
      </c>
      <c r="D281" s="1" t="s">
        <v>9941</v>
      </c>
      <c r="E281" s="1" t="s">
        <v>9801</v>
      </c>
      <c r="F281" s="1" t="s">
        <v>9801</v>
      </c>
      <c r="G281"/>
      <c r="H281"/>
      <c r="I281" t="s">
        <v>9801</v>
      </c>
      <c r="J281">
        <v>231</v>
      </c>
      <c r="K281">
        <v>21</v>
      </c>
      <c r="L281">
        <v>-27.3</v>
      </c>
      <c r="M281">
        <v>3.0899999999999999E-3</v>
      </c>
      <c r="N281">
        <v>81</v>
      </c>
      <c r="O281" t="s">
        <v>9802</v>
      </c>
    </row>
    <row r="282" spans="1:15" x14ac:dyDescent="0.3">
      <c r="A282" s="1" t="s">
        <v>7100</v>
      </c>
      <c r="B282" s="1" t="s">
        <v>9934</v>
      </c>
      <c r="C282" s="1" t="s">
        <v>9941</v>
      </c>
      <c r="D282" s="1" t="s">
        <v>9941</v>
      </c>
      <c r="E282" s="1" t="s">
        <v>9837</v>
      </c>
      <c r="F282" s="1" t="s">
        <v>9837</v>
      </c>
      <c r="G282"/>
      <c r="H282"/>
      <c r="I282" t="s">
        <v>9837</v>
      </c>
      <c r="J282">
        <v>248</v>
      </c>
      <c r="K282">
        <v>21</v>
      </c>
      <c r="L282">
        <v>-26.9</v>
      </c>
      <c r="M282">
        <v>4.1939999999999998E-3</v>
      </c>
      <c r="N282">
        <v>82</v>
      </c>
      <c r="O282" t="s">
        <v>9838</v>
      </c>
    </row>
    <row r="283" spans="1:15" x14ac:dyDescent="0.3">
      <c r="A283" s="1" t="s">
        <v>7119</v>
      </c>
      <c r="B283" s="1" t="s">
        <v>9934</v>
      </c>
      <c r="C283" s="1" t="s">
        <v>9941</v>
      </c>
      <c r="D283" s="1" t="s">
        <v>9941</v>
      </c>
      <c r="E283" s="1" t="s">
        <v>7120</v>
      </c>
      <c r="F283" s="1" t="s">
        <v>7121</v>
      </c>
      <c r="G283" t="s">
        <v>7122</v>
      </c>
      <c r="H283" t="s">
        <v>7123</v>
      </c>
      <c r="I283"/>
      <c r="J283">
        <v>1382</v>
      </c>
      <c r="K283">
        <v>19</v>
      </c>
      <c r="L283">
        <v>-28.5</v>
      </c>
      <c r="M283">
        <v>8.8929999999999999E-3</v>
      </c>
      <c r="N283">
        <v>823</v>
      </c>
      <c r="O283" t="s">
        <v>7124</v>
      </c>
    </row>
    <row r="284" spans="1:15" x14ac:dyDescent="0.3">
      <c r="A284" s="1" t="s">
        <v>7119</v>
      </c>
      <c r="B284" s="1" t="s">
        <v>9934</v>
      </c>
      <c r="C284" s="1" t="s">
        <v>9941</v>
      </c>
      <c r="D284" s="1" t="s">
        <v>9941</v>
      </c>
      <c r="E284" s="1" t="s">
        <v>7125</v>
      </c>
      <c r="F284" s="1" t="s">
        <v>7126</v>
      </c>
      <c r="G284" t="s">
        <v>7127</v>
      </c>
      <c r="H284" t="s">
        <v>360</v>
      </c>
      <c r="I284"/>
      <c r="J284">
        <v>178</v>
      </c>
      <c r="K284">
        <v>19</v>
      </c>
      <c r="L284">
        <v>-26.4</v>
      </c>
      <c r="M284">
        <v>1.0579999999999999E-3</v>
      </c>
      <c r="N284">
        <v>156</v>
      </c>
      <c r="O284" t="s">
        <v>7128</v>
      </c>
    </row>
    <row r="285" spans="1:15" x14ac:dyDescent="0.3">
      <c r="A285" s="1" t="s">
        <v>7119</v>
      </c>
      <c r="B285" s="1" t="s">
        <v>9934</v>
      </c>
      <c r="C285" s="1" t="s">
        <v>9941</v>
      </c>
      <c r="D285" s="1" t="s">
        <v>9941</v>
      </c>
      <c r="E285" s="1" t="s">
        <v>7166</v>
      </c>
      <c r="F285" s="1" t="s">
        <v>7167</v>
      </c>
      <c r="G285" t="s">
        <v>7168</v>
      </c>
      <c r="H285" t="s">
        <v>7169</v>
      </c>
      <c r="I285"/>
      <c r="J285">
        <v>1441</v>
      </c>
      <c r="K285">
        <v>19</v>
      </c>
      <c r="L285">
        <v>-28.7</v>
      </c>
      <c r="M285">
        <v>8.5570000000000004E-3</v>
      </c>
      <c r="N285">
        <v>374</v>
      </c>
      <c r="O285" t="s">
        <v>7170</v>
      </c>
    </row>
    <row r="286" spans="1:15" x14ac:dyDescent="0.3">
      <c r="A286" s="1" t="s">
        <v>7119</v>
      </c>
      <c r="B286" s="1" t="s">
        <v>9934</v>
      </c>
      <c r="C286" s="1" t="s">
        <v>9941</v>
      </c>
      <c r="D286" s="1" t="s">
        <v>9941</v>
      </c>
      <c r="E286" s="1" t="s">
        <v>7239</v>
      </c>
      <c r="F286" s="1" t="s">
        <v>7240</v>
      </c>
      <c r="G286" t="s">
        <v>7241</v>
      </c>
      <c r="H286" t="s">
        <v>7242</v>
      </c>
      <c r="I286"/>
      <c r="J286">
        <v>270</v>
      </c>
      <c r="K286">
        <v>19</v>
      </c>
      <c r="L286">
        <v>-27</v>
      </c>
      <c r="M286">
        <v>1.609E-3</v>
      </c>
      <c r="N286">
        <v>104</v>
      </c>
      <c r="O286" t="s">
        <v>7243</v>
      </c>
    </row>
    <row r="287" spans="1:15" x14ac:dyDescent="0.3">
      <c r="A287" s="1" t="s">
        <v>7119</v>
      </c>
      <c r="B287" s="1" t="s">
        <v>9934</v>
      </c>
      <c r="C287" s="1" t="s">
        <v>9941</v>
      </c>
      <c r="D287" s="1" t="s">
        <v>9941</v>
      </c>
      <c r="E287" s="1" t="s">
        <v>7251</v>
      </c>
      <c r="F287" s="1" t="s">
        <v>7252</v>
      </c>
      <c r="G287" t="s">
        <v>7253</v>
      </c>
      <c r="H287"/>
      <c r="I287"/>
      <c r="J287">
        <v>34</v>
      </c>
      <c r="K287">
        <v>19</v>
      </c>
      <c r="L287">
        <v>-32.1</v>
      </c>
      <c r="M287">
        <v>0</v>
      </c>
      <c r="N287">
        <v>4</v>
      </c>
      <c r="O287" t="s">
        <v>7254</v>
      </c>
    </row>
    <row r="288" spans="1:15" x14ac:dyDescent="0.3">
      <c r="A288" s="1" t="s">
        <v>7119</v>
      </c>
      <c r="B288" s="1" t="s">
        <v>9934</v>
      </c>
      <c r="C288" s="1" t="s">
        <v>9941</v>
      </c>
      <c r="D288" s="1" t="s">
        <v>9941</v>
      </c>
      <c r="E288" s="1" t="s">
        <v>7305</v>
      </c>
      <c r="F288" s="1" t="s">
        <v>7306</v>
      </c>
      <c r="G288" t="s">
        <v>7307</v>
      </c>
      <c r="H288"/>
      <c r="I288"/>
      <c r="J288">
        <v>182</v>
      </c>
      <c r="K288">
        <v>19</v>
      </c>
      <c r="L288">
        <v>-26</v>
      </c>
      <c r="M288">
        <v>1.3940000000000001E-3</v>
      </c>
      <c r="N288">
        <v>15</v>
      </c>
      <c r="O288" t="s">
        <v>7308</v>
      </c>
    </row>
    <row r="289" spans="1:15" x14ac:dyDescent="0.3">
      <c r="A289" s="1" t="s">
        <v>7119</v>
      </c>
      <c r="B289" s="1" t="s">
        <v>9934</v>
      </c>
      <c r="C289" s="1" t="s">
        <v>9941</v>
      </c>
      <c r="D289" s="1" t="s">
        <v>9941</v>
      </c>
      <c r="E289" s="1" t="s">
        <v>7354</v>
      </c>
      <c r="F289" s="1" t="s">
        <v>7355</v>
      </c>
      <c r="G289" t="s">
        <v>7356</v>
      </c>
      <c r="H289" t="s">
        <v>271</v>
      </c>
      <c r="I289"/>
      <c r="J289">
        <v>1763</v>
      </c>
      <c r="K289">
        <v>19</v>
      </c>
      <c r="L289">
        <v>-30.3</v>
      </c>
      <c r="M289">
        <v>5.3449999999999999E-3</v>
      </c>
      <c r="N289">
        <v>1472</v>
      </c>
      <c r="O289" t="s">
        <v>7357</v>
      </c>
    </row>
    <row r="290" spans="1:15" x14ac:dyDescent="0.3">
      <c r="A290" s="1" t="s">
        <v>7119</v>
      </c>
      <c r="B290" s="1" t="s">
        <v>9934</v>
      </c>
      <c r="C290" s="1" t="s">
        <v>9941</v>
      </c>
      <c r="D290" s="1" t="s">
        <v>9941</v>
      </c>
      <c r="E290" s="1" t="s">
        <v>7358</v>
      </c>
      <c r="F290" s="1" t="s">
        <v>1168</v>
      </c>
      <c r="G290" t="s">
        <v>1169</v>
      </c>
      <c r="H290"/>
      <c r="I290"/>
      <c r="J290">
        <v>201</v>
      </c>
      <c r="K290">
        <v>19</v>
      </c>
      <c r="L290">
        <v>-25</v>
      </c>
      <c r="M290">
        <v>2.9780000000000002E-3</v>
      </c>
      <c r="N290">
        <v>48</v>
      </c>
      <c r="O290" t="s">
        <v>7359</v>
      </c>
    </row>
    <row r="291" spans="1:15" x14ac:dyDescent="0.3">
      <c r="A291" s="1" t="s">
        <v>7119</v>
      </c>
      <c r="B291" s="1" t="s">
        <v>9934</v>
      </c>
      <c r="C291" s="1" t="s">
        <v>9941</v>
      </c>
      <c r="D291" s="1" t="s">
        <v>9941</v>
      </c>
      <c r="E291" s="1" t="s">
        <v>7360</v>
      </c>
      <c r="F291" s="1" t="s">
        <v>7361</v>
      </c>
      <c r="G291" t="s">
        <v>7362</v>
      </c>
      <c r="H291"/>
      <c r="I291"/>
      <c r="J291">
        <v>574</v>
      </c>
      <c r="K291">
        <v>19</v>
      </c>
      <c r="L291">
        <v>-26.9</v>
      </c>
      <c r="M291">
        <v>5.731E-3</v>
      </c>
      <c r="N291">
        <v>81</v>
      </c>
      <c r="O291" t="s">
        <v>7363</v>
      </c>
    </row>
    <row r="292" spans="1:15" x14ac:dyDescent="0.3">
      <c r="A292" s="1" t="s">
        <v>7119</v>
      </c>
      <c r="B292" s="1" t="s">
        <v>9934</v>
      </c>
      <c r="C292" s="1" t="s">
        <v>9941</v>
      </c>
      <c r="D292" s="1" t="s">
        <v>9941</v>
      </c>
      <c r="E292" s="1" t="s">
        <v>1261</v>
      </c>
      <c r="F292" s="1" t="s">
        <v>1262</v>
      </c>
      <c r="G292" t="s">
        <v>1263</v>
      </c>
      <c r="H292" t="s">
        <v>1264</v>
      </c>
      <c r="I292"/>
      <c r="J292">
        <v>382</v>
      </c>
      <c r="K292">
        <v>19</v>
      </c>
      <c r="L292">
        <v>-25.9</v>
      </c>
      <c r="M292">
        <v>5.2110000000000004E-3</v>
      </c>
      <c r="N292">
        <v>165</v>
      </c>
      <c r="O292" t="s">
        <v>7390</v>
      </c>
    </row>
    <row r="293" spans="1:15" x14ac:dyDescent="0.3">
      <c r="A293" s="1" t="s">
        <v>7119</v>
      </c>
      <c r="B293" s="1" t="s">
        <v>9934</v>
      </c>
      <c r="C293" s="1" t="s">
        <v>9941</v>
      </c>
      <c r="D293" s="1" t="s">
        <v>9941</v>
      </c>
      <c r="E293" s="1" t="s">
        <v>7391</v>
      </c>
      <c r="F293" s="1" t="s">
        <v>1262</v>
      </c>
      <c r="G293" t="s">
        <v>1263</v>
      </c>
      <c r="H293" t="s">
        <v>1264</v>
      </c>
      <c r="I293"/>
      <c r="J293">
        <v>217</v>
      </c>
      <c r="K293">
        <v>19</v>
      </c>
      <c r="L293">
        <v>-25.9</v>
      </c>
      <c r="M293">
        <v>2.0339999999999998E-3</v>
      </c>
      <c r="N293">
        <v>117</v>
      </c>
      <c r="O293" t="s">
        <v>7390</v>
      </c>
    </row>
    <row r="294" spans="1:15" x14ac:dyDescent="0.3">
      <c r="A294" s="1" t="s">
        <v>7119</v>
      </c>
      <c r="B294" s="1" t="s">
        <v>9934</v>
      </c>
      <c r="C294" s="1" t="s">
        <v>9941</v>
      </c>
      <c r="D294" s="1" t="s">
        <v>9941</v>
      </c>
      <c r="E294" s="1" t="s">
        <v>7447</v>
      </c>
      <c r="F294" s="1" t="s">
        <v>7448</v>
      </c>
      <c r="G294" t="s">
        <v>7449</v>
      </c>
      <c r="H294"/>
      <c r="I294"/>
      <c r="J294">
        <v>254</v>
      </c>
      <c r="K294">
        <v>19</v>
      </c>
      <c r="L294">
        <v>-25.6</v>
      </c>
      <c r="M294">
        <v>3.1670000000000001E-3</v>
      </c>
      <c r="N294">
        <v>12</v>
      </c>
      <c r="O294" t="s">
        <v>7450</v>
      </c>
    </row>
    <row r="295" spans="1:15" x14ac:dyDescent="0.3">
      <c r="A295" s="1" t="s">
        <v>7119</v>
      </c>
      <c r="B295" s="1" t="s">
        <v>9934</v>
      </c>
      <c r="C295" s="1" t="s">
        <v>9941</v>
      </c>
      <c r="D295" s="1" t="s">
        <v>9941</v>
      </c>
      <c r="E295" s="1" t="s">
        <v>7571</v>
      </c>
      <c r="F295" s="1" t="s">
        <v>7572</v>
      </c>
      <c r="G295" t="s">
        <v>7573</v>
      </c>
      <c r="H295" t="s">
        <v>7574</v>
      </c>
      <c r="I295"/>
      <c r="J295">
        <v>217</v>
      </c>
      <c r="K295">
        <v>19</v>
      </c>
      <c r="L295">
        <v>-26.3</v>
      </c>
      <c r="M295">
        <v>1.6180000000000001E-3</v>
      </c>
      <c r="N295">
        <v>16</v>
      </c>
      <c r="O295" t="s">
        <v>7575</v>
      </c>
    </row>
    <row r="296" spans="1:15" x14ac:dyDescent="0.3">
      <c r="A296" s="1" t="s">
        <v>7119</v>
      </c>
      <c r="B296" s="1" t="s">
        <v>9934</v>
      </c>
      <c r="C296" s="1" t="s">
        <v>9941</v>
      </c>
      <c r="D296" s="1" t="s">
        <v>9941</v>
      </c>
      <c r="E296" s="1" t="s">
        <v>7604</v>
      </c>
      <c r="F296" s="1" t="s">
        <v>7605</v>
      </c>
      <c r="G296" t="s">
        <v>7606</v>
      </c>
      <c r="H296" t="s">
        <v>7607</v>
      </c>
      <c r="I296"/>
      <c r="J296">
        <v>860</v>
      </c>
      <c r="K296">
        <v>19</v>
      </c>
      <c r="L296">
        <v>-27.4</v>
      </c>
      <c r="M296">
        <v>7.953E-3</v>
      </c>
      <c r="N296">
        <v>363</v>
      </c>
      <c r="O296" t="s">
        <v>7608</v>
      </c>
    </row>
    <row r="297" spans="1:15" x14ac:dyDescent="0.3">
      <c r="A297" s="1" t="s">
        <v>7119</v>
      </c>
      <c r="B297" s="1" t="s">
        <v>9934</v>
      </c>
      <c r="C297" s="1" t="s">
        <v>9941</v>
      </c>
      <c r="D297" s="1" t="s">
        <v>9941</v>
      </c>
      <c r="E297" s="1" t="s">
        <v>7687</v>
      </c>
      <c r="F297" s="1" t="s">
        <v>7688</v>
      </c>
      <c r="G297" t="s">
        <v>7689</v>
      </c>
      <c r="H297"/>
      <c r="I297"/>
      <c r="J297">
        <v>508</v>
      </c>
      <c r="K297">
        <v>19</v>
      </c>
      <c r="L297">
        <v>-26</v>
      </c>
      <c r="M297">
        <v>7.6039999999999996E-3</v>
      </c>
      <c r="N297">
        <v>298</v>
      </c>
      <c r="O297" t="s">
        <v>7690</v>
      </c>
    </row>
    <row r="298" spans="1:15" x14ac:dyDescent="0.3">
      <c r="A298" s="1" t="s">
        <v>7119</v>
      </c>
      <c r="B298" s="1" t="s">
        <v>9934</v>
      </c>
      <c r="C298" s="1" t="s">
        <v>9941</v>
      </c>
      <c r="D298" s="1" t="s">
        <v>9941</v>
      </c>
      <c r="E298" s="1" t="s">
        <v>2451</v>
      </c>
      <c r="F298" s="1" t="s">
        <v>2452</v>
      </c>
      <c r="G298" t="s">
        <v>2453</v>
      </c>
      <c r="H298" t="s">
        <v>2436</v>
      </c>
      <c r="I298"/>
      <c r="J298">
        <v>356</v>
      </c>
      <c r="K298">
        <v>19</v>
      </c>
      <c r="L298">
        <v>-25.8</v>
      </c>
      <c r="M298">
        <v>4.9230000000000003E-3</v>
      </c>
      <c r="N298">
        <v>318</v>
      </c>
      <c r="O298" t="s">
        <v>7731</v>
      </c>
    </row>
    <row r="299" spans="1:15" x14ac:dyDescent="0.3">
      <c r="A299" s="1" t="s">
        <v>7119</v>
      </c>
      <c r="B299" s="1" t="s">
        <v>9934</v>
      </c>
      <c r="C299" s="1" t="s">
        <v>9941</v>
      </c>
      <c r="D299" s="1" t="s">
        <v>9941</v>
      </c>
      <c r="E299" s="1" t="s">
        <v>7747</v>
      </c>
      <c r="F299" s="1" t="s">
        <v>7747</v>
      </c>
      <c r="G299" t="s">
        <v>7748</v>
      </c>
      <c r="H299" t="s">
        <v>2480</v>
      </c>
      <c r="I299" t="s">
        <v>7749</v>
      </c>
      <c r="J299">
        <v>222</v>
      </c>
      <c r="K299">
        <v>19</v>
      </c>
      <c r="L299">
        <v>-25.8</v>
      </c>
      <c r="M299">
        <v>2.2420000000000001E-3</v>
      </c>
      <c r="N299">
        <v>62</v>
      </c>
      <c r="O299" t="s">
        <v>7750</v>
      </c>
    </row>
    <row r="300" spans="1:15" x14ac:dyDescent="0.3">
      <c r="A300" s="1" t="s">
        <v>7119</v>
      </c>
      <c r="B300" s="1" t="s">
        <v>9934</v>
      </c>
      <c r="C300" s="1" t="s">
        <v>9941</v>
      </c>
      <c r="D300" s="1" t="s">
        <v>9941</v>
      </c>
      <c r="E300" s="1" t="s">
        <v>7754</v>
      </c>
      <c r="F300" s="1" t="s">
        <v>7755</v>
      </c>
      <c r="G300" t="s">
        <v>7756</v>
      </c>
      <c r="H300" t="s">
        <v>7757</v>
      </c>
      <c r="I300"/>
      <c r="J300">
        <v>276</v>
      </c>
      <c r="K300">
        <v>19</v>
      </c>
      <c r="L300">
        <v>-25.5</v>
      </c>
      <c r="M300">
        <v>3.8470000000000002E-3</v>
      </c>
      <c r="N300">
        <v>39</v>
      </c>
      <c r="O300" t="s">
        <v>7758</v>
      </c>
    </row>
    <row r="301" spans="1:15" x14ac:dyDescent="0.3">
      <c r="A301" s="1" t="s">
        <v>7119</v>
      </c>
      <c r="B301" s="1" t="s">
        <v>9934</v>
      </c>
      <c r="C301" s="1" t="s">
        <v>9941</v>
      </c>
      <c r="D301" s="1" t="s">
        <v>9941</v>
      </c>
      <c r="E301" s="1" t="s">
        <v>7778</v>
      </c>
      <c r="F301" s="1" t="s">
        <v>7779</v>
      </c>
      <c r="G301" t="s">
        <v>7780</v>
      </c>
      <c r="H301" t="s">
        <v>7781</v>
      </c>
      <c r="I301"/>
      <c r="J301">
        <v>117</v>
      </c>
      <c r="K301">
        <v>19</v>
      </c>
      <c r="L301">
        <v>-27.9</v>
      </c>
      <c r="M301">
        <v>1.8000000000000001E-4</v>
      </c>
      <c r="N301">
        <v>23</v>
      </c>
      <c r="O301" t="s">
        <v>7782</v>
      </c>
    </row>
    <row r="302" spans="1:15" x14ac:dyDescent="0.3">
      <c r="A302" s="1" t="s">
        <v>7119</v>
      </c>
      <c r="B302" s="1" t="s">
        <v>9934</v>
      </c>
      <c r="C302" s="1" t="s">
        <v>9941</v>
      </c>
      <c r="D302" s="1" t="s">
        <v>9941</v>
      </c>
      <c r="E302" s="1" t="s">
        <v>7801</v>
      </c>
      <c r="F302" s="1" t="s">
        <v>2537</v>
      </c>
      <c r="G302" t="s">
        <v>2538</v>
      </c>
      <c r="H302" t="s">
        <v>2118</v>
      </c>
      <c r="I302"/>
      <c r="J302">
        <v>627</v>
      </c>
      <c r="K302">
        <v>19</v>
      </c>
      <c r="L302">
        <v>-28.2</v>
      </c>
      <c r="M302">
        <v>3.3779999999999999E-3</v>
      </c>
      <c r="N302">
        <v>424</v>
      </c>
      <c r="O302" t="s">
        <v>7802</v>
      </c>
    </row>
    <row r="303" spans="1:15" x14ac:dyDescent="0.3">
      <c r="A303" s="1" t="s">
        <v>7119</v>
      </c>
      <c r="B303" s="1" t="s">
        <v>9934</v>
      </c>
      <c r="C303" s="1" t="s">
        <v>9941</v>
      </c>
      <c r="D303" s="1" t="s">
        <v>9941</v>
      </c>
      <c r="E303" s="1" t="s">
        <v>7844</v>
      </c>
      <c r="F303" s="1" t="s">
        <v>2614</v>
      </c>
      <c r="G303" t="s">
        <v>2615</v>
      </c>
      <c r="H303" t="s">
        <v>271</v>
      </c>
      <c r="I303"/>
      <c r="J303">
        <v>107</v>
      </c>
      <c r="K303">
        <v>19</v>
      </c>
      <c r="L303">
        <v>-25.7</v>
      </c>
      <c r="M303">
        <v>5.8299999999999997E-4</v>
      </c>
      <c r="N303">
        <v>76</v>
      </c>
      <c r="O303" t="s">
        <v>7845</v>
      </c>
    </row>
    <row r="304" spans="1:15" x14ac:dyDescent="0.3">
      <c r="A304" s="1" t="s">
        <v>7119</v>
      </c>
      <c r="B304" s="1" t="s">
        <v>9934</v>
      </c>
      <c r="C304" s="1" t="s">
        <v>9941</v>
      </c>
      <c r="D304" s="1" t="s">
        <v>9941</v>
      </c>
      <c r="E304" s="1" t="s">
        <v>7924</v>
      </c>
      <c r="F304" s="1" t="s">
        <v>7920</v>
      </c>
      <c r="G304" t="s">
        <v>7921</v>
      </c>
      <c r="H304" t="s">
        <v>7922</v>
      </c>
      <c r="I304"/>
      <c r="J304">
        <v>226</v>
      </c>
      <c r="K304">
        <v>19</v>
      </c>
      <c r="L304">
        <v>-25.3</v>
      </c>
      <c r="M304">
        <v>3.0730000000000002E-3</v>
      </c>
      <c r="N304">
        <v>142</v>
      </c>
      <c r="O304" t="s">
        <v>7925</v>
      </c>
    </row>
    <row r="305" spans="1:15" x14ac:dyDescent="0.3">
      <c r="A305" s="1" t="s">
        <v>7119</v>
      </c>
      <c r="B305" s="1" t="s">
        <v>9934</v>
      </c>
      <c r="C305" s="1" t="s">
        <v>9941</v>
      </c>
      <c r="D305" s="1" t="s">
        <v>9941</v>
      </c>
      <c r="E305" s="1" t="s">
        <v>7988</v>
      </c>
      <c r="F305" s="1" t="s">
        <v>7989</v>
      </c>
      <c r="G305" t="s">
        <v>7990</v>
      </c>
      <c r="H305" t="s">
        <v>2894</v>
      </c>
      <c r="I305"/>
      <c r="J305">
        <v>464</v>
      </c>
      <c r="K305">
        <v>19</v>
      </c>
      <c r="L305">
        <v>-26.8</v>
      </c>
      <c r="M305">
        <v>4.3769999999999998E-3</v>
      </c>
      <c r="N305">
        <v>342</v>
      </c>
      <c r="O305" t="s">
        <v>7991</v>
      </c>
    </row>
    <row r="306" spans="1:15" x14ac:dyDescent="0.3">
      <c r="A306" s="1" t="s">
        <v>7119</v>
      </c>
      <c r="B306" s="1" t="s">
        <v>9934</v>
      </c>
      <c r="C306" s="1" t="s">
        <v>9941</v>
      </c>
      <c r="D306" s="1" t="s">
        <v>9941</v>
      </c>
      <c r="E306" s="1" t="s">
        <v>8017</v>
      </c>
      <c r="F306" s="1" t="s">
        <v>8018</v>
      </c>
      <c r="G306" t="s">
        <v>8019</v>
      </c>
      <c r="H306" t="s">
        <v>1778</v>
      </c>
      <c r="I306"/>
      <c r="J306">
        <v>465</v>
      </c>
      <c r="K306">
        <v>19</v>
      </c>
      <c r="L306">
        <v>-26.2</v>
      </c>
      <c r="M306">
        <v>6.0089999999999996E-3</v>
      </c>
      <c r="N306">
        <v>42</v>
      </c>
      <c r="O306" t="s">
        <v>8020</v>
      </c>
    </row>
    <row r="307" spans="1:15" x14ac:dyDescent="0.3">
      <c r="A307" s="1" t="s">
        <v>7119</v>
      </c>
      <c r="B307" s="1" t="s">
        <v>9934</v>
      </c>
      <c r="C307" s="1" t="s">
        <v>9941</v>
      </c>
      <c r="D307" s="1" t="s">
        <v>9941</v>
      </c>
      <c r="E307" s="1" t="s">
        <v>8047</v>
      </c>
      <c r="F307" s="1" t="s">
        <v>8048</v>
      </c>
      <c r="G307" t="s">
        <v>8049</v>
      </c>
      <c r="H307" t="s">
        <v>8050</v>
      </c>
      <c r="I307"/>
      <c r="J307">
        <v>340</v>
      </c>
      <c r="K307">
        <v>19</v>
      </c>
      <c r="L307">
        <v>-27.7</v>
      </c>
      <c r="M307">
        <v>1.634E-3</v>
      </c>
      <c r="N307">
        <v>58</v>
      </c>
      <c r="O307" t="s">
        <v>8051</v>
      </c>
    </row>
    <row r="308" spans="1:15" x14ac:dyDescent="0.3">
      <c r="A308" s="1" t="s">
        <v>7119</v>
      </c>
      <c r="B308" s="1" t="s">
        <v>9934</v>
      </c>
      <c r="C308" s="1" t="s">
        <v>9941</v>
      </c>
      <c r="D308" s="1" t="s">
        <v>9941</v>
      </c>
      <c r="E308" s="1" t="s">
        <v>8052</v>
      </c>
      <c r="F308" s="1" t="s">
        <v>8048</v>
      </c>
      <c r="G308" t="s">
        <v>8049</v>
      </c>
      <c r="H308" t="s">
        <v>8050</v>
      </c>
      <c r="I308"/>
      <c r="J308">
        <v>144</v>
      </c>
      <c r="K308">
        <v>19</v>
      </c>
      <c r="L308">
        <v>-27.7</v>
      </c>
      <c r="M308">
        <v>3.2000000000000003E-4</v>
      </c>
      <c r="N308">
        <v>54</v>
      </c>
      <c r="O308" t="s">
        <v>8051</v>
      </c>
    </row>
    <row r="309" spans="1:15" x14ac:dyDescent="0.3">
      <c r="A309" s="1" t="s">
        <v>7119</v>
      </c>
      <c r="B309" s="1" t="s">
        <v>9934</v>
      </c>
      <c r="C309" s="1" t="s">
        <v>9941</v>
      </c>
      <c r="D309" s="1" t="s">
        <v>9941</v>
      </c>
      <c r="E309" s="1" t="s">
        <v>8191</v>
      </c>
      <c r="F309" s="1" t="s">
        <v>8192</v>
      </c>
      <c r="G309" t="s">
        <v>8193</v>
      </c>
      <c r="H309" t="s">
        <v>8194</v>
      </c>
      <c r="I309"/>
      <c r="J309">
        <v>1351</v>
      </c>
      <c r="K309">
        <v>19</v>
      </c>
      <c r="L309">
        <v>-31.1</v>
      </c>
      <c r="M309">
        <v>2.5579999999999999E-3</v>
      </c>
      <c r="N309">
        <v>1162</v>
      </c>
      <c r="O309" t="s">
        <v>8195</v>
      </c>
    </row>
    <row r="310" spans="1:15" x14ac:dyDescent="0.3">
      <c r="A310" s="1" t="s">
        <v>7119</v>
      </c>
      <c r="B310" s="1" t="s">
        <v>9934</v>
      </c>
      <c r="C310" s="1" t="s">
        <v>9941</v>
      </c>
      <c r="D310" s="1" t="s">
        <v>9941</v>
      </c>
      <c r="E310" s="1" t="s">
        <v>8268</v>
      </c>
      <c r="F310" s="1" t="s">
        <v>3574</v>
      </c>
      <c r="G310" t="s">
        <v>3575</v>
      </c>
      <c r="H310" t="s">
        <v>3576</v>
      </c>
      <c r="I310"/>
      <c r="J310">
        <v>1217</v>
      </c>
      <c r="K310">
        <v>19</v>
      </c>
      <c r="L310">
        <v>-32.5</v>
      </c>
      <c r="M310">
        <v>1.1329999999999999E-3</v>
      </c>
      <c r="N310">
        <v>361</v>
      </c>
      <c r="O310" t="s">
        <v>8269</v>
      </c>
    </row>
    <row r="311" spans="1:15" x14ac:dyDescent="0.3">
      <c r="A311" s="1" t="s">
        <v>7119</v>
      </c>
      <c r="B311" s="1" t="s">
        <v>9934</v>
      </c>
      <c r="C311" s="1" t="s">
        <v>9941</v>
      </c>
      <c r="D311" s="1" t="s">
        <v>9941</v>
      </c>
      <c r="E311" s="1" t="s">
        <v>8541</v>
      </c>
      <c r="F311" s="1" t="s">
        <v>8542</v>
      </c>
      <c r="G311" t="s">
        <v>8543</v>
      </c>
      <c r="H311"/>
      <c r="I311"/>
      <c r="J311">
        <v>354</v>
      </c>
      <c r="K311">
        <v>19</v>
      </c>
      <c r="L311">
        <v>-25.2</v>
      </c>
      <c r="M311">
        <v>6.7419999999999997E-3</v>
      </c>
      <c r="N311">
        <v>331</v>
      </c>
      <c r="O311" t="s">
        <v>8544</v>
      </c>
    </row>
    <row r="312" spans="1:15" x14ac:dyDescent="0.3">
      <c r="A312" s="1" t="s">
        <v>7119</v>
      </c>
      <c r="B312" s="1" t="s">
        <v>9934</v>
      </c>
      <c r="C312" s="1" t="s">
        <v>9941</v>
      </c>
      <c r="D312" s="1" t="s">
        <v>9941</v>
      </c>
      <c r="E312" s="1" t="s">
        <v>8582</v>
      </c>
      <c r="F312" s="1" t="s">
        <v>8583</v>
      </c>
      <c r="G312" t="s">
        <v>8584</v>
      </c>
      <c r="H312" t="s">
        <v>8585</v>
      </c>
      <c r="I312"/>
      <c r="J312">
        <v>379</v>
      </c>
      <c r="K312">
        <v>19</v>
      </c>
      <c r="L312">
        <v>-25</v>
      </c>
      <c r="M312">
        <v>8.3260000000000001E-3</v>
      </c>
      <c r="N312">
        <v>338</v>
      </c>
      <c r="O312" t="s">
        <v>8586</v>
      </c>
    </row>
    <row r="313" spans="1:15" x14ac:dyDescent="0.3">
      <c r="A313" s="1" t="s">
        <v>7119</v>
      </c>
      <c r="B313" s="1" t="s">
        <v>9934</v>
      </c>
      <c r="C313" s="1" t="s">
        <v>9941</v>
      </c>
      <c r="D313" s="1" t="s">
        <v>9941</v>
      </c>
      <c r="E313" s="1" t="s">
        <v>4355</v>
      </c>
      <c r="F313" s="1" t="s">
        <v>8659</v>
      </c>
      <c r="G313"/>
      <c r="H313"/>
      <c r="I313"/>
      <c r="J313">
        <v>453</v>
      </c>
      <c r="K313">
        <v>19</v>
      </c>
      <c r="L313">
        <v>-25.7</v>
      </c>
      <c r="M313">
        <v>7.5059999999999997E-3</v>
      </c>
      <c r="N313">
        <v>322</v>
      </c>
      <c r="O313" t="s">
        <v>8660</v>
      </c>
    </row>
    <row r="314" spans="1:15" x14ac:dyDescent="0.3">
      <c r="A314" s="1" t="s">
        <v>7119</v>
      </c>
      <c r="B314" s="1" t="s">
        <v>9934</v>
      </c>
      <c r="C314" s="1" t="s">
        <v>9941</v>
      </c>
      <c r="D314" s="1" t="s">
        <v>9941</v>
      </c>
      <c r="E314" s="1" t="s">
        <v>8690</v>
      </c>
      <c r="F314" s="1" t="s">
        <v>8691</v>
      </c>
      <c r="G314" t="s">
        <v>8692</v>
      </c>
      <c r="H314" t="s">
        <v>8693</v>
      </c>
      <c r="I314"/>
      <c r="J314">
        <v>183</v>
      </c>
      <c r="K314">
        <v>19</v>
      </c>
      <c r="L314">
        <v>-26.3</v>
      </c>
      <c r="M314">
        <v>1.1820000000000001E-3</v>
      </c>
      <c r="N314">
        <v>12</v>
      </c>
      <c r="O314" t="s">
        <v>8694</v>
      </c>
    </row>
    <row r="315" spans="1:15" x14ac:dyDescent="0.3">
      <c r="A315" s="1" t="s">
        <v>7119</v>
      </c>
      <c r="B315" s="1" t="s">
        <v>9934</v>
      </c>
      <c r="C315" s="1" t="s">
        <v>9941</v>
      </c>
      <c r="D315" s="1" t="s">
        <v>9941</v>
      </c>
      <c r="E315" s="1" t="s">
        <v>8709</v>
      </c>
      <c r="F315" s="1" t="s">
        <v>8710</v>
      </c>
      <c r="G315" t="s">
        <v>8711</v>
      </c>
      <c r="H315" t="s">
        <v>436</v>
      </c>
      <c r="I315"/>
      <c r="J315">
        <v>741</v>
      </c>
      <c r="K315">
        <v>19</v>
      </c>
      <c r="L315">
        <v>-28</v>
      </c>
      <c r="M315">
        <v>4.7889999999999999E-3</v>
      </c>
      <c r="N315">
        <v>143</v>
      </c>
      <c r="O315" t="s">
        <v>8712</v>
      </c>
    </row>
    <row r="316" spans="1:15" x14ac:dyDescent="0.3">
      <c r="A316" s="1" t="s">
        <v>7119</v>
      </c>
      <c r="B316" s="1" t="s">
        <v>9934</v>
      </c>
      <c r="C316" s="1" t="s">
        <v>9941</v>
      </c>
      <c r="D316" s="1" t="s">
        <v>9941</v>
      </c>
      <c r="E316" s="1" t="s">
        <v>8727</v>
      </c>
      <c r="F316" s="1" t="s">
        <v>8727</v>
      </c>
      <c r="G316" t="s">
        <v>8728</v>
      </c>
      <c r="H316" t="s">
        <v>520</v>
      </c>
      <c r="I316" t="s">
        <v>8729</v>
      </c>
      <c r="J316">
        <v>249</v>
      </c>
      <c r="K316">
        <v>19</v>
      </c>
      <c r="L316">
        <v>-26.2</v>
      </c>
      <c r="M316">
        <v>2.1849999999999999E-3</v>
      </c>
      <c r="N316">
        <v>146</v>
      </c>
      <c r="O316" t="s">
        <v>8730</v>
      </c>
    </row>
    <row r="317" spans="1:15" x14ac:dyDescent="0.3">
      <c r="A317" s="1" t="s">
        <v>7119</v>
      </c>
      <c r="B317" s="1" t="s">
        <v>9934</v>
      </c>
      <c r="C317" s="1" t="s">
        <v>9941</v>
      </c>
      <c r="D317" s="1" t="s">
        <v>9941</v>
      </c>
      <c r="E317" s="1" t="s">
        <v>8745</v>
      </c>
      <c r="F317" s="1" t="s">
        <v>8746</v>
      </c>
      <c r="G317" t="s">
        <v>8747</v>
      </c>
      <c r="H317" t="s">
        <v>8748</v>
      </c>
      <c r="I317"/>
      <c r="J317">
        <v>504</v>
      </c>
      <c r="K317">
        <v>19</v>
      </c>
      <c r="L317">
        <v>-26.4</v>
      </c>
      <c r="M317">
        <v>6.11E-3</v>
      </c>
      <c r="N317">
        <v>401</v>
      </c>
      <c r="O317" t="s">
        <v>8749</v>
      </c>
    </row>
    <row r="318" spans="1:15" x14ac:dyDescent="0.3">
      <c r="A318" s="1" t="s">
        <v>7119</v>
      </c>
      <c r="B318" s="1" t="s">
        <v>9934</v>
      </c>
      <c r="C318" s="1" t="s">
        <v>9941</v>
      </c>
      <c r="D318" s="1" t="s">
        <v>9941</v>
      </c>
      <c r="E318" s="1" t="s">
        <v>8812</v>
      </c>
      <c r="F318" s="1" t="s">
        <v>8813</v>
      </c>
      <c r="G318" t="s">
        <v>8814</v>
      </c>
      <c r="H318" t="s">
        <v>587</v>
      </c>
      <c r="I318"/>
      <c r="J318">
        <v>744</v>
      </c>
      <c r="K318">
        <v>19</v>
      </c>
      <c r="L318">
        <v>-27.4</v>
      </c>
      <c r="M318">
        <v>6.4910000000000002E-3</v>
      </c>
      <c r="N318">
        <v>428</v>
      </c>
      <c r="O318" t="s">
        <v>8815</v>
      </c>
    </row>
    <row r="319" spans="1:15" x14ac:dyDescent="0.3">
      <c r="A319" s="1" t="s">
        <v>7119</v>
      </c>
      <c r="B319" s="1" t="s">
        <v>9934</v>
      </c>
      <c r="C319" s="1" t="s">
        <v>9941</v>
      </c>
      <c r="D319" s="1" t="s">
        <v>9941</v>
      </c>
      <c r="E319" s="1" t="s">
        <v>8849</v>
      </c>
      <c r="F319" s="1" t="s">
        <v>8850</v>
      </c>
      <c r="G319" t="s">
        <v>8851</v>
      </c>
      <c r="H319" t="s">
        <v>2857</v>
      </c>
      <c r="I319"/>
      <c r="J319">
        <v>206</v>
      </c>
      <c r="K319">
        <v>19</v>
      </c>
      <c r="L319">
        <v>-26.8</v>
      </c>
      <c r="M319">
        <v>1.1039999999999999E-3</v>
      </c>
      <c r="N319">
        <v>62</v>
      </c>
      <c r="O319" t="s">
        <v>8852</v>
      </c>
    </row>
    <row r="320" spans="1:15" x14ac:dyDescent="0.3">
      <c r="A320" s="1" t="s">
        <v>7119</v>
      </c>
      <c r="B320" s="1" t="s">
        <v>9934</v>
      </c>
      <c r="C320" s="1" t="s">
        <v>9941</v>
      </c>
      <c r="D320" s="1" t="s">
        <v>9941</v>
      </c>
      <c r="E320" s="1" t="s">
        <v>8889</v>
      </c>
      <c r="F320" s="1" t="s">
        <v>8889</v>
      </c>
      <c r="G320" t="s">
        <v>8890</v>
      </c>
      <c r="H320" t="s">
        <v>520</v>
      </c>
      <c r="I320" t="s">
        <v>8891</v>
      </c>
      <c r="J320">
        <v>398</v>
      </c>
      <c r="K320">
        <v>19</v>
      </c>
      <c r="L320">
        <v>-25.7</v>
      </c>
      <c r="M320">
        <v>6.1760000000000001E-3</v>
      </c>
      <c r="N320">
        <v>299</v>
      </c>
      <c r="O320" t="s">
        <v>8892</v>
      </c>
    </row>
    <row r="321" spans="1:15" x14ac:dyDescent="0.3">
      <c r="A321" s="1" t="s">
        <v>7119</v>
      </c>
      <c r="B321" s="1" t="s">
        <v>9934</v>
      </c>
      <c r="C321" s="1" t="s">
        <v>9941</v>
      </c>
      <c r="D321" s="1" t="s">
        <v>9941</v>
      </c>
      <c r="E321" s="1" t="s">
        <v>8903</v>
      </c>
      <c r="F321" s="1" t="s">
        <v>8904</v>
      </c>
      <c r="G321" t="s">
        <v>8905</v>
      </c>
      <c r="H321" t="s">
        <v>2796</v>
      </c>
      <c r="I321"/>
      <c r="J321">
        <v>716</v>
      </c>
      <c r="K321">
        <v>19</v>
      </c>
      <c r="L321">
        <v>-27.7</v>
      </c>
      <c r="M321">
        <v>5.2900000000000004E-3</v>
      </c>
      <c r="N321">
        <v>93</v>
      </c>
      <c r="O321" t="s">
        <v>8906</v>
      </c>
    </row>
    <row r="322" spans="1:15" x14ac:dyDescent="0.3">
      <c r="A322" s="1" t="s">
        <v>7119</v>
      </c>
      <c r="B322" s="1" t="s">
        <v>9934</v>
      </c>
      <c r="C322" s="1" t="s">
        <v>9941</v>
      </c>
      <c r="D322" s="1" t="s">
        <v>9941</v>
      </c>
      <c r="E322" s="1" t="s">
        <v>4968</v>
      </c>
      <c r="F322" s="1" t="s">
        <v>4969</v>
      </c>
      <c r="G322" t="s">
        <v>4970</v>
      </c>
      <c r="H322"/>
      <c r="I322"/>
      <c r="J322">
        <v>385</v>
      </c>
      <c r="K322">
        <v>19</v>
      </c>
      <c r="L322">
        <v>-25.1</v>
      </c>
      <c r="M322">
        <v>8.0820000000000006E-3</v>
      </c>
      <c r="N322">
        <v>178</v>
      </c>
      <c r="O322" t="s">
        <v>8990</v>
      </c>
    </row>
    <row r="323" spans="1:15" x14ac:dyDescent="0.3">
      <c r="A323" s="1" t="s">
        <v>7119</v>
      </c>
      <c r="B323" s="1" t="s">
        <v>9934</v>
      </c>
      <c r="C323" s="1" t="s">
        <v>9941</v>
      </c>
      <c r="D323" s="1" t="s">
        <v>9941</v>
      </c>
      <c r="E323" s="1" t="s">
        <v>9000</v>
      </c>
      <c r="F323" s="1" t="s">
        <v>8997</v>
      </c>
      <c r="G323" t="s">
        <v>8998</v>
      </c>
      <c r="H323" t="s">
        <v>401</v>
      </c>
      <c r="I323"/>
      <c r="J323">
        <v>45</v>
      </c>
      <c r="K323">
        <v>19</v>
      </c>
      <c r="L323">
        <v>-26</v>
      </c>
      <c r="M323">
        <v>6.0000000000000002E-5</v>
      </c>
      <c r="N323">
        <v>21</v>
      </c>
      <c r="O323" t="s">
        <v>9001</v>
      </c>
    </row>
    <row r="324" spans="1:15" x14ac:dyDescent="0.3">
      <c r="A324" s="1" t="s">
        <v>7119</v>
      </c>
      <c r="B324" s="1" t="s">
        <v>9934</v>
      </c>
      <c r="C324" s="1" t="s">
        <v>9941</v>
      </c>
      <c r="D324" s="1" t="s">
        <v>9941</v>
      </c>
      <c r="E324" s="1" t="s">
        <v>9004</v>
      </c>
      <c r="F324" s="1" t="s">
        <v>9005</v>
      </c>
      <c r="G324" t="s">
        <v>9006</v>
      </c>
      <c r="H324" t="s">
        <v>9007</v>
      </c>
      <c r="I324"/>
      <c r="J324">
        <v>621</v>
      </c>
      <c r="K324">
        <v>19</v>
      </c>
      <c r="L324">
        <v>-27</v>
      </c>
      <c r="M324">
        <v>6.1139999999999996E-3</v>
      </c>
      <c r="N324">
        <v>233</v>
      </c>
      <c r="O324" t="s">
        <v>9008</v>
      </c>
    </row>
    <row r="325" spans="1:15" x14ac:dyDescent="0.3">
      <c r="A325" s="1" t="s">
        <v>7119</v>
      </c>
      <c r="B325" s="1" t="s">
        <v>9934</v>
      </c>
      <c r="C325" s="1" t="s">
        <v>9941</v>
      </c>
      <c r="D325" s="1" t="s">
        <v>9941</v>
      </c>
      <c r="E325" s="1" t="s">
        <v>9061</v>
      </c>
      <c r="F325" s="1" t="s">
        <v>9062</v>
      </c>
      <c r="G325" t="s">
        <v>9063</v>
      </c>
      <c r="H325" t="s">
        <v>9064</v>
      </c>
      <c r="I325"/>
      <c r="J325">
        <v>371</v>
      </c>
      <c r="K325">
        <v>19</v>
      </c>
      <c r="L325">
        <v>-26.6</v>
      </c>
      <c r="M325">
        <v>3.4199999999999999E-3</v>
      </c>
      <c r="N325">
        <v>202</v>
      </c>
      <c r="O325" t="s">
        <v>9065</v>
      </c>
    </row>
    <row r="326" spans="1:15" x14ac:dyDescent="0.3">
      <c r="A326" s="1" t="s">
        <v>7119</v>
      </c>
      <c r="B326" s="1" t="s">
        <v>9934</v>
      </c>
      <c r="C326" s="1" t="s">
        <v>9941</v>
      </c>
      <c r="D326" s="1" t="s">
        <v>9941</v>
      </c>
      <c r="E326" s="1" t="s">
        <v>9115</v>
      </c>
      <c r="F326" s="1" t="s">
        <v>9116</v>
      </c>
      <c r="G326" t="s">
        <v>9117</v>
      </c>
      <c r="H326"/>
      <c r="I326"/>
      <c r="J326">
        <v>480</v>
      </c>
      <c r="K326">
        <v>19</v>
      </c>
      <c r="L326">
        <v>-26.3</v>
      </c>
      <c r="M326">
        <v>5.9829999999999996E-3</v>
      </c>
      <c r="N326">
        <v>108</v>
      </c>
      <c r="O326" t="s">
        <v>9118</v>
      </c>
    </row>
    <row r="327" spans="1:15" x14ac:dyDescent="0.3">
      <c r="A327" s="1" t="s">
        <v>7119</v>
      </c>
      <c r="B327" s="1" t="s">
        <v>9934</v>
      </c>
      <c r="C327" s="1" t="s">
        <v>9941</v>
      </c>
      <c r="D327" s="1" t="s">
        <v>9941</v>
      </c>
      <c r="E327" s="1" t="s">
        <v>9162</v>
      </c>
      <c r="F327" s="1" t="s">
        <v>9163</v>
      </c>
      <c r="G327" t="s">
        <v>9164</v>
      </c>
      <c r="H327" t="s">
        <v>9165</v>
      </c>
      <c r="I327"/>
      <c r="J327">
        <v>103</v>
      </c>
      <c r="K327">
        <v>19</v>
      </c>
      <c r="L327">
        <v>-25</v>
      </c>
      <c r="M327">
        <v>8.3500000000000002E-4</v>
      </c>
      <c r="N327">
        <v>17</v>
      </c>
      <c r="O327" t="s">
        <v>9166</v>
      </c>
    </row>
    <row r="328" spans="1:15" x14ac:dyDescent="0.3">
      <c r="A328" s="1" t="s">
        <v>7119</v>
      </c>
      <c r="B328" s="1" t="s">
        <v>9934</v>
      </c>
      <c r="C328" s="1" t="s">
        <v>9941</v>
      </c>
      <c r="D328" s="1" t="s">
        <v>9941</v>
      </c>
      <c r="E328" s="1" t="s">
        <v>9361</v>
      </c>
      <c r="F328" s="1" t="s">
        <v>9361</v>
      </c>
      <c r="G328" t="s">
        <v>9362</v>
      </c>
      <c r="H328" t="s">
        <v>2217</v>
      </c>
      <c r="I328" t="s">
        <v>9363</v>
      </c>
      <c r="J328">
        <v>197</v>
      </c>
      <c r="K328">
        <v>19</v>
      </c>
      <c r="L328">
        <v>-25.3</v>
      </c>
      <c r="M328">
        <v>2.418E-3</v>
      </c>
      <c r="N328">
        <v>166</v>
      </c>
      <c r="O328" t="s">
        <v>9364</v>
      </c>
    </row>
    <row r="329" spans="1:15" x14ac:dyDescent="0.3">
      <c r="A329" s="1" t="s">
        <v>7119</v>
      </c>
      <c r="B329" s="1" t="s">
        <v>9934</v>
      </c>
      <c r="C329" s="1" t="s">
        <v>9941</v>
      </c>
      <c r="D329" s="1" t="s">
        <v>9941</v>
      </c>
      <c r="E329" s="1" t="s">
        <v>9436</v>
      </c>
      <c r="F329" s="1" t="s">
        <v>9437</v>
      </c>
      <c r="G329" t="s">
        <v>9438</v>
      </c>
      <c r="H329" t="s">
        <v>9439</v>
      </c>
      <c r="I329"/>
      <c r="J329">
        <v>971</v>
      </c>
      <c r="K329">
        <v>19</v>
      </c>
      <c r="L329">
        <v>-30.2</v>
      </c>
      <c r="M329">
        <v>2.4229999999999998E-3</v>
      </c>
      <c r="N329">
        <v>103</v>
      </c>
      <c r="O329" t="s">
        <v>9440</v>
      </c>
    </row>
    <row r="330" spans="1:15" x14ac:dyDescent="0.3">
      <c r="A330" s="1" t="s">
        <v>7119</v>
      </c>
      <c r="B330" s="1" t="s">
        <v>9934</v>
      </c>
      <c r="C330" s="1" t="s">
        <v>9941</v>
      </c>
      <c r="D330" s="1" t="s">
        <v>9941</v>
      </c>
      <c r="E330" s="1" t="s">
        <v>9487</v>
      </c>
      <c r="F330" s="1" t="s">
        <v>9488</v>
      </c>
      <c r="G330" t="s">
        <v>9489</v>
      </c>
      <c r="H330" t="s">
        <v>271</v>
      </c>
      <c r="I330"/>
      <c r="J330">
        <v>501</v>
      </c>
      <c r="K330">
        <v>19</v>
      </c>
      <c r="L330">
        <v>-28.8</v>
      </c>
      <c r="M330">
        <v>1.743E-3</v>
      </c>
      <c r="N330">
        <v>465</v>
      </c>
      <c r="O330" t="s">
        <v>9490</v>
      </c>
    </row>
    <row r="331" spans="1:15" x14ac:dyDescent="0.3">
      <c r="A331" s="1" t="s">
        <v>7119</v>
      </c>
      <c r="B331" s="1" t="s">
        <v>9934</v>
      </c>
      <c r="C331" s="1" t="s">
        <v>9941</v>
      </c>
      <c r="D331" s="1" t="s">
        <v>9941</v>
      </c>
      <c r="E331" s="1" t="s">
        <v>9653</v>
      </c>
      <c r="F331" s="1" t="s">
        <v>9653</v>
      </c>
      <c r="G331"/>
      <c r="H331"/>
      <c r="I331" t="s">
        <v>9653</v>
      </c>
      <c r="J331">
        <v>1299</v>
      </c>
      <c r="K331">
        <v>19</v>
      </c>
      <c r="L331">
        <v>-29.4</v>
      </c>
      <c r="M331">
        <v>5.3740000000000003E-3</v>
      </c>
      <c r="N331">
        <v>731</v>
      </c>
      <c r="O331" t="s">
        <v>9654</v>
      </c>
    </row>
    <row r="332" spans="1:15" x14ac:dyDescent="0.3">
      <c r="A332" s="1" t="s">
        <v>7119</v>
      </c>
      <c r="B332" s="1" t="s">
        <v>9934</v>
      </c>
      <c r="C332" s="1" t="s">
        <v>9941</v>
      </c>
      <c r="D332" s="1" t="s">
        <v>9941</v>
      </c>
      <c r="E332" s="1" t="s">
        <v>9669</v>
      </c>
      <c r="F332" s="1" t="s">
        <v>9670</v>
      </c>
      <c r="G332"/>
      <c r="H332"/>
      <c r="I332" t="s">
        <v>9670</v>
      </c>
      <c r="J332">
        <v>406</v>
      </c>
      <c r="K332">
        <v>19</v>
      </c>
      <c r="L332">
        <v>-27.2</v>
      </c>
      <c r="M332">
        <v>2.8709999999999999E-3</v>
      </c>
      <c r="N332">
        <v>258</v>
      </c>
      <c r="O332" t="s">
        <v>9671</v>
      </c>
    </row>
    <row r="333" spans="1:15" x14ac:dyDescent="0.3">
      <c r="A333" s="1" t="s">
        <v>7119</v>
      </c>
      <c r="B333" s="1" t="s">
        <v>9934</v>
      </c>
      <c r="C333" s="1" t="s">
        <v>9941</v>
      </c>
      <c r="D333" s="1" t="s">
        <v>9941</v>
      </c>
      <c r="E333" s="1" t="s">
        <v>9747</v>
      </c>
      <c r="F333" s="1" t="s">
        <v>9747</v>
      </c>
      <c r="G333"/>
      <c r="H333"/>
      <c r="I333" t="s">
        <v>9747</v>
      </c>
      <c r="J333">
        <v>733</v>
      </c>
      <c r="K333">
        <v>19</v>
      </c>
      <c r="L333">
        <v>-26.9</v>
      </c>
      <c r="M333">
        <v>8.1480000000000007E-3</v>
      </c>
      <c r="N333">
        <v>143</v>
      </c>
      <c r="O333" t="s">
        <v>9748</v>
      </c>
    </row>
    <row r="334" spans="1:15" x14ac:dyDescent="0.3">
      <c r="A334" s="1" t="s">
        <v>7119</v>
      </c>
      <c r="B334" s="1" t="s">
        <v>9934</v>
      </c>
      <c r="C334" s="1" t="s">
        <v>9941</v>
      </c>
      <c r="D334" s="1" t="s">
        <v>9941</v>
      </c>
      <c r="E334" s="1" t="s">
        <v>9767</v>
      </c>
      <c r="F334" s="1" t="s">
        <v>9767</v>
      </c>
      <c r="G334"/>
      <c r="H334"/>
      <c r="I334" t="s">
        <v>9767</v>
      </c>
      <c r="J334">
        <v>236</v>
      </c>
      <c r="K334">
        <v>19</v>
      </c>
      <c r="L334">
        <v>-26.8</v>
      </c>
      <c r="M334">
        <v>1.4170000000000001E-3</v>
      </c>
      <c r="N334">
        <v>17</v>
      </c>
      <c r="O334" t="s">
        <v>9768</v>
      </c>
    </row>
    <row r="335" spans="1:15" x14ac:dyDescent="0.3">
      <c r="A335" s="1" t="s">
        <v>7119</v>
      </c>
      <c r="B335" s="1" t="s">
        <v>9934</v>
      </c>
      <c r="C335" s="1" t="s">
        <v>9941</v>
      </c>
      <c r="D335" s="1" t="s">
        <v>9941</v>
      </c>
      <c r="E335" s="1" t="s">
        <v>9818</v>
      </c>
      <c r="F335" s="1" t="s">
        <v>9818</v>
      </c>
      <c r="G335"/>
      <c r="H335"/>
      <c r="I335" t="s">
        <v>9818</v>
      </c>
      <c r="J335">
        <v>119</v>
      </c>
      <c r="K335">
        <v>19</v>
      </c>
      <c r="L335">
        <v>-25.7</v>
      </c>
      <c r="M335">
        <v>7.27E-4</v>
      </c>
      <c r="N335">
        <v>15</v>
      </c>
      <c r="O335" t="s">
        <v>9819</v>
      </c>
    </row>
    <row r="336" spans="1:15" x14ac:dyDescent="0.3">
      <c r="A336" s="1" t="s">
        <v>7119</v>
      </c>
      <c r="B336" s="1" t="s">
        <v>9934</v>
      </c>
      <c r="C336" s="1" t="s">
        <v>9941</v>
      </c>
      <c r="D336" s="1" t="s">
        <v>9941</v>
      </c>
      <c r="E336" s="1" t="s">
        <v>9820</v>
      </c>
      <c r="F336" s="1" t="s">
        <v>9820</v>
      </c>
      <c r="G336"/>
      <c r="H336"/>
      <c r="I336" t="s">
        <v>9820</v>
      </c>
      <c r="J336">
        <v>618</v>
      </c>
      <c r="K336">
        <v>19</v>
      </c>
      <c r="L336">
        <v>-27.2</v>
      </c>
      <c r="M336">
        <v>5.4860000000000004E-3</v>
      </c>
      <c r="N336">
        <v>415</v>
      </c>
      <c r="O336" t="s">
        <v>9821</v>
      </c>
    </row>
    <row r="337" spans="1:15" x14ac:dyDescent="0.3">
      <c r="A337" s="1" t="s">
        <v>7119</v>
      </c>
      <c r="B337" s="1" t="s">
        <v>9934</v>
      </c>
      <c r="C337" s="1" t="s">
        <v>9941</v>
      </c>
      <c r="D337" s="1" t="s">
        <v>9941</v>
      </c>
      <c r="E337" s="1" t="s">
        <v>9853</v>
      </c>
      <c r="F337" s="1" t="s">
        <v>9853</v>
      </c>
      <c r="G337"/>
      <c r="H337"/>
      <c r="I337" t="s">
        <v>9853</v>
      </c>
      <c r="J337">
        <v>382</v>
      </c>
      <c r="K337">
        <v>19</v>
      </c>
      <c r="L337">
        <v>-29.9</v>
      </c>
      <c r="M337">
        <v>6.1300000000000005E-4</v>
      </c>
      <c r="N337">
        <v>128</v>
      </c>
      <c r="O337" t="s">
        <v>9854</v>
      </c>
    </row>
    <row r="338" spans="1:15" x14ac:dyDescent="0.3">
      <c r="A338" s="1" t="s">
        <v>7119</v>
      </c>
      <c r="B338" s="1" t="s">
        <v>9934</v>
      </c>
      <c r="C338" s="1" t="s">
        <v>9941</v>
      </c>
      <c r="D338" s="1" t="s">
        <v>9941</v>
      </c>
      <c r="E338" s="1" t="s">
        <v>9882</v>
      </c>
      <c r="F338" s="1" t="s">
        <v>9882</v>
      </c>
      <c r="G338"/>
      <c r="H338"/>
      <c r="I338" t="s">
        <v>9882</v>
      </c>
      <c r="J338">
        <v>289</v>
      </c>
      <c r="K338">
        <v>19</v>
      </c>
      <c r="L338">
        <v>-25.3</v>
      </c>
      <c r="M338">
        <v>4.633E-3</v>
      </c>
      <c r="N338">
        <v>33</v>
      </c>
      <c r="O338" t="s">
        <v>9883</v>
      </c>
    </row>
    <row r="339" spans="1:15" x14ac:dyDescent="0.3">
      <c r="A339" s="1" t="s">
        <v>7113</v>
      </c>
      <c r="B339" s="1" t="s">
        <v>9934</v>
      </c>
      <c r="C339" s="1" t="s">
        <v>9941</v>
      </c>
      <c r="D339" s="1" t="s">
        <v>9942</v>
      </c>
      <c r="E339" s="1" t="s">
        <v>7114</v>
      </c>
      <c r="F339" s="1" t="s">
        <v>7115</v>
      </c>
      <c r="G339" t="s">
        <v>7116</v>
      </c>
      <c r="H339" t="s">
        <v>7117</v>
      </c>
      <c r="I339"/>
      <c r="J339">
        <v>965</v>
      </c>
      <c r="K339">
        <v>22</v>
      </c>
      <c r="L339">
        <v>-27.2</v>
      </c>
      <c r="M339">
        <v>6.7130000000000002E-3</v>
      </c>
      <c r="N339">
        <v>626</v>
      </c>
      <c r="O339" t="s">
        <v>7118</v>
      </c>
    </row>
    <row r="340" spans="1:15" x14ac:dyDescent="0.3">
      <c r="A340" s="1" t="s">
        <v>7113</v>
      </c>
      <c r="B340" s="1" t="s">
        <v>9934</v>
      </c>
      <c r="C340" s="1" t="s">
        <v>9941</v>
      </c>
      <c r="D340" s="1" t="s">
        <v>9942</v>
      </c>
      <c r="E340" s="1" t="s">
        <v>7456</v>
      </c>
      <c r="F340" s="1" t="s">
        <v>7457</v>
      </c>
      <c r="G340" t="s">
        <v>7458</v>
      </c>
      <c r="H340" t="s">
        <v>7454</v>
      </c>
      <c r="I340"/>
      <c r="J340">
        <v>1350</v>
      </c>
      <c r="K340">
        <v>22</v>
      </c>
      <c r="L340">
        <v>-28.1</v>
      </c>
      <c r="M340">
        <v>6.77E-3</v>
      </c>
      <c r="N340">
        <v>1319</v>
      </c>
      <c r="O340" t="s">
        <v>7459</v>
      </c>
    </row>
    <row r="341" spans="1:15" x14ac:dyDescent="0.3">
      <c r="A341" s="1" t="s">
        <v>7113</v>
      </c>
      <c r="B341" s="1" t="s">
        <v>9934</v>
      </c>
      <c r="C341" s="1" t="s">
        <v>9941</v>
      </c>
      <c r="D341" s="1" t="s">
        <v>9942</v>
      </c>
      <c r="E341" s="1" t="s">
        <v>7701</v>
      </c>
      <c r="F341" s="1" t="s">
        <v>2299</v>
      </c>
      <c r="G341" t="s">
        <v>2300</v>
      </c>
      <c r="H341"/>
      <c r="I341"/>
      <c r="J341">
        <v>282</v>
      </c>
      <c r="K341">
        <v>22</v>
      </c>
      <c r="L341">
        <v>-28.3</v>
      </c>
      <c r="M341">
        <v>4.5800000000000002E-4</v>
      </c>
      <c r="N341">
        <v>180</v>
      </c>
      <c r="O341" t="s">
        <v>7702</v>
      </c>
    </row>
    <row r="342" spans="1:15" x14ac:dyDescent="0.3">
      <c r="A342" s="1" t="s">
        <v>7113</v>
      </c>
      <c r="B342" s="1" t="s">
        <v>9934</v>
      </c>
      <c r="C342" s="1" t="s">
        <v>9941</v>
      </c>
      <c r="D342" s="1" t="s">
        <v>9942</v>
      </c>
      <c r="E342" s="1" t="s">
        <v>7751</v>
      </c>
      <c r="F342" s="1" t="s">
        <v>7752</v>
      </c>
      <c r="G342" t="s">
        <v>7753</v>
      </c>
      <c r="H342" t="s">
        <v>2480</v>
      </c>
      <c r="I342"/>
      <c r="J342">
        <v>1672</v>
      </c>
      <c r="K342">
        <v>22</v>
      </c>
      <c r="L342">
        <v>-28.1</v>
      </c>
      <c r="M342">
        <v>9.0570000000000008E-3</v>
      </c>
      <c r="N342">
        <v>636</v>
      </c>
      <c r="O342" t="s">
        <v>7459</v>
      </c>
    </row>
    <row r="343" spans="1:15" x14ac:dyDescent="0.3">
      <c r="A343" s="1" t="s">
        <v>7113</v>
      </c>
      <c r="B343" s="1" t="s">
        <v>9934</v>
      </c>
      <c r="C343" s="1" t="s">
        <v>9941</v>
      </c>
      <c r="D343" s="1" t="s">
        <v>9942</v>
      </c>
      <c r="E343" s="1" t="s">
        <v>7881</v>
      </c>
      <c r="F343" s="1" t="s">
        <v>7882</v>
      </c>
      <c r="G343" t="s">
        <v>7883</v>
      </c>
      <c r="H343"/>
      <c r="I343"/>
      <c r="J343">
        <v>269</v>
      </c>
      <c r="K343">
        <v>22</v>
      </c>
      <c r="L343">
        <v>-27.3</v>
      </c>
      <c r="M343">
        <v>7.6599999999999997E-4</v>
      </c>
      <c r="N343">
        <v>180</v>
      </c>
      <c r="O343" t="s">
        <v>7884</v>
      </c>
    </row>
    <row r="344" spans="1:15" x14ac:dyDescent="0.3">
      <c r="A344" s="1" t="s">
        <v>7113</v>
      </c>
      <c r="B344" s="1" t="s">
        <v>9934</v>
      </c>
      <c r="C344" s="1" t="s">
        <v>9941</v>
      </c>
      <c r="D344" s="1" t="s">
        <v>9942</v>
      </c>
      <c r="E344" s="1" t="s">
        <v>7885</v>
      </c>
      <c r="F344" s="1" t="s">
        <v>7886</v>
      </c>
      <c r="G344" t="s">
        <v>7887</v>
      </c>
      <c r="H344" t="s">
        <v>7888</v>
      </c>
      <c r="I344"/>
      <c r="J344">
        <v>221</v>
      </c>
      <c r="K344">
        <v>22</v>
      </c>
      <c r="L344">
        <v>-27</v>
      </c>
      <c r="M344">
        <v>6.29E-4</v>
      </c>
      <c r="N344">
        <v>92</v>
      </c>
      <c r="O344" t="s">
        <v>7889</v>
      </c>
    </row>
    <row r="345" spans="1:15" x14ac:dyDescent="0.3">
      <c r="A345" s="1" t="s">
        <v>7113</v>
      </c>
      <c r="B345" s="1" t="s">
        <v>9934</v>
      </c>
      <c r="C345" s="1" t="s">
        <v>9941</v>
      </c>
      <c r="D345" s="1" t="s">
        <v>9942</v>
      </c>
      <c r="E345" s="1" t="s">
        <v>8053</v>
      </c>
      <c r="F345" s="1" t="s">
        <v>3054</v>
      </c>
      <c r="G345" t="s">
        <v>3055</v>
      </c>
      <c r="H345" t="s">
        <v>3056</v>
      </c>
      <c r="I345"/>
      <c r="J345">
        <v>488</v>
      </c>
      <c r="K345">
        <v>22</v>
      </c>
      <c r="L345">
        <v>-26.2</v>
      </c>
      <c r="M345">
        <v>4.1240000000000001E-3</v>
      </c>
      <c r="N345">
        <v>208</v>
      </c>
      <c r="O345" t="s">
        <v>8054</v>
      </c>
    </row>
    <row r="346" spans="1:15" x14ac:dyDescent="0.3">
      <c r="A346" s="1" t="s">
        <v>7113</v>
      </c>
      <c r="B346" s="1" t="s">
        <v>9934</v>
      </c>
      <c r="C346" s="1" t="s">
        <v>9941</v>
      </c>
      <c r="D346" s="1" t="s">
        <v>9942</v>
      </c>
      <c r="E346" s="1" t="s">
        <v>8105</v>
      </c>
      <c r="F346" s="1" t="s">
        <v>8106</v>
      </c>
      <c r="G346" t="s">
        <v>8107</v>
      </c>
      <c r="H346" t="s">
        <v>8108</v>
      </c>
      <c r="I346"/>
      <c r="J346">
        <v>1616</v>
      </c>
      <c r="K346">
        <v>22</v>
      </c>
      <c r="L346">
        <v>-28.1</v>
      </c>
      <c r="M346">
        <v>8.6540000000000002E-3</v>
      </c>
      <c r="N346">
        <v>1527</v>
      </c>
      <c r="O346" t="s">
        <v>7459</v>
      </c>
    </row>
    <row r="347" spans="1:15" x14ac:dyDescent="0.3">
      <c r="A347" s="1" t="s">
        <v>7113</v>
      </c>
      <c r="B347" s="1" t="s">
        <v>9934</v>
      </c>
      <c r="C347" s="1" t="s">
        <v>9941</v>
      </c>
      <c r="D347" s="1" t="s">
        <v>9942</v>
      </c>
      <c r="E347" s="1" t="s">
        <v>8288</v>
      </c>
      <c r="F347" s="1" t="s">
        <v>8289</v>
      </c>
      <c r="G347" t="s">
        <v>8290</v>
      </c>
      <c r="H347"/>
      <c r="I347"/>
      <c r="J347">
        <v>3891</v>
      </c>
      <c r="K347">
        <v>22</v>
      </c>
      <c r="L347">
        <v>-30.8</v>
      </c>
      <c r="M347">
        <v>7.3850000000000001E-3</v>
      </c>
      <c r="N347">
        <v>1051</v>
      </c>
      <c r="O347" t="s">
        <v>8291</v>
      </c>
    </row>
    <row r="348" spans="1:15" x14ac:dyDescent="0.3">
      <c r="A348" s="1" t="s">
        <v>7113</v>
      </c>
      <c r="B348" s="1" t="s">
        <v>9934</v>
      </c>
      <c r="C348" s="1" t="s">
        <v>9941</v>
      </c>
      <c r="D348" s="1" t="s">
        <v>9942</v>
      </c>
      <c r="E348" s="1" t="s">
        <v>8319</v>
      </c>
      <c r="F348" s="1" t="s">
        <v>8320</v>
      </c>
      <c r="G348" t="s">
        <v>8321</v>
      </c>
      <c r="H348" t="s">
        <v>2904</v>
      </c>
      <c r="I348"/>
      <c r="J348">
        <v>1113</v>
      </c>
      <c r="K348">
        <v>22</v>
      </c>
      <c r="L348">
        <v>-27.5</v>
      </c>
      <c r="M348">
        <v>7.0330000000000002E-3</v>
      </c>
      <c r="N348">
        <v>375</v>
      </c>
      <c r="O348" t="s">
        <v>8322</v>
      </c>
    </row>
    <row r="349" spans="1:15" x14ac:dyDescent="0.3">
      <c r="A349" s="1" t="s">
        <v>7113</v>
      </c>
      <c r="B349" s="1" t="s">
        <v>9934</v>
      </c>
      <c r="C349" s="1" t="s">
        <v>9941</v>
      </c>
      <c r="D349" s="1" t="s">
        <v>9942</v>
      </c>
      <c r="E349" s="1" t="s">
        <v>8362</v>
      </c>
      <c r="F349" s="1" t="s">
        <v>8363</v>
      </c>
      <c r="G349" t="s">
        <v>8364</v>
      </c>
      <c r="H349" t="s">
        <v>809</v>
      </c>
      <c r="I349"/>
      <c r="J349">
        <v>1251</v>
      </c>
      <c r="K349">
        <v>22</v>
      </c>
      <c r="L349">
        <v>-28</v>
      </c>
      <c r="M349">
        <v>6.4060000000000002E-3</v>
      </c>
      <c r="N349">
        <v>166</v>
      </c>
      <c r="O349" t="s">
        <v>8365</v>
      </c>
    </row>
    <row r="350" spans="1:15" x14ac:dyDescent="0.3">
      <c r="A350" s="1" t="s">
        <v>7113</v>
      </c>
      <c r="B350" s="1" t="s">
        <v>9934</v>
      </c>
      <c r="C350" s="1" t="s">
        <v>9941</v>
      </c>
      <c r="D350" s="1" t="s">
        <v>9942</v>
      </c>
      <c r="E350" s="1" t="s">
        <v>8476</v>
      </c>
      <c r="F350" s="1" t="s">
        <v>8477</v>
      </c>
      <c r="G350" t="s">
        <v>8478</v>
      </c>
      <c r="H350"/>
      <c r="I350"/>
      <c r="J350">
        <v>150</v>
      </c>
      <c r="K350">
        <v>22</v>
      </c>
      <c r="L350">
        <v>-27.8</v>
      </c>
      <c r="M350">
        <v>1.6799999999999999E-4</v>
      </c>
      <c r="N350">
        <v>28</v>
      </c>
      <c r="O350" t="s">
        <v>8479</v>
      </c>
    </row>
    <row r="351" spans="1:15" x14ac:dyDescent="0.3">
      <c r="A351" s="1" t="s">
        <v>7113</v>
      </c>
      <c r="B351" s="1" t="s">
        <v>9934</v>
      </c>
      <c r="C351" s="1" t="s">
        <v>9941</v>
      </c>
      <c r="D351" s="1" t="s">
        <v>9942</v>
      </c>
      <c r="E351" s="1" t="s">
        <v>8522</v>
      </c>
      <c r="F351" s="1" t="s">
        <v>8523</v>
      </c>
      <c r="G351" t="s">
        <v>8524</v>
      </c>
      <c r="H351" t="s">
        <v>8525</v>
      </c>
      <c r="I351"/>
      <c r="J351">
        <v>970</v>
      </c>
      <c r="K351">
        <v>22</v>
      </c>
      <c r="L351">
        <v>-26.7</v>
      </c>
      <c r="M351">
        <v>8.7980000000000003E-3</v>
      </c>
      <c r="N351">
        <v>5</v>
      </c>
      <c r="O351" t="s">
        <v>8526</v>
      </c>
    </row>
    <row r="352" spans="1:15" x14ac:dyDescent="0.3">
      <c r="A352" s="1" t="s">
        <v>7113</v>
      </c>
      <c r="B352" s="1" t="s">
        <v>9934</v>
      </c>
      <c r="C352" s="1" t="s">
        <v>9941</v>
      </c>
      <c r="D352" s="1" t="s">
        <v>9942</v>
      </c>
      <c r="E352" s="1" t="s">
        <v>8718</v>
      </c>
      <c r="F352" s="1" t="s">
        <v>8719</v>
      </c>
      <c r="G352" t="s">
        <v>8720</v>
      </c>
      <c r="H352" t="s">
        <v>4635</v>
      </c>
      <c r="I352"/>
      <c r="J352">
        <v>1466</v>
      </c>
      <c r="K352">
        <v>22</v>
      </c>
      <c r="L352">
        <v>-28.1</v>
      </c>
      <c r="M352">
        <v>7.5849999999999997E-3</v>
      </c>
      <c r="N352">
        <v>788</v>
      </c>
      <c r="O352" t="s">
        <v>7459</v>
      </c>
    </row>
    <row r="353" spans="1:15" x14ac:dyDescent="0.3">
      <c r="A353" s="1" t="s">
        <v>7113</v>
      </c>
      <c r="B353" s="1" t="s">
        <v>9934</v>
      </c>
      <c r="C353" s="1" t="s">
        <v>9941</v>
      </c>
      <c r="D353" s="1" t="s">
        <v>9942</v>
      </c>
      <c r="E353" s="1" t="s">
        <v>8721</v>
      </c>
      <c r="F353" s="1" t="s">
        <v>8721</v>
      </c>
      <c r="G353" t="s">
        <v>8722</v>
      </c>
      <c r="H353" t="s">
        <v>520</v>
      </c>
      <c r="I353" t="s">
        <v>8725</v>
      </c>
      <c r="J353">
        <v>1351</v>
      </c>
      <c r="K353">
        <v>22</v>
      </c>
      <c r="L353">
        <v>-27.4</v>
      </c>
      <c r="M353">
        <v>9.6780000000000008E-3</v>
      </c>
      <c r="N353">
        <v>609</v>
      </c>
      <c r="O353" t="s">
        <v>8726</v>
      </c>
    </row>
    <row r="354" spans="1:15" x14ac:dyDescent="0.3">
      <c r="A354" s="1" t="s">
        <v>7113</v>
      </c>
      <c r="B354" s="1" t="s">
        <v>9934</v>
      </c>
      <c r="C354" s="1" t="s">
        <v>9941</v>
      </c>
      <c r="D354" s="1" t="s">
        <v>9942</v>
      </c>
      <c r="E354" s="1" t="s">
        <v>8741</v>
      </c>
      <c r="F354" s="1" t="s">
        <v>8741</v>
      </c>
      <c r="G354" t="s">
        <v>8742</v>
      </c>
      <c r="H354" t="s">
        <v>1659</v>
      </c>
      <c r="I354" t="s">
        <v>8743</v>
      </c>
      <c r="J354">
        <v>928</v>
      </c>
      <c r="K354">
        <v>22</v>
      </c>
      <c r="L354">
        <v>-27.8</v>
      </c>
      <c r="M354">
        <v>4.62E-3</v>
      </c>
      <c r="N354">
        <v>832</v>
      </c>
      <c r="O354" t="s">
        <v>8744</v>
      </c>
    </row>
    <row r="355" spans="1:15" x14ac:dyDescent="0.3">
      <c r="A355" s="1" t="s">
        <v>7113</v>
      </c>
      <c r="B355" s="1" t="s">
        <v>9934</v>
      </c>
      <c r="C355" s="1" t="s">
        <v>9941</v>
      </c>
      <c r="D355" s="1" t="s">
        <v>9942</v>
      </c>
      <c r="E355" s="1" t="s">
        <v>8878</v>
      </c>
      <c r="F355" s="1" t="s">
        <v>8879</v>
      </c>
      <c r="G355" t="s">
        <v>8880</v>
      </c>
      <c r="H355" t="s">
        <v>436</v>
      </c>
      <c r="I355"/>
      <c r="J355">
        <v>878</v>
      </c>
      <c r="K355">
        <v>22</v>
      </c>
      <c r="L355">
        <v>-26.6</v>
      </c>
      <c r="M355">
        <v>8.0510000000000009E-3</v>
      </c>
      <c r="N355">
        <v>29</v>
      </c>
      <c r="O355" t="s">
        <v>8881</v>
      </c>
    </row>
    <row r="356" spans="1:15" x14ac:dyDescent="0.3">
      <c r="A356" s="1" t="s">
        <v>7113</v>
      </c>
      <c r="B356" s="1" t="s">
        <v>9934</v>
      </c>
      <c r="C356" s="1" t="s">
        <v>9941</v>
      </c>
      <c r="D356" s="1" t="s">
        <v>9942</v>
      </c>
      <c r="E356" s="1" t="s">
        <v>9171</v>
      </c>
      <c r="F356" s="1" t="s">
        <v>9172</v>
      </c>
      <c r="G356" t="s">
        <v>9173</v>
      </c>
      <c r="H356" t="s">
        <v>9174</v>
      </c>
      <c r="I356"/>
      <c r="J356">
        <v>1276</v>
      </c>
      <c r="K356">
        <v>22</v>
      </c>
      <c r="L356">
        <v>-28.1</v>
      </c>
      <c r="M356">
        <v>6.2570000000000004E-3</v>
      </c>
      <c r="N356">
        <v>591</v>
      </c>
      <c r="O356" t="s">
        <v>7459</v>
      </c>
    </row>
    <row r="357" spans="1:15" x14ac:dyDescent="0.3">
      <c r="A357" s="1" t="s">
        <v>7113</v>
      </c>
      <c r="B357" s="1" t="s">
        <v>9934</v>
      </c>
      <c r="C357" s="1" t="s">
        <v>9941</v>
      </c>
      <c r="D357" s="1" t="s">
        <v>9942</v>
      </c>
      <c r="E357" s="1" t="s">
        <v>9374</v>
      </c>
      <c r="F357" s="1" t="s">
        <v>9375</v>
      </c>
      <c r="G357" t="s">
        <v>9376</v>
      </c>
      <c r="H357" t="s">
        <v>9377</v>
      </c>
      <c r="I357"/>
      <c r="J357">
        <v>780</v>
      </c>
      <c r="K357">
        <v>22</v>
      </c>
      <c r="L357">
        <v>-27</v>
      </c>
      <c r="M357">
        <v>5.4689999999999999E-3</v>
      </c>
      <c r="N357">
        <v>501</v>
      </c>
      <c r="O357" t="s">
        <v>9378</v>
      </c>
    </row>
    <row r="358" spans="1:15" x14ac:dyDescent="0.3">
      <c r="A358" s="1" t="s">
        <v>7113</v>
      </c>
      <c r="B358" s="1" t="s">
        <v>9934</v>
      </c>
      <c r="C358" s="1" t="s">
        <v>9941</v>
      </c>
      <c r="D358" s="1" t="s">
        <v>9942</v>
      </c>
      <c r="E358" s="1" t="s">
        <v>6058</v>
      </c>
      <c r="F358" s="1" t="s">
        <v>6058</v>
      </c>
      <c r="G358" t="s">
        <v>6059</v>
      </c>
      <c r="H358"/>
      <c r="I358" t="s">
        <v>9441</v>
      </c>
      <c r="J358">
        <v>1302</v>
      </c>
      <c r="K358">
        <v>22</v>
      </c>
      <c r="L358">
        <v>-27.4</v>
      </c>
      <c r="M358">
        <v>9.2040000000000004E-3</v>
      </c>
      <c r="N358">
        <v>994</v>
      </c>
      <c r="O358" t="s">
        <v>8726</v>
      </c>
    </row>
    <row r="359" spans="1:15" x14ac:dyDescent="0.3">
      <c r="A359" s="1" t="s">
        <v>7113</v>
      </c>
      <c r="B359" s="1" t="s">
        <v>9934</v>
      </c>
      <c r="C359" s="1" t="s">
        <v>9941</v>
      </c>
      <c r="D359" s="1" t="s">
        <v>9942</v>
      </c>
      <c r="E359" s="1" t="s">
        <v>9587</v>
      </c>
      <c r="F359" s="1" t="s">
        <v>9587</v>
      </c>
      <c r="G359" t="s">
        <v>9588</v>
      </c>
      <c r="H359" t="s">
        <v>2337</v>
      </c>
      <c r="I359" t="s">
        <v>9589</v>
      </c>
      <c r="J359">
        <v>90</v>
      </c>
      <c r="K359">
        <v>22</v>
      </c>
      <c r="L359">
        <v>-25.9</v>
      </c>
      <c r="M359">
        <v>1.8599999999999999E-4</v>
      </c>
      <c r="N359">
        <v>70</v>
      </c>
      <c r="O359" t="s">
        <v>9591</v>
      </c>
    </row>
    <row r="360" spans="1:15" x14ac:dyDescent="0.3">
      <c r="A360" s="1" t="s">
        <v>7113</v>
      </c>
      <c r="B360" s="1" t="s">
        <v>9934</v>
      </c>
      <c r="C360" s="1" t="s">
        <v>9941</v>
      </c>
      <c r="D360" s="1" t="s">
        <v>9942</v>
      </c>
      <c r="E360" s="1" t="s">
        <v>9617</v>
      </c>
      <c r="F360" s="1" t="s">
        <v>9618</v>
      </c>
      <c r="G360"/>
      <c r="H360"/>
      <c r="I360" t="s">
        <v>9618</v>
      </c>
      <c r="J360">
        <v>184</v>
      </c>
      <c r="K360">
        <v>22</v>
      </c>
      <c r="L360">
        <v>-25</v>
      </c>
      <c r="M360">
        <v>1.5430000000000001E-3</v>
      </c>
      <c r="N360">
        <v>63</v>
      </c>
      <c r="O360" t="s">
        <v>9619</v>
      </c>
    </row>
    <row r="361" spans="1:15" x14ac:dyDescent="0.3">
      <c r="A361" s="1" t="s">
        <v>7113</v>
      </c>
      <c r="B361" s="1" t="s">
        <v>9934</v>
      </c>
      <c r="C361" s="1" t="s">
        <v>9941</v>
      </c>
      <c r="D361" s="1" t="s">
        <v>9942</v>
      </c>
      <c r="E361" s="1" t="s">
        <v>9737</v>
      </c>
      <c r="F361" s="1" t="s">
        <v>9737</v>
      </c>
      <c r="G361"/>
      <c r="H361"/>
      <c r="I361" t="s">
        <v>9737</v>
      </c>
      <c r="J361">
        <v>670</v>
      </c>
      <c r="K361">
        <v>22</v>
      </c>
      <c r="L361">
        <v>-25.9</v>
      </c>
      <c r="M361">
        <v>7.9260000000000008E-3</v>
      </c>
      <c r="N361">
        <v>304</v>
      </c>
      <c r="O361" t="s">
        <v>9738</v>
      </c>
    </row>
    <row r="362" spans="1:15" x14ac:dyDescent="0.3">
      <c r="A362" s="1" t="s">
        <v>7113</v>
      </c>
      <c r="B362" s="1" t="s">
        <v>9934</v>
      </c>
      <c r="C362" s="1" t="s">
        <v>9941</v>
      </c>
      <c r="D362" s="1" t="s">
        <v>9942</v>
      </c>
      <c r="E362" s="1" t="s">
        <v>9761</v>
      </c>
      <c r="F362" s="1" t="s">
        <v>9761</v>
      </c>
      <c r="G362"/>
      <c r="H362"/>
      <c r="I362" t="s">
        <v>9761</v>
      </c>
      <c r="J362">
        <v>1309</v>
      </c>
      <c r="K362">
        <v>22</v>
      </c>
      <c r="L362">
        <v>-30.3</v>
      </c>
      <c r="M362">
        <v>2.1050000000000001E-3</v>
      </c>
      <c r="N362">
        <v>337</v>
      </c>
      <c r="O362" t="s">
        <v>9762</v>
      </c>
    </row>
    <row r="363" spans="1:15" x14ac:dyDescent="0.3">
      <c r="A363" s="1" t="s">
        <v>7178</v>
      </c>
      <c r="B363" s="1" t="s">
        <v>9934</v>
      </c>
      <c r="C363" s="1" t="s">
        <v>9941</v>
      </c>
      <c r="D363" s="1" t="s">
        <v>9941</v>
      </c>
      <c r="E363" s="1" t="s">
        <v>7179</v>
      </c>
      <c r="F363" s="1" t="s">
        <v>7180</v>
      </c>
      <c r="G363" t="s">
        <v>7181</v>
      </c>
      <c r="H363" t="s">
        <v>7182</v>
      </c>
      <c r="I363"/>
      <c r="J363">
        <v>1596</v>
      </c>
      <c r="K363">
        <v>23</v>
      </c>
      <c r="L363">
        <v>-27.8</v>
      </c>
      <c r="M363">
        <v>7.6600000000000001E-3</v>
      </c>
      <c r="N363">
        <v>1396</v>
      </c>
      <c r="O363" t="s">
        <v>7183</v>
      </c>
    </row>
    <row r="364" spans="1:15" x14ac:dyDescent="0.3">
      <c r="A364" s="1" t="s">
        <v>7178</v>
      </c>
      <c r="B364" s="1" t="s">
        <v>9934</v>
      </c>
      <c r="C364" s="1" t="s">
        <v>9941</v>
      </c>
      <c r="D364" s="1" t="s">
        <v>9941</v>
      </c>
      <c r="E364" s="1" t="s">
        <v>7385</v>
      </c>
      <c r="F364" s="1" t="s">
        <v>1237</v>
      </c>
      <c r="G364" t="s">
        <v>1238</v>
      </c>
      <c r="H364" t="s">
        <v>1239</v>
      </c>
      <c r="I364"/>
      <c r="J364">
        <v>430</v>
      </c>
      <c r="K364">
        <v>23</v>
      </c>
      <c r="L364">
        <v>-27.1</v>
      </c>
      <c r="M364">
        <v>1.5759999999999999E-3</v>
      </c>
      <c r="N364">
        <v>88</v>
      </c>
      <c r="O364" t="s">
        <v>7386</v>
      </c>
    </row>
    <row r="365" spans="1:15" x14ac:dyDescent="0.3">
      <c r="A365" s="1" t="s">
        <v>7178</v>
      </c>
      <c r="B365" s="1" t="s">
        <v>9934</v>
      </c>
      <c r="C365" s="1" t="s">
        <v>9941</v>
      </c>
      <c r="D365" s="1" t="s">
        <v>9941</v>
      </c>
      <c r="E365" s="1" t="s">
        <v>7411</v>
      </c>
      <c r="F365" s="1" t="s">
        <v>1315</v>
      </c>
      <c r="G365" t="s">
        <v>1316</v>
      </c>
      <c r="H365" t="s">
        <v>723</v>
      </c>
      <c r="I365"/>
      <c r="J365">
        <v>834</v>
      </c>
      <c r="K365">
        <v>23</v>
      </c>
      <c r="L365">
        <v>-26.3</v>
      </c>
      <c r="M365">
        <v>6.8259999999999996E-3</v>
      </c>
      <c r="N365">
        <v>647</v>
      </c>
      <c r="O365" t="s">
        <v>7412</v>
      </c>
    </row>
    <row r="366" spans="1:15" x14ac:dyDescent="0.3">
      <c r="A366" s="1" t="s">
        <v>7178</v>
      </c>
      <c r="B366" s="1" t="s">
        <v>9934</v>
      </c>
      <c r="C366" s="1" t="s">
        <v>9941</v>
      </c>
      <c r="D366" s="1" t="s">
        <v>9941</v>
      </c>
      <c r="E366" s="1" t="s">
        <v>7432</v>
      </c>
      <c r="F366" s="1" t="s">
        <v>7432</v>
      </c>
      <c r="G366" t="s">
        <v>7433</v>
      </c>
      <c r="H366" t="s">
        <v>1388</v>
      </c>
      <c r="I366" t="s">
        <v>7434</v>
      </c>
      <c r="J366">
        <v>4490</v>
      </c>
      <c r="K366">
        <v>23</v>
      </c>
      <c r="L366">
        <v>-32.200000000000003</v>
      </c>
      <c r="M366">
        <v>3.594E-3</v>
      </c>
      <c r="N366">
        <v>4316</v>
      </c>
      <c r="O366" t="s">
        <v>7435</v>
      </c>
    </row>
    <row r="367" spans="1:15" x14ac:dyDescent="0.3">
      <c r="A367" s="1" t="s">
        <v>7178</v>
      </c>
      <c r="B367" s="1" t="s">
        <v>9934</v>
      </c>
      <c r="C367" s="1" t="s">
        <v>9941</v>
      </c>
      <c r="D367" s="1" t="s">
        <v>9941</v>
      </c>
      <c r="E367" s="1" t="s">
        <v>7528</v>
      </c>
      <c r="F367" s="1" t="s">
        <v>7528</v>
      </c>
      <c r="G367" t="s">
        <v>7529</v>
      </c>
      <c r="H367"/>
      <c r="I367" t="s">
        <v>7530</v>
      </c>
      <c r="J367">
        <v>1188</v>
      </c>
      <c r="K367">
        <v>23</v>
      </c>
      <c r="L367">
        <v>-27</v>
      </c>
      <c r="M367">
        <v>7.7349999999999997E-3</v>
      </c>
      <c r="N367">
        <v>1059</v>
      </c>
      <c r="O367" t="s">
        <v>7531</v>
      </c>
    </row>
    <row r="368" spans="1:15" x14ac:dyDescent="0.3">
      <c r="A368" s="1" t="s">
        <v>7178</v>
      </c>
      <c r="B368" s="1" t="s">
        <v>9934</v>
      </c>
      <c r="C368" s="1" t="s">
        <v>9941</v>
      </c>
      <c r="D368" s="1" t="s">
        <v>9941</v>
      </c>
      <c r="E368" s="1" t="s">
        <v>7563</v>
      </c>
      <c r="F368" s="1" t="s">
        <v>7563</v>
      </c>
      <c r="G368" t="s">
        <v>7564</v>
      </c>
      <c r="H368" t="s">
        <v>7565</v>
      </c>
      <c r="I368" t="s">
        <v>7566</v>
      </c>
      <c r="J368">
        <v>999</v>
      </c>
      <c r="K368">
        <v>23</v>
      </c>
      <c r="L368">
        <v>-27</v>
      </c>
      <c r="M368">
        <v>6.0899999999999999E-3</v>
      </c>
      <c r="N368">
        <v>398</v>
      </c>
      <c r="O368" t="s">
        <v>7567</v>
      </c>
    </row>
    <row r="369" spans="1:15" x14ac:dyDescent="0.3">
      <c r="A369" s="1" t="s">
        <v>7178</v>
      </c>
      <c r="B369" s="1" t="s">
        <v>9934</v>
      </c>
      <c r="C369" s="1" t="s">
        <v>9941</v>
      </c>
      <c r="D369" s="1" t="s">
        <v>9941</v>
      </c>
      <c r="E369" s="1" t="s">
        <v>7587</v>
      </c>
      <c r="F369" s="1" t="s">
        <v>7588</v>
      </c>
      <c r="G369" t="s">
        <v>7589</v>
      </c>
      <c r="H369" t="s">
        <v>1838</v>
      </c>
      <c r="I369"/>
      <c r="J369">
        <v>1937</v>
      </c>
      <c r="K369">
        <v>23</v>
      </c>
      <c r="L369">
        <v>-29</v>
      </c>
      <c r="M369">
        <v>5.4679999999999998E-3</v>
      </c>
      <c r="N369">
        <v>1693</v>
      </c>
      <c r="O369" t="s">
        <v>7590</v>
      </c>
    </row>
    <row r="370" spans="1:15" x14ac:dyDescent="0.3">
      <c r="A370" s="1" t="s">
        <v>7178</v>
      </c>
      <c r="B370" s="1" t="s">
        <v>9934</v>
      </c>
      <c r="C370" s="1" t="s">
        <v>9941</v>
      </c>
      <c r="D370" s="1" t="s">
        <v>9941</v>
      </c>
      <c r="E370" s="1" t="s">
        <v>7591</v>
      </c>
      <c r="F370" s="1" t="s">
        <v>7588</v>
      </c>
      <c r="G370" t="s">
        <v>7589</v>
      </c>
      <c r="H370" t="s">
        <v>1838</v>
      </c>
      <c r="I370"/>
      <c r="J370">
        <v>1702</v>
      </c>
      <c r="K370">
        <v>23</v>
      </c>
      <c r="L370">
        <v>-29</v>
      </c>
      <c r="M370">
        <v>4.5950000000000001E-3</v>
      </c>
      <c r="N370">
        <v>1503</v>
      </c>
      <c r="O370" t="s">
        <v>7590</v>
      </c>
    </row>
    <row r="371" spans="1:15" x14ac:dyDescent="0.3">
      <c r="A371" s="1" t="s">
        <v>7178</v>
      </c>
      <c r="B371" s="1" t="s">
        <v>9934</v>
      </c>
      <c r="C371" s="1" t="s">
        <v>9941</v>
      </c>
      <c r="D371" s="1" t="s">
        <v>9941</v>
      </c>
      <c r="E371" s="1" t="s">
        <v>7810</v>
      </c>
      <c r="F371" s="1" t="s">
        <v>7811</v>
      </c>
      <c r="G371" t="s">
        <v>7812</v>
      </c>
      <c r="H371" t="s">
        <v>7813</v>
      </c>
      <c r="I371"/>
      <c r="J371">
        <v>3293</v>
      </c>
      <c r="K371">
        <v>23</v>
      </c>
      <c r="L371">
        <v>-35.9</v>
      </c>
      <c r="M371">
        <v>4.2400000000000001E-4</v>
      </c>
      <c r="N371">
        <v>1135</v>
      </c>
      <c r="O371" t="s">
        <v>7814</v>
      </c>
    </row>
    <row r="372" spans="1:15" x14ac:dyDescent="0.3">
      <c r="A372" s="1" t="s">
        <v>7178</v>
      </c>
      <c r="B372" s="1" t="s">
        <v>9934</v>
      </c>
      <c r="C372" s="1" t="s">
        <v>9941</v>
      </c>
      <c r="D372" s="1" t="s">
        <v>9941</v>
      </c>
      <c r="E372" s="1" t="s">
        <v>7861</v>
      </c>
      <c r="F372" s="1" t="s">
        <v>7861</v>
      </c>
      <c r="G372" t="s">
        <v>7862</v>
      </c>
      <c r="H372" t="s">
        <v>1044</v>
      </c>
      <c r="I372" t="s">
        <v>7863</v>
      </c>
      <c r="J372">
        <v>326</v>
      </c>
      <c r="K372">
        <v>23</v>
      </c>
      <c r="L372">
        <v>-25.6</v>
      </c>
      <c r="M372">
        <v>2.359E-3</v>
      </c>
      <c r="N372">
        <v>67</v>
      </c>
      <c r="O372" t="s">
        <v>7864</v>
      </c>
    </row>
    <row r="373" spans="1:15" x14ac:dyDescent="0.3">
      <c r="A373" s="1" t="s">
        <v>7178</v>
      </c>
      <c r="B373" s="1" t="s">
        <v>9934</v>
      </c>
      <c r="C373" s="1" t="s">
        <v>9941</v>
      </c>
      <c r="D373" s="1" t="s">
        <v>9941</v>
      </c>
      <c r="E373" s="1" t="s">
        <v>7873</v>
      </c>
      <c r="F373" s="1" t="s">
        <v>7873</v>
      </c>
      <c r="G373" t="s">
        <v>7874</v>
      </c>
      <c r="H373"/>
      <c r="I373" t="s">
        <v>7875</v>
      </c>
      <c r="J373">
        <v>408</v>
      </c>
      <c r="K373">
        <v>23</v>
      </c>
      <c r="L373">
        <v>-26.7</v>
      </c>
      <c r="M373">
        <v>1.815E-3</v>
      </c>
      <c r="N373">
        <v>329</v>
      </c>
      <c r="O373" t="s">
        <v>7876</v>
      </c>
    </row>
    <row r="374" spans="1:15" x14ac:dyDescent="0.3">
      <c r="A374" s="1" t="s">
        <v>7178</v>
      </c>
      <c r="B374" s="1" t="s">
        <v>9934</v>
      </c>
      <c r="C374" s="1" t="s">
        <v>9941</v>
      </c>
      <c r="D374" s="1" t="s">
        <v>9941</v>
      </c>
      <c r="E374" s="1" t="s">
        <v>7941</v>
      </c>
      <c r="F374" s="1" t="s">
        <v>2794</v>
      </c>
      <c r="G374" t="s">
        <v>2795</v>
      </c>
      <c r="H374" t="s">
        <v>2796</v>
      </c>
      <c r="I374"/>
      <c r="J374">
        <v>156</v>
      </c>
      <c r="K374">
        <v>23</v>
      </c>
      <c r="L374">
        <v>-26.6</v>
      </c>
      <c r="M374">
        <v>3.19E-4</v>
      </c>
      <c r="N374">
        <v>80</v>
      </c>
      <c r="O374" t="s">
        <v>7942</v>
      </c>
    </row>
    <row r="375" spans="1:15" x14ac:dyDescent="0.3">
      <c r="A375" s="1" t="s">
        <v>7178</v>
      </c>
      <c r="B375" s="1" t="s">
        <v>9934</v>
      </c>
      <c r="C375" s="1" t="s">
        <v>9941</v>
      </c>
      <c r="D375" s="1" t="s">
        <v>9941</v>
      </c>
      <c r="E375" s="1" t="s">
        <v>8095</v>
      </c>
      <c r="F375" s="1" t="s">
        <v>8095</v>
      </c>
      <c r="G375" t="s">
        <v>8096</v>
      </c>
      <c r="H375" t="s">
        <v>8097</v>
      </c>
      <c r="I375" t="s">
        <v>8099</v>
      </c>
      <c r="J375">
        <v>198</v>
      </c>
      <c r="K375">
        <v>23</v>
      </c>
      <c r="L375">
        <v>-26</v>
      </c>
      <c r="M375">
        <v>7.5199999999999996E-4</v>
      </c>
      <c r="N375">
        <v>3</v>
      </c>
      <c r="O375" t="s">
        <v>8100</v>
      </c>
    </row>
    <row r="376" spans="1:15" x14ac:dyDescent="0.3">
      <c r="A376" s="1" t="s">
        <v>7178</v>
      </c>
      <c r="B376" s="1" t="s">
        <v>9934</v>
      </c>
      <c r="C376" s="1" t="s">
        <v>9941</v>
      </c>
      <c r="D376" s="1" t="s">
        <v>9941</v>
      </c>
      <c r="E376" s="1" t="s">
        <v>8333</v>
      </c>
      <c r="F376" s="1" t="s">
        <v>8334</v>
      </c>
      <c r="G376" t="s">
        <v>8335</v>
      </c>
      <c r="H376" t="s">
        <v>8336</v>
      </c>
      <c r="I376"/>
      <c r="J376">
        <v>547</v>
      </c>
      <c r="K376">
        <v>23</v>
      </c>
      <c r="L376">
        <v>-25.5</v>
      </c>
      <c r="M376">
        <v>5.6990000000000001E-3</v>
      </c>
      <c r="N376">
        <v>363</v>
      </c>
      <c r="O376" t="s">
        <v>8337</v>
      </c>
    </row>
    <row r="377" spans="1:15" x14ac:dyDescent="0.3">
      <c r="A377" s="1" t="s">
        <v>7178</v>
      </c>
      <c r="B377" s="1" t="s">
        <v>9934</v>
      </c>
      <c r="C377" s="1" t="s">
        <v>9941</v>
      </c>
      <c r="D377" s="1" t="s">
        <v>9941</v>
      </c>
      <c r="E377" s="1" t="s">
        <v>8460</v>
      </c>
      <c r="F377" s="1" t="s">
        <v>8460</v>
      </c>
      <c r="G377" t="s">
        <v>8461</v>
      </c>
      <c r="H377"/>
      <c r="I377" t="s">
        <v>8462</v>
      </c>
      <c r="J377">
        <v>1588</v>
      </c>
      <c r="K377">
        <v>23</v>
      </c>
      <c r="L377">
        <v>-27.6</v>
      </c>
      <c r="M377">
        <v>8.4069999999999995E-3</v>
      </c>
      <c r="N377">
        <v>1038</v>
      </c>
      <c r="O377" t="s">
        <v>8463</v>
      </c>
    </row>
    <row r="378" spans="1:15" x14ac:dyDescent="0.3">
      <c r="A378" s="1" t="s">
        <v>7178</v>
      </c>
      <c r="B378" s="1" t="s">
        <v>9934</v>
      </c>
      <c r="C378" s="1" t="s">
        <v>9941</v>
      </c>
      <c r="D378" s="1" t="s">
        <v>9941</v>
      </c>
      <c r="E378" s="1" t="s">
        <v>8485</v>
      </c>
      <c r="F378" s="1" t="s">
        <v>8485</v>
      </c>
      <c r="G378" t="s">
        <v>8486</v>
      </c>
      <c r="H378" t="s">
        <v>8487</v>
      </c>
      <c r="I378" t="s">
        <v>8488</v>
      </c>
      <c r="J378">
        <v>302</v>
      </c>
      <c r="K378">
        <v>23</v>
      </c>
      <c r="L378">
        <v>-26.9</v>
      </c>
      <c r="M378">
        <v>9.5600000000000004E-4</v>
      </c>
      <c r="N378">
        <v>43</v>
      </c>
      <c r="O378" t="s">
        <v>8489</v>
      </c>
    </row>
    <row r="379" spans="1:15" x14ac:dyDescent="0.3">
      <c r="A379" s="1" t="s">
        <v>7178</v>
      </c>
      <c r="B379" s="1" t="s">
        <v>9934</v>
      </c>
      <c r="C379" s="1" t="s">
        <v>9941</v>
      </c>
      <c r="D379" s="1" t="s">
        <v>9941</v>
      </c>
      <c r="E379" s="1" t="s">
        <v>8545</v>
      </c>
      <c r="F379" s="1" t="s">
        <v>8546</v>
      </c>
      <c r="G379" t="s">
        <v>8547</v>
      </c>
      <c r="H379" t="s">
        <v>8548</v>
      </c>
      <c r="I379"/>
      <c r="J379">
        <v>980</v>
      </c>
      <c r="K379">
        <v>23</v>
      </c>
      <c r="L379">
        <v>-28.2</v>
      </c>
      <c r="M379">
        <v>3.1610000000000002E-3</v>
      </c>
      <c r="N379">
        <v>366</v>
      </c>
      <c r="O379" t="s">
        <v>8549</v>
      </c>
    </row>
    <row r="380" spans="1:15" x14ac:dyDescent="0.3">
      <c r="A380" s="1" t="s">
        <v>7178</v>
      </c>
      <c r="B380" s="1" t="s">
        <v>9934</v>
      </c>
      <c r="C380" s="1" t="s">
        <v>9941</v>
      </c>
      <c r="D380" s="1" t="s">
        <v>9941</v>
      </c>
      <c r="E380" s="1" t="s">
        <v>8619</v>
      </c>
      <c r="F380" s="1" t="s">
        <v>8620</v>
      </c>
      <c r="G380" t="s">
        <v>8621</v>
      </c>
      <c r="H380" t="s">
        <v>8622</v>
      </c>
      <c r="I380"/>
      <c r="J380">
        <v>238</v>
      </c>
      <c r="K380">
        <v>23</v>
      </c>
      <c r="L380">
        <v>-25.9</v>
      </c>
      <c r="M380">
        <v>1.1310000000000001E-3</v>
      </c>
      <c r="N380">
        <v>53</v>
      </c>
      <c r="O380" t="s">
        <v>8623</v>
      </c>
    </row>
    <row r="381" spans="1:15" x14ac:dyDescent="0.3">
      <c r="A381" s="1" t="s">
        <v>7178</v>
      </c>
      <c r="B381" s="1" t="s">
        <v>9934</v>
      </c>
      <c r="C381" s="1" t="s">
        <v>9941</v>
      </c>
      <c r="D381" s="1" t="s">
        <v>9941</v>
      </c>
      <c r="E381" s="1" t="s">
        <v>8680</v>
      </c>
      <c r="F381" s="1" t="s">
        <v>4401</v>
      </c>
      <c r="G381" t="s">
        <v>4402</v>
      </c>
      <c r="H381" t="s">
        <v>4403</v>
      </c>
      <c r="I381"/>
      <c r="J381">
        <v>340</v>
      </c>
      <c r="K381">
        <v>23</v>
      </c>
      <c r="L381">
        <v>-29.1</v>
      </c>
      <c r="M381">
        <v>3.2499999999999999E-4</v>
      </c>
      <c r="N381">
        <v>117</v>
      </c>
      <c r="O381" t="s">
        <v>8681</v>
      </c>
    </row>
    <row r="382" spans="1:15" x14ac:dyDescent="0.3">
      <c r="A382" s="1" t="s">
        <v>7178</v>
      </c>
      <c r="B382" s="1" t="s">
        <v>9934</v>
      </c>
      <c r="C382" s="1" t="s">
        <v>9941</v>
      </c>
      <c r="D382" s="1" t="s">
        <v>9941</v>
      </c>
      <c r="E382" s="1" t="s">
        <v>8968</v>
      </c>
      <c r="F382" s="1" t="s">
        <v>8969</v>
      </c>
      <c r="G382" t="s">
        <v>8970</v>
      </c>
      <c r="H382"/>
      <c r="I382"/>
      <c r="J382">
        <v>387</v>
      </c>
      <c r="K382">
        <v>23</v>
      </c>
      <c r="L382">
        <v>-25.4</v>
      </c>
      <c r="M382">
        <v>3.519E-3</v>
      </c>
      <c r="N382">
        <v>216</v>
      </c>
      <c r="O382" t="s">
        <v>8971</v>
      </c>
    </row>
    <row r="383" spans="1:15" x14ac:dyDescent="0.3">
      <c r="A383" s="1" t="s">
        <v>7178</v>
      </c>
      <c r="B383" s="1" t="s">
        <v>9934</v>
      </c>
      <c r="C383" s="1" t="s">
        <v>9941</v>
      </c>
      <c r="D383" s="1" t="s">
        <v>9941</v>
      </c>
      <c r="E383" s="1" t="s">
        <v>8991</v>
      </c>
      <c r="F383" s="1" t="s">
        <v>8992</v>
      </c>
      <c r="G383" t="s">
        <v>8993</v>
      </c>
      <c r="H383" t="s">
        <v>8994</v>
      </c>
      <c r="I383"/>
      <c r="J383">
        <v>1413</v>
      </c>
      <c r="K383">
        <v>23</v>
      </c>
      <c r="L383">
        <v>-30.1</v>
      </c>
      <c r="M383">
        <v>2.0349999999999999E-3</v>
      </c>
      <c r="N383">
        <v>1154</v>
      </c>
      <c r="O383" t="s">
        <v>8995</v>
      </c>
    </row>
    <row r="384" spans="1:15" x14ac:dyDescent="0.3">
      <c r="A384" s="1" t="s">
        <v>7178</v>
      </c>
      <c r="B384" s="1" t="s">
        <v>9934</v>
      </c>
      <c r="C384" s="1" t="s">
        <v>9941</v>
      </c>
      <c r="D384" s="1" t="s">
        <v>9941</v>
      </c>
      <c r="E384" s="1" t="s">
        <v>9070</v>
      </c>
      <c r="F384" s="1" t="s">
        <v>9070</v>
      </c>
      <c r="G384" t="s">
        <v>9071</v>
      </c>
      <c r="H384" t="s">
        <v>9072</v>
      </c>
      <c r="I384" t="s">
        <v>9073</v>
      </c>
      <c r="J384">
        <v>2662</v>
      </c>
      <c r="K384">
        <v>23</v>
      </c>
      <c r="L384">
        <v>-29.2</v>
      </c>
      <c r="M384">
        <v>7.4910000000000003E-3</v>
      </c>
      <c r="N384">
        <v>737</v>
      </c>
      <c r="O384" t="s">
        <v>9074</v>
      </c>
    </row>
    <row r="385" spans="1:15" x14ac:dyDescent="0.3">
      <c r="A385" s="1" t="s">
        <v>7178</v>
      </c>
      <c r="B385" s="1" t="s">
        <v>9934</v>
      </c>
      <c r="C385" s="1" t="s">
        <v>9941</v>
      </c>
      <c r="D385" s="1" t="s">
        <v>9941</v>
      </c>
      <c r="E385" s="1" t="s">
        <v>9151</v>
      </c>
      <c r="F385" s="1" t="s">
        <v>9152</v>
      </c>
      <c r="G385" t="s">
        <v>9153</v>
      </c>
      <c r="H385" t="s">
        <v>5438</v>
      </c>
      <c r="I385"/>
      <c r="J385">
        <v>4720</v>
      </c>
      <c r="K385">
        <v>23</v>
      </c>
      <c r="L385">
        <v>-32.700000000000003</v>
      </c>
      <c r="M385">
        <v>3.052E-3</v>
      </c>
      <c r="N385">
        <v>4553</v>
      </c>
      <c r="O385" t="s">
        <v>9154</v>
      </c>
    </row>
    <row r="386" spans="1:15" x14ac:dyDescent="0.3">
      <c r="A386" s="1" t="s">
        <v>7178</v>
      </c>
      <c r="B386" s="1" t="s">
        <v>9934</v>
      </c>
      <c r="C386" s="1" t="s">
        <v>9941</v>
      </c>
      <c r="D386" s="1" t="s">
        <v>9941</v>
      </c>
      <c r="E386" s="1" t="s">
        <v>9188</v>
      </c>
      <c r="F386" s="1" t="s">
        <v>9189</v>
      </c>
      <c r="G386" t="s">
        <v>9190</v>
      </c>
      <c r="H386" t="s">
        <v>9191</v>
      </c>
      <c r="I386"/>
      <c r="J386">
        <v>1383</v>
      </c>
      <c r="K386">
        <v>23</v>
      </c>
      <c r="L386">
        <v>-27.3</v>
      </c>
      <c r="M386">
        <v>8.1429999999999992E-3</v>
      </c>
      <c r="N386">
        <v>796</v>
      </c>
      <c r="O386" t="s">
        <v>9192</v>
      </c>
    </row>
    <row r="387" spans="1:15" x14ac:dyDescent="0.3">
      <c r="A387" s="1" t="s">
        <v>7178</v>
      </c>
      <c r="B387" s="1" t="s">
        <v>9934</v>
      </c>
      <c r="C387" s="1" t="s">
        <v>9941</v>
      </c>
      <c r="D387" s="1" t="s">
        <v>9941</v>
      </c>
      <c r="E387" s="1" t="s">
        <v>9226</v>
      </c>
      <c r="F387" s="1" t="s">
        <v>9226</v>
      </c>
      <c r="G387" t="s">
        <v>9227</v>
      </c>
      <c r="H387" t="s">
        <v>5622</v>
      </c>
      <c r="I387" t="s">
        <v>9228</v>
      </c>
      <c r="J387">
        <v>1323</v>
      </c>
      <c r="K387">
        <v>23</v>
      </c>
      <c r="L387">
        <v>-27.4</v>
      </c>
      <c r="M387">
        <v>7.2940000000000001E-3</v>
      </c>
      <c r="N387">
        <v>33</v>
      </c>
      <c r="O387" t="s">
        <v>9229</v>
      </c>
    </row>
    <row r="388" spans="1:15" x14ac:dyDescent="0.3">
      <c r="A388" s="1" t="s">
        <v>7178</v>
      </c>
      <c r="B388" s="1" t="s">
        <v>9934</v>
      </c>
      <c r="C388" s="1" t="s">
        <v>9941</v>
      </c>
      <c r="D388" s="1" t="s">
        <v>9941</v>
      </c>
      <c r="E388" s="1" t="s">
        <v>9449</v>
      </c>
      <c r="F388" s="1" t="s">
        <v>9449</v>
      </c>
      <c r="G388" t="s">
        <v>9450</v>
      </c>
      <c r="H388" t="s">
        <v>2337</v>
      </c>
      <c r="I388" t="s">
        <v>9451</v>
      </c>
      <c r="J388">
        <v>703</v>
      </c>
      <c r="K388">
        <v>23</v>
      </c>
      <c r="L388">
        <v>-28.7</v>
      </c>
      <c r="M388">
        <v>1.451E-3</v>
      </c>
      <c r="N388">
        <v>284</v>
      </c>
      <c r="O388" t="s">
        <v>9452</v>
      </c>
    </row>
    <row r="389" spans="1:15" x14ac:dyDescent="0.3">
      <c r="A389" s="1" t="s">
        <v>7178</v>
      </c>
      <c r="B389" s="1" t="s">
        <v>9934</v>
      </c>
      <c r="C389" s="1" t="s">
        <v>9941</v>
      </c>
      <c r="D389" s="1" t="s">
        <v>9941</v>
      </c>
      <c r="E389" s="1" t="s">
        <v>9593</v>
      </c>
      <c r="F389" s="1" t="s">
        <v>9594</v>
      </c>
      <c r="G389"/>
      <c r="H389"/>
      <c r="I389"/>
      <c r="J389">
        <v>1415</v>
      </c>
      <c r="K389">
        <v>23</v>
      </c>
      <c r="L389">
        <v>-28.5</v>
      </c>
      <c r="M389">
        <v>4.5799999999999999E-3</v>
      </c>
      <c r="N389">
        <v>1339</v>
      </c>
      <c r="O389" t="s">
        <v>9595</v>
      </c>
    </row>
    <row r="390" spans="1:15" x14ac:dyDescent="0.3">
      <c r="A390" s="1" t="s">
        <v>7178</v>
      </c>
      <c r="B390" s="1" t="s">
        <v>9934</v>
      </c>
      <c r="C390" s="1" t="s">
        <v>9941</v>
      </c>
      <c r="D390" s="1" t="s">
        <v>9941</v>
      </c>
      <c r="E390" s="1" t="s">
        <v>9716</v>
      </c>
      <c r="F390" s="1" t="s">
        <v>9717</v>
      </c>
      <c r="G390"/>
      <c r="H390"/>
      <c r="I390" t="s">
        <v>9717</v>
      </c>
      <c r="J390">
        <v>88</v>
      </c>
      <c r="K390">
        <v>23</v>
      </c>
      <c r="L390">
        <v>-25.2</v>
      </c>
      <c r="M390">
        <v>2.32E-4</v>
      </c>
      <c r="N390">
        <v>19</v>
      </c>
      <c r="O390" t="s">
        <v>9718</v>
      </c>
    </row>
    <row r="391" spans="1:15" x14ac:dyDescent="0.3">
      <c r="A391" s="1" t="s">
        <v>7178</v>
      </c>
      <c r="B391" s="1" t="s">
        <v>9934</v>
      </c>
      <c r="C391" s="1" t="s">
        <v>9941</v>
      </c>
      <c r="D391" s="1" t="s">
        <v>9941</v>
      </c>
      <c r="E391" s="1" t="s">
        <v>9733</v>
      </c>
      <c r="F391" s="1" t="s">
        <v>9733</v>
      </c>
      <c r="G391"/>
      <c r="H391"/>
      <c r="I391" t="s">
        <v>9733</v>
      </c>
      <c r="J391">
        <v>225</v>
      </c>
      <c r="K391">
        <v>23</v>
      </c>
      <c r="L391">
        <v>-27.4</v>
      </c>
      <c r="M391">
        <v>4.0499999999999998E-4</v>
      </c>
      <c r="N391">
        <v>147</v>
      </c>
      <c r="O391" t="s">
        <v>9734</v>
      </c>
    </row>
    <row r="392" spans="1:15" x14ac:dyDescent="0.3">
      <c r="A392" s="1" t="s">
        <v>7178</v>
      </c>
      <c r="B392" s="1" t="s">
        <v>9934</v>
      </c>
      <c r="C392" s="1" t="s">
        <v>9941</v>
      </c>
      <c r="D392" s="1" t="s">
        <v>9941</v>
      </c>
      <c r="E392" s="1" t="s">
        <v>9822</v>
      </c>
      <c r="F392" s="1" t="s">
        <v>9823</v>
      </c>
      <c r="G392"/>
      <c r="H392"/>
      <c r="I392" t="s">
        <v>9823</v>
      </c>
      <c r="J392">
        <v>90</v>
      </c>
      <c r="K392">
        <v>23</v>
      </c>
      <c r="L392">
        <v>-25.3</v>
      </c>
      <c r="M392">
        <v>2.2800000000000001E-4</v>
      </c>
      <c r="N392">
        <v>22</v>
      </c>
      <c r="O392" t="s">
        <v>9824</v>
      </c>
    </row>
    <row r="393" spans="1:15" x14ac:dyDescent="0.3">
      <c r="A393" s="1" t="s">
        <v>7178</v>
      </c>
      <c r="B393" s="1" t="s">
        <v>9934</v>
      </c>
      <c r="C393" s="1" t="s">
        <v>9941</v>
      </c>
      <c r="D393" s="1" t="s">
        <v>9941</v>
      </c>
      <c r="E393" s="1" t="s">
        <v>9840</v>
      </c>
      <c r="F393" s="1" t="s">
        <v>9840</v>
      </c>
      <c r="G393"/>
      <c r="H393"/>
      <c r="I393" t="s">
        <v>9840</v>
      </c>
      <c r="J393">
        <v>588</v>
      </c>
      <c r="K393">
        <v>23</v>
      </c>
      <c r="L393">
        <v>-27.9</v>
      </c>
      <c r="M393">
        <v>1.686E-3</v>
      </c>
      <c r="N393">
        <v>43</v>
      </c>
      <c r="O393" t="s">
        <v>9841</v>
      </c>
    </row>
    <row r="394" spans="1:15" x14ac:dyDescent="0.3">
      <c r="A394" s="1" t="s">
        <v>7178</v>
      </c>
      <c r="B394" s="1" t="s">
        <v>9934</v>
      </c>
      <c r="C394" s="1" t="s">
        <v>9941</v>
      </c>
      <c r="D394" s="1" t="s">
        <v>9941</v>
      </c>
      <c r="E394" s="1" t="s">
        <v>9884</v>
      </c>
      <c r="F394" s="1" t="s">
        <v>9884</v>
      </c>
      <c r="G394"/>
      <c r="H394"/>
      <c r="I394" t="s">
        <v>9884</v>
      </c>
      <c r="J394">
        <v>202</v>
      </c>
      <c r="K394">
        <v>23</v>
      </c>
      <c r="L394">
        <v>-27.9</v>
      </c>
      <c r="M394">
        <v>2.3900000000000001E-4</v>
      </c>
      <c r="N394">
        <v>12</v>
      </c>
      <c r="O394" t="s">
        <v>9885</v>
      </c>
    </row>
    <row r="395" spans="1:15" x14ac:dyDescent="0.3">
      <c r="A395" s="1" t="s">
        <v>7518</v>
      </c>
      <c r="B395" s="1" t="s">
        <v>9934</v>
      </c>
      <c r="C395" s="1" t="s">
        <v>9941</v>
      </c>
      <c r="D395" s="1" t="s">
        <v>9941</v>
      </c>
      <c r="E395" s="1" t="s">
        <v>7519</v>
      </c>
      <c r="F395" s="1" t="s">
        <v>7520</v>
      </c>
      <c r="G395" t="s">
        <v>7521</v>
      </c>
      <c r="H395" t="s">
        <v>7522</v>
      </c>
      <c r="I395"/>
      <c r="J395">
        <v>333</v>
      </c>
      <c r="K395">
        <v>30</v>
      </c>
      <c r="L395">
        <v>-33.4</v>
      </c>
      <c r="M395">
        <v>5.7260000000000002E-3</v>
      </c>
      <c r="N395">
        <v>190</v>
      </c>
      <c r="O395" t="s">
        <v>7523</v>
      </c>
    </row>
    <row r="396" spans="1:15" x14ac:dyDescent="0.3">
      <c r="A396" s="1" t="s">
        <v>7518</v>
      </c>
      <c r="B396" s="1" t="s">
        <v>9934</v>
      </c>
      <c r="C396" s="1" t="s">
        <v>9941</v>
      </c>
      <c r="D396" s="1" t="s">
        <v>9941</v>
      </c>
      <c r="E396" s="1" t="s">
        <v>8338</v>
      </c>
      <c r="F396" s="1" t="s">
        <v>8338</v>
      </c>
      <c r="G396" t="s">
        <v>8339</v>
      </c>
      <c r="H396" t="s">
        <v>8340</v>
      </c>
      <c r="I396" t="s">
        <v>8341</v>
      </c>
      <c r="J396">
        <v>52</v>
      </c>
      <c r="K396">
        <v>30</v>
      </c>
      <c r="L396">
        <v>-27.5</v>
      </c>
      <c r="M396">
        <v>3.5000000000000001E-3</v>
      </c>
      <c r="N396">
        <v>7</v>
      </c>
      <c r="O396" t="s">
        <v>8342</v>
      </c>
    </row>
    <row r="397" spans="1:15" x14ac:dyDescent="0.3">
      <c r="A397" s="1" t="s">
        <v>7518</v>
      </c>
      <c r="B397" s="1" t="s">
        <v>9934</v>
      </c>
      <c r="C397" s="1" t="s">
        <v>9941</v>
      </c>
      <c r="D397" s="1" t="s">
        <v>9941</v>
      </c>
      <c r="E397" s="1" t="s">
        <v>8800</v>
      </c>
      <c r="F397" s="1" t="s">
        <v>8801</v>
      </c>
      <c r="G397" t="s">
        <v>8802</v>
      </c>
      <c r="H397" t="s">
        <v>6213</v>
      </c>
      <c r="I397"/>
      <c r="J397">
        <v>187</v>
      </c>
      <c r="K397">
        <v>30</v>
      </c>
      <c r="L397">
        <v>-35.200000000000003</v>
      </c>
      <c r="M397">
        <v>8.0800000000000002E-4</v>
      </c>
      <c r="N397">
        <v>110</v>
      </c>
      <c r="O397" t="s">
        <v>8803</v>
      </c>
    </row>
    <row r="398" spans="1:15" x14ac:dyDescent="0.3">
      <c r="A398" s="1" t="s">
        <v>7518</v>
      </c>
      <c r="B398" s="1" t="s">
        <v>9934</v>
      </c>
      <c r="C398" s="1" t="s">
        <v>9941</v>
      </c>
      <c r="D398" s="1" t="s">
        <v>9941</v>
      </c>
      <c r="E398" s="1" t="s">
        <v>9314</v>
      </c>
      <c r="F398" s="1" t="s">
        <v>9315</v>
      </c>
      <c r="G398" t="s">
        <v>9316</v>
      </c>
      <c r="H398" t="s">
        <v>271</v>
      </c>
      <c r="I398"/>
      <c r="J398">
        <v>254</v>
      </c>
      <c r="K398">
        <v>30</v>
      </c>
      <c r="L398">
        <v>-31.5</v>
      </c>
      <c r="M398">
        <v>8.9350000000000002E-3</v>
      </c>
      <c r="N398">
        <v>1</v>
      </c>
      <c r="O398" t="s">
        <v>9317</v>
      </c>
    </row>
    <row r="399" spans="1:15" x14ac:dyDescent="0.3">
      <c r="A399" s="1" t="s">
        <v>7518</v>
      </c>
      <c r="B399" s="1" t="s">
        <v>9934</v>
      </c>
      <c r="C399" s="1" t="s">
        <v>9941</v>
      </c>
      <c r="D399" s="1" t="s">
        <v>9941</v>
      </c>
      <c r="E399" s="1" t="s">
        <v>9562</v>
      </c>
      <c r="F399" s="1" t="s">
        <v>9563</v>
      </c>
      <c r="G399" t="s">
        <v>9564</v>
      </c>
      <c r="H399" t="s">
        <v>809</v>
      </c>
      <c r="I399"/>
      <c r="J399">
        <v>98</v>
      </c>
      <c r="K399">
        <v>30</v>
      </c>
      <c r="L399">
        <v>-28.4</v>
      </c>
      <c r="M399">
        <v>7.7759999999999999E-3</v>
      </c>
      <c r="N399">
        <v>71</v>
      </c>
      <c r="O399" t="s">
        <v>9566</v>
      </c>
    </row>
    <row r="400" spans="1:15" x14ac:dyDescent="0.3">
      <c r="A400" s="1" t="s">
        <v>7111</v>
      </c>
      <c r="B400" s="1" t="s">
        <v>9934</v>
      </c>
      <c r="C400" s="1" t="s">
        <v>9940</v>
      </c>
      <c r="D400" s="1" t="s">
        <v>9940</v>
      </c>
      <c r="E400" s="1" t="s">
        <v>309</v>
      </c>
      <c r="F400" s="1" t="s">
        <v>310</v>
      </c>
      <c r="G400" t="s">
        <v>311</v>
      </c>
      <c r="H400" t="s">
        <v>312</v>
      </c>
      <c r="I400"/>
      <c r="J400">
        <v>319</v>
      </c>
      <c r="K400">
        <v>23</v>
      </c>
      <c r="L400">
        <v>-26.7</v>
      </c>
      <c r="M400">
        <v>9.3699999999999999E-3</v>
      </c>
      <c r="N400">
        <v>244</v>
      </c>
      <c r="O400" t="s">
        <v>7112</v>
      </c>
    </row>
    <row r="401" spans="1:15" x14ac:dyDescent="0.3">
      <c r="A401" s="1" t="s">
        <v>7111</v>
      </c>
      <c r="B401" s="1" t="s">
        <v>9934</v>
      </c>
      <c r="C401" s="1" t="s">
        <v>9940</v>
      </c>
      <c r="D401" s="1" t="s">
        <v>9940</v>
      </c>
      <c r="E401" s="1" t="s">
        <v>7369</v>
      </c>
      <c r="F401" s="1" t="s">
        <v>7370</v>
      </c>
      <c r="G401" t="s">
        <v>7371</v>
      </c>
      <c r="H401" t="s">
        <v>688</v>
      </c>
      <c r="I401"/>
      <c r="J401">
        <v>1503</v>
      </c>
      <c r="K401">
        <v>23</v>
      </c>
      <c r="L401">
        <v>-42.9</v>
      </c>
      <c r="M401">
        <v>4.8999999999999998E-5</v>
      </c>
      <c r="N401">
        <v>1374</v>
      </c>
      <c r="O401" t="s">
        <v>7372</v>
      </c>
    </row>
    <row r="402" spans="1:15" x14ac:dyDescent="0.3">
      <c r="A402" s="1" t="s">
        <v>7111</v>
      </c>
      <c r="B402" s="1" t="s">
        <v>9934</v>
      </c>
      <c r="C402" s="1" t="s">
        <v>9940</v>
      </c>
      <c r="D402" s="1" t="s">
        <v>9940</v>
      </c>
      <c r="E402" s="1" t="s">
        <v>7376</v>
      </c>
      <c r="F402" s="1" t="s">
        <v>7377</v>
      </c>
      <c r="G402" t="s">
        <v>7378</v>
      </c>
      <c r="H402" t="s">
        <v>7379</v>
      </c>
      <c r="I402"/>
      <c r="J402">
        <v>199</v>
      </c>
      <c r="K402">
        <v>23</v>
      </c>
      <c r="L402">
        <v>-29</v>
      </c>
      <c r="M402">
        <v>1.1529999999999999E-3</v>
      </c>
      <c r="N402">
        <v>82</v>
      </c>
      <c r="O402" t="s">
        <v>7380</v>
      </c>
    </row>
    <row r="403" spans="1:15" x14ac:dyDescent="0.3">
      <c r="A403" s="1" t="s">
        <v>7111</v>
      </c>
      <c r="B403" s="1" t="s">
        <v>9934</v>
      </c>
      <c r="C403" s="1" t="s">
        <v>9940</v>
      </c>
      <c r="D403" s="1" t="s">
        <v>9940</v>
      </c>
      <c r="E403" s="1" t="s">
        <v>7418</v>
      </c>
      <c r="F403" s="1" t="s">
        <v>7418</v>
      </c>
      <c r="G403" t="s">
        <v>7419</v>
      </c>
      <c r="H403" t="s">
        <v>7420</v>
      </c>
      <c r="I403" t="s">
        <v>7421</v>
      </c>
      <c r="J403">
        <v>172</v>
      </c>
      <c r="K403">
        <v>23</v>
      </c>
      <c r="L403">
        <v>-26.7</v>
      </c>
      <c r="M403">
        <v>3.2390000000000001E-3</v>
      </c>
      <c r="N403">
        <v>159</v>
      </c>
      <c r="O403" t="s">
        <v>7422</v>
      </c>
    </row>
    <row r="404" spans="1:15" x14ac:dyDescent="0.3">
      <c r="A404" s="1" t="s">
        <v>7111</v>
      </c>
      <c r="B404" s="1" t="s">
        <v>9934</v>
      </c>
      <c r="C404" s="1" t="s">
        <v>9940</v>
      </c>
      <c r="D404" s="1" t="s">
        <v>9940</v>
      </c>
      <c r="E404" s="1" t="s">
        <v>7436</v>
      </c>
      <c r="F404" s="1" t="s">
        <v>7437</v>
      </c>
      <c r="G404" t="s">
        <v>7438</v>
      </c>
      <c r="H404" t="s">
        <v>1388</v>
      </c>
      <c r="I404"/>
      <c r="J404">
        <v>1543</v>
      </c>
      <c r="K404">
        <v>23</v>
      </c>
      <c r="L404">
        <v>-31.7</v>
      </c>
      <c r="M404">
        <v>8.2869999999999992E-3</v>
      </c>
      <c r="N404">
        <v>440</v>
      </c>
      <c r="O404" t="s">
        <v>7439</v>
      </c>
    </row>
    <row r="405" spans="1:15" x14ac:dyDescent="0.3">
      <c r="A405" s="1" t="s">
        <v>7111</v>
      </c>
      <c r="B405" s="1" t="s">
        <v>9934</v>
      </c>
      <c r="C405" s="1" t="s">
        <v>9940</v>
      </c>
      <c r="D405" s="1" t="s">
        <v>9940</v>
      </c>
      <c r="E405" s="1" t="s">
        <v>7478</v>
      </c>
      <c r="F405" s="1" t="s">
        <v>7479</v>
      </c>
      <c r="G405" t="s">
        <v>7480</v>
      </c>
      <c r="H405" t="s">
        <v>7481</v>
      </c>
      <c r="I405"/>
      <c r="J405">
        <v>2432</v>
      </c>
      <c r="K405">
        <v>23</v>
      </c>
      <c r="L405">
        <v>-32.9</v>
      </c>
      <c r="M405">
        <v>8.9460000000000008E-3</v>
      </c>
      <c r="N405">
        <v>614</v>
      </c>
      <c r="O405" t="s">
        <v>7482</v>
      </c>
    </row>
    <row r="406" spans="1:15" x14ac:dyDescent="0.3">
      <c r="A406" s="1" t="s">
        <v>7111</v>
      </c>
      <c r="B406" s="1" t="s">
        <v>9934</v>
      </c>
      <c r="C406" s="1" t="s">
        <v>9940</v>
      </c>
      <c r="D406" s="1" t="s">
        <v>9940</v>
      </c>
      <c r="E406" s="1" t="s">
        <v>7487</v>
      </c>
      <c r="F406" s="1" t="s">
        <v>7488</v>
      </c>
      <c r="G406" t="s">
        <v>7489</v>
      </c>
      <c r="H406" t="s">
        <v>7490</v>
      </c>
      <c r="I406"/>
      <c r="J406">
        <v>152</v>
      </c>
      <c r="K406">
        <v>23</v>
      </c>
      <c r="L406">
        <v>-27.5</v>
      </c>
      <c r="M406">
        <v>1.611E-3</v>
      </c>
      <c r="N406">
        <v>4</v>
      </c>
      <c r="O406" t="s">
        <v>7491</v>
      </c>
    </row>
    <row r="407" spans="1:15" x14ac:dyDescent="0.3">
      <c r="A407" s="1" t="s">
        <v>7111</v>
      </c>
      <c r="B407" s="1" t="s">
        <v>9934</v>
      </c>
      <c r="C407" s="1" t="s">
        <v>9940</v>
      </c>
      <c r="D407" s="1" t="s">
        <v>9940</v>
      </c>
      <c r="E407" s="1" t="s">
        <v>7532</v>
      </c>
      <c r="F407" s="1" t="s">
        <v>7533</v>
      </c>
      <c r="G407" t="s">
        <v>7534</v>
      </c>
      <c r="H407" t="s">
        <v>7535</v>
      </c>
      <c r="I407"/>
      <c r="J407">
        <v>412</v>
      </c>
      <c r="K407">
        <v>23</v>
      </c>
      <c r="L407">
        <v>-30</v>
      </c>
      <c r="M407">
        <v>2.519E-3</v>
      </c>
      <c r="N407">
        <v>48</v>
      </c>
      <c r="O407" t="s">
        <v>7536</v>
      </c>
    </row>
    <row r="408" spans="1:15" x14ac:dyDescent="0.3">
      <c r="A408" s="1" t="s">
        <v>7111</v>
      </c>
      <c r="B408" s="1" t="s">
        <v>9934</v>
      </c>
      <c r="C408" s="1" t="s">
        <v>9940</v>
      </c>
      <c r="D408" s="1" t="s">
        <v>9940</v>
      </c>
      <c r="E408" s="1" t="s">
        <v>7643</v>
      </c>
      <c r="F408" s="1" t="s">
        <v>7644</v>
      </c>
      <c r="G408" t="s">
        <v>7645</v>
      </c>
      <c r="H408" t="s">
        <v>7646</v>
      </c>
      <c r="I408"/>
      <c r="J408">
        <v>5811</v>
      </c>
      <c r="K408">
        <v>23</v>
      </c>
      <c r="L408">
        <v>-44.7</v>
      </c>
      <c r="M408">
        <v>2.2100000000000001E-4</v>
      </c>
      <c r="N408">
        <v>5143</v>
      </c>
      <c r="O408" t="s">
        <v>7647</v>
      </c>
    </row>
    <row r="409" spans="1:15" x14ac:dyDescent="0.3">
      <c r="A409" s="1" t="s">
        <v>7111</v>
      </c>
      <c r="B409" s="1" t="s">
        <v>9934</v>
      </c>
      <c r="C409" s="1" t="s">
        <v>9940</v>
      </c>
      <c r="D409" s="1" t="s">
        <v>9940</v>
      </c>
      <c r="E409" s="1" t="s">
        <v>7681</v>
      </c>
      <c r="F409" s="1" t="s">
        <v>7681</v>
      </c>
      <c r="G409" t="s">
        <v>7682</v>
      </c>
      <c r="H409" t="s">
        <v>271</v>
      </c>
      <c r="I409" t="s">
        <v>7683</v>
      </c>
      <c r="J409">
        <v>513</v>
      </c>
      <c r="K409">
        <v>23</v>
      </c>
      <c r="L409">
        <v>-31</v>
      </c>
      <c r="M409">
        <v>2.1840000000000002E-3</v>
      </c>
      <c r="N409">
        <v>408</v>
      </c>
      <c r="O409" t="s">
        <v>7684</v>
      </c>
    </row>
    <row r="410" spans="1:15" x14ac:dyDescent="0.3">
      <c r="A410" s="1" t="s">
        <v>7111</v>
      </c>
      <c r="B410" s="1" t="s">
        <v>9934</v>
      </c>
      <c r="C410" s="1" t="s">
        <v>9940</v>
      </c>
      <c r="D410" s="1" t="s">
        <v>9940</v>
      </c>
      <c r="E410" s="1" t="s">
        <v>7848</v>
      </c>
      <c r="F410" s="1" t="s">
        <v>7848</v>
      </c>
      <c r="G410"/>
      <c r="H410"/>
      <c r="I410" t="s">
        <v>7849</v>
      </c>
      <c r="J410">
        <v>171</v>
      </c>
      <c r="K410">
        <v>23</v>
      </c>
      <c r="L410">
        <v>-27.9</v>
      </c>
      <c r="M410">
        <v>1.6080000000000001E-3</v>
      </c>
      <c r="N410">
        <v>16</v>
      </c>
      <c r="O410" t="s">
        <v>7850</v>
      </c>
    </row>
    <row r="411" spans="1:15" x14ac:dyDescent="0.3">
      <c r="A411" s="1" t="s">
        <v>7111</v>
      </c>
      <c r="B411" s="1" t="s">
        <v>9934</v>
      </c>
      <c r="C411" s="1" t="s">
        <v>9940</v>
      </c>
      <c r="D411" s="1" t="s">
        <v>9940</v>
      </c>
      <c r="E411" s="1" t="s">
        <v>7877</v>
      </c>
      <c r="F411" s="1" t="s">
        <v>7878</v>
      </c>
      <c r="G411" t="s">
        <v>7879</v>
      </c>
      <c r="H411" t="s">
        <v>2643</v>
      </c>
      <c r="I411"/>
      <c r="J411">
        <v>922</v>
      </c>
      <c r="K411">
        <v>23</v>
      </c>
      <c r="L411">
        <v>-34</v>
      </c>
      <c r="M411">
        <v>1.315E-3</v>
      </c>
      <c r="N411">
        <v>438</v>
      </c>
      <c r="O411" t="s">
        <v>7880</v>
      </c>
    </row>
    <row r="412" spans="1:15" x14ac:dyDescent="0.3">
      <c r="A412" s="1" t="s">
        <v>7111</v>
      </c>
      <c r="B412" s="1" t="s">
        <v>9934</v>
      </c>
      <c r="C412" s="1" t="s">
        <v>9940</v>
      </c>
      <c r="D412" s="1" t="s">
        <v>9940</v>
      </c>
      <c r="E412" s="1" t="s">
        <v>7914</v>
      </c>
      <c r="F412" s="1" t="s">
        <v>7915</v>
      </c>
      <c r="G412" t="s">
        <v>7916</v>
      </c>
      <c r="H412" t="s">
        <v>7917</v>
      </c>
      <c r="I412"/>
      <c r="J412">
        <v>2080</v>
      </c>
      <c r="K412">
        <v>23</v>
      </c>
      <c r="L412">
        <v>-32.6</v>
      </c>
      <c r="M412">
        <v>8.3000000000000001E-3</v>
      </c>
      <c r="N412">
        <v>797</v>
      </c>
      <c r="O412" t="s">
        <v>7918</v>
      </c>
    </row>
    <row r="413" spans="1:15" x14ac:dyDescent="0.3">
      <c r="A413" s="1" t="s">
        <v>7111</v>
      </c>
      <c r="B413" s="1" t="s">
        <v>9934</v>
      </c>
      <c r="C413" s="1" t="s">
        <v>9940</v>
      </c>
      <c r="D413" s="1" t="s">
        <v>9940</v>
      </c>
      <c r="E413" s="1" t="s">
        <v>7965</v>
      </c>
      <c r="F413" s="1" t="s">
        <v>7966</v>
      </c>
      <c r="G413" t="s">
        <v>7967</v>
      </c>
      <c r="H413" t="s">
        <v>1797</v>
      </c>
      <c r="I413"/>
      <c r="J413">
        <v>1289</v>
      </c>
      <c r="K413">
        <v>23</v>
      </c>
      <c r="L413">
        <v>-33.799999999999997</v>
      </c>
      <c r="M413">
        <v>2.447E-3</v>
      </c>
      <c r="N413">
        <v>1146</v>
      </c>
      <c r="O413" t="s">
        <v>7968</v>
      </c>
    </row>
    <row r="414" spans="1:15" x14ac:dyDescent="0.3">
      <c r="A414" s="1" t="s">
        <v>7111</v>
      </c>
      <c r="B414" s="1" t="s">
        <v>9934</v>
      </c>
      <c r="C414" s="1" t="s">
        <v>9940</v>
      </c>
      <c r="D414" s="1" t="s">
        <v>9940</v>
      </c>
      <c r="E414" s="1" t="s">
        <v>8011</v>
      </c>
      <c r="F414" s="1" t="s">
        <v>8012</v>
      </c>
      <c r="G414" t="s">
        <v>8013</v>
      </c>
      <c r="H414" t="s">
        <v>8014</v>
      </c>
      <c r="I414"/>
      <c r="J414">
        <v>267</v>
      </c>
      <c r="K414">
        <v>23</v>
      </c>
      <c r="L414">
        <v>-27</v>
      </c>
      <c r="M414">
        <v>5.9540000000000001E-3</v>
      </c>
      <c r="N414">
        <v>143</v>
      </c>
      <c r="O414" t="s">
        <v>8015</v>
      </c>
    </row>
    <row r="415" spans="1:15" x14ac:dyDescent="0.3">
      <c r="A415" s="1" t="s">
        <v>7111</v>
      </c>
      <c r="B415" s="1" t="s">
        <v>9934</v>
      </c>
      <c r="C415" s="1" t="s">
        <v>9940</v>
      </c>
      <c r="D415" s="1" t="s">
        <v>9940</v>
      </c>
      <c r="E415" s="1" t="s">
        <v>8016</v>
      </c>
      <c r="F415" s="1" t="s">
        <v>8012</v>
      </c>
      <c r="G415" t="s">
        <v>8013</v>
      </c>
      <c r="H415" t="s">
        <v>8014</v>
      </c>
      <c r="I415"/>
      <c r="J415">
        <v>264</v>
      </c>
      <c r="K415">
        <v>23</v>
      </c>
      <c r="L415">
        <v>-27</v>
      </c>
      <c r="M415">
        <v>5.8409999999999998E-3</v>
      </c>
      <c r="N415">
        <v>142</v>
      </c>
      <c r="O415" t="s">
        <v>8015</v>
      </c>
    </row>
    <row r="416" spans="1:15" x14ac:dyDescent="0.3">
      <c r="A416" s="1" t="s">
        <v>7111</v>
      </c>
      <c r="B416" s="1" t="s">
        <v>9934</v>
      </c>
      <c r="C416" s="1" t="s">
        <v>9940</v>
      </c>
      <c r="D416" s="1" t="s">
        <v>9940</v>
      </c>
      <c r="E416" s="1" t="s">
        <v>8025</v>
      </c>
      <c r="F416" s="1" t="s">
        <v>3002</v>
      </c>
      <c r="G416" t="s">
        <v>3003</v>
      </c>
      <c r="H416" t="s">
        <v>3004</v>
      </c>
      <c r="I416"/>
      <c r="J416">
        <v>402</v>
      </c>
      <c r="K416">
        <v>23</v>
      </c>
      <c r="L416">
        <v>-27.4</v>
      </c>
      <c r="M416">
        <v>9.3390000000000001E-3</v>
      </c>
      <c r="N416">
        <v>287</v>
      </c>
      <c r="O416" t="s">
        <v>8026</v>
      </c>
    </row>
    <row r="417" spans="1:15" x14ac:dyDescent="0.3">
      <c r="A417" s="1" t="s">
        <v>7111</v>
      </c>
      <c r="B417" s="1" t="s">
        <v>9934</v>
      </c>
      <c r="C417" s="1" t="s">
        <v>9940</v>
      </c>
      <c r="D417" s="1" t="s">
        <v>9940</v>
      </c>
      <c r="E417" s="1" t="s">
        <v>8313</v>
      </c>
      <c r="F417" s="1" t="s">
        <v>8314</v>
      </c>
      <c r="G417" t="s">
        <v>8315</v>
      </c>
      <c r="H417" t="s">
        <v>8316</v>
      </c>
      <c r="I417"/>
      <c r="J417">
        <v>433</v>
      </c>
      <c r="K417">
        <v>23</v>
      </c>
      <c r="L417">
        <v>-28.9</v>
      </c>
      <c r="M417">
        <v>4.8349999999999999E-3</v>
      </c>
      <c r="N417">
        <v>46</v>
      </c>
      <c r="O417" t="s">
        <v>8317</v>
      </c>
    </row>
    <row r="418" spans="1:15" x14ac:dyDescent="0.3">
      <c r="A418" s="1" t="s">
        <v>7111</v>
      </c>
      <c r="B418" s="1" t="s">
        <v>9934</v>
      </c>
      <c r="C418" s="1" t="s">
        <v>9940</v>
      </c>
      <c r="D418" s="1" t="s">
        <v>9940</v>
      </c>
      <c r="E418" s="1" t="s">
        <v>8318</v>
      </c>
      <c r="F418" s="1" t="s">
        <v>8314</v>
      </c>
      <c r="G418" t="s">
        <v>8315</v>
      </c>
      <c r="H418" t="s">
        <v>8316</v>
      </c>
      <c r="I418"/>
      <c r="J418">
        <v>414</v>
      </c>
      <c r="K418">
        <v>23</v>
      </c>
      <c r="L418">
        <v>-28.9</v>
      </c>
      <c r="M418">
        <v>4.4949999999999999E-3</v>
      </c>
      <c r="N418">
        <v>44</v>
      </c>
      <c r="O418" t="s">
        <v>8317</v>
      </c>
    </row>
    <row r="419" spans="1:15" x14ac:dyDescent="0.3">
      <c r="A419" s="1" t="s">
        <v>7111</v>
      </c>
      <c r="B419" s="1" t="s">
        <v>9934</v>
      </c>
      <c r="C419" s="1" t="s">
        <v>9940</v>
      </c>
      <c r="D419" s="1" t="s">
        <v>9940</v>
      </c>
      <c r="E419" s="1" t="s">
        <v>8393</v>
      </c>
      <c r="F419" s="1" t="s">
        <v>8394</v>
      </c>
      <c r="G419" t="s">
        <v>8395</v>
      </c>
      <c r="H419" t="s">
        <v>8396</v>
      </c>
      <c r="I419"/>
      <c r="J419">
        <v>1000</v>
      </c>
      <c r="K419">
        <v>23</v>
      </c>
      <c r="L419">
        <v>-30.7</v>
      </c>
      <c r="M419">
        <v>7.1500000000000001E-3</v>
      </c>
      <c r="N419">
        <v>807</v>
      </c>
      <c r="O419" t="s">
        <v>8397</v>
      </c>
    </row>
    <row r="420" spans="1:15" x14ac:dyDescent="0.3">
      <c r="A420" s="1" t="s">
        <v>7111</v>
      </c>
      <c r="B420" s="1" t="s">
        <v>9934</v>
      </c>
      <c r="C420" s="1" t="s">
        <v>9940</v>
      </c>
      <c r="D420" s="1" t="s">
        <v>9940</v>
      </c>
      <c r="E420" s="1" t="s">
        <v>8402</v>
      </c>
      <c r="F420" s="1" t="s">
        <v>8403</v>
      </c>
      <c r="G420" t="s">
        <v>8404</v>
      </c>
      <c r="H420" t="s">
        <v>271</v>
      </c>
      <c r="I420"/>
      <c r="J420">
        <v>175</v>
      </c>
      <c r="K420">
        <v>23</v>
      </c>
      <c r="L420">
        <v>-34.6</v>
      </c>
      <c r="M420">
        <v>3.6000000000000001E-5</v>
      </c>
      <c r="N420">
        <v>15</v>
      </c>
      <c r="O420" t="s">
        <v>8405</v>
      </c>
    </row>
    <row r="421" spans="1:15" x14ac:dyDescent="0.3">
      <c r="A421" s="1" t="s">
        <v>7111</v>
      </c>
      <c r="B421" s="1" t="s">
        <v>9934</v>
      </c>
      <c r="C421" s="1" t="s">
        <v>9940</v>
      </c>
      <c r="D421" s="1" t="s">
        <v>9940</v>
      </c>
      <c r="E421" s="1" t="s">
        <v>8454</v>
      </c>
      <c r="F421" s="1" t="s">
        <v>8455</v>
      </c>
      <c r="G421" t="s">
        <v>8456</v>
      </c>
      <c r="H421" t="s">
        <v>2177</v>
      </c>
      <c r="I421"/>
      <c r="J421">
        <v>250</v>
      </c>
      <c r="K421">
        <v>23</v>
      </c>
      <c r="L421">
        <v>-27.9</v>
      </c>
      <c r="M421">
        <v>3.2490000000000002E-3</v>
      </c>
      <c r="N421">
        <v>13</v>
      </c>
      <c r="O421" t="s">
        <v>8457</v>
      </c>
    </row>
    <row r="422" spans="1:15" x14ac:dyDescent="0.3">
      <c r="A422" s="1" t="s">
        <v>7111</v>
      </c>
      <c r="B422" s="1" t="s">
        <v>9934</v>
      </c>
      <c r="C422" s="1" t="s">
        <v>9940</v>
      </c>
      <c r="D422" s="1" t="s">
        <v>9940</v>
      </c>
      <c r="E422" s="1" t="s">
        <v>8638</v>
      </c>
      <c r="F422" s="1" t="s">
        <v>8638</v>
      </c>
      <c r="G422" t="s">
        <v>8639</v>
      </c>
      <c r="H422" t="s">
        <v>8640</v>
      </c>
      <c r="I422" t="s">
        <v>8641</v>
      </c>
      <c r="J422">
        <v>456</v>
      </c>
      <c r="K422">
        <v>23</v>
      </c>
      <c r="L422">
        <v>-33.299999999999997</v>
      </c>
      <c r="M422">
        <v>5.4799999999999998E-4</v>
      </c>
      <c r="N422">
        <v>71</v>
      </c>
      <c r="O422" t="s">
        <v>8642</v>
      </c>
    </row>
    <row r="423" spans="1:15" x14ac:dyDescent="0.3">
      <c r="A423" s="1" t="s">
        <v>7111</v>
      </c>
      <c r="B423" s="1" t="s">
        <v>9934</v>
      </c>
      <c r="C423" s="1" t="s">
        <v>9940</v>
      </c>
      <c r="D423" s="1" t="s">
        <v>9940</v>
      </c>
      <c r="E423" s="1" t="s">
        <v>8750</v>
      </c>
      <c r="F423" s="1" t="s">
        <v>8751</v>
      </c>
      <c r="G423" t="s">
        <v>8752</v>
      </c>
      <c r="H423" t="s">
        <v>2118</v>
      </c>
      <c r="I423"/>
      <c r="J423">
        <v>773</v>
      </c>
      <c r="K423">
        <v>23</v>
      </c>
      <c r="L423">
        <v>-31.5</v>
      </c>
      <c r="M423">
        <v>3.3089999999999999E-3</v>
      </c>
      <c r="N423">
        <v>545</v>
      </c>
      <c r="O423" t="s">
        <v>8753</v>
      </c>
    </row>
    <row r="424" spans="1:15" x14ac:dyDescent="0.3">
      <c r="A424" s="1" t="s">
        <v>7111</v>
      </c>
      <c r="B424" s="1" t="s">
        <v>9934</v>
      </c>
      <c r="C424" s="1" t="s">
        <v>9940</v>
      </c>
      <c r="D424" s="1" t="s">
        <v>9940</v>
      </c>
      <c r="E424" s="1" t="s">
        <v>8807</v>
      </c>
      <c r="F424" s="1" t="s">
        <v>8808</v>
      </c>
      <c r="G424" t="s">
        <v>8809</v>
      </c>
      <c r="H424" t="s">
        <v>8810</v>
      </c>
      <c r="I424"/>
      <c r="J424">
        <v>109</v>
      </c>
      <c r="K424">
        <v>23</v>
      </c>
      <c r="L424">
        <v>-27</v>
      </c>
      <c r="M424">
        <v>1.1039999999999999E-3</v>
      </c>
      <c r="N424">
        <v>82</v>
      </c>
      <c r="O424" t="s">
        <v>8811</v>
      </c>
    </row>
    <row r="425" spans="1:15" x14ac:dyDescent="0.3">
      <c r="A425" s="1" t="s">
        <v>7111</v>
      </c>
      <c r="B425" s="1" t="s">
        <v>9934</v>
      </c>
      <c r="C425" s="1" t="s">
        <v>9940</v>
      </c>
      <c r="D425" s="1" t="s">
        <v>9940</v>
      </c>
      <c r="E425" s="1" t="s">
        <v>8816</v>
      </c>
      <c r="F425" s="1" t="s">
        <v>8817</v>
      </c>
      <c r="G425" t="s">
        <v>8818</v>
      </c>
      <c r="H425" t="s">
        <v>587</v>
      </c>
      <c r="I425"/>
      <c r="J425">
        <v>332</v>
      </c>
      <c r="K425">
        <v>23</v>
      </c>
      <c r="L425">
        <v>-31.2</v>
      </c>
      <c r="M425">
        <v>9.1299999999999997E-4</v>
      </c>
      <c r="N425">
        <v>50</v>
      </c>
      <c r="O425" t="s">
        <v>8819</v>
      </c>
    </row>
    <row r="426" spans="1:15" x14ac:dyDescent="0.3">
      <c r="A426" s="1" t="s">
        <v>7111</v>
      </c>
      <c r="B426" s="1" t="s">
        <v>9934</v>
      </c>
      <c r="C426" s="1" t="s">
        <v>9940</v>
      </c>
      <c r="D426" s="1" t="s">
        <v>9940</v>
      </c>
      <c r="E426" s="1" t="s">
        <v>8866</v>
      </c>
      <c r="F426" s="1" t="s">
        <v>8867</v>
      </c>
      <c r="G426" t="s">
        <v>8868</v>
      </c>
      <c r="H426"/>
      <c r="I426"/>
      <c r="J426">
        <v>89</v>
      </c>
      <c r="K426">
        <v>23</v>
      </c>
      <c r="L426">
        <v>-27</v>
      </c>
      <c r="M426">
        <v>7.1400000000000001E-4</v>
      </c>
      <c r="N426">
        <v>7</v>
      </c>
      <c r="O426" t="s">
        <v>8869</v>
      </c>
    </row>
    <row r="427" spans="1:15" x14ac:dyDescent="0.3">
      <c r="A427" s="1" t="s">
        <v>7111</v>
      </c>
      <c r="B427" s="1" t="s">
        <v>9934</v>
      </c>
      <c r="C427" s="1" t="s">
        <v>9940</v>
      </c>
      <c r="D427" s="1" t="s">
        <v>9940</v>
      </c>
      <c r="E427" s="1" t="s">
        <v>8913</v>
      </c>
      <c r="F427" s="1" t="s">
        <v>8914</v>
      </c>
      <c r="G427" t="s">
        <v>8915</v>
      </c>
      <c r="H427" t="s">
        <v>4815</v>
      </c>
      <c r="I427"/>
      <c r="J427">
        <v>298</v>
      </c>
      <c r="K427">
        <v>23</v>
      </c>
      <c r="L427">
        <v>-29</v>
      </c>
      <c r="M427">
        <v>2.4369999999999999E-3</v>
      </c>
      <c r="N427">
        <v>139</v>
      </c>
      <c r="O427" t="s">
        <v>8916</v>
      </c>
    </row>
    <row r="428" spans="1:15" x14ac:dyDescent="0.3">
      <c r="A428" s="1" t="s">
        <v>7111</v>
      </c>
      <c r="B428" s="1" t="s">
        <v>9934</v>
      </c>
      <c r="C428" s="1" t="s">
        <v>9940</v>
      </c>
      <c r="D428" s="1" t="s">
        <v>9940</v>
      </c>
      <c r="E428" s="1" t="s">
        <v>9111</v>
      </c>
      <c r="F428" s="1" t="s">
        <v>5243</v>
      </c>
      <c r="G428" t="s">
        <v>5244</v>
      </c>
      <c r="H428" t="s">
        <v>5127</v>
      </c>
      <c r="I428"/>
      <c r="J428">
        <v>303</v>
      </c>
      <c r="K428">
        <v>23</v>
      </c>
      <c r="L428">
        <v>-26.8</v>
      </c>
      <c r="M428">
        <v>8.1759999999999992E-3</v>
      </c>
      <c r="N428">
        <v>60</v>
      </c>
      <c r="O428" t="s">
        <v>9112</v>
      </c>
    </row>
    <row r="429" spans="1:15" x14ac:dyDescent="0.3">
      <c r="A429" s="1" t="s">
        <v>7111</v>
      </c>
      <c r="B429" s="1" t="s">
        <v>9934</v>
      </c>
      <c r="C429" s="1" t="s">
        <v>9940</v>
      </c>
      <c r="D429" s="1" t="s">
        <v>9940</v>
      </c>
      <c r="E429" s="1" t="s">
        <v>9138</v>
      </c>
      <c r="F429" s="1" t="s">
        <v>9139</v>
      </c>
      <c r="G429" t="s">
        <v>9140</v>
      </c>
      <c r="H429" t="s">
        <v>9141</v>
      </c>
      <c r="I429"/>
      <c r="J429">
        <v>761</v>
      </c>
      <c r="K429">
        <v>23</v>
      </c>
      <c r="L429">
        <v>-29.4</v>
      </c>
      <c r="M429">
        <v>8.9610000000000002E-3</v>
      </c>
      <c r="N429">
        <v>389</v>
      </c>
      <c r="O429" t="s">
        <v>9142</v>
      </c>
    </row>
    <row r="430" spans="1:15" x14ac:dyDescent="0.3">
      <c r="A430" s="1" t="s">
        <v>7111</v>
      </c>
      <c r="B430" s="1" t="s">
        <v>9934</v>
      </c>
      <c r="C430" s="1" t="s">
        <v>9940</v>
      </c>
      <c r="D430" s="1" t="s">
        <v>9940</v>
      </c>
      <c r="E430" s="1" t="s">
        <v>9193</v>
      </c>
      <c r="F430" s="1" t="s">
        <v>9194</v>
      </c>
      <c r="G430" t="s">
        <v>9195</v>
      </c>
      <c r="H430" t="s">
        <v>9191</v>
      </c>
      <c r="I430"/>
      <c r="J430">
        <v>1215</v>
      </c>
      <c r="K430">
        <v>23</v>
      </c>
      <c r="L430">
        <v>-31.4</v>
      </c>
      <c r="M430">
        <v>6.8110000000000002E-3</v>
      </c>
      <c r="N430">
        <v>636</v>
      </c>
      <c r="O430" t="s">
        <v>9196</v>
      </c>
    </row>
    <row r="431" spans="1:15" x14ac:dyDescent="0.3">
      <c r="A431" s="1" t="s">
        <v>7111</v>
      </c>
      <c r="B431" s="1" t="s">
        <v>9934</v>
      </c>
      <c r="C431" s="1" t="s">
        <v>9940</v>
      </c>
      <c r="D431" s="1" t="s">
        <v>9940</v>
      </c>
      <c r="E431" s="1" t="s">
        <v>9272</v>
      </c>
      <c r="F431" s="1" t="s">
        <v>5620</v>
      </c>
      <c r="G431" t="s">
        <v>5621</v>
      </c>
      <c r="H431" t="s">
        <v>5622</v>
      </c>
      <c r="I431"/>
      <c r="J431">
        <v>126</v>
      </c>
      <c r="K431">
        <v>23</v>
      </c>
      <c r="L431">
        <v>-27.4</v>
      </c>
      <c r="M431">
        <v>1.1720000000000001E-3</v>
      </c>
      <c r="N431">
        <v>104</v>
      </c>
      <c r="O431" t="s">
        <v>9273</v>
      </c>
    </row>
    <row r="432" spans="1:15" x14ac:dyDescent="0.3">
      <c r="A432" s="1" t="s">
        <v>7111</v>
      </c>
      <c r="B432" s="1" t="s">
        <v>9934</v>
      </c>
      <c r="C432" s="1" t="s">
        <v>9940</v>
      </c>
      <c r="D432" s="1" t="s">
        <v>9940</v>
      </c>
      <c r="E432" s="1" t="s">
        <v>9285</v>
      </c>
      <c r="F432" s="1" t="s">
        <v>9286</v>
      </c>
      <c r="G432" t="s">
        <v>9287</v>
      </c>
      <c r="H432" t="s">
        <v>9288</v>
      </c>
      <c r="I432"/>
      <c r="J432">
        <v>1308</v>
      </c>
      <c r="K432">
        <v>23</v>
      </c>
      <c r="L432">
        <v>-31</v>
      </c>
      <c r="M432">
        <v>9.0849999999999993E-3</v>
      </c>
      <c r="N432">
        <v>20</v>
      </c>
      <c r="O432" t="s">
        <v>9289</v>
      </c>
    </row>
    <row r="433" spans="1:15" x14ac:dyDescent="0.3">
      <c r="A433" s="1" t="s">
        <v>7111</v>
      </c>
      <c r="B433" s="1" t="s">
        <v>9934</v>
      </c>
      <c r="C433" s="1" t="s">
        <v>9940</v>
      </c>
      <c r="D433" s="1" t="s">
        <v>9940</v>
      </c>
      <c r="E433" s="1" t="s">
        <v>9290</v>
      </c>
      <c r="F433" s="1" t="s">
        <v>9286</v>
      </c>
      <c r="G433" t="s">
        <v>9287</v>
      </c>
      <c r="H433" t="s">
        <v>9288</v>
      </c>
      <c r="I433"/>
      <c r="J433">
        <v>118</v>
      </c>
      <c r="K433">
        <v>23</v>
      </c>
      <c r="L433">
        <v>-32</v>
      </c>
      <c r="M433">
        <v>6.3999999999999997E-5</v>
      </c>
      <c r="N433">
        <v>17</v>
      </c>
      <c r="O433" t="s">
        <v>9291</v>
      </c>
    </row>
    <row r="434" spans="1:15" x14ac:dyDescent="0.3">
      <c r="A434" s="1" t="s">
        <v>7111</v>
      </c>
      <c r="B434" s="1" t="s">
        <v>9934</v>
      </c>
      <c r="C434" s="1" t="s">
        <v>9940</v>
      </c>
      <c r="D434" s="1" t="s">
        <v>9940</v>
      </c>
      <c r="E434" s="1" t="s">
        <v>9353</v>
      </c>
      <c r="F434" s="1" t="s">
        <v>9354</v>
      </c>
      <c r="G434" t="s">
        <v>9355</v>
      </c>
      <c r="H434"/>
      <c r="I434"/>
      <c r="J434">
        <v>938</v>
      </c>
      <c r="K434">
        <v>23</v>
      </c>
      <c r="L434">
        <v>-32</v>
      </c>
      <c r="M434">
        <v>3.509E-3</v>
      </c>
      <c r="N434">
        <v>665</v>
      </c>
      <c r="O434" t="s">
        <v>9356</v>
      </c>
    </row>
    <row r="435" spans="1:15" x14ac:dyDescent="0.3">
      <c r="A435" s="1" t="s">
        <v>7111</v>
      </c>
      <c r="B435" s="1" t="s">
        <v>9934</v>
      </c>
      <c r="C435" s="1" t="s">
        <v>9940</v>
      </c>
      <c r="D435" s="1" t="s">
        <v>9940</v>
      </c>
      <c r="E435" s="1" t="s">
        <v>9427</v>
      </c>
      <c r="F435" s="1" t="s">
        <v>9428</v>
      </c>
      <c r="G435" t="s">
        <v>9429</v>
      </c>
      <c r="H435" t="s">
        <v>9430</v>
      </c>
      <c r="I435"/>
      <c r="J435">
        <v>122</v>
      </c>
      <c r="K435">
        <v>23</v>
      </c>
      <c r="L435">
        <v>-29</v>
      </c>
      <c r="M435">
        <v>4.2000000000000002E-4</v>
      </c>
      <c r="N435">
        <v>79</v>
      </c>
      <c r="O435" t="s">
        <v>9431</v>
      </c>
    </row>
    <row r="436" spans="1:15" x14ac:dyDescent="0.3">
      <c r="A436" s="1" t="s">
        <v>7111</v>
      </c>
      <c r="B436" s="1" t="s">
        <v>9934</v>
      </c>
      <c r="C436" s="1" t="s">
        <v>9940</v>
      </c>
      <c r="D436" s="1" t="s">
        <v>9940</v>
      </c>
      <c r="E436" s="1" t="s">
        <v>6066</v>
      </c>
      <c r="F436" s="1" t="s">
        <v>6067</v>
      </c>
      <c r="G436" t="s">
        <v>6068</v>
      </c>
      <c r="H436" t="s">
        <v>6069</v>
      </c>
      <c r="I436"/>
      <c r="J436">
        <v>385</v>
      </c>
      <c r="K436">
        <v>23</v>
      </c>
      <c r="L436">
        <v>-31.9</v>
      </c>
      <c r="M436">
        <v>8.2899999999999998E-4</v>
      </c>
      <c r="N436">
        <v>330</v>
      </c>
      <c r="O436" t="s">
        <v>9444</v>
      </c>
    </row>
    <row r="437" spans="1:15" x14ac:dyDescent="0.3">
      <c r="A437" s="1" t="s">
        <v>7111</v>
      </c>
      <c r="B437" s="1" t="s">
        <v>9934</v>
      </c>
      <c r="C437" s="1" t="s">
        <v>9940</v>
      </c>
      <c r="D437" s="1" t="s">
        <v>9940</v>
      </c>
      <c r="E437" s="1" t="s">
        <v>9520</v>
      </c>
      <c r="F437" s="1" t="s">
        <v>9521</v>
      </c>
      <c r="G437" t="s">
        <v>9522</v>
      </c>
      <c r="H437" t="s">
        <v>9523</v>
      </c>
      <c r="I437"/>
      <c r="J437">
        <v>423</v>
      </c>
      <c r="K437">
        <v>23</v>
      </c>
      <c r="L437">
        <v>-28.8</v>
      </c>
      <c r="M437">
        <v>4.9020000000000001E-3</v>
      </c>
      <c r="N437">
        <v>326</v>
      </c>
      <c r="O437" t="s">
        <v>9524</v>
      </c>
    </row>
    <row r="438" spans="1:15" x14ac:dyDescent="0.3">
      <c r="A438" s="1" t="s">
        <v>7111</v>
      </c>
      <c r="B438" s="1" t="s">
        <v>9934</v>
      </c>
      <c r="C438" s="1" t="s">
        <v>9940</v>
      </c>
      <c r="D438" s="1" t="s">
        <v>9940</v>
      </c>
      <c r="E438" s="1" t="s">
        <v>9571</v>
      </c>
      <c r="F438" s="1" t="s">
        <v>9571</v>
      </c>
      <c r="G438" t="s">
        <v>9572</v>
      </c>
      <c r="H438"/>
      <c r="I438" t="s">
        <v>9573</v>
      </c>
      <c r="J438">
        <v>303</v>
      </c>
      <c r="K438">
        <v>23</v>
      </c>
      <c r="L438">
        <v>-26.8</v>
      </c>
      <c r="M438">
        <v>8.1759999999999992E-3</v>
      </c>
      <c r="N438">
        <v>147</v>
      </c>
      <c r="O438" t="s">
        <v>9574</v>
      </c>
    </row>
    <row r="439" spans="1:15" x14ac:dyDescent="0.3">
      <c r="A439" s="1" t="s">
        <v>7111</v>
      </c>
      <c r="B439" s="1" t="s">
        <v>9934</v>
      </c>
      <c r="C439" s="1" t="s">
        <v>9940</v>
      </c>
      <c r="D439" s="1" t="s">
        <v>9940</v>
      </c>
      <c r="E439" s="1" t="s">
        <v>9604</v>
      </c>
      <c r="F439" s="1" t="s">
        <v>9605</v>
      </c>
      <c r="G439"/>
      <c r="H439"/>
      <c r="I439"/>
      <c r="J439">
        <v>819</v>
      </c>
      <c r="K439">
        <v>23</v>
      </c>
      <c r="L439">
        <v>-30.2</v>
      </c>
      <c r="M439">
        <v>6.7799999999999996E-3</v>
      </c>
      <c r="N439">
        <v>547</v>
      </c>
      <c r="O439" t="s">
        <v>9606</v>
      </c>
    </row>
    <row r="440" spans="1:15" x14ac:dyDescent="0.3">
      <c r="A440" s="1" t="s">
        <v>7111</v>
      </c>
      <c r="B440" s="1" t="s">
        <v>9934</v>
      </c>
      <c r="C440" s="1" t="s">
        <v>9940</v>
      </c>
      <c r="D440" s="1" t="s">
        <v>9940</v>
      </c>
      <c r="E440" s="1" t="s">
        <v>9626</v>
      </c>
      <c r="F440" s="1" t="s">
        <v>9627</v>
      </c>
      <c r="G440"/>
      <c r="H440"/>
      <c r="I440" t="s">
        <v>9627</v>
      </c>
      <c r="J440">
        <v>102</v>
      </c>
      <c r="K440">
        <v>23</v>
      </c>
      <c r="L440">
        <v>-25.2</v>
      </c>
      <c r="M440">
        <v>2.8930000000000002E-3</v>
      </c>
      <c r="N440">
        <v>31</v>
      </c>
      <c r="O440" t="s">
        <v>9628</v>
      </c>
    </row>
    <row r="441" spans="1:15" x14ac:dyDescent="0.3">
      <c r="A441" s="1" t="s">
        <v>7111</v>
      </c>
      <c r="B441" s="1" t="s">
        <v>9934</v>
      </c>
      <c r="C441" s="1" t="s">
        <v>9940</v>
      </c>
      <c r="D441" s="1" t="s">
        <v>9940</v>
      </c>
      <c r="E441" s="1" t="s">
        <v>9631</v>
      </c>
      <c r="F441" s="1" t="s">
        <v>9631</v>
      </c>
      <c r="G441"/>
      <c r="H441"/>
      <c r="I441" t="s">
        <v>9631</v>
      </c>
      <c r="J441">
        <v>772</v>
      </c>
      <c r="K441">
        <v>23</v>
      </c>
      <c r="L441">
        <v>-30.8</v>
      </c>
      <c r="M441">
        <v>4.64E-3</v>
      </c>
      <c r="N441">
        <v>136</v>
      </c>
      <c r="O441" t="s">
        <v>9632</v>
      </c>
    </row>
    <row r="442" spans="1:15" x14ac:dyDescent="0.3">
      <c r="A442" s="1" t="s">
        <v>7111</v>
      </c>
      <c r="B442" s="1" t="s">
        <v>9934</v>
      </c>
      <c r="C442" s="1" t="s">
        <v>9940</v>
      </c>
      <c r="D442" s="1" t="s">
        <v>9940</v>
      </c>
      <c r="E442" s="1" t="s">
        <v>9641</v>
      </c>
      <c r="F442" s="1" t="s">
        <v>9641</v>
      </c>
      <c r="G442"/>
      <c r="H442"/>
      <c r="I442" t="s">
        <v>9641</v>
      </c>
      <c r="J442">
        <v>68</v>
      </c>
      <c r="K442">
        <v>23</v>
      </c>
      <c r="L442">
        <v>-26.3</v>
      </c>
      <c r="M442">
        <v>6.0599999999999998E-4</v>
      </c>
      <c r="N442">
        <v>4</v>
      </c>
      <c r="O442" t="s">
        <v>9642</v>
      </c>
    </row>
    <row r="443" spans="1:15" x14ac:dyDescent="0.3">
      <c r="A443" s="1" t="s">
        <v>7111</v>
      </c>
      <c r="B443" s="1" t="s">
        <v>9934</v>
      </c>
      <c r="C443" s="1" t="s">
        <v>9940</v>
      </c>
      <c r="D443" s="1" t="s">
        <v>9940</v>
      </c>
      <c r="E443" s="1" t="s">
        <v>9657</v>
      </c>
      <c r="F443" s="1" t="s">
        <v>9657</v>
      </c>
      <c r="G443"/>
      <c r="H443"/>
      <c r="I443" t="s">
        <v>9657</v>
      </c>
      <c r="J443">
        <v>729</v>
      </c>
      <c r="K443">
        <v>23</v>
      </c>
      <c r="L443">
        <v>-30.6</v>
      </c>
      <c r="M443">
        <v>4.6849999999999999E-3</v>
      </c>
      <c r="N443">
        <v>599</v>
      </c>
      <c r="O443" t="s">
        <v>9658</v>
      </c>
    </row>
    <row r="444" spans="1:15" x14ac:dyDescent="0.3">
      <c r="A444" s="1" t="s">
        <v>7111</v>
      </c>
      <c r="B444" s="1" t="s">
        <v>9934</v>
      </c>
      <c r="C444" s="1" t="s">
        <v>9940</v>
      </c>
      <c r="D444" s="1" t="s">
        <v>9940</v>
      </c>
      <c r="E444" s="1" t="s">
        <v>9677</v>
      </c>
      <c r="F444" s="1" t="s">
        <v>9677</v>
      </c>
      <c r="G444"/>
      <c r="H444"/>
      <c r="I444" t="s">
        <v>9677</v>
      </c>
      <c r="J444">
        <v>344</v>
      </c>
      <c r="K444">
        <v>23</v>
      </c>
      <c r="L444">
        <v>-28.9</v>
      </c>
      <c r="M444">
        <v>3.2989999999999998E-3</v>
      </c>
      <c r="N444">
        <v>148</v>
      </c>
      <c r="O444" t="s">
        <v>9678</v>
      </c>
    </row>
    <row r="445" spans="1:15" x14ac:dyDescent="0.3">
      <c r="A445" s="1" t="s">
        <v>7111</v>
      </c>
      <c r="B445" s="1" t="s">
        <v>9934</v>
      </c>
      <c r="C445" s="1" t="s">
        <v>9940</v>
      </c>
      <c r="D445" s="1" t="s">
        <v>9940</v>
      </c>
      <c r="E445" s="1" t="s">
        <v>9687</v>
      </c>
      <c r="F445" s="1" t="s">
        <v>9687</v>
      </c>
      <c r="G445"/>
      <c r="H445"/>
      <c r="I445" t="s">
        <v>9687</v>
      </c>
      <c r="J445">
        <v>590</v>
      </c>
      <c r="K445">
        <v>23</v>
      </c>
      <c r="L445">
        <v>-30.2</v>
      </c>
      <c r="M445">
        <v>4.1029999999999999E-3</v>
      </c>
      <c r="N445">
        <v>188</v>
      </c>
      <c r="O445" t="s">
        <v>9688</v>
      </c>
    </row>
    <row r="446" spans="1:15" x14ac:dyDescent="0.3">
      <c r="A446" s="1" t="s">
        <v>7111</v>
      </c>
      <c r="B446" s="1" t="s">
        <v>9934</v>
      </c>
      <c r="C446" s="1" t="s">
        <v>9940</v>
      </c>
      <c r="D446" s="1" t="s">
        <v>9940</v>
      </c>
      <c r="E446" s="1" t="s">
        <v>6542</v>
      </c>
      <c r="F446" s="1" t="s">
        <v>6542</v>
      </c>
      <c r="G446"/>
      <c r="H446"/>
      <c r="I446" t="s">
        <v>6542</v>
      </c>
      <c r="J446">
        <v>181</v>
      </c>
      <c r="K446">
        <v>23</v>
      </c>
      <c r="L446">
        <v>-26.1</v>
      </c>
      <c r="M446">
        <v>5.0090000000000004E-3</v>
      </c>
      <c r="N446">
        <v>136</v>
      </c>
      <c r="O446" t="s">
        <v>9689</v>
      </c>
    </row>
    <row r="447" spans="1:15" x14ac:dyDescent="0.3">
      <c r="A447" s="1" t="s">
        <v>7111</v>
      </c>
      <c r="B447" s="1" t="s">
        <v>9934</v>
      </c>
      <c r="C447" s="1" t="s">
        <v>9940</v>
      </c>
      <c r="D447" s="1" t="s">
        <v>9940</v>
      </c>
      <c r="E447" s="1" t="s">
        <v>9735</v>
      </c>
      <c r="F447" s="1" t="s">
        <v>9735</v>
      </c>
      <c r="G447"/>
      <c r="H447"/>
      <c r="I447" t="s">
        <v>9735</v>
      </c>
      <c r="J447">
        <v>247</v>
      </c>
      <c r="K447">
        <v>23</v>
      </c>
      <c r="L447">
        <v>-32.4</v>
      </c>
      <c r="M447">
        <v>2.6699999999999998E-4</v>
      </c>
      <c r="N447">
        <v>105</v>
      </c>
      <c r="O447" t="s">
        <v>9736</v>
      </c>
    </row>
    <row r="448" spans="1:15" x14ac:dyDescent="0.3">
      <c r="A448" s="1" t="s">
        <v>7111</v>
      </c>
      <c r="B448" s="1" t="s">
        <v>9934</v>
      </c>
      <c r="C448" s="1" t="s">
        <v>9940</v>
      </c>
      <c r="D448" s="1" t="s">
        <v>9940</v>
      </c>
      <c r="E448" s="1" t="s">
        <v>9798</v>
      </c>
      <c r="F448" s="1" t="s">
        <v>9798</v>
      </c>
      <c r="G448"/>
      <c r="H448"/>
      <c r="I448" t="s">
        <v>9798</v>
      </c>
      <c r="J448">
        <v>259</v>
      </c>
      <c r="K448">
        <v>23</v>
      </c>
      <c r="L448">
        <v>-28.1</v>
      </c>
      <c r="M448">
        <v>3.0999999999999999E-3</v>
      </c>
      <c r="N448">
        <v>154</v>
      </c>
      <c r="O448" t="s">
        <v>9799</v>
      </c>
    </row>
    <row r="449" spans="1:15" x14ac:dyDescent="0.3">
      <c r="A449" s="1" t="s">
        <v>7111</v>
      </c>
      <c r="B449" s="1" t="s">
        <v>9934</v>
      </c>
      <c r="C449" s="1" t="s">
        <v>9940</v>
      </c>
      <c r="D449" s="1" t="s">
        <v>9940</v>
      </c>
      <c r="E449" s="1" t="s">
        <v>9860</v>
      </c>
      <c r="F449" s="1" t="s">
        <v>9860</v>
      </c>
      <c r="G449"/>
      <c r="H449"/>
      <c r="I449" t="s">
        <v>9860</v>
      </c>
      <c r="J449">
        <v>171</v>
      </c>
      <c r="K449">
        <v>23</v>
      </c>
      <c r="L449">
        <v>-28</v>
      </c>
      <c r="M449">
        <v>1.518E-3</v>
      </c>
      <c r="N449">
        <v>29</v>
      </c>
      <c r="O449" t="s">
        <v>9861</v>
      </c>
    </row>
    <row r="450" spans="1:15" x14ac:dyDescent="0.3">
      <c r="A450" s="1" t="s">
        <v>7233</v>
      </c>
      <c r="B450" s="1" t="s">
        <v>9934</v>
      </c>
      <c r="C450" s="1" t="s">
        <v>9940</v>
      </c>
      <c r="D450" s="1" t="s">
        <v>9940</v>
      </c>
      <c r="E450" s="1" t="s">
        <v>7234</v>
      </c>
      <c r="F450" s="1" t="s">
        <v>7235</v>
      </c>
      <c r="G450" t="s">
        <v>7236</v>
      </c>
      <c r="H450" t="s">
        <v>7237</v>
      </c>
      <c r="I450"/>
      <c r="J450">
        <v>1116</v>
      </c>
      <c r="K450">
        <v>21</v>
      </c>
      <c r="L450">
        <v>-26.4</v>
      </c>
      <c r="M450">
        <v>6.13E-3</v>
      </c>
      <c r="N450">
        <v>172</v>
      </c>
      <c r="O450" t="s">
        <v>7238</v>
      </c>
    </row>
    <row r="451" spans="1:15" x14ac:dyDescent="0.3">
      <c r="A451" s="1" t="s">
        <v>7233</v>
      </c>
      <c r="B451" s="1" t="s">
        <v>9934</v>
      </c>
      <c r="C451" s="1" t="s">
        <v>9940</v>
      </c>
      <c r="D451" s="1" t="s">
        <v>9940</v>
      </c>
      <c r="E451" s="1" t="s">
        <v>7262</v>
      </c>
      <c r="F451" s="1" t="s">
        <v>7262</v>
      </c>
      <c r="G451"/>
      <c r="H451"/>
      <c r="I451" t="s">
        <v>7263</v>
      </c>
      <c r="J451">
        <v>434</v>
      </c>
      <c r="K451">
        <v>21</v>
      </c>
      <c r="L451">
        <v>-30</v>
      </c>
      <c r="M451">
        <v>7.2000000000000002E-5</v>
      </c>
      <c r="N451">
        <v>374</v>
      </c>
      <c r="O451" t="s">
        <v>7264</v>
      </c>
    </row>
    <row r="452" spans="1:15" x14ac:dyDescent="0.3">
      <c r="A452" s="1" t="s">
        <v>7233</v>
      </c>
      <c r="B452" s="1" t="s">
        <v>9934</v>
      </c>
      <c r="C452" s="1" t="s">
        <v>9940</v>
      </c>
      <c r="D452" s="1" t="s">
        <v>9940</v>
      </c>
      <c r="E452" s="1" t="s">
        <v>1236</v>
      </c>
      <c r="F452" s="1" t="s">
        <v>1237</v>
      </c>
      <c r="G452" t="s">
        <v>1238</v>
      </c>
      <c r="H452" t="s">
        <v>1239</v>
      </c>
      <c r="I452"/>
      <c r="J452">
        <v>477</v>
      </c>
      <c r="K452">
        <v>21</v>
      </c>
      <c r="L452">
        <v>-25.5</v>
      </c>
      <c r="M452">
        <v>2.3449999999999999E-3</v>
      </c>
      <c r="N452">
        <v>88</v>
      </c>
      <c r="O452" t="s">
        <v>7387</v>
      </c>
    </row>
    <row r="453" spans="1:15" x14ac:dyDescent="0.3">
      <c r="A453" s="1" t="s">
        <v>7233</v>
      </c>
      <c r="B453" s="1" t="s">
        <v>9934</v>
      </c>
      <c r="C453" s="1" t="s">
        <v>9940</v>
      </c>
      <c r="D453" s="1" t="s">
        <v>9940</v>
      </c>
      <c r="E453" s="1" t="s">
        <v>1241</v>
      </c>
      <c r="F453" s="1" t="s">
        <v>1241</v>
      </c>
      <c r="G453"/>
      <c r="H453"/>
      <c r="I453" t="s">
        <v>7388</v>
      </c>
      <c r="J453">
        <v>1015</v>
      </c>
      <c r="K453">
        <v>21</v>
      </c>
      <c r="L453">
        <v>-28.1</v>
      </c>
      <c r="M453">
        <v>1.668E-3</v>
      </c>
      <c r="N453">
        <v>990</v>
      </c>
      <c r="O453" t="s">
        <v>7389</v>
      </c>
    </row>
    <row r="454" spans="1:15" x14ac:dyDescent="0.3">
      <c r="A454" s="1" t="s">
        <v>7233</v>
      </c>
      <c r="B454" s="1" t="s">
        <v>9934</v>
      </c>
      <c r="C454" s="1" t="s">
        <v>9940</v>
      </c>
      <c r="D454" s="1" t="s">
        <v>9940</v>
      </c>
      <c r="E454" s="1" t="s">
        <v>7554</v>
      </c>
      <c r="F454" s="1" t="s">
        <v>1677</v>
      </c>
      <c r="G454" t="s">
        <v>1678</v>
      </c>
      <c r="H454" t="s">
        <v>1679</v>
      </c>
      <c r="I454"/>
      <c r="J454">
        <v>373</v>
      </c>
      <c r="K454">
        <v>21</v>
      </c>
      <c r="L454">
        <v>-26</v>
      </c>
      <c r="M454">
        <v>9.7499999999999996E-4</v>
      </c>
      <c r="N454">
        <v>178</v>
      </c>
      <c r="O454" t="s">
        <v>7555</v>
      </c>
    </row>
    <row r="455" spans="1:15" x14ac:dyDescent="0.3">
      <c r="A455" s="1" t="s">
        <v>7233</v>
      </c>
      <c r="B455" s="1" t="s">
        <v>9934</v>
      </c>
      <c r="C455" s="1" t="s">
        <v>9940</v>
      </c>
      <c r="D455" s="1" t="s">
        <v>9940</v>
      </c>
      <c r="E455" s="1" t="s">
        <v>7601</v>
      </c>
      <c r="F455" s="1" t="s">
        <v>7601</v>
      </c>
      <c r="G455"/>
      <c r="H455"/>
      <c r="I455" t="s">
        <v>7602</v>
      </c>
      <c r="J455">
        <v>818</v>
      </c>
      <c r="K455">
        <v>21</v>
      </c>
      <c r="L455">
        <v>-25.6</v>
      </c>
      <c r="M455">
        <v>6.0670000000000003E-3</v>
      </c>
      <c r="N455">
        <v>95</v>
      </c>
      <c r="O455" t="s">
        <v>7603</v>
      </c>
    </row>
    <row r="456" spans="1:15" x14ac:dyDescent="0.3">
      <c r="A456" s="1" t="s">
        <v>7233</v>
      </c>
      <c r="B456" s="1" t="s">
        <v>9934</v>
      </c>
      <c r="C456" s="1" t="s">
        <v>9940</v>
      </c>
      <c r="D456" s="1" t="s">
        <v>9940</v>
      </c>
      <c r="E456" s="1" t="s">
        <v>7768</v>
      </c>
      <c r="F456" s="1" t="s">
        <v>7769</v>
      </c>
      <c r="G456" t="s">
        <v>7770</v>
      </c>
      <c r="H456" t="s">
        <v>7771</v>
      </c>
      <c r="I456"/>
      <c r="J456">
        <v>945</v>
      </c>
      <c r="K456">
        <v>21</v>
      </c>
      <c r="L456">
        <v>-26.5</v>
      </c>
      <c r="M456">
        <v>4.2750000000000002E-3</v>
      </c>
      <c r="N456">
        <v>596</v>
      </c>
      <c r="O456" t="s">
        <v>7772</v>
      </c>
    </row>
    <row r="457" spans="1:15" x14ac:dyDescent="0.3">
      <c r="A457" s="1" t="s">
        <v>7233</v>
      </c>
      <c r="B457" s="1" t="s">
        <v>9934</v>
      </c>
      <c r="C457" s="1" t="s">
        <v>9940</v>
      </c>
      <c r="D457" s="1" t="s">
        <v>9940</v>
      </c>
      <c r="E457" s="1" t="s">
        <v>7846</v>
      </c>
      <c r="F457" s="1" t="s">
        <v>2614</v>
      </c>
      <c r="G457" t="s">
        <v>2615</v>
      </c>
      <c r="H457" t="s">
        <v>271</v>
      </c>
      <c r="I457"/>
      <c r="J457">
        <v>68</v>
      </c>
      <c r="K457">
        <v>21</v>
      </c>
      <c r="L457">
        <v>-25.1</v>
      </c>
      <c r="M457">
        <v>2.4000000000000001E-5</v>
      </c>
      <c r="N457">
        <v>44</v>
      </c>
      <c r="O457" t="s">
        <v>7847</v>
      </c>
    </row>
    <row r="458" spans="1:15" x14ac:dyDescent="0.3">
      <c r="A458" s="1" t="s">
        <v>7233</v>
      </c>
      <c r="B458" s="1" t="s">
        <v>9934</v>
      </c>
      <c r="C458" s="1" t="s">
        <v>9940</v>
      </c>
      <c r="D458" s="1" t="s">
        <v>9940</v>
      </c>
      <c r="E458" s="1" t="s">
        <v>7851</v>
      </c>
      <c r="F458" s="1" t="s">
        <v>7852</v>
      </c>
      <c r="G458" t="s">
        <v>7853</v>
      </c>
      <c r="H458" t="s">
        <v>7854</v>
      </c>
      <c r="I458"/>
      <c r="J458">
        <v>612</v>
      </c>
      <c r="K458">
        <v>21</v>
      </c>
      <c r="L458">
        <v>-25.1</v>
      </c>
      <c r="M458">
        <v>5.0480000000000004E-3</v>
      </c>
      <c r="N458">
        <v>157</v>
      </c>
      <c r="O458" t="s">
        <v>7855</v>
      </c>
    </row>
    <row r="459" spans="1:15" x14ac:dyDescent="0.3">
      <c r="A459" s="1" t="s">
        <v>7233</v>
      </c>
      <c r="B459" s="1" t="s">
        <v>9934</v>
      </c>
      <c r="C459" s="1" t="s">
        <v>9940</v>
      </c>
      <c r="D459" s="1" t="s">
        <v>9940</v>
      </c>
      <c r="E459" s="1" t="s">
        <v>2671</v>
      </c>
      <c r="F459" s="1" t="s">
        <v>2672</v>
      </c>
      <c r="G459" t="s">
        <v>2673</v>
      </c>
      <c r="H459"/>
      <c r="I459"/>
      <c r="J459">
        <v>2025</v>
      </c>
      <c r="K459">
        <v>21</v>
      </c>
      <c r="L459">
        <v>-27.6</v>
      </c>
      <c r="M459">
        <v>7.6880000000000004E-3</v>
      </c>
      <c r="N459">
        <v>1247</v>
      </c>
      <c r="O459" t="s">
        <v>7899</v>
      </c>
    </row>
    <row r="460" spans="1:15" x14ac:dyDescent="0.3">
      <c r="A460" s="1" t="s">
        <v>7233</v>
      </c>
      <c r="B460" s="1" t="s">
        <v>9934</v>
      </c>
      <c r="C460" s="1" t="s">
        <v>9940</v>
      </c>
      <c r="D460" s="1" t="s">
        <v>9940</v>
      </c>
      <c r="E460" s="1" t="s">
        <v>7955</v>
      </c>
      <c r="F460" s="1" t="s">
        <v>7956</v>
      </c>
      <c r="G460" t="s">
        <v>7957</v>
      </c>
      <c r="H460" t="s">
        <v>7958</v>
      </c>
      <c r="I460"/>
      <c r="J460">
        <v>861</v>
      </c>
      <c r="K460">
        <v>21</v>
      </c>
      <c r="L460">
        <v>-25</v>
      </c>
      <c r="M460">
        <v>9.979E-3</v>
      </c>
      <c r="N460">
        <v>281</v>
      </c>
      <c r="O460" t="s">
        <v>7959</v>
      </c>
    </row>
    <row r="461" spans="1:15" x14ac:dyDescent="0.3">
      <c r="A461" s="1" t="s">
        <v>7233</v>
      </c>
      <c r="B461" s="1" t="s">
        <v>9934</v>
      </c>
      <c r="C461" s="1" t="s">
        <v>9940</v>
      </c>
      <c r="D461" s="1" t="s">
        <v>9940</v>
      </c>
      <c r="E461" s="1" t="s">
        <v>8133</v>
      </c>
      <c r="F461" s="1" t="s">
        <v>8134</v>
      </c>
      <c r="G461" t="s">
        <v>8135</v>
      </c>
      <c r="H461" t="s">
        <v>8136</v>
      </c>
      <c r="I461"/>
      <c r="J461">
        <v>663</v>
      </c>
      <c r="K461">
        <v>21</v>
      </c>
      <c r="L461">
        <v>-26.2</v>
      </c>
      <c r="M461">
        <v>2.7179999999999999E-3</v>
      </c>
      <c r="N461">
        <v>571</v>
      </c>
      <c r="O461" t="s">
        <v>8137</v>
      </c>
    </row>
    <row r="462" spans="1:15" x14ac:dyDescent="0.3">
      <c r="A462" s="1" t="s">
        <v>7233</v>
      </c>
      <c r="B462" s="1" t="s">
        <v>9934</v>
      </c>
      <c r="C462" s="1" t="s">
        <v>9940</v>
      </c>
      <c r="D462" s="1" t="s">
        <v>9940</v>
      </c>
      <c r="E462" s="1" t="s">
        <v>8152</v>
      </c>
      <c r="F462" s="1" t="s">
        <v>8153</v>
      </c>
      <c r="G462" t="s">
        <v>8154</v>
      </c>
      <c r="H462" t="s">
        <v>3277</v>
      </c>
      <c r="I462"/>
      <c r="J462">
        <v>2974</v>
      </c>
      <c r="K462">
        <v>21</v>
      </c>
      <c r="L462">
        <v>-42.3</v>
      </c>
      <c r="M462">
        <v>1.9999999999999999E-6</v>
      </c>
      <c r="N462">
        <v>1457</v>
      </c>
      <c r="O462" t="s">
        <v>8155</v>
      </c>
    </row>
    <row r="463" spans="1:15" x14ac:dyDescent="0.3">
      <c r="A463" s="1" t="s">
        <v>7233</v>
      </c>
      <c r="B463" s="1" t="s">
        <v>9934</v>
      </c>
      <c r="C463" s="1" t="s">
        <v>9940</v>
      </c>
      <c r="D463" s="1" t="s">
        <v>9940</v>
      </c>
      <c r="E463" s="1" t="s">
        <v>8165</v>
      </c>
      <c r="F463" s="1" t="s">
        <v>8166</v>
      </c>
      <c r="G463" t="s">
        <v>8167</v>
      </c>
      <c r="H463" t="s">
        <v>8168</v>
      </c>
      <c r="I463"/>
      <c r="J463">
        <v>1032</v>
      </c>
      <c r="K463">
        <v>21</v>
      </c>
      <c r="L463">
        <v>-26.4</v>
      </c>
      <c r="M463">
        <v>5.3470000000000002E-3</v>
      </c>
      <c r="N463">
        <v>989</v>
      </c>
      <c r="O463" t="s">
        <v>8169</v>
      </c>
    </row>
    <row r="464" spans="1:15" x14ac:dyDescent="0.3">
      <c r="A464" s="1" t="s">
        <v>7233</v>
      </c>
      <c r="B464" s="1" t="s">
        <v>9934</v>
      </c>
      <c r="C464" s="1" t="s">
        <v>9940</v>
      </c>
      <c r="D464" s="1" t="s">
        <v>9940</v>
      </c>
      <c r="E464" s="1" t="s">
        <v>8187</v>
      </c>
      <c r="F464" s="1" t="s">
        <v>8188</v>
      </c>
      <c r="G464" t="s">
        <v>8189</v>
      </c>
      <c r="H464" t="s">
        <v>1620</v>
      </c>
      <c r="I464"/>
      <c r="J464">
        <v>915</v>
      </c>
      <c r="K464">
        <v>21</v>
      </c>
      <c r="L464">
        <v>-25.5</v>
      </c>
      <c r="M464">
        <v>7.9120000000000006E-3</v>
      </c>
      <c r="N464">
        <v>362</v>
      </c>
      <c r="O464" t="s">
        <v>8190</v>
      </c>
    </row>
    <row r="465" spans="1:15" x14ac:dyDescent="0.3">
      <c r="A465" s="1" t="s">
        <v>7233</v>
      </c>
      <c r="B465" s="1" t="s">
        <v>9934</v>
      </c>
      <c r="C465" s="1" t="s">
        <v>9940</v>
      </c>
      <c r="D465" s="1" t="s">
        <v>9940</v>
      </c>
      <c r="E465" s="1" t="s">
        <v>8239</v>
      </c>
      <c r="F465" s="1" t="s">
        <v>8240</v>
      </c>
      <c r="G465" t="s">
        <v>8241</v>
      </c>
      <c r="H465" t="s">
        <v>2837</v>
      </c>
      <c r="I465"/>
      <c r="J465">
        <v>612</v>
      </c>
      <c r="K465">
        <v>21</v>
      </c>
      <c r="L465">
        <v>-26.1</v>
      </c>
      <c r="M465">
        <v>2.4989999999999999E-3</v>
      </c>
      <c r="N465">
        <v>532</v>
      </c>
      <c r="O465" t="s">
        <v>8242</v>
      </c>
    </row>
    <row r="466" spans="1:15" x14ac:dyDescent="0.3">
      <c r="A466" s="1" t="s">
        <v>7233</v>
      </c>
      <c r="B466" s="1" t="s">
        <v>9934</v>
      </c>
      <c r="C466" s="1" t="s">
        <v>9940</v>
      </c>
      <c r="D466" s="1" t="s">
        <v>9940</v>
      </c>
      <c r="E466" s="1" t="s">
        <v>8254</v>
      </c>
      <c r="F466" s="1" t="s">
        <v>8255</v>
      </c>
      <c r="G466" t="s">
        <v>8256</v>
      </c>
      <c r="H466" t="s">
        <v>1519</v>
      </c>
      <c r="I466"/>
      <c r="J466">
        <v>2358</v>
      </c>
      <c r="K466">
        <v>21</v>
      </c>
      <c r="L466">
        <v>-31</v>
      </c>
      <c r="M466">
        <v>1.2080000000000001E-3</v>
      </c>
      <c r="N466">
        <v>2126</v>
      </c>
      <c r="O466" t="s">
        <v>8257</v>
      </c>
    </row>
    <row r="467" spans="1:15" x14ac:dyDescent="0.3">
      <c r="A467" s="1" t="s">
        <v>7233</v>
      </c>
      <c r="B467" s="1" t="s">
        <v>9934</v>
      </c>
      <c r="C467" s="1" t="s">
        <v>9940</v>
      </c>
      <c r="D467" s="1" t="s">
        <v>9940</v>
      </c>
      <c r="E467" s="1" t="s">
        <v>8292</v>
      </c>
      <c r="F467" s="1" t="s">
        <v>8292</v>
      </c>
      <c r="G467" t="s">
        <v>8293</v>
      </c>
      <c r="H467" t="s">
        <v>8294</v>
      </c>
      <c r="I467" t="s">
        <v>8295</v>
      </c>
      <c r="J467">
        <v>4096</v>
      </c>
      <c r="K467">
        <v>21</v>
      </c>
      <c r="L467">
        <v>-31.3</v>
      </c>
      <c r="M467">
        <v>2.5639999999999999E-3</v>
      </c>
      <c r="N467">
        <v>1258</v>
      </c>
      <c r="O467" t="s">
        <v>8296</v>
      </c>
    </row>
    <row r="468" spans="1:15" x14ac:dyDescent="0.3">
      <c r="A468" s="1" t="s">
        <v>7233</v>
      </c>
      <c r="B468" s="1" t="s">
        <v>9934</v>
      </c>
      <c r="C468" s="1" t="s">
        <v>9940</v>
      </c>
      <c r="D468" s="1" t="s">
        <v>9940</v>
      </c>
      <c r="E468" s="1" t="s">
        <v>8305</v>
      </c>
      <c r="F468" s="1" t="s">
        <v>8305</v>
      </c>
      <c r="G468" t="s">
        <v>8306</v>
      </c>
      <c r="H468"/>
      <c r="I468" t="s">
        <v>8307</v>
      </c>
      <c r="J468">
        <v>675</v>
      </c>
      <c r="K468">
        <v>21</v>
      </c>
      <c r="L468">
        <v>-25.6</v>
      </c>
      <c r="M468">
        <v>4.2719999999999998E-3</v>
      </c>
      <c r="N468">
        <v>342</v>
      </c>
      <c r="O468" t="s">
        <v>8308</v>
      </c>
    </row>
    <row r="469" spans="1:15" x14ac:dyDescent="0.3">
      <c r="A469" s="1" t="s">
        <v>7233</v>
      </c>
      <c r="B469" s="1" t="s">
        <v>9934</v>
      </c>
      <c r="C469" s="1" t="s">
        <v>9940</v>
      </c>
      <c r="D469" s="1" t="s">
        <v>9940</v>
      </c>
      <c r="E469" s="1" t="s">
        <v>8357</v>
      </c>
      <c r="F469" s="1" t="s">
        <v>8358</v>
      </c>
      <c r="G469" t="s">
        <v>8359</v>
      </c>
      <c r="H469" t="s">
        <v>8360</v>
      </c>
      <c r="I469"/>
      <c r="J469">
        <v>167</v>
      </c>
      <c r="K469">
        <v>21</v>
      </c>
      <c r="L469">
        <v>-25.3</v>
      </c>
      <c r="M469">
        <v>2.5799999999999998E-4</v>
      </c>
      <c r="N469">
        <v>92</v>
      </c>
      <c r="O469" t="s">
        <v>8361</v>
      </c>
    </row>
    <row r="470" spans="1:15" x14ac:dyDescent="0.3">
      <c r="A470" s="1" t="s">
        <v>7233</v>
      </c>
      <c r="B470" s="1" t="s">
        <v>9934</v>
      </c>
      <c r="C470" s="1" t="s">
        <v>9940</v>
      </c>
      <c r="D470" s="1" t="s">
        <v>9940</v>
      </c>
      <c r="E470" s="1" t="s">
        <v>8427</v>
      </c>
      <c r="F470" s="1" t="s">
        <v>8428</v>
      </c>
      <c r="G470" t="s">
        <v>8429</v>
      </c>
      <c r="H470" t="s">
        <v>8430</v>
      </c>
      <c r="I470"/>
      <c r="J470">
        <v>944</v>
      </c>
      <c r="K470">
        <v>21</v>
      </c>
      <c r="L470">
        <v>-25.4</v>
      </c>
      <c r="M470">
        <v>8.9320000000000007E-3</v>
      </c>
      <c r="N470">
        <v>791</v>
      </c>
      <c r="O470" t="s">
        <v>8431</v>
      </c>
    </row>
    <row r="471" spans="1:15" x14ac:dyDescent="0.3">
      <c r="A471" s="1" t="s">
        <v>7233</v>
      </c>
      <c r="B471" s="1" t="s">
        <v>9934</v>
      </c>
      <c r="C471" s="1" t="s">
        <v>9940</v>
      </c>
      <c r="D471" s="1" t="s">
        <v>9940</v>
      </c>
      <c r="E471" s="1" t="s">
        <v>8494</v>
      </c>
      <c r="F471" s="1" t="s">
        <v>8494</v>
      </c>
      <c r="G471" t="s">
        <v>8495</v>
      </c>
      <c r="H471" t="s">
        <v>8496</v>
      </c>
      <c r="I471" t="s">
        <v>8497</v>
      </c>
      <c r="J471">
        <v>1534</v>
      </c>
      <c r="K471">
        <v>21</v>
      </c>
      <c r="L471">
        <v>-26.8</v>
      </c>
      <c r="M471">
        <v>8.0960000000000008E-3</v>
      </c>
      <c r="N471">
        <v>1340</v>
      </c>
      <c r="O471" t="s">
        <v>8498</v>
      </c>
    </row>
    <row r="472" spans="1:15" x14ac:dyDescent="0.3">
      <c r="A472" s="1" t="s">
        <v>7233</v>
      </c>
      <c r="B472" s="1" t="s">
        <v>9934</v>
      </c>
      <c r="C472" s="1" t="s">
        <v>9940</v>
      </c>
      <c r="D472" s="1" t="s">
        <v>9940</v>
      </c>
      <c r="E472" s="1" t="s">
        <v>8559</v>
      </c>
      <c r="F472" s="1" t="s">
        <v>8560</v>
      </c>
      <c r="G472" t="s">
        <v>8561</v>
      </c>
      <c r="H472" t="s">
        <v>4130</v>
      </c>
      <c r="I472"/>
      <c r="J472">
        <v>902</v>
      </c>
      <c r="K472">
        <v>21</v>
      </c>
      <c r="L472">
        <v>-25.2</v>
      </c>
      <c r="M472">
        <v>9.4470000000000005E-3</v>
      </c>
      <c r="N472">
        <v>311</v>
      </c>
      <c r="O472" t="s">
        <v>8562</v>
      </c>
    </row>
    <row r="473" spans="1:15" x14ac:dyDescent="0.3">
      <c r="A473" s="1" t="s">
        <v>7233</v>
      </c>
      <c r="B473" s="1" t="s">
        <v>9934</v>
      </c>
      <c r="C473" s="1" t="s">
        <v>9940</v>
      </c>
      <c r="D473" s="1" t="s">
        <v>9940</v>
      </c>
      <c r="E473" s="1" t="s">
        <v>8567</v>
      </c>
      <c r="F473" s="1" t="s">
        <v>8568</v>
      </c>
      <c r="G473" t="s">
        <v>8569</v>
      </c>
      <c r="H473" t="s">
        <v>8570</v>
      </c>
      <c r="I473"/>
      <c r="J473">
        <v>768</v>
      </c>
      <c r="K473">
        <v>21</v>
      </c>
      <c r="L473">
        <v>-25.3</v>
      </c>
      <c r="M473">
        <v>6.6530000000000001E-3</v>
      </c>
      <c r="N473">
        <v>591</v>
      </c>
      <c r="O473" t="s">
        <v>8571</v>
      </c>
    </row>
    <row r="474" spans="1:15" x14ac:dyDescent="0.3">
      <c r="A474" s="1" t="s">
        <v>7233</v>
      </c>
      <c r="B474" s="1" t="s">
        <v>9934</v>
      </c>
      <c r="C474" s="1" t="s">
        <v>9940</v>
      </c>
      <c r="D474" s="1" t="s">
        <v>9940</v>
      </c>
      <c r="E474" s="1" t="s">
        <v>8617</v>
      </c>
      <c r="F474" s="1" t="s">
        <v>4267</v>
      </c>
      <c r="G474" t="s">
        <v>4268</v>
      </c>
      <c r="H474" t="s">
        <v>4269</v>
      </c>
      <c r="I474"/>
      <c r="J474">
        <v>965</v>
      </c>
      <c r="K474">
        <v>21</v>
      </c>
      <c r="L474">
        <v>-25.3</v>
      </c>
      <c r="M474">
        <v>9.9179999999999997E-3</v>
      </c>
      <c r="N474">
        <v>917</v>
      </c>
      <c r="O474" t="s">
        <v>8618</v>
      </c>
    </row>
    <row r="475" spans="1:15" x14ac:dyDescent="0.3">
      <c r="A475" s="1" t="s">
        <v>7233</v>
      </c>
      <c r="B475" s="1" t="s">
        <v>9934</v>
      </c>
      <c r="C475" s="1" t="s">
        <v>9940</v>
      </c>
      <c r="D475" s="1" t="s">
        <v>9940</v>
      </c>
      <c r="E475" s="1" t="s">
        <v>8634</v>
      </c>
      <c r="F475" s="1" t="s">
        <v>8635</v>
      </c>
      <c r="G475" t="s">
        <v>8636</v>
      </c>
      <c r="H475"/>
      <c r="I475"/>
      <c r="J475">
        <v>815</v>
      </c>
      <c r="K475">
        <v>21</v>
      </c>
      <c r="L475">
        <v>-27.5</v>
      </c>
      <c r="M475">
        <v>1.647E-3</v>
      </c>
      <c r="N475">
        <v>474</v>
      </c>
      <c r="O475" t="s">
        <v>8637</v>
      </c>
    </row>
    <row r="476" spans="1:15" x14ac:dyDescent="0.3">
      <c r="A476" s="1" t="s">
        <v>7233</v>
      </c>
      <c r="B476" s="1" t="s">
        <v>9934</v>
      </c>
      <c r="C476" s="1" t="s">
        <v>9940</v>
      </c>
      <c r="D476" s="1" t="s">
        <v>9940</v>
      </c>
      <c r="E476" s="1" t="s">
        <v>8699</v>
      </c>
      <c r="F476" s="1" t="s">
        <v>8699</v>
      </c>
      <c r="G476" t="s">
        <v>8700</v>
      </c>
      <c r="H476" t="s">
        <v>8701</v>
      </c>
      <c r="I476" t="s">
        <v>8702</v>
      </c>
      <c r="J476">
        <v>1133</v>
      </c>
      <c r="K476">
        <v>21</v>
      </c>
      <c r="L476">
        <v>-28.7</v>
      </c>
      <c r="M476">
        <v>1.377E-3</v>
      </c>
      <c r="N476">
        <v>17</v>
      </c>
      <c r="O476" t="s">
        <v>8703</v>
      </c>
    </row>
    <row r="477" spans="1:15" x14ac:dyDescent="0.3">
      <c r="A477" s="1" t="s">
        <v>7233</v>
      </c>
      <c r="B477" s="1" t="s">
        <v>9934</v>
      </c>
      <c r="C477" s="1" t="s">
        <v>9940</v>
      </c>
      <c r="D477" s="1" t="s">
        <v>9940</v>
      </c>
      <c r="E477" s="1" t="s">
        <v>8704</v>
      </c>
      <c r="F477" s="1" t="s">
        <v>8705</v>
      </c>
      <c r="G477" t="s">
        <v>8706</v>
      </c>
      <c r="H477" t="s">
        <v>8707</v>
      </c>
      <c r="I477"/>
      <c r="J477">
        <v>1990</v>
      </c>
      <c r="K477">
        <v>21</v>
      </c>
      <c r="L477">
        <v>-27.4</v>
      </c>
      <c r="M477">
        <v>8.4679999999999998E-3</v>
      </c>
      <c r="N477">
        <v>1451</v>
      </c>
      <c r="O477" t="s">
        <v>8708</v>
      </c>
    </row>
    <row r="478" spans="1:15" x14ac:dyDescent="0.3">
      <c r="A478" s="1" t="s">
        <v>7233</v>
      </c>
      <c r="B478" s="1" t="s">
        <v>9934</v>
      </c>
      <c r="C478" s="1" t="s">
        <v>9940</v>
      </c>
      <c r="D478" s="1" t="s">
        <v>9940</v>
      </c>
      <c r="E478" s="1" t="s">
        <v>4555</v>
      </c>
      <c r="F478" s="1" t="s">
        <v>4546</v>
      </c>
      <c r="G478" t="s">
        <v>4547</v>
      </c>
      <c r="H478" t="s">
        <v>4548</v>
      </c>
      <c r="I478"/>
      <c r="J478">
        <v>156</v>
      </c>
      <c r="K478">
        <v>21</v>
      </c>
      <c r="L478">
        <v>-26.1</v>
      </c>
      <c r="M478">
        <v>1.12E-4</v>
      </c>
      <c r="N478">
        <v>48</v>
      </c>
      <c r="O478" t="s">
        <v>8771</v>
      </c>
    </row>
    <row r="479" spans="1:15" x14ac:dyDescent="0.3">
      <c r="A479" s="1" t="s">
        <v>7233</v>
      </c>
      <c r="B479" s="1" t="s">
        <v>9934</v>
      </c>
      <c r="C479" s="1" t="s">
        <v>9940</v>
      </c>
      <c r="D479" s="1" t="s">
        <v>9940</v>
      </c>
      <c r="E479" s="1" t="s">
        <v>4565</v>
      </c>
      <c r="F479" s="1" t="s">
        <v>4546</v>
      </c>
      <c r="G479" t="s">
        <v>4547</v>
      </c>
      <c r="H479" t="s">
        <v>4548</v>
      </c>
      <c r="I479"/>
      <c r="J479">
        <v>156</v>
      </c>
      <c r="K479">
        <v>21</v>
      </c>
      <c r="L479">
        <v>-26.1</v>
      </c>
      <c r="M479">
        <v>1.12E-4</v>
      </c>
      <c r="N479">
        <v>48</v>
      </c>
      <c r="O479" t="s">
        <v>8771</v>
      </c>
    </row>
    <row r="480" spans="1:15" x14ac:dyDescent="0.3">
      <c r="A480" s="1" t="s">
        <v>7233</v>
      </c>
      <c r="B480" s="1" t="s">
        <v>9934</v>
      </c>
      <c r="C480" s="1" t="s">
        <v>9940</v>
      </c>
      <c r="D480" s="1" t="s">
        <v>9940</v>
      </c>
      <c r="E480" s="1" t="s">
        <v>4581</v>
      </c>
      <c r="F480" s="1" t="s">
        <v>4582</v>
      </c>
      <c r="G480" t="s">
        <v>4583</v>
      </c>
      <c r="H480" t="s">
        <v>4584</v>
      </c>
      <c r="I480"/>
      <c r="J480">
        <v>986</v>
      </c>
      <c r="K480">
        <v>21</v>
      </c>
      <c r="L480">
        <v>-25.6</v>
      </c>
      <c r="M480">
        <v>8.4209999999999997E-3</v>
      </c>
      <c r="N480">
        <v>173</v>
      </c>
      <c r="O480" t="s">
        <v>8787</v>
      </c>
    </row>
    <row r="481" spans="1:15" x14ac:dyDescent="0.3">
      <c r="A481" s="1" t="s">
        <v>7233</v>
      </c>
      <c r="B481" s="1" t="s">
        <v>9934</v>
      </c>
      <c r="C481" s="1" t="s">
        <v>9940</v>
      </c>
      <c r="D481" s="1" t="s">
        <v>9940</v>
      </c>
      <c r="E481" s="1" t="s">
        <v>8793</v>
      </c>
      <c r="F481" s="1" t="s">
        <v>4605</v>
      </c>
      <c r="G481" t="s">
        <v>4606</v>
      </c>
      <c r="H481" t="s">
        <v>4601</v>
      </c>
      <c r="I481"/>
      <c r="J481">
        <v>167</v>
      </c>
      <c r="K481">
        <v>21</v>
      </c>
      <c r="L481">
        <v>-26.3</v>
      </c>
      <c r="M481">
        <v>1.1400000000000001E-4</v>
      </c>
      <c r="N481">
        <v>63</v>
      </c>
      <c r="O481" t="s">
        <v>8794</v>
      </c>
    </row>
    <row r="482" spans="1:15" x14ac:dyDescent="0.3">
      <c r="A482" s="1" t="s">
        <v>7233</v>
      </c>
      <c r="B482" s="1" t="s">
        <v>9934</v>
      </c>
      <c r="C482" s="1" t="s">
        <v>9940</v>
      </c>
      <c r="D482" s="1" t="s">
        <v>9940</v>
      </c>
      <c r="E482" s="1" t="s">
        <v>8795</v>
      </c>
      <c r="F482" s="1" t="s">
        <v>8796</v>
      </c>
      <c r="G482" t="s">
        <v>8797</v>
      </c>
      <c r="H482" t="s">
        <v>8798</v>
      </c>
      <c r="I482"/>
      <c r="J482">
        <v>6366</v>
      </c>
      <c r="K482">
        <v>21</v>
      </c>
      <c r="L482">
        <v>-30.7</v>
      </c>
      <c r="M482">
        <v>7.1300000000000001E-3</v>
      </c>
      <c r="N482">
        <v>2510</v>
      </c>
      <c r="O482" t="s">
        <v>8799</v>
      </c>
    </row>
    <row r="483" spans="1:15" x14ac:dyDescent="0.3">
      <c r="A483" s="1" t="s">
        <v>7233</v>
      </c>
      <c r="B483" s="1" t="s">
        <v>9934</v>
      </c>
      <c r="C483" s="1" t="s">
        <v>9940</v>
      </c>
      <c r="D483" s="1" t="s">
        <v>9940</v>
      </c>
      <c r="E483" s="1" t="s">
        <v>8820</v>
      </c>
      <c r="F483" s="1" t="s">
        <v>8821</v>
      </c>
      <c r="G483" t="s">
        <v>8822</v>
      </c>
      <c r="H483" t="s">
        <v>587</v>
      </c>
      <c r="I483"/>
      <c r="J483">
        <v>1606</v>
      </c>
      <c r="K483">
        <v>21</v>
      </c>
      <c r="L483">
        <v>-27.3</v>
      </c>
      <c r="M483">
        <v>6.3489999999999996E-3</v>
      </c>
      <c r="N483">
        <v>1408</v>
      </c>
      <c r="O483" t="s">
        <v>8823</v>
      </c>
    </row>
    <row r="484" spans="1:15" x14ac:dyDescent="0.3">
      <c r="A484" s="1" t="s">
        <v>7233</v>
      </c>
      <c r="B484" s="1" t="s">
        <v>9934</v>
      </c>
      <c r="C484" s="1" t="s">
        <v>9940</v>
      </c>
      <c r="D484" s="1" t="s">
        <v>9940</v>
      </c>
      <c r="E484" s="1" t="s">
        <v>8824</v>
      </c>
      <c r="F484" s="1" t="s">
        <v>8821</v>
      </c>
      <c r="G484" t="s">
        <v>8822</v>
      </c>
      <c r="H484" t="s">
        <v>587</v>
      </c>
      <c r="I484"/>
      <c r="J484">
        <v>789</v>
      </c>
      <c r="K484">
        <v>21</v>
      </c>
      <c r="L484">
        <v>-25.1</v>
      </c>
      <c r="M484">
        <v>8.005E-3</v>
      </c>
      <c r="N484">
        <v>448</v>
      </c>
      <c r="O484" t="s">
        <v>8825</v>
      </c>
    </row>
    <row r="485" spans="1:15" x14ac:dyDescent="0.3">
      <c r="A485" s="1" t="s">
        <v>7233</v>
      </c>
      <c r="B485" s="1" t="s">
        <v>9934</v>
      </c>
      <c r="C485" s="1" t="s">
        <v>9940</v>
      </c>
      <c r="D485" s="1" t="s">
        <v>9940</v>
      </c>
      <c r="E485" s="1" t="s">
        <v>8836</v>
      </c>
      <c r="F485" s="1" t="s">
        <v>8837</v>
      </c>
      <c r="G485" t="s">
        <v>8838</v>
      </c>
      <c r="H485" t="s">
        <v>587</v>
      </c>
      <c r="I485"/>
      <c r="J485">
        <v>605</v>
      </c>
      <c r="K485">
        <v>21</v>
      </c>
      <c r="L485">
        <v>-26.9</v>
      </c>
      <c r="M485">
        <v>1.39E-3</v>
      </c>
      <c r="N485">
        <v>144</v>
      </c>
      <c r="O485" t="s">
        <v>8839</v>
      </c>
    </row>
    <row r="486" spans="1:15" x14ac:dyDescent="0.3">
      <c r="A486" s="1" t="s">
        <v>7233</v>
      </c>
      <c r="B486" s="1" t="s">
        <v>9934</v>
      </c>
      <c r="C486" s="1" t="s">
        <v>9940</v>
      </c>
      <c r="D486" s="1" t="s">
        <v>9940</v>
      </c>
      <c r="E486" s="1" t="s">
        <v>8911</v>
      </c>
      <c r="F486" s="1" t="s">
        <v>4845</v>
      </c>
      <c r="G486" t="s">
        <v>4846</v>
      </c>
      <c r="H486" t="s">
        <v>4847</v>
      </c>
      <c r="I486"/>
      <c r="J486">
        <v>1458</v>
      </c>
      <c r="K486">
        <v>21</v>
      </c>
      <c r="L486">
        <v>-27</v>
      </c>
      <c r="M486">
        <v>6.5430000000000002E-3</v>
      </c>
      <c r="N486">
        <v>1146</v>
      </c>
      <c r="O486" t="s">
        <v>8912</v>
      </c>
    </row>
    <row r="487" spans="1:15" x14ac:dyDescent="0.3">
      <c r="A487" s="1" t="s">
        <v>7233</v>
      </c>
      <c r="B487" s="1" t="s">
        <v>9934</v>
      </c>
      <c r="C487" s="1" t="s">
        <v>9940</v>
      </c>
      <c r="D487" s="1" t="s">
        <v>9940</v>
      </c>
      <c r="E487" s="1" t="s">
        <v>8922</v>
      </c>
      <c r="F487" s="1" t="s">
        <v>8923</v>
      </c>
      <c r="G487" t="s">
        <v>8924</v>
      </c>
      <c r="H487" t="s">
        <v>8925</v>
      </c>
      <c r="I487"/>
      <c r="J487">
        <v>166</v>
      </c>
      <c r="K487">
        <v>21</v>
      </c>
      <c r="L487">
        <v>-27.6</v>
      </c>
      <c r="M487">
        <v>3.8999999999999999E-5</v>
      </c>
      <c r="N487">
        <v>108</v>
      </c>
      <c r="O487" t="s">
        <v>8926</v>
      </c>
    </row>
    <row r="488" spans="1:15" x14ac:dyDescent="0.3">
      <c r="A488" s="1" t="s">
        <v>7233</v>
      </c>
      <c r="B488" s="1" t="s">
        <v>9934</v>
      </c>
      <c r="C488" s="1" t="s">
        <v>9940</v>
      </c>
      <c r="D488" s="1" t="s">
        <v>9940</v>
      </c>
      <c r="E488" s="1" t="s">
        <v>9013</v>
      </c>
      <c r="F488" s="1" t="s">
        <v>9014</v>
      </c>
      <c r="G488" t="s">
        <v>9015</v>
      </c>
      <c r="H488" t="s">
        <v>9016</v>
      </c>
      <c r="I488"/>
      <c r="J488">
        <v>1497</v>
      </c>
      <c r="K488">
        <v>21</v>
      </c>
      <c r="L488">
        <v>-27.2</v>
      </c>
      <c r="M488">
        <v>6.0150000000000004E-3</v>
      </c>
      <c r="N488">
        <v>804</v>
      </c>
      <c r="O488" t="s">
        <v>9017</v>
      </c>
    </row>
    <row r="489" spans="1:15" x14ac:dyDescent="0.3">
      <c r="A489" s="1" t="s">
        <v>7233</v>
      </c>
      <c r="B489" s="1" t="s">
        <v>9934</v>
      </c>
      <c r="C489" s="1" t="s">
        <v>9940</v>
      </c>
      <c r="D489" s="1" t="s">
        <v>9940</v>
      </c>
      <c r="E489" s="1" t="s">
        <v>9037</v>
      </c>
      <c r="F489" s="1" t="s">
        <v>9038</v>
      </c>
      <c r="G489" t="s">
        <v>9039</v>
      </c>
      <c r="H489" t="s">
        <v>9040</v>
      </c>
      <c r="I489"/>
      <c r="J489">
        <v>258</v>
      </c>
      <c r="K489">
        <v>21</v>
      </c>
      <c r="L489">
        <v>-25.4</v>
      </c>
      <c r="M489">
        <v>6.78E-4</v>
      </c>
      <c r="N489">
        <v>212</v>
      </c>
      <c r="O489" t="s">
        <v>9041</v>
      </c>
    </row>
    <row r="490" spans="1:15" x14ac:dyDescent="0.3">
      <c r="A490" s="1" t="s">
        <v>7233</v>
      </c>
      <c r="B490" s="1" t="s">
        <v>9934</v>
      </c>
      <c r="C490" s="1" t="s">
        <v>9940</v>
      </c>
      <c r="D490" s="1" t="s">
        <v>9940</v>
      </c>
      <c r="E490" s="1" t="s">
        <v>9042</v>
      </c>
      <c r="F490" s="1" t="s">
        <v>9038</v>
      </c>
      <c r="G490" t="s">
        <v>9039</v>
      </c>
      <c r="H490" t="s">
        <v>9040</v>
      </c>
      <c r="I490"/>
      <c r="J490">
        <v>234</v>
      </c>
      <c r="K490">
        <v>21</v>
      </c>
      <c r="L490">
        <v>-25.4</v>
      </c>
      <c r="M490">
        <v>5.4100000000000003E-4</v>
      </c>
      <c r="N490">
        <v>181</v>
      </c>
      <c r="O490" t="s">
        <v>9041</v>
      </c>
    </row>
    <row r="491" spans="1:15" x14ac:dyDescent="0.3">
      <c r="A491" s="1" t="s">
        <v>7233</v>
      </c>
      <c r="B491" s="1" t="s">
        <v>9934</v>
      </c>
      <c r="C491" s="1" t="s">
        <v>9940</v>
      </c>
      <c r="D491" s="1" t="s">
        <v>9940</v>
      </c>
      <c r="E491" s="1" t="s">
        <v>9056</v>
      </c>
      <c r="F491" s="1" t="s">
        <v>9057</v>
      </c>
      <c r="G491" t="s">
        <v>9058</v>
      </c>
      <c r="H491" t="s">
        <v>9059</v>
      </c>
      <c r="I491"/>
      <c r="J491">
        <v>1513</v>
      </c>
      <c r="K491">
        <v>21</v>
      </c>
      <c r="L491">
        <v>-26.6</v>
      </c>
      <c r="M491">
        <v>8.9949999999999995E-3</v>
      </c>
      <c r="N491">
        <v>668</v>
      </c>
      <c r="O491" t="s">
        <v>9060</v>
      </c>
    </row>
    <row r="492" spans="1:15" x14ac:dyDescent="0.3">
      <c r="A492" s="1" t="s">
        <v>7233</v>
      </c>
      <c r="B492" s="1" t="s">
        <v>9934</v>
      </c>
      <c r="C492" s="1" t="s">
        <v>9940</v>
      </c>
      <c r="D492" s="1" t="s">
        <v>9940</v>
      </c>
      <c r="E492" s="1" t="s">
        <v>9143</v>
      </c>
      <c r="F492" s="1" t="s">
        <v>9139</v>
      </c>
      <c r="G492" t="s">
        <v>9140</v>
      </c>
      <c r="H492" t="s">
        <v>9141</v>
      </c>
      <c r="I492"/>
      <c r="J492">
        <v>651</v>
      </c>
      <c r="K492">
        <v>21</v>
      </c>
      <c r="L492">
        <v>-25.3</v>
      </c>
      <c r="M492">
        <v>4.9230000000000003E-3</v>
      </c>
      <c r="N492">
        <v>492</v>
      </c>
      <c r="O492" t="s">
        <v>9144</v>
      </c>
    </row>
    <row r="493" spans="1:15" x14ac:dyDescent="0.3">
      <c r="A493" s="1" t="s">
        <v>7233</v>
      </c>
      <c r="B493" s="1" t="s">
        <v>9934</v>
      </c>
      <c r="C493" s="1" t="s">
        <v>9940</v>
      </c>
      <c r="D493" s="1" t="s">
        <v>9940</v>
      </c>
      <c r="E493" s="1" t="s">
        <v>5387</v>
      </c>
      <c r="F493" s="1" t="s">
        <v>5387</v>
      </c>
      <c r="G493" t="s">
        <v>5388</v>
      </c>
      <c r="H493" t="s">
        <v>5389</v>
      </c>
      <c r="I493" t="s">
        <v>9145</v>
      </c>
      <c r="J493">
        <v>269</v>
      </c>
      <c r="K493">
        <v>21</v>
      </c>
      <c r="L493">
        <v>-25.4</v>
      </c>
      <c r="M493">
        <v>7.4600000000000003E-4</v>
      </c>
      <c r="N493">
        <v>159</v>
      </c>
      <c r="O493" t="s">
        <v>9146</v>
      </c>
    </row>
    <row r="494" spans="1:15" x14ac:dyDescent="0.3">
      <c r="A494" s="1" t="s">
        <v>7233</v>
      </c>
      <c r="B494" s="1" t="s">
        <v>9934</v>
      </c>
      <c r="C494" s="1" t="s">
        <v>9940</v>
      </c>
      <c r="D494" s="1" t="s">
        <v>9940</v>
      </c>
      <c r="E494" s="1" t="s">
        <v>9167</v>
      </c>
      <c r="F494" s="1" t="s">
        <v>9168</v>
      </c>
      <c r="G494" t="s">
        <v>9169</v>
      </c>
      <c r="H494"/>
      <c r="I494"/>
      <c r="J494">
        <v>1048</v>
      </c>
      <c r="K494">
        <v>21</v>
      </c>
      <c r="L494">
        <v>-27.2</v>
      </c>
      <c r="M494">
        <v>3.2260000000000001E-3</v>
      </c>
      <c r="N494">
        <v>544</v>
      </c>
      <c r="O494" t="s">
        <v>9170</v>
      </c>
    </row>
    <row r="495" spans="1:15" x14ac:dyDescent="0.3">
      <c r="A495" s="1" t="s">
        <v>7233</v>
      </c>
      <c r="B495" s="1" t="s">
        <v>9934</v>
      </c>
      <c r="C495" s="1" t="s">
        <v>9940</v>
      </c>
      <c r="D495" s="1" t="s">
        <v>9940</v>
      </c>
      <c r="E495" s="1" t="s">
        <v>9247</v>
      </c>
      <c r="F495" s="1" t="s">
        <v>9247</v>
      </c>
      <c r="G495" t="s">
        <v>9248</v>
      </c>
      <c r="H495" t="s">
        <v>5571</v>
      </c>
      <c r="I495" t="s">
        <v>9249</v>
      </c>
      <c r="J495">
        <v>1359</v>
      </c>
      <c r="K495">
        <v>21</v>
      </c>
      <c r="L495">
        <v>-27.5</v>
      </c>
      <c r="M495">
        <v>4.2009999999999999E-3</v>
      </c>
      <c r="N495">
        <v>955</v>
      </c>
      <c r="O495" t="s">
        <v>8637</v>
      </c>
    </row>
    <row r="496" spans="1:15" x14ac:dyDescent="0.3">
      <c r="A496" s="1" t="s">
        <v>7233</v>
      </c>
      <c r="B496" s="1" t="s">
        <v>9934</v>
      </c>
      <c r="C496" s="1" t="s">
        <v>9940</v>
      </c>
      <c r="D496" s="1" t="s">
        <v>9940</v>
      </c>
      <c r="E496" s="1" t="s">
        <v>9252</v>
      </c>
      <c r="F496" s="1" t="s">
        <v>9253</v>
      </c>
      <c r="G496" t="s">
        <v>9254</v>
      </c>
      <c r="H496" t="s">
        <v>9255</v>
      </c>
      <c r="I496"/>
      <c r="J496">
        <v>942</v>
      </c>
      <c r="K496">
        <v>21</v>
      </c>
      <c r="L496">
        <v>-29.6</v>
      </c>
      <c r="M496">
        <v>5.2700000000000002E-4</v>
      </c>
      <c r="N496">
        <v>607</v>
      </c>
      <c r="O496" t="s">
        <v>9256</v>
      </c>
    </row>
    <row r="497" spans="1:15" x14ac:dyDescent="0.3">
      <c r="A497" s="1" t="s">
        <v>7233</v>
      </c>
      <c r="B497" s="1" t="s">
        <v>9934</v>
      </c>
      <c r="C497" s="1" t="s">
        <v>9940</v>
      </c>
      <c r="D497" s="1" t="s">
        <v>9940</v>
      </c>
      <c r="E497" s="1" t="s">
        <v>9333</v>
      </c>
      <c r="F497" s="1" t="s">
        <v>9334</v>
      </c>
      <c r="G497" t="s">
        <v>9335</v>
      </c>
      <c r="H497" t="s">
        <v>271</v>
      </c>
      <c r="I497"/>
      <c r="J497">
        <v>755</v>
      </c>
      <c r="K497">
        <v>21</v>
      </c>
      <c r="L497">
        <v>-25.2</v>
      </c>
      <c r="M497">
        <v>6.9119999999999997E-3</v>
      </c>
      <c r="N497">
        <v>118</v>
      </c>
      <c r="O497" t="s">
        <v>9336</v>
      </c>
    </row>
    <row r="498" spans="1:15" x14ac:dyDescent="0.3">
      <c r="A498" s="1" t="s">
        <v>7233</v>
      </c>
      <c r="B498" s="1" t="s">
        <v>9934</v>
      </c>
      <c r="C498" s="1" t="s">
        <v>9940</v>
      </c>
      <c r="D498" s="1" t="s">
        <v>9940</v>
      </c>
      <c r="E498" s="1" t="s">
        <v>9406</v>
      </c>
      <c r="F498" s="1" t="s">
        <v>9407</v>
      </c>
      <c r="G498" t="s">
        <v>9408</v>
      </c>
      <c r="H498"/>
      <c r="I498"/>
      <c r="J498">
        <v>855</v>
      </c>
      <c r="K498">
        <v>21</v>
      </c>
      <c r="L498">
        <v>-29.5</v>
      </c>
      <c r="M498">
        <v>4.6299999999999998E-4</v>
      </c>
      <c r="N498">
        <v>654</v>
      </c>
      <c r="O498" t="s">
        <v>9409</v>
      </c>
    </row>
    <row r="499" spans="1:15" x14ac:dyDescent="0.3">
      <c r="A499" s="1" t="s">
        <v>7233</v>
      </c>
      <c r="B499" s="1" t="s">
        <v>9934</v>
      </c>
      <c r="C499" s="1" t="s">
        <v>9940</v>
      </c>
      <c r="D499" s="1" t="s">
        <v>9940</v>
      </c>
      <c r="E499" s="1" t="s">
        <v>9410</v>
      </c>
      <c r="F499" s="1" t="s">
        <v>9411</v>
      </c>
      <c r="G499" t="s">
        <v>9412</v>
      </c>
      <c r="H499" t="s">
        <v>1247</v>
      </c>
      <c r="I499"/>
      <c r="J499">
        <v>2373</v>
      </c>
      <c r="K499">
        <v>21</v>
      </c>
      <c r="L499">
        <v>-27.7</v>
      </c>
      <c r="M499">
        <v>9.3030000000000005E-3</v>
      </c>
      <c r="N499">
        <v>1142</v>
      </c>
      <c r="O499" t="s">
        <v>9413</v>
      </c>
    </row>
    <row r="500" spans="1:15" x14ac:dyDescent="0.3">
      <c r="A500" s="1" t="s">
        <v>7233</v>
      </c>
      <c r="B500" s="1" t="s">
        <v>9934</v>
      </c>
      <c r="C500" s="1" t="s">
        <v>9940</v>
      </c>
      <c r="D500" s="1" t="s">
        <v>9940</v>
      </c>
      <c r="E500" s="1" t="s">
        <v>6175</v>
      </c>
      <c r="F500" s="1" t="s">
        <v>6175</v>
      </c>
      <c r="G500" t="s">
        <v>6176</v>
      </c>
      <c r="H500" t="s">
        <v>6177</v>
      </c>
      <c r="I500" t="s">
        <v>9500</v>
      </c>
      <c r="J500">
        <v>120</v>
      </c>
      <c r="K500">
        <v>21</v>
      </c>
      <c r="L500">
        <v>-25.4</v>
      </c>
      <c r="M500">
        <v>9.8999999999999994E-5</v>
      </c>
      <c r="N500">
        <v>66</v>
      </c>
      <c r="O500" t="s">
        <v>9501</v>
      </c>
    </row>
    <row r="501" spans="1:15" x14ac:dyDescent="0.3">
      <c r="A501" s="1" t="s">
        <v>7233</v>
      </c>
      <c r="B501" s="1" t="s">
        <v>9934</v>
      </c>
      <c r="C501" s="1" t="s">
        <v>9940</v>
      </c>
      <c r="D501" s="1" t="s">
        <v>9940</v>
      </c>
      <c r="E501" s="1" t="s">
        <v>6523</v>
      </c>
      <c r="F501" s="1" t="s">
        <v>6523</v>
      </c>
      <c r="G501"/>
      <c r="H501"/>
      <c r="I501" t="s">
        <v>6523</v>
      </c>
      <c r="J501">
        <v>208</v>
      </c>
      <c r="K501">
        <v>21</v>
      </c>
      <c r="L501">
        <v>-25.6</v>
      </c>
      <c r="M501">
        <v>3.4900000000000003E-4</v>
      </c>
      <c r="N501">
        <v>165</v>
      </c>
      <c r="O501" t="s">
        <v>9674</v>
      </c>
    </row>
    <row r="502" spans="1:15" x14ac:dyDescent="0.3">
      <c r="A502" s="1" t="s">
        <v>7233</v>
      </c>
      <c r="B502" s="1" t="s">
        <v>9934</v>
      </c>
      <c r="C502" s="1" t="s">
        <v>9940</v>
      </c>
      <c r="D502" s="1" t="s">
        <v>9940</v>
      </c>
      <c r="E502" s="1" t="s">
        <v>9710</v>
      </c>
      <c r="F502" s="1" t="s">
        <v>9711</v>
      </c>
      <c r="G502"/>
      <c r="H502"/>
      <c r="I502" t="s">
        <v>9711</v>
      </c>
      <c r="J502">
        <v>818</v>
      </c>
      <c r="K502">
        <v>21</v>
      </c>
      <c r="L502">
        <v>-25.1</v>
      </c>
      <c r="M502">
        <v>8.5290000000000001E-3</v>
      </c>
      <c r="N502">
        <v>368</v>
      </c>
      <c r="O502" t="s">
        <v>9712</v>
      </c>
    </row>
    <row r="503" spans="1:15" x14ac:dyDescent="0.3">
      <c r="A503" s="1" t="s">
        <v>7233</v>
      </c>
      <c r="B503" s="1" t="s">
        <v>9934</v>
      </c>
      <c r="C503" s="1" t="s">
        <v>9940</v>
      </c>
      <c r="D503" s="1" t="s">
        <v>9940</v>
      </c>
      <c r="E503" s="1" t="s">
        <v>9741</v>
      </c>
      <c r="F503" s="1" t="s">
        <v>9741</v>
      </c>
      <c r="G503"/>
      <c r="H503"/>
      <c r="I503" t="s">
        <v>9741</v>
      </c>
      <c r="J503">
        <v>1856</v>
      </c>
      <c r="K503">
        <v>21</v>
      </c>
      <c r="L503">
        <v>-27.2</v>
      </c>
      <c r="M503">
        <v>8.5769999999999996E-3</v>
      </c>
      <c r="N503">
        <v>1027</v>
      </c>
      <c r="O503" t="s">
        <v>9742</v>
      </c>
    </row>
    <row r="504" spans="1:15" x14ac:dyDescent="0.3">
      <c r="A504" s="1" t="s">
        <v>7233</v>
      </c>
      <c r="B504" s="1" t="s">
        <v>9934</v>
      </c>
      <c r="C504" s="1" t="s">
        <v>9940</v>
      </c>
      <c r="D504" s="1" t="s">
        <v>9940</v>
      </c>
      <c r="E504" s="1" t="s">
        <v>9757</v>
      </c>
      <c r="F504" s="1" t="s">
        <v>9757</v>
      </c>
      <c r="G504"/>
      <c r="H504"/>
      <c r="I504" t="s">
        <v>9757</v>
      </c>
      <c r="J504">
        <v>1352</v>
      </c>
      <c r="K504">
        <v>21</v>
      </c>
      <c r="L504">
        <v>-26.5</v>
      </c>
      <c r="M504">
        <v>7.9600000000000001E-3</v>
      </c>
      <c r="N504">
        <v>26</v>
      </c>
      <c r="O504" t="s">
        <v>9758</v>
      </c>
    </row>
    <row r="505" spans="1:15" x14ac:dyDescent="0.3">
      <c r="A505" s="1" t="s">
        <v>7233</v>
      </c>
      <c r="B505" s="1" t="s">
        <v>9934</v>
      </c>
      <c r="C505" s="1" t="s">
        <v>9940</v>
      </c>
      <c r="D505" s="1" t="s">
        <v>9940</v>
      </c>
      <c r="E505" s="1" t="s">
        <v>9796</v>
      </c>
      <c r="F505" s="1" t="s">
        <v>9796</v>
      </c>
      <c r="G505"/>
      <c r="H505"/>
      <c r="I505" t="s">
        <v>9796</v>
      </c>
      <c r="J505">
        <v>281</v>
      </c>
      <c r="K505">
        <v>21</v>
      </c>
      <c r="L505">
        <v>-26.2</v>
      </c>
      <c r="M505">
        <v>4.4499999999999997E-4</v>
      </c>
      <c r="N505">
        <v>210</v>
      </c>
      <c r="O505" t="s">
        <v>9797</v>
      </c>
    </row>
    <row r="506" spans="1:15" x14ac:dyDescent="0.3">
      <c r="A506" s="1" t="s">
        <v>7233</v>
      </c>
      <c r="B506" s="1" t="s">
        <v>9934</v>
      </c>
      <c r="C506" s="1" t="s">
        <v>9940</v>
      </c>
      <c r="D506" s="1" t="s">
        <v>9940</v>
      </c>
      <c r="E506" s="1" t="s">
        <v>9805</v>
      </c>
      <c r="F506" s="1" t="s">
        <v>9805</v>
      </c>
      <c r="G506"/>
      <c r="H506"/>
      <c r="I506" t="s">
        <v>9805</v>
      </c>
      <c r="J506">
        <v>3236</v>
      </c>
      <c r="K506">
        <v>21</v>
      </c>
      <c r="L506">
        <v>-33.4</v>
      </c>
      <c r="M506">
        <v>4.9399999999999997E-4</v>
      </c>
      <c r="N506">
        <v>2271</v>
      </c>
      <c r="O506" t="s">
        <v>9806</v>
      </c>
    </row>
    <row r="507" spans="1:15" x14ac:dyDescent="0.3">
      <c r="A507" s="1" t="s">
        <v>7233</v>
      </c>
      <c r="B507" s="1" t="s">
        <v>9934</v>
      </c>
      <c r="C507" s="1" t="s">
        <v>9940</v>
      </c>
      <c r="D507" s="1" t="s">
        <v>9940</v>
      </c>
      <c r="E507" s="1" t="s">
        <v>9814</v>
      </c>
      <c r="F507" s="1" t="s">
        <v>9814</v>
      </c>
      <c r="G507"/>
      <c r="H507"/>
      <c r="I507" t="s">
        <v>9814</v>
      </c>
      <c r="J507">
        <v>413</v>
      </c>
      <c r="K507">
        <v>21</v>
      </c>
      <c r="L507">
        <v>-28.7</v>
      </c>
      <c r="M507">
        <v>1.6699999999999999E-4</v>
      </c>
      <c r="N507">
        <v>149</v>
      </c>
      <c r="O507" t="s">
        <v>9815</v>
      </c>
    </row>
    <row r="508" spans="1:15" x14ac:dyDescent="0.3">
      <c r="A508" s="1" t="s">
        <v>7233</v>
      </c>
      <c r="B508" s="1" t="s">
        <v>9934</v>
      </c>
      <c r="C508" s="1" t="s">
        <v>9940</v>
      </c>
      <c r="D508" s="1" t="s">
        <v>9940</v>
      </c>
      <c r="E508" s="1" t="s">
        <v>9855</v>
      </c>
      <c r="F508" s="1" t="s">
        <v>9856</v>
      </c>
      <c r="G508"/>
      <c r="H508"/>
      <c r="I508" t="s">
        <v>9856</v>
      </c>
      <c r="J508">
        <v>228</v>
      </c>
      <c r="K508">
        <v>21</v>
      </c>
      <c r="L508">
        <v>-25.1</v>
      </c>
      <c r="M508">
        <v>6.4400000000000004E-4</v>
      </c>
      <c r="N508">
        <v>103</v>
      </c>
      <c r="O508" t="s">
        <v>9857</v>
      </c>
    </row>
    <row r="509" spans="1:15" x14ac:dyDescent="0.3">
      <c r="A509" s="1" t="s">
        <v>7233</v>
      </c>
      <c r="B509" s="1" t="s">
        <v>9934</v>
      </c>
      <c r="C509" s="1" t="s">
        <v>9940</v>
      </c>
      <c r="D509" s="1" t="s">
        <v>9940</v>
      </c>
      <c r="E509" s="1" t="s">
        <v>9890</v>
      </c>
      <c r="F509" s="1" t="s">
        <v>9890</v>
      </c>
      <c r="G509"/>
      <c r="H509"/>
      <c r="I509" t="s">
        <v>9890</v>
      </c>
      <c r="J509">
        <v>413</v>
      </c>
      <c r="K509">
        <v>21</v>
      </c>
      <c r="L509">
        <v>-26.3</v>
      </c>
      <c r="M509">
        <v>9.7199999999999999E-4</v>
      </c>
      <c r="N509">
        <v>141</v>
      </c>
      <c r="O509" t="s">
        <v>9891</v>
      </c>
    </row>
    <row r="510" spans="1:15" x14ac:dyDescent="0.3">
      <c r="A510" s="1" t="s">
        <v>7269</v>
      </c>
      <c r="B510" s="1" t="s">
        <v>9934</v>
      </c>
      <c r="C510" s="1" t="s">
        <v>9941</v>
      </c>
      <c r="D510" s="1" t="s">
        <v>9941</v>
      </c>
      <c r="E510" s="1" t="s">
        <v>7270</v>
      </c>
      <c r="F510" s="1" t="s">
        <v>7271</v>
      </c>
      <c r="G510" t="s">
        <v>7272</v>
      </c>
      <c r="H510" t="s">
        <v>2337</v>
      </c>
      <c r="I510"/>
      <c r="J510">
        <v>617</v>
      </c>
      <c r="K510">
        <v>19</v>
      </c>
      <c r="L510">
        <v>-25.7</v>
      </c>
      <c r="M510">
        <v>1.322E-3</v>
      </c>
      <c r="N510">
        <v>158</v>
      </c>
      <c r="O510" t="s">
        <v>7273</v>
      </c>
    </row>
    <row r="511" spans="1:15" x14ac:dyDescent="0.3">
      <c r="A511" s="1" t="s">
        <v>7269</v>
      </c>
      <c r="B511" s="1" t="s">
        <v>9934</v>
      </c>
      <c r="C511" s="1" t="s">
        <v>9941</v>
      </c>
      <c r="D511" s="1" t="s">
        <v>9941</v>
      </c>
      <c r="E511" s="1" t="s">
        <v>7401</v>
      </c>
      <c r="F511" s="1" t="s">
        <v>7402</v>
      </c>
      <c r="G511" t="s">
        <v>7403</v>
      </c>
      <c r="H511" t="s">
        <v>7404</v>
      </c>
      <c r="I511"/>
      <c r="J511">
        <v>1884</v>
      </c>
      <c r="K511">
        <v>19</v>
      </c>
      <c r="L511">
        <v>-27</v>
      </c>
      <c r="M511">
        <v>3.3600000000000001E-3</v>
      </c>
      <c r="N511">
        <v>1780</v>
      </c>
      <c r="O511" t="s">
        <v>7405</v>
      </c>
    </row>
    <row r="512" spans="1:15" x14ac:dyDescent="0.3">
      <c r="A512" s="1" t="s">
        <v>7269</v>
      </c>
      <c r="B512" s="1" t="s">
        <v>9934</v>
      </c>
      <c r="C512" s="1" t="s">
        <v>9941</v>
      </c>
      <c r="D512" s="1" t="s">
        <v>9941</v>
      </c>
      <c r="E512" s="1" t="s">
        <v>7638</v>
      </c>
      <c r="F512" s="1" t="s">
        <v>7639</v>
      </c>
      <c r="G512" t="s">
        <v>7640</v>
      </c>
      <c r="H512" t="s">
        <v>7641</v>
      </c>
      <c r="I512"/>
      <c r="J512">
        <v>3598</v>
      </c>
      <c r="K512">
        <v>19</v>
      </c>
      <c r="L512">
        <v>-26.8</v>
      </c>
      <c r="M512">
        <v>8.5030000000000001E-3</v>
      </c>
      <c r="N512">
        <v>1143</v>
      </c>
      <c r="O512" t="s">
        <v>7642</v>
      </c>
    </row>
    <row r="513" spans="1:15" x14ac:dyDescent="0.3">
      <c r="A513" s="1" t="s">
        <v>7269</v>
      </c>
      <c r="B513" s="1" t="s">
        <v>9934</v>
      </c>
      <c r="C513" s="1" t="s">
        <v>9941</v>
      </c>
      <c r="D513" s="1" t="s">
        <v>9941</v>
      </c>
      <c r="E513" s="1" t="s">
        <v>7773</v>
      </c>
      <c r="F513" s="1" t="s">
        <v>7774</v>
      </c>
      <c r="G513" t="s">
        <v>7775</v>
      </c>
      <c r="H513" t="s">
        <v>7776</v>
      </c>
      <c r="I513"/>
      <c r="J513">
        <v>1176</v>
      </c>
      <c r="K513">
        <v>19</v>
      </c>
      <c r="L513">
        <v>-27.6</v>
      </c>
      <c r="M513">
        <v>1.23E-3</v>
      </c>
      <c r="N513">
        <v>417</v>
      </c>
      <c r="O513" t="s">
        <v>7777</v>
      </c>
    </row>
    <row r="514" spans="1:15" x14ac:dyDescent="0.3">
      <c r="A514" s="1" t="s">
        <v>7269</v>
      </c>
      <c r="B514" s="1" t="s">
        <v>9934</v>
      </c>
      <c r="C514" s="1" t="s">
        <v>9941</v>
      </c>
      <c r="D514" s="1" t="s">
        <v>9941</v>
      </c>
      <c r="E514" s="1" t="s">
        <v>7856</v>
      </c>
      <c r="F514" s="1" t="s">
        <v>7857</v>
      </c>
      <c r="G514" t="s">
        <v>7858</v>
      </c>
      <c r="H514" t="s">
        <v>7859</v>
      </c>
      <c r="I514"/>
      <c r="J514">
        <v>2187</v>
      </c>
      <c r="K514">
        <v>19</v>
      </c>
      <c r="L514">
        <v>-28.5</v>
      </c>
      <c r="M514">
        <v>1.877E-3</v>
      </c>
      <c r="N514">
        <v>315</v>
      </c>
      <c r="O514" t="s">
        <v>7860</v>
      </c>
    </row>
    <row r="515" spans="1:15" x14ac:dyDescent="0.3">
      <c r="A515" s="1" t="s">
        <v>7269</v>
      </c>
      <c r="B515" s="1" t="s">
        <v>9934</v>
      </c>
      <c r="C515" s="1" t="s">
        <v>9941</v>
      </c>
      <c r="D515" s="1" t="s">
        <v>9941</v>
      </c>
      <c r="E515" s="1" t="s">
        <v>8138</v>
      </c>
      <c r="F515" s="1" t="s">
        <v>8138</v>
      </c>
      <c r="G515" t="s">
        <v>8139</v>
      </c>
      <c r="H515" t="s">
        <v>3250</v>
      </c>
      <c r="I515" t="s">
        <v>8140</v>
      </c>
      <c r="J515">
        <v>271</v>
      </c>
      <c r="K515">
        <v>19</v>
      </c>
      <c r="L515">
        <v>-25.7</v>
      </c>
      <c r="M515">
        <v>3.0499999999999999E-4</v>
      </c>
      <c r="N515">
        <v>87</v>
      </c>
      <c r="O515" t="s">
        <v>8141</v>
      </c>
    </row>
    <row r="516" spans="1:15" x14ac:dyDescent="0.3">
      <c r="A516" s="1" t="s">
        <v>7269</v>
      </c>
      <c r="B516" s="1" t="s">
        <v>9934</v>
      </c>
      <c r="C516" s="1" t="s">
        <v>9941</v>
      </c>
      <c r="D516" s="1" t="s">
        <v>9941</v>
      </c>
      <c r="E516" s="1" t="s">
        <v>8223</v>
      </c>
      <c r="F516" s="1" t="s">
        <v>8224</v>
      </c>
      <c r="G516" t="s">
        <v>8225</v>
      </c>
      <c r="H516"/>
      <c r="I516"/>
      <c r="J516">
        <v>2130</v>
      </c>
      <c r="K516">
        <v>19</v>
      </c>
      <c r="L516">
        <v>-25.3</v>
      </c>
      <c r="M516">
        <v>9.6259999999999991E-3</v>
      </c>
      <c r="N516">
        <v>1234</v>
      </c>
      <c r="O516" t="s">
        <v>8226</v>
      </c>
    </row>
    <row r="517" spans="1:15" x14ac:dyDescent="0.3">
      <c r="A517" s="1" t="s">
        <v>7269</v>
      </c>
      <c r="B517" s="1" t="s">
        <v>9934</v>
      </c>
      <c r="C517" s="1" t="s">
        <v>9941</v>
      </c>
      <c r="D517" s="1" t="s">
        <v>9941</v>
      </c>
      <c r="E517" s="1" t="s">
        <v>8261</v>
      </c>
      <c r="F517" s="1" t="s">
        <v>8262</v>
      </c>
      <c r="G517" t="s">
        <v>8263</v>
      </c>
      <c r="H517" t="s">
        <v>1659</v>
      </c>
      <c r="I517"/>
      <c r="J517">
        <v>1530</v>
      </c>
      <c r="K517">
        <v>19</v>
      </c>
      <c r="L517">
        <v>-25.8</v>
      </c>
      <c r="M517">
        <v>4.8069999999999996E-3</v>
      </c>
      <c r="N517">
        <v>924</v>
      </c>
      <c r="O517" t="s">
        <v>8264</v>
      </c>
    </row>
    <row r="518" spans="1:15" x14ac:dyDescent="0.3">
      <c r="A518" s="1" t="s">
        <v>7269</v>
      </c>
      <c r="B518" s="1" t="s">
        <v>9934</v>
      </c>
      <c r="C518" s="1" t="s">
        <v>9941</v>
      </c>
      <c r="D518" s="1" t="s">
        <v>9941</v>
      </c>
      <c r="E518" s="1" t="s">
        <v>8385</v>
      </c>
      <c r="F518" s="1" t="s">
        <v>8386</v>
      </c>
      <c r="G518" t="s">
        <v>8387</v>
      </c>
      <c r="H518" t="s">
        <v>2796</v>
      </c>
      <c r="I518"/>
      <c r="J518">
        <v>2177</v>
      </c>
      <c r="K518">
        <v>19</v>
      </c>
      <c r="L518">
        <v>-26</v>
      </c>
      <c r="M518">
        <v>6.8700000000000002E-3</v>
      </c>
      <c r="N518">
        <v>1233</v>
      </c>
      <c r="O518" t="s">
        <v>8388</v>
      </c>
    </row>
    <row r="519" spans="1:15" x14ac:dyDescent="0.3">
      <c r="A519" s="1" t="s">
        <v>7269</v>
      </c>
      <c r="B519" s="1" t="s">
        <v>9934</v>
      </c>
      <c r="C519" s="1" t="s">
        <v>9941</v>
      </c>
      <c r="D519" s="1" t="s">
        <v>9941</v>
      </c>
      <c r="E519" s="1" t="s">
        <v>8776</v>
      </c>
      <c r="F519" s="1" t="s">
        <v>8777</v>
      </c>
      <c r="G519" t="s">
        <v>8778</v>
      </c>
      <c r="H519" t="s">
        <v>8779</v>
      </c>
      <c r="I519"/>
      <c r="J519">
        <v>400</v>
      </c>
      <c r="K519">
        <v>19</v>
      </c>
      <c r="L519">
        <v>-25.1</v>
      </c>
      <c r="M519">
        <v>9.1699999999999995E-4</v>
      </c>
      <c r="N519">
        <v>331</v>
      </c>
      <c r="O519" t="s">
        <v>8780</v>
      </c>
    </row>
    <row r="520" spans="1:15" x14ac:dyDescent="0.3">
      <c r="A520" s="1" t="s">
        <v>7269</v>
      </c>
      <c r="B520" s="1" t="s">
        <v>9934</v>
      </c>
      <c r="C520" s="1" t="s">
        <v>9941</v>
      </c>
      <c r="D520" s="1" t="s">
        <v>9941</v>
      </c>
      <c r="E520" s="1" t="s">
        <v>9131</v>
      </c>
      <c r="F520" s="1" t="s">
        <v>9132</v>
      </c>
      <c r="G520" t="s">
        <v>9133</v>
      </c>
      <c r="H520" t="s">
        <v>5344</v>
      </c>
      <c r="I520"/>
      <c r="J520">
        <v>4057</v>
      </c>
      <c r="K520">
        <v>19</v>
      </c>
      <c r="L520">
        <v>-27.9</v>
      </c>
      <c r="M520">
        <v>5.7060000000000001E-3</v>
      </c>
      <c r="N520">
        <v>1181</v>
      </c>
      <c r="O520" t="s">
        <v>9134</v>
      </c>
    </row>
    <row r="521" spans="1:15" x14ac:dyDescent="0.3">
      <c r="A521" s="1" t="s">
        <v>7269</v>
      </c>
      <c r="B521" s="1" t="s">
        <v>9934</v>
      </c>
      <c r="C521" s="1" t="s">
        <v>9941</v>
      </c>
      <c r="D521" s="1" t="s">
        <v>9941</v>
      </c>
      <c r="E521" s="1" t="s">
        <v>9212</v>
      </c>
      <c r="F521" s="1" t="s">
        <v>9213</v>
      </c>
      <c r="G521" t="s">
        <v>9214</v>
      </c>
      <c r="H521" t="s">
        <v>9215</v>
      </c>
      <c r="I521"/>
      <c r="J521">
        <v>4470</v>
      </c>
      <c r="K521">
        <v>19</v>
      </c>
      <c r="L521">
        <v>-29</v>
      </c>
      <c r="M521">
        <v>3.7499999999999999E-3</v>
      </c>
      <c r="N521">
        <v>1900</v>
      </c>
      <c r="O521" t="s">
        <v>9216</v>
      </c>
    </row>
    <row r="522" spans="1:15" x14ac:dyDescent="0.3">
      <c r="A522" s="1" t="s">
        <v>7269</v>
      </c>
      <c r="B522" s="1" t="s">
        <v>9934</v>
      </c>
      <c r="C522" s="1" t="s">
        <v>9941</v>
      </c>
      <c r="D522" s="1" t="s">
        <v>9941</v>
      </c>
      <c r="E522" s="1" t="s">
        <v>9690</v>
      </c>
      <c r="F522" s="1" t="s">
        <v>9690</v>
      </c>
      <c r="G522"/>
      <c r="H522"/>
      <c r="I522" t="s">
        <v>9690</v>
      </c>
      <c r="J522">
        <v>567</v>
      </c>
      <c r="K522">
        <v>19</v>
      </c>
      <c r="L522">
        <v>-28.3</v>
      </c>
      <c r="M522">
        <v>2.43E-4</v>
      </c>
      <c r="N522">
        <v>422</v>
      </c>
      <c r="O522" t="s">
        <v>9691</v>
      </c>
    </row>
    <row r="523" spans="1:15" x14ac:dyDescent="0.3">
      <c r="A523" s="1" t="s">
        <v>7269</v>
      </c>
      <c r="B523" s="1" t="s">
        <v>9934</v>
      </c>
      <c r="C523" s="1" t="s">
        <v>9941</v>
      </c>
      <c r="D523" s="1" t="s">
        <v>9941</v>
      </c>
      <c r="E523" s="1" t="s">
        <v>9844</v>
      </c>
      <c r="F523" s="1" t="s">
        <v>9844</v>
      </c>
      <c r="G523"/>
      <c r="H523"/>
      <c r="I523" t="s">
        <v>9844</v>
      </c>
      <c r="J523">
        <v>424</v>
      </c>
      <c r="K523">
        <v>19</v>
      </c>
      <c r="L523">
        <v>-25.9</v>
      </c>
      <c r="M523">
        <v>6.1899999999999998E-4</v>
      </c>
      <c r="N523">
        <v>279</v>
      </c>
      <c r="O523" t="s">
        <v>9845</v>
      </c>
    </row>
    <row r="524" spans="1:15" x14ac:dyDescent="0.3">
      <c r="A524" s="1" t="s">
        <v>7106</v>
      </c>
      <c r="B524" s="1" t="s">
        <v>9934</v>
      </c>
      <c r="C524" s="1" t="s">
        <v>9941</v>
      </c>
      <c r="D524" s="1" t="s">
        <v>9941</v>
      </c>
      <c r="E524" s="1" t="s">
        <v>7107</v>
      </c>
      <c r="F524" s="1" t="s">
        <v>7108</v>
      </c>
      <c r="G524" t="s">
        <v>7109</v>
      </c>
      <c r="H524"/>
      <c r="I524"/>
      <c r="J524">
        <v>50</v>
      </c>
      <c r="K524">
        <v>26</v>
      </c>
      <c r="L524">
        <v>-25.4</v>
      </c>
      <c r="M524">
        <v>6.2E-4</v>
      </c>
      <c r="N524">
        <v>15</v>
      </c>
      <c r="O524" t="s">
        <v>7110</v>
      </c>
    </row>
    <row r="525" spans="1:15" x14ac:dyDescent="0.3">
      <c r="A525" s="1" t="s">
        <v>7106</v>
      </c>
      <c r="B525" s="1" t="s">
        <v>9934</v>
      </c>
      <c r="C525" s="1" t="s">
        <v>9941</v>
      </c>
      <c r="D525" s="1" t="s">
        <v>9941</v>
      </c>
      <c r="E525" s="1" t="s">
        <v>7249</v>
      </c>
      <c r="F525" s="1" t="s">
        <v>807</v>
      </c>
      <c r="G525" t="s">
        <v>808</v>
      </c>
      <c r="H525" t="s">
        <v>809</v>
      </c>
      <c r="I525"/>
      <c r="J525">
        <v>263</v>
      </c>
      <c r="K525">
        <v>26</v>
      </c>
      <c r="L525">
        <v>-35.9</v>
      </c>
      <c r="M525">
        <v>6.9999999999999994E-5</v>
      </c>
      <c r="N525">
        <v>41</v>
      </c>
      <c r="O525" t="s">
        <v>7250</v>
      </c>
    </row>
    <row r="526" spans="1:15" x14ac:dyDescent="0.3">
      <c r="A526" s="1" t="s">
        <v>7106</v>
      </c>
      <c r="B526" s="1" t="s">
        <v>9934</v>
      </c>
      <c r="C526" s="1" t="s">
        <v>9941</v>
      </c>
      <c r="D526" s="1" t="s">
        <v>9941</v>
      </c>
      <c r="E526" s="1" t="s">
        <v>7511</v>
      </c>
      <c r="F526" s="1" t="s">
        <v>7511</v>
      </c>
      <c r="G526"/>
      <c r="H526"/>
      <c r="I526"/>
      <c r="J526">
        <v>452</v>
      </c>
      <c r="K526">
        <v>26</v>
      </c>
      <c r="L526">
        <v>-29.7</v>
      </c>
      <c r="M526">
        <v>2.9350000000000001E-3</v>
      </c>
      <c r="N526">
        <v>204</v>
      </c>
      <c r="O526" t="s">
        <v>7512</v>
      </c>
    </row>
    <row r="527" spans="1:15" x14ac:dyDescent="0.3">
      <c r="A527" s="1" t="s">
        <v>7106</v>
      </c>
      <c r="B527" s="1" t="s">
        <v>9934</v>
      </c>
      <c r="C527" s="1" t="s">
        <v>9941</v>
      </c>
      <c r="D527" s="1" t="s">
        <v>9941</v>
      </c>
      <c r="E527" s="1" t="s">
        <v>7596</v>
      </c>
      <c r="F527" s="1" t="s">
        <v>7597</v>
      </c>
      <c r="G527" t="s">
        <v>7598</v>
      </c>
      <c r="H527" t="s">
        <v>7599</v>
      </c>
      <c r="I527"/>
      <c r="J527">
        <v>1787</v>
      </c>
      <c r="K527">
        <v>26</v>
      </c>
      <c r="L527">
        <v>-34</v>
      </c>
      <c r="M527">
        <v>3.0000000000000001E-3</v>
      </c>
      <c r="N527">
        <v>1278</v>
      </c>
      <c r="O527" t="s">
        <v>7600</v>
      </c>
    </row>
    <row r="528" spans="1:15" x14ac:dyDescent="0.3">
      <c r="A528" s="1" t="s">
        <v>7106</v>
      </c>
      <c r="B528" s="1" t="s">
        <v>9934</v>
      </c>
      <c r="C528" s="1" t="s">
        <v>9941</v>
      </c>
      <c r="D528" s="1" t="s">
        <v>9941</v>
      </c>
      <c r="E528" s="1" t="s">
        <v>7627</v>
      </c>
      <c r="F528" s="1" t="s">
        <v>7628</v>
      </c>
      <c r="G528" t="s">
        <v>7629</v>
      </c>
      <c r="H528" t="s">
        <v>7630</v>
      </c>
      <c r="I528"/>
      <c r="J528">
        <v>135</v>
      </c>
      <c r="K528">
        <v>26</v>
      </c>
      <c r="L528">
        <v>-26.3</v>
      </c>
      <c r="M528">
        <v>2.3579999999999999E-3</v>
      </c>
      <c r="N528">
        <v>15</v>
      </c>
      <c r="O528" t="s">
        <v>7631</v>
      </c>
    </row>
    <row r="529" spans="1:15" x14ac:dyDescent="0.3">
      <c r="A529" s="1" t="s">
        <v>7106</v>
      </c>
      <c r="B529" s="1" t="s">
        <v>9934</v>
      </c>
      <c r="C529" s="1" t="s">
        <v>9941</v>
      </c>
      <c r="D529" s="1" t="s">
        <v>9941</v>
      </c>
      <c r="E529" s="1" t="s">
        <v>7632</v>
      </c>
      <c r="F529" s="1" t="s">
        <v>7633</v>
      </c>
      <c r="G529" t="s">
        <v>7634</v>
      </c>
      <c r="H529" t="s">
        <v>7635</v>
      </c>
      <c r="I529"/>
      <c r="J529">
        <v>748</v>
      </c>
      <c r="K529">
        <v>26</v>
      </c>
      <c r="L529">
        <v>-29.5</v>
      </c>
      <c r="M529">
        <v>6.2529999999999999E-3</v>
      </c>
      <c r="N529">
        <v>611</v>
      </c>
      <c r="O529" t="s">
        <v>7637</v>
      </c>
    </row>
    <row r="530" spans="1:15" x14ac:dyDescent="0.3">
      <c r="A530" s="1" t="s">
        <v>7106</v>
      </c>
      <c r="B530" s="1" t="s">
        <v>9934</v>
      </c>
      <c r="C530" s="1" t="s">
        <v>9941</v>
      </c>
      <c r="D530" s="1" t="s">
        <v>9941</v>
      </c>
      <c r="E530" s="1" t="s">
        <v>7670</v>
      </c>
      <c r="F530" s="1" t="s">
        <v>7671</v>
      </c>
      <c r="G530" t="s">
        <v>7672</v>
      </c>
      <c r="H530" t="s">
        <v>7673</v>
      </c>
      <c r="I530"/>
      <c r="J530">
        <v>231</v>
      </c>
      <c r="K530">
        <v>26</v>
      </c>
      <c r="L530">
        <v>-25.7</v>
      </c>
      <c r="M530">
        <v>7.1809999999999999E-3</v>
      </c>
      <c r="N530">
        <v>55</v>
      </c>
      <c r="O530" t="s">
        <v>7674</v>
      </c>
    </row>
    <row r="531" spans="1:15" x14ac:dyDescent="0.3">
      <c r="A531" s="1" t="s">
        <v>7106</v>
      </c>
      <c r="B531" s="1" t="s">
        <v>9934</v>
      </c>
      <c r="C531" s="1" t="s">
        <v>9941</v>
      </c>
      <c r="D531" s="1" t="s">
        <v>9941</v>
      </c>
      <c r="E531" s="1" t="s">
        <v>7708</v>
      </c>
      <c r="F531" s="1" t="s">
        <v>7708</v>
      </c>
      <c r="G531" t="s">
        <v>7709</v>
      </c>
      <c r="H531"/>
      <c r="I531" t="s">
        <v>7710</v>
      </c>
      <c r="J531">
        <v>170</v>
      </c>
      <c r="K531">
        <v>26</v>
      </c>
      <c r="L531">
        <v>-29.4</v>
      </c>
      <c r="M531">
        <v>7.3200000000000001E-4</v>
      </c>
      <c r="N531">
        <v>74</v>
      </c>
      <c r="O531" t="s">
        <v>7711</v>
      </c>
    </row>
    <row r="532" spans="1:15" x14ac:dyDescent="0.3">
      <c r="A532" s="1" t="s">
        <v>7106</v>
      </c>
      <c r="B532" s="1" t="s">
        <v>9934</v>
      </c>
      <c r="C532" s="1" t="s">
        <v>9941</v>
      </c>
      <c r="D532" s="1" t="s">
        <v>9941</v>
      </c>
      <c r="E532" s="1" t="s">
        <v>7759</v>
      </c>
      <c r="F532" s="1" t="s">
        <v>7760</v>
      </c>
      <c r="G532" t="s">
        <v>7761</v>
      </c>
      <c r="H532" t="s">
        <v>7757</v>
      </c>
      <c r="I532"/>
      <c r="J532">
        <v>218</v>
      </c>
      <c r="K532">
        <v>26</v>
      </c>
      <c r="L532">
        <v>-26.7</v>
      </c>
      <c r="M532">
        <v>4.0889999999999998E-3</v>
      </c>
      <c r="N532">
        <v>63</v>
      </c>
      <c r="O532" t="s">
        <v>7762</v>
      </c>
    </row>
    <row r="533" spans="1:15" x14ac:dyDescent="0.3">
      <c r="A533" s="1" t="s">
        <v>7106</v>
      </c>
      <c r="B533" s="1" t="s">
        <v>9934</v>
      </c>
      <c r="C533" s="1" t="s">
        <v>9941</v>
      </c>
      <c r="D533" s="1" t="s">
        <v>9941</v>
      </c>
      <c r="E533" s="1" t="s">
        <v>7791</v>
      </c>
      <c r="F533" s="1" t="s">
        <v>7792</v>
      </c>
      <c r="G533" t="s">
        <v>7793</v>
      </c>
      <c r="H533" t="s">
        <v>2496</v>
      </c>
      <c r="I533"/>
      <c r="J533">
        <v>876</v>
      </c>
      <c r="K533">
        <v>26</v>
      </c>
      <c r="L533">
        <v>-31.2</v>
      </c>
      <c r="M533">
        <v>3.7590000000000002E-3</v>
      </c>
      <c r="N533">
        <v>226</v>
      </c>
      <c r="O533" t="s">
        <v>7794</v>
      </c>
    </row>
    <row r="534" spans="1:15" x14ac:dyDescent="0.3">
      <c r="A534" s="1" t="s">
        <v>7106</v>
      </c>
      <c r="B534" s="1" t="s">
        <v>9934</v>
      </c>
      <c r="C534" s="1" t="s">
        <v>9941</v>
      </c>
      <c r="D534" s="1" t="s">
        <v>9941</v>
      </c>
      <c r="E534" s="1" t="s">
        <v>7797</v>
      </c>
      <c r="F534" s="1" t="s">
        <v>7798</v>
      </c>
      <c r="G534" t="s">
        <v>7799</v>
      </c>
      <c r="H534" t="s">
        <v>4269</v>
      </c>
      <c r="I534"/>
      <c r="J534">
        <v>850</v>
      </c>
      <c r="K534">
        <v>26</v>
      </c>
      <c r="L534">
        <v>-31.4</v>
      </c>
      <c r="M534">
        <v>3.3270000000000001E-3</v>
      </c>
      <c r="N534">
        <v>416</v>
      </c>
      <c r="O534" t="s">
        <v>7800</v>
      </c>
    </row>
    <row r="535" spans="1:15" x14ac:dyDescent="0.3">
      <c r="A535" s="1" t="s">
        <v>7106</v>
      </c>
      <c r="B535" s="1" t="s">
        <v>9934</v>
      </c>
      <c r="C535" s="1" t="s">
        <v>9941</v>
      </c>
      <c r="D535" s="1" t="s">
        <v>9941</v>
      </c>
      <c r="E535" s="1" t="s">
        <v>7894</v>
      </c>
      <c r="F535" s="1" t="s">
        <v>7895</v>
      </c>
      <c r="G535" t="s">
        <v>7896</v>
      </c>
      <c r="H535" t="s">
        <v>7897</v>
      </c>
      <c r="I535"/>
      <c r="J535">
        <v>285</v>
      </c>
      <c r="K535">
        <v>26</v>
      </c>
      <c r="L535">
        <v>-26.4</v>
      </c>
      <c r="M535">
        <v>6.9199999999999999E-3</v>
      </c>
      <c r="N535">
        <v>155</v>
      </c>
      <c r="O535" t="s">
        <v>7898</v>
      </c>
    </row>
    <row r="536" spans="1:15" x14ac:dyDescent="0.3">
      <c r="A536" s="1" t="s">
        <v>7106</v>
      </c>
      <c r="B536" s="1" t="s">
        <v>9934</v>
      </c>
      <c r="C536" s="1" t="s">
        <v>9941</v>
      </c>
      <c r="D536" s="1" t="s">
        <v>9941</v>
      </c>
      <c r="E536" s="1" t="s">
        <v>7901</v>
      </c>
      <c r="F536" s="1" t="s">
        <v>7902</v>
      </c>
      <c r="G536" t="s">
        <v>7903</v>
      </c>
      <c r="H536" t="s">
        <v>7904</v>
      </c>
      <c r="I536"/>
      <c r="J536">
        <v>220</v>
      </c>
      <c r="K536">
        <v>26</v>
      </c>
      <c r="L536">
        <v>-25.8</v>
      </c>
      <c r="M536">
        <v>6.3870000000000003E-3</v>
      </c>
      <c r="N536">
        <v>207</v>
      </c>
      <c r="O536" t="s">
        <v>7905</v>
      </c>
    </row>
    <row r="537" spans="1:15" x14ac:dyDescent="0.3">
      <c r="A537" s="1" t="s">
        <v>7106</v>
      </c>
      <c r="B537" s="1" t="s">
        <v>9934</v>
      </c>
      <c r="C537" s="1" t="s">
        <v>9941</v>
      </c>
      <c r="D537" s="1" t="s">
        <v>9941</v>
      </c>
      <c r="E537" s="1" t="s">
        <v>8035</v>
      </c>
      <c r="F537" s="1" t="s">
        <v>8035</v>
      </c>
      <c r="G537" t="s">
        <v>8036</v>
      </c>
      <c r="H537" t="s">
        <v>3029</v>
      </c>
      <c r="I537" t="s">
        <v>8037</v>
      </c>
      <c r="J537">
        <v>590</v>
      </c>
      <c r="K537">
        <v>26</v>
      </c>
      <c r="L537">
        <v>-29.1</v>
      </c>
      <c r="M537">
        <v>5.4730000000000004E-3</v>
      </c>
      <c r="N537">
        <v>213</v>
      </c>
      <c r="O537" t="s">
        <v>8038</v>
      </c>
    </row>
    <row r="538" spans="1:15" x14ac:dyDescent="0.3">
      <c r="A538" s="1" t="s">
        <v>7106</v>
      </c>
      <c r="B538" s="1" t="s">
        <v>9934</v>
      </c>
      <c r="C538" s="1" t="s">
        <v>9941</v>
      </c>
      <c r="D538" s="1" t="s">
        <v>9941</v>
      </c>
      <c r="E538" s="1" t="s">
        <v>8109</v>
      </c>
      <c r="F538" s="1" t="s">
        <v>8110</v>
      </c>
      <c r="G538" t="s">
        <v>8111</v>
      </c>
      <c r="H538" t="s">
        <v>271</v>
      </c>
      <c r="I538"/>
      <c r="J538">
        <v>829</v>
      </c>
      <c r="K538">
        <v>26</v>
      </c>
      <c r="L538">
        <v>-29.8</v>
      </c>
      <c r="M538">
        <v>6.2709999999999997E-3</v>
      </c>
      <c r="N538">
        <v>293</v>
      </c>
      <c r="O538" t="s">
        <v>8112</v>
      </c>
    </row>
    <row r="539" spans="1:15" x14ac:dyDescent="0.3">
      <c r="A539" s="1" t="s">
        <v>7106</v>
      </c>
      <c r="B539" s="1" t="s">
        <v>9934</v>
      </c>
      <c r="C539" s="1" t="s">
        <v>9941</v>
      </c>
      <c r="D539" s="1" t="s">
        <v>9941</v>
      </c>
      <c r="E539" s="1" t="s">
        <v>3185</v>
      </c>
      <c r="F539" s="1" t="s">
        <v>3186</v>
      </c>
      <c r="G539" t="s">
        <v>3187</v>
      </c>
      <c r="H539" t="s">
        <v>3188</v>
      </c>
      <c r="I539"/>
      <c r="J539">
        <v>300</v>
      </c>
      <c r="K539">
        <v>26</v>
      </c>
      <c r="L539">
        <v>-27.6</v>
      </c>
      <c r="M539">
        <v>4.2570000000000004E-3</v>
      </c>
      <c r="N539">
        <v>119</v>
      </c>
      <c r="O539" t="s">
        <v>8127</v>
      </c>
    </row>
    <row r="540" spans="1:15" x14ac:dyDescent="0.3">
      <c r="A540" s="1" t="s">
        <v>7106</v>
      </c>
      <c r="B540" s="1" t="s">
        <v>9934</v>
      </c>
      <c r="C540" s="1" t="s">
        <v>9941</v>
      </c>
      <c r="D540" s="1" t="s">
        <v>9941</v>
      </c>
      <c r="E540" s="1" t="s">
        <v>8196</v>
      </c>
      <c r="F540" s="1" t="s">
        <v>3356</v>
      </c>
      <c r="G540" t="s">
        <v>3357</v>
      </c>
      <c r="H540" t="s">
        <v>3358</v>
      </c>
      <c r="I540"/>
      <c r="J540">
        <v>1435</v>
      </c>
      <c r="K540">
        <v>26</v>
      </c>
      <c r="L540">
        <v>-33.5</v>
      </c>
      <c r="M540">
        <v>2.7780000000000001E-3</v>
      </c>
      <c r="N540">
        <v>820</v>
      </c>
      <c r="O540" t="s">
        <v>8197</v>
      </c>
    </row>
    <row r="541" spans="1:15" x14ac:dyDescent="0.3">
      <c r="A541" s="1" t="s">
        <v>7106</v>
      </c>
      <c r="B541" s="1" t="s">
        <v>9934</v>
      </c>
      <c r="C541" s="1" t="s">
        <v>9941</v>
      </c>
      <c r="D541" s="1" t="s">
        <v>9941</v>
      </c>
      <c r="E541" s="1" t="s">
        <v>8270</v>
      </c>
      <c r="F541" s="1" t="s">
        <v>8271</v>
      </c>
      <c r="G541" t="s">
        <v>8272</v>
      </c>
      <c r="H541" t="s">
        <v>8273</v>
      </c>
      <c r="I541"/>
      <c r="J541">
        <v>583</v>
      </c>
      <c r="K541">
        <v>26</v>
      </c>
      <c r="L541">
        <v>-29.3</v>
      </c>
      <c r="M541">
        <v>4.9430000000000003E-3</v>
      </c>
      <c r="N541">
        <v>68</v>
      </c>
      <c r="O541" t="s">
        <v>8274</v>
      </c>
    </row>
    <row r="542" spans="1:15" x14ac:dyDescent="0.3">
      <c r="A542" s="1" t="s">
        <v>7106</v>
      </c>
      <c r="B542" s="1" t="s">
        <v>9934</v>
      </c>
      <c r="C542" s="1" t="s">
        <v>9941</v>
      </c>
      <c r="D542" s="1" t="s">
        <v>9941</v>
      </c>
      <c r="E542" s="1" t="s">
        <v>8343</v>
      </c>
      <c r="F542" s="1" t="s">
        <v>8344</v>
      </c>
      <c r="G542" t="s">
        <v>8345</v>
      </c>
      <c r="H542"/>
      <c r="I542"/>
      <c r="J542">
        <v>439</v>
      </c>
      <c r="K542">
        <v>26</v>
      </c>
      <c r="L542">
        <v>-27.7</v>
      </c>
      <c r="M542">
        <v>6.8589999999999996E-3</v>
      </c>
      <c r="N542">
        <v>176</v>
      </c>
      <c r="O542" t="s">
        <v>8346</v>
      </c>
    </row>
    <row r="543" spans="1:15" x14ac:dyDescent="0.3">
      <c r="A543" s="1" t="s">
        <v>7106</v>
      </c>
      <c r="B543" s="1" t="s">
        <v>9934</v>
      </c>
      <c r="C543" s="1" t="s">
        <v>9941</v>
      </c>
      <c r="D543" s="1" t="s">
        <v>9941</v>
      </c>
      <c r="E543" s="1" t="s">
        <v>8347</v>
      </c>
      <c r="F543" s="1" t="s">
        <v>8348</v>
      </c>
      <c r="G543" t="s">
        <v>8349</v>
      </c>
      <c r="H543" t="s">
        <v>2877</v>
      </c>
      <c r="I543"/>
      <c r="J543">
        <v>2310</v>
      </c>
      <c r="K543">
        <v>26</v>
      </c>
      <c r="L543">
        <v>-31.9</v>
      </c>
      <c r="M543">
        <v>9.0100000000000006E-3</v>
      </c>
      <c r="N543">
        <v>1568</v>
      </c>
      <c r="O543" t="s">
        <v>8350</v>
      </c>
    </row>
    <row r="544" spans="1:15" x14ac:dyDescent="0.3">
      <c r="A544" s="1" t="s">
        <v>7106</v>
      </c>
      <c r="B544" s="1" t="s">
        <v>9934</v>
      </c>
      <c r="C544" s="1" t="s">
        <v>9941</v>
      </c>
      <c r="D544" s="1" t="s">
        <v>9941</v>
      </c>
      <c r="E544" s="1" t="s">
        <v>8351</v>
      </c>
      <c r="F544" s="1" t="s">
        <v>3741</v>
      </c>
      <c r="G544" t="s">
        <v>3742</v>
      </c>
      <c r="H544" t="s">
        <v>3743</v>
      </c>
      <c r="I544"/>
      <c r="J544">
        <v>298</v>
      </c>
      <c r="K544">
        <v>26</v>
      </c>
      <c r="L544">
        <v>-26.7</v>
      </c>
      <c r="M544">
        <v>6.4019999999999997E-3</v>
      </c>
      <c r="N544">
        <v>99</v>
      </c>
      <c r="O544" t="s">
        <v>8352</v>
      </c>
    </row>
    <row r="545" spans="1:15" x14ac:dyDescent="0.3">
      <c r="A545" s="1" t="s">
        <v>7106</v>
      </c>
      <c r="B545" s="1" t="s">
        <v>9934</v>
      </c>
      <c r="C545" s="1" t="s">
        <v>9941</v>
      </c>
      <c r="D545" s="1" t="s">
        <v>9941</v>
      </c>
      <c r="E545" s="1" t="s">
        <v>8436</v>
      </c>
      <c r="F545" s="1" t="s">
        <v>8437</v>
      </c>
      <c r="G545" t="s">
        <v>8438</v>
      </c>
      <c r="H545" t="s">
        <v>8439</v>
      </c>
      <c r="I545"/>
      <c r="J545">
        <v>512</v>
      </c>
      <c r="K545">
        <v>26</v>
      </c>
      <c r="L545">
        <v>-27.7</v>
      </c>
      <c r="M545">
        <v>8.3719999999999992E-3</v>
      </c>
      <c r="N545">
        <v>263</v>
      </c>
      <c r="O545" t="s">
        <v>8440</v>
      </c>
    </row>
    <row r="546" spans="1:15" x14ac:dyDescent="0.3">
      <c r="A546" s="1" t="s">
        <v>7106</v>
      </c>
      <c r="B546" s="1" t="s">
        <v>9934</v>
      </c>
      <c r="C546" s="1" t="s">
        <v>9941</v>
      </c>
      <c r="D546" s="1" t="s">
        <v>9941</v>
      </c>
      <c r="E546" s="1" t="s">
        <v>8468</v>
      </c>
      <c r="F546" s="1" t="s">
        <v>8469</v>
      </c>
      <c r="G546" t="s">
        <v>8470</v>
      </c>
      <c r="H546" t="s">
        <v>1942</v>
      </c>
      <c r="I546"/>
      <c r="J546">
        <v>1088</v>
      </c>
      <c r="K546">
        <v>26</v>
      </c>
      <c r="L546">
        <v>-31.4</v>
      </c>
      <c r="M546">
        <v>4.5560000000000002E-3</v>
      </c>
      <c r="N546">
        <v>398</v>
      </c>
      <c r="O546" t="s">
        <v>8471</v>
      </c>
    </row>
    <row r="547" spans="1:15" x14ac:dyDescent="0.3">
      <c r="A547" s="1" t="s">
        <v>7106</v>
      </c>
      <c r="B547" s="1" t="s">
        <v>9934</v>
      </c>
      <c r="C547" s="1" t="s">
        <v>9941</v>
      </c>
      <c r="D547" s="1" t="s">
        <v>9941</v>
      </c>
      <c r="E547" s="1" t="s">
        <v>8536</v>
      </c>
      <c r="F547" s="1" t="s">
        <v>8537</v>
      </c>
      <c r="G547" t="s">
        <v>8538</v>
      </c>
      <c r="H547" t="s">
        <v>8539</v>
      </c>
      <c r="I547"/>
      <c r="J547">
        <v>822</v>
      </c>
      <c r="K547">
        <v>26</v>
      </c>
      <c r="L547">
        <v>-30.4</v>
      </c>
      <c r="M547">
        <v>4.8320000000000004E-3</v>
      </c>
      <c r="N547">
        <v>82</v>
      </c>
      <c r="O547" t="s">
        <v>8540</v>
      </c>
    </row>
    <row r="548" spans="1:15" x14ac:dyDescent="0.3">
      <c r="A548" s="1" t="s">
        <v>7106</v>
      </c>
      <c r="B548" s="1" t="s">
        <v>9934</v>
      </c>
      <c r="C548" s="1" t="s">
        <v>9941</v>
      </c>
      <c r="D548" s="1" t="s">
        <v>9941</v>
      </c>
      <c r="E548" s="1" t="s">
        <v>8550</v>
      </c>
      <c r="F548" s="1" t="s">
        <v>8551</v>
      </c>
      <c r="G548" t="s">
        <v>8552</v>
      </c>
      <c r="H548"/>
      <c r="I548"/>
      <c r="J548">
        <v>1529</v>
      </c>
      <c r="K548">
        <v>26</v>
      </c>
      <c r="L548">
        <v>-31.9</v>
      </c>
      <c r="M548">
        <v>5.6369999999999996E-3</v>
      </c>
      <c r="N548">
        <v>1276</v>
      </c>
      <c r="O548" t="s">
        <v>8553</v>
      </c>
    </row>
    <row r="549" spans="1:15" x14ac:dyDescent="0.3">
      <c r="A549" s="1" t="s">
        <v>7106</v>
      </c>
      <c r="B549" s="1" t="s">
        <v>9934</v>
      </c>
      <c r="C549" s="1" t="s">
        <v>9941</v>
      </c>
      <c r="D549" s="1" t="s">
        <v>9941</v>
      </c>
      <c r="E549" s="1" t="s">
        <v>4284</v>
      </c>
      <c r="F549" s="1" t="s">
        <v>4284</v>
      </c>
      <c r="G549" t="s">
        <v>4285</v>
      </c>
      <c r="H549" t="s">
        <v>4286</v>
      </c>
      <c r="I549" t="s">
        <v>4287</v>
      </c>
      <c r="J549">
        <v>697</v>
      </c>
      <c r="K549">
        <v>26</v>
      </c>
      <c r="L549">
        <v>-29.3</v>
      </c>
      <c r="M549">
        <v>6.2240000000000004E-3</v>
      </c>
      <c r="N549">
        <v>261</v>
      </c>
      <c r="O549" t="s">
        <v>8629</v>
      </c>
    </row>
    <row r="550" spans="1:15" x14ac:dyDescent="0.3">
      <c r="A550" s="1" t="s">
        <v>7106</v>
      </c>
      <c r="B550" s="1" t="s">
        <v>9934</v>
      </c>
      <c r="C550" s="1" t="s">
        <v>9941</v>
      </c>
      <c r="D550" s="1" t="s">
        <v>9941</v>
      </c>
      <c r="E550" s="1" t="s">
        <v>8682</v>
      </c>
      <c r="F550" s="1" t="s">
        <v>8683</v>
      </c>
      <c r="G550" t="s">
        <v>8684</v>
      </c>
      <c r="H550"/>
      <c r="I550"/>
      <c r="J550">
        <v>663</v>
      </c>
      <c r="K550">
        <v>26</v>
      </c>
      <c r="L550">
        <v>-30.7</v>
      </c>
      <c r="M550">
        <v>3.2160000000000001E-3</v>
      </c>
      <c r="N550">
        <v>313</v>
      </c>
      <c r="O550" t="s">
        <v>8685</v>
      </c>
    </row>
    <row r="551" spans="1:15" x14ac:dyDescent="0.3">
      <c r="A551" s="1" t="s">
        <v>7106</v>
      </c>
      <c r="B551" s="1" t="s">
        <v>9934</v>
      </c>
      <c r="C551" s="1" t="s">
        <v>9941</v>
      </c>
      <c r="D551" s="1" t="s">
        <v>9941</v>
      </c>
      <c r="E551" s="1" t="s">
        <v>8937</v>
      </c>
      <c r="F551" s="1" t="s">
        <v>8938</v>
      </c>
      <c r="G551" t="s">
        <v>8939</v>
      </c>
      <c r="H551" t="s">
        <v>8940</v>
      </c>
      <c r="I551"/>
      <c r="J551">
        <v>1677</v>
      </c>
      <c r="K551">
        <v>26</v>
      </c>
      <c r="L551">
        <v>-30.9</v>
      </c>
      <c r="M551">
        <v>9.2639999999999997E-3</v>
      </c>
      <c r="N551">
        <v>1503</v>
      </c>
      <c r="O551" t="s">
        <v>8941</v>
      </c>
    </row>
    <row r="552" spans="1:15" x14ac:dyDescent="0.3">
      <c r="A552" s="1" t="s">
        <v>7106</v>
      </c>
      <c r="B552" s="1" t="s">
        <v>9934</v>
      </c>
      <c r="C552" s="1" t="s">
        <v>9941</v>
      </c>
      <c r="D552" s="1" t="s">
        <v>9941</v>
      </c>
      <c r="E552" s="1" t="s">
        <v>9002</v>
      </c>
      <c r="F552" s="1" t="s">
        <v>4982</v>
      </c>
      <c r="G552" t="s">
        <v>4983</v>
      </c>
      <c r="H552" t="s">
        <v>1519</v>
      </c>
      <c r="I552"/>
      <c r="J552">
        <v>144</v>
      </c>
      <c r="K552">
        <v>26</v>
      </c>
      <c r="L552">
        <v>-27</v>
      </c>
      <c r="M552">
        <v>1.838E-3</v>
      </c>
      <c r="N552">
        <v>56</v>
      </c>
      <c r="O552" t="s">
        <v>9003</v>
      </c>
    </row>
    <row r="553" spans="1:15" x14ac:dyDescent="0.3">
      <c r="A553" s="1" t="s">
        <v>7106</v>
      </c>
      <c r="B553" s="1" t="s">
        <v>9934</v>
      </c>
      <c r="C553" s="1" t="s">
        <v>9941</v>
      </c>
      <c r="D553" s="1" t="s">
        <v>9941</v>
      </c>
      <c r="E553" s="1" t="s">
        <v>9460</v>
      </c>
      <c r="F553" s="1" t="s">
        <v>9460</v>
      </c>
      <c r="G553" t="s">
        <v>9461</v>
      </c>
      <c r="H553" t="s">
        <v>271</v>
      </c>
      <c r="I553" t="s">
        <v>9462</v>
      </c>
      <c r="J553">
        <v>238</v>
      </c>
      <c r="K553">
        <v>26</v>
      </c>
      <c r="L553">
        <v>-25.5</v>
      </c>
      <c r="M553">
        <v>8.2360000000000003E-3</v>
      </c>
      <c r="N553">
        <v>166</v>
      </c>
      <c r="O553" t="s">
        <v>9464</v>
      </c>
    </row>
    <row r="554" spans="1:15" x14ac:dyDescent="0.3">
      <c r="A554" s="1" t="s">
        <v>7106</v>
      </c>
      <c r="B554" s="1" t="s">
        <v>9934</v>
      </c>
      <c r="C554" s="1" t="s">
        <v>9941</v>
      </c>
      <c r="D554" s="1" t="s">
        <v>9941</v>
      </c>
      <c r="E554" s="1" t="s">
        <v>9639</v>
      </c>
      <c r="F554" s="1" t="s">
        <v>9639</v>
      </c>
      <c r="G554"/>
      <c r="H554"/>
      <c r="I554" t="s">
        <v>9639</v>
      </c>
      <c r="J554">
        <v>273</v>
      </c>
      <c r="K554">
        <v>26</v>
      </c>
      <c r="L554">
        <v>-28</v>
      </c>
      <c r="M554">
        <v>3.0790000000000001E-3</v>
      </c>
      <c r="N554">
        <v>54</v>
      </c>
      <c r="O554" t="s">
        <v>9640</v>
      </c>
    </row>
    <row r="555" spans="1:15" x14ac:dyDescent="0.3">
      <c r="A555" s="1" t="s">
        <v>7106</v>
      </c>
      <c r="B555" s="1" t="s">
        <v>9934</v>
      </c>
      <c r="C555" s="1" t="s">
        <v>9941</v>
      </c>
      <c r="D555" s="1" t="s">
        <v>9941</v>
      </c>
      <c r="E555" s="1" t="s">
        <v>9664</v>
      </c>
      <c r="F555" s="1" t="s">
        <v>9665</v>
      </c>
      <c r="G555"/>
      <c r="H555"/>
      <c r="I555" t="s">
        <v>9665</v>
      </c>
      <c r="J555">
        <v>175</v>
      </c>
      <c r="K555">
        <v>26</v>
      </c>
      <c r="L555">
        <v>-26.4</v>
      </c>
      <c r="M555">
        <v>3.392E-3</v>
      </c>
      <c r="N555">
        <v>98</v>
      </c>
      <c r="O555" t="s">
        <v>9666</v>
      </c>
    </row>
    <row r="556" spans="1:15" x14ac:dyDescent="0.3">
      <c r="A556" s="1" t="s">
        <v>7106</v>
      </c>
      <c r="B556" s="1" t="s">
        <v>9934</v>
      </c>
      <c r="C556" s="1" t="s">
        <v>9941</v>
      </c>
      <c r="D556" s="1" t="s">
        <v>9941</v>
      </c>
      <c r="E556" s="1" t="s">
        <v>9694</v>
      </c>
      <c r="F556" s="1" t="s">
        <v>9695</v>
      </c>
      <c r="G556"/>
      <c r="H556"/>
      <c r="I556" t="s">
        <v>9695</v>
      </c>
      <c r="J556">
        <v>849</v>
      </c>
      <c r="K556">
        <v>26</v>
      </c>
      <c r="L556">
        <v>-33.4</v>
      </c>
      <c r="M556">
        <v>1.4450000000000001E-3</v>
      </c>
      <c r="N556">
        <v>276</v>
      </c>
      <c r="O556" t="s">
        <v>9696</v>
      </c>
    </row>
    <row r="557" spans="1:15" x14ac:dyDescent="0.3">
      <c r="A557" s="1" t="s">
        <v>7106</v>
      </c>
      <c r="B557" s="1" t="s">
        <v>9934</v>
      </c>
      <c r="C557" s="1" t="s">
        <v>9941</v>
      </c>
      <c r="D557" s="1" t="s">
        <v>9941</v>
      </c>
      <c r="E557" s="1" t="s">
        <v>6653</v>
      </c>
      <c r="F557" s="1" t="s">
        <v>6653</v>
      </c>
      <c r="G557"/>
      <c r="H557"/>
      <c r="I557" t="s">
        <v>6653</v>
      </c>
      <c r="J557">
        <v>474</v>
      </c>
      <c r="K557">
        <v>26</v>
      </c>
      <c r="L557">
        <v>-27.3</v>
      </c>
      <c r="M557">
        <v>9.0430000000000007E-3</v>
      </c>
      <c r="N557">
        <v>39</v>
      </c>
      <c r="O557" t="s">
        <v>9726</v>
      </c>
    </row>
    <row r="558" spans="1:15" x14ac:dyDescent="0.3">
      <c r="A558" s="1" t="s">
        <v>7106</v>
      </c>
      <c r="B558" s="1" t="s">
        <v>9934</v>
      </c>
      <c r="C558" s="1" t="s">
        <v>9941</v>
      </c>
      <c r="D558" s="1" t="s">
        <v>9941</v>
      </c>
      <c r="E558" s="1" t="s">
        <v>9727</v>
      </c>
      <c r="F558" s="1" t="s">
        <v>9727</v>
      </c>
      <c r="G558"/>
      <c r="H558"/>
      <c r="I558" t="s">
        <v>9727</v>
      </c>
      <c r="J558">
        <v>800</v>
      </c>
      <c r="K558">
        <v>26</v>
      </c>
      <c r="L558">
        <v>-29.8</v>
      </c>
      <c r="M558">
        <v>5.999E-3</v>
      </c>
      <c r="N558">
        <v>545</v>
      </c>
      <c r="O558" t="s">
        <v>9728</v>
      </c>
    </row>
    <row r="559" spans="1:15" x14ac:dyDescent="0.3">
      <c r="A559" s="1" t="s">
        <v>7106</v>
      </c>
      <c r="B559" s="1" t="s">
        <v>9934</v>
      </c>
      <c r="C559" s="1" t="s">
        <v>9941</v>
      </c>
      <c r="D559" s="1" t="s">
        <v>9941</v>
      </c>
      <c r="E559" s="1" t="s">
        <v>9753</v>
      </c>
      <c r="F559" s="1" t="s">
        <v>9753</v>
      </c>
      <c r="G559"/>
      <c r="H559"/>
      <c r="I559" t="s">
        <v>9753</v>
      </c>
      <c r="J559">
        <v>421</v>
      </c>
      <c r="K559">
        <v>26</v>
      </c>
      <c r="L559">
        <v>-27.5</v>
      </c>
      <c r="M559">
        <v>7.0949999999999997E-3</v>
      </c>
      <c r="N559">
        <v>337</v>
      </c>
      <c r="O559" t="s">
        <v>9754</v>
      </c>
    </row>
    <row r="560" spans="1:15" x14ac:dyDescent="0.3">
      <c r="A560" s="1" t="s">
        <v>7106</v>
      </c>
      <c r="B560" s="1" t="s">
        <v>9934</v>
      </c>
      <c r="C560" s="1" t="s">
        <v>9941</v>
      </c>
      <c r="D560" s="1" t="s">
        <v>9941</v>
      </c>
      <c r="E560" s="1" t="s">
        <v>9763</v>
      </c>
      <c r="F560" s="1" t="s">
        <v>9763</v>
      </c>
      <c r="G560"/>
      <c r="H560"/>
      <c r="I560" t="s">
        <v>9763</v>
      </c>
      <c r="J560">
        <v>265</v>
      </c>
      <c r="K560">
        <v>26</v>
      </c>
      <c r="L560">
        <v>-28.9</v>
      </c>
      <c r="M560">
        <v>1.928E-3</v>
      </c>
      <c r="N560">
        <v>16</v>
      </c>
      <c r="O560" t="s">
        <v>9764</v>
      </c>
    </row>
    <row r="561" spans="1:15" x14ac:dyDescent="0.3">
      <c r="A561" s="1" t="s">
        <v>7106</v>
      </c>
      <c r="B561" s="1" t="s">
        <v>9934</v>
      </c>
      <c r="C561" s="1" t="s">
        <v>9941</v>
      </c>
      <c r="D561" s="1" t="s">
        <v>9941</v>
      </c>
      <c r="E561" s="1" t="s">
        <v>6847</v>
      </c>
      <c r="F561" s="1" t="s">
        <v>6848</v>
      </c>
      <c r="G561"/>
      <c r="H561"/>
      <c r="I561" t="s">
        <v>6848</v>
      </c>
      <c r="J561">
        <v>87</v>
      </c>
      <c r="K561">
        <v>26</v>
      </c>
      <c r="L561">
        <v>-27.3</v>
      </c>
      <c r="M561">
        <v>6.4099999999999997E-4</v>
      </c>
      <c r="N561">
        <v>39</v>
      </c>
      <c r="O561" t="s">
        <v>9800</v>
      </c>
    </row>
    <row r="562" spans="1:15" x14ac:dyDescent="0.3">
      <c r="A562" s="1" t="s">
        <v>7106</v>
      </c>
      <c r="B562" s="1" t="s">
        <v>9934</v>
      </c>
      <c r="C562" s="1" t="s">
        <v>9941</v>
      </c>
      <c r="D562" s="1" t="s">
        <v>9941</v>
      </c>
      <c r="E562" s="1" t="s">
        <v>9827</v>
      </c>
      <c r="F562" s="1" t="s">
        <v>9827</v>
      </c>
      <c r="G562"/>
      <c r="H562"/>
      <c r="I562" t="s">
        <v>9827</v>
      </c>
      <c r="J562">
        <v>1037</v>
      </c>
      <c r="K562">
        <v>26</v>
      </c>
      <c r="L562">
        <v>-33.1</v>
      </c>
      <c r="M562">
        <v>2.1450000000000002E-3</v>
      </c>
      <c r="N562">
        <v>341</v>
      </c>
      <c r="O562" t="s">
        <v>9828</v>
      </c>
    </row>
    <row r="563" spans="1:15" x14ac:dyDescent="0.3">
      <c r="A563" s="1" t="s">
        <v>7106</v>
      </c>
      <c r="B563" s="1" t="s">
        <v>9934</v>
      </c>
      <c r="C563" s="1" t="s">
        <v>9941</v>
      </c>
      <c r="D563" s="1" t="s">
        <v>9941</v>
      </c>
      <c r="E563" s="1" t="s">
        <v>9864</v>
      </c>
      <c r="F563" s="1" t="s">
        <v>9864</v>
      </c>
      <c r="G563"/>
      <c r="H563"/>
      <c r="I563" t="s">
        <v>9864</v>
      </c>
      <c r="J563">
        <v>238</v>
      </c>
      <c r="K563">
        <v>26</v>
      </c>
      <c r="L563">
        <v>-25.5</v>
      </c>
      <c r="M563">
        <v>8.2360000000000003E-3</v>
      </c>
      <c r="N563">
        <v>136</v>
      </c>
      <c r="O563" t="s">
        <v>9865</v>
      </c>
    </row>
    <row r="564" spans="1:15" x14ac:dyDescent="0.3">
      <c r="A564" s="1" t="s">
        <v>7106</v>
      </c>
      <c r="B564" s="1" t="s">
        <v>9934</v>
      </c>
      <c r="C564" s="1" t="s">
        <v>9941</v>
      </c>
      <c r="D564" s="1" t="s">
        <v>9941</v>
      </c>
      <c r="E564" s="1" t="s">
        <v>9874</v>
      </c>
      <c r="F564" s="1" t="s">
        <v>9874</v>
      </c>
      <c r="G564"/>
      <c r="H564"/>
      <c r="I564" t="s">
        <v>9874</v>
      </c>
      <c r="J564">
        <v>533</v>
      </c>
      <c r="K564">
        <v>26</v>
      </c>
      <c r="L564">
        <v>-28</v>
      </c>
      <c r="M564">
        <v>7.7320000000000002E-3</v>
      </c>
      <c r="N564">
        <v>276</v>
      </c>
      <c r="O564" t="s">
        <v>9875</v>
      </c>
    </row>
    <row r="565" spans="1:15" x14ac:dyDescent="0.3">
      <c r="A565" s="1" t="s">
        <v>7135</v>
      </c>
      <c r="B565" s="1" t="s">
        <v>9934</v>
      </c>
      <c r="C565" s="1" t="s">
        <v>9943</v>
      </c>
      <c r="D565" s="1" t="s">
        <v>9942</v>
      </c>
      <c r="E565" s="1" t="s">
        <v>7136</v>
      </c>
      <c r="F565" s="1" t="s">
        <v>7137</v>
      </c>
      <c r="G565" t="s">
        <v>7138</v>
      </c>
      <c r="H565" t="s">
        <v>406</v>
      </c>
      <c r="I565"/>
      <c r="J565">
        <v>2311</v>
      </c>
      <c r="K565">
        <v>22</v>
      </c>
      <c r="L565">
        <v>-30.3</v>
      </c>
      <c r="M565">
        <v>9.8919999999999998E-3</v>
      </c>
      <c r="N565">
        <v>1470</v>
      </c>
      <c r="O565" t="s">
        <v>7139</v>
      </c>
    </row>
    <row r="566" spans="1:15" x14ac:dyDescent="0.3">
      <c r="A566" s="1" t="s">
        <v>7135</v>
      </c>
      <c r="B566" s="1" t="s">
        <v>9934</v>
      </c>
      <c r="C566" s="1" t="s">
        <v>9943</v>
      </c>
      <c r="D566" s="1" t="s">
        <v>9942</v>
      </c>
      <c r="E566" s="1" t="s">
        <v>420</v>
      </c>
      <c r="F566" s="1" t="s">
        <v>421</v>
      </c>
      <c r="G566" t="s">
        <v>422</v>
      </c>
      <c r="H566" t="s">
        <v>423</v>
      </c>
      <c r="I566"/>
      <c r="J566">
        <v>900</v>
      </c>
      <c r="K566">
        <v>22</v>
      </c>
      <c r="L566">
        <v>-30.7</v>
      </c>
      <c r="M566">
        <v>1.9740000000000001E-3</v>
      </c>
      <c r="N566">
        <v>720</v>
      </c>
      <c r="O566" t="s">
        <v>7140</v>
      </c>
    </row>
    <row r="567" spans="1:15" x14ac:dyDescent="0.3">
      <c r="A567" s="1" t="s">
        <v>7135</v>
      </c>
      <c r="B567" s="1" t="s">
        <v>9934</v>
      </c>
      <c r="C567" s="1" t="s">
        <v>9943</v>
      </c>
      <c r="D567" s="1" t="s">
        <v>9942</v>
      </c>
      <c r="E567" s="1" t="s">
        <v>7184</v>
      </c>
      <c r="F567" s="1" t="s">
        <v>7185</v>
      </c>
      <c r="G567" t="s">
        <v>7186</v>
      </c>
      <c r="H567" t="s">
        <v>7187</v>
      </c>
      <c r="I567"/>
      <c r="J567">
        <v>476</v>
      </c>
      <c r="K567">
        <v>22</v>
      </c>
      <c r="L567">
        <v>-27.4</v>
      </c>
      <c r="M567">
        <v>4.1850000000000004E-3</v>
      </c>
      <c r="N567">
        <v>353</v>
      </c>
      <c r="O567" t="s">
        <v>7188</v>
      </c>
    </row>
    <row r="568" spans="1:15" x14ac:dyDescent="0.3">
      <c r="A568" s="1" t="s">
        <v>7135</v>
      </c>
      <c r="B568" s="1" t="s">
        <v>9934</v>
      </c>
      <c r="C568" s="1" t="s">
        <v>9943</v>
      </c>
      <c r="D568" s="1" t="s">
        <v>9942</v>
      </c>
      <c r="E568" s="1" t="s">
        <v>7190</v>
      </c>
      <c r="F568" s="1" t="s">
        <v>7191</v>
      </c>
      <c r="G568" t="s">
        <v>7192</v>
      </c>
      <c r="H568"/>
      <c r="I568"/>
      <c r="J568">
        <v>668</v>
      </c>
      <c r="K568">
        <v>22</v>
      </c>
      <c r="L568">
        <v>-27.1</v>
      </c>
      <c r="M568">
        <v>8.5339999999999999E-3</v>
      </c>
      <c r="N568">
        <v>58</v>
      </c>
      <c r="O568" t="s">
        <v>7193</v>
      </c>
    </row>
    <row r="569" spans="1:15" x14ac:dyDescent="0.3">
      <c r="A569" s="1" t="s">
        <v>7135</v>
      </c>
      <c r="B569" s="1" t="s">
        <v>9934</v>
      </c>
      <c r="C569" s="1" t="s">
        <v>9943</v>
      </c>
      <c r="D569" s="1" t="s">
        <v>9942</v>
      </c>
      <c r="E569" s="1" t="s">
        <v>7195</v>
      </c>
      <c r="F569" s="1" t="s">
        <v>7196</v>
      </c>
      <c r="G569" t="s">
        <v>7197</v>
      </c>
      <c r="H569" t="s">
        <v>7198</v>
      </c>
      <c r="I569"/>
      <c r="J569">
        <v>658</v>
      </c>
      <c r="K569">
        <v>22</v>
      </c>
      <c r="L569">
        <v>-27.9</v>
      </c>
      <c r="M569">
        <v>5.3800000000000002E-3</v>
      </c>
      <c r="N569">
        <v>184</v>
      </c>
      <c r="O569" t="s">
        <v>7199</v>
      </c>
    </row>
    <row r="570" spans="1:15" x14ac:dyDescent="0.3">
      <c r="A570" s="1" t="s">
        <v>7135</v>
      </c>
      <c r="B570" s="1" t="s">
        <v>9934</v>
      </c>
      <c r="C570" s="1" t="s">
        <v>9943</v>
      </c>
      <c r="D570" s="1" t="s">
        <v>9942</v>
      </c>
      <c r="E570" s="1" t="s">
        <v>7205</v>
      </c>
      <c r="F570" s="1" t="s">
        <v>7206</v>
      </c>
      <c r="G570" t="s">
        <v>7207</v>
      </c>
      <c r="H570" t="s">
        <v>7208</v>
      </c>
      <c r="I570"/>
      <c r="J570">
        <v>1250</v>
      </c>
      <c r="K570">
        <v>22</v>
      </c>
      <c r="L570">
        <v>-30.3</v>
      </c>
      <c r="M570">
        <v>4.0949999999999997E-3</v>
      </c>
      <c r="N570">
        <v>539</v>
      </c>
      <c r="O570" t="s">
        <v>7139</v>
      </c>
    </row>
    <row r="571" spans="1:15" x14ac:dyDescent="0.3">
      <c r="A571" s="1" t="s">
        <v>7135</v>
      </c>
      <c r="B571" s="1" t="s">
        <v>9934</v>
      </c>
      <c r="C571" s="1" t="s">
        <v>9943</v>
      </c>
      <c r="D571" s="1" t="s">
        <v>9942</v>
      </c>
      <c r="E571" s="1" t="s">
        <v>7217</v>
      </c>
      <c r="F571" s="1" t="s">
        <v>7218</v>
      </c>
      <c r="G571" t="s">
        <v>7219</v>
      </c>
      <c r="H571" t="s">
        <v>271</v>
      </c>
      <c r="I571"/>
      <c r="J571">
        <v>1229</v>
      </c>
      <c r="K571">
        <v>22</v>
      </c>
      <c r="L571">
        <v>-29</v>
      </c>
      <c r="M571">
        <v>7.7879999999999998E-3</v>
      </c>
      <c r="N571">
        <v>461</v>
      </c>
      <c r="O571" t="s">
        <v>7220</v>
      </c>
    </row>
    <row r="572" spans="1:15" x14ac:dyDescent="0.3">
      <c r="A572" s="1" t="s">
        <v>7135</v>
      </c>
      <c r="B572" s="1" t="s">
        <v>9934</v>
      </c>
      <c r="C572" s="1" t="s">
        <v>9943</v>
      </c>
      <c r="D572" s="1" t="s">
        <v>9942</v>
      </c>
      <c r="E572" s="1" t="s">
        <v>681</v>
      </c>
      <c r="F572" s="1" t="s">
        <v>682</v>
      </c>
      <c r="G572" t="s">
        <v>683</v>
      </c>
      <c r="H572" t="s">
        <v>684</v>
      </c>
      <c r="I572"/>
      <c r="J572">
        <v>2260</v>
      </c>
      <c r="K572">
        <v>22</v>
      </c>
      <c r="L572">
        <v>-30.3</v>
      </c>
      <c r="M572">
        <v>9.5969999999999996E-3</v>
      </c>
      <c r="N572">
        <v>1464</v>
      </c>
      <c r="O572" t="s">
        <v>7139</v>
      </c>
    </row>
    <row r="573" spans="1:15" x14ac:dyDescent="0.3">
      <c r="A573" s="1" t="s">
        <v>7135</v>
      </c>
      <c r="B573" s="1" t="s">
        <v>9934</v>
      </c>
      <c r="C573" s="1" t="s">
        <v>9943</v>
      </c>
      <c r="D573" s="1" t="s">
        <v>9942</v>
      </c>
      <c r="E573" s="1" t="s">
        <v>7244</v>
      </c>
      <c r="F573" s="1" t="s">
        <v>7245</v>
      </c>
      <c r="G573" t="s">
        <v>7246</v>
      </c>
      <c r="H573" t="s">
        <v>7247</v>
      </c>
      <c r="I573"/>
      <c r="J573">
        <v>576</v>
      </c>
      <c r="K573">
        <v>22</v>
      </c>
      <c r="L573">
        <v>-28.7</v>
      </c>
      <c r="M573">
        <v>2.7799999999999999E-3</v>
      </c>
      <c r="N573">
        <v>358</v>
      </c>
      <c r="O573" t="s">
        <v>7248</v>
      </c>
    </row>
    <row r="574" spans="1:15" x14ac:dyDescent="0.3">
      <c r="A574" s="1" t="s">
        <v>7135</v>
      </c>
      <c r="B574" s="1" t="s">
        <v>9934</v>
      </c>
      <c r="C574" s="1" t="s">
        <v>9943</v>
      </c>
      <c r="D574" s="1" t="s">
        <v>9942</v>
      </c>
      <c r="E574" s="1" t="s">
        <v>7255</v>
      </c>
      <c r="F574" s="1" t="s">
        <v>851</v>
      </c>
      <c r="G574" t="s">
        <v>852</v>
      </c>
      <c r="H574" t="s">
        <v>848</v>
      </c>
      <c r="I574"/>
      <c r="J574">
        <v>188</v>
      </c>
      <c r="K574">
        <v>22</v>
      </c>
      <c r="L574">
        <v>-29.1</v>
      </c>
      <c r="M574">
        <v>2.52E-4</v>
      </c>
      <c r="N574">
        <v>127</v>
      </c>
      <c r="O574" t="s">
        <v>7256</v>
      </c>
    </row>
    <row r="575" spans="1:15" x14ac:dyDescent="0.3">
      <c r="A575" s="1" t="s">
        <v>7135</v>
      </c>
      <c r="B575" s="1" t="s">
        <v>9934</v>
      </c>
      <c r="C575" s="1" t="s">
        <v>9943</v>
      </c>
      <c r="D575" s="1" t="s">
        <v>9942</v>
      </c>
      <c r="E575" s="1" t="s">
        <v>7312</v>
      </c>
      <c r="F575" s="1" t="s">
        <v>7313</v>
      </c>
      <c r="G575" t="s">
        <v>7314</v>
      </c>
      <c r="H575"/>
      <c r="I575"/>
      <c r="J575">
        <v>1104</v>
      </c>
      <c r="K575">
        <v>22</v>
      </c>
      <c r="L575">
        <v>-28.6</v>
      </c>
      <c r="M575">
        <v>8.182E-3</v>
      </c>
      <c r="N575">
        <v>1050</v>
      </c>
      <c r="O575" t="s">
        <v>7315</v>
      </c>
    </row>
    <row r="576" spans="1:15" x14ac:dyDescent="0.3">
      <c r="A576" s="1" t="s">
        <v>7135</v>
      </c>
      <c r="B576" s="1" t="s">
        <v>9934</v>
      </c>
      <c r="C576" s="1" t="s">
        <v>9943</v>
      </c>
      <c r="D576" s="1" t="s">
        <v>9942</v>
      </c>
      <c r="E576" s="1" t="s">
        <v>7364</v>
      </c>
      <c r="F576" s="1" t="s">
        <v>7365</v>
      </c>
      <c r="G576" t="s">
        <v>1181</v>
      </c>
      <c r="H576"/>
      <c r="I576"/>
      <c r="J576">
        <v>292</v>
      </c>
      <c r="K576">
        <v>22</v>
      </c>
      <c r="L576">
        <v>-26.8</v>
      </c>
      <c r="M576">
        <v>2.5200000000000001E-3</v>
      </c>
      <c r="N576">
        <v>63</v>
      </c>
      <c r="O576" t="s">
        <v>7366</v>
      </c>
    </row>
    <row r="577" spans="1:15" x14ac:dyDescent="0.3">
      <c r="A577" s="1" t="s">
        <v>7135</v>
      </c>
      <c r="B577" s="1" t="s">
        <v>9934</v>
      </c>
      <c r="C577" s="1" t="s">
        <v>9943</v>
      </c>
      <c r="D577" s="1" t="s">
        <v>9942</v>
      </c>
      <c r="E577" s="1" t="s">
        <v>7381</v>
      </c>
      <c r="F577" s="1" t="s">
        <v>7382</v>
      </c>
      <c r="G577" t="s">
        <v>7383</v>
      </c>
      <c r="H577" t="s">
        <v>995</v>
      </c>
      <c r="I577"/>
      <c r="J577">
        <v>129</v>
      </c>
      <c r="K577">
        <v>22</v>
      </c>
      <c r="L577">
        <v>-25.1</v>
      </c>
      <c r="M577">
        <v>1.487E-3</v>
      </c>
      <c r="N577">
        <v>19</v>
      </c>
      <c r="O577" t="s">
        <v>7384</v>
      </c>
    </row>
    <row r="578" spans="1:15" x14ac:dyDescent="0.3">
      <c r="A578" s="1" t="s">
        <v>7135</v>
      </c>
      <c r="B578" s="1" t="s">
        <v>9934</v>
      </c>
      <c r="C578" s="1" t="s">
        <v>9943</v>
      </c>
      <c r="D578" s="1" t="s">
        <v>9942</v>
      </c>
      <c r="E578" s="1" t="s">
        <v>7392</v>
      </c>
      <c r="F578" s="1" t="s">
        <v>7393</v>
      </c>
      <c r="G578" t="s">
        <v>7394</v>
      </c>
      <c r="H578" t="s">
        <v>1674</v>
      </c>
      <c r="I578"/>
      <c r="J578">
        <v>139</v>
      </c>
      <c r="K578">
        <v>22</v>
      </c>
      <c r="L578">
        <v>-25.2</v>
      </c>
      <c r="M578">
        <v>1.6260000000000001E-3</v>
      </c>
      <c r="N578">
        <v>89</v>
      </c>
      <c r="O578" t="s">
        <v>7395</v>
      </c>
    </row>
    <row r="579" spans="1:15" x14ac:dyDescent="0.3">
      <c r="A579" s="1" t="s">
        <v>7135</v>
      </c>
      <c r="B579" s="1" t="s">
        <v>9934</v>
      </c>
      <c r="C579" s="1" t="s">
        <v>9943</v>
      </c>
      <c r="D579" s="1" t="s">
        <v>9942</v>
      </c>
      <c r="E579" s="1" t="s">
        <v>7423</v>
      </c>
      <c r="F579" s="1" t="s">
        <v>1347</v>
      </c>
      <c r="G579" t="s">
        <v>1348</v>
      </c>
      <c r="H579" t="s">
        <v>1349</v>
      </c>
      <c r="I579"/>
      <c r="J579">
        <v>519</v>
      </c>
      <c r="K579">
        <v>22</v>
      </c>
      <c r="L579">
        <v>-30</v>
      </c>
      <c r="M579">
        <v>1.119E-3</v>
      </c>
      <c r="N579">
        <v>462</v>
      </c>
      <c r="O579" t="s">
        <v>7424</v>
      </c>
    </row>
    <row r="580" spans="1:15" x14ac:dyDescent="0.3">
      <c r="A580" s="1" t="s">
        <v>7135</v>
      </c>
      <c r="B580" s="1" t="s">
        <v>9934</v>
      </c>
      <c r="C580" s="1" t="s">
        <v>9943</v>
      </c>
      <c r="D580" s="1" t="s">
        <v>9942</v>
      </c>
      <c r="E580" s="1" t="s">
        <v>7425</v>
      </c>
      <c r="F580" s="1" t="s">
        <v>1347</v>
      </c>
      <c r="G580" t="s">
        <v>1348</v>
      </c>
      <c r="H580" t="s">
        <v>1349</v>
      </c>
      <c r="I580"/>
      <c r="J580">
        <v>1320</v>
      </c>
      <c r="K580">
        <v>22</v>
      </c>
      <c r="L580">
        <v>-30.6</v>
      </c>
      <c r="M580">
        <v>3.8149999999999998E-3</v>
      </c>
      <c r="N580">
        <v>473</v>
      </c>
      <c r="O580" t="s">
        <v>7426</v>
      </c>
    </row>
    <row r="581" spans="1:15" x14ac:dyDescent="0.3">
      <c r="A581" s="1" t="s">
        <v>7135</v>
      </c>
      <c r="B581" s="1" t="s">
        <v>9934</v>
      </c>
      <c r="C581" s="1" t="s">
        <v>9943</v>
      </c>
      <c r="D581" s="1" t="s">
        <v>9942</v>
      </c>
      <c r="E581" s="1" t="s">
        <v>1367</v>
      </c>
      <c r="F581" s="1" t="s">
        <v>1368</v>
      </c>
      <c r="G581" t="s">
        <v>1369</v>
      </c>
      <c r="H581" t="s">
        <v>1370</v>
      </c>
      <c r="I581"/>
      <c r="J581">
        <v>2309</v>
      </c>
      <c r="K581">
        <v>22</v>
      </c>
      <c r="L581">
        <v>-30.3</v>
      </c>
      <c r="M581">
        <v>9.8799999999999999E-3</v>
      </c>
      <c r="N581">
        <v>1570</v>
      </c>
      <c r="O581" t="s">
        <v>7139</v>
      </c>
    </row>
    <row r="582" spans="1:15" x14ac:dyDescent="0.3">
      <c r="A582" s="1" t="s">
        <v>7135</v>
      </c>
      <c r="B582" s="1" t="s">
        <v>9934</v>
      </c>
      <c r="C582" s="1" t="s">
        <v>9943</v>
      </c>
      <c r="D582" s="1" t="s">
        <v>9942</v>
      </c>
      <c r="E582" s="1" t="s">
        <v>7442</v>
      </c>
      <c r="F582" s="1" t="s">
        <v>7443</v>
      </c>
      <c r="G582" t="s">
        <v>7444</v>
      </c>
      <c r="H582" t="s">
        <v>7445</v>
      </c>
      <c r="I582"/>
      <c r="J582">
        <v>1431</v>
      </c>
      <c r="K582">
        <v>22</v>
      </c>
      <c r="L582">
        <v>-30.6</v>
      </c>
      <c r="M582">
        <v>4.3099999999999996E-3</v>
      </c>
      <c r="N582">
        <v>612</v>
      </c>
      <c r="O582" t="s">
        <v>7446</v>
      </c>
    </row>
    <row r="583" spans="1:15" x14ac:dyDescent="0.3">
      <c r="A583" s="1" t="s">
        <v>7135</v>
      </c>
      <c r="B583" s="1" t="s">
        <v>9934</v>
      </c>
      <c r="C583" s="1" t="s">
        <v>9943</v>
      </c>
      <c r="D583" s="1" t="s">
        <v>9942</v>
      </c>
      <c r="E583" s="1" t="s">
        <v>7470</v>
      </c>
      <c r="F583" s="1" t="s">
        <v>7471</v>
      </c>
      <c r="G583" t="s">
        <v>7472</v>
      </c>
      <c r="H583" t="s">
        <v>7473</v>
      </c>
      <c r="I583"/>
      <c r="J583">
        <v>1919</v>
      </c>
      <c r="K583">
        <v>22</v>
      </c>
      <c r="L583">
        <v>-30.3</v>
      </c>
      <c r="M583">
        <v>7.6600000000000001E-3</v>
      </c>
      <c r="N583">
        <v>1466</v>
      </c>
      <c r="O583" t="s">
        <v>7139</v>
      </c>
    </row>
    <row r="584" spans="1:15" x14ac:dyDescent="0.3">
      <c r="A584" s="1" t="s">
        <v>7135</v>
      </c>
      <c r="B584" s="1" t="s">
        <v>9934</v>
      </c>
      <c r="C584" s="1" t="s">
        <v>9943</v>
      </c>
      <c r="D584" s="1" t="s">
        <v>9942</v>
      </c>
      <c r="E584" s="1" t="s">
        <v>7474</v>
      </c>
      <c r="F584" s="1" t="s">
        <v>7475</v>
      </c>
      <c r="G584" t="s">
        <v>7476</v>
      </c>
      <c r="H584"/>
      <c r="I584"/>
      <c r="J584">
        <v>1442</v>
      </c>
      <c r="K584">
        <v>22</v>
      </c>
      <c r="L584">
        <v>-29.9</v>
      </c>
      <c r="M584">
        <v>6.215E-3</v>
      </c>
      <c r="N584">
        <v>1390</v>
      </c>
      <c r="O584" t="s">
        <v>7477</v>
      </c>
    </row>
    <row r="585" spans="1:15" x14ac:dyDescent="0.3">
      <c r="A585" s="1" t="s">
        <v>7135</v>
      </c>
      <c r="B585" s="1" t="s">
        <v>9934</v>
      </c>
      <c r="C585" s="1" t="s">
        <v>9943</v>
      </c>
      <c r="D585" s="1" t="s">
        <v>9942</v>
      </c>
      <c r="E585" s="1" t="s">
        <v>7483</v>
      </c>
      <c r="F585" s="1" t="s">
        <v>7484</v>
      </c>
      <c r="G585" t="s">
        <v>7485</v>
      </c>
      <c r="H585" t="s">
        <v>1519</v>
      </c>
      <c r="I585"/>
      <c r="J585">
        <v>371</v>
      </c>
      <c r="K585">
        <v>22</v>
      </c>
      <c r="L585">
        <v>-26.7</v>
      </c>
      <c r="M585">
        <v>4.0940000000000004E-3</v>
      </c>
      <c r="N585">
        <v>189</v>
      </c>
      <c r="O585" t="s">
        <v>7486</v>
      </c>
    </row>
    <row r="586" spans="1:15" x14ac:dyDescent="0.3">
      <c r="A586" s="1" t="s">
        <v>7135</v>
      </c>
      <c r="B586" s="1" t="s">
        <v>9934</v>
      </c>
      <c r="C586" s="1" t="s">
        <v>9943</v>
      </c>
      <c r="D586" s="1" t="s">
        <v>9942</v>
      </c>
      <c r="E586" s="1" t="s">
        <v>7502</v>
      </c>
      <c r="F586" s="1" t="s">
        <v>7503</v>
      </c>
      <c r="G586" t="s">
        <v>7504</v>
      </c>
      <c r="H586" t="s">
        <v>7505</v>
      </c>
      <c r="I586"/>
      <c r="J586">
        <v>1708</v>
      </c>
      <c r="K586">
        <v>22</v>
      </c>
      <c r="L586">
        <v>-30.3</v>
      </c>
      <c r="M586">
        <v>6.4949999999999999E-3</v>
      </c>
      <c r="N586">
        <v>665</v>
      </c>
      <c r="O586" t="s">
        <v>7139</v>
      </c>
    </row>
    <row r="587" spans="1:15" x14ac:dyDescent="0.3">
      <c r="A587" s="1" t="s">
        <v>7135</v>
      </c>
      <c r="B587" s="1" t="s">
        <v>9934</v>
      </c>
      <c r="C587" s="1" t="s">
        <v>9943</v>
      </c>
      <c r="D587" s="1" t="s">
        <v>9942</v>
      </c>
      <c r="E587" s="1" t="s">
        <v>7506</v>
      </c>
      <c r="F587" s="1" t="s">
        <v>7507</v>
      </c>
      <c r="G587" t="s">
        <v>7508</v>
      </c>
      <c r="H587" t="s">
        <v>7509</v>
      </c>
      <c r="I587"/>
      <c r="J587">
        <v>864</v>
      </c>
      <c r="K587">
        <v>22</v>
      </c>
      <c r="L587">
        <v>-31.4</v>
      </c>
      <c r="M587">
        <v>1.2700000000000001E-3</v>
      </c>
      <c r="N587">
        <v>253</v>
      </c>
      <c r="O587" t="s">
        <v>7510</v>
      </c>
    </row>
    <row r="588" spans="1:15" x14ac:dyDescent="0.3">
      <c r="A588" s="1" t="s">
        <v>7135</v>
      </c>
      <c r="B588" s="1" t="s">
        <v>9934</v>
      </c>
      <c r="C588" s="1" t="s">
        <v>9943</v>
      </c>
      <c r="D588" s="1" t="s">
        <v>9942</v>
      </c>
      <c r="E588" s="1" t="s">
        <v>7613</v>
      </c>
      <c r="F588" s="1" t="s">
        <v>7614</v>
      </c>
      <c r="G588" t="s">
        <v>7615</v>
      </c>
      <c r="H588" t="s">
        <v>4269</v>
      </c>
      <c r="I588"/>
      <c r="J588">
        <v>2067</v>
      </c>
      <c r="K588">
        <v>22</v>
      </c>
      <c r="L588">
        <v>-30.3</v>
      </c>
      <c r="M588">
        <v>8.4930000000000005E-3</v>
      </c>
      <c r="N588">
        <v>197</v>
      </c>
      <c r="O588" t="s">
        <v>7139</v>
      </c>
    </row>
    <row r="589" spans="1:15" x14ac:dyDescent="0.3">
      <c r="A589" s="1" t="s">
        <v>7135</v>
      </c>
      <c r="B589" s="1" t="s">
        <v>9934</v>
      </c>
      <c r="C589" s="1" t="s">
        <v>9943</v>
      </c>
      <c r="D589" s="1" t="s">
        <v>9942</v>
      </c>
      <c r="E589" s="1" t="s">
        <v>7652</v>
      </c>
      <c r="F589" s="1" t="s">
        <v>7653</v>
      </c>
      <c r="G589" t="s">
        <v>7654</v>
      </c>
      <c r="H589" t="s">
        <v>3277</v>
      </c>
      <c r="I589"/>
      <c r="J589">
        <v>1390</v>
      </c>
      <c r="K589">
        <v>22</v>
      </c>
      <c r="L589">
        <v>-30.4</v>
      </c>
      <c r="M589">
        <v>4.568E-3</v>
      </c>
      <c r="N589">
        <v>106</v>
      </c>
      <c r="O589" t="s">
        <v>7655</v>
      </c>
    </row>
    <row r="590" spans="1:15" x14ac:dyDescent="0.3">
      <c r="A590" s="1" t="s">
        <v>7135</v>
      </c>
      <c r="B590" s="1" t="s">
        <v>9934</v>
      </c>
      <c r="C590" s="1" t="s">
        <v>9943</v>
      </c>
      <c r="D590" s="1" t="s">
        <v>9942</v>
      </c>
      <c r="E590" s="1" t="s">
        <v>7681</v>
      </c>
      <c r="F590" s="1" t="s">
        <v>7681</v>
      </c>
      <c r="G590" t="s">
        <v>7682</v>
      </c>
      <c r="H590" t="s">
        <v>271</v>
      </c>
      <c r="I590" t="s">
        <v>7685</v>
      </c>
      <c r="J590">
        <v>722</v>
      </c>
      <c r="K590">
        <v>22</v>
      </c>
      <c r="L590">
        <v>-27.2</v>
      </c>
      <c r="M590">
        <v>9.1050000000000002E-3</v>
      </c>
      <c r="N590">
        <v>271</v>
      </c>
      <c r="O590" t="s">
        <v>7686</v>
      </c>
    </row>
    <row r="591" spans="1:15" x14ac:dyDescent="0.3">
      <c r="A591" s="1" t="s">
        <v>7135</v>
      </c>
      <c r="B591" s="1" t="s">
        <v>9934</v>
      </c>
      <c r="C591" s="1" t="s">
        <v>9943</v>
      </c>
      <c r="D591" s="1" t="s">
        <v>9942</v>
      </c>
      <c r="E591" s="1" t="s">
        <v>7691</v>
      </c>
      <c r="F591" s="1" t="s">
        <v>7692</v>
      </c>
      <c r="G591" t="s">
        <v>7693</v>
      </c>
      <c r="H591"/>
      <c r="I591"/>
      <c r="J591">
        <v>394</v>
      </c>
      <c r="K591">
        <v>22</v>
      </c>
      <c r="L591">
        <v>-25.4</v>
      </c>
      <c r="M591">
        <v>9.6290000000000004E-3</v>
      </c>
      <c r="N591">
        <v>223</v>
      </c>
      <c r="O591" t="s">
        <v>7694</v>
      </c>
    </row>
    <row r="592" spans="1:15" x14ac:dyDescent="0.3">
      <c r="A592" s="1" t="s">
        <v>7135</v>
      </c>
      <c r="B592" s="1" t="s">
        <v>9934</v>
      </c>
      <c r="C592" s="1" t="s">
        <v>9943</v>
      </c>
      <c r="D592" s="1" t="s">
        <v>9942</v>
      </c>
      <c r="E592" s="1" t="s">
        <v>7695</v>
      </c>
      <c r="F592" s="1" t="s">
        <v>7692</v>
      </c>
      <c r="G592" t="s">
        <v>7693</v>
      </c>
      <c r="H592"/>
      <c r="I592"/>
      <c r="J592">
        <v>365</v>
      </c>
      <c r="K592">
        <v>22</v>
      </c>
      <c r="L592">
        <v>-25.4</v>
      </c>
      <c r="M592">
        <v>8.4989999999999996E-3</v>
      </c>
      <c r="N592">
        <v>214</v>
      </c>
      <c r="O592" t="s">
        <v>7694</v>
      </c>
    </row>
    <row r="593" spans="1:15" x14ac:dyDescent="0.3">
      <c r="A593" s="1" t="s">
        <v>7135</v>
      </c>
      <c r="B593" s="1" t="s">
        <v>9934</v>
      </c>
      <c r="C593" s="1" t="s">
        <v>9943</v>
      </c>
      <c r="D593" s="1" t="s">
        <v>9942</v>
      </c>
      <c r="E593" s="1" t="s">
        <v>2377</v>
      </c>
      <c r="F593" s="1" t="s">
        <v>2377</v>
      </c>
      <c r="G593" t="s">
        <v>2378</v>
      </c>
      <c r="H593"/>
      <c r="I593" t="s">
        <v>2379</v>
      </c>
      <c r="J593">
        <v>441</v>
      </c>
      <c r="K593">
        <v>22</v>
      </c>
      <c r="L593">
        <v>-26.1</v>
      </c>
      <c r="M593">
        <v>7.7320000000000002E-3</v>
      </c>
      <c r="N593">
        <v>4</v>
      </c>
      <c r="O593" t="s">
        <v>7716</v>
      </c>
    </row>
    <row r="594" spans="1:15" x14ac:dyDescent="0.3">
      <c r="A594" s="1" t="s">
        <v>7135</v>
      </c>
      <c r="B594" s="1" t="s">
        <v>9934</v>
      </c>
      <c r="C594" s="1" t="s">
        <v>9943</v>
      </c>
      <c r="D594" s="1" t="s">
        <v>9942</v>
      </c>
      <c r="E594" s="1" t="s">
        <v>7719</v>
      </c>
      <c r="F594" s="1" t="s">
        <v>7720</v>
      </c>
      <c r="G594" t="s">
        <v>7721</v>
      </c>
      <c r="H594" t="s">
        <v>7722</v>
      </c>
      <c r="I594"/>
      <c r="J594">
        <v>2082</v>
      </c>
      <c r="K594">
        <v>22</v>
      </c>
      <c r="L594">
        <v>-30.3</v>
      </c>
      <c r="M594">
        <v>8.5780000000000006E-3</v>
      </c>
      <c r="N594">
        <v>811</v>
      </c>
      <c r="O594" t="s">
        <v>7139</v>
      </c>
    </row>
    <row r="595" spans="1:15" x14ac:dyDescent="0.3">
      <c r="A595" s="1" t="s">
        <v>7135</v>
      </c>
      <c r="B595" s="1" t="s">
        <v>9934</v>
      </c>
      <c r="C595" s="1" t="s">
        <v>9943</v>
      </c>
      <c r="D595" s="1" t="s">
        <v>9942</v>
      </c>
      <c r="E595" s="1" t="s">
        <v>7723</v>
      </c>
      <c r="F595" s="1" t="s">
        <v>7724</v>
      </c>
      <c r="G595" t="s">
        <v>7725</v>
      </c>
      <c r="H595" t="s">
        <v>271</v>
      </c>
      <c r="I595"/>
      <c r="J595">
        <v>1407</v>
      </c>
      <c r="K595">
        <v>22</v>
      </c>
      <c r="L595">
        <v>-30.9</v>
      </c>
      <c r="M595">
        <v>3.6080000000000001E-3</v>
      </c>
      <c r="N595">
        <v>1260</v>
      </c>
      <c r="O595" t="s">
        <v>7726</v>
      </c>
    </row>
    <row r="596" spans="1:15" x14ac:dyDescent="0.3">
      <c r="A596" s="1" t="s">
        <v>7135</v>
      </c>
      <c r="B596" s="1" t="s">
        <v>9934</v>
      </c>
      <c r="C596" s="1" t="s">
        <v>9943</v>
      </c>
      <c r="D596" s="1" t="s">
        <v>9942</v>
      </c>
      <c r="E596" s="1" t="s">
        <v>7727</v>
      </c>
      <c r="F596" s="1" t="s">
        <v>7728</v>
      </c>
      <c r="G596" t="s">
        <v>7729</v>
      </c>
      <c r="H596" t="s">
        <v>2436</v>
      </c>
      <c r="I596"/>
      <c r="J596">
        <v>619</v>
      </c>
      <c r="K596">
        <v>22</v>
      </c>
      <c r="L596">
        <v>-28</v>
      </c>
      <c r="M596">
        <v>4.6160000000000003E-3</v>
      </c>
      <c r="N596">
        <v>323</v>
      </c>
      <c r="O596" t="s">
        <v>7730</v>
      </c>
    </row>
    <row r="597" spans="1:15" x14ac:dyDescent="0.3">
      <c r="A597" s="1" t="s">
        <v>7135</v>
      </c>
      <c r="B597" s="1" t="s">
        <v>9934</v>
      </c>
      <c r="C597" s="1" t="s">
        <v>9943</v>
      </c>
      <c r="D597" s="1" t="s">
        <v>9942</v>
      </c>
      <c r="E597" s="1" t="s">
        <v>7740</v>
      </c>
      <c r="F597" s="1" t="s">
        <v>2461</v>
      </c>
      <c r="G597" t="s">
        <v>2462</v>
      </c>
      <c r="H597"/>
      <c r="I597"/>
      <c r="J597">
        <v>184</v>
      </c>
      <c r="K597">
        <v>22</v>
      </c>
      <c r="L597">
        <v>-25.3</v>
      </c>
      <c r="M597">
        <v>2.6649999999999998E-3</v>
      </c>
      <c r="N597">
        <v>97</v>
      </c>
      <c r="O597" t="s">
        <v>7741</v>
      </c>
    </row>
    <row r="598" spans="1:15" x14ac:dyDescent="0.3">
      <c r="A598" s="1" t="s">
        <v>7135</v>
      </c>
      <c r="B598" s="1" t="s">
        <v>9934</v>
      </c>
      <c r="C598" s="1" t="s">
        <v>9943</v>
      </c>
      <c r="D598" s="1" t="s">
        <v>9942</v>
      </c>
      <c r="E598" s="1" t="s">
        <v>7763</v>
      </c>
      <c r="F598" s="1" t="s">
        <v>7764</v>
      </c>
      <c r="G598" t="s">
        <v>7765</v>
      </c>
      <c r="H598" t="s">
        <v>7766</v>
      </c>
      <c r="I598"/>
      <c r="J598">
        <v>4920</v>
      </c>
      <c r="K598">
        <v>22</v>
      </c>
      <c r="L598">
        <v>-33</v>
      </c>
      <c r="M598">
        <v>7.5859999999999999E-3</v>
      </c>
      <c r="N598">
        <v>629</v>
      </c>
      <c r="O598" t="s">
        <v>7767</v>
      </c>
    </row>
    <row r="599" spans="1:15" x14ac:dyDescent="0.3">
      <c r="A599" s="1" t="s">
        <v>7135</v>
      </c>
      <c r="B599" s="1" t="s">
        <v>9934</v>
      </c>
      <c r="C599" s="1" t="s">
        <v>9943</v>
      </c>
      <c r="D599" s="1" t="s">
        <v>9942</v>
      </c>
      <c r="E599" s="1" t="s">
        <v>7795</v>
      </c>
      <c r="F599" s="1" t="s">
        <v>2518</v>
      </c>
      <c r="G599" t="s">
        <v>2519</v>
      </c>
      <c r="H599" t="s">
        <v>2520</v>
      </c>
      <c r="I599"/>
      <c r="J599">
        <v>314</v>
      </c>
      <c r="K599">
        <v>22</v>
      </c>
      <c r="L599">
        <v>-27.1</v>
      </c>
      <c r="M599">
        <v>2.4060000000000002E-3</v>
      </c>
      <c r="N599">
        <v>283</v>
      </c>
      <c r="O599" t="s">
        <v>7796</v>
      </c>
    </row>
    <row r="600" spans="1:15" x14ac:dyDescent="0.3">
      <c r="A600" s="1" t="s">
        <v>7135</v>
      </c>
      <c r="B600" s="1" t="s">
        <v>9934</v>
      </c>
      <c r="C600" s="1" t="s">
        <v>9943</v>
      </c>
      <c r="D600" s="1" t="s">
        <v>9942</v>
      </c>
      <c r="E600" s="1" t="s">
        <v>7831</v>
      </c>
      <c r="F600" s="1" t="s">
        <v>2600</v>
      </c>
      <c r="G600" t="s">
        <v>2601</v>
      </c>
      <c r="H600"/>
      <c r="I600"/>
      <c r="J600">
        <v>952</v>
      </c>
      <c r="K600">
        <v>22</v>
      </c>
      <c r="L600">
        <v>-30.3</v>
      </c>
      <c r="M600">
        <v>2.6740000000000002E-3</v>
      </c>
      <c r="N600">
        <v>556</v>
      </c>
      <c r="O600" t="s">
        <v>7139</v>
      </c>
    </row>
    <row r="601" spans="1:15" x14ac:dyDescent="0.3">
      <c r="A601" s="1" t="s">
        <v>7135</v>
      </c>
      <c r="B601" s="1" t="s">
        <v>9934</v>
      </c>
      <c r="C601" s="1" t="s">
        <v>9943</v>
      </c>
      <c r="D601" s="1" t="s">
        <v>9942</v>
      </c>
      <c r="E601" s="1" t="s">
        <v>7834</v>
      </c>
      <c r="F601" s="1" t="s">
        <v>7835</v>
      </c>
      <c r="G601" t="s">
        <v>7836</v>
      </c>
      <c r="H601" t="s">
        <v>7837</v>
      </c>
      <c r="I601"/>
      <c r="J601">
        <v>1253</v>
      </c>
      <c r="K601">
        <v>22</v>
      </c>
      <c r="L601">
        <v>-31.2</v>
      </c>
      <c r="M601">
        <v>2.588E-3</v>
      </c>
      <c r="N601">
        <v>1127</v>
      </c>
      <c r="O601" t="s">
        <v>7838</v>
      </c>
    </row>
    <row r="602" spans="1:15" x14ac:dyDescent="0.3">
      <c r="A602" s="1" t="s">
        <v>7135</v>
      </c>
      <c r="B602" s="1" t="s">
        <v>9934</v>
      </c>
      <c r="C602" s="1" t="s">
        <v>9943</v>
      </c>
      <c r="D602" s="1" t="s">
        <v>9942</v>
      </c>
      <c r="E602" s="1" t="s">
        <v>7839</v>
      </c>
      <c r="F602" s="1" t="s">
        <v>7840</v>
      </c>
      <c r="G602" t="s">
        <v>7841</v>
      </c>
      <c r="H602" t="s">
        <v>7842</v>
      </c>
      <c r="I602"/>
      <c r="J602">
        <v>224</v>
      </c>
      <c r="K602">
        <v>22</v>
      </c>
      <c r="L602">
        <v>-26.1</v>
      </c>
      <c r="M602">
        <v>2.3540000000000002E-3</v>
      </c>
      <c r="N602">
        <v>35</v>
      </c>
      <c r="O602" t="s">
        <v>7843</v>
      </c>
    </row>
    <row r="603" spans="1:15" x14ac:dyDescent="0.3">
      <c r="A603" s="1" t="s">
        <v>7135</v>
      </c>
      <c r="B603" s="1" t="s">
        <v>9934</v>
      </c>
      <c r="C603" s="1" t="s">
        <v>9943</v>
      </c>
      <c r="D603" s="1" t="s">
        <v>9942</v>
      </c>
      <c r="E603" s="1" t="s">
        <v>2679</v>
      </c>
      <c r="F603" s="1" t="s">
        <v>2676</v>
      </c>
      <c r="G603" t="s">
        <v>2677</v>
      </c>
      <c r="H603" t="s">
        <v>436</v>
      </c>
      <c r="I603"/>
      <c r="J603">
        <v>1382</v>
      </c>
      <c r="K603">
        <v>22</v>
      </c>
      <c r="L603">
        <v>-29.7</v>
      </c>
      <c r="M603">
        <v>6.4640000000000001E-3</v>
      </c>
      <c r="N603">
        <v>1299</v>
      </c>
      <c r="O603" t="s">
        <v>7900</v>
      </c>
    </row>
    <row r="604" spans="1:15" x14ac:dyDescent="0.3">
      <c r="A604" s="1" t="s">
        <v>7135</v>
      </c>
      <c r="B604" s="1" t="s">
        <v>9934</v>
      </c>
      <c r="C604" s="1" t="s">
        <v>9943</v>
      </c>
      <c r="D604" s="1" t="s">
        <v>9942</v>
      </c>
      <c r="E604" s="1" t="s">
        <v>7940</v>
      </c>
      <c r="F604" s="1" t="s">
        <v>2760</v>
      </c>
      <c r="G604" t="s">
        <v>2761</v>
      </c>
      <c r="H604" t="s">
        <v>2643</v>
      </c>
      <c r="I604"/>
      <c r="J604">
        <v>1133</v>
      </c>
      <c r="K604">
        <v>22</v>
      </c>
      <c r="L604">
        <v>-30.3</v>
      </c>
      <c r="M604">
        <v>3.5209999999999998E-3</v>
      </c>
      <c r="N604">
        <v>133</v>
      </c>
      <c r="O604" t="s">
        <v>7139</v>
      </c>
    </row>
    <row r="605" spans="1:15" x14ac:dyDescent="0.3">
      <c r="A605" s="1" t="s">
        <v>7135</v>
      </c>
      <c r="B605" s="1" t="s">
        <v>9934</v>
      </c>
      <c r="C605" s="1" t="s">
        <v>9943</v>
      </c>
      <c r="D605" s="1" t="s">
        <v>9942</v>
      </c>
      <c r="E605" s="1" t="s">
        <v>7973</v>
      </c>
      <c r="F605" s="1" t="s">
        <v>7974</v>
      </c>
      <c r="G605" t="s">
        <v>7975</v>
      </c>
      <c r="H605" t="s">
        <v>7976</v>
      </c>
      <c r="I605"/>
      <c r="J605">
        <v>395</v>
      </c>
      <c r="K605">
        <v>22</v>
      </c>
      <c r="L605">
        <v>-26.2</v>
      </c>
      <c r="M605">
        <v>6.0889999999999998E-3</v>
      </c>
      <c r="N605">
        <v>223</v>
      </c>
      <c r="O605" t="s">
        <v>7977</v>
      </c>
    </row>
    <row r="606" spans="1:15" x14ac:dyDescent="0.3">
      <c r="A606" s="1" t="s">
        <v>7135</v>
      </c>
      <c r="B606" s="1" t="s">
        <v>9934</v>
      </c>
      <c r="C606" s="1" t="s">
        <v>9943</v>
      </c>
      <c r="D606" s="1" t="s">
        <v>9942</v>
      </c>
      <c r="E606" s="1" t="s">
        <v>2896</v>
      </c>
      <c r="F606" s="1" t="s">
        <v>2897</v>
      </c>
      <c r="G606" t="s">
        <v>2898</v>
      </c>
      <c r="H606"/>
      <c r="I606"/>
      <c r="J606">
        <v>2088</v>
      </c>
      <c r="K606">
        <v>22</v>
      </c>
      <c r="L606">
        <v>-30.3</v>
      </c>
      <c r="M606">
        <v>8.6119999999999999E-3</v>
      </c>
      <c r="N606">
        <v>701</v>
      </c>
      <c r="O606" t="s">
        <v>7139</v>
      </c>
    </row>
    <row r="607" spans="1:15" x14ac:dyDescent="0.3">
      <c r="A607" s="1" t="s">
        <v>7135</v>
      </c>
      <c r="B607" s="1" t="s">
        <v>9934</v>
      </c>
      <c r="C607" s="1" t="s">
        <v>9943</v>
      </c>
      <c r="D607" s="1" t="s">
        <v>9942</v>
      </c>
      <c r="E607" s="1" t="s">
        <v>8021</v>
      </c>
      <c r="F607" s="1" t="s">
        <v>8022</v>
      </c>
      <c r="G607" t="s">
        <v>8023</v>
      </c>
      <c r="H607" t="s">
        <v>4584</v>
      </c>
      <c r="I607"/>
      <c r="J607">
        <v>933</v>
      </c>
      <c r="K607">
        <v>22</v>
      </c>
      <c r="L607">
        <v>-27.9</v>
      </c>
      <c r="M607">
        <v>9.2060000000000006E-3</v>
      </c>
      <c r="N607">
        <v>710</v>
      </c>
      <c r="O607" t="s">
        <v>8024</v>
      </c>
    </row>
    <row r="608" spans="1:15" x14ac:dyDescent="0.3">
      <c r="A608" s="1" t="s">
        <v>7135</v>
      </c>
      <c r="B608" s="1" t="s">
        <v>9934</v>
      </c>
      <c r="C608" s="1" t="s">
        <v>9943</v>
      </c>
      <c r="D608" s="1" t="s">
        <v>9942</v>
      </c>
      <c r="E608" s="1" t="s">
        <v>8029</v>
      </c>
      <c r="F608" s="1" t="s">
        <v>3018</v>
      </c>
      <c r="G608" t="s">
        <v>3019</v>
      </c>
      <c r="H608" t="s">
        <v>3020</v>
      </c>
      <c r="I608"/>
      <c r="J608">
        <v>142</v>
      </c>
      <c r="K608">
        <v>22</v>
      </c>
      <c r="L608">
        <v>-27.3</v>
      </c>
      <c r="M608">
        <v>4.2999999999999999E-4</v>
      </c>
      <c r="N608">
        <v>13</v>
      </c>
      <c r="O608" t="s">
        <v>8030</v>
      </c>
    </row>
    <row r="609" spans="1:15" x14ac:dyDescent="0.3">
      <c r="A609" s="1" t="s">
        <v>7135</v>
      </c>
      <c r="B609" s="1" t="s">
        <v>9934</v>
      </c>
      <c r="C609" s="1" t="s">
        <v>9943</v>
      </c>
      <c r="D609" s="1" t="s">
        <v>9942</v>
      </c>
      <c r="E609" s="1" t="s">
        <v>8060</v>
      </c>
      <c r="F609" s="1" t="s">
        <v>8061</v>
      </c>
      <c r="G609" t="s">
        <v>8062</v>
      </c>
      <c r="H609" t="s">
        <v>4584</v>
      </c>
      <c r="I609"/>
      <c r="J609">
        <v>1483</v>
      </c>
      <c r="K609">
        <v>22</v>
      </c>
      <c r="L609">
        <v>-32.700000000000003</v>
      </c>
      <c r="M609">
        <v>1.572E-3</v>
      </c>
      <c r="N609">
        <v>1139</v>
      </c>
      <c r="O609" t="s">
        <v>8063</v>
      </c>
    </row>
    <row r="610" spans="1:15" x14ac:dyDescent="0.3">
      <c r="A610" s="1" t="s">
        <v>7135</v>
      </c>
      <c r="B610" s="1" t="s">
        <v>9934</v>
      </c>
      <c r="C610" s="1" t="s">
        <v>9943</v>
      </c>
      <c r="D610" s="1" t="s">
        <v>9942</v>
      </c>
      <c r="E610" s="1" t="s">
        <v>8064</v>
      </c>
      <c r="F610" s="1" t="s">
        <v>8061</v>
      </c>
      <c r="G610" t="s">
        <v>8062</v>
      </c>
      <c r="H610" t="s">
        <v>4584</v>
      </c>
      <c r="I610"/>
      <c r="J610">
        <v>1897</v>
      </c>
      <c r="K610">
        <v>22</v>
      </c>
      <c r="L610">
        <v>-32.700000000000003</v>
      </c>
      <c r="M610">
        <v>2.3050000000000002E-3</v>
      </c>
      <c r="N610">
        <v>1123</v>
      </c>
      <c r="O610" t="s">
        <v>8063</v>
      </c>
    </row>
    <row r="611" spans="1:15" x14ac:dyDescent="0.3">
      <c r="A611" s="1" t="s">
        <v>7135</v>
      </c>
      <c r="B611" s="1" t="s">
        <v>9934</v>
      </c>
      <c r="C611" s="1" t="s">
        <v>9943</v>
      </c>
      <c r="D611" s="1" t="s">
        <v>9942</v>
      </c>
      <c r="E611" s="1" t="s">
        <v>8069</v>
      </c>
      <c r="F611" s="1" t="s">
        <v>8070</v>
      </c>
      <c r="G611" t="s">
        <v>8071</v>
      </c>
      <c r="H611" t="s">
        <v>4269</v>
      </c>
      <c r="I611"/>
      <c r="J611">
        <v>2301</v>
      </c>
      <c r="K611">
        <v>22</v>
      </c>
      <c r="L611">
        <v>-30.3</v>
      </c>
      <c r="M611">
        <v>9.8340000000000007E-3</v>
      </c>
      <c r="N611">
        <v>114</v>
      </c>
      <c r="O611" t="s">
        <v>7139</v>
      </c>
    </row>
    <row r="612" spans="1:15" x14ac:dyDescent="0.3">
      <c r="A612" s="1" t="s">
        <v>7135</v>
      </c>
      <c r="B612" s="1" t="s">
        <v>9934</v>
      </c>
      <c r="C612" s="1" t="s">
        <v>9943</v>
      </c>
      <c r="D612" s="1" t="s">
        <v>9942</v>
      </c>
      <c r="E612" s="1" t="s">
        <v>8077</v>
      </c>
      <c r="F612" s="1" t="s">
        <v>8078</v>
      </c>
      <c r="G612" t="s">
        <v>8079</v>
      </c>
      <c r="H612" t="s">
        <v>8080</v>
      </c>
      <c r="I612"/>
      <c r="J612">
        <v>773</v>
      </c>
      <c r="K612">
        <v>22</v>
      </c>
      <c r="L612">
        <v>-28.3</v>
      </c>
      <c r="M612">
        <v>5.5840000000000004E-3</v>
      </c>
      <c r="N612">
        <v>322</v>
      </c>
      <c r="O612" t="s">
        <v>8081</v>
      </c>
    </row>
    <row r="613" spans="1:15" x14ac:dyDescent="0.3">
      <c r="A613" s="1" t="s">
        <v>7135</v>
      </c>
      <c r="B613" s="1" t="s">
        <v>9934</v>
      </c>
      <c r="C613" s="1" t="s">
        <v>9943</v>
      </c>
      <c r="D613" s="1" t="s">
        <v>9942</v>
      </c>
      <c r="E613" s="1" t="s">
        <v>8082</v>
      </c>
      <c r="F613" s="1" t="s">
        <v>8083</v>
      </c>
      <c r="G613" t="s">
        <v>8084</v>
      </c>
      <c r="H613" t="s">
        <v>8085</v>
      </c>
      <c r="I613"/>
      <c r="J613">
        <v>775</v>
      </c>
      <c r="K613">
        <v>22</v>
      </c>
      <c r="L613">
        <v>-29.7</v>
      </c>
      <c r="M613">
        <v>2.6359999999999999E-3</v>
      </c>
      <c r="N613">
        <v>221</v>
      </c>
      <c r="O613" t="s">
        <v>8086</v>
      </c>
    </row>
    <row r="614" spans="1:15" x14ac:dyDescent="0.3">
      <c r="A614" s="1" t="s">
        <v>7135</v>
      </c>
      <c r="B614" s="1" t="s">
        <v>9934</v>
      </c>
      <c r="C614" s="1" t="s">
        <v>9943</v>
      </c>
      <c r="D614" s="1" t="s">
        <v>9942</v>
      </c>
      <c r="E614" s="1" t="s">
        <v>8087</v>
      </c>
      <c r="F614" s="1" t="s">
        <v>8088</v>
      </c>
      <c r="G614" t="s">
        <v>8089</v>
      </c>
      <c r="H614" t="s">
        <v>520</v>
      </c>
      <c r="I614"/>
      <c r="J614">
        <v>484</v>
      </c>
      <c r="K614">
        <v>22</v>
      </c>
      <c r="L614">
        <v>-30.3</v>
      </c>
      <c r="M614">
        <v>8.3100000000000003E-4</v>
      </c>
      <c r="N614">
        <v>324</v>
      </c>
      <c r="O614" t="s">
        <v>7139</v>
      </c>
    </row>
    <row r="615" spans="1:15" x14ac:dyDescent="0.3">
      <c r="A615" s="1" t="s">
        <v>7135</v>
      </c>
      <c r="B615" s="1" t="s">
        <v>9934</v>
      </c>
      <c r="C615" s="1" t="s">
        <v>9943</v>
      </c>
      <c r="D615" s="1" t="s">
        <v>9942</v>
      </c>
      <c r="E615" s="1" t="s">
        <v>8101</v>
      </c>
      <c r="F615" s="1" t="s">
        <v>8102</v>
      </c>
      <c r="G615" t="s">
        <v>8103</v>
      </c>
      <c r="H615" t="s">
        <v>995</v>
      </c>
      <c r="I615"/>
      <c r="J615">
        <v>969</v>
      </c>
      <c r="K615">
        <v>22</v>
      </c>
      <c r="L615">
        <v>-28</v>
      </c>
      <c r="M615">
        <v>9.2370000000000004E-3</v>
      </c>
      <c r="N615">
        <v>818</v>
      </c>
      <c r="O615" t="s">
        <v>8104</v>
      </c>
    </row>
    <row r="616" spans="1:15" x14ac:dyDescent="0.3">
      <c r="A616" s="1" t="s">
        <v>7135</v>
      </c>
      <c r="B616" s="1" t="s">
        <v>9934</v>
      </c>
      <c r="C616" s="1" t="s">
        <v>9943</v>
      </c>
      <c r="D616" s="1" t="s">
        <v>9942</v>
      </c>
      <c r="E616" s="1" t="s">
        <v>8119</v>
      </c>
      <c r="F616" s="1" t="s">
        <v>8120</v>
      </c>
      <c r="G616" t="s">
        <v>8121</v>
      </c>
      <c r="H616" t="s">
        <v>8122</v>
      </c>
      <c r="I616"/>
      <c r="J616">
        <v>1289</v>
      </c>
      <c r="K616">
        <v>22</v>
      </c>
      <c r="L616">
        <v>-30.3</v>
      </c>
      <c r="M616">
        <v>4.2909999999999997E-3</v>
      </c>
      <c r="N616">
        <v>255</v>
      </c>
      <c r="O616" t="s">
        <v>7139</v>
      </c>
    </row>
    <row r="617" spans="1:15" x14ac:dyDescent="0.3">
      <c r="A617" s="1" t="s">
        <v>7135</v>
      </c>
      <c r="B617" s="1" t="s">
        <v>9934</v>
      </c>
      <c r="C617" s="1" t="s">
        <v>9943</v>
      </c>
      <c r="D617" s="1" t="s">
        <v>9942</v>
      </c>
      <c r="E617" s="1" t="s">
        <v>8123</v>
      </c>
      <c r="F617" s="1" t="s">
        <v>8124</v>
      </c>
      <c r="G617" t="s">
        <v>8125</v>
      </c>
      <c r="H617" t="s">
        <v>3176</v>
      </c>
      <c r="I617"/>
      <c r="J617">
        <v>843</v>
      </c>
      <c r="K617">
        <v>22</v>
      </c>
      <c r="L617">
        <v>-27.5</v>
      </c>
      <c r="M617">
        <v>9.7879999999999998E-3</v>
      </c>
      <c r="N617">
        <v>150</v>
      </c>
      <c r="O617" t="s">
        <v>8126</v>
      </c>
    </row>
    <row r="618" spans="1:15" x14ac:dyDescent="0.3">
      <c r="A618" s="1" t="s">
        <v>7135</v>
      </c>
      <c r="B618" s="1" t="s">
        <v>9934</v>
      </c>
      <c r="C618" s="1" t="s">
        <v>9943</v>
      </c>
      <c r="D618" s="1" t="s">
        <v>9942</v>
      </c>
      <c r="E618" s="1" t="s">
        <v>8130</v>
      </c>
      <c r="F618" s="1" t="s">
        <v>8131</v>
      </c>
      <c r="G618"/>
      <c r="H618"/>
      <c r="I618"/>
      <c r="J618">
        <v>498</v>
      </c>
      <c r="K618">
        <v>22</v>
      </c>
      <c r="L618">
        <v>-27.6</v>
      </c>
      <c r="M618">
        <v>4.0309999999999999E-3</v>
      </c>
      <c r="N618">
        <v>430</v>
      </c>
      <c r="O618" t="s">
        <v>8132</v>
      </c>
    </row>
    <row r="619" spans="1:15" x14ac:dyDescent="0.3">
      <c r="A619" s="1" t="s">
        <v>7135</v>
      </c>
      <c r="B619" s="1" t="s">
        <v>9934</v>
      </c>
      <c r="C619" s="1" t="s">
        <v>9943</v>
      </c>
      <c r="D619" s="1" t="s">
        <v>9942</v>
      </c>
      <c r="E619" s="1" t="s">
        <v>8207</v>
      </c>
      <c r="F619" s="1" t="s">
        <v>8208</v>
      </c>
      <c r="G619" t="s">
        <v>8209</v>
      </c>
      <c r="H619" t="s">
        <v>2217</v>
      </c>
      <c r="I619"/>
      <c r="J619">
        <v>706</v>
      </c>
      <c r="K619">
        <v>22</v>
      </c>
      <c r="L619">
        <v>-27.5</v>
      </c>
      <c r="M619">
        <v>7.476E-3</v>
      </c>
      <c r="N619">
        <v>613</v>
      </c>
      <c r="O619" t="s">
        <v>8210</v>
      </c>
    </row>
    <row r="620" spans="1:15" x14ac:dyDescent="0.3">
      <c r="A620" s="1" t="s">
        <v>7135</v>
      </c>
      <c r="B620" s="1" t="s">
        <v>9934</v>
      </c>
      <c r="C620" s="1" t="s">
        <v>9943</v>
      </c>
      <c r="D620" s="1" t="s">
        <v>9942</v>
      </c>
      <c r="E620" s="1" t="s">
        <v>8227</v>
      </c>
      <c r="F620" s="1" t="s">
        <v>8228</v>
      </c>
      <c r="G620" t="s">
        <v>8229</v>
      </c>
      <c r="H620" t="s">
        <v>436</v>
      </c>
      <c r="I620"/>
      <c r="J620">
        <v>695</v>
      </c>
      <c r="K620">
        <v>22</v>
      </c>
      <c r="L620">
        <v>-27.9</v>
      </c>
      <c r="M620">
        <v>5.868E-3</v>
      </c>
      <c r="N620">
        <v>249</v>
      </c>
      <c r="O620" t="s">
        <v>8230</v>
      </c>
    </row>
    <row r="621" spans="1:15" x14ac:dyDescent="0.3">
      <c r="A621" s="1" t="s">
        <v>7135</v>
      </c>
      <c r="B621" s="1" t="s">
        <v>9934</v>
      </c>
      <c r="C621" s="1" t="s">
        <v>9943</v>
      </c>
      <c r="D621" s="1" t="s">
        <v>9942</v>
      </c>
      <c r="E621" s="1" t="s">
        <v>8258</v>
      </c>
      <c r="F621" s="1" t="s">
        <v>8258</v>
      </c>
      <c r="G621" t="s">
        <v>8259</v>
      </c>
      <c r="H621" t="s">
        <v>1923</v>
      </c>
      <c r="I621" t="s">
        <v>8260</v>
      </c>
      <c r="J621">
        <v>1666</v>
      </c>
      <c r="K621">
        <v>22</v>
      </c>
      <c r="L621">
        <v>-30.3</v>
      </c>
      <c r="M621">
        <v>6.267E-3</v>
      </c>
      <c r="N621">
        <v>356</v>
      </c>
      <c r="O621" t="s">
        <v>7139</v>
      </c>
    </row>
    <row r="622" spans="1:15" x14ac:dyDescent="0.3">
      <c r="A622" s="1" t="s">
        <v>7135</v>
      </c>
      <c r="B622" s="1" t="s">
        <v>9934</v>
      </c>
      <c r="C622" s="1" t="s">
        <v>9943</v>
      </c>
      <c r="D622" s="1" t="s">
        <v>9942</v>
      </c>
      <c r="E622" s="1" t="s">
        <v>8323</v>
      </c>
      <c r="F622" s="1" t="s">
        <v>8324</v>
      </c>
      <c r="G622" t="s">
        <v>8325</v>
      </c>
      <c r="H622" t="s">
        <v>520</v>
      </c>
      <c r="I622"/>
      <c r="J622">
        <v>332</v>
      </c>
      <c r="K622">
        <v>22</v>
      </c>
      <c r="L622">
        <v>-25.8</v>
      </c>
      <c r="M622">
        <v>5.7340000000000004E-3</v>
      </c>
      <c r="N622">
        <v>189</v>
      </c>
      <c r="O622" t="s">
        <v>8326</v>
      </c>
    </row>
    <row r="623" spans="1:15" x14ac:dyDescent="0.3">
      <c r="A623" s="1" t="s">
        <v>7135</v>
      </c>
      <c r="B623" s="1" t="s">
        <v>9934</v>
      </c>
      <c r="C623" s="1" t="s">
        <v>9943</v>
      </c>
      <c r="D623" s="1" t="s">
        <v>9942</v>
      </c>
      <c r="E623" s="1" t="s">
        <v>8366</v>
      </c>
      <c r="F623" s="1" t="s">
        <v>3767</v>
      </c>
      <c r="G623" t="s">
        <v>3768</v>
      </c>
      <c r="H623" t="s">
        <v>3769</v>
      </c>
      <c r="I623"/>
      <c r="J623">
        <v>142</v>
      </c>
      <c r="K623">
        <v>22</v>
      </c>
      <c r="L623">
        <v>-26.8</v>
      </c>
      <c r="M623">
        <v>5.9699999999999998E-4</v>
      </c>
      <c r="N623">
        <v>58</v>
      </c>
      <c r="O623" t="s">
        <v>8367</v>
      </c>
    </row>
    <row r="624" spans="1:15" x14ac:dyDescent="0.3">
      <c r="A624" s="1" t="s">
        <v>7135</v>
      </c>
      <c r="B624" s="1" t="s">
        <v>9934</v>
      </c>
      <c r="C624" s="1" t="s">
        <v>9943</v>
      </c>
      <c r="D624" s="1" t="s">
        <v>9942</v>
      </c>
      <c r="E624" s="1" t="s">
        <v>8376</v>
      </c>
      <c r="F624" s="1" t="s">
        <v>8377</v>
      </c>
      <c r="G624" t="s">
        <v>8378</v>
      </c>
      <c r="H624"/>
      <c r="I624"/>
      <c r="J624">
        <v>605</v>
      </c>
      <c r="K624">
        <v>22</v>
      </c>
      <c r="L624">
        <v>-27.7</v>
      </c>
      <c r="M624">
        <v>5.2490000000000002E-3</v>
      </c>
      <c r="N624">
        <v>91</v>
      </c>
      <c r="O624" t="s">
        <v>8379</v>
      </c>
    </row>
    <row r="625" spans="1:15" x14ac:dyDescent="0.3">
      <c r="A625" s="1" t="s">
        <v>7135</v>
      </c>
      <c r="B625" s="1" t="s">
        <v>9934</v>
      </c>
      <c r="C625" s="1" t="s">
        <v>9943</v>
      </c>
      <c r="D625" s="1" t="s">
        <v>9942</v>
      </c>
      <c r="E625" s="1" t="s">
        <v>8380</v>
      </c>
      <c r="F625" s="1" t="s">
        <v>8381</v>
      </c>
      <c r="G625" t="s">
        <v>8382</v>
      </c>
      <c r="H625" t="s">
        <v>8383</v>
      </c>
      <c r="I625"/>
      <c r="J625">
        <v>599</v>
      </c>
      <c r="K625">
        <v>22</v>
      </c>
      <c r="L625">
        <v>-27.4</v>
      </c>
      <c r="M625">
        <v>6.0980000000000001E-3</v>
      </c>
      <c r="N625">
        <v>126</v>
      </c>
      <c r="O625" t="s">
        <v>8384</v>
      </c>
    </row>
    <row r="626" spans="1:15" x14ac:dyDescent="0.3">
      <c r="A626" s="1" t="s">
        <v>7135</v>
      </c>
      <c r="B626" s="1" t="s">
        <v>9934</v>
      </c>
      <c r="C626" s="1" t="s">
        <v>9943</v>
      </c>
      <c r="D626" s="1" t="s">
        <v>9942</v>
      </c>
      <c r="E626" s="1" t="s">
        <v>8406</v>
      </c>
      <c r="F626" s="1" t="s">
        <v>8407</v>
      </c>
      <c r="G626" t="s">
        <v>8408</v>
      </c>
      <c r="H626" t="s">
        <v>8409</v>
      </c>
      <c r="I626"/>
      <c r="J626">
        <v>2592</v>
      </c>
      <c r="K626">
        <v>22</v>
      </c>
      <c r="L626">
        <v>-31.1</v>
      </c>
      <c r="M626">
        <v>7.8650000000000005E-3</v>
      </c>
      <c r="N626">
        <v>148</v>
      </c>
      <c r="O626" t="s">
        <v>8410</v>
      </c>
    </row>
    <row r="627" spans="1:15" x14ac:dyDescent="0.3">
      <c r="A627" s="1" t="s">
        <v>7135</v>
      </c>
      <c r="B627" s="1" t="s">
        <v>9934</v>
      </c>
      <c r="C627" s="1" t="s">
        <v>9943</v>
      </c>
      <c r="D627" s="1" t="s">
        <v>9942</v>
      </c>
      <c r="E627" s="1" t="s">
        <v>8418</v>
      </c>
      <c r="F627" s="1" t="s">
        <v>8419</v>
      </c>
      <c r="G627" t="s">
        <v>8420</v>
      </c>
      <c r="H627" t="s">
        <v>8421</v>
      </c>
      <c r="I627"/>
      <c r="J627">
        <v>315</v>
      </c>
      <c r="K627">
        <v>22</v>
      </c>
      <c r="L627">
        <v>-28.8</v>
      </c>
      <c r="M627">
        <v>8.8000000000000003E-4</v>
      </c>
      <c r="N627">
        <v>17</v>
      </c>
      <c r="O627" t="s">
        <v>8422</v>
      </c>
    </row>
    <row r="628" spans="1:15" x14ac:dyDescent="0.3">
      <c r="A628" s="1" t="s">
        <v>7135</v>
      </c>
      <c r="B628" s="1" t="s">
        <v>9934</v>
      </c>
      <c r="C628" s="1" t="s">
        <v>9943</v>
      </c>
      <c r="D628" s="1" t="s">
        <v>9942</v>
      </c>
      <c r="E628" s="1" t="s">
        <v>8432</v>
      </c>
      <c r="F628" s="1" t="s">
        <v>8433</v>
      </c>
      <c r="G628" t="s">
        <v>8434</v>
      </c>
      <c r="H628" t="s">
        <v>3530</v>
      </c>
      <c r="I628"/>
      <c r="J628">
        <v>301</v>
      </c>
      <c r="K628">
        <v>22</v>
      </c>
      <c r="L628">
        <v>-28.6</v>
      </c>
      <c r="M628">
        <v>9.0799999999999995E-4</v>
      </c>
      <c r="N628">
        <v>271</v>
      </c>
      <c r="O628" t="s">
        <v>8435</v>
      </c>
    </row>
    <row r="629" spans="1:15" x14ac:dyDescent="0.3">
      <c r="A629" s="1" t="s">
        <v>7135</v>
      </c>
      <c r="B629" s="1" t="s">
        <v>9934</v>
      </c>
      <c r="C629" s="1" t="s">
        <v>9943</v>
      </c>
      <c r="D629" s="1" t="s">
        <v>9942</v>
      </c>
      <c r="E629" s="1" t="s">
        <v>3977</v>
      </c>
      <c r="F629" s="1" t="s">
        <v>3978</v>
      </c>
      <c r="G629" t="s">
        <v>3979</v>
      </c>
      <c r="H629" t="s">
        <v>3980</v>
      </c>
      <c r="I629"/>
      <c r="J629">
        <v>867</v>
      </c>
      <c r="K629">
        <v>22</v>
      </c>
      <c r="L629">
        <v>-27.6</v>
      </c>
      <c r="M629">
        <v>9.6769999999999998E-3</v>
      </c>
      <c r="N629">
        <v>536</v>
      </c>
      <c r="O629" t="s">
        <v>8458</v>
      </c>
    </row>
    <row r="630" spans="1:15" x14ac:dyDescent="0.3">
      <c r="A630" s="1" t="s">
        <v>7135</v>
      </c>
      <c r="B630" s="1" t="s">
        <v>9934</v>
      </c>
      <c r="C630" s="1" t="s">
        <v>9943</v>
      </c>
      <c r="D630" s="1" t="s">
        <v>9942</v>
      </c>
      <c r="E630" s="1" t="s">
        <v>8512</v>
      </c>
      <c r="F630" s="1" t="s">
        <v>8513</v>
      </c>
      <c r="G630" t="s">
        <v>8514</v>
      </c>
      <c r="H630" t="s">
        <v>5668</v>
      </c>
      <c r="I630"/>
      <c r="J630">
        <v>2256</v>
      </c>
      <c r="K630">
        <v>22</v>
      </c>
      <c r="L630">
        <v>-30.3</v>
      </c>
      <c r="M630">
        <v>9.5739999999999992E-3</v>
      </c>
      <c r="N630">
        <v>528</v>
      </c>
      <c r="O630" t="s">
        <v>7139</v>
      </c>
    </row>
    <row r="631" spans="1:15" x14ac:dyDescent="0.3">
      <c r="A631" s="1" t="s">
        <v>7135</v>
      </c>
      <c r="B631" s="1" t="s">
        <v>9934</v>
      </c>
      <c r="C631" s="1" t="s">
        <v>9943</v>
      </c>
      <c r="D631" s="1" t="s">
        <v>9942</v>
      </c>
      <c r="E631" s="1" t="s">
        <v>8563</v>
      </c>
      <c r="F631" s="1" t="s">
        <v>8563</v>
      </c>
      <c r="G631" t="s">
        <v>8564</v>
      </c>
      <c r="H631" t="s">
        <v>2292</v>
      </c>
      <c r="I631" t="s">
        <v>8565</v>
      </c>
      <c r="J631">
        <v>1621</v>
      </c>
      <c r="K631">
        <v>22</v>
      </c>
      <c r="L631">
        <v>-31.2</v>
      </c>
      <c r="M631">
        <v>3.8379999999999998E-3</v>
      </c>
      <c r="N631">
        <v>817</v>
      </c>
      <c r="O631" t="s">
        <v>8566</v>
      </c>
    </row>
    <row r="632" spans="1:15" x14ac:dyDescent="0.3">
      <c r="A632" s="1" t="s">
        <v>7135</v>
      </c>
      <c r="B632" s="1" t="s">
        <v>9934</v>
      </c>
      <c r="C632" s="1" t="s">
        <v>9943</v>
      </c>
      <c r="D632" s="1" t="s">
        <v>9942</v>
      </c>
      <c r="E632" s="1" t="s">
        <v>8607</v>
      </c>
      <c r="F632" s="1" t="s">
        <v>8608</v>
      </c>
      <c r="G632" t="s">
        <v>8609</v>
      </c>
      <c r="H632" t="s">
        <v>8610</v>
      </c>
      <c r="I632"/>
      <c r="J632">
        <v>385</v>
      </c>
      <c r="K632">
        <v>22</v>
      </c>
      <c r="L632">
        <v>-26</v>
      </c>
      <c r="M632">
        <v>6.5500000000000003E-3</v>
      </c>
      <c r="N632">
        <v>63</v>
      </c>
      <c r="O632" t="s">
        <v>8611</v>
      </c>
    </row>
    <row r="633" spans="1:15" x14ac:dyDescent="0.3">
      <c r="A633" s="1" t="s">
        <v>7135</v>
      </c>
      <c r="B633" s="1" t="s">
        <v>9934</v>
      </c>
      <c r="C633" s="1" t="s">
        <v>9943</v>
      </c>
      <c r="D633" s="1" t="s">
        <v>9942</v>
      </c>
      <c r="E633" s="1" t="s">
        <v>8630</v>
      </c>
      <c r="F633" s="1" t="s">
        <v>8631</v>
      </c>
      <c r="G633" t="s">
        <v>8632</v>
      </c>
      <c r="H633" t="s">
        <v>2118</v>
      </c>
      <c r="I633"/>
      <c r="J633">
        <v>794</v>
      </c>
      <c r="K633">
        <v>22</v>
      </c>
      <c r="L633">
        <v>-29.9</v>
      </c>
      <c r="M633">
        <v>2.4629999999999999E-3</v>
      </c>
      <c r="N633">
        <v>295</v>
      </c>
      <c r="O633" t="s">
        <v>8633</v>
      </c>
    </row>
    <row r="634" spans="1:15" x14ac:dyDescent="0.3">
      <c r="A634" s="1" t="s">
        <v>7135</v>
      </c>
      <c r="B634" s="1" t="s">
        <v>9934</v>
      </c>
      <c r="C634" s="1" t="s">
        <v>9943</v>
      </c>
      <c r="D634" s="1" t="s">
        <v>9942</v>
      </c>
      <c r="E634" s="1" t="s">
        <v>8668</v>
      </c>
      <c r="F634" s="1" t="s">
        <v>8669</v>
      </c>
      <c r="G634" t="s">
        <v>8670</v>
      </c>
      <c r="H634" t="s">
        <v>4388</v>
      </c>
      <c r="I634"/>
      <c r="J634">
        <v>560</v>
      </c>
      <c r="K634">
        <v>22</v>
      </c>
      <c r="L634">
        <v>-27.5</v>
      </c>
      <c r="M634">
        <v>5.1749999999999999E-3</v>
      </c>
      <c r="N634">
        <v>469</v>
      </c>
      <c r="O634" t="s">
        <v>8671</v>
      </c>
    </row>
    <row r="635" spans="1:15" x14ac:dyDescent="0.3">
      <c r="A635" s="1" t="s">
        <v>7135</v>
      </c>
      <c r="B635" s="1" t="s">
        <v>9934</v>
      </c>
      <c r="C635" s="1" t="s">
        <v>9943</v>
      </c>
      <c r="D635" s="1" t="s">
        <v>9942</v>
      </c>
      <c r="E635" s="1" t="s">
        <v>8686</v>
      </c>
      <c r="F635" s="1" t="s">
        <v>8687</v>
      </c>
      <c r="G635" t="s">
        <v>8688</v>
      </c>
      <c r="H635" t="s">
        <v>2118</v>
      </c>
      <c r="I635"/>
      <c r="J635">
        <v>1815</v>
      </c>
      <c r="K635">
        <v>22</v>
      </c>
      <c r="L635">
        <v>-30.9</v>
      </c>
      <c r="M635">
        <v>5.2610000000000001E-3</v>
      </c>
      <c r="N635">
        <v>558</v>
      </c>
      <c r="O635" t="s">
        <v>8689</v>
      </c>
    </row>
    <row r="636" spans="1:15" x14ac:dyDescent="0.3">
      <c r="A636" s="1" t="s">
        <v>7135</v>
      </c>
      <c r="B636" s="1" t="s">
        <v>9934</v>
      </c>
      <c r="C636" s="1" t="s">
        <v>9943</v>
      </c>
      <c r="D636" s="1" t="s">
        <v>9942</v>
      </c>
      <c r="E636" s="1" t="s">
        <v>8713</v>
      </c>
      <c r="F636" s="1" t="s">
        <v>8714</v>
      </c>
      <c r="G636" t="s">
        <v>8715</v>
      </c>
      <c r="H636" t="s">
        <v>8716</v>
      </c>
      <c r="I636"/>
      <c r="J636">
        <v>1089</v>
      </c>
      <c r="K636">
        <v>22</v>
      </c>
      <c r="L636">
        <v>-28.2</v>
      </c>
      <c r="M636">
        <v>9.8720000000000006E-3</v>
      </c>
      <c r="N636">
        <v>731</v>
      </c>
      <c r="O636" t="s">
        <v>8717</v>
      </c>
    </row>
    <row r="637" spans="1:15" x14ac:dyDescent="0.3">
      <c r="A637" s="1" t="s">
        <v>7135</v>
      </c>
      <c r="B637" s="1" t="s">
        <v>9934</v>
      </c>
      <c r="C637" s="1" t="s">
        <v>9943</v>
      </c>
      <c r="D637" s="1" t="s">
        <v>9942</v>
      </c>
      <c r="E637" s="1" t="s">
        <v>8754</v>
      </c>
      <c r="F637" s="1" t="s">
        <v>8755</v>
      </c>
      <c r="G637" t="s">
        <v>8756</v>
      </c>
      <c r="H637" t="s">
        <v>4502</v>
      </c>
      <c r="I637"/>
      <c r="J637">
        <v>556</v>
      </c>
      <c r="K637">
        <v>22</v>
      </c>
      <c r="L637">
        <v>-26.8</v>
      </c>
      <c r="M637">
        <v>7.5570000000000003E-3</v>
      </c>
      <c r="N637">
        <v>82</v>
      </c>
      <c r="O637" t="s">
        <v>8757</v>
      </c>
    </row>
    <row r="638" spans="1:15" x14ac:dyDescent="0.3">
      <c r="A638" s="1" t="s">
        <v>7135</v>
      </c>
      <c r="B638" s="1" t="s">
        <v>9934</v>
      </c>
      <c r="C638" s="1" t="s">
        <v>9943</v>
      </c>
      <c r="D638" s="1" t="s">
        <v>9942</v>
      </c>
      <c r="E638" s="1" t="s">
        <v>8766</v>
      </c>
      <c r="F638" s="1" t="s">
        <v>8767</v>
      </c>
      <c r="G638" t="s">
        <v>8768</v>
      </c>
      <c r="H638" t="s">
        <v>8769</v>
      </c>
      <c r="I638"/>
      <c r="J638">
        <v>479</v>
      </c>
      <c r="K638">
        <v>22</v>
      </c>
      <c r="L638">
        <v>-28.4</v>
      </c>
      <c r="M638">
        <v>2.398E-3</v>
      </c>
      <c r="N638">
        <v>361</v>
      </c>
      <c r="O638" t="s">
        <v>8770</v>
      </c>
    </row>
    <row r="639" spans="1:15" x14ac:dyDescent="0.3">
      <c r="A639" s="1" t="s">
        <v>7135</v>
      </c>
      <c r="B639" s="1" t="s">
        <v>9934</v>
      </c>
      <c r="C639" s="1" t="s">
        <v>9943</v>
      </c>
      <c r="D639" s="1" t="s">
        <v>9942</v>
      </c>
      <c r="E639" s="1" t="s">
        <v>8832</v>
      </c>
      <c r="F639" s="1" t="s">
        <v>8833</v>
      </c>
      <c r="G639" t="s">
        <v>8834</v>
      </c>
      <c r="H639" t="s">
        <v>271</v>
      </c>
      <c r="I639"/>
      <c r="J639">
        <v>157</v>
      </c>
      <c r="K639">
        <v>22</v>
      </c>
      <c r="L639">
        <v>-26.8</v>
      </c>
      <c r="M639">
        <v>7.4100000000000001E-4</v>
      </c>
      <c r="N639">
        <v>99</v>
      </c>
      <c r="O639" t="s">
        <v>8835</v>
      </c>
    </row>
    <row r="640" spans="1:15" x14ac:dyDescent="0.3">
      <c r="A640" s="1" t="s">
        <v>7135</v>
      </c>
      <c r="B640" s="1" t="s">
        <v>9934</v>
      </c>
      <c r="C640" s="1" t="s">
        <v>9943</v>
      </c>
      <c r="D640" s="1" t="s">
        <v>9942</v>
      </c>
      <c r="E640" s="1" t="s">
        <v>8882</v>
      </c>
      <c r="F640" s="1" t="s">
        <v>8883</v>
      </c>
      <c r="G640" t="s">
        <v>8884</v>
      </c>
      <c r="H640" t="s">
        <v>8885</v>
      </c>
      <c r="I640"/>
      <c r="J640">
        <v>345</v>
      </c>
      <c r="K640">
        <v>22</v>
      </c>
      <c r="L640">
        <v>-27.5</v>
      </c>
      <c r="M640">
        <v>2.2529999999999998E-3</v>
      </c>
      <c r="N640">
        <v>101</v>
      </c>
      <c r="O640" t="s">
        <v>8886</v>
      </c>
    </row>
    <row r="641" spans="1:15" x14ac:dyDescent="0.3">
      <c r="A641" s="1" t="s">
        <v>7135</v>
      </c>
      <c r="B641" s="1" t="s">
        <v>9934</v>
      </c>
      <c r="C641" s="1" t="s">
        <v>9943</v>
      </c>
      <c r="D641" s="1" t="s">
        <v>9942</v>
      </c>
      <c r="E641" s="1" t="s">
        <v>8947</v>
      </c>
      <c r="F641" s="1" t="s">
        <v>8948</v>
      </c>
      <c r="G641" t="s">
        <v>8949</v>
      </c>
      <c r="H641" t="s">
        <v>8950</v>
      </c>
      <c r="I641"/>
      <c r="J641">
        <v>2209</v>
      </c>
      <c r="K641">
        <v>22</v>
      </c>
      <c r="L641">
        <v>-33.200000000000003</v>
      </c>
      <c r="M641">
        <v>2.2690000000000002E-3</v>
      </c>
      <c r="N641">
        <v>2090</v>
      </c>
      <c r="O641" t="s">
        <v>8951</v>
      </c>
    </row>
    <row r="642" spans="1:15" x14ac:dyDescent="0.3">
      <c r="A642" s="1" t="s">
        <v>7135</v>
      </c>
      <c r="B642" s="1" t="s">
        <v>9934</v>
      </c>
      <c r="C642" s="1" t="s">
        <v>9943</v>
      </c>
      <c r="D642" s="1" t="s">
        <v>9942</v>
      </c>
      <c r="E642" s="1" t="s">
        <v>8953</v>
      </c>
      <c r="F642" s="1" t="s">
        <v>8954</v>
      </c>
      <c r="G642" t="s">
        <v>8955</v>
      </c>
      <c r="H642" t="s">
        <v>4413</v>
      </c>
      <c r="I642"/>
      <c r="J642">
        <v>917</v>
      </c>
      <c r="K642">
        <v>22</v>
      </c>
      <c r="L642">
        <v>-29.3</v>
      </c>
      <c r="M642">
        <v>4.2770000000000004E-3</v>
      </c>
      <c r="N642">
        <v>777</v>
      </c>
      <c r="O642" t="s">
        <v>8956</v>
      </c>
    </row>
    <row r="643" spans="1:15" x14ac:dyDescent="0.3">
      <c r="A643" s="1" t="s">
        <v>7135</v>
      </c>
      <c r="B643" s="1" t="s">
        <v>9934</v>
      </c>
      <c r="C643" s="1" t="s">
        <v>9943</v>
      </c>
      <c r="D643" s="1" t="s">
        <v>9942</v>
      </c>
      <c r="E643" s="1" t="s">
        <v>8974</v>
      </c>
      <c r="F643" s="1" t="s">
        <v>8975</v>
      </c>
      <c r="G643" t="s">
        <v>8976</v>
      </c>
      <c r="H643"/>
      <c r="I643"/>
      <c r="J643">
        <v>1574</v>
      </c>
      <c r="K643">
        <v>22</v>
      </c>
      <c r="L643">
        <v>-30.3</v>
      </c>
      <c r="M643">
        <v>5.7720000000000002E-3</v>
      </c>
      <c r="N643">
        <v>1370</v>
      </c>
      <c r="O643" t="s">
        <v>7139</v>
      </c>
    </row>
    <row r="644" spans="1:15" x14ac:dyDescent="0.3">
      <c r="A644" s="1" t="s">
        <v>7135</v>
      </c>
      <c r="B644" s="1" t="s">
        <v>9934</v>
      </c>
      <c r="C644" s="1" t="s">
        <v>9943</v>
      </c>
      <c r="D644" s="1" t="s">
        <v>9942</v>
      </c>
      <c r="E644" s="1" t="s">
        <v>8977</v>
      </c>
      <c r="F644" s="1" t="s">
        <v>8978</v>
      </c>
      <c r="G644" t="s">
        <v>8979</v>
      </c>
      <c r="H644" t="s">
        <v>4956</v>
      </c>
      <c r="I644"/>
      <c r="J644">
        <v>375</v>
      </c>
      <c r="K644">
        <v>22</v>
      </c>
      <c r="L644">
        <v>-27.1</v>
      </c>
      <c r="M644">
        <v>3.3040000000000001E-3</v>
      </c>
      <c r="N644">
        <v>213</v>
      </c>
      <c r="O644" t="s">
        <v>8980</v>
      </c>
    </row>
    <row r="645" spans="1:15" x14ac:dyDescent="0.3">
      <c r="A645" s="1" t="s">
        <v>7135</v>
      </c>
      <c r="B645" s="1" t="s">
        <v>9934</v>
      </c>
      <c r="C645" s="1" t="s">
        <v>9943</v>
      </c>
      <c r="D645" s="1" t="s">
        <v>9942</v>
      </c>
      <c r="E645" s="1" t="s">
        <v>8981</v>
      </c>
      <c r="F645" s="1" t="s">
        <v>8982</v>
      </c>
      <c r="G645" t="s">
        <v>8983</v>
      </c>
      <c r="H645" t="s">
        <v>4220</v>
      </c>
      <c r="I645"/>
      <c r="J645">
        <v>777</v>
      </c>
      <c r="K645">
        <v>22</v>
      </c>
      <c r="L645">
        <v>-29.9</v>
      </c>
      <c r="M645">
        <v>2.3770000000000002E-3</v>
      </c>
      <c r="N645">
        <v>121</v>
      </c>
      <c r="O645" t="s">
        <v>8984</v>
      </c>
    </row>
    <row r="646" spans="1:15" x14ac:dyDescent="0.3">
      <c r="A646" s="1" t="s">
        <v>7135</v>
      </c>
      <c r="B646" s="1" t="s">
        <v>9934</v>
      </c>
      <c r="C646" s="1" t="s">
        <v>9943</v>
      </c>
      <c r="D646" s="1" t="s">
        <v>9942</v>
      </c>
      <c r="E646" s="1" t="s">
        <v>8985</v>
      </c>
      <c r="F646" s="1" t="s">
        <v>8982</v>
      </c>
      <c r="G646" t="s">
        <v>8983</v>
      </c>
      <c r="H646" t="s">
        <v>4220</v>
      </c>
      <c r="I646"/>
      <c r="J646">
        <v>1257</v>
      </c>
      <c r="K646">
        <v>22</v>
      </c>
      <c r="L646">
        <v>-29.9</v>
      </c>
      <c r="M646">
        <v>5.0720000000000001E-3</v>
      </c>
      <c r="N646">
        <v>121</v>
      </c>
      <c r="O646" t="s">
        <v>8984</v>
      </c>
    </row>
    <row r="647" spans="1:15" x14ac:dyDescent="0.3">
      <c r="A647" s="1" t="s">
        <v>7135</v>
      </c>
      <c r="B647" s="1" t="s">
        <v>9934</v>
      </c>
      <c r="C647" s="1" t="s">
        <v>9943</v>
      </c>
      <c r="D647" s="1" t="s">
        <v>9942</v>
      </c>
      <c r="E647" s="1" t="s">
        <v>9009</v>
      </c>
      <c r="F647" s="1" t="s">
        <v>9010</v>
      </c>
      <c r="G647" t="s">
        <v>9011</v>
      </c>
      <c r="H647" t="s">
        <v>9012</v>
      </c>
      <c r="I647"/>
      <c r="J647">
        <v>1247</v>
      </c>
      <c r="K647">
        <v>22</v>
      </c>
      <c r="L647">
        <v>-30.3</v>
      </c>
      <c r="M647">
        <v>4.0800000000000003E-3</v>
      </c>
      <c r="N647">
        <v>258</v>
      </c>
      <c r="O647" t="s">
        <v>7139</v>
      </c>
    </row>
    <row r="648" spans="1:15" x14ac:dyDescent="0.3">
      <c r="A648" s="1" t="s">
        <v>7135</v>
      </c>
      <c r="B648" s="1" t="s">
        <v>9934</v>
      </c>
      <c r="C648" s="1" t="s">
        <v>9943</v>
      </c>
      <c r="D648" s="1" t="s">
        <v>9942</v>
      </c>
      <c r="E648" s="1" t="s">
        <v>9079</v>
      </c>
      <c r="F648" s="1" t="s">
        <v>9080</v>
      </c>
      <c r="G648" t="s">
        <v>9081</v>
      </c>
      <c r="H648" t="s">
        <v>5139</v>
      </c>
      <c r="I648"/>
      <c r="J648">
        <v>1313</v>
      </c>
      <c r="K648">
        <v>22</v>
      </c>
      <c r="L648">
        <v>-29.5</v>
      </c>
      <c r="M648">
        <v>6.6410000000000002E-3</v>
      </c>
      <c r="N648">
        <v>1042</v>
      </c>
      <c r="O648" t="s">
        <v>9083</v>
      </c>
    </row>
    <row r="649" spans="1:15" x14ac:dyDescent="0.3">
      <c r="A649" s="1" t="s">
        <v>7135</v>
      </c>
      <c r="B649" s="1" t="s">
        <v>9934</v>
      </c>
      <c r="C649" s="1" t="s">
        <v>9943</v>
      </c>
      <c r="D649" s="1" t="s">
        <v>9942</v>
      </c>
      <c r="E649" s="1" t="s">
        <v>9091</v>
      </c>
      <c r="F649" s="1" t="s">
        <v>9092</v>
      </c>
      <c r="G649" t="s">
        <v>9093</v>
      </c>
      <c r="H649" t="s">
        <v>5127</v>
      </c>
      <c r="I649"/>
      <c r="J649">
        <v>303</v>
      </c>
      <c r="K649">
        <v>22</v>
      </c>
      <c r="L649">
        <v>-25.8</v>
      </c>
      <c r="M649">
        <v>4.895E-3</v>
      </c>
      <c r="N649">
        <v>75</v>
      </c>
      <c r="O649" t="s">
        <v>9094</v>
      </c>
    </row>
    <row r="650" spans="1:15" x14ac:dyDescent="0.3">
      <c r="A650" s="1" t="s">
        <v>7135</v>
      </c>
      <c r="B650" s="1" t="s">
        <v>9934</v>
      </c>
      <c r="C650" s="1" t="s">
        <v>9943</v>
      </c>
      <c r="D650" s="1" t="s">
        <v>9942</v>
      </c>
      <c r="E650" s="1" t="s">
        <v>9095</v>
      </c>
      <c r="F650" s="1" t="s">
        <v>9092</v>
      </c>
      <c r="G650" t="s">
        <v>9093</v>
      </c>
      <c r="H650" t="s">
        <v>5127</v>
      </c>
      <c r="I650"/>
      <c r="J650">
        <v>340</v>
      </c>
      <c r="K650">
        <v>22</v>
      </c>
      <c r="L650">
        <v>-26.3</v>
      </c>
      <c r="M650">
        <v>4.4489999999999998E-3</v>
      </c>
      <c r="N650">
        <v>75</v>
      </c>
      <c r="O650" t="s">
        <v>9096</v>
      </c>
    </row>
    <row r="651" spans="1:15" x14ac:dyDescent="0.3">
      <c r="A651" s="1" t="s">
        <v>7135</v>
      </c>
      <c r="B651" s="1" t="s">
        <v>9934</v>
      </c>
      <c r="C651" s="1" t="s">
        <v>9943</v>
      </c>
      <c r="D651" s="1" t="s">
        <v>9942</v>
      </c>
      <c r="E651" s="1" t="s">
        <v>9097</v>
      </c>
      <c r="F651" s="1" t="s">
        <v>9098</v>
      </c>
      <c r="G651" t="s">
        <v>9099</v>
      </c>
      <c r="H651" t="s">
        <v>5789</v>
      </c>
      <c r="I651"/>
      <c r="J651">
        <v>1039</v>
      </c>
      <c r="K651">
        <v>22</v>
      </c>
      <c r="L651">
        <v>-28.8</v>
      </c>
      <c r="M651">
        <v>6.7380000000000001E-3</v>
      </c>
      <c r="N651">
        <v>256</v>
      </c>
      <c r="O651" t="s">
        <v>9100</v>
      </c>
    </row>
    <row r="652" spans="1:15" x14ac:dyDescent="0.3">
      <c r="A652" s="1" t="s">
        <v>7135</v>
      </c>
      <c r="B652" s="1" t="s">
        <v>9934</v>
      </c>
      <c r="C652" s="1" t="s">
        <v>9943</v>
      </c>
      <c r="D652" s="1" t="s">
        <v>9942</v>
      </c>
      <c r="E652" s="1" t="s">
        <v>9136</v>
      </c>
      <c r="F652" s="1" t="s">
        <v>5353</v>
      </c>
      <c r="G652" t="s">
        <v>5354</v>
      </c>
      <c r="H652" t="s">
        <v>2337</v>
      </c>
      <c r="I652"/>
      <c r="J652">
        <v>901</v>
      </c>
      <c r="K652">
        <v>22</v>
      </c>
      <c r="L652">
        <v>-29.9</v>
      </c>
      <c r="M652">
        <v>3.0249999999999999E-3</v>
      </c>
      <c r="N652">
        <v>335</v>
      </c>
      <c r="O652" t="s">
        <v>9137</v>
      </c>
    </row>
    <row r="653" spans="1:15" x14ac:dyDescent="0.3">
      <c r="A653" s="1" t="s">
        <v>7135</v>
      </c>
      <c r="B653" s="1" t="s">
        <v>9934</v>
      </c>
      <c r="C653" s="1" t="s">
        <v>9943</v>
      </c>
      <c r="D653" s="1" t="s">
        <v>9942</v>
      </c>
      <c r="E653" s="1" t="s">
        <v>9147</v>
      </c>
      <c r="F653" s="1" t="s">
        <v>9148</v>
      </c>
      <c r="G653" t="s">
        <v>9149</v>
      </c>
      <c r="H653"/>
      <c r="I653"/>
      <c r="J653">
        <v>562</v>
      </c>
      <c r="K653">
        <v>22</v>
      </c>
      <c r="L653">
        <v>-26.8</v>
      </c>
      <c r="M653">
        <v>7.6870000000000003E-3</v>
      </c>
      <c r="N653">
        <v>38</v>
      </c>
      <c r="O653" t="s">
        <v>9150</v>
      </c>
    </row>
    <row r="654" spans="1:15" x14ac:dyDescent="0.3">
      <c r="A654" s="1" t="s">
        <v>7135</v>
      </c>
      <c r="B654" s="1" t="s">
        <v>9934</v>
      </c>
      <c r="C654" s="1" t="s">
        <v>9943</v>
      </c>
      <c r="D654" s="1" t="s">
        <v>9942</v>
      </c>
      <c r="E654" s="1" t="s">
        <v>9155</v>
      </c>
      <c r="F654" s="1" t="s">
        <v>9156</v>
      </c>
      <c r="G654" t="s">
        <v>9157</v>
      </c>
      <c r="H654" t="s">
        <v>520</v>
      </c>
      <c r="I654"/>
      <c r="J654">
        <v>767</v>
      </c>
      <c r="K654">
        <v>22</v>
      </c>
      <c r="L654">
        <v>-28</v>
      </c>
      <c r="M654">
        <v>6.4850000000000003E-3</v>
      </c>
      <c r="N654">
        <v>593</v>
      </c>
      <c r="O654" t="s">
        <v>9158</v>
      </c>
    </row>
    <row r="655" spans="1:15" x14ac:dyDescent="0.3">
      <c r="A655" s="1" t="s">
        <v>7135</v>
      </c>
      <c r="B655" s="1" t="s">
        <v>9934</v>
      </c>
      <c r="C655" s="1" t="s">
        <v>9943</v>
      </c>
      <c r="D655" s="1" t="s">
        <v>9942</v>
      </c>
      <c r="E655" s="1" t="s">
        <v>9159</v>
      </c>
      <c r="F655" s="1" t="s">
        <v>9159</v>
      </c>
      <c r="G655"/>
      <c r="H655"/>
      <c r="I655" t="s">
        <v>9160</v>
      </c>
      <c r="J655">
        <v>702</v>
      </c>
      <c r="K655">
        <v>22</v>
      </c>
      <c r="L655">
        <v>-30.3</v>
      </c>
      <c r="M655">
        <v>1.6130000000000001E-3</v>
      </c>
      <c r="N655">
        <v>264</v>
      </c>
      <c r="O655" t="s">
        <v>7139</v>
      </c>
    </row>
    <row r="656" spans="1:15" x14ac:dyDescent="0.3">
      <c r="A656" s="1" t="s">
        <v>7135</v>
      </c>
      <c r="B656" s="1" t="s">
        <v>9934</v>
      </c>
      <c r="C656" s="1" t="s">
        <v>9943</v>
      </c>
      <c r="D656" s="1" t="s">
        <v>9942</v>
      </c>
      <c r="E656" s="1" t="s">
        <v>9182</v>
      </c>
      <c r="F656" s="1" t="s">
        <v>9183</v>
      </c>
      <c r="G656" t="s">
        <v>9184</v>
      </c>
      <c r="H656" t="s">
        <v>8769</v>
      </c>
      <c r="I656"/>
      <c r="J656">
        <v>413</v>
      </c>
      <c r="K656">
        <v>22</v>
      </c>
      <c r="L656">
        <v>-30.6</v>
      </c>
      <c r="M656">
        <v>5.1800000000000001E-4</v>
      </c>
      <c r="N656">
        <v>329</v>
      </c>
      <c r="O656" t="s">
        <v>9185</v>
      </c>
    </row>
    <row r="657" spans="1:15" x14ac:dyDescent="0.3">
      <c r="A657" s="1" t="s">
        <v>7135</v>
      </c>
      <c r="B657" s="1" t="s">
        <v>9934</v>
      </c>
      <c r="C657" s="1" t="s">
        <v>9943</v>
      </c>
      <c r="D657" s="1" t="s">
        <v>9942</v>
      </c>
      <c r="E657" s="1" t="s">
        <v>9221</v>
      </c>
      <c r="F657" s="1" t="s">
        <v>9222</v>
      </c>
      <c r="G657" t="s">
        <v>9223</v>
      </c>
      <c r="H657" t="s">
        <v>9224</v>
      </c>
      <c r="I657"/>
      <c r="J657">
        <v>513</v>
      </c>
      <c r="K657">
        <v>22</v>
      </c>
      <c r="L657">
        <v>-27.6</v>
      </c>
      <c r="M657">
        <v>4.2360000000000002E-3</v>
      </c>
      <c r="N657">
        <v>289</v>
      </c>
      <c r="O657" t="s">
        <v>9225</v>
      </c>
    </row>
    <row r="658" spans="1:15" x14ac:dyDescent="0.3">
      <c r="A658" s="1" t="s">
        <v>7135</v>
      </c>
      <c r="B658" s="1" t="s">
        <v>9934</v>
      </c>
      <c r="C658" s="1" t="s">
        <v>9943</v>
      </c>
      <c r="D658" s="1" t="s">
        <v>9942</v>
      </c>
      <c r="E658" s="1" t="s">
        <v>9240</v>
      </c>
      <c r="F658" s="1" t="s">
        <v>9241</v>
      </c>
      <c r="G658" t="s">
        <v>9242</v>
      </c>
      <c r="H658"/>
      <c r="I658"/>
      <c r="J658">
        <v>1820</v>
      </c>
      <c r="K658">
        <v>22</v>
      </c>
      <c r="L658">
        <v>-30.3</v>
      </c>
      <c r="M658">
        <v>7.1089999999999999E-3</v>
      </c>
      <c r="N658">
        <v>377</v>
      </c>
      <c r="O658" t="s">
        <v>7139</v>
      </c>
    </row>
    <row r="659" spans="1:15" x14ac:dyDescent="0.3">
      <c r="A659" s="1" t="s">
        <v>7135</v>
      </c>
      <c r="B659" s="1" t="s">
        <v>9934</v>
      </c>
      <c r="C659" s="1" t="s">
        <v>9943</v>
      </c>
      <c r="D659" s="1" t="s">
        <v>9942</v>
      </c>
      <c r="E659" s="1" t="s">
        <v>9243</v>
      </c>
      <c r="F659" s="1" t="s">
        <v>9244</v>
      </c>
      <c r="G659" t="s">
        <v>9245</v>
      </c>
      <c r="H659" t="s">
        <v>5571</v>
      </c>
      <c r="I659"/>
      <c r="J659">
        <v>772</v>
      </c>
      <c r="K659">
        <v>22</v>
      </c>
      <c r="L659">
        <v>-28.3</v>
      </c>
      <c r="M659">
        <v>5.5729999999999998E-3</v>
      </c>
      <c r="N659">
        <v>386</v>
      </c>
      <c r="O659" t="s">
        <v>9246</v>
      </c>
    </row>
    <row r="660" spans="1:15" x14ac:dyDescent="0.3">
      <c r="A660" s="1" t="s">
        <v>7135</v>
      </c>
      <c r="B660" s="1" t="s">
        <v>9934</v>
      </c>
      <c r="C660" s="1" t="s">
        <v>9943</v>
      </c>
      <c r="D660" s="1" t="s">
        <v>9942</v>
      </c>
      <c r="E660" s="1" t="s">
        <v>9257</v>
      </c>
      <c r="F660" s="1" t="s">
        <v>9257</v>
      </c>
      <c r="G660" t="s">
        <v>9258</v>
      </c>
      <c r="H660" t="s">
        <v>9259</v>
      </c>
      <c r="I660" t="s">
        <v>9260</v>
      </c>
      <c r="J660">
        <v>274</v>
      </c>
      <c r="K660">
        <v>22</v>
      </c>
      <c r="L660">
        <v>-26</v>
      </c>
      <c r="M660">
        <v>3.6319999999999998E-3</v>
      </c>
      <c r="N660">
        <v>165</v>
      </c>
      <c r="O660" t="s">
        <v>9261</v>
      </c>
    </row>
    <row r="661" spans="1:15" x14ac:dyDescent="0.3">
      <c r="A661" s="1" t="s">
        <v>7135</v>
      </c>
      <c r="B661" s="1" t="s">
        <v>9934</v>
      </c>
      <c r="C661" s="1" t="s">
        <v>9943</v>
      </c>
      <c r="D661" s="1" t="s">
        <v>9942</v>
      </c>
      <c r="E661" s="1" t="s">
        <v>9276</v>
      </c>
      <c r="F661" s="1" t="s">
        <v>9277</v>
      </c>
      <c r="G661" t="s">
        <v>9278</v>
      </c>
      <c r="H661" t="s">
        <v>9279</v>
      </c>
      <c r="I661"/>
      <c r="J661">
        <v>1485</v>
      </c>
      <c r="K661">
        <v>22</v>
      </c>
      <c r="L661">
        <v>-30.3</v>
      </c>
      <c r="M661">
        <v>5.3010000000000002E-3</v>
      </c>
      <c r="N661">
        <v>274</v>
      </c>
      <c r="O661" t="s">
        <v>7139</v>
      </c>
    </row>
    <row r="662" spans="1:15" x14ac:dyDescent="0.3">
      <c r="A662" s="1" t="s">
        <v>7135</v>
      </c>
      <c r="B662" s="1" t="s">
        <v>9934</v>
      </c>
      <c r="C662" s="1" t="s">
        <v>9943</v>
      </c>
      <c r="D662" s="1" t="s">
        <v>9942</v>
      </c>
      <c r="E662" s="1" t="s">
        <v>9280</v>
      </c>
      <c r="F662" s="1" t="s">
        <v>9281</v>
      </c>
      <c r="G662" t="s">
        <v>9282</v>
      </c>
      <c r="H662" t="s">
        <v>9283</v>
      </c>
      <c r="I662"/>
      <c r="J662">
        <v>462</v>
      </c>
      <c r="K662">
        <v>22</v>
      </c>
      <c r="L662">
        <v>-26.1</v>
      </c>
      <c r="M662">
        <v>8.3359999999999997E-3</v>
      </c>
      <c r="N662">
        <v>353</v>
      </c>
      <c r="O662" t="s">
        <v>9284</v>
      </c>
    </row>
    <row r="663" spans="1:15" x14ac:dyDescent="0.3">
      <c r="A663" s="1" t="s">
        <v>7135</v>
      </c>
      <c r="B663" s="1" t="s">
        <v>9934</v>
      </c>
      <c r="C663" s="1" t="s">
        <v>9943</v>
      </c>
      <c r="D663" s="1" t="s">
        <v>9942</v>
      </c>
      <c r="E663" s="1" t="s">
        <v>9324</v>
      </c>
      <c r="F663" s="1" t="s">
        <v>9325</v>
      </c>
      <c r="G663" t="s">
        <v>9326</v>
      </c>
      <c r="H663" t="s">
        <v>9327</v>
      </c>
      <c r="I663"/>
      <c r="J663">
        <v>1402</v>
      </c>
      <c r="K663">
        <v>22</v>
      </c>
      <c r="L663">
        <v>-30.8</v>
      </c>
      <c r="M663">
        <v>3.7759999999999998E-3</v>
      </c>
      <c r="N663">
        <v>692</v>
      </c>
      <c r="O663" t="s">
        <v>9328</v>
      </c>
    </row>
    <row r="664" spans="1:15" x14ac:dyDescent="0.3">
      <c r="A664" s="1" t="s">
        <v>7135</v>
      </c>
      <c r="B664" s="1" t="s">
        <v>9934</v>
      </c>
      <c r="C664" s="1" t="s">
        <v>9943</v>
      </c>
      <c r="D664" s="1" t="s">
        <v>9942</v>
      </c>
      <c r="E664" s="1" t="s">
        <v>9342</v>
      </c>
      <c r="F664" s="1" t="s">
        <v>9342</v>
      </c>
      <c r="G664" t="s">
        <v>9343</v>
      </c>
      <c r="H664"/>
      <c r="I664" t="s">
        <v>9344</v>
      </c>
      <c r="J664">
        <v>710</v>
      </c>
      <c r="K664">
        <v>22</v>
      </c>
      <c r="L664">
        <v>-28.6</v>
      </c>
      <c r="M664">
        <v>4.1479999999999998E-3</v>
      </c>
      <c r="N664">
        <v>482</v>
      </c>
      <c r="O664" t="s">
        <v>9345</v>
      </c>
    </row>
    <row r="665" spans="1:15" x14ac:dyDescent="0.3">
      <c r="A665" s="1" t="s">
        <v>7135</v>
      </c>
      <c r="B665" s="1" t="s">
        <v>9934</v>
      </c>
      <c r="C665" s="1" t="s">
        <v>9943</v>
      </c>
      <c r="D665" s="1" t="s">
        <v>9942</v>
      </c>
      <c r="E665" s="1" t="s">
        <v>9388</v>
      </c>
      <c r="F665" s="1" t="s">
        <v>9389</v>
      </c>
      <c r="G665" t="s">
        <v>9390</v>
      </c>
      <c r="H665" t="s">
        <v>9391</v>
      </c>
      <c r="I665"/>
      <c r="J665">
        <v>331</v>
      </c>
      <c r="K665">
        <v>22</v>
      </c>
      <c r="L665">
        <v>-30</v>
      </c>
      <c r="M665">
        <v>4.7600000000000002E-4</v>
      </c>
      <c r="N665">
        <v>119</v>
      </c>
      <c r="O665" t="s">
        <v>9392</v>
      </c>
    </row>
    <row r="666" spans="1:15" x14ac:dyDescent="0.3">
      <c r="A666" s="1" t="s">
        <v>7135</v>
      </c>
      <c r="B666" s="1" t="s">
        <v>9934</v>
      </c>
      <c r="C666" s="1" t="s">
        <v>9943</v>
      </c>
      <c r="D666" s="1" t="s">
        <v>9942</v>
      </c>
      <c r="E666" s="1" t="s">
        <v>9414</v>
      </c>
      <c r="F666" s="1" t="s">
        <v>9415</v>
      </c>
      <c r="G666" t="s">
        <v>9416</v>
      </c>
      <c r="H666" t="s">
        <v>5997</v>
      </c>
      <c r="I666"/>
      <c r="J666">
        <v>662</v>
      </c>
      <c r="K666">
        <v>22</v>
      </c>
      <c r="L666">
        <v>-27.3</v>
      </c>
      <c r="M666">
        <v>7.5440000000000004E-3</v>
      </c>
      <c r="N666">
        <v>515</v>
      </c>
      <c r="O666" t="s">
        <v>9417</v>
      </c>
    </row>
    <row r="667" spans="1:15" x14ac:dyDescent="0.3">
      <c r="A667" s="1" t="s">
        <v>7135</v>
      </c>
      <c r="B667" s="1" t="s">
        <v>9934</v>
      </c>
      <c r="C667" s="1" t="s">
        <v>9943</v>
      </c>
      <c r="D667" s="1" t="s">
        <v>9942</v>
      </c>
      <c r="E667" s="1" t="s">
        <v>9418</v>
      </c>
      <c r="F667" s="1" t="s">
        <v>9419</v>
      </c>
      <c r="G667" t="s">
        <v>9420</v>
      </c>
      <c r="H667" t="s">
        <v>271</v>
      </c>
      <c r="I667"/>
      <c r="J667">
        <v>540</v>
      </c>
      <c r="K667">
        <v>22</v>
      </c>
      <c r="L667">
        <v>-27</v>
      </c>
      <c r="M667">
        <v>6.4510000000000001E-3</v>
      </c>
      <c r="N667">
        <v>40</v>
      </c>
      <c r="O667" t="s">
        <v>9421</v>
      </c>
    </row>
    <row r="668" spans="1:15" x14ac:dyDescent="0.3">
      <c r="A668" s="1" t="s">
        <v>7135</v>
      </c>
      <c r="B668" s="1" t="s">
        <v>9934</v>
      </c>
      <c r="C668" s="1" t="s">
        <v>9943</v>
      </c>
      <c r="D668" s="1" t="s">
        <v>9942</v>
      </c>
      <c r="E668" s="1" t="s">
        <v>9442</v>
      </c>
      <c r="F668" s="1" t="s">
        <v>6063</v>
      </c>
      <c r="G668" t="s">
        <v>6064</v>
      </c>
      <c r="H668" t="s">
        <v>675</v>
      </c>
      <c r="I668"/>
      <c r="J668">
        <v>182</v>
      </c>
      <c r="K668">
        <v>22</v>
      </c>
      <c r="L668">
        <v>-25.1</v>
      </c>
      <c r="M668">
        <v>2.9619999999999998E-3</v>
      </c>
      <c r="N668">
        <v>1</v>
      </c>
      <c r="O668" t="s">
        <v>9443</v>
      </c>
    </row>
    <row r="669" spans="1:15" x14ac:dyDescent="0.3">
      <c r="A669" s="1" t="s">
        <v>7135</v>
      </c>
      <c r="B669" s="1" t="s">
        <v>9934</v>
      </c>
      <c r="C669" s="1" t="s">
        <v>9943</v>
      </c>
      <c r="D669" s="1" t="s">
        <v>9942</v>
      </c>
      <c r="E669" s="1" t="s">
        <v>9445</v>
      </c>
      <c r="F669" s="1" t="s">
        <v>9446</v>
      </c>
      <c r="G669" t="s">
        <v>9447</v>
      </c>
      <c r="H669" t="s">
        <v>2796</v>
      </c>
      <c r="I669"/>
      <c r="J669">
        <v>592</v>
      </c>
      <c r="K669">
        <v>22</v>
      </c>
      <c r="L669">
        <v>-26.7</v>
      </c>
      <c r="M669">
        <v>8.8159999999999992E-3</v>
      </c>
      <c r="N669">
        <v>577</v>
      </c>
      <c r="O669" t="s">
        <v>9448</v>
      </c>
    </row>
    <row r="670" spans="1:15" x14ac:dyDescent="0.3">
      <c r="A670" s="1" t="s">
        <v>7135</v>
      </c>
      <c r="B670" s="1" t="s">
        <v>9934</v>
      </c>
      <c r="C670" s="1" t="s">
        <v>9943</v>
      </c>
      <c r="D670" s="1" t="s">
        <v>9942</v>
      </c>
      <c r="E670" s="1" t="s">
        <v>9453</v>
      </c>
      <c r="F670" s="1" t="s">
        <v>9454</v>
      </c>
      <c r="G670" t="s">
        <v>9455</v>
      </c>
      <c r="H670" t="s">
        <v>9456</v>
      </c>
      <c r="I670"/>
      <c r="J670">
        <v>505</v>
      </c>
      <c r="K670">
        <v>22</v>
      </c>
      <c r="L670">
        <v>-27.3</v>
      </c>
      <c r="M670">
        <v>4.8869999999999999E-3</v>
      </c>
      <c r="N670">
        <v>309</v>
      </c>
      <c r="O670" t="s">
        <v>9457</v>
      </c>
    </row>
    <row r="671" spans="1:15" x14ac:dyDescent="0.3">
      <c r="A671" s="1" t="s">
        <v>7135</v>
      </c>
      <c r="B671" s="1" t="s">
        <v>9934</v>
      </c>
      <c r="C671" s="1" t="s">
        <v>9943</v>
      </c>
      <c r="D671" s="1" t="s">
        <v>9942</v>
      </c>
      <c r="E671" s="1" t="s">
        <v>9458</v>
      </c>
      <c r="F671" s="1" t="s">
        <v>9454</v>
      </c>
      <c r="G671" t="s">
        <v>9455</v>
      </c>
      <c r="H671" t="s">
        <v>9456</v>
      </c>
      <c r="I671"/>
      <c r="J671">
        <v>484</v>
      </c>
      <c r="K671">
        <v>22</v>
      </c>
      <c r="L671">
        <v>-26.5</v>
      </c>
      <c r="M671">
        <v>7.162E-3</v>
      </c>
      <c r="N671">
        <v>303</v>
      </c>
      <c r="O671" t="s">
        <v>9459</v>
      </c>
    </row>
    <row r="672" spans="1:15" x14ac:dyDescent="0.3">
      <c r="A672" s="1" t="s">
        <v>7135</v>
      </c>
      <c r="B672" s="1" t="s">
        <v>9934</v>
      </c>
      <c r="C672" s="1" t="s">
        <v>9943</v>
      </c>
      <c r="D672" s="1" t="s">
        <v>9942</v>
      </c>
      <c r="E672" s="1" t="s">
        <v>9469</v>
      </c>
      <c r="F672" s="1" t="s">
        <v>9470</v>
      </c>
      <c r="G672"/>
      <c r="H672"/>
      <c r="I672"/>
      <c r="J672">
        <v>224</v>
      </c>
      <c r="K672">
        <v>22</v>
      </c>
      <c r="L672">
        <v>-25.3</v>
      </c>
      <c r="M672">
        <v>3.859E-3</v>
      </c>
      <c r="N672">
        <v>35</v>
      </c>
      <c r="O672" t="s">
        <v>9471</v>
      </c>
    </row>
    <row r="673" spans="1:15" x14ac:dyDescent="0.3">
      <c r="A673" s="1" t="s">
        <v>7135</v>
      </c>
      <c r="B673" s="1" t="s">
        <v>9934</v>
      </c>
      <c r="C673" s="1" t="s">
        <v>9943</v>
      </c>
      <c r="D673" s="1" t="s">
        <v>9942</v>
      </c>
      <c r="E673" s="1" t="s">
        <v>9483</v>
      </c>
      <c r="F673" s="1" t="s">
        <v>9484</v>
      </c>
      <c r="G673" t="s">
        <v>9485</v>
      </c>
      <c r="H673" t="s">
        <v>867</v>
      </c>
      <c r="I673"/>
      <c r="J673">
        <v>984</v>
      </c>
      <c r="K673">
        <v>22</v>
      </c>
      <c r="L673">
        <v>-27.9</v>
      </c>
      <c r="M673">
        <v>9.9570000000000006E-3</v>
      </c>
      <c r="N673">
        <v>352</v>
      </c>
      <c r="O673" t="s">
        <v>9486</v>
      </c>
    </row>
    <row r="674" spans="1:15" x14ac:dyDescent="0.3">
      <c r="A674" s="1" t="s">
        <v>7135</v>
      </c>
      <c r="B674" s="1" t="s">
        <v>9934</v>
      </c>
      <c r="C674" s="1" t="s">
        <v>9943</v>
      </c>
      <c r="D674" s="1" t="s">
        <v>9942</v>
      </c>
      <c r="E674" s="1" t="s">
        <v>9491</v>
      </c>
      <c r="F674" s="1" t="s">
        <v>9492</v>
      </c>
      <c r="G674" t="s">
        <v>9493</v>
      </c>
      <c r="H674"/>
      <c r="I674"/>
      <c r="J674">
        <v>255</v>
      </c>
      <c r="K674">
        <v>22</v>
      </c>
      <c r="L674">
        <v>-25.7</v>
      </c>
      <c r="M674">
        <v>3.826E-3</v>
      </c>
      <c r="N674">
        <v>82</v>
      </c>
      <c r="O674" t="s">
        <v>9494</v>
      </c>
    </row>
    <row r="675" spans="1:15" x14ac:dyDescent="0.3">
      <c r="A675" s="1" t="s">
        <v>7135</v>
      </c>
      <c r="B675" s="1" t="s">
        <v>9934</v>
      </c>
      <c r="C675" s="1" t="s">
        <v>9943</v>
      </c>
      <c r="D675" s="1" t="s">
        <v>9942</v>
      </c>
      <c r="E675" s="1" t="s">
        <v>9512</v>
      </c>
      <c r="F675" s="1" t="s">
        <v>9513</v>
      </c>
      <c r="G675" t="s">
        <v>9514</v>
      </c>
      <c r="H675" t="s">
        <v>6240</v>
      </c>
      <c r="I675"/>
      <c r="J675">
        <v>278</v>
      </c>
      <c r="K675">
        <v>22</v>
      </c>
      <c r="L675">
        <v>-25.7</v>
      </c>
      <c r="M675">
        <v>4.4660000000000004E-3</v>
      </c>
      <c r="N675">
        <v>143</v>
      </c>
      <c r="O675" t="s">
        <v>9515</v>
      </c>
    </row>
    <row r="676" spans="1:15" x14ac:dyDescent="0.3">
      <c r="A676" s="1" t="s">
        <v>7135</v>
      </c>
      <c r="B676" s="1" t="s">
        <v>9934</v>
      </c>
      <c r="C676" s="1" t="s">
        <v>9943</v>
      </c>
      <c r="D676" s="1" t="s">
        <v>9942</v>
      </c>
      <c r="E676" s="1" t="s">
        <v>9525</v>
      </c>
      <c r="F676" s="1" t="s">
        <v>9526</v>
      </c>
      <c r="G676" t="s">
        <v>9527</v>
      </c>
      <c r="H676" t="s">
        <v>2337</v>
      </c>
      <c r="I676"/>
      <c r="J676">
        <v>1073</v>
      </c>
      <c r="K676">
        <v>22</v>
      </c>
      <c r="L676">
        <v>-28.4</v>
      </c>
      <c r="M676">
        <v>8.7069999999999995E-3</v>
      </c>
      <c r="N676">
        <v>697</v>
      </c>
      <c r="O676" t="s">
        <v>8770</v>
      </c>
    </row>
    <row r="677" spans="1:15" x14ac:dyDescent="0.3">
      <c r="A677" s="1" t="s">
        <v>7135</v>
      </c>
      <c r="B677" s="1" t="s">
        <v>9934</v>
      </c>
      <c r="C677" s="1" t="s">
        <v>9943</v>
      </c>
      <c r="D677" s="1" t="s">
        <v>9942</v>
      </c>
      <c r="E677" s="1" t="s">
        <v>9528</v>
      </c>
      <c r="F677" s="1" t="s">
        <v>9529</v>
      </c>
      <c r="G677" t="s">
        <v>9530</v>
      </c>
      <c r="H677" t="s">
        <v>271</v>
      </c>
      <c r="I677"/>
      <c r="J677">
        <v>1251</v>
      </c>
      <c r="K677">
        <v>22</v>
      </c>
      <c r="L677">
        <v>-30.3</v>
      </c>
      <c r="M677">
        <v>4.1000000000000003E-3</v>
      </c>
      <c r="N677">
        <v>469</v>
      </c>
      <c r="O677" t="s">
        <v>7139</v>
      </c>
    </row>
    <row r="678" spans="1:15" x14ac:dyDescent="0.3">
      <c r="A678" s="1" t="s">
        <v>7135</v>
      </c>
      <c r="B678" s="1" t="s">
        <v>9934</v>
      </c>
      <c r="C678" s="1" t="s">
        <v>9943</v>
      </c>
      <c r="D678" s="1" t="s">
        <v>9942</v>
      </c>
      <c r="E678" s="1" t="s">
        <v>9531</v>
      </c>
      <c r="F678" s="1" t="s">
        <v>9532</v>
      </c>
      <c r="G678" t="s">
        <v>9533</v>
      </c>
      <c r="H678" t="s">
        <v>271</v>
      </c>
      <c r="I678"/>
      <c r="J678">
        <v>476</v>
      </c>
      <c r="K678">
        <v>22</v>
      </c>
      <c r="L678">
        <v>-27.6</v>
      </c>
      <c r="M678">
        <v>3.7360000000000002E-3</v>
      </c>
      <c r="N678">
        <v>419</v>
      </c>
      <c r="O678" t="s">
        <v>9535</v>
      </c>
    </row>
    <row r="679" spans="1:15" x14ac:dyDescent="0.3">
      <c r="A679" s="1" t="s">
        <v>7135</v>
      </c>
      <c r="B679" s="1" t="s">
        <v>9934</v>
      </c>
      <c r="C679" s="1" t="s">
        <v>9943</v>
      </c>
      <c r="D679" s="1" t="s">
        <v>9942</v>
      </c>
      <c r="E679" s="1" t="s">
        <v>9541</v>
      </c>
      <c r="F679" s="1" t="s">
        <v>9541</v>
      </c>
      <c r="G679" t="s">
        <v>9542</v>
      </c>
      <c r="H679" t="s">
        <v>9543</v>
      </c>
      <c r="I679" t="s">
        <v>9544</v>
      </c>
      <c r="J679">
        <v>299</v>
      </c>
      <c r="K679">
        <v>22</v>
      </c>
      <c r="L679">
        <v>-25</v>
      </c>
      <c r="M679">
        <v>7.7099999999999998E-3</v>
      </c>
      <c r="N679">
        <v>60</v>
      </c>
      <c r="O679" t="s">
        <v>9545</v>
      </c>
    </row>
    <row r="680" spans="1:15" x14ac:dyDescent="0.3">
      <c r="A680" s="1" t="s">
        <v>7135</v>
      </c>
      <c r="B680" s="1" t="s">
        <v>9934</v>
      </c>
      <c r="C680" s="1" t="s">
        <v>9943</v>
      </c>
      <c r="D680" s="1" t="s">
        <v>9942</v>
      </c>
      <c r="E680" s="1" t="s">
        <v>9551</v>
      </c>
      <c r="F680" s="1" t="s">
        <v>9552</v>
      </c>
      <c r="G680" t="s">
        <v>9553</v>
      </c>
      <c r="H680" t="s">
        <v>9549</v>
      </c>
      <c r="I680"/>
      <c r="J680">
        <v>297</v>
      </c>
      <c r="K680">
        <v>22</v>
      </c>
      <c r="L680">
        <v>-25</v>
      </c>
      <c r="M680">
        <v>7.6229999999999996E-3</v>
      </c>
      <c r="N680">
        <v>37</v>
      </c>
      <c r="O680" t="s">
        <v>9545</v>
      </c>
    </row>
    <row r="681" spans="1:15" x14ac:dyDescent="0.3">
      <c r="A681" s="1" t="s">
        <v>7135</v>
      </c>
      <c r="B681" s="1" t="s">
        <v>9934</v>
      </c>
      <c r="C681" s="1" t="s">
        <v>9943</v>
      </c>
      <c r="D681" s="1" t="s">
        <v>9942</v>
      </c>
      <c r="E681" s="1" t="s">
        <v>9558</v>
      </c>
      <c r="F681" s="1" t="s">
        <v>9559</v>
      </c>
      <c r="G681" t="s">
        <v>9560</v>
      </c>
      <c r="H681" t="s">
        <v>9561</v>
      </c>
      <c r="I681"/>
      <c r="J681">
        <v>1770</v>
      </c>
      <c r="K681">
        <v>22</v>
      </c>
      <c r="L681">
        <v>-30.3</v>
      </c>
      <c r="M681">
        <v>6.8339999999999998E-3</v>
      </c>
      <c r="N681">
        <v>1729</v>
      </c>
      <c r="O681" t="s">
        <v>7139</v>
      </c>
    </row>
    <row r="682" spans="1:15" x14ac:dyDescent="0.3">
      <c r="A682" s="1" t="s">
        <v>7135</v>
      </c>
      <c r="B682" s="1" t="s">
        <v>9934</v>
      </c>
      <c r="C682" s="1" t="s">
        <v>9943</v>
      </c>
      <c r="D682" s="1" t="s">
        <v>9942</v>
      </c>
      <c r="E682" s="1" t="s">
        <v>9583</v>
      </c>
      <c r="F682" s="1" t="s">
        <v>9584</v>
      </c>
      <c r="G682" t="s">
        <v>9585</v>
      </c>
      <c r="H682"/>
      <c r="I682"/>
      <c r="J682">
        <v>286</v>
      </c>
      <c r="K682">
        <v>22</v>
      </c>
      <c r="L682">
        <v>-26.7</v>
      </c>
      <c r="M682">
        <v>2.5760000000000002E-3</v>
      </c>
      <c r="N682">
        <v>137</v>
      </c>
      <c r="O682" t="s">
        <v>9586</v>
      </c>
    </row>
    <row r="683" spans="1:15" x14ac:dyDescent="0.3">
      <c r="A683" s="1" t="s">
        <v>7135</v>
      </c>
      <c r="B683" s="1" t="s">
        <v>9934</v>
      </c>
      <c r="C683" s="1" t="s">
        <v>9943</v>
      </c>
      <c r="D683" s="1" t="s">
        <v>9942</v>
      </c>
      <c r="E683" s="1" t="s">
        <v>9592</v>
      </c>
      <c r="F683" s="1" t="s">
        <v>9592</v>
      </c>
      <c r="G683"/>
      <c r="H683"/>
      <c r="I683"/>
      <c r="J683">
        <v>2194</v>
      </c>
      <c r="K683">
        <v>22</v>
      </c>
      <c r="L683">
        <v>-30.3</v>
      </c>
      <c r="M683">
        <v>9.2180000000000005E-3</v>
      </c>
      <c r="N683">
        <v>1449</v>
      </c>
      <c r="O683" t="s">
        <v>7139</v>
      </c>
    </row>
    <row r="684" spans="1:15" x14ac:dyDescent="0.3">
      <c r="A684" s="1" t="s">
        <v>7135</v>
      </c>
      <c r="B684" s="1" t="s">
        <v>9934</v>
      </c>
      <c r="C684" s="1" t="s">
        <v>9943</v>
      </c>
      <c r="D684" s="1" t="s">
        <v>9942</v>
      </c>
      <c r="E684" s="1" t="s">
        <v>9629</v>
      </c>
      <c r="F684" s="1" t="s">
        <v>9629</v>
      </c>
      <c r="G684"/>
      <c r="H684"/>
      <c r="I684" t="s">
        <v>9629</v>
      </c>
      <c r="J684">
        <v>1933</v>
      </c>
      <c r="K684">
        <v>22</v>
      </c>
      <c r="L684">
        <v>-30.3</v>
      </c>
      <c r="M684">
        <v>7.7380000000000001E-3</v>
      </c>
      <c r="N684">
        <v>106</v>
      </c>
      <c r="O684" t="s">
        <v>7139</v>
      </c>
    </row>
    <row r="685" spans="1:15" x14ac:dyDescent="0.3">
      <c r="A685" s="1" t="s">
        <v>7135</v>
      </c>
      <c r="B685" s="1" t="s">
        <v>9934</v>
      </c>
      <c r="C685" s="1" t="s">
        <v>9943</v>
      </c>
      <c r="D685" s="1" t="s">
        <v>9942</v>
      </c>
      <c r="E685" s="1" t="s">
        <v>9630</v>
      </c>
      <c r="F685" s="1" t="s">
        <v>9630</v>
      </c>
      <c r="G685"/>
      <c r="H685"/>
      <c r="I685" t="s">
        <v>9630</v>
      </c>
      <c r="J685">
        <v>881</v>
      </c>
      <c r="K685">
        <v>22</v>
      </c>
      <c r="L685">
        <v>-30.3</v>
      </c>
      <c r="M685">
        <v>2.3579999999999999E-3</v>
      </c>
      <c r="N685">
        <v>526</v>
      </c>
      <c r="O685" t="s">
        <v>7139</v>
      </c>
    </row>
    <row r="686" spans="1:15" x14ac:dyDescent="0.3">
      <c r="A686" s="1" t="s">
        <v>7135</v>
      </c>
      <c r="B686" s="1" t="s">
        <v>9934</v>
      </c>
      <c r="C686" s="1" t="s">
        <v>9943</v>
      </c>
      <c r="D686" s="1" t="s">
        <v>9942</v>
      </c>
      <c r="E686" s="1" t="s">
        <v>9635</v>
      </c>
      <c r="F686" s="1" t="s">
        <v>9635</v>
      </c>
      <c r="G686"/>
      <c r="H686"/>
      <c r="I686" t="s">
        <v>9635</v>
      </c>
      <c r="J686">
        <v>1599</v>
      </c>
      <c r="K686">
        <v>22</v>
      </c>
      <c r="L686">
        <v>-30.3</v>
      </c>
      <c r="M686">
        <v>5.9059999999999998E-3</v>
      </c>
      <c r="N686">
        <v>713</v>
      </c>
      <c r="O686" t="s">
        <v>7139</v>
      </c>
    </row>
    <row r="687" spans="1:15" x14ac:dyDescent="0.3">
      <c r="A687" s="1" t="s">
        <v>7135</v>
      </c>
      <c r="B687" s="1" t="s">
        <v>9934</v>
      </c>
      <c r="C687" s="1" t="s">
        <v>9943</v>
      </c>
      <c r="D687" s="1" t="s">
        <v>9942</v>
      </c>
      <c r="E687" s="1" t="s">
        <v>9643</v>
      </c>
      <c r="F687" s="1" t="s">
        <v>9643</v>
      </c>
      <c r="G687"/>
      <c r="H687"/>
      <c r="I687" t="s">
        <v>9643</v>
      </c>
      <c r="J687">
        <v>210</v>
      </c>
      <c r="K687">
        <v>22</v>
      </c>
      <c r="L687">
        <v>-27.8</v>
      </c>
      <c r="M687">
        <v>7.2099999999999996E-4</v>
      </c>
      <c r="N687">
        <v>131</v>
      </c>
      <c r="O687" t="s">
        <v>9644</v>
      </c>
    </row>
    <row r="688" spans="1:15" x14ac:dyDescent="0.3">
      <c r="A688" s="1" t="s">
        <v>7135</v>
      </c>
      <c r="B688" s="1" t="s">
        <v>9934</v>
      </c>
      <c r="C688" s="1" t="s">
        <v>9943</v>
      </c>
      <c r="D688" s="1" t="s">
        <v>9942</v>
      </c>
      <c r="E688" s="1" t="s">
        <v>9667</v>
      </c>
      <c r="F688" s="1" t="s">
        <v>9667</v>
      </c>
      <c r="G688"/>
      <c r="H688"/>
      <c r="I688" t="s">
        <v>9667</v>
      </c>
      <c r="J688">
        <v>162</v>
      </c>
      <c r="K688">
        <v>22</v>
      </c>
      <c r="L688">
        <v>-31.3</v>
      </c>
      <c r="M688">
        <v>4.3999999999999999E-5</v>
      </c>
      <c r="N688">
        <v>56</v>
      </c>
      <c r="O688" t="s">
        <v>9668</v>
      </c>
    </row>
    <row r="689" spans="1:15" x14ac:dyDescent="0.3">
      <c r="A689" s="1" t="s">
        <v>7135</v>
      </c>
      <c r="B689" s="1" t="s">
        <v>9934</v>
      </c>
      <c r="C689" s="1" t="s">
        <v>9943</v>
      </c>
      <c r="D689" s="1" t="s">
        <v>9942</v>
      </c>
      <c r="E689" s="1" t="s">
        <v>9685</v>
      </c>
      <c r="F689" s="1" t="s">
        <v>9685</v>
      </c>
      <c r="G689"/>
      <c r="H689"/>
      <c r="I689" t="s">
        <v>9685</v>
      </c>
      <c r="J689">
        <v>43</v>
      </c>
      <c r="K689">
        <v>22</v>
      </c>
      <c r="L689">
        <v>-25.2</v>
      </c>
      <c r="M689">
        <v>9.6000000000000002E-5</v>
      </c>
      <c r="N689">
        <v>11</v>
      </c>
      <c r="O689" t="s">
        <v>9686</v>
      </c>
    </row>
    <row r="690" spans="1:15" x14ac:dyDescent="0.3">
      <c r="A690" s="1" t="s">
        <v>7135</v>
      </c>
      <c r="B690" s="1" t="s">
        <v>9934</v>
      </c>
      <c r="C690" s="1" t="s">
        <v>9943</v>
      </c>
      <c r="D690" s="1" t="s">
        <v>9942</v>
      </c>
      <c r="E690" s="1" t="s">
        <v>9703</v>
      </c>
      <c r="F690" s="1" t="s">
        <v>9703</v>
      </c>
      <c r="G690"/>
      <c r="H690"/>
      <c r="I690"/>
      <c r="J690">
        <v>1104</v>
      </c>
      <c r="K690">
        <v>22</v>
      </c>
      <c r="L690">
        <v>-28.9</v>
      </c>
      <c r="M690">
        <v>7.0020000000000004E-3</v>
      </c>
      <c r="N690">
        <v>1068</v>
      </c>
      <c r="O690" t="s">
        <v>9704</v>
      </c>
    </row>
    <row r="691" spans="1:15" x14ac:dyDescent="0.3">
      <c r="A691" s="1" t="s">
        <v>7135</v>
      </c>
      <c r="B691" s="1" t="s">
        <v>9934</v>
      </c>
      <c r="C691" s="1" t="s">
        <v>9943</v>
      </c>
      <c r="D691" s="1" t="s">
        <v>9942</v>
      </c>
      <c r="E691" s="1" t="s">
        <v>9719</v>
      </c>
      <c r="F691" s="1" t="s">
        <v>9720</v>
      </c>
      <c r="G691"/>
      <c r="H691"/>
      <c r="I691" t="s">
        <v>9720</v>
      </c>
      <c r="J691">
        <v>684</v>
      </c>
      <c r="K691">
        <v>22</v>
      </c>
      <c r="L691">
        <v>-30.3</v>
      </c>
      <c r="M691">
        <v>1.542E-3</v>
      </c>
      <c r="N691">
        <v>108</v>
      </c>
      <c r="O691" t="s">
        <v>7139</v>
      </c>
    </row>
    <row r="692" spans="1:15" x14ac:dyDescent="0.3">
      <c r="A692" s="1" t="s">
        <v>7135</v>
      </c>
      <c r="B692" s="1" t="s">
        <v>9934</v>
      </c>
      <c r="C692" s="1" t="s">
        <v>9943</v>
      </c>
      <c r="D692" s="1" t="s">
        <v>9942</v>
      </c>
      <c r="E692" s="1" t="s">
        <v>6649</v>
      </c>
      <c r="F692" s="1" t="s">
        <v>6649</v>
      </c>
      <c r="G692"/>
      <c r="H692"/>
      <c r="I692" t="s">
        <v>6649</v>
      </c>
      <c r="J692">
        <v>299</v>
      </c>
      <c r="K692">
        <v>22</v>
      </c>
      <c r="L692">
        <v>-27.2</v>
      </c>
      <c r="M692">
        <v>2.0720000000000001E-3</v>
      </c>
      <c r="N692">
        <v>241</v>
      </c>
      <c r="O692" t="s">
        <v>9723</v>
      </c>
    </row>
    <row r="693" spans="1:15" x14ac:dyDescent="0.3">
      <c r="A693" s="1" t="s">
        <v>7135</v>
      </c>
      <c r="B693" s="1" t="s">
        <v>9934</v>
      </c>
      <c r="C693" s="1" t="s">
        <v>9943</v>
      </c>
      <c r="D693" s="1" t="s">
        <v>9942</v>
      </c>
      <c r="E693" s="1" t="s">
        <v>9769</v>
      </c>
      <c r="F693" s="1" t="s">
        <v>9769</v>
      </c>
      <c r="G693"/>
      <c r="H693"/>
      <c r="I693" t="s">
        <v>9769</v>
      </c>
      <c r="J693">
        <v>806</v>
      </c>
      <c r="K693">
        <v>22</v>
      </c>
      <c r="L693">
        <v>-27.6</v>
      </c>
      <c r="M693">
        <v>8.6739999999999994E-3</v>
      </c>
      <c r="N693">
        <v>196</v>
      </c>
      <c r="O693" t="s">
        <v>9770</v>
      </c>
    </row>
    <row r="694" spans="1:15" x14ac:dyDescent="0.3">
      <c r="A694" s="1" t="s">
        <v>7135</v>
      </c>
      <c r="B694" s="1" t="s">
        <v>9934</v>
      </c>
      <c r="C694" s="1" t="s">
        <v>9943</v>
      </c>
      <c r="D694" s="1" t="s">
        <v>9942</v>
      </c>
      <c r="E694" s="1" t="s">
        <v>9771</v>
      </c>
      <c r="F694" s="1" t="s">
        <v>9771</v>
      </c>
      <c r="G694"/>
      <c r="H694"/>
      <c r="I694" t="s">
        <v>9771</v>
      </c>
      <c r="J694">
        <v>407</v>
      </c>
      <c r="K694">
        <v>22</v>
      </c>
      <c r="L694">
        <v>-30.3</v>
      </c>
      <c r="M694">
        <v>5.9900000000000003E-4</v>
      </c>
      <c r="N694">
        <v>378</v>
      </c>
      <c r="O694" t="s">
        <v>7139</v>
      </c>
    </row>
    <row r="695" spans="1:15" x14ac:dyDescent="0.3">
      <c r="A695" s="1" t="s">
        <v>7135</v>
      </c>
      <c r="B695" s="1" t="s">
        <v>9934</v>
      </c>
      <c r="C695" s="1" t="s">
        <v>9943</v>
      </c>
      <c r="D695" s="1" t="s">
        <v>9942</v>
      </c>
      <c r="E695" s="1" t="s">
        <v>9774</v>
      </c>
      <c r="F695" s="1" t="s">
        <v>9774</v>
      </c>
      <c r="G695"/>
      <c r="H695"/>
      <c r="I695" t="s">
        <v>9774</v>
      </c>
      <c r="J695">
        <v>175</v>
      </c>
      <c r="K695">
        <v>22</v>
      </c>
      <c r="L695">
        <v>-25</v>
      </c>
      <c r="M695">
        <v>2.9269999999999999E-3</v>
      </c>
      <c r="N695">
        <v>110</v>
      </c>
      <c r="O695" t="s">
        <v>9775</v>
      </c>
    </row>
    <row r="696" spans="1:15" x14ac:dyDescent="0.3">
      <c r="A696" s="1" t="s">
        <v>7135</v>
      </c>
      <c r="B696" s="1" t="s">
        <v>9934</v>
      </c>
      <c r="C696" s="1" t="s">
        <v>9943</v>
      </c>
      <c r="D696" s="1" t="s">
        <v>9942</v>
      </c>
      <c r="E696" s="1" t="s">
        <v>9807</v>
      </c>
      <c r="F696" s="1" t="s">
        <v>9807</v>
      </c>
      <c r="G696"/>
      <c r="H696"/>
      <c r="I696" t="s">
        <v>9807</v>
      </c>
      <c r="J696">
        <v>509</v>
      </c>
      <c r="K696">
        <v>22</v>
      </c>
      <c r="L696">
        <v>-26.6</v>
      </c>
      <c r="M696">
        <v>7.3410000000000003E-3</v>
      </c>
      <c r="N696">
        <v>471</v>
      </c>
      <c r="O696" t="s">
        <v>9808</v>
      </c>
    </row>
    <row r="697" spans="1:15" x14ac:dyDescent="0.3">
      <c r="A697" s="1" t="s">
        <v>7135</v>
      </c>
      <c r="B697" s="1" t="s">
        <v>9934</v>
      </c>
      <c r="C697" s="1" t="s">
        <v>9943</v>
      </c>
      <c r="D697" s="1" t="s">
        <v>9942</v>
      </c>
      <c r="E697" s="1" t="s">
        <v>9816</v>
      </c>
      <c r="F697" s="1" t="s">
        <v>9816</v>
      </c>
      <c r="G697"/>
      <c r="H697"/>
      <c r="I697" t="s">
        <v>9816</v>
      </c>
      <c r="J697">
        <v>489</v>
      </c>
      <c r="K697">
        <v>22</v>
      </c>
      <c r="L697">
        <v>-26.1</v>
      </c>
      <c r="M697">
        <v>9.1269999999999997E-3</v>
      </c>
      <c r="N697">
        <v>286</v>
      </c>
      <c r="O697" t="s">
        <v>9817</v>
      </c>
    </row>
    <row r="698" spans="1:15" x14ac:dyDescent="0.3">
      <c r="A698" s="1" t="s">
        <v>7135</v>
      </c>
      <c r="B698" s="1" t="s">
        <v>9934</v>
      </c>
      <c r="C698" s="1" t="s">
        <v>9943</v>
      </c>
      <c r="D698" s="1" t="s">
        <v>9942</v>
      </c>
      <c r="E698" s="1" t="s">
        <v>6904</v>
      </c>
      <c r="F698" s="1" t="s">
        <v>6904</v>
      </c>
      <c r="G698"/>
      <c r="H698"/>
      <c r="I698" t="s">
        <v>6904</v>
      </c>
      <c r="J698">
        <v>178</v>
      </c>
      <c r="K698">
        <v>22</v>
      </c>
      <c r="L698">
        <v>-25</v>
      </c>
      <c r="M698">
        <v>3.0240000000000002E-3</v>
      </c>
      <c r="N698">
        <v>159</v>
      </c>
      <c r="O698" t="s">
        <v>9839</v>
      </c>
    </row>
    <row r="699" spans="1:15" x14ac:dyDescent="0.3">
      <c r="A699" s="1" t="s">
        <v>7135</v>
      </c>
      <c r="B699" s="1" t="s">
        <v>9934</v>
      </c>
      <c r="C699" s="1" t="s">
        <v>9943</v>
      </c>
      <c r="D699" s="1" t="s">
        <v>9942</v>
      </c>
      <c r="E699" s="1" t="s">
        <v>9876</v>
      </c>
      <c r="F699" s="1" t="s">
        <v>9876</v>
      </c>
      <c r="G699"/>
      <c r="H699"/>
      <c r="I699" t="s">
        <v>9876</v>
      </c>
      <c r="J699">
        <v>232</v>
      </c>
      <c r="K699">
        <v>22</v>
      </c>
      <c r="L699">
        <v>-30.3</v>
      </c>
      <c r="M699">
        <v>1.8900000000000001E-4</v>
      </c>
      <c r="N699">
        <v>48</v>
      </c>
      <c r="O699" t="s">
        <v>7139</v>
      </c>
    </row>
    <row r="700" spans="1:15" x14ac:dyDescent="0.3">
      <c r="A700" s="1" t="s">
        <v>7135</v>
      </c>
      <c r="B700" s="1" t="s">
        <v>9934</v>
      </c>
      <c r="C700" s="1" t="s">
        <v>9943</v>
      </c>
      <c r="D700" s="1" t="s">
        <v>9942</v>
      </c>
      <c r="E700" s="1" t="s">
        <v>9888</v>
      </c>
      <c r="F700" s="1" t="s">
        <v>9888</v>
      </c>
      <c r="G700"/>
      <c r="H700"/>
      <c r="I700" t="s">
        <v>9888</v>
      </c>
      <c r="J700">
        <v>790</v>
      </c>
      <c r="K700">
        <v>22</v>
      </c>
      <c r="L700">
        <v>-28.6</v>
      </c>
      <c r="M700">
        <v>4.9170000000000004E-3</v>
      </c>
      <c r="N700">
        <v>80</v>
      </c>
      <c r="O700" t="s">
        <v>9889</v>
      </c>
    </row>
    <row r="701" spans="1:15" x14ac:dyDescent="0.3">
      <c r="A701" s="10" t="s">
        <v>7135</v>
      </c>
      <c r="B701" s="10" t="s">
        <v>9934</v>
      </c>
      <c r="C701" s="1" t="s">
        <v>9943</v>
      </c>
      <c r="D701" s="1" t="s">
        <v>9942</v>
      </c>
      <c r="E701" s="10" t="s">
        <v>9898</v>
      </c>
      <c r="F701" s="10" t="s">
        <v>9899</v>
      </c>
      <c r="G701" s="6"/>
      <c r="H701" s="6"/>
      <c r="I701" s="6" t="s">
        <v>9899</v>
      </c>
      <c r="J701" s="6">
        <v>1118</v>
      </c>
      <c r="K701" s="6">
        <v>22</v>
      </c>
      <c r="L701" s="6">
        <v>-30.3</v>
      </c>
      <c r="M701" s="6">
        <v>3.4489999999999998E-3</v>
      </c>
      <c r="N701" s="6">
        <v>183</v>
      </c>
      <c r="O701" s="6" t="s">
        <v>7139</v>
      </c>
    </row>
    <row r="702" spans="1:15" x14ac:dyDescent="0.3">
      <c r="A702" s="1" t="s">
        <v>7316</v>
      </c>
      <c r="B702" s="1" t="s">
        <v>9934</v>
      </c>
      <c r="C702" s="1" t="s">
        <v>9940</v>
      </c>
      <c r="D702" s="1" t="s">
        <v>9942</v>
      </c>
      <c r="E702" s="1" t="s">
        <v>7317</v>
      </c>
      <c r="F702" s="1" t="s">
        <v>7318</v>
      </c>
      <c r="G702" t="s">
        <v>7319</v>
      </c>
      <c r="H702"/>
      <c r="I702"/>
      <c r="J702">
        <v>786</v>
      </c>
      <c r="K702">
        <v>24</v>
      </c>
      <c r="L702">
        <v>-33.9</v>
      </c>
      <c r="M702">
        <v>8.0289999999999997E-3</v>
      </c>
      <c r="N702">
        <v>482</v>
      </c>
      <c r="O702" t="s">
        <v>7320</v>
      </c>
    </row>
    <row r="703" spans="1:15" x14ac:dyDescent="0.3">
      <c r="A703" s="1" t="s">
        <v>7316</v>
      </c>
      <c r="B703" s="1" t="s">
        <v>9934</v>
      </c>
      <c r="C703" s="1" t="s">
        <v>9940</v>
      </c>
      <c r="D703" s="1" t="s">
        <v>9942</v>
      </c>
      <c r="E703" s="1" t="s">
        <v>7396</v>
      </c>
      <c r="F703" s="1" t="s">
        <v>7396</v>
      </c>
      <c r="G703" t="s">
        <v>7397</v>
      </c>
      <c r="H703" t="s">
        <v>7398</v>
      </c>
      <c r="I703" t="s">
        <v>7399</v>
      </c>
      <c r="J703">
        <v>106</v>
      </c>
      <c r="K703">
        <v>24</v>
      </c>
      <c r="L703">
        <v>-26.8</v>
      </c>
      <c r="M703">
        <v>8.8579999999999996E-3</v>
      </c>
      <c r="N703">
        <v>93</v>
      </c>
      <c r="O703" t="s">
        <v>7400</v>
      </c>
    </row>
    <row r="704" spans="1:15" x14ac:dyDescent="0.3">
      <c r="A704" s="1" t="s">
        <v>7316</v>
      </c>
      <c r="B704" s="1" t="s">
        <v>9934</v>
      </c>
      <c r="C704" s="1" t="s">
        <v>9940</v>
      </c>
      <c r="D704" s="1" t="s">
        <v>9942</v>
      </c>
      <c r="E704" s="1" t="s">
        <v>7541</v>
      </c>
      <c r="F704" s="1" t="s">
        <v>7541</v>
      </c>
      <c r="G704" t="s">
        <v>7542</v>
      </c>
      <c r="H704" t="s">
        <v>1640</v>
      </c>
      <c r="I704" t="s">
        <v>7543</v>
      </c>
      <c r="J704">
        <v>91</v>
      </c>
      <c r="K704">
        <v>24</v>
      </c>
      <c r="L704">
        <v>-28.3</v>
      </c>
      <c r="M704">
        <v>3.2320000000000001E-3</v>
      </c>
      <c r="N704">
        <v>26</v>
      </c>
      <c r="O704" t="s">
        <v>7544</v>
      </c>
    </row>
    <row r="705" spans="1:15" x14ac:dyDescent="0.3">
      <c r="A705" s="1" t="s">
        <v>7316</v>
      </c>
      <c r="B705" s="1" t="s">
        <v>9934</v>
      </c>
      <c r="C705" s="1" t="s">
        <v>9940</v>
      </c>
      <c r="D705" s="1" t="s">
        <v>9942</v>
      </c>
      <c r="E705" s="1" t="s">
        <v>7666</v>
      </c>
      <c r="F705" s="1" t="s">
        <v>7666</v>
      </c>
      <c r="G705" t="s">
        <v>7667</v>
      </c>
      <c r="H705" t="s">
        <v>2182</v>
      </c>
      <c r="I705" t="s">
        <v>7668</v>
      </c>
      <c r="J705">
        <v>222</v>
      </c>
      <c r="K705">
        <v>24</v>
      </c>
      <c r="L705">
        <v>-31</v>
      </c>
      <c r="M705">
        <v>4.1939999999999998E-3</v>
      </c>
      <c r="N705">
        <v>66</v>
      </c>
      <c r="O705" t="s">
        <v>7669</v>
      </c>
    </row>
    <row r="706" spans="1:15" x14ac:dyDescent="0.3">
      <c r="A706" s="1" t="s">
        <v>7316</v>
      </c>
      <c r="B706" s="1" t="s">
        <v>9934</v>
      </c>
      <c r="C706" s="1" t="s">
        <v>9940</v>
      </c>
      <c r="D706" s="1" t="s">
        <v>9942</v>
      </c>
      <c r="E706" s="1" t="s">
        <v>7737</v>
      </c>
      <c r="F706" s="1" t="s">
        <v>7737</v>
      </c>
      <c r="G706"/>
      <c r="H706"/>
      <c r="I706" t="s">
        <v>7738</v>
      </c>
      <c r="J706">
        <v>99</v>
      </c>
      <c r="K706">
        <v>24</v>
      </c>
      <c r="L706">
        <v>-27.2</v>
      </c>
      <c r="M706">
        <v>6.4819999999999999E-3</v>
      </c>
      <c r="N706">
        <v>67</v>
      </c>
      <c r="O706" t="s">
        <v>7739</v>
      </c>
    </row>
    <row r="707" spans="1:15" x14ac:dyDescent="0.3">
      <c r="A707" s="1" t="s">
        <v>7316</v>
      </c>
      <c r="B707" s="1" t="s">
        <v>9934</v>
      </c>
      <c r="C707" s="1" t="s">
        <v>9940</v>
      </c>
      <c r="D707" s="1" t="s">
        <v>9942</v>
      </c>
      <c r="E707" s="1" t="s">
        <v>7807</v>
      </c>
      <c r="F707" s="1" t="s">
        <v>7807</v>
      </c>
      <c r="G707"/>
      <c r="H707"/>
      <c r="I707" t="s">
        <v>7808</v>
      </c>
      <c r="J707">
        <v>174</v>
      </c>
      <c r="K707">
        <v>24</v>
      </c>
      <c r="L707">
        <v>-30.1</v>
      </c>
      <c r="M707">
        <v>4.2319999999999997E-3</v>
      </c>
      <c r="N707">
        <v>4</v>
      </c>
      <c r="O707" t="s">
        <v>7809</v>
      </c>
    </row>
    <row r="708" spans="1:15" x14ac:dyDescent="0.3">
      <c r="A708" s="1" t="s">
        <v>7316</v>
      </c>
      <c r="B708" s="1" t="s">
        <v>9934</v>
      </c>
      <c r="C708" s="1" t="s">
        <v>9940</v>
      </c>
      <c r="D708" s="1" t="s">
        <v>9942</v>
      </c>
      <c r="E708" s="1" t="s">
        <v>7869</v>
      </c>
      <c r="F708" s="1" t="s">
        <v>7870</v>
      </c>
      <c r="G708" t="s">
        <v>7871</v>
      </c>
      <c r="H708"/>
      <c r="I708"/>
      <c r="J708">
        <v>555</v>
      </c>
      <c r="K708">
        <v>24</v>
      </c>
      <c r="L708">
        <v>-33.799999999999997</v>
      </c>
      <c r="M708">
        <v>5.1539999999999997E-3</v>
      </c>
      <c r="N708">
        <v>513</v>
      </c>
      <c r="O708" t="s">
        <v>7872</v>
      </c>
    </row>
    <row r="709" spans="1:15" x14ac:dyDescent="0.3">
      <c r="A709" s="1" t="s">
        <v>7316</v>
      </c>
      <c r="B709" s="1" t="s">
        <v>9934</v>
      </c>
      <c r="C709" s="1" t="s">
        <v>9940</v>
      </c>
      <c r="D709" s="1" t="s">
        <v>9942</v>
      </c>
      <c r="E709" s="1" t="s">
        <v>7933</v>
      </c>
      <c r="F709" s="1" t="s">
        <v>7933</v>
      </c>
      <c r="G709"/>
      <c r="H709"/>
      <c r="I709" t="s">
        <v>7934</v>
      </c>
      <c r="J709">
        <v>225</v>
      </c>
      <c r="K709">
        <v>24</v>
      </c>
      <c r="L709">
        <v>-31.2</v>
      </c>
      <c r="M709">
        <v>3.9189999999999997E-3</v>
      </c>
      <c r="N709">
        <v>1</v>
      </c>
      <c r="O709" t="s">
        <v>7935</v>
      </c>
    </row>
    <row r="710" spans="1:15" x14ac:dyDescent="0.3">
      <c r="A710" s="1" t="s">
        <v>7316</v>
      </c>
      <c r="B710" s="1" t="s">
        <v>9934</v>
      </c>
      <c r="C710" s="1" t="s">
        <v>9940</v>
      </c>
      <c r="D710" s="1" t="s">
        <v>9942</v>
      </c>
      <c r="E710" s="1" t="s">
        <v>7936</v>
      </c>
      <c r="F710" s="1" t="s">
        <v>7936</v>
      </c>
      <c r="G710" t="s">
        <v>7937</v>
      </c>
      <c r="H710"/>
      <c r="I710" t="s">
        <v>7938</v>
      </c>
      <c r="J710">
        <v>412</v>
      </c>
      <c r="K710">
        <v>24</v>
      </c>
      <c r="L710">
        <v>-34</v>
      </c>
      <c r="M710">
        <v>3.0460000000000001E-3</v>
      </c>
      <c r="N710">
        <v>171</v>
      </c>
      <c r="O710" t="s">
        <v>7939</v>
      </c>
    </row>
    <row r="711" spans="1:15" x14ac:dyDescent="0.3">
      <c r="A711" s="1" t="s">
        <v>7316</v>
      </c>
      <c r="B711" s="1" t="s">
        <v>9934</v>
      </c>
      <c r="C711" s="1" t="s">
        <v>9940</v>
      </c>
      <c r="D711" s="1" t="s">
        <v>9942</v>
      </c>
      <c r="E711" s="1" t="s">
        <v>7978</v>
      </c>
      <c r="F711" s="1" t="s">
        <v>7979</v>
      </c>
      <c r="G711" t="s">
        <v>7980</v>
      </c>
      <c r="H711" t="s">
        <v>7981</v>
      </c>
      <c r="I711"/>
      <c r="J711">
        <v>366</v>
      </c>
      <c r="K711">
        <v>24</v>
      </c>
      <c r="L711">
        <v>-32</v>
      </c>
      <c r="M711">
        <v>5.8950000000000001E-3</v>
      </c>
      <c r="N711">
        <v>188</v>
      </c>
      <c r="O711" t="s">
        <v>7982</v>
      </c>
    </row>
    <row r="712" spans="1:15" x14ac:dyDescent="0.3">
      <c r="A712" s="1" t="s">
        <v>7316</v>
      </c>
      <c r="B712" s="1" t="s">
        <v>9934</v>
      </c>
      <c r="C712" s="1" t="s">
        <v>9940</v>
      </c>
      <c r="D712" s="1" t="s">
        <v>9942</v>
      </c>
      <c r="E712" s="1" t="s">
        <v>8160</v>
      </c>
      <c r="F712" s="1" t="s">
        <v>8160</v>
      </c>
      <c r="G712" t="s">
        <v>8161</v>
      </c>
      <c r="H712" t="s">
        <v>8162</v>
      </c>
      <c r="I712" t="s">
        <v>8163</v>
      </c>
      <c r="J712">
        <v>109</v>
      </c>
      <c r="K712">
        <v>24</v>
      </c>
      <c r="L712">
        <v>-27.6</v>
      </c>
      <c r="M712">
        <v>6.2849999999999998E-3</v>
      </c>
      <c r="N712">
        <v>76</v>
      </c>
      <c r="O712" t="s">
        <v>8164</v>
      </c>
    </row>
    <row r="713" spans="1:15" x14ac:dyDescent="0.3">
      <c r="A713" s="1" t="s">
        <v>7316</v>
      </c>
      <c r="B713" s="1" t="s">
        <v>9934</v>
      </c>
      <c r="C713" s="1" t="s">
        <v>9940</v>
      </c>
      <c r="D713" s="1" t="s">
        <v>9942</v>
      </c>
      <c r="E713" s="1" t="s">
        <v>3500</v>
      </c>
      <c r="F713" s="1" t="s">
        <v>3500</v>
      </c>
      <c r="G713" t="s">
        <v>3501</v>
      </c>
      <c r="H713" t="s">
        <v>520</v>
      </c>
      <c r="I713" t="s">
        <v>3502</v>
      </c>
      <c r="J713">
        <v>289</v>
      </c>
      <c r="K713">
        <v>24</v>
      </c>
      <c r="L713">
        <v>-32.4</v>
      </c>
      <c r="M713">
        <v>3.454E-3</v>
      </c>
      <c r="N713">
        <v>253</v>
      </c>
      <c r="O713" t="s">
        <v>8248</v>
      </c>
    </row>
    <row r="714" spans="1:15" x14ac:dyDescent="0.3">
      <c r="A714" s="1" t="s">
        <v>7316</v>
      </c>
      <c r="B714" s="1" t="s">
        <v>9934</v>
      </c>
      <c r="C714" s="1" t="s">
        <v>9940</v>
      </c>
      <c r="D714" s="1" t="s">
        <v>9942</v>
      </c>
      <c r="E714" s="1" t="s">
        <v>4004</v>
      </c>
      <c r="F714" s="1" t="s">
        <v>4004</v>
      </c>
      <c r="G714" t="s">
        <v>4005</v>
      </c>
      <c r="H714" t="s">
        <v>4002</v>
      </c>
      <c r="I714" t="s">
        <v>4006</v>
      </c>
      <c r="J714">
        <v>127</v>
      </c>
      <c r="K714">
        <v>24</v>
      </c>
      <c r="L714">
        <v>-27.4</v>
      </c>
      <c r="M714">
        <v>8.933E-3</v>
      </c>
      <c r="N714">
        <v>95</v>
      </c>
      <c r="O714" t="s">
        <v>8459</v>
      </c>
    </row>
    <row r="715" spans="1:15" x14ac:dyDescent="0.3">
      <c r="A715" s="1" t="s">
        <v>7316</v>
      </c>
      <c r="B715" s="1" t="s">
        <v>9934</v>
      </c>
      <c r="C715" s="1" t="s">
        <v>9940</v>
      </c>
      <c r="D715" s="1" t="s">
        <v>9942</v>
      </c>
      <c r="E715" s="1" t="s">
        <v>8507</v>
      </c>
      <c r="F715" s="1" t="s">
        <v>8508</v>
      </c>
      <c r="G715" t="s">
        <v>8509</v>
      </c>
      <c r="H715" t="s">
        <v>8510</v>
      </c>
      <c r="I715"/>
      <c r="J715">
        <v>84</v>
      </c>
      <c r="K715">
        <v>24</v>
      </c>
      <c r="L715">
        <v>-26.5</v>
      </c>
      <c r="M715">
        <v>6.9040000000000004E-3</v>
      </c>
      <c r="N715">
        <v>6</v>
      </c>
      <c r="O715" t="s">
        <v>8511</v>
      </c>
    </row>
    <row r="716" spans="1:15" x14ac:dyDescent="0.3">
      <c r="A716" s="1" t="s">
        <v>7316</v>
      </c>
      <c r="B716" s="1" t="s">
        <v>9934</v>
      </c>
      <c r="C716" s="1" t="s">
        <v>9940</v>
      </c>
      <c r="D716" s="1" t="s">
        <v>9942</v>
      </c>
      <c r="E716" s="1" t="s">
        <v>8602</v>
      </c>
      <c r="F716" s="1" t="s">
        <v>8603</v>
      </c>
      <c r="G716" t="s">
        <v>8604</v>
      </c>
      <c r="H716" t="s">
        <v>8605</v>
      </c>
      <c r="I716"/>
      <c r="J716">
        <v>1930</v>
      </c>
      <c r="K716">
        <v>24</v>
      </c>
      <c r="L716">
        <v>-37.200000000000003</v>
      </c>
      <c r="M716">
        <v>7.4580000000000002E-3</v>
      </c>
      <c r="N716">
        <v>1699</v>
      </c>
      <c r="O716" t="s">
        <v>8606</v>
      </c>
    </row>
    <row r="717" spans="1:15" x14ac:dyDescent="0.3">
      <c r="A717" s="1" t="s">
        <v>7316</v>
      </c>
      <c r="B717" s="1" t="s">
        <v>9934</v>
      </c>
      <c r="C717" s="1" t="s">
        <v>9940</v>
      </c>
      <c r="D717" s="1" t="s">
        <v>9942</v>
      </c>
      <c r="E717" s="1" t="s">
        <v>8652</v>
      </c>
      <c r="F717" s="1" t="s">
        <v>4323</v>
      </c>
      <c r="G717" t="s">
        <v>4324</v>
      </c>
      <c r="H717" t="s">
        <v>4325</v>
      </c>
      <c r="I717"/>
      <c r="J717">
        <v>58</v>
      </c>
      <c r="K717">
        <v>24</v>
      </c>
      <c r="L717">
        <v>-25</v>
      </c>
      <c r="M717">
        <v>7.7159999999999998E-3</v>
      </c>
      <c r="N717">
        <v>1</v>
      </c>
      <c r="O717" t="s">
        <v>8653</v>
      </c>
    </row>
    <row r="718" spans="1:15" x14ac:dyDescent="0.3">
      <c r="A718" s="1" t="s">
        <v>7316</v>
      </c>
      <c r="B718" s="1" t="s">
        <v>9934</v>
      </c>
      <c r="C718" s="1" t="s">
        <v>9940</v>
      </c>
      <c r="D718" s="1" t="s">
        <v>9942</v>
      </c>
      <c r="E718" s="1" t="s">
        <v>8788</v>
      </c>
      <c r="F718" s="1" t="s">
        <v>8789</v>
      </c>
      <c r="G718" t="s">
        <v>8790</v>
      </c>
      <c r="H718" t="s">
        <v>8791</v>
      </c>
      <c r="I718"/>
      <c r="J718">
        <v>75</v>
      </c>
      <c r="K718">
        <v>24</v>
      </c>
      <c r="L718">
        <v>-27.9</v>
      </c>
      <c r="M718">
        <v>2.7550000000000001E-3</v>
      </c>
      <c r="N718">
        <v>3</v>
      </c>
      <c r="O718" t="s">
        <v>8792</v>
      </c>
    </row>
    <row r="719" spans="1:15" x14ac:dyDescent="0.3">
      <c r="A719" s="1" t="s">
        <v>7316</v>
      </c>
      <c r="B719" s="1" t="s">
        <v>9934</v>
      </c>
      <c r="C719" s="1" t="s">
        <v>9940</v>
      </c>
      <c r="D719" s="1" t="s">
        <v>9942</v>
      </c>
      <c r="E719" s="1" t="s">
        <v>8870</v>
      </c>
      <c r="F719" s="1" t="s">
        <v>8871</v>
      </c>
      <c r="G719" t="s">
        <v>8872</v>
      </c>
      <c r="H719"/>
      <c r="I719"/>
      <c r="J719">
        <v>50</v>
      </c>
      <c r="K719">
        <v>24</v>
      </c>
      <c r="L719">
        <v>-34</v>
      </c>
      <c r="M719">
        <v>4.3999999999999999E-5</v>
      </c>
      <c r="N719">
        <v>33</v>
      </c>
      <c r="O719" t="s">
        <v>8873</v>
      </c>
    </row>
    <row r="720" spans="1:15" x14ac:dyDescent="0.3">
      <c r="A720" s="1" t="s">
        <v>7316</v>
      </c>
      <c r="B720" s="1" t="s">
        <v>9934</v>
      </c>
      <c r="C720" s="1" t="s">
        <v>9940</v>
      </c>
      <c r="D720" s="1" t="s">
        <v>9942</v>
      </c>
      <c r="E720" s="1" t="s">
        <v>9179</v>
      </c>
      <c r="F720" s="1" t="s">
        <v>5496</v>
      </c>
      <c r="G720" t="s">
        <v>5497</v>
      </c>
      <c r="H720" t="s">
        <v>5498</v>
      </c>
      <c r="I720"/>
      <c r="J720">
        <v>168</v>
      </c>
      <c r="K720">
        <v>24</v>
      </c>
      <c r="L720">
        <v>-28.5</v>
      </c>
      <c r="M720">
        <v>8.3580000000000008E-3</v>
      </c>
      <c r="N720">
        <v>50</v>
      </c>
      <c r="O720" t="s">
        <v>9180</v>
      </c>
    </row>
    <row r="721" spans="1:15" x14ac:dyDescent="0.3">
      <c r="A721" s="1" t="s">
        <v>7316</v>
      </c>
      <c r="B721" s="1" t="s">
        <v>9934</v>
      </c>
      <c r="C721" s="1" t="s">
        <v>9940</v>
      </c>
      <c r="D721" s="1" t="s">
        <v>9942</v>
      </c>
      <c r="E721" s="1" t="s">
        <v>9202</v>
      </c>
      <c r="F721" s="1" t="s">
        <v>9203</v>
      </c>
      <c r="G721" t="s">
        <v>9204</v>
      </c>
      <c r="H721" t="s">
        <v>9205</v>
      </c>
      <c r="I721"/>
      <c r="J721">
        <v>83</v>
      </c>
      <c r="K721">
        <v>24</v>
      </c>
      <c r="L721">
        <v>-25.9</v>
      </c>
      <c r="M721">
        <v>9.1489999999999991E-3</v>
      </c>
      <c r="N721">
        <v>2</v>
      </c>
      <c r="O721" t="s">
        <v>9206</v>
      </c>
    </row>
    <row r="722" spans="1:15" x14ac:dyDescent="0.3">
      <c r="A722" s="1" t="s">
        <v>7316</v>
      </c>
      <c r="B722" s="1" t="s">
        <v>9934</v>
      </c>
      <c r="C722" s="1" t="s">
        <v>9940</v>
      </c>
      <c r="D722" s="1" t="s">
        <v>9942</v>
      </c>
      <c r="E722" s="1" t="s">
        <v>9596</v>
      </c>
      <c r="F722" s="1" t="s">
        <v>6436</v>
      </c>
      <c r="G722"/>
      <c r="H722"/>
      <c r="I722"/>
      <c r="J722">
        <v>186</v>
      </c>
      <c r="K722">
        <v>24</v>
      </c>
      <c r="L722">
        <v>-32.4</v>
      </c>
      <c r="M722">
        <v>1.6509999999999999E-3</v>
      </c>
      <c r="N722">
        <v>139</v>
      </c>
      <c r="O722" t="s">
        <v>9597</v>
      </c>
    </row>
    <row r="723" spans="1:15" x14ac:dyDescent="0.3">
      <c r="A723" s="1" t="s">
        <v>7316</v>
      </c>
      <c r="B723" s="1" t="s">
        <v>9934</v>
      </c>
      <c r="C723" s="1" t="s">
        <v>9940</v>
      </c>
      <c r="D723" s="1" t="s">
        <v>9942</v>
      </c>
      <c r="E723" s="1" t="s">
        <v>9659</v>
      </c>
      <c r="F723" s="1" t="s">
        <v>9660</v>
      </c>
      <c r="G723"/>
      <c r="H723"/>
      <c r="I723" t="s">
        <v>9660</v>
      </c>
      <c r="J723">
        <v>503</v>
      </c>
      <c r="K723">
        <v>24</v>
      </c>
      <c r="L723">
        <v>-35.1</v>
      </c>
      <c r="M723">
        <v>2.627E-3</v>
      </c>
      <c r="N723">
        <v>276</v>
      </c>
      <c r="O723" t="s">
        <v>9661</v>
      </c>
    </row>
    <row r="724" spans="1:15" x14ac:dyDescent="0.3">
      <c r="A724" s="1" t="s">
        <v>7316</v>
      </c>
      <c r="B724" s="1" t="s">
        <v>9934</v>
      </c>
      <c r="C724" s="1" t="s">
        <v>9940</v>
      </c>
      <c r="D724" s="1" t="s">
        <v>9942</v>
      </c>
      <c r="E724" s="1" t="s">
        <v>9724</v>
      </c>
      <c r="F724" s="1" t="s">
        <v>9724</v>
      </c>
      <c r="G724"/>
      <c r="H724"/>
      <c r="I724" t="s">
        <v>9724</v>
      </c>
      <c r="J724">
        <v>170</v>
      </c>
      <c r="K724">
        <v>24</v>
      </c>
      <c r="L724">
        <v>-28.2</v>
      </c>
      <c r="M724">
        <v>9.7769999999999992E-3</v>
      </c>
      <c r="N724">
        <v>147</v>
      </c>
      <c r="O724" t="s">
        <v>9725</v>
      </c>
    </row>
    <row r="725" spans="1:15" x14ac:dyDescent="0.3">
      <c r="A725" s="1" t="s">
        <v>7316</v>
      </c>
      <c r="B725" s="1" t="s">
        <v>9934</v>
      </c>
      <c r="C725" s="1" t="s">
        <v>9940</v>
      </c>
      <c r="D725" s="1" t="s">
        <v>9942</v>
      </c>
      <c r="E725" s="1" t="s">
        <v>9743</v>
      </c>
      <c r="F725" s="1" t="s">
        <v>9743</v>
      </c>
      <c r="G725"/>
      <c r="H725"/>
      <c r="I725" t="s">
        <v>9743</v>
      </c>
      <c r="J725">
        <v>191</v>
      </c>
      <c r="K725">
        <v>24</v>
      </c>
      <c r="L725">
        <v>-28.9</v>
      </c>
      <c r="M725">
        <v>8.5129999999999997E-3</v>
      </c>
      <c r="N725">
        <v>165</v>
      </c>
      <c r="O725" t="s">
        <v>9744</v>
      </c>
    </row>
    <row r="726" spans="1:15" x14ac:dyDescent="0.3">
      <c r="A726" s="1" t="s">
        <v>7316</v>
      </c>
      <c r="B726" s="1" t="s">
        <v>9934</v>
      </c>
      <c r="C726" s="1" t="s">
        <v>9940</v>
      </c>
      <c r="D726" s="1" t="s">
        <v>9942</v>
      </c>
      <c r="E726" s="1" t="s">
        <v>9809</v>
      </c>
      <c r="F726" s="1" t="s">
        <v>9810</v>
      </c>
      <c r="G726"/>
      <c r="H726"/>
      <c r="I726" t="s">
        <v>9810</v>
      </c>
      <c r="J726">
        <v>161</v>
      </c>
      <c r="K726">
        <v>24</v>
      </c>
      <c r="L726">
        <v>-30.7</v>
      </c>
      <c r="M726">
        <v>2.8110000000000001E-3</v>
      </c>
      <c r="N726">
        <v>80</v>
      </c>
      <c r="O726" t="s">
        <v>9811</v>
      </c>
    </row>
    <row r="727" spans="1:15" x14ac:dyDescent="0.3">
      <c r="A727" s="1" t="s">
        <v>7316</v>
      </c>
      <c r="B727" s="1" t="s">
        <v>9934</v>
      </c>
      <c r="C727" s="1" t="s">
        <v>9940</v>
      </c>
      <c r="D727" s="1" t="s">
        <v>9942</v>
      </c>
      <c r="E727" s="1" t="s">
        <v>9833</v>
      </c>
      <c r="F727" s="1" t="s">
        <v>9833</v>
      </c>
      <c r="G727"/>
      <c r="H727"/>
      <c r="I727" t="s">
        <v>9833</v>
      </c>
      <c r="J727">
        <v>89</v>
      </c>
      <c r="K727">
        <v>24</v>
      </c>
      <c r="L727">
        <v>-26.7</v>
      </c>
      <c r="M727">
        <v>6.9090000000000002E-3</v>
      </c>
      <c r="N727">
        <v>60</v>
      </c>
      <c r="O727" t="s">
        <v>9834</v>
      </c>
    </row>
    <row r="728" spans="1:15" x14ac:dyDescent="0.3">
      <c r="A728" s="1" t="s">
        <v>7316</v>
      </c>
      <c r="B728" s="1" t="s">
        <v>9934</v>
      </c>
      <c r="C728" s="1" t="s">
        <v>9940</v>
      </c>
      <c r="D728" s="1" t="s">
        <v>9942</v>
      </c>
      <c r="E728" s="1" t="s">
        <v>9858</v>
      </c>
      <c r="F728" s="1" t="s">
        <v>9858</v>
      </c>
      <c r="G728"/>
      <c r="H728"/>
      <c r="I728" t="s">
        <v>9858</v>
      </c>
      <c r="J728">
        <v>128</v>
      </c>
      <c r="K728">
        <v>24</v>
      </c>
      <c r="L728">
        <v>-28.1</v>
      </c>
      <c r="M728">
        <v>6.4790000000000004E-3</v>
      </c>
      <c r="N728">
        <v>105</v>
      </c>
      <c r="O728" t="s">
        <v>9859</v>
      </c>
    </row>
    <row r="729" spans="1:15" x14ac:dyDescent="0.3">
      <c r="A729" s="1" t="s">
        <v>7316</v>
      </c>
      <c r="B729" s="1" t="s">
        <v>9934</v>
      </c>
      <c r="C729" s="1" t="s">
        <v>9940</v>
      </c>
      <c r="D729" s="1" t="s">
        <v>9942</v>
      </c>
      <c r="E729" s="1" t="s">
        <v>9872</v>
      </c>
      <c r="F729" s="1" t="s">
        <v>9872</v>
      </c>
      <c r="G729"/>
      <c r="H729"/>
      <c r="I729" t="s">
        <v>9872</v>
      </c>
      <c r="J729">
        <v>866</v>
      </c>
      <c r="K729">
        <v>24</v>
      </c>
      <c r="L729">
        <v>-34.4</v>
      </c>
      <c r="M729">
        <v>7.5310000000000004E-3</v>
      </c>
      <c r="N729">
        <v>716</v>
      </c>
      <c r="O729" t="s">
        <v>9873</v>
      </c>
    </row>
    <row r="730" spans="1:15" x14ac:dyDescent="0.3">
      <c r="A730" s="1" t="s">
        <v>250</v>
      </c>
      <c r="B730" s="10" t="s">
        <v>9935</v>
      </c>
      <c r="C730" s="1" t="s">
        <v>9940</v>
      </c>
      <c r="D730" s="1" t="s">
        <v>9942</v>
      </c>
      <c r="E730" s="1" t="s">
        <v>278</v>
      </c>
      <c r="F730" s="1" t="s">
        <v>279</v>
      </c>
      <c r="G730" s="1" t="s">
        <v>280</v>
      </c>
      <c r="H730" s="1" t="s">
        <v>281</v>
      </c>
      <c r="J730" s="1">
        <v>1496</v>
      </c>
      <c r="K730" s="1">
        <v>22</v>
      </c>
      <c r="L730" s="1">
        <v>-34.1</v>
      </c>
      <c r="M730" s="1">
        <v>3.5599999999999998E-4</v>
      </c>
      <c r="N730" s="1">
        <v>500</v>
      </c>
      <c r="O730" s="1" t="s">
        <v>282</v>
      </c>
    </row>
    <row r="731" spans="1:15" x14ac:dyDescent="0.3">
      <c r="A731" s="1" t="s">
        <v>250</v>
      </c>
      <c r="B731" s="10" t="s">
        <v>9935</v>
      </c>
      <c r="C731" s="1" t="s">
        <v>9940</v>
      </c>
      <c r="D731" s="1" t="s">
        <v>9942</v>
      </c>
      <c r="E731" s="1" t="s">
        <v>283</v>
      </c>
      <c r="F731" s="1" t="s">
        <v>279</v>
      </c>
      <c r="G731" s="1" t="s">
        <v>280</v>
      </c>
      <c r="H731" s="1" t="s">
        <v>281</v>
      </c>
      <c r="J731" s="1">
        <v>5221</v>
      </c>
      <c r="K731" s="1">
        <v>22</v>
      </c>
      <c r="L731" s="1">
        <v>-31.6</v>
      </c>
      <c r="M731" s="1">
        <v>6.0150000000000004E-3</v>
      </c>
      <c r="N731" s="1">
        <v>513</v>
      </c>
      <c r="O731" s="1" t="s">
        <v>284</v>
      </c>
    </row>
    <row r="732" spans="1:15" x14ac:dyDescent="0.3">
      <c r="A732" s="1" t="s">
        <v>250</v>
      </c>
      <c r="B732" s="10" t="s">
        <v>9935</v>
      </c>
      <c r="C732" s="1" t="s">
        <v>9940</v>
      </c>
      <c r="D732" s="1" t="s">
        <v>9942</v>
      </c>
      <c r="E732" s="1" t="s">
        <v>309</v>
      </c>
      <c r="F732" s="1" t="s">
        <v>310</v>
      </c>
      <c r="G732" s="1" t="s">
        <v>311</v>
      </c>
      <c r="H732" s="1" t="s">
        <v>312</v>
      </c>
      <c r="J732" s="1">
        <v>319</v>
      </c>
      <c r="K732" s="1">
        <v>22</v>
      </c>
      <c r="L732" s="1">
        <v>-26.4</v>
      </c>
      <c r="M732" s="1">
        <v>1.572E-3</v>
      </c>
      <c r="N732" s="1">
        <v>262</v>
      </c>
      <c r="O732" s="1" t="s">
        <v>313</v>
      </c>
    </row>
    <row r="733" spans="1:15" x14ac:dyDescent="0.3">
      <c r="A733" s="1" t="s">
        <v>250</v>
      </c>
      <c r="B733" s="10" t="s">
        <v>9935</v>
      </c>
      <c r="C733" s="1" t="s">
        <v>9940</v>
      </c>
      <c r="D733" s="1" t="s">
        <v>9942</v>
      </c>
      <c r="E733" s="1" t="s">
        <v>451</v>
      </c>
      <c r="F733" s="1" t="s">
        <v>452</v>
      </c>
      <c r="G733" s="1" t="s">
        <v>453</v>
      </c>
      <c r="H733" s="1" t="s">
        <v>454</v>
      </c>
      <c r="J733" s="1">
        <v>2699</v>
      </c>
      <c r="K733" s="1">
        <v>22</v>
      </c>
      <c r="L733" s="1">
        <v>-29.3</v>
      </c>
      <c r="M733" s="1">
        <v>7.5810000000000001E-3</v>
      </c>
      <c r="N733" s="1">
        <v>814</v>
      </c>
      <c r="O733" s="1" t="s">
        <v>455</v>
      </c>
    </row>
    <row r="734" spans="1:15" x14ac:dyDescent="0.3">
      <c r="A734" s="1" t="s">
        <v>250</v>
      </c>
      <c r="B734" s="10" t="s">
        <v>9935</v>
      </c>
      <c r="C734" s="1" t="s">
        <v>9940</v>
      </c>
      <c r="D734" s="1" t="s">
        <v>9942</v>
      </c>
      <c r="E734" s="1" t="s">
        <v>562</v>
      </c>
      <c r="F734" s="1" t="s">
        <v>562</v>
      </c>
      <c r="G734" s="1" t="s">
        <v>563</v>
      </c>
      <c r="H734" s="1" t="s">
        <v>564</v>
      </c>
      <c r="I734" s="1" t="s">
        <v>565</v>
      </c>
      <c r="J734" s="1">
        <v>289</v>
      </c>
      <c r="K734" s="1">
        <v>22</v>
      </c>
      <c r="L734" s="1">
        <v>-30.2</v>
      </c>
      <c r="M734" s="1">
        <v>1.5200000000000001E-4</v>
      </c>
      <c r="N734" s="1">
        <v>90</v>
      </c>
      <c r="O734" s="1" t="s">
        <v>566</v>
      </c>
    </row>
    <row r="735" spans="1:15" x14ac:dyDescent="0.3">
      <c r="A735" s="1" t="s">
        <v>250</v>
      </c>
      <c r="B735" s="10" t="s">
        <v>9935</v>
      </c>
      <c r="C735" s="1" t="s">
        <v>9940</v>
      </c>
      <c r="D735" s="1" t="s">
        <v>9942</v>
      </c>
      <c r="E735" s="1" t="s">
        <v>806</v>
      </c>
      <c r="F735" s="1" t="s">
        <v>807</v>
      </c>
      <c r="G735" s="1" t="s">
        <v>808</v>
      </c>
      <c r="H735" s="1" t="s">
        <v>809</v>
      </c>
      <c r="J735" s="1">
        <v>125</v>
      </c>
      <c r="K735" s="1">
        <v>22</v>
      </c>
      <c r="L735" s="1">
        <v>-25.1</v>
      </c>
      <c r="M735" s="1">
        <v>6.1300000000000005E-4</v>
      </c>
      <c r="N735" s="1">
        <v>40</v>
      </c>
      <c r="O735" s="1" t="s">
        <v>810</v>
      </c>
    </row>
    <row r="736" spans="1:15" x14ac:dyDescent="0.3">
      <c r="A736" s="1" t="s">
        <v>250</v>
      </c>
      <c r="B736" s="10" t="s">
        <v>9935</v>
      </c>
      <c r="C736" s="1" t="s">
        <v>9940</v>
      </c>
      <c r="D736" s="1" t="s">
        <v>9942</v>
      </c>
      <c r="E736" s="1" t="s">
        <v>899</v>
      </c>
      <c r="F736" s="1" t="s">
        <v>900</v>
      </c>
      <c r="G736" s="1" t="s">
        <v>901</v>
      </c>
      <c r="H736" s="1" t="s">
        <v>902</v>
      </c>
      <c r="J736" s="1">
        <v>4354</v>
      </c>
      <c r="K736" s="1">
        <v>22</v>
      </c>
      <c r="L736" s="1">
        <v>-30.1</v>
      </c>
      <c r="M736" s="1">
        <v>9.3159999999999996E-3</v>
      </c>
      <c r="N736" s="1">
        <v>1131</v>
      </c>
      <c r="O736" s="1" t="s">
        <v>903</v>
      </c>
    </row>
    <row r="737" spans="1:15" x14ac:dyDescent="0.3">
      <c r="A737" s="1" t="s">
        <v>250</v>
      </c>
      <c r="B737" s="10" t="s">
        <v>9935</v>
      </c>
      <c r="C737" s="1" t="s">
        <v>9940</v>
      </c>
      <c r="D737" s="1" t="s">
        <v>9942</v>
      </c>
      <c r="E737" s="1" t="s">
        <v>1135</v>
      </c>
      <c r="F737" s="1" t="s">
        <v>1136</v>
      </c>
      <c r="G737" s="1" t="s">
        <v>1137</v>
      </c>
      <c r="H737" s="1" t="s">
        <v>1138</v>
      </c>
      <c r="J737" s="1">
        <v>707</v>
      </c>
      <c r="K737" s="1">
        <v>22</v>
      </c>
      <c r="L737" s="1">
        <v>-25.7</v>
      </c>
      <c r="M737" s="1">
        <v>7.6959999999999997E-3</v>
      </c>
      <c r="N737" s="1">
        <v>133</v>
      </c>
      <c r="O737" s="1" t="s">
        <v>1139</v>
      </c>
    </row>
    <row r="738" spans="1:15" x14ac:dyDescent="0.3">
      <c r="A738" s="1" t="s">
        <v>250</v>
      </c>
      <c r="B738" s="10" t="s">
        <v>9935</v>
      </c>
      <c r="C738" s="1" t="s">
        <v>9940</v>
      </c>
      <c r="D738" s="1" t="s">
        <v>9942</v>
      </c>
      <c r="E738" s="1" t="s">
        <v>1140</v>
      </c>
      <c r="F738" s="1" t="s">
        <v>1136</v>
      </c>
      <c r="G738" s="1" t="s">
        <v>1137</v>
      </c>
      <c r="H738" s="1" t="s">
        <v>1138</v>
      </c>
      <c r="J738" s="1">
        <v>635</v>
      </c>
      <c r="K738" s="1">
        <v>22</v>
      </c>
      <c r="L738" s="1">
        <v>-25.7</v>
      </c>
      <c r="M738" s="1">
        <v>6.6290000000000003E-3</v>
      </c>
      <c r="N738" s="1">
        <v>131</v>
      </c>
      <c r="O738" s="1" t="s">
        <v>1139</v>
      </c>
    </row>
    <row r="739" spans="1:15" x14ac:dyDescent="0.3">
      <c r="A739" s="1" t="s">
        <v>250</v>
      </c>
      <c r="B739" s="10" t="s">
        <v>9935</v>
      </c>
      <c r="C739" s="1" t="s">
        <v>9940</v>
      </c>
      <c r="D739" s="1" t="s">
        <v>9942</v>
      </c>
      <c r="E739" s="1" t="s">
        <v>1428</v>
      </c>
      <c r="F739" s="1" t="s">
        <v>1429</v>
      </c>
      <c r="G739" s="1" t="s">
        <v>1430</v>
      </c>
      <c r="H739" s="1" t="s">
        <v>1431</v>
      </c>
      <c r="J739" s="1">
        <v>886</v>
      </c>
      <c r="K739" s="1">
        <v>22</v>
      </c>
      <c r="L739" s="1">
        <v>-28.8</v>
      </c>
      <c r="M739" s="1">
        <v>2.1779999999999998E-3</v>
      </c>
      <c r="N739" s="1">
        <v>538</v>
      </c>
      <c r="O739" s="1" t="s">
        <v>1432</v>
      </c>
    </row>
    <row r="740" spans="1:15" x14ac:dyDescent="0.3">
      <c r="A740" s="1" t="s">
        <v>250</v>
      </c>
      <c r="B740" s="10" t="s">
        <v>9935</v>
      </c>
      <c r="C740" s="1" t="s">
        <v>9940</v>
      </c>
      <c r="D740" s="1" t="s">
        <v>9942</v>
      </c>
      <c r="E740" s="1" t="s">
        <v>1684</v>
      </c>
      <c r="F740" s="1" t="s">
        <v>1685</v>
      </c>
      <c r="G740" s="1" t="s">
        <v>1686</v>
      </c>
      <c r="J740" s="1">
        <v>403</v>
      </c>
      <c r="K740" s="1">
        <v>22</v>
      </c>
      <c r="L740" s="1">
        <v>-25.6</v>
      </c>
      <c r="M740" s="1">
        <v>3.5769999999999999E-3</v>
      </c>
      <c r="N740" s="1">
        <v>166</v>
      </c>
      <c r="O740" s="1" t="s">
        <v>1687</v>
      </c>
    </row>
    <row r="741" spans="1:15" x14ac:dyDescent="0.3">
      <c r="A741" s="1" t="s">
        <v>250</v>
      </c>
      <c r="B741" s="10" t="s">
        <v>9935</v>
      </c>
      <c r="C741" s="1" t="s">
        <v>9940</v>
      </c>
      <c r="D741" s="1" t="s">
        <v>9942</v>
      </c>
      <c r="E741" s="1" t="s">
        <v>1708</v>
      </c>
      <c r="F741" s="1" t="s">
        <v>1709</v>
      </c>
      <c r="G741" s="1" t="s">
        <v>1710</v>
      </c>
      <c r="H741" s="1" t="s">
        <v>1711</v>
      </c>
      <c r="J741" s="1">
        <v>649</v>
      </c>
      <c r="K741" s="1">
        <v>22</v>
      </c>
      <c r="L741" s="1">
        <v>-28.3</v>
      </c>
      <c r="M741" s="1">
        <v>1.761E-3</v>
      </c>
      <c r="N741" s="1">
        <v>568</v>
      </c>
      <c r="O741" s="1" t="s">
        <v>1712</v>
      </c>
    </row>
    <row r="742" spans="1:15" x14ac:dyDescent="0.3">
      <c r="A742" s="1" t="s">
        <v>250</v>
      </c>
      <c r="B742" s="10" t="s">
        <v>9935</v>
      </c>
      <c r="C742" s="1" t="s">
        <v>9940</v>
      </c>
      <c r="D742" s="1" t="s">
        <v>9942</v>
      </c>
      <c r="E742" s="1" t="s">
        <v>1718</v>
      </c>
      <c r="F742" s="1" t="s">
        <v>1719</v>
      </c>
      <c r="G742" s="1" t="s">
        <v>1720</v>
      </c>
      <c r="H742" s="1" t="s">
        <v>688</v>
      </c>
      <c r="J742" s="1">
        <v>813</v>
      </c>
      <c r="K742" s="1">
        <v>22</v>
      </c>
      <c r="L742" s="1">
        <v>-26.5</v>
      </c>
      <c r="M742" s="1">
        <v>6.1900000000000002E-3</v>
      </c>
      <c r="N742" s="1">
        <v>700</v>
      </c>
      <c r="O742" s="1" t="s">
        <v>1721</v>
      </c>
    </row>
    <row r="743" spans="1:15" x14ac:dyDescent="0.3">
      <c r="A743" s="1" t="s">
        <v>250</v>
      </c>
      <c r="B743" s="10" t="s">
        <v>9935</v>
      </c>
      <c r="C743" s="1" t="s">
        <v>9940</v>
      </c>
      <c r="D743" s="1" t="s">
        <v>9942</v>
      </c>
      <c r="E743" s="1" t="s">
        <v>1865</v>
      </c>
      <c r="F743" s="1" t="s">
        <v>1865</v>
      </c>
      <c r="G743" s="1" t="s">
        <v>1866</v>
      </c>
      <c r="H743" s="1" t="s">
        <v>1867</v>
      </c>
      <c r="I743" s="1" t="s">
        <v>1868</v>
      </c>
      <c r="J743" s="1">
        <v>682</v>
      </c>
      <c r="K743" s="1">
        <v>22</v>
      </c>
      <c r="L743" s="1">
        <v>-26.2</v>
      </c>
      <c r="M743" s="1">
        <v>5.6509999999999998E-3</v>
      </c>
      <c r="N743" s="1">
        <v>358</v>
      </c>
      <c r="O743" s="1" t="s">
        <v>1869</v>
      </c>
    </row>
    <row r="744" spans="1:15" x14ac:dyDescent="0.3">
      <c r="A744" s="1" t="s">
        <v>250</v>
      </c>
      <c r="B744" s="10" t="s">
        <v>9935</v>
      </c>
      <c r="C744" s="1" t="s">
        <v>9940</v>
      </c>
      <c r="D744" s="1" t="s">
        <v>9942</v>
      </c>
      <c r="E744" s="1" t="s">
        <v>1870</v>
      </c>
      <c r="F744" s="1" t="s">
        <v>1871</v>
      </c>
      <c r="G744" s="1" t="s">
        <v>1872</v>
      </c>
      <c r="H744" s="1" t="s">
        <v>1873</v>
      </c>
      <c r="J744" s="1">
        <v>1044</v>
      </c>
      <c r="K744" s="1">
        <v>22</v>
      </c>
      <c r="L744" s="1">
        <v>-26.8</v>
      </c>
      <c r="M744" s="1">
        <v>7.4619999999999999E-3</v>
      </c>
      <c r="N744" s="1">
        <v>946</v>
      </c>
      <c r="O744" s="1" t="s">
        <v>1874</v>
      </c>
    </row>
    <row r="745" spans="1:15" x14ac:dyDescent="0.3">
      <c r="A745" s="1" t="s">
        <v>250</v>
      </c>
      <c r="B745" s="10" t="s">
        <v>9935</v>
      </c>
      <c r="C745" s="1" t="s">
        <v>9940</v>
      </c>
      <c r="D745" s="1" t="s">
        <v>9942</v>
      </c>
      <c r="E745" s="1" t="s">
        <v>1996</v>
      </c>
      <c r="F745" s="1" t="s">
        <v>1997</v>
      </c>
      <c r="G745" s="1" t="s">
        <v>1998</v>
      </c>
      <c r="H745" s="1" t="s">
        <v>1999</v>
      </c>
      <c r="J745" s="1">
        <v>999</v>
      </c>
      <c r="K745" s="1">
        <v>22</v>
      </c>
      <c r="L745" s="1">
        <v>-30.9</v>
      </c>
      <c r="M745" s="1">
        <v>9.0799999999999995E-4</v>
      </c>
      <c r="N745" s="1">
        <v>90</v>
      </c>
      <c r="O745" s="1" t="s">
        <v>2000</v>
      </c>
    </row>
    <row r="746" spans="1:15" x14ac:dyDescent="0.3">
      <c r="A746" s="1" t="s">
        <v>250</v>
      </c>
      <c r="B746" s="10" t="s">
        <v>9935</v>
      </c>
      <c r="C746" s="1" t="s">
        <v>9940</v>
      </c>
      <c r="D746" s="1" t="s">
        <v>9942</v>
      </c>
      <c r="E746" s="1" t="s">
        <v>2006</v>
      </c>
      <c r="F746" s="1" t="s">
        <v>2007</v>
      </c>
      <c r="G746" s="1" t="s">
        <v>2008</v>
      </c>
      <c r="H746" s="1" t="s">
        <v>2009</v>
      </c>
      <c r="J746" s="1">
        <v>1219</v>
      </c>
      <c r="K746" s="1">
        <v>22</v>
      </c>
      <c r="L746" s="1">
        <v>-34.6</v>
      </c>
      <c r="M746" s="1">
        <v>2.0000000000000001E-4</v>
      </c>
      <c r="N746" s="1">
        <v>379</v>
      </c>
      <c r="O746" s="1" t="s">
        <v>2010</v>
      </c>
    </row>
    <row r="747" spans="1:15" x14ac:dyDescent="0.3">
      <c r="A747" s="1" t="s">
        <v>250</v>
      </c>
      <c r="B747" s="10" t="s">
        <v>9935</v>
      </c>
      <c r="C747" s="1" t="s">
        <v>9940</v>
      </c>
      <c r="D747" s="1" t="s">
        <v>9942</v>
      </c>
      <c r="E747" s="1" t="s">
        <v>2038</v>
      </c>
      <c r="F747" s="1" t="s">
        <v>2039</v>
      </c>
      <c r="G747" s="1" t="s">
        <v>2040</v>
      </c>
      <c r="H747" s="1" t="s">
        <v>2041</v>
      </c>
      <c r="J747" s="1">
        <v>372</v>
      </c>
      <c r="K747" s="1">
        <v>22</v>
      </c>
      <c r="L747" s="1">
        <v>-26</v>
      </c>
      <c r="M747" s="1">
        <v>2.529E-3</v>
      </c>
      <c r="N747" s="1">
        <v>65</v>
      </c>
      <c r="O747" s="1" t="s">
        <v>2042</v>
      </c>
    </row>
    <row r="748" spans="1:15" x14ac:dyDescent="0.3">
      <c r="A748" s="1" t="s">
        <v>250</v>
      </c>
      <c r="B748" s="10" t="s">
        <v>9935</v>
      </c>
      <c r="C748" s="1" t="s">
        <v>9940</v>
      </c>
      <c r="D748" s="1" t="s">
        <v>9942</v>
      </c>
      <c r="E748" s="1" t="s">
        <v>2083</v>
      </c>
      <c r="F748" s="1" t="s">
        <v>2084</v>
      </c>
      <c r="G748" s="1" t="s">
        <v>2085</v>
      </c>
      <c r="H748" s="1" t="s">
        <v>436</v>
      </c>
      <c r="J748" s="1">
        <v>131</v>
      </c>
      <c r="K748" s="1">
        <v>22</v>
      </c>
      <c r="L748" s="1">
        <v>-25.9</v>
      </c>
      <c r="M748" s="1">
        <v>4.0700000000000003E-4</v>
      </c>
      <c r="N748" s="1">
        <v>118</v>
      </c>
      <c r="O748" s="1" t="s">
        <v>2086</v>
      </c>
    </row>
    <row r="749" spans="1:15" x14ac:dyDescent="0.3">
      <c r="A749" s="1" t="s">
        <v>250</v>
      </c>
      <c r="B749" s="10" t="s">
        <v>9935</v>
      </c>
      <c r="C749" s="1" t="s">
        <v>9940</v>
      </c>
      <c r="D749" s="1" t="s">
        <v>9942</v>
      </c>
      <c r="E749" s="1" t="s">
        <v>2083</v>
      </c>
      <c r="F749" s="1" t="s">
        <v>2084</v>
      </c>
      <c r="G749" s="1" t="s">
        <v>2085</v>
      </c>
      <c r="H749" s="1" t="s">
        <v>436</v>
      </c>
      <c r="J749" s="1">
        <v>638</v>
      </c>
      <c r="K749" s="1">
        <v>22</v>
      </c>
      <c r="L749" s="1">
        <v>-26.7</v>
      </c>
      <c r="M749" s="1">
        <v>3.9579999999999997E-3</v>
      </c>
      <c r="N749" s="1">
        <v>118</v>
      </c>
      <c r="O749" s="1" t="s">
        <v>2087</v>
      </c>
    </row>
    <row r="750" spans="1:15" x14ac:dyDescent="0.3">
      <c r="A750" s="1" t="s">
        <v>250</v>
      </c>
      <c r="B750" s="10" t="s">
        <v>9935</v>
      </c>
      <c r="C750" s="1" t="s">
        <v>9940</v>
      </c>
      <c r="D750" s="1" t="s">
        <v>9942</v>
      </c>
      <c r="E750" s="1" t="s">
        <v>2205</v>
      </c>
      <c r="F750" s="1" t="s">
        <v>2206</v>
      </c>
      <c r="G750" s="1" t="s">
        <v>2207</v>
      </c>
      <c r="H750" s="1" t="s">
        <v>2208</v>
      </c>
      <c r="J750" s="1">
        <v>756</v>
      </c>
      <c r="K750" s="1">
        <v>22</v>
      </c>
      <c r="L750" s="1">
        <v>-26.7</v>
      </c>
      <c r="M750" s="1">
        <v>5.0499999999999998E-3</v>
      </c>
      <c r="N750" s="1">
        <v>451</v>
      </c>
      <c r="O750" s="1" t="s">
        <v>2209</v>
      </c>
    </row>
    <row r="751" spans="1:15" x14ac:dyDescent="0.3">
      <c r="A751" s="1" t="s">
        <v>250</v>
      </c>
      <c r="B751" s="10" t="s">
        <v>9935</v>
      </c>
      <c r="C751" s="1" t="s">
        <v>9940</v>
      </c>
      <c r="D751" s="1" t="s">
        <v>9942</v>
      </c>
      <c r="E751" s="1" t="s">
        <v>2210</v>
      </c>
      <c r="F751" s="1" t="s">
        <v>2211</v>
      </c>
      <c r="G751" s="1" t="s">
        <v>2212</v>
      </c>
      <c r="H751" s="1" t="s">
        <v>2208</v>
      </c>
      <c r="J751" s="1">
        <v>1167</v>
      </c>
      <c r="K751" s="1">
        <v>22</v>
      </c>
      <c r="L751" s="1">
        <v>-29.2</v>
      </c>
      <c r="M751" s="1">
        <v>2.6559999999999999E-3</v>
      </c>
      <c r="N751" s="1">
        <v>862</v>
      </c>
      <c r="O751" s="1" t="s">
        <v>2213</v>
      </c>
    </row>
    <row r="752" spans="1:15" x14ac:dyDescent="0.3">
      <c r="A752" s="1" t="s">
        <v>250</v>
      </c>
      <c r="B752" s="10" t="s">
        <v>9935</v>
      </c>
      <c r="C752" s="1" t="s">
        <v>9940</v>
      </c>
      <c r="D752" s="1" t="s">
        <v>9942</v>
      </c>
      <c r="E752" s="1" t="s">
        <v>2447</v>
      </c>
      <c r="F752" s="1" t="s">
        <v>2448</v>
      </c>
      <c r="G752" s="1" t="s">
        <v>2449</v>
      </c>
      <c r="H752" s="1" t="s">
        <v>2436</v>
      </c>
      <c r="J752" s="1">
        <v>2448</v>
      </c>
      <c r="K752" s="1">
        <v>22</v>
      </c>
      <c r="L752" s="1">
        <v>-28.6</v>
      </c>
      <c r="M752" s="1">
        <v>9.2689999999999995E-3</v>
      </c>
      <c r="N752" s="1">
        <v>1906</v>
      </c>
      <c r="O752" s="1" t="s">
        <v>2450</v>
      </c>
    </row>
    <row r="753" spans="1:15" x14ac:dyDescent="0.3">
      <c r="A753" s="1" t="s">
        <v>250</v>
      </c>
      <c r="B753" s="10" t="s">
        <v>9935</v>
      </c>
      <c r="C753" s="1" t="s">
        <v>9940</v>
      </c>
      <c r="D753" s="1" t="s">
        <v>9942</v>
      </c>
      <c r="E753" s="1" t="s">
        <v>2489</v>
      </c>
      <c r="F753" s="1" t="s">
        <v>2490</v>
      </c>
      <c r="G753" s="1" t="s">
        <v>2491</v>
      </c>
      <c r="J753" s="1">
        <v>668</v>
      </c>
      <c r="K753" s="1">
        <v>22</v>
      </c>
      <c r="L753" s="1">
        <v>-25.7</v>
      </c>
      <c r="M753" s="1">
        <v>7.1149999999999998E-3</v>
      </c>
      <c r="N753" s="1">
        <v>343</v>
      </c>
      <c r="O753" s="1" t="s">
        <v>2492</v>
      </c>
    </row>
    <row r="754" spans="1:15" x14ac:dyDescent="0.3">
      <c r="A754" s="1" t="s">
        <v>250</v>
      </c>
      <c r="B754" s="10" t="s">
        <v>9935</v>
      </c>
      <c r="C754" s="1" t="s">
        <v>9940</v>
      </c>
      <c r="D754" s="1" t="s">
        <v>9942</v>
      </c>
      <c r="E754" s="1" t="s">
        <v>2532</v>
      </c>
      <c r="F754" s="1" t="s">
        <v>2533</v>
      </c>
      <c r="G754" s="1" t="s">
        <v>2534</v>
      </c>
      <c r="H754" s="1" t="s">
        <v>2118</v>
      </c>
      <c r="J754" s="1">
        <v>1094</v>
      </c>
      <c r="K754" s="1">
        <v>22</v>
      </c>
      <c r="L754" s="1">
        <v>-26.8</v>
      </c>
      <c r="M754" s="1">
        <v>7.9369999999999996E-3</v>
      </c>
      <c r="N754" s="1">
        <v>819</v>
      </c>
      <c r="O754" s="1" t="s">
        <v>2535</v>
      </c>
    </row>
    <row r="755" spans="1:15" x14ac:dyDescent="0.3">
      <c r="A755" s="1" t="s">
        <v>250</v>
      </c>
      <c r="B755" s="10" t="s">
        <v>9935</v>
      </c>
      <c r="C755" s="1" t="s">
        <v>9940</v>
      </c>
      <c r="D755" s="1" t="s">
        <v>9942</v>
      </c>
      <c r="E755" s="1" t="s">
        <v>2554</v>
      </c>
      <c r="F755" s="1" t="s">
        <v>2555</v>
      </c>
      <c r="G755" s="1" t="s">
        <v>2556</v>
      </c>
      <c r="H755" s="1" t="s">
        <v>2557</v>
      </c>
      <c r="J755" s="1">
        <v>2055</v>
      </c>
      <c r="K755" s="1">
        <v>22</v>
      </c>
      <c r="L755" s="1">
        <v>-32.799999999999997</v>
      </c>
      <c r="M755" s="1">
        <v>1.059E-3</v>
      </c>
      <c r="N755" s="1">
        <v>1539</v>
      </c>
      <c r="O755" s="1" t="s">
        <v>2558</v>
      </c>
    </row>
    <row r="756" spans="1:15" x14ac:dyDescent="0.3">
      <c r="A756" s="1" t="s">
        <v>250</v>
      </c>
      <c r="B756" s="10" t="s">
        <v>9935</v>
      </c>
      <c r="C756" s="1" t="s">
        <v>9940</v>
      </c>
      <c r="D756" s="1" t="s">
        <v>9942</v>
      </c>
      <c r="E756" s="1" t="s">
        <v>2571</v>
      </c>
      <c r="F756" s="1" t="s">
        <v>2572</v>
      </c>
      <c r="G756" s="1" t="s">
        <v>2573</v>
      </c>
      <c r="H756" s="1" t="s">
        <v>2569</v>
      </c>
      <c r="J756" s="1">
        <v>2222</v>
      </c>
      <c r="K756" s="1">
        <v>22</v>
      </c>
      <c r="L756" s="1">
        <v>-29.4</v>
      </c>
      <c r="M756" s="1">
        <v>5.6990000000000001E-3</v>
      </c>
      <c r="N756" s="1">
        <v>2124</v>
      </c>
      <c r="O756" s="1" t="s">
        <v>2574</v>
      </c>
    </row>
    <row r="757" spans="1:15" x14ac:dyDescent="0.3">
      <c r="A757" s="1" t="s">
        <v>250</v>
      </c>
      <c r="B757" s="10" t="s">
        <v>9935</v>
      </c>
      <c r="C757" s="1" t="s">
        <v>9940</v>
      </c>
      <c r="D757" s="1" t="s">
        <v>9942</v>
      </c>
      <c r="E757" s="1" t="s">
        <v>2584</v>
      </c>
      <c r="F757" s="1" t="s">
        <v>2584</v>
      </c>
      <c r="G757" s="1" t="s">
        <v>2585</v>
      </c>
      <c r="H757" s="1" t="s">
        <v>2586</v>
      </c>
      <c r="I757" s="1" t="s">
        <v>2587</v>
      </c>
      <c r="J757" s="1">
        <v>301</v>
      </c>
      <c r="K757" s="1">
        <v>22</v>
      </c>
      <c r="L757" s="1">
        <v>-28.2</v>
      </c>
      <c r="M757" s="1">
        <v>5.1199999999999998E-4</v>
      </c>
      <c r="N757" s="1">
        <v>15</v>
      </c>
      <c r="O757" s="1" t="s">
        <v>2588</v>
      </c>
    </row>
    <row r="758" spans="1:15" x14ac:dyDescent="0.3">
      <c r="A758" s="1" t="s">
        <v>250</v>
      </c>
      <c r="B758" s="10" t="s">
        <v>9935</v>
      </c>
      <c r="C758" s="1" t="s">
        <v>9940</v>
      </c>
      <c r="D758" s="1" t="s">
        <v>9942</v>
      </c>
      <c r="E758" s="1" t="s">
        <v>2617</v>
      </c>
      <c r="F758" s="1" t="s">
        <v>2617</v>
      </c>
      <c r="G758" s="1" t="s">
        <v>2618</v>
      </c>
      <c r="H758" s="1" t="s">
        <v>688</v>
      </c>
      <c r="I758" s="1" t="s">
        <v>2619</v>
      </c>
      <c r="J758" s="1">
        <v>585</v>
      </c>
      <c r="K758" s="1">
        <v>22</v>
      </c>
      <c r="L758" s="1">
        <v>-29.3</v>
      </c>
      <c r="M758" s="1">
        <v>8.83E-4</v>
      </c>
      <c r="N758" s="1">
        <v>12</v>
      </c>
      <c r="O758" s="1" t="s">
        <v>2620</v>
      </c>
    </row>
    <row r="759" spans="1:15" x14ac:dyDescent="0.3">
      <c r="A759" s="1" t="s">
        <v>250</v>
      </c>
      <c r="B759" s="10" t="s">
        <v>9935</v>
      </c>
      <c r="C759" s="1" t="s">
        <v>9940</v>
      </c>
      <c r="D759" s="1" t="s">
        <v>9942</v>
      </c>
      <c r="E759" s="1" t="s">
        <v>2745</v>
      </c>
      <c r="F759" s="1" t="s">
        <v>2746</v>
      </c>
      <c r="G759" s="1" t="s">
        <v>2747</v>
      </c>
      <c r="H759" s="1" t="s">
        <v>2748</v>
      </c>
      <c r="J759" s="1">
        <v>1714</v>
      </c>
      <c r="K759" s="1">
        <v>22</v>
      </c>
      <c r="L759" s="1">
        <v>-28.6</v>
      </c>
      <c r="M759" s="1">
        <v>5.9560000000000004E-3</v>
      </c>
      <c r="N759" s="1">
        <v>789</v>
      </c>
      <c r="O759" s="1" t="s">
        <v>2450</v>
      </c>
    </row>
    <row r="760" spans="1:15" x14ac:dyDescent="0.3">
      <c r="A760" s="1" t="s">
        <v>250</v>
      </c>
      <c r="B760" s="10" t="s">
        <v>9935</v>
      </c>
      <c r="C760" s="1" t="s">
        <v>9940</v>
      </c>
      <c r="D760" s="1" t="s">
        <v>9942</v>
      </c>
      <c r="E760" s="1" t="s">
        <v>2999</v>
      </c>
      <c r="F760" s="1" t="s">
        <v>2995</v>
      </c>
      <c r="G760" s="1" t="s">
        <v>2996</v>
      </c>
      <c r="H760" s="1" t="s">
        <v>2997</v>
      </c>
      <c r="J760" s="1">
        <v>1657</v>
      </c>
      <c r="K760" s="1">
        <v>22</v>
      </c>
      <c r="L760" s="1">
        <v>-29.2</v>
      </c>
      <c r="M760" s="1">
        <v>4.2880000000000001E-3</v>
      </c>
      <c r="N760" s="1">
        <v>1430</v>
      </c>
      <c r="O760" s="1" t="s">
        <v>3000</v>
      </c>
    </row>
    <row r="761" spans="1:15" x14ac:dyDescent="0.3">
      <c r="A761" s="1" t="s">
        <v>250</v>
      </c>
      <c r="B761" s="10" t="s">
        <v>9935</v>
      </c>
      <c r="C761" s="1" t="s">
        <v>9940</v>
      </c>
      <c r="D761" s="1" t="s">
        <v>9942</v>
      </c>
      <c r="E761" s="1" t="s">
        <v>3152</v>
      </c>
      <c r="F761" s="1" t="s">
        <v>3153</v>
      </c>
      <c r="G761" s="1" t="s">
        <v>3154</v>
      </c>
      <c r="J761" s="1">
        <v>344</v>
      </c>
      <c r="K761" s="1">
        <v>22</v>
      </c>
      <c r="L761" s="1">
        <v>-26.5</v>
      </c>
      <c r="M761" s="1">
        <v>1.686E-3</v>
      </c>
      <c r="N761" s="1">
        <v>276</v>
      </c>
      <c r="O761" s="1" t="s">
        <v>3155</v>
      </c>
    </row>
    <row r="762" spans="1:15" x14ac:dyDescent="0.3">
      <c r="A762" s="1" t="s">
        <v>250</v>
      </c>
      <c r="B762" s="10" t="s">
        <v>9935</v>
      </c>
      <c r="C762" s="1" t="s">
        <v>9940</v>
      </c>
      <c r="D762" s="1" t="s">
        <v>9942</v>
      </c>
      <c r="E762" s="1" t="s">
        <v>3235</v>
      </c>
      <c r="F762" s="1" t="s">
        <v>3236</v>
      </c>
      <c r="G762" s="1" t="s">
        <v>3237</v>
      </c>
      <c r="J762" s="1">
        <v>2014</v>
      </c>
      <c r="K762" s="1">
        <v>22</v>
      </c>
      <c r="L762" s="1">
        <v>-28.6</v>
      </c>
      <c r="M762" s="1">
        <v>7.3029999999999996E-3</v>
      </c>
      <c r="N762" s="1">
        <v>1779</v>
      </c>
      <c r="O762" s="1" t="s">
        <v>3238</v>
      </c>
    </row>
    <row r="763" spans="1:15" x14ac:dyDescent="0.3">
      <c r="A763" s="1" t="s">
        <v>250</v>
      </c>
      <c r="B763" s="10" t="s">
        <v>9935</v>
      </c>
      <c r="C763" s="1" t="s">
        <v>9940</v>
      </c>
      <c r="D763" s="1" t="s">
        <v>9942</v>
      </c>
      <c r="E763" s="1" t="s">
        <v>3588</v>
      </c>
      <c r="F763" s="1" t="s">
        <v>3589</v>
      </c>
      <c r="G763" s="1" t="s">
        <v>3590</v>
      </c>
      <c r="J763" s="1">
        <v>523</v>
      </c>
      <c r="K763" s="1">
        <v>22</v>
      </c>
      <c r="L763" s="1">
        <v>-26</v>
      </c>
      <c r="M763" s="1">
        <v>4.2750000000000002E-3</v>
      </c>
      <c r="N763" s="1">
        <v>413</v>
      </c>
      <c r="O763" s="1" t="s">
        <v>3591</v>
      </c>
    </row>
    <row r="764" spans="1:15" x14ac:dyDescent="0.3">
      <c r="A764" s="1" t="s">
        <v>250</v>
      </c>
      <c r="B764" s="10" t="s">
        <v>9935</v>
      </c>
      <c r="C764" s="1" t="s">
        <v>9940</v>
      </c>
      <c r="D764" s="1" t="s">
        <v>9942</v>
      </c>
      <c r="E764" s="1" t="s">
        <v>3636</v>
      </c>
      <c r="F764" s="1" t="s">
        <v>3637</v>
      </c>
      <c r="G764" s="1" t="s">
        <v>3638</v>
      </c>
      <c r="H764" s="1" t="s">
        <v>3639</v>
      </c>
      <c r="J764" s="1">
        <v>1240</v>
      </c>
      <c r="K764" s="1">
        <v>22</v>
      </c>
      <c r="L764" s="1">
        <v>-26.8</v>
      </c>
      <c r="M764" s="1">
        <v>9.3340000000000003E-3</v>
      </c>
      <c r="N764" s="1">
        <v>1149</v>
      </c>
      <c r="O764" s="1" t="s">
        <v>3640</v>
      </c>
    </row>
    <row r="765" spans="1:15" x14ac:dyDescent="0.3">
      <c r="A765" s="1" t="s">
        <v>250</v>
      </c>
      <c r="B765" s="10" t="s">
        <v>9935</v>
      </c>
      <c r="C765" s="1" t="s">
        <v>9940</v>
      </c>
      <c r="D765" s="1" t="s">
        <v>9942</v>
      </c>
      <c r="E765" s="1" t="s">
        <v>3832</v>
      </c>
      <c r="F765" s="1" t="s">
        <v>3833</v>
      </c>
      <c r="G765" s="1" t="s">
        <v>3834</v>
      </c>
      <c r="H765" s="1" t="s">
        <v>995</v>
      </c>
      <c r="J765" s="1">
        <v>3193</v>
      </c>
      <c r="K765" s="1">
        <v>22</v>
      </c>
      <c r="L765" s="1">
        <v>-32.9</v>
      </c>
      <c r="M765" s="1">
        <v>1.8519999999999999E-3</v>
      </c>
      <c r="N765" s="1">
        <v>957</v>
      </c>
      <c r="O765" s="1" t="s">
        <v>3835</v>
      </c>
    </row>
    <row r="766" spans="1:15" x14ac:dyDescent="0.3">
      <c r="A766" s="1" t="s">
        <v>250</v>
      </c>
      <c r="B766" s="10" t="s">
        <v>9935</v>
      </c>
      <c r="C766" s="1" t="s">
        <v>9940</v>
      </c>
      <c r="D766" s="1" t="s">
        <v>9942</v>
      </c>
      <c r="E766" s="1" t="s">
        <v>3836</v>
      </c>
      <c r="F766" s="1" t="s">
        <v>3833</v>
      </c>
      <c r="G766" s="1" t="s">
        <v>3834</v>
      </c>
      <c r="H766" s="1" t="s">
        <v>995</v>
      </c>
      <c r="J766" s="1">
        <v>2843</v>
      </c>
      <c r="K766" s="1">
        <v>22</v>
      </c>
      <c r="L766" s="1">
        <v>-33.1</v>
      </c>
      <c r="M766" s="1">
        <v>1.449E-3</v>
      </c>
      <c r="N766" s="1">
        <v>1344</v>
      </c>
      <c r="O766" s="1" t="s">
        <v>3837</v>
      </c>
    </row>
    <row r="767" spans="1:15" x14ac:dyDescent="0.3">
      <c r="A767" s="1" t="s">
        <v>250</v>
      </c>
      <c r="B767" s="10" t="s">
        <v>9935</v>
      </c>
      <c r="C767" s="1" t="s">
        <v>9940</v>
      </c>
      <c r="D767" s="1" t="s">
        <v>9942</v>
      </c>
      <c r="E767" s="1" t="s">
        <v>3842</v>
      </c>
      <c r="F767" s="1" t="s">
        <v>3843</v>
      </c>
      <c r="G767" s="1" t="s">
        <v>3844</v>
      </c>
      <c r="H767" s="1" t="s">
        <v>271</v>
      </c>
      <c r="J767" s="1">
        <v>1432</v>
      </c>
      <c r="K767" s="1">
        <v>22</v>
      </c>
      <c r="L767" s="1">
        <v>-32.5</v>
      </c>
      <c r="M767" s="1">
        <v>7.18E-4</v>
      </c>
      <c r="N767" s="1">
        <v>655</v>
      </c>
      <c r="O767" s="1" t="s">
        <v>3845</v>
      </c>
    </row>
    <row r="768" spans="1:15" x14ac:dyDescent="0.3">
      <c r="A768" s="1" t="s">
        <v>250</v>
      </c>
      <c r="B768" s="10" t="s">
        <v>9935</v>
      </c>
      <c r="C768" s="1" t="s">
        <v>9940</v>
      </c>
      <c r="D768" s="1" t="s">
        <v>9942</v>
      </c>
      <c r="E768" s="1" t="s">
        <v>3885</v>
      </c>
      <c r="F768" s="1" t="s">
        <v>3885</v>
      </c>
      <c r="G768" s="1" t="s">
        <v>3886</v>
      </c>
      <c r="I768" s="1" t="s">
        <v>3887</v>
      </c>
      <c r="J768" s="1">
        <v>120</v>
      </c>
      <c r="K768" s="1">
        <v>22</v>
      </c>
      <c r="L768" s="1">
        <v>-28.9</v>
      </c>
      <c r="M768" s="1">
        <v>5.1E-5</v>
      </c>
      <c r="N768" s="1">
        <v>94</v>
      </c>
      <c r="O768" s="1" t="s">
        <v>3888</v>
      </c>
    </row>
    <row r="769" spans="1:15" x14ac:dyDescent="0.3">
      <c r="A769" s="1" t="s">
        <v>250</v>
      </c>
      <c r="B769" s="10" t="s">
        <v>9935</v>
      </c>
      <c r="C769" s="1" t="s">
        <v>9940</v>
      </c>
      <c r="D769" s="1" t="s">
        <v>9942</v>
      </c>
      <c r="E769" s="1" t="s">
        <v>4023</v>
      </c>
      <c r="F769" s="1" t="s">
        <v>4024</v>
      </c>
      <c r="G769" s="1" t="s">
        <v>4025</v>
      </c>
      <c r="H769" s="1" t="s">
        <v>4026</v>
      </c>
      <c r="J769" s="1">
        <v>828</v>
      </c>
      <c r="K769" s="1">
        <v>22</v>
      </c>
      <c r="L769" s="1">
        <v>-27.6</v>
      </c>
      <c r="M769" s="1">
        <v>3.6280000000000001E-3</v>
      </c>
      <c r="N769" s="1">
        <v>192</v>
      </c>
      <c r="O769" s="1" t="s">
        <v>4027</v>
      </c>
    </row>
    <row r="770" spans="1:15" x14ac:dyDescent="0.3">
      <c r="A770" s="1" t="s">
        <v>250</v>
      </c>
      <c r="B770" s="10" t="s">
        <v>9935</v>
      </c>
      <c r="C770" s="1" t="s">
        <v>9940</v>
      </c>
      <c r="D770" s="1" t="s">
        <v>9942</v>
      </c>
      <c r="E770" s="1" t="s">
        <v>4255</v>
      </c>
      <c r="F770" s="1" t="s">
        <v>4256</v>
      </c>
      <c r="G770" s="1" t="s">
        <v>4257</v>
      </c>
      <c r="H770" s="1" t="s">
        <v>4258</v>
      </c>
      <c r="J770" s="1">
        <v>844</v>
      </c>
      <c r="K770" s="1">
        <v>22</v>
      </c>
      <c r="L770" s="1">
        <v>-30.3</v>
      </c>
      <c r="M770" s="1">
        <v>9.4600000000000001E-4</v>
      </c>
      <c r="N770" s="1">
        <v>310</v>
      </c>
      <c r="O770" s="1" t="s">
        <v>4259</v>
      </c>
    </row>
    <row r="771" spans="1:15" x14ac:dyDescent="0.3">
      <c r="A771" s="1" t="s">
        <v>250</v>
      </c>
      <c r="B771" s="10" t="s">
        <v>9935</v>
      </c>
      <c r="C771" s="1" t="s">
        <v>9940</v>
      </c>
      <c r="D771" s="1" t="s">
        <v>9942</v>
      </c>
      <c r="E771" s="1" t="s">
        <v>4260</v>
      </c>
      <c r="F771" s="1" t="s">
        <v>4256</v>
      </c>
      <c r="G771" s="1" t="s">
        <v>4257</v>
      </c>
      <c r="H771" s="1" t="s">
        <v>4258</v>
      </c>
      <c r="J771" s="1">
        <v>547</v>
      </c>
      <c r="K771" s="1">
        <v>22</v>
      </c>
      <c r="L771" s="1">
        <v>-30.3</v>
      </c>
      <c r="M771" s="1">
        <v>4.64E-4</v>
      </c>
      <c r="N771" s="1">
        <v>311</v>
      </c>
      <c r="O771" s="1" t="s">
        <v>4259</v>
      </c>
    </row>
    <row r="772" spans="1:15" x14ac:dyDescent="0.3">
      <c r="A772" s="1" t="s">
        <v>250</v>
      </c>
      <c r="B772" s="10" t="s">
        <v>9935</v>
      </c>
      <c r="C772" s="1" t="s">
        <v>9940</v>
      </c>
      <c r="D772" s="1" t="s">
        <v>9942</v>
      </c>
      <c r="E772" s="1" t="s">
        <v>4284</v>
      </c>
      <c r="F772" s="1" t="s">
        <v>4284</v>
      </c>
      <c r="G772" s="1" t="s">
        <v>4285</v>
      </c>
      <c r="H772" s="1" t="s">
        <v>4286</v>
      </c>
      <c r="I772" s="1" t="s">
        <v>4287</v>
      </c>
      <c r="J772" s="1">
        <v>697</v>
      </c>
      <c r="K772" s="1">
        <v>22</v>
      </c>
      <c r="L772" s="1">
        <v>-30.4</v>
      </c>
      <c r="M772" s="1">
        <v>6.6100000000000002E-4</v>
      </c>
      <c r="N772" s="1">
        <v>435</v>
      </c>
      <c r="O772" s="1" t="s">
        <v>4288</v>
      </c>
    </row>
    <row r="773" spans="1:15" x14ac:dyDescent="0.3">
      <c r="A773" s="1" t="s">
        <v>250</v>
      </c>
      <c r="B773" s="10" t="s">
        <v>9935</v>
      </c>
      <c r="C773" s="1" t="s">
        <v>9940</v>
      </c>
      <c r="D773" s="1" t="s">
        <v>9942</v>
      </c>
      <c r="E773" s="1" t="s">
        <v>4311</v>
      </c>
      <c r="F773" s="1" t="s">
        <v>4311</v>
      </c>
      <c r="G773" s="1" t="s">
        <v>4312</v>
      </c>
      <c r="H773" s="1" t="s">
        <v>4313</v>
      </c>
      <c r="I773" s="1" t="s">
        <v>4314</v>
      </c>
      <c r="J773" s="1">
        <v>536</v>
      </c>
      <c r="K773" s="1">
        <v>22</v>
      </c>
      <c r="L773" s="1">
        <v>-32.1</v>
      </c>
      <c r="M773" s="1">
        <v>1.7200000000000001E-4</v>
      </c>
      <c r="N773" s="1">
        <v>369</v>
      </c>
      <c r="O773" s="1" t="s">
        <v>4315</v>
      </c>
    </row>
    <row r="774" spans="1:15" x14ac:dyDescent="0.3">
      <c r="A774" s="1" t="s">
        <v>250</v>
      </c>
      <c r="B774" s="10" t="s">
        <v>9935</v>
      </c>
      <c r="C774" s="1" t="s">
        <v>9940</v>
      </c>
      <c r="D774" s="1" t="s">
        <v>9942</v>
      </c>
      <c r="E774" s="1" t="s">
        <v>4619</v>
      </c>
      <c r="F774" s="1" t="s">
        <v>4620</v>
      </c>
      <c r="G774" s="1" t="s">
        <v>4621</v>
      </c>
      <c r="H774" s="1" t="s">
        <v>271</v>
      </c>
      <c r="J774" s="1">
        <v>950</v>
      </c>
      <c r="K774" s="1">
        <v>22</v>
      </c>
      <c r="L774" s="1">
        <v>-28.1</v>
      </c>
      <c r="M774" s="1">
        <v>3.4280000000000001E-3</v>
      </c>
      <c r="N774" s="1">
        <v>712</v>
      </c>
      <c r="O774" s="1" t="s">
        <v>4622</v>
      </c>
    </row>
    <row r="775" spans="1:15" x14ac:dyDescent="0.3">
      <c r="A775" s="1" t="s">
        <v>250</v>
      </c>
      <c r="B775" s="10" t="s">
        <v>9935</v>
      </c>
      <c r="C775" s="1" t="s">
        <v>9940</v>
      </c>
      <c r="D775" s="1" t="s">
        <v>9942</v>
      </c>
      <c r="E775" s="1" t="s">
        <v>4832</v>
      </c>
      <c r="F775" s="1" t="s">
        <v>4832</v>
      </c>
      <c r="G775" s="1" t="s">
        <v>4833</v>
      </c>
      <c r="H775" s="1" t="s">
        <v>4815</v>
      </c>
      <c r="I775" s="1" t="s">
        <v>4834</v>
      </c>
      <c r="J775" s="1">
        <v>307</v>
      </c>
      <c r="K775" s="1">
        <v>22</v>
      </c>
      <c r="L775" s="1">
        <v>-25.1</v>
      </c>
      <c r="M775" s="1">
        <v>3.0760000000000002E-3</v>
      </c>
      <c r="N775" s="1">
        <v>151</v>
      </c>
      <c r="O775" s="1" t="s">
        <v>810</v>
      </c>
    </row>
    <row r="776" spans="1:15" x14ac:dyDescent="0.3">
      <c r="A776" s="1" t="s">
        <v>250</v>
      </c>
      <c r="B776" s="10" t="s">
        <v>9935</v>
      </c>
      <c r="C776" s="1" t="s">
        <v>9940</v>
      </c>
      <c r="D776" s="1" t="s">
        <v>9942</v>
      </c>
      <c r="E776" s="1" t="s">
        <v>4836</v>
      </c>
      <c r="F776" s="1" t="s">
        <v>4837</v>
      </c>
      <c r="G776" s="1" t="s">
        <v>4838</v>
      </c>
      <c r="H776" s="1" t="s">
        <v>2796</v>
      </c>
      <c r="J776" s="1">
        <v>2525</v>
      </c>
      <c r="K776" s="1">
        <v>22</v>
      </c>
      <c r="L776" s="1">
        <v>-29.7</v>
      </c>
      <c r="M776" s="1">
        <v>5.8250000000000003E-3</v>
      </c>
      <c r="N776" s="1">
        <v>2424</v>
      </c>
      <c r="O776" s="1" t="s">
        <v>4839</v>
      </c>
    </row>
    <row r="777" spans="1:15" x14ac:dyDescent="0.3">
      <c r="A777" s="1" t="s">
        <v>250</v>
      </c>
      <c r="B777" s="10" t="s">
        <v>9935</v>
      </c>
      <c r="C777" s="1" t="s">
        <v>9940</v>
      </c>
      <c r="D777" s="1" t="s">
        <v>9942</v>
      </c>
      <c r="E777" s="1" t="s">
        <v>4933</v>
      </c>
      <c r="F777" s="1" t="s">
        <v>4934</v>
      </c>
      <c r="G777" s="1" t="s">
        <v>4935</v>
      </c>
      <c r="H777" s="1" t="s">
        <v>4936</v>
      </c>
      <c r="J777" s="1">
        <v>1095</v>
      </c>
      <c r="K777" s="1">
        <v>22</v>
      </c>
      <c r="L777" s="1">
        <v>-27.3</v>
      </c>
      <c r="M777" s="1">
        <v>6.208E-3</v>
      </c>
      <c r="N777" s="1">
        <v>908</v>
      </c>
      <c r="O777" s="1" t="s">
        <v>4937</v>
      </c>
    </row>
    <row r="778" spans="1:15" x14ac:dyDescent="0.3">
      <c r="A778" s="1" t="s">
        <v>250</v>
      </c>
      <c r="B778" s="10" t="s">
        <v>9935</v>
      </c>
      <c r="C778" s="1" t="s">
        <v>9940</v>
      </c>
      <c r="D778" s="1" t="s">
        <v>9942</v>
      </c>
      <c r="E778" s="1" t="s">
        <v>4958</v>
      </c>
      <c r="F778" s="1" t="s">
        <v>4959</v>
      </c>
      <c r="G778" s="1" t="s">
        <v>4960</v>
      </c>
      <c r="H778" s="1" t="s">
        <v>4961</v>
      </c>
      <c r="J778" s="1">
        <v>791</v>
      </c>
      <c r="K778" s="1">
        <v>22</v>
      </c>
      <c r="L778" s="1">
        <v>-26.7</v>
      </c>
      <c r="M778" s="1">
        <v>5.3810000000000004E-3</v>
      </c>
      <c r="N778" s="1">
        <v>451</v>
      </c>
      <c r="O778" s="1" t="s">
        <v>4962</v>
      </c>
    </row>
    <row r="779" spans="1:15" x14ac:dyDescent="0.3">
      <c r="A779" s="1" t="s">
        <v>250</v>
      </c>
      <c r="B779" s="10" t="s">
        <v>9935</v>
      </c>
      <c r="C779" s="1" t="s">
        <v>9940</v>
      </c>
      <c r="D779" s="1" t="s">
        <v>9942</v>
      </c>
      <c r="E779" s="1" t="s">
        <v>5036</v>
      </c>
      <c r="F779" s="1" t="s">
        <v>5037</v>
      </c>
      <c r="G779" s="1" t="s">
        <v>5038</v>
      </c>
      <c r="H779" s="1" t="s">
        <v>5039</v>
      </c>
      <c r="J779" s="1">
        <v>997</v>
      </c>
      <c r="K779" s="1">
        <v>22</v>
      </c>
      <c r="L779" s="1">
        <v>-29.9</v>
      </c>
      <c r="M779" s="1">
        <v>1.493E-3</v>
      </c>
      <c r="N779" s="1">
        <v>821</v>
      </c>
      <c r="O779" s="1" t="s">
        <v>5040</v>
      </c>
    </row>
    <row r="780" spans="1:15" x14ac:dyDescent="0.3">
      <c r="A780" s="1" t="s">
        <v>250</v>
      </c>
      <c r="B780" s="10" t="s">
        <v>9935</v>
      </c>
      <c r="C780" s="1" t="s">
        <v>9940</v>
      </c>
      <c r="D780" s="1" t="s">
        <v>9942</v>
      </c>
      <c r="E780" s="1" t="s">
        <v>5041</v>
      </c>
      <c r="F780" s="1" t="s">
        <v>5042</v>
      </c>
      <c r="G780" s="1" t="s">
        <v>5043</v>
      </c>
      <c r="H780" s="1" t="s">
        <v>271</v>
      </c>
      <c r="J780" s="1">
        <v>997</v>
      </c>
      <c r="K780" s="1">
        <v>22</v>
      </c>
      <c r="L780" s="1">
        <v>-29.6</v>
      </c>
      <c r="M780" s="1">
        <v>1.7340000000000001E-3</v>
      </c>
      <c r="N780" s="1">
        <v>874</v>
      </c>
      <c r="O780" s="1" t="s">
        <v>5044</v>
      </c>
    </row>
    <row r="781" spans="1:15" x14ac:dyDescent="0.3">
      <c r="A781" s="1" t="s">
        <v>250</v>
      </c>
      <c r="B781" s="10" t="s">
        <v>9935</v>
      </c>
      <c r="C781" s="1" t="s">
        <v>9940</v>
      </c>
      <c r="D781" s="1" t="s">
        <v>9942</v>
      </c>
      <c r="E781" s="1" t="s">
        <v>5124</v>
      </c>
      <c r="F781" s="1" t="s">
        <v>5125</v>
      </c>
      <c r="G781" s="1" t="s">
        <v>5126</v>
      </c>
      <c r="H781" s="1" t="s">
        <v>5127</v>
      </c>
      <c r="J781" s="1">
        <v>5012</v>
      </c>
      <c r="K781" s="1">
        <v>22</v>
      </c>
      <c r="L781" s="1">
        <v>-33.1</v>
      </c>
      <c r="M781" s="1">
        <v>3.0100000000000001E-3</v>
      </c>
      <c r="N781" s="1">
        <v>4813</v>
      </c>
      <c r="O781" s="1" t="s">
        <v>5128</v>
      </c>
    </row>
    <row r="782" spans="1:15" x14ac:dyDescent="0.3">
      <c r="A782" s="1" t="s">
        <v>250</v>
      </c>
      <c r="B782" s="10" t="s">
        <v>9935</v>
      </c>
      <c r="C782" s="1" t="s">
        <v>9940</v>
      </c>
      <c r="D782" s="1" t="s">
        <v>9942</v>
      </c>
      <c r="E782" s="1" t="s">
        <v>5237</v>
      </c>
      <c r="F782" s="1" t="s">
        <v>5238</v>
      </c>
      <c r="G782" s="1" t="s">
        <v>5239</v>
      </c>
      <c r="H782" s="1" t="s">
        <v>5240</v>
      </c>
      <c r="J782" s="1">
        <v>2321</v>
      </c>
      <c r="K782" s="1">
        <v>22</v>
      </c>
      <c r="L782" s="1">
        <v>-28.9</v>
      </c>
      <c r="M782" s="1">
        <v>7.574E-3</v>
      </c>
      <c r="N782" s="1">
        <v>1968</v>
      </c>
      <c r="O782" s="1" t="s">
        <v>5241</v>
      </c>
    </row>
    <row r="783" spans="1:15" x14ac:dyDescent="0.3">
      <c r="A783" s="1" t="s">
        <v>250</v>
      </c>
      <c r="B783" s="10" t="s">
        <v>9935</v>
      </c>
      <c r="C783" s="1" t="s">
        <v>9940</v>
      </c>
      <c r="D783" s="1" t="s">
        <v>9942</v>
      </c>
      <c r="E783" s="1" t="s">
        <v>5352</v>
      </c>
      <c r="F783" s="1" t="s">
        <v>5353</v>
      </c>
      <c r="G783" s="1" t="s">
        <v>5354</v>
      </c>
      <c r="H783" s="1" t="s">
        <v>2337</v>
      </c>
      <c r="J783" s="1">
        <v>3196</v>
      </c>
      <c r="K783" s="1">
        <v>22</v>
      </c>
      <c r="L783" s="1">
        <v>-31.8</v>
      </c>
      <c r="M783" s="1">
        <v>3.0339999999999998E-3</v>
      </c>
      <c r="N783" s="1">
        <v>2817</v>
      </c>
      <c r="O783" s="1" t="s">
        <v>5355</v>
      </c>
    </row>
    <row r="784" spans="1:15" x14ac:dyDescent="0.3">
      <c r="A784" s="1" t="s">
        <v>250</v>
      </c>
      <c r="B784" s="10" t="s">
        <v>9935</v>
      </c>
      <c r="C784" s="1" t="s">
        <v>9940</v>
      </c>
      <c r="D784" s="1" t="s">
        <v>9942</v>
      </c>
      <c r="E784" s="1" t="s">
        <v>5415</v>
      </c>
      <c r="F784" s="1" t="s">
        <v>5416</v>
      </c>
      <c r="G784" s="1" t="s">
        <v>5417</v>
      </c>
      <c r="J784" s="1">
        <v>306</v>
      </c>
      <c r="K784" s="1">
        <v>22</v>
      </c>
      <c r="L784" s="1">
        <v>-32.4</v>
      </c>
      <c r="M784" s="1">
        <v>4.8999999999999998E-5</v>
      </c>
      <c r="N784" s="1">
        <v>2</v>
      </c>
      <c r="O784" s="1" t="s">
        <v>5418</v>
      </c>
    </row>
    <row r="785" spans="1:15" x14ac:dyDescent="0.3">
      <c r="A785" s="1" t="s">
        <v>250</v>
      </c>
      <c r="B785" s="10" t="s">
        <v>9935</v>
      </c>
      <c r="C785" s="1" t="s">
        <v>9940</v>
      </c>
      <c r="D785" s="1" t="s">
        <v>9942</v>
      </c>
      <c r="E785" s="1" t="s">
        <v>5419</v>
      </c>
      <c r="F785" s="1" t="s">
        <v>5416</v>
      </c>
      <c r="G785" s="1" t="s">
        <v>5417</v>
      </c>
      <c r="J785" s="1">
        <v>278</v>
      </c>
      <c r="K785" s="1">
        <v>22</v>
      </c>
      <c r="L785" s="1">
        <v>-29.6</v>
      </c>
      <c r="M785" s="1">
        <v>1.9799999999999999E-4</v>
      </c>
      <c r="N785" s="1">
        <v>8</v>
      </c>
      <c r="O785" s="1" t="s">
        <v>5420</v>
      </c>
    </row>
    <row r="786" spans="1:15" x14ac:dyDescent="0.3">
      <c r="A786" s="1" t="s">
        <v>250</v>
      </c>
      <c r="B786" s="10" t="s">
        <v>9935</v>
      </c>
      <c r="C786" s="1" t="s">
        <v>9940</v>
      </c>
      <c r="D786" s="1" t="s">
        <v>9942</v>
      </c>
      <c r="E786" s="1" t="s">
        <v>5541</v>
      </c>
      <c r="F786" s="1" t="s">
        <v>5542</v>
      </c>
      <c r="G786" s="1" t="s">
        <v>5543</v>
      </c>
      <c r="H786" s="1" t="s">
        <v>1219</v>
      </c>
      <c r="J786" s="1">
        <v>282</v>
      </c>
      <c r="K786" s="1">
        <v>22</v>
      </c>
      <c r="L786" s="1">
        <v>-25.5</v>
      </c>
      <c r="M786" s="1">
        <v>2.1310000000000001E-3</v>
      </c>
      <c r="N786" s="1">
        <v>1</v>
      </c>
      <c r="O786" s="1" t="s">
        <v>5544</v>
      </c>
    </row>
    <row r="787" spans="1:15" x14ac:dyDescent="0.3">
      <c r="A787" s="1" t="s">
        <v>250</v>
      </c>
      <c r="B787" s="10" t="s">
        <v>9935</v>
      </c>
      <c r="C787" s="1" t="s">
        <v>9940</v>
      </c>
      <c r="D787" s="1" t="s">
        <v>9942</v>
      </c>
      <c r="E787" s="1" t="s">
        <v>5554</v>
      </c>
      <c r="F787" s="1" t="s">
        <v>5555</v>
      </c>
      <c r="G787" s="1" t="s">
        <v>5556</v>
      </c>
      <c r="J787" s="1">
        <v>395</v>
      </c>
      <c r="K787" s="1">
        <v>22</v>
      </c>
      <c r="L787" s="1">
        <v>-25.7</v>
      </c>
      <c r="M787" s="1">
        <v>3.2820000000000002E-3</v>
      </c>
      <c r="N787" s="1">
        <v>97</v>
      </c>
      <c r="O787" s="1" t="s">
        <v>5557</v>
      </c>
    </row>
    <row r="788" spans="1:15" x14ac:dyDescent="0.3">
      <c r="A788" s="1" t="s">
        <v>250</v>
      </c>
      <c r="B788" s="10" t="s">
        <v>9935</v>
      </c>
      <c r="C788" s="1" t="s">
        <v>9940</v>
      </c>
      <c r="D788" s="1" t="s">
        <v>9942</v>
      </c>
      <c r="E788" s="1" t="s">
        <v>5601</v>
      </c>
      <c r="F788" s="1" t="s">
        <v>5602</v>
      </c>
      <c r="G788" s="1" t="s">
        <v>5603</v>
      </c>
      <c r="H788" s="1" t="s">
        <v>951</v>
      </c>
      <c r="J788" s="1">
        <v>853</v>
      </c>
      <c r="K788" s="1">
        <v>22</v>
      </c>
      <c r="L788" s="1">
        <v>-27</v>
      </c>
      <c r="M788" s="1">
        <v>5.1310000000000001E-3</v>
      </c>
      <c r="N788" s="1">
        <v>479</v>
      </c>
      <c r="O788" s="1" t="s">
        <v>5604</v>
      </c>
    </row>
    <row r="789" spans="1:15" x14ac:dyDescent="0.3">
      <c r="A789" s="1" t="s">
        <v>250</v>
      </c>
      <c r="B789" s="10" t="s">
        <v>9935</v>
      </c>
      <c r="C789" s="1" t="s">
        <v>9940</v>
      </c>
      <c r="D789" s="1" t="s">
        <v>9942</v>
      </c>
      <c r="E789" s="1" t="s">
        <v>5657</v>
      </c>
      <c r="F789" s="1" t="s">
        <v>5658</v>
      </c>
      <c r="G789" s="1" t="s">
        <v>5659</v>
      </c>
      <c r="H789" s="1" t="s">
        <v>809</v>
      </c>
      <c r="J789" s="1">
        <v>486</v>
      </c>
      <c r="K789" s="1">
        <v>22</v>
      </c>
      <c r="L789" s="1">
        <v>-25.1</v>
      </c>
      <c r="M789" s="1">
        <v>6.215E-3</v>
      </c>
      <c r="N789" s="1">
        <v>358</v>
      </c>
      <c r="O789" s="1" t="s">
        <v>810</v>
      </c>
    </row>
    <row r="790" spans="1:15" x14ac:dyDescent="0.3">
      <c r="A790" s="1" t="s">
        <v>250</v>
      </c>
      <c r="B790" s="10" t="s">
        <v>9935</v>
      </c>
      <c r="C790" s="1" t="s">
        <v>9940</v>
      </c>
      <c r="D790" s="1" t="s">
        <v>9942</v>
      </c>
      <c r="E790" s="1" t="s">
        <v>6034</v>
      </c>
      <c r="F790" s="1" t="s">
        <v>6035</v>
      </c>
      <c r="G790" s="1" t="s">
        <v>6036</v>
      </c>
      <c r="H790" s="1" t="s">
        <v>6032</v>
      </c>
      <c r="J790" s="1">
        <v>573</v>
      </c>
      <c r="K790" s="1">
        <v>22</v>
      </c>
      <c r="L790" s="1">
        <v>-25.7</v>
      </c>
      <c r="M790" s="1">
        <v>5.7279999999999996E-3</v>
      </c>
      <c r="N790" s="1">
        <v>442</v>
      </c>
      <c r="O790" s="1" t="s">
        <v>6037</v>
      </c>
    </row>
    <row r="791" spans="1:15" x14ac:dyDescent="0.3">
      <c r="A791" s="1" t="s">
        <v>250</v>
      </c>
      <c r="B791" s="10" t="s">
        <v>9935</v>
      </c>
      <c r="C791" s="1" t="s">
        <v>9940</v>
      </c>
      <c r="D791" s="1" t="s">
        <v>9942</v>
      </c>
      <c r="E791" s="1" t="s">
        <v>6111</v>
      </c>
      <c r="F791" s="1" t="s">
        <v>6112</v>
      </c>
      <c r="G791" s="1" t="s">
        <v>6113</v>
      </c>
      <c r="J791" s="1">
        <v>2050</v>
      </c>
      <c r="K791" s="1">
        <v>22</v>
      </c>
      <c r="L791" s="1">
        <v>-28.7</v>
      </c>
      <c r="M791" s="1">
        <v>7.1260000000000004E-3</v>
      </c>
      <c r="N791" s="1">
        <v>215</v>
      </c>
      <c r="O791" s="1" t="s">
        <v>6114</v>
      </c>
    </row>
    <row r="792" spans="1:15" x14ac:dyDescent="0.3">
      <c r="A792" s="1" t="s">
        <v>250</v>
      </c>
      <c r="B792" s="10" t="s">
        <v>9935</v>
      </c>
      <c r="C792" s="1" t="s">
        <v>9940</v>
      </c>
      <c r="D792" s="1" t="s">
        <v>9942</v>
      </c>
      <c r="E792" s="1" t="s">
        <v>6128</v>
      </c>
      <c r="F792" s="1" t="s">
        <v>6129</v>
      </c>
      <c r="G792" s="1" t="s">
        <v>6130</v>
      </c>
      <c r="H792" s="1" t="s">
        <v>6126</v>
      </c>
      <c r="J792" s="1">
        <v>1665</v>
      </c>
      <c r="K792" s="1">
        <v>22</v>
      </c>
      <c r="L792" s="1">
        <v>-28</v>
      </c>
      <c r="M792" s="1">
        <v>7.626E-3</v>
      </c>
      <c r="N792" s="1">
        <v>1111</v>
      </c>
      <c r="O792" s="1" t="s">
        <v>6131</v>
      </c>
    </row>
    <row r="793" spans="1:15" x14ac:dyDescent="0.3">
      <c r="A793" s="1" t="s">
        <v>250</v>
      </c>
      <c r="B793" s="10" t="s">
        <v>9935</v>
      </c>
      <c r="C793" s="1" t="s">
        <v>9940</v>
      </c>
      <c r="D793" s="1" t="s">
        <v>9942</v>
      </c>
      <c r="E793" s="1" t="s">
        <v>6302</v>
      </c>
      <c r="F793" s="1" t="s">
        <v>6303</v>
      </c>
      <c r="G793" s="1" t="s">
        <v>6304</v>
      </c>
      <c r="H793" s="1" t="s">
        <v>271</v>
      </c>
      <c r="J793" s="1">
        <v>1173</v>
      </c>
      <c r="K793" s="1">
        <v>22</v>
      </c>
      <c r="L793" s="1">
        <v>-26.7</v>
      </c>
      <c r="M793" s="1">
        <v>9.1280000000000007E-3</v>
      </c>
      <c r="N793" s="1">
        <v>136</v>
      </c>
      <c r="O793" s="1" t="s">
        <v>6305</v>
      </c>
    </row>
    <row r="794" spans="1:15" x14ac:dyDescent="0.3">
      <c r="A794" s="1" t="s">
        <v>250</v>
      </c>
      <c r="B794" s="10" t="s">
        <v>9935</v>
      </c>
      <c r="C794" s="1" t="s">
        <v>9940</v>
      </c>
      <c r="D794" s="1" t="s">
        <v>9942</v>
      </c>
      <c r="E794" s="1" t="s">
        <v>6321</v>
      </c>
      <c r="F794" s="1" t="s">
        <v>6322</v>
      </c>
      <c r="G794" s="1" t="s">
        <v>6323</v>
      </c>
      <c r="H794" s="1" t="s">
        <v>6324</v>
      </c>
      <c r="J794" s="1">
        <v>684</v>
      </c>
      <c r="K794" s="1">
        <v>22</v>
      </c>
      <c r="L794" s="1">
        <v>-25.7</v>
      </c>
      <c r="M794" s="1">
        <v>7.3530000000000002E-3</v>
      </c>
      <c r="N794" s="1">
        <v>282</v>
      </c>
      <c r="O794" s="1" t="s">
        <v>6325</v>
      </c>
    </row>
    <row r="795" spans="1:15" x14ac:dyDescent="0.3">
      <c r="A795" s="1" t="s">
        <v>250</v>
      </c>
      <c r="B795" s="10" t="s">
        <v>9935</v>
      </c>
      <c r="C795" s="1" t="s">
        <v>9940</v>
      </c>
      <c r="D795" s="1" t="s">
        <v>9942</v>
      </c>
      <c r="E795" s="1" t="s">
        <v>6336</v>
      </c>
      <c r="F795" s="1" t="s">
        <v>6337</v>
      </c>
      <c r="G795" s="1" t="s">
        <v>6338</v>
      </c>
      <c r="J795" s="1">
        <v>1343</v>
      </c>
      <c r="K795" s="1">
        <v>22</v>
      </c>
      <c r="L795" s="1">
        <v>-27.2</v>
      </c>
      <c r="M795" s="1">
        <v>8.5120000000000005E-3</v>
      </c>
      <c r="N795" s="1">
        <v>1292</v>
      </c>
      <c r="O795" s="1" t="s">
        <v>6339</v>
      </c>
    </row>
    <row r="796" spans="1:15" x14ac:dyDescent="0.3">
      <c r="A796" s="1" t="s">
        <v>250</v>
      </c>
      <c r="B796" s="10" t="s">
        <v>9935</v>
      </c>
      <c r="C796" s="1" t="s">
        <v>9940</v>
      </c>
      <c r="D796" s="1" t="s">
        <v>9942</v>
      </c>
      <c r="E796" s="1" t="s">
        <v>6441</v>
      </c>
      <c r="F796" s="1" t="s">
        <v>6441</v>
      </c>
      <c r="I796" s="1" t="s">
        <v>6441</v>
      </c>
      <c r="J796" s="1">
        <v>171</v>
      </c>
      <c r="K796" s="1">
        <v>22</v>
      </c>
      <c r="L796" s="1">
        <v>-25.3</v>
      </c>
      <c r="M796" s="1">
        <v>9.9200000000000004E-4</v>
      </c>
      <c r="N796" s="1">
        <v>31</v>
      </c>
      <c r="O796" s="1" t="s">
        <v>6442</v>
      </c>
    </row>
    <row r="797" spans="1:15" x14ac:dyDescent="0.3">
      <c r="A797" s="1" t="s">
        <v>250</v>
      </c>
      <c r="B797" s="10" t="s">
        <v>9935</v>
      </c>
      <c r="C797" s="1" t="s">
        <v>9940</v>
      </c>
      <c r="D797" s="1" t="s">
        <v>9942</v>
      </c>
      <c r="E797" s="1" t="s">
        <v>6657</v>
      </c>
      <c r="F797" s="1" t="s">
        <v>6657</v>
      </c>
      <c r="J797" s="1">
        <v>157</v>
      </c>
      <c r="K797" s="1">
        <v>22</v>
      </c>
      <c r="L797" s="1">
        <v>-26</v>
      </c>
      <c r="M797" s="1">
        <v>5.4900000000000001E-4</v>
      </c>
      <c r="N797" s="1">
        <v>66</v>
      </c>
      <c r="O797" s="1" t="s">
        <v>6658</v>
      </c>
    </row>
    <row r="798" spans="1:15" x14ac:dyDescent="0.3">
      <c r="A798" s="1" t="s">
        <v>250</v>
      </c>
      <c r="B798" s="10" t="s">
        <v>9935</v>
      </c>
      <c r="C798" s="1" t="s">
        <v>9940</v>
      </c>
      <c r="D798" s="1" t="s">
        <v>9942</v>
      </c>
      <c r="E798" s="1" t="s">
        <v>6719</v>
      </c>
      <c r="F798" s="1" t="s">
        <v>6720</v>
      </c>
      <c r="J798" s="1">
        <v>206</v>
      </c>
      <c r="K798" s="1">
        <v>22</v>
      </c>
      <c r="L798" s="1">
        <v>-32</v>
      </c>
      <c r="M798" s="1">
        <v>2.5999999999999998E-5</v>
      </c>
      <c r="N798" s="1">
        <v>92</v>
      </c>
      <c r="O798" s="1" t="s">
        <v>6721</v>
      </c>
    </row>
    <row r="799" spans="1:15" x14ac:dyDescent="0.3">
      <c r="A799" s="1" t="s">
        <v>250</v>
      </c>
      <c r="B799" s="10" t="s">
        <v>9935</v>
      </c>
      <c r="C799" s="1" t="s">
        <v>9940</v>
      </c>
      <c r="D799" s="1" t="s">
        <v>9942</v>
      </c>
      <c r="E799" s="1" t="s">
        <v>6867</v>
      </c>
      <c r="F799" s="1" t="s">
        <v>6867</v>
      </c>
      <c r="J799" s="1">
        <v>631</v>
      </c>
      <c r="K799" s="1">
        <v>22</v>
      </c>
      <c r="L799" s="1">
        <v>-25.6</v>
      </c>
      <c r="M799" s="1">
        <v>6.9220000000000002E-3</v>
      </c>
      <c r="N799" s="1">
        <v>294</v>
      </c>
      <c r="O799" s="1" t="s">
        <v>6868</v>
      </c>
    </row>
    <row r="800" spans="1:15" x14ac:dyDescent="0.3">
      <c r="A800" s="1" t="s">
        <v>250</v>
      </c>
      <c r="B800" s="10" t="s">
        <v>9935</v>
      </c>
      <c r="C800" s="1" t="s">
        <v>9940</v>
      </c>
      <c r="D800" s="1" t="s">
        <v>9942</v>
      </c>
      <c r="E800" s="1" t="s">
        <v>6899</v>
      </c>
      <c r="F800" s="1" t="s">
        <v>6899</v>
      </c>
      <c r="J800" s="1">
        <v>1107</v>
      </c>
      <c r="K800" s="1">
        <v>22</v>
      </c>
      <c r="L800" s="1">
        <v>-31.7</v>
      </c>
      <c r="M800" s="1">
        <v>7.1500000000000003E-4</v>
      </c>
      <c r="N800" s="1">
        <v>438</v>
      </c>
      <c r="O800" s="1" t="s">
        <v>6900</v>
      </c>
    </row>
    <row r="801" spans="1:15" x14ac:dyDescent="0.3">
      <c r="A801" s="1" t="s">
        <v>250</v>
      </c>
      <c r="B801" s="10" t="s">
        <v>9935</v>
      </c>
      <c r="C801" s="1" t="s">
        <v>9940</v>
      </c>
      <c r="D801" s="1" t="s">
        <v>9942</v>
      </c>
      <c r="E801" s="1" t="s">
        <v>6971</v>
      </c>
      <c r="F801" s="1" t="s">
        <v>6971</v>
      </c>
      <c r="J801" s="1">
        <v>577</v>
      </c>
      <c r="K801" s="1">
        <v>22</v>
      </c>
      <c r="L801" s="1">
        <v>-25.6</v>
      </c>
      <c r="M801" s="1">
        <v>6.0990000000000003E-3</v>
      </c>
      <c r="N801" s="1">
        <v>12</v>
      </c>
      <c r="O801" s="1" t="s">
        <v>6972</v>
      </c>
    </row>
    <row r="802" spans="1:15" x14ac:dyDescent="0.3">
      <c r="A802" s="1" t="s">
        <v>250</v>
      </c>
      <c r="B802" s="10" t="s">
        <v>9935</v>
      </c>
      <c r="C802" s="1" t="s">
        <v>9940</v>
      </c>
      <c r="D802" s="1" t="s">
        <v>9942</v>
      </c>
      <c r="E802" s="1" t="s">
        <v>7001</v>
      </c>
      <c r="F802" s="1" t="s">
        <v>7001</v>
      </c>
      <c r="J802" s="1">
        <v>773</v>
      </c>
      <c r="K802" s="1">
        <v>22</v>
      </c>
      <c r="L802" s="1">
        <v>-27.2</v>
      </c>
      <c r="M802" s="1">
        <v>4.0330000000000001E-3</v>
      </c>
      <c r="N802" s="1">
        <v>535</v>
      </c>
      <c r="O802" s="1" t="s">
        <v>7002</v>
      </c>
    </row>
    <row r="803" spans="1:15" x14ac:dyDescent="0.3">
      <c r="A803" s="1" t="s">
        <v>250</v>
      </c>
      <c r="B803" s="10" t="s">
        <v>9935</v>
      </c>
      <c r="C803" s="1" t="s">
        <v>9940</v>
      </c>
      <c r="D803" s="1" t="s">
        <v>9942</v>
      </c>
      <c r="E803" s="1" t="s">
        <v>7013</v>
      </c>
      <c r="F803" s="1" t="s">
        <v>7014</v>
      </c>
      <c r="J803" s="1">
        <v>759</v>
      </c>
      <c r="K803" s="1">
        <v>22</v>
      </c>
      <c r="L803" s="1">
        <v>-26.8</v>
      </c>
      <c r="M803" s="1">
        <v>4.8240000000000002E-3</v>
      </c>
      <c r="N803" s="1">
        <v>94</v>
      </c>
      <c r="O803" s="1" t="s">
        <v>7015</v>
      </c>
    </row>
    <row r="804" spans="1:15" x14ac:dyDescent="0.3">
      <c r="A804" s="1" t="s">
        <v>7061</v>
      </c>
      <c r="B804" s="10" t="s">
        <v>9935</v>
      </c>
      <c r="C804" s="10" t="s">
        <v>9941</v>
      </c>
      <c r="D804" s="10" t="s">
        <v>9942</v>
      </c>
      <c r="E804" s="1" t="s">
        <v>536</v>
      </c>
      <c r="F804" s="1" t="s">
        <v>537</v>
      </c>
      <c r="G804" s="1" t="s">
        <v>538</v>
      </c>
      <c r="H804" s="1" t="s">
        <v>539</v>
      </c>
      <c r="J804" s="1">
        <v>1575</v>
      </c>
      <c r="K804" s="1">
        <v>22</v>
      </c>
      <c r="L804" s="1">
        <v>-30.3</v>
      </c>
      <c r="M804" s="1">
        <v>4.2329999999999998E-3</v>
      </c>
      <c r="N804" s="1">
        <v>1350</v>
      </c>
      <c r="O804" s="1" t="s">
        <v>540</v>
      </c>
    </row>
    <row r="805" spans="1:15" x14ac:dyDescent="0.3">
      <c r="A805" s="1" t="s">
        <v>7061</v>
      </c>
      <c r="B805" s="10" t="s">
        <v>9935</v>
      </c>
      <c r="C805" s="10" t="s">
        <v>9941</v>
      </c>
      <c r="D805" s="10" t="s">
        <v>9942</v>
      </c>
      <c r="E805" s="1" t="s">
        <v>546</v>
      </c>
      <c r="F805" s="1" t="s">
        <v>547</v>
      </c>
      <c r="G805" s="1" t="s">
        <v>548</v>
      </c>
      <c r="H805" s="1" t="s">
        <v>549</v>
      </c>
      <c r="J805" s="1">
        <v>900</v>
      </c>
      <c r="K805" s="1">
        <v>22</v>
      </c>
      <c r="L805" s="1">
        <v>-29.7</v>
      </c>
      <c r="M805" s="1">
        <v>2.307E-3</v>
      </c>
      <c r="N805" s="1">
        <v>227</v>
      </c>
      <c r="O805" s="1" t="s">
        <v>550</v>
      </c>
    </row>
    <row r="806" spans="1:15" x14ac:dyDescent="0.3">
      <c r="A806" s="1" t="s">
        <v>7061</v>
      </c>
      <c r="B806" s="10" t="s">
        <v>9935</v>
      </c>
      <c r="C806" s="10" t="s">
        <v>9941</v>
      </c>
      <c r="D806" s="10" t="s">
        <v>9942</v>
      </c>
      <c r="E806" s="1" t="s">
        <v>954</v>
      </c>
      <c r="F806" s="1" t="s">
        <v>955</v>
      </c>
      <c r="G806" s="1" t="s">
        <v>956</v>
      </c>
      <c r="H806" s="1" t="s">
        <v>957</v>
      </c>
      <c r="J806" s="1">
        <v>1637</v>
      </c>
      <c r="K806" s="1">
        <v>22</v>
      </c>
      <c r="L806" s="1">
        <v>-33</v>
      </c>
      <c r="M806" s="1">
        <v>9.9299999999999996E-4</v>
      </c>
      <c r="N806" s="1">
        <v>204</v>
      </c>
      <c r="O806" s="1" t="s">
        <v>958</v>
      </c>
    </row>
    <row r="807" spans="1:15" x14ac:dyDescent="0.3">
      <c r="A807" s="1" t="s">
        <v>7061</v>
      </c>
      <c r="B807" s="10" t="s">
        <v>9935</v>
      </c>
      <c r="C807" s="10" t="s">
        <v>9941</v>
      </c>
      <c r="D807" s="10" t="s">
        <v>9942</v>
      </c>
      <c r="E807" s="1" t="s">
        <v>959</v>
      </c>
      <c r="F807" s="1" t="s">
        <v>955</v>
      </c>
      <c r="G807" s="1" t="s">
        <v>956</v>
      </c>
      <c r="H807" s="1" t="s">
        <v>957</v>
      </c>
      <c r="J807" s="1">
        <v>5013</v>
      </c>
      <c r="K807" s="1">
        <v>22</v>
      </c>
      <c r="L807" s="1">
        <v>-32.799999999999997</v>
      </c>
      <c r="M807" s="1">
        <v>6.5230000000000002E-3</v>
      </c>
      <c r="N807" s="1">
        <v>206</v>
      </c>
      <c r="O807" s="1" t="s">
        <v>960</v>
      </c>
    </row>
    <row r="808" spans="1:15" x14ac:dyDescent="0.3">
      <c r="A808" s="1" t="s">
        <v>7061</v>
      </c>
      <c r="B808" s="10" t="s">
        <v>9935</v>
      </c>
      <c r="C808" s="10" t="s">
        <v>9941</v>
      </c>
      <c r="D808" s="10" t="s">
        <v>9942</v>
      </c>
      <c r="E808" s="1" t="s">
        <v>1261</v>
      </c>
      <c r="F808" s="1" t="s">
        <v>1262</v>
      </c>
      <c r="G808" s="1" t="s">
        <v>1263</v>
      </c>
      <c r="H808" s="1" t="s">
        <v>1264</v>
      </c>
      <c r="J808" s="1">
        <v>248</v>
      </c>
      <c r="K808" s="1">
        <v>22</v>
      </c>
      <c r="L808" s="1">
        <v>-26.1</v>
      </c>
      <c r="M808" s="1">
        <v>1.9189999999999999E-3</v>
      </c>
      <c r="N808" s="1">
        <v>61</v>
      </c>
      <c r="O808" s="1" t="s">
        <v>1265</v>
      </c>
    </row>
    <row r="809" spans="1:15" x14ac:dyDescent="0.3">
      <c r="A809" s="1" t="s">
        <v>7061</v>
      </c>
      <c r="B809" s="10" t="s">
        <v>9935</v>
      </c>
      <c r="C809" s="10" t="s">
        <v>9941</v>
      </c>
      <c r="D809" s="10" t="s">
        <v>9942</v>
      </c>
      <c r="E809" s="1" t="s">
        <v>1318</v>
      </c>
      <c r="F809" s="1" t="s">
        <v>1319</v>
      </c>
      <c r="G809" s="1" t="s">
        <v>1320</v>
      </c>
      <c r="J809" s="1">
        <v>902</v>
      </c>
      <c r="K809" s="1">
        <v>22</v>
      </c>
      <c r="L809" s="1">
        <v>-28.9</v>
      </c>
      <c r="M809" s="1">
        <v>3.7239999999999999E-3</v>
      </c>
      <c r="N809" s="1">
        <v>544</v>
      </c>
      <c r="O809" s="1" t="s">
        <v>1321</v>
      </c>
    </row>
    <row r="810" spans="1:15" x14ac:dyDescent="0.3">
      <c r="A810" s="1" t="s">
        <v>7061</v>
      </c>
      <c r="B810" s="10" t="s">
        <v>9935</v>
      </c>
      <c r="C810" s="10" t="s">
        <v>9941</v>
      </c>
      <c r="D810" s="10" t="s">
        <v>9942</v>
      </c>
      <c r="E810" s="1" t="s">
        <v>1594</v>
      </c>
      <c r="F810" s="1" t="s">
        <v>1595</v>
      </c>
      <c r="G810" s="1" t="s">
        <v>1596</v>
      </c>
      <c r="H810" s="1" t="s">
        <v>1597</v>
      </c>
      <c r="J810" s="1">
        <v>379</v>
      </c>
      <c r="K810" s="1">
        <v>22</v>
      </c>
      <c r="L810" s="1">
        <v>-25.1</v>
      </c>
      <c r="M810" s="1">
        <v>8.4860000000000005E-3</v>
      </c>
      <c r="N810" s="1">
        <v>283</v>
      </c>
      <c r="O810" s="1" t="s">
        <v>1598</v>
      </c>
    </row>
    <row r="811" spans="1:15" x14ac:dyDescent="0.3">
      <c r="A811" s="1" t="s">
        <v>7061</v>
      </c>
      <c r="B811" s="10" t="s">
        <v>9935</v>
      </c>
      <c r="C811" s="10" t="s">
        <v>9941</v>
      </c>
      <c r="D811" s="10" t="s">
        <v>9942</v>
      </c>
      <c r="E811" s="1" t="s">
        <v>1703</v>
      </c>
      <c r="F811" s="1" t="s">
        <v>1704</v>
      </c>
      <c r="G811" s="1" t="s">
        <v>1705</v>
      </c>
      <c r="H811" s="1" t="s">
        <v>1706</v>
      </c>
      <c r="J811" s="1">
        <v>924</v>
      </c>
      <c r="K811" s="1">
        <v>22</v>
      </c>
      <c r="L811" s="1">
        <v>-30.2</v>
      </c>
      <c r="M811" s="1">
        <v>1.7979999999999999E-3</v>
      </c>
      <c r="N811" s="1">
        <v>186</v>
      </c>
      <c r="O811" s="1" t="s">
        <v>1707</v>
      </c>
    </row>
    <row r="812" spans="1:15" x14ac:dyDescent="0.3">
      <c r="A812" s="1" t="s">
        <v>7061</v>
      </c>
      <c r="B812" s="10" t="s">
        <v>9935</v>
      </c>
      <c r="C812" s="10" t="s">
        <v>9941</v>
      </c>
      <c r="D812" s="10" t="s">
        <v>9942</v>
      </c>
      <c r="E812" s="1" t="s">
        <v>1893</v>
      </c>
      <c r="F812" s="1" t="s">
        <v>1894</v>
      </c>
      <c r="G812" s="1" t="s">
        <v>1895</v>
      </c>
      <c r="H812" s="1" t="s">
        <v>1896</v>
      </c>
      <c r="J812" s="1">
        <v>497</v>
      </c>
      <c r="K812" s="1">
        <v>22</v>
      </c>
      <c r="L812" s="1">
        <v>-28.6</v>
      </c>
      <c r="M812" s="1">
        <v>1.4989999999999999E-3</v>
      </c>
      <c r="N812" s="1">
        <v>188</v>
      </c>
      <c r="O812" s="1" t="s">
        <v>1897</v>
      </c>
    </row>
    <row r="813" spans="1:15" x14ac:dyDescent="0.3">
      <c r="A813" s="1" t="s">
        <v>7061</v>
      </c>
      <c r="B813" s="10" t="s">
        <v>9935</v>
      </c>
      <c r="C813" s="10" t="s">
        <v>9941</v>
      </c>
      <c r="D813" s="10" t="s">
        <v>9942</v>
      </c>
      <c r="E813" s="1" t="s">
        <v>1951</v>
      </c>
      <c r="F813" s="1" t="s">
        <v>1947</v>
      </c>
      <c r="G813" s="1" t="s">
        <v>1948</v>
      </c>
      <c r="H813" s="1" t="s">
        <v>1949</v>
      </c>
      <c r="J813" s="1">
        <v>179</v>
      </c>
      <c r="K813" s="1">
        <v>22</v>
      </c>
      <c r="L813" s="1">
        <v>-28.4</v>
      </c>
      <c r="M813" s="1">
        <v>1.8599999999999999E-4</v>
      </c>
      <c r="N813" s="1">
        <v>75</v>
      </c>
      <c r="O813" s="1" t="s">
        <v>1952</v>
      </c>
    </row>
    <row r="814" spans="1:15" x14ac:dyDescent="0.3">
      <c r="A814" s="1" t="s">
        <v>7061</v>
      </c>
      <c r="B814" s="10" t="s">
        <v>9935</v>
      </c>
      <c r="C814" s="10" t="s">
        <v>9941</v>
      </c>
      <c r="D814" s="10" t="s">
        <v>9942</v>
      </c>
      <c r="E814" s="1" t="s">
        <v>2195</v>
      </c>
      <c r="F814" s="1" t="s">
        <v>2196</v>
      </c>
      <c r="G814" s="1" t="s">
        <v>2197</v>
      </c>
      <c r="H814" s="1" t="s">
        <v>2198</v>
      </c>
      <c r="J814" s="1">
        <v>584</v>
      </c>
      <c r="K814" s="1">
        <v>22</v>
      </c>
      <c r="L814" s="1">
        <v>-27.6</v>
      </c>
      <c r="M814" s="1">
        <v>3.7950000000000002E-3</v>
      </c>
      <c r="N814" s="1">
        <v>257</v>
      </c>
      <c r="O814" s="1" t="s">
        <v>2199</v>
      </c>
    </row>
    <row r="815" spans="1:15" x14ac:dyDescent="0.3">
      <c r="A815" s="1" t="s">
        <v>7061</v>
      </c>
      <c r="B815" s="10" t="s">
        <v>9935</v>
      </c>
      <c r="C815" s="10" t="s">
        <v>9941</v>
      </c>
      <c r="D815" s="10" t="s">
        <v>9942</v>
      </c>
      <c r="E815" s="1" t="s">
        <v>2347</v>
      </c>
      <c r="F815" s="1" t="s">
        <v>2347</v>
      </c>
      <c r="I815" s="1" t="s">
        <v>2348</v>
      </c>
      <c r="J815" s="1">
        <v>158</v>
      </c>
      <c r="K815" s="1">
        <v>22</v>
      </c>
      <c r="L815" s="1">
        <v>-26.1</v>
      </c>
      <c r="M815" s="1">
        <v>7.1599999999999995E-4</v>
      </c>
      <c r="N815" s="1">
        <v>94</v>
      </c>
      <c r="O815" s="1" t="s">
        <v>2349</v>
      </c>
    </row>
    <row r="816" spans="1:15" x14ac:dyDescent="0.3">
      <c r="A816" s="1" t="s">
        <v>7061</v>
      </c>
      <c r="B816" s="10" t="s">
        <v>9935</v>
      </c>
      <c r="C816" s="10" t="s">
        <v>9941</v>
      </c>
      <c r="D816" s="10" t="s">
        <v>9942</v>
      </c>
      <c r="E816" s="1" t="s">
        <v>2888</v>
      </c>
      <c r="F816" s="1" t="s">
        <v>2889</v>
      </c>
      <c r="G816" s="1" t="s">
        <v>2890</v>
      </c>
      <c r="H816" s="1" t="s">
        <v>2118</v>
      </c>
      <c r="J816" s="1">
        <v>1222</v>
      </c>
      <c r="K816" s="1">
        <v>22</v>
      </c>
      <c r="L816" s="1">
        <v>-29.9</v>
      </c>
      <c r="M816" s="1">
        <v>3.4889999999999999E-3</v>
      </c>
      <c r="N816" s="1">
        <v>1172</v>
      </c>
      <c r="O816" s="1" t="s">
        <v>2891</v>
      </c>
    </row>
    <row r="817" spans="1:15" x14ac:dyDescent="0.3">
      <c r="A817" s="1" t="s">
        <v>7061</v>
      </c>
      <c r="B817" s="10" t="s">
        <v>9935</v>
      </c>
      <c r="C817" s="10" t="s">
        <v>9941</v>
      </c>
      <c r="D817" s="10" t="s">
        <v>9942</v>
      </c>
      <c r="E817" s="1" t="s">
        <v>2896</v>
      </c>
      <c r="F817" s="1" t="s">
        <v>2897</v>
      </c>
      <c r="G817" s="1" t="s">
        <v>2898</v>
      </c>
      <c r="J817" s="1">
        <v>560</v>
      </c>
      <c r="K817" s="1">
        <v>22</v>
      </c>
      <c r="L817" s="1">
        <v>-28.1</v>
      </c>
      <c r="M817" s="1">
        <v>2.5739999999999999E-3</v>
      </c>
      <c r="N817" s="1">
        <v>244</v>
      </c>
      <c r="O817" s="1" t="s">
        <v>2899</v>
      </c>
    </row>
    <row r="818" spans="1:15" x14ac:dyDescent="0.3">
      <c r="A818" s="1" t="s">
        <v>7061</v>
      </c>
      <c r="B818" s="10" t="s">
        <v>9935</v>
      </c>
      <c r="C818" s="10" t="s">
        <v>9941</v>
      </c>
      <c r="D818" s="10" t="s">
        <v>9942</v>
      </c>
      <c r="E818" s="1" t="s">
        <v>2916</v>
      </c>
      <c r="F818" s="1" t="s">
        <v>2917</v>
      </c>
      <c r="G818" s="1" t="s">
        <v>2918</v>
      </c>
      <c r="J818" s="1">
        <v>738</v>
      </c>
      <c r="K818" s="1">
        <v>22</v>
      </c>
      <c r="L818" s="1">
        <v>-27.9</v>
      </c>
      <c r="M818" s="1">
        <v>4.7850000000000002E-3</v>
      </c>
      <c r="N818" s="1">
        <v>368</v>
      </c>
      <c r="O818" s="1" t="s">
        <v>2919</v>
      </c>
    </row>
    <row r="819" spans="1:15" x14ac:dyDescent="0.3">
      <c r="A819" s="1" t="s">
        <v>7061</v>
      </c>
      <c r="B819" s="10" t="s">
        <v>9935</v>
      </c>
      <c r="C819" s="10" t="s">
        <v>9941</v>
      </c>
      <c r="D819" s="10" t="s">
        <v>9942</v>
      </c>
      <c r="E819" s="1" t="s">
        <v>2994</v>
      </c>
      <c r="F819" s="1" t="s">
        <v>2995</v>
      </c>
      <c r="G819" s="1" t="s">
        <v>2996</v>
      </c>
      <c r="H819" s="1" t="s">
        <v>2997</v>
      </c>
      <c r="J819" s="1">
        <v>3879</v>
      </c>
      <c r="K819" s="1">
        <v>22</v>
      </c>
      <c r="L819" s="1">
        <v>-35.299999999999997</v>
      </c>
      <c r="M819" s="1">
        <v>1.2310000000000001E-3</v>
      </c>
      <c r="N819" s="1">
        <v>3430</v>
      </c>
      <c r="O819" s="1" t="s">
        <v>2998</v>
      </c>
    </row>
    <row r="820" spans="1:15" x14ac:dyDescent="0.3">
      <c r="A820" s="1" t="s">
        <v>7061</v>
      </c>
      <c r="B820" s="10" t="s">
        <v>9935</v>
      </c>
      <c r="C820" s="10" t="s">
        <v>9941</v>
      </c>
      <c r="D820" s="10" t="s">
        <v>9942</v>
      </c>
      <c r="E820" s="1" t="s">
        <v>3161</v>
      </c>
      <c r="F820" s="1" t="s">
        <v>3162</v>
      </c>
      <c r="G820" s="1" t="s">
        <v>3163</v>
      </c>
      <c r="H820" s="1" t="s">
        <v>3164</v>
      </c>
      <c r="J820" s="1">
        <v>442</v>
      </c>
      <c r="K820" s="1">
        <v>22</v>
      </c>
      <c r="L820" s="1">
        <v>-29.1</v>
      </c>
      <c r="M820" s="1">
        <v>8.6399999999999997E-4</v>
      </c>
      <c r="N820" s="1">
        <v>91</v>
      </c>
      <c r="O820" s="1" t="s">
        <v>3165</v>
      </c>
    </row>
    <row r="821" spans="1:15" x14ac:dyDescent="0.3">
      <c r="A821" s="1" t="s">
        <v>7061</v>
      </c>
      <c r="B821" s="10" t="s">
        <v>9935</v>
      </c>
      <c r="C821" s="10" t="s">
        <v>9941</v>
      </c>
      <c r="D821" s="10" t="s">
        <v>9942</v>
      </c>
      <c r="E821" s="1" t="s">
        <v>3200</v>
      </c>
      <c r="F821" s="1" t="s">
        <v>3201</v>
      </c>
      <c r="G821" s="1" t="s">
        <v>3202</v>
      </c>
      <c r="J821" s="1">
        <v>1355</v>
      </c>
      <c r="K821" s="1">
        <v>22</v>
      </c>
      <c r="L821" s="1">
        <v>-29.6</v>
      </c>
      <c r="M821" s="1">
        <v>4.9189999999999998E-3</v>
      </c>
      <c r="N821" s="1">
        <v>366</v>
      </c>
      <c r="O821" s="1" t="s">
        <v>3203</v>
      </c>
    </row>
    <row r="822" spans="1:15" x14ac:dyDescent="0.3">
      <c r="A822" s="1" t="s">
        <v>7061</v>
      </c>
      <c r="B822" s="10" t="s">
        <v>9935</v>
      </c>
      <c r="C822" s="10" t="s">
        <v>9941</v>
      </c>
      <c r="D822" s="10" t="s">
        <v>9942</v>
      </c>
      <c r="E822" s="1" t="s">
        <v>3322</v>
      </c>
      <c r="F822" s="1" t="s">
        <v>3323</v>
      </c>
      <c r="G822" s="1" t="s">
        <v>3324</v>
      </c>
      <c r="H822" s="1" t="s">
        <v>3325</v>
      </c>
      <c r="J822" s="1">
        <v>814</v>
      </c>
      <c r="K822" s="1">
        <v>22</v>
      </c>
      <c r="L822" s="1">
        <v>-28.2</v>
      </c>
      <c r="M822" s="1">
        <v>4.7340000000000004E-3</v>
      </c>
      <c r="N822" s="1">
        <v>100</v>
      </c>
      <c r="O822" s="1" t="s">
        <v>3326</v>
      </c>
    </row>
    <row r="823" spans="1:15" x14ac:dyDescent="0.3">
      <c r="A823" s="1" t="s">
        <v>7061</v>
      </c>
      <c r="B823" s="10" t="s">
        <v>9935</v>
      </c>
      <c r="C823" s="10" t="s">
        <v>9941</v>
      </c>
      <c r="D823" s="10" t="s">
        <v>9942</v>
      </c>
      <c r="E823" s="1" t="s">
        <v>3346</v>
      </c>
      <c r="F823" s="1" t="s">
        <v>3347</v>
      </c>
      <c r="G823" s="1" t="s">
        <v>3348</v>
      </c>
      <c r="H823" s="1" t="s">
        <v>3349</v>
      </c>
      <c r="J823" s="1">
        <v>354</v>
      </c>
      <c r="K823" s="1">
        <v>22</v>
      </c>
      <c r="L823" s="1">
        <v>-26</v>
      </c>
      <c r="M823" s="1">
        <v>4.1590000000000004E-3</v>
      </c>
      <c r="N823" s="1">
        <v>234</v>
      </c>
      <c r="O823" s="1" t="s">
        <v>3350</v>
      </c>
    </row>
    <row r="824" spans="1:15" x14ac:dyDescent="0.3">
      <c r="A824" s="1" t="s">
        <v>7061</v>
      </c>
      <c r="B824" s="10" t="s">
        <v>9935</v>
      </c>
      <c r="C824" s="10" t="s">
        <v>9941</v>
      </c>
      <c r="D824" s="10" t="s">
        <v>9942</v>
      </c>
      <c r="E824" s="1" t="s">
        <v>3383</v>
      </c>
      <c r="F824" s="1" t="s">
        <v>3384</v>
      </c>
      <c r="G824" s="1" t="s">
        <v>3385</v>
      </c>
      <c r="J824" s="1">
        <v>422</v>
      </c>
      <c r="K824" s="1">
        <v>22</v>
      </c>
      <c r="L824" s="1">
        <v>-26</v>
      </c>
      <c r="M824" s="1">
        <v>5.77E-3</v>
      </c>
      <c r="N824" s="1">
        <v>345</v>
      </c>
      <c r="O824" s="1" t="s">
        <v>3386</v>
      </c>
    </row>
    <row r="825" spans="1:15" x14ac:dyDescent="0.3">
      <c r="A825" s="1" t="s">
        <v>7061</v>
      </c>
      <c r="B825" s="10" t="s">
        <v>9935</v>
      </c>
      <c r="C825" s="10" t="s">
        <v>9941</v>
      </c>
      <c r="D825" s="10" t="s">
        <v>9942</v>
      </c>
      <c r="E825" s="1" t="s">
        <v>3641</v>
      </c>
      <c r="F825" s="1" t="s">
        <v>3642</v>
      </c>
      <c r="G825" s="1" t="s">
        <v>3643</v>
      </c>
      <c r="H825" s="1" t="s">
        <v>3644</v>
      </c>
      <c r="J825" s="1">
        <v>169</v>
      </c>
      <c r="K825" s="1">
        <v>22</v>
      </c>
      <c r="L825" s="1">
        <v>-27.7</v>
      </c>
      <c r="M825" s="1">
        <v>2.6600000000000001E-4</v>
      </c>
      <c r="N825" s="1">
        <v>12</v>
      </c>
      <c r="O825" s="1" t="s">
        <v>3645</v>
      </c>
    </row>
    <row r="826" spans="1:15" x14ac:dyDescent="0.3">
      <c r="A826" s="1" t="s">
        <v>7061</v>
      </c>
      <c r="B826" s="10" t="s">
        <v>9935</v>
      </c>
      <c r="C826" s="10" t="s">
        <v>9941</v>
      </c>
      <c r="D826" s="10" t="s">
        <v>9942</v>
      </c>
      <c r="E826" s="1" t="s">
        <v>4008</v>
      </c>
      <c r="F826" s="1" t="s">
        <v>4009</v>
      </c>
      <c r="G826" s="1" t="s">
        <v>4010</v>
      </c>
      <c r="J826" s="1">
        <v>592</v>
      </c>
      <c r="K826" s="1">
        <v>22</v>
      </c>
      <c r="L826" s="1">
        <v>-26.2</v>
      </c>
      <c r="M826" s="1">
        <v>9.2519999999999998E-3</v>
      </c>
      <c r="N826" s="1">
        <v>382</v>
      </c>
      <c r="O826" s="1" t="s">
        <v>4011</v>
      </c>
    </row>
    <row r="827" spans="1:15" x14ac:dyDescent="0.3">
      <c r="A827" s="1" t="s">
        <v>7061</v>
      </c>
      <c r="B827" s="10" t="s">
        <v>9935</v>
      </c>
      <c r="C827" s="10" t="s">
        <v>9941</v>
      </c>
      <c r="D827" s="10" t="s">
        <v>9942</v>
      </c>
      <c r="E827" s="1" t="s">
        <v>4167</v>
      </c>
      <c r="F827" s="1" t="s">
        <v>4167</v>
      </c>
      <c r="G827" s="1" t="s">
        <v>4168</v>
      </c>
      <c r="H827" s="1" t="s">
        <v>1674</v>
      </c>
      <c r="I827" s="1" t="s">
        <v>4171</v>
      </c>
      <c r="J827" s="1">
        <v>3712</v>
      </c>
      <c r="K827" s="1">
        <v>22</v>
      </c>
      <c r="L827" s="1">
        <v>-31.6</v>
      </c>
      <c r="M827" s="1">
        <v>7.8250000000000004E-3</v>
      </c>
      <c r="N827" s="1">
        <v>2491</v>
      </c>
      <c r="O827" s="1" t="s">
        <v>4172</v>
      </c>
    </row>
    <row r="828" spans="1:15" x14ac:dyDescent="0.3">
      <c r="A828" s="1" t="s">
        <v>7061</v>
      </c>
      <c r="B828" s="10" t="s">
        <v>9935</v>
      </c>
      <c r="C828" s="10" t="s">
        <v>9941</v>
      </c>
      <c r="D828" s="10" t="s">
        <v>9942</v>
      </c>
      <c r="E828" s="1" t="s">
        <v>4329</v>
      </c>
      <c r="F828" s="1" t="s">
        <v>4330</v>
      </c>
      <c r="G828" s="1" t="s">
        <v>4331</v>
      </c>
      <c r="J828" s="1">
        <v>857</v>
      </c>
      <c r="K828" s="1">
        <v>22</v>
      </c>
      <c r="L828" s="1">
        <v>-27.7</v>
      </c>
      <c r="M828" s="1">
        <v>6.966E-3</v>
      </c>
      <c r="N828" s="1">
        <v>717</v>
      </c>
      <c r="O828" s="1" t="s">
        <v>4332</v>
      </c>
    </row>
    <row r="829" spans="1:15" x14ac:dyDescent="0.3">
      <c r="A829" s="1" t="s">
        <v>7061</v>
      </c>
      <c r="B829" s="10" t="s">
        <v>9935</v>
      </c>
      <c r="C829" s="10" t="s">
        <v>9941</v>
      </c>
      <c r="D829" s="10" t="s">
        <v>9942</v>
      </c>
      <c r="E829" s="1" t="s">
        <v>4514</v>
      </c>
      <c r="F829" s="1" t="s">
        <v>4514</v>
      </c>
      <c r="G829" s="1" t="s">
        <v>4515</v>
      </c>
      <c r="H829" s="1" t="s">
        <v>4512</v>
      </c>
      <c r="I829" s="1" t="s">
        <v>4516</v>
      </c>
      <c r="J829" s="1">
        <v>1494</v>
      </c>
      <c r="K829" s="1">
        <v>22</v>
      </c>
      <c r="L829" s="1">
        <v>-30.9</v>
      </c>
      <c r="M829" s="1">
        <v>2.7669999999999999E-3</v>
      </c>
      <c r="N829" s="1">
        <v>617</v>
      </c>
      <c r="O829" s="1" t="s">
        <v>4517</v>
      </c>
    </row>
    <row r="830" spans="1:15" x14ac:dyDescent="0.3">
      <c r="A830" s="1" t="s">
        <v>7061</v>
      </c>
      <c r="B830" s="10" t="s">
        <v>9935</v>
      </c>
      <c r="C830" s="10" t="s">
        <v>9941</v>
      </c>
      <c r="D830" s="10" t="s">
        <v>9942</v>
      </c>
      <c r="E830" s="1" t="s">
        <v>4627</v>
      </c>
      <c r="F830" s="1" t="s">
        <v>4628</v>
      </c>
      <c r="G830" s="1" t="s">
        <v>4629</v>
      </c>
      <c r="H830" s="1" t="s">
        <v>4630</v>
      </c>
      <c r="J830" s="1">
        <v>469</v>
      </c>
      <c r="K830" s="1">
        <v>22</v>
      </c>
      <c r="L830" s="1">
        <v>-26.5</v>
      </c>
      <c r="M830" s="1">
        <v>5.084E-3</v>
      </c>
      <c r="N830" s="1">
        <v>402</v>
      </c>
      <c r="O830" s="1" t="s">
        <v>4631</v>
      </c>
    </row>
    <row r="831" spans="1:15" x14ac:dyDescent="0.3">
      <c r="A831" s="1" t="s">
        <v>7061</v>
      </c>
      <c r="B831" s="10" t="s">
        <v>9935</v>
      </c>
      <c r="C831" s="10" t="s">
        <v>9941</v>
      </c>
      <c r="D831" s="10" t="s">
        <v>9942</v>
      </c>
      <c r="E831" s="1" t="s">
        <v>4717</v>
      </c>
      <c r="F831" s="1" t="s">
        <v>4718</v>
      </c>
      <c r="G831" s="1" t="s">
        <v>4719</v>
      </c>
      <c r="H831" s="1" t="s">
        <v>4720</v>
      </c>
      <c r="J831" s="1">
        <v>804</v>
      </c>
      <c r="K831" s="1">
        <v>22</v>
      </c>
      <c r="L831" s="1">
        <v>-34</v>
      </c>
      <c r="M831" s="1">
        <v>1.4200000000000001E-4</v>
      </c>
      <c r="N831" s="1">
        <v>156</v>
      </c>
      <c r="O831" s="1" t="s">
        <v>4721</v>
      </c>
    </row>
    <row r="832" spans="1:15" x14ac:dyDescent="0.3">
      <c r="A832" s="1" t="s">
        <v>7061</v>
      </c>
      <c r="B832" s="10" t="s">
        <v>9935</v>
      </c>
      <c r="C832" s="10" t="s">
        <v>9941</v>
      </c>
      <c r="D832" s="10" t="s">
        <v>9942</v>
      </c>
      <c r="E832" s="1" t="s">
        <v>4735</v>
      </c>
      <c r="F832" s="1" t="s">
        <v>4736</v>
      </c>
      <c r="G832" s="1" t="s">
        <v>4737</v>
      </c>
      <c r="H832" s="1" t="s">
        <v>3748</v>
      </c>
      <c r="J832" s="1">
        <v>620</v>
      </c>
      <c r="K832" s="1">
        <v>22</v>
      </c>
      <c r="L832" s="1">
        <v>-28.9</v>
      </c>
      <c r="M832" s="1">
        <v>1.895E-3</v>
      </c>
      <c r="N832" s="1">
        <v>534</v>
      </c>
      <c r="O832" s="1" t="s">
        <v>4738</v>
      </c>
    </row>
    <row r="833" spans="1:15" x14ac:dyDescent="0.3">
      <c r="A833" s="1" t="s">
        <v>7061</v>
      </c>
      <c r="B833" s="10" t="s">
        <v>9935</v>
      </c>
      <c r="C833" s="10" t="s">
        <v>9941</v>
      </c>
      <c r="D833" s="10" t="s">
        <v>9942</v>
      </c>
      <c r="E833" s="1" t="s">
        <v>4819</v>
      </c>
      <c r="F833" s="1" t="s">
        <v>4819</v>
      </c>
      <c r="G833" s="1" t="s">
        <v>4820</v>
      </c>
      <c r="H833" s="1" t="s">
        <v>4821</v>
      </c>
      <c r="I833" s="1" t="s">
        <v>4822</v>
      </c>
      <c r="J833" s="1">
        <v>1375</v>
      </c>
      <c r="K833" s="1">
        <v>22</v>
      </c>
      <c r="L833" s="1">
        <v>-28.4</v>
      </c>
      <c r="M833" s="1">
        <v>9.9620000000000004E-3</v>
      </c>
      <c r="N833" s="1">
        <v>1141</v>
      </c>
      <c r="O833" s="1" t="s">
        <v>4823</v>
      </c>
    </row>
    <row r="834" spans="1:15" x14ac:dyDescent="0.3">
      <c r="A834" s="1" t="s">
        <v>7061</v>
      </c>
      <c r="B834" s="10" t="s">
        <v>9935</v>
      </c>
      <c r="C834" s="10" t="s">
        <v>9941</v>
      </c>
      <c r="D834" s="10" t="s">
        <v>9942</v>
      </c>
      <c r="E834" s="1" t="s">
        <v>4867</v>
      </c>
      <c r="F834" s="1" t="s">
        <v>4867</v>
      </c>
      <c r="G834" s="1" t="s">
        <v>4868</v>
      </c>
      <c r="H834" s="1" t="s">
        <v>2909</v>
      </c>
      <c r="I834" s="1" t="s">
        <v>4869</v>
      </c>
      <c r="J834" s="1">
        <v>624</v>
      </c>
      <c r="K834" s="1">
        <v>22</v>
      </c>
      <c r="L834" s="1">
        <v>-26.6</v>
      </c>
      <c r="M834" s="1">
        <v>7.9129999999999999E-3</v>
      </c>
      <c r="N834" s="1">
        <v>593</v>
      </c>
      <c r="O834" s="1" t="s">
        <v>4870</v>
      </c>
    </row>
    <row r="835" spans="1:15" x14ac:dyDescent="0.3">
      <c r="A835" s="1" t="s">
        <v>7061</v>
      </c>
      <c r="B835" s="10" t="s">
        <v>9935</v>
      </c>
      <c r="C835" s="10" t="s">
        <v>9941</v>
      </c>
      <c r="D835" s="10" t="s">
        <v>9942</v>
      </c>
      <c r="E835" s="1" t="s">
        <v>5045</v>
      </c>
      <c r="F835" s="1" t="s">
        <v>5042</v>
      </c>
      <c r="G835" s="1" t="s">
        <v>5043</v>
      </c>
      <c r="H835" s="1" t="s">
        <v>271</v>
      </c>
      <c r="J835" s="1">
        <v>977</v>
      </c>
      <c r="K835" s="1">
        <v>22</v>
      </c>
      <c r="L835" s="1">
        <v>-29.1</v>
      </c>
      <c r="M835" s="1">
        <v>3.7980000000000002E-3</v>
      </c>
      <c r="N835" s="1">
        <v>908</v>
      </c>
      <c r="O835" s="1" t="s">
        <v>5046</v>
      </c>
    </row>
    <row r="836" spans="1:15" x14ac:dyDescent="0.3">
      <c r="A836" s="1" t="s">
        <v>7061</v>
      </c>
      <c r="B836" s="10" t="s">
        <v>9935</v>
      </c>
      <c r="C836" s="10" t="s">
        <v>9941</v>
      </c>
      <c r="D836" s="10" t="s">
        <v>9942</v>
      </c>
      <c r="E836" s="1" t="s">
        <v>5072</v>
      </c>
      <c r="F836" s="1" t="s">
        <v>5073</v>
      </c>
      <c r="G836" s="1" t="s">
        <v>5074</v>
      </c>
      <c r="H836" s="1" t="s">
        <v>5075</v>
      </c>
      <c r="J836" s="1">
        <v>307</v>
      </c>
      <c r="K836" s="1">
        <v>22</v>
      </c>
      <c r="L836" s="1">
        <v>-25.5</v>
      </c>
      <c r="M836" s="1">
        <v>4.4060000000000002E-3</v>
      </c>
      <c r="N836" s="1">
        <v>29</v>
      </c>
      <c r="O836" s="1" t="s">
        <v>5076</v>
      </c>
    </row>
    <row r="837" spans="1:15" x14ac:dyDescent="0.3">
      <c r="A837" s="1" t="s">
        <v>7061</v>
      </c>
      <c r="B837" s="10" t="s">
        <v>9935</v>
      </c>
      <c r="C837" s="10" t="s">
        <v>9941</v>
      </c>
      <c r="D837" s="10" t="s">
        <v>9942</v>
      </c>
      <c r="E837" s="1" t="s">
        <v>5717</v>
      </c>
      <c r="F837" s="1" t="s">
        <v>5713</v>
      </c>
      <c r="G837" s="1" t="s">
        <v>5714</v>
      </c>
      <c r="H837" s="1" t="s">
        <v>5715</v>
      </c>
      <c r="J837" s="1">
        <v>809</v>
      </c>
      <c r="K837" s="1">
        <v>22</v>
      </c>
      <c r="L837" s="1">
        <v>-28.3</v>
      </c>
      <c r="M837" s="1">
        <v>4.411E-3</v>
      </c>
      <c r="N837" s="1">
        <v>638</v>
      </c>
      <c r="O837" s="1" t="s">
        <v>5718</v>
      </c>
    </row>
    <row r="838" spans="1:15" x14ac:dyDescent="0.3">
      <c r="A838" s="1" t="s">
        <v>7061</v>
      </c>
      <c r="B838" s="10" t="s">
        <v>9935</v>
      </c>
      <c r="C838" s="10" t="s">
        <v>9941</v>
      </c>
      <c r="D838" s="10" t="s">
        <v>9942</v>
      </c>
      <c r="E838" s="1" t="s">
        <v>5877</v>
      </c>
      <c r="F838" s="1" t="s">
        <v>5878</v>
      </c>
      <c r="G838" s="1" t="s">
        <v>5879</v>
      </c>
      <c r="H838" s="1" t="s">
        <v>809</v>
      </c>
      <c r="J838" s="1">
        <v>1216</v>
      </c>
      <c r="K838" s="1">
        <v>22</v>
      </c>
      <c r="L838" s="1">
        <v>-29.1</v>
      </c>
      <c r="M838" s="1">
        <v>5.4850000000000003E-3</v>
      </c>
      <c r="N838" s="1">
        <v>299</v>
      </c>
      <c r="O838" s="1" t="s">
        <v>5880</v>
      </c>
    </row>
    <row r="839" spans="1:15" x14ac:dyDescent="0.3">
      <c r="A839" s="1" t="s">
        <v>7061</v>
      </c>
      <c r="B839" s="10" t="s">
        <v>9935</v>
      </c>
      <c r="C839" s="10" t="s">
        <v>9941</v>
      </c>
      <c r="D839" s="10" t="s">
        <v>9942</v>
      </c>
      <c r="E839" s="1" t="s">
        <v>5893</v>
      </c>
      <c r="F839" s="1" t="s">
        <v>5893</v>
      </c>
      <c r="G839" s="1" t="s">
        <v>5894</v>
      </c>
      <c r="H839" s="1" t="s">
        <v>1069</v>
      </c>
      <c r="I839" s="1" t="s">
        <v>5895</v>
      </c>
      <c r="J839" s="1">
        <v>535</v>
      </c>
      <c r="K839" s="1">
        <v>22</v>
      </c>
      <c r="L839" s="1">
        <v>-27</v>
      </c>
      <c r="M839" s="1">
        <v>4.7089999999999996E-3</v>
      </c>
      <c r="N839" s="1">
        <v>509</v>
      </c>
      <c r="O839" s="1" t="s">
        <v>5896</v>
      </c>
    </row>
    <row r="840" spans="1:15" x14ac:dyDescent="0.3">
      <c r="A840" s="1" t="s">
        <v>7061</v>
      </c>
      <c r="B840" s="10" t="s">
        <v>9935</v>
      </c>
      <c r="C840" s="10" t="s">
        <v>9941</v>
      </c>
      <c r="D840" s="10" t="s">
        <v>9942</v>
      </c>
      <c r="E840" s="1" t="s">
        <v>5908</v>
      </c>
      <c r="F840" s="1" t="s">
        <v>5903</v>
      </c>
      <c r="G840" s="1" t="s">
        <v>5904</v>
      </c>
      <c r="H840" s="1" t="s">
        <v>5905</v>
      </c>
      <c r="J840" s="1">
        <v>766</v>
      </c>
      <c r="K840" s="1">
        <v>22</v>
      </c>
      <c r="L840" s="1">
        <v>-27</v>
      </c>
      <c r="M840" s="1">
        <v>8.7779999999999993E-3</v>
      </c>
      <c r="N840" s="1">
        <v>124</v>
      </c>
      <c r="O840" s="1" t="s">
        <v>5909</v>
      </c>
    </row>
    <row r="841" spans="1:15" x14ac:dyDescent="0.3">
      <c r="A841" s="1" t="s">
        <v>7061</v>
      </c>
      <c r="B841" s="10" t="s">
        <v>9935</v>
      </c>
      <c r="C841" s="10" t="s">
        <v>9941</v>
      </c>
      <c r="D841" s="10" t="s">
        <v>9942</v>
      </c>
      <c r="E841" s="1" t="s">
        <v>6281</v>
      </c>
      <c r="F841" s="1" t="s">
        <v>6282</v>
      </c>
      <c r="G841" s="1" t="s">
        <v>6283</v>
      </c>
      <c r="H841" s="1" t="s">
        <v>6284</v>
      </c>
      <c r="J841" s="1">
        <v>536</v>
      </c>
      <c r="K841" s="1">
        <v>22</v>
      </c>
      <c r="L841" s="1">
        <v>-29.3</v>
      </c>
      <c r="M841" s="1">
        <v>1.1180000000000001E-3</v>
      </c>
      <c r="N841" s="1">
        <v>68</v>
      </c>
      <c r="O841" s="1" t="s">
        <v>6285</v>
      </c>
    </row>
    <row r="842" spans="1:15" x14ac:dyDescent="0.3">
      <c r="A842" s="1" t="s">
        <v>7061</v>
      </c>
      <c r="B842" s="10" t="s">
        <v>9935</v>
      </c>
      <c r="C842" s="10" t="s">
        <v>9941</v>
      </c>
      <c r="D842" s="10" t="s">
        <v>9942</v>
      </c>
      <c r="E842" s="1" t="s">
        <v>6456</v>
      </c>
      <c r="F842" s="1" t="s">
        <v>6456</v>
      </c>
      <c r="I842" s="1" t="s">
        <v>6456</v>
      </c>
      <c r="J842" s="1">
        <v>433</v>
      </c>
      <c r="K842" s="1">
        <v>22</v>
      </c>
      <c r="L842" s="1">
        <v>-26</v>
      </c>
      <c r="M842" s="1">
        <v>6.0470000000000003E-3</v>
      </c>
      <c r="N842" s="1">
        <v>276</v>
      </c>
      <c r="O842" s="1" t="s">
        <v>6457</v>
      </c>
    </row>
    <row r="843" spans="1:15" x14ac:dyDescent="0.3">
      <c r="A843" s="1" t="s">
        <v>7061</v>
      </c>
      <c r="B843" s="10" t="s">
        <v>9935</v>
      </c>
      <c r="C843" s="10" t="s">
        <v>9941</v>
      </c>
      <c r="D843" s="10" t="s">
        <v>9942</v>
      </c>
      <c r="E843" s="1" t="s">
        <v>6530</v>
      </c>
      <c r="F843" s="1" t="s">
        <v>6530</v>
      </c>
      <c r="I843" s="1" t="s">
        <v>6530</v>
      </c>
      <c r="J843" s="1">
        <v>390</v>
      </c>
      <c r="K843" s="1">
        <v>22</v>
      </c>
      <c r="L843" s="1">
        <v>-25.2</v>
      </c>
      <c r="M843" s="1">
        <v>8.3750000000000005E-3</v>
      </c>
      <c r="N843" s="1">
        <v>123</v>
      </c>
      <c r="O843" s="1" t="s">
        <v>6531</v>
      </c>
    </row>
    <row r="844" spans="1:15" x14ac:dyDescent="0.3">
      <c r="A844" s="1" t="s">
        <v>7061</v>
      </c>
      <c r="B844" s="10" t="s">
        <v>9935</v>
      </c>
      <c r="C844" s="10" t="s">
        <v>9941</v>
      </c>
      <c r="D844" s="10" t="s">
        <v>9942</v>
      </c>
      <c r="E844" s="1" t="s">
        <v>6592</v>
      </c>
      <c r="F844" s="1" t="s">
        <v>6593</v>
      </c>
      <c r="J844" s="1">
        <v>230</v>
      </c>
      <c r="K844" s="1">
        <v>22</v>
      </c>
      <c r="L844" s="1">
        <v>-26.9</v>
      </c>
      <c r="M844" s="1">
        <v>9.4499999999999998E-4</v>
      </c>
      <c r="N844" s="1">
        <v>207</v>
      </c>
      <c r="O844" s="1" t="s">
        <v>6594</v>
      </c>
    </row>
    <row r="845" spans="1:15" x14ac:dyDescent="0.3">
      <c r="A845" s="1" t="s">
        <v>7061</v>
      </c>
      <c r="B845" s="10" t="s">
        <v>9935</v>
      </c>
      <c r="C845" s="10" t="s">
        <v>9941</v>
      </c>
      <c r="D845" s="10" t="s">
        <v>9942</v>
      </c>
      <c r="E845" s="1" t="s">
        <v>6772</v>
      </c>
      <c r="F845" s="1" t="s">
        <v>6772</v>
      </c>
      <c r="J845" s="1">
        <v>400</v>
      </c>
      <c r="K845" s="1">
        <v>22</v>
      </c>
      <c r="L845" s="1">
        <v>-25.2</v>
      </c>
      <c r="M845" s="1">
        <v>8.7639999999999992E-3</v>
      </c>
      <c r="N845" s="1">
        <v>6</v>
      </c>
      <c r="O845" s="1" t="s">
        <v>6773</v>
      </c>
    </row>
    <row r="846" spans="1:15" x14ac:dyDescent="0.3">
      <c r="A846" s="1" t="s">
        <v>7061</v>
      </c>
      <c r="B846" s="10" t="s">
        <v>9935</v>
      </c>
      <c r="C846" s="10" t="s">
        <v>9941</v>
      </c>
      <c r="D846" s="10" t="s">
        <v>9942</v>
      </c>
      <c r="E846" s="1" t="s">
        <v>6813</v>
      </c>
      <c r="F846" s="1" t="s">
        <v>6814</v>
      </c>
      <c r="J846" s="1">
        <v>1136</v>
      </c>
      <c r="K846" s="1">
        <v>22</v>
      </c>
      <c r="L846" s="1">
        <v>-31.4</v>
      </c>
      <c r="M846" s="1">
        <v>1.291E-3</v>
      </c>
      <c r="N846" s="1">
        <v>751</v>
      </c>
      <c r="O846" s="1" t="s">
        <v>6815</v>
      </c>
    </row>
    <row r="847" spans="1:15" x14ac:dyDescent="0.3">
      <c r="A847" s="1" t="s">
        <v>7061</v>
      </c>
      <c r="B847" s="10" t="s">
        <v>9935</v>
      </c>
      <c r="C847" s="10" t="s">
        <v>9941</v>
      </c>
      <c r="D847" s="10" t="s">
        <v>9942</v>
      </c>
      <c r="E847" s="1" t="s">
        <v>6830</v>
      </c>
      <c r="F847" s="1" t="s">
        <v>6830</v>
      </c>
      <c r="J847" s="1">
        <v>1023</v>
      </c>
      <c r="K847" s="1">
        <v>22</v>
      </c>
      <c r="L847" s="1">
        <v>-30.4</v>
      </c>
      <c r="M847" s="1">
        <v>1.918E-3</v>
      </c>
      <c r="N847" s="1">
        <v>58</v>
      </c>
      <c r="O847" s="1" t="s">
        <v>6831</v>
      </c>
    </row>
    <row r="848" spans="1:15" x14ac:dyDescent="0.3">
      <c r="A848" s="1" t="s">
        <v>7061</v>
      </c>
      <c r="B848" s="10" t="s">
        <v>9935</v>
      </c>
      <c r="C848" s="10" t="s">
        <v>9941</v>
      </c>
      <c r="D848" s="10" t="s">
        <v>9942</v>
      </c>
      <c r="E848" s="1" t="s">
        <v>6983</v>
      </c>
      <c r="F848" s="1" t="s">
        <v>6983</v>
      </c>
      <c r="J848" s="1">
        <v>406</v>
      </c>
      <c r="K848" s="1">
        <v>22</v>
      </c>
      <c r="L848" s="1">
        <v>-26.2</v>
      </c>
      <c r="M848" s="1">
        <v>4.725E-3</v>
      </c>
      <c r="N848" s="1">
        <v>286</v>
      </c>
      <c r="O848" s="1" t="s">
        <v>6984</v>
      </c>
    </row>
    <row r="849" spans="1:15" x14ac:dyDescent="0.3">
      <c r="A849" s="1" t="s">
        <v>7068</v>
      </c>
      <c r="B849" s="10" t="s">
        <v>9935</v>
      </c>
      <c r="C849" s="10" t="s">
        <v>9940</v>
      </c>
      <c r="D849" s="10" t="s">
        <v>9940</v>
      </c>
      <c r="E849" s="1" t="s">
        <v>644</v>
      </c>
      <c r="F849" s="1" t="s">
        <v>645</v>
      </c>
      <c r="G849" s="1" t="s">
        <v>646</v>
      </c>
      <c r="H849" s="1" t="s">
        <v>647</v>
      </c>
      <c r="J849" s="1">
        <v>2836</v>
      </c>
      <c r="K849" s="1">
        <v>22</v>
      </c>
      <c r="L849" s="1">
        <v>-29.7</v>
      </c>
      <c r="M849" s="1">
        <v>1.908E-3</v>
      </c>
      <c r="N849" s="1">
        <v>2405</v>
      </c>
      <c r="O849" s="1" t="s">
        <v>648</v>
      </c>
    </row>
    <row r="850" spans="1:15" x14ac:dyDescent="0.3">
      <c r="A850" s="1" t="s">
        <v>7068</v>
      </c>
      <c r="B850" s="10" t="s">
        <v>9935</v>
      </c>
      <c r="C850" s="10" t="s">
        <v>9940</v>
      </c>
      <c r="D850" s="10" t="s">
        <v>9940</v>
      </c>
      <c r="E850" s="1" t="s">
        <v>879</v>
      </c>
      <c r="F850" s="1" t="s">
        <v>879</v>
      </c>
      <c r="G850" s="1" t="s">
        <v>880</v>
      </c>
      <c r="H850" s="1" t="s">
        <v>881</v>
      </c>
      <c r="I850" s="1" t="s">
        <v>882</v>
      </c>
      <c r="J850" s="1">
        <v>940</v>
      </c>
      <c r="K850" s="1">
        <v>22</v>
      </c>
      <c r="L850" s="1">
        <v>-25.1</v>
      </c>
      <c r="M850" s="1">
        <v>3.8890000000000001E-3</v>
      </c>
      <c r="N850" s="1">
        <v>891</v>
      </c>
      <c r="O850" s="1" t="s">
        <v>883</v>
      </c>
    </row>
    <row r="851" spans="1:15" x14ac:dyDescent="0.3">
      <c r="A851" s="1" t="s">
        <v>7068</v>
      </c>
      <c r="B851" s="10" t="s">
        <v>9935</v>
      </c>
      <c r="C851" s="10" t="s">
        <v>9940</v>
      </c>
      <c r="D851" s="10" t="s">
        <v>9940</v>
      </c>
      <c r="E851" s="1" t="s">
        <v>2006</v>
      </c>
      <c r="F851" s="1" t="s">
        <v>2007</v>
      </c>
      <c r="G851" s="1" t="s">
        <v>2008</v>
      </c>
      <c r="H851" s="1" t="s">
        <v>2009</v>
      </c>
      <c r="J851" s="1">
        <v>1219</v>
      </c>
      <c r="K851" s="1">
        <v>22</v>
      </c>
      <c r="L851" s="1">
        <v>-27.3</v>
      </c>
      <c r="M851" s="1">
        <v>2.016E-3</v>
      </c>
      <c r="N851" s="1">
        <v>379</v>
      </c>
      <c r="O851" s="1" t="s">
        <v>2011</v>
      </c>
    </row>
    <row r="852" spans="1:15" x14ac:dyDescent="0.3">
      <c r="A852" s="1" t="s">
        <v>7068</v>
      </c>
      <c r="B852" s="10" t="s">
        <v>9935</v>
      </c>
      <c r="C852" s="10" t="s">
        <v>9940</v>
      </c>
      <c r="D852" s="10" t="s">
        <v>9940</v>
      </c>
      <c r="E852" s="1" t="s">
        <v>3166</v>
      </c>
      <c r="F852" s="1" t="s">
        <v>3167</v>
      </c>
      <c r="G852" s="1" t="s">
        <v>3168</v>
      </c>
      <c r="H852" s="1" t="s">
        <v>3164</v>
      </c>
      <c r="J852" s="1">
        <v>1621</v>
      </c>
      <c r="K852" s="1">
        <v>22</v>
      </c>
      <c r="L852" s="1">
        <v>-25.6</v>
      </c>
      <c r="M852" s="1">
        <v>5.5900000000000004E-3</v>
      </c>
      <c r="N852" s="1">
        <v>361</v>
      </c>
      <c r="O852" s="1" t="s">
        <v>3169</v>
      </c>
    </row>
    <row r="853" spans="1:15" x14ac:dyDescent="0.3">
      <c r="A853" s="1" t="s">
        <v>7068</v>
      </c>
      <c r="B853" s="10" t="s">
        <v>9935</v>
      </c>
      <c r="C853" s="10" t="s">
        <v>9940</v>
      </c>
      <c r="D853" s="10" t="s">
        <v>9940</v>
      </c>
      <c r="E853" s="1" t="s">
        <v>3787</v>
      </c>
      <c r="F853" s="1" t="s">
        <v>3788</v>
      </c>
      <c r="G853" s="1" t="s">
        <v>3789</v>
      </c>
      <c r="H853" s="1" t="s">
        <v>2278</v>
      </c>
      <c r="J853" s="1">
        <v>2725</v>
      </c>
      <c r="K853" s="1">
        <v>22</v>
      </c>
      <c r="L853" s="1">
        <v>-26.8</v>
      </c>
      <c r="M853" s="1">
        <v>5.7429999999999998E-3</v>
      </c>
      <c r="N853" s="1">
        <v>2395</v>
      </c>
      <c r="O853" s="1" t="s">
        <v>3790</v>
      </c>
    </row>
    <row r="854" spans="1:15" x14ac:dyDescent="0.3">
      <c r="A854" s="1" t="s">
        <v>7068</v>
      </c>
      <c r="B854" s="10" t="s">
        <v>9935</v>
      </c>
      <c r="C854" s="10" t="s">
        <v>9940</v>
      </c>
      <c r="D854" s="10" t="s">
        <v>9940</v>
      </c>
      <c r="E854" s="1" t="s">
        <v>6450</v>
      </c>
      <c r="F854" s="1" t="s">
        <v>6450</v>
      </c>
      <c r="I854" s="1" t="s">
        <v>6450</v>
      </c>
      <c r="J854" s="1">
        <v>547</v>
      </c>
      <c r="K854" s="1">
        <v>22</v>
      </c>
      <c r="L854" s="1">
        <v>-25.9</v>
      </c>
      <c r="M854" s="1">
        <v>1.428E-3</v>
      </c>
      <c r="N854" s="1">
        <v>96</v>
      </c>
      <c r="O854" s="1" t="s">
        <v>6451</v>
      </c>
    </row>
    <row r="855" spans="1:15" x14ac:dyDescent="0.3">
      <c r="A855" s="1" t="s">
        <v>7068</v>
      </c>
      <c r="B855" s="10" t="s">
        <v>9935</v>
      </c>
      <c r="C855" s="10" t="s">
        <v>9940</v>
      </c>
      <c r="D855" s="10" t="s">
        <v>9940</v>
      </c>
      <c r="E855" s="1" t="s">
        <v>6494</v>
      </c>
      <c r="F855" s="1" t="s">
        <v>6494</v>
      </c>
      <c r="I855" s="1" t="s">
        <v>6494</v>
      </c>
      <c r="J855" s="1">
        <v>395</v>
      </c>
      <c r="K855" s="1">
        <v>22</v>
      </c>
      <c r="L855" s="1">
        <v>-27.1</v>
      </c>
      <c r="M855" s="1">
        <v>5.2300000000000003E-4</v>
      </c>
      <c r="N855" s="1">
        <v>66</v>
      </c>
      <c r="O855" s="1" t="s">
        <v>6495</v>
      </c>
    </row>
    <row r="856" spans="1:15" x14ac:dyDescent="0.3">
      <c r="A856" s="1" t="s">
        <v>7068</v>
      </c>
      <c r="B856" s="10" t="s">
        <v>9935</v>
      </c>
      <c r="C856" s="10" t="s">
        <v>9940</v>
      </c>
      <c r="D856" s="10" t="s">
        <v>9940</v>
      </c>
      <c r="E856" s="1" t="s">
        <v>6597</v>
      </c>
      <c r="F856" s="1" t="s">
        <v>6598</v>
      </c>
      <c r="J856" s="1">
        <v>2510</v>
      </c>
      <c r="K856" s="1">
        <v>22</v>
      </c>
      <c r="L856" s="1">
        <v>-26.6</v>
      </c>
      <c r="M856" s="1">
        <v>5.7429999999999998E-3</v>
      </c>
      <c r="N856" s="1">
        <v>1471</v>
      </c>
      <c r="O856" s="1" t="s">
        <v>6599</v>
      </c>
    </row>
    <row r="857" spans="1:15" x14ac:dyDescent="0.3">
      <c r="A857" s="1" t="s">
        <v>7068</v>
      </c>
      <c r="B857" s="10" t="s">
        <v>9935</v>
      </c>
      <c r="C857" s="10" t="s">
        <v>9940</v>
      </c>
      <c r="D857" s="10" t="s">
        <v>9940</v>
      </c>
      <c r="E857" s="1" t="s">
        <v>6813</v>
      </c>
      <c r="F857" s="1" t="s">
        <v>6814</v>
      </c>
      <c r="J857" s="1">
        <v>1136</v>
      </c>
      <c r="K857" s="1">
        <v>22</v>
      </c>
      <c r="L857" s="1">
        <v>-26.8</v>
      </c>
      <c r="M857" s="1">
        <v>2.3040000000000001E-3</v>
      </c>
      <c r="N857" s="1">
        <v>697</v>
      </c>
      <c r="O857" s="1" t="s">
        <v>6816</v>
      </c>
    </row>
    <row r="858" spans="1:15" x14ac:dyDescent="0.3">
      <c r="A858" s="1" t="s">
        <v>7056</v>
      </c>
      <c r="B858" s="10" t="s">
        <v>9935</v>
      </c>
      <c r="C858" s="10" t="s">
        <v>9940</v>
      </c>
      <c r="D858" s="10" t="s">
        <v>9940</v>
      </c>
      <c r="E858" s="1" t="s">
        <v>444</v>
      </c>
      <c r="F858" s="1" t="s">
        <v>444</v>
      </c>
      <c r="G858" s="1" t="s">
        <v>445</v>
      </c>
      <c r="H858" s="1" t="s">
        <v>441</v>
      </c>
      <c r="I858" s="1" t="s">
        <v>446</v>
      </c>
      <c r="J858" s="1">
        <v>468</v>
      </c>
      <c r="K858" s="1">
        <v>23</v>
      </c>
      <c r="L858" s="1">
        <v>-25.7</v>
      </c>
      <c r="M858" s="1">
        <v>5.7910000000000001E-3</v>
      </c>
      <c r="N858" s="1">
        <v>40</v>
      </c>
      <c r="O858" s="1" t="s">
        <v>447</v>
      </c>
    </row>
    <row r="859" spans="1:15" x14ac:dyDescent="0.3">
      <c r="A859" s="1" t="s">
        <v>7056</v>
      </c>
      <c r="B859" s="10" t="s">
        <v>9935</v>
      </c>
      <c r="C859" s="10" t="s">
        <v>9940</v>
      </c>
      <c r="D859" s="10" t="s">
        <v>9940</v>
      </c>
      <c r="E859" s="1" t="s">
        <v>505</v>
      </c>
      <c r="F859" s="1" t="s">
        <v>506</v>
      </c>
      <c r="G859" s="1" t="s">
        <v>507</v>
      </c>
      <c r="H859" s="1" t="s">
        <v>508</v>
      </c>
      <c r="J859" s="1">
        <v>850</v>
      </c>
      <c r="K859" s="1">
        <v>23</v>
      </c>
      <c r="L859" s="1">
        <v>-30.2</v>
      </c>
      <c r="M859" s="1">
        <v>1.273E-3</v>
      </c>
      <c r="N859" s="1">
        <v>405</v>
      </c>
      <c r="O859" s="1" t="s">
        <v>509</v>
      </c>
    </row>
    <row r="860" spans="1:15" x14ac:dyDescent="0.3">
      <c r="A860" s="1" t="s">
        <v>7056</v>
      </c>
      <c r="B860" s="10" t="s">
        <v>9935</v>
      </c>
      <c r="C860" s="10" t="s">
        <v>9940</v>
      </c>
      <c r="D860" s="10" t="s">
        <v>9940</v>
      </c>
      <c r="E860" s="1" t="s">
        <v>636</v>
      </c>
      <c r="F860" s="1" t="s">
        <v>637</v>
      </c>
      <c r="G860" s="1" t="s">
        <v>638</v>
      </c>
      <c r="H860" s="1" t="s">
        <v>639</v>
      </c>
      <c r="J860" s="1">
        <v>1816</v>
      </c>
      <c r="K860" s="1">
        <v>23</v>
      </c>
      <c r="L860" s="1">
        <v>-30</v>
      </c>
      <c r="M860" s="1">
        <v>4.4219999999999997E-3</v>
      </c>
      <c r="N860" s="1">
        <v>1084</v>
      </c>
      <c r="O860" s="1" t="s">
        <v>640</v>
      </c>
    </row>
    <row r="861" spans="1:15" x14ac:dyDescent="0.3">
      <c r="A861" s="1" t="s">
        <v>7056</v>
      </c>
      <c r="B861" s="10" t="s">
        <v>9935</v>
      </c>
      <c r="C861" s="10" t="s">
        <v>9940</v>
      </c>
      <c r="D861" s="10" t="s">
        <v>9940</v>
      </c>
      <c r="E861" s="1" t="s">
        <v>2425</v>
      </c>
      <c r="F861" s="1" t="s">
        <v>2426</v>
      </c>
      <c r="G861" s="1" t="s">
        <v>2427</v>
      </c>
      <c r="H861" s="1" t="s">
        <v>2428</v>
      </c>
      <c r="J861" s="1">
        <v>735</v>
      </c>
      <c r="K861" s="1">
        <v>23</v>
      </c>
      <c r="L861" s="1">
        <v>-26.4</v>
      </c>
      <c r="M861" s="1">
        <v>7.7869999999999997E-3</v>
      </c>
      <c r="N861" s="1">
        <v>622</v>
      </c>
      <c r="O861" s="1" t="s">
        <v>2429</v>
      </c>
    </row>
    <row r="862" spans="1:15" x14ac:dyDescent="0.3">
      <c r="A862" s="1" t="s">
        <v>7056</v>
      </c>
      <c r="B862" s="10" t="s">
        <v>9935</v>
      </c>
      <c r="C862" s="10" t="s">
        <v>9940</v>
      </c>
      <c r="D862" s="10" t="s">
        <v>9940</v>
      </c>
      <c r="E862" s="1" t="s">
        <v>2951</v>
      </c>
      <c r="F862" s="1" t="s">
        <v>2951</v>
      </c>
      <c r="I862" s="1" t="s">
        <v>2952</v>
      </c>
      <c r="J862" s="1">
        <v>1894</v>
      </c>
      <c r="K862" s="1">
        <v>23</v>
      </c>
      <c r="L862" s="1">
        <v>-32.4</v>
      </c>
      <c r="M862" s="1">
        <v>1.439E-3</v>
      </c>
      <c r="N862" s="1">
        <v>1859</v>
      </c>
      <c r="O862" s="1" t="s">
        <v>2953</v>
      </c>
    </row>
    <row r="863" spans="1:15" x14ac:dyDescent="0.3">
      <c r="A863" s="1" t="s">
        <v>7056</v>
      </c>
      <c r="B863" s="10" t="s">
        <v>9935</v>
      </c>
      <c r="C863" s="10" t="s">
        <v>9940</v>
      </c>
      <c r="D863" s="10" t="s">
        <v>9940</v>
      </c>
      <c r="E863" s="1" t="s">
        <v>4494</v>
      </c>
      <c r="F863" s="1" t="s">
        <v>4495</v>
      </c>
      <c r="G863" s="1" t="s">
        <v>4496</v>
      </c>
      <c r="H863" s="1" t="s">
        <v>4114</v>
      </c>
      <c r="J863" s="1">
        <v>477</v>
      </c>
      <c r="K863" s="1">
        <v>23</v>
      </c>
      <c r="L863" s="1">
        <v>-26.5</v>
      </c>
      <c r="M863" s="1">
        <v>3.7980000000000002E-3</v>
      </c>
      <c r="N863" s="1">
        <v>264</v>
      </c>
      <c r="O863" s="1" t="s">
        <v>4497</v>
      </c>
    </row>
    <row r="864" spans="1:15" x14ac:dyDescent="0.3">
      <c r="A864" s="1" t="s">
        <v>7056</v>
      </c>
      <c r="B864" s="10" t="s">
        <v>9935</v>
      </c>
      <c r="C864" s="10" t="s">
        <v>9940</v>
      </c>
      <c r="D864" s="10" t="s">
        <v>9940</v>
      </c>
      <c r="E864" s="1" t="s">
        <v>4550</v>
      </c>
      <c r="F864" s="1" t="s">
        <v>4546</v>
      </c>
      <c r="G864" s="1" t="s">
        <v>4547</v>
      </c>
      <c r="H864" s="1" t="s">
        <v>4548</v>
      </c>
      <c r="J864" s="1">
        <v>126</v>
      </c>
      <c r="K864" s="1">
        <v>23</v>
      </c>
      <c r="L864" s="1">
        <v>-29.6</v>
      </c>
      <c r="M864" s="1">
        <v>4.0000000000000003E-5</v>
      </c>
      <c r="N864" s="1">
        <v>99</v>
      </c>
      <c r="O864" s="1" t="s">
        <v>4551</v>
      </c>
    </row>
    <row r="865" spans="1:15" x14ac:dyDescent="0.3">
      <c r="A865" s="1" t="s">
        <v>7056</v>
      </c>
      <c r="B865" s="10" t="s">
        <v>9935</v>
      </c>
      <c r="C865" s="10" t="s">
        <v>9940</v>
      </c>
      <c r="D865" s="10" t="s">
        <v>9940</v>
      </c>
      <c r="E865" s="1" t="s">
        <v>4558</v>
      </c>
      <c r="F865" s="1" t="s">
        <v>4546</v>
      </c>
      <c r="G865" s="1" t="s">
        <v>4547</v>
      </c>
      <c r="H865" s="1" t="s">
        <v>4548</v>
      </c>
      <c r="J865" s="1">
        <v>126</v>
      </c>
      <c r="K865" s="1">
        <v>23</v>
      </c>
      <c r="L865" s="1">
        <v>-27.3</v>
      </c>
      <c r="M865" s="1">
        <v>1.84E-4</v>
      </c>
      <c r="N865" s="1">
        <v>99</v>
      </c>
      <c r="O865" s="1" t="s">
        <v>4559</v>
      </c>
    </row>
    <row r="866" spans="1:15" x14ac:dyDescent="0.3">
      <c r="A866" s="1" t="s">
        <v>7056</v>
      </c>
      <c r="B866" s="10" t="s">
        <v>9935</v>
      </c>
      <c r="C866" s="10" t="s">
        <v>9940</v>
      </c>
      <c r="D866" s="10" t="s">
        <v>9940</v>
      </c>
      <c r="E866" s="1" t="s">
        <v>4593</v>
      </c>
      <c r="F866" s="1" t="s">
        <v>4594</v>
      </c>
      <c r="G866" s="1" t="s">
        <v>4595</v>
      </c>
      <c r="H866" s="1" t="s">
        <v>4596</v>
      </c>
      <c r="J866" s="1">
        <v>1333</v>
      </c>
      <c r="K866" s="1">
        <v>23</v>
      </c>
      <c r="L866" s="1">
        <v>-27.8</v>
      </c>
      <c r="M866" s="1">
        <v>8.6820000000000005E-3</v>
      </c>
      <c r="N866" s="1">
        <v>308</v>
      </c>
      <c r="O866" s="1" t="s">
        <v>4597</v>
      </c>
    </row>
    <row r="867" spans="1:15" x14ac:dyDescent="0.3">
      <c r="A867" s="1" t="s">
        <v>7056</v>
      </c>
      <c r="B867" s="10" t="s">
        <v>9935</v>
      </c>
      <c r="C867" s="10" t="s">
        <v>9940</v>
      </c>
      <c r="D867" s="10" t="s">
        <v>9940</v>
      </c>
      <c r="E867" s="1" t="s">
        <v>5319</v>
      </c>
      <c r="F867" s="1" t="s">
        <v>5320</v>
      </c>
      <c r="G867" s="1" t="s">
        <v>5321</v>
      </c>
      <c r="H867" s="1" t="s">
        <v>5322</v>
      </c>
      <c r="J867" s="1">
        <v>322</v>
      </c>
      <c r="K867" s="1">
        <v>23</v>
      </c>
      <c r="L867" s="1">
        <v>-25.2</v>
      </c>
      <c r="M867" s="1">
        <v>4.2249999999999996E-3</v>
      </c>
      <c r="N867" s="1">
        <v>281</v>
      </c>
      <c r="O867" s="1" t="s">
        <v>5323</v>
      </c>
    </row>
    <row r="868" spans="1:15" x14ac:dyDescent="0.3">
      <c r="A868" s="1" t="s">
        <v>7056</v>
      </c>
      <c r="B868" s="10" t="s">
        <v>9935</v>
      </c>
      <c r="C868" s="10" t="s">
        <v>9940</v>
      </c>
      <c r="D868" s="10" t="s">
        <v>9940</v>
      </c>
      <c r="E868" s="1" t="s">
        <v>5324</v>
      </c>
      <c r="F868" s="1" t="s">
        <v>5320</v>
      </c>
      <c r="G868" s="1" t="s">
        <v>5321</v>
      </c>
      <c r="H868" s="1" t="s">
        <v>5322</v>
      </c>
      <c r="J868" s="1">
        <v>330</v>
      </c>
      <c r="K868" s="1">
        <v>23</v>
      </c>
      <c r="L868" s="1">
        <v>-25.2</v>
      </c>
      <c r="M868" s="1">
        <v>4.4010000000000004E-3</v>
      </c>
      <c r="N868" s="1">
        <v>277</v>
      </c>
      <c r="O868" s="1" t="s">
        <v>5323</v>
      </c>
    </row>
    <row r="869" spans="1:15" x14ac:dyDescent="0.3">
      <c r="A869" s="1" t="s">
        <v>7056</v>
      </c>
      <c r="B869" s="10" t="s">
        <v>9935</v>
      </c>
      <c r="C869" s="10" t="s">
        <v>9940</v>
      </c>
      <c r="D869" s="10" t="s">
        <v>9940</v>
      </c>
      <c r="E869" s="1" t="s">
        <v>5325</v>
      </c>
      <c r="F869" s="1" t="s">
        <v>5326</v>
      </c>
      <c r="G869" s="1" t="s">
        <v>5327</v>
      </c>
      <c r="H869" s="1" t="s">
        <v>5328</v>
      </c>
      <c r="J869" s="1">
        <v>560</v>
      </c>
      <c r="K869" s="1">
        <v>23</v>
      </c>
      <c r="L869" s="1">
        <v>-25.7</v>
      </c>
      <c r="M869" s="1">
        <v>7.6270000000000001E-3</v>
      </c>
      <c r="N869" s="1">
        <v>200</v>
      </c>
      <c r="O869" s="1" t="s">
        <v>5329</v>
      </c>
    </row>
    <row r="870" spans="1:15" x14ac:dyDescent="0.3">
      <c r="A870" s="1" t="s">
        <v>7056</v>
      </c>
      <c r="B870" s="10" t="s">
        <v>9935</v>
      </c>
      <c r="C870" s="10" t="s">
        <v>9940</v>
      </c>
      <c r="D870" s="10" t="s">
        <v>9940</v>
      </c>
      <c r="E870" s="1" t="s">
        <v>5330</v>
      </c>
      <c r="F870" s="1" t="s">
        <v>5331</v>
      </c>
      <c r="G870" s="1" t="s">
        <v>5332</v>
      </c>
      <c r="H870" s="1" t="s">
        <v>5333</v>
      </c>
      <c r="J870" s="1">
        <v>949</v>
      </c>
      <c r="K870" s="1">
        <v>23</v>
      </c>
      <c r="L870" s="1">
        <v>-28.3</v>
      </c>
      <c r="M870" s="1">
        <v>4.1310000000000001E-3</v>
      </c>
      <c r="N870" s="1">
        <v>170</v>
      </c>
      <c r="O870" s="1" t="s">
        <v>5334</v>
      </c>
    </row>
    <row r="871" spans="1:15" x14ac:dyDescent="0.3">
      <c r="A871" s="1" t="s">
        <v>7056</v>
      </c>
      <c r="B871" s="10" t="s">
        <v>9935</v>
      </c>
      <c r="C871" s="10" t="s">
        <v>9940</v>
      </c>
      <c r="D871" s="10" t="s">
        <v>9940</v>
      </c>
      <c r="E871" s="1" t="s">
        <v>5411</v>
      </c>
      <c r="F871" s="1" t="s">
        <v>5412</v>
      </c>
      <c r="G871" s="1" t="s">
        <v>5413</v>
      </c>
      <c r="J871" s="1">
        <v>1964</v>
      </c>
      <c r="K871" s="1">
        <v>23</v>
      </c>
      <c r="L871" s="1">
        <v>-29.1</v>
      </c>
      <c r="M871" s="1">
        <v>7.6559999999999996E-3</v>
      </c>
      <c r="N871" s="1">
        <v>1160</v>
      </c>
      <c r="O871" s="1" t="s">
        <v>5414</v>
      </c>
    </row>
    <row r="872" spans="1:15" x14ac:dyDescent="0.3">
      <c r="A872" s="1" t="s">
        <v>7056</v>
      </c>
      <c r="B872" s="10" t="s">
        <v>9935</v>
      </c>
      <c r="C872" s="10" t="s">
        <v>9940</v>
      </c>
      <c r="D872" s="10" t="s">
        <v>9940</v>
      </c>
      <c r="E872" s="1" t="s">
        <v>6954</v>
      </c>
      <c r="F872" s="1" t="s">
        <v>6954</v>
      </c>
      <c r="J872" s="1">
        <v>2130</v>
      </c>
      <c r="K872" s="1">
        <v>23</v>
      </c>
      <c r="L872" s="1">
        <v>-42.8</v>
      </c>
      <c r="M872" s="1">
        <v>1.1E-5</v>
      </c>
      <c r="N872" s="1">
        <v>1936</v>
      </c>
      <c r="O872" s="1" t="s">
        <v>6955</v>
      </c>
    </row>
    <row r="873" spans="1:15" x14ac:dyDescent="0.3">
      <c r="A873" s="1" t="s">
        <v>7055</v>
      </c>
      <c r="B873" s="10" t="s">
        <v>9935</v>
      </c>
      <c r="C873" s="10" t="s">
        <v>9941</v>
      </c>
      <c r="D873" s="10" t="s">
        <v>9941</v>
      </c>
      <c r="E873" s="1" t="s">
        <v>425</v>
      </c>
      <c r="F873" s="1" t="s">
        <v>426</v>
      </c>
      <c r="G873" s="1" t="s">
        <v>427</v>
      </c>
      <c r="J873" s="1">
        <v>1884</v>
      </c>
      <c r="K873" s="1">
        <v>19</v>
      </c>
      <c r="L873" s="1">
        <v>-30</v>
      </c>
      <c r="M873" s="1">
        <v>4.4120000000000001E-3</v>
      </c>
      <c r="N873" s="1">
        <v>1321</v>
      </c>
      <c r="O873" s="1" t="s">
        <v>428</v>
      </c>
    </row>
    <row r="874" spans="1:15" x14ac:dyDescent="0.3">
      <c r="A874" s="1" t="s">
        <v>7055</v>
      </c>
      <c r="B874" s="10" t="s">
        <v>9935</v>
      </c>
      <c r="C874" s="10" t="s">
        <v>9941</v>
      </c>
      <c r="D874" s="10" t="s">
        <v>9941</v>
      </c>
      <c r="E874" s="1" t="s">
        <v>1071</v>
      </c>
      <c r="F874" s="1" t="s">
        <v>1072</v>
      </c>
      <c r="G874" s="1" t="s">
        <v>1073</v>
      </c>
      <c r="J874" s="1">
        <v>1039</v>
      </c>
      <c r="K874" s="1">
        <v>19</v>
      </c>
      <c r="L874" s="1">
        <v>-27.9</v>
      </c>
      <c r="M874" s="1">
        <v>5.2139999999999999E-3</v>
      </c>
      <c r="N874" s="1">
        <v>525</v>
      </c>
      <c r="O874" s="1" t="s">
        <v>1074</v>
      </c>
    </row>
    <row r="875" spans="1:15" x14ac:dyDescent="0.3">
      <c r="A875" s="1" t="s">
        <v>7055</v>
      </c>
      <c r="B875" s="10" t="s">
        <v>9935</v>
      </c>
      <c r="C875" s="10" t="s">
        <v>9941</v>
      </c>
      <c r="D875" s="10" t="s">
        <v>9941</v>
      </c>
      <c r="E875" s="1" t="s">
        <v>1110</v>
      </c>
      <c r="F875" s="1" t="s">
        <v>1111</v>
      </c>
      <c r="G875" s="1" t="s">
        <v>1112</v>
      </c>
      <c r="H875" s="1" t="s">
        <v>1113</v>
      </c>
      <c r="J875" s="1">
        <v>211</v>
      </c>
      <c r="K875" s="1">
        <v>19</v>
      </c>
      <c r="L875" s="1">
        <v>-26.9</v>
      </c>
      <c r="M875" s="1">
        <v>9.0200000000000002E-4</v>
      </c>
      <c r="N875" s="1">
        <v>75</v>
      </c>
      <c r="O875" s="1" t="s">
        <v>1114</v>
      </c>
    </row>
    <row r="876" spans="1:15" x14ac:dyDescent="0.3">
      <c r="A876" s="1" t="s">
        <v>7055</v>
      </c>
      <c r="B876" s="10" t="s">
        <v>9935</v>
      </c>
      <c r="C876" s="10" t="s">
        <v>9941</v>
      </c>
      <c r="D876" s="10" t="s">
        <v>9941</v>
      </c>
      <c r="E876" s="1" t="s">
        <v>1212</v>
      </c>
      <c r="F876" s="1" t="s">
        <v>1213</v>
      </c>
      <c r="G876" s="1" t="s">
        <v>1214</v>
      </c>
      <c r="J876" s="1">
        <v>644</v>
      </c>
      <c r="K876" s="1">
        <v>19</v>
      </c>
      <c r="L876" s="1">
        <v>-27.8</v>
      </c>
      <c r="M876" s="1">
        <v>3.003E-3</v>
      </c>
      <c r="N876" s="1">
        <v>376</v>
      </c>
      <c r="O876" s="1" t="s">
        <v>1215</v>
      </c>
    </row>
    <row r="877" spans="1:15" x14ac:dyDescent="0.3">
      <c r="A877" s="1" t="s">
        <v>7055</v>
      </c>
      <c r="B877" s="10" t="s">
        <v>9935</v>
      </c>
      <c r="C877" s="10" t="s">
        <v>9941</v>
      </c>
      <c r="D877" s="10" t="s">
        <v>9941</v>
      </c>
      <c r="E877" s="1" t="s">
        <v>1298</v>
      </c>
      <c r="F877" s="1" t="s">
        <v>1298</v>
      </c>
      <c r="G877" s="1" t="s">
        <v>1299</v>
      </c>
      <c r="I877" s="1" t="s">
        <v>1300</v>
      </c>
      <c r="J877" s="1">
        <v>358</v>
      </c>
      <c r="K877" s="1">
        <v>19</v>
      </c>
      <c r="L877" s="1">
        <v>-27.1</v>
      </c>
      <c r="M877" s="1">
        <v>1.8439999999999999E-3</v>
      </c>
      <c r="N877" s="1">
        <v>276</v>
      </c>
      <c r="O877" s="1" t="s">
        <v>1301</v>
      </c>
    </row>
    <row r="878" spans="1:15" x14ac:dyDescent="0.3">
      <c r="A878" s="1" t="s">
        <v>7055</v>
      </c>
      <c r="B878" s="10" t="s">
        <v>9935</v>
      </c>
      <c r="C878" s="10" t="s">
        <v>9941</v>
      </c>
      <c r="D878" s="10" t="s">
        <v>9941</v>
      </c>
      <c r="E878" s="1" t="s">
        <v>1385</v>
      </c>
      <c r="F878" s="1" t="s">
        <v>1386</v>
      </c>
      <c r="G878" s="1" t="s">
        <v>1387</v>
      </c>
      <c r="H878" s="1" t="s">
        <v>1388</v>
      </c>
      <c r="J878" s="1">
        <v>928</v>
      </c>
      <c r="K878" s="1">
        <v>19</v>
      </c>
      <c r="L878" s="1">
        <v>-26.6</v>
      </c>
      <c r="M878" s="1">
        <v>7.9109999999999996E-3</v>
      </c>
      <c r="N878" s="1">
        <v>429</v>
      </c>
      <c r="O878" s="1" t="s">
        <v>1389</v>
      </c>
    </row>
    <row r="879" spans="1:15" x14ac:dyDescent="0.3">
      <c r="A879" s="1" t="s">
        <v>7055</v>
      </c>
      <c r="B879" s="10" t="s">
        <v>9935</v>
      </c>
      <c r="C879" s="10" t="s">
        <v>9941</v>
      </c>
      <c r="D879" s="10" t="s">
        <v>9941</v>
      </c>
      <c r="E879" s="1" t="s">
        <v>1447</v>
      </c>
      <c r="F879" s="1" t="s">
        <v>1448</v>
      </c>
      <c r="G879" s="1" t="s">
        <v>1449</v>
      </c>
      <c r="H879" s="1" t="s">
        <v>1450</v>
      </c>
      <c r="J879" s="1">
        <v>1040</v>
      </c>
      <c r="K879" s="1">
        <v>19</v>
      </c>
      <c r="L879" s="1">
        <v>-29.1</v>
      </c>
      <c r="M879" s="1">
        <v>3.1519999999999999E-3</v>
      </c>
      <c r="N879" s="1">
        <v>519</v>
      </c>
      <c r="O879" s="1" t="s">
        <v>1451</v>
      </c>
    </row>
    <row r="880" spans="1:15" x14ac:dyDescent="0.3">
      <c r="A880" s="1" t="s">
        <v>7055</v>
      </c>
      <c r="B880" s="10" t="s">
        <v>9935</v>
      </c>
      <c r="C880" s="10" t="s">
        <v>9941</v>
      </c>
      <c r="D880" s="10" t="s">
        <v>9941</v>
      </c>
      <c r="E880" s="1" t="s">
        <v>1501</v>
      </c>
      <c r="F880" s="1" t="s">
        <v>1502</v>
      </c>
      <c r="G880" s="1" t="s">
        <v>1503</v>
      </c>
      <c r="J880" s="1">
        <v>570</v>
      </c>
      <c r="K880" s="1">
        <v>19</v>
      </c>
      <c r="L880" s="1">
        <v>-25.9</v>
      </c>
      <c r="M880" s="1">
        <v>5.9800000000000001E-3</v>
      </c>
      <c r="N880" s="1">
        <v>341</v>
      </c>
      <c r="O880" s="1" t="s">
        <v>1504</v>
      </c>
    </row>
    <row r="881" spans="1:15" x14ac:dyDescent="0.3">
      <c r="A881" s="1" t="s">
        <v>7055</v>
      </c>
      <c r="B881" s="10" t="s">
        <v>9935</v>
      </c>
      <c r="C881" s="10" t="s">
        <v>9941</v>
      </c>
      <c r="D881" s="10" t="s">
        <v>9941</v>
      </c>
      <c r="E881" s="1" t="s">
        <v>1540</v>
      </c>
      <c r="F881" s="1" t="s">
        <v>1540</v>
      </c>
      <c r="G881" s="1" t="s">
        <v>1541</v>
      </c>
      <c r="I881" s="1" t="s">
        <v>1542</v>
      </c>
      <c r="J881" s="1">
        <v>820</v>
      </c>
      <c r="K881" s="1">
        <v>19</v>
      </c>
      <c r="L881" s="1">
        <v>-26.6</v>
      </c>
      <c r="M881" s="1">
        <v>6.8450000000000004E-3</v>
      </c>
      <c r="N881" s="1">
        <v>422</v>
      </c>
      <c r="O881" s="1" t="s">
        <v>1543</v>
      </c>
    </row>
    <row r="882" spans="1:15" x14ac:dyDescent="0.3">
      <c r="A882" s="1" t="s">
        <v>7055</v>
      </c>
      <c r="B882" s="10" t="s">
        <v>9935</v>
      </c>
      <c r="C882" s="10" t="s">
        <v>9941</v>
      </c>
      <c r="D882" s="10" t="s">
        <v>9941</v>
      </c>
      <c r="E882" s="1" t="s">
        <v>1550</v>
      </c>
      <c r="F882" s="1" t="s">
        <v>1551</v>
      </c>
      <c r="G882" s="1" t="s">
        <v>1552</v>
      </c>
      <c r="J882" s="1">
        <v>574</v>
      </c>
      <c r="K882" s="1">
        <v>19</v>
      </c>
      <c r="L882" s="1">
        <v>-26.2</v>
      </c>
      <c r="M882" s="1">
        <v>5.2750000000000002E-3</v>
      </c>
      <c r="N882" s="1">
        <v>53</v>
      </c>
      <c r="O882" s="1" t="s">
        <v>1553</v>
      </c>
    </row>
    <row r="883" spans="1:15" x14ac:dyDescent="0.3">
      <c r="A883" s="1" t="s">
        <v>7055</v>
      </c>
      <c r="B883" s="10" t="s">
        <v>9935</v>
      </c>
      <c r="C883" s="10" t="s">
        <v>9941</v>
      </c>
      <c r="D883" s="10" t="s">
        <v>9941</v>
      </c>
      <c r="E883" s="1" t="s">
        <v>1888</v>
      </c>
      <c r="F883" s="1" t="s">
        <v>1889</v>
      </c>
      <c r="G883" s="1" t="s">
        <v>1890</v>
      </c>
      <c r="H883" s="1" t="s">
        <v>1891</v>
      </c>
      <c r="J883" s="1">
        <v>1020</v>
      </c>
      <c r="K883" s="1">
        <v>19</v>
      </c>
      <c r="L883" s="1">
        <v>-27.5</v>
      </c>
      <c r="M883" s="1">
        <v>6.0369999999999998E-3</v>
      </c>
      <c r="N883" s="1">
        <v>611</v>
      </c>
      <c r="O883" s="1" t="s">
        <v>1892</v>
      </c>
    </row>
    <row r="884" spans="1:15" x14ac:dyDescent="0.3">
      <c r="A884" s="1" t="s">
        <v>7055</v>
      </c>
      <c r="B884" s="10" t="s">
        <v>9935</v>
      </c>
      <c r="C884" s="10" t="s">
        <v>9941</v>
      </c>
      <c r="D884" s="10" t="s">
        <v>9941</v>
      </c>
      <c r="E884" s="1" t="s">
        <v>2319</v>
      </c>
      <c r="F884" s="1" t="s">
        <v>2320</v>
      </c>
      <c r="G884" s="1" t="s">
        <v>2321</v>
      </c>
      <c r="H884" s="1" t="s">
        <v>271</v>
      </c>
      <c r="J884" s="1">
        <v>1340</v>
      </c>
      <c r="K884" s="1">
        <v>19</v>
      </c>
      <c r="L884" s="1">
        <v>-28.6</v>
      </c>
      <c r="M884" s="1">
        <v>5.2519999999999997E-3</v>
      </c>
      <c r="N884" s="1">
        <v>157</v>
      </c>
      <c r="O884" s="1" t="s">
        <v>2322</v>
      </c>
    </row>
    <row r="885" spans="1:15" x14ac:dyDescent="0.3">
      <c r="A885" s="1" t="s">
        <v>7055</v>
      </c>
      <c r="B885" s="10" t="s">
        <v>9935</v>
      </c>
      <c r="C885" s="10" t="s">
        <v>9941</v>
      </c>
      <c r="D885" s="10" t="s">
        <v>9941</v>
      </c>
      <c r="E885" s="1" t="s">
        <v>2382</v>
      </c>
      <c r="F885" s="1" t="s">
        <v>2383</v>
      </c>
      <c r="G885" s="1" t="s">
        <v>2384</v>
      </c>
      <c r="J885" s="1">
        <v>1063</v>
      </c>
      <c r="K885" s="1">
        <v>19</v>
      </c>
      <c r="L885" s="1">
        <v>-30.1</v>
      </c>
      <c r="M885" s="1">
        <v>2.1280000000000001E-3</v>
      </c>
      <c r="N885" s="1">
        <v>336</v>
      </c>
      <c r="O885" s="1" t="s">
        <v>2385</v>
      </c>
    </row>
    <row r="886" spans="1:15" x14ac:dyDescent="0.3">
      <c r="A886" s="1" t="s">
        <v>7055</v>
      </c>
      <c r="B886" s="10" t="s">
        <v>9935</v>
      </c>
      <c r="C886" s="10" t="s">
        <v>9941</v>
      </c>
      <c r="D886" s="10" t="s">
        <v>9941</v>
      </c>
      <c r="E886" s="1" t="s">
        <v>2438</v>
      </c>
      <c r="F886" s="1" t="s">
        <v>2439</v>
      </c>
      <c r="G886" s="1" t="s">
        <v>2440</v>
      </c>
      <c r="H886" s="1" t="s">
        <v>2436</v>
      </c>
      <c r="J886" s="1">
        <v>486</v>
      </c>
      <c r="K886" s="1">
        <v>19</v>
      </c>
      <c r="L886" s="1">
        <v>-25.6</v>
      </c>
      <c r="M886" s="1">
        <v>5.5999999999999999E-3</v>
      </c>
      <c r="N886" s="1">
        <v>353</v>
      </c>
      <c r="O886" s="1" t="s">
        <v>2441</v>
      </c>
    </row>
    <row r="887" spans="1:15" x14ac:dyDescent="0.3">
      <c r="A887" s="1" t="s">
        <v>7055</v>
      </c>
      <c r="B887" s="10" t="s">
        <v>9935</v>
      </c>
      <c r="C887" s="10" t="s">
        <v>9941</v>
      </c>
      <c r="D887" s="10" t="s">
        <v>9941</v>
      </c>
      <c r="E887" s="1" t="s">
        <v>2517</v>
      </c>
      <c r="F887" s="1" t="s">
        <v>2518</v>
      </c>
      <c r="G887" s="1" t="s">
        <v>2519</v>
      </c>
      <c r="H887" s="1" t="s">
        <v>2520</v>
      </c>
      <c r="J887" s="1">
        <v>1122</v>
      </c>
      <c r="K887" s="1">
        <v>19</v>
      </c>
      <c r="L887" s="1">
        <v>-29.6</v>
      </c>
      <c r="M887" s="1">
        <v>2.8080000000000002E-3</v>
      </c>
      <c r="N887" s="1">
        <v>557</v>
      </c>
      <c r="O887" s="1" t="s">
        <v>2521</v>
      </c>
    </row>
    <row r="888" spans="1:15" x14ac:dyDescent="0.3">
      <c r="A888" s="1" t="s">
        <v>7055</v>
      </c>
      <c r="B888" s="10" t="s">
        <v>9935</v>
      </c>
      <c r="C888" s="10" t="s">
        <v>9941</v>
      </c>
      <c r="D888" s="10" t="s">
        <v>9941</v>
      </c>
      <c r="E888" s="1" t="s">
        <v>2749</v>
      </c>
      <c r="F888" s="1" t="s">
        <v>2750</v>
      </c>
      <c r="G888" s="1" t="s">
        <v>2751</v>
      </c>
      <c r="H888" s="1" t="s">
        <v>2752</v>
      </c>
      <c r="J888" s="1">
        <v>579</v>
      </c>
      <c r="K888" s="1">
        <v>19</v>
      </c>
      <c r="L888" s="1">
        <v>-26.9</v>
      </c>
      <c r="M888" s="1">
        <v>3.901E-3</v>
      </c>
      <c r="N888" s="1">
        <v>149</v>
      </c>
      <c r="O888" s="1" t="s">
        <v>2753</v>
      </c>
    </row>
    <row r="889" spans="1:15" x14ac:dyDescent="0.3">
      <c r="A889" s="1" t="s">
        <v>7055</v>
      </c>
      <c r="B889" s="10" t="s">
        <v>9935</v>
      </c>
      <c r="C889" s="10" t="s">
        <v>9941</v>
      </c>
      <c r="D889" s="10" t="s">
        <v>9941</v>
      </c>
      <c r="E889" s="1" t="s">
        <v>2956</v>
      </c>
      <c r="F889" s="1" t="s">
        <v>2956</v>
      </c>
      <c r="G889" s="1" t="s">
        <v>2957</v>
      </c>
      <c r="H889" s="1" t="s">
        <v>1044</v>
      </c>
      <c r="I889" s="1" t="s">
        <v>2958</v>
      </c>
      <c r="J889" s="1">
        <v>1437</v>
      </c>
      <c r="K889" s="1">
        <v>19</v>
      </c>
      <c r="L889" s="1">
        <v>-28.4</v>
      </c>
      <c r="M889" s="1">
        <v>6.1729999999999997E-3</v>
      </c>
      <c r="N889" s="1">
        <v>1162</v>
      </c>
      <c r="O889" s="1" t="s">
        <v>2959</v>
      </c>
    </row>
    <row r="890" spans="1:15" x14ac:dyDescent="0.3">
      <c r="A890" s="1" t="s">
        <v>7055</v>
      </c>
      <c r="B890" s="10" t="s">
        <v>9935</v>
      </c>
      <c r="C890" s="10" t="s">
        <v>9941</v>
      </c>
      <c r="D890" s="10" t="s">
        <v>9941</v>
      </c>
      <c r="E890" s="1" t="s">
        <v>3646</v>
      </c>
      <c r="F890" s="1" t="s">
        <v>3647</v>
      </c>
      <c r="G890" s="1" t="s">
        <v>3648</v>
      </c>
      <c r="H890" s="1" t="s">
        <v>1586</v>
      </c>
      <c r="J890" s="1">
        <v>686</v>
      </c>
      <c r="K890" s="1">
        <v>19</v>
      </c>
      <c r="L890" s="1">
        <v>-25.3</v>
      </c>
      <c r="M890" s="1">
        <v>9.7520000000000003E-3</v>
      </c>
      <c r="N890" s="1">
        <v>197</v>
      </c>
      <c r="O890" s="1" t="s">
        <v>3649</v>
      </c>
    </row>
    <row r="891" spans="1:15" x14ac:dyDescent="0.3">
      <c r="A891" s="1" t="s">
        <v>7055</v>
      </c>
      <c r="B891" s="10" t="s">
        <v>9935</v>
      </c>
      <c r="C891" s="10" t="s">
        <v>9941</v>
      </c>
      <c r="D891" s="10" t="s">
        <v>9941</v>
      </c>
      <c r="E891" s="1" t="s">
        <v>3673</v>
      </c>
      <c r="F891" s="1" t="s">
        <v>3674</v>
      </c>
      <c r="G891" s="1" t="s">
        <v>3675</v>
      </c>
      <c r="H891" s="1" t="s">
        <v>3676</v>
      </c>
      <c r="J891" s="1">
        <v>927</v>
      </c>
      <c r="K891" s="1">
        <v>19</v>
      </c>
      <c r="L891" s="1">
        <v>-28.5</v>
      </c>
      <c r="M891" s="1">
        <v>3.5230000000000001E-3</v>
      </c>
      <c r="N891" s="1">
        <v>346</v>
      </c>
      <c r="O891" s="1" t="s">
        <v>3677</v>
      </c>
    </row>
    <row r="892" spans="1:15" x14ac:dyDescent="0.3">
      <c r="A892" s="1" t="s">
        <v>7055</v>
      </c>
      <c r="B892" s="10" t="s">
        <v>9935</v>
      </c>
      <c r="C892" s="10" t="s">
        <v>9941</v>
      </c>
      <c r="D892" s="10" t="s">
        <v>9941</v>
      </c>
      <c r="E892" s="1" t="s">
        <v>3692</v>
      </c>
      <c r="F892" s="1" t="s">
        <v>3693</v>
      </c>
      <c r="G892" s="1" t="s">
        <v>3694</v>
      </c>
      <c r="H892" s="1" t="s">
        <v>3695</v>
      </c>
      <c r="J892" s="1">
        <v>2149</v>
      </c>
      <c r="K892" s="1">
        <v>19</v>
      </c>
      <c r="L892" s="1">
        <v>-28.3</v>
      </c>
      <c r="M892" s="1">
        <v>9.9399999999999992E-3</v>
      </c>
      <c r="N892" s="1">
        <v>1809</v>
      </c>
      <c r="O892" s="1" t="s">
        <v>3696</v>
      </c>
    </row>
    <row r="893" spans="1:15" x14ac:dyDescent="0.3">
      <c r="A893" s="1" t="s">
        <v>7055</v>
      </c>
      <c r="B893" s="10" t="s">
        <v>9935</v>
      </c>
      <c r="C893" s="10" t="s">
        <v>9941</v>
      </c>
      <c r="D893" s="10" t="s">
        <v>9941</v>
      </c>
      <c r="E893" s="1" t="s">
        <v>3796</v>
      </c>
      <c r="F893" s="1" t="s">
        <v>3797</v>
      </c>
      <c r="G893" s="1" t="s">
        <v>3798</v>
      </c>
      <c r="J893" s="1">
        <v>623</v>
      </c>
      <c r="K893" s="1">
        <v>19</v>
      </c>
      <c r="L893" s="1">
        <v>-25.4</v>
      </c>
      <c r="M893" s="1">
        <v>8.3269999999999993E-3</v>
      </c>
      <c r="N893" s="1">
        <v>553</v>
      </c>
      <c r="O893" s="1" t="s">
        <v>3799</v>
      </c>
    </row>
    <row r="894" spans="1:15" x14ac:dyDescent="0.3">
      <c r="A894" s="1" t="s">
        <v>7055</v>
      </c>
      <c r="B894" s="10" t="s">
        <v>9935</v>
      </c>
      <c r="C894" s="10" t="s">
        <v>9941</v>
      </c>
      <c r="D894" s="10" t="s">
        <v>9941</v>
      </c>
      <c r="E894" s="1" t="s">
        <v>3818</v>
      </c>
      <c r="F894" s="1" t="s">
        <v>3819</v>
      </c>
      <c r="G894" s="1" t="s">
        <v>3820</v>
      </c>
      <c r="H894" s="1" t="s">
        <v>3821</v>
      </c>
      <c r="J894" s="1">
        <v>2569</v>
      </c>
      <c r="K894" s="1">
        <v>19</v>
      </c>
      <c r="L894" s="1">
        <v>-29</v>
      </c>
      <c r="M894" s="1">
        <v>9.1199999999999996E-3</v>
      </c>
      <c r="N894" s="1">
        <v>560</v>
      </c>
      <c r="O894" s="1" t="s">
        <v>3822</v>
      </c>
    </row>
    <row r="895" spans="1:15" x14ac:dyDescent="0.3">
      <c r="A895" s="1" t="s">
        <v>7055</v>
      </c>
      <c r="B895" s="10" t="s">
        <v>9935</v>
      </c>
      <c r="C895" s="10" t="s">
        <v>9941</v>
      </c>
      <c r="D895" s="10" t="s">
        <v>9941</v>
      </c>
      <c r="E895" s="1" t="s">
        <v>3823</v>
      </c>
      <c r="F895" s="1" t="s">
        <v>3824</v>
      </c>
      <c r="G895" s="1" t="s">
        <v>3825</v>
      </c>
      <c r="H895" s="1" t="s">
        <v>271</v>
      </c>
      <c r="J895" s="1">
        <v>739</v>
      </c>
      <c r="K895" s="1">
        <v>19</v>
      </c>
      <c r="L895" s="1">
        <v>-27</v>
      </c>
      <c r="M895" s="1">
        <v>5.0769999999999999E-3</v>
      </c>
      <c r="N895" s="1">
        <v>52</v>
      </c>
      <c r="O895" s="1" t="s">
        <v>3826</v>
      </c>
    </row>
    <row r="896" spans="1:15" x14ac:dyDescent="0.3">
      <c r="A896" s="1" t="s">
        <v>7055</v>
      </c>
      <c r="B896" s="10" t="s">
        <v>9935</v>
      </c>
      <c r="C896" s="10" t="s">
        <v>9941</v>
      </c>
      <c r="D896" s="10" t="s">
        <v>9941</v>
      </c>
      <c r="E896" s="1" t="s">
        <v>3922</v>
      </c>
      <c r="F896" s="1" t="s">
        <v>3923</v>
      </c>
      <c r="G896" s="1" t="s">
        <v>3924</v>
      </c>
      <c r="H896" s="1" t="s">
        <v>3925</v>
      </c>
      <c r="J896" s="1">
        <v>460</v>
      </c>
      <c r="K896" s="1">
        <v>19</v>
      </c>
      <c r="L896" s="1">
        <v>-30.2</v>
      </c>
      <c r="M896" s="1">
        <v>6.3299999999999999E-4</v>
      </c>
      <c r="N896" s="1">
        <v>144</v>
      </c>
      <c r="O896" s="1" t="s">
        <v>3926</v>
      </c>
    </row>
    <row r="897" spans="1:15" x14ac:dyDescent="0.3">
      <c r="A897" s="1" t="s">
        <v>7055</v>
      </c>
      <c r="B897" s="10" t="s">
        <v>9935</v>
      </c>
      <c r="C897" s="10" t="s">
        <v>9941</v>
      </c>
      <c r="D897" s="10" t="s">
        <v>9941</v>
      </c>
      <c r="E897" s="1" t="s">
        <v>3982</v>
      </c>
      <c r="F897" s="1" t="s">
        <v>3983</v>
      </c>
      <c r="G897" s="1" t="s">
        <v>3984</v>
      </c>
      <c r="J897" s="1">
        <v>2809</v>
      </c>
      <c r="K897" s="1">
        <v>19</v>
      </c>
      <c r="L897" s="1">
        <v>-31.7</v>
      </c>
      <c r="M897" s="1">
        <v>3.5660000000000002E-3</v>
      </c>
      <c r="N897" s="1">
        <v>1802</v>
      </c>
      <c r="O897" s="1" t="s">
        <v>3985</v>
      </c>
    </row>
    <row r="898" spans="1:15" x14ac:dyDescent="0.3">
      <c r="A898" s="1" t="s">
        <v>7055</v>
      </c>
      <c r="B898" s="10" t="s">
        <v>9935</v>
      </c>
      <c r="C898" s="10" t="s">
        <v>9941</v>
      </c>
      <c r="D898" s="10" t="s">
        <v>9941</v>
      </c>
      <c r="E898" s="1" t="s">
        <v>4032</v>
      </c>
      <c r="F898" s="1" t="s">
        <v>4033</v>
      </c>
      <c r="G898" s="1" t="s">
        <v>4034</v>
      </c>
      <c r="H898" s="1" t="s">
        <v>271</v>
      </c>
      <c r="J898" s="1">
        <v>1656</v>
      </c>
      <c r="K898" s="1">
        <v>19</v>
      </c>
      <c r="L898" s="1">
        <v>-28.3</v>
      </c>
      <c r="M898" s="1">
        <v>7.5259999999999997E-3</v>
      </c>
      <c r="N898" s="1">
        <v>1261</v>
      </c>
      <c r="O898" s="1" t="s">
        <v>4035</v>
      </c>
    </row>
    <row r="899" spans="1:15" x14ac:dyDescent="0.3">
      <c r="A899" s="1" t="s">
        <v>7055</v>
      </c>
      <c r="B899" s="10" t="s">
        <v>9935</v>
      </c>
      <c r="C899" s="10" t="s">
        <v>9941</v>
      </c>
      <c r="D899" s="10" t="s">
        <v>9941</v>
      </c>
      <c r="E899" s="1" t="s">
        <v>4047</v>
      </c>
      <c r="F899" s="1" t="s">
        <v>4048</v>
      </c>
      <c r="G899" s="1" t="s">
        <v>4049</v>
      </c>
      <c r="H899" s="1" t="s">
        <v>2091</v>
      </c>
      <c r="J899" s="1">
        <v>1591</v>
      </c>
      <c r="K899" s="1">
        <v>19</v>
      </c>
      <c r="L899" s="1">
        <v>-29.1</v>
      </c>
      <c r="M899" s="1">
        <v>5.2180000000000004E-3</v>
      </c>
      <c r="N899" s="1">
        <v>88</v>
      </c>
      <c r="O899" s="1" t="s">
        <v>4050</v>
      </c>
    </row>
    <row r="900" spans="1:15" x14ac:dyDescent="0.3">
      <c r="A900" s="1" t="s">
        <v>7055</v>
      </c>
      <c r="B900" s="10" t="s">
        <v>9935</v>
      </c>
      <c r="C900" s="10" t="s">
        <v>9941</v>
      </c>
      <c r="D900" s="10" t="s">
        <v>9941</v>
      </c>
      <c r="E900" s="1" t="s">
        <v>4188</v>
      </c>
      <c r="F900" s="1" t="s">
        <v>4189</v>
      </c>
      <c r="G900" s="1" t="s">
        <v>4190</v>
      </c>
      <c r="H900" s="1" t="s">
        <v>4191</v>
      </c>
      <c r="J900" s="1">
        <v>809</v>
      </c>
      <c r="K900" s="1">
        <v>19</v>
      </c>
      <c r="L900" s="1">
        <v>-26.4</v>
      </c>
      <c r="M900" s="1">
        <v>7.3419999999999996E-3</v>
      </c>
      <c r="N900" s="1">
        <v>133</v>
      </c>
      <c r="O900" s="1" t="s">
        <v>4192</v>
      </c>
    </row>
    <row r="901" spans="1:15" x14ac:dyDescent="0.3">
      <c r="A901" s="1" t="s">
        <v>7055</v>
      </c>
      <c r="B901" s="10" t="s">
        <v>9935</v>
      </c>
      <c r="C901" s="10" t="s">
        <v>9941</v>
      </c>
      <c r="D901" s="10" t="s">
        <v>9941</v>
      </c>
      <c r="E901" s="1" t="s">
        <v>4386</v>
      </c>
      <c r="F901" s="1" t="s">
        <v>4386</v>
      </c>
      <c r="G901" s="1" t="s">
        <v>4387</v>
      </c>
      <c r="H901" s="1" t="s">
        <v>4388</v>
      </c>
      <c r="I901" s="1" t="s">
        <v>4389</v>
      </c>
      <c r="J901" s="1">
        <v>2145</v>
      </c>
      <c r="K901" s="1">
        <v>19</v>
      </c>
      <c r="L901" s="1">
        <v>-28.4</v>
      </c>
      <c r="M901" s="1">
        <v>9.5409999999999991E-3</v>
      </c>
      <c r="N901" s="1">
        <v>2108</v>
      </c>
      <c r="O901" s="1" t="s">
        <v>4390</v>
      </c>
    </row>
    <row r="902" spans="1:15" x14ac:dyDescent="0.3">
      <c r="A902" s="1" t="s">
        <v>7055</v>
      </c>
      <c r="B902" s="10" t="s">
        <v>9935</v>
      </c>
      <c r="C902" s="10" t="s">
        <v>9941</v>
      </c>
      <c r="D902" s="10" t="s">
        <v>9941</v>
      </c>
      <c r="E902" s="1" t="s">
        <v>4575</v>
      </c>
      <c r="F902" s="1" t="s">
        <v>4576</v>
      </c>
      <c r="G902" s="1" t="s">
        <v>4577</v>
      </c>
      <c r="H902" s="1" t="s">
        <v>4578</v>
      </c>
      <c r="J902" s="1">
        <v>959</v>
      </c>
      <c r="K902" s="1">
        <v>19</v>
      </c>
      <c r="L902" s="1">
        <v>-26.5</v>
      </c>
      <c r="M902" s="1">
        <v>8.5699999999999995E-3</v>
      </c>
      <c r="N902" s="1">
        <v>489</v>
      </c>
      <c r="O902" s="1" t="s">
        <v>4579</v>
      </c>
    </row>
    <row r="903" spans="1:15" x14ac:dyDescent="0.3">
      <c r="A903" s="1" t="s">
        <v>7055</v>
      </c>
      <c r="B903" s="10" t="s">
        <v>9935</v>
      </c>
      <c r="C903" s="10" t="s">
        <v>9941</v>
      </c>
      <c r="D903" s="10" t="s">
        <v>9941</v>
      </c>
      <c r="E903" s="1" t="s">
        <v>4690</v>
      </c>
      <c r="F903" s="1" t="s">
        <v>4691</v>
      </c>
      <c r="G903" s="1" t="s">
        <v>4692</v>
      </c>
      <c r="H903" s="1" t="s">
        <v>587</v>
      </c>
      <c r="J903" s="1">
        <v>4747</v>
      </c>
      <c r="K903" s="1">
        <v>19</v>
      </c>
      <c r="L903" s="1">
        <v>-31.5</v>
      </c>
      <c r="M903" s="1">
        <v>6.6930000000000002E-3</v>
      </c>
      <c r="N903" s="1">
        <v>1773</v>
      </c>
      <c r="O903" s="1" t="s">
        <v>4693</v>
      </c>
    </row>
    <row r="904" spans="1:15" x14ac:dyDescent="0.3">
      <c r="A904" s="1" t="s">
        <v>7055</v>
      </c>
      <c r="B904" s="10" t="s">
        <v>9935</v>
      </c>
      <c r="C904" s="10" t="s">
        <v>9941</v>
      </c>
      <c r="D904" s="10" t="s">
        <v>9941</v>
      </c>
      <c r="E904" s="1" t="s">
        <v>4863</v>
      </c>
      <c r="F904" s="1" t="s">
        <v>4864</v>
      </c>
      <c r="G904" s="1" t="s">
        <v>4865</v>
      </c>
      <c r="J904" s="1">
        <v>2948</v>
      </c>
      <c r="K904" s="1">
        <v>19</v>
      </c>
      <c r="L904" s="1">
        <v>-31.7</v>
      </c>
      <c r="M904" s="1">
        <v>3.7620000000000002E-3</v>
      </c>
      <c r="N904" s="1">
        <v>1548</v>
      </c>
      <c r="O904" s="1" t="s">
        <v>4866</v>
      </c>
    </row>
    <row r="905" spans="1:15" x14ac:dyDescent="0.3">
      <c r="A905" s="1" t="s">
        <v>7055</v>
      </c>
      <c r="B905" s="10" t="s">
        <v>9935</v>
      </c>
      <c r="C905" s="10" t="s">
        <v>9941</v>
      </c>
      <c r="D905" s="10" t="s">
        <v>9941</v>
      </c>
      <c r="E905" s="1" t="s">
        <v>4875</v>
      </c>
      <c r="F905" s="1" t="s">
        <v>4876</v>
      </c>
      <c r="G905" s="1" t="s">
        <v>4877</v>
      </c>
      <c r="H905" s="1" t="s">
        <v>271</v>
      </c>
      <c r="J905" s="1">
        <v>527</v>
      </c>
      <c r="K905" s="1">
        <v>19</v>
      </c>
      <c r="L905" s="1">
        <v>-25.5</v>
      </c>
      <c r="M905" s="1">
        <v>6.489E-3</v>
      </c>
      <c r="N905" s="1">
        <v>347</v>
      </c>
      <c r="O905" s="1" t="s">
        <v>4878</v>
      </c>
    </row>
    <row r="906" spans="1:15" x14ac:dyDescent="0.3">
      <c r="A906" s="1" t="s">
        <v>7055</v>
      </c>
      <c r="B906" s="10" t="s">
        <v>9935</v>
      </c>
      <c r="C906" s="10" t="s">
        <v>9941</v>
      </c>
      <c r="D906" s="10" t="s">
        <v>9941</v>
      </c>
      <c r="E906" s="1" t="s">
        <v>4902</v>
      </c>
      <c r="F906" s="1" t="s">
        <v>4903</v>
      </c>
      <c r="G906" s="1" t="s">
        <v>4904</v>
      </c>
      <c r="J906" s="1">
        <v>263</v>
      </c>
      <c r="K906" s="1">
        <v>19</v>
      </c>
      <c r="L906" s="1">
        <v>-26.7</v>
      </c>
      <c r="M906" s="1">
        <v>1.4109999999999999E-3</v>
      </c>
      <c r="N906" s="1">
        <v>101</v>
      </c>
      <c r="O906" s="1" t="s">
        <v>4905</v>
      </c>
    </row>
    <row r="907" spans="1:15" x14ac:dyDescent="0.3">
      <c r="A907" s="1" t="s">
        <v>7055</v>
      </c>
      <c r="B907" s="10" t="s">
        <v>9935</v>
      </c>
      <c r="C907" s="10" t="s">
        <v>9941</v>
      </c>
      <c r="D907" s="10" t="s">
        <v>9941</v>
      </c>
      <c r="E907" s="1" t="s">
        <v>5013</v>
      </c>
      <c r="F907" s="1" t="s">
        <v>5013</v>
      </c>
      <c r="G907" s="1" t="s">
        <v>5014</v>
      </c>
      <c r="I907" s="1" t="s">
        <v>5015</v>
      </c>
      <c r="J907" s="1">
        <v>1152</v>
      </c>
      <c r="K907" s="1">
        <v>19</v>
      </c>
      <c r="L907" s="1">
        <v>-30</v>
      </c>
      <c r="M907" s="1">
        <v>2.4559999999999998E-3</v>
      </c>
      <c r="N907" s="1">
        <v>303</v>
      </c>
      <c r="O907" s="1" t="s">
        <v>5016</v>
      </c>
    </row>
    <row r="908" spans="1:15" x14ac:dyDescent="0.3">
      <c r="A908" s="1" t="s">
        <v>7055</v>
      </c>
      <c r="B908" s="10" t="s">
        <v>9935</v>
      </c>
      <c r="C908" s="10" t="s">
        <v>9941</v>
      </c>
      <c r="D908" s="10" t="s">
        <v>9941</v>
      </c>
      <c r="E908" s="1" t="s">
        <v>5133</v>
      </c>
      <c r="F908" s="1" t="s">
        <v>5134</v>
      </c>
      <c r="G908" s="1" t="s">
        <v>5135</v>
      </c>
      <c r="J908" s="1">
        <v>1604</v>
      </c>
      <c r="K908" s="1">
        <v>19</v>
      </c>
      <c r="L908" s="1">
        <v>-29.4</v>
      </c>
      <c r="M908" s="1">
        <v>4.6680000000000003E-3</v>
      </c>
      <c r="N908" s="1">
        <v>647</v>
      </c>
      <c r="O908" s="1" t="s">
        <v>5136</v>
      </c>
    </row>
    <row r="909" spans="1:15" x14ac:dyDescent="0.3">
      <c r="A909" s="1" t="s">
        <v>7055</v>
      </c>
      <c r="B909" s="10" t="s">
        <v>9935</v>
      </c>
      <c r="C909" s="10" t="s">
        <v>9941</v>
      </c>
      <c r="D909" s="10" t="s">
        <v>9941</v>
      </c>
      <c r="E909" s="1" t="s">
        <v>5271</v>
      </c>
      <c r="F909" s="1" t="s">
        <v>5271</v>
      </c>
      <c r="G909" s="1" t="s">
        <v>5272</v>
      </c>
      <c r="H909" s="1" t="s">
        <v>5273</v>
      </c>
      <c r="I909" s="1" t="s">
        <v>5274</v>
      </c>
      <c r="J909" s="1">
        <v>2084</v>
      </c>
      <c r="K909" s="1">
        <v>19</v>
      </c>
      <c r="L909" s="1">
        <v>-32.1</v>
      </c>
      <c r="M909" s="1">
        <v>2.1649999999999998E-3</v>
      </c>
      <c r="N909" s="1">
        <v>1939</v>
      </c>
      <c r="O909" s="1" t="s">
        <v>5275</v>
      </c>
    </row>
    <row r="910" spans="1:15" x14ac:dyDescent="0.3">
      <c r="A910" s="1" t="s">
        <v>7055</v>
      </c>
      <c r="B910" s="10" t="s">
        <v>9935</v>
      </c>
      <c r="C910" s="10" t="s">
        <v>9941</v>
      </c>
      <c r="D910" s="10" t="s">
        <v>9941</v>
      </c>
      <c r="E910" s="1" t="s">
        <v>5371</v>
      </c>
      <c r="F910" s="1" t="s">
        <v>5372</v>
      </c>
      <c r="G910" s="1" t="s">
        <v>5373</v>
      </c>
      <c r="H910" s="1" t="s">
        <v>2278</v>
      </c>
      <c r="J910" s="1">
        <v>632</v>
      </c>
      <c r="K910" s="1">
        <v>19</v>
      </c>
      <c r="L910" s="1">
        <v>-33.4</v>
      </c>
      <c r="M910" s="1">
        <v>2.4499999999999999E-4</v>
      </c>
      <c r="N910" s="1">
        <v>78</v>
      </c>
      <c r="O910" s="1" t="s">
        <v>5374</v>
      </c>
    </row>
    <row r="911" spans="1:15" x14ac:dyDescent="0.3">
      <c r="A911" s="1" t="s">
        <v>7055</v>
      </c>
      <c r="B911" s="10" t="s">
        <v>9935</v>
      </c>
      <c r="C911" s="10" t="s">
        <v>9941</v>
      </c>
      <c r="D911" s="10" t="s">
        <v>9941</v>
      </c>
      <c r="E911" s="1" t="s">
        <v>5375</v>
      </c>
      <c r="F911" s="1" t="s">
        <v>5372</v>
      </c>
      <c r="G911" s="1" t="s">
        <v>5373</v>
      </c>
      <c r="H911" s="1" t="s">
        <v>2278</v>
      </c>
      <c r="J911" s="1">
        <v>2567</v>
      </c>
      <c r="K911" s="1">
        <v>19</v>
      </c>
      <c r="L911" s="1">
        <v>-33.4</v>
      </c>
      <c r="M911" s="1">
        <v>1.6739999999999999E-3</v>
      </c>
      <c r="N911" s="1">
        <v>78</v>
      </c>
      <c r="O911" s="1" t="s">
        <v>5374</v>
      </c>
    </row>
    <row r="912" spans="1:15" x14ac:dyDescent="0.3">
      <c r="A912" s="1" t="s">
        <v>7055</v>
      </c>
      <c r="B912" s="10" t="s">
        <v>9935</v>
      </c>
      <c r="C912" s="10" t="s">
        <v>9941</v>
      </c>
      <c r="D912" s="10" t="s">
        <v>9941</v>
      </c>
      <c r="E912" s="1" t="s">
        <v>5563</v>
      </c>
      <c r="F912" s="1" t="s">
        <v>5564</v>
      </c>
      <c r="G912" s="1" t="s">
        <v>5565</v>
      </c>
      <c r="H912" s="1" t="s">
        <v>5566</v>
      </c>
      <c r="J912" s="1">
        <v>870</v>
      </c>
      <c r="K912" s="1">
        <v>19</v>
      </c>
      <c r="L912" s="1">
        <v>-26.4</v>
      </c>
      <c r="M912" s="1">
        <v>7.9939999999999994E-3</v>
      </c>
      <c r="N912" s="1">
        <v>442</v>
      </c>
      <c r="O912" s="1" t="s">
        <v>5567</v>
      </c>
    </row>
    <row r="913" spans="1:15" x14ac:dyDescent="0.3">
      <c r="A913" s="1" t="s">
        <v>7055</v>
      </c>
      <c r="B913" s="10" t="s">
        <v>9935</v>
      </c>
      <c r="C913" s="10" t="s">
        <v>9941</v>
      </c>
      <c r="D913" s="10" t="s">
        <v>9941</v>
      </c>
      <c r="E913" s="1" t="s">
        <v>5751</v>
      </c>
      <c r="F913" s="1" t="s">
        <v>5751</v>
      </c>
      <c r="I913" s="1" t="s">
        <v>5752</v>
      </c>
      <c r="J913" s="1">
        <v>357</v>
      </c>
      <c r="K913" s="1">
        <v>19</v>
      </c>
      <c r="L913" s="1">
        <v>-27.9</v>
      </c>
      <c r="M913" s="1">
        <v>1.2589999999999999E-3</v>
      </c>
      <c r="N913" s="1">
        <v>140</v>
      </c>
      <c r="O913" s="1" t="s">
        <v>5753</v>
      </c>
    </row>
    <row r="914" spans="1:15" x14ac:dyDescent="0.3">
      <c r="A914" s="1" t="s">
        <v>7055</v>
      </c>
      <c r="B914" s="10" t="s">
        <v>9935</v>
      </c>
      <c r="C914" s="10" t="s">
        <v>9941</v>
      </c>
      <c r="D914" s="10" t="s">
        <v>9941</v>
      </c>
      <c r="E914" s="1" t="s">
        <v>5786</v>
      </c>
      <c r="F914" s="1" t="s">
        <v>5787</v>
      </c>
      <c r="G914" s="1" t="s">
        <v>5788</v>
      </c>
      <c r="H914" s="1" t="s">
        <v>5789</v>
      </c>
      <c r="J914" s="1">
        <v>1371</v>
      </c>
      <c r="K914" s="1">
        <v>19</v>
      </c>
      <c r="L914" s="1">
        <v>-27.5</v>
      </c>
      <c r="M914" s="1">
        <v>8.4499999999999992E-3</v>
      </c>
      <c r="N914" s="1">
        <v>302</v>
      </c>
      <c r="O914" s="1" t="s">
        <v>5790</v>
      </c>
    </row>
    <row r="915" spans="1:15" x14ac:dyDescent="0.3">
      <c r="A915" s="1" t="s">
        <v>7055</v>
      </c>
      <c r="B915" s="10" t="s">
        <v>9935</v>
      </c>
      <c r="C915" s="10" t="s">
        <v>9941</v>
      </c>
      <c r="D915" s="10" t="s">
        <v>9941</v>
      </c>
      <c r="E915" s="1" t="s">
        <v>5791</v>
      </c>
      <c r="F915" s="1" t="s">
        <v>5787</v>
      </c>
      <c r="G915" s="1" t="s">
        <v>5788</v>
      </c>
      <c r="H915" s="1" t="s">
        <v>5789</v>
      </c>
      <c r="J915" s="1">
        <v>542</v>
      </c>
      <c r="K915" s="1">
        <v>19</v>
      </c>
      <c r="L915" s="1">
        <v>-25.9</v>
      </c>
      <c r="M915" s="1">
        <v>5.6140000000000001E-3</v>
      </c>
      <c r="N915" s="1">
        <v>305</v>
      </c>
      <c r="O915" s="1" t="s">
        <v>5792</v>
      </c>
    </row>
    <row r="916" spans="1:15" x14ac:dyDescent="0.3">
      <c r="A916" s="1" t="s">
        <v>7055</v>
      </c>
      <c r="B916" s="10" t="s">
        <v>9935</v>
      </c>
      <c r="C916" s="10" t="s">
        <v>9941</v>
      </c>
      <c r="D916" s="10" t="s">
        <v>9941</v>
      </c>
      <c r="E916" s="1" t="s">
        <v>5862</v>
      </c>
      <c r="F916" s="1" t="s">
        <v>5863</v>
      </c>
      <c r="G916" s="1" t="s">
        <v>5864</v>
      </c>
      <c r="H916" s="1" t="s">
        <v>5865</v>
      </c>
      <c r="J916" s="1">
        <v>1801</v>
      </c>
      <c r="K916" s="1">
        <v>19</v>
      </c>
      <c r="L916" s="1">
        <v>-29</v>
      </c>
      <c r="M916" s="1">
        <v>6.241E-3</v>
      </c>
      <c r="N916" s="1">
        <v>66</v>
      </c>
      <c r="O916" s="1" t="s">
        <v>5866</v>
      </c>
    </row>
    <row r="917" spans="1:15" x14ac:dyDescent="0.3">
      <c r="A917" s="1" t="s">
        <v>7055</v>
      </c>
      <c r="B917" s="10" t="s">
        <v>9935</v>
      </c>
      <c r="C917" s="10" t="s">
        <v>9941</v>
      </c>
      <c r="D917" s="10" t="s">
        <v>9941</v>
      </c>
      <c r="E917" s="1" t="s">
        <v>5867</v>
      </c>
      <c r="F917" s="1" t="s">
        <v>5863</v>
      </c>
      <c r="G917" s="1" t="s">
        <v>5864</v>
      </c>
      <c r="H917" s="1" t="s">
        <v>5865</v>
      </c>
      <c r="J917" s="1">
        <v>1786</v>
      </c>
      <c r="K917" s="1">
        <v>19</v>
      </c>
      <c r="L917" s="1">
        <v>-29</v>
      </c>
      <c r="M917" s="1">
        <v>6.1840000000000003E-3</v>
      </c>
      <c r="N917" s="1">
        <v>66</v>
      </c>
      <c r="O917" s="1" t="s">
        <v>5866</v>
      </c>
    </row>
    <row r="918" spans="1:15" x14ac:dyDescent="0.3">
      <c r="A918" s="1" t="s">
        <v>7055</v>
      </c>
      <c r="B918" s="10" t="s">
        <v>9935</v>
      </c>
      <c r="C918" s="10" t="s">
        <v>9941</v>
      </c>
      <c r="D918" s="10" t="s">
        <v>9941</v>
      </c>
      <c r="E918" s="1" t="s">
        <v>5915</v>
      </c>
      <c r="F918" s="1" t="s">
        <v>5916</v>
      </c>
      <c r="G918" s="1" t="s">
        <v>5917</v>
      </c>
      <c r="H918" s="1" t="s">
        <v>5918</v>
      </c>
      <c r="J918" s="1">
        <v>895</v>
      </c>
      <c r="K918" s="1">
        <v>19</v>
      </c>
      <c r="L918" s="1">
        <v>-28.4</v>
      </c>
      <c r="M918" s="1">
        <v>3.5200000000000001E-3</v>
      </c>
      <c r="N918" s="1">
        <v>557</v>
      </c>
      <c r="O918" s="1" t="s">
        <v>4390</v>
      </c>
    </row>
    <row r="919" spans="1:15" x14ac:dyDescent="0.3">
      <c r="A919" s="1" t="s">
        <v>7055</v>
      </c>
      <c r="B919" s="10" t="s">
        <v>9935</v>
      </c>
      <c r="C919" s="10" t="s">
        <v>9941</v>
      </c>
      <c r="D919" s="10" t="s">
        <v>9941</v>
      </c>
      <c r="E919" s="1" t="s">
        <v>6098</v>
      </c>
      <c r="F919" s="1" t="s">
        <v>6099</v>
      </c>
      <c r="G919" s="1" t="s">
        <v>6100</v>
      </c>
      <c r="H919" s="1" t="s">
        <v>6101</v>
      </c>
      <c r="J919" s="1">
        <v>934</v>
      </c>
      <c r="K919" s="1">
        <v>19</v>
      </c>
      <c r="L919" s="1">
        <v>-32.200000000000003</v>
      </c>
      <c r="M919" s="1">
        <v>7.3700000000000002E-4</v>
      </c>
      <c r="N919" s="1">
        <v>774</v>
      </c>
      <c r="O919" s="1" t="s">
        <v>6102</v>
      </c>
    </row>
    <row r="920" spans="1:15" x14ac:dyDescent="0.3">
      <c r="A920" s="1" t="s">
        <v>7055</v>
      </c>
      <c r="B920" s="10" t="s">
        <v>9935</v>
      </c>
      <c r="C920" s="10" t="s">
        <v>9941</v>
      </c>
      <c r="D920" s="10" t="s">
        <v>9941</v>
      </c>
      <c r="E920" s="1" t="s">
        <v>6103</v>
      </c>
      <c r="F920" s="1" t="s">
        <v>6104</v>
      </c>
      <c r="G920" s="1" t="s">
        <v>6105</v>
      </c>
      <c r="H920" s="1" t="s">
        <v>271</v>
      </c>
      <c r="J920" s="1">
        <v>413</v>
      </c>
      <c r="K920" s="1">
        <v>19</v>
      </c>
      <c r="L920" s="1">
        <v>-30.1</v>
      </c>
      <c r="M920" s="1">
        <v>5.6099999999999998E-4</v>
      </c>
      <c r="N920" s="1">
        <v>264</v>
      </c>
      <c r="O920" s="1" t="s">
        <v>6106</v>
      </c>
    </row>
    <row r="921" spans="1:15" x14ac:dyDescent="0.3">
      <c r="A921" s="1" t="s">
        <v>7055</v>
      </c>
      <c r="B921" s="10" t="s">
        <v>9935</v>
      </c>
      <c r="C921" s="10" t="s">
        <v>9941</v>
      </c>
      <c r="D921" s="10" t="s">
        <v>9941</v>
      </c>
      <c r="E921" s="1" t="s">
        <v>6196</v>
      </c>
      <c r="F921" s="1" t="s">
        <v>6197</v>
      </c>
      <c r="G921" s="1" t="s">
        <v>6198</v>
      </c>
      <c r="H921" s="1" t="s">
        <v>6194</v>
      </c>
      <c r="J921" s="1">
        <v>575</v>
      </c>
      <c r="K921" s="1">
        <v>19</v>
      </c>
      <c r="L921" s="1">
        <v>-25.3</v>
      </c>
      <c r="M921" s="1">
        <v>7.9030000000000003E-3</v>
      </c>
      <c r="N921" s="1">
        <v>109</v>
      </c>
      <c r="O921" s="1" t="s">
        <v>6199</v>
      </c>
    </row>
    <row r="922" spans="1:15" x14ac:dyDescent="0.3">
      <c r="A922" s="1" t="s">
        <v>7055</v>
      </c>
      <c r="B922" s="10" t="s">
        <v>9935</v>
      </c>
      <c r="C922" s="10" t="s">
        <v>9941</v>
      </c>
      <c r="D922" s="10" t="s">
        <v>9941</v>
      </c>
      <c r="E922" s="1" t="s">
        <v>6200</v>
      </c>
      <c r="F922" s="1" t="s">
        <v>6197</v>
      </c>
      <c r="G922" s="1" t="s">
        <v>6198</v>
      </c>
      <c r="H922" s="1" t="s">
        <v>6194</v>
      </c>
      <c r="J922" s="1">
        <v>668</v>
      </c>
      <c r="K922" s="1">
        <v>19</v>
      </c>
      <c r="L922" s="1">
        <v>-25.3</v>
      </c>
      <c r="M922" s="1">
        <v>9.4529999999999996E-3</v>
      </c>
      <c r="N922" s="1">
        <v>116</v>
      </c>
      <c r="O922" s="1" t="s">
        <v>6199</v>
      </c>
    </row>
    <row r="923" spans="1:15" x14ac:dyDescent="0.3">
      <c r="A923" s="1" t="s">
        <v>7055</v>
      </c>
      <c r="B923" s="10" t="s">
        <v>9935</v>
      </c>
      <c r="C923" s="10" t="s">
        <v>9941</v>
      </c>
      <c r="D923" s="10" t="s">
        <v>9941</v>
      </c>
      <c r="E923" s="1" t="s">
        <v>6396</v>
      </c>
      <c r="F923" s="1" t="s">
        <v>6397</v>
      </c>
      <c r="G923" s="1" t="s">
        <v>6398</v>
      </c>
      <c r="H923" s="1" t="s">
        <v>2796</v>
      </c>
      <c r="J923" s="1">
        <v>4403</v>
      </c>
      <c r="K923" s="1">
        <v>19</v>
      </c>
      <c r="L923" s="1">
        <v>-32.1</v>
      </c>
      <c r="M923" s="1">
        <v>4.9779999999999998E-3</v>
      </c>
      <c r="N923" s="1">
        <v>3356</v>
      </c>
      <c r="O923" s="1" t="s">
        <v>6399</v>
      </c>
    </row>
    <row r="924" spans="1:15" x14ac:dyDescent="0.3">
      <c r="A924" s="1" t="s">
        <v>7055</v>
      </c>
      <c r="B924" s="10" t="s">
        <v>9935</v>
      </c>
      <c r="C924" s="10" t="s">
        <v>9941</v>
      </c>
      <c r="D924" s="10" t="s">
        <v>9941</v>
      </c>
      <c r="E924" s="1" t="s">
        <v>6470</v>
      </c>
      <c r="F924" s="1" t="s">
        <v>6470</v>
      </c>
      <c r="I924" s="1" t="s">
        <v>6470</v>
      </c>
      <c r="J924" s="1">
        <v>1913</v>
      </c>
      <c r="K924" s="1">
        <v>19</v>
      </c>
      <c r="L924" s="1">
        <v>-29</v>
      </c>
      <c r="M924" s="1">
        <v>6.6689999999999996E-3</v>
      </c>
      <c r="N924" s="1">
        <v>340</v>
      </c>
      <c r="O924" s="1" t="s">
        <v>6471</v>
      </c>
    </row>
    <row r="925" spans="1:15" x14ac:dyDescent="0.3">
      <c r="A925" s="1" t="s">
        <v>7055</v>
      </c>
      <c r="B925" s="10" t="s">
        <v>9935</v>
      </c>
      <c r="C925" s="10" t="s">
        <v>9941</v>
      </c>
      <c r="D925" s="10" t="s">
        <v>9941</v>
      </c>
      <c r="E925" s="1" t="s">
        <v>6615</v>
      </c>
      <c r="F925" s="1" t="s">
        <v>6616</v>
      </c>
      <c r="J925" s="1">
        <v>800</v>
      </c>
      <c r="K925" s="1">
        <v>19</v>
      </c>
      <c r="L925" s="1">
        <v>-27.3</v>
      </c>
      <c r="M925" s="1">
        <v>4.914E-3</v>
      </c>
      <c r="N925" s="1">
        <v>293</v>
      </c>
      <c r="O925" s="1" t="s">
        <v>6617</v>
      </c>
    </row>
    <row r="926" spans="1:15" x14ac:dyDescent="0.3">
      <c r="A926" s="1" t="s">
        <v>7055</v>
      </c>
      <c r="B926" s="10" t="s">
        <v>9935</v>
      </c>
      <c r="C926" s="10" t="s">
        <v>9941</v>
      </c>
      <c r="D926" s="10" t="s">
        <v>9941</v>
      </c>
      <c r="E926" s="1" t="s">
        <v>6626</v>
      </c>
      <c r="F926" s="1" t="s">
        <v>6627</v>
      </c>
      <c r="J926" s="1">
        <v>589</v>
      </c>
      <c r="K926" s="1">
        <v>19</v>
      </c>
      <c r="L926" s="1">
        <v>-26.1</v>
      </c>
      <c r="M926" s="1">
        <v>5.6979999999999999E-3</v>
      </c>
      <c r="N926" s="1">
        <v>303</v>
      </c>
      <c r="O926" s="1" t="s">
        <v>6628</v>
      </c>
    </row>
    <row r="927" spans="1:15" x14ac:dyDescent="0.3">
      <c r="A927" s="1" t="s">
        <v>7055</v>
      </c>
      <c r="B927" s="10" t="s">
        <v>9935</v>
      </c>
      <c r="C927" s="10" t="s">
        <v>9941</v>
      </c>
      <c r="D927" s="10" t="s">
        <v>9941</v>
      </c>
      <c r="E927" s="1" t="s">
        <v>6661</v>
      </c>
      <c r="F927" s="1" t="s">
        <v>6661</v>
      </c>
      <c r="J927" s="1">
        <v>1264</v>
      </c>
      <c r="K927" s="1">
        <v>19</v>
      </c>
      <c r="L927" s="1">
        <v>-30.2</v>
      </c>
      <c r="M927" s="1">
        <v>2.5370000000000002E-3</v>
      </c>
      <c r="N927" s="1">
        <v>247</v>
      </c>
      <c r="O927" s="1" t="s">
        <v>6662</v>
      </c>
    </row>
    <row r="928" spans="1:15" x14ac:dyDescent="0.3">
      <c r="A928" s="1" t="s">
        <v>7055</v>
      </c>
      <c r="B928" s="10" t="s">
        <v>9935</v>
      </c>
      <c r="C928" s="10" t="s">
        <v>9941</v>
      </c>
      <c r="D928" s="10" t="s">
        <v>9941</v>
      </c>
      <c r="E928" s="1" t="s">
        <v>6751</v>
      </c>
      <c r="F928" s="1" t="s">
        <v>6751</v>
      </c>
      <c r="J928" s="1">
        <v>1968</v>
      </c>
      <c r="K928" s="1">
        <v>19</v>
      </c>
      <c r="L928" s="1">
        <v>-28.6</v>
      </c>
      <c r="M928" s="1">
        <v>8.0529999999999994E-3</v>
      </c>
      <c r="N928" s="1">
        <v>242</v>
      </c>
      <c r="O928" s="1" t="s">
        <v>6752</v>
      </c>
    </row>
    <row r="929" spans="1:15" x14ac:dyDescent="0.3">
      <c r="A929" s="1" t="s">
        <v>7055</v>
      </c>
      <c r="B929" s="10" t="s">
        <v>9935</v>
      </c>
      <c r="C929" s="10" t="s">
        <v>9941</v>
      </c>
      <c r="D929" s="10" t="s">
        <v>9941</v>
      </c>
      <c r="E929" s="1" t="s">
        <v>6826</v>
      </c>
      <c r="F929" s="1" t="s">
        <v>6826</v>
      </c>
      <c r="J929" s="1">
        <v>219</v>
      </c>
      <c r="K929" s="1">
        <v>19</v>
      </c>
      <c r="L929" s="1">
        <v>-26.9</v>
      </c>
      <c r="M929" s="1">
        <v>9.5799999999999998E-4</v>
      </c>
      <c r="N929" s="1">
        <v>42</v>
      </c>
      <c r="O929" s="1" t="s">
        <v>6827</v>
      </c>
    </row>
    <row r="930" spans="1:15" x14ac:dyDescent="0.3">
      <c r="A930" s="1" t="s">
        <v>7055</v>
      </c>
      <c r="B930" s="10" t="s">
        <v>9935</v>
      </c>
      <c r="C930" s="10" t="s">
        <v>9941</v>
      </c>
      <c r="D930" s="10" t="s">
        <v>9941</v>
      </c>
      <c r="E930" s="1" t="s">
        <v>6941</v>
      </c>
      <c r="F930" s="1" t="s">
        <v>6941</v>
      </c>
      <c r="J930" s="1">
        <v>186</v>
      </c>
      <c r="K930" s="1">
        <v>19</v>
      </c>
      <c r="L930" s="1">
        <v>-26.7</v>
      </c>
      <c r="M930" s="1">
        <v>8.1099999999999998E-4</v>
      </c>
      <c r="N930" s="1">
        <v>22</v>
      </c>
      <c r="O930" s="1" t="s">
        <v>6942</v>
      </c>
    </row>
    <row r="931" spans="1:15" x14ac:dyDescent="0.3">
      <c r="A931" s="1" t="s">
        <v>7053</v>
      </c>
      <c r="B931" s="10" t="s">
        <v>9935</v>
      </c>
      <c r="C931" s="10" t="s">
        <v>9942</v>
      </c>
      <c r="D931" s="10" t="s">
        <v>9940</v>
      </c>
      <c r="E931" s="1" t="s">
        <v>383</v>
      </c>
      <c r="F931" s="1" t="s">
        <v>383</v>
      </c>
      <c r="G931" s="1" t="s">
        <v>384</v>
      </c>
      <c r="H931" s="1" t="s">
        <v>385</v>
      </c>
      <c r="I931" s="1" t="s">
        <v>386</v>
      </c>
      <c r="J931" s="1">
        <v>89</v>
      </c>
      <c r="K931" s="1">
        <v>23</v>
      </c>
      <c r="L931" s="1">
        <v>-31.5</v>
      </c>
      <c r="M931" s="1">
        <v>8.7399999999999999E-4</v>
      </c>
      <c r="N931" s="1">
        <v>29</v>
      </c>
      <c r="O931" s="1" t="s">
        <v>387</v>
      </c>
    </row>
    <row r="932" spans="1:15" x14ac:dyDescent="0.3">
      <c r="A932" s="1" t="s">
        <v>7053</v>
      </c>
      <c r="B932" s="10" t="s">
        <v>9935</v>
      </c>
      <c r="C932" s="10" t="s">
        <v>9942</v>
      </c>
      <c r="D932" s="10" t="s">
        <v>9940</v>
      </c>
      <c r="E932" s="1" t="s">
        <v>456</v>
      </c>
      <c r="F932" s="1" t="s">
        <v>457</v>
      </c>
      <c r="G932" s="1" t="s">
        <v>458</v>
      </c>
      <c r="H932" s="1" t="s">
        <v>454</v>
      </c>
      <c r="J932" s="1">
        <v>131</v>
      </c>
      <c r="K932" s="1">
        <v>23</v>
      </c>
      <c r="L932" s="1">
        <v>-32</v>
      </c>
      <c r="M932" s="1">
        <v>1.426E-3</v>
      </c>
      <c r="N932" s="1">
        <v>109</v>
      </c>
      <c r="O932" s="1" t="s">
        <v>459</v>
      </c>
    </row>
    <row r="933" spans="1:15" x14ac:dyDescent="0.3">
      <c r="A933" s="1" t="s">
        <v>7053</v>
      </c>
      <c r="B933" s="10" t="s">
        <v>9935</v>
      </c>
      <c r="C933" s="10" t="s">
        <v>9942</v>
      </c>
      <c r="D933" s="10" t="s">
        <v>9940</v>
      </c>
      <c r="E933" s="1" t="s">
        <v>512</v>
      </c>
      <c r="F933" s="1" t="s">
        <v>513</v>
      </c>
      <c r="G933" s="1" t="s">
        <v>514</v>
      </c>
      <c r="H933" s="1" t="s">
        <v>515</v>
      </c>
      <c r="J933" s="1">
        <v>1233</v>
      </c>
      <c r="K933" s="1">
        <v>23</v>
      </c>
      <c r="L933" s="1">
        <v>-37.1</v>
      </c>
      <c r="M933" s="1">
        <v>5.4510000000000001E-3</v>
      </c>
      <c r="N933" s="1">
        <v>698</v>
      </c>
      <c r="O933" s="1" t="s">
        <v>516</v>
      </c>
    </row>
    <row r="934" spans="1:15" x14ac:dyDescent="0.3">
      <c r="A934" s="1" t="s">
        <v>7053</v>
      </c>
      <c r="B934" s="10" t="s">
        <v>9935</v>
      </c>
      <c r="C934" s="10" t="s">
        <v>9942</v>
      </c>
      <c r="D934" s="10" t="s">
        <v>9940</v>
      </c>
      <c r="E934" s="1" t="s">
        <v>527</v>
      </c>
      <c r="F934" s="1" t="s">
        <v>528</v>
      </c>
      <c r="G934" s="1" t="s">
        <v>529</v>
      </c>
      <c r="H934" s="1" t="s">
        <v>530</v>
      </c>
      <c r="J934" s="1">
        <v>127</v>
      </c>
      <c r="K934" s="1">
        <v>23</v>
      </c>
      <c r="L934" s="1">
        <v>-27.9</v>
      </c>
      <c r="M934" s="1">
        <v>8.4209999999999997E-3</v>
      </c>
      <c r="N934" s="1">
        <v>96</v>
      </c>
      <c r="O934" s="1" t="s">
        <v>531</v>
      </c>
    </row>
    <row r="935" spans="1:15" x14ac:dyDescent="0.3">
      <c r="A935" s="1" t="s">
        <v>7053</v>
      </c>
      <c r="B935" s="10" t="s">
        <v>9935</v>
      </c>
      <c r="C935" s="10" t="s">
        <v>9942</v>
      </c>
      <c r="D935" s="10" t="s">
        <v>9940</v>
      </c>
      <c r="E935" s="1" t="s">
        <v>854</v>
      </c>
      <c r="F935" s="1" t="s">
        <v>855</v>
      </c>
      <c r="G935" s="1" t="s">
        <v>856</v>
      </c>
      <c r="H935" s="1" t="s">
        <v>857</v>
      </c>
      <c r="J935" s="1">
        <v>932</v>
      </c>
      <c r="K935" s="1">
        <v>23</v>
      </c>
      <c r="L935" s="1">
        <v>-34.799999999999997</v>
      </c>
      <c r="M935" s="1">
        <v>8.6300000000000005E-3</v>
      </c>
      <c r="N935" s="1">
        <v>672</v>
      </c>
      <c r="O935" s="1" t="s">
        <v>858</v>
      </c>
    </row>
    <row r="936" spans="1:15" x14ac:dyDescent="0.3">
      <c r="A936" s="1" t="s">
        <v>7053</v>
      </c>
      <c r="B936" s="10" t="s">
        <v>9935</v>
      </c>
      <c r="C936" s="10" t="s">
        <v>9942</v>
      </c>
      <c r="D936" s="10" t="s">
        <v>9940</v>
      </c>
      <c r="E936" s="1" t="s">
        <v>968</v>
      </c>
      <c r="F936" s="1" t="s">
        <v>968</v>
      </c>
      <c r="G936" s="1" t="s">
        <v>969</v>
      </c>
      <c r="I936" s="1" t="s">
        <v>970</v>
      </c>
      <c r="J936" s="1">
        <v>2276</v>
      </c>
      <c r="K936" s="1">
        <v>23</v>
      </c>
      <c r="L936" s="1">
        <v>-39.1</v>
      </c>
      <c r="M936" s="1">
        <v>5.855E-3</v>
      </c>
      <c r="N936" s="1">
        <v>1225</v>
      </c>
      <c r="O936" s="1" t="s">
        <v>971</v>
      </c>
    </row>
    <row r="937" spans="1:15" x14ac:dyDescent="0.3">
      <c r="A937" s="1" t="s">
        <v>7053</v>
      </c>
      <c r="B937" s="10" t="s">
        <v>9935</v>
      </c>
      <c r="C937" s="10" t="s">
        <v>9942</v>
      </c>
      <c r="D937" s="10" t="s">
        <v>9940</v>
      </c>
      <c r="E937" s="1" t="s">
        <v>1183</v>
      </c>
      <c r="F937" s="1" t="s">
        <v>1184</v>
      </c>
      <c r="G937" s="1" t="s">
        <v>1185</v>
      </c>
      <c r="H937" s="1" t="s">
        <v>1186</v>
      </c>
      <c r="J937" s="1">
        <v>627</v>
      </c>
      <c r="K937" s="1">
        <v>23</v>
      </c>
      <c r="L937" s="1">
        <v>-33.200000000000003</v>
      </c>
      <c r="M937" s="1">
        <v>9.3539999999999995E-3</v>
      </c>
      <c r="N937" s="1">
        <v>163</v>
      </c>
      <c r="O937" s="1" t="s">
        <v>1187</v>
      </c>
    </row>
    <row r="938" spans="1:15" x14ac:dyDescent="0.3">
      <c r="A938" s="1" t="s">
        <v>7053</v>
      </c>
      <c r="B938" s="10" t="s">
        <v>9935</v>
      </c>
      <c r="C938" s="10" t="s">
        <v>9942</v>
      </c>
      <c r="D938" s="10" t="s">
        <v>9940</v>
      </c>
      <c r="E938" s="1" t="s">
        <v>1628</v>
      </c>
      <c r="F938" s="1" t="s">
        <v>1629</v>
      </c>
      <c r="G938" s="1" t="s">
        <v>1630</v>
      </c>
      <c r="H938" s="1" t="s">
        <v>1044</v>
      </c>
      <c r="J938" s="1">
        <v>938</v>
      </c>
      <c r="K938" s="1">
        <v>23</v>
      </c>
      <c r="L938" s="1">
        <v>-35.1</v>
      </c>
      <c r="M938" s="1">
        <v>7.8169999999999993E-3</v>
      </c>
      <c r="N938" s="1">
        <v>1</v>
      </c>
      <c r="O938" s="1" t="s">
        <v>1631</v>
      </c>
    </row>
    <row r="939" spans="1:15" x14ac:dyDescent="0.3">
      <c r="A939" s="1" t="s">
        <v>7053</v>
      </c>
      <c r="B939" s="10" t="s">
        <v>9935</v>
      </c>
      <c r="C939" s="10" t="s">
        <v>9942</v>
      </c>
      <c r="D939" s="10" t="s">
        <v>9940</v>
      </c>
      <c r="E939" s="1" t="s">
        <v>1825</v>
      </c>
      <c r="F939" s="1" t="s">
        <v>1826</v>
      </c>
      <c r="G939" s="1" t="s">
        <v>1827</v>
      </c>
      <c r="J939" s="1">
        <v>639</v>
      </c>
      <c r="K939" s="1">
        <v>23</v>
      </c>
      <c r="L939" s="1">
        <v>-34.4</v>
      </c>
      <c r="M939" s="1">
        <v>6.1419999999999999E-3</v>
      </c>
      <c r="N939" s="1">
        <v>495</v>
      </c>
      <c r="O939" s="1" t="s">
        <v>1828</v>
      </c>
    </row>
    <row r="940" spans="1:15" x14ac:dyDescent="0.3">
      <c r="A940" s="1" t="s">
        <v>7053</v>
      </c>
      <c r="B940" s="10" t="s">
        <v>9935</v>
      </c>
      <c r="C940" s="10" t="s">
        <v>9942</v>
      </c>
      <c r="D940" s="10" t="s">
        <v>9940</v>
      </c>
      <c r="E940" s="1" t="s">
        <v>1917</v>
      </c>
      <c r="F940" s="1" t="s">
        <v>1913</v>
      </c>
      <c r="G940" s="1" t="s">
        <v>1914</v>
      </c>
      <c r="H940" s="1" t="s">
        <v>1915</v>
      </c>
      <c r="J940" s="1">
        <v>224</v>
      </c>
      <c r="K940" s="1">
        <v>23</v>
      </c>
      <c r="L940" s="1">
        <v>-31.2</v>
      </c>
      <c r="M940" s="1">
        <v>4.8679999999999999E-3</v>
      </c>
      <c r="N940" s="1">
        <v>163</v>
      </c>
      <c r="O940" s="1" t="s">
        <v>1918</v>
      </c>
    </row>
    <row r="941" spans="1:15" x14ac:dyDescent="0.3">
      <c r="A941" s="1" t="s">
        <v>7053</v>
      </c>
      <c r="B941" s="10" t="s">
        <v>9935</v>
      </c>
      <c r="C941" s="10" t="s">
        <v>9942</v>
      </c>
      <c r="D941" s="10" t="s">
        <v>9940</v>
      </c>
      <c r="E941" s="1" t="s">
        <v>1985</v>
      </c>
      <c r="F941" s="1" t="s">
        <v>1986</v>
      </c>
      <c r="G941" s="1" t="s">
        <v>1987</v>
      </c>
      <c r="H941" s="1" t="s">
        <v>1988</v>
      </c>
      <c r="J941" s="1">
        <v>157</v>
      </c>
      <c r="K941" s="1">
        <v>23</v>
      </c>
      <c r="L941" s="1">
        <v>-30.4</v>
      </c>
      <c r="M941" s="1">
        <v>3.921E-3</v>
      </c>
      <c r="N941" s="1">
        <v>6</v>
      </c>
      <c r="O941" s="1" t="s">
        <v>1989</v>
      </c>
    </row>
    <row r="942" spans="1:15" x14ac:dyDescent="0.3">
      <c r="A942" s="1" t="s">
        <v>7053</v>
      </c>
      <c r="B942" s="10" t="s">
        <v>9935</v>
      </c>
      <c r="C942" s="10" t="s">
        <v>9942</v>
      </c>
      <c r="D942" s="10" t="s">
        <v>9940</v>
      </c>
      <c r="E942" s="1" t="s">
        <v>2022</v>
      </c>
      <c r="F942" s="1" t="s">
        <v>2018</v>
      </c>
      <c r="G942" s="1" t="s">
        <v>2019</v>
      </c>
      <c r="H942" s="1" t="s">
        <v>2020</v>
      </c>
      <c r="J942" s="1">
        <v>537</v>
      </c>
      <c r="K942" s="1">
        <v>23</v>
      </c>
      <c r="L942" s="1">
        <v>-33.4</v>
      </c>
      <c r="M942" s="1">
        <v>7.0809999999999996E-3</v>
      </c>
      <c r="N942" s="1">
        <v>35</v>
      </c>
      <c r="O942" s="1" t="s">
        <v>2023</v>
      </c>
    </row>
    <row r="943" spans="1:15" x14ac:dyDescent="0.3">
      <c r="A943" s="1" t="s">
        <v>7053</v>
      </c>
      <c r="B943" s="10" t="s">
        <v>9935</v>
      </c>
      <c r="C943" s="10" t="s">
        <v>9942</v>
      </c>
      <c r="D943" s="10" t="s">
        <v>9940</v>
      </c>
      <c r="E943" s="1" t="s">
        <v>2579</v>
      </c>
      <c r="F943" s="1" t="s">
        <v>2580</v>
      </c>
      <c r="G943" s="1" t="s">
        <v>2581</v>
      </c>
      <c r="H943" s="1" t="s">
        <v>2582</v>
      </c>
      <c r="J943" s="1">
        <v>2078</v>
      </c>
      <c r="K943" s="1">
        <v>23</v>
      </c>
      <c r="L943" s="1">
        <v>-37.5</v>
      </c>
      <c r="M943" s="1">
        <v>8.914E-3</v>
      </c>
      <c r="N943" s="1">
        <v>1522</v>
      </c>
      <c r="O943" s="1" t="s">
        <v>2583</v>
      </c>
    </row>
    <row r="944" spans="1:15" x14ac:dyDescent="0.3">
      <c r="A944" s="1" t="s">
        <v>7053</v>
      </c>
      <c r="B944" s="10" t="s">
        <v>9935</v>
      </c>
      <c r="C944" s="10" t="s">
        <v>9942</v>
      </c>
      <c r="D944" s="10" t="s">
        <v>9940</v>
      </c>
      <c r="E944" s="1" t="s">
        <v>3006</v>
      </c>
      <c r="F944" s="1" t="s">
        <v>3006</v>
      </c>
      <c r="I944" s="1" t="s">
        <v>3007</v>
      </c>
      <c r="J944" s="1">
        <v>86</v>
      </c>
      <c r="K944" s="1">
        <v>23</v>
      </c>
      <c r="L944" s="1">
        <v>-29.8</v>
      </c>
      <c r="M944" s="1">
        <v>1.82E-3</v>
      </c>
      <c r="N944" s="1">
        <v>4</v>
      </c>
      <c r="O944" s="1" t="s">
        <v>3008</v>
      </c>
    </row>
    <row r="945" spans="1:15" x14ac:dyDescent="0.3">
      <c r="A945" s="1" t="s">
        <v>7053</v>
      </c>
      <c r="B945" s="10" t="s">
        <v>9935</v>
      </c>
      <c r="C945" s="10" t="s">
        <v>9942</v>
      </c>
      <c r="D945" s="10" t="s">
        <v>9940</v>
      </c>
      <c r="E945" s="1" t="s">
        <v>3156</v>
      </c>
      <c r="F945" s="1" t="s">
        <v>3157</v>
      </c>
      <c r="G945" s="1" t="s">
        <v>3158</v>
      </c>
      <c r="H945" s="1" t="s">
        <v>3159</v>
      </c>
      <c r="J945" s="1">
        <v>290</v>
      </c>
      <c r="K945" s="1">
        <v>23</v>
      </c>
      <c r="L945" s="1">
        <v>-33.299999999999997</v>
      </c>
      <c r="M945" s="1">
        <v>3.0469999999999998E-3</v>
      </c>
      <c r="N945" s="1">
        <v>138</v>
      </c>
      <c r="O945" s="1" t="s">
        <v>3160</v>
      </c>
    </row>
    <row r="946" spans="1:15" x14ac:dyDescent="0.3">
      <c r="A946" s="1" t="s">
        <v>7053</v>
      </c>
      <c r="B946" s="10" t="s">
        <v>9935</v>
      </c>
      <c r="C946" s="10" t="s">
        <v>9942</v>
      </c>
      <c r="D946" s="10" t="s">
        <v>9940</v>
      </c>
      <c r="E946" s="1" t="s">
        <v>3204</v>
      </c>
      <c r="F946" s="1" t="s">
        <v>3205</v>
      </c>
      <c r="G946" s="1" t="s">
        <v>3206</v>
      </c>
      <c r="H946" s="1" t="s">
        <v>3164</v>
      </c>
      <c r="J946" s="1">
        <v>2021</v>
      </c>
      <c r="K946" s="1">
        <v>23</v>
      </c>
      <c r="L946" s="1">
        <v>-38.9</v>
      </c>
      <c r="M946" s="1">
        <v>5.4299999999999999E-3</v>
      </c>
      <c r="N946" s="1">
        <v>494</v>
      </c>
      <c r="O946" s="1" t="s">
        <v>3207</v>
      </c>
    </row>
    <row r="947" spans="1:15" x14ac:dyDescent="0.3">
      <c r="A947" s="1" t="s">
        <v>7053</v>
      </c>
      <c r="B947" s="10" t="s">
        <v>9935</v>
      </c>
      <c r="C947" s="10" t="s">
        <v>9942</v>
      </c>
      <c r="D947" s="10" t="s">
        <v>9940</v>
      </c>
      <c r="E947" s="1" t="s">
        <v>3873</v>
      </c>
      <c r="F947" s="1" t="s">
        <v>3874</v>
      </c>
      <c r="G947" s="1" t="s">
        <v>3875</v>
      </c>
      <c r="J947" s="1">
        <v>724</v>
      </c>
      <c r="K947" s="1">
        <v>23</v>
      </c>
      <c r="L947" s="1">
        <v>-33.799999999999997</v>
      </c>
      <c r="M947" s="1">
        <v>9.0130000000000002E-3</v>
      </c>
      <c r="N947" s="1">
        <v>213</v>
      </c>
      <c r="O947" s="1" t="s">
        <v>3876</v>
      </c>
    </row>
    <row r="948" spans="1:15" x14ac:dyDescent="0.3">
      <c r="A948" s="1" t="s">
        <v>7053</v>
      </c>
      <c r="B948" s="10" t="s">
        <v>9935</v>
      </c>
      <c r="C948" s="10" t="s">
        <v>9942</v>
      </c>
      <c r="D948" s="10" t="s">
        <v>9940</v>
      </c>
      <c r="E948" s="1" t="s">
        <v>3893</v>
      </c>
      <c r="F948" s="1" t="s">
        <v>3894</v>
      </c>
      <c r="G948" s="1" t="s">
        <v>3895</v>
      </c>
      <c r="H948" s="1" t="s">
        <v>3896</v>
      </c>
      <c r="J948" s="1">
        <v>224</v>
      </c>
      <c r="K948" s="1">
        <v>23</v>
      </c>
      <c r="L948" s="1">
        <v>-29.6</v>
      </c>
      <c r="M948" s="1">
        <v>9.4769999999999993E-3</v>
      </c>
      <c r="N948" s="1">
        <v>73</v>
      </c>
      <c r="O948" s="1" t="s">
        <v>3897</v>
      </c>
    </row>
    <row r="949" spans="1:15" x14ac:dyDescent="0.3">
      <c r="A949" s="1" t="s">
        <v>7053</v>
      </c>
      <c r="B949" s="10" t="s">
        <v>9935</v>
      </c>
      <c r="C949" s="10" t="s">
        <v>9942</v>
      </c>
      <c r="D949" s="10" t="s">
        <v>9940</v>
      </c>
      <c r="E949" s="1" t="s">
        <v>3995</v>
      </c>
      <c r="F949" s="1" t="s">
        <v>3996</v>
      </c>
      <c r="G949" s="1" t="s">
        <v>3997</v>
      </c>
      <c r="J949" s="1">
        <v>333</v>
      </c>
      <c r="K949" s="1">
        <v>23</v>
      </c>
      <c r="L949" s="1">
        <v>-34.6</v>
      </c>
      <c r="M949" s="1">
        <v>2.235E-3</v>
      </c>
      <c r="N949" s="1">
        <v>255</v>
      </c>
      <c r="O949" s="1" t="s">
        <v>3998</v>
      </c>
    </row>
    <row r="950" spans="1:15" x14ac:dyDescent="0.3">
      <c r="A950" s="1" t="s">
        <v>7053</v>
      </c>
      <c r="B950" s="10" t="s">
        <v>9935</v>
      </c>
      <c r="C950" s="10" t="s">
        <v>9942</v>
      </c>
      <c r="D950" s="10" t="s">
        <v>9940</v>
      </c>
      <c r="E950" s="1" t="s">
        <v>4075</v>
      </c>
      <c r="F950" s="1" t="s">
        <v>4076</v>
      </c>
      <c r="G950" s="1" t="s">
        <v>4077</v>
      </c>
      <c r="H950" s="1" t="s">
        <v>2217</v>
      </c>
      <c r="J950" s="1">
        <v>71</v>
      </c>
      <c r="K950" s="1">
        <v>23</v>
      </c>
      <c r="L950" s="1">
        <v>-27.6</v>
      </c>
      <c r="M950" s="1">
        <v>3.656E-3</v>
      </c>
      <c r="N950" s="1">
        <v>6</v>
      </c>
      <c r="O950" s="1" t="s">
        <v>4078</v>
      </c>
    </row>
    <row r="951" spans="1:15" x14ac:dyDescent="0.3">
      <c r="A951" s="1" t="s">
        <v>7053</v>
      </c>
      <c r="B951" s="10" t="s">
        <v>9935</v>
      </c>
      <c r="C951" s="10" t="s">
        <v>9942</v>
      </c>
      <c r="D951" s="10" t="s">
        <v>9940</v>
      </c>
      <c r="E951" s="1" t="s">
        <v>4261</v>
      </c>
      <c r="F951" s="1" t="s">
        <v>4262</v>
      </c>
      <c r="G951" s="1" t="s">
        <v>4263</v>
      </c>
      <c r="H951" s="1" t="s">
        <v>4264</v>
      </c>
      <c r="J951" s="1">
        <v>182</v>
      </c>
      <c r="K951" s="1">
        <v>23</v>
      </c>
      <c r="L951" s="1">
        <v>-29.3</v>
      </c>
      <c r="M951" s="1">
        <v>7.9260000000000008E-3</v>
      </c>
      <c r="N951" s="1">
        <v>121</v>
      </c>
      <c r="O951" s="1" t="s">
        <v>4265</v>
      </c>
    </row>
    <row r="952" spans="1:15" x14ac:dyDescent="0.3">
      <c r="A952" s="1" t="s">
        <v>7053</v>
      </c>
      <c r="B952" s="10" t="s">
        <v>9935</v>
      </c>
      <c r="C952" s="10" t="s">
        <v>9942</v>
      </c>
      <c r="D952" s="10" t="s">
        <v>9940</v>
      </c>
      <c r="E952" s="1" t="s">
        <v>4745</v>
      </c>
      <c r="F952" s="1" t="s">
        <v>4746</v>
      </c>
      <c r="G952" s="1" t="s">
        <v>4747</v>
      </c>
      <c r="H952" s="1" t="s">
        <v>436</v>
      </c>
      <c r="J952" s="1">
        <v>70</v>
      </c>
      <c r="K952" s="1">
        <v>23</v>
      </c>
      <c r="L952" s="1">
        <v>-26.2</v>
      </c>
      <c r="M952" s="1">
        <v>7.0029999999999997E-3</v>
      </c>
      <c r="N952" s="1">
        <v>38</v>
      </c>
      <c r="O952" s="1" t="s">
        <v>4748</v>
      </c>
    </row>
    <row r="953" spans="1:15" x14ac:dyDescent="0.3">
      <c r="A953" s="1" t="s">
        <v>7053</v>
      </c>
      <c r="B953" s="10" t="s">
        <v>9935</v>
      </c>
      <c r="C953" s="10" t="s">
        <v>9942</v>
      </c>
      <c r="D953" s="10" t="s">
        <v>9940</v>
      </c>
      <c r="E953" s="1" t="s">
        <v>4910</v>
      </c>
      <c r="F953" s="1" t="s">
        <v>4910</v>
      </c>
      <c r="G953" s="1" t="s">
        <v>4911</v>
      </c>
      <c r="H953" s="1" t="s">
        <v>4912</v>
      </c>
      <c r="I953" s="1" t="s">
        <v>4913</v>
      </c>
      <c r="J953" s="1">
        <v>151</v>
      </c>
      <c r="K953" s="1">
        <v>23</v>
      </c>
      <c r="L953" s="1">
        <v>-29.8</v>
      </c>
      <c r="M953" s="1">
        <v>4.7840000000000001E-3</v>
      </c>
      <c r="N953" s="1">
        <v>3</v>
      </c>
      <c r="O953" s="1" t="s">
        <v>4915</v>
      </c>
    </row>
    <row r="954" spans="1:15" x14ac:dyDescent="0.3">
      <c r="A954" s="1" t="s">
        <v>7053</v>
      </c>
      <c r="B954" s="10" t="s">
        <v>9935</v>
      </c>
      <c r="C954" s="10" t="s">
        <v>9942</v>
      </c>
      <c r="D954" s="10" t="s">
        <v>9940</v>
      </c>
      <c r="E954" s="1" t="s">
        <v>5000</v>
      </c>
      <c r="F954" s="1" t="s">
        <v>4996</v>
      </c>
      <c r="G954" s="1" t="s">
        <v>4997</v>
      </c>
      <c r="H954" s="1" t="s">
        <v>4998</v>
      </c>
      <c r="J954" s="1">
        <v>75</v>
      </c>
      <c r="K954" s="1">
        <v>23</v>
      </c>
      <c r="L954" s="1">
        <v>-25.9</v>
      </c>
      <c r="M954" s="1">
        <v>9.0819999999999998E-3</v>
      </c>
      <c r="N954" s="1">
        <v>14</v>
      </c>
      <c r="O954" s="1" t="s">
        <v>5001</v>
      </c>
    </row>
    <row r="955" spans="1:15" x14ac:dyDescent="0.3">
      <c r="A955" s="1" t="s">
        <v>7053</v>
      </c>
      <c r="B955" s="10" t="s">
        <v>9935</v>
      </c>
      <c r="C955" s="10" t="s">
        <v>9942</v>
      </c>
      <c r="D955" s="10" t="s">
        <v>9940</v>
      </c>
      <c r="E955" s="1" t="s">
        <v>5080</v>
      </c>
      <c r="F955" s="1" t="s">
        <v>5081</v>
      </c>
      <c r="G955" s="1" t="s">
        <v>5082</v>
      </c>
      <c r="H955" s="1" t="s">
        <v>271</v>
      </c>
      <c r="J955" s="1">
        <v>1444</v>
      </c>
      <c r="K955" s="1">
        <v>23</v>
      </c>
      <c r="L955" s="1">
        <v>-38.9</v>
      </c>
      <c r="M955" s="1">
        <v>3.5799999999999998E-3</v>
      </c>
      <c r="N955" s="1">
        <v>1345</v>
      </c>
      <c r="O955" s="1" t="s">
        <v>5083</v>
      </c>
    </row>
    <row r="956" spans="1:15" x14ac:dyDescent="0.3">
      <c r="A956" s="1" t="s">
        <v>7053</v>
      </c>
      <c r="B956" s="10" t="s">
        <v>9935</v>
      </c>
      <c r="C956" s="10" t="s">
        <v>9942</v>
      </c>
      <c r="D956" s="10" t="s">
        <v>9940</v>
      </c>
      <c r="E956" s="1" t="s">
        <v>5107</v>
      </c>
      <c r="F956" s="1" t="s">
        <v>5108</v>
      </c>
      <c r="G956" s="1" t="s">
        <v>5109</v>
      </c>
      <c r="H956" s="1" t="s">
        <v>5110</v>
      </c>
      <c r="J956" s="1">
        <v>388</v>
      </c>
      <c r="K956" s="1">
        <v>23</v>
      </c>
      <c r="L956" s="1">
        <v>-33.200000000000003</v>
      </c>
      <c r="M956" s="1">
        <v>4.8780000000000004E-3</v>
      </c>
      <c r="N956" s="1">
        <v>365</v>
      </c>
      <c r="O956" s="1" t="s">
        <v>5111</v>
      </c>
    </row>
    <row r="957" spans="1:15" x14ac:dyDescent="0.3">
      <c r="A957" s="1" t="s">
        <v>7053</v>
      </c>
      <c r="B957" s="10" t="s">
        <v>9935</v>
      </c>
      <c r="C957" s="10" t="s">
        <v>9942</v>
      </c>
      <c r="D957" s="10" t="s">
        <v>9940</v>
      </c>
      <c r="E957" s="1" t="s">
        <v>5356</v>
      </c>
      <c r="F957" s="1" t="s">
        <v>5356</v>
      </c>
      <c r="G957" s="1" t="s">
        <v>5357</v>
      </c>
      <c r="I957" s="1" t="s">
        <v>5358</v>
      </c>
      <c r="J957" s="1">
        <v>537</v>
      </c>
      <c r="K957" s="1">
        <v>23</v>
      </c>
      <c r="L957" s="1">
        <v>-34.700000000000003</v>
      </c>
      <c r="M957" s="1">
        <v>4.3319999999999999E-3</v>
      </c>
      <c r="N957" s="1">
        <v>129</v>
      </c>
      <c r="O957" s="1" t="s">
        <v>5359</v>
      </c>
    </row>
    <row r="958" spans="1:15" x14ac:dyDescent="0.3">
      <c r="A958" s="1" t="s">
        <v>7053</v>
      </c>
      <c r="B958" s="10" t="s">
        <v>9935</v>
      </c>
      <c r="C958" s="10" t="s">
        <v>9942</v>
      </c>
      <c r="D958" s="10" t="s">
        <v>9940</v>
      </c>
      <c r="E958" s="1" t="s">
        <v>5558</v>
      </c>
      <c r="F958" s="1" t="s">
        <v>5559</v>
      </c>
      <c r="G958" s="1" t="s">
        <v>5560</v>
      </c>
      <c r="H958" s="1" t="s">
        <v>5561</v>
      </c>
      <c r="J958" s="1">
        <v>214</v>
      </c>
      <c r="K958" s="1">
        <v>23</v>
      </c>
      <c r="L958" s="1">
        <v>-29.5</v>
      </c>
      <c r="M958" s="1">
        <v>9.2499999999999995E-3</v>
      </c>
      <c r="N958" s="1">
        <v>131</v>
      </c>
      <c r="O958" s="1" t="s">
        <v>5562</v>
      </c>
    </row>
    <row r="959" spans="1:15" x14ac:dyDescent="0.3">
      <c r="A959" s="1" t="s">
        <v>7053</v>
      </c>
      <c r="B959" s="10" t="s">
        <v>9935</v>
      </c>
      <c r="C959" s="10" t="s">
        <v>9942</v>
      </c>
      <c r="D959" s="10" t="s">
        <v>9940</v>
      </c>
      <c r="E959" s="1" t="s">
        <v>5619</v>
      </c>
      <c r="F959" s="1" t="s">
        <v>5620</v>
      </c>
      <c r="G959" s="1" t="s">
        <v>5621</v>
      </c>
      <c r="H959" s="1" t="s">
        <v>5622</v>
      </c>
      <c r="J959" s="1">
        <v>32</v>
      </c>
      <c r="K959" s="1">
        <v>23</v>
      </c>
      <c r="L959" s="1">
        <v>-26</v>
      </c>
      <c r="M959" s="1">
        <v>1.7409999999999999E-3</v>
      </c>
      <c r="N959" s="1">
        <v>6</v>
      </c>
      <c r="O959" s="1" t="s">
        <v>5623</v>
      </c>
    </row>
    <row r="960" spans="1:15" x14ac:dyDescent="0.3">
      <c r="A960" s="1" t="s">
        <v>7053</v>
      </c>
      <c r="B960" s="10" t="s">
        <v>9935</v>
      </c>
      <c r="C960" s="10" t="s">
        <v>9942</v>
      </c>
      <c r="D960" s="10" t="s">
        <v>9940</v>
      </c>
      <c r="E960" s="1" t="s">
        <v>5937</v>
      </c>
      <c r="F960" s="1" t="s">
        <v>5937</v>
      </c>
      <c r="G960" s="1" t="s">
        <v>5938</v>
      </c>
      <c r="H960" s="1" t="s">
        <v>4847</v>
      </c>
      <c r="I960" s="1" t="s">
        <v>5941</v>
      </c>
      <c r="J960" s="1">
        <v>1519</v>
      </c>
      <c r="K960" s="1">
        <v>23</v>
      </c>
      <c r="L960" s="1">
        <v>-36.700000000000003</v>
      </c>
      <c r="M960" s="1">
        <v>8.0750000000000006E-3</v>
      </c>
      <c r="N960" s="1">
        <v>1000</v>
      </c>
      <c r="O960" s="1" t="s">
        <v>5942</v>
      </c>
    </row>
    <row r="961" spans="1:15" x14ac:dyDescent="0.3">
      <c r="A961" s="1" t="s">
        <v>7053</v>
      </c>
      <c r="B961" s="10" t="s">
        <v>9935</v>
      </c>
      <c r="C961" s="10" t="s">
        <v>9942</v>
      </c>
      <c r="D961" s="10" t="s">
        <v>9940</v>
      </c>
      <c r="E961" s="1" t="s">
        <v>5963</v>
      </c>
      <c r="F961" s="1" t="s">
        <v>5963</v>
      </c>
      <c r="G961" s="1" t="s">
        <v>5964</v>
      </c>
      <c r="H961" s="1" t="s">
        <v>4847</v>
      </c>
      <c r="I961" s="1" t="s">
        <v>5965</v>
      </c>
      <c r="J961" s="1">
        <v>872</v>
      </c>
      <c r="K961" s="1">
        <v>23</v>
      </c>
      <c r="L961" s="1">
        <v>-36.700000000000003</v>
      </c>
      <c r="M961" s="1">
        <v>4.0099999999999997E-3</v>
      </c>
      <c r="N961" s="1">
        <v>843</v>
      </c>
      <c r="O961" s="1" t="s">
        <v>5942</v>
      </c>
    </row>
    <row r="962" spans="1:15" x14ac:dyDescent="0.3">
      <c r="A962" s="1" t="s">
        <v>7053</v>
      </c>
      <c r="B962" s="10" t="s">
        <v>9935</v>
      </c>
      <c r="C962" s="10" t="s">
        <v>9942</v>
      </c>
      <c r="D962" s="10" t="s">
        <v>9940</v>
      </c>
      <c r="E962" s="1" t="s">
        <v>5971</v>
      </c>
      <c r="F962" s="1" t="s">
        <v>5971</v>
      </c>
      <c r="G962" s="1" t="s">
        <v>5972</v>
      </c>
      <c r="J962" s="1">
        <v>73</v>
      </c>
      <c r="K962" s="1">
        <v>23</v>
      </c>
      <c r="L962" s="1">
        <v>-28.1</v>
      </c>
      <c r="M962" s="1">
        <v>3.0230000000000001E-3</v>
      </c>
      <c r="N962" s="1">
        <v>41</v>
      </c>
      <c r="O962" s="1" t="s">
        <v>5973</v>
      </c>
    </row>
    <row r="963" spans="1:15" x14ac:dyDescent="0.3">
      <c r="A963" s="1" t="s">
        <v>7053</v>
      </c>
      <c r="B963" s="10" t="s">
        <v>9935</v>
      </c>
      <c r="C963" s="10" t="s">
        <v>9942</v>
      </c>
      <c r="D963" s="10" t="s">
        <v>9940</v>
      </c>
      <c r="E963" s="1" t="s">
        <v>5978</v>
      </c>
      <c r="F963" s="1" t="s">
        <v>5978</v>
      </c>
      <c r="G963" s="1" t="s">
        <v>5979</v>
      </c>
      <c r="J963" s="1">
        <v>72</v>
      </c>
      <c r="K963" s="1">
        <v>23</v>
      </c>
      <c r="L963" s="1">
        <v>-32.700000000000003</v>
      </c>
      <c r="M963" s="1">
        <v>3.2200000000000002E-4</v>
      </c>
      <c r="N963" s="1">
        <v>16</v>
      </c>
      <c r="O963" s="1" t="s">
        <v>5980</v>
      </c>
    </row>
    <row r="964" spans="1:15" x14ac:dyDescent="0.3">
      <c r="A964" s="1" t="s">
        <v>7053</v>
      </c>
      <c r="B964" s="10" t="s">
        <v>9935</v>
      </c>
      <c r="C964" s="10" t="s">
        <v>9942</v>
      </c>
      <c r="D964" s="10" t="s">
        <v>9940</v>
      </c>
      <c r="E964" s="1" t="s">
        <v>5981</v>
      </c>
      <c r="F964" s="1" t="s">
        <v>5981</v>
      </c>
      <c r="G964" s="1" t="s">
        <v>5982</v>
      </c>
      <c r="J964" s="1">
        <v>74</v>
      </c>
      <c r="K964" s="1">
        <v>23</v>
      </c>
      <c r="L964" s="1">
        <v>-27.5</v>
      </c>
      <c r="M964" s="1">
        <v>4.13E-3</v>
      </c>
      <c r="N964" s="1">
        <v>46</v>
      </c>
      <c r="O964" s="1" t="s">
        <v>5983</v>
      </c>
    </row>
    <row r="965" spans="1:15" x14ac:dyDescent="0.3">
      <c r="A965" s="1" t="s">
        <v>7053</v>
      </c>
      <c r="B965" s="10" t="s">
        <v>9935</v>
      </c>
      <c r="C965" s="10" t="s">
        <v>9942</v>
      </c>
      <c r="D965" s="10" t="s">
        <v>9940</v>
      </c>
      <c r="E965" s="1" t="s">
        <v>6223</v>
      </c>
      <c r="F965" s="1" t="s">
        <v>6224</v>
      </c>
      <c r="G965" s="1" t="s">
        <v>6225</v>
      </c>
      <c r="H965" s="1" t="s">
        <v>6226</v>
      </c>
      <c r="J965" s="1">
        <v>72</v>
      </c>
      <c r="K965" s="1">
        <v>23</v>
      </c>
      <c r="L965" s="1">
        <v>-30.8</v>
      </c>
      <c r="M965" s="1">
        <v>8.03E-4</v>
      </c>
      <c r="N965" s="1">
        <v>2</v>
      </c>
      <c r="O965" s="1" t="s">
        <v>6227</v>
      </c>
    </row>
    <row r="966" spans="1:15" x14ac:dyDescent="0.3">
      <c r="A966" s="1" t="s">
        <v>7053</v>
      </c>
      <c r="B966" s="10" t="s">
        <v>9935</v>
      </c>
      <c r="C966" s="10" t="s">
        <v>9942</v>
      </c>
      <c r="D966" s="10" t="s">
        <v>9940</v>
      </c>
      <c r="E966" s="1" t="s">
        <v>6505</v>
      </c>
      <c r="F966" s="1" t="s">
        <v>6505</v>
      </c>
      <c r="I966" s="1" t="s">
        <v>6505</v>
      </c>
      <c r="J966" s="1">
        <v>456</v>
      </c>
      <c r="K966" s="1">
        <v>23</v>
      </c>
      <c r="L966" s="1">
        <v>-33.1</v>
      </c>
      <c r="M966" s="1">
        <v>6.3600000000000002E-3</v>
      </c>
      <c r="N966" s="1">
        <v>177</v>
      </c>
      <c r="O966" s="1" t="s">
        <v>6506</v>
      </c>
    </row>
    <row r="967" spans="1:15" x14ac:dyDescent="0.3">
      <c r="A967" s="1" t="s">
        <v>7053</v>
      </c>
      <c r="B967" s="10" t="s">
        <v>9935</v>
      </c>
      <c r="C967" s="10" t="s">
        <v>9942</v>
      </c>
      <c r="D967" s="10" t="s">
        <v>9940</v>
      </c>
      <c r="E967" s="1" t="s">
        <v>6642</v>
      </c>
      <c r="F967" s="1" t="s">
        <v>6642</v>
      </c>
      <c r="J967" s="1">
        <v>385</v>
      </c>
      <c r="K967" s="1">
        <v>23</v>
      </c>
      <c r="L967" s="1">
        <v>-34.1</v>
      </c>
      <c r="M967" s="1">
        <v>3.3899999999999998E-3</v>
      </c>
      <c r="N967" s="1">
        <v>74</v>
      </c>
      <c r="O967" s="1" t="s">
        <v>6643</v>
      </c>
    </row>
    <row r="968" spans="1:15" x14ac:dyDescent="0.3">
      <c r="A968" s="1" t="s">
        <v>7053</v>
      </c>
      <c r="B968" s="10" t="s">
        <v>9935</v>
      </c>
      <c r="C968" s="10" t="s">
        <v>9942</v>
      </c>
      <c r="D968" s="10" t="s">
        <v>9940</v>
      </c>
      <c r="E968" s="1" t="s">
        <v>6684</v>
      </c>
      <c r="F968" s="1" t="s">
        <v>6684</v>
      </c>
      <c r="J968" s="1">
        <v>275</v>
      </c>
      <c r="K968" s="1">
        <v>23</v>
      </c>
      <c r="L968" s="1">
        <v>-32.6</v>
      </c>
      <c r="M968" s="1">
        <v>3.7339999999999999E-3</v>
      </c>
      <c r="N968" s="1">
        <v>82</v>
      </c>
      <c r="O968" s="1" t="s">
        <v>6685</v>
      </c>
    </row>
    <row r="969" spans="1:15" x14ac:dyDescent="0.3">
      <c r="A969" s="1" t="s">
        <v>7053</v>
      </c>
      <c r="B969" s="10" t="s">
        <v>9935</v>
      </c>
      <c r="C969" s="10" t="s">
        <v>9942</v>
      </c>
      <c r="D969" s="10" t="s">
        <v>9940</v>
      </c>
      <c r="E969" s="1" t="s">
        <v>6822</v>
      </c>
      <c r="F969" s="1" t="s">
        <v>6822</v>
      </c>
      <c r="J969" s="1">
        <v>329</v>
      </c>
      <c r="K969" s="1">
        <v>23</v>
      </c>
      <c r="L969" s="1">
        <v>-31.1</v>
      </c>
      <c r="M969" s="1">
        <v>8.8620000000000001E-3</v>
      </c>
      <c r="N969" s="1">
        <v>41</v>
      </c>
      <c r="O969" s="1" t="s">
        <v>6823</v>
      </c>
    </row>
    <row r="970" spans="1:15" x14ac:dyDescent="0.3">
      <c r="A970" s="1" t="s">
        <v>7053</v>
      </c>
      <c r="B970" s="10" t="s">
        <v>9935</v>
      </c>
      <c r="C970" s="10" t="s">
        <v>9942</v>
      </c>
      <c r="D970" s="10" t="s">
        <v>9940</v>
      </c>
      <c r="E970" s="1" t="s">
        <v>6834</v>
      </c>
      <c r="F970" s="1" t="s">
        <v>6834</v>
      </c>
      <c r="J970" s="1">
        <v>560</v>
      </c>
      <c r="K970" s="1">
        <v>23</v>
      </c>
      <c r="L970" s="1">
        <v>-33.6</v>
      </c>
      <c r="M970" s="1">
        <v>6.9459999999999999E-3</v>
      </c>
      <c r="N970" s="1">
        <v>155</v>
      </c>
      <c r="O970" s="1" t="s">
        <v>6835</v>
      </c>
    </row>
    <row r="971" spans="1:15" x14ac:dyDescent="0.3">
      <c r="A971" s="1" t="s">
        <v>7053</v>
      </c>
      <c r="B971" s="10" t="s">
        <v>9935</v>
      </c>
      <c r="C971" s="10" t="s">
        <v>9942</v>
      </c>
      <c r="D971" s="10" t="s">
        <v>9940</v>
      </c>
      <c r="E971" s="1" t="s">
        <v>6903</v>
      </c>
      <c r="F971" s="1" t="s">
        <v>6903</v>
      </c>
      <c r="J971" s="1">
        <v>177</v>
      </c>
      <c r="K971" s="1">
        <v>23</v>
      </c>
      <c r="L971" s="1">
        <v>-31.1</v>
      </c>
      <c r="M971" s="1">
        <v>3.5149999999999999E-3</v>
      </c>
      <c r="N971" s="1">
        <v>41</v>
      </c>
      <c r="O971" s="1" t="s">
        <v>6823</v>
      </c>
    </row>
    <row r="972" spans="1:15" x14ac:dyDescent="0.3">
      <c r="A972" s="1" t="s">
        <v>7053</v>
      </c>
      <c r="B972" s="10" t="s">
        <v>9935</v>
      </c>
      <c r="C972" s="10" t="s">
        <v>9942</v>
      </c>
      <c r="D972" s="10" t="s">
        <v>9940</v>
      </c>
      <c r="E972" s="1" t="s">
        <v>6934</v>
      </c>
      <c r="F972" s="1" t="s">
        <v>6934</v>
      </c>
      <c r="J972" s="1">
        <v>550</v>
      </c>
      <c r="K972" s="1">
        <v>23</v>
      </c>
      <c r="L972" s="1">
        <v>-34.4</v>
      </c>
      <c r="M972" s="1">
        <v>5.0150000000000004E-3</v>
      </c>
      <c r="N972" s="1">
        <v>386</v>
      </c>
      <c r="O972" s="1" t="s">
        <v>6935</v>
      </c>
    </row>
    <row r="973" spans="1:15" x14ac:dyDescent="0.3">
      <c r="A973" s="1" t="s">
        <v>7053</v>
      </c>
      <c r="B973" s="10" t="s">
        <v>9935</v>
      </c>
      <c r="C973" s="10" t="s">
        <v>9942</v>
      </c>
      <c r="D973" s="10" t="s">
        <v>9940</v>
      </c>
      <c r="E973" s="1" t="s">
        <v>6951</v>
      </c>
      <c r="F973" s="1" t="s">
        <v>6951</v>
      </c>
      <c r="J973" s="1">
        <v>174</v>
      </c>
      <c r="K973" s="1">
        <v>23</v>
      </c>
      <c r="L973" s="1">
        <v>-32.5</v>
      </c>
      <c r="M973" s="1">
        <v>1.8730000000000001E-3</v>
      </c>
      <c r="N973" s="1">
        <v>32</v>
      </c>
      <c r="O973" s="1" t="s">
        <v>6952</v>
      </c>
    </row>
    <row r="974" spans="1:15" x14ac:dyDescent="0.3">
      <c r="A974" s="1" t="s">
        <v>7053</v>
      </c>
      <c r="B974" s="10" t="s">
        <v>9935</v>
      </c>
      <c r="C974" s="10" t="s">
        <v>9942</v>
      </c>
      <c r="D974" s="10" t="s">
        <v>9940</v>
      </c>
      <c r="E974" s="1" t="s">
        <v>6987</v>
      </c>
      <c r="F974" s="1" t="s">
        <v>6987</v>
      </c>
      <c r="J974" s="1">
        <v>399</v>
      </c>
      <c r="K974" s="1">
        <v>23</v>
      </c>
      <c r="L974" s="1">
        <v>-33.9</v>
      </c>
      <c r="M974" s="1">
        <v>3.862E-3</v>
      </c>
      <c r="N974" s="1">
        <v>240</v>
      </c>
      <c r="O974" s="1" t="s">
        <v>6988</v>
      </c>
    </row>
    <row r="975" spans="1:15" x14ac:dyDescent="0.3">
      <c r="A975" s="1" t="s">
        <v>7069</v>
      </c>
      <c r="B975" s="10" t="s">
        <v>9935</v>
      </c>
      <c r="C975" s="10" t="s">
        <v>9941</v>
      </c>
      <c r="D975" s="10" t="s">
        <v>9942</v>
      </c>
      <c r="E975" s="1" t="s">
        <v>698</v>
      </c>
      <c r="F975" s="1" t="s">
        <v>699</v>
      </c>
      <c r="G975" s="1" t="s">
        <v>700</v>
      </c>
      <c r="H975" s="1" t="s">
        <v>701</v>
      </c>
      <c r="J975" s="1">
        <v>298</v>
      </c>
      <c r="K975" s="1">
        <v>22</v>
      </c>
      <c r="L975" s="1">
        <v>-25</v>
      </c>
      <c r="M975" s="1">
        <v>7.6160000000000004E-3</v>
      </c>
      <c r="N975" s="1">
        <v>155</v>
      </c>
      <c r="O975" s="1" t="s">
        <v>702</v>
      </c>
    </row>
    <row r="976" spans="1:15" x14ac:dyDescent="0.3">
      <c r="A976" s="1" t="s">
        <v>7069</v>
      </c>
      <c r="B976" s="10" t="s">
        <v>9935</v>
      </c>
      <c r="C976" s="10" t="s">
        <v>9941</v>
      </c>
      <c r="D976" s="10" t="s">
        <v>9942</v>
      </c>
      <c r="E976" s="1" t="s">
        <v>1100</v>
      </c>
      <c r="F976" s="1" t="s">
        <v>1100</v>
      </c>
      <c r="G976" s="1" t="s">
        <v>1101</v>
      </c>
      <c r="H976" s="1" t="s">
        <v>1102</v>
      </c>
      <c r="I976" s="1" t="s">
        <v>1103</v>
      </c>
      <c r="J976" s="1">
        <v>329</v>
      </c>
      <c r="K976" s="1">
        <v>22</v>
      </c>
      <c r="L976" s="1">
        <v>-25.1</v>
      </c>
      <c r="M976" s="1">
        <v>8.4309999999999993E-3</v>
      </c>
      <c r="N976" s="1">
        <v>124</v>
      </c>
      <c r="O976" s="1" t="s">
        <v>1104</v>
      </c>
    </row>
    <row r="977" spans="1:15" x14ac:dyDescent="0.3">
      <c r="A977" s="1" t="s">
        <v>7069</v>
      </c>
      <c r="B977" s="10" t="s">
        <v>9935</v>
      </c>
      <c r="C977" s="10" t="s">
        <v>9941</v>
      </c>
      <c r="D977" s="10" t="s">
        <v>9942</v>
      </c>
      <c r="E977" s="1" t="s">
        <v>2164</v>
      </c>
      <c r="F977" s="1" t="s">
        <v>2165</v>
      </c>
      <c r="G977" s="1" t="s">
        <v>2166</v>
      </c>
      <c r="H977" s="1" t="s">
        <v>2167</v>
      </c>
      <c r="J977" s="1">
        <v>515</v>
      </c>
      <c r="K977" s="1">
        <v>22</v>
      </c>
      <c r="L977" s="1">
        <v>-27.3</v>
      </c>
      <c r="M977" s="1">
        <v>5.1200000000000004E-3</v>
      </c>
      <c r="N977" s="1">
        <v>103</v>
      </c>
      <c r="O977" s="1" t="s">
        <v>2168</v>
      </c>
    </row>
    <row r="978" spans="1:15" x14ac:dyDescent="0.3">
      <c r="A978" s="1" t="s">
        <v>7069</v>
      </c>
      <c r="B978" s="10" t="s">
        <v>9935</v>
      </c>
      <c r="C978" s="10" t="s">
        <v>9941</v>
      </c>
      <c r="D978" s="10" t="s">
        <v>9942</v>
      </c>
      <c r="E978" s="1" t="s">
        <v>2866</v>
      </c>
      <c r="F978" s="1" t="s">
        <v>2867</v>
      </c>
      <c r="G978" s="1" t="s">
        <v>2868</v>
      </c>
      <c r="J978" s="1">
        <v>3532</v>
      </c>
      <c r="K978" s="1">
        <v>22</v>
      </c>
      <c r="L978" s="1">
        <v>-31.5</v>
      </c>
      <c r="M978" s="1">
        <v>9.6419999999999995E-3</v>
      </c>
      <c r="N978" s="1">
        <v>622</v>
      </c>
      <c r="O978" s="1" t="s">
        <v>2869</v>
      </c>
    </row>
    <row r="979" spans="1:15" x14ac:dyDescent="0.3">
      <c r="A979" s="1" t="s">
        <v>7069</v>
      </c>
      <c r="B979" s="10" t="s">
        <v>9935</v>
      </c>
      <c r="C979" s="10" t="s">
        <v>9941</v>
      </c>
      <c r="D979" s="10" t="s">
        <v>9942</v>
      </c>
      <c r="E979" s="1" t="s">
        <v>3137</v>
      </c>
      <c r="F979" s="1" t="s">
        <v>3138</v>
      </c>
      <c r="G979" s="1" t="s">
        <v>3139</v>
      </c>
      <c r="H979" s="1" t="s">
        <v>3140</v>
      </c>
      <c r="J979" s="1">
        <v>962</v>
      </c>
      <c r="K979" s="1">
        <v>22</v>
      </c>
      <c r="L979" s="1">
        <v>-33.1</v>
      </c>
      <c r="M979" s="1">
        <v>6.9800000000000005E-4</v>
      </c>
      <c r="N979" s="1">
        <v>860</v>
      </c>
      <c r="O979" s="1" t="s">
        <v>3141</v>
      </c>
    </row>
    <row r="980" spans="1:15" x14ac:dyDescent="0.3">
      <c r="A980" s="1" t="s">
        <v>7069</v>
      </c>
      <c r="B980" s="10" t="s">
        <v>9935</v>
      </c>
      <c r="C980" s="10" t="s">
        <v>9941</v>
      </c>
      <c r="D980" s="10" t="s">
        <v>9942</v>
      </c>
      <c r="E980" s="1" t="s">
        <v>3482</v>
      </c>
      <c r="F980" s="1" t="s">
        <v>3483</v>
      </c>
      <c r="G980" s="1" t="s">
        <v>3484</v>
      </c>
      <c r="H980" s="1" t="s">
        <v>520</v>
      </c>
      <c r="J980" s="1">
        <v>303</v>
      </c>
      <c r="K980" s="1">
        <v>22</v>
      </c>
      <c r="L980" s="1">
        <v>-25.2</v>
      </c>
      <c r="M980" s="1">
        <v>6.9849999999999999E-3</v>
      </c>
      <c r="N980" s="1">
        <v>163</v>
      </c>
      <c r="O980" s="1" t="s">
        <v>3485</v>
      </c>
    </row>
    <row r="981" spans="1:15" x14ac:dyDescent="0.3">
      <c r="A981" s="1" t="s">
        <v>7069</v>
      </c>
      <c r="B981" s="10" t="s">
        <v>9935</v>
      </c>
      <c r="C981" s="10" t="s">
        <v>9941</v>
      </c>
      <c r="D981" s="10" t="s">
        <v>9942</v>
      </c>
      <c r="E981" s="1" t="s">
        <v>3655</v>
      </c>
      <c r="F981" s="1" t="s">
        <v>3656</v>
      </c>
      <c r="G981" s="1" t="s">
        <v>3657</v>
      </c>
      <c r="H981" s="1" t="s">
        <v>2796</v>
      </c>
      <c r="J981" s="1">
        <v>4353</v>
      </c>
      <c r="K981" s="1">
        <v>22</v>
      </c>
      <c r="L981" s="1">
        <v>-32.6</v>
      </c>
      <c r="M981" s="1">
        <v>7.7099999999999998E-3</v>
      </c>
      <c r="N981" s="1">
        <v>1593</v>
      </c>
      <c r="O981" s="1" t="s">
        <v>3658</v>
      </c>
    </row>
    <row r="982" spans="1:15" x14ac:dyDescent="0.3">
      <c r="A982" s="1" t="s">
        <v>7069</v>
      </c>
      <c r="B982" s="10" t="s">
        <v>9935</v>
      </c>
      <c r="C982" s="10" t="s">
        <v>9941</v>
      </c>
      <c r="D982" s="10" t="s">
        <v>9942</v>
      </c>
      <c r="E982" s="1" t="s">
        <v>4301</v>
      </c>
      <c r="F982" s="1" t="s">
        <v>4302</v>
      </c>
      <c r="G982" s="1" t="s">
        <v>4303</v>
      </c>
      <c r="H982" s="1" t="s">
        <v>4304</v>
      </c>
      <c r="J982" s="1">
        <v>193</v>
      </c>
      <c r="K982" s="1">
        <v>22</v>
      </c>
      <c r="L982" s="1">
        <v>-26.4</v>
      </c>
      <c r="M982" s="1">
        <v>1.5770000000000001E-3</v>
      </c>
      <c r="N982" s="1">
        <v>113</v>
      </c>
      <c r="O982" s="1" t="s">
        <v>4305</v>
      </c>
    </row>
    <row r="983" spans="1:15" x14ac:dyDescent="0.3">
      <c r="A983" s="1" t="s">
        <v>7069</v>
      </c>
      <c r="B983" s="10" t="s">
        <v>9935</v>
      </c>
      <c r="C983" s="10" t="s">
        <v>9941</v>
      </c>
      <c r="D983" s="10" t="s">
        <v>9942</v>
      </c>
      <c r="E983" s="1" t="s">
        <v>4350</v>
      </c>
      <c r="F983" s="1" t="s">
        <v>4351</v>
      </c>
      <c r="G983" s="1" t="s">
        <v>4352</v>
      </c>
      <c r="H983" s="1" t="s">
        <v>4353</v>
      </c>
      <c r="J983" s="1">
        <v>577</v>
      </c>
      <c r="K983" s="1">
        <v>22</v>
      </c>
      <c r="L983" s="1">
        <v>-26.5</v>
      </c>
      <c r="M983" s="1">
        <v>9.3019999999999995E-3</v>
      </c>
      <c r="N983" s="1">
        <v>120</v>
      </c>
      <c r="O983" s="1" t="s">
        <v>4354</v>
      </c>
    </row>
    <row r="984" spans="1:15" x14ac:dyDescent="0.3">
      <c r="A984" s="1" t="s">
        <v>7069</v>
      </c>
      <c r="B984" s="10" t="s">
        <v>9935</v>
      </c>
      <c r="C984" s="10" t="s">
        <v>9941</v>
      </c>
      <c r="D984" s="10" t="s">
        <v>9942</v>
      </c>
      <c r="E984" s="1" t="s">
        <v>5842</v>
      </c>
      <c r="F984" s="1" t="s">
        <v>5843</v>
      </c>
      <c r="G984" s="1" t="s">
        <v>5844</v>
      </c>
      <c r="H984" s="1" t="s">
        <v>2217</v>
      </c>
      <c r="J984" s="1">
        <v>1110</v>
      </c>
      <c r="K984" s="1">
        <v>22</v>
      </c>
      <c r="L984" s="1">
        <v>-28.2</v>
      </c>
      <c r="M984" s="1">
        <v>9.9419999999999994E-3</v>
      </c>
      <c r="N984" s="1">
        <v>423</v>
      </c>
      <c r="O984" s="1" t="s">
        <v>5845</v>
      </c>
    </row>
    <row r="985" spans="1:15" x14ac:dyDescent="0.3">
      <c r="A985" s="1" t="s">
        <v>7069</v>
      </c>
      <c r="B985" s="10" t="s">
        <v>9935</v>
      </c>
      <c r="C985" s="10" t="s">
        <v>9941</v>
      </c>
      <c r="D985" s="10" t="s">
        <v>9942</v>
      </c>
      <c r="E985" s="1" t="s">
        <v>6141</v>
      </c>
      <c r="F985" s="1" t="s">
        <v>6142</v>
      </c>
      <c r="G985" s="1" t="s">
        <v>6143</v>
      </c>
      <c r="H985" s="1" t="s">
        <v>6144</v>
      </c>
      <c r="J985" s="1">
        <v>1767</v>
      </c>
      <c r="K985" s="1">
        <v>22</v>
      </c>
      <c r="L985" s="1">
        <v>-30.1</v>
      </c>
      <c r="M985" s="1">
        <v>7.4859999999999996E-3</v>
      </c>
      <c r="N985" s="1">
        <v>201</v>
      </c>
      <c r="O985" s="1" t="s">
        <v>6145</v>
      </c>
    </row>
    <row r="986" spans="1:15" x14ac:dyDescent="0.3">
      <c r="A986" s="1" t="s">
        <v>7069</v>
      </c>
      <c r="B986" s="10" t="s">
        <v>9935</v>
      </c>
      <c r="C986" s="10" t="s">
        <v>9941</v>
      </c>
      <c r="D986" s="10" t="s">
        <v>9942</v>
      </c>
      <c r="E986" s="1" t="s">
        <v>6521</v>
      </c>
      <c r="F986" s="1" t="s">
        <v>6521</v>
      </c>
      <c r="I986" s="1" t="s">
        <v>6521</v>
      </c>
      <c r="J986" s="1">
        <v>272</v>
      </c>
      <c r="K986" s="1">
        <v>22</v>
      </c>
      <c r="L986" s="1">
        <v>-26.6</v>
      </c>
      <c r="M986" s="1">
        <v>2.6210000000000001E-3</v>
      </c>
      <c r="N986" s="1">
        <v>189</v>
      </c>
      <c r="O986" s="1" t="s">
        <v>6522</v>
      </c>
    </row>
    <row r="987" spans="1:15" x14ac:dyDescent="0.3">
      <c r="A987" s="1" t="s">
        <v>7069</v>
      </c>
      <c r="B987" s="10" t="s">
        <v>9935</v>
      </c>
      <c r="C987" s="10" t="s">
        <v>9941</v>
      </c>
      <c r="D987" s="10" t="s">
        <v>9942</v>
      </c>
      <c r="E987" s="1" t="s">
        <v>6801</v>
      </c>
      <c r="F987" s="1" t="s">
        <v>6801</v>
      </c>
      <c r="J987" s="1">
        <v>665</v>
      </c>
      <c r="K987" s="1">
        <v>22</v>
      </c>
      <c r="L987" s="1">
        <v>-28.5</v>
      </c>
      <c r="M987" s="1">
        <v>4.0460000000000001E-3</v>
      </c>
      <c r="N987" s="1">
        <v>48</v>
      </c>
      <c r="O987" s="1" t="s">
        <v>6802</v>
      </c>
    </row>
    <row r="988" spans="1:15" x14ac:dyDescent="0.3">
      <c r="A988" s="1" t="s">
        <v>7037</v>
      </c>
      <c r="B988" s="10" t="s">
        <v>9935</v>
      </c>
      <c r="C988" s="10" t="s">
        <v>9940</v>
      </c>
      <c r="D988" s="10" t="s">
        <v>9940</v>
      </c>
      <c r="E988" s="1" t="s">
        <v>296</v>
      </c>
      <c r="F988" s="1" t="s">
        <v>297</v>
      </c>
      <c r="G988" s="1" t="s">
        <v>298</v>
      </c>
      <c r="H988" s="1" t="s">
        <v>299</v>
      </c>
      <c r="J988" s="1">
        <v>1554</v>
      </c>
      <c r="K988" s="1">
        <v>22</v>
      </c>
      <c r="L988" s="1">
        <v>-29.1</v>
      </c>
      <c r="M988" s="1">
        <v>8.4320000000000003E-3</v>
      </c>
      <c r="N988" s="1">
        <v>754</v>
      </c>
      <c r="O988" s="1" t="s">
        <v>300</v>
      </c>
    </row>
    <row r="989" spans="1:15" x14ac:dyDescent="0.3">
      <c r="A989" s="1" t="s">
        <v>7037</v>
      </c>
      <c r="B989" s="10" t="s">
        <v>9935</v>
      </c>
      <c r="C989" s="10" t="s">
        <v>9940</v>
      </c>
      <c r="D989" s="10" t="s">
        <v>9940</v>
      </c>
      <c r="E989" s="1" t="s">
        <v>340</v>
      </c>
      <c r="F989" s="1" t="s">
        <v>340</v>
      </c>
      <c r="G989" s="1" t="s">
        <v>341</v>
      </c>
      <c r="I989" s="1" t="s">
        <v>342</v>
      </c>
      <c r="J989" s="1">
        <v>1244</v>
      </c>
      <c r="K989" s="1">
        <v>22</v>
      </c>
      <c r="L989" s="1">
        <v>-29.8</v>
      </c>
      <c r="M989" s="1">
        <v>4.816E-3</v>
      </c>
      <c r="N989" s="1">
        <v>413</v>
      </c>
      <c r="O989" s="1" t="s">
        <v>343</v>
      </c>
    </row>
    <row r="990" spans="1:15" x14ac:dyDescent="0.3">
      <c r="A990" s="1" t="s">
        <v>7037</v>
      </c>
      <c r="B990" s="10" t="s">
        <v>9935</v>
      </c>
      <c r="C990" s="10" t="s">
        <v>9940</v>
      </c>
      <c r="D990" s="10" t="s">
        <v>9940</v>
      </c>
      <c r="E990" s="1" t="s">
        <v>404</v>
      </c>
      <c r="F990" s="1" t="s">
        <v>404</v>
      </c>
      <c r="G990" s="1" t="s">
        <v>405</v>
      </c>
      <c r="H990" s="1" t="s">
        <v>406</v>
      </c>
      <c r="I990" s="1" t="s">
        <v>407</v>
      </c>
      <c r="J990" s="1">
        <v>1802</v>
      </c>
      <c r="K990" s="1">
        <v>22</v>
      </c>
      <c r="L990" s="1">
        <v>-29.3</v>
      </c>
      <c r="M990" s="1">
        <v>9.1979999999999996E-3</v>
      </c>
      <c r="N990" s="1">
        <v>1023</v>
      </c>
      <c r="O990" s="1" t="s">
        <v>408</v>
      </c>
    </row>
    <row r="991" spans="1:15" x14ac:dyDescent="0.3">
      <c r="A991" s="1" t="s">
        <v>7037</v>
      </c>
      <c r="B991" s="10" t="s">
        <v>9935</v>
      </c>
      <c r="C991" s="10" t="s">
        <v>9940</v>
      </c>
      <c r="D991" s="10" t="s">
        <v>9940</v>
      </c>
      <c r="E991" s="1" t="s">
        <v>462</v>
      </c>
      <c r="F991" s="1" t="s">
        <v>462</v>
      </c>
      <c r="G991" s="1" t="s">
        <v>463</v>
      </c>
      <c r="H991" s="1" t="s">
        <v>464</v>
      </c>
      <c r="I991" s="1" t="s">
        <v>465</v>
      </c>
      <c r="J991" s="1">
        <v>680</v>
      </c>
      <c r="K991" s="1">
        <v>22</v>
      </c>
      <c r="L991" s="1">
        <v>-27.9</v>
      </c>
      <c r="M991" s="1">
        <v>5.1260000000000003E-3</v>
      </c>
      <c r="N991" s="1">
        <v>627</v>
      </c>
      <c r="O991" s="1" t="s">
        <v>466</v>
      </c>
    </row>
    <row r="992" spans="1:15" x14ac:dyDescent="0.3">
      <c r="A992" s="1" t="s">
        <v>7037</v>
      </c>
      <c r="B992" s="10" t="s">
        <v>9935</v>
      </c>
      <c r="C992" s="10" t="s">
        <v>9940</v>
      </c>
      <c r="D992" s="10" t="s">
        <v>9940</v>
      </c>
      <c r="E992" s="1" t="s">
        <v>482</v>
      </c>
      <c r="F992" s="1" t="s">
        <v>483</v>
      </c>
      <c r="G992" s="1" t="s">
        <v>484</v>
      </c>
      <c r="H992" s="1" t="s">
        <v>485</v>
      </c>
      <c r="J992" s="1">
        <v>543</v>
      </c>
      <c r="K992" s="1">
        <v>22</v>
      </c>
      <c r="L992" s="1">
        <v>-28.3</v>
      </c>
      <c r="M992" s="1">
        <v>3.1510000000000002E-3</v>
      </c>
      <c r="N992" s="1">
        <v>285</v>
      </c>
      <c r="O992" s="1" t="s">
        <v>486</v>
      </c>
    </row>
    <row r="993" spans="1:15" x14ac:dyDescent="0.3">
      <c r="A993" s="1" t="s">
        <v>7037</v>
      </c>
      <c r="B993" s="10" t="s">
        <v>9935</v>
      </c>
      <c r="C993" s="10" t="s">
        <v>9940</v>
      </c>
      <c r="D993" s="10" t="s">
        <v>9940</v>
      </c>
      <c r="E993" s="1" t="s">
        <v>541</v>
      </c>
      <c r="F993" s="1" t="s">
        <v>542</v>
      </c>
      <c r="G993" s="1" t="s">
        <v>543</v>
      </c>
      <c r="H993" s="1" t="s">
        <v>544</v>
      </c>
      <c r="J993" s="1">
        <v>442</v>
      </c>
      <c r="K993" s="1">
        <v>22</v>
      </c>
      <c r="L993" s="1">
        <v>-26.4</v>
      </c>
      <c r="M993" s="1">
        <v>5.7679999999999997E-3</v>
      </c>
      <c r="N993" s="1">
        <v>96</v>
      </c>
      <c r="O993" s="1" t="s">
        <v>545</v>
      </c>
    </row>
    <row r="994" spans="1:15" x14ac:dyDescent="0.3">
      <c r="A994" s="1" t="s">
        <v>7037</v>
      </c>
      <c r="B994" s="10" t="s">
        <v>9935</v>
      </c>
      <c r="C994" s="10" t="s">
        <v>9940</v>
      </c>
      <c r="D994" s="10" t="s">
        <v>9940</v>
      </c>
      <c r="E994" s="1" t="s">
        <v>551</v>
      </c>
      <c r="F994" s="1" t="s">
        <v>552</v>
      </c>
      <c r="G994" s="1" t="s">
        <v>553</v>
      </c>
      <c r="J994" s="1">
        <v>1696</v>
      </c>
      <c r="K994" s="1">
        <v>22</v>
      </c>
      <c r="L994" s="1">
        <v>-32.200000000000003</v>
      </c>
      <c r="M994" s="1">
        <v>2.5990000000000002E-3</v>
      </c>
      <c r="N994" s="1">
        <v>1538</v>
      </c>
      <c r="O994" s="1" t="s">
        <v>554</v>
      </c>
    </row>
    <row r="995" spans="1:15" x14ac:dyDescent="0.3">
      <c r="A995" s="1" t="s">
        <v>7037</v>
      </c>
      <c r="B995" s="10" t="s">
        <v>9935</v>
      </c>
      <c r="C995" s="10" t="s">
        <v>9940</v>
      </c>
      <c r="D995" s="10" t="s">
        <v>9940</v>
      </c>
      <c r="E995" s="1" t="s">
        <v>555</v>
      </c>
      <c r="F995" s="1" t="s">
        <v>552</v>
      </c>
      <c r="G995" s="1" t="s">
        <v>553</v>
      </c>
      <c r="J995" s="1">
        <v>1301</v>
      </c>
      <c r="K995" s="1">
        <v>22</v>
      </c>
      <c r="L995" s="1">
        <v>-29.1</v>
      </c>
      <c r="M995" s="1">
        <v>6.8409999999999999E-3</v>
      </c>
      <c r="N995" s="1">
        <v>1145</v>
      </c>
      <c r="O995" s="1" t="s">
        <v>556</v>
      </c>
    </row>
    <row r="996" spans="1:15" x14ac:dyDescent="0.3">
      <c r="A996" s="1" t="s">
        <v>7037</v>
      </c>
      <c r="B996" s="10" t="s">
        <v>9935</v>
      </c>
      <c r="C996" s="10" t="s">
        <v>9940</v>
      </c>
      <c r="D996" s="10" t="s">
        <v>9940</v>
      </c>
      <c r="E996" s="1" t="s">
        <v>557</v>
      </c>
      <c r="F996" s="1" t="s">
        <v>558</v>
      </c>
      <c r="G996" s="1" t="s">
        <v>559</v>
      </c>
      <c r="H996" s="1" t="s">
        <v>560</v>
      </c>
      <c r="J996" s="1">
        <v>872</v>
      </c>
      <c r="K996" s="1">
        <v>22</v>
      </c>
      <c r="L996" s="1">
        <v>-28.6</v>
      </c>
      <c r="M996" s="1">
        <v>5.176E-3</v>
      </c>
      <c r="N996" s="1">
        <v>240</v>
      </c>
      <c r="O996" s="1" t="s">
        <v>561</v>
      </c>
    </row>
    <row r="997" spans="1:15" x14ac:dyDescent="0.3">
      <c r="A997" s="1" t="s">
        <v>7037</v>
      </c>
      <c r="B997" s="10" t="s">
        <v>9935</v>
      </c>
      <c r="C997" s="10" t="s">
        <v>9940</v>
      </c>
      <c r="D997" s="10" t="s">
        <v>9940</v>
      </c>
      <c r="E997" s="1" t="s">
        <v>575</v>
      </c>
      <c r="F997" s="1" t="s">
        <v>576</v>
      </c>
      <c r="I997" s="1" t="s">
        <v>577</v>
      </c>
      <c r="J997" s="1">
        <v>291</v>
      </c>
      <c r="K997" s="1">
        <v>22</v>
      </c>
      <c r="L997" s="1">
        <v>-27.1</v>
      </c>
      <c r="M997" s="1">
        <v>2.2490000000000001E-3</v>
      </c>
      <c r="N997" s="1">
        <v>65</v>
      </c>
      <c r="O997" s="1" t="s">
        <v>578</v>
      </c>
    </row>
    <row r="998" spans="1:15" x14ac:dyDescent="0.3">
      <c r="A998" s="1" t="s">
        <v>7037</v>
      </c>
      <c r="B998" s="10" t="s">
        <v>9935</v>
      </c>
      <c r="C998" s="10" t="s">
        <v>9940</v>
      </c>
      <c r="D998" s="10" t="s">
        <v>9940</v>
      </c>
      <c r="E998" s="1" t="s">
        <v>599</v>
      </c>
      <c r="F998" s="1" t="s">
        <v>600</v>
      </c>
      <c r="G998" s="1" t="s">
        <v>601</v>
      </c>
      <c r="H998" s="1" t="s">
        <v>602</v>
      </c>
      <c r="J998" s="1">
        <v>281</v>
      </c>
      <c r="K998" s="1">
        <v>22</v>
      </c>
      <c r="L998" s="1">
        <v>-27.5</v>
      </c>
      <c r="M998" s="1">
        <v>1.7470000000000001E-3</v>
      </c>
      <c r="N998" s="1">
        <v>43</v>
      </c>
      <c r="O998" s="1" t="s">
        <v>603</v>
      </c>
    </row>
    <row r="999" spans="1:15" x14ac:dyDescent="0.3">
      <c r="A999" s="1" t="s">
        <v>7037</v>
      </c>
      <c r="B999" s="10" t="s">
        <v>9935</v>
      </c>
      <c r="C999" s="10" t="s">
        <v>9940</v>
      </c>
      <c r="D999" s="10" t="s">
        <v>9940</v>
      </c>
      <c r="E999" s="1" t="s">
        <v>662</v>
      </c>
      <c r="F999" s="1" t="s">
        <v>663</v>
      </c>
      <c r="G999" s="1" t="s">
        <v>664</v>
      </c>
      <c r="H999" s="1" t="s">
        <v>665</v>
      </c>
      <c r="J999" s="1">
        <v>780</v>
      </c>
      <c r="K999" s="1">
        <v>22</v>
      </c>
      <c r="L999" s="1">
        <v>-27</v>
      </c>
      <c r="M999" s="1">
        <v>9.1269999999999997E-3</v>
      </c>
      <c r="N999" s="1">
        <v>596</v>
      </c>
      <c r="O999" s="1" t="s">
        <v>666</v>
      </c>
    </row>
    <row r="1000" spans="1:15" x14ac:dyDescent="0.3">
      <c r="A1000" s="1" t="s">
        <v>7037</v>
      </c>
      <c r="B1000" s="10" t="s">
        <v>9935</v>
      </c>
      <c r="C1000" s="10" t="s">
        <v>9940</v>
      </c>
      <c r="D1000" s="10" t="s">
        <v>9940</v>
      </c>
      <c r="E1000" s="1" t="s">
        <v>708</v>
      </c>
      <c r="F1000" s="1" t="s">
        <v>709</v>
      </c>
      <c r="G1000" s="1" t="s">
        <v>710</v>
      </c>
      <c r="H1000" s="1" t="s">
        <v>711</v>
      </c>
      <c r="J1000" s="1">
        <v>163</v>
      </c>
      <c r="K1000" s="1">
        <v>22</v>
      </c>
      <c r="L1000" s="1">
        <v>-26.7</v>
      </c>
      <c r="M1000" s="1">
        <v>1.0740000000000001E-3</v>
      </c>
      <c r="N1000" s="1">
        <v>25</v>
      </c>
      <c r="O1000" s="1" t="s">
        <v>712</v>
      </c>
    </row>
    <row r="1001" spans="1:15" x14ac:dyDescent="0.3">
      <c r="A1001" s="1" t="s">
        <v>7037</v>
      </c>
      <c r="B1001" s="10" t="s">
        <v>9935</v>
      </c>
      <c r="C1001" s="10" t="s">
        <v>9940</v>
      </c>
      <c r="D1001" s="10" t="s">
        <v>9940</v>
      </c>
      <c r="E1001" s="1" t="s">
        <v>742</v>
      </c>
      <c r="F1001" s="1" t="s">
        <v>743</v>
      </c>
      <c r="J1001" s="1">
        <v>1026</v>
      </c>
      <c r="K1001" s="1">
        <v>22</v>
      </c>
      <c r="L1001" s="1">
        <v>-28.2</v>
      </c>
      <c r="M1001" s="1">
        <v>7.5449999999999996E-3</v>
      </c>
      <c r="N1001" s="1">
        <v>891</v>
      </c>
      <c r="O1001" s="1" t="s">
        <v>744</v>
      </c>
    </row>
    <row r="1002" spans="1:15" x14ac:dyDescent="0.3">
      <c r="A1002" s="1" t="s">
        <v>7037</v>
      </c>
      <c r="B1002" s="10" t="s">
        <v>9935</v>
      </c>
      <c r="C1002" s="10" t="s">
        <v>9940</v>
      </c>
      <c r="D1002" s="10" t="s">
        <v>9940</v>
      </c>
      <c r="E1002" s="1" t="s">
        <v>802</v>
      </c>
      <c r="F1002" s="1" t="s">
        <v>802</v>
      </c>
      <c r="G1002" s="1" t="s">
        <v>803</v>
      </c>
      <c r="H1002" s="1" t="s">
        <v>799</v>
      </c>
      <c r="I1002" s="1" t="s">
        <v>804</v>
      </c>
      <c r="J1002" s="1">
        <v>1165</v>
      </c>
      <c r="K1002" s="1">
        <v>22</v>
      </c>
      <c r="L1002" s="1">
        <v>-27.9</v>
      </c>
      <c r="M1002" s="1">
        <v>9.9860000000000001E-3</v>
      </c>
      <c r="N1002" s="1">
        <v>441</v>
      </c>
      <c r="O1002" s="1" t="s">
        <v>805</v>
      </c>
    </row>
    <row r="1003" spans="1:15" x14ac:dyDescent="0.3">
      <c r="A1003" s="1" t="s">
        <v>7037</v>
      </c>
      <c r="B1003" s="10" t="s">
        <v>9935</v>
      </c>
      <c r="C1003" s="10" t="s">
        <v>9940</v>
      </c>
      <c r="D1003" s="10" t="s">
        <v>9940</v>
      </c>
      <c r="E1003" s="1" t="s">
        <v>850</v>
      </c>
      <c r="F1003" s="1" t="s">
        <v>851</v>
      </c>
      <c r="G1003" s="1" t="s">
        <v>852</v>
      </c>
      <c r="H1003" s="1" t="s">
        <v>848</v>
      </c>
      <c r="J1003" s="1">
        <v>123</v>
      </c>
      <c r="K1003" s="1">
        <v>22</v>
      </c>
      <c r="L1003" s="1">
        <v>-25.2</v>
      </c>
      <c r="M1003" s="1">
        <v>1.4790000000000001E-3</v>
      </c>
      <c r="N1003" s="1">
        <v>85</v>
      </c>
      <c r="O1003" s="1" t="s">
        <v>853</v>
      </c>
    </row>
    <row r="1004" spans="1:15" x14ac:dyDescent="0.3">
      <c r="A1004" s="1" t="s">
        <v>7037</v>
      </c>
      <c r="B1004" s="10" t="s">
        <v>9935</v>
      </c>
      <c r="C1004" s="10" t="s">
        <v>9940</v>
      </c>
      <c r="D1004" s="10" t="s">
        <v>9940</v>
      </c>
      <c r="E1004" s="1" t="s">
        <v>945</v>
      </c>
      <c r="F1004" s="1" t="s">
        <v>946</v>
      </c>
      <c r="G1004" s="1" t="s">
        <v>947</v>
      </c>
      <c r="H1004" s="1" t="s">
        <v>271</v>
      </c>
      <c r="J1004" s="1">
        <v>555</v>
      </c>
      <c r="K1004" s="1">
        <v>22</v>
      </c>
      <c r="L1004" s="1">
        <v>-26.2</v>
      </c>
      <c r="M1004" s="1">
        <v>8.5489999999999993E-3</v>
      </c>
      <c r="N1004" s="1">
        <v>380</v>
      </c>
      <c r="O1004" s="1" t="s">
        <v>948</v>
      </c>
    </row>
    <row r="1005" spans="1:15" x14ac:dyDescent="0.3">
      <c r="A1005" s="1" t="s">
        <v>7037</v>
      </c>
      <c r="B1005" s="10" t="s">
        <v>9935</v>
      </c>
      <c r="C1005" s="10" t="s">
        <v>9940</v>
      </c>
      <c r="D1005" s="10" t="s">
        <v>9940</v>
      </c>
      <c r="E1005" s="1" t="s">
        <v>949</v>
      </c>
      <c r="F1005" s="1" t="s">
        <v>949</v>
      </c>
      <c r="G1005" s="1" t="s">
        <v>950</v>
      </c>
      <c r="H1005" s="1" t="s">
        <v>951</v>
      </c>
      <c r="I1005" s="1" t="s">
        <v>952</v>
      </c>
      <c r="J1005" s="1">
        <v>1131</v>
      </c>
      <c r="K1005" s="1">
        <v>22</v>
      </c>
      <c r="L1005" s="1">
        <v>-29.3</v>
      </c>
      <c r="M1005" s="1">
        <v>5.2969999999999996E-3</v>
      </c>
      <c r="N1005" s="1">
        <v>922</v>
      </c>
      <c r="O1005" s="1" t="s">
        <v>953</v>
      </c>
    </row>
    <row r="1006" spans="1:15" x14ac:dyDescent="0.3">
      <c r="A1006" s="1" t="s">
        <v>7037</v>
      </c>
      <c r="B1006" s="10" t="s">
        <v>9935</v>
      </c>
      <c r="C1006" s="10" t="s">
        <v>9940</v>
      </c>
      <c r="D1006" s="10" t="s">
        <v>9940</v>
      </c>
      <c r="E1006" s="1" t="s">
        <v>1046</v>
      </c>
      <c r="F1006" s="1" t="s">
        <v>1047</v>
      </c>
      <c r="G1006" s="1" t="s">
        <v>1048</v>
      </c>
      <c r="H1006" s="1" t="s">
        <v>271</v>
      </c>
      <c r="J1006" s="1">
        <v>1483</v>
      </c>
      <c r="K1006" s="1">
        <v>22</v>
      </c>
      <c r="L1006" s="1">
        <v>-29</v>
      </c>
      <c r="M1006" s="1">
        <v>8.3260000000000001E-3</v>
      </c>
      <c r="N1006" s="1">
        <v>1122</v>
      </c>
      <c r="O1006" s="1" t="s">
        <v>1049</v>
      </c>
    </row>
    <row r="1007" spans="1:15" x14ac:dyDescent="0.3">
      <c r="A1007" s="1" t="s">
        <v>7037</v>
      </c>
      <c r="B1007" s="10" t="s">
        <v>9935</v>
      </c>
      <c r="C1007" s="10" t="s">
        <v>9940</v>
      </c>
      <c r="D1007" s="10" t="s">
        <v>9940</v>
      </c>
      <c r="E1007" s="1" t="s">
        <v>1064</v>
      </c>
      <c r="F1007" s="1" t="s">
        <v>1061</v>
      </c>
      <c r="G1007" s="1" t="s">
        <v>1062</v>
      </c>
      <c r="H1007" s="1" t="s">
        <v>1053</v>
      </c>
      <c r="J1007" s="1">
        <v>1986</v>
      </c>
      <c r="K1007" s="1">
        <v>22</v>
      </c>
      <c r="L1007" s="1">
        <v>-29.7</v>
      </c>
      <c r="M1007" s="1">
        <v>8.7229999999999999E-3</v>
      </c>
      <c r="N1007" s="1">
        <v>1796</v>
      </c>
      <c r="O1007" s="1" t="s">
        <v>1065</v>
      </c>
    </row>
    <row r="1008" spans="1:15" x14ac:dyDescent="0.3">
      <c r="A1008" s="1" t="s">
        <v>7037</v>
      </c>
      <c r="B1008" s="10" t="s">
        <v>9935</v>
      </c>
      <c r="C1008" s="10" t="s">
        <v>9940</v>
      </c>
      <c r="D1008" s="10" t="s">
        <v>9940</v>
      </c>
      <c r="E1008" s="1" t="s">
        <v>1066</v>
      </c>
      <c r="F1008" s="1" t="s">
        <v>1067</v>
      </c>
      <c r="G1008" s="1" t="s">
        <v>1068</v>
      </c>
      <c r="H1008" s="1" t="s">
        <v>1069</v>
      </c>
      <c r="J1008" s="1">
        <v>1781</v>
      </c>
      <c r="K1008" s="1">
        <v>22</v>
      </c>
      <c r="L1008" s="1">
        <v>-34.9</v>
      </c>
      <c r="M1008" s="1">
        <v>9.1200000000000005E-4</v>
      </c>
      <c r="N1008" s="1">
        <v>790</v>
      </c>
      <c r="O1008" s="1" t="s">
        <v>1070</v>
      </c>
    </row>
    <row r="1009" spans="1:15" x14ac:dyDescent="0.3">
      <c r="A1009" s="1" t="s">
        <v>7037</v>
      </c>
      <c r="B1009" s="10" t="s">
        <v>9935</v>
      </c>
      <c r="C1009" s="10" t="s">
        <v>9940</v>
      </c>
      <c r="D1009" s="10" t="s">
        <v>9940</v>
      </c>
      <c r="E1009" s="1" t="s">
        <v>1091</v>
      </c>
      <c r="F1009" s="1" t="s">
        <v>1092</v>
      </c>
      <c r="G1009" s="1" t="s">
        <v>1093</v>
      </c>
      <c r="J1009" s="1">
        <v>1764</v>
      </c>
      <c r="K1009" s="1">
        <v>22</v>
      </c>
      <c r="L1009" s="1">
        <v>-29.8</v>
      </c>
      <c r="M1009" s="1">
        <v>7.3150000000000003E-3</v>
      </c>
      <c r="N1009" s="1">
        <v>269</v>
      </c>
      <c r="O1009" s="1" t="s">
        <v>1094</v>
      </c>
    </row>
    <row r="1010" spans="1:15" x14ac:dyDescent="0.3">
      <c r="A1010" s="1" t="s">
        <v>7037</v>
      </c>
      <c r="B1010" s="10" t="s">
        <v>9935</v>
      </c>
      <c r="C1010" s="10" t="s">
        <v>9940</v>
      </c>
      <c r="D1010" s="10" t="s">
        <v>9940</v>
      </c>
      <c r="E1010" s="1" t="s">
        <v>1131</v>
      </c>
      <c r="F1010" s="1" t="s">
        <v>1132</v>
      </c>
      <c r="G1010" s="1" t="s">
        <v>1133</v>
      </c>
      <c r="H1010" s="1" t="s">
        <v>271</v>
      </c>
      <c r="J1010" s="1">
        <v>833</v>
      </c>
      <c r="K1010" s="1">
        <v>22</v>
      </c>
      <c r="L1010" s="1">
        <v>-28.2</v>
      </c>
      <c r="M1010" s="1">
        <v>5.8240000000000002E-3</v>
      </c>
      <c r="N1010" s="1">
        <v>644</v>
      </c>
      <c r="O1010" s="1" t="s">
        <v>1134</v>
      </c>
    </row>
    <row r="1011" spans="1:15" x14ac:dyDescent="0.3">
      <c r="A1011" s="1" t="s">
        <v>7037</v>
      </c>
      <c r="B1011" s="10" t="s">
        <v>9935</v>
      </c>
      <c r="C1011" s="10" t="s">
        <v>9940</v>
      </c>
      <c r="D1011" s="10" t="s">
        <v>9940</v>
      </c>
      <c r="E1011" s="1" t="s">
        <v>1154</v>
      </c>
      <c r="F1011" s="1" t="s">
        <v>1154</v>
      </c>
      <c r="G1011" s="1" t="s">
        <v>1155</v>
      </c>
      <c r="I1011" s="1" t="s">
        <v>1156</v>
      </c>
      <c r="J1011" s="1">
        <v>714</v>
      </c>
      <c r="K1011" s="1">
        <v>22</v>
      </c>
      <c r="L1011" s="1">
        <v>-30.5</v>
      </c>
      <c r="M1011" s="1">
        <v>1.699E-3</v>
      </c>
      <c r="N1011" s="1">
        <v>324</v>
      </c>
      <c r="O1011" s="1" t="s">
        <v>1157</v>
      </c>
    </row>
    <row r="1012" spans="1:15" x14ac:dyDescent="0.3">
      <c r="A1012" s="1" t="s">
        <v>7037</v>
      </c>
      <c r="B1012" s="10" t="s">
        <v>9935</v>
      </c>
      <c r="C1012" s="10" t="s">
        <v>9940</v>
      </c>
      <c r="D1012" s="10" t="s">
        <v>9940</v>
      </c>
      <c r="E1012" s="1" t="s">
        <v>1205</v>
      </c>
      <c r="F1012" s="1" t="s">
        <v>1206</v>
      </c>
      <c r="G1012" s="1" t="s">
        <v>1207</v>
      </c>
      <c r="J1012" s="1">
        <v>1073</v>
      </c>
      <c r="K1012" s="1">
        <v>22</v>
      </c>
      <c r="L1012" s="1">
        <v>-30.6</v>
      </c>
      <c r="M1012" s="1">
        <v>2.833E-3</v>
      </c>
      <c r="N1012" s="1">
        <v>165</v>
      </c>
      <c r="O1012" s="1" t="s">
        <v>1208</v>
      </c>
    </row>
    <row r="1013" spans="1:15" x14ac:dyDescent="0.3">
      <c r="A1013" s="1" t="s">
        <v>7037</v>
      </c>
      <c r="B1013" s="10" t="s">
        <v>9935</v>
      </c>
      <c r="C1013" s="10" t="s">
        <v>9940</v>
      </c>
      <c r="D1013" s="10" t="s">
        <v>9940</v>
      </c>
      <c r="E1013" s="1" t="s">
        <v>1209</v>
      </c>
      <c r="F1013" s="1" t="s">
        <v>1206</v>
      </c>
      <c r="G1013" s="1" t="s">
        <v>1207</v>
      </c>
      <c r="J1013" s="1">
        <v>751</v>
      </c>
      <c r="K1013" s="1">
        <v>22</v>
      </c>
      <c r="L1013" s="1">
        <v>-32.200000000000003</v>
      </c>
      <c r="M1013" s="1">
        <v>8.5300000000000003E-4</v>
      </c>
      <c r="N1013" s="1">
        <v>192</v>
      </c>
      <c r="O1013" s="1" t="s">
        <v>1210</v>
      </c>
    </row>
    <row r="1014" spans="1:15" x14ac:dyDescent="0.3">
      <c r="A1014" s="1" t="s">
        <v>7037</v>
      </c>
      <c r="B1014" s="10" t="s">
        <v>9935</v>
      </c>
      <c r="C1014" s="10" t="s">
        <v>9940</v>
      </c>
      <c r="D1014" s="10" t="s">
        <v>9940</v>
      </c>
      <c r="E1014" s="1" t="s">
        <v>1231</v>
      </c>
      <c r="F1014" s="1" t="s">
        <v>1232</v>
      </c>
      <c r="G1014" s="1" t="s">
        <v>1233</v>
      </c>
      <c r="H1014" s="1" t="s">
        <v>1234</v>
      </c>
      <c r="J1014" s="1">
        <v>805</v>
      </c>
      <c r="K1014" s="1">
        <v>22</v>
      </c>
      <c r="L1014" s="1">
        <v>-27.4</v>
      </c>
      <c r="M1014" s="1">
        <v>7.9480000000000002E-3</v>
      </c>
      <c r="N1014" s="1">
        <v>523</v>
      </c>
      <c r="O1014" s="1" t="s">
        <v>1235</v>
      </c>
    </row>
    <row r="1015" spans="1:15" x14ac:dyDescent="0.3">
      <c r="A1015" s="1" t="s">
        <v>7037</v>
      </c>
      <c r="B1015" s="10" t="s">
        <v>9935</v>
      </c>
      <c r="C1015" s="10" t="s">
        <v>9940</v>
      </c>
      <c r="D1015" s="10" t="s">
        <v>9940</v>
      </c>
      <c r="E1015" s="1" t="s">
        <v>1244</v>
      </c>
      <c r="F1015" s="1" t="s">
        <v>1245</v>
      </c>
      <c r="G1015" s="1" t="s">
        <v>1246</v>
      </c>
      <c r="H1015" s="1" t="s">
        <v>1247</v>
      </c>
      <c r="J1015" s="1">
        <v>414</v>
      </c>
      <c r="K1015" s="1">
        <v>22</v>
      </c>
      <c r="L1015" s="1">
        <v>-25.7</v>
      </c>
      <c r="M1015" s="1">
        <v>7.3569999999999998E-3</v>
      </c>
      <c r="N1015" s="1">
        <v>136</v>
      </c>
      <c r="O1015" s="1" t="s">
        <v>1248</v>
      </c>
    </row>
    <row r="1016" spans="1:15" x14ac:dyDescent="0.3">
      <c r="A1016" s="1" t="s">
        <v>7037</v>
      </c>
      <c r="B1016" s="10" t="s">
        <v>9935</v>
      </c>
      <c r="C1016" s="10" t="s">
        <v>9940</v>
      </c>
      <c r="D1016" s="10" t="s">
        <v>9940</v>
      </c>
      <c r="E1016" s="1" t="s">
        <v>1377</v>
      </c>
      <c r="F1016" s="1" t="s">
        <v>1378</v>
      </c>
      <c r="G1016" s="1" t="s">
        <v>1379</v>
      </c>
      <c r="J1016" s="1">
        <v>1908</v>
      </c>
      <c r="K1016" s="1">
        <v>22</v>
      </c>
      <c r="L1016" s="1">
        <v>-31.9</v>
      </c>
      <c r="M1016" s="1">
        <v>3.4030000000000002E-3</v>
      </c>
      <c r="N1016" s="1">
        <v>1509</v>
      </c>
      <c r="O1016" s="1" t="s">
        <v>1380</v>
      </c>
    </row>
    <row r="1017" spans="1:15" x14ac:dyDescent="0.3">
      <c r="A1017" s="1" t="s">
        <v>7037</v>
      </c>
      <c r="B1017" s="10" t="s">
        <v>9935</v>
      </c>
      <c r="C1017" s="10" t="s">
        <v>9940</v>
      </c>
      <c r="D1017" s="10" t="s">
        <v>9940</v>
      </c>
      <c r="E1017" s="1" t="s">
        <v>1390</v>
      </c>
      <c r="F1017" s="1" t="s">
        <v>1391</v>
      </c>
      <c r="G1017" s="1" t="s">
        <v>1392</v>
      </c>
      <c r="H1017" s="1" t="s">
        <v>1388</v>
      </c>
      <c r="J1017" s="1">
        <v>1535</v>
      </c>
      <c r="K1017" s="1">
        <v>22</v>
      </c>
      <c r="L1017" s="1">
        <v>-32.6</v>
      </c>
      <c r="M1017" s="1">
        <v>1.9380000000000001E-3</v>
      </c>
      <c r="N1017" s="1">
        <v>1359</v>
      </c>
      <c r="O1017" s="1" t="s">
        <v>1393</v>
      </c>
    </row>
    <row r="1018" spans="1:15" x14ac:dyDescent="0.3">
      <c r="A1018" s="1" t="s">
        <v>7037</v>
      </c>
      <c r="B1018" s="10" t="s">
        <v>9935</v>
      </c>
      <c r="C1018" s="10" t="s">
        <v>9940</v>
      </c>
      <c r="D1018" s="10" t="s">
        <v>9940</v>
      </c>
      <c r="E1018" s="1" t="s">
        <v>1433</v>
      </c>
      <c r="F1018" s="1" t="s">
        <v>1434</v>
      </c>
      <c r="G1018" s="1" t="s">
        <v>1435</v>
      </c>
      <c r="H1018" s="1" t="s">
        <v>1436</v>
      </c>
      <c r="J1018" s="1">
        <v>812</v>
      </c>
      <c r="K1018" s="1">
        <v>22</v>
      </c>
      <c r="L1018" s="1">
        <v>-29.9</v>
      </c>
      <c r="M1018" s="1">
        <v>2.6540000000000001E-3</v>
      </c>
      <c r="N1018" s="1">
        <v>580</v>
      </c>
      <c r="O1018" s="1" t="s">
        <v>1437</v>
      </c>
    </row>
    <row r="1019" spans="1:15" x14ac:dyDescent="0.3">
      <c r="A1019" s="1" t="s">
        <v>7037</v>
      </c>
      <c r="B1019" s="10" t="s">
        <v>9935</v>
      </c>
      <c r="C1019" s="10" t="s">
        <v>9940</v>
      </c>
      <c r="D1019" s="10" t="s">
        <v>9940</v>
      </c>
      <c r="E1019" s="1" t="s">
        <v>1521</v>
      </c>
      <c r="F1019" s="1" t="s">
        <v>1522</v>
      </c>
      <c r="G1019" s="1" t="s">
        <v>1523</v>
      </c>
      <c r="H1019" s="1" t="s">
        <v>1519</v>
      </c>
      <c r="J1019" s="1">
        <v>444</v>
      </c>
      <c r="K1019" s="1">
        <v>22</v>
      </c>
      <c r="L1019" s="1">
        <v>-27.8</v>
      </c>
      <c r="M1019" s="1">
        <v>2.996E-3</v>
      </c>
      <c r="N1019" s="1">
        <v>152</v>
      </c>
      <c r="O1019" s="1" t="s">
        <v>1524</v>
      </c>
    </row>
    <row r="1020" spans="1:15" x14ac:dyDescent="0.3">
      <c r="A1020" s="1" t="s">
        <v>7037</v>
      </c>
      <c r="B1020" s="10" t="s">
        <v>9935</v>
      </c>
      <c r="C1020" s="10" t="s">
        <v>9940</v>
      </c>
      <c r="D1020" s="10" t="s">
        <v>9940</v>
      </c>
      <c r="E1020" s="1" t="s">
        <v>1554</v>
      </c>
      <c r="F1020" s="1" t="s">
        <v>1555</v>
      </c>
      <c r="G1020" s="1" t="s">
        <v>1556</v>
      </c>
      <c r="H1020" s="1" t="s">
        <v>1557</v>
      </c>
      <c r="J1020" s="1">
        <v>675</v>
      </c>
      <c r="K1020" s="1">
        <v>22</v>
      </c>
      <c r="L1020" s="1">
        <v>-27.1</v>
      </c>
      <c r="M1020" s="1">
        <v>7.2839999999999997E-3</v>
      </c>
      <c r="N1020" s="1">
        <v>547</v>
      </c>
      <c r="O1020" s="1" t="s">
        <v>1558</v>
      </c>
    </row>
    <row r="1021" spans="1:15" x14ac:dyDescent="0.3">
      <c r="A1021" s="1" t="s">
        <v>7037</v>
      </c>
      <c r="B1021" s="10" t="s">
        <v>9935</v>
      </c>
      <c r="C1021" s="10" t="s">
        <v>9940</v>
      </c>
      <c r="D1021" s="10" t="s">
        <v>9940</v>
      </c>
      <c r="E1021" s="1" t="s">
        <v>1575</v>
      </c>
      <c r="F1021" s="1" t="s">
        <v>1576</v>
      </c>
      <c r="G1021" s="1" t="s">
        <v>1577</v>
      </c>
      <c r="H1021" s="1" t="s">
        <v>1578</v>
      </c>
      <c r="J1021" s="1">
        <v>647</v>
      </c>
      <c r="K1021" s="1">
        <v>22</v>
      </c>
      <c r="L1021" s="1">
        <v>-29.1</v>
      </c>
      <c r="M1021" s="1">
        <v>2.7850000000000001E-3</v>
      </c>
      <c r="N1021" s="1">
        <v>125</v>
      </c>
      <c r="O1021" s="1" t="s">
        <v>1579</v>
      </c>
    </row>
    <row r="1022" spans="1:15" x14ac:dyDescent="0.3">
      <c r="A1022" s="1" t="s">
        <v>7037</v>
      </c>
      <c r="B1022" s="10" t="s">
        <v>9935</v>
      </c>
      <c r="C1022" s="10" t="s">
        <v>9940</v>
      </c>
      <c r="D1022" s="10" t="s">
        <v>9940</v>
      </c>
      <c r="E1022" s="1" t="s">
        <v>1609</v>
      </c>
      <c r="F1022" s="1" t="s">
        <v>1609</v>
      </c>
      <c r="G1022" s="1" t="s">
        <v>1610</v>
      </c>
      <c r="H1022" s="1" t="s">
        <v>1606</v>
      </c>
      <c r="I1022" s="1" t="s">
        <v>1611</v>
      </c>
      <c r="J1022" s="1">
        <v>478</v>
      </c>
      <c r="K1022" s="1">
        <v>22</v>
      </c>
      <c r="L1022" s="1">
        <v>-26.2</v>
      </c>
      <c r="M1022" s="1">
        <v>7.038E-3</v>
      </c>
      <c r="N1022" s="1">
        <v>68</v>
      </c>
      <c r="O1022" s="1" t="s">
        <v>1612</v>
      </c>
    </row>
    <row r="1023" spans="1:15" x14ac:dyDescent="0.3">
      <c r="A1023" s="1" t="s">
        <v>7037</v>
      </c>
      <c r="B1023" s="10" t="s">
        <v>9935</v>
      </c>
      <c r="C1023" s="10" t="s">
        <v>9940</v>
      </c>
      <c r="D1023" s="10" t="s">
        <v>9940</v>
      </c>
      <c r="E1023" s="1" t="s">
        <v>1613</v>
      </c>
      <c r="F1023" s="1" t="s">
        <v>1614</v>
      </c>
      <c r="G1023" s="1" t="s">
        <v>1615</v>
      </c>
      <c r="H1023" s="1" t="s">
        <v>1616</v>
      </c>
      <c r="J1023" s="1">
        <v>1010</v>
      </c>
      <c r="K1023" s="1">
        <v>22</v>
      </c>
      <c r="L1023" s="1">
        <v>-28</v>
      </c>
      <c r="M1023" s="1">
        <v>8.071E-3</v>
      </c>
      <c r="N1023" s="1">
        <v>12</v>
      </c>
      <c r="O1023" s="1" t="s">
        <v>1617</v>
      </c>
    </row>
    <row r="1024" spans="1:15" x14ac:dyDescent="0.3">
      <c r="A1024" s="1" t="s">
        <v>7037</v>
      </c>
      <c r="B1024" s="10" t="s">
        <v>9935</v>
      </c>
      <c r="C1024" s="10" t="s">
        <v>9940</v>
      </c>
      <c r="D1024" s="10" t="s">
        <v>9940</v>
      </c>
      <c r="E1024" s="1" t="s">
        <v>1749</v>
      </c>
      <c r="F1024" s="1" t="s">
        <v>1750</v>
      </c>
      <c r="G1024" s="1" t="s">
        <v>1751</v>
      </c>
      <c r="H1024" s="1" t="s">
        <v>1752</v>
      </c>
      <c r="J1024" s="1">
        <v>1178</v>
      </c>
      <c r="K1024" s="1">
        <v>22</v>
      </c>
      <c r="L1024" s="1">
        <v>-29.6</v>
      </c>
      <c r="M1024" s="1">
        <v>4.901E-3</v>
      </c>
      <c r="N1024" s="1">
        <v>56</v>
      </c>
      <c r="O1024" s="1" t="s">
        <v>1753</v>
      </c>
    </row>
    <row r="1025" spans="1:15" x14ac:dyDescent="0.3">
      <c r="A1025" s="1" t="s">
        <v>7037</v>
      </c>
      <c r="B1025" s="10" t="s">
        <v>9935</v>
      </c>
      <c r="C1025" s="10" t="s">
        <v>9940</v>
      </c>
      <c r="D1025" s="10" t="s">
        <v>9940</v>
      </c>
      <c r="E1025" s="1" t="s">
        <v>1809</v>
      </c>
      <c r="F1025" s="1" t="s">
        <v>1810</v>
      </c>
      <c r="G1025" s="1" t="s">
        <v>1811</v>
      </c>
      <c r="J1025" s="1">
        <v>1019</v>
      </c>
      <c r="K1025" s="1">
        <v>22</v>
      </c>
      <c r="L1025" s="1">
        <v>-28.8</v>
      </c>
      <c r="M1025" s="1">
        <v>5.7720000000000002E-3</v>
      </c>
      <c r="N1025" s="1">
        <v>762</v>
      </c>
      <c r="O1025" s="1" t="s">
        <v>1812</v>
      </c>
    </row>
    <row r="1026" spans="1:15" x14ac:dyDescent="0.3">
      <c r="A1026" s="1" t="s">
        <v>7037</v>
      </c>
      <c r="B1026" s="10" t="s">
        <v>9935</v>
      </c>
      <c r="C1026" s="10" t="s">
        <v>9940</v>
      </c>
      <c r="D1026" s="10" t="s">
        <v>9940</v>
      </c>
      <c r="E1026" s="1" t="s">
        <v>1835</v>
      </c>
      <c r="F1026" s="1" t="s">
        <v>1836</v>
      </c>
      <c r="G1026" s="1" t="s">
        <v>1837</v>
      </c>
      <c r="H1026" s="1" t="s">
        <v>1838</v>
      </c>
      <c r="J1026" s="1">
        <v>581</v>
      </c>
      <c r="K1026" s="1">
        <v>22</v>
      </c>
      <c r="L1026" s="1">
        <v>-28.3</v>
      </c>
      <c r="M1026" s="1">
        <v>3.46E-3</v>
      </c>
      <c r="N1026" s="1">
        <v>5</v>
      </c>
      <c r="O1026" s="1" t="s">
        <v>1839</v>
      </c>
    </row>
    <row r="1027" spans="1:15" x14ac:dyDescent="0.3">
      <c r="A1027" s="1" t="s">
        <v>7037</v>
      </c>
      <c r="B1027" s="10" t="s">
        <v>9935</v>
      </c>
      <c r="C1027" s="10" t="s">
        <v>9940</v>
      </c>
      <c r="D1027" s="10" t="s">
        <v>9940</v>
      </c>
      <c r="E1027" s="1" t="s">
        <v>1857</v>
      </c>
      <c r="F1027" s="1" t="s">
        <v>1858</v>
      </c>
      <c r="G1027" s="1" t="s">
        <v>1859</v>
      </c>
      <c r="J1027" s="1">
        <v>164</v>
      </c>
      <c r="K1027" s="1">
        <v>22</v>
      </c>
      <c r="L1027" s="1">
        <v>-25.3</v>
      </c>
      <c r="M1027" s="1">
        <v>2.2820000000000002E-3</v>
      </c>
      <c r="N1027" s="1">
        <v>127</v>
      </c>
      <c r="O1027" s="1" t="s">
        <v>1860</v>
      </c>
    </row>
    <row r="1028" spans="1:15" x14ac:dyDescent="0.3">
      <c r="A1028" s="1" t="s">
        <v>7037</v>
      </c>
      <c r="B1028" s="10" t="s">
        <v>9935</v>
      </c>
      <c r="C1028" s="10" t="s">
        <v>9940</v>
      </c>
      <c r="D1028" s="10" t="s">
        <v>9940</v>
      </c>
      <c r="E1028" s="1" t="s">
        <v>1925</v>
      </c>
      <c r="F1028" s="1" t="s">
        <v>1926</v>
      </c>
      <c r="G1028" s="1" t="s">
        <v>1927</v>
      </c>
      <c r="H1028" s="1" t="s">
        <v>1928</v>
      </c>
      <c r="J1028" s="1">
        <v>422</v>
      </c>
      <c r="K1028" s="1">
        <v>22</v>
      </c>
      <c r="L1028" s="1">
        <v>-28.4</v>
      </c>
      <c r="M1028" s="1">
        <v>2.0939999999999999E-3</v>
      </c>
      <c r="N1028" s="1">
        <v>31</v>
      </c>
      <c r="O1028" s="1" t="s">
        <v>1929</v>
      </c>
    </row>
    <row r="1029" spans="1:15" x14ac:dyDescent="0.3">
      <c r="A1029" s="1" t="s">
        <v>7037</v>
      </c>
      <c r="B1029" s="10" t="s">
        <v>9935</v>
      </c>
      <c r="C1029" s="10" t="s">
        <v>9940</v>
      </c>
      <c r="D1029" s="10" t="s">
        <v>9940</v>
      </c>
      <c r="E1029" s="1" t="s">
        <v>1930</v>
      </c>
      <c r="F1029" s="1" t="s">
        <v>1931</v>
      </c>
      <c r="G1029" s="1" t="s">
        <v>1932</v>
      </c>
      <c r="H1029" s="1" t="s">
        <v>1933</v>
      </c>
      <c r="J1029" s="1">
        <v>882</v>
      </c>
      <c r="K1029" s="1">
        <v>22</v>
      </c>
      <c r="L1029" s="1">
        <v>-27.6</v>
      </c>
      <c r="M1029" s="1">
        <v>8.1449999999999995E-3</v>
      </c>
      <c r="N1029" s="1">
        <v>231</v>
      </c>
      <c r="O1029" s="1" t="s">
        <v>1934</v>
      </c>
    </row>
    <row r="1030" spans="1:15" x14ac:dyDescent="0.3">
      <c r="A1030" s="1" t="s">
        <v>7037</v>
      </c>
      <c r="B1030" s="10" t="s">
        <v>9935</v>
      </c>
      <c r="C1030" s="10" t="s">
        <v>9940</v>
      </c>
      <c r="D1030" s="10" t="s">
        <v>9940</v>
      </c>
      <c r="E1030" s="1" t="s">
        <v>2124</v>
      </c>
      <c r="F1030" s="1" t="s">
        <v>2124</v>
      </c>
      <c r="G1030" s="1" t="s">
        <v>2125</v>
      </c>
      <c r="I1030" s="1" t="s">
        <v>2126</v>
      </c>
      <c r="J1030" s="1">
        <v>407</v>
      </c>
      <c r="K1030" s="1">
        <v>22</v>
      </c>
      <c r="L1030" s="1">
        <v>-25.1</v>
      </c>
      <c r="M1030" s="1">
        <v>9.5659999999999999E-3</v>
      </c>
      <c r="N1030" s="1">
        <v>183</v>
      </c>
      <c r="O1030" s="1" t="s">
        <v>2127</v>
      </c>
    </row>
    <row r="1031" spans="1:15" x14ac:dyDescent="0.3">
      <c r="A1031" s="1" t="s">
        <v>7037</v>
      </c>
      <c r="B1031" s="10" t="s">
        <v>9935</v>
      </c>
      <c r="C1031" s="10" t="s">
        <v>9940</v>
      </c>
      <c r="D1031" s="10" t="s">
        <v>9940</v>
      </c>
      <c r="E1031" s="1" t="s">
        <v>2128</v>
      </c>
      <c r="F1031" s="1" t="s">
        <v>2129</v>
      </c>
      <c r="G1031" s="1" t="s">
        <v>2130</v>
      </c>
      <c r="H1031" s="1" t="s">
        <v>2131</v>
      </c>
      <c r="J1031" s="1">
        <v>3481</v>
      </c>
      <c r="K1031" s="1">
        <v>22</v>
      </c>
      <c r="L1031" s="1">
        <v>-33.200000000000003</v>
      </c>
      <c r="M1031" s="1">
        <v>4.13E-3</v>
      </c>
      <c r="N1031" s="1">
        <v>1308</v>
      </c>
      <c r="O1031" s="1" t="s">
        <v>2132</v>
      </c>
    </row>
    <row r="1032" spans="1:15" x14ac:dyDescent="0.3">
      <c r="A1032" s="1" t="s">
        <v>7037</v>
      </c>
      <c r="B1032" s="10" t="s">
        <v>9935</v>
      </c>
      <c r="C1032" s="10" t="s">
        <v>9940</v>
      </c>
      <c r="D1032" s="10" t="s">
        <v>9940</v>
      </c>
      <c r="E1032" s="1" t="s">
        <v>2138</v>
      </c>
      <c r="F1032" s="1" t="s">
        <v>2139</v>
      </c>
      <c r="G1032" s="1" t="s">
        <v>2140</v>
      </c>
      <c r="H1032" s="1" t="s">
        <v>271</v>
      </c>
      <c r="J1032" s="1">
        <v>979</v>
      </c>
      <c r="K1032" s="1">
        <v>22</v>
      </c>
      <c r="L1032" s="1">
        <v>-29.5</v>
      </c>
      <c r="M1032" s="1">
        <v>4.0499999999999998E-3</v>
      </c>
      <c r="N1032" s="1">
        <v>679</v>
      </c>
      <c r="O1032" s="1" t="s">
        <v>2141</v>
      </c>
    </row>
    <row r="1033" spans="1:15" x14ac:dyDescent="0.3">
      <c r="A1033" s="1" t="s">
        <v>7037</v>
      </c>
      <c r="B1033" s="10" t="s">
        <v>9935</v>
      </c>
      <c r="C1033" s="10" t="s">
        <v>9940</v>
      </c>
      <c r="D1033" s="10" t="s">
        <v>9940</v>
      </c>
      <c r="E1033" s="1" t="s">
        <v>2160</v>
      </c>
      <c r="F1033" s="1" t="s">
        <v>2161</v>
      </c>
      <c r="G1033" s="1" t="s">
        <v>2162</v>
      </c>
      <c r="J1033" s="1">
        <v>516</v>
      </c>
      <c r="K1033" s="1">
        <v>22</v>
      </c>
      <c r="L1033" s="1">
        <v>-25.7</v>
      </c>
      <c r="M1033" s="1">
        <v>9.8110000000000003E-3</v>
      </c>
      <c r="N1033" s="1">
        <v>123</v>
      </c>
      <c r="O1033" s="1" t="s">
        <v>2163</v>
      </c>
    </row>
    <row r="1034" spans="1:15" x14ac:dyDescent="0.3">
      <c r="A1034" s="1" t="s">
        <v>7037</v>
      </c>
      <c r="B1034" s="10" t="s">
        <v>9935</v>
      </c>
      <c r="C1034" s="10" t="s">
        <v>9940</v>
      </c>
      <c r="D1034" s="10" t="s">
        <v>9940</v>
      </c>
      <c r="E1034" s="1" t="s">
        <v>2184</v>
      </c>
      <c r="F1034" s="1" t="s">
        <v>2185</v>
      </c>
      <c r="G1034" s="1" t="s">
        <v>2186</v>
      </c>
      <c r="H1034" s="1" t="s">
        <v>2182</v>
      </c>
      <c r="J1034" s="1">
        <v>429</v>
      </c>
      <c r="K1034" s="1">
        <v>22</v>
      </c>
      <c r="L1034" s="1">
        <v>-25.7</v>
      </c>
      <c r="M1034" s="1">
        <v>7.7149999999999996E-3</v>
      </c>
      <c r="N1034" s="1">
        <v>131</v>
      </c>
      <c r="O1034" s="1" t="s">
        <v>2187</v>
      </c>
    </row>
    <row r="1035" spans="1:15" x14ac:dyDescent="0.3">
      <c r="A1035" s="1" t="s">
        <v>7037</v>
      </c>
      <c r="B1035" s="10" t="s">
        <v>9935</v>
      </c>
      <c r="C1035" s="10" t="s">
        <v>9940</v>
      </c>
      <c r="D1035" s="10" t="s">
        <v>9940</v>
      </c>
      <c r="E1035" s="1" t="s">
        <v>2302</v>
      </c>
      <c r="F1035" s="1" t="s">
        <v>2303</v>
      </c>
      <c r="G1035" s="1" t="s">
        <v>2304</v>
      </c>
      <c r="H1035" s="1" t="s">
        <v>1415</v>
      </c>
      <c r="J1035" s="1">
        <v>1174</v>
      </c>
      <c r="K1035" s="1">
        <v>22</v>
      </c>
      <c r="L1035" s="1">
        <v>-32</v>
      </c>
      <c r="M1035" s="1">
        <v>1.75E-3</v>
      </c>
      <c r="N1035" s="1">
        <v>963</v>
      </c>
      <c r="O1035" s="1" t="s">
        <v>2305</v>
      </c>
    </row>
    <row r="1036" spans="1:15" x14ac:dyDescent="0.3">
      <c r="A1036" s="1" t="s">
        <v>7037</v>
      </c>
      <c r="B1036" s="10" t="s">
        <v>9935</v>
      </c>
      <c r="C1036" s="10" t="s">
        <v>9940</v>
      </c>
      <c r="D1036" s="10" t="s">
        <v>9940</v>
      </c>
      <c r="E1036" s="1" t="s">
        <v>2306</v>
      </c>
      <c r="F1036" s="1" t="s">
        <v>2303</v>
      </c>
      <c r="G1036" s="1" t="s">
        <v>2304</v>
      </c>
      <c r="H1036" s="1" t="s">
        <v>1415</v>
      </c>
      <c r="J1036" s="1">
        <v>2750</v>
      </c>
      <c r="K1036" s="1">
        <v>22</v>
      </c>
      <c r="L1036" s="1">
        <v>-32.9</v>
      </c>
      <c r="M1036" s="1">
        <v>3.5330000000000001E-3</v>
      </c>
      <c r="N1036" s="1">
        <v>1547</v>
      </c>
      <c r="O1036" s="1" t="s">
        <v>2307</v>
      </c>
    </row>
    <row r="1037" spans="1:15" x14ac:dyDescent="0.3">
      <c r="A1037" s="1" t="s">
        <v>7037</v>
      </c>
      <c r="B1037" s="10" t="s">
        <v>9935</v>
      </c>
      <c r="C1037" s="10" t="s">
        <v>9940</v>
      </c>
      <c r="D1037" s="10" t="s">
        <v>9940</v>
      </c>
      <c r="E1037" s="1" t="s">
        <v>2343</v>
      </c>
      <c r="F1037" s="1" t="s">
        <v>2344</v>
      </c>
      <c r="G1037" s="1" t="s">
        <v>2345</v>
      </c>
      <c r="H1037" s="1" t="s">
        <v>2326</v>
      </c>
      <c r="J1037" s="1">
        <v>505</v>
      </c>
      <c r="K1037" s="1">
        <v>22</v>
      </c>
      <c r="L1037" s="1">
        <v>-25.9</v>
      </c>
      <c r="M1037" s="1">
        <v>8.6969999999999999E-3</v>
      </c>
      <c r="N1037" s="1">
        <v>377</v>
      </c>
      <c r="O1037" s="1" t="s">
        <v>2346</v>
      </c>
    </row>
    <row r="1038" spans="1:15" x14ac:dyDescent="0.3">
      <c r="A1038" s="1" t="s">
        <v>7037</v>
      </c>
      <c r="B1038" s="10" t="s">
        <v>9935</v>
      </c>
      <c r="C1038" s="10" t="s">
        <v>9940</v>
      </c>
      <c r="D1038" s="10" t="s">
        <v>9940</v>
      </c>
      <c r="E1038" s="1" t="s">
        <v>2377</v>
      </c>
      <c r="F1038" s="1" t="s">
        <v>2377</v>
      </c>
      <c r="G1038" s="1" t="s">
        <v>2378</v>
      </c>
      <c r="I1038" s="1" t="s">
        <v>2379</v>
      </c>
      <c r="J1038" s="1">
        <v>3796</v>
      </c>
      <c r="K1038" s="1">
        <v>22</v>
      </c>
      <c r="L1038" s="1">
        <v>-36.6</v>
      </c>
      <c r="M1038" s="1">
        <v>1.238E-3</v>
      </c>
      <c r="N1038" s="1">
        <v>2837</v>
      </c>
      <c r="O1038" s="1" t="s">
        <v>2380</v>
      </c>
    </row>
    <row r="1039" spans="1:15" x14ac:dyDescent="0.3">
      <c r="A1039" s="1" t="s">
        <v>7037</v>
      </c>
      <c r="B1039" s="10" t="s">
        <v>9935</v>
      </c>
      <c r="C1039" s="10" t="s">
        <v>9940</v>
      </c>
      <c r="D1039" s="10" t="s">
        <v>9940</v>
      </c>
      <c r="E1039" s="1" t="s">
        <v>2451</v>
      </c>
      <c r="F1039" s="1" t="s">
        <v>2452</v>
      </c>
      <c r="G1039" s="1" t="s">
        <v>2453</v>
      </c>
      <c r="H1039" s="1" t="s">
        <v>2436</v>
      </c>
      <c r="J1039" s="1">
        <v>356</v>
      </c>
      <c r="K1039" s="1">
        <v>22</v>
      </c>
      <c r="L1039" s="1">
        <v>-30.2</v>
      </c>
      <c r="M1039" s="1">
        <v>6.7699999999999998E-4</v>
      </c>
      <c r="N1039" s="1">
        <v>1</v>
      </c>
      <c r="O1039" s="1" t="s">
        <v>2454</v>
      </c>
    </row>
    <row r="1040" spans="1:15" x14ac:dyDescent="0.3">
      <c r="A1040" s="1" t="s">
        <v>7037</v>
      </c>
      <c r="B1040" s="10" t="s">
        <v>9935</v>
      </c>
      <c r="C1040" s="10" t="s">
        <v>9940</v>
      </c>
      <c r="D1040" s="10" t="s">
        <v>9940</v>
      </c>
      <c r="E1040" s="1" t="s">
        <v>2483</v>
      </c>
      <c r="F1040" s="1" t="s">
        <v>2484</v>
      </c>
      <c r="G1040" s="1" t="s">
        <v>2485</v>
      </c>
      <c r="H1040" s="1" t="s">
        <v>2486</v>
      </c>
      <c r="J1040" s="1">
        <v>336</v>
      </c>
      <c r="K1040" s="1">
        <v>22</v>
      </c>
      <c r="L1040" s="1">
        <v>-27.7</v>
      </c>
      <c r="M1040" s="1">
        <v>2.085E-3</v>
      </c>
      <c r="N1040" s="1">
        <v>129</v>
      </c>
      <c r="O1040" s="1" t="s">
        <v>2487</v>
      </c>
    </row>
    <row r="1041" spans="1:15" x14ac:dyDescent="0.3">
      <c r="A1041" s="1" t="s">
        <v>7037</v>
      </c>
      <c r="B1041" s="10" t="s">
        <v>9935</v>
      </c>
      <c r="C1041" s="10" t="s">
        <v>9940</v>
      </c>
      <c r="D1041" s="10" t="s">
        <v>9940</v>
      </c>
      <c r="E1041" s="1" t="s">
        <v>2493</v>
      </c>
      <c r="F1041" s="1" t="s">
        <v>2494</v>
      </c>
      <c r="G1041" s="1" t="s">
        <v>2495</v>
      </c>
      <c r="H1041" s="1" t="s">
        <v>2496</v>
      </c>
      <c r="J1041" s="1">
        <v>1051</v>
      </c>
      <c r="K1041" s="1">
        <v>22</v>
      </c>
      <c r="L1041" s="1">
        <v>-29.1</v>
      </c>
      <c r="M1041" s="1">
        <v>5.2690000000000002E-3</v>
      </c>
      <c r="N1041" s="1">
        <v>17</v>
      </c>
      <c r="O1041" s="1" t="s">
        <v>2497</v>
      </c>
    </row>
    <row r="1042" spans="1:15" x14ac:dyDescent="0.3">
      <c r="A1042" s="1" t="s">
        <v>7037</v>
      </c>
      <c r="B1042" s="10" t="s">
        <v>9935</v>
      </c>
      <c r="C1042" s="10" t="s">
        <v>9940</v>
      </c>
      <c r="D1042" s="10" t="s">
        <v>9940</v>
      </c>
      <c r="E1042" s="1" t="s">
        <v>2540</v>
      </c>
      <c r="F1042" s="1" t="s">
        <v>2541</v>
      </c>
      <c r="G1042" s="1" t="s">
        <v>2542</v>
      </c>
      <c r="H1042" s="1" t="s">
        <v>2543</v>
      </c>
      <c r="J1042" s="1">
        <v>3878</v>
      </c>
      <c r="K1042" s="1">
        <v>22</v>
      </c>
      <c r="L1042" s="1">
        <v>-31.4</v>
      </c>
      <c r="M1042" s="1">
        <v>9.2709999999999997E-3</v>
      </c>
      <c r="N1042" s="1">
        <v>597</v>
      </c>
      <c r="O1042" s="1" t="s">
        <v>2544</v>
      </c>
    </row>
    <row r="1043" spans="1:15" x14ac:dyDescent="0.3">
      <c r="A1043" s="1" t="s">
        <v>7037</v>
      </c>
      <c r="B1043" s="10" t="s">
        <v>9935</v>
      </c>
      <c r="C1043" s="10" t="s">
        <v>9940</v>
      </c>
      <c r="D1043" s="10" t="s">
        <v>9940</v>
      </c>
      <c r="E1043" s="1" t="s">
        <v>2559</v>
      </c>
      <c r="F1043" s="1" t="s">
        <v>2560</v>
      </c>
      <c r="G1043" s="1" t="s">
        <v>2561</v>
      </c>
      <c r="H1043" s="1" t="s">
        <v>2562</v>
      </c>
      <c r="J1043" s="1">
        <v>3420</v>
      </c>
      <c r="K1043" s="1">
        <v>22</v>
      </c>
      <c r="L1043" s="1">
        <v>-33.4</v>
      </c>
      <c r="M1043" s="1">
        <v>3.7460000000000002E-3</v>
      </c>
      <c r="N1043" s="1">
        <v>1926</v>
      </c>
      <c r="O1043" s="1" t="s">
        <v>2563</v>
      </c>
    </row>
    <row r="1044" spans="1:15" x14ac:dyDescent="0.3">
      <c r="A1044" s="1" t="s">
        <v>7037</v>
      </c>
      <c r="B1044" s="10" t="s">
        <v>9935</v>
      </c>
      <c r="C1044" s="10" t="s">
        <v>9940</v>
      </c>
      <c r="D1044" s="10" t="s">
        <v>9940</v>
      </c>
      <c r="E1044" s="1" t="s">
        <v>2599</v>
      </c>
      <c r="F1044" s="1" t="s">
        <v>2600</v>
      </c>
      <c r="G1044" s="1" t="s">
        <v>2601</v>
      </c>
      <c r="J1044" s="1">
        <v>1046</v>
      </c>
      <c r="K1044" s="1">
        <v>22</v>
      </c>
      <c r="L1044" s="1">
        <v>-32.1</v>
      </c>
      <c r="M1044" s="1">
        <v>1.4319999999999999E-3</v>
      </c>
      <c r="N1044" s="1">
        <v>546</v>
      </c>
      <c r="O1044" s="1" t="s">
        <v>2602</v>
      </c>
    </row>
    <row r="1045" spans="1:15" x14ac:dyDescent="0.3">
      <c r="A1045" s="1" t="s">
        <v>7037</v>
      </c>
      <c r="B1045" s="10" t="s">
        <v>9935</v>
      </c>
      <c r="C1045" s="10" t="s">
        <v>9940</v>
      </c>
      <c r="D1045" s="10" t="s">
        <v>9940</v>
      </c>
      <c r="E1045" s="1" t="s">
        <v>2686</v>
      </c>
      <c r="F1045" s="1" t="s">
        <v>2687</v>
      </c>
      <c r="G1045" s="1" t="s">
        <v>2688</v>
      </c>
      <c r="J1045" s="1">
        <v>745</v>
      </c>
      <c r="K1045" s="1">
        <v>22</v>
      </c>
      <c r="L1045" s="1">
        <v>-29</v>
      </c>
      <c r="M1045" s="1">
        <v>3.529E-3</v>
      </c>
      <c r="N1045" s="1">
        <v>674</v>
      </c>
      <c r="O1045" s="1" t="s">
        <v>2689</v>
      </c>
    </row>
    <row r="1046" spans="1:15" x14ac:dyDescent="0.3">
      <c r="A1046" s="1" t="s">
        <v>7037</v>
      </c>
      <c r="B1046" s="10" t="s">
        <v>9935</v>
      </c>
      <c r="C1046" s="10" t="s">
        <v>9940</v>
      </c>
      <c r="D1046" s="10" t="s">
        <v>9940</v>
      </c>
      <c r="E1046" s="1" t="s">
        <v>2712</v>
      </c>
      <c r="F1046" s="1" t="s">
        <v>2713</v>
      </c>
      <c r="G1046" s="1" t="s">
        <v>2714</v>
      </c>
      <c r="H1046" s="1" t="s">
        <v>2715</v>
      </c>
      <c r="J1046" s="1">
        <v>293</v>
      </c>
      <c r="K1046" s="1">
        <v>22</v>
      </c>
      <c r="L1046" s="1">
        <v>-27.4</v>
      </c>
      <c r="M1046" s="1">
        <v>1.9589999999999998E-3</v>
      </c>
      <c r="N1046" s="1">
        <v>51</v>
      </c>
      <c r="O1046" s="1" t="s">
        <v>2716</v>
      </c>
    </row>
    <row r="1047" spans="1:15" x14ac:dyDescent="0.3">
      <c r="A1047" s="1" t="s">
        <v>7037</v>
      </c>
      <c r="B1047" s="10" t="s">
        <v>9935</v>
      </c>
      <c r="C1047" s="10" t="s">
        <v>9940</v>
      </c>
      <c r="D1047" s="10" t="s">
        <v>9940</v>
      </c>
      <c r="E1047" s="1" t="s">
        <v>2736</v>
      </c>
      <c r="F1047" s="1" t="s">
        <v>2737</v>
      </c>
      <c r="G1047" s="1" t="s">
        <v>2738</v>
      </c>
      <c r="J1047" s="1">
        <v>421</v>
      </c>
      <c r="K1047" s="1">
        <v>22</v>
      </c>
      <c r="L1047" s="1">
        <v>-28</v>
      </c>
      <c r="M1047" s="1">
        <v>2.5240000000000002E-3</v>
      </c>
      <c r="N1047" s="1">
        <v>147</v>
      </c>
      <c r="O1047" s="1" t="s">
        <v>2739</v>
      </c>
    </row>
    <row r="1048" spans="1:15" x14ac:dyDescent="0.3">
      <c r="A1048" s="1" t="s">
        <v>7037</v>
      </c>
      <c r="B1048" s="10" t="s">
        <v>9935</v>
      </c>
      <c r="C1048" s="10" t="s">
        <v>9940</v>
      </c>
      <c r="D1048" s="10" t="s">
        <v>9940</v>
      </c>
      <c r="E1048" s="1" t="s">
        <v>2740</v>
      </c>
      <c r="F1048" s="1" t="s">
        <v>2741</v>
      </c>
      <c r="G1048" s="1" t="s">
        <v>2742</v>
      </c>
      <c r="H1048" s="1" t="s">
        <v>2743</v>
      </c>
      <c r="J1048" s="1">
        <v>163</v>
      </c>
      <c r="K1048" s="1">
        <v>22</v>
      </c>
      <c r="L1048" s="1">
        <v>-25.1</v>
      </c>
      <c r="M1048" s="1">
        <v>2.5119999999999999E-3</v>
      </c>
      <c r="N1048" s="1">
        <v>44</v>
      </c>
      <c r="O1048" s="1" t="s">
        <v>2744</v>
      </c>
    </row>
    <row r="1049" spans="1:15" x14ac:dyDescent="0.3">
      <c r="A1049" s="1" t="s">
        <v>7037</v>
      </c>
      <c r="B1049" s="10" t="s">
        <v>9935</v>
      </c>
      <c r="C1049" s="10" t="s">
        <v>9940</v>
      </c>
      <c r="D1049" s="10" t="s">
        <v>9940</v>
      </c>
      <c r="E1049" s="1" t="s">
        <v>2762</v>
      </c>
      <c r="F1049" s="1" t="s">
        <v>2762</v>
      </c>
      <c r="G1049" s="1" t="s">
        <v>2763</v>
      </c>
      <c r="H1049" s="1" t="s">
        <v>2764</v>
      </c>
      <c r="I1049" s="1" t="s">
        <v>2765</v>
      </c>
      <c r="J1049" s="1">
        <v>607</v>
      </c>
      <c r="K1049" s="1">
        <v>22</v>
      </c>
      <c r="L1049" s="1">
        <v>-28.4</v>
      </c>
      <c r="M1049" s="1">
        <v>3.5100000000000001E-3</v>
      </c>
      <c r="N1049" s="1">
        <v>155</v>
      </c>
      <c r="O1049" s="1" t="s">
        <v>2766</v>
      </c>
    </row>
    <row r="1050" spans="1:15" x14ac:dyDescent="0.3">
      <c r="A1050" s="1" t="s">
        <v>7037</v>
      </c>
      <c r="B1050" s="10" t="s">
        <v>9935</v>
      </c>
      <c r="C1050" s="10" t="s">
        <v>9940</v>
      </c>
      <c r="D1050" s="10" t="s">
        <v>9940</v>
      </c>
      <c r="E1050" s="1" t="s">
        <v>2777</v>
      </c>
      <c r="F1050" s="1" t="s">
        <v>2773</v>
      </c>
      <c r="G1050" s="1" t="s">
        <v>2774</v>
      </c>
      <c r="H1050" s="1" t="s">
        <v>2775</v>
      </c>
      <c r="J1050" s="1">
        <v>169</v>
      </c>
      <c r="K1050" s="1">
        <v>22</v>
      </c>
      <c r="L1050" s="1">
        <v>-26.3</v>
      </c>
      <c r="M1050" s="1">
        <v>1.413E-3</v>
      </c>
      <c r="N1050" s="1">
        <v>3</v>
      </c>
      <c r="O1050" s="1" t="s">
        <v>2778</v>
      </c>
    </row>
    <row r="1051" spans="1:15" x14ac:dyDescent="0.3">
      <c r="A1051" s="1" t="s">
        <v>7037</v>
      </c>
      <c r="B1051" s="10" t="s">
        <v>9935</v>
      </c>
      <c r="C1051" s="10" t="s">
        <v>9940</v>
      </c>
      <c r="D1051" s="10" t="s">
        <v>9940</v>
      </c>
      <c r="E1051" s="1" t="s">
        <v>2800</v>
      </c>
      <c r="F1051" s="1" t="s">
        <v>2801</v>
      </c>
      <c r="G1051" s="1" t="s">
        <v>2802</v>
      </c>
      <c r="H1051" s="1" t="s">
        <v>2803</v>
      </c>
      <c r="J1051" s="1">
        <v>171</v>
      </c>
      <c r="K1051" s="1">
        <v>22</v>
      </c>
      <c r="L1051" s="1">
        <v>-25</v>
      </c>
      <c r="M1051" s="1">
        <v>2.8609999999999998E-3</v>
      </c>
      <c r="N1051" s="1">
        <v>44</v>
      </c>
      <c r="O1051" s="1" t="s">
        <v>2804</v>
      </c>
    </row>
    <row r="1052" spans="1:15" x14ac:dyDescent="0.3">
      <c r="A1052" s="1" t="s">
        <v>7037</v>
      </c>
      <c r="B1052" s="10" t="s">
        <v>9935</v>
      </c>
      <c r="C1052" s="10" t="s">
        <v>9940</v>
      </c>
      <c r="D1052" s="10" t="s">
        <v>9940</v>
      </c>
      <c r="E1052" s="1" t="s">
        <v>2805</v>
      </c>
      <c r="F1052" s="1" t="s">
        <v>2806</v>
      </c>
      <c r="G1052" s="1" t="s">
        <v>2807</v>
      </c>
      <c r="H1052" s="1" t="s">
        <v>2808</v>
      </c>
      <c r="J1052" s="1">
        <v>3279</v>
      </c>
      <c r="K1052" s="1">
        <v>22</v>
      </c>
      <c r="L1052" s="1">
        <v>-31.1</v>
      </c>
      <c r="M1052" s="1">
        <v>8.7010000000000004E-3</v>
      </c>
      <c r="N1052" s="1">
        <v>1928</v>
      </c>
      <c r="O1052" s="1" t="s">
        <v>2809</v>
      </c>
    </row>
    <row r="1053" spans="1:15" x14ac:dyDescent="0.3">
      <c r="A1053" s="1" t="s">
        <v>7037</v>
      </c>
      <c r="B1053" s="10" t="s">
        <v>9935</v>
      </c>
      <c r="C1053" s="10" t="s">
        <v>9940</v>
      </c>
      <c r="D1053" s="10" t="s">
        <v>9940</v>
      </c>
      <c r="E1053" s="1" t="s">
        <v>2810</v>
      </c>
      <c r="F1053" s="1" t="s">
        <v>2811</v>
      </c>
      <c r="G1053" s="1" t="s">
        <v>2812</v>
      </c>
      <c r="H1053" s="1" t="s">
        <v>2813</v>
      </c>
      <c r="J1053" s="1">
        <v>471</v>
      </c>
      <c r="K1053" s="1">
        <v>22</v>
      </c>
      <c r="L1053" s="1">
        <v>-27.7</v>
      </c>
      <c r="M1053" s="1">
        <v>3.4150000000000001E-3</v>
      </c>
      <c r="N1053" s="1">
        <v>210</v>
      </c>
      <c r="O1053" s="1" t="s">
        <v>2814</v>
      </c>
    </row>
    <row r="1054" spans="1:15" x14ac:dyDescent="0.3">
      <c r="A1054" s="1" t="s">
        <v>7037</v>
      </c>
      <c r="B1054" s="10" t="s">
        <v>9935</v>
      </c>
      <c r="C1054" s="10" t="s">
        <v>9940</v>
      </c>
      <c r="D1054" s="10" t="s">
        <v>9940</v>
      </c>
      <c r="E1054" s="1" t="s">
        <v>2824</v>
      </c>
      <c r="F1054" s="1" t="s">
        <v>2825</v>
      </c>
      <c r="G1054" s="1" t="s">
        <v>2826</v>
      </c>
      <c r="H1054" s="1" t="s">
        <v>2827</v>
      </c>
      <c r="J1054" s="1">
        <v>2214</v>
      </c>
      <c r="K1054" s="1">
        <v>22</v>
      </c>
      <c r="L1054" s="1">
        <v>-30.6</v>
      </c>
      <c r="M1054" s="1">
        <v>6.862E-3</v>
      </c>
      <c r="N1054" s="1">
        <v>1572</v>
      </c>
      <c r="O1054" s="1" t="s">
        <v>2828</v>
      </c>
    </row>
    <row r="1055" spans="1:15" x14ac:dyDescent="0.3">
      <c r="A1055" s="1" t="s">
        <v>7037</v>
      </c>
      <c r="B1055" s="10" t="s">
        <v>9935</v>
      </c>
      <c r="C1055" s="10" t="s">
        <v>9940</v>
      </c>
      <c r="D1055" s="10" t="s">
        <v>9940</v>
      </c>
      <c r="E1055" s="1" t="s">
        <v>2849</v>
      </c>
      <c r="F1055" s="1" t="s">
        <v>2850</v>
      </c>
      <c r="G1055" s="1" t="s">
        <v>2851</v>
      </c>
      <c r="H1055" s="1" t="s">
        <v>2852</v>
      </c>
      <c r="J1055" s="1">
        <v>99</v>
      </c>
      <c r="K1055" s="1">
        <v>22</v>
      </c>
      <c r="L1055" s="1">
        <v>-25.9</v>
      </c>
      <c r="M1055" s="1">
        <v>6.7299999999999999E-4</v>
      </c>
      <c r="N1055" s="1">
        <v>81</v>
      </c>
      <c r="O1055" s="1" t="s">
        <v>2853</v>
      </c>
    </row>
    <row r="1056" spans="1:15" x14ac:dyDescent="0.3">
      <c r="A1056" s="1" t="s">
        <v>7037</v>
      </c>
      <c r="B1056" s="10" t="s">
        <v>9935</v>
      </c>
      <c r="C1056" s="10" t="s">
        <v>9940</v>
      </c>
      <c r="D1056" s="10" t="s">
        <v>9940</v>
      </c>
      <c r="E1056" s="1" t="s">
        <v>2911</v>
      </c>
      <c r="F1056" s="1" t="s">
        <v>2912</v>
      </c>
      <c r="G1056" s="1" t="s">
        <v>2913</v>
      </c>
      <c r="H1056" s="1" t="s">
        <v>2914</v>
      </c>
      <c r="J1056" s="1">
        <v>528</v>
      </c>
      <c r="K1056" s="1">
        <v>22</v>
      </c>
      <c r="L1056" s="1">
        <v>-26.8</v>
      </c>
      <c r="M1056" s="1">
        <v>6.0730000000000003E-3</v>
      </c>
      <c r="N1056" s="1">
        <v>430</v>
      </c>
      <c r="O1056" s="1" t="s">
        <v>2915</v>
      </c>
    </row>
    <row r="1057" spans="1:15" x14ac:dyDescent="0.3">
      <c r="A1057" s="1" t="s">
        <v>7037</v>
      </c>
      <c r="B1057" s="10" t="s">
        <v>9935</v>
      </c>
      <c r="C1057" s="10" t="s">
        <v>9940</v>
      </c>
      <c r="D1057" s="10" t="s">
        <v>9940</v>
      </c>
      <c r="E1057" s="1" t="s">
        <v>2932</v>
      </c>
      <c r="F1057" s="1" t="s">
        <v>2933</v>
      </c>
      <c r="G1057" s="1" t="s">
        <v>2934</v>
      </c>
      <c r="H1057" s="1" t="s">
        <v>2935</v>
      </c>
      <c r="J1057" s="1">
        <v>1213</v>
      </c>
      <c r="K1057" s="1">
        <v>22</v>
      </c>
      <c r="L1057" s="1">
        <v>-29.9</v>
      </c>
      <c r="M1057" s="1">
        <v>4.4730000000000004E-3</v>
      </c>
      <c r="N1057" s="1">
        <v>698</v>
      </c>
      <c r="O1057" s="1" t="s">
        <v>2936</v>
      </c>
    </row>
    <row r="1058" spans="1:15" x14ac:dyDescent="0.3">
      <c r="A1058" s="1" t="s">
        <v>7037</v>
      </c>
      <c r="B1058" s="10" t="s">
        <v>9935</v>
      </c>
      <c r="C1058" s="10" t="s">
        <v>9940</v>
      </c>
      <c r="D1058" s="10" t="s">
        <v>9940</v>
      </c>
      <c r="E1058" s="1" t="s">
        <v>2965</v>
      </c>
      <c r="F1058" s="1" t="s">
        <v>2965</v>
      </c>
      <c r="G1058" s="1" t="s">
        <v>2966</v>
      </c>
      <c r="H1058" s="1" t="s">
        <v>2796</v>
      </c>
      <c r="I1058" s="1" t="s">
        <v>2967</v>
      </c>
      <c r="J1058" s="1">
        <v>626</v>
      </c>
      <c r="K1058" s="1">
        <v>22</v>
      </c>
      <c r="L1058" s="1">
        <v>-26.4</v>
      </c>
      <c r="M1058" s="1">
        <v>9.0900000000000009E-3</v>
      </c>
      <c r="N1058" s="1">
        <v>327</v>
      </c>
      <c r="O1058" s="1" t="s">
        <v>2968</v>
      </c>
    </row>
    <row r="1059" spans="1:15" x14ac:dyDescent="0.3">
      <c r="A1059" s="1" t="s">
        <v>7037</v>
      </c>
      <c r="B1059" s="10" t="s">
        <v>9935</v>
      </c>
      <c r="C1059" s="10" t="s">
        <v>9940</v>
      </c>
      <c r="D1059" s="10" t="s">
        <v>9940</v>
      </c>
      <c r="E1059" s="1" t="s">
        <v>2982</v>
      </c>
      <c r="F1059" s="1" t="s">
        <v>2983</v>
      </c>
      <c r="J1059" s="1">
        <v>104</v>
      </c>
      <c r="K1059" s="1">
        <v>22</v>
      </c>
      <c r="L1059" s="1">
        <v>-25</v>
      </c>
      <c r="M1059" s="1">
        <v>1.225E-3</v>
      </c>
      <c r="N1059" s="1">
        <v>68</v>
      </c>
      <c r="O1059" s="1" t="s">
        <v>2984</v>
      </c>
    </row>
    <row r="1060" spans="1:15" x14ac:dyDescent="0.3">
      <c r="A1060" s="1" t="s">
        <v>7037</v>
      </c>
      <c r="B1060" s="10" t="s">
        <v>9935</v>
      </c>
      <c r="C1060" s="10" t="s">
        <v>9940</v>
      </c>
      <c r="D1060" s="10" t="s">
        <v>9940</v>
      </c>
      <c r="E1060" s="1" t="s">
        <v>3001</v>
      </c>
      <c r="F1060" s="1" t="s">
        <v>3002</v>
      </c>
      <c r="G1060" s="1" t="s">
        <v>3003</v>
      </c>
      <c r="H1060" s="1" t="s">
        <v>3004</v>
      </c>
      <c r="J1060" s="1">
        <v>924</v>
      </c>
      <c r="K1060" s="1">
        <v>22</v>
      </c>
      <c r="L1060" s="1">
        <v>-27.5</v>
      </c>
      <c r="M1060" s="1">
        <v>9.0050000000000009E-3</v>
      </c>
      <c r="N1060" s="1">
        <v>206</v>
      </c>
      <c r="O1060" s="1" t="s">
        <v>3005</v>
      </c>
    </row>
    <row r="1061" spans="1:15" x14ac:dyDescent="0.3">
      <c r="A1061" s="1" t="s">
        <v>7037</v>
      </c>
      <c r="B1061" s="10" t="s">
        <v>9935</v>
      </c>
      <c r="C1061" s="10" t="s">
        <v>9940</v>
      </c>
      <c r="D1061" s="10" t="s">
        <v>9940</v>
      </c>
      <c r="E1061" s="1" t="s">
        <v>3009</v>
      </c>
      <c r="F1061" s="1" t="s">
        <v>3010</v>
      </c>
      <c r="G1061" s="1" t="s">
        <v>3011</v>
      </c>
      <c r="J1061" s="1">
        <v>418</v>
      </c>
      <c r="K1061" s="1">
        <v>22</v>
      </c>
      <c r="L1061" s="1">
        <v>-25.1</v>
      </c>
      <c r="M1061" s="1">
        <v>9.9059999999999999E-3</v>
      </c>
      <c r="N1061" s="1">
        <v>358</v>
      </c>
      <c r="O1061" s="1" t="s">
        <v>3012</v>
      </c>
    </row>
    <row r="1062" spans="1:15" x14ac:dyDescent="0.3">
      <c r="A1062" s="1" t="s">
        <v>7037</v>
      </c>
      <c r="B1062" s="10" t="s">
        <v>9935</v>
      </c>
      <c r="C1062" s="10" t="s">
        <v>9940</v>
      </c>
      <c r="D1062" s="10" t="s">
        <v>9940</v>
      </c>
      <c r="E1062" s="1" t="s">
        <v>3013</v>
      </c>
      <c r="F1062" s="1" t="s">
        <v>3014</v>
      </c>
      <c r="G1062" s="1" t="s">
        <v>3015</v>
      </c>
      <c r="H1062" s="1" t="s">
        <v>2337</v>
      </c>
      <c r="J1062" s="1">
        <v>371</v>
      </c>
      <c r="K1062" s="1">
        <v>22</v>
      </c>
      <c r="L1062" s="1">
        <v>-26.7</v>
      </c>
      <c r="M1062" s="1">
        <v>3.9170000000000003E-3</v>
      </c>
      <c r="N1062" s="1">
        <v>34</v>
      </c>
      <c r="O1062" s="1" t="s">
        <v>3016</v>
      </c>
    </row>
    <row r="1063" spans="1:15" x14ac:dyDescent="0.3">
      <c r="A1063" s="1" t="s">
        <v>7037</v>
      </c>
      <c r="B1063" s="10" t="s">
        <v>9935</v>
      </c>
      <c r="C1063" s="10" t="s">
        <v>9940</v>
      </c>
      <c r="D1063" s="10" t="s">
        <v>9940</v>
      </c>
      <c r="E1063" s="1" t="s">
        <v>3035</v>
      </c>
      <c r="F1063" s="1" t="s">
        <v>3035</v>
      </c>
      <c r="G1063" s="1" t="s">
        <v>3036</v>
      </c>
      <c r="I1063" s="1" t="s">
        <v>3037</v>
      </c>
      <c r="J1063" s="1">
        <v>890</v>
      </c>
      <c r="K1063" s="1">
        <v>22</v>
      </c>
      <c r="L1063" s="1">
        <v>-28.2</v>
      </c>
      <c r="M1063" s="1">
        <v>6.3309999999999998E-3</v>
      </c>
      <c r="N1063" s="1">
        <v>574</v>
      </c>
      <c r="O1063" s="1" t="s">
        <v>3038</v>
      </c>
    </row>
    <row r="1064" spans="1:15" x14ac:dyDescent="0.3">
      <c r="A1064" s="1" t="s">
        <v>7037</v>
      </c>
      <c r="B1064" s="10" t="s">
        <v>9935</v>
      </c>
      <c r="C1064" s="10" t="s">
        <v>9940</v>
      </c>
      <c r="D1064" s="10" t="s">
        <v>9940</v>
      </c>
      <c r="E1064" s="1" t="s">
        <v>3110</v>
      </c>
      <c r="F1064" s="1" t="s">
        <v>3111</v>
      </c>
      <c r="G1064" s="1" t="s">
        <v>3112</v>
      </c>
      <c r="J1064" s="1">
        <v>726</v>
      </c>
      <c r="K1064" s="1">
        <v>22</v>
      </c>
      <c r="L1064" s="1">
        <v>-29.9</v>
      </c>
      <c r="M1064" s="1">
        <v>2.2769999999999999E-3</v>
      </c>
      <c r="N1064" s="1">
        <v>291</v>
      </c>
      <c r="O1064" s="1" t="s">
        <v>3113</v>
      </c>
    </row>
    <row r="1065" spans="1:15" x14ac:dyDescent="0.3">
      <c r="A1065" s="1" t="s">
        <v>7037</v>
      </c>
      <c r="B1065" s="10" t="s">
        <v>9935</v>
      </c>
      <c r="C1065" s="10" t="s">
        <v>9940</v>
      </c>
      <c r="D1065" s="10" t="s">
        <v>9940</v>
      </c>
      <c r="E1065" s="1" t="s">
        <v>3208</v>
      </c>
      <c r="F1065" s="1" t="s">
        <v>3209</v>
      </c>
      <c r="G1065" s="1" t="s">
        <v>3210</v>
      </c>
      <c r="H1065" s="1" t="s">
        <v>3164</v>
      </c>
      <c r="J1065" s="1">
        <v>1893</v>
      </c>
      <c r="K1065" s="1">
        <v>22</v>
      </c>
      <c r="L1065" s="1">
        <v>-30.4</v>
      </c>
      <c r="M1065" s="1">
        <v>6.2119999999999996E-3</v>
      </c>
      <c r="N1065" s="1">
        <v>705</v>
      </c>
      <c r="O1065" s="1" t="s">
        <v>3211</v>
      </c>
    </row>
    <row r="1066" spans="1:15" x14ac:dyDescent="0.3">
      <c r="A1066" s="1" t="s">
        <v>7037</v>
      </c>
      <c r="B1066" s="10" t="s">
        <v>9935</v>
      </c>
      <c r="C1066" s="10" t="s">
        <v>9940</v>
      </c>
      <c r="D1066" s="10" t="s">
        <v>9940</v>
      </c>
      <c r="E1066" s="1" t="s">
        <v>3327</v>
      </c>
      <c r="F1066" s="1" t="s">
        <v>3328</v>
      </c>
      <c r="G1066" s="1" t="s">
        <v>3329</v>
      </c>
      <c r="H1066" s="1" t="s">
        <v>3325</v>
      </c>
      <c r="J1066" s="1">
        <v>280</v>
      </c>
      <c r="K1066" s="1">
        <v>22</v>
      </c>
      <c r="L1066" s="1">
        <v>-26.8</v>
      </c>
      <c r="M1066" s="1">
        <v>2.4610000000000001E-3</v>
      </c>
      <c r="N1066" s="1">
        <v>1</v>
      </c>
      <c r="O1066" s="1" t="s">
        <v>3330</v>
      </c>
    </row>
    <row r="1067" spans="1:15" x14ac:dyDescent="0.3">
      <c r="A1067" s="1" t="s">
        <v>7037</v>
      </c>
      <c r="B1067" s="10" t="s">
        <v>9935</v>
      </c>
      <c r="C1067" s="10" t="s">
        <v>9940</v>
      </c>
      <c r="D1067" s="10" t="s">
        <v>9940</v>
      </c>
      <c r="E1067" s="1" t="s">
        <v>3364</v>
      </c>
      <c r="F1067" s="1" t="s">
        <v>3365</v>
      </c>
      <c r="G1067" s="1" t="s">
        <v>3366</v>
      </c>
      <c r="H1067" s="1" t="s">
        <v>3020</v>
      </c>
      <c r="J1067" s="1">
        <v>1124</v>
      </c>
      <c r="K1067" s="1">
        <v>22</v>
      </c>
      <c r="L1067" s="1">
        <v>-27.8</v>
      </c>
      <c r="M1067" s="1">
        <v>9.9930000000000001E-3</v>
      </c>
      <c r="N1067" s="1">
        <v>526</v>
      </c>
      <c r="O1067" s="1" t="s">
        <v>3367</v>
      </c>
    </row>
    <row r="1068" spans="1:15" x14ac:dyDescent="0.3">
      <c r="A1068" s="1" t="s">
        <v>7037</v>
      </c>
      <c r="B1068" s="10" t="s">
        <v>9935</v>
      </c>
      <c r="C1068" s="10" t="s">
        <v>9940</v>
      </c>
      <c r="D1068" s="10" t="s">
        <v>9940</v>
      </c>
      <c r="E1068" s="1" t="s">
        <v>3377</v>
      </c>
      <c r="F1068" s="1" t="s">
        <v>3378</v>
      </c>
      <c r="G1068" s="1" t="s">
        <v>3379</v>
      </c>
      <c r="H1068" s="1" t="s">
        <v>3380</v>
      </c>
      <c r="J1068" s="1">
        <v>679</v>
      </c>
      <c r="K1068" s="1">
        <v>22</v>
      </c>
      <c r="L1068" s="1">
        <v>-28.3</v>
      </c>
      <c r="M1068" s="1">
        <v>4.2719999999999998E-3</v>
      </c>
      <c r="N1068" s="1">
        <v>1</v>
      </c>
      <c r="O1068" s="1" t="s">
        <v>3381</v>
      </c>
    </row>
    <row r="1069" spans="1:15" x14ac:dyDescent="0.3">
      <c r="A1069" s="1" t="s">
        <v>7037</v>
      </c>
      <c r="B1069" s="10" t="s">
        <v>9935</v>
      </c>
      <c r="C1069" s="10" t="s">
        <v>9940</v>
      </c>
      <c r="D1069" s="10" t="s">
        <v>9940</v>
      </c>
      <c r="E1069" s="1" t="s">
        <v>3382</v>
      </c>
      <c r="F1069" s="1" t="s">
        <v>3378</v>
      </c>
      <c r="G1069" s="1" t="s">
        <v>3379</v>
      </c>
      <c r="H1069" s="1" t="s">
        <v>3380</v>
      </c>
      <c r="J1069" s="1">
        <v>642</v>
      </c>
      <c r="K1069" s="1">
        <v>22</v>
      </c>
      <c r="L1069" s="1">
        <v>-28.3</v>
      </c>
      <c r="M1069" s="1">
        <v>3.9630000000000004E-3</v>
      </c>
      <c r="N1069" s="1">
        <v>1</v>
      </c>
      <c r="O1069" s="1" t="s">
        <v>3381</v>
      </c>
    </row>
    <row r="1070" spans="1:15" x14ac:dyDescent="0.3">
      <c r="A1070" s="1" t="s">
        <v>7037</v>
      </c>
      <c r="B1070" s="10" t="s">
        <v>9935</v>
      </c>
      <c r="C1070" s="10" t="s">
        <v>9940</v>
      </c>
      <c r="D1070" s="10" t="s">
        <v>9940</v>
      </c>
      <c r="E1070" s="1" t="s">
        <v>3387</v>
      </c>
      <c r="F1070" s="1" t="s">
        <v>3388</v>
      </c>
      <c r="G1070" s="1" t="s">
        <v>3389</v>
      </c>
      <c r="H1070" s="1" t="s">
        <v>401</v>
      </c>
      <c r="J1070" s="1">
        <v>978</v>
      </c>
      <c r="K1070" s="1">
        <v>22</v>
      </c>
      <c r="L1070" s="1">
        <v>-28.4</v>
      </c>
      <c r="M1070" s="1">
        <v>6.5240000000000003E-3</v>
      </c>
      <c r="N1070" s="1">
        <v>953</v>
      </c>
      <c r="O1070" s="1" t="s">
        <v>3390</v>
      </c>
    </row>
    <row r="1071" spans="1:15" x14ac:dyDescent="0.3">
      <c r="A1071" s="1" t="s">
        <v>7037</v>
      </c>
      <c r="B1071" s="10" t="s">
        <v>9935</v>
      </c>
      <c r="C1071" s="10" t="s">
        <v>9940</v>
      </c>
      <c r="D1071" s="10" t="s">
        <v>9940</v>
      </c>
      <c r="E1071" s="1" t="s">
        <v>3504</v>
      </c>
      <c r="F1071" s="1" t="s">
        <v>3505</v>
      </c>
      <c r="G1071" s="1" t="s">
        <v>3506</v>
      </c>
      <c r="H1071" s="1" t="s">
        <v>3507</v>
      </c>
      <c r="J1071" s="1">
        <v>908</v>
      </c>
      <c r="K1071" s="1">
        <v>22</v>
      </c>
      <c r="L1071" s="1">
        <v>-28.1</v>
      </c>
      <c r="M1071" s="1">
        <v>6.7819999999999998E-3</v>
      </c>
      <c r="N1071" s="1">
        <v>88</v>
      </c>
      <c r="O1071" s="1" t="s">
        <v>3508</v>
      </c>
    </row>
    <row r="1072" spans="1:15" x14ac:dyDescent="0.3">
      <c r="A1072" s="1" t="s">
        <v>7037</v>
      </c>
      <c r="B1072" s="10" t="s">
        <v>9935</v>
      </c>
      <c r="C1072" s="10" t="s">
        <v>9940</v>
      </c>
      <c r="D1072" s="10" t="s">
        <v>9940</v>
      </c>
      <c r="E1072" s="1" t="s">
        <v>3514</v>
      </c>
      <c r="F1072" s="1" t="s">
        <v>3515</v>
      </c>
      <c r="G1072" s="1" t="s">
        <v>3516</v>
      </c>
      <c r="H1072" s="1" t="s">
        <v>520</v>
      </c>
      <c r="J1072" s="1">
        <v>311</v>
      </c>
      <c r="K1072" s="1">
        <v>22</v>
      </c>
      <c r="L1072" s="1">
        <v>-26.1</v>
      </c>
      <c r="M1072" s="1">
        <v>4.0689999999999997E-3</v>
      </c>
      <c r="N1072" s="1">
        <v>295</v>
      </c>
      <c r="O1072" s="1" t="s">
        <v>3517</v>
      </c>
    </row>
    <row r="1073" spans="1:15" x14ac:dyDescent="0.3">
      <c r="A1073" s="1" t="s">
        <v>7037</v>
      </c>
      <c r="B1073" s="10" t="s">
        <v>9935</v>
      </c>
      <c r="C1073" s="10" t="s">
        <v>9940</v>
      </c>
      <c r="D1073" s="10" t="s">
        <v>9940</v>
      </c>
      <c r="E1073" s="1" t="s">
        <v>3537</v>
      </c>
      <c r="F1073" s="1" t="s">
        <v>3538</v>
      </c>
      <c r="G1073" s="1" t="s">
        <v>3539</v>
      </c>
      <c r="H1073" s="1" t="s">
        <v>3540</v>
      </c>
      <c r="J1073" s="1">
        <v>2322</v>
      </c>
      <c r="K1073" s="1">
        <v>22</v>
      </c>
      <c r="L1073" s="1">
        <v>-30</v>
      </c>
      <c r="M1073" s="1">
        <v>9.2040000000000004E-3</v>
      </c>
      <c r="N1073" s="1">
        <v>696</v>
      </c>
      <c r="O1073" s="1" t="s">
        <v>3541</v>
      </c>
    </row>
    <row r="1074" spans="1:15" x14ac:dyDescent="0.3">
      <c r="A1074" s="1" t="s">
        <v>7037</v>
      </c>
      <c r="B1074" s="10" t="s">
        <v>9935</v>
      </c>
      <c r="C1074" s="10" t="s">
        <v>9940</v>
      </c>
      <c r="D1074" s="10" t="s">
        <v>9940</v>
      </c>
      <c r="E1074" s="1" t="s">
        <v>3584</v>
      </c>
      <c r="F1074" s="1" t="s">
        <v>3585</v>
      </c>
      <c r="G1074" s="1" t="s">
        <v>3586</v>
      </c>
      <c r="H1074" s="1" t="s">
        <v>2118</v>
      </c>
      <c r="J1074" s="1">
        <v>1202</v>
      </c>
      <c r="K1074" s="1">
        <v>22</v>
      </c>
      <c r="L1074" s="1">
        <v>-28.3</v>
      </c>
      <c r="M1074" s="1">
        <v>8.7379999999999992E-3</v>
      </c>
      <c r="N1074" s="1">
        <v>646</v>
      </c>
      <c r="O1074" s="1" t="s">
        <v>3587</v>
      </c>
    </row>
    <row r="1075" spans="1:15" x14ac:dyDescent="0.3">
      <c r="A1075" s="1" t="s">
        <v>7037</v>
      </c>
      <c r="B1075" s="10" t="s">
        <v>9935</v>
      </c>
      <c r="C1075" s="10" t="s">
        <v>9940</v>
      </c>
      <c r="D1075" s="10" t="s">
        <v>9940</v>
      </c>
      <c r="E1075" s="1" t="s">
        <v>3622</v>
      </c>
      <c r="F1075" s="1" t="s">
        <v>3623</v>
      </c>
      <c r="G1075" s="1" t="s">
        <v>3624</v>
      </c>
      <c r="H1075" s="1" t="s">
        <v>3625</v>
      </c>
      <c r="J1075" s="1">
        <v>2932</v>
      </c>
      <c r="K1075" s="1">
        <v>22</v>
      </c>
      <c r="L1075" s="1">
        <v>-30.6</v>
      </c>
      <c r="M1075" s="1">
        <v>9.3690000000000006E-3</v>
      </c>
      <c r="N1075" s="1">
        <v>1326</v>
      </c>
      <c r="O1075" s="1" t="s">
        <v>3626</v>
      </c>
    </row>
    <row r="1076" spans="1:15" x14ac:dyDescent="0.3">
      <c r="A1076" s="1" t="s">
        <v>7037</v>
      </c>
      <c r="B1076" s="10" t="s">
        <v>9935</v>
      </c>
      <c r="C1076" s="10" t="s">
        <v>9940</v>
      </c>
      <c r="D1076" s="10" t="s">
        <v>9940</v>
      </c>
      <c r="E1076" s="1" t="s">
        <v>3683</v>
      </c>
      <c r="F1076" s="1" t="s">
        <v>3684</v>
      </c>
      <c r="G1076" s="1" t="s">
        <v>3685</v>
      </c>
      <c r="H1076" s="1" t="s">
        <v>2904</v>
      </c>
      <c r="J1076" s="1">
        <v>440</v>
      </c>
      <c r="K1076" s="1">
        <v>22</v>
      </c>
      <c r="L1076" s="1">
        <v>-26.3</v>
      </c>
      <c r="M1076" s="1">
        <v>6.0099999999999997E-3</v>
      </c>
      <c r="N1076" s="1">
        <v>341</v>
      </c>
      <c r="O1076" s="1" t="s">
        <v>3686</v>
      </c>
    </row>
    <row r="1077" spans="1:15" x14ac:dyDescent="0.3">
      <c r="A1077" s="1" t="s">
        <v>7037</v>
      </c>
      <c r="B1077" s="10" t="s">
        <v>9935</v>
      </c>
      <c r="C1077" s="10" t="s">
        <v>9940</v>
      </c>
      <c r="D1077" s="10" t="s">
        <v>9940</v>
      </c>
      <c r="E1077" s="1" t="s">
        <v>3856</v>
      </c>
      <c r="F1077" s="1" t="s">
        <v>3857</v>
      </c>
      <c r="G1077" s="1" t="s">
        <v>3858</v>
      </c>
      <c r="H1077" s="1" t="s">
        <v>271</v>
      </c>
      <c r="J1077" s="1">
        <v>536</v>
      </c>
      <c r="K1077" s="1">
        <v>22</v>
      </c>
      <c r="L1077" s="1">
        <v>-26</v>
      </c>
      <c r="M1077" s="1">
        <v>8.9650000000000007E-3</v>
      </c>
      <c r="N1077" s="1">
        <v>512</v>
      </c>
      <c r="O1077" s="1" t="s">
        <v>3859</v>
      </c>
    </row>
    <row r="1078" spans="1:15" x14ac:dyDescent="0.3">
      <c r="A1078" s="1" t="s">
        <v>7037</v>
      </c>
      <c r="B1078" s="10" t="s">
        <v>9935</v>
      </c>
      <c r="C1078" s="10" t="s">
        <v>9940</v>
      </c>
      <c r="D1078" s="10" t="s">
        <v>9940</v>
      </c>
      <c r="E1078" s="1" t="s">
        <v>3869</v>
      </c>
      <c r="F1078" s="1" t="s">
        <v>3870</v>
      </c>
      <c r="G1078" s="1" t="s">
        <v>3871</v>
      </c>
      <c r="J1078" s="1">
        <v>2834</v>
      </c>
      <c r="K1078" s="1">
        <v>22</v>
      </c>
      <c r="L1078" s="1">
        <v>-31</v>
      </c>
      <c r="M1078" s="1">
        <v>7.7190000000000002E-3</v>
      </c>
      <c r="N1078" s="1">
        <v>2097</v>
      </c>
      <c r="O1078" s="1" t="s">
        <v>3872</v>
      </c>
    </row>
    <row r="1079" spans="1:15" x14ac:dyDescent="0.3">
      <c r="A1079" s="1" t="s">
        <v>7037</v>
      </c>
      <c r="B1079" s="10" t="s">
        <v>9935</v>
      </c>
      <c r="C1079" s="10" t="s">
        <v>9940</v>
      </c>
      <c r="D1079" s="10" t="s">
        <v>9940</v>
      </c>
      <c r="E1079" s="1" t="s">
        <v>3907</v>
      </c>
      <c r="F1079" s="1" t="s">
        <v>3908</v>
      </c>
      <c r="G1079" s="1" t="s">
        <v>3909</v>
      </c>
      <c r="H1079" s="1" t="s">
        <v>3910</v>
      </c>
      <c r="J1079" s="1">
        <v>2828</v>
      </c>
      <c r="K1079" s="1">
        <v>22</v>
      </c>
      <c r="L1079" s="1">
        <v>-30.9</v>
      </c>
      <c r="M1079" s="1">
        <v>8.0090000000000005E-3</v>
      </c>
      <c r="N1079" s="1">
        <v>574</v>
      </c>
      <c r="O1079" s="1" t="s">
        <v>3911</v>
      </c>
    </row>
    <row r="1080" spans="1:15" x14ac:dyDescent="0.3">
      <c r="A1080" s="1" t="s">
        <v>7037</v>
      </c>
      <c r="B1080" s="10" t="s">
        <v>9935</v>
      </c>
      <c r="C1080" s="10" t="s">
        <v>9940</v>
      </c>
      <c r="D1080" s="10" t="s">
        <v>9940</v>
      </c>
      <c r="E1080" s="1" t="s">
        <v>3912</v>
      </c>
      <c r="F1080" s="1" t="s">
        <v>3913</v>
      </c>
      <c r="G1080" s="1" t="s">
        <v>3914</v>
      </c>
      <c r="H1080" s="1" t="s">
        <v>3915</v>
      </c>
      <c r="J1080" s="1">
        <v>869</v>
      </c>
      <c r="K1080" s="1">
        <v>22</v>
      </c>
      <c r="L1080" s="1">
        <v>-29</v>
      </c>
      <c r="M1080" s="1">
        <v>4.3210000000000002E-3</v>
      </c>
      <c r="N1080" s="1">
        <v>700</v>
      </c>
      <c r="O1080" s="1" t="s">
        <v>3916</v>
      </c>
    </row>
    <row r="1081" spans="1:15" x14ac:dyDescent="0.3">
      <c r="A1081" s="1" t="s">
        <v>7037</v>
      </c>
      <c r="B1081" s="10" t="s">
        <v>9935</v>
      </c>
      <c r="C1081" s="10" t="s">
        <v>9940</v>
      </c>
      <c r="D1081" s="10" t="s">
        <v>9940</v>
      </c>
      <c r="E1081" s="1" t="s">
        <v>3917</v>
      </c>
      <c r="F1081" s="1" t="s">
        <v>3918</v>
      </c>
      <c r="G1081" s="1" t="s">
        <v>3919</v>
      </c>
      <c r="J1081" s="1">
        <v>1834</v>
      </c>
      <c r="K1081" s="1">
        <v>22</v>
      </c>
      <c r="L1081" s="1">
        <v>-30.1</v>
      </c>
      <c r="M1081" s="1">
        <v>6.7679999999999997E-3</v>
      </c>
      <c r="N1081" s="1">
        <v>676</v>
      </c>
      <c r="O1081" s="1" t="s">
        <v>3920</v>
      </c>
    </row>
    <row r="1082" spans="1:15" x14ac:dyDescent="0.3">
      <c r="A1082" s="1" t="s">
        <v>7037</v>
      </c>
      <c r="B1082" s="10" t="s">
        <v>9935</v>
      </c>
      <c r="C1082" s="10" t="s">
        <v>9940</v>
      </c>
      <c r="D1082" s="10" t="s">
        <v>9940</v>
      </c>
      <c r="E1082" s="1" t="s">
        <v>4012</v>
      </c>
      <c r="F1082" s="1" t="s">
        <v>4013</v>
      </c>
      <c r="G1082" s="1" t="s">
        <v>4014</v>
      </c>
      <c r="H1082" s="1" t="s">
        <v>4015</v>
      </c>
      <c r="J1082" s="1">
        <v>473</v>
      </c>
      <c r="K1082" s="1">
        <v>22</v>
      </c>
      <c r="L1082" s="1">
        <v>-31.6</v>
      </c>
      <c r="M1082" s="1">
        <v>5.5000000000000003E-4</v>
      </c>
      <c r="N1082" s="1">
        <v>93</v>
      </c>
      <c r="O1082" s="1" t="s">
        <v>4016</v>
      </c>
    </row>
    <row r="1083" spans="1:15" x14ac:dyDescent="0.3">
      <c r="A1083" s="1" t="s">
        <v>7037</v>
      </c>
      <c r="B1083" s="10" t="s">
        <v>9935</v>
      </c>
      <c r="C1083" s="10" t="s">
        <v>9940</v>
      </c>
      <c r="D1083" s="10" t="s">
        <v>9940</v>
      </c>
      <c r="E1083" s="1" t="s">
        <v>4088</v>
      </c>
      <c r="F1083" s="1" t="s">
        <v>4089</v>
      </c>
      <c r="G1083" s="1" t="s">
        <v>4090</v>
      </c>
      <c r="J1083" s="1">
        <v>2435</v>
      </c>
      <c r="K1083" s="1">
        <v>22</v>
      </c>
      <c r="L1083" s="1">
        <v>-31.8</v>
      </c>
      <c r="M1083" s="1">
        <v>4.738E-3</v>
      </c>
      <c r="N1083" s="1">
        <v>946</v>
      </c>
      <c r="O1083" s="1" t="s">
        <v>4091</v>
      </c>
    </row>
    <row r="1084" spans="1:15" x14ac:dyDescent="0.3">
      <c r="A1084" s="1" t="s">
        <v>7037</v>
      </c>
      <c r="B1084" s="10" t="s">
        <v>9935</v>
      </c>
      <c r="C1084" s="10" t="s">
        <v>9940</v>
      </c>
      <c r="D1084" s="10" t="s">
        <v>9940</v>
      </c>
      <c r="E1084" s="1" t="s">
        <v>4167</v>
      </c>
      <c r="F1084" s="1" t="s">
        <v>4167</v>
      </c>
      <c r="G1084" s="1" t="s">
        <v>4168</v>
      </c>
      <c r="H1084" s="1" t="s">
        <v>1674</v>
      </c>
      <c r="I1084" s="1" t="s">
        <v>4173</v>
      </c>
      <c r="J1084" s="1">
        <v>398</v>
      </c>
      <c r="K1084" s="1">
        <v>22</v>
      </c>
      <c r="L1084" s="1">
        <v>-28</v>
      </c>
      <c r="M1084" s="1">
        <v>2.3240000000000001E-3</v>
      </c>
      <c r="N1084" s="1">
        <v>184</v>
      </c>
      <c r="O1084" s="1" t="s">
        <v>4174</v>
      </c>
    </row>
    <row r="1085" spans="1:15" x14ac:dyDescent="0.3">
      <c r="A1085" s="1" t="s">
        <v>7037</v>
      </c>
      <c r="B1085" s="10" t="s">
        <v>9935</v>
      </c>
      <c r="C1085" s="10" t="s">
        <v>9940</v>
      </c>
      <c r="D1085" s="10" t="s">
        <v>9940</v>
      </c>
      <c r="E1085" s="1" t="s">
        <v>4217</v>
      </c>
      <c r="F1085" s="1" t="s">
        <v>4218</v>
      </c>
      <c r="G1085" s="1" t="s">
        <v>4219</v>
      </c>
      <c r="H1085" s="1" t="s">
        <v>4220</v>
      </c>
      <c r="J1085" s="1">
        <v>637</v>
      </c>
      <c r="K1085" s="1">
        <v>22</v>
      </c>
      <c r="L1085" s="1">
        <v>-28.5</v>
      </c>
      <c r="M1085" s="1">
        <v>3.581E-3</v>
      </c>
      <c r="N1085" s="1">
        <v>10</v>
      </c>
      <c r="O1085" s="1" t="s">
        <v>4221</v>
      </c>
    </row>
    <row r="1086" spans="1:15" x14ac:dyDescent="0.3">
      <c r="A1086" s="1" t="s">
        <v>7037</v>
      </c>
      <c r="B1086" s="10" t="s">
        <v>9935</v>
      </c>
      <c r="C1086" s="10" t="s">
        <v>9940</v>
      </c>
      <c r="D1086" s="10" t="s">
        <v>9940</v>
      </c>
      <c r="E1086" s="1" t="s">
        <v>4242</v>
      </c>
      <c r="F1086" s="1" t="s">
        <v>4243</v>
      </c>
      <c r="G1086" s="1" t="s">
        <v>4244</v>
      </c>
      <c r="H1086" s="1" t="s">
        <v>1923</v>
      </c>
      <c r="J1086" s="1">
        <v>1107</v>
      </c>
      <c r="K1086" s="1">
        <v>22</v>
      </c>
      <c r="L1086" s="1">
        <v>-30.2</v>
      </c>
      <c r="M1086" s="1">
        <v>3.5040000000000002E-3</v>
      </c>
      <c r="N1086" s="1">
        <v>998</v>
      </c>
      <c r="O1086" s="1" t="s">
        <v>4245</v>
      </c>
    </row>
    <row r="1087" spans="1:15" x14ac:dyDescent="0.3">
      <c r="A1087" s="1" t="s">
        <v>7037</v>
      </c>
      <c r="B1087" s="10" t="s">
        <v>9935</v>
      </c>
      <c r="C1087" s="10" t="s">
        <v>9940</v>
      </c>
      <c r="D1087" s="10" t="s">
        <v>9940</v>
      </c>
      <c r="E1087" s="1" t="s">
        <v>4275</v>
      </c>
      <c r="F1087" s="1" t="s">
        <v>4276</v>
      </c>
      <c r="G1087" s="1" t="s">
        <v>4277</v>
      </c>
      <c r="H1087" s="1" t="s">
        <v>271</v>
      </c>
      <c r="J1087" s="1">
        <v>1162</v>
      </c>
      <c r="K1087" s="1">
        <v>22</v>
      </c>
      <c r="L1087" s="1">
        <v>-28.4</v>
      </c>
      <c r="M1087" s="1">
        <v>8.0440000000000008E-3</v>
      </c>
      <c r="N1087" s="1">
        <v>678</v>
      </c>
      <c r="O1087" s="1" t="s">
        <v>1929</v>
      </c>
    </row>
    <row r="1088" spans="1:15" x14ac:dyDescent="0.3">
      <c r="A1088" s="1" t="s">
        <v>7037</v>
      </c>
      <c r="B1088" s="10" t="s">
        <v>9935</v>
      </c>
      <c r="C1088" s="10" t="s">
        <v>9940</v>
      </c>
      <c r="D1088" s="10" t="s">
        <v>9940</v>
      </c>
      <c r="E1088" s="1" t="s">
        <v>4278</v>
      </c>
      <c r="F1088" s="1" t="s">
        <v>4279</v>
      </c>
      <c r="G1088" s="1" t="s">
        <v>4280</v>
      </c>
      <c r="H1088" s="1" t="s">
        <v>4281</v>
      </c>
      <c r="J1088" s="1">
        <v>1396</v>
      </c>
      <c r="K1088" s="1">
        <v>22</v>
      </c>
      <c r="L1088" s="1">
        <v>-30.9</v>
      </c>
      <c r="M1088" s="1">
        <v>3.4949999999999998E-3</v>
      </c>
      <c r="N1088" s="1">
        <v>1136</v>
      </c>
      <c r="O1088" s="1" t="s">
        <v>4282</v>
      </c>
    </row>
    <row r="1089" spans="1:15" x14ac:dyDescent="0.3">
      <c r="A1089" s="1" t="s">
        <v>7037</v>
      </c>
      <c r="B1089" s="10" t="s">
        <v>9935</v>
      </c>
      <c r="C1089" s="10" t="s">
        <v>9940</v>
      </c>
      <c r="D1089" s="10" t="s">
        <v>9940</v>
      </c>
      <c r="E1089" s="1" t="s">
        <v>4346</v>
      </c>
      <c r="F1089" s="1" t="s">
        <v>4347</v>
      </c>
      <c r="G1089" s="1" t="s">
        <v>4348</v>
      </c>
      <c r="H1089" s="1" t="s">
        <v>1426</v>
      </c>
      <c r="J1089" s="1">
        <v>415</v>
      </c>
      <c r="K1089" s="1">
        <v>22</v>
      </c>
      <c r="L1089" s="1">
        <v>-25.4</v>
      </c>
      <c r="M1089" s="1">
        <v>8.5109999999999995E-3</v>
      </c>
      <c r="N1089" s="1">
        <v>273</v>
      </c>
      <c r="O1089" s="1" t="s">
        <v>4349</v>
      </c>
    </row>
    <row r="1090" spans="1:15" x14ac:dyDescent="0.3">
      <c r="A1090" s="1" t="s">
        <v>7037</v>
      </c>
      <c r="B1090" s="10" t="s">
        <v>9935</v>
      </c>
      <c r="C1090" s="10" t="s">
        <v>9940</v>
      </c>
      <c r="D1090" s="10" t="s">
        <v>9940</v>
      </c>
      <c r="E1090" s="1" t="s">
        <v>4400</v>
      </c>
      <c r="F1090" s="1" t="s">
        <v>4401</v>
      </c>
      <c r="G1090" s="1" t="s">
        <v>4402</v>
      </c>
      <c r="H1090" s="1" t="s">
        <v>4403</v>
      </c>
      <c r="J1090" s="1">
        <v>275</v>
      </c>
      <c r="K1090" s="1">
        <v>22</v>
      </c>
      <c r="L1090" s="1">
        <v>-27</v>
      </c>
      <c r="M1090" s="1">
        <v>2.1670000000000001E-3</v>
      </c>
      <c r="N1090" s="1">
        <v>202</v>
      </c>
      <c r="O1090" s="1" t="s">
        <v>4404</v>
      </c>
    </row>
    <row r="1091" spans="1:15" x14ac:dyDescent="0.3">
      <c r="A1091" s="1" t="s">
        <v>7037</v>
      </c>
      <c r="B1091" s="10" t="s">
        <v>9935</v>
      </c>
      <c r="C1091" s="10" t="s">
        <v>9940</v>
      </c>
      <c r="D1091" s="10" t="s">
        <v>9940</v>
      </c>
      <c r="E1091" s="1" t="s">
        <v>4416</v>
      </c>
      <c r="F1091" s="1" t="s">
        <v>4417</v>
      </c>
      <c r="G1091" s="1" t="s">
        <v>4418</v>
      </c>
      <c r="H1091" s="1" t="s">
        <v>4419</v>
      </c>
      <c r="J1091" s="1">
        <v>1235</v>
      </c>
      <c r="K1091" s="1">
        <v>22</v>
      </c>
      <c r="L1091" s="1">
        <v>-28.2</v>
      </c>
      <c r="M1091" s="1">
        <v>9.4120000000000002E-3</v>
      </c>
      <c r="N1091" s="1">
        <v>646</v>
      </c>
      <c r="O1091" s="1" t="s">
        <v>4420</v>
      </c>
    </row>
    <row r="1092" spans="1:15" x14ac:dyDescent="0.3">
      <c r="A1092" s="1" t="s">
        <v>7037</v>
      </c>
      <c r="B1092" s="10" t="s">
        <v>9935</v>
      </c>
      <c r="C1092" s="10" t="s">
        <v>9940</v>
      </c>
      <c r="D1092" s="10" t="s">
        <v>9940</v>
      </c>
      <c r="E1092" s="1" t="s">
        <v>4437</v>
      </c>
      <c r="F1092" s="1" t="s">
        <v>4438</v>
      </c>
      <c r="G1092" s="1" t="s">
        <v>4439</v>
      </c>
      <c r="J1092" s="1">
        <v>159</v>
      </c>
      <c r="K1092" s="1">
        <v>22</v>
      </c>
      <c r="L1092" s="1">
        <v>-26.7</v>
      </c>
      <c r="M1092" s="1">
        <v>1.029E-3</v>
      </c>
      <c r="N1092" s="1">
        <v>136</v>
      </c>
      <c r="O1092" s="1" t="s">
        <v>4440</v>
      </c>
    </row>
    <row r="1093" spans="1:15" x14ac:dyDescent="0.3">
      <c r="A1093" s="1" t="s">
        <v>7037</v>
      </c>
      <c r="B1093" s="10" t="s">
        <v>9935</v>
      </c>
      <c r="C1093" s="10" t="s">
        <v>9940</v>
      </c>
      <c r="D1093" s="10" t="s">
        <v>9940</v>
      </c>
      <c r="E1093" s="1" t="s">
        <v>4456</v>
      </c>
      <c r="F1093" s="1" t="s">
        <v>4457</v>
      </c>
      <c r="G1093" s="1" t="s">
        <v>4458</v>
      </c>
      <c r="H1093" s="1" t="s">
        <v>4459</v>
      </c>
      <c r="J1093" s="1">
        <v>493</v>
      </c>
      <c r="K1093" s="1">
        <v>22</v>
      </c>
      <c r="L1093" s="1">
        <v>-26.2</v>
      </c>
      <c r="M1093" s="1">
        <v>7.3309999999999998E-3</v>
      </c>
      <c r="N1093" s="1">
        <v>306</v>
      </c>
      <c r="O1093" s="1" t="s">
        <v>4460</v>
      </c>
    </row>
    <row r="1094" spans="1:15" x14ac:dyDescent="0.3">
      <c r="A1094" s="1" t="s">
        <v>7037</v>
      </c>
      <c r="B1094" s="10" t="s">
        <v>9935</v>
      </c>
      <c r="C1094" s="10" t="s">
        <v>9940</v>
      </c>
      <c r="D1094" s="10" t="s">
        <v>9940</v>
      </c>
      <c r="E1094" s="1" t="s">
        <v>4471</v>
      </c>
      <c r="F1094" s="1" t="s">
        <v>4472</v>
      </c>
      <c r="G1094" s="1" t="s">
        <v>4473</v>
      </c>
      <c r="H1094" s="1" t="s">
        <v>4468</v>
      </c>
      <c r="J1094" s="1">
        <v>867</v>
      </c>
      <c r="K1094" s="1">
        <v>22</v>
      </c>
      <c r="L1094" s="1">
        <v>-27.4</v>
      </c>
      <c r="M1094" s="1">
        <v>8.7080000000000005E-3</v>
      </c>
      <c r="N1094" s="1">
        <v>104</v>
      </c>
      <c r="O1094" s="1" t="s">
        <v>4474</v>
      </c>
    </row>
    <row r="1095" spans="1:15" x14ac:dyDescent="0.3">
      <c r="A1095" s="1" t="s">
        <v>7037</v>
      </c>
      <c r="B1095" s="10" t="s">
        <v>9935</v>
      </c>
      <c r="C1095" s="10" t="s">
        <v>9940</v>
      </c>
      <c r="D1095" s="10" t="s">
        <v>9940</v>
      </c>
      <c r="E1095" s="1" t="s">
        <v>4563</v>
      </c>
      <c r="F1095" s="1" t="s">
        <v>4546</v>
      </c>
      <c r="G1095" s="1" t="s">
        <v>4547</v>
      </c>
      <c r="H1095" s="1" t="s">
        <v>4548</v>
      </c>
      <c r="J1095" s="1">
        <v>190</v>
      </c>
      <c r="K1095" s="1">
        <v>22</v>
      </c>
      <c r="L1095" s="1">
        <v>-25.2</v>
      </c>
      <c r="M1095" s="1">
        <v>3.0460000000000001E-3</v>
      </c>
      <c r="N1095" s="1">
        <v>43</v>
      </c>
      <c r="O1095" s="1" t="s">
        <v>4564</v>
      </c>
    </row>
    <row r="1096" spans="1:15" x14ac:dyDescent="0.3">
      <c r="A1096" s="1" t="s">
        <v>7037</v>
      </c>
      <c r="B1096" s="10" t="s">
        <v>9935</v>
      </c>
      <c r="C1096" s="10" t="s">
        <v>9940</v>
      </c>
      <c r="D1096" s="10" t="s">
        <v>9940</v>
      </c>
      <c r="E1096" s="1" t="s">
        <v>4586</v>
      </c>
      <c r="F1096" s="1" t="s">
        <v>4582</v>
      </c>
      <c r="G1096" s="1" t="s">
        <v>4583</v>
      </c>
      <c r="H1096" s="1" t="s">
        <v>4584</v>
      </c>
      <c r="J1096" s="1">
        <v>412</v>
      </c>
      <c r="K1096" s="1">
        <v>22</v>
      </c>
      <c r="L1096" s="1">
        <v>-30</v>
      </c>
      <c r="M1096" s="1">
        <v>9.4200000000000002E-4</v>
      </c>
      <c r="N1096" s="1">
        <v>36</v>
      </c>
      <c r="O1096" s="1" t="s">
        <v>4587</v>
      </c>
    </row>
    <row r="1097" spans="1:15" x14ac:dyDescent="0.3">
      <c r="A1097" s="1" t="s">
        <v>7037</v>
      </c>
      <c r="B1097" s="10" t="s">
        <v>9935</v>
      </c>
      <c r="C1097" s="10" t="s">
        <v>9940</v>
      </c>
      <c r="D1097" s="10" t="s">
        <v>9940</v>
      </c>
      <c r="E1097" s="1" t="s">
        <v>4623</v>
      </c>
      <c r="F1097" s="1" t="s">
        <v>4624</v>
      </c>
      <c r="G1097" s="1" t="s">
        <v>4625</v>
      </c>
      <c r="H1097" s="1" t="s">
        <v>1078</v>
      </c>
      <c r="J1097" s="1">
        <v>866</v>
      </c>
      <c r="K1097" s="1">
        <v>22</v>
      </c>
      <c r="L1097" s="1">
        <v>-27.5</v>
      </c>
      <c r="M1097" s="1">
        <v>8.3219999999999995E-3</v>
      </c>
      <c r="N1097" s="1">
        <v>359</v>
      </c>
      <c r="O1097" s="1" t="s">
        <v>4626</v>
      </c>
    </row>
    <row r="1098" spans="1:15" x14ac:dyDescent="0.3">
      <c r="A1098" s="1" t="s">
        <v>7037</v>
      </c>
      <c r="B1098" s="10" t="s">
        <v>9935</v>
      </c>
      <c r="C1098" s="10" t="s">
        <v>9940</v>
      </c>
      <c r="D1098" s="10" t="s">
        <v>9940</v>
      </c>
      <c r="E1098" s="1" t="s">
        <v>4749</v>
      </c>
      <c r="F1098" s="1" t="s">
        <v>4750</v>
      </c>
      <c r="G1098" s="1" t="s">
        <v>4751</v>
      </c>
      <c r="J1098" s="1">
        <v>1283</v>
      </c>
      <c r="K1098" s="1">
        <v>22</v>
      </c>
      <c r="L1098" s="1">
        <v>-29</v>
      </c>
      <c r="M1098" s="1">
        <v>7.0179999999999999E-3</v>
      </c>
      <c r="N1098" s="1">
        <v>1260</v>
      </c>
      <c r="O1098" s="1" t="s">
        <v>4752</v>
      </c>
    </row>
    <row r="1099" spans="1:15" x14ac:dyDescent="0.3">
      <c r="A1099" s="1" t="s">
        <v>7037</v>
      </c>
      <c r="B1099" s="10" t="s">
        <v>9935</v>
      </c>
      <c r="C1099" s="10" t="s">
        <v>9940</v>
      </c>
      <c r="D1099" s="10" t="s">
        <v>9940</v>
      </c>
      <c r="E1099" s="1" t="s">
        <v>4798</v>
      </c>
      <c r="F1099" s="1" t="s">
        <v>4799</v>
      </c>
      <c r="G1099" s="1" t="s">
        <v>4800</v>
      </c>
      <c r="H1099" s="1" t="s">
        <v>995</v>
      </c>
      <c r="J1099" s="1">
        <v>770</v>
      </c>
      <c r="K1099" s="1">
        <v>22</v>
      </c>
      <c r="L1099" s="1">
        <v>-29</v>
      </c>
      <c r="M1099" s="1">
        <v>3.6879999999999999E-3</v>
      </c>
      <c r="N1099" s="1">
        <v>487</v>
      </c>
      <c r="O1099" s="1" t="s">
        <v>4801</v>
      </c>
    </row>
    <row r="1100" spans="1:15" x14ac:dyDescent="0.3">
      <c r="A1100" s="1" t="s">
        <v>7037</v>
      </c>
      <c r="B1100" s="10" t="s">
        <v>9935</v>
      </c>
      <c r="C1100" s="10" t="s">
        <v>9940</v>
      </c>
      <c r="D1100" s="10" t="s">
        <v>9940</v>
      </c>
      <c r="E1100" s="1" t="s">
        <v>4802</v>
      </c>
      <c r="F1100" s="1" t="s">
        <v>4802</v>
      </c>
      <c r="G1100" s="1" t="s">
        <v>4803</v>
      </c>
      <c r="H1100" s="1" t="s">
        <v>4804</v>
      </c>
      <c r="I1100" s="1" t="s">
        <v>4805</v>
      </c>
      <c r="J1100" s="1">
        <v>282</v>
      </c>
      <c r="K1100" s="1">
        <v>22</v>
      </c>
      <c r="L1100" s="1">
        <v>-28.9</v>
      </c>
      <c r="M1100" s="1">
        <v>8.7500000000000002E-4</v>
      </c>
      <c r="N1100" s="1">
        <v>5</v>
      </c>
      <c r="O1100" s="1" t="s">
        <v>4806</v>
      </c>
    </row>
    <row r="1101" spans="1:15" x14ac:dyDescent="0.3">
      <c r="A1101" s="1" t="s">
        <v>7037</v>
      </c>
      <c r="B1101" s="10" t="s">
        <v>9935</v>
      </c>
      <c r="C1101" s="10" t="s">
        <v>9940</v>
      </c>
      <c r="D1101" s="10" t="s">
        <v>9940</v>
      </c>
      <c r="E1101" s="1" t="s">
        <v>4888</v>
      </c>
      <c r="F1101" s="1" t="s">
        <v>4889</v>
      </c>
      <c r="G1101" s="1" t="s">
        <v>4890</v>
      </c>
      <c r="H1101" s="1" t="s">
        <v>4891</v>
      </c>
      <c r="J1101" s="1">
        <v>1736</v>
      </c>
      <c r="K1101" s="1">
        <v>22</v>
      </c>
      <c r="L1101" s="1">
        <v>-29.4</v>
      </c>
      <c r="M1101" s="1">
        <v>8.4620000000000008E-3</v>
      </c>
      <c r="N1101" s="1">
        <v>12</v>
      </c>
      <c r="O1101" s="1" t="s">
        <v>4892</v>
      </c>
    </row>
    <row r="1102" spans="1:15" x14ac:dyDescent="0.3">
      <c r="A1102" s="1" t="s">
        <v>7037</v>
      </c>
      <c r="B1102" s="10" t="s">
        <v>9935</v>
      </c>
      <c r="C1102" s="10" t="s">
        <v>9940</v>
      </c>
      <c r="D1102" s="10" t="s">
        <v>9940</v>
      </c>
      <c r="E1102" s="1" t="s">
        <v>4893</v>
      </c>
      <c r="F1102" s="1" t="s">
        <v>4889</v>
      </c>
      <c r="G1102" s="1" t="s">
        <v>4890</v>
      </c>
      <c r="H1102" s="1" t="s">
        <v>4891</v>
      </c>
      <c r="J1102" s="1">
        <v>778</v>
      </c>
      <c r="K1102" s="1">
        <v>22</v>
      </c>
      <c r="L1102" s="1">
        <v>-29.4</v>
      </c>
      <c r="M1102" s="1">
        <v>3.1289999999999998E-3</v>
      </c>
      <c r="N1102" s="1">
        <v>11</v>
      </c>
      <c r="O1102" s="1" t="s">
        <v>4892</v>
      </c>
    </row>
    <row r="1103" spans="1:15" x14ac:dyDescent="0.3">
      <c r="A1103" s="1" t="s">
        <v>7037</v>
      </c>
      <c r="B1103" s="10" t="s">
        <v>9935</v>
      </c>
      <c r="C1103" s="10" t="s">
        <v>9940</v>
      </c>
      <c r="D1103" s="10" t="s">
        <v>9940</v>
      </c>
      <c r="E1103" s="1" t="s">
        <v>4894</v>
      </c>
      <c r="F1103" s="1" t="s">
        <v>4895</v>
      </c>
      <c r="G1103" s="1" t="s">
        <v>4896</v>
      </c>
      <c r="H1103" s="1" t="s">
        <v>4891</v>
      </c>
      <c r="J1103" s="1">
        <v>855</v>
      </c>
      <c r="K1103" s="1">
        <v>22</v>
      </c>
      <c r="L1103" s="1">
        <v>-29.4</v>
      </c>
      <c r="M1103" s="1">
        <v>3.5469999999999998E-3</v>
      </c>
      <c r="N1103" s="1">
        <v>702</v>
      </c>
      <c r="O1103" s="1" t="s">
        <v>4897</v>
      </c>
    </row>
    <row r="1104" spans="1:15" x14ac:dyDescent="0.3">
      <c r="A1104" s="1" t="s">
        <v>7037</v>
      </c>
      <c r="B1104" s="10" t="s">
        <v>9935</v>
      </c>
      <c r="C1104" s="10" t="s">
        <v>9940</v>
      </c>
      <c r="D1104" s="10" t="s">
        <v>9940</v>
      </c>
      <c r="E1104" s="1" t="s">
        <v>4928</v>
      </c>
      <c r="F1104" s="1" t="s">
        <v>4929</v>
      </c>
      <c r="G1104" s="1" t="s">
        <v>4930</v>
      </c>
      <c r="H1104" s="1" t="s">
        <v>4931</v>
      </c>
      <c r="J1104" s="1">
        <v>1766</v>
      </c>
      <c r="K1104" s="1">
        <v>22</v>
      </c>
      <c r="L1104" s="1">
        <v>-31.3</v>
      </c>
      <c r="M1104" s="1">
        <v>3.9579999999999997E-3</v>
      </c>
      <c r="N1104" s="1">
        <v>660</v>
      </c>
      <c r="O1104" s="1" t="s">
        <v>4932</v>
      </c>
    </row>
    <row r="1105" spans="1:15" x14ac:dyDescent="0.3">
      <c r="A1105" s="1" t="s">
        <v>7037</v>
      </c>
      <c r="B1105" s="10" t="s">
        <v>9935</v>
      </c>
      <c r="C1105" s="10" t="s">
        <v>9940</v>
      </c>
      <c r="D1105" s="10" t="s">
        <v>9940</v>
      </c>
      <c r="E1105" s="1" t="s">
        <v>4963</v>
      </c>
      <c r="F1105" s="1" t="s">
        <v>4964</v>
      </c>
      <c r="G1105" s="1" t="s">
        <v>4965</v>
      </c>
      <c r="H1105" s="1" t="s">
        <v>1078</v>
      </c>
      <c r="J1105" s="1">
        <v>2644</v>
      </c>
      <c r="K1105" s="1">
        <v>22</v>
      </c>
      <c r="L1105" s="1">
        <v>-31.9</v>
      </c>
      <c r="M1105" s="1">
        <v>5.0090000000000004E-3</v>
      </c>
      <c r="N1105" s="1">
        <v>226</v>
      </c>
      <c r="O1105" s="1" t="s">
        <v>4966</v>
      </c>
    </row>
    <row r="1106" spans="1:15" x14ac:dyDescent="0.3">
      <c r="A1106" s="1" t="s">
        <v>7037</v>
      </c>
      <c r="B1106" s="10" t="s">
        <v>9935</v>
      </c>
      <c r="C1106" s="10" t="s">
        <v>9940</v>
      </c>
      <c r="D1106" s="10" t="s">
        <v>9940</v>
      </c>
      <c r="E1106" s="1" t="s">
        <v>5021</v>
      </c>
      <c r="F1106" s="1" t="s">
        <v>5022</v>
      </c>
      <c r="G1106" s="1" t="s">
        <v>5023</v>
      </c>
      <c r="H1106" s="1" t="s">
        <v>5024</v>
      </c>
      <c r="J1106" s="1">
        <v>675</v>
      </c>
      <c r="K1106" s="1">
        <v>22</v>
      </c>
      <c r="L1106" s="1">
        <v>-26.4</v>
      </c>
      <c r="M1106" s="1">
        <v>9.9860000000000001E-3</v>
      </c>
      <c r="N1106" s="1">
        <v>106</v>
      </c>
      <c r="O1106" s="1" t="s">
        <v>5025</v>
      </c>
    </row>
    <row r="1107" spans="1:15" x14ac:dyDescent="0.3">
      <c r="A1107" s="1" t="s">
        <v>7037</v>
      </c>
      <c r="B1107" s="10" t="s">
        <v>9935</v>
      </c>
      <c r="C1107" s="10" t="s">
        <v>9940</v>
      </c>
      <c r="D1107" s="10" t="s">
        <v>9940</v>
      </c>
      <c r="E1107" s="1" t="s">
        <v>5047</v>
      </c>
      <c r="F1107" s="1" t="s">
        <v>5048</v>
      </c>
      <c r="G1107" s="1" t="s">
        <v>5049</v>
      </c>
      <c r="H1107" s="1" t="s">
        <v>5050</v>
      </c>
      <c r="J1107" s="1">
        <v>452</v>
      </c>
      <c r="K1107" s="1">
        <v>22</v>
      </c>
      <c r="L1107" s="1">
        <v>-26.8</v>
      </c>
      <c r="M1107" s="1">
        <v>4.9240000000000004E-3</v>
      </c>
      <c r="N1107" s="1">
        <v>270</v>
      </c>
      <c r="O1107" s="1" t="s">
        <v>5051</v>
      </c>
    </row>
    <row r="1108" spans="1:15" x14ac:dyDescent="0.3">
      <c r="A1108" s="1" t="s">
        <v>7037</v>
      </c>
      <c r="B1108" s="10" t="s">
        <v>9935</v>
      </c>
      <c r="C1108" s="10" t="s">
        <v>9940</v>
      </c>
      <c r="D1108" s="10" t="s">
        <v>9940</v>
      </c>
      <c r="E1108" s="1" t="s">
        <v>5112</v>
      </c>
      <c r="F1108" s="1" t="s">
        <v>5113</v>
      </c>
      <c r="G1108" s="1" t="s">
        <v>5114</v>
      </c>
      <c r="H1108" s="1" t="s">
        <v>809</v>
      </c>
      <c r="J1108" s="1">
        <v>406</v>
      </c>
      <c r="K1108" s="1">
        <v>22</v>
      </c>
      <c r="L1108" s="1">
        <v>-27.6</v>
      </c>
      <c r="M1108" s="1">
        <v>2.8969999999999998E-3</v>
      </c>
      <c r="N1108" s="1">
        <v>387</v>
      </c>
      <c r="O1108" s="1" t="s">
        <v>5115</v>
      </c>
    </row>
    <row r="1109" spans="1:15" x14ac:dyDescent="0.3">
      <c r="A1109" s="1" t="s">
        <v>7037</v>
      </c>
      <c r="B1109" s="10" t="s">
        <v>9935</v>
      </c>
      <c r="C1109" s="10" t="s">
        <v>9940</v>
      </c>
      <c r="D1109" s="10" t="s">
        <v>9940</v>
      </c>
      <c r="E1109" s="1" t="s">
        <v>5119</v>
      </c>
      <c r="F1109" s="1" t="s">
        <v>5119</v>
      </c>
      <c r="G1109" s="1" t="s">
        <v>5120</v>
      </c>
      <c r="H1109" s="1" t="s">
        <v>5121</v>
      </c>
      <c r="I1109" s="1" t="s">
        <v>5122</v>
      </c>
      <c r="J1109" s="1">
        <v>485</v>
      </c>
      <c r="K1109" s="1">
        <v>22</v>
      </c>
      <c r="L1109" s="1">
        <v>-28.1</v>
      </c>
      <c r="M1109" s="1">
        <v>2.9510000000000001E-3</v>
      </c>
      <c r="N1109" s="1">
        <v>334</v>
      </c>
      <c r="O1109" s="1" t="s">
        <v>5123</v>
      </c>
    </row>
    <row r="1110" spans="1:15" x14ac:dyDescent="0.3">
      <c r="A1110" s="1" t="s">
        <v>7037</v>
      </c>
      <c r="B1110" s="10" t="s">
        <v>9935</v>
      </c>
      <c r="C1110" s="10" t="s">
        <v>9940</v>
      </c>
      <c r="D1110" s="10" t="s">
        <v>9940</v>
      </c>
      <c r="E1110" s="1" t="s">
        <v>5223</v>
      </c>
      <c r="F1110" s="1" t="s">
        <v>5224</v>
      </c>
      <c r="G1110" s="1" t="s">
        <v>5225</v>
      </c>
      <c r="H1110" s="1" t="s">
        <v>5226</v>
      </c>
      <c r="J1110" s="1">
        <v>640</v>
      </c>
      <c r="K1110" s="1">
        <v>22</v>
      </c>
      <c r="L1110" s="1">
        <v>-26.6</v>
      </c>
      <c r="M1110" s="1">
        <v>8.5360000000000002E-3</v>
      </c>
      <c r="N1110" s="1">
        <v>134</v>
      </c>
      <c r="O1110" s="1" t="s">
        <v>5227</v>
      </c>
    </row>
    <row r="1111" spans="1:15" x14ac:dyDescent="0.3">
      <c r="A1111" s="1" t="s">
        <v>7037</v>
      </c>
      <c r="B1111" s="10" t="s">
        <v>9935</v>
      </c>
      <c r="C1111" s="10" t="s">
        <v>9940</v>
      </c>
      <c r="D1111" s="10" t="s">
        <v>9940</v>
      </c>
      <c r="E1111" s="1" t="s">
        <v>5257</v>
      </c>
      <c r="F1111" s="1" t="s">
        <v>5258</v>
      </c>
      <c r="G1111" s="1" t="s">
        <v>5259</v>
      </c>
      <c r="H1111" s="1" t="s">
        <v>5260</v>
      </c>
      <c r="J1111" s="1">
        <v>1457</v>
      </c>
      <c r="K1111" s="1">
        <v>22</v>
      </c>
      <c r="L1111" s="1">
        <v>-30.3</v>
      </c>
      <c r="M1111" s="1">
        <v>4.738E-3</v>
      </c>
      <c r="N1111" s="1">
        <v>1423</v>
      </c>
      <c r="O1111" s="1" t="s">
        <v>5261</v>
      </c>
    </row>
    <row r="1112" spans="1:15" x14ac:dyDescent="0.3">
      <c r="A1112" s="1" t="s">
        <v>7037</v>
      </c>
      <c r="B1112" s="10" t="s">
        <v>9935</v>
      </c>
      <c r="C1112" s="10" t="s">
        <v>9940</v>
      </c>
      <c r="D1112" s="10" t="s">
        <v>9940</v>
      </c>
      <c r="E1112" s="1" t="s">
        <v>5266</v>
      </c>
      <c r="F1112" s="1" t="s">
        <v>5267</v>
      </c>
      <c r="G1112" s="1" t="s">
        <v>5268</v>
      </c>
      <c r="H1112" s="1" t="s">
        <v>5269</v>
      </c>
      <c r="J1112" s="1">
        <v>575</v>
      </c>
      <c r="K1112" s="1">
        <v>22</v>
      </c>
      <c r="L1112" s="1">
        <v>-26.2</v>
      </c>
      <c r="M1112" s="1">
        <v>8.9440000000000006E-3</v>
      </c>
      <c r="N1112" s="1">
        <v>481</v>
      </c>
      <c r="O1112" s="1" t="s">
        <v>5270</v>
      </c>
    </row>
    <row r="1113" spans="1:15" x14ac:dyDescent="0.3">
      <c r="A1113" s="1" t="s">
        <v>7037</v>
      </c>
      <c r="B1113" s="10" t="s">
        <v>9935</v>
      </c>
      <c r="C1113" s="10" t="s">
        <v>9940</v>
      </c>
      <c r="D1113" s="10" t="s">
        <v>9940</v>
      </c>
      <c r="E1113" s="1" t="s">
        <v>5312</v>
      </c>
      <c r="F1113" s="1" t="s">
        <v>5313</v>
      </c>
      <c r="G1113" s="1" t="s">
        <v>5314</v>
      </c>
      <c r="H1113" s="1" t="s">
        <v>5315</v>
      </c>
      <c r="J1113" s="1">
        <v>626</v>
      </c>
      <c r="K1113" s="1">
        <v>22</v>
      </c>
      <c r="L1113" s="1">
        <v>-29</v>
      </c>
      <c r="M1113" s="1">
        <v>2.7850000000000001E-3</v>
      </c>
      <c r="N1113" s="1">
        <v>1</v>
      </c>
      <c r="O1113" s="1" t="s">
        <v>5316</v>
      </c>
    </row>
    <row r="1114" spans="1:15" x14ac:dyDescent="0.3">
      <c r="A1114" s="1" t="s">
        <v>7037</v>
      </c>
      <c r="B1114" s="10" t="s">
        <v>9935</v>
      </c>
      <c r="C1114" s="10" t="s">
        <v>9940</v>
      </c>
      <c r="D1114" s="10" t="s">
        <v>9940</v>
      </c>
      <c r="E1114" s="1" t="s">
        <v>5406</v>
      </c>
      <c r="F1114" s="1" t="s">
        <v>5407</v>
      </c>
      <c r="G1114" s="1" t="s">
        <v>5408</v>
      </c>
      <c r="H1114" s="1" t="s">
        <v>5409</v>
      </c>
      <c r="J1114" s="1">
        <v>665</v>
      </c>
      <c r="K1114" s="1">
        <v>22</v>
      </c>
      <c r="L1114" s="1">
        <v>-26.9</v>
      </c>
      <c r="M1114" s="1">
        <v>7.8230000000000001E-3</v>
      </c>
      <c r="N1114" s="1">
        <v>15</v>
      </c>
      <c r="O1114" s="1" t="s">
        <v>5410</v>
      </c>
    </row>
    <row r="1115" spans="1:15" x14ac:dyDescent="0.3">
      <c r="A1115" s="1" t="s">
        <v>7037</v>
      </c>
      <c r="B1115" s="10" t="s">
        <v>9935</v>
      </c>
      <c r="C1115" s="10" t="s">
        <v>9940</v>
      </c>
      <c r="D1115" s="10" t="s">
        <v>9940</v>
      </c>
      <c r="E1115" s="1" t="s">
        <v>5421</v>
      </c>
      <c r="F1115" s="1" t="s">
        <v>5422</v>
      </c>
      <c r="G1115" s="1" t="s">
        <v>5423</v>
      </c>
      <c r="H1115" s="1" t="s">
        <v>907</v>
      </c>
      <c r="J1115" s="1">
        <v>1394</v>
      </c>
      <c r="K1115" s="1">
        <v>22</v>
      </c>
      <c r="L1115" s="1">
        <v>-30.2</v>
      </c>
      <c r="M1115" s="1">
        <v>4.6810000000000003E-3</v>
      </c>
      <c r="N1115" s="1">
        <v>1262</v>
      </c>
      <c r="O1115" s="1" t="s">
        <v>5424</v>
      </c>
    </row>
    <row r="1116" spans="1:15" x14ac:dyDescent="0.3">
      <c r="A1116" s="1" t="s">
        <v>7037</v>
      </c>
      <c r="B1116" s="10" t="s">
        <v>9935</v>
      </c>
      <c r="C1116" s="10" t="s">
        <v>9940</v>
      </c>
      <c r="D1116" s="10" t="s">
        <v>9940</v>
      </c>
      <c r="E1116" s="1" t="s">
        <v>5425</v>
      </c>
      <c r="F1116" s="1" t="s">
        <v>5422</v>
      </c>
      <c r="G1116" s="1" t="s">
        <v>5423</v>
      </c>
      <c r="H1116" s="1" t="s">
        <v>907</v>
      </c>
      <c r="J1116" s="1">
        <v>1357</v>
      </c>
      <c r="K1116" s="1">
        <v>22</v>
      </c>
      <c r="L1116" s="1">
        <v>-30.2</v>
      </c>
      <c r="M1116" s="1">
        <v>4.5279999999999999E-3</v>
      </c>
      <c r="N1116" s="1">
        <v>1237</v>
      </c>
      <c r="O1116" s="1" t="s">
        <v>5424</v>
      </c>
    </row>
    <row r="1117" spans="1:15" x14ac:dyDescent="0.3">
      <c r="A1117" s="1" t="s">
        <v>7037</v>
      </c>
      <c r="B1117" s="10" t="s">
        <v>9935</v>
      </c>
      <c r="C1117" s="10" t="s">
        <v>9940</v>
      </c>
      <c r="D1117" s="10" t="s">
        <v>9940</v>
      </c>
      <c r="E1117" s="1" t="s">
        <v>5468</v>
      </c>
      <c r="F1117" s="1" t="s">
        <v>5469</v>
      </c>
      <c r="G1117" s="1" t="s">
        <v>5470</v>
      </c>
      <c r="H1117" s="1" t="s">
        <v>5471</v>
      </c>
      <c r="J1117" s="1">
        <v>8625</v>
      </c>
      <c r="K1117" s="1">
        <v>22</v>
      </c>
      <c r="L1117" s="1">
        <v>-36.700000000000003</v>
      </c>
      <c r="M1117" s="1">
        <v>3.0799999999999998E-3</v>
      </c>
      <c r="N1117" s="1">
        <v>4192</v>
      </c>
      <c r="O1117" s="1" t="s">
        <v>5472</v>
      </c>
    </row>
    <row r="1118" spans="1:15" x14ac:dyDescent="0.3">
      <c r="A1118" s="1" t="s">
        <v>7037</v>
      </c>
      <c r="B1118" s="10" t="s">
        <v>9935</v>
      </c>
      <c r="C1118" s="10" t="s">
        <v>9940</v>
      </c>
      <c r="D1118" s="10" t="s">
        <v>9940</v>
      </c>
      <c r="E1118" s="1" t="s">
        <v>5490</v>
      </c>
      <c r="F1118" s="1" t="s">
        <v>5491</v>
      </c>
      <c r="G1118" s="1" t="s">
        <v>5492</v>
      </c>
      <c r="H1118" s="1" t="s">
        <v>3540</v>
      </c>
      <c r="J1118" s="1">
        <v>539</v>
      </c>
      <c r="K1118" s="1">
        <v>22</v>
      </c>
      <c r="L1118" s="1">
        <v>-25.9</v>
      </c>
      <c r="M1118" s="1">
        <v>9.4560000000000009E-3</v>
      </c>
      <c r="N1118" s="1">
        <v>494</v>
      </c>
      <c r="O1118" s="1" t="s">
        <v>5493</v>
      </c>
    </row>
    <row r="1119" spans="1:15" x14ac:dyDescent="0.3">
      <c r="A1119" s="1" t="s">
        <v>7037</v>
      </c>
      <c r="B1119" s="10" t="s">
        <v>9935</v>
      </c>
      <c r="C1119" s="10" t="s">
        <v>9940</v>
      </c>
      <c r="D1119" s="10" t="s">
        <v>9940</v>
      </c>
      <c r="E1119" s="1" t="s">
        <v>5535</v>
      </c>
      <c r="F1119" s="1" t="s">
        <v>5536</v>
      </c>
      <c r="G1119" s="1" t="s">
        <v>5537</v>
      </c>
      <c r="H1119" s="1" t="s">
        <v>5538</v>
      </c>
      <c r="J1119" s="1">
        <v>2124</v>
      </c>
      <c r="K1119" s="1">
        <v>22</v>
      </c>
      <c r="L1119" s="1">
        <v>-30.9</v>
      </c>
      <c r="M1119" s="1">
        <v>5.7990000000000003E-3</v>
      </c>
      <c r="N1119" s="1">
        <v>1717</v>
      </c>
      <c r="O1119" s="1" t="s">
        <v>5539</v>
      </c>
    </row>
    <row r="1120" spans="1:15" x14ac:dyDescent="0.3">
      <c r="A1120" s="1" t="s">
        <v>7037</v>
      </c>
      <c r="B1120" s="10" t="s">
        <v>9935</v>
      </c>
      <c r="C1120" s="10" t="s">
        <v>9940</v>
      </c>
      <c r="D1120" s="10" t="s">
        <v>9940</v>
      </c>
      <c r="E1120" s="1" t="s">
        <v>5573</v>
      </c>
      <c r="F1120" s="1" t="s">
        <v>5574</v>
      </c>
      <c r="G1120" s="1" t="s">
        <v>5575</v>
      </c>
      <c r="J1120" s="1">
        <v>1165</v>
      </c>
      <c r="K1120" s="1">
        <v>22</v>
      </c>
      <c r="L1120" s="1">
        <v>-31.7</v>
      </c>
      <c r="M1120" s="1">
        <v>1.9689999999999998E-3</v>
      </c>
      <c r="N1120" s="1">
        <v>690</v>
      </c>
      <c r="O1120" s="1" t="s">
        <v>5576</v>
      </c>
    </row>
    <row r="1121" spans="1:15" x14ac:dyDescent="0.3">
      <c r="A1121" s="1" t="s">
        <v>7037</v>
      </c>
      <c r="B1121" s="10" t="s">
        <v>9935</v>
      </c>
      <c r="C1121" s="10" t="s">
        <v>9940</v>
      </c>
      <c r="D1121" s="10" t="s">
        <v>9940</v>
      </c>
      <c r="E1121" s="1" t="s">
        <v>5665</v>
      </c>
      <c r="F1121" s="1" t="s">
        <v>5666</v>
      </c>
      <c r="G1121" s="1" t="s">
        <v>5667</v>
      </c>
      <c r="H1121" s="1" t="s">
        <v>5668</v>
      </c>
      <c r="J1121" s="1">
        <v>2292</v>
      </c>
      <c r="K1121" s="1">
        <v>22</v>
      </c>
      <c r="L1121" s="1">
        <v>-32.5</v>
      </c>
      <c r="M1121" s="1">
        <v>3.3340000000000002E-3</v>
      </c>
      <c r="N1121" s="1">
        <v>1848</v>
      </c>
      <c r="O1121" s="1" t="s">
        <v>5669</v>
      </c>
    </row>
    <row r="1122" spans="1:15" x14ac:dyDescent="0.3">
      <c r="A1122" s="1" t="s">
        <v>7037</v>
      </c>
      <c r="B1122" s="10" t="s">
        <v>9935</v>
      </c>
      <c r="C1122" s="10" t="s">
        <v>9940</v>
      </c>
      <c r="D1122" s="10" t="s">
        <v>9940</v>
      </c>
      <c r="E1122" s="1" t="s">
        <v>5679</v>
      </c>
      <c r="F1122" s="1" t="s">
        <v>5680</v>
      </c>
      <c r="G1122" s="1" t="s">
        <v>5681</v>
      </c>
      <c r="J1122" s="1">
        <v>610</v>
      </c>
      <c r="K1122" s="1">
        <v>22</v>
      </c>
      <c r="L1122" s="1">
        <v>-27.4</v>
      </c>
      <c r="M1122" s="1">
        <v>5.5770000000000004E-3</v>
      </c>
      <c r="N1122" s="1">
        <v>564</v>
      </c>
      <c r="O1122" s="1" t="s">
        <v>5682</v>
      </c>
    </row>
    <row r="1123" spans="1:15" x14ac:dyDescent="0.3">
      <c r="A1123" s="1" t="s">
        <v>7037</v>
      </c>
      <c r="B1123" s="10" t="s">
        <v>9935</v>
      </c>
      <c r="C1123" s="10" t="s">
        <v>9940</v>
      </c>
      <c r="D1123" s="10" t="s">
        <v>9940</v>
      </c>
      <c r="E1123" s="1" t="s">
        <v>5703</v>
      </c>
      <c r="F1123" s="1" t="s">
        <v>5704</v>
      </c>
      <c r="G1123" s="1" t="s">
        <v>5705</v>
      </c>
      <c r="H1123" s="1" t="s">
        <v>5706</v>
      </c>
      <c r="J1123" s="1">
        <v>659</v>
      </c>
      <c r="K1123" s="1">
        <v>22</v>
      </c>
      <c r="L1123" s="1">
        <v>-27</v>
      </c>
      <c r="M1123" s="1">
        <v>7.3920000000000001E-3</v>
      </c>
      <c r="N1123" s="1">
        <v>372</v>
      </c>
      <c r="O1123" s="1" t="s">
        <v>5707</v>
      </c>
    </row>
    <row r="1124" spans="1:15" x14ac:dyDescent="0.3">
      <c r="A1124" s="1" t="s">
        <v>7037</v>
      </c>
      <c r="B1124" s="10" t="s">
        <v>9935</v>
      </c>
      <c r="C1124" s="10" t="s">
        <v>9940</v>
      </c>
      <c r="D1124" s="10" t="s">
        <v>9940</v>
      </c>
      <c r="E1124" s="1" t="s">
        <v>5719</v>
      </c>
      <c r="F1124" s="1" t="s">
        <v>5719</v>
      </c>
      <c r="G1124" s="1" t="s">
        <v>5720</v>
      </c>
      <c r="H1124" s="1" t="s">
        <v>5721</v>
      </c>
      <c r="I1124" s="1" t="s">
        <v>5722</v>
      </c>
      <c r="J1124" s="1">
        <v>462</v>
      </c>
      <c r="K1124" s="1">
        <v>22</v>
      </c>
      <c r="L1124" s="1">
        <v>-26.5</v>
      </c>
      <c r="M1124" s="1">
        <v>5.842E-3</v>
      </c>
      <c r="N1124" s="1">
        <v>156</v>
      </c>
      <c r="O1124" s="1" t="s">
        <v>5723</v>
      </c>
    </row>
    <row r="1125" spans="1:15" x14ac:dyDescent="0.3">
      <c r="A1125" s="1" t="s">
        <v>7037</v>
      </c>
      <c r="B1125" s="10" t="s">
        <v>9935</v>
      </c>
      <c r="C1125" s="10" t="s">
        <v>9940</v>
      </c>
      <c r="D1125" s="10" t="s">
        <v>9940</v>
      </c>
      <c r="E1125" s="1" t="s">
        <v>5782</v>
      </c>
      <c r="F1125" s="1" t="s">
        <v>5783</v>
      </c>
      <c r="G1125" s="1" t="s">
        <v>5784</v>
      </c>
      <c r="H1125" s="1" t="s">
        <v>1923</v>
      </c>
      <c r="J1125" s="1">
        <v>964</v>
      </c>
      <c r="K1125" s="1">
        <v>22</v>
      </c>
      <c r="L1125" s="1">
        <v>-28.1</v>
      </c>
      <c r="M1125" s="1">
        <v>7.3020000000000003E-3</v>
      </c>
      <c r="N1125" s="1">
        <v>397</v>
      </c>
      <c r="O1125" s="1" t="s">
        <v>5785</v>
      </c>
    </row>
    <row r="1126" spans="1:15" x14ac:dyDescent="0.3">
      <c r="A1126" s="1" t="s">
        <v>7037</v>
      </c>
      <c r="B1126" s="10" t="s">
        <v>9935</v>
      </c>
      <c r="C1126" s="10" t="s">
        <v>9940</v>
      </c>
      <c r="D1126" s="10" t="s">
        <v>9940</v>
      </c>
      <c r="E1126" s="1" t="s">
        <v>5817</v>
      </c>
      <c r="F1126" s="1" t="s">
        <v>5818</v>
      </c>
      <c r="G1126" s="1" t="s">
        <v>5819</v>
      </c>
      <c r="J1126" s="1">
        <v>1603</v>
      </c>
      <c r="K1126" s="1">
        <v>22</v>
      </c>
      <c r="L1126" s="1">
        <v>-29.2</v>
      </c>
      <c r="M1126" s="1">
        <v>8.3850000000000001E-3</v>
      </c>
      <c r="N1126" s="1">
        <v>1404</v>
      </c>
      <c r="O1126" s="1" t="s">
        <v>5820</v>
      </c>
    </row>
    <row r="1127" spans="1:15" x14ac:dyDescent="0.3">
      <c r="A1127" s="1" t="s">
        <v>7037</v>
      </c>
      <c r="B1127" s="10" t="s">
        <v>9935</v>
      </c>
      <c r="C1127" s="10" t="s">
        <v>9940</v>
      </c>
      <c r="D1127" s="10" t="s">
        <v>9940</v>
      </c>
      <c r="E1127" s="1" t="s">
        <v>5872</v>
      </c>
      <c r="F1127" s="1" t="s">
        <v>5873</v>
      </c>
      <c r="G1127" s="1" t="s">
        <v>5874</v>
      </c>
      <c r="H1127" s="1" t="s">
        <v>5875</v>
      </c>
      <c r="J1127" s="1">
        <v>406</v>
      </c>
      <c r="K1127" s="1">
        <v>22</v>
      </c>
      <c r="L1127" s="1">
        <v>-25</v>
      </c>
      <c r="M1127" s="1">
        <v>0.01</v>
      </c>
      <c r="N1127" s="1">
        <v>93</v>
      </c>
      <c r="O1127" s="1" t="s">
        <v>5876</v>
      </c>
    </row>
    <row r="1128" spans="1:15" x14ac:dyDescent="0.3">
      <c r="A1128" s="1" t="s">
        <v>7037</v>
      </c>
      <c r="B1128" s="10" t="s">
        <v>9935</v>
      </c>
      <c r="C1128" s="10" t="s">
        <v>9940</v>
      </c>
      <c r="D1128" s="10" t="s">
        <v>9940</v>
      </c>
      <c r="E1128" s="1" t="s">
        <v>5889</v>
      </c>
      <c r="F1128" s="1" t="s">
        <v>5890</v>
      </c>
      <c r="G1128" s="1" t="s">
        <v>5891</v>
      </c>
      <c r="H1128" s="1" t="s">
        <v>436</v>
      </c>
      <c r="J1128" s="1">
        <v>417</v>
      </c>
      <c r="K1128" s="1">
        <v>22</v>
      </c>
      <c r="L1128" s="1">
        <v>-26.1</v>
      </c>
      <c r="M1128" s="1">
        <v>6.143E-3</v>
      </c>
      <c r="N1128" s="1">
        <v>154</v>
      </c>
      <c r="O1128" s="1" t="s">
        <v>5892</v>
      </c>
    </row>
    <row r="1129" spans="1:15" x14ac:dyDescent="0.3">
      <c r="A1129" s="1" t="s">
        <v>7037</v>
      </c>
      <c r="B1129" s="10" t="s">
        <v>9935</v>
      </c>
      <c r="C1129" s="10" t="s">
        <v>9940</v>
      </c>
      <c r="D1129" s="10" t="s">
        <v>9940</v>
      </c>
      <c r="E1129" s="1" t="s">
        <v>5903</v>
      </c>
      <c r="F1129" s="1" t="s">
        <v>5903</v>
      </c>
      <c r="G1129" s="1" t="s">
        <v>5904</v>
      </c>
      <c r="H1129" s="1" t="s">
        <v>5905</v>
      </c>
      <c r="I1129" s="1" t="s">
        <v>5906</v>
      </c>
      <c r="J1129" s="1">
        <v>624</v>
      </c>
      <c r="K1129" s="1">
        <v>22</v>
      </c>
      <c r="L1129" s="1">
        <v>-26.9</v>
      </c>
      <c r="M1129" s="1">
        <v>7.2129999999999998E-3</v>
      </c>
      <c r="N1129" s="1">
        <v>489</v>
      </c>
      <c r="O1129" s="1" t="s">
        <v>5907</v>
      </c>
    </row>
    <row r="1130" spans="1:15" x14ac:dyDescent="0.3">
      <c r="A1130" s="1" t="s">
        <v>7037</v>
      </c>
      <c r="B1130" s="10" t="s">
        <v>9935</v>
      </c>
      <c r="C1130" s="10" t="s">
        <v>9940</v>
      </c>
      <c r="D1130" s="10" t="s">
        <v>9940</v>
      </c>
      <c r="E1130" s="1" t="s">
        <v>5922</v>
      </c>
      <c r="F1130" s="1" t="s">
        <v>5923</v>
      </c>
      <c r="G1130" s="1" t="s">
        <v>5924</v>
      </c>
      <c r="H1130" s="1" t="s">
        <v>5925</v>
      </c>
      <c r="J1130" s="1">
        <v>69</v>
      </c>
      <c r="K1130" s="1">
        <v>22</v>
      </c>
      <c r="L1130" s="1">
        <v>-27.6</v>
      </c>
      <c r="M1130" s="1">
        <v>1.1900000000000001E-4</v>
      </c>
      <c r="N1130" s="1">
        <v>13</v>
      </c>
      <c r="O1130" s="1" t="s">
        <v>5926</v>
      </c>
    </row>
    <row r="1131" spans="1:15" x14ac:dyDescent="0.3">
      <c r="A1131" s="1" t="s">
        <v>7037</v>
      </c>
      <c r="B1131" s="10" t="s">
        <v>9935</v>
      </c>
      <c r="C1131" s="10" t="s">
        <v>9940</v>
      </c>
      <c r="D1131" s="10" t="s">
        <v>9940</v>
      </c>
      <c r="E1131" s="1" t="s">
        <v>5961</v>
      </c>
      <c r="F1131" s="1" t="s">
        <v>5958</v>
      </c>
      <c r="G1131" s="1" t="s">
        <v>5959</v>
      </c>
      <c r="H1131" s="1" t="s">
        <v>2796</v>
      </c>
      <c r="J1131" s="1">
        <v>661</v>
      </c>
      <c r="K1131" s="1">
        <v>22</v>
      </c>
      <c r="L1131" s="1">
        <v>-26.7</v>
      </c>
      <c r="M1131" s="1">
        <v>8.4969999999999993E-3</v>
      </c>
      <c r="N1131" s="1">
        <v>40</v>
      </c>
      <c r="O1131" s="1" t="s">
        <v>5962</v>
      </c>
    </row>
    <row r="1132" spans="1:15" x14ac:dyDescent="0.3">
      <c r="A1132" s="1" t="s">
        <v>7037</v>
      </c>
      <c r="B1132" s="10" t="s">
        <v>9935</v>
      </c>
      <c r="C1132" s="10" t="s">
        <v>9940</v>
      </c>
      <c r="D1132" s="10" t="s">
        <v>9940</v>
      </c>
      <c r="E1132" s="1" t="s">
        <v>6003</v>
      </c>
      <c r="F1132" s="1" t="s">
        <v>6003</v>
      </c>
      <c r="G1132" s="1" t="s">
        <v>6004</v>
      </c>
      <c r="H1132" s="1" t="s">
        <v>3722</v>
      </c>
      <c r="I1132" s="1" t="s">
        <v>6005</v>
      </c>
      <c r="J1132" s="1">
        <v>323</v>
      </c>
      <c r="K1132" s="1">
        <v>22</v>
      </c>
      <c r="L1132" s="1">
        <v>-27.3</v>
      </c>
      <c r="M1132" s="1">
        <v>2.3890000000000001E-3</v>
      </c>
      <c r="N1132" s="1">
        <v>306</v>
      </c>
      <c r="O1132" s="1" t="s">
        <v>6006</v>
      </c>
    </row>
    <row r="1133" spans="1:15" x14ac:dyDescent="0.3">
      <c r="A1133" s="1" t="s">
        <v>7037</v>
      </c>
      <c r="B1133" s="10" t="s">
        <v>9935</v>
      </c>
      <c r="C1133" s="10" t="s">
        <v>9940</v>
      </c>
      <c r="D1133" s="10" t="s">
        <v>9940</v>
      </c>
      <c r="E1133" s="1" t="s">
        <v>6057</v>
      </c>
      <c r="F1133" s="1" t="s">
        <v>6058</v>
      </c>
      <c r="G1133" s="1" t="s">
        <v>6059</v>
      </c>
      <c r="J1133" s="1">
        <v>381</v>
      </c>
      <c r="K1133" s="1">
        <v>22</v>
      </c>
      <c r="L1133" s="1">
        <v>-27.1</v>
      </c>
      <c r="M1133" s="1">
        <v>3.3570000000000002E-3</v>
      </c>
      <c r="N1133" s="1">
        <v>301</v>
      </c>
      <c r="O1133" s="1" t="s">
        <v>6060</v>
      </c>
    </row>
    <row r="1134" spans="1:15" x14ac:dyDescent="0.3">
      <c r="A1134" s="1" t="s">
        <v>7037</v>
      </c>
      <c r="B1134" s="10" t="s">
        <v>9935</v>
      </c>
      <c r="C1134" s="10" t="s">
        <v>9940</v>
      </c>
      <c r="D1134" s="10" t="s">
        <v>9940</v>
      </c>
      <c r="E1134" s="1" t="s">
        <v>6066</v>
      </c>
      <c r="F1134" s="1" t="s">
        <v>6067</v>
      </c>
      <c r="G1134" s="1" t="s">
        <v>6068</v>
      </c>
      <c r="H1134" s="1" t="s">
        <v>6069</v>
      </c>
      <c r="J1134" s="1">
        <v>385</v>
      </c>
      <c r="K1134" s="1">
        <v>22</v>
      </c>
      <c r="L1134" s="1">
        <v>-28.4</v>
      </c>
      <c r="M1134" s="1">
        <v>1.8259999999999999E-3</v>
      </c>
      <c r="N1134" s="1">
        <v>129</v>
      </c>
      <c r="O1134" s="1" t="s">
        <v>6070</v>
      </c>
    </row>
    <row r="1135" spans="1:15" x14ac:dyDescent="0.3">
      <c r="A1135" s="1" t="s">
        <v>7037</v>
      </c>
      <c r="B1135" s="10" t="s">
        <v>9935</v>
      </c>
      <c r="C1135" s="10" t="s">
        <v>9940</v>
      </c>
      <c r="D1135" s="10" t="s">
        <v>9940</v>
      </c>
      <c r="E1135" s="1" t="s">
        <v>6075</v>
      </c>
      <c r="F1135" s="1" t="s">
        <v>6076</v>
      </c>
      <c r="G1135" s="1" t="s">
        <v>6077</v>
      </c>
      <c r="J1135" s="1">
        <v>641</v>
      </c>
      <c r="K1135" s="1">
        <v>22</v>
      </c>
      <c r="L1135" s="1">
        <v>-30.8</v>
      </c>
      <c r="M1135" s="1">
        <v>1.2689999999999999E-3</v>
      </c>
      <c r="N1135" s="1">
        <v>106</v>
      </c>
      <c r="O1135" s="1" t="s">
        <v>6078</v>
      </c>
    </row>
    <row r="1136" spans="1:15" x14ac:dyDescent="0.3">
      <c r="A1136" s="1" t="s">
        <v>7037</v>
      </c>
      <c r="B1136" s="10" t="s">
        <v>9935</v>
      </c>
      <c r="C1136" s="10" t="s">
        <v>9940</v>
      </c>
      <c r="D1136" s="10" t="s">
        <v>9940</v>
      </c>
      <c r="E1136" s="1" t="s">
        <v>6093</v>
      </c>
      <c r="F1136" s="1" t="s">
        <v>6093</v>
      </c>
      <c r="G1136" s="1" t="s">
        <v>6094</v>
      </c>
      <c r="H1136" s="1" t="s">
        <v>6095</v>
      </c>
      <c r="I1136" s="1" t="s">
        <v>6096</v>
      </c>
      <c r="J1136" s="1">
        <v>364</v>
      </c>
      <c r="K1136" s="1">
        <v>22</v>
      </c>
      <c r="L1136" s="1">
        <v>-26.3</v>
      </c>
      <c r="M1136" s="1">
        <v>4.6239999999999996E-3</v>
      </c>
      <c r="N1136" s="1">
        <v>283</v>
      </c>
      <c r="O1136" s="1" t="s">
        <v>6097</v>
      </c>
    </row>
    <row r="1137" spans="1:15" x14ac:dyDescent="0.3">
      <c r="A1137" s="1" t="s">
        <v>7037</v>
      </c>
      <c r="B1137" s="10" t="s">
        <v>9935</v>
      </c>
      <c r="C1137" s="10" t="s">
        <v>9940</v>
      </c>
      <c r="D1137" s="10" t="s">
        <v>9940</v>
      </c>
      <c r="E1137" s="1" t="s">
        <v>6171</v>
      </c>
      <c r="F1137" s="1" t="s">
        <v>6172</v>
      </c>
      <c r="G1137" s="1" t="s">
        <v>6173</v>
      </c>
      <c r="J1137" s="1">
        <v>1269</v>
      </c>
      <c r="K1137" s="1">
        <v>22</v>
      </c>
      <c r="L1137" s="1">
        <v>-29.2</v>
      </c>
      <c r="M1137" s="1">
        <v>6.3639999999999999E-3</v>
      </c>
      <c r="N1137" s="1">
        <v>985</v>
      </c>
      <c r="O1137" s="1" t="s">
        <v>6174</v>
      </c>
    </row>
    <row r="1138" spans="1:15" x14ac:dyDescent="0.3">
      <c r="A1138" s="1" t="s">
        <v>7037</v>
      </c>
      <c r="B1138" s="10" t="s">
        <v>9935</v>
      </c>
      <c r="C1138" s="10" t="s">
        <v>9940</v>
      </c>
      <c r="D1138" s="10" t="s">
        <v>9940</v>
      </c>
      <c r="E1138" s="1" t="s">
        <v>6175</v>
      </c>
      <c r="F1138" s="1" t="s">
        <v>6175</v>
      </c>
      <c r="G1138" s="1" t="s">
        <v>6176</v>
      </c>
      <c r="H1138" s="1" t="s">
        <v>6177</v>
      </c>
      <c r="I1138" s="1" t="s">
        <v>6178</v>
      </c>
      <c r="J1138" s="1">
        <v>224</v>
      </c>
      <c r="K1138" s="1">
        <v>22</v>
      </c>
      <c r="L1138" s="1">
        <v>-28.7</v>
      </c>
      <c r="M1138" s="1">
        <v>6.5700000000000003E-4</v>
      </c>
      <c r="N1138" s="1">
        <v>74</v>
      </c>
      <c r="O1138" s="1" t="s">
        <v>6179</v>
      </c>
    </row>
    <row r="1139" spans="1:15" x14ac:dyDescent="0.3">
      <c r="A1139" s="1" t="s">
        <v>7037</v>
      </c>
      <c r="B1139" s="10" t="s">
        <v>9935</v>
      </c>
      <c r="C1139" s="10" t="s">
        <v>9940</v>
      </c>
      <c r="D1139" s="10" t="s">
        <v>9940</v>
      </c>
      <c r="E1139" s="1" t="s">
        <v>6180</v>
      </c>
      <c r="F1139" s="1" t="s">
        <v>6181</v>
      </c>
      <c r="G1139" s="1" t="s">
        <v>6182</v>
      </c>
      <c r="H1139" s="1" t="s">
        <v>6183</v>
      </c>
      <c r="J1139" s="1">
        <v>901</v>
      </c>
      <c r="K1139" s="1">
        <v>22</v>
      </c>
      <c r="L1139" s="1">
        <v>-31.6</v>
      </c>
      <c r="M1139" s="1">
        <v>1.4469999999999999E-3</v>
      </c>
      <c r="N1139" s="1">
        <v>505</v>
      </c>
      <c r="O1139" s="1" t="s">
        <v>6184</v>
      </c>
    </row>
    <row r="1140" spans="1:15" x14ac:dyDescent="0.3">
      <c r="A1140" s="1" t="s">
        <v>7037</v>
      </c>
      <c r="B1140" s="10" t="s">
        <v>9935</v>
      </c>
      <c r="C1140" s="10" t="s">
        <v>9940</v>
      </c>
      <c r="D1140" s="10" t="s">
        <v>9940</v>
      </c>
      <c r="E1140" s="1" t="s">
        <v>6251</v>
      </c>
      <c r="F1140" s="1" t="s">
        <v>6252</v>
      </c>
      <c r="G1140" s="1" t="s">
        <v>6253</v>
      </c>
      <c r="H1140" s="1" t="s">
        <v>6254</v>
      </c>
      <c r="J1140" s="1">
        <v>721</v>
      </c>
      <c r="K1140" s="1">
        <v>22</v>
      </c>
      <c r="L1140" s="1">
        <v>-28.5</v>
      </c>
      <c r="M1140" s="1">
        <v>4.2269999999999999E-3</v>
      </c>
      <c r="N1140" s="1">
        <v>611</v>
      </c>
      <c r="O1140" s="1" t="s">
        <v>6255</v>
      </c>
    </row>
    <row r="1141" spans="1:15" x14ac:dyDescent="0.3">
      <c r="A1141" s="1" t="s">
        <v>7037</v>
      </c>
      <c r="B1141" s="10" t="s">
        <v>9935</v>
      </c>
      <c r="C1141" s="10" t="s">
        <v>9940</v>
      </c>
      <c r="D1141" s="10" t="s">
        <v>9940</v>
      </c>
      <c r="E1141" s="1" t="s">
        <v>6290</v>
      </c>
      <c r="F1141" s="1" t="s">
        <v>6291</v>
      </c>
      <c r="G1141" s="1" t="s">
        <v>6292</v>
      </c>
      <c r="J1141" s="1">
        <v>181</v>
      </c>
      <c r="K1141" s="1">
        <v>22</v>
      </c>
      <c r="L1141" s="1">
        <v>-26.8</v>
      </c>
      <c r="M1141" s="1">
        <v>1.2199999999999999E-3</v>
      </c>
      <c r="N1141" s="1">
        <v>1</v>
      </c>
      <c r="O1141" s="1" t="s">
        <v>6293</v>
      </c>
    </row>
    <row r="1142" spans="1:15" x14ac:dyDescent="0.3">
      <c r="A1142" s="1" t="s">
        <v>7037</v>
      </c>
      <c r="B1142" s="10" t="s">
        <v>9935</v>
      </c>
      <c r="C1142" s="10" t="s">
        <v>9940</v>
      </c>
      <c r="D1142" s="10" t="s">
        <v>9940</v>
      </c>
      <c r="E1142" s="1" t="s">
        <v>6388</v>
      </c>
      <c r="F1142" s="1" t="s">
        <v>6389</v>
      </c>
      <c r="G1142" s="1" t="s">
        <v>6390</v>
      </c>
      <c r="J1142" s="1">
        <v>747</v>
      </c>
      <c r="K1142" s="1">
        <v>22</v>
      </c>
      <c r="L1142" s="1">
        <v>-26.7</v>
      </c>
      <c r="M1142" s="1">
        <v>9.8910000000000005E-3</v>
      </c>
      <c r="N1142" s="1">
        <v>342</v>
      </c>
      <c r="O1142" s="1" t="s">
        <v>6391</v>
      </c>
    </row>
    <row r="1143" spans="1:15" x14ac:dyDescent="0.3">
      <c r="A1143" s="1" t="s">
        <v>7037</v>
      </c>
      <c r="B1143" s="10" t="s">
        <v>9935</v>
      </c>
      <c r="C1143" s="10" t="s">
        <v>9940</v>
      </c>
      <c r="D1143" s="10" t="s">
        <v>9940</v>
      </c>
      <c r="E1143" s="1" t="s">
        <v>6420</v>
      </c>
      <c r="F1143" s="1" t="s">
        <v>6420</v>
      </c>
      <c r="I1143" s="1" t="s">
        <v>6421</v>
      </c>
      <c r="J1143" s="1">
        <v>348</v>
      </c>
      <c r="K1143" s="1">
        <v>22</v>
      </c>
      <c r="L1143" s="1">
        <v>-26.4</v>
      </c>
      <c r="M1143" s="1">
        <v>4.1330000000000004E-3</v>
      </c>
      <c r="N1143" s="1">
        <v>268</v>
      </c>
      <c r="O1143" s="1" t="s">
        <v>6422</v>
      </c>
    </row>
    <row r="1144" spans="1:15" x14ac:dyDescent="0.3">
      <c r="A1144" s="1" t="s">
        <v>7037</v>
      </c>
      <c r="B1144" s="10" t="s">
        <v>9935</v>
      </c>
      <c r="C1144" s="10" t="s">
        <v>9940</v>
      </c>
      <c r="D1144" s="10" t="s">
        <v>9940</v>
      </c>
      <c r="E1144" s="1" t="s">
        <v>6423</v>
      </c>
      <c r="F1144" s="1" t="s">
        <v>6423</v>
      </c>
      <c r="I1144" s="1" t="s">
        <v>6423</v>
      </c>
      <c r="J1144" s="1">
        <v>158</v>
      </c>
      <c r="K1144" s="1">
        <v>22</v>
      </c>
      <c r="L1144" s="1">
        <v>-25.4</v>
      </c>
      <c r="M1144" s="1">
        <v>2.0349999999999999E-3</v>
      </c>
      <c r="N1144" s="1">
        <v>48</v>
      </c>
      <c r="O1144" s="1" t="s">
        <v>6424</v>
      </c>
    </row>
    <row r="1145" spans="1:15" x14ac:dyDescent="0.3">
      <c r="A1145" s="1" t="s">
        <v>7037</v>
      </c>
      <c r="B1145" s="10" t="s">
        <v>9935</v>
      </c>
      <c r="C1145" s="10" t="s">
        <v>9940</v>
      </c>
      <c r="D1145" s="10" t="s">
        <v>9940</v>
      </c>
      <c r="E1145" s="1" t="s">
        <v>6427</v>
      </c>
      <c r="F1145" s="1" t="s">
        <v>6427</v>
      </c>
      <c r="I1145" s="1" t="s">
        <v>6427</v>
      </c>
      <c r="J1145" s="1">
        <v>501</v>
      </c>
      <c r="K1145" s="1">
        <v>22</v>
      </c>
      <c r="L1145" s="1">
        <v>-27.1</v>
      </c>
      <c r="M1145" s="1">
        <v>4.9240000000000004E-3</v>
      </c>
      <c r="N1145" s="1">
        <v>394</v>
      </c>
      <c r="O1145" s="1" t="s">
        <v>6428</v>
      </c>
    </row>
    <row r="1146" spans="1:15" x14ac:dyDescent="0.3">
      <c r="A1146" s="1" t="s">
        <v>7037</v>
      </c>
      <c r="B1146" s="10" t="s">
        <v>9935</v>
      </c>
      <c r="C1146" s="10" t="s">
        <v>9940</v>
      </c>
      <c r="D1146" s="10" t="s">
        <v>9940</v>
      </c>
      <c r="E1146" s="1" t="s">
        <v>6447</v>
      </c>
      <c r="F1146" s="1" t="s">
        <v>6447</v>
      </c>
      <c r="I1146" s="1" t="s">
        <v>6447</v>
      </c>
      <c r="J1146" s="1">
        <v>300</v>
      </c>
      <c r="K1146" s="1">
        <v>22</v>
      </c>
      <c r="L1146" s="1">
        <v>-27</v>
      </c>
      <c r="M1146" s="1">
        <v>2.4759999999999999E-3</v>
      </c>
      <c r="N1146" s="1">
        <v>18</v>
      </c>
      <c r="O1146" s="1" t="s">
        <v>6448</v>
      </c>
    </row>
    <row r="1147" spans="1:15" x14ac:dyDescent="0.3">
      <c r="A1147" s="1" t="s">
        <v>7037</v>
      </c>
      <c r="B1147" s="10" t="s">
        <v>9935</v>
      </c>
      <c r="C1147" s="10" t="s">
        <v>9940</v>
      </c>
      <c r="D1147" s="10" t="s">
        <v>9940</v>
      </c>
      <c r="E1147" s="1" t="s">
        <v>6464</v>
      </c>
      <c r="F1147" s="1" t="s">
        <v>6464</v>
      </c>
      <c r="I1147" s="1" t="s">
        <v>6464</v>
      </c>
      <c r="J1147" s="1">
        <v>1039</v>
      </c>
      <c r="K1147" s="1">
        <v>22</v>
      </c>
      <c r="L1147" s="1">
        <v>-30.8</v>
      </c>
      <c r="M1147" s="1">
        <v>2.49E-3</v>
      </c>
      <c r="N1147" s="1">
        <v>564</v>
      </c>
      <c r="O1147" s="1" t="s">
        <v>6465</v>
      </c>
    </row>
    <row r="1148" spans="1:15" x14ac:dyDescent="0.3">
      <c r="A1148" s="1" t="s">
        <v>7037</v>
      </c>
      <c r="B1148" s="10" t="s">
        <v>9935</v>
      </c>
      <c r="C1148" s="10" t="s">
        <v>9940</v>
      </c>
      <c r="D1148" s="10" t="s">
        <v>9940</v>
      </c>
      <c r="E1148" s="1" t="s">
        <v>6486</v>
      </c>
      <c r="F1148" s="1" t="s">
        <v>6486</v>
      </c>
      <c r="I1148" s="1" t="s">
        <v>6486</v>
      </c>
      <c r="J1148" s="1">
        <v>1154</v>
      </c>
      <c r="K1148" s="1">
        <v>22</v>
      </c>
      <c r="L1148" s="1">
        <v>-28</v>
      </c>
      <c r="M1148" s="1">
        <v>9.4629999999999992E-3</v>
      </c>
      <c r="N1148" s="1">
        <v>510</v>
      </c>
      <c r="O1148" s="1" t="s">
        <v>6487</v>
      </c>
    </row>
    <row r="1149" spans="1:15" x14ac:dyDescent="0.3">
      <c r="A1149" s="1" t="s">
        <v>7037</v>
      </c>
      <c r="B1149" s="10" t="s">
        <v>9935</v>
      </c>
      <c r="C1149" s="10" t="s">
        <v>9940</v>
      </c>
      <c r="D1149" s="10" t="s">
        <v>9940</v>
      </c>
      <c r="E1149" s="1" t="s">
        <v>6515</v>
      </c>
      <c r="F1149" s="1" t="s">
        <v>6515</v>
      </c>
      <c r="I1149" s="1" t="s">
        <v>6515</v>
      </c>
      <c r="J1149" s="1">
        <v>1023</v>
      </c>
      <c r="K1149" s="1">
        <v>22</v>
      </c>
      <c r="L1149" s="1">
        <v>-27.6</v>
      </c>
      <c r="M1149" s="1">
        <v>9.7420000000000007E-3</v>
      </c>
      <c r="N1149" s="1">
        <v>444</v>
      </c>
      <c r="O1149" s="1" t="s">
        <v>6516</v>
      </c>
    </row>
    <row r="1150" spans="1:15" x14ac:dyDescent="0.3">
      <c r="A1150" s="1" t="s">
        <v>7037</v>
      </c>
      <c r="B1150" s="10" t="s">
        <v>9935</v>
      </c>
      <c r="C1150" s="10" t="s">
        <v>9940</v>
      </c>
      <c r="D1150" s="10" t="s">
        <v>9940</v>
      </c>
      <c r="E1150" s="1" t="s">
        <v>6534</v>
      </c>
      <c r="F1150" s="1" t="s">
        <v>6534</v>
      </c>
      <c r="I1150" s="1" t="s">
        <v>6534</v>
      </c>
      <c r="J1150" s="1">
        <v>3524</v>
      </c>
      <c r="K1150" s="1">
        <v>22</v>
      </c>
      <c r="L1150" s="1">
        <v>-32.1</v>
      </c>
      <c r="M1150" s="1">
        <v>6.3969999999999999E-3</v>
      </c>
      <c r="N1150" s="1">
        <v>3101</v>
      </c>
      <c r="O1150" s="1" t="s">
        <v>6535</v>
      </c>
    </row>
    <row r="1151" spans="1:15" x14ac:dyDescent="0.3">
      <c r="A1151" s="1" t="s">
        <v>7037</v>
      </c>
      <c r="B1151" s="10" t="s">
        <v>9935</v>
      </c>
      <c r="C1151" s="10" t="s">
        <v>9940</v>
      </c>
      <c r="D1151" s="10" t="s">
        <v>9940</v>
      </c>
      <c r="E1151" s="1" t="s">
        <v>6542</v>
      </c>
      <c r="F1151" s="1" t="s">
        <v>6542</v>
      </c>
      <c r="I1151" s="1" t="s">
        <v>6542</v>
      </c>
      <c r="J1151" s="1">
        <v>733</v>
      </c>
      <c r="K1151" s="1">
        <v>22</v>
      </c>
      <c r="L1151" s="1">
        <v>-27.2</v>
      </c>
      <c r="M1151" s="1">
        <v>7.7289999999999998E-3</v>
      </c>
      <c r="N1151" s="1">
        <v>674</v>
      </c>
      <c r="O1151" s="1" t="s">
        <v>6543</v>
      </c>
    </row>
    <row r="1152" spans="1:15" x14ac:dyDescent="0.3">
      <c r="A1152" s="1" t="s">
        <v>7037</v>
      </c>
      <c r="B1152" s="10" t="s">
        <v>9935</v>
      </c>
      <c r="C1152" s="10" t="s">
        <v>9940</v>
      </c>
      <c r="D1152" s="10" t="s">
        <v>9940</v>
      </c>
      <c r="E1152" s="1" t="s">
        <v>6561</v>
      </c>
      <c r="F1152" s="1" t="s">
        <v>6561</v>
      </c>
      <c r="I1152" s="1" t="s">
        <v>6561</v>
      </c>
      <c r="J1152" s="1">
        <v>681</v>
      </c>
      <c r="K1152" s="1">
        <v>22</v>
      </c>
      <c r="L1152" s="1">
        <v>-27.9</v>
      </c>
      <c r="M1152" s="1">
        <v>5.1359999999999999E-3</v>
      </c>
      <c r="N1152" s="1">
        <v>308</v>
      </c>
      <c r="O1152" s="1" t="s">
        <v>6562</v>
      </c>
    </row>
    <row r="1153" spans="1:15" x14ac:dyDescent="0.3">
      <c r="A1153" s="1" t="s">
        <v>7037</v>
      </c>
      <c r="B1153" s="10" t="s">
        <v>9935</v>
      </c>
      <c r="C1153" s="10" t="s">
        <v>9940</v>
      </c>
      <c r="D1153" s="10" t="s">
        <v>9940</v>
      </c>
      <c r="E1153" s="1" t="s">
        <v>6565</v>
      </c>
      <c r="F1153" s="1" t="s">
        <v>6565</v>
      </c>
      <c r="I1153" s="1" t="s">
        <v>6565</v>
      </c>
      <c r="J1153" s="1">
        <v>1871</v>
      </c>
      <c r="K1153" s="1">
        <v>22</v>
      </c>
      <c r="L1153" s="1">
        <v>-30</v>
      </c>
      <c r="M1153" s="1">
        <v>7.2139999999999999E-3</v>
      </c>
      <c r="N1153" s="1">
        <v>1667</v>
      </c>
      <c r="O1153" s="1" t="s">
        <v>6566</v>
      </c>
    </row>
    <row r="1154" spans="1:15" x14ac:dyDescent="0.3">
      <c r="A1154" s="1" t="s">
        <v>7037</v>
      </c>
      <c r="B1154" s="10" t="s">
        <v>9935</v>
      </c>
      <c r="C1154" s="10" t="s">
        <v>9940</v>
      </c>
      <c r="D1154" s="10" t="s">
        <v>9940</v>
      </c>
      <c r="E1154" s="1" t="s">
        <v>6567</v>
      </c>
      <c r="F1154" s="1" t="s">
        <v>6567</v>
      </c>
      <c r="I1154" s="1" t="s">
        <v>6567</v>
      </c>
      <c r="J1154" s="1">
        <v>730</v>
      </c>
      <c r="K1154" s="1">
        <v>22</v>
      </c>
      <c r="L1154" s="1">
        <v>-27.3</v>
      </c>
      <c r="M1154" s="1">
        <v>7.3530000000000002E-3</v>
      </c>
      <c r="N1154" s="1">
        <v>66</v>
      </c>
      <c r="O1154" s="1" t="s">
        <v>6568</v>
      </c>
    </row>
    <row r="1155" spans="1:15" x14ac:dyDescent="0.3">
      <c r="A1155" s="1" t="s">
        <v>7037</v>
      </c>
      <c r="B1155" s="10" t="s">
        <v>9935</v>
      </c>
      <c r="C1155" s="10" t="s">
        <v>9940</v>
      </c>
      <c r="D1155" s="10" t="s">
        <v>9940</v>
      </c>
      <c r="E1155" s="1" t="s">
        <v>6577</v>
      </c>
      <c r="F1155" s="1" t="s">
        <v>6577</v>
      </c>
      <c r="I1155" s="1" t="s">
        <v>6577</v>
      </c>
      <c r="J1155" s="1">
        <v>787</v>
      </c>
      <c r="K1155" s="1">
        <v>22</v>
      </c>
      <c r="L1155" s="1">
        <v>-28.1</v>
      </c>
      <c r="M1155" s="1">
        <v>5.6629999999999996E-3</v>
      </c>
      <c r="N1155" s="1">
        <v>665</v>
      </c>
      <c r="O1155" s="1" t="s">
        <v>6578</v>
      </c>
    </row>
    <row r="1156" spans="1:15" x14ac:dyDescent="0.3">
      <c r="A1156" s="1" t="s">
        <v>7037</v>
      </c>
      <c r="B1156" s="10" t="s">
        <v>9935</v>
      </c>
      <c r="C1156" s="10" t="s">
        <v>9940</v>
      </c>
      <c r="D1156" s="10" t="s">
        <v>9940</v>
      </c>
      <c r="E1156" s="1" t="s">
        <v>6612</v>
      </c>
      <c r="F1156" s="1" t="s">
        <v>6613</v>
      </c>
      <c r="J1156" s="1">
        <v>1843</v>
      </c>
      <c r="K1156" s="1">
        <v>22</v>
      </c>
      <c r="L1156" s="1">
        <v>-29.7</v>
      </c>
      <c r="M1156" s="1">
        <v>8.0140000000000003E-3</v>
      </c>
      <c r="N1156" s="1">
        <v>31</v>
      </c>
      <c r="O1156" s="1" t="s">
        <v>6614</v>
      </c>
    </row>
    <row r="1157" spans="1:15" x14ac:dyDescent="0.3">
      <c r="A1157" s="1" t="s">
        <v>7037</v>
      </c>
      <c r="B1157" s="10" t="s">
        <v>9935</v>
      </c>
      <c r="C1157" s="10" t="s">
        <v>9940</v>
      </c>
      <c r="D1157" s="10" t="s">
        <v>9940</v>
      </c>
      <c r="E1157" s="1" t="s">
        <v>6644</v>
      </c>
      <c r="F1157" s="1" t="s">
        <v>6644</v>
      </c>
      <c r="J1157" s="1">
        <v>333</v>
      </c>
      <c r="K1157" s="1">
        <v>22</v>
      </c>
      <c r="L1157" s="1">
        <v>-26.2</v>
      </c>
      <c r="M1157" s="1">
        <v>4.2760000000000003E-3</v>
      </c>
      <c r="N1157" s="1">
        <v>14</v>
      </c>
      <c r="O1157" s="1" t="s">
        <v>6645</v>
      </c>
    </row>
    <row r="1158" spans="1:15" x14ac:dyDescent="0.3">
      <c r="A1158" s="1" t="s">
        <v>7037</v>
      </c>
      <c r="B1158" s="10" t="s">
        <v>9935</v>
      </c>
      <c r="C1158" s="10" t="s">
        <v>9940</v>
      </c>
      <c r="D1158" s="10" t="s">
        <v>9940</v>
      </c>
      <c r="E1158" s="1" t="s">
        <v>6646</v>
      </c>
      <c r="F1158" s="1" t="s">
        <v>6646</v>
      </c>
      <c r="J1158" s="1">
        <v>59</v>
      </c>
      <c r="K1158" s="1">
        <v>22</v>
      </c>
      <c r="L1158" s="1">
        <v>-27</v>
      </c>
      <c r="M1158" s="1">
        <v>1.2E-4</v>
      </c>
      <c r="N1158" s="1">
        <v>3</v>
      </c>
      <c r="O1158" s="1" t="s">
        <v>6647</v>
      </c>
    </row>
    <row r="1159" spans="1:15" x14ac:dyDescent="0.3">
      <c r="A1159" s="1" t="s">
        <v>7037</v>
      </c>
      <c r="B1159" s="10" t="s">
        <v>9935</v>
      </c>
      <c r="C1159" s="10" t="s">
        <v>9940</v>
      </c>
      <c r="D1159" s="10" t="s">
        <v>9940</v>
      </c>
      <c r="E1159" s="1" t="s">
        <v>6653</v>
      </c>
      <c r="F1159" s="1" t="s">
        <v>6653</v>
      </c>
      <c r="J1159" s="1">
        <v>474</v>
      </c>
      <c r="K1159" s="1">
        <v>22</v>
      </c>
      <c r="L1159" s="1">
        <v>-25.6</v>
      </c>
      <c r="M1159" s="1">
        <v>9.2160000000000002E-3</v>
      </c>
      <c r="N1159" s="1">
        <v>20</v>
      </c>
      <c r="O1159" s="1" t="s">
        <v>6654</v>
      </c>
    </row>
    <row r="1160" spans="1:15" x14ac:dyDescent="0.3">
      <c r="A1160" s="1" t="s">
        <v>7037</v>
      </c>
      <c r="B1160" s="10" t="s">
        <v>9935</v>
      </c>
      <c r="C1160" s="10" t="s">
        <v>9940</v>
      </c>
      <c r="D1160" s="10" t="s">
        <v>9940</v>
      </c>
      <c r="E1160" s="1" t="s">
        <v>6655</v>
      </c>
      <c r="F1160" s="1" t="s">
        <v>6655</v>
      </c>
      <c r="J1160" s="1">
        <v>304</v>
      </c>
      <c r="K1160" s="1">
        <v>22</v>
      </c>
      <c r="L1160" s="1">
        <v>-28.3</v>
      </c>
      <c r="M1160" s="1">
        <v>1.33E-3</v>
      </c>
      <c r="N1160" s="1">
        <v>96</v>
      </c>
      <c r="O1160" s="1" t="s">
        <v>6656</v>
      </c>
    </row>
    <row r="1161" spans="1:15" x14ac:dyDescent="0.3">
      <c r="A1161" s="1" t="s">
        <v>7037</v>
      </c>
      <c r="B1161" s="10" t="s">
        <v>9935</v>
      </c>
      <c r="C1161" s="10" t="s">
        <v>9940</v>
      </c>
      <c r="D1161" s="10" t="s">
        <v>9940</v>
      </c>
      <c r="E1161" s="1" t="s">
        <v>6673</v>
      </c>
      <c r="F1161" s="1" t="s">
        <v>6673</v>
      </c>
      <c r="J1161" s="1">
        <v>714</v>
      </c>
      <c r="K1161" s="1">
        <v>22</v>
      </c>
      <c r="L1161" s="1">
        <v>-28</v>
      </c>
      <c r="M1161" s="1">
        <v>5.2230000000000002E-3</v>
      </c>
      <c r="N1161" s="1">
        <v>358</v>
      </c>
      <c r="O1161" s="1" t="s">
        <v>6674</v>
      </c>
    </row>
    <row r="1162" spans="1:15" x14ac:dyDescent="0.3">
      <c r="A1162" s="1" t="s">
        <v>7037</v>
      </c>
      <c r="B1162" s="10" t="s">
        <v>9935</v>
      </c>
      <c r="C1162" s="10" t="s">
        <v>9940</v>
      </c>
      <c r="D1162" s="10" t="s">
        <v>9940</v>
      </c>
      <c r="E1162" s="1" t="s">
        <v>6675</v>
      </c>
      <c r="F1162" s="1" t="s">
        <v>6675</v>
      </c>
      <c r="J1162" s="1">
        <v>579</v>
      </c>
      <c r="K1162" s="1">
        <v>22</v>
      </c>
      <c r="L1162" s="1">
        <v>-31.6</v>
      </c>
      <c r="M1162" s="1">
        <v>7.5600000000000005E-4</v>
      </c>
      <c r="N1162" s="1">
        <v>342</v>
      </c>
      <c r="O1162" s="1" t="s">
        <v>6676</v>
      </c>
    </row>
    <row r="1163" spans="1:15" x14ac:dyDescent="0.3">
      <c r="A1163" s="1" t="s">
        <v>7037</v>
      </c>
      <c r="B1163" s="10" t="s">
        <v>9935</v>
      </c>
      <c r="C1163" s="10" t="s">
        <v>9940</v>
      </c>
      <c r="D1163" s="10" t="s">
        <v>9940</v>
      </c>
      <c r="E1163" s="1" t="s">
        <v>6688</v>
      </c>
      <c r="F1163" s="1" t="s">
        <v>6688</v>
      </c>
      <c r="J1163" s="1">
        <v>727</v>
      </c>
      <c r="K1163" s="1">
        <v>22</v>
      </c>
      <c r="L1163" s="1">
        <v>-27.2</v>
      </c>
      <c r="M1163" s="1">
        <v>7.6499999999999997E-3</v>
      </c>
      <c r="N1163" s="1">
        <v>401</v>
      </c>
      <c r="O1163" s="1" t="s">
        <v>6689</v>
      </c>
    </row>
    <row r="1164" spans="1:15" x14ac:dyDescent="0.3">
      <c r="A1164" s="1" t="s">
        <v>7037</v>
      </c>
      <c r="B1164" s="10" t="s">
        <v>9935</v>
      </c>
      <c r="C1164" s="10" t="s">
        <v>9940</v>
      </c>
      <c r="D1164" s="10" t="s">
        <v>9940</v>
      </c>
      <c r="E1164" s="1" t="s">
        <v>6753</v>
      </c>
      <c r="F1164" s="1" t="s">
        <v>6753</v>
      </c>
      <c r="J1164" s="1">
        <v>131</v>
      </c>
      <c r="K1164" s="1">
        <v>22</v>
      </c>
      <c r="L1164" s="1">
        <v>-27.8</v>
      </c>
      <c r="M1164" s="1">
        <v>4.0000000000000002E-4</v>
      </c>
      <c r="N1164" s="1">
        <v>44</v>
      </c>
      <c r="O1164" s="1" t="s">
        <v>6754</v>
      </c>
    </row>
    <row r="1165" spans="1:15" x14ac:dyDescent="0.3">
      <c r="A1165" s="1" t="s">
        <v>7037</v>
      </c>
      <c r="B1165" s="10" t="s">
        <v>9935</v>
      </c>
      <c r="C1165" s="10" t="s">
        <v>9940</v>
      </c>
      <c r="D1165" s="10" t="s">
        <v>9940</v>
      </c>
      <c r="E1165" s="1" t="s">
        <v>6762</v>
      </c>
      <c r="F1165" s="1" t="s">
        <v>6762</v>
      </c>
      <c r="J1165" s="1">
        <v>789</v>
      </c>
      <c r="K1165" s="1">
        <v>22</v>
      </c>
      <c r="L1165" s="1">
        <v>-27.1</v>
      </c>
      <c r="M1165" s="1">
        <v>8.855E-3</v>
      </c>
      <c r="N1165" s="1">
        <v>79</v>
      </c>
      <c r="O1165" s="1" t="s">
        <v>6763</v>
      </c>
    </row>
    <row r="1166" spans="1:15" x14ac:dyDescent="0.3">
      <c r="A1166" s="1" t="s">
        <v>7037</v>
      </c>
      <c r="B1166" s="10" t="s">
        <v>9935</v>
      </c>
      <c r="C1166" s="10" t="s">
        <v>9940</v>
      </c>
      <c r="D1166" s="10" t="s">
        <v>9940</v>
      </c>
      <c r="E1166" s="1" t="s">
        <v>6764</v>
      </c>
      <c r="F1166" s="1" t="s">
        <v>6764</v>
      </c>
      <c r="J1166" s="1">
        <v>166</v>
      </c>
      <c r="K1166" s="1">
        <v>22</v>
      </c>
      <c r="L1166" s="1">
        <v>-27</v>
      </c>
      <c r="M1166" s="1">
        <v>9.4600000000000001E-4</v>
      </c>
      <c r="N1166" s="1">
        <v>74</v>
      </c>
      <c r="O1166" s="1" t="s">
        <v>6765</v>
      </c>
    </row>
    <row r="1167" spans="1:15" x14ac:dyDescent="0.3">
      <c r="A1167" s="1" t="s">
        <v>7037</v>
      </c>
      <c r="B1167" s="10" t="s">
        <v>9935</v>
      </c>
      <c r="C1167" s="10" t="s">
        <v>9940</v>
      </c>
      <c r="D1167" s="10" t="s">
        <v>9940</v>
      </c>
      <c r="E1167" s="1" t="s">
        <v>6770</v>
      </c>
      <c r="F1167" s="1" t="s">
        <v>6770</v>
      </c>
      <c r="J1167" s="1">
        <v>937</v>
      </c>
      <c r="K1167" s="1">
        <v>22</v>
      </c>
      <c r="L1167" s="1">
        <v>-27.6</v>
      </c>
      <c r="M1167" s="1">
        <v>8.7679999999999998E-3</v>
      </c>
      <c r="N1167" s="1">
        <v>380</v>
      </c>
      <c r="O1167" s="1" t="s">
        <v>6771</v>
      </c>
    </row>
    <row r="1168" spans="1:15" x14ac:dyDescent="0.3">
      <c r="A1168" s="1" t="s">
        <v>7037</v>
      </c>
      <c r="B1168" s="10" t="s">
        <v>9935</v>
      </c>
      <c r="C1168" s="10" t="s">
        <v>9940</v>
      </c>
      <c r="D1168" s="10" t="s">
        <v>9940</v>
      </c>
      <c r="E1168" s="1" t="s">
        <v>6774</v>
      </c>
      <c r="F1168" s="1" t="s">
        <v>6774</v>
      </c>
      <c r="J1168" s="1">
        <v>549</v>
      </c>
      <c r="K1168" s="1">
        <v>22</v>
      </c>
      <c r="L1168" s="1">
        <v>-26.9</v>
      </c>
      <c r="M1168" s="1">
        <v>6.1060000000000003E-3</v>
      </c>
      <c r="N1168" s="1">
        <v>18</v>
      </c>
      <c r="O1168" s="1" t="s">
        <v>6775</v>
      </c>
    </row>
    <row r="1169" spans="1:15" x14ac:dyDescent="0.3">
      <c r="A1169" s="1" t="s">
        <v>7037</v>
      </c>
      <c r="B1169" s="10" t="s">
        <v>9935</v>
      </c>
      <c r="C1169" s="10" t="s">
        <v>9940</v>
      </c>
      <c r="D1169" s="10" t="s">
        <v>9940</v>
      </c>
      <c r="E1169" s="1" t="s">
        <v>6780</v>
      </c>
      <c r="F1169" s="1" t="s">
        <v>6780</v>
      </c>
      <c r="J1169" s="1">
        <v>343</v>
      </c>
      <c r="K1169" s="1">
        <v>22</v>
      </c>
      <c r="L1169" s="1">
        <v>-26.2</v>
      </c>
      <c r="M1169" s="1">
        <v>4.4609999999999997E-3</v>
      </c>
      <c r="N1169" s="1">
        <v>1</v>
      </c>
      <c r="O1169" s="1" t="s">
        <v>6781</v>
      </c>
    </row>
    <row r="1170" spans="1:15" x14ac:dyDescent="0.3">
      <c r="A1170" s="1" t="s">
        <v>7037</v>
      </c>
      <c r="B1170" s="10" t="s">
        <v>9935</v>
      </c>
      <c r="C1170" s="10" t="s">
        <v>9940</v>
      </c>
      <c r="D1170" s="10" t="s">
        <v>9940</v>
      </c>
      <c r="E1170" s="1" t="s">
        <v>6783</v>
      </c>
      <c r="F1170" s="1" t="s">
        <v>6783</v>
      </c>
      <c r="J1170" s="1">
        <v>26</v>
      </c>
      <c r="K1170" s="1">
        <v>22</v>
      </c>
      <c r="L1170" s="1">
        <v>-27.5</v>
      </c>
      <c r="M1170" s="1">
        <v>1.0000000000000001E-5</v>
      </c>
      <c r="N1170" s="1">
        <v>2</v>
      </c>
      <c r="O1170" s="1" t="s">
        <v>6784</v>
      </c>
    </row>
    <row r="1171" spans="1:15" x14ac:dyDescent="0.3">
      <c r="A1171" s="1" t="s">
        <v>7037</v>
      </c>
      <c r="B1171" s="10" t="s">
        <v>9935</v>
      </c>
      <c r="C1171" s="10" t="s">
        <v>9940</v>
      </c>
      <c r="D1171" s="10" t="s">
        <v>9940</v>
      </c>
      <c r="E1171" s="1" t="s">
        <v>6792</v>
      </c>
      <c r="F1171" s="1" t="s">
        <v>6792</v>
      </c>
      <c r="J1171" s="1">
        <v>132</v>
      </c>
      <c r="K1171" s="1">
        <v>22</v>
      </c>
      <c r="L1171" s="1">
        <v>-25.5</v>
      </c>
      <c r="M1171" s="1">
        <v>1.42E-3</v>
      </c>
      <c r="N1171" s="1">
        <v>1</v>
      </c>
      <c r="O1171" s="1" t="s">
        <v>6793</v>
      </c>
    </row>
    <row r="1172" spans="1:15" x14ac:dyDescent="0.3">
      <c r="A1172" s="1" t="s">
        <v>7037</v>
      </c>
      <c r="B1172" s="10" t="s">
        <v>9935</v>
      </c>
      <c r="C1172" s="10" t="s">
        <v>9940</v>
      </c>
      <c r="D1172" s="10" t="s">
        <v>9940</v>
      </c>
      <c r="E1172" s="1" t="s">
        <v>6794</v>
      </c>
      <c r="F1172" s="1" t="s">
        <v>6794</v>
      </c>
      <c r="J1172" s="1">
        <v>912</v>
      </c>
      <c r="K1172" s="1">
        <v>22</v>
      </c>
      <c r="L1172" s="1">
        <v>-29.7</v>
      </c>
      <c r="M1172" s="1">
        <v>3.385E-3</v>
      </c>
      <c r="N1172" s="1">
        <v>510</v>
      </c>
      <c r="O1172" s="1" t="s">
        <v>6795</v>
      </c>
    </row>
    <row r="1173" spans="1:15" x14ac:dyDescent="0.3">
      <c r="A1173" s="1" t="s">
        <v>7037</v>
      </c>
      <c r="B1173" s="10" t="s">
        <v>9935</v>
      </c>
      <c r="C1173" s="10" t="s">
        <v>9940</v>
      </c>
      <c r="D1173" s="10" t="s">
        <v>9940</v>
      </c>
      <c r="E1173" s="1" t="s">
        <v>6806</v>
      </c>
      <c r="F1173" s="1" t="s">
        <v>6806</v>
      </c>
      <c r="J1173" s="1">
        <v>1402</v>
      </c>
      <c r="K1173" s="1">
        <v>22</v>
      </c>
      <c r="L1173" s="1">
        <v>-28.7</v>
      </c>
      <c r="M1173" s="1">
        <v>8.8400000000000006E-3</v>
      </c>
      <c r="N1173" s="1">
        <v>656</v>
      </c>
      <c r="O1173" s="1" t="s">
        <v>6807</v>
      </c>
    </row>
    <row r="1174" spans="1:15" x14ac:dyDescent="0.3">
      <c r="A1174" s="1" t="s">
        <v>7037</v>
      </c>
      <c r="B1174" s="10" t="s">
        <v>9935</v>
      </c>
      <c r="C1174" s="10" t="s">
        <v>9940</v>
      </c>
      <c r="D1174" s="10" t="s">
        <v>9940</v>
      </c>
      <c r="E1174" s="1" t="s">
        <v>6824</v>
      </c>
      <c r="F1174" s="1" t="s">
        <v>6824</v>
      </c>
      <c r="J1174" s="1">
        <v>192</v>
      </c>
      <c r="K1174" s="1">
        <v>22</v>
      </c>
      <c r="L1174" s="1">
        <v>-29.4</v>
      </c>
      <c r="M1174" s="1">
        <v>3.48E-4</v>
      </c>
      <c r="N1174" s="1">
        <v>14</v>
      </c>
      <c r="O1174" s="1" t="s">
        <v>6825</v>
      </c>
    </row>
    <row r="1175" spans="1:15" x14ac:dyDescent="0.3">
      <c r="A1175" s="1" t="s">
        <v>7037</v>
      </c>
      <c r="B1175" s="10" t="s">
        <v>9935</v>
      </c>
      <c r="C1175" s="10" t="s">
        <v>9940</v>
      </c>
      <c r="D1175" s="10" t="s">
        <v>9940</v>
      </c>
      <c r="E1175" s="1" t="s">
        <v>6828</v>
      </c>
      <c r="F1175" s="1" t="s">
        <v>6828</v>
      </c>
      <c r="J1175" s="1">
        <v>142</v>
      </c>
      <c r="K1175" s="1">
        <v>22</v>
      </c>
      <c r="L1175" s="1">
        <v>-26.8</v>
      </c>
      <c r="M1175" s="1">
        <v>7.9799999999999999E-4</v>
      </c>
      <c r="N1175" s="1">
        <v>55</v>
      </c>
      <c r="O1175" s="1" t="s">
        <v>6829</v>
      </c>
    </row>
    <row r="1176" spans="1:15" x14ac:dyDescent="0.3">
      <c r="A1176" s="1" t="s">
        <v>7037</v>
      </c>
      <c r="B1176" s="10" t="s">
        <v>9935</v>
      </c>
      <c r="C1176" s="10" t="s">
        <v>9940</v>
      </c>
      <c r="D1176" s="10" t="s">
        <v>9940</v>
      </c>
      <c r="E1176" s="1" t="s">
        <v>6837</v>
      </c>
      <c r="F1176" s="1" t="s">
        <v>6837</v>
      </c>
      <c r="J1176" s="1">
        <v>326</v>
      </c>
      <c r="K1176" s="1">
        <v>22</v>
      </c>
      <c r="L1176" s="1">
        <v>-27.3</v>
      </c>
      <c r="M1176" s="1">
        <v>2.4220000000000001E-3</v>
      </c>
      <c r="N1176" s="1">
        <v>173</v>
      </c>
      <c r="O1176" s="1" t="s">
        <v>6838</v>
      </c>
    </row>
    <row r="1177" spans="1:15" x14ac:dyDescent="0.3">
      <c r="A1177" s="1" t="s">
        <v>7037</v>
      </c>
      <c r="B1177" s="10" t="s">
        <v>9935</v>
      </c>
      <c r="C1177" s="10" t="s">
        <v>9940</v>
      </c>
      <c r="D1177" s="10" t="s">
        <v>9940</v>
      </c>
      <c r="E1177" s="1" t="s">
        <v>6847</v>
      </c>
      <c r="F1177" s="1" t="s">
        <v>6848</v>
      </c>
      <c r="J1177" s="1">
        <v>87</v>
      </c>
      <c r="K1177" s="1">
        <v>22</v>
      </c>
      <c r="L1177" s="1">
        <v>-25.6</v>
      </c>
      <c r="M1177" s="1">
        <v>6.2299999999999996E-4</v>
      </c>
      <c r="N1177" s="1">
        <v>20</v>
      </c>
      <c r="O1177" s="1" t="s">
        <v>6654</v>
      </c>
    </row>
    <row r="1178" spans="1:15" x14ac:dyDescent="0.3">
      <c r="A1178" s="1" t="s">
        <v>7037</v>
      </c>
      <c r="B1178" s="10" t="s">
        <v>9935</v>
      </c>
      <c r="C1178" s="10" t="s">
        <v>9940</v>
      </c>
      <c r="D1178" s="10" t="s">
        <v>9940</v>
      </c>
      <c r="E1178" s="1" t="s">
        <v>6855</v>
      </c>
      <c r="F1178" s="1" t="s">
        <v>6855</v>
      </c>
      <c r="J1178" s="1">
        <v>1536</v>
      </c>
      <c r="K1178" s="1">
        <v>22</v>
      </c>
      <c r="L1178" s="1">
        <v>-30.3</v>
      </c>
      <c r="M1178" s="1">
        <v>5.0520000000000001E-3</v>
      </c>
      <c r="N1178" s="1">
        <v>1502</v>
      </c>
      <c r="O1178" s="1" t="s">
        <v>6856</v>
      </c>
    </row>
    <row r="1179" spans="1:15" x14ac:dyDescent="0.3">
      <c r="A1179" s="1" t="s">
        <v>7037</v>
      </c>
      <c r="B1179" s="10" t="s">
        <v>9935</v>
      </c>
      <c r="C1179" s="10" t="s">
        <v>9940</v>
      </c>
      <c r="D1179" s="10" t="s">
        <v>9940</v>
      </c>
      <c r="E1179" s="1" t="s">
        <v>6877</v>
      </c>
      <c r="F1179" s="1" t="s">
        <v>6877</v>
      </c>
      <c r="J1179" s="1">
        <v>409</v>
      </c>
      <c r="K1179" s="1">
        <v>22</v>
      </c>
      <c r="L1179" s="1">
        <v>-25.4</v>
      </c>
      <c r="M1179" s="1">
        <v>8.3479999999999995E-3</v>
      </c>
      <c r="N1179" s="1">
        <v>159</v>
      </c>
      <c r="O1179" s="1" t="s">
        <v>6878</v>
      </c>
    </row>
    <row r="1180" spans="1:15" x14ac:dyDescent="0.3">
      <c r="A1180" s="1" t="s">
        <v>7037</v>
      </c>
      <c r="B1180" s="10" t="s">
        <v>9935</v>
      </c>
      <c r="C1180" s="10" t="s">
        <v>9940</v>
      </c>
      <c r="D1180" s="10" t="s">
        <v>9940</v>
      </c>
      <c r="E1180" s="1" t="s">
        <v>6883</v>
      </c>
      <c r="F1180" s="1" t="s">
        <v>6883</v>
      </c>
      <c r="J1180" s="1">
        <v>455</v>
      </c>
      <c r="K1180" s="1">
        <v>22</v>
      </c>
      <c r="L1180" s="1">
        <v>-27.9</v>
      </c>
      <c r="M1180" s="1">
        <v>2.96E-3</v>
      </c>
      <c r="N1180" s="1">
        <v>50</v>
      </c>
      <c r="O1180" s="1" t="s">
        <v>6884</v>
      </c>
    </row>
    <row r="1181" spans="1:15" x14ac:dyDescent="0.3">
      <c r="A1181" s="1" t="s">
        <v>7037</v>
      </c>
      <c r="B1181" s="10" t="s">
        <v>9935</v>
      </c>
      <c r="C1181" s="10" t="s">
        <v>9940</v>
      </c>
      <c r="D1181" s="10" t="s">
        <v>9940</v>
      </c>
      <c r="E1181" s="1" t="s">
        <v>6889</v>
      </c>
      <c r="F1181" s="1" t="s">
        <v>6889</v>
      </c>
      <c r="J1181" s="1">
        <v>369</v>
      </c>
      <c r="K1181" s="1">
        <v>22</v>
      </c>
      <c r="L1181" s="1">
        <v>-34.4</v>
      </c>
      <c r="M1181" s="1">
        <v>9.3999999999999994E-5</v>
      </c>
      <c r="N1181" s="1">
        <v>89</v>
      </c>
      <c r="O1181" s="1" t="s">
        <v>6890</v>
      </c>
    </row>
    <row r="1182" spans="1:15" x14ac:dyDescent="0.3">
      <c r="A1182" s="1" t="s">
        <v>7037</v>
      </c>
      <c r="B1182" s="10" t="s">
        <v>9935</v>
      </c>
      <c r="C1182" s="10" t="s">
        <v>9940</v>
      </c>
      <c r="D1182" s="10" t="s">
        <v>9940</v>
      </c>
      <c r="E1182" s="1" t="s">
        <v>6893</v>
      </c>
      <c r="F1182" s="1" t="s">
        <v>6894</v>
      </c>
      <c r="J1182" s="1">
        <v>251</v>
      </c>
      <c r="K1182" s="1">
        <v>22</v>
      </c>
      <c r="L1182" s="1">
        <v>-25.3</v>
      </c>
      <c r="M1182" s="1">
        <v>4.424E-3</v>
      </c>
      <c r="N1182" s="1">
        <v>51</v>
      </c>
      <c r="O1182" s="1" t="s">
        <v>6895</v>
      </c>
    </row>
    <row r="1183" spans="1:15" x14ac:dyDescent="0.3">
      <c r="A1183" s="1" t="s">
        <v>7037</v>
      </c>
      <c r="B1183" s="10" t="s">
        <v>9935</v>
      </c>
      <c r="C1183" s="10" t="s">
        <v>9940</v>
      </c>
      <c r="D1183" s="10" t="s">
        <v>9940</v>
      </c>
      <c r="E1183" s="1" t="s">
        <v>6920</v>
      </c>
      <c r="F1183" s="1" t="s">
        <v>6920</v>
      </c>
      <c r="J1183" s="1">
        <v>231</v>
      </c>
      <c r="K1183" s="1">
        <v>22</v>
      </c>
      <c r="L1183" s="1">
        <v>-27.4</v>
      </c>
      <c r="M1183" s="1">
        <v>1.3420000000000001E-3</v>
      </c>
      <c r="N1183" s="1">
        <v>73</v>
      </c>
      <c r="O1183" s="1" t="s">
        <v>6921</v>
      </c>
    </row>
    <row r="1184" spans="1:15" x14ac:dyDescent="0.3">
      <c r="A1184" s="1" t="s">
        <v>7037</v>
      </c>
      <c r="B1184" s="10" t="s">
        <v>9935</v>
      </c>
      <c r="C1184" s="10" t="s">
        <v>9940</v>
      </c>
      <c r="D1184" s="10" t="s">
        <v>9940</v>
      </c>
      <c r="E1184" s="1" t="s">
        <v>6943</v>
      </c>
      <c r="F1184" s="1" t="s">
        <v>6943</v>
      </c>
      <c r="J1184" s="1">
        <v>593</v>
      </c>
      <c r="K1184" s="1">
        <v>22</v>
      </c>
      <c r="L1184" s="1">
        <v>-27.7</v>
      </c>
      <c r="M1184" s="1">
        <v>4.6839999999999998E-3</v>
      </c>
      <c r="N1184" s="1">
        <v>65</v>
      </c>
      <c r="O1184" s="1" t="s">
        <v>6944</v>
      </c>
    </row>
    <row r="1185" spans="1:15" x14ac:dyDescent="0.3">
      <c r="A1185" s="1" t="s">
        <v>7037</v>
      </c>
      <c r="B1185" s="10" t="s">
        <v>9935</v>
      </c>
      <c r="C1185" s="10" t="s">
        <v>9940</v>
      </c>
      <c r="D1185" s="10" t="s">
        <v>9940</v>
      </c>
      <c r="E1185" s="1" t="s">
        <v>6949</v>
      </c>
      <c r="F1185" s="1" t="s">
        <v>6949</v>
      </c>
      <c r="J1185" s="1">
        <v>319</v>
      </c>
      <c r="K1185" s="1">
        <v>22</v>
      </c>
      <c r="L1185" s="1">
        <v>-27</v>
      </c>
      <c r="M1185" s="1">
        <v>2.7160000000000001E-3</v>
      </c>
      <c r="N1185" s="1">
        <v>145</v>
      </c>
      <c r="O1185" s="1" t="s">
        <v>6950</v>
      </c>
    </row>
    <row r="1186" spans="1:15" x14ac:dyDescent="0.3">
      <c r="A1186" s="1" t="s">
        <v>7037</v>
      </c>
      <c r="B1186" s="10" t="s">
        <v>9935</v>
      </c>
      <c r="C1186" s="10" t="s">
        <v>9940</v>
      </c>
      <c r="D1186" s="10" t="s">
        <v>9940</v>
      </c>
      <c r="E1186" s="1" t="s">
        <v>6961</v>
      </c>
      <c r="F1186" s="1" t="s">
        <v>6961</v>
      </c>
      <c r="J1186" s="1">
        <v>395</v>
      </c>
      <c r="K1186" s="1">
        <v>22</v>
      </c>
      <c r="L1186" s="1">
        <v>-27.4</v>
      </c>
      <c r="M1186" s="1">
        <v>3.0630000000000002E-3</v>
      </c>
      <c r="N1186" s="1">
        <v>272</v>
      </c>
      <c r="O1186" s="1" t="s">
        <v>6962</v>
      </c>
    </row>
    <row r="1187" spans="1:15" x14ac:dyDescent="0.3">
      <c r="A1187" s="1" t="s">
        <v>7037</v>
      </c>
      <c r="B1187" s="10" t="s">
        <v>9935</v>
      </c>
      <c r="C1187" s="10" t="s">
        <v>9940</v>
      </c>
      <c r="D1187" s="10" t="s">
        <v>9940</v>
      </c>
      <c r="E1187" s="1" t="s">
        <v>6965</v>
      </c>
      <c r="F1187" s="1" t="s">
        <v>6966</v>
      </c>
      <c r="J1187" s="1">
        <v>253</v>
      </c>
      <c r="K1187" s="1">
        <v>22</v>
      </c>
      <c r="L1187" s="1">
        <v>-26.6</v>
      </c>
      <c r="M1187" s="1">
        <v>2.3270000000000001E-3</v>
      </c>
      <c r="N1187" s="1">
        <v>12</v>
      </c>
      <c r="O1187" s="1" t="s">
        <v>6967</v>
      </c>
    </row>
    <row r="1188" spans="1:15" x14ac:dyDescent="0.3">
      <c r="A1188" s="1" t="s">
        <v>7037</v>
      </c>
      <c r="B1188" s="10" t="s">
        <v>9935</v>
      </c>
      <c r="C1188" s="10" t="s">
        <v>9940</v>
      </c>
      <c r="D1188" s="10" t="s">
        <v>9940</v>
      </c>
      <c r="E1188" s="1" t="s">
        <v>6969</v>
      </c>
      <c r="F1188" s="1" t="s">
        <v>6969</v>
      </c>
      <c r="J1188" s="1">
        <v>1086</v>
      </c>
      <c r="K1188" s="1">
        <v>22</v>
      </c>
      <c r="L1188" s="1">
        <v>-29.9</v>
      </c>
      <c r="M1188" s="1">
        <v>3.8899999999999998E-3</v>
      </c>
      <c r="N1188" s="1">
        <v>236</v>
      </c>
      <c r="O1188" s="1" t="s">
        <v>6970</v>
      </c>
    </row>
    <row r="1189" spans="1:15" x14ac:dyDescent="0.3">
      <c r="A1189" s="1" t="s">
        <v>7037</v>
      </c>
      <c r="B1189" s="10" t="s">
        <v>9935</v>
      </c>
      <c r="C1189" s="10" t="s">
        <v>9940</v>
      </c>
      <c r="D1189" s="10" t="s">
        <v>9940</v>
      </c>
      <c r="E1189" s="1" t="s">
        <v>6979</v>
      </c>
      <c r="F1189" s="1" t="s">
        <v>6979</v>
      </c>
      <c r="J1189" s="1">
        <v>669</v>
      </c>
      <c r="K1189" s="1">
        <v>22</v>
      </c>
      <c r="L1189" s="1">
        <v>-27.2</v>
      </c>
      <c r="M1189" s="1">
        <v>6.8840000000000004E-3</v>
      </c>
      <c r="N1189" s="1">
        <v>424</v>
      </c>
      <c r="O1189" s="1" t="s">
        <v>6980</v>
      </c>
    </row>
    <row r="1190" spans="1:15" x14ac:dyDescent="0.3">
      <c r="A1190" s="1" t="s">
        <v>7037</v>
      </c>
      <c r="B1190" s="10" t="s">
        <v>9935</v>
      </c>
      <c r="C1190" s="10" t="s">
        <v>9940</v>
      </c>
      <c r="D1190" s="10" t="s">
        <v>9940</v>
      </c>
      <c r="E1190" s="1" t="s">
        <v>7019</v>
      </c>
      <c r="F1190" s="1" t="s">
        <v>7020</v>
      </c>
      <c r="J1190" s="1">
        <v>284</v>
      </c>
      <c r="K1190" s="1">
        <v>22</v>
      </c>
      <c r="L1190" s="1">
        <v>-25.9</v>
      </c>
      <c r="M1190" s="1">
        <v>3.9329999999999999E-3</v>
      </c>
      <c r="N1190" s="1">
        <v>19</v>
      </c>
      <c r="O1190" s="1" t="s">
        <v>7021</v>
      </c>
    </row>
    <row r="1191" spans="1:15" x14ac:dyDescent="0.3">
      <c r="A1191" s="1" t="s">
        <v>7042</v>
      </c>
      <c r="B1191" s="10" t="s">
        <v>9935</v>
      </c>
      <c r="C1191" s="10" t="s">
        <v>9940</v>
      </c>
      <c r="D1191" s="10" t="s">
        <v>9940</v>
      </c>
      <c r="E1191" s="1" t="s">
        <v>331</v>
      </c>
      <c r="F1191" s="1" t="s">
        <v>332</v>
      </c>
      <c r="G1191" s="1" t="s">
        <v>333</v>
      </c>
      <c r="H1191" s="1" t="s">
        <v>334</v>
      </c>
      <c r="J1191" s="1">
        <v>919</v>
      </c>
      <c r="K1191" s="1">
        <v>22</v>
      </c>
      <c r="L1191" s="1">
        <v>-27.9</v>
      </c>
      <c r="M1191" s="1">
        <v>7.2989999999999999E-3</v>
      </c>
      <c r="N1191" s="1">
        <v>56</v>
      </c>
      <c r="O1191" s="1" t="s">
        <v>335</v>
      </c>
    </row>
    <row r="1192" spans="1:15" x14ac:dyDescent="0.3">
      <c r="A1192" s="1" t="s">
        <v>7042</v>
      </c>
      <c r="B1192" s="10" t="s">
        <v>9935</v>
      </c>
      <c r="C1192" s="10" t="s">
        <v>9940</v>
      </c>
      <c r="D1192" s="10" t="s">
        <v>9940</v>
      </c>
      <c r="E1192" s="1" t="s">
        <v>404</v>
      </c>
      <c r="F1192" s="1" t="s">
        <v>404</v>
      </c>
      <c r="G1192" s="1" t="s">
        <v>405</v>
      </c>
      <c r="H1192" s="1" t="s">
        <v>406</v>
      </c>
      <c r="I1192" s="1" t="s">
        <v>407</v>
      </c>
      <c r="J1192" s="1">
        <v>1802</v>
      </c>
      <c r="K1192" s="1">
        <v>22</v>
      </c>
      <c r="L1192" s="1">
        <v>-29.6</v>
      </c>
      <c r="M1192" s="1">
        <v>8.0389999999999993E-3</v>
      </c>
      <c r="N1192" s="1">
        <v>1023</v>
      </c>
      <c r="O1192" s="1" t="s">
        <v>409</v>
      </c>
    </row>
    <row r="1193" spans="1:15" x14ac:dyDescent="0.3">
      <c r="A1193" s="1" t="s">
        <v>7042</v>
      </c>
      <c r="B1193" s="10" t="s">
        <v>9935</v>
      </c>
      <c r="C1193" s="10" t="s">
        <v>9940</v>
      </c>
      <c r="D1193" s="10" t="s">
        <v>9940</v>
      </c>
      <c r="E1193" s="1" t="s">
        <v>415</v>
      </c>
      <c r="F1193" s="1" t="s">
        <v>416</v>
      </c>
      <c r="G1193" s="1" t="s">
        <v>417</v>
      </c>
      <c r="H1193" s="1" t="s">
        <v>418</v>
      </c>
      <c r="J1193" s="1">
        <v>463</v>
      </c>
      <c r="K1193" s="1">
        <v>22</v>
      </c>
      <c r="L1193" s="1">
        <v>-26.2</v>
      </c>
      <c r="M1193" s="1">
        <v>6.4070000000000004E-3</v>
      </c>
      <c r="N1193" s="1">
        <v>217</v>
      </c>
      <c r="O1193" s="1" t="s">
        <v>419</v>
      </c>
    </row>
    <row r="1194" spans="1:15" x14ac:dyDescent="0.3">
      <c r="A1194" s="1" t="s">
        <v>7042</v>
      </c>
      <c r="B1194" s="10" t="s">
        <v>9935</v>
      </c>
      <c r="C1194" s="10" t="s">
        <v>9940</v>
      </c>
      <c r="D1194" s="10" t="s">
        <v>9940</v>
      </c>
      <c r="E1194" s="1" t="s">
        <v>439</v>
      </c>
      <c r="F1194" s="1" t="s">
        <v>439</v>
      </c>
      <c r="G1194" s="1" t="s">
        <v>440</v>
      </c>
      <c r="H1194" s="1" t="s">
        <v>441</v>
      </c>
      <c r="I1194" s="1" t="s">
        <v>442</v>
      </c>
      <c r="J1194" s="1">
        <v>137</v>
      </c>
      <c r="K1194" s="1">
        <v>22</v>
      </c>
      <c r="L1194" s="1">
        <v>-26.7</v>
      </c>
      <c r="M1194" s="1">
        <v>4.7699999999999999E-4</v>
      </c>
      <c r="N1194" s="1">
        <v>47</v>
      </c>
      <c r="O1194" s="1" t="s">
        <v>443</v>
      </c>
    </row>
    <row r="1195" spans="1:15" x14ac:dyDescent="0.3">
      <c r="A1195" s="1" t="s">
        <v>7042</v>
      </c>
      <c r="B1195" s="10" t="s">
        <v>9935</v>
      </c>
      <c r="C1195" s="10" t="s">
        <v>9940</v>
      </c>
      <c r="D1195" s="10" t="s">
        <v>9940</v>
      </c>
      <c r="E1195" s="1" t="s">
        <v>491</v>
      </c>
      <c r="F1195" s="1" t="s">
        <v>492</v>
      </c>
      <c r="G1195" s="1" t="s">
        <v>493</v>
      </c>
      <c r="H1195" s="1" t="s">
        <v>494</v>
      </c>
      <c r="J1195" s="1">
        <v>319</v>
      </c>
      <c r="K1195" s="1">
        <v>22</v>
      </c>
      <c r="L1195" s="1">
        <v>-25.7</v>
      </c>
      <c r="M1195" s="1">
        <v>4.6039999999999996E-3</v>
      </c>
      <c r="N1195" s="1">
        <v>282</v>
      </c>
      <c r="O1195" s="1" t="s">
        <v>495</v>
      </c>
    </row>
    <row r="1196" spans="1:15" x14ac:dyDescent="0.3">
      <c r="A1196" s="1" t="s">
        <v>7042</v>
      </c>
      <c r="B1196" s="10" t="s">
        <v>9935</v>
      </c>
      <c r="C1196" s="10" t="s">
        <v>9940</v>
      </c>
      <c r="D1196" s="10" t="s">
        <v>9940</v>
      </c>
      <c r="E1196" s="1" t="s">
        <v>505</v>
      </c>
      <c r="F1196" s="1" t="s">
        <v>506</v>
      </c>
      <c r="G1196" s="1" t="s">
        <v>507</v>
      </c>
      <c r="H1196" s="1" t="s">
        <v>508</v>
      </c>
      <c r="J1196" s="1">
        <v>850</v>
      </c>
      <c r="K1196" s="1">
        <v>22</v>
      </c>
      <c r="L1196" s="1">
        <v>-28.8</v>
      </c>
      <c r="M1196" s="1">
        <v>4.0159999999999996E-3</v>
      </c>
      <c r="N1196" s="1">
        <v>510</v>
      </c>
      <c r="O1196" s="1" t="s">
        <v>510</v>
      </c>
    </row>
    <row r="1197" spans="1:15" x14ac:dyDescent="0.3">
      <c r="A1197" s="1" t="s">
        <v>7042</v>
      </c>
      <c r="B1197" s="10" t="s">
        <v>9935</v>
      </c>
      <c r="C1197" s="10" t="s">
        <v>9940</v>
      </c>
      <c r="D1197" s="10" t="s">
        <v>9940</v>
      </c>
      <c r="E1197" s="1" t="s">
        <v>667</v>
      </c>
      <c r="F1197" s="1" t="s">
        <v>668</v>
      </c>
      <c r="G1197" s="1" t="s">
        <v>669</v>
      </c>
      <c r="H1197" s="1" t="s">
        <v>670</v>
      </c>
      <c r="J1197" s="1">
        <v>112</v>
      </c>
      <c r="K1197" s="1">
        <v>22</v>
      </c>
      <c r="L1197" s="1">
        <v>-27.8</v>
      </c>
      <c r="M1197" s="1">
        <v>1.45E-4</v>
      </c>
      <c r="N1197" s="1">
        <v>75</v>
      </c>
      <c r="O1197" s="1" t="s">
        <v>671</v>
      </c>
    </row>
    <row r="1198" spans="1:15" x14ac:dyDescent="0.3">
      <c r="A1198" s="1" t="s">
        <v>7042</v>
      </c>
      <c r="B1198" s="10" t="s">
        <v>9935</v>
      </c>
      <c r="C1198" s="10" t="s">
        <v>9940</v>
      </c>
      <c r="D1198" s="10" t="s">
        <v>9940</v>
      </c>
      <c r="E1198" s="1" t="s">
        <v>777</v>
      </c>
      <c r="F1198" s="1" t="s">
        <v>777</v>
      </c>
      <c r="G1198" s="1" t="s">
        <v>778</v>
      </c>
      <c r="H1198" s="1" t="s">
        <v>779</v>
      </c>
      <c r="I1198" s="1" t="s">
        <v>780</v>
      </c>
      <c r="J1198" s="1">
        <v>401</v>
      </c>
      <c r="K1198" s="1">
        <v>22</v>
      </c>
      <c r="L1198" s="1">
        <v>-25.4</v>
      </c>
      <c r="M1198" s="1">
        <v>8.0339999999999995E-3</v>
      </c>
      <c r="N1198" s="1">
        <v>98</v>
      </c>
      <c r="O1198" s="1" t="s">
        <v>781</v>
      </c>
    </row>
    <row r="1199" spans="1:15" x14ac:dyDescent="0.3">
      <c r="A1199" s="1" t="s">
        <v>7042</v>
      </c>
      <c r="B1199" s="10" t="s">
        <v>9935</v>
      </c>
      <c r="C1199" s="10" t="s">
        <v>9940</v>
      </c>
      <c r="D1199" s="10" t="s">
        <v>9940</v>
      </c>
      <c r="E1199" s="1" t="s">
        <v>961</v>
      </c>
      <c r="F1199" s="1" t="s">
        <v>962</v>
      </c>
      <c r="G1199" s="1" t="s">
        <v>963</v>
      </c>
      <c r="H1199" s="1" t="s">
        <v>964</v>
      </c>
      <c r="J1199" s="1">
        <v>425</v>
      </c>
      <c r="K1199" s="1">
        <v>22</v>
      </c>
      <c r="L1199" s="1">
        <v>-28.4</v>
      </c>
      <c r="M1199" s="1">
        <v>1.5740000000000001E-3</v>
      </c>
      <c r="N1199" s="1">
        <v>4</v>
      </c>
      <c r="O1199" s="1" t="s">
        <v>965</v>
      </c>
    </row>
    <row r="1200" spans="1:15" x14ac:dyDescent="0.3">
      <c r="A1200" s="1" t="s">
        <v>7042</v>
      </c>
      <c r="B1200" s="10" t="s">
        <v>9935</v>
      </c>
      <c r="C1200" s="10" t="s">
        <v>9940</v>
      </c>
      <c r="D1200" s="10" t="s">
        <v>9940</v>
      </c>
      <c r="E1200" s="1" t="s">
        <v>976</v>
      </c>
      <c r="F1200" s="1" t="s">
        <v>977</v>
      </c>
      <c r="G1200" s="1" t="s">
        <v>978</v>
      </c>
      <c r="J1200" s="1">
        <v>942</v>
      </c>
      <c r="K1200" s="1">
        <v>22</v>
      </c>
      <c r="L1200" s="1">
        <v>-27.8</v>
      </c>
      <c r="M1200" s="1">
        <v>7.9819999999999995E-3</v>
      </c>
      <c r="N1200" s="1">
        <v>54</v>
      </c>
      <c r="O1200" s="1" t="s">
        <v>979</v>
      </c>
    </row>
    <row r="1201" spans="1:15" x14ac:dyDescent="0.3">
      <c r="A1201" s="1" t="s">
        <v>7042</v>
      </c>
      <c r="B1201" s="10" t="s">
        <v>9935</v>
      </c>
      <c r="C1201" s="10" t="s">
        <v>9940</v>
      </c>
      <c r="D1201" s="10" t="s">
        <v>9940</v>
      </c>
      <c r="E1201" s="1" t="s">
        <v>1037</v>
      </c>
      <c r="F1201" s="1" t="s">
        <v>1038</v>
      </c>
      <c r="G1201" s="1" t="s">
        <v>1039</v>
      </c>
      <c r="J1201" s="1">
        <v>285</v>
      </c>
      <c r="K1201" s="1">
        <v>22</v>
      </c>
      <c r="L1201" s="1">
        <v>-25.2</v>
      </c>
      <c r="M1201" s="1">
        <v>5.1079999999999997E-3</v>
      </c>
      <c r="N1201" s="1">
        <v>58</v>
      </c>
      <c r="O1201" s="1" t="s">
        <v>1040</v>
      </c>
    </row>
    <row r="1202" spans="1:15" x14ac:dyDescent="0.3">
      <c r="A1202" s="1" t="s">
        <v>7042</v>
      </c>
      <c r="B1202" s="10" t="s">
        <v>9935</v>
      </c>
      <c r="C1202" s="10" t="s">
        <v>9940</v>
      </c>
      <c r="D1202" s="10" t="s">
        <v>9940</v>
      </c>
      <c r="E1202" s="1" t="s">
        <v>1154</v>
      </c>
      <c r="F1202" s="1" t="s">
        <v>1154</v>
      </c>
      <c r="G1202" s="1" t="s">
        <v>1155</v>
      </c>
      <c r="I1202" s="1" t="s">
        <v>1156</v>
      </c>
      <c r="J1202" s="1">
        <v>714</v>
      </c>
      <c r="K1202" s="1">
        <v>22</v>
      </c>
      <c r="L1202" s="1">
        <v>-32.200000000000003</v>
      </c>
      <c r="M1202" s="1">
        <v>4.7800000000000002E-4</v>
      </c>
      <c r="N1202" s="1">
        <v>324</v>
      </c>
      <c r="O1202" s="1" t="s">
        <v>1158</v>
      </c>
    </row>
    <row r="1203" spans="1:15" x14ac:dyDescent="0.3">
      <c r="A1203" s="1" t="s">
        <v>7042</v>
      </c>
      <c r="B1203" s="10" t="s">
        <v>9935</v>
      </c>
      <c r="C1203" s="10" t="s">
        <v>9940</v>
      </c>
      <c r="D1203" s="10" t="s">
        <v>9940</v>
      </c>
      <c r="E1203" s="1" t="s">
        <v>1163</v>
      </c>
      <c r="F1203" s="1" t="s">
        <v>1163</v>
      </c>
      <c r="G1203" s="1" t="s">
        <v>1164</v>
      </c>
      <c r="I1203" s="1" t="s">
        <v>1165</v>
      </c>
      <c r="J1203" s="1">
        <v>1090</v>
      </c>
      <c r="K1203" s="1">
        <v>22</v>
      </c>
      <c r="L1203" s="1">
        <v>-28.5</v>
      </c>
      <c r="M1203" s="1">
        <v>6.8580000000000004E-3</v>
      </c>
      <c r="N1203" s="1">
        <v>427</v>
      </c>
      <c r="O1203" s="1" t="s">
        <v>1166</v>
      </c>
    </row>
    <row r="1204" spans="1:15" x14ac:dyDescent="0.3">
      <c r="A1204" s="1" t="s">
        <v>7042</v>
      </c>
      <c r="B1204" s="10" t="s">
        <v>9935</v>
      </c>
      <c r="C1204" s="10" t="s">
        <v>9940</v>
      </c>
      <c r="D1204" s="10" t="s">
        <v>9940</v>
      </c>
      <c r="E1204" s="1" t="s">
        <v>1209</v>
      </c>
      <c r="F1204" s="1" t="s">
        <v>1206</v>
      </c>
      <c r="G1204" s="1" t="s">
        <v>1207</v>
      </c>
      <c r="J1204" s="1">
        <v>751</v>
      </c>
      <c r="K1204" s="1">
        <v>22</v>
      </c>
      <c r="L1204" s="1">
        <v>-27.5</v>
      </c>
      <c r="M1204" s="1">
        <v>6.6660000000000001E-3</v>
      </c>
      <c r="N1204" s="1">
        <v>192</v>
      </c>
      <c r="O1204" s="1" t="s">
        <v>1211</v>
      </c>
    </row>
    <row r="1205" spans="1:15" x14ac:dyDescent="0.3">
      <c r="A1205" s="1" t="s">
        <v>7042</v>
      </c>
      <c r="B1205" s="10" t="s">
        <v>9935</v>
      </c>
      <c r="C1205" s="10" t="s">
        <v>9940</v>
      </c>
      <c r="D1205" s="10" t="s">
        <v>9940</v>
      </c>
      <c r="E1205" s="1" t="s">
        <v>1252</v>
      </c>
      <c r="F1205" s="1" t="s">
        <v>1253</v>
      </c>
      <c r="G1205" s="1" t="s">
        <v>1254</v>
      </c>
      <c r="J1205" s="1">
        <v>2447</v>
      </c>
      <c r="K1205" s="1">
        <v>22</v>
      </c>
      <c r="L1205" s="1">
        <v>-32.5</v>
      </c>
      <c r="M1205" s="1">
        <v>3.0010000000000002E-3</v>
      </c>
      <c r="N1205" s="1">
        <v>1332</v>
      </c>
      <c r="O1205" s="1" t="s">
        <v>1255</v>
      </c>
    </row>
    <row r="1206" spans="1:15" x14ac:dyDescent="0.3">
      <c r="A1206" s="1" t="s">
        <v>7042</v>
      </c>
      <c r="B1206" s="10" t="s">
        <v>9935</v>
      </c>
      <c r="C1206" s="10" t="s">
        <v>9940</v>
      </c>
      <c r="D1206" s="10" t="s">
        <v>9940</v>
      </c>
      <c r="E1206" s="1" t="s">
        <v>1632</v>
      </c>
      <c r="F1206" s="1" t="s">
        <v>1633</v>
      </c>
      <c r="G1206" s="1" t="s">
        <v>1634</v>
      </c>
      <c r="H1206" s="1" t="s">
        <v>1635</v>
      </c>
      <c r="J1206" s="1">
        <v>608</v>
      </c>
      <c r="K1206" s="1">
        <v>22</v>
      </c>
      <c r="L1206" s="1">
        <v>-26.3</v>
      </c>
      <c r="M1206" s="1">
        <v>9.2910000000000006E-3</v>
      </c>
      <c r="N1206" s="1">
        <v>348</v>
      </c>
      <c r="O1206" s="1" t="s">
        <v>1636</v>
      </c>
    </row>
    <row r="1207" spans="1:15" x14ac:dyDescent="0.3">
      <c r="A1207" s="1" t="s">
        <v>7042</v>
      </c>
      <c r="B1207" s="10" t="s">
        <v>9935</v>
      </c>
      <c r="C1207" s="10" t="s">
        <v>9940</v>
      </c>
      <c r="D1207" s="10" t="s">
        <v>9940</v>
      </c>
      <c r="E1207" s="1" t="s">
        <v>1666</v>
      </c>
      <c r="F1207" s="1" t="s">
        <v>1667</v>
      </c>
      <c r="G1207" s="1" t="s">
        <v>1668</v>
      </c>
      <c r="H1207" s="1" t="s">
        <v>1669</v>
      </c>
      <c r="J1207" s="1">
        <v>257</v>
      </c>
      <c r="K1207" s="1">
        <v>22</v>
      </c>
      <c r="L1207" s="1">
        <v>-28.2</v>
      </c>
      <c r="M1207" s="1">
        <v>6.87E-4</v>
      </c>
      <c r="N1207" s="1">
        <v>117</v>
      </c>
      <c r="O1207" s="1" t="s">
        <v>1670</v>
      </c>
    </row>
    <row r="1208" spans="1:15" x14ac:dyDescent="0.3">
      <c r="A1208" s="1" t="s">
        <v>7042</v>
      </c>
      <c r="B1208" s="10" t="s">
        <v>9935</v>
      </c>
      <c r="C1208" s="10" t="s">
        <v>9940</v>
      </c>
      <c r="D1208" s="10" t="s">
        <v>9940</v>
      </c>
      <c r="E1208" s="1" t="s">
        <v>1789</v>
      </c>
      <c r="F1208" s="1" t="s">
        <v>1790</v>
      </c>
      <c r="G1208" s="1" t="s">
        <v>1791</v>
      </c>
      <c r="H1208" s="1" t="s">
        <v>1792</v>
      </c>
      <c r="J1208" s="1">
        <v>1019</v>
      </c>
      <c r="K1208" s="1">
        <v>22</v>
      </c>
      <c r="L1208" s="1">
        <v>-30.3</v>
      </c>
      <c r="M1208" s="1">
        <v>2.4160000000000002E-3</v>
      </c>
      <c r="N1208" s="1">
        <v>620</v>
      </c>
      <c r="O1208" s="1" t="s">
        <v>1793</v>
      </c>
    </row>
    <row r="1209" spans="1:15" x14ac:dyDescent="0.3">
      <c r="A1209" s="1" t="s">
        <v>7042</v>
      </c>
      <c r="B1209" s="10" t="s">
        <v>9935</v>
      </c>
      <c r="C1209" s="10" t="s">
        <v>9940</v>
      </c>
      <c r="D1209" s="10" t="s">
        <v>9940</v>
      </c>
      <c r="E1209" s="1" t="s">
        <v>1875</v>
      </c>
      <c r="F1209" s="1" t="s">
        <v>1876</v>
      </c>
      <c r="G1209" s="1" t="s">
        <v>1877</v>
      </c>
      <c r="H1209" s="1" t="s">
        <v>1878</v>
      </c>
      <c r="J1209" s="1">
        <v>2456</v>
      </c>
      <c r="K1209" s="1">
        <v>22</v>
      </c>
      <c r="L1209" s="1">
        <v>-30.1</v>
      </c>
      <c r="M1209" s="1">
        <v>9.5840000000000005E-3</v>
      </c>
      <c r="N1209" s="1">
        <v>571</v>
      </c>
      <c r="O1209" s="1" t="s">
        <v>1879</v>
      </c>
    </row>
    <row r="1210" spans="1:15" x14ac:dyDescent="0.3">
      <c r="A1210" s="1" t="s">
        <v>7042</v>
      </c>
      <c r="B1210" s="10" t="s">
        <v>9935</v>
      </c>
      <c r="C1210" s="10" t="s">
        <v>9940</v>
      </c>
      <c r="D1210" s="10" t="s">
        <v>9940</v>
      </c>
      <c r="E1210" s="1" t="s">
        <v>1880</v>
      </c>
      <c r="F1210" s="1" t="s">
        <v>1881</v>
      </c>
      <c r="G1210" s="1" t="s">
        <v>1882</v>
      </c>
      <c r="H1210" s="1" t="s">
        <v>1883</v>
      </c>
      <c r="J1210" s="1">
        <v>537</v>
      </c>
      <c r="K1210" s="1">
        <v>22</v>
      </c>
      <c r="L1210" s="1">
        <v>-28.1</v>
      </c>
      <c r="M1210" s="1">
        <v>2.7989999999999998E-3</v>
      </c>
      <c r="N1210" s="1">
        <v>219</v>
      </c>
      <c r="O1210" s="1" t="s">
        <v>1884</v>
      </c>
    </row>
    <row r="1211" spans="1:15" x14ac:dyDescent="0.3">
      <c r="A1211" s="1" t="s">
        <v>7042</v>
      </c>
      <c r="B1211" s="10" t="s">
        <v>9935</v>
      </c>
      <c r="C1211" s="10" t="s">
        <v>9940</v>
      </c>
      <c r="D1211" s="10" t="s">
        <v>9940</v>
      </c>
      <c r="E1211" s="1" t="s">
        <v>1990</v>
      </c>
      <c r="F1211" s="1" t="s">
        <v>1986</v>
      </c>
      <c r="G1211" s="1" t="s">
        <v>1987</v>
      </c>
      <c r="H1211" s="1" t="s">
        <v>1988</v>
      </c>
      <c r="J1211" s="1">
        <v>142</v>
      </c>
      <c r="K1211" s="1">
        <v>22</v>
      </c>
      <c r="L1211" s="1">
        <v>-25.5</v>
      </c>
      <c r="M1211" s="1">
        <v>1.1310000000000001E-3</v>
      </c>
      <c r="N1211" s="1">
        <v>82</v>
      </c>
      <c r="O1211" s="1" t="s">
        <v>1991</v>
      </c>
    </row>
    <row r="1212" spans="1:15" x14ac:dyDescent="0.3">
      <c r="A1212" s="1" t="s">
        <v>7042</v>
      </c>
      <c r="B1212" s="10" t="s">
        <v>9935</v>
      </c>
      <c r="C1212" s="10" t="s">
        <v>9940</v>
      </c>
      <c r="D1212" s="10" t="s">
        <v>9940</v>
      </c>
      <c r="E1212" s="1" t="s">
        <v>2017</v>
      </c>
      <c r="F1212" s="1" t="s">
        <v>2018</v>
      </c>
      <c r="G1212" s="1" t="s">
        <v>2019</v>
      </c>
      <c r="H1212" s="1" t="s">
        <v>2020</v>
      </c>
      <c r="J1212" s="1">
        <v>688</v>
      </c>
      <c r="K1212" s="1">
        <v>22</v>
      </c>
      <c r="L1212" s="1">
        <v>-26.8</v>
      </c>
      <c r="M1212" s="1">
        <v>8.5260000000000006E-3</v>
      </c>
      <c r="N1212" s="1">
        <v>259</v>
      </c>
      <c r="O1212" s="1" t="s">
        <v>2021</v>
      </c>
    </row>
    <row r="1213" spans="1:15" x14ac:dyDescent="0.3">
      <c r="A1213" s="1" t="s">
        <v>7042</v>
      </c>
      <c r="B1213" s="10" t="s">
        <v>9935</v>
      </c>
      <c r="C1213" s="10" t="s">
        <v>9940</v>
      </c>
      <c r="D1213" s="10" t="s">
        <v>9940</v>
      </c>
      <c r="E1213" s="1" t="s">
        <v>2022</v>
      </c>
      <c r="F1213" s="1" t="s">
        <v>2018</v>
      </c>
      <c r="G1213" s="1" t="s">
        <v>2019</v>
      </c>
      <c r="H1213" s="1" t="s">
        <v>2020</v>
      </c>
      <c r="J1213" s="1">
        <v>537</v>
      </c>
      <c r="K1213" s="1">
        <v>22</v>
      </c>
      <c r="L1213" s="1">
        <v>-29.3</v>
      </c>
      <c r="M1213" s="1">
        <v>1.428E-3</v>
      </c>
      <c r="N1213" s="1">
        <v>229</v>
      </c>
      <c r="O1213" s="1" t="s">
        <v>2024</v>
      </c>
    </row>
    <row r="1214" spans="1:15" x14ac:dyDescent="0.3">
      <c r="A1214" s="1" t="s">
        <v>7042</v>
      </c>
      <c r="B1214" s="10" t="s">
        <v>9935</v>
      </c>
      <c r="C1214" s="10" t="s">
        <v>9940</v>
      </c>
      <c r="D1214" s="10" t="s">
        <v>9940</v>
      </c>
      <c r="E1214" s="1" t="s">
        <v>2057</v>
      </c>
      <c r="F1214" s="1" t="s">
        <v>2057</v>
      </c>
      <c r="G1214" s="1" t="s">
        <v>2058</v>
      </c>
      <c r="H1214" s="1" t="s">
        <v>2059</v>
      </c>
      <c r="I1214" s="1" t="s">
        <v>2060</v>
      </c>
      <c r="J1214" s="1">
        <v>289</v>
      </c>
      <c r="K1214" s="1">
        <v>22</v>
      </c>
      <c r="L1214" s="1">
        <v>-25</v>
      </c>
      <c r="M1214" s="1">
        <v>5.8989999999999997E-3</v>
      </c>
      <c r="N1214" s="1">
        <v>160</v>
      </c>
      <c r="O1214" s="1" t="s">
        <v>2061</v>
      </c>
    </row>
    <row r="1215" spans="1:15" x14ac:dyDescent="0.3">
      <c r="A1215" s="1" t="s">
        <v>7042</v>
      </c>
      <c r="B1215" s="10" t="s">
        <v>9935</v>
      </c>
      <c r="C1215" s="10" t="s">
        <v>9940</v>
      </c>
      <c r="D1215" s="10" t="s">
        <v>9940</v>
      </c>
      <c r="E1215" s="1" t="s">
        <v>2067</v>
      </c>
      <c r="F1215" s="1" t="s">
        <v>2068</v>
      </c>
      <c r="G1215" s="1" t="s">
        <v>2069</v>
      </c>
      <c r="H1215" s="1" t="s">
        <v>2070</v>
      </c>
      <c r="J1215" s="1">
        <v>1591</v>
      </c>
      <c r="K1215" s="1">
        <v>22</v>
      </c>
      <c r="L1215" s="1">
        <v>-29.1</v>
      </c>
      <c r="M1215" s="1">
        <v>8.6739999999999994E-3</v>
      </c>
      <c r="N1215" s="1">
        <v>233</v>
      </c>
      <c r="O1215" s="1" t="s">
        <v>2071</v>
      </c>
    </row>
    <row r="1216" spans="1:15" x14ac:dyDescent="0.3">
      <c r="A1216" s="1" t="s">
        <v>7042</v>
      </c>
      <c r="B1216" s="10" t="s">
        <v>9935</v>
      </c>
      <c r="C1216" s="10" t="s">
        <v>9940</v>
      </c>
      <c r="D1216" s="10" t="s">
        <v>9940</v>
      </c>
      <c r="E1216" s="1" t="s">
        <v>2072</v>
      </c>
      <c r="F1216" s="1" t="s">
        <v>2068</v>
      </c>
      <c r="G1216" s="1" t="s">
        <v>2069</v>
      </c>
      <c r="H1216" s="1" t="s">
        <v>2070</v>
      </c>
      <c r="J1216" s="1">
        <v>1190</v>
      </c>
      <c r="K1216" s="1">
        <v>22</v>
      </c>
      <c r="L1216" s="1">
        <v>-28.8</v>
      </c>
      <c r="M1216" s="1">
        <v>6.6769999999999998E-3</v>
      </c>
      <c r="N1216" s="1">
        <v>242</v>
      </c>
      <c r="O1216" s="1" t="s">
        <v>2073</v>
      </c>
    </row>
    <row r="1217" spans="1:15" x14ac:dyDescent="0.3">
      <c r="A1217" s="1" t="s">
        <v>7042</v>
      </c>
      <c r="B1217" s="10" t="s">
        <v>9935</v>
      </c>
      <c r="C1217" s="10" t="s">
        <v>9940</v>
      </c>
      <c r="D1217" s="10" t="s">
        <v>9940</v>
      </c>
      <c r="E1217" s="1" t="s">
        <v>2155</v>
      </c>
      <c r="F1217" s="1" t="s">
        <v>2156</v>
      </c>
      <c r="G1217" s="1" t="s">
        <v>2157</v>
      </c>
      <c r="H1217" s="1" t="s">
        <v>2158</v>
      </c>
      <c r="J1217" s="1">
        <v>691</v>
      </c>
      <c r="K1217" s="1">
        <v>22</v>
      </c>
      <c r="L1217" s="1">
        <v>-27.8</v>
      </c>
      <c r="M1217" s="1">
        <v>4.9779999999999998E-3</v>
      </c>
      <c r="N1217" s="1">
        <v>209</v>
      </c>
      <c r="O1217" s="1" t="s">
        <v>2159</v>
      </c>
    </row>
    <row r="1218" spans="1:15" x14ac:dyDescent="0.3">
      <c r="A1218" s="1" t="s">
        <v>7042</v>
      </c>
      <c r="B1218" s="10" t="s">
        <v>9935</v>
      </c>
      <c r="C1218" s="10" t="s">
        <v>9940</v>
      </c>
      <c r="D1218" s="10" t="s">
        <v>9940</v>
      </c>
      <c r="E1218" s="1" t="s">
        <v>2179</v>
      </c>
      <c r="F1218" s="1" t="s">
        <v>2180</v>
      </c>
      <c r="G1218" s="1" t="s">
        <v>2181</v>
      </c>
      <c r="H1218" s="1" t="s">
        <v>2182</v>
      </c>
      <c r="J1218" s="1">
        <v>1898</v>
      </c>
      <c r="K1218" s="1">
        <v>22</v>
      </c>
      <c r="L1218" s="1">
        <v>-29.6</v>
      </c>
      <c r="M1218" s="1">
        <v>8.6339999999999993E-3</v>
      </c>
      <c r="N1218" s="1">
        <v>1553</v>
      </c>
      <c r="O1218" s="1" t="s">
        <v>2183</v>
      </c>
    </row>
    <row r="1219" spans="1:15" x14ac:dyDescent="0.3">
      <c r="A1219" s="1" t="s">
        <v>7042</v>
      </c>
      <c r="B1219" s="10" t="s">
        <v>9935</v>
      </c>
      <c r="C1219" s="10" t="s">
        <v>9940</v>
      </c>
      <c r="D1219" s="10" t="s">
        <v>9940</v>
      </c>
      <c r="E1219" s="1" t="s">
        <v>2365</v>
      </c>
      <c r="F1219" s="1" t="s">
        <v>2366</v>
      </c>
      <c r="G1219" s="1" t="s">
        <v>2367</v>
      </c>
      <c r="H1219" s="1" t="s">
        <v>2368</v>
      </c>
      <c r="J1219" s="1">
        <v>603</v>
      </c>
      <c r="K1219" s="1">
        <v>22</v>
      </c>
      <c r="L1219" s="1">
        <v>-26.8</v>
      </c>
      <c r="M1219" s="1">
        <v>6.9610000000000002E-3</v>
      </c>
      <c r="N1219" s="1">
        <v>271</v>
      </c>
      <c r="O1219" s="1" t="s">
        <v>2369</v>
      </c>
    </row>
    <row r="1220" spans="1:15" x14ac:dyDescent="0.3">
      <c r="A1220" s="1" t="s">
        <v>7042</v>
      </c>
      <c r="B1220" s="10" t="s">
        <v>9935</v>
      </c>
      <c r="C1220" s="10" t="s">
        <v>9940</v>
      </c>
      <c r="D1220" s="10" t="s">
        <v>9940</v>
      </c>
      <c r="E1220" s="1" t="s">
        <v>2377</v>
      </c>
      <c r="F1220" s="1" t="s">
        <v>2377</v>
      </c>
      <c r="G1220" s="1" t="s">
        <v>2378</v>
      </c>
      <c r="I1220" s="1" t="s">
        <v>2379</v>
      </c>
      <c r="J1220" s="1">
        <v>3796</v>
      </c>
      <c r="K1220" s="1">
        <v>22</v>
      </c>
      <c r="L1220" s="1">
        <v>-36.4</v>
      </c>
      <c r="M1220" s="1">
        <v>9.0200000000000002E-4</v>
      </c>
      <c r="N1220" s="1">
        <v>2837</v>
      </c>
      <c r="O1220" s="1" t="s">
        <v>2381</v>
      </c>
    </row>
    <row r="1221" spans="1:15" x14ac:dyDescent="0.3">
      <c r="A1221" s="1" t="s">
        <v>7042</v>
      </c>
      <c r="B1221" s="10" t="s">
        <v>9935</v>
      </c>
      <c r="C1221" s="10" t="s">
        <v>9940</v>
      </c>
      <c r="D1221" s="10" t="s">
        <v>9940</v>
      </c>
      <c r="E1221" s="1" t="s">
        <v>2483</v>
      </c>
      <c r="F1221" s="1" t="s">
        <v>2484</v>
      </c>
      <c r="G1221" s="1" t="s">
        <v>2485</v>
      </c>
      <c r="H1221" s="1" t="s">
        <v>2486</v>
      </c>
      <c r="J1221" s="1">
        <v>336</v>
      </c>
      <c r="K1221" s="1">
        <v>22</v>
      </c>
      <c r="L1221" s="1">
        <v>-25.4</v>
      </c>
      <c r="M1221" s="1">
        <v>6.0049999999999999E-3</v>
      </c>
      <c r="N1221" s="1">
        <v>129</v>
      </c>
      <c r="O1221" s="1" t="s">
        <v>2488</v>
      </c>
    </row>
    <row r="1222" spans="1:15" x14ac:dyDescent="0.3">
      <c r="A1222" s="1" t="s">
        <v>7042</v>
      </c>
      <c r="B1222" s="10" t="s">
        <v>9935</v>
      </c>
      <c r="C1222" s="10" t="s">
        <v>9940</v>
      </c>
      <c r="D1222" s="10" t="s">
        <v>9940</v>
      </c>
      <c r="E1222" s="1" t="s">
        <v>2686</v>
      </c>
      <c r="F1222" s="1" t="s">
        <v>2687</v>
      </c>
      <c r="G1222" s="1" t="s">
        <v>2688</v>
      </c>
      <c r="J1222" s="1">
        <v>745</v>
      </c>
      <c r="K1222" s="1">
        <v>22</v>
      </c>
      <c r="L1222" s="1">
        <v>-28.6</v>
      </c>
      <c r="M1222" s="1">
        <v>3.6310000000000001E-3</v>
      </c>
      <c r="N1222" s="1">
        <v>674</v>
      </c>
      <c r="O1222" s="1" t="s">
        <v>2690</v>
      </c>
    </row>
    <row r="1223" spans="1:15" x14ac:dyDescent="0.3">
      <c r="A1223" s="1" t="s">
        <v>7042</v>
      </c>
      <c r="B1223" s="10" t="s">
        <v>9935</v>
      </c>
      <c r="C1223" s="10" t="s">
        <v>9940</v>
      </c>
      <c r="D1223" s="10" t="s">
        <v>9940</v>
      </c>
      <c r="E1223" s="1" t="s">
        <v>2691</v>
      </c>
      <c r="F1223" s="1" t="s">
        <v>2687</v>
      </c>
      <c r="G1223" s="1" t="s">
        <v>2688</v>
      </c>
      <c r="J1223" s="1">
        <v>57</v>
      </c>
      <c r="K1223" s="1">
        <v>22</v>
      </c>
      <c r="L1223" s="1">
        <v>-25.5</v>
      </c>
      <c r="M1223" s="1">
        <v>1.34E-4</v>
      </c>
      <c r="N1223" s="1">
        <v>31</v>
      </c>
      <c r="O1223" s="1" t="s">
        <v>2692</v>
      </c>
    </row>
    <row r="1224" spans="1:15" x14ac:dyDescent="0.3">
      <c r="A1224" s="1" t="s">
        <v>7042</v>
      </c>
      <c r="B1224" s="10" t="s">
        <v>9935</v>
      </c>
      <c r="C1224" s="10" t="s">
        <v>9940</v>
      </c>
      <c r="D1224" s="10" t="s">
        <v>9940</v>
      </c>
      <c r="E1224" s="1" t="s">
        <v>2712</v>
      </c>
      <c r="F1224" s="1" t="s">
        <v>2713</v>
      </c>
      <c r="G1224" s="1" t="s">
        <v>2714</v>
      </c>
      <c r="H1224" s="1" t="s">
        <v>2715</v>
      </c>
      <c r="J1224" s="1">
        <v>1055</v>
      </c>
      <c r="K1224" s="1">
        <v>22</v>
      </c>
      <c r="L1224" s="1">
        <v>-30.8</v>
      </c>
      <c r="M1224" s="1">
        <v>1.9650000000000002E-3</v>
      </c>
      <c r="N1224" s="1">
        <v>51</v>
      </c>
      <c r="O1224" s="1" t="s">
        <v>2717</v>
      </c>
    </row>
    <row r="1225" spans="1:15" x14ac:dyDescent="0.3">
      <c r="A1225" s="1" t="s">
        <v>7042</v>
      </c>
      <c r="B1225" s="10" t="s">
        <v>9935</v>
      </c>
      <c r="C1225" s="10" t="s">
        <v>9940</v>
      </c>
      <c r="D1225" s="10" t="s">
        <v>9940</v>
      </c>
      <c r="E1225" s="1" t="s">
        <v>2762</v>
      </c>
      <c r="F1225" s="1" t="s">
        <v>2762</v>
      </c>
      <c r="G1225" s="1" t="s">
        <v>2763</v>
      </c>
      <c r="H1225" s="1" t="s">
        <v>2764</v>
      </c>
      <c r="I1225" s="1" t="s">
        <v>2765</v>
      </c>
      <c r="J1225" s="1">
        <v>607</v>
      </c>
      <c r="K1225" s="1">
        <v>22</v>
      </c>
      <c r="L1225" s="1">
        <v>-26.2</v>
      </c>
      <c r="M1225" s="1">
        <v>9.7929999999999996E-3</v>
      </c>
      <c r="N1225" s="1">
        <v>157</v>
      </c>
      <c r="O1225" s="1" t="s">
        <v>2767</v>
      </c>
    </row>
    <row r="1226" spans="1:15" x14ac:dyDescent="0.3">
      <c r="A1226" s="1" t="s">
        <v>7042</v>
      </c>
      <c r="B1226" s="10" t="s">
        <v>9935</v>
      </c>
      <c r="C1226" s="10" t="s">
        <v>9940</v>
      </c>
      <c r="D1226" s="10" t="s">
        <v>9940</v>
      </c>
      <c r="E1226" s="1" t="s">
        <v>2819</v>
      </c>
      <c r="F1226" s="1" t="s">
        <v>2820</v>
      </c>
      <c r="G1226" s="1" t="s">
        <v>2821</v>
      </c>
      <c r="H1226" s="1" t="s">
        <v>2822</v>
      </c>
      <c r="J1226" s="1">
        <v>500</v>
      </c>
      <c r="K1226" s="1">
        <v>22</v>
      </c>
      <c r="L1226" s="1">
        <v>-26.3</v>
      </c>
      <c r="M1226" s="1">
        <v>6.8490000000000001E-3</v>
      </c>
      <c r="N1226" s="1">
        <v>137</v>
      </c>
      <c r="O1226" s="1" t="s">
        <v>2823</v>
      </c>
    </row>
    <row r="1227" spans="1:15" x14ac:dyDescent="0.3">
      <c r="A1227" s="1" t="s">
        <v>7042</v>
      </c>
      <c r="B1227" s="10" t="s">
        <v>9935</v>
      </c>
      <c r="C1227" s="10" t="s">
        <v>9940</v>
      </c>
      <c r="D1227" s="10" t="s">
        <v>9940</v>
      </c>
      <c r="E1227" s="1" t="s">
        <v>2969</v>
      </c>
      <c r="F1227" s="1" t="s">
        <v>2970</v>
      </c>
      <c r="G1227" s="1" t="s">
        <v>2971</v>
      </c>
      <c r="H1227" s="1" t="s">
        <v>2972</v>
      </c>
      <c r="J1227" s="1">
        <v>597</v>
      </c>
      <c r="K1227" s="1">
        <v>22</v>
      </c>
      <c r="L1227" s="1">
        <v>-27.1</v>
      </c>
      <c r="M1227" s="1">
        <v>5.8050000000000003E-3</v>
      </c>
      <c r="N1227" s="1">
        <v>454</v>
      </c>
      <c r="O1227" s="1" t="s">
        <v>2973</v>
      </c>
    </row>
    <row r="1228" spans="1:15" x14ac:dyDescent="0.3">
      <c r="A1228" s="1" t="s">
        <v>7042</v>
      </c>
      <c r="B1228" s="10" t="s">
        <v>9935</v>
      </c>
      <c r="C1228" s="10" t="s">
        <v>9940</v>
      </c>
      <c r="D1228" s="10" t="s">
        <v>9940</v>
      </c>
      <c r="E1228" s="1" t="s">
        <v>2974</v>
      </c>
      <c r="F1228" s="1" t="s">
        <v>2974</v>
      </c>
      <c r="G1228" s="1" t="s">
        <v>2975</v>
      </c>
      <c r="H1228" s="1" t="s">
        <v>2976</v>
      </c>
      <c r="I1228" s="1" t="s">
        <v>2977</v>
      </c>
      <c r="J1228" s="1">
        <v>316</v>
      </c>
      <c r="K1228" s="1">
        <v>22</v>
      </c>
      <c r="L1228" s="1">
        <v>-31.5</v>
      </c>
      <c r="M1228" s="1">
        <v>1.44E-4</v>
      </c>
      <c r="N1228" s="1">
        <v>289</v>
      </c>
      <c r="O1228" s="1" t="s">
        <v>2978</v>
      </c>
    </row>
    <row r="1229" spans="1:15" x14ac:dyDescent="0.3">
      <c r="A1229" s="1" t="s">
        <v>7042</v>
      </c>
      <c r="B1229" s="10" t="s">
        <v>9935</v>
      </c>
      <c r="C1229" s="10" t="s">
        <v>9940</v>
      </c>
      <c r="D1229" s="10" t="s">
        <v>9940</v>
      </c>
      <c r="E1229" s="1" t="s">
        <v>3031</v>
      </c>
      <c r="F1229" s="1" t="s">
        <v>3031</v>
      </c>
      <c r="G1229" s="1" t="s">
        <v>3032</v>
      </c>
      <c r="H1229" s="1" t="s">
        <v>3029</v>
      </c>
      <c r="I1229" s="1" t="s">
        <v>3033</v>
      </c>
      <c r="J1229" s="1">
        <v>648</v>
      </c>
      <c r="K1229" s="1">
        <v>22</v>
      </c>
      <c r="L1229" s="1">
        <v>-27.3</v>
      </c>
      <c r="M1229" s="1">
        <v>5.9150000000000001E-3</v>
      </c>
      <c r="N1229" s="1">
        <v>632</v>
      </c>
      <c r="O1229" s="1" t="s">
        <v>3034</v>
      </c>
    </row>
    <row r="1230" spans="1:15" x14ac:dyDescent="0.3">
      <c r="A1230" s="1" t="s">
        <v>7042</v>
      </c>
      <c r="B1230" s="10" t="s">
        <v>9935</v>
      </c>
      <c r="C1230" s="10" t="s">
        <v>9940</v>
      </c>
      <c r="D1230" s="10" t="s">
        <v>9940</v>
      </c>
      <c r="E1230" s="1" t="s">
        <v>3208</v>
      </c>
      <c r="F1230" s="1" t="s">
        <v>3209</v>
      </c>
      <c r="G1230" s="1" t="s">
        <v>3210</v>
      </c>
      <c r="H1230" s="1" t="s">
        <v>3164</v>
      </c>
      <c r="J1230" s="1">
        <v>1893</v>
      </c>
      <c r="K1230" s="1">
        <v>22</v>
      </c>
      <c r="L1230" s="1">
        <v>-30.2</v>
      </c>
      <c r="M1230" s="1">
        <v>6.4000000000000003E-3</v>
      </c>
      <c r="N1230" s="1">
        <v>705</v>
      </c>
      <c r="O1230" s="1" t="s">
        <v>3212</v>
      </c>
    </row>
    <row r="1231" spans="1:15" x14ac:dyDescent="0.3">
      <c r="A1231" s="1" t="s">
        <v>7042</v>
      </c>
      <c r="B1231" s="10" t="s">
        <v>9935</v>
      </c>
      <c r="C1231" s="10" t="s">
        <v>9940</v>
      </c>
      <c r="D1231" s="10" t="s">
        <v>9940</v>
      </c>
      <c r="E1231" s="1" t="s">
        <v>3218</v>
      </c>
      <c r="F1231" s="1" t="s">
        <v>3219</v>
      </c>
      <c r="G1231" s="1" t="s">
        <v>3220</v>
      </c>
      <c r="H1231" s="1" t="s">
        <v>436</v>
      </c>
      <c r="J1231" s="1">
        <v>1201</v>
      </c>
      <c r="K1231" s="1">
        <v>22</v>
      </c>
      <c r="L1231" s="1">
        <v>-30.9</v>
      </c>
      <c r="M1231" s="1">
        <v>2.2910000000000001E-3</v>
      </c>
      <c r="N1231" s="1">
        <v>503</v>
      </c>
      <c r="O1231" s="1" t="s">
        <v>3221</v>
      </c>
    </row>
    <row r="1232" spans="1:15" x14ac:dyDescent="0.3">
      <c r="A1232" s="1" t="s">
        <v>7042</v>
      </c>
      <c r="B1232" s="10" t="s">
        <v>9935</v>
      </c>
      <c r="C1232" s="10" t="s">
        <v>9940</v>
      </c>
      <c r="D1232" s="10" t="s">
        <v>9940</v>
      </c>
      <c r="E1232" s="1" t="s">
        <v>3242</v>
      </c>
      <c r="F1232" s="1" t="s">
        <v>3243</v>
      </c>
      <c r="G1232" s="1" t="s">
        <v>3244</v>
      </c>
      <c r="H1232" s="1" t="s">
        <v>3245</v>
      </c>
      <c r="J1232" s="1">
        <v>198</v>
      </c>
      <c r="K1232" s="1">
        <v>22</v>
      </c>
      <c r="L1232" s="1">
        <v>-26.6</v>
      </c>
      <c r="M1232" s="1">
        <v>1.0989999999999999E-3</v>
      </c>
      <c r="N1232" s="1">
        <v>122</v>
      </c>
      <c r="O1232" s="1" t="s">
        <v>3246</v>
      </c>
    </row>
    <row r="1233" spans="1:15" x14ac:dyDescent="0.3">
      <c r="A1233" s="1" t="s">
        <v>7042</v>
      </c>
      <c r="B1233" s="10" t="s">
        <v>9935</v>
      </c>
      <c r="C1233" s="10" t="s">
        <v>9940</v>
      </c>
      <c r="D1233" s="10" t="s">
        <v>9940</v>
      </c>
      <c r="E1233" s="1" t="s">
        <v>3287</v>
      </c>
      <c r="F1233" s="1" t="s">
        <v>3288</v>
      </c>
      <c r="G1233" s="1" t="s">
        <v>3289</v>
      </c>
      <c r="H1233" s="1" t="s">
        <v>3277</v>
      </c>
      <c r="J1233" s="1">
        <v>689</v>
      </c>
      <c r="K1233" s="1">
        <v>22</v>
      </c>
      <c r="L1233" s="1">
        <v>-28.6</v>
      </c>
      <c r="M1233" s="1">
        <v>3.202E-3</v>
      </c>
      <c r="N1233" s="1">
        <v>349</v>
      </c>
      <c r="O1233" s="1" t="s">
        <v>3290</v>
      </c>
    </row>
    <row r="1234" spans="1:15" x14ac:dyDescent="0.3">
      <c r="A1234" s="1" t="s">
        <v>7042</v>
      </c>
      <c r="B1234" s="10" t="s">
        <v>9935</v>
      </c>
      <c r="C1234" s="10" t="s">
        <v>9940</v>
      </c>
      <c r="D1234" s="10" t="s">
        <v>9940</v>
      </c>
      <c r="E1234" s="1" t="s">
        <v>3327</v>
      </c>
      <c r="F1234" s="1" t="s">
        <v>3328</v>
      </c>
      <c r="G1234" s="1" t="s">
        <v>3329</v>
      </c>
      <c r="H1234" s="1" t="s">
        <v>3325</v>
      </c>
      <c r="J1234" s="1">
        <v>280</v>
      </c>
      <c r="K1234" s="1">
        <v>22</v>
      </c>
      <c r="L1234" s="1">
        <v>-26.4</v>
      </c>
      <c r="M1234" s="1">
        <v>2.405E-3</v>
      </c>
      <c r="N1234" s="1">
        <v>1</v>
      </c>
      <c r="O1234" s="1" t="s">
        <v>3331</v>
      </c>
    </row>
    <row r="1235" spans="1:15" x14ac:dyDescent="0.3">
      <c r="A1235" s="1" t="s">
        <v>7042</v>
      </c>
      <c r="B1235" s="10" t="s">
        <v>9935</v>
      </c>
      <c r="C1235" s="10" t="s">
        <v>9940</v>
      </c>
      <c r="D1235" s="10" t="s">
        <v>9940</v>
      </c>
      <c r="E1235" s="1" t="s">
        <v>3372</v>
      </c>
      <c r="F1235" s="1" t="s">
        <v>3373</v>
      </c>
      <c r="G1235" s="1" t="s">
        <v>3374</v>
      </c>
      <c r="H1235" s="1" t="s">
        <v>3375</v>
      </c>
      <c r="J1235" s="1">
        <v>165</v>
      </c>
      <c r="K1235" s="1">
        <v>22</v>
      </c>
      <c r="L1235" s="1">
        <v>-25.1</v>
      </c>
      <c r="M1235" s="1">
        <v>1.9840000000000001E-3</v>
      </c>
      <c r="N1235" s="1">
        <v>105</v>
      </c>
      <c r="O1235" s="1" t="s">
        <v>3376</v>
      </c>
    </row>
    <row r="1236" spans="1:15" x14ac:dyDescent="0.3">
      <c r="A1236" s="1" t="s">
        <v>7042</v>
      </c>
      <c r="B1236" s="10" t="s">
        <v>9935</v>
      </c>
      <c r="C1236" s="10" t="s">
        <v>9940</v>
      </c>
      <c r="D1236" s="10" t="s">
        <v>9940</v>
      </c>
      <c r="E1236" s="1" t="s">
        <v>3415</v>
      </c>
      <c r="F1236" s="1" t="s">
        <v>3416</v>
      </c>
      <c r="G1236" s="1" t="s">
        <v>3417</v>
      </c>
      <c r="J1236" s="1">
        <v>86</v>
      </c>
      <c r="K1236" s="1">
        <v>22</v>
      </c>
      <c r="L1236" s="1">
        <v>-26.2</v>
      </c>
      <c r="M1236" s="1">
        <v>2.2900000000000001E-4</v>
      </c>
      <c r="N1236" s="1">
        <v>1</v>
      </c>
      <c r="O1236" s="1" t="s">
        <v>3418</v>
      </c>
    </row>
    <row r="1237" spans="1:15" x14ac:dyDescent="0.3">
      <c r="A1237" s="1" t="s">
        <v>7042</v>
      </c>
      <c r="B1237" s="10" t="s">
        <v>9935</v>
      </c>
      <c r="C1237" s="10" t="s">
        <v>9940</v>
      </c>
      <c r="D1237" s="10" t="s">
        <v>9940</v>
      </c>
      <c r="E1237" s="1" t="s">
        <v>3472</v>
      </c>
      <c r="F1237" s="1" t="s">
        <v>3473</v>
      </c>
      <c r="G1237" s="1" t="s">
        <v>3474</v>
      </c>
      <c r="J1237" s="1">
        <v>3564</v>
      </c>
      <c r="K1237" s="1">
        <v>22</v>
      </c>
      <c r="L1237" s="1">
        <v>-31.9</v>
      </c>
      <c r="M1237" s="1">
        <v>6.6940000000000003E-3</v>
      </c>
      <c r="N1237" s="1">
        <v>810</v>
      </c>
      <c r="O1237" s="1" t="s">
        <v>3475</v>
      </c>
    </row>
    <row r="1238" spans="1:15" x14ac:dyDescent="0.3">
      <c r="A1238" s="1" t="s">
        <v>7042</v>
      </c>
      <c r="B1238" s="10" t="s">
        <v>9935</v>
      </c>
      <c r="C1238" s="10" t="s">
        <v>9940</v>
      </c>
      <c r="D1238" s="10" t="s">
        <v>9940</v>
      </c>
      <c r="E1238" s="1" t="s">
        <v>3527</v>
      </c>
      <c r="F1238" s="1" t="s">
        <v>3528</v>
      </c>
      <c r="G1238" s="1" t="s">
        <v>3529</v>
      </c>
      <c r="H1238" s="1" t="s">
        <v>3530</v>
      </c>
      <c r="J1238" s="1">
        <v>1368</v>
      </c>
      <c r="K1238" s="1">
        <v>22</v>
      </c>
      <c r="L1238" s="1">
        <v>-31.4</v>
      </c>
      <c r="M1238" s="1">
        <v>2.1710000000000002E-3</v>
      </c>
      <c r="N1238" s="1">
        <v>217</v>
      </c>
      <c r="O1238" s="1" t="s">
        <v>3531</v>
      </c>
    </row>
    <row r="1239" spans="1:15" x14ac:dyDescent="0.3">
      <c r="A1239" s="1" t="s">
        <v>7042</v>
      </c>
      <c r="B1239" s="10" t="s">
        <v>9935</v>
      </c>
      <c r="C1239" s="10" t="s">
        <v>9940</v>
      </c>
      <c r="D1239" s="10" t="s">
        <v>9940</v>
      </c>
      <c r="E1239" s="1" t="s">
        <v>3614</v>
      </c>
      <c r="F1239" s="1" t="s">
        <v>3615</v>
      </c>
      <c r="G1239" s="1" t="s">
        <v>3616</v>
      </c>
      <c r="H1239" s="1" t="s">
        <v>2796</v>
      </c>
      <c r="J1239" s="1">
        <v>1421</v>
      </c>
      <c r="K1239" s="1">
        <v>22</v>
      </c>
      <c r="L1239" s="1">
        <v>-32.4</v>
      </c>
      <c r="M1239" s="1">
        <v>1.3860000000000001E-3</v>
      </c>
      <c r="N1239" s="1">
        <v>401</v>
      </c>
      <c r="O1239" s="1" t="s">
        <v>3617</v>
      </c>
    </row>
    <row r="1240" spans="1:15" x14ac:dyDescent="0.3">
      <c r="A1240" s="1" t="s">
        <v>7042</v>
      </c>
      <c r="B1240" s="10" t="s">
        <v>9935</v>
      </c>
      <c r="C1240" s="10" t="s">
        <v>9940</v>
      </c>
      <c r="D1240" s="10" t="s">
        <v>9940</v>
      </c>
      <c r="E1240" s="1" t="s">
        <v>3683</v>
      </c>
      <c r="F1240" s="1" t="s">
        <v>3684</v>
      </c>
      <c r="G1240" s="1" t="s">
        <v>3685</v>
      </c>
      <c r="H1240" s="1" t="s">
        <v>2904</v>
      </c>
      <c r="J1240" s="1">
        <v>440</v>
      </c>
      <c r="K1240" s="1">
        <v>22</v>
      </c>
      <c r="L1240" s="1">
        <v>-25.8</v>
      </c>
      <c r="M1240" s="1">
        <v>7.4139999999999996E-3</v>
      </c>
      <c r="N1240" s="1">
        <v>340</v>
      </c>
      <c r="O1240" s="1" t="s">
        <v>3687</v>
      </c>
    </row>
    <row r="1241" spans="1:15" x14ac:dyDescent="0.3">
      <c r="A1241" s="1" t="s">
        <v>7042</v>
      </c>
      <c r="B1241" s="10" t="s">
        <v>9935</v>
      </c>
      <c r="C1241" s="10" t="s">
        <v>9940</v>
      </c>
      <c r="D1241" s="10" t="s">
        <v>9940</v>
      </c>
      <c r="E1241" s="1" t="s">
        <v>3745</v>
      </c>
      <c r="F1241" s="1" t="s">
        <v>3746</v>
      </c>
      <c r="G1241" s="1" t="s">
        <v>3747</v>
      </c>
      <c r="H1241" s="1" t="s">
        <v>3748</v>
      </c>
      <c r="J1241" s="1">
        <v>1493</v>
      </c>
      <c r="K1241" s="1">
        <v>22</v>
      </c>
      <c r="L1241" s="1">
        <v>-29</v>
      </c>
      <c r="M1241" s="1">
        <v>8.345E-3</v>
      </c>
      <c r="N1241" s="1">
        <v>1316</v>
      </c>
      <c r="O1241" s="1" t="s">
        <v>3749</v>
      </c>
    </row>
    <row r="1242" spans="1:15" x14ac:dyDescent="0.3">
      <c r="A1242" s="1" t="s">
        <v>7042</v>
      </c>
      <c r="B1242" s="10" t="s">
        <v>9935</v>
      </c>
      <c r="C1242" s="10" t="s">
        <v>9940</v>
      </c>
      <c r="D1242" s="10" t="s">
        <v>9940</v>
      </c>
      <c r="E1242" s="1" t="s">
        <v>3865</v>
      </c>
      <c r="F1242" s="1" t="s">
        <v>3866</v>
      </c>
      <c r="G1242" s="1" t="s">
        <v>3867</v>
      </c>
      <c r="H1242" s="1" t="s">
        <v>271</v>
      </c>
      <c r="J1242" s="1">
        <v>673</v>
      </c>
      <c r="K1242" s="1">
        <v>22</v>
      </c>
      <c r="L1242" s="1">
        <v>-27.7</v>
      </c>
      <c r="M1242" s="1">
        <v>5.0429999999999997E-3</v>
      </c>
      <c r="N1242" s="1">
        <v>262</v>
      </c>
      <c r="O1242" s="1" t="s">
        <v>3868</v>
      </c>
    </row>
    <row r="1243" spans="1:15" x14ac:dyDescent="0.3">
      <c r="A1243" s="1" t="s">
        <v>7042</v>
      </c>
      <c r="B1243" s="10" t="s">
        <v>9935</v>
      </c>
      <c r="C1243" s="10" t="s">
        <v>9940</v>
      </c>
      <c r="D1243" s="10" t="s">
        <v>9940</v>
      </c>
      <c r="E1243" s="1" t="s">
        <v>4004</v>
      </c>
      <c r="F1243" s="1" t="s">
        <v>4004</v>
      </c>
      <c r="G1243" s="1" t="s">
        <v>4005</v>
      </c>
      <c r="H1243" s="1" t="s">
        <v>4002</v>
      </c>
      <c r="I1243" s="1" t="s">
        <v>4006</v>
      </c>
      <c r="J1243" s="1">
        <v>716</v>
      </c>
      <c r="K1243" s="1">
        <v>22</v>
      </c>
      <c r="L1243" s="1">
        <v>-28</v>
      </c>
      <c r="M1243" s="1">
        <v>4.7210000000000004E-3</v>
      </c>
      <c r="N1243" s="1">
        <v>579</v>
      </c>
      <c r="O1243" s="1" t="s">
        <v>4007</v>
      </c>
    </row>
    <row r="1244" spans="1:15" x14ac:dyDescent="0.3">
      <c r="A1244" s="1" t="s">
        <v>7042</v>
      </c>
      <c r="B1244" s="10" t="s">
        <v>9935</v>
      </c>
      <c r="C1244" s="10" t="s">
        <v>9940</v>
      </c>
      <c r="D1244" s="10" t="s">
        <v>9940</v>
      </c>
      <c r="E1244" s="1" t="s">
        <v>4012</v>
      </c>
      <c r="F1244" s="1" t="s">
        <v>4013</v>
      </c>
      <c r="G1244" s="1" t="s">
        <v>4014</v>
      </c>
      <c r="H1244" s="1" t="s">
        <v>4015</v>
      </c>
      <c r="J1244" s="1">
        <v>473</v>
      </c>
      <c r="K1244" s="1">
        <v>22</v>
      </c>
      <c r="L1244" s="1">
        <v>-27</v>
      </c>
      <c r="M1244" s="1">
        <v>4.2119999999999996E-3</v>
      </c>
      <c r="N1244" s="1">
        <v>93</v>
      </c>
      <c r="O1244" s="1" t="s">
        <v>4017</v>
      </c>
    </row>
    <row r="1245" spans="1:15" x14ac:dyDescent="0.3">
      <c r="A1245" s="1" t="s">
        <v>7042</v>
      </c>
      <c r="B1245" s="10" t="s">
        <v>9935</v>
      </c>
      <c r="C1245" s="10" t="s">
        <v>9940</v>
      </c>
      <c r="D1245" s="10" t="s">
        <v>9940</v>
      </c>
      <c r="E1245" s="1" t="s">
        <v>4018</v>
      </c>
      <c r="F1245" s="1" t="s">
        <v>4019</v>
      </c>
      <c r="G1245" s="1" t="s">
        <v>4020</v>
      </c>
      <c r="H1245" s="1" t="s">
        <v>4021</v>
      </c>
      <c r="J1245" s="1">
        <v>901</v>
      </c>
      <c r="K1245" s="1">
        <v>22</v>
      </c>
      <c r="L1245" s="1">
        <v>-29.9</v>
      </c>
      <c r="M1245" s="1">
        <v>2.4520000000000002E-3</v>
      </c>
      <c r="N1245" s="1">
        <v>72</v>
      </c>
      <c r="O1245" s="1" t="s">
        <v>4022</v>
      </c>
    </row>
    <row r="1246" spans="1:15" x14ac:dyDescent="0.3">
      <c r="A1246" s="1" t="s">
        <v>7042</v>
      </c>
      <c r="B1246" s="10" t="s">
        <v>9935</v>
      </c>
      <c r="C1246" s="10" t="s">
        <v>9940</v>
      </c>
      <c r="D1246" s="10" t="s">
        <v>9940</v>
      </c>
      <c r="E1246" s="1" t="s">
        <v>4175</v>
      </c>
      <c r="F1246" s="1" t="s">
        <v>4176</v>
      </c>
      <c r="G1246" s="1" t="s">
        <v>4177</v>
      </c>
      <c r="J1246" s="1">
        <v>107</v>
      </c>
      <c r="K1246" s="1">
        <v>22</v>
      </c>
      <c r="L1246" s="1">
        <v>-30.4</v>
      </c>
      <c r="M1246" s="1">
        <v>2.1999999999999999E-5</v>
      </c>
      <c r="N1246" s="1">
        <v>35</v>
      </c>
      <c r="O1246" s="1" t="s">
        <v>4178</v>
      </c>
    </row>
    <row r="1247" spans="1:15" x14ac:dyDescent="0.3">
      <c r="A1247" s="1" t="s">
        <v>7042</v>
      </c>
      <c r="B1247" s="10" t="s">
        <v>9935</v>
      </c>
      <c r="C1247" s="10" t="s">
        <v>9940</v>
      </c>
      <c r="D1247" s="10" t="s">
        <v>9940</v>
      </c>
      <c r="E1247" s="1" t="s">
        <v>4193</v>
      </c>
      <c r="F1247" s="1" t="s">
        <v>4193</v>
      </c>
      <c r="G1247" s="1" t="s">
        <v>4194</v>
      </c>
      <c r="H1247" s="1" t="s">
        <v>4195</v>
      </c>
      <c r="I1247" s="1" t="s">
        <v>4196</v>
      </c>
      <c r="J1247" s="1">
        <v>712</v>
      </c>
      <c r="K1247" s="1">
        <v>22</v>
      </c>
      <c r="L1247" s="1">
        <v>-28</v>
      </c>
      <c r="M1247" s="1">
        <v>4.6800000000000001E-3</v>
      </c>
      <c r="N1247" s="1">
        <v>549</v>
      </c>
      <c r="O1247" s="1" t="s">
        <v>4197</v>
      </c>
    </row>
    <row r="1248" spans="1:15" x14ac:dyDescent="0.3">
      <c r="A1248" s="1" t="s">
        <v>7042</v>
      </c>
      <c r="B1248" s="10" t="s">
        <v>9935</v>
      </c>
      <c r="C1248" s="10" t="s">
        <v>9940</v>
      </c>
      <c r="D1248" s="10" t="s">
        <v>9940</v>
      </c>
      <c r="E1248" s="1" t="s">
        <v>4233</v>
      </c>
      <c r="F1248" s="1" t="s">
        <v>4234</v>
      </c>
      <c r="G1248" s="1" t="s">
        <v>4235</v>
      </c>
      <c r="H1248" s="1" t="s">
        <v>4236</v>
      </c>
      <c r="J1248" s="1">
        <v>452</v>
      </c>
      <c r="K1248" s="1">
        <v>22</v>
      </c>
      <c r="L1248" s="1">
        <v>-26.5</v>
      </c>
      <c r="M1248" s="1">
        <v>5.1939999999999998E-3</v>
      </c>
      <c r="N1248" s="1">
        <v>31</v>
      </c>
      <c r="O1248" s="1" t="s">
        <v>4237</v>
      </c>
    </row>
    <row r="1249" spans="1:15" x14ac:dyDescent="0.3">
      <c r="A1249" s="1" t="s">
        <v>7042</v>
      </c>
      <c r="B1249" s="10" t="s">
        <v>9935</v>
      </c>
      <c r="C1249" s="10" t="s">
        <v>9940</v>
      </c>
      <c r="D1249" s="10" t="s">
        <v>9940</v>
      </c>
      <c r="E1249" s="1" t="s">
        <v>4278</v>
      </c>
      <c r="F1249" s="1" t="s">
        <v>4279</v>
      </c>
      <c r="G1249" s="1" t="s">
        <v>4280</v>
      </c>
      <c r="H1249" s="1" t="s">
        <v>4281</v>
      </c>
      <c r="J1249" s="1">
        <v>1396</v>
      </c>
      <c r="K1249" s="1">
        <v>22</v>
      </c>
      <c r="L1249" s="1">
        <v>-30.4</v>
      </c>
      <c r="M1249" s="1">
        <v>3.7260000000000001E-3</v>
      </c>
      <c r="N1249" s="1">
        <v>1136</v>
      </c>
      <c r="O1249" s="1" t="s">
        <v>4283</v>
      </c>
    </row>
    <row r="1250" spans="1:15" x14ac:dyDescent="0.3">
      <c r="A1250" s="1" t="s">
        <v>7042</v>
      </c>
      <c r="B1250" s="10" t="s">
        <v>9935</v>
      </c>
      <c r="C1250" s="10" t="s">
        <v>9940</v>
      </c>
      <c r="D1250" s="10" t="s">
        <v>9940</v>
      </c>
      <c r="E1250" s="1" t="s">
        <v>4284</v>
      </c>
      <c r="F1250" s="1" t="s">
        <v>4284</v>
      </c>
      <c r="G1250" s="1" t="s">
        <v>4285</v>
      </c>
      <c r="H1250" s="1" t="s">
        <v>4286</v>
      </c>
      <c r="I1250" s="1" t="s">
        <v>4287</v>
      </c>
      <c r="J1250" s="1">
        <v>697</v>
      </c>
      <c r="K1250" s="1">
        <v>22</v>
      </c>
      <c r="L1250" s="1">
        <v>-27.3</v>
      </c>
      <c r="M1250" s="1">
        <v>6.6249999999999998E-3</v>
      </c>
      <c r="N1250" s="1">
        <v>450</v>
      </c>
      <c r="O1250" s="1" t="s">
        <v>4289</v>
      </c>
    </row>
    <row r="1251" spans="1:15" x14ac:dyDescent="0.3">
      <c r="A1251" s="1" t="s">
        <v>7042</v>
      </c>
      <c r="B1251" s="10" t="s">
        <v>9935</v>
      </c>
      <c r="C1251" s="10" t="s">
        <v>9940</v>
      </c>
      <c r="D1251" s="10" t="s">
        <v>9940</v>
      </c>
      <c r="E1251" s="1" t="s">
        <v>4295</v>
      </c>
      <c r="F1251" s="1" t="s">
        <v>4295</v>
      </c>
      <c r="G1251" s="1" t="s">
        <v>4296</v>
      </c>
      <c r="H1251" s="1" t="s">
        <v>951</v>
      </c>
      <c r="I1251" s="1" t="s">
        <v>4299</v>
      </c>
      <c r="J1251" s="1">
        <v>402</v>
      </c>
      <c r="K1251" s="1">
        <v>22</v>
      </c>
      <c r="L1251" s="1">
        <v>-26</v>
      </c>
      <c r="M1251" s="1">
        <v>5.705E-3</v>
      </c>
      <c r="N1251" s="1">
        <v>32</v>
      </c>
      <c r="O1251" s="1" t="s">
        <v>4300</v>
      </c>
    </row>
    <row r="1252" spans="1:15" x14ac:dyDescent="0.3">
      <c r="A1252" s="1" t="s">
        <v>7042</v>
      </c>
      <c r="B1252" s="10" t="s">
        <v>9935</v>
      </c>
      <c r="C1252" s="10" t="s">
        <v>9940</v>
      </c>
      <c r="D1252" s="10" t="s">
        <v>9940</v>
      </c>
      <c r="E1252" s="1" t="s">
        <v>4306</v>
      </c>
      <c r="F1252" s="1" t="s">
        <v>4307</v>
      </c>
      <c r="G1252" s="1" t="s">
        <v>4308</v>
      </c>
      <c r="H1252" s="1" t="s">
        <v>4309</v>
      </c>
      <c r="J1252" s="1">
        <v>193</v>
      </c>
      <c r="K1252" s="1">
        <v>22</v>
      </c>
      <c r="L1252" s="1">
        <v>-26.3</v>
      </c>
      <c r="M1252" s="1">
        <v>1.261E-3</v>
      </c>
      <c r="N1252" s="1">
        <v>34</v>
      </c>
      <c r="O1252" s="1" t="s">
        <v>4310</v>
      </c>
    </row>
    <row r="1253" spans="1:15" x14ac:dyDescent="0.3">
      <c r="A1253" s="1" t="s">
        <v>7042</v>
      </c>
      <c r="B1253" s="10" t="s">
        <v>9935</v>
      </c>
      <c r="C1253" s="10" t="s">
        <v>9940</v>
      </c>
      <c r="D1253" s="10" t="s">
        <v>9940</v>
      </c>
      <c r="E1253" s="1" t="s">
        <v>4405</v>
      </c>
      <c r="F1253" s="1" t="s">
        <v>4406</v>
      </c>
      <c r="G1253" s="1" t="s">
        <v>4407</v>
      </c>
      <c r="H1253" s="1" t="s">
        <v>4408</v>
      </c>
      <c r="J1253" s="1">
        <v>460</v>
      </c>
      <c r="K1253" s="1">
        <v>22</v>
      </c>
      <c r="L1253" s="1">
        <v>-26.9</v>
      </c>
      <c r="M1253" s="1">
        <v>4.2570000000000004E-3</v>
      </c>
      <c r="N1253" s="1">
        <v>249</v>
      </c>
      <c r="O1253" s="1" t="s">
        <v>4409</v>
      </c>
    </row>
    <row r="1254" spans="1:15" x14ac:dyDescent="0.3">
      <c r="A1254" s="1" t="s">
        <v>7042</v>
      </c>
      <c r="B1254" s="10" t="s">
        <v>9935</v>
      </c>
      <c r="C1254" s="10" t="s">
        <v>9940</v>
      </c>
      <c r="D1254" s="10" t="s">
        <v>9940</v>
      </c>
      <c r="E1254" s="1" t="s">
        <v>4437</v>
      </c>
      <c r="F1254" s="1" t="s">
        <v>4438</v>
      </c>
      <c r="G1254" s="1" t="s">
        <v>4439</v>
      </c>
      <c r="J1254" s="1">
        <v>159</v>
      </c>
      <c r="K1254" s="1">
        <v>22</v>
      </c>
      <c r="L1254" s="1">
        <v>-25.9</v>
      </c>
      <c r="M1254" s="1">
        <v>1.101E-3</v>
      </c>
      <c r="N1254" s="1">
        <v>131</v>
      </c>
      <c r="O1254" s="1" t="s">
        <v>4441</v>
      </c>
    </row>
    <row r="1255" spans="1:15" x14ac:dyDescent="0.3">
      <c r="A1255" s="1" t="s">
        <v>7042</v>
      </c>
      <c r="B1255" s="10" t="s">
        <v>9935</v>
      </c>
      <c r="C1255" s="10" t="s">
        <v>9940</v>
      </c>
      <c r="D1255" s="10" t="s">
        <v>9940</v>
      </c>
      <c r="E1255" s="1" t="s">
        <v>4566</v>
      </c>
      <c r="F1255" s="1" t="s">
        <v>4567</v>
      </c>
      <c r="G1255" s="1" t="s">
        <v>4568</v>
      </c>
      <c r="H1255" s="1" t="s">
        <v>3666</v>
      </c>
      <c r="J1255" s="1">
        <v>518</v>
      </c>
      <c r="K1255" s="1">
        <v>22</v>
      </c>
      <c r="L1255" s="1">
        <v>-26.3</v>
      </c>
      <c r="M1255" s="1">
        <v>7.2439999999999996E-3</v>
      </c>
      <c r="N1255" s="1">
        <v>38</v>
      </c>
      <c r="O1255" s="1" t="s">
        <v>4569</v>
      </c>
    </row>
    <row r="1256" spans="1:15" x14ac:dyDescent="0.3">
      <c r="A1256" s="1" t="s">
        <v>7042</v>
      </c>
      <c r="B1256" s="10" t="s">
        <v>9935</v>
      </c>
      <c r="C1256" s="10" t="s">
        <v>9940</v>
      </c>
      <c r="D1256" s="10" t="s">
        <v>9940</v>
      </c>
      <c r="E1256" s="1" t="s">
        <v>4575</v>
      </c>
      <c r="F1256" s="1" t="s">
        <v>4576</v>
      </c>
      <c r="G1256" s="1" t="s">
        <v>4577</v>
      </c>
      <c r="H1256" s="1" t="s">
        <v>4578</v>
      </c>
      <c r="J1256" s="1">
        <v>959</v>
      </c>
      <c r="K1256" s="1">
        <v>22</v>
      </c>
      <c r="L1256" s="1">
        <v>-27.7</v>
      </c>
      <c r="M1256" s="1">
        <v>8.6379999999999998E-3</v>
      </c>
      <c r="N1256" s="1">
        <v>626</v>
      </c>
      <c r="O1256" s="1" t="s">
        <v>4580</v>
      </c>
    </row>
    <row r="1257" spans="1:15" x14ac:dyDescent="0.3">
      <c r="A1257" s="1" t="s">
        <v>7042</v>
      </c>
      <c r="B1257" s="10" t="s">
        <v>9935</v>
      </c>
      <c r="C1257" s="10" t="s">
        <v>9940</v>
      </c>
      <c r="D1257" s="10" t="s">
        <v>9940</v>
      </c>
      <c r="E1257" s="1" t="s">
        <v>4726</v>
      </c>
      <c r="F1257" s="1" t="s">
        <v>4727</v>
      </c>
      <c r="G1257" s="1" t="s">
        <v>4728</v>
      </c>
      <c r="J1257" s="1">
        <v>508</v>
      </c>
      <c r="K1257" s="1">
        <v>22</v>
      </c>
      <c r="L1257" s="1">
        <v>-25.8</v>
      </c>
      <c r="M1257" s="1">
        <v>9.3050000000000008E-3</v>
      </c>
      <c r="N1257" s="1">
        <v>429</v>
      </c>
      <c r="O1257" s="1" t="s">
        <v>4729</v>
      </c>
    </row>
    <row r="1258" spans="1:15" x14ac:dyDescent="0.3">
      <c r="A1258" s="1" t="s">
        <v>7042</v>
      </c>
      <c r="B1258" s="10" t="s">
        <v>9935</v>
      </c>
      <c r="C1258" s="10" t="s">
        <v>9940</v>
      </c>
      <c r="D1258" s="10" t="s">
        <v>9940</v>
      </c>
      <c r="E1258" s="1" t="s">
        <v>4794</v>
      </c>
      <c r="F1258" s="1" t="s">
        <v>4795</v>
      </c>
      <c r="G1258" s="1" t="s">
        <v>4796</v>
      </c>
      <c r="H1258" s="1" t="s">
        <v>3491</v>
      </c>
      <c r="J1258" s="1">
        <v>814</v>
      </c>
      <c r="K1258" s="1">
        <v>22</v>
      </c>
      <c r="L1258" s="1">
        <v>-27.4</v>
      </c>
      <c r="M1258" s="1">
        <v>7.9459999999999999E-3</v>
      </c>
      <c r="N1258" s="1">
        <v>616</v>
      </c>
      <c r="O1258" s="1" t="s">
        <v>4797</v>
      </c>
    </row>
    <row r="1259" spans="1:15" x14ac:dyDescent="0.3">
      <c r="A1259" s="1" t="s">
        <v>7042</v>
      </c>
      <c r="B1259" s="10" t="s">
        <v>9935</v>
      </c>
      <c r="C1259" s="10" t="s">
        <v>9940</v>
      </c>
      <c r="D1259" s="10" t="s">
        <v>9940</v>
      </c>
      <c r="E1259" s="1" t="s">
        <v>4802</v>
      </c>
      <c r="F1259" s="1" t="s">
        <v>4802</v>
      </c>
      <c r="G1259" s="1" t="s">
        <v>4803</v>
      </c>
      <c r="H1259" s="1" t="s">
        <v>4804</v>
      </c>
      <c r="I1259" s="1" t="s">
        <v>4805</v>
      </c>
      <c r="J1259" s="1">
        <v>282</v>
      </c>
      <c r="K1259" s="1">
        <v>22</v>
      </c>
      <c r="L1259" s="1">
        <v>-27.2</v>
      </c>
      <c r="M1259" s="1">
        <v>1.505E-3</v>
      </c>
      <c r="N1259" s="1">
        <v>46</v>
      </c>
      <c r="O1259" s="1" t="s">
        <v>4807</v>
      </c>
    </row>
    <row r="1260" spans="1:15" x14ac:dyDescent="0.3">
      <c r="A1260" s="1" t="s">
        <v>7042</v>
      </c>
      <c r="B1260" s="10" t="s">
        <v>9935</v>
      </c>
      <c r="C1260" s="10" t="s">
        <v>9940</v>
      </c>
      <c r="D1260" s="10" t="s">
        <v>9940</v>
      </c>
      <c r="E1260" s="1" t="s">
        <v>4859</v>
      </c>
      <c r="F1260" s="1" t="s">
        <v>4860</v>
      </c>
      <c r="G1260" s="1" t="s">
        <v>4861</v>
      </c>
      <c r="H1260" s="1" t="s">
        <v>271</v>
      </c>
      <c r="J1260" s="1">
        <v>546</v>
      </c>
      <c r="K1260" s="1">
        <v>22</v>
      </c>
      <c r="L1260" s="1">
        <v>-27.2</v>
      </c>
      <c r="M1260" s="1">
        <v>4.7600000000000003E-3</v>
      </c>
      <c r="N1260" s="1">
        <v>351</v>
      </c>
      <c r="O1260" s="1" t="s">
        <v>4862</v>
      </c>
    </row>
    <row r="1261" spans="1:15" x14ac:dyDescent="0.3">
      <c r="A1261" s="1" t="s">
        <v>7042</v>
      </c>
      <c r="B1261" s="10" t="s">
        <v>9935</v>
      </c>
      <c r="C1261" s="10" t="s">
        <v>9940</v>
      </c>
      <c r="D1261" s="10" t="s">
        <v>9940</v>
      </c>
      <c r="E1261" s="1" t="s">
        <v>4943</v>
      </c>
      <c r="F1261" s="1" t="s">
        <v>4938</v>
      </c>
      <c r="G1261" s="1" t="s">
        <v>4939</v>
      </c>
      <c r="H1261" s="1" t="s">
        <v>4940</v>
      </c>
      <c r="J1261" s="1">
        <v>331</v>
      </c>
      <c r="K1261" s="1">
        <v>22</v>
      </c>
      <c r="L1261" s="1">
        <v>-29.2</v>
      </c>
      <c r="M1261" s="1">
        <v>6.1899999999999998E-4</v>
      </c>
      <c r="N1261" s="1">
        <v>2</v>
      </c>
      <c r="O1261" s="1" t="s">
        <v>4944</v>
      </c>
    </row>
    <row r="1262" spans="1:15" x14ac:dyDescent="0.3">
      <c r="A1262" s="1" t="s">
        <v>7042</v>
      </c>
      <c r="B1262" s="10" t="s">
        <v>9935</v>
      </c>
      <c r="C1262" s="10" t="s">
        <v>9940</v>
      </c>
      <c r="D1262" s="10" t="s">
        <v>9940</v>
      </c>
      <c r="E1262" s="1" t="s">
        <v>4963</v>
      </c>
      <c r="F1262" s="1" t="s">
        <v>4964</v>
      </c>
      <c r="G1262" s="1" t="s">
        <v>4965</v>
      </c>
      <c r="H1262" s="1" t="s">
        <v>1078</v>
      </c>
      <c r="J1262" s="1">
        <v>464</v>
      </c>
      <c r="K1262" s="1">
        <v>22</v>
      </c>
      <c r="L1262" s="1">
        <v>-26.9</v>
      </c>
      <c r="M1262" s="1">
        <v>4.3179999999999998E-3</v>
      </c>
      <c r="N1262" s="1">
        <v>226</v>
      </c>
      <c r="O1262" s="1" t="s">
        <v>4967</v>
      </c>
    </row>
    <row r="1263" spans="1:15" x14ac:dyDescent="0.3">
      <c r="A1263" s="1" t="s">
        <v>7042</v>
      </c>
      <c r="B1263" s="10" t="s">
        <v>9935</v>
      </c>
      <c r="C1263" s="10" t="s">
        <v>9940</v>
      </c>
      <c r="D1263" s="10" t="s">
        <v>9940</v>
      </c>
      <c r="E1263" s="1" t="s">
        <v>5052</v>
      </c>
      <c r="F1263" s="1" t="s">
        <v>5052</v>
      </c>
      <c r="G1263" s="1" t="s">
        <v>5053</v>
      </c>
      <c r="H1263" s="1" t="s">
        <v>5054</v>
      </c>
      <c r="I1263" s="1" t="s">
        <v>5055</v>
      </c>
      <c r="J1263" s="1">
        <v>607</v>
      </c>
      <c r="K1263" s="1">
        <v>22</v>
      </c>
      <c r="L1263" s="1">
        <v>-26.3</v>
      </c>
      <c r="M1263" s="1">
        <v>9.2680000000000002E-3</v>
      </c>
      <c r="N1263" s="1">
        <v>435</v>
      </c>
      <c r="O1263" s="1" t="s">
        <v>5056</v>
      </c>
    </row>
    <row r="1264" spans="1:15" x14ac:dyDescent="0.3">
      <c r="A1264" s="1" t="s">
        <v>7042</v>
      </c>
      <c r="B1264" s="10" t="s">
        <v>9935</v>
      </c>
      <c r="C1264" s="10" t="s">
        <v>9940</v>
      </c>
      <c r="D1264" s="10" t="s">
        <v>9940</v>
      </c>
      <c r="E1264" s="1" t="s">
        <v>5057</v>
      </c>
      <c r="F1264" s="1" t="s">
        <v>5058</v>
      </c>
      <c r="G1264" s="1" t="s">
        <v>5059</v>
      </c>
      <c r="H1264" s="1" t="s">
        <v>5060</v>
      </c>
      <c r="J1264" s="1">
        <v>1274</v>
      </c>
      <c r="K1264" s="1">
        <v>22</v>
      </c>
      <c r="L1264" s="1">
        <v>-28.5</v>
      </c>
      <c r="M1264" s="1">
        <v>8.5939999999999992E-3</v>
      </c>
      <c r="N1264" s="1">
        <v>840</v>
      </c>
      <c r="O1264" s="1" t="s">
        <v>5061</v>
      </c>
    </row>
    <row r="1265" spans="1:15" x14ac:dyDescent="0.3">
      <c r="A1265" s="1" t="s">
        <v>7042</v>
      </c>
      <c r="B1265" s="10" t="s">
        <v>9935</v>
      </c>
      <c r="C1265" s="10" t="s">
        <v>9940</v>
      </c>
      <c r="D1265" s="10" t="s">
        <v>9940</v>
      </c>
      <c r="E1265" s="1" t="s">
        <v>5068</v>
      </c>
      <c r="F1265" s="1" t="s">
        <v>5069</v>
      </c>
      <c r="G1265" s="1" t="s">
        <v>5070</v>
      </c>
      <c r="J1265" s="1">
        <v>1563</v>
      </c>
      <c r="K1265" s="1">
        <v>22</v>
      </c>
      <c r="L1265" s="1">
        <v>-34.1</v>
      </c>
      <c r="M1265" s="1">
        <v>6.8400000000000004E-4</v>
      </c>
      <c r="N1265" s="1">
        <v>848</v>
      </c>
      <c r="O1265" s="1" t="s">
        <v>5071</v>
      </c>
    </row>
    <row r="1266" spans="1:15" x14ac:dyDescent="0.3">
      <c r="A1266" s="1" t="s">
        <v>7042</v>
      </c>
      <c r="B1266" s="10" t="s">
        <v>9935</v>
      </c>
      <c r="C1266" s="10" t="s">
        <v>9940</v>
      </c>
      <c r="D1266" s="10" t="s">
        <v>9940</v>
      </c>
      <c r="E1266" s="1" t="s">
        <v>5088</v>
      </c>
      <c r="F1266" s="1" t="s">
        <v>5089</v>
      </c>
      <c r="G1266" s="1" t="s">
        <v>5090</v>
      </c>
      <c r="H1266" s="1" t="s">
        <v>5091</v>
      </c>
      <c r="J1266" s="1">
        <v>2013</v>
      </c>
      <c r="K1266" s="1">
        <v>22</v>
      </c>
      <c r="L1266" s="1">
        <v>-30.9</v>
      </c>
      <c r="M1266" s="1">
        <v>4.9459999999999999E-3</v>
      </c>
      <c r="N1266" s="1">
        <v>1883</v>
      </c>
      <c r="O1266" s="1" t="s">
        <v>5092</v>
      </c>
    </row>
    <row r="1267" spans="1:15" x14ac:dyDescent="0.3">
      <c r="A1267" s="1" t="s">
        <v>7042</v>
      </c>
      <c r="B1267" s="10" t="s">
        <v>9935</v>
      </c>
      <c r="C1267" s="10" t="s">
        <v>9940</v>
      </c>
      <c r="D1267" s="10" t="s">
        <v>9940</v>
      </c>
      <c r="E1267" s="1" t="s">
        <v>5191</v>
      </c>
      <c r="F1267" s="1" t="s">
        <v>5192</v>
      </c>
      <c r="G1267" s="1" t="s">
        <v>5193</v>
      </c>
      <c r="H1267" s="1" t="s">
        <v>1923</v>
      </c>
      <c r="J1267" s="1">
        <v>352</v>
      </c>
      <c r="K1267" s="1">
        <v>22</v>
      </c>
      <c r="L1267" s="1">
        <v>-25.1</v>
      </c>
      <c r="M1267" s="1">
        <v>7.737E-3</v>
      </c>
      <c r="N1267" s="1">
        <v>117</v>
      </c>
      <c r="O1267" s="1" t="s">
        <v>5194</v>
      </c>
    </row>
    <row r="1268" spans="1:15" x14ac:dyDescent="0.3">
      <c r="A1268" s="1" t="s">
        <v>7042</v>
      </c>
      <c r="B1268" s="10" t="s">
        <v>9935</v>
      </c>
      <c r="C1268" s="10" t="s">
        <v>9940</v>
      </c>
      <c r="D1268" s="10" t="s">
        <v>9940</v>
      </c>
      <c r="E1268" s="1" t="s">
        <v>5218</v>
      </c>
      <c r="F1268" s="1" t="s">
        <v>5219</v>
      </c>
      <c r="G1268" s="1" t="s">
        <v>5220</v>
      </c>
      <c r="H1268" s="1" t="s">
        <v>5221</v>
      </c>
      <c r="J1268" s="1">
        <v>947</v>
      </c>
      <c r="K1268" s="1">
        <v>22</v>
      </c>
      <c r="L1268" s="1">
        <v>-28.6</v>
      </c>
      <c r="M1268" s="1">
        <v>5.2750000000000002E-3</v>
      </c>
      <c r="N1268" s="1">
        <v>40</v>
      </c>
      <c r="O1268" s="1" t="s">
        <v>5222</v>
      </c>
    </row>
    <row r="1269" spans="1:15" x14ac:dyDescent="0.3">
      <c r="A1269" s="1" t="s">
        <v>7042</v>
      </c>
      <c r="B1269" s="10" t="s">
        <v>9935</v>
      </c>
      <c r="C1269" s="10" t="s">
        <v>9940</v>
      </c>
      <c r="D1269" s="10" t="s">
        <v>9940</v>
      </c>
      <c r="E1269" s="1" t="s">
        <v>5262</v>
      </c>
      <c r="F1269" s="1" t="s">
        <v>5262</v>
      </c>
      <c r="G1269" s="1" t="s">
        <v>5263</v>
      </c>
      <c r="H1269" s="1" t="s">
        <v>5255</v>
      </c>
      <c r="I1269" s="1" t="s">
        <v>5264</v>
      </c>
      <c r="J1269" s="1">
        <v>414</v>
      </c>
      <c r="K1269" s="1">
        <v>22</v>
      </c>
      <c r="L1269" s="1">
        <v>-25.8</v>
      </c>
      <c r="M1269" s="1">
        <v>6.7190000000000001E-3</v>
      </c>
      <c r="N1269" s="1">
        <v>373</v>
      </c>
      <c r="O1269" s="1" t="s">
        <v>5265</v>
      </c>
    </row>
    <row r="1270" spans="1:15" x14ac:dyDescent="0.3">
      <c r="A1270" s="1" t="s">
        <v>7042</v>
      </c>
      <c r="B1270" s="10" t="s">
        <v>9935</v>
      </c>
      <c r="C1270" s="10" t="s">
        <v>9940</v>
      </c>
      <c r="D1270" s="10" t="s">
        <v>9940</v>
      </c>
      <c r="E1270" s="1" t="s">
        <v>5490</v>
      </c>
      <c r="F1270" s="1" t="s">
        <v>5491</v>
      </c>
      <c r="G1270" s="1" t="s">
        <v>5492</v>
      </c>
      <c r="H1270" s="1" t="s">
        <v>3540</v>
      </c>
      <c r="J1270" s="1">
        <v>539</v>
      </c>
      <c r="K1270" s="1">
        <v>22</v>
      </c>
      <c r="L1270" s="1">
        <v>-26.4</v>
      </c>
      <c r="M1270" s="1">
        <v>7.293E-3</v>
      </c>
      <c r="N1270" s="1">
        <v>521</v>
      </c>
      <c r="O1270" s="1" t="s">
        <v>5494</v>
      </c>
    </row>
    <row r="1271" spans="1:15" x14ac:dyDescent="0.3">
      <c r="A1271" s="1" t="s">
        <v>7042</v>
      </c>
      <c r="B1271" s="10" t="s">
        <v>9935</v>
      </c>
      <c r="C1271" s="10" t="s">
        <v>9940</v>
      </c>
      <c r="D1271" s="10" t="s">
        <v>9940</v>
      </c>
      <c r="E1271" s="1" t="s">
        <v>5519</v>
      </c>
      <c r="F1271" s="1" t="s">
        <v>5520</v>
      </c>
      <c r="G1271" s="1" t="s">
        <v>5521</v>
      </c>
      <c r="H1271" s="1" t="s">
        <v>5522</v>
      </c>
      <c r="J1271" s="1">
        <v>690</v>
      </c>
      <c r="K1271" s="1">
        <v>22</v>
      </c>
      <c r="L1271" s="1">
        <v>-28</v>
      </c>
      <c r="M1271" s="1">
        <v>4.4530000000000004E-3</v>
      </c>
      <c r="N1271" s="1">
        <v>344</v>
      </c>
      <c r="O1271" s="1" t="s">
        <v>5523</v>
      </c>
    </row>
    <row r="1272" spans="1:15" x14ac:dyDescent="0.3">
      <c r="A1272" s="1" t="s">
        <v>7042</v>
      </c>
      <c r="B1272" s="10" t="s">
        <v>9935</v>
      </c>
      <c r="C1272" s="10" t="s">
        <v>9940</v>
      </c>
      <c r="D1272" s="10" t="s">
        <v>9940</v>
      </c>
      <c r="E1272" s="1" t="s">
        <v>5535</v>
      </c>
      <c r="F1272" s="1" t="s">
        <v>5536</v>
      </c>
      <c r="G1272" s="1" t="s">
        <v>5537</v>
      </c>
      <c r="H1272" s="1" t="s">
        <v>5538</v>
      </c>
      <c r="J1272" s="1">
        <v>2124</v>
      </c>
      <c r="K1272" s="1">
        <v>22</v>
      </c>
      <c r="L1272" s="1">
        <v>-33.1</v>
      </c>
      <c r="M1272" s="1">
        <v>1.8209999999999999E-3</v>
      </c>
      <c r="N1272" s="1">
        <v>1717</v>
      </c>
      <c r="O1272" s="1" t="s">
        <v>5540</v>
      </c>
    </row>
    <row r="1273" spans="1:15" x14ac:dyDescent="0.3">
      <c r="A1273" s="1" t="s">
        <v>7042</v>
      </c>
      <c r="B1273" s="10" t="s">
        <v>9935</v>
      </c>
      <c r="C1273" s="10" t="s">
        <v>9940</v>
      </c>
      <c r="D1273" s="10" t="s">
        <v>9940</v>
      </c>
      <c r="E1273" s="1" t="s">
        <v>5689</v>
      </c>
      <c r="F1273" s="1" t="s">
        <v>5690</v>
      </c>
      <c r="G1273" s="1" t="s">
        <v>5691</v>
      </c>
      <c r="H1273" s="1" t="s">
        <v>5692</v>
      </c>
      <c r="J1273" s="1">
        <v>1114</v>
      </c>
      <c r="K1273" s="1">
        <v>22</v>
      </c>
      <c r="L1273" s="1">
        <v>-29.4</v>
      </c>
      <c r="M1273" s="1">
        <v>4.437E-3</v>
      </c>
      <c r="N1273" s="1">
        <v>1017</v>
      </c>
      <c r="O1273" s="1" t="s">
        <v>5693</v>
      </c>
    </row>
    <row r="1274" spans="1:15" x14ac:dyDescent="0.3">
      <c r="A1274" s="1" t="s">
        <v>7042</v>
      </c>
      <c r="B1274" s="10" t="s">
        <v>9935</v>
      </c>
      <c r="C1274" s="10" t="s">
        <v>9940</v>
      </c>
      <c r="D1274" s="10" t="s">
        <v>9940</v>
      </c>
      <c r="E1274" s="1" t="s">
        <v>5712</v>
      </c>
      <c r="F1274" s="1" t="s">
        <v>5713</v>
      </c>
      <c r="G1274" s="1" t="s">
        <v>5714</v>
      </c>
      <c r="H1274" s="1" t="s">
        <v>5715</v>
      </c>
      <c r="J1274" s="1">
        <v>588</v>
      </c>
      <c r="K1274" s="1">
        <v>22</v>
      </c>
      <c r="L1274" s="1">
        <v>-26.1</v>
      </c>
      <c r="M1274" s="1">
        <v>9.8600000000000007E-3</v>
      </c>
      <c r="N1274" s="1">
        <v>534</v>
      </c>
      <c r="O1274" s="1" t="s">
        <v>5716</v>
      </c>
    </row>
    <row r="1275" spans="1:15" x14ac:dyDescent="0.3">
      <c r="A1275" s="1" t="s">
        <v>7042</v>
      </c>
      <c r="B1275" s="10" t="s">
        <v>9935</v>
      </c>
      <c r="C1275" s="10" t="s">
        <v>9940</v>
      </c>
      <c r="D1275" s="10" t="s">
        <v>9940</v>
      </c>
      <c r="E1275" s="1" t="s">
        <v>5724</v>
      </c>
      <c r="F1275" s="1" t="s">
        <v>5724</v>
      </c>
      <c r="G1275" s="1" t="s">
        <v>5725</v>
      </c>
      <c r="H1275" s="1" t="s">
        <v>271</v>
      </c>
      <c r="I1275" s="1" t="s">
        <v>5726</v>
      </c>
      <c r="J1275" s="1">
        <v>197</v>
      </c>
      <c r="K1275" s="1">
        <v>22</v>
      </c>
      <c r="L1275" s="1">
        <v>-27.5</v>
      </c>
      <c r="M1275" s="1">
        <v>6.1799999999999995E-4</v>
      </c>
      <c r="N1275" s="1">
        <v>88</v>
      </c>
      <c r="O1275" s="1" t="s">
        <v>5727</v>
      </c>
    </row>
    <row r="1276" spans="1:15" x14ac:dyDescent="0.3">
      <c r="A1276" s="1" t="s">
        <v>7042</v>
      </c>
      <c r="B1276" s="10" t="s">
        <v>9935</v>
      </c>
      <c r="C1276" s="10" t="s">
        <v>9940</v>
      </c>
      <c r="D1276" s="10" t="s">
        <v>9940</v>
      </c>
      <c r="E1276" s="1" t="s">
        <v>5758</v>
      </c>
      <c r="F1276" s="1" t="s">
        <v>5759</v>
      </c>
      <c r="G1276" s="1" t="s">
        <v>5760</v>
      </c>
      <c r="H1276" s="1" t="s">
        <v>5761</v>
      </c>
      <c r="J1276" s="1">
        <v>369</v>
      </c>
      <c r="K1276" s="1">
        <v>22</v>
      </c>
      <c r="L1276" s="1">
        <v>-26.5</v>
      </c>
      <c r="M1276" s="1">
        <v>3.6939999999999998E-3</v>
      </c>
      <c r="N1276" s="1">
        <v>241</v>
      </c>
      <c r="O1276" s="1" t="s">
        <v>5762</v>
      </c>
    </row>
    <row r="1277" spans="1:15" x14ac:dyDescent="0.3">
      <c r="A1277" s="1" t="s">
        <v>7042</v>
      </c>
      <c r="B1277" s="10" t="s">
        <v>9935</v>
      </c>
      <c r="C1277" s="10" t="s">
        <v>9940</v>
      </c>
      <c r="D1277" s="10" t="s">
        <v>9940</v>
      </c>
      <c r="E1277" s="1" t="s">
        <v>5829</v>
      </c>
      <c r="F1277" s="1" t="s">
        <v>5830</v>
      </c>
      <c r="G1277" s="1" t="s">
        <v>5831</v>
      </c>
      <c r="H1277" s="1" t="s">
        <v>5832</v>
      </c>
      <c r="J1277" s="1">
        <v>133</v>
      </c>
      <c r="K1277" s="1">
        <v>22</v>
      </c>
      <c r="L1277" s="1">
        <v>-25.7</v>
      </c>
      <c r="M1277" s="1">
        <v>8.6499999999999999E-4</v>
      </c>
      <c r="N1277" s="1">
        <v>27</v>
      </c>
      <c r="O1277" s="1" t="s">
        <v>5833</v>
      </c>
    </row>
    <row r="1278" spans="1:15" x14ac:dyDescent="0.3">
      <c r="A1278" s="1" t="s">
        <v>7042</v>
      </c>
      <c r="B1278" s="10" t="s">
        <v>9935</v>
      </c>
      <c r="C1278" s="10" t="s">
        <v>9940</v>
      </c>
      <c r="D1278" s="10" t="s">
        <v>9940</v>
      </c>
      <c r="E1278" s="1" t="s">
        <v>5922</v>
      </c>
      <c r="F1278" s="1" t="s">
        <v>5923</v>
      </c>
      <c r="G1278" s="1" t="s">
        <v>5924</v>
      </c>
      <c r="H1278" s="1" t="s">
        <v>5925</v>
      </c>
      <c r="J1278" s="1">
        <v>69</v>
      </c>
      <c r="K1278" s="1">
        <v>22</v>
      </c>
      <c r="L1278" s="1">
        <v>-28.4</v>
      </c>
      <c r="M1278" s="1">
        <v>2.6999999999999999E-5</v>
      </c>
      <c r="N1278" s="1">
        <v>13</v>
      </c>
      <c r="O1278" s="1" t="s">
        <v>5927</v>
      </c>
    </row>
    <row r="1279" spans="1:15" x14ac:dyDescent="0.3">
      <c r="A1279" s="1" t="s">
        <v>7042</v>
      </c>
      <c r="B1279" s="10" t="s">
        <v>9935</v>
      </c>
      <c r="C1279" s="10" t="s">
        <v>9940</v>
      </c>
      <c r="D1279" s="10" t="s">
        <v>9940</v>
      </c>
      <c r="E1279" s="1" t="s">
        <v>6043</v>
      </c>
      <c r="F1279" s="1" t="s">
        <v>6044</v>
      </c>
      <c r="G1279" s="1" t="s">
        <v>6045</v>
      </c>
      <c r="H1279" s="1" t="s">
        <v>6046</v>
      </c>
      <c r="J1279" s="1">
        <v>1435</v>
      </c>
      <c r="K1279" s="1">
        <v>22</v>
      </c>
      <c r="L1279" s="1">
        <v>-31.2</v>
      </c>
      <c r="M1279" s="1">
        <v>2.588E-3</v>
      </c>
      <c r="N1279" s="1">
        <v>1226</v>
      </c>
      <c r="O1279" s="1" t="s">
        <v>6047</v>
      </c>
    </row>
    <row r="1280" spans="1:15" x14ac:dyDescent="0.3">
      <c r="A1280" s="1" t="s">
        <v>7042</v>
      </c>
      <c r="B1280" s="10" t="s">
        <v>9935</v>
      </c>
      <c r="C1280" s="10" t="s">
        <v>9940</v>
      </c>
      <c r="D1280" s="10" t="s">
        <v>9940</v>
      </c>
      <c r="E1280" s="1" t="s">
        <v>6071</v>
      </c>
      <c r="F1280" s="1" t="s">
        <v>6072</v>
      </c>
      <c r="G1280" s="1" t="s">
        <v>6073</v>
      </c>
      <c r="J1280" s="1">
        <v>440</v>
      </c>
      <c r="K1280" s="1">
        <v>22</v>
      </c>
      <c r="L1280" s="1">
        <v>-26</v>
      </c>
      <c r="M1280" s="1">
        <v>6.613E-3</v>
      </c>
      <c r="N1280" s="1">
        <v>190</v>
      </c>
      <c r="O1280" s="1" t="s">
        <v>6074</v>
      </c>
    </row>
    <row r="1281" spans="1:15" x14ac:dyDescent="0.3">
      <c r="A1281" s="1" t="s">
        <v>7042</v>
      </c>
      <c r="B1281" s="10" t="s">
        <v>9935</v>
      </c>
      <c r="C1281" s="10" t="s">
        <v>9940</v>
      </c>
      <c r="D1281" s="10" t="s">
        <v>9940</v>
      </c>
      <c r="E1281" s="1" t="s">
        <v>6119</v>
      </c>
      <c r="F1281" s="1" t="s">
        <v>6120</v>
      </c>
      <c r="G1281" s="1" t="s">
        <v>6121</v>
      </c>
      <c r="H1281" s="1" t="s">
        <v>1923</v>
      </c>
      <c r="J1281" s="1">
        <v>916</v>
      </c>
      <c r="K1281" s="1">
        <v>22</v>
      </c>
      <c r="L1281" s="1">
        <v>-30.5</v>
      </c>
      <c r="M1281" s="1">
        <v>1.8309999999999999E-3</v>
      </c>
      <c r="N1281" s="1">
        <v>170</v>
      </c>
      <c r="O1281" s="1" t="s">
        <v>6122</v>
      </c>
    </row>
    <row r="1282" spans="1:15" x14ac:dyDescent="0.3">
      <c r="A1282" s="1" t="s">
        <v>7042</v>
      </c>
      <c r="B1282" s="10" t="s">
        <v>9935</v>
      </c>
      <c r="C1282" s="10" t="s">
        <v>9940</v>
      </c>
      <c r="D1282" s="10" t="s">
        <v>9940</v>
      </c>
      <c r="E1282" s="1" t="s">
        <v>6162</v>
      </c>
      <c r="F1282" s="1" t="s">
        <v>6163</v>
      </c>
      <c r="G1282" s="1" t="s">
        <v>6164</v>
      </c>
      <c r="J1282" s="1">
        <v>755</v>
      </c>
      <c r="K1282" s="1">
        <v>22</v>
      </c>
      <c r="L1282" s="1">
        <v>-26.9</v>
      </c>
      <c r="M1282" s="1">
        <v>9.2879999999999994E-3</v>
      </c>
      <c r="N1282" s="1">
        <v>163</v>
      </c>
      <c r="O1282" s="1" t="s">
        <v>6165</v>
      </c>
    </row>
    <row r="1283" spans="1:15" x14ac:dyDescent="0.3">
      <c r="A1283" s="1" t="s">
        <v>7042</v>
      </c>
      <c r="B1283" s="10" t="s">
        <v>9935</v>
      </c>
      <c r="C1283" s="10" t="s">
        <v>9940</v>
      </c>
      <c r="D1283" s="10" t="s">
        <v>9940</v>
      </c>
      <c r="E1283" s="1" t="s">
        <v>6219</v>
      </c>
      <c r="F1283" s="1" t="s">
        <v>6220</v>
      </c>
      <c r="G1283" s="1" t="s">
        <v>6221</v>
      </c>
      <c r="J1283" s="1">
        <v>452</v>
      </c>
      <c r="K1283" s="1">
        <v>22</v>
      </c>
      <c r="L1283" s="1">
        <v>-27</v>
      </c>
      <c r="M1283" s="1">
        <v>3.9050000000000001E-3</v>
      </c>
      <c r="N1283" s="1">
        <v>385</v>
      </c>
      <c r="O1283" s="1" t="s">
        <v>6222</v>
      </c>
    </row>
    <row r="1284" spans="1:15" x14ac:dyDescent="0.3">
      <c r="A1284" s="1" t="s">
        <v>7042</v>
      </c>
      <c r="B1284" s="10" t="s">
        <v>9935</v>
      </c>
      <c r="C1284" s="10" t="s">
        <v>9940</v>
      </c>
      <c r="D1284" s="10" t="s">
        <v>9940</v>
      </c>
      <c r="E1284" s="1" t="s">
        <v>6316</v>
      </c>
      <c r="F1284" s="1" t="s">
        <v>6317</v>
      </c>
      <c r="G1284" s="1" t="s">
        <v>6318</v>
      </c>
      <c r="H1284" s="1" t="s">
        <v>6319</v>
      </c>
      <c r="J1284" s="1">
        <v>651</v>
      </c>
      <c r="K1284" s="1">
        <v>22</v>
      </c>
      <c r="L1284" s="1">
        <v>-26.4</v>
      </c>
      <c r="M1284" s="1">
        <v>9.7560000000000008E-3</v>
      </c>
      <c r="N1284" s="1">
        <v>392</v>
      </c>
      <c r="O1284" s="1" t="s">
        <v>6320</v>
      </c>
    </row>
    <row r="1285" spans="1:15" x14ac:dyDescent="0.3">
      <c r="A1285" s="1" t="s">
        <v>7042</v>
      </c>
      <c r="B1285" s="10" t="s">
        <v>9935</v>
      </c>
      <c r="C1285" s="10" t="s">
        <v>9940</v>
      </c>
      <c r="D1285" s="10" t="s">
        <v>9940</v>
      </c>
      <c r="E1285" s="1" t="s">
        <v>6407</v>
      </c>
      <c r="F1285" s="1" t="s">
        <v>6407</v>
      </c>
      <c r="G1285" s="1" t="s">
        <v>6408</v>
      </c>
      <c r="I1285" s="1" t="s">
        <v>6409</v>
      </c>
      <c r="J1285" s="1">
        <v>440</v>
      </c>
      <c r="K1285" s="1">
        <v>22</v>
      </c>
      <c r="L1285" s="1">
        <v>-27.3</v>
      </c>
      <c r="M1285" s="1">
        <v>3.143E-3</v>
      </c>
      <c r="N1285" s="1">
        <v>309</v>
      </c>
      <c r="O1285" s="1" t="s">
        <v>6410</v>
      </c>
    </row>
    <row r="1286" spans="1:15" x14ac:dyDescent="0.3">
      <c r="A1286" s="1" t="s">
        <v>7042</v>
      </c>
      <c r="B1286" s="10" t="s">
        <v>9935</v>
      </c>
      <c r="C1286" s="10" t="s">
        <v>9940</v>
      </c>
      <c r="D1286" s="10" t="s">
        <v>9940</v>
      </c>
      <c r="E1286" s="1" t="s">
        <v>6484</v>
      </c>
      <c r="F1286" s="1" t="s">
        <v>6484</v>
      </c>
      <c r="I1286" s="1" t="s">
        <v>6484</v>
      </c>
      <c r="J1286" s="1">
        <v>315</v>
      </c>
      <c r="K1286" s="1">
        <v>22</v>
      </c>
      <c r="L1286" s="1">
        <v>-26.5</v>
      </c>
      <c r="M1286" s="1">
        <v>2.8010000000000001E-3</v>
      </c>
      <c r="N1286" s="1">
        <v>191</v>
      </c>
      <c r="O1286" s="1" t="s">
        <v>6485</v>
      </c>
    </row>
    <row r="1287" spans="1:15" x14ac:dyDescent="0.3">
      <c r="A1287" s="1" t="s">
        <v>7042</v>
      </c>
      <c r="B1287" s="10" t="s">
        <v>9935</v>
      </c>
      <c r="C1287" s="10" t="s">
        <v>9940</v>
      </c>
      <c r="D1287" s="10" t="s">
        <v>9940</v>
      </c>
      <c r="E1287" s="1" t="s">
        <v>6532</v>
      </c>
      <c r="F1287" s="1" t="s">
        <v>6532</v>
      </c>
      <c r="I1287" s="1" t="s">
        <v>6532</v>
      </c>
      <c r="J1287" s="1">
        <v>348</v>
      </c>
      <c r="K1287" s="1">
        <v>22</v>
      </c>
      <c r="L1287" s="1">
        <v>-25.4</v>
      </c>
      <c r="M1287" s="1">
        <v>6.3680000000000004E-3</v>
      </c>
      <c r="N1287" s="1">
        <v>143</v>
      </c>
      <c r="O1287" s="1" t="s">
        <v>6533</v>
      </c>
    </row>
    <row r="1288" spans="1:15" x14ac:dyDescent="0.3">
      <c r="A1288" s="1" t="s">
        <v>7042</v>
      </c>
      <c r="B1288" s="10" t="s">
        <v>9935</v>
      </c>
      <c r="C1288" s="10" t="s">
        <v>9940</v>
      </c>
      <c r="D1288" s="10" t="s">
        <v>9940</v>
      </c>
      <c r="E1288" s="1" t="s">
        <v>6542</v>
      </c>
      <c r="F1288" s="1" t="s">
        <v>6542</v>
      </c>
      <c r="I1288" s="1" t="s">
        <v>6542</v>
      </c>
      <c r="J1288" s="1">
        <v>733</v>
      </c>
      <c r="K1288" s="1">
        <v>22</v>
      </c>
      <c r="L1288" s="1">
        <v>-27.3</v>
      </c>
      <c r="M1288" s="1">
        <v>7.1570000000000002E-3</v>
      </c>
      <c r="N1288" s="1">
        <v>674</v>
      </c>
      <c r="O1288" s="1" t="s">
        <v>6544</v>
      </c>
    </row>
    <row r="1289" spans="1:15" x14ac:dyDescent="0.3">
      <c r="A1289" s="1" t="s">
        <v>7042</v>
      </c>
      <c r="B1289" s="10" t="s">
        <v>9935</v>
      </c>
      <c r="C1289" s="10" t="s">
        <v>9940</v>
      </c>
      <c r="D1289" s="10" t="s">
        <v>9940</v>
      </c>
      <c r="E1289" s="1" t="s">
        <v>6561</v>
      </c>
      <c r="F1289" s="1" t="s">
        <v>6561</v>
      </c>
      <c r="I1289" s="1" t="s">
        <v>6561</v>
      </c>
      <c r="J1289" s="1">
        <v>681</v>
      </c>
      <c r="K1289" s="1">
        <v>22</v>
      </c>
      <c r="L1289" s="1">
        <v>-29.6</v>
      </c>
      <c r="M1289" s="1">
        <v>1.8190000000000001E-3</v>
      </c>
      <c r="N1289" s="1">
        <v>308</v>
      </c>
      <c r="O1289" s="1" t="s">
        <v>6563</v>
      </c>
    </row>
    <row r="1290" spans="1:15" x14ac:dyDescent="0.3">
      <c r="A1290" s="1" t="s">
        <v>7042</v>
      </c>
      <c r="B1290" s="10" t="s">
        <v>9935</v>
      </c>
      <c r="C1290" s="10" t="s">
        <v>9940</v>
      </c>
      <c r="D1290" s="10" t="s">
        <v>9940</v>
      </c>
      <c r="E1290" s="1" t="s">
        <v>6579</v>
      </c>
      <c r="F1290" s="1" t="s">
        <v>6580</v>
      </c>
      <c r="J1290" s="1">
        <v>314</v>
      </c>
      <c r="K1290" s="1">
        <v>22</v>
      </c>
      <c r="L1290" s="1">
        <v>-26.7</v>
      </c>
      <c r="M1290" s="1">
        <v>2.4729999999999999E-3</v>
      </c>
      <c r="N1290" s="1">
        <v>110</v>
      </c>
      <c r="O1290" s="1" t="s">
        <v>6581</v>
      </c>
    </row>
    <row r="1291" spans="1:15" x14ac:dyDescent="0.3">
      <c r="A1291" s="1" t="s">
        <v>7042</v>
      </c>
      <c r="B1291" s="10" t="s">
        <v>9935</v>
      </c>
      <c r="C1291" s="10" t="s">
        <v>9940</v>
      </c>
      <c r="D1291" s="10" t="s">
        <v>9940</v>
      </c>
      <c r="E1291" s="1" t="s">
        <v>6646</v>
      </c>
      <c r="F1291" s="1" t="s">
        <v>6646</v>
      </c>
      <c r="J1291" s="1">
        <v>59</v>
      </c>
      <c r="K1291" s="1">
        <v>22</v>
      </c>
      <c r="L1291" s="1">
        <v>-27.6</v>
      </c>
      <c r="M1291" s="1">
        <v>3.1000000000000001E-5</v>
      </c>
      <c r="N1291" s="1">
        <v>4</v>
      </c>
      <c r="O1291" s="1" t="s">
        <v>6648</v>
      </c>
    </row>
    <row r="1292" spans="1:15" x14ac:dyDescent="0.3">
      <c r="A1292" s="1" t="s">
        <v>7042</v>
      </c>
      <c r="B1292" s="10" t="s">
        <v>9935</v>
      </c>
      <c r="C1292" s="10" t="s">
        <v>9940</v>
      </c>
      <c r="D1292" s="10" t="s">
        <v>9940</v>
      </c>
      <c r="E1292" s="1" t="s">
        <v>6669</v>
      </c>
      <c r="F1292" s="1" t="s">
        <v>6669</v>
      </c>
      <c r="J1292" s="1">
        <v>640</v>
      </c>
      <c r="K1292" s="1">
        <v>22</v>
      </c>
      <c r="L1292" s="1">
        <v>-27.7</v>
      </c>
      <c r="M1292" s="1">
        <v>4.6560000000000004E-3</v>
      </c>
      <c r="N1292" s="1">
        <v>99</v>
      </c>
      <c r="O1292" s="1" t="s">
        <v>6670</v>
      </c>
    </row>
    <row r="1293" spans="1:15" x14ac:dyDescent="0.3">
      <c r="A1293" s="1" t="s">
        <v>7042</v>
      </c>
      <c r="B1293" s="10" t="s">
        <v>9935</v>
      </c>
      <c r="C1293" s="10" t="s">
        <v>9940</v>
      </c>
      <c r="D1293" s="10" t="s">
        <v>9940</v>
      </c>
      <c r="E1293" s="1" t="s">
        <v>6711</v>
      </c>
      <c r="F1293" s="1" t="s">
        <v>6711</v>
      </c>
      <c r="J1293" s="1">
        <v>501</v>
      </c>
      <c r="K1293" s="1">
        <v>22</v>
      </c>
      <c r="L1293" s="1">
        <v>-27.7</v>
      </c>
      <c r="M1293" s="1">
        <v>3.1189999999999998E-3</v>
      </c>
      <c r="N1293" s="1">
        <v>141</v>
      </c>
      <c r="O1293" s="1" t="s">
        <v>6712</v>
      </c>
    </row>
    <row r="1294" spans="1:15" x14ac:dyDescent="0.3">
      <c r="A1294" s="1" t="s">
        <v>7042</v>
      </c>
      <c r="B1294" s="10" t="s">
        <v>9935</v>
      </c>
      <c r="C1294" s="10" t="s">
        <v>9940</v>
      </c>
      <c r="D1294" s="10" t="s">
        <v>9940</v>
      </c>
      <c r="E1294" s="1" t="s">
        <v>6717</v>
      </c>
      <c r="F1294" s="1" t="s">
        <v>6717</v>
      </c>
      <c r="J1294" s="1">
        <v>418</v>
      </c>
      <c r="K1294" s="1">
        <v>22</v>
      </c>
      <c r="L1294" s="1">
        <v>-25.5</v>
      </c>
      <c r="M1294" s="1">
        <v>8.1080000000000006E-3</v>
      </c>
      <c r="N1294" s="1">
        <v>102</v>
      </c>
      <c r="O1294" s="1" t="s">
        <v>6718</v>
      </c>
    </row>
    <row r="1295" spans="1:15" x14ac:dyDescent="0.3">
      <c r="A1295" s="1" t="s">
        <v>7042</v>
      </c>
      <c r="B1295" s="10" t="s">
        <v>9935</v>
      </c>
      <c r="C1295" s="10" t="s">
        <v>9940</v>
      </c>
      <c r="D1295" s="10" t="s">
        <v>9940</v>
      </c>
      <c r="E1295" s="1" t="s">
        <v>6749</v>
      </c>
      <c r="F1295" s="1" t="s">
        <v>6749</v>
      </c>
      <c r="J1295" s="1">
        <v>401</v>
      </c>
      <c r="K1295" s="1">
        <v>22</v>
      </c>
      <c r="L1295" s="1">
        <v>-27.1</v>
      </c>
      <c r="M1295" s="1">
        <v>3.0079999999999998E-3</v>
      </c>
      <c r="N1295" s="1">
        <v>232</v>
      </c>
      <c r="O1295" s="1" t="s">
        <v>6750</v>
      </c>
    </row>
    <row r="1296" spans="1:15" x14ac:dyDescent="0.3">
      <c r="A1296" s="1" t="s">
        <v>7042</v>
      </c>
      <c r="B1296" s="10" t="s">
        <v>9935</v>
      </c>
      <c r="C1296" s="10" t="s">
        <v>9940</v>
      </c>
      <c r="D1296" s="10" t="s">
        <v>9940</v>
      </c>
      <c r="E1296" s="1" t="s">
        <v>6753</v>
      </c>
      <c r="F1296" s="1" t="s">
        <v>6753</v>
      </c>
      <c r="J1296" s="1">
        <v>131</v>
      </c>
      <c r="K1296" s="1">
        <v>22</v>
      </c>
      <c r="L1296" s="1">
        <v>-29.2</v>
      </c>
      <c r="M1296" s="1">
        <v>8.2999999999999998E-5</v>
      </c>
      <c r="N1296" s="1">
        <v>44</v>
      </c>
      <c r="O1296" s="1" t="s">
        <v>6755</v>
      </c>
    </row>
    <row r="1297" spans="1:15" x14ac:dyDescent="0.3">
      <c r="A1297" s="1" t="s">
        <v>7042</v>
      </c>
      <c r="B1297" s="10" t="s">
        <v>9935</v>
      </c>
      <c r="C1297" s="10" t="s">
        <v>9940</v>
      </c>
      <c r="D1297" s="10" t="s">
        <v>9940</v>
      </c>
      <c r="E1297" s="1" t="s">
        <v>6780</v>
      </c>
      <c r="F1297" s="1" t="s">
        <v>6780</v>
      </c>
      <c r="J1297" s="1">
        <v>343</v>
      </c>
      <c r="K1297" s="1">
        <v>22</v>
      </c>
      <c r="L1297" s="1">
        <v>-29.4</v>
      </c>
      <c r="M1297" s="1">
        <v>5.9000000000000003E-4</v>
      </c>
      <c r="N1297" s="1">
        <v>1</v>
      </c>
      <c r="O1297" s="1" t="s">
        <v>6782</v>
      </c>
    </row>
    <row r="1298" spans="1:15" x14ac:dyDescent="0.3">
      <c r="A1298" s="1" t="s">
        <v>7042</v>
      </c>
      <c r="B1298" s="10" t="s">
        <v>9935</v>
      </c>
      <c r="C1298" s="10" t="s">
        <v>9940</v>
      </c>
      <c r="D1298" s="10" t="s">
        <v>9940</v>
      </c>
      <c r="E1298" s="1" t="s">
        <v>6799</v>
      </c>
      <c r="F1298" s="1" t="s">
        <v>6799</v>
      </c>
      <c r="J1298" s="1">
        <v>156</v>
      </c>
      <c r="K1298" s="1">
        <v>22</v>
      </c>
      <c r="L1298" s="1">
        <v>-25.4</v>
      </c>
      <c r="M1298" s="1">
        <v>1.4630000000000001E-3</v>
      </c>
      <c r="N1298" s="1">
        <v>18</v>
      </c>
      <c r="O1298" s="1" t="s">
        <v>6800</v>
      </c>
    </row>
    <row r="1299" spans="1:15" x14ac:dyDescent="0.3">
      <c r="A1299" s="1" t="s">
        <v>7042</v>
      </c>
      <c r="B1299" s="10" t="s">
        <v>9935</v>
      </c>
      <c r="C1299" s="10" t="s">
        <v>9940</v>
      </c>
      <c r="D1299" s="10" t="s">
        <v>9940</v>
      </c>
      <c r="E1299" s="1" t="s">
        <v>6859</v>
      </c>
      <c r="F1299" s="1" t="s">
        <v>6859</v>
      </c>
      <c r="J1299" s="1">
        <v>571</v>
      </c>
      <c r="K1299" s="1">
        <v>22</v>
      </c>
      <c r="L1299" s="1">
        <v>-26.2</v>
      </c>
      <c r="M1299" s="1">
        <v>8.9180000000000006E-3</v>
      </c>
      <c r="N1299" s="1">
        <v>384</v>
      </c>
      <c r="O1299" s="1" t="s">
        <v>6860</v>
      </c>
    </row>
    <row r="1300" spans="1:15" x14ac:dyDescent="0.3">
      <c r="A1300" s="1" t="s">
        <v>7042</v>
      </c>
      <c r="B1300" s="10" t="s">
        <v>9935</v>
      </c>
      <c r="C1300" s="10" t="s">
        <v>9940</v>
      </c>
      <c r="D1300" s="10" t="s">
        <v>9940</v>
      </c>
      <c r="E1300" s="1" t="s">
        <v>6871</v>
      </c>
      <c r="F1300" s="1" t="s">
        <v>6871</v>
      </c>
      <c r="J1300" s="1">
        <v>279</v>
      </c>
      <c r="K1300" s="1">
        <v>22</v>
      </c>
      <c r="L1300" s="1">
        <v>-25.1</v>
      </c>
      <c r="M1300" s="1">
        <v>5.228E-3</v>
      </c>
      <c r="N1300" s="1">
        <v>220</v>
      </c>
      <c r="O1300" s="1" t="s">
        <v>6872</v>
      </c>
    </row>
    <row r="1301" spans="1:15" x14ac:dyDescent="0.3">
      <c r="A1301" s="1" t="s">
        <v>7042</v>
      </c>
      <c r="B1301" s="10" t="s">
        <v>9935</v>
      </c>
      <c r="C1301" s="10" t="s">
        <v>9940</v>
      </c>
      <c r="D1301" s="10" t="s">
        <v>9940</v>
      </c>
      <c r="E1301" s="1" t="s">
        <v>6893</v>
      </c>
      <c r="F1301" s="1" t="s">
        <v>6894</v>
      </c>
      <c r="J1301" s="1">
        <v>251</v>
      </c>
      <c r="K1301" s="1">
        <v>22</v>
      </c>
      <c r="L1301" s="1">
        <v>-25.1</v>
      </c>
      <c r="M1301" s="1">
        <v>4.3429999999999996E-3</v>
      </c>
      <c r="N1301" s="1">
        <v>51</v>
      </c>
      <c r="O1301" s="1" t="s">
        <v>6896</v>
      </c>
    </row>
    <row r="1302" spans="1:15" x14ac:dyDescent="0.3">
      <c r="A1302" s="1" t="s">
        <v>7042</v>
      </c>
      <c r="B1302" s="10" t="s">
        <v>9935</v>
      </c>
      <c r="C1302" s="10" t="s">
        <v>9940</v>
      </c>
      <c r="D1302" s="10" t="s">
        <v>9940</v>
      </c>
      <c r="E1302" s="1" t="s">
        <v>6897</v>
      </c>
      <c r="F1302" s="1" t="s">
        <v>6897</v>
      </c>
      <c r="J1302" s="1">
        <v>219</v>
      </c>
      <c r="K1302" s="1">
        <v>22</v>
      </c>
      <c r="L1302" s="1">
        <v>-25.9</v>
      </c>
      <c r="M1302" s="1">
        <v>2.068E-3</v>
      </c>
      <c r="N1302" s="1">
        <v>12</v>
      </c>
      <c r="O1302" s="1" t="s">
        <v>6898</v>
      </c>
    </row>
    <row r="1303" spans="1:15" x14ac:dyDescent="0.3">
      <c r="A1303" s="1" t="s">
        <v>7042</v>
      </c>
      <c r="B1303" s="10" t="s">
        <v>9935</v>
      </c>
      <c r="C1303" s="10" t="s">
        <v>9940</v>
      </c>
      <c r="D1303" s="10" t="s">
        <v>9940</v>
      </c>
      <c r="E1303" s="1" t="s">
        <v>6901</v>
      </c>
      <c r="F1303" s="1" t="s">
        <v>6901</v>
      </c>
      <c r="J1303" s="1">
        <v>345</v>
      </c>
      <c r="K1303" s="1">
        <v>22</v>
      </c>
      <c r="L1303" s="1">
        <v>-25.9</v>
      </c>
      <c r="M1303" s="1">
        <v>4.679E-3</v>
      </c>
      <c r="N1303" s="1">
        <v>35</v>
      </c>
      <c r="O1303" s="1" t="s">
        <v>6898</v>
      </c>
    </row>
    <row r="1304" spans="1:15" x14ac:dyDescent="0.3">
      <c r="A1304" s="1" t="s">
        <v>7042</v>
      </c>
      <c r="B1304" s="10" t="s">
        <v>9935</v>
      </c>
      <c r="C1304" s="10" t="s">
        <v>9940</v>
      </c>
      <c r="D1304" s="10" t="s">
        <v>9940</v>
      </c>
      <c r="E1304" s="1" t="s">
        <v>6910</v>
      </c>
      <c r="F1304" s="1" t="s">
        <v>6910</v>
      </c>
      <c r="J1304" s="1">
        <v>363</v>
      </c>
      <c r="K1304" s="1">
        <v>22</v>
      </c>
      <c r="L1304" s="1">
        <v>-25.8</v>
      </c>
      <c r="M1304" s="1">
        <v>5.4070000000000003E-3</v>
      </c>
      <c r="N1304" s="1">
        <v>293</v>
      </c>
      <c r="O1304" s="1" t="s">
        <v>6911</v>
      </c>
    </row>
    <row r="1305" spans="1:15" x14ac:dyDescent="0.3">
      <c r="A1305" s="1" t="s">
        <v>7042</v>
      </c>
      <c r="B1305" s="10" t="s">
        <v>9935</v>
      </c>
      <c r="C1305" s="10" t="s">
        <v>9940</v>
      </c>
      <c r="D1305" s="10" t="s">
        <v>9940</v>
      </c>
      <c r="E1305" s="1" t="s">
        <v>6965</v>
      </c>
      <c r="F1305" s="1" t="s">
        <v>6966</v>
      </c>
      <c r="J1305" s="1">
        <v>253</v>
      </c>
      <c r="K1305" s="1">
        <v>22</v>
      </c>
      <c r="L1305" s="1">
        <v>-25.7</v>
      </c>
      <c r="M1305" s="1">
        <v>3.0560000000000001E-3</v>
      </c>
      <c r="N1305" s="1">
        <v>12</v>
      </c>
      <c r="O1305" s="1" t="s">
        <v>6968</v>
      </c>
    </row>
    <row r="1306" spans="1:15" x14ac:dyDescent="0.3">
      <c r="A1306" s="1" t="s">
        <v>7042</v>
      </c>
      <c r="B1306" s="10" t="s">
        <v>9935</v>
      </c>
      <c r="C1306" s="10" t="s">
        <v>9940</v>
      </c>
      <c r="D1306" s="10" t="s">
        <v>9940</v>
      </c>
      <c r="E1306" s="1" t="s">
        <v>6987</v>
      </c>
      <c r="F1306" s="1" t="s">
        <v>6987</v>
      </c>
      <c r="J1306" s="1">
        <v>399</v>
      </c>
      <c r="K1306" s="1">
        <v>22</v>
      </c>
      <c r="L1306" s="1">
        <v>-25.2</v>
      </c>
      <c r="M1306" s="1">
        <v>8.9440000000000006E-3</v>
      </c>
      <c r="N1306" s="1">
        <v>258</v>
      </c>
      <c r="O1306" s="1" t="s">
        <v>6989</v>
      </c>
    </row>
    <row r="1307" spans="1:15" x14ac:dyDescent="0.3">
      <c r="A1307" s="1" t="s">
        <v>7042</v>
      </c>
      <c r="B1307" s="10" t="s">
        <v>9935</v>
      </c>
      <c r="C1307" s="10" t="s">
        <v>9940</v>
      </c>
      <c r="D1307" s="10" t="s">
        <v>9940</v>
      </c>
      <c r="E1307" s="1" t="s">
        <v>7006</v>
      </c>
      <c r="F1307" s="1" t="s">
        <v>7006</v>
      </c>
      <c r="J1307" s="1">
        <v>623</v>
      </c>
      <c r="K1307" s="1">
        <v>22</v>
      </c>
      <c r="L1307" s="1">
        <v>-26.8</v>
      </c>
      <c r="M1307" s="1">
        <v>7.3229999999999996E-3</v>
      </c>
      <c r="N1307" s="1">
        <v>376</v>
      </c>
      <c r="O1307" s="1" t="s">
        <v>7007</v>
      </c>
    </row>
    <row r="1308" spans="1:15" x14ac:dyDescent="0.3">
      <c r="A1308" s="1" t="s">
        <v>18</v>
      </c>
      <c r="B1308" s="1" t="s">
        <v>9934</v>
      </c>
      <c r="C1308" s="10" t="s">
        <v>9940</v>
      </c>
      <c r="D1308" s="10" t="s">
        <v>9940</v>
      </c>
      <c r="E1308" s="1" t="s">
        <v>7158</v>
      </c>
      <c r="F1308" s="1" t="s">
        <v>492</v>
      </c>
      <c r="G1308" t="s">
        <v>493</v>
      </c>
      <c r="H1308" t="s">
        <v>494</v>
      </c>
      <c r="I1308"/>
      <c r="J1308">
        <v>571</v>
      </c>
      <c r="K1308">
        <v>23</v>
      </c>
      <c r="L1308">
        <v>-30.4</v>
      </c>
      <c r="M1308">
        <v>6.8510000000000003E-3</v>
      </c>
      <c r="N1308">
        <v>169</v>
      </c>
      <c r="O1308" t="s">
        <v>7159</v>
      </c>
    </row>
    <row r="1309" spans="1:15" x14ac:dyDescent="0.3">
      <c r="A1309" s="1" t="s">
        <v>18</v>
      </c>
      <c r="B1309" s="1" t="s">
        <v>9934</v>
      </c>
      <c r="C1309" s="10" t="s">
        <v>9940</v>
      </c>
      <c r="D1309" s="10" t="s">
        <v>9940</v>
      </c>
      <c r="E1309" s="1" t="s">
        <v>7321</v>
      </c>
      <c r="F1309" s="1" t="s">
        <v>7322</v>
      </c>
      <c r="G1309"/>
      <c r="H1309"/>
      <c r="I1309"/>
      <c r="J1309">
        <v>459</v>
      </c>
      <c r="K1309">
        <v>23</v>
      </c>
      <c r="L1309">
        <v>-30.2</v>
      </c>
      <c r="M1309">
        <v>5.3030000000000004E-3</v>
      </c>
      <c r="N1309">
        <v>403</v>
      </c>
      <c r="O1309" t="s">
        <v>7323</v>
      </c>
    </row>
    <row r="1310" spans="1:15" x14ac:dyDescent="0.3">
      <c r="A1310" s="1" t="s">
        <v>18</v>
      </c>
      <c r="B1310" s="1" t="s">
        <v>9934</v>
      </c>
      <c r="C1310" s="10" t="s">
        <v>9940</v>
      </c>
      <c r="D1310" s="10" t="s">
        <v>9940</v>
      </c>
      <c r="E1310" s="1" t="s">
        <v>7345</v>
      </c>
      <c r="F1310" s="1" t="s">
        <v>7346</v>
      </c>
      <c r="G1310" t="s">
        <v>7347</v>
      </c>
      <c r="H1310"/>
      <c r="I1310"/>
      <c r="J1310">
        <v>120</v>
      </c>
      <c r="K1310">
        <v>23</v>
      </c>
      <c r="L1310">
        <v>-26.6</v>
      </c>
      <c r="M1310">
        <v>3.3349999999999999E-3</v>
      </c>
      <c r="N1310">
        <v>35</v>
      </c>
      <c r="O1310" t="s">
        <v>7348</v>
      </c>
    </row>
    <row r="1311" spans="1:15" x14ac:dyDescent="0.3">
      <c r="A1311" s="1" t="s">
        <v>18</v>
      </c>
      <c r="B1311" s="1" t="s">
        <v>9934</v>
      </c>
      <c r="C1311" s="10" t="s">
        <v>9940</v>
      </c>
      <c r="D1311" s="10" t="s">
        <v>9940</v>
      </c>
      <c r="E1311" s="1" t="s">
        <v>7803</v>
      </c>
      <c r="F1311" s="1" t="s">
        <v>7804</v>
      </c>
      <c r="G1311" t="s">
        <v>7805</v>
      </c>
      <c r="H1311" t="s">
        <v>2552</v>
      </c>
      <c r="I1311"/>
      <c r="J1311">
        <v>816</v>
      </c>
      <c r="K1311">
        <v>23</v>
      </c>
      <c r="L1311">
        <v>-31.6</v>
      </c>
      <c r="M1311">
        <v>6.6699999999999997E-3</v>
      </c>
      <c r="N1311">
        <v>219</v>
      </c>
      <c r="O1311" t="s">
        <v>7806</v>
      </c>
    </row>
    <row r="1312" spans="1:15" x14ac:dyDescent="0.3">
      <c r="A1312" s="1" t="s">
        <v>18</v>
      </c>
      <c r="B1312" s="1" t="s">
        <v>9934</v>
      </c>
      <c r="C1312" s="10" t="s">
        <v>9940</v>
      </c>
      <c r="D1312" s="10" t="s">
        <v>9940</v>
      </c>
      <c r="E1312" s="1" t="s">
        <v>7823</v>
      </c>
      <c r="F1312" s="1" t="s">
        <v>2584</v>
      </c>
      <c r="G1312" t="s">
        <v>2585</v>
      </c>
      <c r="H1312" t="s">
        <v>2586</v>
      </c>
      <c r="I1312"/>
      <c r="J1312">
        <v>408</v>
      </c>
      <c r="K1312">
        <v>23</v>
      </c>
      <c r="L1312">
        <v>-29.8</v>
      </c>
      <c r="M1312">
        <v>5.3470000000000002E-3</v>
      </c>
      <c r="N1312">
        <v>1</v>
      </c>
      <c r="O1312" t="s">
        <v>7824</v>
      </c>
    </row>
    <row r="1313" spans="1:15" x14ac:dyDescent="0.3">
      <c r="A1313" s="1" t="s">
        <v>18</v>
      </c>
      <c r="B1313" s="1" t="s">
        <v>9934</v>
      </c>
      <c r="C1313" s="10" t="s">
        <v>9940</v>
      </c>
      <c r="D1313" s="10" t="s">
        <v>9940</v>
      </c>
      <c r="E1313" s="1" t="s">
        <v>7825</v>
      </c>
      <c r="F1313" s="1" t="s">
        <v>7826</v>
      </c>
      <c r="G1313" t="s">
        <v>7827</v>
      </c>
      <c r="H1313" t="s">
        <v>2586</v>
      </c>
      <c r="I1313"/>
      <c r="J1313">
        <v>617</v>
      </c>
      <c r="K1313">
        <v>23</v>
      </c>
      <c r="L1313">
        <v>-30.4</v>
      </c>
      <c r="M1313">
        <v>7.7499999999999999E-3</v>
      </c>
      <c r="N1313">
        <v>543</v>
      </c>
      <c r="O1313" t="s">
        <v>7828</v>
      </c>
    </row>
    <row r="1314" spans="1:15" x14ac:dyDescent="0.3">
      <c r="A1314" s="1" t="s">
        <v>18</v>
      </c>
      <c r="B1314" s="1" t="s">
        <v>9934</v>
      </c>
      <c r="C1314" s="10" t="s">
        <v>9940</v>
      </c>
      <c r="D1314" s="10" t="s">
        <v>9940</v>
      </c>
      <c r="E1314" s="1" t="s">
        <v>7829</v>
      </c>
      <c r="F1314" s="1" t="s">
        <v>7826</v>
      </c>
      <c r="G1314" t="s">
        <v>7827</v>
      </c>
      <c r="H1314" t="s">
        <v>2586</v>
      </c>
      <c r="I1314"/>
      <c r="J1314">
        <v>599</v>
      </c>
      <c r="K1314">
        <v>23</v>
      </c>
      <c r="L1314">
        <v>-32.9</v>
      </c>
      <c r="M1314">
        <v>2.1259999999999999E-3</v>
      </c>
      <c r="N1314">
        <v>525</v>
      </c>
      <c r="O1314" t="s">
        <v>7830</v>
      </c>
    </row>
    <row r="1315" spans="1:15" x14ac:dyDescent="0.3">
      <c r="A1315" s="1" t="s">
        <v>18</v>
      </c>
      <c r="B1315" s="1" t="s">
        <v>9934</v>
      </c>
      <c r="C1315" s="10" t="s">
        <v>9940</v>
      </c>
      <c r="D1315" s="10" t="s">
        <v>9940</v>
      </c>
      <c r="E1315" s="1" t="s">
        <v>7943</v>
      </c>
      <c r="F1315" s="1" t="s">
        <v>2794</v>
      </c>
      <c r="G1315" t="s">
        <v>2795</v>
      </c>
      <c r="H1315" t="s">
        <v>2796</v>
      </c>
      <c r="I1315"/>
      <c r="J1315">
        <v>234</v>
      </c>
      <c r="K1315">
        <v>23</v>
      </c>
      <c r="L1315">
        <v>-30.6</v>
      </c>
      <c r="M1315">
        <v>1.2600000000000001E-3</v>
      </c>
      <c r="N1315">
        <v>20</v>
      </c>
      <c r="O1315" t="s">
        <v>7944</v>
      </c>
    </row>
    <row r="1316" spans="1:15" x14ac:dyDescent="0.3">
      <c r="A1316" s="1" t="s">
        <v>18</v>
      </c>
      <c r="B1316" s="1" t="s">
        <v>9934</v>
      </c>
      <c r="C1316" s="10" t="s">
        <v>9940</v>
      </c>
      <c r="D1316" s="10" t="s">
        <v>9940</v>
      </c>
      <c r="E1316" s="1" t="s">
        <v>7950</v>
      </c>
      <c r="F1316" s="1" t="s">
        <v>7951</v>
      </c>
      <c r="G1316" t="s">
        <v>7952</v>
      </c>
      <c r="H1316" t="s">
        <v>7953</v>
      </c>
      <c r="I1316"/>
      <c r="J1316">
        <v>273</v>
      </c>
      <c r="K1316">
        <v>23</v>
      </c>
      <c r="L1316">
        <v>-27.5</v>
      </c>
      <c r="M1316">
        <v>9.1549999999999999E-3</v>
      </c>
      <c r="N1316">
        <v>106</v>
      </c>
      <c r="O1316" t="s">
        <v>7954</v>
      </c>
    </row>
    <row r="1317" spans="1:15" x14ac:dyDescent="0.3">
      <c r="A1317" s="1" t="s">
        <v>18</v>
      </c>
      <c r="B1317" s="1" t="s">
        <v>9934</v>
      </c>
      <c r="C1317" s="10" t="s">
        <v>9940</v>
      </c>
      <c r="D1317" s="10" t="s">
        <v>9940</v>
      </c>
      <c r="E1317" s="1" t="s">
        <v>7983</v>
      </c>
      <c r="F1317" s="1" t="s">
        <v>7984</v>
      </c>
      <c r="G1317" t="s">
        <v>7985</v>
      </c>
      <c r="H1317" t="s">
        <v>7986</v>
      </c>
      <c r="I1317"/>
      <c r="J1317">
        <v>393</v>
      </c>
      <c r="K1317">
        <v>23</v>
      </c>
      <c r="L1317">
        <v>-32.700000000000003</v>
      </c>
      <c r="M1317">
        <v>1.1039999999999999E-3</v>
      </c>
      <c r="N1317">
        <v>16</v>
      </c>
      <c r="O1317" t="s">
        <v>7987</v>
      </c>
    </row>
    <row r="1318" spans="1:15" x14ac:dyDescent="0.3">
      <c r="A1318" s="1" t="s">
        <v>18</v>
      </c>
      <c r="B1318" s="1" t="s">
        <v>9934</v>
      </c>
      <c r="C1318" s="10" t="s">
        <v>9940</v>
      </c>
      <c r="D1318" s="10" t="s">
        <v>9940</v>
      </c>
      <c r="E1318" s="1" t="s">
        <v>8002</v>
      </c>
      <c r="F1318" s="1" t="s">
        <v>8003</v>
      </c>
      <c r="G1318" t="s">
        <v>8004</v>
      </c>
      <c r="H1318" t="s">
        <v>8005</v>
      </c>
      <c r="I1318"/>
      <c r="J1318">
        <v>173</v>
      </c>
      <c r="K1318">
        <v>23</v>
      </c>
      <c r="L1318">
        <v>-29.6</v>
      </c>
      <c r="M1318">
        <v>1.206E-3</v>
      </c>
      <c r="N1318">
        <v>27</v>
      </c>
      <c r="O1318" t="s">
        <v>8006</v>
      </c>
    </row>
    <row r="1319" spans="1:15" x14ac:dyDescent="0.3">
      <c r="A1319" s="1" t="s">
        <v>18</v>
      </c>
      <c r="B1319" s="1" t="s">
        <v>9934</v>
      </c>
      <c r="C1319" s="10" t="s">
        <v>9940</v>
      </c>
      <c r="D1319" s="10" t="s">
        <v>9940</v>
      </c>
      <c r="E1319" s="1" t="s">
        <v>8007</v>
      </c>
      <c r="F1319" s="1" t="s">
        <v>8008</v>
      </c>
      <c r="G1319" t="s">
        <v>8009</v>
      </c>
      <c r="H1319" t="s">
        <v>1847</v>
      </c>
      <c r="I1319"/>
      <c r="J1319">
        <v>462</v>
      </c>
      <c r="K1319">
        <v>23</v>
      </c>
      <c r="L1319">
        <v>-29.1</v>
      </c>
      <c r="M1319">
        <v>9.4129999999999995E-3</v>
      </c>
      <c r="N1319">
        <v>83</v>
      </c>
      <c r="O1319" t="s">
        <v>8010</v>
      </c>
    </row>
    <row r="1320" spans="1:15" x14ac:dyDescent="0.3">
      <c r="A1320" s="1" t="s">
        <v>18</v>
      </c>
      <c r="B1320" s="1" t="s">
        <v>9934</v>
      </c>
      <c r="C1320" s="10" t="s">
        <v>9940</v>
      </c>
      <c r="D1320" s="10" t="s">
        <v>9940</v>
      </c>
      <c r="E1320" s="1" t="s">
        <v>3191</v>
      </c>
      <c r="F1320" s="1" t="s">
        <v>3191</v>
      </c>
      <c r="G1320" t="s">
        <v>3192</v>
      </c>
      <c r="H1320" t="s">
        <v>3193</v>
      </c>
      <c r="I1320" t="s">
        <v>8128</v>
      </c>
      <c r="J1320">
        <v>91</v>
      </c>
      <c r="K1320">
        <v>23</v>
      </c>
      <c r="L1320">
        <v>-26.9</v>
      </c>
      <c r="M1320">
        <v>1.5529999999999999E-3</v>
      </c>
      <c r="N1320">
        <v>28</v>
      </c>
      <c r="O1320" t="s">
        <v>8129</v>
      </c>
    </row>
    <row r="1321" spans="1:15" x14ac:dyDescent="0.3">
      <c r="A1321" s="1" t="s">
        <v>18</v>
      </c>
      <c r="B1321" s="1" t="s">
        <v>9934</v>
      </c>
      <c r="C1321" s="10" t="s">
        <v>9940</v>
      </c>
      <c r="D1321" s="10" t="s">
        <v>9940</v>
      </c>
      <c r="E1321" s="1" t="s">
        <v>8389</v>
      </c>
      <c r="F1321" s="1" t="s">
        <v>8390</v>
      </c>
      <c r="G1321" t="s">
        <v>8391</v>
      </c>
      <c r="H1321" t="s">
        <v>5368</v>
      </c>
      <c r="I1321"/>
      <c r="J1321">
        <v>87</v>
      </c>
      <c r="K1321">
        <v>23</v>
      </c>
      <c r="L1321">
        <v>-25</v>
      </c>
      <c r="M1321">
        <v>4.6179999999999997E-3</v>
      </c>
      <c r="N1321">
        <v>62</v>
      </c>
      <c r="O1321" t="s">
        <v>8392</v>
      </c>
    </row>
    <row r="1322" spans="1:15" x14ac:dyDescent="0.3">
      <c r="A1322" s="1" t="s">
        <v>18</v>
      </c>
      <c r="B1322" s="1" t="s">
        <v>9934</v>
      </c>
      <c r="C1322" s="10" t="s">
        <v>9940</v>
      </c>
      <c r="D1322" s="10" t="s">
        <v>9940</v>
      </c>
      <c r="E1322" s="1" t="s">
        <v>8480</v>
      </c>
      <c r="F1322" s="1" t="s">
        <v>8481</v>
      </c>
      <c r="G1322" t="s">
        <v>8482</v>
      </c>
      <c r="H1322" t="s">
        <v>8483</v>
      </c>
      <c r="I1322"/>
      <c r="J1322">
        <v>89</v>
      </c>
      <c r="K1322">
        <v>23</v>
      </c>
      <c r="L1322">
        <v>-27.3</v>
      </c>
      <c r="M1322">
        <v>1.152E-3</v>
      </c>
      <c r="N1322">
        <v>1</v>
      </c>
      <c r="O1322" t="s">
        <v>8484</v>
      </c>
    </row>
    <row r="1323" spans="1:15" x14ac:dyDescent="0.3">
      <c r="A1323" s="1" t="s">
        <v>18</v>
      </c>
      <c r="B1323" s="1" t="s">
        <v>9934</v>
      </c>
      <c r="C1323" s="10" t="s">
        <v>9940</v>
      </c>
      <c r="D1323" s="10" t="s">
        <v>9940</v>
      </c>
      <c r="E1323" s="1" t="s">
        <v>8650</v>
      </c>
      <c r="F1323" s="1" t="s">
        <v>4323</v>
      </c>
      <c r="G1323" t="s">
        <v>4324</v>
      </c>
      <c r="H1323" t="s">
        <v>4325</v>
      </c>
      <c r="I1323"/>
      <c r="J1323">
        <v>233</v>
      </c>
      <c r="K1323">
        <v>23</v>
      </c>
      <c r="L1323">
        <v>-27.9</v>
      </c>
      <c r="M1323">
        <v>5.5729999999999998E-3</v>
      </c>
      <c r="N1323">
        <v>70</v>
      </c>
      <c r="O1323" t="s">
        <v>8654</v>
      </c>
    </row>
    <row r="1324" spans="1:15" x14ac:dyDescent="0.3">
      <c r="A1324" s="1" t="s">
        <v>18</v>
      </c>
      <c r="B1324" s="1" t="s">
        <v>9934</v>
      </c>
      <c r="C1324" s="10" t="s">
        <v>9940</v>
      </c>
      <c r="D1324" s="10" t="s">
        <v>9940</v>
      </c>
      <c r="E1324" s="1" t="s">
        <v>8853</v>
      </c>
      <c r="F1324" s="1" t="s">
        <v>8854</v>
      </c>
      <c r="G1324" t="s">
        <v>8855</v>
      </c>
      <c r="H1324"/>
      <c r="I1324"/>
      <c r="J1324">
        <v>264</v>
      </c>
      <c r="K1324">
        <v>23</v>
      </c>
      <c r="L1324">
        <v>-30.9</v>
      </c>
      <c r="M1324">
        <v>1.353E-3</v>
      </c>
      <c r="N1324">
        <v>163</v>
      </c>
      <c r="O1324" t="s">
        <v>8856</v>
      </c>
    </row>
    <row r="1325" spans="1:15" x14ac:dyDescent="0.3">
      <c r="A1325" s="1" t="s">
        <v>18</v>
      </c>
      <c r="B1325" s="1" t="s">
        <v>9934</v>
      </c>
      <c r="C1325" s="10" t="s">
        <v>9940</v>
      </c>
      <c r="D1325" s="10" t="s">
        <v>9940</v>
      </c>
      <c r="E1325" s="1" t="s">
        <v>8857</v>
      </c>
      <c r="F1325" s="1" t="s">
        <v>8858</v>
      </c>
      <c r="G1325" t="s">
        <v>8859</v>
      </c>
      <c r="H1325" t="s">
        <v>2837</v>
      </c>
      <c r="I1325"/>
      <c r="J1325">
        <v>85</v>
      </c>
      <c r="K1325">
        <v>23</v>
      </c>
      <c r="L1325">
        <v>-25.7</v>
      </c>
      <c r="M1325">
        <v>2.8370000000000001E-3</v>
      </c>
      <c r="N1325">
        <v>67</v>
      </c>
      <c r="O1325" t="s">
        <v>8860</v>
      </c>
    </row>
    <row r="1326" spans="1:15" x14ac:dyDescent="0.3">
      <c r="A1326" s="1" t="s">
        <v>18</v>
      </c>
      <c r="B1326" s="1" t="s">
        <v>9934</v>
      </c>
      <c r="C1326" s="10" t="s">
        <v>9940</v>
      </c>
      <c r="D1326" s="10" t="s">
        <v>9940</v>
      </c>
      <c r="E1326" s="1" t="s">
        <v>8897</v>
      </c>
      <c r="F1326" s="1" t="s">
        <v>4819</v>
      </c>
      <c r="G1326" t="s">
        <v>4820</v>
      </c>
      <c r="H1326" t="s">
        <v>4821</v>
      </c>
      <c r="I1326"/>
      <c r="J1326">
        <v>314</v>
      </c>
      <c r="K1326">
        <v>23</v>
      </c>
      <c r="L1326">
        <v>-27.8</v>
      </c>
      <c r="M1326">
        <v>9.8650000000000005E-3</v>
      </c>
      <c r="N1326">
        <v>68</v>
      </c>
      <c r="O1326" t="s">
        <v>8898</v>
      </c>
    </row>
    <row r="1327" spans="1:15" x14ac:dyDescent="0.3">
      <c r="A1327" s="1" t="s">
        <v>18</v>
      </c>
      <c r="B1327" s="1" t="s">
        <v>9934</v>
      </c>
      <c r="C1327" s="10" t="s">
        <v>9940</v>
      </c>
      <c r="D1327" s="10" t="s">
        <v>9940</v>
      </c>
      <c r="E1327" s="1" t="s">
        <v>8930</v>
      </c>
      <c r="F1327" s="1" t="s">
        <v>8931</v>
      </c>
      <c r="G1327" t="s">
        <v>8932</v>
      </c>
      <c r="H1327" t="s">
        <v>520</v>
      </c>
      <c r="I1327"/>
      <c r="J1327">
        <v>751</v>
      </c>
      <c r="K1327">
        <v>23</v>
      </c>
      <c r="L1327">
        <v>-35.5</v>
      </c>
      <c r="M1327">
        <v>8.7600000000000004E-4</v>
      </c>
      <c r="N1327">
        <v>528</v>
      </c>
      <c r="O1327" t="s">
        <v>8933</v>
      </c>
    </row>
    <row r="1328" spans="1:15" x14ac:dyDescent="0.3">
      <c r="A1328" s="1" t="s">
        <v>18</v>
      </c>
      <c r="B1328" s="1" t="s">
        <v>9934</v>
      </c>
      <c r="C1328" s="10" t="s">
        <v>9940</v>
      </c>
      <c r="D1328" s="10" t="s">
        <v>9940</v>
      </c>
      <c r="E1328" s="1" t="s">
        <v>8934</v>
      </c>
      <c r="F1328" s="1" t="s">
        <v>8935</v>
      </c>
      <c r="G1328" t="s">
        <v>8936</v>
      </c>
      <c r="H1328" t="s">
        <v>520</v>
      </c>
      <c r="I1328"/>
      <c r="J1328">
        <v>703</v>
      </c>
      <c r="K1328">
        <v>23</v>
      </c>
      <c r="L1328">
        <v>-35.5</v>
      </c>
      <c r="M1328">
        <v>7.7800000000000005E-4</v>
      </c>
      <c r="N1328">
        <v>488</v>
      </c>
      <c r="O1328" t="s">
        <v>8933</v>
      </c>
    </row>
    <row r="1329" spans="1:15" x14ac:dyDescent="0.3">
      <c r="A1329" s="1" t="s">
        <v>18</v>
      </c>
      <c r="B1329" s="1" t="s">
        <v>9934</v>
      </c>
      <c r="C1329" s="10" t="s">
        <v>9940</v>
      </c>
      <c r="D1329" s="10" t="s">
        <v>9940</v>
      </c>
      <c r="E1329" s="1" t="s">
        <v>5495</v>
      </c>
      <c r="F1329" s="1" t="s">
        <v>5496</v>
      </c>
      <c r="G1329" t="s">
        <v>5497</v>
      </c>
      <c r="H1329" t="s">
        <v>5498</v>
      </c>
      <c r="I1329"/>
      <c r="J1329">
        <v>178</v>
      </c>
      <c r="K1329">
        <v>23</v>
      </c>
      <c r="L1329">
        <v>-27.6</v>
      </c>
      <c r="M1329">
        <v>4.0130000000000001E-3</v>
      </c>
      <c r="N1329">
        <v>146</v>
      </c>
      <c r="O1329" t="s">
        <v>9181</v>
      </c>
    </row>
    <row r="1330" spans="1:15" x14ac:dyDescent="0.3">
      <c r="A1330" s="1" t="s">
        <v>18</v>
      </c>
      <c r="B1330" s="1" t="s">
        <v>9934</v>
      </c>
      <c r="C1330" s="10" t="s">
        <v>9940</v>
      </c>
      <c r="D1330" s="10" t="s">
        <v>9940</v>
      </c>
      <c r="E1330" s="1" t="s">
        <v>9267</v>
      </c>
      <c r="F1330" s="1" t="s">
        <v>9268</v>
      </c>
      <c r="G1330" t="s">
        <v>9269</v>
      </c>
      <c r="H1330" t="s">
        <v>9270</v>
      </c>
      <c r="I1330"/>
      <c r="J1330">
        <v>1104</v>
      </c>
      <c r="K1330">
        <v>23</v>
      </c>
      <c r="L1330">
        <v>-32.9</v>
      </c>
      <c r="M1330">
        <v>5.718E-3</v>
      </c>
      <c r="N1330">
        <v>1036</v>
      </c>
      <c r="O1330" t="s">
        <v>9271</v>
      </c>
    </row>
    <row r="1331" spans="1:15" x14ac:dyDescent="0.3">
      <c r="A1331" s="1" t="s">
        <v>18</v>
      </c>
      <c r="B1331" s="1" t="s">
        <v>9934</v>
      </c>
      <c r="C1331" s="10" t="s">
        <v>9940</v>
      </c>
      <c r="D1331" s="10" t="s">
        <v>9940</v>
      </c>
      <c r="E1331" s="1" t="s">
        <v>5728</v>
      </c>
      <c r="F1331" s="1" t="s">
        <v>5729</v>
      </c>
      <c r="G1331" t="s">
        <v>5730</v>
      </c>
      <c r="H1331" t="s">
        <v>5731</v>
      </c>
      <c r="I1331"/>
      <c r="J1331">
        <v>205</v>
      </c>
      <c r="K1331">
        <v>23</v>
      </c>
      <c r="L1331">
        <v>-26.5</v>
      </c>
      <c r="M1331">
        <v>9.6780000000000008E-3</v>
      </c>
      <c r="N1331">
        <v>75</v>
      </c>
      <c r="O1331" t="s">
        <v>9304</v>
      </c>
    </row>
    <row r="1332" spans="1:15" x14ac:dyDescent="0.3">
      <c r="A1332" s="1" t="s">
        <v>18</v>
      </c>
      <c r="B1332" s="1" t="s">
        <v>9934</v>
      </c>
      <c r="C1332" s="10" t="s">
        <v>9940</v>
      </c>
      <c r="D1332" s="10" t="s">
        <v>9940</v>
      </c>
      <c r="E1332" s="1" t="s">
        <v>9365</v>
      </c>
      <c r="F1332" s="1" t="s">
        <v>9366</v>
      </c>
      <c r="G1332" t="s">
        <v>9367</v>
      </c>
      <c r="H1332" t="s">
        <v>9368</v>
      </c>
      <c r="I1332"/>
      <c r="J1332">
        <v>129</v>
      </c>
      <c r="K1332">
        <v>23</v>
      </c>
      <c r="L1332">
        <v>-31.2</v>
      </c>
      <c r="M1332">
        <v>2.4899999999999998E-4</v>
      </c>
      <c r="N1332">
        <v>88</v>
      </c>
      <c r="O1332" t="s">
        <v>9369</v>
      </c>
    </row>
    <row r="1333" spans="1:15" x14ac:dyDescent="0.3">
      <c r="A1333" s="1" t="s">
        <v>18</v>
      </c>
      <c r="B1333" s="1" t="s">
        <v>9934</v>
      </c>
      <c r="C1333" s="10" t="s">
        <v>9940</v>
      </c>
      <c r="D1333" s="10" t="s">
        <v>9940</v>
      </c>
      <c r="E1333" s="1" t="s">
        <v>9432</v>
      </c>
      <c r="F1333" s="1" t="s">
        <v>9433</v>
      </c>
      <c r="G1333" t="s">
        <v>9434</v>
      </c>
      <c r="H1333" t="s">
        <v>436</v>
      </c>
      <c r="I1333"/>
      <c r="J1333">
        <v>666</v>
      </c>
      <c r="K1333">
        <v>23</v>
      </c>
      <c r="L1333">
        <v>-30.3</v>
      </c>
      <c r="M1333">
        <v>9.1750000000000009E-3</v>
      </c>
      <c r="N1333">
        <v>49</v>
      </c>
      <c r="O1333" t="s">
        <v>9435</v>
      </c>
    </row>
    <row r="1334" spans="1:15" x14ac:dyDescent="0.3">
      <c r="A1334" s="1" t="s">
        <v>18</v>
      </c>
      <c r="B1334" s="1" t="s">
        <v>9934</v>
      </c>
      <c r="C1334" s="10" t="s">
        <v>9940</v>
      </c>
      <c r="D1334" s="10" t="s">
        <v>9940</v>
      </c>
      <c r="E1334" s="1" t="s">
        <v>6219</v>
      </c>
      <c r="F1334" s="1" t="s">
        <v>6220</v>
      </c>
      <c r="G1334" t="s">
        <v>6221</v>
      </c>
      <c r="H1334"/>
      <c r="I1334"/>
      <c r="J1334">
        <v>452</v>
      </c>
      <c r="K1334">
        <v>23</v>
      </c>
      <c r="L1334">
        <v>-30.4</v>
      </c>
      <c r="M1334">
        <v>4.6639999999999997E-3</v>
      </c>
      <c r="N1334">
        <v>139</v>
      </c>
      <c r="O1334" t="s">
        <v>9506</v>
      </c>
    </row>
    <row r="1335" spans="1:15" x14ac:dyDescent="0.3">
      <c r="A1335" s="1" t="s">
        <v>18</v>
      </c>
      <c r="B1335" s="1" t="s">
        <v>9934</v>
      </c>
      <c r="C1335" s="10" t="s">
        <v>9940</v>
      </c>
      <c r="D1335" s="10" t="s">
        <v>9940</v>
      </c>
      <c r="E1335" s="1" t="s">
        <v>9701</v>
      </c>
      <c r="F1335" s="1" t="s">
        <v>9701</v>
      </c>
      <c r="G1335"/>
      <c r="H1335"/>
      <c r="I1335" t="s">
        <v>9701</v>
      </c>
      <c r="J1335">
        <v>254</v>
      </c>
      <c r="K1335">
        <v>23</v>
      </c>
      <c r="L1335">
        <v>-28.1</v>
      </c>
      <c r="M1335">
        <v>5.8240000000000002E-3</v>
      </c>
      <c r="N1335">
        <v>229</v>
      </c>
      <c r="O1335" t="s">
        <v>9702</v>
      </c>
    </row>
    <row r="1336" spans="1:15" x14ac:dyDescent="0.3">
      <c r="A1336" s="1" t="s">
        <v>18</v>
      </c>
      <c r="B1336" s="1" t="s">
        <v>9934</v>
      </c>
      <c r="C1336" s="10" t="s">
        <v>9940</v>
      </c>
      <c r="D1336" s="10" t="s">
        <v>9940</v>
      </c>
      <c r="E1336" s="1" t="s">
        <v>9713</v>
      </c>
      <c r="F1336" s="1" t="s">
        <v>9714</v>
      </c>
      <c r="G1336"/>
      <c r="H1336"/>
      <c r="I1336" t="s">
        <v>9714</v>
      </c>
      <c r="J1336">
        <v>326</v>
      </c>
      <c r="K1336">
        <v>23</v>
      </c>
      <c r="L1336">
        <v>-28.4</v>
      </c>
      <c r="M1336">
        <v>7.633E-3</v>
      </c>
      <c r="N1336">
        <v>134</v>
      </c>
      <c r="O1336" t="s">
        <v>9715</v>
      </c>
    </row>
    <row r="1337" spans="1:15" x14ac:dyDescent="0.3">
      <c r="A1337" s="1" t="s">
        <v>18</v>
      </c>
      <c r="B1337" s="1" t="s">
        <v>9934</v>
      </c>
      <c r="C1337" s="10" t="s">
        <v>9940</v>
      </c>
      <c r="D1337" s="10" t="s">
        <v>9940</v>
      </c>
      <c r="E1337" s="1" t="s">
        <v>9751</v>
      </c>
      <c r="F1337" s="1" t="s">
        <v>9751</v>
      </c>
      <c r="G1337"/>
      <c r="H1337"/>
      <c r="I1337" t="s">
        <v>9751</v>
      </c>
      <c r="J1337">
        <v>108</v>
      </c>
      <c r="K1337">
        <v>23</v>
      </c>
      <c r="L1337">
        <v>-25.9</v>
      </c>
      <c r="M1337">
        <v>4.117E-3</v>
      </c>
      <c r="N1337">
        <v>55</v>
      </c>
      <c r="O1337" t="s">
        <v>9752</v>
      </c>
    </row>
    <row r="1338" spans="1:15" x14ac:dyDescent="0.3">
      <c r="A1338" s="1" t="s">
        <v>18</v>
      </c>
      <c r="B1338" s="1" t="s">
        <v>9934</v>
      </c>
      <c r="C1338" s="10" t="s">
        <v>9940</v>
      </c>
      <c r="D1338" s="10" t="s">
        <v>9940</v>
      </c>
      <c r="E1338" s="1" t="s">
        <v>9835</v>
      </c>
      <c r="F1338" s="1" t="s">
        <v>9835</v>
      </c>
      <c r="G1338"/>
      <c r="H1338"/>
      <c r="I1338" t="s">
        <v>9835</v>
      </c>
      <c r="J1338">
        <v>366</v>
      </c>
      <c r="K1338">
        <v>23</v>
      </c>
      <c r="L1338">
        <v>-28.5</v>
      </c>
      <c r="M1338">
        <v>8.7869999999999997E-3</v>
      </c>
      <c r="N1338">
        <v>76</v>
      </c>
      <c r="O1338" t="s">
        <v>9836</v>
      </c>
    </row>
    <row r="1339" spans="1:15" x14ac:dyDescent="0.3">
      <c r="A1339" s="1" t="s">
        <v>18</v>
      </c>
      <c r="B1339" s="1" t="s">
        <v>9934</v>
      </c>
      <c r="C1339" s="10" t="s">
        <v>9940</v>
      </c>
      <c r="D1339" s="10" t="s">
        <v>9940</v>
      </c>
      <c r="E1339" s="1" t="s">
        <v>9870</v>
      </c>
      <c r="F1339" s="1" t="s">
        <v>9870</v>
      </c>
      <c r="G1339"/>
      <c r="H1339"/>
      <c r="I1339" t="s">
        <v>9870</v>
      </c>
      <c r="J1339">
        <v>1027</v>
      </c>
      <c r="K1339">
        <v>23</v>
      </c>
      <c r="L1339">
        <v>-33.9</v>
      </c>
      <c r="M1339">
        <v>3.1930000000000001E-3</v>
      </c>
      <c r="N1339">
        <v>349</v>
      </c>
      <c r="O1339" t="s">
        <v>9871</v>
      </c>
    </row>
    <row r="1340" spans="1:15" x14ac:dyDescent="0.3">
      <c r="A1340" s="1" t="s">
        <v>7038</v>
      </c>
      <c r="B1340" s="10" t="s">
        <v>9935</v>
      </c>
      <c r="C1340" s="10" t="s">
        <v>9941</v>
      </c>
      <c r="D1340" s="10" t="s">
        <v>9942</v>
      </c>
      <c r="E1340" s="1" t="s">
        <v>305</v>
      </c>
      <c r="F1340" s="1" t="s">
        <v>306</v>
      </c>
      <c r="G1340" s="1" t="s">
        <v>307</v>
      </c>
      <c r="H1340" s="1" t="s">
        <v>271</v>
      </c>
      <c r="J1340" s="1">
        <v>510</v>
      </c>
      <c r="K1340" s="1">
        <v>23</v>
      </c>
      <c r="L1340" s="1">
        <v>-27.2</v>
      </c>
      <c r="M1340" s="1">
        <v>4.4070000000000003E-3</v>
      </c>
      <c r="N1340" s="1">
        <v>416</v>
      </c>
      <c r="O1340" s="1" t="s">
        <v>308</v>
      </c>
    </row>
    <row r="1341" spans="1:15" x14ac:dyDescent="0.3">
      <c r="A1341" s="1" t="s">
        <v>7038</v>
      </c>
      <c r="B1341" s="10" t="s">
        <v>9935</v>
      </c>
      <c r="C1341" s="10" t="s">
        <v>9941</v>
      </c>
      <c r="D1341" s="10" t="s">
        <v>9942</v>
      </c>
      <c r="E1341" s="1" t="s">
        <v>1648</v>
      </c>
      <c r="F1341" s="1" t="s">
        <v>1649</v>
      </c>
      <c r="G1341" s="1" t="s">
        <v>1650</v>
      </c>
      <c r="H1341" s="1" t="s">
        <v>1645</v>
      </c>
      <c r="J1341" s="1">
        <v>571</v>
      </c>
      <c r="K1341" s="1">
        <v>23</v>
      </c>
      <c r="L1341" s="1">
        <v>-28.6</v>
      </c>
      <c r="M1341" s="1">
        <v>2.6389999999999999E-3</v>
      </c>
      <c r="N1341" s="1">
        <v>195</v>
      </c>
      <c r="O1341" s="1" t="s">
        <v>1651</v>
      </c>
    </row>
    <row r="1342" spans="1:15" x14ac:dyDescent="0.3">
      <c r="A1342" s="1" t="s">
        <v>7038</v>
      </c>
      <c r="B1342" s="10" t="s">
        <v>9935</v>
      </c>
      <c r="C1342" s="10" t="s">
        <v>9941</v>
      </c>
      <c r="D1342" s="10" t="s">
        <v>9942</v>
      </c>
      <c r="E1342" s="1" t="s">
        <v>2169</v>
      </c>
      <c r="F1342" s="1" t="s">
        <v>2170</v>
      </c>
      <c r="G1342" s="1" t="s">
        <v>2171</v>
      </c>
      <c r="H1342" s="1" t="s">
        <v>2172</v>
      </c>
      <c r="J1342" s="1">
        <v>1111</v>
      </c>
      <c r="K1342" s="1">
        <v>23</v>
      </c>
      <c r="L1342" s="1">
        <v>-28</v>
      </c>
      <c r="M1342" s="1">
        <v>8.4589999999999995E-3</v>
      </c>
      <c r="N1342" s="1">
        <v>60</v>
      </c>
      <c r="O1342" s="1" t="s">
        <v>2173</v>
      </c>
    </row>
    <row r="1343" spans="1:15" x14ac:dyDescent="0.3">
      <c r="A1343" s="1" t="s">
        <v>7038</v>
      </c>
      <c r="B1343" s="10" t="s">
        <v>9935</v>
      </c>
      <c r="C1343" s="10" t="s">
        <v>9941</v>
      </c>
      <c r="D1343" s="10" t="s">
        <v>9942</v>
      </c>
      <c r="E1343" s="1" t="s">
        <v>2224</v>
      </c>
      <c r="F1343" s="1" t="s">
        <v>2225</v>
      </c>
      <c r="G1343" s="1" t="s">
        <v>2226</v>
      </c>
      <c r="J1343" s="1">
        <v>2745</v>
      </c>
      <c r="K1343" s="1">
        <v>23</v>
      </c>
      <c r="L1343" s="1">
        <v>-32.299999999999997</v>
      </c>
      <c r="M1343" s="1">
        <v>4.0369999999999998E-3</v>
      </c>
      <c r="N1343" s="1">
        <v>2148</v>
      </c>
      <c r="O1343" s="1" t="s">
        <v>2227</v>
      </c>
    </row>
    <row r="1344" spans="1:15" x14ac:dyDescent="0.3">
      <c r="A1344" s="1" t="s">
        <v>7038</v>
      </c>
      <c r="B1344" s="10" t="s">
        <v>9935</v>
      </c>
      <c r="C1344" s="10" t="s">
        <v>9941</v>
      </c>
      <c r="D1344" s="10" t="s">
        <v>9942</v>
      </c>
      <c r="E1344" s="1" t="s">
        <v>3040</v>
      </c>
      <c r="F1344" s="1" t="s">
        <v>3035</v>
      </c>
      <c r="G1344" s="1" t="s">
        <v>3036</v>
      </c>
      <c r="J1344" s="1">
        <v>1256</v>
      </c>
      <c r="K1344" s="1">
        <v>23</v>
      </c>
      <c r="L1344" s="1">
        <v>-29.8</v>
      </c>
      <c r="M1344" s="1">
        <v>4.4390000000000002E-3</v>
      </c>
      <c r="N1344" s="1">
        <v>113</v>
      </c>
      <c r="O1344" s="1" t="s">
        <v>3041</v>
      </c>
    </row>
    <row r="1345" spans="1:15" x14ac:dyDescent="0.3">
      <c r="A1345" s="1" t="s">
        <v>7038</v>
      </c>
      <c r="B1345" s="10" t="s">
        <v>9935</v>
      </c>
      <c r="C1345" s="10" t="s">
        <v>9941</v>
      </c>
      <c r="D1345" s="10" t="s">
        <v>9942</v>
      </c>
      <c r="E1345" s="1" t="s">
        <v>3180</v>
      </c>
      <c r="F1345" s="1" t="s">
        <v>3181</v>
      </c>
      <c r="G1345" s="1" t="s">
        <v>3182</v>
      </c>
      <c r="H1345" s="1" t="s">
        <v>3183</v>
      </c>
      <c r="J1345" s="1">
        <v>312</v>
      </c>
      <c r="K1345" s="1">
        <v>23</v>
      </c>
      <c r="L1345" s="1">
        <v>-25.5</v>
      </c>
      <c r="M1345" s="1">
        <v>5.0679999999999996E-3</v>
      </c>
      <c r="N1345" s="1">
        <v>218</v>
      </c>
      <c r="O1345" s="1" t="s">
        <v>3184</v>
      </c>
    </row>
    <row r="1346" spans="1:15" x14ac:dyDescent="0.3">
      <c r="A1346" s="1" t="s">
        <v>7038</v>
      </c>
      <c r="B1346" s="10" t="s">
        <v>9935</v>
      </c>
      <c r="C1346" s="10" t="s">
        <v>9941</v>
      </c>
      <c r="D1346" s="10" t="s">
        <v>9942</v>
      </c>
      <c r="E1346" s="1" t="s">
        <v>3239</v>
      </c>
      <c r="F1346" s="1" t="s">
        <v>3239</v>
      </c>
      <c r="I1346" s="1" t="s">
        <v>3240</v>
      </c>
      <c r="J1346" s="1">
        <v>329</v>
      </c>
      <c r="K1346" s="1">
        <v>23</v>
      </c>
      <c r="L1346" s="1">
        <v>-25.1</v>
      </c>
      <c r="M1346" s="1">
        <v>6.7070000000000003E-3</v>
      </c>
      <c r="N1346" s="1">
        <v>161</v>
      </c>
      <c r="O1346" s="1" t="s">
        <v>3241</v>
      </c>
    </row>
    <row r="1347" spans="1:15" x14ac:dyDescent="0.3">
      <c r="A1347" s="1" t="s">
        <v>7038</v>
      </c>
      <c r="B1347" s="10" t="s">
        <v>9935</v>
      </c>
      <c r="C1347" s="10" t="s">
        <v>9941</v>
      </c>
      <c r="D1347" s="10" t="s">
        <v>9942</v>
      </c>
      <c r="E1347" s="1" t="s">
        <v>3410</v>
      </c>
      <c r="F1347" s="1" t="s">
        <v>3411</v>
      </c>
      <c r="G1347" s="1" t="s">
        <v>3412</v>
      </c>
      <c r="H1347" s="1" t="s">
        <v>3413</v>
      </c>
      <c r="J1347" s="1">
        <v>565</v>
      </c>
      <c r="K1347" s="1">
        <v>23</v>
      </c>
      <c r="L1347" s="1">
        <v>-27.3</v>
      </c>
      <c r="M1347" s="1">
        <v>4.8440000000000002E-3</v>
      </c>
      <c r="N1347" s="1">
        <v>473</v>
      </c>
      <c r="O1347" s="1" t="s">
        <v>3414</v>
      </c>
    </row>
    <row r="1348" spans="1:15" x14ac:dyDescent="0.3">
      <c r="A1348" s="1" t="s">
        <v>7038</v>
      </c>
      <c r="B1348" s="10" t="s">
        <v>9935</v>
      </c>
      <c r="C1348" s="10" t="s">
        <v>9941</v>
      </c>
      <c r="D1348" s="10" t="s">
        <v>9942</v>
      </c>
      <c r="E1348" s="1" t="s">
        <v>3509</v>
      </c>
      <c r="F1348" s="1" t="s">
        <v>3510</v>
      </c>
      <c r="G1348" s="1" t="s">
        <v>3511</v>
      </c>
      <c r="H1348" s="1" t="s">
        <v>3512</v>
      </c>
      <c r="J1348" s="1">
        <v>769</v>
      </c>
      <c r="K1348" s="1">
        <v>23</v>
      </c>
      <c r="L1348" s="1">
        <v>-27.9</v>
      </c>
      <c r="M1348" s="1">
        <v>5.5370000000000003E-3</v>
      </c>
      <c r="N1348" s="1">
        <v>589</v>
      </c>
      <c r="O1348" s="1" t="s">
        <v>3513</v>
      </c>
    </row>
    <row r="1349" spans="1:15" x14ac:dyDescent="0.3">
      <c r="A1349" s="1" t="s">
        <v>7038</v>
      </c>
      <c r="B1349" s="10" t="s">
        <v>9935</v>
      </c>
      <c r="C1349" s="10" t="s">
        <v>9941</v>
      </c>
      <c r="D1349" s="10" t="s">
        <v>9942</v>
      </c>
      <c r="E1349" s="1" t="s">
        <v>3664</v>
      </c>
      <c r="F1349" s="1" t="s">
        <v>3665</v>
      </c>
      <c r="G1349" s="1" t="s">
        <v>3665</v>
      </c>
      <c r="H1349" s="1" t="s">
        <v>3666</v>
      </c>
      <c r="J1349" s="1">
        <v>332</v>
      </c>
      <c r="K1349" s="1">
        <v>23</v>
      </c>
      <c r="L1349" s="1">
        <v>-25.2</v>
      </c>
      <c r="M1349" s="1">
        <v>6.4590000000000003E-3</v>
      </c>
      <c r="N1349" s="1">
        <v>130</v>
      </c>
      <c r="O1349" s="1" t="s">
        <v>3667</v>
      </c>
    </row>
    <row r="1350" spans="1:15" x14ac:dyDescent="0.3">
      <c r="A1350" s="1" t="s">
        <v>7038</v>
      </c>
      <c r="B1350" s="10" t="s">
        <v>9935</v>
      </c>
      <c r="C1350" s="10" t="s">
        <v>9941</v>
      </c>
      <c r="D1350" s="10" t="s">
        <v>9942</v>
      </c>
      <c r="E1350" s="1" t="s">
        <v>3927</v>
      </c>
      <c r="F1350" s="1" t="s">
        <v>3928</v>
      </c>
      <c r="G1350" s="1" t="s">
        <v>3929</v>
      </c>
      <c r="J1350" s="1">
        <v>687</v>
      </c>
      <c r="K1350" s="1">
        <v>23</v>
      </c>
      <c r="L1350" s="1">
        <v>-26.9</v>
      </c>
      <c r="M1350" s="1">
        <v>7.6090000000000003E-3</v>
      </c>
      <c r="N1350" s="1">
        <v>532</v>
      </c>
      <c r="O1350" s="1" t="s">
        <v>3930</v>
      </c>
    </row>
    <row r="1351" spans="1:15" x14ac:dyDescent="0.3">
      <c r="A1351" s="1" t="s">
        <v>7038</v>
      </c>
      <c r="B1351" s="10" t="s">
        <v>9935</v>
      </c>
      <c r="C1351" s="10" t="s">
        <v>9941</v>
      </c>
      <c r="D1351" s="10" t="s">
        <v>9942</v>
      </c>
      <c r="E1351" s="1" t="s">
        <v>3948</v>
      </c>
      <c r="F1351" s="1" t="s">
        <v>3948</v>
      </c>
      <c r="G1351" s="1" t="s">
        <v>3949</v>
      </c>
      <c r="H1351" s="1" t="s">
        <v>3942</v>
      </c>
      <c r="I1351" s="1" t="s">
        <v>3950</v>
      </c>
      <c r="J1351" s="1">
        <v>1195</v>
      </c>
      <c r="K1351" s="1">
        <v>23</v>
      </c>
      <c r="L1351" s="1">
        <v>-32.4</v>
      </c>
      <c r="M1351" s="1">
        <v>1.312E-3</v>
      </c>
      <c r="N1351" s="1">
        <v>208</v>
      </c>
      <c r="O1351" s="1" t="s">
        <v>3951</v>
      </c>
    </row>
    <row r="1352" spans="1:15" x14ac:dyDescent="0.3">
      <c r="A1352" s="1" t="s">
        <v>7038</v>
      </c>
      <c r="B1352" s="10" t="s">
        <v>9935</v>
      </c>
      <c r="C1352" s="10" t="s">
        <v>9941</v>
      </c>
      <c r="D1352" s="10" t="s">
        <v>9942</v>
      </c>
      <c r="E1352" s="1" t="s">
        <v>3952</v>
      </c>
      <c r="F1352" s="1" t="s">
        <v>3953</v>
      </c>
      <c r="G1352" s="1" t="s">
        <v>3954</v>
      </c>
      <c r="H1352" s="1" t="s">
        <v>3955</v>
      </c>
      <c r="J1352" s="1">
        <v>1892</v>
      </c>
      <c r="K1352" s="1">
        <v>23</v>
      </c>
      <c r="L1352" s="1">
        <v>-29.1</v>
      </c>
      <c r="M1352" s="1">
        <v>9.8890000000000002E-3</v>
      </c>
      <c r="N1352" s="1">
        <v>287</v>
      </c>
      <c r="O1352" s="1" t="s">
        <v>3956</v>
      </c>
    </row>
    <row r="1353" spans="1:15" x14ac:dyDescent="0.3">
      <c r="A1353" s="1" t="s">
        <v>7038</v>
      </c>
      <c r="B1353" s="10" t="s">
        <v>9935</v>
      </c>
      <c r="C1353" s="10" t="s">
        <v>9941</v>
      </c>
      <c r="D1353" s="10" t="s">
        <v>9942</v>
      </c>
      <c r="E1353" s="1" t="s">
        <v>3991</v>
      </c>
      <c r="F1353" s="1" t="s">
        <v>3992</v>
      </c>
      <c r="G1353" s="1" t="s">
        <v>3993</v>
      </c>
      <c r="J1353" s="1">
        <v>4548</v>
      </c>
      <c r="K1353" s="1">
        <v>23</v>
      </c>
      <c r="L1353" s="1">
        <v>-31.8</v>
      </c>
      <c r="M1353" s="1">
        <v>8.7580000000000002E-3</v>
      </c>
      <c r="N1353" s="1">
        <v>2704</v>
      </c>
      <c r="O1353" s="1" t="s">
        <v>3994</v>
      </c>
    </row>
    <row r="1354" spans="1:15" x14ac:dyDescent="0.3">
      <c r="A1354" s="1" t="s">
        <v>7038</v>
      </c>
      <c r="B1354" s="10" t="s">
        <v>9935</v>
      </c>
      <c r="C1354" s="10" t="s">
        <v>9941</v>
      </c>
      <c r="D1354" s="10" t="s">
        <v>9942</v>
      </c>
      <c r="E1354" s="1" t="s">
        <v>4363</v>
      </c>
      <c r="F1354" s="1" t="s">
        <v>4364</v>
      </c>
      <c r="G1354" s="1" t="s">
        <v>4365</v>
      </c>
      <c r="H1354" s="1" t="s">
        <v>4366</v>
      </c>
      <c r="J1354" s="1">
        <v>51</v>
      </c>
      <c r="K1354" s="1">
        <v>23</v>
      </c>
      <c r="L1354" s="1">
        <v>-25.9</v>
      </c>
      <c r="M1354" s="1">
        <v>1.3799999999999999E-4</v>
      </c>
      <c r="N1354" s="1">
        <v>13</v>
      </c>
      <c r="O1354" s="1" t="s">
        <v>4367</v>
      </c>
    </row>
    <row r="1355" spans="1:15" x14ac:dyDescent="0.3">
      <c r="A1355" s="1" t="s">
        <v>7038</v>
      </c>
      <c r="B1355" s="10" t="s">
        <v>9935</v>
      </c>
      <c r="C1355" s="10" t="s">
        <v>9941</v>
      </c>
      <c r="D1355" s="10" t="s">
        <v>9942</v>
      </c>
      <c r="E1355" s="1" t="s">
        <v>4545</v>
      </c>
      <c r="F1355" s="1" t="s">
        <v>4546</v>
      </c>
      <c r="G1355" s="1" t="s">
        <v>4547</v>
      </c>
      <c r="H1355" s="1" t="s">
        <v>4548</v>
      </c>
      <c r="J1355" s="1">
        <v>545</v>
      </c>
      <c r="K1355" s="1">
        <v>23</v>
      </c>
      <c r="L1355" s="1">
        <v>-25.9</v>
      </c>
      <c r="M1355" s="1">
        <v>9.0240000000000008E-3</v>
      </c>
      <c r="N1355" s="1">
        <v>504</v>
      </c>
      <c r="O1355" s="1" t="s">
        <v>4549</v>
      </c>
    </row>
    <row r="1356" spans="1:15" x14ac:dyDescent="0.3">
      <c r="A1356" s="1" t="s">
        <v>7038</v>
      </c>
      <c r="B1356" s="10" t="s">
        <v>9935</v>
      </c>
      <c r="C1356" s="10" t="s">
        <v>9941</v>
      </c>
      <c r="D1356" s="10" t="s">
        <v>9942</v>
      </c>
      <c r="E1356" s="1" t="s">
        <v>4604</v>
      </c>
      <c r="F1356" s="1" t="s">
        <v>4605</v>
      </c>
      <c r="G1356" s="1" t="s">
        <v>4606</v>
      </c>
      <c r="H1356" s="1" t="s">
        <v>4601</v>
      </c>
      <c r="J1356" s="1">
        <v>1759</v>
      </c>
      <c r="K1356" s="1">
        <v>23</v>
      </c>
      <c r="L1356" s="1">
        <v>-28.9</v>
      </c>
      <c r="M1356" s="1">
        <v>9.8949999999999993E-3</v>
      </c>
      <c r="N1356" s="1">
        <v>1535</v>
      </c>
      <c r="O1356" s="1" t="s">
        <v>4607</v>
      </c>
    </row>
    <row r="1357" spans="1:15" x14ac:dyDescent="0.3">
      <c r="A1357" s="1" t="s">
        <v>7038</v>
      </c>
      <c r="B1357" s="10" t="s">
        <v>9935</v>
      </c>
      <c r="C1357" s="10" t="s">
        <v>9941</v>
      </c>
      <c r="D1357" s="10" t="s">
        <v>9942</v>
      </c>
      <c r="E1357" s="1" t="s">
        <v>4871</v>
      </c>
      <c r="F1357" s="1" t="s">
        <v>4872</v>
      </c>
      <c r="G1357" s="1" t="s">
        <v>4873</v>
      </c>
      <c r="H1357" s="1" t="s">
        <v>2337</v>
      </c>
      <c r="J1357" s="1">
        <v>1649</v>
      </c>
      <c r="K1357" s="1">
        <v>23</v>
      </c>
      <c r="L1357" s="1">
        <v>-28.8</v>
      </c>
      <c r="M1357" s="1">
        <v>9.5779999999999997E-3</v>
      </c>
      <c r="N1357" s="1">
        <v>517</v>
      </c>
      <c r="O1357" s="1" t="s">
        <v>4874</v>
      </c>
    </row>
    <row r="1358" spans="1:15" x14ac:dyDescent="0.3">
      <c r="A1358" s="1" t="s">
        <v>7038</v>
      </c>
      <c r="B1358" s="10" t="s">
        <v>9935</v>
      </c>
      <c r="C1358" s="10" t="s">
        <v>9941</v>
      </c>
      <c r="D1358" s="10" t="s">
        <v>9942</v>
      </c>
      <c r="E1358" s="1" t="s">
        <v>4990</v>
      </c>
      <c r="F1358" s="1" t="s">
        <v>4991</v>
      </c>
      <c r="G1358" s="1" t="s">
        <v>4992</v>
      </c>
      <c r="H1358" s="1" t="s">
        <v>4993</v>
      </c>
      <c r="J1358" s="1">
        <v>1231</v>
      </c>
      <c r="K1358" s="1">
        <v>23</v>
      </c>
      <c r="L1358" s="1">
        <v>-29.3</v>
      </c>
      <c r="M1358" s="1">
        <v>5.3969999999999999E-3</v>
      </c>
      <c r="N1358" s="1">
        <v>419</v>
      </c>
      <c r="O1358" s="1" t="s">
        <v>4994</v>
      </c>
    </row>
    <row r="1359" spans="1:15" x14ac:dyDescent="0.3">
      <c r="A1359" s="1" t="s">
        <v>7038</v>
      </c>
      <c r="B1359" s="10" t="s">
        <v>9935</v>
      </c>
      <c r="C1359" s="10" t="s">
        <v>9941</v>
      </c>
      <c r="D1359" s="10" t="s">
        <v>9942</v>
      </c>
      <c r="E1359" s="1" t="s">
        <v>5481</v>
      </c>
      <c r="F1359" s="1" t="s">
        <v>5482</v>
      </c>
      <c r="G1359" s="1" t="s">
        <v>5483</v>
      </c>
      <c r="J1359" s="1">
        <v>533</v>
      </c>
      <c r="K1359" s="1">
        <v>23</v>
      </c>
      <c r="L1359" s="1">
        <v>-27</v>
      </c>
      <c r="M1359" s="1">
        <v>5.1619999999999999E-3</v>
      </c>
      <c r="N1359" s="1">
        <v>14</v>
      </c>
      <c r="O1359" s="1" t="s">
        <v>5484</v>
      </c>
    </row>
    <row r="1360" spans="1:15" x14ac:dyDescent="0.3">
      <c r="A1360" s="1" t="s">
        <v>7038</v>
      </c>
      <c r="B1360" s="10" t="s">
        <v>9935</v>
      </c>
      <c r="C1360" s="10" t="s">
        <v>9941</v>
      </c>
      <c r="D1360" s="10" t="s">
        <v>9942</v>
      </c>
      <c r="E1360" s="1" t="s">
        <v>5885</v>
      </c>
      <c r="F1360" s="1" t="s">
        <v>5886</v>
      </c>
      <c r="G1360" s="1" t="s">
        <v>5887</v>
      </c>
      <c r="J1360" s="1">
        <v>6231</v>
      </c>
      <c r="K1360" s="1">
        <v>23</v>
      </c>
      <c r="L1360" s="1">
        <v>-37.200000000000003</v>
      </c>
      <c r="M1360" s="1">
        <v>1.549E-3</v>
      </c>
      <c r="N1360" s="1">
        <v>4249</v>
      </c>
      <c r="O1360" s="1" t="s">
        <v>5888</v>
      </c>
    </row>
    <row r="1361" spans="1:15" x14ac:dyDescent="0.3">
      <c r="A1361" s="1" t="s">
        <v>7038</v>
      </c>
      <c r="B1361" s="10" t="s">
        <v>9935</v>
      </c>
      <c r="C1361" s="10" t="s">
        <v>9941</v>
      </c>
      <c r="D1361" s="10" t="s">
        <v>9942</v>
      </c>
      <c r="E1361" s="1" t="s">
        <v>6503</v>
      </c>
      <c r="F1361" s="1" t="s">
        <v>6503</v>
      </c>
      <c r="I1361" s="1" t="s">
        <v>6503</v>
      </c>
      <c r="J1361" s="1">
        <v>351</v>
      </c>
      <c r="K1361" s="1">
        <v>23</v>
      </c>
      <c r="L1361" s="1">
        <v>-25.2</v>
      </c>
      <c r="M1361" s="1">
        <v>6.9899999999999997E-3</v>
      </c>
      <c r="N1361" s="1">
        <v>75</v>
      </c>
      <c r="O1361" s="1" t="s">
        <v>6504</v>
      </c>
    </row>
    <row r="1362" spans="1:15" x14ac:dyDescent="0.3">
      <c r="A1362" s="1" t="s">
        <v>7038</v>
      </c>
      <c r="B1362" s="10" t="s">
        <v>9935</v>
      </c>
      <c r="C1362" s="10" t="s">
        <v>9941</v>
      </c>
      <c r="D1362" s="10" t="s">
        <v>9942</v>
      </c>
      <c r="E1362" s="1" t="s">
        <v>6638</v>
      </c>
      <c r="F1362" s="1" t="s">
        <v>6638</v>
      </c>
      <c r="J1362" s="1">
        <v>229</v>
      </c>
      <c r="K1362" s="1">
        <v>23</v>
      </c>
      <c r="L1362" s="1">
        <v>-25.7</v>
      </c>
      <c r="M1362" s="1">
        <v>2.8479999999999998E-3</v>
      </c>
      <c r="N1362" s="1">
        <v>72</v>
      </c>
      <c r="O1362" s="1" t="s">
        <v>6639</v>
      </c>
    </row>
    <row r="1363" spans="1:15" x14ac:dyDescent="0.3">
      <c r="A1363" s="1" t="s">
        <v>7038</v>
      </c>
      <c r="B1363" s="10" t="s">
        <v>9935</v>
      </c>
      <c r="C1363" s="10" t="s">
        <v>9941</v>
      </c>
      <c r="D1363" s="10" t="s">
        <v>9942</v>
      </c>
      <c r="E1363" s="1" t="s">
        <v>6704</v>
      </c>
      <c r="F1363" s="1" t="s">
        <v>6704</v>
      </c>
      <c r="J1363" s="1">
        <v>431</v>
      </c>
      <c r="K1363" s="1">
        <v>23</v>
      </c>
      <c r="L1363" s="1">
        <v>-29.6</v>
      </c>
      <c r="M1363" s="1">
        <v>1.06E-3</v>
      </c>
      <c r="N1363" s="1">
        <v>14</v>
      </c>
      <c r="O1363" s="1" t="s">
        <v>6705</v>
      </c>
    </row>
    <row r="1364" spans="1:15" x14ac:dyDescent="0.3">
      <c r="A1364" s="1" t="s">
        <v>7075</v>
      </c>
      <c r="B1364" s="10" t="s">
        <v>9935</v>
      </c>
      <c r="C1364" s="10" t="s">
        <v>9942</v>
      </c>
      <c r="D1364" s="10" t="s">
        <v>9940</v>
      </c>
      <c r="E1364" s="1" t="s">
        <v>989</v>
      </c>
      <c r="F1364" s="1" t="s">
        <v>985</v>
      </c>
      <c r="G1364" s="1" t="s">
        <v>986</v>
      </c>
      <c r="H1364" s="1" t="s">
        <v>987</v>
      </c>
      <c r="J1364" s="1">
        <v>323</v>
      </c>
      <c r="K1364" s="1">
        <v>24</v>
      </c>
      <c r="L1364" s="1">
        <v>-27.1</v>
      </c>
      <c r="M1364" s="1">
        <v>8.5749999999999993E-3</v>
      </c>
      <c r="N1364" s="1">
        <v>165</v>
      </c>
      <c r="O1364" s="1" t="s">
        <v>990</v>
      </c>
    </row>
    <row r="1365" spans="1:15" x14ac:dyDescent="0.3">
      <c r="A1365" s="1" t="s">
        <v>7075</v>
      </c>
      <c r="B1365" s="10" t="s">
        <v>9935</v>
      </c>
      <c r="C1365" s="10" t="s">
        <v>9942</v>
      </c>
      <c r="D1365" s="10" t="s">
        <v>9940</v>
      </c>
      <c r="E1365" s="1" t="s">
        <v>1563</v>
      </c>
      <c r="F1365" s="1" t="s">
        <v>1564</v>
      </c>
      <c r="G1365" s="1" t="s">
        <v>1565</v>
      </c>
      <c r="H1365" s="1" t="s">
        <v>1566</v>
      </c>
      <c r="J1365" s="1">
        <v>141</v>
      </c>
      <c r="K1365" s="1">
        <v>24</v>
      </c>
      <c r="L1365" s="1">
        <v>-26.3</v>
      </c>
      <c r="M1365" s="1">
        <v>3.307E-3</v>
      </c>
      <c r="N1365" s="1">
        <v>1</v>
      </c>
      <c r="O1365" s="1" t="s">
        <v>1567</v>
      </c>
    </row>
    <row r="1366" spans="1:15" x14ac:dyDescent="0.3">
      <c r="A1366" s="1" t="s">
        <v>7075</v>
      </c>
      <c r="B1366" s="10" t="s">
        <v>9935</v>
      </c>
      <c r="C1366" s="10" t="s">
        <v>9942</v>
      </c>
      <c r="D1366" s="10" t="s">
        <v>9940</v>
      </c>
      <c r="E1366" s="1" t="s">
        <v>1569</v>
      </c>
      <c r="F1366" s="1" t="s">
        <v>1564</v>
      </c>
      <c r="G1366" s="1" t="s">
        <v>1565</v>
      </c>
      <c r="H1366" s="1" t="s">
        <v>1566</v>
      </c>
      <c r="J1366" s="1">
        <v>142</v>
      </c>
      <c r="K1366" s="1">
        <v>24</v>
      </c>
      <c r="L1366" s="1">
        <v>-26.3</v>
      </c>
      <c r="M1366" s="1">
        <v>3.3500000000000001E-3</v>
      </c>
      <c r="N1366" s="1">
        <v>1</v>
      </c>
      <c r="O1366" s="1" t="s">
        <v>1567</v>
      </c>
    </row>
    <row r="1367" spans="1:15" x14ac:dyDescent="0.3">
      <c r="A1367" s="1" t="s">
        <v>7075</v>
      </c>
      <c r="B1367" s="10" t="s">
        <v>9935</v>
      </c>
      <c r="C1367" s="10" t="s">
        <v>9942</v>
      </c>
      <c r="D1367" s="10" t="s">
        <v>9940</v>
      </c>
      <c r="E1367" s="1" t="s">
        <v>3967</v>
      </c>
      <c r="F1367" s="1" t="s">
        <v>3968</v>
      </c>
      <c r="G1367" s="1" t="s">
        <v>3969</v>
      </c>
      <c r="H1367" s="1" t="s">
        <v>2177</v>
      </c>
      <c r="J1367" s="1">
        <v>551</v>
      </c>
      <c r="K1367" s="1">
        <v>24</v>
      </c>
      <c r="L1367" s="1">
        <v>-28.6</v>
      </c>
      <c r="M1367" s="1">
        <v>9.0639999999999991E-3</v>
      </c>
      <c r="N1367" s="1">
        <v>205</v>
      </c>
      <c r="O1367" s="1" t="s">
        <v>3970</v>
      </c>
    </row>
    <row r="1368" spans="1:15" x14ac:dyDescent="0.3">
      <c r="A1368" s="1" t="s">
        <v>7075</v>
      </c>
      <c r="B1368" s="10" t="s">
        <v>9935</v>
      </c>
      <c r="C1368" s="10" t="s">
        <v>9942</v>
      </c>
      <c r="D1368" s="10" t="s">
        <v>9940</v>
      </c>
      <c r="E1368" s="1" t="s">
        <v>4146</v>
      </c>
      <c r="F1368" s="1" t="s">
        <v>4147</v>
      </c>
      <c r="G1368" s="1" t="s">
        <v>4148</v>
      </c>
      <c r="H1368" s="1" t="s">
        <v>4149</v>
      </c>
      <c r="J1368" s="1">
        <v>1899</v>
      </c>
      <c r="K1368" s="1">
        <v>24</v>
      </c>
      <c r="L1368" s="1">
        <v>-33.4</v>
      </c>
      <c r="M1368" s="1">
        <v>5.7670000000000004E-3</v>
      </c>
      <c r="N1368" s="1">
        <v>755</v>
      </c>
      <c r="O1368" s="1" t="s">
        <v>4150</v>
      </c>
    </row>
    <row r="1369" spans="1:15" x14ac:dyDescent="0.3">
      <c r="A1369" s="1" t="s">
        <v>7075</v>
      </c>
      <c r="B1369" s="10" t="s">
        <v>9935</v>
      </c>
      <c r="C1369" s="10" t="s">
        <v>9942</v>
      </c>
      <c r="D1369" s="10" t="s">
        <v>9940</v>
      </c>
      <c r="E1369" s="1" t="s">
        <v>4358</v>
      </c>
      <c r="F1369" s="1" t="s">
        <v>4359</v>
      </c>
      <c r="G1369" s="1" t="s">
        <v>4360</v>
      </c>
      <c r="H1369" s="1" t="s">
        <v>4361</v>
      </c>
      <c r="J1369" s="1">
        <v>264</v>
      </c>
      <c r="K1369" s="1">
        <v>24</v>
      </c>
      <c r="L1369" s="1">
        <v>-27.3</v>
      </c>
      <c r="M1369" s="1">
        <v>5.6379999999999998E-3</v>
      </c>
      <c r="N1369" s="1">
        <v>229</v>
      </c>
      <c r="O1369" s="1" t="s">
        <v>4362</v>
      </c>
    </row>
    <row r="1370" spans="1:15" x14ac:dyDescent="0.3">
      <c r="A1370" s="1" t="s">
        <v>7075</v>
      </c>
      <c r="B1370" s="10" t="s">
        <v>9935</v>
      </c>
      <c r="C1370" s="10" t="s">
        <v>9942</v>
      </c>
      <c r="D1370" s="10" t="s">
        <v>9940</v>
      </c>
      <c r="E1370" s="1" t="s">
        <v>5213</v>
      </c>
      <c r="F1370" s="1" t="s">
        <v>5214</v>
      </c>
      <c r="G1370" s="1" t="s">
        <v>5215</v>
      </c>
      <c r="H1370" s="1" t="s">
        <v>5216</v>
      </c>
      <c r="J1370" s="1">
        <v>462</v>
      </c>
      <c r="K1370" s="1">
        <v>24</v>
      </c>
      <c r="L1370" s="1">
        <v>-32.200000000000003</v>
      </c>
      <c r="M1370" s="1">
        <v>1.212E-3</v>
      </c>
      <c r="N1370" s="1">
        <v>229</v>
      </c>
      <c r="O1370" s="1" t="s">
        <v>5217</v>
      </c>
    </row>
    <row r="1371" spans="1:15" x14ac:dyDescent="0.3">
      <c r="A1371" s="1" t="s">
        <v>7075</v>
      </c>
      <c r="B1371" s="10" t="s">
        <v>9935</v>
      </c>
      <c r="C1371" s="10" t="s">
        <v>9942</v>
      </c>
      <c r="D1371" s="10" t="s">
        <v>9940</v>
      </c>
      <c r="E1371" s="1" t="s">
        <v>5276</v>
      </c>
      <c r="F1371" s="1" t="s">
        <v>5277</v>
      </c>
      <c r="G1371" s="1" t="s">
        <v>5278</v>
      </c>
      <c r="H1371" s="1" t="s">
        <v>5279</v>
      </c>
      <c r="J1371" s="1">
        <v>785</v>
      </c>
      <c r="K1371" s="1">
        <v>24</v>
      </c>
      <c r="L1371" s="1">
        <v>-30.4</v>
      </c>
      <c r="M1371" s="1">
        <v>6.4689999999999999E-3</v>
      </c>
      <c r="N1371" s="1">
        <v>586</v>
      </c>
      <c r="O1371" s="1" t="s">
        <v>5280</v>
      </c>
    </row>
    <row r="1372" spans="1:15" x14ac:dyDescent="0.3">
      <c r="A1372" s="1" t="s">
        <v>7075</v>
      </c>
      <c r="B1372" s="10" t="s">
        <v>9935</v>
      </c>
      <c r="C1372" s="10" t="s">
        <v>9942</v>
      </c>
      <c r="D1372" s="10" t="s">
        <v>9940</v>
      </c>
      <c r="E1372" s="1" t="s">
        <v>5545</v>
      </c>
      <c r="F1372" s="1" t="s">
        <v>5546</v>
      </c>
      <c r="G1372" s="1" t="s">
        <v>5547</v>
      </c>
      <c r="H1372" s="1" t="s">
        <v>5548</v>
      </c>
      <c r="J1372" s="1">
        <v>672</v>
      </c>
      <c r="K1372" s="1">
        <v>24</v>
      </c>
      <c r="L1372" s="1">
        <v>-29.4</v>
      </c>
      <c r="M1372" s="1">
        <v>8.2489999999999994E-3</v>
      </c>
      <c r="N1372" s="1">
        <v>370</v>
      </c>
      <c r="O1372" s="1" t="s">
        <v>5549</v>
      </c>
    </row>
    <row r="1373" spans="1:15" x14ac:dyDescent="0.3">
      <c r="A1373" s="1" t="s">
        <v>7075</v>
      </c>
      <c r="B1373" s="10" t="s">
        <v>9935</v>
      </c>
      <c r="C1373" s="10" t="s">
        <v>9942</v>
      </c>
      <c r="D1373" s="10" t="s">
        <v>9940</v>
      </c>
      <c r="E1373" s="1" t="s">
        <v>5897</v>
      </c>
      <c r="F1373" s="1" t="s">
        <v>5898</v>
      </c>
      <c r="G1373" s="1" t="s">
        <v>5899</v>
      </c>
      <c r="J1373" s="1">
        <v>386</v>
      </c>
      <c r="K1373" s="1">
        <v>24</v>
      </c>
      <c r="L1373" s="1">
        <v>-27.5</v>
      </c>
      <c r="M1373" s="1">
        <v>9.188E-3</v>
      </c>
      <c r="N1373" s="1">
        <v>12</v>
      </c>
      <c r="O1373" s="1" t="s">
        <v>5900</v>
      </c>
    </row>
    <row r="1374" spans="1:15" x14ac:dyDescent="0.3">
      <c r="A1374" s="1" t="s">
        <v>7075</v>
      </c>
      <c r="B1374" s="10" t="s">
        <v>9935</v>
      </c>
      <c r="C1374" s="10" t="s">
        <v>9942</v>
      </c>
      <c r="D1374" s="10" t="s">
        <v>9940</v>
      </c>
      <c r="E1374" s="1" t="s">
        <v>5910</v>
      </c>
      <c r="F1374" s="1" t="s">
        <v>5911</v>
      </c>
      <c r="G1374" s="1" t="s">
        <v>5912</v>
      </c>
      <c r="H1374" s="1" t="s">
        <v>5913</v>
      </c>
      <c r="J1374" s="1">
        <v>40</v>
      </c>
      <c r="K1374" s="1">
        <v>24</v>
      </c>
      <c r="L1374" s="1">
        <v>-25.1</v>
      </c>
      <c r="M1374" s="1">
        <v>4.9299999999999995E-4</v>
      </c>
      <c r="N1374" s="1">
        <v>6</v>
      </c>
      <c r="O1374" s="1" t="s">
        <v>5914</v>
      </c>
    </row>
    <row r="1375" spans="1:15" x14ac:dyDescent="0.3">
      <c r="A1375" s="1" t="s">
        <v>7075</v>
      </c>
      <c r="B1375" s="10" t="s">
        <v>9935</v>
      </c>
      <c r="C1375" s="10" t="s">
        <v>9942</v>
      </c>
      <c r="D1375" s="10" t="s">
        <v>9940</v>
      </c>
      <c r="E1375" s="1" t="s">
        <v>5943</v>
      </c>
      <c r="F1375" s="1" t="s">
        <v>5937</v>
      </c>
      <c r="G1375" s="1" t="s">
        <v>5938</v>
      </c>
      <c r="H1375" s="1" t="s">
        <v>4847</v>
      </c>
      <c r="J1375" s="1">
        <v>382</v>
      </c>
      <c r="K1375" s="1">
        <v>24</v>
      </c>
      <c r="L1375" s="1">
        <v>-28.6</v>
      </c>
      <c r="M1375" s="1">
        <v>5.2389999999999997E-3</v>
      </c>
      <c r="N1375" s="1">
        <v>6</v>
      </c>
      <c r="O1375" s="1" t="s">
        <v>5944</v>
      </c>
    </row>
    <row r="1376" spans="1:15" x14ac:dyDescent="0.3">
      <c r="A1376" s="1" t="s">
        <v>7075</v>
      </c>
      <c r="B1376" s="10" t="s">
        <v>9935</v>
      </c>
      <c r="C1376" s="10" t="s">
        <v>9942</v>
      </c>
      <c r="D1376" s="10" t="s">
        <v>9940</v>
      </c>
      <c r="E1376" s="1" t="s">
        <v>6187</v>
      </c>
      <c r="F1376" s="1" t="s">
        <v>6187</v>
      </c>
      <c r="G1376" s="1" t="s">
        <v>6188</v>
      </c>
      <c r="H1376" s="1" t="s">
        <v>887</v>
      </c>
      <c r="I1376" s="1" t="s">
        <v>6189</v>
      </c>
      <c r="J1376" s="1">
        <v>648</v>
      </c>
      <c r="K1376" s="1">
        <v>24</v>
      </c>
      <c r="L1376" s="1">
        <v>-30.8</v>
      </c>
      <c r="M1376" s="1">
        <v>4.0590000000000001E-3</v>
      </c>
      <c r="N1376" s="1">
        <v>577</v>
      </c>
      <c r="O1376" s="1" t="s">
        <v>6190</v>
      </c>
    </row>
    <row r="1377" spans="1:15" x14ac:dyDescent="0.3">
      <c r="A1377" s="1" t="s">
        <v>7075</v>
      </c>
      <c r="B1377" s="10" t="s">
        <v>9935</v>
      </c>
      <c r="C1377" s="10" t="s">
        <v>9942</v>
      </c>
      <c r="D1377" s="10" t="s">
        <v>9940</v>
      </c>
      <c r="E1377" s="1" t="s">
        <v>6523</v>
      </c>
      <c r="F1377" s="1" t="s">
        <v>6523</v>
      </c>
      <c r="I1377" s="1" t="s">
        <v>6523</v>
      </c>
      <c r="J1377" s="1">
        <v>208</v>
      </c>
      <c r="K1377" s="1">
        <v>24</v>
      </c>
      <c r="L1377" s="1">
        <v>-26.1</v>
      </c>
      <c r="M1377" s="1">
        <v>7.1890000000000001E-3</v>
      </c>
      <c r="N1377" s="1">
        <v>90</v>
      </c>
      <c r="O1377" s="1" t="s">
        <v>6524</v>
      </c>
    </row>
    <row r="1378" spans="1:15" x14ac:dyDescent="0.3">
      <c r="A1378" s="1" t="s">
        <v>7075</v>
      </c>
      <c r="B1378" s="10" t="s">
        <v>9935</v>
      </c>
      <c r="C1378" s="10" t="s">
        <v>9942</v>
      </c>
      <c r="D1378" s="10" t="s">
        <v>9940</v>
      </c>
      <c r="E1378" s="1" t="s">
        <v>6787</v>
      </c>
      <c r="F1378" s="1" t="s">
        <v>6787</v>
      </c>
      <c r="J1378" s="1">
        <v>133</v>
      </c>
      <c r="K1378" s="1">
        <v>24</v>
      </c>
      <c r="L1378" s="1">
        <v>-26.4</v>
      </c>
      <c r="M1378" s="1">
        <v>2.8110000000000001E-3</v>
      </c>
      <c r="N1378" s="1">
        <v>4</v>
      </c>
      <c r="O1378" s="1" t="s">
        <v>6788</v>
      </c>
    </row>
    <row r="1379" spans="1:15" x14ac:dyDescent="0.3">
      <c r="A1379" s="1" t="s">
        <v>7075</v>
      </c>
      <c r="B1379" s="10" t="s">
        <v>9935</v>
      </c>
      <c r="C1379" s="10" t="s">
        <v>9942</v>
      </c>
      <c r="D1379" s="10" t="s">
        <v>9940</v>
      </c>
      <c r="E1379" s="1" t="s">
        <v>6861</v>
      </c>
      <c r="F1379" s="1" t="s">
        <v>6861</v>
      </c>
      <c r="J1379" s="1">
        <v>78</v>
      </c>
      <c r="K1379" s="1">
        <v>24</v>
      </c>
      <c r="L1379" s="1">
        <v>-25</v>
      </c>
      <c r="M1379" s="1">
        <v>2.2820000000000002E-3</v>
      </c>
      <c r="N1379" s="1">
        <v>28</v>
      </c>
      <c r="O1379" s="1" t="s">
        <v>6862</v>
      </c>
    </row>
    <row r="1380" spans="1:15" x14ac:dyDescent="0.3">
      <c r="A1380" s="1" t="s">
        <v>7075</v>
      </c>
      <c r="B1380" s="10" t="s">
        <v>9935</v>
      </c>
      <c r="C1380" s="10" t="s">
        <v>9942</v>
      </c>
      <c r="D1380" s="10" t="s">
        <v>9940</v>
      </c>
      <c r="E1380" s="1" t="s">
        <v>6891</v>
      </c>
      <c r="F1380" s="1" t="s">
        <v>6891</v>
      </c>
      <c r="J1380" s="1">
        <v>78</v>
      </c>
      <c r="K1380" s="1">
        <v>24</v>
      </c>
      <c r="L1380" s="1">
        <v>-25.7</v>
      </c>
      <c r="M1380" s="1">
        <v>1.4959999999999999E-3</v>
      </c>
      <c r="N1380" s="1">
        <v>50</v>
      </c>
      <c r="O1380" s="1" t="s">
        <v>6892</v>
      </c>
    </row>
    <row r="1381" spans="1:15" x14ac:dyDescent="0.3">
      <c r="A1381" s="1" t="s">
        <v>7071</v>
      </c>
      <c r="B1381" s="10" t="s">
        <v>9935</v>
      </c>
      <c r="C1381" s="10" t="s">
        <v>9940</v>
      </c>
      <c r="D1381" s="10" t="s">
        <v>9942</v>
      </c>
      <c r="E1381" s="1" t="s">
        <v>864</v>
      </c>
      <c r="F1381" s="1" t="s">
        <v>865</v>
      </c>
      <c r="G1381" s="1" t="s">
        <v>866</v>
      </c>
      <c r="H1381" s="1" t="s">
        <v>867</v>
      </c>
      <c r="J1381" s="1">
        <v>512</v>
      </c>
      <c r="K1381" s="1">
        <v>23</v>
      </c>
      <c r="L1381" s="1">
        <v>-27</v>
      </c>
      <c r="M1381" s="1">
        <v>1.8580000000000001E-3</v>
      </c>
      <c r="N1381" s="1">
        <v>459</v>
      </c>
      <c r="O1381" s="1" t="s">
        <v>868</v>
      </c>
    </row>
    <row r="1382" spans="1:15" x14ac:dyDescent="0.3">
      <c r="A1382" s="1" t="s">
        <v>7071</v>
      </c>
      <c r="B1382" s="10" t="s">
        <v>9935</v>
      </c>
      <c r="C1382" s="10" t="s">
        <v>9940</v>
      </c>
      <c r="D1382" s="10" t="s">
        <v>9942</v>
      </c>
      <c r="E1382" s="1" t="s">
        <v>935</v>
      </c>
      <c r="F1382" s="1" t="s">
        <v>936</v>
      </c>
      <c r="G1382" s="1" t="s">
        <v>937</v>
      </c>
      <c r="H1382" s="1" t="s">
        <v>938</v>
      </c>
      <c r="J1382" s="1">
        <v>2810</v>
      </c>
      <c r="K1382" s="1">
        <v>23</v>
      </c>
      <c r="L1382" s="1">
        <v>-28.2</v>
      </c>
      <c r="M1382" s="1">
        <v>9.0989999999999994E-3</v>
      </c>
      <c r="N1382" s="1">
        <v>385</v>
      </c>
      <c r="O1382" s="1" t="s">
        <v>939</v>
      </c>
    </row>
    <row r="1383" spans="1:15" x14ac:dyDescent="0.3">
      <c r="A1383" s="1" t="s">
        <v>7071</v>
      </c>
      <c r="B1383" s="10" t="s">
        <v>9935</v>
      </c>
      <c r="C1383" s="10" t="s">
        <v>9940</v>
      </c>
      <c r="D1383" s="10" t="s">
        <v>9942</v>
      </c>
      <c r="E1383" s="1" t="s">
        <v>1530</v>
      </c>
      <c r="F1383" s="1" t="s">
        <v>1531</v>
      </c>
      <c r="G1383" s="1" t="s">
        <v>1532</v>
      </c>
      <c r="H1383" s="1" t="s">
        <v>1533</v>
      </c>
      <c r="J1383" s="1">
        <v>287</v>
      </c>
      <c r="K1383" s="1">
        <v>23</v>
      </c>
      <c r="L1383" s="1">
        <v>-25.4</v>
      </c>
      <c r="M1383" s="1">
        <v>1.7910000000000001E-3</v>
      </c>
      <c r="N1383" s="1">
        <v>134</v>
      </c>
      <c r="O1383" s="1" t="s">
        <v>1534</v>
      </c>
    </row>
    <row r="1384" spans="1:15" x14ac:dyDescent="0.3">
      <c r="A1384" s="1" t="s">
        <v>7071</v>
      </c>
      <c r="B1384" s="10" t="s">
        <v>9935</v>
      </c>
      <c r="C1384" s="10" t="s">
        <v>9940</v>
      </c>
      <c r="D1384" s="10" t="s">
        <v>9942</v>
      </c>
      <c r="E1384" s="1" t="s">
        <v>1961</v>
      </c>
      <c r="F1384" s="1" t="s">
        <v>1961</v>
      </c>
      <c r="G1384" s="1" t="s">
        <v>1962</v>
      </c>
      <c r="H1384" s="1" t="s">
        <v>271</v>
      </c>
      <c r="I1384" s="1" t="s">
        <v>1963</v>
      </c>
      <c r="J1384" s="1">
        <v>545</v>
      </c>
      <c r="K1384" s="1">
        <v>23</v>
      </c>
      <c r="L1384" s="1">
        <v>-25.2</v>
      </c>
      <c r="M1384" s="1">
        <v>5.0379999999999999E-3</v>
      </c>
      <c r="N1384" s="1">
        <v>150</v>
      </c>
      <c r="O1384" s="1" t="s">
        <v>1964</v>
      </c>
    </row>
    <row r="1385" spans="1:15" x14ac:dyDescent="0.3">
      <c r="A1385" s="1" t="s">
        <v>7071</v>
      </c>
      <c r="B1385" s="10" t="s">
        <v>9935</v>
      </c>
      <c r="C1385" s="10" t="s">
        <v>9940</v>
      </c>
      <c r="D1385" s="10" t="s">
        <v>9942</v>
      </c>
      <c r="E1385" s="1" t="s">
        <v>2280</v>
      </c>
      <c r="F1385" s="1" t="s">
        <v>2281</v>
      </c>
      <c r="G1385" s="1" t="s">
        <v>2282</v>
      </c>
      <c r="J1385" s="1">
        <v>951</v>
      </c>
      <c r="K1385" s="1">
        <v>23</v>
      </c>
      <c r="L1385" s="1">
        <v>-26.4</v>
      </c>
      <c r="M1385" s="1">
        <v>5.7730000000000004E-3</v>
      </c>
      <c r="N1385" s="1">
        <v>477</v>
      </c>
      <c r="O1385" s="1" t="s">
        <v>2283</v>
      </c>
    </row>
    <row r="1386" spans="1:15" x14ac:dyDescent="0.3">
      <c r="A1386" s="1" t="s">
        <v>7071</v>
      </c>
      <c r="B1386" s="10" t="s">
        <v>9935</v>
      </c>
      <c r="C1386" s="10" t="s">
        <v>9940</v>
      </c>
      <c r="D1386" s="10" t="s">
        <v>9942</v>
      </c>
      <c r="E1386" s="1" t="s">
        <v>4698</v>
      </c>
      <c r="F1386" s="1" t="s">
        <v>4699</v>
      </c>
      <c r="G1386" s="1" t="s">
        <v>4700</v>
      </c>
      <c r="H1386" s="1" t="s">
        <v>4701</v>
      </c>
      <c r="J1386" s="1">
        <v>522</v>
      </c>
      <c r="K1386" s="1">
        <v>23</v>
      </c>
      <c r="L1386" s="1">
        <v>-29.4</v>
      </c>
      <c r="M1386" s="1">
        <v>5.6599999999999999E-4</v>
      </c>
      <c r="N1386" s="1">
        <v>427</v>
      </c>
      <c r="O1386" s="1" t="s">
        <v>4702</v>
      </c>
    </row>
    <row r="1387" spans="1:15" x14ac:dyDescent="0.3">
      <c r="A1387" s="1" t="s">
        <v>7071</v>
      </c>
      <c r="B1387" s="10" t="s">
        <v>9935</v>
      </c>
      <c r="C1387" s="10" t="s">
        <v>9940</v>
      </c>
      <c r="D1387" s="10" t="s">
        <v>9942</v>
      </c>
      <c r="E1387" s="1" t="s">
        <v>4773</v>
      </c>
      <c r="F1387" s="1" t="s">
        <v>4774</v>
      </c>
      <c r="G1387" s="1" t="s">
        <v>4775</v>
      </c>
      <c r="H1387" s="1" t="s">
        <v>4776</v>
      </c>
      <c r="J1387" s="1">
        <v>881</v>
      </c>
      <c r="K1387" s="1">
        <v>23</v>
      </c>
      <c r="L1387" s="1">
        <v>-26.2</v>
      </c>
      <c r="M1387" s="1">
        <v>5.7679999999999997E-3</v>
      </c>
      <c r="N1387" s="1">
        <v>687</v>
      </c>
      <c r="O1387" s="1" t="s">
        <v>4777</v>
      </c>
    </row>
    <row r="1388" spans="1:15" x14ac:dyDescent="0.3">
      <c r="A1388" s="1" t="s">
        <v>7071</v>
      </c>
      <c r="B1388" s="10" t="s">
        <v>9935</v>
      </c>
      <c r="C1388" s="10" t="s">
        <v>9940</v>
      </c>
      <c r="D1388" s="10" t="s">
        <v>9942</v>
      </c>
      <c r="E1388" s="1" t="s">
        <v>4910</v>
      </c>
      <c r="F1388" s="1" t="s">
        <v>4910</v>
      </c>
      <c r="G1388" s="1" t="s">
        <v>4911</v>
      </c>
      <c r="H1388" s="1" t="s">
        <v>4912</v>
      </c>
      <c r="I1388" s="1" t="s">
        <v>4913</v>
      </c>
      <c r="J1388" s="1">
        <v>789</v>
      </c>
      <c r="K1388" s="1">
        <v>23</v>
      </c>
      <c r="L1388" s="1">
        <v>-29.2</v>
      </c>
      <c r="M1388" s="1">
        <v>1.1689999999999999E-3</v>
      </c>
      <c r="N1388" s="1">
        <v>58</v>
      </c>
      <c r="O1388" s="1" t="s">
        <v>4914</v>
      </c>
    </row>
    <row r="1389" spans="1:15" x14ac:dyDescent="0.3">
      <c r="A1389" s="1" t="s">
        <v>7071</v>
      </c>
      <c r="B1389" s="10" t="s">
        <v>9935</v>
      </c>
      <c r="C1389" s="10" t="s">
        <v>9940</v>
      </c>
      <c r="D1389" s="10" t="s">
        <v>9942</v>
      </c>
      <c r="E1389" s="1" t="s">
        <v>5281</v>
      </c>
      <c r="F1389" s="1" t="s">
        <v>5281</v>
      </c>
      <c r="G1389" s="1" t="s">
        <v>5282</v>
      </c>
      <c r="H1389" s="1" t="s">
        <v>5283</v>
      </c>
      <c r="I1389" s="1" t="s">
        <v>5284</v>
      </c>
      <c r="J1389" s="1">
        <v>2983</v>
      </c>
      <c r="K1389" s="1">
        <v>23</v>
      </c>
      <c r="L1389" s="1">
        <v>-31.9</v>
      </c>
      <c r="M1389" s="1">
        <v>2.003E-3</v>
      </c>
      <c r="N1389" s="1">
        <v>1114</v>
      </c>
      <c r="O1389" s="1" t="s">
        <v>5285</v>
      </c>
    </row>
    <row r="1390" spans="1:15" x14ac:dyDescent="0.3">
      <c r="A1390" s="1" t="s">
        <v>7071</v>
      </c>
      <c r="B1390" s="10" t="s">
        <v>9935</v>
      </c>
      <c r="C1390" s="10" t="s">
        <v>9940</v>
      </c>
      <c r="D1390" s="10" t="s">
        <v>9942</v>
      </c>
      <c r="E1390" s="1" t="s">
        <v>5341</v>
      </c>
      <c r="F1390" s="1" t="s">
        <v>5342</v>
      </c>
      <c r="G1390" s="1" t="s">
        <v>5343</v>
      </c>
      <c r="H1390" s="1" t="s">
        <v>5344</v>
      </c>
      <c r="J1390" s="1">
        <v>555</v>
      </c>
      <c r="K1390" s="1">
        <v>23</v>
      </c>
      <c r="L1390" s="1">
        <v>-25.2</v>
      </c>
      <c r="M1390" s="1">
        <v>5.1619999999999999E-3</v>
      </c>
      <c r="N1390" s="1">
        <v>170</v>
      </c>
      <c r="O1390" s="1" t="s">
        <v>5345</v>
      </c>
    </row>
    <row r="1391" spans="1:15" x14ac:dyDescent="0.3">
      <c r="A1391" s="1" t="s">
        <v>7071</v>
      </c>
      <c r="B1391" s="10" t="s">
        <v>9935</v>
      </c>
      <c r="C1391" s="10" t="s">
        <v>9940</v>
      </c>
      <c r="D1391" s="10" t="s">
        <v>9942</v>
      </c>
      <c r="E1391" s="1" t="s">
        <v>5683</v>
      </c>
      <c r="F1391" s="1" t="s">
        <v>5684</v>
      </c>
      <c r="G1391" s="1" t="s">
        <v>5685</v>
      </c>
      <c r="J1391" s="1">
        <v>2229</v>
      </c>
      <c r="K1391" s="1">
        <v>23</v>
      </c>
      <c r="L1391" s="1">
        <v>-30.5</v>
      </c>
      <c r="M1391" s="1">
        <v>2.5669999999999998E-3</v>
      </c>
      <c r="N1391" s="1">
        <v>948</v>
      </c>
      <c r="O1391" s="1" t="s">
        <v>5686</v>
      </c>
    </row>
    <row r="1392" spans="1:15" x14ac:dyDescent="0.3">
      <c r="A1392" s="1" t="s">
        <v>7071</v>
      </c>
      <c r="B1392" s="10" t="s">
        <v>9935</v>
      </c>
      <c r="C1392" s="10" t="s">
        <v>9940</v>
      </c>
      <c r="D1392" s="10" t="s">
        <v>9942</v>
      </c>
      <c r="E1392" s="1" t="s">
        <v>5687</v>
      </c>
      <c r="F1392" s="1" t="s">
        <v>5684</v>
      </c>
      <c r="G1392" s="1" t="s">
        <v>5685</v>
      </c>
      <c r="J1392" s="1">
        <v>2707</v>
      </c>
      <c r="K1392" s="1">
        <v>23</v>
      </c>
      <c r="L1392" s="1">
        <v>-32.5</v>
      </c>
      <c r="M1392" s="1">
        <v>1.372E-3</v>
      </c>
      <c r="N1392" s="1">
        <v>1426</v>
      </c>
      <c r="O1392" s="1" t="s">
        <v>5688</v>
      </c>
    </row>
    <row r="1393" spans="1:15" x14ac:dyDescent="0.3">
      <c r="A1393" s="1" t="s">
        <v>7077</v>
      </c>
      <c r="B1393" s="10" t="s">
        <v>9935</v>
      </c>
      <c r="C1393" s="10" t="s">
        <v>9940</v>
      </c>
      <c r="D1393" s="10" t="s">
        <v>9942</v>
      </c>
      <c r="E1393" s="1" t="s">
        <v>1292</v>
      </c>
      <c r="F1393" s="1" t="s">
        <v>1293</v>
      </c>
      <c r="G1393" s="1" t="s">
        <v>1294</v>
      </c>
      <c r="H1393" s="1" t="s">
        <v>1295</v>
      </c>
      <c r="J1393" s="1">
        <v>439</v>
      </c>
      <c r="K1393" s="1">
        <v>25</v>
      </c>
      <c r="L1393" s="1">
        <v>-26.2</v>
      </c>
      <c r="M1393" s="1">
        <v>9.9930000000000001E-3</v>
      </c>
      <c r="N1393" s="1">
        <v>211</v>
      </c>
      <c r="O1393" s="1" t="s">
        <v>1296</v>
      </c>
    </row>
    <row r="1394" spans="1:15" x14ac:dyDescent="0.3">
      <c r="A1394" s="1" t="s">
        <v>7077</v>
      </c>
      <c r="B1394" s="10" t="s">
        <v>9935</v>
      </c>
      <c r="C1394" s="10" t="s">
        <v>9940</v>
      </c>
      <c r="D1394" s="10" t="s">
        <v>9942</v>
      </c>
      <c r="E1394" s="1" t="s">
        <v>1297</v>
      </c>
      <c r="F1394" s="1" t="s">
        <v>1293</v>
      </c>
      <c r="G1394" s="1" t="s">
        <v>1294</v>
      </c>
      <c r="H1394" s="1" t="s">
        <v>1295</v>
      </c>
      <c r="J1394" s="1">
        <v>358</v>
      </c>
      <c r="K1394" s="1">
        <v>25</v>
      </c>
      <c r="L1394" s="1">
        <v>-26.2</v>
      </c>
      <c r="M1394" s="1">
        <v>7.4079999999999997E-3</v>
      </c>
      <c r="N1394" s="1">
        <v>148</v>
      </c>
      <c r="O1394" s="1" t="s">
        <v>1296</v>
      </c>
    </row>
    <row r="1395" spans="1:15" x14ac:dyDescent="0.3">
      <c r="A1395" s="1" t="s">
        <v>7077</v>
      </c>
      <c r="B1395" s="10" t="s">
        <v>9935</v>
      </c>
      <c r="C1395" s="10" t="s">
        <v>9940</v>
      </c>
      <c r="D1395" s="10" t="s">
        <v>9942</v>
      </c>
      <c r="E1395" s="1" t="s">
        <v>1346</v>
      </c>
      <c r="F1395" s="1" t="s">
        <v>1347</v>
      </c>
      <c r="G1395" s="1" t="s">
        <v>1348</v>
      </c>
      <c r="H1395" s="1" t="s">
        <v>1349</v>
      </c>
      <c r="J1395" s="1">
        <v>368</v>
      </c>
      <c r="K1395" s="1">
        <v>25</v>
      </c>
      <c r="L1395" s="1">
        <v>-29.1</v>
      </c>
      <c r="M1395" s="1">
        <v>1.7049999999999999E-3</v>
      </c>
      <c r="N1395" s="1">
        <v>86</v>
      </c>
      <c r="O1395" s="1" t="s">
        <v>1350</v>
      </c>
    </row>
    <row r="1396" spans="1:15" x14ac:dyDescent="0.3">
      <c r="A1396" s="1" t="s">
        <v>7077</v>
      </c>
      <c r="B1396" s="10" t="s">
        <v>9935</v>
      </c>
      <c r="C1396" s="10" t="s">
        <v>9940</v>
      </c>
      <c r="D1396" s="10" t="s">
        <v>9942</v>
      </c>
      <c r="E1396" s="1" t="s">
        <v>4238</v>
      </c>
      <c r="F1396" s="1" t="s">
        <v>4239</v>
      </c>
      <c r="G1396" s="1" t="s">
        <v>4240</v>
      </c>
      <c r="J1396" s="1">
        <v>336</v>
      </c>
      <c r="K1396" s="1">
        <v>25</v>
      </c>
      <c r="L1396" s="1">
        <v>-26.4</v>
      </c>
      <c r="M1396" s="1">
        <v>6.0590000000000001E-3</v>
      </c>
      <c r="N1396" s="1">
        <v>270</v>
      </c>
      <c r="O1396" s="1" t="s">
        <v>4241</v>
      </c>
    </row>
    <row r="1397" spans="1:15" x14ac:dyDescent="0.3">
      <c r="A1397" s="1" t="s">
        <v>7048</v>
      </c>
      <c r="B1397" s="10" t="s">
        <v>9935</v>
      </c>
      <c r="C1397" s="10" t="s">
        <v>9940</v>
      </c>
      <c r="D1397" s="10" t="s">
        <v>9940</v>
      </c>
      <c r="E1397" s="1" t="s">
        <v>365</v>
      </c>
      <c r="F1397" s="1" t="s">
        <v>366</v>
      </c>
      <c r="G1397" s="1" t="s">
        <v>367</v>
      </c>
      <c r="J1397" s="1">
        <v>77</v>
      </c>
      <c r="K1397" s="1">
        <v>22</v>
      </c>
      <c r="L1397" s="1">
        <v>-25.6</v>
      </c>
      <c r="M1397" s="1">
        <v>8.5999999999999998E-4</v>
      </c>
      <c r="N1397" s="1">
        <v>12</v>
      </c>
      <c r="O1397" s="1" t="s">
        <v>368</v>
      </c>
    </row>
    <row r="1398" spans="1:15" x14ac:dyDescent="0.3">
      <c r="A1398" s="1" t="s">
        <v>7048</v>
      </c>
      <c r="B1398" s="10" t="s">
        <v>9935</v>
      </c>
      <c r="C1398" s="10" t="s">
        <v>9940</v>
      </c>
      <c r="D1398" s="10" t="s">
        <v>9940</v>
      </c>
      <c r="E1398" s="1" t="s">
        <v>621</v>
      </c>
      <c r="F1398" s="1" t="s">
        <v>622</v>
      </c>
      <c r="G1398" s="1" t="s">
        <v>623</v>
      </c>
      <c r="H1398" s="1" t="s">
        <v>624</v>
      </c>
      <c r="J1398" s="1">
        <v>1846</v>
      </c>
      <c r="K1398" s="1">
        <v>22</v>
      </c>
      <c r="L1398" s="1">
        <v>-30.9</v>
      </c>
      <c r="M1398" s="1">
        <v>8.6390000000000008E-3</v>
      </c>
      <c r="N1398" s="1">
        <v>1295</v>
      </c>
      <c r="O1398" s="1" t="s">
        <v>625</v>
      </c>
    </row>
    <row r="1399" spans="1:15" x14ac:dyDescent="0.3">
      <c r="A1399" s="1" t="s">
        <v>7048</v>
      </c>
      <c r="B1399" s="10" t="s">
        <v>9935</v>
      </c>
      <c r="C1399" s="10" t="s">
        <v>9940</v>
      </c>
      <c r="D1399" s="10" t="s">
        <v>9940</v>
      </c>
      <c r="E1399" s="1" t="s">
        <v>1367</v>
      </c>
      <c r="F1399" s="1" t="s">
        <v>1368</v>
      </c>
      <c r="G1399" s="1" t="s">
        <v>1369</v>
      </c>
      <c r="H1399" s="1" t="s">
        <v>1370</v>
      </c>
      <c r="J1399" s="1">
        <v>2309</v>
      </c>
      <c r="K1399" s="1">
        <v>22</v>
      </c>
      <c r="L1399" s="1">
        <v>-35</v>
      </c>
      <c r="M1399" s="1">
        <v>2.1719999999999999E-3</v>
      </c>
      <c r="N1399" s="1">
        <v>1797</v>
      </c>
      <c r="O1399" s="1" t="s">
        <v>1371</v>
      </c>
    </row>
    <row r="1400" spans="1:15" x14ac:dyDescent="0.3">
      <c r="A1400" s="1" t="s">
        <v>7048</v>
      </c>
      <c r="B1400" s="10" t="s">
        <v>9935</v>
      </c>
      <c r="C1400" s="10" t="s">
        <v>9940</v>
      </c>
      <c r="D1400" s="10" t="s">
        <v>9940</v>
      </c>
      <c r="E1400" s="1" t="s">
        <v>2241</v>
      </c>
      <c r="F1400" s="1" t="s">
        <v>2241</v>
      </c>
      <c r="G1400" s="1" t="s">
        <v>2242</v>
      </c>
      <c r="I1400" s="1" t="s">
        <v>2243</v>
      </c>
      <c r="J1400" s="1">
        <v>1035</v>
      </c>
      <c r="K1400" s="1">
        <v>22</v>
      </c>
      <c r="L1400" s="1">
        <v>-32.200000000000003</v>
      </c>
      <c r="M1400" s="1">
        <v>2.3770000000000002E-3</v>
      </c>
      <c r="N1400" s="1">
        <v>736</v>
      </c>
      <c r="O1400" s="1" t="s">
        <v>2244</v>
      </c>
    </row>
    <row r="1401" spans="1:15" x14ac:dyDescent="0.3">
      <c r="A1401" s="1" t="s">
        <v>7048</v>
      </c>
      <c r="B1401" s="10" t="s">
        <v>9935</v>
      </c>
      <c r="C1401" s="10" t="s">
        <v>9940</v>
      </c>
      <c r="D1401" s="10" t="s">
        <v>9940</v>
      </c>
      <c r="E1401" s="1" t="s">
        <v>2613</v>
      </c>
      <c r="F1401" s="1" t="s">
        <v>2614</v>
      </c>
      <c r="G1401" s="1" t="s">
        <v>2615</v>
      </c>
      <c r="H1401" s="1" t="s">
        <v>271</v>
      </c>
      <c r="J1401" s="1">
        <v>90</v>
      </c>
      <c r="K1401" s="1">
        <v>22</v>
      </c>
      <c r="L1401" s="1">
        <v>-28.1</v>
      </c>
      <c r="M1401" s="1">
        <v>2.7999999999999998E-4</v>
      </c>
      <c r="N1401" s="1">
        <v>35</v>
      </c>
      <c r="O1401" s="1" t="s">
        <v>2616</v>
      </c>
    </row>
    <row r="1402" spans="1:15" x14ac:dyDescent="0.3">
      <c r="A1402" s="1" t="s">
        <v>7048</v>
      </c>
      <c r="B1402" s="10" t="s">
        <v>9935</v>
      </c>
      <c r="C1402" s="10" t="s">
        <v>9940</v>
      </c>
      <c r="D1402" s="10" t="s">
        <v>9940</v>
      </c>
      <c r="E1402" s="1" t="s">
        <v>3190</v>
      </c>
      <c r="F1402" s="1" t="s">
        <v>3191</v>
      </c>
      <c r="G1402" s="1" t="s">
        <v>3192</v>
      </c>
      <c r="H1402" s="1" t="s">
        <v>3193</v>
      </c>
      <c r="J1402" s="1">
        <v>1940</v>
      </c>
      <c r="K1402" s="1">
        <v>22</v>
      </c>
      <c r="L1402" s="1">
        <v>-32</v>
      </c>
      <c r="M1402" s="1">
        <v>5.8589999999999996E-3</v>
      </c>
      <c r="N1402" s="1">
        <v>668</v>
      </c>
      <c r="O1402" s="1" t="s">
        <v>3194</v>
      </c>
    </row>
    <row r="1403" spans="1:15" x14ac:dyDescent="0.3">
      <c r="A1403" s="1" t="s">
        <v>7048</v>
      </c>
      <c r="B1403" s="10" t="s">
        <v>9935</v>
      </c>
      <c r="C1403" s="10" t="s">
        <v>9940</v>
      </c>
      <c r="D1403" s="10" t="s">
        <v>9940</v>
      </c>
      <c r="E1403" s="1" t="s">
        <v>3735</v>
      </c>
      <c r="F1403" s="1" t="s">
        <v>3736</v>
      </c>
      <c r="G1403" s="1" t="s">
        <v>3737</v>
      </c>
      <c r="H1403" s="1" t="s">
        <v>3738</v>
      </c>
      <c r="J1403" s="1">
        <v>4627</v>
      </c>
      <c r="K1403" s="1">
        <v>22</v>
      </c>
      <c r="L1403" s="1">
        <v>-33.200000000000003</v>
      </c>
      <c r="M1403" s="1">
        <v>9.9469999999999992E-3</v>
      </c>
      <c r="N1403" s="1">
        <v>456</v>
      </c>
      <c r="O1403" s="1" t="s">
        <v>3739</v>
      </c>
    </row>
    <row r="1404" spans="1:15" x14ac:dyDescent="0.3">
      <c r="A1404" s="1" t="s">
        <v>7048</v>
      </c>
      <c r="B1404" s="10" t="s">
        <v>9935</v>
      </c>
      <c r="C1404" s="10" t="s">
        <v>9940</v>
      </c>
      <c r="D1404" s="10" t="s">
        <v>9940</v>
      </c>
      <c r="E1404" s="1" t="s">
        <v>3999</v>
      </c>
      <c r="F1404" s="1" t="s">
        <v>4000</v>
      </c>
      <c r="G1404" s="1" t="s">
        <v>4001</v>
      </c>
      <c r="H1404" s="1" t="s">
        <v>4002</v>
      </c>
      <c r="J1404" s="1">
        <v>1450</v>
      </c>
      <c r="K1404" s="1">
        <v>22</v>
      </c>
      <c r="L1404" s="1">
        <v>-30.4</v>
      </c>
      <c r="M1404" s="1">
        <v>7.9360000000000003E-3</v>
      </c>
      <c r="N1404" s="1">
        <v>1125</v>
      </c>
      <c r="O1404" s="1" t="s">
        <v>4003</v>
      </c>
    </row>
    <row r="1405" spans="1:15" x14ac:dyDescent="0.3">
      <c r="A1405" s="1" t="s">
        <v>7048</v>
      </c>
      <c r="B1405" s="10" t="s">
        <v>9935</v>
      </c>
      <c r="C1405" s="10" t="s">
        <v>9940</v>
      </c>
      <c r="D1405" s="10" t="s">
        <v>9940</v>
      </c>
      <c r="E1405" s="1" t="s">
        <v>4079</v>
      </c>
      <c r="F1405" s="1" t="s">
        <v>4079</v>
      </c>
      <c r="G1405" s="1" t="s">
        <v>4080</v>
      </c>
      <c r="I1405" s="1" t="s">
        <v>4081</v>
      </c>
      <c r="J1405" s="1">
        <v>3338</v>
      </c>
      <c r="K1405" s="1">
        <v>22</v>
      </c>
      <c r="L1405" s="1">
        <v>-35.200000000000003</v>
      </c>
      <c r="M1405" s="1">
        <v>3.189E-3</v>
      </c>
      <c r="N1405" s="1">
        <v>2788</v>
      </c>
      <c r="O1405" s="1" t="s">
        <v>4082</v>
      </c>
    </row>
    <row r="1406" spans="1:15" x14ac:dyDescent="0.3">
      <c r="A1406" s="1" t="s">
        <v>7048</v>
      </c>
      <c r="B1406" s="10" t="s">
        <v>9935</v>
      </c>
      <c r="C1406" s="10" t="s">
        <v>9940</v>
      </c>
      <c r="D1406" s="10" t="s">
        <v>9940</v>
      </c>
      <c r="E1406" s="1" t="s">
        <v>4107</v>
      </c>
      <c r="F1406" s="1" t="s">
        <v>4108</v>
      </c>
      <c r="G1406" s="1" t="s">
        <v>4109</v>
      </c>
      <c r="H1406" s="1" t="s">
        <v>4110</v>
      </c>
      <c r="J1406" s="1">
        <v>844</v>
      </c>
      <c r="K1406" s="1">
        <v>22</v>
      </c>
      <c r="L1406" s="1">
        <v>-29.1</v>
      </c>
      <c r="M1406" s="1">
        <v>6.9950000000000003E-3</v>
      </c>
      <c r="N1406" s="1">
        <v>468</v>
      </c>
      <c r="O1406" s="1" t="s">
        <v>4111</v>
      </c>
    </row>
    <row r="1407" spans="1:15" x14ac:dyDescent="0.3">
      <c r="A1407" s="1" t="s">
        <v>7048</v>
      </c>
      <c r="B1407" s="10" t="s">
        <v>9935</v>
      </c>
      <c r="C1407" s="10" t="s">
        <v>9940</v>
      </c>
      <c r="D1407" s="10" t="s">
        <v>9940</v>
      </c>
      <c r="E1407" s="1" t="s">
        <v>4167</v>
      </c>
      <c r="F1407" s="1" t="s">
        <v>4167</v>
      </c>
      <c r="G1407" s="1" t="s">
        <v>4168</v>
      </c>
      <c r="H1407" s="1" t="s">
        <v>1674</v>
      </c>
      <c r="I1407" s="1" t="s">
        <v>4169</v>
      </c>
      <c r="J1407" s="1">
        <v>394</v>
      </c>
      <c r="K1407" s="1">
        <v>22</v>
      </c>
      <c r="L1407" s="1">
        <v>-27.3</v>
      </c>
      <c r="M1407" s="1">
        <v>5.6270000000000001E-3</v>
      </c>
      <c r="N1407" s="1">
        <v>10</v>
      </c>
      <c r="O1407" s="1" t="s">
        <v>4170</v>
      </c>
    </row>
    <row r="1408" spans="1:15" x14ac:dyDescent="0.3">
      <c r="A1408" s="1" t="s">
        <v>7048</v>
      </c>
      <c r="B1408" s="10" t="s">
        <v>9935</v>
      </c>
      <c r="C1408" s="10" t="s">
        <v>9940</v>
      </c>
      <c r="D1408" s="10" t="s">
        <v>9940</v>
      </c>
      <c r="E1408" s="1" t="s">
        <v>4426</v>
      </c>
      <c r="F1408" s="1" t="s">
        <v>4427</v>
      </c>
      <c r="G1408" s="1" t="s">
        <v>4428</v>
      </c>
      <c r="H1408" s="1" t="s">
        <v>4429</v>
      </c>
      <c r="J1408" s="1">
        <v>578</v>
      </c>
      <c r="K1408" s="1">
        <v>22</v>
      </c>
      <c r="L1408" s="1">
        <v>-28.2</v>
      </c>
      <c r="M1408" s="1">
        <v>6.3220000000000004E-3</v>
      </c>
      <c r="N1408" s="1">
        <v>341</v>
      </c>
      <c r="O1408" s="1" t="s">
        <v>4430</v>
      </c>
    </row>
    <row r="1409" spans="1:15" x14ac:dyDescent="0.3">
      <c r="A1409" s="1" t="s">
        <v>7048</v>
      </c>
      <c r="B1409" s="10" t="s">
        <v>9935</v>
      </c>
      <c r="C1409" s="10" t="s">
        <v>9940</v>
      </c>
      <c r="D1409" s="10" t="s">
        <v>9940</v>
      </c>
      <c r="E1409" s="1" t="s">
        <v>4527</v>
      </c>
      <c r="F1409" s="1" t="s">
        <v>4528</v>
      </c>
      <c r="G1409" s="1" t="s">
        <v>4529</v>
      </c>
      <c r="H1409" s="1" t="s">
        <v>4530</v>
      </c>
      <c r="J1409" s="1">
        <v>1101</v>
      </c>
      <c r="K1409" s="1">
        <v>22</v>
      </c>
      <c r="L1409" s="1">
        <v>-29.1</v>
      </c>
      <c r="M1409" s="1">
        <v>9.8040000000000002E-3</v>
      </c>
      <c r="N1409" s="1">
        <v>506</v>
      </c>
      <c r="O1409" s="1" t="s">
        <v>4111</v>
      </c>
    </row>
    <row r="1410" spans="1:15" x14ac:dyDescent="0.3">
      <c r="A1410" s="1" t="s">
        <v>7048</v>
      </c>
      <c r="B1410" s="10" t="s">
        <v>9935</v>
      </c>
      <c r="C1410" s="10" t="s">
        <v>9940</v>
      </c>
      <c r="D1410" s="10" t="s">
        <v>9940</v>
      </c>
      <c r="E1410" s="1" t="s">
        <v>4536</v>
      </c>
      <c r="F1410" s="1" t="s">
        <v>4537</v>
      </c>
      <c r="G1410" s="1" t="s">
        <v>4538</v>
      </c>
      <c r="H1410" s="1" t="s">
        <v>4539</v>
      </c>
      <c r="J1410" s="1">
        <v>904</v>
      </c>
      <c r="K1410" s="1">
        <v>22</v>
      </c>
      <c r="L1410" s="1">
        <v>-29.1</v>
      </c>
      <c r="M1410" s="1">
        <v>7.646E-3</v>
      </c>
      <c r="N1410" s="1">
        <v>635</v>
      </c>
      <c r="O1410" s="1" t="s">
        <v>4111</v>
      </c>
    </row>
    <row r="1411" spans="1:15" x14ac:dyDescent="0.3">
      <c r="A1411" s="1" t="s">
        <v>7048</v>
      </c>
      <c r="B1411" s="10" t="s">
        <v>9935</v>
      </c>
      <c r="C1411" s="10" t="s">
        <v>9940</v>
      </c>
      <c r="D1411" s="10" t="s">
        <v>9940</v>
      </c>
      <c r="E1411" s="1" t="s">
        <v>4709</v>
      </c>
      <c r="F1411" s="1" t="s">
        <v>4710</v>
      </c>
      <c r="G1411" s="1" t="s">
        <v>4711</v>
      </c>
      <c r="H1411" s="1" t="s">
        <v>2857</v>
      </c>
      <c r="J1411" s="1">
        <v>1558</v>
      </c>
      <c r="K1411" s="1">
        <v>22</v>
      </c>
      <c r="L1411" s="1">
        <v>-30.6</v>
      </c>
      <c r="M1411" s="1">
        <v>7.9710000000000007E-3</v>
      </c>
      <c r="N1411" s="1">
        <v>891</v>
      </c>
      <c r="O1411" s="1" t="s">
        <v>4712</v>
      </c>
    </row>
    <row r="1412" spans="1:15" x14ac:dyDescent="0.3">
      <c r="A1412" s="1" t="s">
        <v>7048</v>
      </c>
      <c r="B1412" s="10" t="s">
        <v>9935</v>
      </c>
      <c r="C1412" s="10" t="s">
        <v>9940</v>
      </c>
      <c r="D1412" s="10" t="s">
        <v>9940</v>
      </c>
      <c r="E1412" s="1" t="s">
        <v>4722</v>
      </c>
      <c r="F1412" s="1" t="s">
        <v>4723</v>
      </c>
      <c r="G1412" s="1" t="s">
        <v>4724</v>
      </c>
      <c r="H1412" s="1" t="s">
        <v>4725</v>
      </c>
      <c r="J1412" s="1">
        <v>832</v>
      </c>
      <c r="K1412" s="1">
        <v>22</v>
      </c>
      <c r="L1412" s="1">
        <v>-29.1</v>
      </c>
      <c r="M1412" s="1">
        <v>6.8659999999999997E-3</v>
      </c>
      <c r="N1412" s="1">
        <v>800</v>
      </c>
      <c r="O1412" s="1" t="s">
        <v>4111</v>
      </c>
    </row>
    <row r="1413" spans="1:15" x14ac:dyDescent="0.3">
      <c r="A1413" s="1" t="s">
        <v>7048</v>
      </c>
      <c r="B1413" s="10" t="s">
        <v>9935</v>
      </c>
      <c r="C1413" s="10" t="s">
        <v>9940</v>
      </c>
      <c r="D1413" s="10" t="s">
        <v>9940</v>
      </c>
      <c r="E1413" s="1" t="s">
        <v>5477</v>
      </c>
      <c r="F1413" s="1" t="s">
        <v>5477</v>
      </c>
      <c r="G1413" s="1" t="s">
        <v>5478</v>
      </c>
      <c r="H1413" s="1" t="s">
        <v>5479</v>
      </c>
      <c r="I1413" s="1" t="s">
        <v>5480</v>
      </c>
      <c r="J1413" s="1">
        <v>718</v>
      </c>
      <c r="K1413" s="1">
        <v>22</v>
      </c>
      <c r="L1413" s="1">
        <v>-29.1</v>
      </c>
      <c r="M1413" s="1">
        <v>5.6439999999999997E-3</v>
      </c>
      <c r="N1413" s="1">
        <v>478</v>
      </c>
      <c r="O1413" s="1" t="s">
        <v>4111</v>
      </c>
    </row>
    <row r="1414" spans="1:15" x14ac:dyDescent="0.3">
      <c r="A1414" s="1" t="s">
        <v>7048</v>
      </c>
      <c r="B1414" s="10" t="s">
        <v>9935</v>
      </c>
      <c r="C1414" s="10" t="s">
        <v>9940</v>
      </c>
      <c r="D1414" s="10" t="s">
        <v>9940</v>
      </c>
      <c r="E1414" s="1" t="s">
        <v>5694</v>
      </c>
      <c r="F1414" s="1" t="s">
        <v>5695</v>
      </c>
      <c r="G1414" s="1" t="s">
        <v>5696</v>
      </c>
      <c r="H1414" s="1" t="s">
        <v>271</v>
      </c>
      <c r="J1414" s="1">
        <v>239</v>
      </c>
      <c r="K1414" s="1">
        <v>22</v>
      </c>
      <c r="L1414" s="1">
        <v>-27.7</v>
      </c>
      <c r="M1414" s="1">
        <v>2.1440000000000001E-3</v>
      </c>
      <c r="N1414" s="1">
        <v>20</v>
      </c>
      <c r="O1414" s="1" t="s">
        <v>5697</v>
      </c>
    </row>
    <row r="1415" spans="1:15" x14ac:dyDescent="0.3">
      <c r="A1415" s="1" t="s">
        <v>7048</v>
      </c>
      <c r="B1415" s="10" t="s">
        <v>9935</v>
      </c>
      <c r="C1415" s="10" t="s">
        <v>9940</v>
      </c>
      <c r="D1415" s="10" t="s">
        <v>9940</v>
      </c>
      <c r="E1415" s="1" t="s">
        <v>5782</v>
      </c>
      <c r="F1415" s="1" t="s">
        <v>5783</v>
      </c>
      <c r="G1415" s="1" t="s">
        <v>5784</v>
      </c>
      <c r="H1415" s="1" t="s">
        <v>1923</v>
      </c>
      <c r="J1415" s="1">
        <v>966</v>
      </c>
      <c r="K1415" s="1">
        <v>22</v>
      </c>
      <c r="L1415" s="1">
        <v>-29.1</v>
      </c>
      <c r="M1415" s="1">
        <v>8.3230000000000005E-3</v>
      </c>
      <c r="N1415" s="1">
        <v>467</v>
      </c>
      <c r="O1415" s="1" t="s">
        <v>4111</v>
      </c>
    </row>
    <row r="1416" spans="1:15" x14ac:dyDescent="0.3">
      <c r="A1416" s="1" t="s">
        <v>7048</v>
      </c>
      <c r="B1416" s="10" t="s">
        <v>9935</v>
      </c>
      <c r="C1416" s="10" t="s">
        <v>9940</v>
      </c>
      <c r="D1416" s="10" t="s">
        <v>9940</v>
      </c>
      <c r="E1416" s="1" t="s">
        <v>6012</v>
      </c>
      <c r="F1416" s="1" t="s">
        <v>6012</v>
      </c>
      <c r="G1416" s="1" t="s">
        <v>6013</v>
      </c>
      <c r="H1416" s="1" t="s">
        <v>6014</v>
      </c>
      <c r="I1416" s="1" t="s">
        <v>6018</v>
      </c>
      <c r="J1416" s="1">
        <v>412</v>
      </c>
      <c r="K1416" s="1">
        <v>22</v>
      </c>
      <c r="L1416" s="1">
        <v>-26.9</v>
      </c>
      <c r="M1416" s="1">
        <v>7.2560000000000003E-3</v>
      </c>
      <c r="N1416" s="1">
        <v>302</v>
      </c>
      <c r="O1416" s="1" t="s">
        <v>6019</v>
      </c>
    </row>
    <row r="1417" spans="1:15" x14ac:dyDescent="0.3">
      <c r="A1417" s="1" t="s">
        <v>7048</v>
      </c>
      <c r="B1417" s="10" t="s">
        <v>9935</v>
      </c>
      <c r="C1417" s="10" t="s">
        <v>9940</v>
      </c>
      <c r="D1417" s="10" t="s">
        <v>9940</v>
      </c>
      <c r="E1417" s="1" t="s">
        <v>6377</v>
      </c>
      <c r="F1417" s="1" t="s">
        <v>6377</v>
      </c>
      <c r="G1417" s="1" t="s">
        <v>6378</v>
      </c>
      <c r="H1417" s="1" t="s">
        <v>3261</v>
      </c>
      <c r="I1417" s="1" t="s">
        <v>6379</v>
      </c>
      <c r="J1417" s="1">
        <v>1037</v>
      </c>
      <c r="K1417" s="1">
        <v>22</v>
      </c>
      <c r="L1417" s="1">
        <v>-29.1</v>
      </c>
      <c r="M1417" s="1">
        <v>9.1009999999999997E-3</v>
      </c>
      <c r="N1417" s="1">
        <v>697</v>
      </c>
      <c r="O1417" s="1" t="s">
        <v>4111</v>
      </c>
    </row>
    <row r="1418" spans="1:15" x14ac:dyDescent="0.3">
      <c r="A1418" s="1" t="s">
        <v>7048</v>
      </c>
      <c r="B1418" s="10" t="s">
        <v>9935</v>
      </c>
      <c r="C1418" s="10" t="s">
        <v>9940</v>
      </c>
      <c r="D1418" s="10" t="s">
        <v>9940</v>
      </c>
      <c r="E1418" s="1" t="s">
        <v>6649</v>
      </c>
      <c r="F1418" s="1" t="s">
        <v>6649</v>
      </c>
      <c r="J1418" s="1">
        <v>299</v>
      </c>
      <c r="K1418" s="1">
        <v>22</v>
      </c>
      <c r="L1418" s="1">
        <v>-27.1</v>
      </c>
      <c r="M1418" s="1">
        <v>4.1219999999999998E-3</v>
      </c>
      <c r="N1418" s="1">
        <v>159</v>
      </c>
      <c r="O1418" s="1" t="s">
        <v>6650</v>
      </c>
    </row>
    <row r="1419" spans="1:15" x14ac:dyDescent="0.3">
      <c r="A1419" s="1" t="s">
        <v>7048</v>
      </c>
      <c r="B1419" s="10" t="s">
        <v>9935</v>
      </c>
      <c r="C1419" s="10" t="s">
        <v>9940</v>
      </c>
      <c r="D1419" s="10" t="s">
        <v>9940</v>
      </c>
      <c r="E1419" s="1" t="s">
        <v>6999</v>
      </c>
      <c r="F1419" s="1" t="s">
        <v>6999</v>
      </c>
      <c r="J1419" s="1">
        <v>1048</v>
      </c>
      <c r="K1419" s="1">
        <v>22</v>
      </c>
      <c r="L1419" s="1">
        <v>-33.4</v>
      </c>
      <c r="M1419" s="1">
        <v>1.4400000000000001E-3</v>
      </c>
      <c r="N1419" s="1">
        <v>864</v>
      </c>
      <c r="O1419" s="1" t="s">
        <v>7000</v>
      </c>
    </row>
    <row r="1420" spans="1:15" x14ac:dyDescent="0.3">
      <c r="A1420" s="1" t="s">
        <v>7057</v>
      </c>
      <c r="B1420" s="10" t="s">
        <v>9935</v>
      </c>
      <c r="C1420" s="10" t="s">
        <v>9942</v>
      </c>
      <c r="D1420" s="10" t="s">
        <v>9941</v>
      </c>
      <c r="E1420" s="1" t="s">
        <v>444</v>
      </c>
      <c r="F1420" s="1" t="s">
        <v>444</v>
      </c>
      <c r="G1420" s="1" t="s">
        <v>445</v>
      </c>
      <c r="H1420" s="1" t="s">
        <v>441</v>
      </c>
      <c r="I1420" s="1" t="s">
        <v>446</v>
      </c>
      <c r="J1420" s="1">
        <v>468</v>
      </c>
      <c r="K1420" s="1">
        <v>24</v>
      </c>
      <c r="L1420" s="1">
        <v>-30</v>
      </c>
      <c r="M1420" s="1">
        <v>9.7799999999999992E-4</v>
      </c>
      <c r="N1420" s="1">
        <v>40</v>
      </c>
      <c r="O1420" s="1" t="s">
        <v>448</v>
      </c>
    </row>
    <row r="1421" spans="1:15" x14ac:dyDescent="0.3">
      <c r="A1421" s="1" t="s">
        <v>7057</v>
      </c>
      <c r="B1421" s="10" t="s">
        <v>9935</v>
      </c>
      <c r="C1421" s="10" t="s">
        <v>9942</v>
      </c>
      <c r="D1421" s="10" t="s">
        <v>9941</v>
      </c>
      <c r="E1421" s="1" t="s">
        <v>636</v>
      </c>
      <c r="F1421" s="1" t="s">
        <v>637</v>
      </c>
      <c r="G1421" s="1" t="s">
        <v>638</v>
      </c>
      <c r="H1421" s="1" t="s">
        <v>639</v>
      </c>
      <c r="J1421" s="1">
        <v>1816</v>
      </c>
      <c r="K1421" s="1">
        <v>24</v>
      </c>
      <c r="L1421" s="1">
        <v>-32.5</v>
      </c>
      <c r="M1421" s="1">
        <v>2.4450000000000001E-3</v>
      </c>
      <c r="N1421" s="1">
        <v>1084</v>
      </c>
      <c r="O1421" s="1" t="s">
        <v>641</v>
      </c>
    </row>
    <row r="1422" spans="1:15" x14ac:dyDescent="0.3">
      <c r="A1422" s="1" t="s">
        <v>7057</v>
      </c>
      <c r="B1422" s="10" t="s">
        <v>9935</v>
      </c>
      <c r="C1422" s="10" t="s">
        <v>9942</v>
      </c>
      <c r="D1422" s="10" t="s">
        <v>9941</v>
      </c>
      <c r="E1422" s="1" t="s">
        <v>859</v>
      </c>
      <c r="F1422" s="1" t="s">
        <v>860</v>
      </c>
      <c r="G1422" s="1" t="s">
        <v>861</v>
      </c>
      <c r="J1422" s="1">
        <v>612</v>
      </c>
      <c r="K1422" s="1">
        <v>24</v>
      </c>
      <c r="L1422" s="1">
        <v>-28.1</v>
      </c>
      <c r="M1422" s="1">
        <v>4.444E-3</v>
      </c>
      <c r="N1422" s="1">
        <v>502</v>
      </c>
      <c r="O1422" s="1" t="s">
        <v>862</v>
      </c>
    </row>
    <row r="1423" spans="1:15" x14ac:dyDescent="0.3">
      <c r="A1423" s="1" t="s">
        <v>7057</v>
      </c>
      <c r="B1423" s="10" t="s">
        <v>9935</v>
      </c>
      <c r="C1423" s="10" t="s">
        <v>9942</v>
      </c>
      <c r="D1423" s="10" t="s">
        <v>9941</v>
      </c>
      <c r="E1423" s="1" t="s">
        <v>1399</v>
      </c>
      <c r="F1423" s="1" t="s">
        <v>1399</v>
      </c>
      <c r="I1423" s="1" t="s">
        <v>1400</v>
      </c>
      <c r="J1423" s="1">
        <v>111</v>
      </c>
      <c r="K1423" s="1">
        <v>24</v>
      </c>
      <c r="L1423" s="1">
        <v>-25.3</v>
      </c>
      <c r="M1423" s="1">
        <v>1.026E-3</v>
      </c>
      <c r="N1423" s="1">
        <v>48</v>
      </c>
      <c r="O1423" s="1" t="s">
        <v>1401</v>
      </c>
    </row>
    <row r="1424" spans="1:15" x14ac:dyDescent="0.3">
      <c r="A1424" s="1" t="s">
        <v>7057</v>
      </c>
      <c r="B1424" s="10" t="s">
        <v>9935</v>
      </c>
      <c r="C1424" s="10" t="s">
        <v>9942</v>
      </c>
      <c r="D1424" s="10" t="s">
        <v>9941</v>
      </c>
      <c r="E1424" s="1" t="s">
        <v>2425</v>
      </c>
      <c r="F1424" s="1" t="s">
        <v>2426</v>
      </c>
      <c r="G1424" s="1" t="s">
        <v>2427</v>
      </c>
      <c r="H1424" s="1" t="s">
        <v>2428</v>
      </c>
      <c r="J1424" s="1">
        <v>735</v>
      </c>
      <c r="K1424" s="1">
        <v>24</v>
      </c>
      <c r="L1424" s="1">
        <v>-28.1</v>
      </c>
      <c r="M1424" s="1">
        <v>5.9259999999999998E-3</v>
      </c>
      <c r="N1424" s="1">
        <v>622</v>
      </c>
      <c r="O1424" s="1" t="s">
        <v>2430</v>
      </c>
    </row>
    <row r="1425" spans="1:15" x14ac:dyDescent="0.3">
      <c r="A1425" s="1" t="s">
        <v>7057</v>
      </c>
      <c r="B1425" s="10" t="s">
        <v>9935</v>
      </c>
      <c r="C1425" s="10" t="s">
        <v>9942</v>
      </c>
      <c r="D1425" s="10" t="s">
        <v>9941</v>
      </c>
      <c r="E1425" s="1" t="s">
        <v>2478</v>
      </c>
      <c r="F1425" s="1" t="s">
        <v>2478</v>
      </c>
      <c r="G1425" s="1" t="s">
        <v>2479</v>
      </c>
      <c r="H1425" s="1" t="s">
        <v>2480</v>
      </c>
      <c r="I1425" s="1" t="s">
        <v>2481</v>
      </c>
      <c r="J1425" s="1">
        <v>179</v>
      </c>
      <c r="K1425" s="1">
        <v>24</v>
      </c>
      <c r="L1425" s="1">
        <v>-25.5</v>
      </c>
      <c r="M1425" s="1">
        <v>2.3709999999999998E-3</v>
      </c>
      <c r="N1425" s="1">
        <v>23</v>
      </c>
      <c r="O1425" s="1" t="s">
        <v>2482</v>
      </c>
    </row>
    <row r="1426" spans="1:15" x14ac:dyDescent="0.3">
      <c r="A1426" s="1" t="s">
        <v>7057</v>
      </c>
      <c r="B1426" s="10" t="s">
        <v>9935</v>
      </c>
      <c r="C1426" s="10" t="s">
        <v>9942</v>
      </c>
      <c r="D1426" s="10" t="s">
        <v>9941</v>
      </c>
      <c r="E1426" s="1" t="s">
        <v>3488</v>
      </c>
      <c r="F1426" s="1" t="s">
        <v>3489</v>
      </c>
      <c r="G1426" s="1" t="s">
        <v>3490</v>
      </c>
      <c r="H1426" s="1" t="s">
        <v>3491</v>
      </c>
      <c r="J1426" s="1">
        <v>863</v>
      </c>
      <c r="K1426" s="1">
        <v>24</v>
      </c>
      <c r="L1426" s="1">
        <v>-30.1</v>
      </c>
      <c r="M1426" s="1">
        <v>2.6280000000000001E-3</v>
      </c>
      <c r="N1426" s="1">
        <v>49</v>
      </c>
      <c r="O1426" s="1" t="s">
        <v>3492</v>
      </c>
    </row>
    <row r="1427" spans="1:15" x14ac:dyDescent="0.3">
      <c r="A1427" s="1" t="s">
        <v>7057</v>
      </c>
      <c r="B1427" s="10" t="s">
        <v>9935</v>
      </c>
      <c r="C1427" s="10" t="s">
        <v>9942</v>
      </c>
      <c r="D1427" s="10" t="s">
        <v>9941</v>
      </c>
      <c r="E1427" s="1" t="s">
        <v>3495</v>
      </c>
      <c r="F1427" s="1" t="s">
        <v>3489</v>
      </c>
      <c r="G1427" s="1" t="s">
        <v>3490</v>
      </c>
      <c r="H1427" s="1" t="s">
        <v>3491</v>
      </c>
      <c r="J1427" s="1">
        <v>1422</v>
      </c>
      <c r="K1427" s="1">
        <v>24</v>
      </c>
      <c r="L1427" s="1">
        <v>-30.1</v>
      </c>
      <c r="M1427" s="1">
        <v>5.6259999999999999E-3</v>
      </c>
      <c r="N1427" s="1">
        <v>48</v>
      </c>
      <c r="O1427" s="1" t="s">
        <v>3492</v>
      </c>
    </row>
    <row r="1428" spans="1:15" x14ac:dyDescent="0.3">
      <c r="A1428" s="1" t="s">
        <v>7057</v>
      </c>
      <c r="B1428" s="10" t="s">
        <v>9935</v>
      </c>
      <c r="C1428" s="10" t="s">
        <v>9942</v>
      </c>
      <c r="D1428" s="10" t="s">
        <v>9941</v>
      </c>
      <c r="E1428" s="1" t="s">
        <v>3608</v>
      </c>
      <c r="F1428" s="1" t="s">
        <v>3609</v>
      </c>
      <c r="G1428" s="1" t="s">
        <v>3610</v>
      </c>
      <c r="H1428" s="1" t="s">
        <v>3611</v>
      </c>
      <c r="J1428" s="1">
        <v>304</v>
      </c>
      <c r="K1428" s="1">
        <v>24</v>
      </c>
      <c r="L1428" s="1">
        <v>-25.9</v>
      </c>
      <c r="M1428" s="1">
        <v>4.8570000000000002E-3</v>
      </c>
      <c r="N1428" s="1">
        <v>185</v>
      </c>
      <c r="O1428" s="1" t="s">
        <v>3612</v>
      </c>
    </row>
    <row r="1429" spans="1:15" x14ac:dyDescent="0.3">
      <c r="A1429" s="1" t="s">
        <v>7057</v>
      </c>
      <c r="B1429" s="10" t="s">
        <v>9935</v>
      </c>
      <c r="C1429" s="10" t="s">
        <v>9942</v>
      </c>
      <c r="D1429" s="10" t="s">
        <v>9941</v>
      </c>
      <c r="E1429" s="1" t="s">
        <v>3678</v>
      </c>
      <c r="F1429" s="1" t="s">
        <v>3678</v>
      </c>
      <c r="G1429" s="1" t="s">
        <v>3679</v>
      </c>
      <c r="H1429" s="1" t="s">
        <v>3680</v>
      </c>
      <c r="I1429" s="1" t="s">
        <v>3681</v>
      </c>
      <c r="J1429" s="1">
        <v>1973</v>
      </c>
      <c r="K1429" s="1">
        <v>24</v>
      </c>
      <c r="L1429" s="1">
        <v>-30.2</v>
      </c>
      <c r="M1429" s="1">
        <v>8.489E-3</v>
      </c>
      <c r="N1429" s="1">
        <v>1181</v>
      </c>
      <c r="O1429" s="1" t="s">
        <v>3682</v>
      </c>
    </row>
    <row r="1430" spans="1:15" x14ac:dyDescent="0.3">
      <c r="A1430" s="1" t="s">
        <v>7057</v>
      </c>
      <c r="B1430" s="10" t="s">
        <v>9935</v>
      </c>
      <c r="C1430" s="10" t="s">
        <v>9942</v>
      </c>
      <c r="D1430" s="10" t="s">
        <v>9941</v>
      </c>
      <c r="E1430" s="1" t="s">
        <v>4550</v>
      </c>
      <c r="F1430" s="1" t="s">
        <v>4546</v>
      </c>
      <c r="G1430" s="1" t="s">
        <v>4547</v>
      </c>
      <c r="H1430" s="1" t="s">
        <v>4548</v>
      </c>
      <c r="J1430" s="1">
        <v>126</v>
      </c>
      <c r="K1430" s="1">
        <v>24</v>
      </c>
      <c r="L1430" s="1">
        <v>-31.3</v>
      </c>
      <c r="M1430" s="1">
        <v>2.5999999999999998E-5</v>
      </c>
      <c r="N1430" s="1">
        <v>99</v>
      </c>
      <c r="O1430" s="1" t="s">
        <v>4552</v>
      </c>
    </row>
    <row r="1431" spans="1:15" x14ac:dyDescent="0.3">
      <c r="A1431" s="1" t="s">
        <v>7057</v>
      </c>
      <c r="B1431" s="10" t="s">
        <v>9935</v>
      </c>
      <c r="C1431" s="10" t="s">
        <v>9942</v>
      </c>
      <c r="D1431" s="10" t="s">
        <v>9941</v>
      </c>
      <c r="E1431" s="1" t="s">
        <v>4558</v>
      </c>
      <c r="F1431" s="1" t="s">
        <v>4546</v>
      </c>
      <c r="G1431" s="1" t="s">
        <v>4547</v>
      </c>
      <c r="H1431" s="1" t="s">
        <v>4548</v>
      </c>
      <c r="J1431" s="1">
        <v>126</v>
      </c>
      <c r="K1431" s="1">
        <v>24</v>
      </c>
      <c r="L1431" s="1">
        <v>-29</v>
      </c>
      <c r="M1431" s="1">
        <v>1.18E-4</v>
      </c>
      <c r="N1431" s="1">
        <v>99</v>
      </c>
      <c r="O1431" s="1" t="s">
        <v>4560</v>
      </c>
    </row>
    <row r="1432" spans="1:15" x14ac:dyDescent="0.3">
      <c r="A1432" s="1" t="s">
        <v>7057</v>
      </c>
      <c r="B1432" s="10" t="s">
        <v>9935</v>
      </c>
      <c r="C1432" s="10" t="s">
        <v>9942</v>
      </c>
      <c r="D1432" s="10" t="s">
        <v>9941</v>
      </c>
      <c r="E1432" s="1" t="s">
        <v>5026</v>
      </c>
      <c r="F1432" s="1" t="s">
        <v>5027</v>
      </c>
      <c r="G1432" s="1" t="s">
        <v>5028</v>
      </c>
      <c r="H1432" s="1" t="s">
        <v>5029</v>
      </c>
      <c r="J1432" s="1">
        <v>896</v>
      </c>
      <c r="K1432" s="1">
        <v>24</v>
      </c>
      <c r="L1432" s="1">
        <v>-29.3</v>
      </c>
      <c r="M1432" s="1">
        <v>4.2519999999999997E-3</v>
      </c>
      <c r="N1432" s="1">
        <v>371</v>
      </c>
      <c r="O1432" s="1" t="s">
        <v>5030</v>
      </c>
    </row>
    <row r="1433" spans="1:15" x14ac:dyDescent="0.3">
      <c r="A1433" s="1" t="s">
        <v>7057</v>
      </c>
      <c r="B1433" s="10" t="s">
        <v>9935</v>
      </c>
      <c r="C1433" s="10" t="s">
        <v>9942</v>
      </c>
      <c r="D1433" s="10" t="s">
        <v>9941</v>
      </c>
      <c r="E1433" s="1" t="s">
        <v>5195</v>
      </c>
      <c r="F1433" s="1" t="s">
        <v>5195</v>
      </c>
      <c r="G1433" s="1" t="s">
        <v>5196</v>
      </c>
      <c r="H1433" s="1" t="s">
        <v>5197</v>
      </c>
      <c r="I1433" s="1" t="s">
        <v>5200</v>
      </c>
      <c r="J1433" s="1">
        <v>528</v>
      </c>
      <c r="K1433" s="1">
        <v>24</v>
      </c>
      <c r="L1433" s="1">
        <v>-26.4</v>
      </c>
      <c r="M1433" s="1">
        <v>8.9829999999999997E-3</v>
      </c>
      <c r="N1433" s="1">
        <v>417</v>
      </c>
      <c r="O1433" s="1" t="s">
        <v>5201</v>
      </c>
    </row>
    <row r="1434" spans="1:15" x14ac:dyDescent="0.3">
      <c r="A1434" s="1" t="s">
        <v>7057</v>
      </c>
      <c r="B1434" s="10" t="s">
        <v>9935</v>
      </c>
      <c r="C1434" s="10" t="s">
        <v>9942</v>
      </c>
      <c r="D1434" s="10" t="s">
        <v>9941</v>
      </c>
      <c r="E1434" s="1" t="s">
        <v>5296</v>
      </c>
      <c r="F1434" s="1" t="s">
        <v>5297</v>
      </c>
      <c r="G1434" s="1" t="s">
        <v>5298</v>
      </c>
      <c r="H1434" s="1" t="s">
        <v>675</v>
      </c>
      <c r="J1434" s="1">
        <v>418</v>
      </c>
      <c r="K1434" s="1">
        <v>24</v>
      </c>
      <c r="L1434" s="1">
        <v>-25.9</v>
      </c>
      <c r="M1434" s="1">
        <v>8.2360000000000003E-3</v>
      </c>
      <c r="N1434" s="1">
        <v>120</v>
      </c>
      <c r="O1434" s="1" t="s">
        <v>5299</v>
      </c>
    </row>
    <row r="1435" spans="1:15" x14ac:dyDescent="0.3">
      <c r="A1435" s="1" t="s">
        <v>7057</v>
      </c>
      <c r="B1435" s="10" t="s">
        <v>9935</v>
      </c>
      <c r="C1435" s="10" t="s">
        <v>9942</v>
      </c>
      <c r="D1435" s="10" t="s">
        <v>9941</v>
      </c>
      <c r="E1435" s="1" t="s">
        <v>5614</v>
      </c>
      <c r="F1435" s="1" t="s">
        <v>5615</v>
      </c>
      <c r="G1435" s="1" t="s">
        <v>5616</v>
      </c>
      <c r="H1435" s="1" t="s">
        <v>5617</v>
      </c>
      <c r="J1435" s="1">
        <v>349</v>
      </c>
      <c r="K1435" s="1">
        <v>24</v>
      </c>
      <c r="L1435" s="1">
        <v>-26.5</v>
      </c>
      <c r="M1435" s="1">
        <v>4.3290000000000004E-3</v>
      </c>
      <c r="N1435" s="1">
        <v>251</v>
      </c>
      <c r="O1435" s="1" t="s">
        <v>5618</v>
      </c>
    </row>
    <row r="1436" spans="1:15" x14ac:dyDescent="0.3">
      <c r="A1436" s="1" t="s">
        <v>7057</v>
      </c>
      <c r="B1436" s="10" t="s">
        <v>9935</v>
      </c>
      <c r="C1436" s="10" t="s">
        <v>9942</v>
      </c>
      <c r="D1436" s="10" t="s">
        <v>9941</v>
      </c>
      <c r="E1436" s="1" t="s">
        <v>6276</v>
      </c>
      <c r="F1436" s="1" t="s">
        <v>6277</v>
      </c>
      <c r="G1436" s="1" t="s">
        <v>6278</v>
      </c>
      <c r="H1436" s="1" t="s">
        <v>6279</v>
      </c>
      <c r="J1436" s="1">
        <v>2910</v>
      </c>
      <c r="K1436" s="1">
        <v>24</v>
      </c>
      <c r="L1436" s="1">
        <v>-31.3</v>
      </c>
      <c r="M1436" s="1">
        <v>8.4499999999999992E-3</v>
      </c>
      <c r="N1436" s="1">
        <v>1655</v>
      </c>
      <c r="O1436" s="1" t="s">
        <v>6280</v>
      </c>
    </row>
    <row r="1437" spans="1:15" x14ac:dyDescent="0.3">
      <c r="A1437" s="1" t="s">
        <v>7057</v>
      </c>
      <c r="B1437" s="10" t="s">
        <v>9935</v>
      </c>
      <c r="C1437" s="10" t="s">
        <v>9942</v>
      </c>
      <c r="D1437" s="10" t="s">
        <v>9941</v>
      </c>
      <c r="E1437" s="1" t="s">
        <v>6865</v>
      </c>
      <c r="F1437" s="1" t="s">
        <v>6865</v>
      </c>
      <c r="J1437" s="1">
        <v>364</v>
      </c>
      <c r="K1437" s="1">
        <v>24</v>
      </c>
      <c r="L1437" s="1">
        <v>-25.9</v>
      </c>
      <c r="M1437" s="1">
        <v>6.5779999999999996E-3</v>
      </c>
      <c r="N1437" s="1">
        <v>255</v>
      </c>
      <c r="O1437" s="1" t="s">
        <v>6866</v>
      </c>
    </row>
    <row r="1438" spans="1:15" x14ac:dyDescent="0.3">
      <c r="A1438" s="1" t="s">
        <v>7057</v>
      </c>
      <c r="B1438" s="10" t="s">
        <v>9935</v>
      </c>
      <c r="C1438" s="10" t="s">
        <v>9942</v>
      </c>
      <c r="D1438" s="10" t="s">
        <v>9941</v>
      </c>
      <c r="E1438" s="1" t="s">
        <v>6954</v>
      </c>
      <c r="F1438" s="1" t="s">
        <v>6954</v>
      </c>
      <c r="J1438" s="1">
        <v>2130</v>
      </c>
      <c r="K1438" s="1">
        <v>24</v>
      </c>
      <c r="L1438" s="1">
        <v>-43.1</v>
      </c>
      <c r="M1438" s="1">
        <v>1.8E-5</v>
      </c>
      <c r="N1438" s="1">
        <v>1935</v>
      </c>
      <c r="O1438" s="1" t="s">
        <v>6956</v>
      </c>
    </row>
    <row r="1439" spans="1:15" x14ac:dyDescent="0.3">
      <c r="A1439" s="1" t="s">
        <v>7079</v>
      </c>
      <c r="B1439" s="10" t="s">
        <v>9935</v>
      </c>
      <c r="C1439" s="10" t="s">
        <v>9941</v>
      </c>
      <c r="D1439" s="10" t="s">
        <v>9941</v>
      </c>
      <c r="E1439" s="1" t="s">
        <v>1861</v>
      </c>
      <c r="F1439" s="1" t="s">
        <v>1862</v>
      </c>
      <c r="G1439" s="1" t="s">
        <v>1863</v>
      </c>
      <c r="H1439" s="1" t="s">
        <v>1838</v>
      </c>
      <c r="J1439" s="1">
        <v>840</v>
      </c>
      <c r="K1439" s="1">
        <v>21</v>
      </c>
      <c r="L1439" s="1">
        <v>-25.9</v>
      </c>
      <c r="M1439" s="1">
        <v>3.8600000000000001E-3</v>
      </c>
      <c r="N1439" s="1">
        <v>305</v>
      </c>
      <c r="O1439" s="1" t="s">
        <v>1864</v>
      </c>
    </row>
    <row r="1440" spans="1:15" x14ac:dyDescent="0.3">
      <c r="A1440" s="1" t="s">
        <v>7079</v>
      </c>
      <c r="B1440" s="10" t="s">
        <v>9935</v>
      </c>
      <c r="C1440" s="10" t="s">
        <v>9941</v>
      </c>
      <c r="D1440" s="10" t="s">
        <v>9941</v>
      </c>
      <c r="E1440" s="1" t="s">
        <v>3971</v>
      </c>
      <c r="F1440" s="1" t="s">
        <v>3972</v>
      </c>
      <c r="G1440" s="1" t="s">
        <v>3973</v>
      </c>
      <c r="H1440" s="1" t="s">
        <v>2177</v>
      </c>
      <c r="J1440" s="1">
        <v>1271</v>
      </c>
      <c r="K1440" s="1">
        <v>21</v>
      </c>
      <c r="L1440" s="1">
        <v>-27.7</v>
      </c>
      <c r="M1440" s="1">
        <v>2.5100000000000001E-3</v>
      </c>
      <c r="N1440" s="1">
        <v>159</v>
      </c>
      <c r="O1440" s="1" t="s">
        <v>3974</v>
      </c>
    </row>
    <row r="1441" spans="1:15" x14ac:dyDescent="0.3">
      <c r="A1441" s="1" t="s">
        <v>7079</v>
      </c>
      <c r="B1441" s="10" t="s">
        <v>9935</v>
      </c>
      <c r="C1441" s="10" t="s">
        <v>9941</v>
      </c>
      <c r="D1441" s="10" t="s">
        <v>9941</v>
      </c>
      <c r="E1441" s="1" t="s">
        <v>3975</v>
      </c>
      <c r="F1441" s="1" t="s">
        <v>3972</v>
      </c>
      <c r="G1441" s="1" t="s">
        <v>3973</v>
      </c>
      <c r="H1441" s="1" t="s">
        <v>2177</v>
      </c>
      <c r="J1441" s="1">
        <v>767</v>
      </c>
      <c r="K1441" s="1">
        <v>21</v>
      </c>
      <c r="L1441" s="1">
        <v>-27.1</v>
      </c>
      <c r="M1441" s="1">
        <v>1.5250000000000001E-3</v>
      </c>
      <c r="N1441" s="1">
        <v>154</v>
      </c>
      <c r="O1441" s="1" t="s">
        <v>3976</v>
      </c>
    </row>
    <row r="1442" spans="1:15" x14ac:dyDescent="0.3">
      <c r="A1442" s="1" t="s">
        <v>7079</v>
      </c>
      <c r="B1442" s="10" t="s">
        <v>9935</v>
      </c>
      <c r="C1442" s="10" t="s">
        <v>9941</v>
      </c>
      <c r="D1442" s="10" t="s">
        <v>9941</v>
      </c>
      <c r="E1442" s="1" t="s">
        <v>5148</v>
      </c>
      <c r="F1442" s="1" t="s">
        <v>5149</v>
      </c>
      <c r="G1442" s="1" t="s">
        <v>5150</v>
      </c>
      <c r="H1442" s="1" t="s">
        <v>5127</v>
      </c>
      <c r="J1442" s="1">
        <v>3209</v>
      </c>
      <c r="K1442" s="1">
        <v>21</v>
      </c>
      <c r="L1442" s="1">
        <v>-28.4</v>
      </c>
      <c r="M1442" s="1">
        <v>6.9550000000000002E-3</v>
      </c>
      <c r="N1442" s="1">
        <v>1351</v>
      </c>
      <c r="O1442" s="1" t="s">
        <v>5151</v>
      </c>
    </row>
    <row r="1443" spans="1:15" x14ac:dyDescent="0.3">
      <c r="A1443" s="1" t="s">
        <v>7079</v>
      </c>
      <c r="B1443" s="10" t="s">
        <v>9935</v>
      </c>
      <c r="C1443" s="10" t="s">
        <v>9941</v>
      </c>
      <c r="D1443" s="10" t="s">
        <v>9941</v>
      </c>
      <c r="E1443" s="1" t="s">
        <v>5252</v>
      </c>
      <c r="F1443" s="1" t="s">
        <v>5253</v>
      </c>
      <c r="G1443" s="1" t="s">
        <v>5254</v>
      </c>
      <c r="H1443" s="1" t="s">
        <v>5255</v>
      </c>
      <c r="J1443" s="1">
        <v>1255</v>
      </c>
      <c r="K1443" s="1">
        <v>21</v>
      </c>
      <c r="L1443" s="1">
        <v>-28.9</v>
      </c>
      <c r="M1443" s="1">
        <v>1.1770000000000001E-3</v>
      </c>
      <c r="N1443" s="1">
        <v>1056</v>
      </c>
      <c r="O1443" s="1" t="s">
        <v>5256</v>
      </c>
    </row>
    <row r="1444" spans="1:15" x14ac:dyDescent="0.3">
      <c r="A1444" s="1" t="s">
        <v>7079</v>
      </c>
      <c r="B1444" s="10" t="s">
        <v>9935</v>
      </c>
      <c r="C1444" s="10" t="s">
        <v>9941</v>
      </c>
      <c r="D1444" s="10" t="s">
        <v>9941</v>
      </c>
      <c r="E1444" s="1" t="s">
        <v>5453</v>
      </c>
      <c r="F1444" s="1" t="s">
        <v>5454</v>
      </c>
      <c r="G1444" s="1" t="s">
        <v>5455</v>
      </c>
      <c r="H1444" s="1" t="s">
        <v>2857</v>
      </c>
      <c r="J1444" s="1">
        <v>550</v>
      </c>
      <c r="K1444" s="1">
        <v>21</v>
      </c>
      <c r="L1444" s="1">
        <v>-30.8</v>
      </c>
      <c r="M1444" s="1">
        <v>6.8999999999999997E-5</v>
      </c>
      <c r="N1444" s="1">
        <v>102</v>
      </c>
      <c r="O1444" s="1" t="s">
        <v>5456</v>
      </c>
    </row>
    <row r="1445" spans="1:15" x14ac:dyDescent="0.3">
      <c r="A1445" s="1" t="s">
        <v>7045</v>
      </c>
      <c r="B1445" s="10" t="s">
        <v>9935</v>
      </c>
      <c r="C1445" s="10" t="s">
        <v>9941</v>
      </c>
      <c r="D1445" s="10" t="s">
        <v>9941</v>
      </c>
      <c r="E1445" s="1" t="s">
        <v>353</v>
      </c>
      <c r="F1445" s="1" t="s">
        <v>354</v>
      </c>
      <c r="G1445" s="1" t="s">
        <v>355</v>
      </c>
      <c r="H1445" s="1" t="s">
        <v>356</v>
      </c>
      <c r="J1445" s="1">
        <v>498</v>
      </c>
      <c r="K1445" s="1">
        <v>20</v>
      </c>
      <c r="L1445" s="1">
        <v>-26</v>
      </c>
      <c r="M1445" s="1">
        <v>1.0709999999999999E-3</v>
      </c>
      <c r="N1445" s="1">
        <v>314</v>
      </c>
      <c r="O1445" s="1" t="s">
        <v>357</v>
      </c>
    </row>
    <row r="1446" spans="1:15" x14ac:dyDescent="0.3">
      <c r="A1446" s="1" t="s">
        <v>7045</v>
      </c>
      <c r="B1446" s="10" t="s">
        <v>9935</v>
      </c>
      <c r="C1446" s="10" t="s">
        <v>9941</v>
      </c>
      <c r="D1446" s="10" t="s">
        <v>9941</v>
      </c>
      <c r="E1446" s="1" t="s">
        <v>772</v>
      </c>
      <c r="F1446" s="1" t="s">
        <v>773</v>
      </c>
      <c r="G1446" s="1" t="s">
        <v>774</v>
      </c>
      <c r="H1446" s="1" t="s">
        <v>775</v>
      </c>
      <c r="J1446" s="1">
        <v>656</v>
      </c>
      <c r="K1446" s="1">
        <v>20</v>
      </c>
      <c r="L1446" s="1">
        <v>-26</v>
      </c>
      <c r="M1446" s="1">
        <v>1.789E-3</v>
      </c>
      <c r="N1446" s="1">
        <v>453</v>
      </c>
      <c r="O1446" s="1" t="s">
        <v>776</v>
      </c>
    </row>
    <row r="1447" spans="1:15" x14ac:dyDescent="0.3">
      <c r="A1447" s="1" t="s">
        <v>7045</v>
      </c>
      <c r="B1447" s="10" t="s">
        <v>9935</v>
      </c>
      <c r="C1447" s="10" t="s">
        <v>9941</v>
      </c>
      <c r="D1447" s="10" t="s">
        <v>9941</v>
      </c>
      <c r="E1447" s="1" t="s">
        <v>997</v>
      </c>
      <c r="F1447" s="1" t="s">
        <v>998</v>
      </c>
      <c r="G1447" s="1" t="s">
        <v>999</v>
      </c>
      <c r="J1447" s="1">
        <v>1851</v>
      </c>
      <c r="K1447" s="1">
        <v>20</v>
      </c>
      <c r="L1447" s="1">
        <v>-29.2</v>
      </c>
      <c r="M1447" s="1">
        <v>1.4480000000000001E-3</v>
      </c>
      <c r="N1447" s="1">
        <v>1701</v>
      </c>
      <c r="O1447" s="1" t="s">
        <v>1000</v>
      </c>
    </row>
    <row r="1448" spans="1:15" x14ac:dyDescent="0.3">
      <c r="A1448" s="1" t="s">
        <v>7045</v>
      </c>
      <c r="B1448" s="10" t="s">
        <v>9935</v>
      </c>
      <c r="C1448" s="10" t="s">
        <v>9941</v>
      </c>
      <c r="D1448" s="10" t="s">
        <v>9941</v>
      </c>
      <c r="E1448" s="1" t="s">
        <v>1028</v>
      </c>
      <c r="F1448" s="1" t="s">
        <v>1029</v>
      </c>
      <c r="G1448" s="1" t="s">
        <v>1030</v>
      </c>
      <c r="H1448" s="1" t="s">
        <v>271</v>
      </c>
      <c r="J1448" s="1">
        <v>1227</v>
      </c>
      <c r="K1448" s="1">
        <v>20</v>
      </c>
      <c r="L1448" s="1">
        <v>-26.7</v>
      </c>
      <c r="M1448" s="1">
        <v>3.3519999999999999E-3</v>
      </c>
      <c r="N1448" s="1">
        <v>196</v>
      </c>
      <c r="O1448" s="1" t="s">
        <v>1031</v>
      </c>
    </row>
    <row r="1449" spans="1:15" x14ac:dyDescent="0.3">
      <c r="A1449" s="1" t="s">
        <v>7045</v>
      </c>
      <c r="B1449" s="10" t="s">
        <v>9935</v>
      </c>
      <c r="C1449" s="10" t="s">
        <v>9941</v>
      </c>
      <c r="D1449" s="10" t="s">
        <v>9941</v>
      </c>
      <c r="E1449" s="1" t="s">
        <v>1266</v>
      </c>
      <c r="F1449" s="1" t="s">
        <v>1267</v>
      </c>
      <c r="G1449" s="1" t="s">
        <v>1268</v>
      </c>
      <c r="H1449" s="1" t="s">
        <v>1269</v>
      </c>
      <c r="J1449" s="1">
        <v>1117</v>
      </c>
      <c r="K1449" s="1">
        <v>20</v>
      </c>
      <c r="L1449" s="1">
        <v>-25.9</v>
      </c>
      <c r="M1449" s="1">
        <v>4.7270000000000003E-3</v>
      </c>
      <c r="N1449" s="1">
        <v>879</v>
      </c>
      <c r="O1449" s="1" t="s">
        <v>1270</v>
      </c>
    </row>
    <row r="1450" spans="1:15" x14ac:dyDescent="0.3">
      <c r="A1450" s="1" t="s">
        <v>7045</v>
      </c>
      <c r="B1450" s="10" t="s">
        <v>9935</v>
      </c>
      <c r="C1450" s="10" t="s">
        <v>9941</v>
      </c>
      <c r="D1450" s="10" t="s">
        <v>9941</v>
      </c>
      <c r="E1450" s="1" t="s">
        <v>1818</v>
      </c>
      <c r="F1450" s="1" t="s">
        <v>1819</v>
      </c>
      <c r="G1450" s="1" t="s">
        <v>1820</v>
      </c>
      <c r="H1450" s="1" t="s">
        <v>1821</v>
      </c>
      <c r="J1450" s="1">
        <v>702</v>
      </c>
      <c r="K1450" s="1">
        <v>20</v>
      </c>
      <c r="L1450" s="1">
        <v>-35.1</v>
      </c>
      <c r="M1450" s="1">
        <v>5.0000000000000004E-6</v>
      </c>
      <c r="N1450" s="1">
        <v>395</v>
      </c>
      <c r="O1450" s="1" t="s">
        <v>1822</v>
      </c>
    </row>
    <row r="1451" spans="1:15" x14ac:dyDescent="0.3">
      <c r="A1451" s="1" t="s">
        <v>7045</v>
      </c>
      <c r="B1451" s="10" t="s">
        <v>9935</v>
      </c>
      <c r="C1451" s="10" t="s">
        <v>9941</v>
      </c>
      <c r="D1451" s="10" t="s">
        <v>9941</v>
      </c>
      <c r="E1451" s="1" t="s">
        <v>3148</v>
      </c>
      <c r="F1451" s="1" t="s">
        <v>3149</v>
      </c>
      <c r="G1451" s="1" t="s">
        <v>3150</v>
      </c>
      <c r="H1451" s="1" t="s">
        <v>1129</v>
      </c>
      <c r="J1451" s="1">
        <v>1705</v>
      </c>
      <c r="K1451" s="1">
        <v>20</v>
      </c>
      <c r="L1451" s="1">
        <v>-28.4</v>
      </c>
      <c r="M1451" s="1">
        <v>2.039E-3</v>
      </c>
      <c r="N1451" s="1">
        <v>676</v>
      </c>
      <c r="O1451" s="1" t="s">
        <v>3151</v>
      </c>
    </row>
    <row r="1452" spans="1:15" x14ac:dyDescent="0.3">
      <c r="A1452" s="1" t="s">
        <v>7045</v>
      </c>
      <c r="B1452" s="10" t="s">
        <v>9935</v>
      </c>
      <c r="C1452" s="10" t="s">
        <v>9941</v>
      </c>
      <c r="D1452" s="10" t="s">
        <v>9941</v>
      </c>
      <c r="E1452" s="1" t="s">
        <v>3400</v>
      </c>
      <c r="F1452" s="1" t="s">
        <v>3401</v>
      </c>
      <c r="G1452" s="1" t="s">
        <v>3402</v>
      </c>
      <c r="H1452" s="1" t="s">
        <v>401</v>
      </c>
      <c r="J1452" s="1">
        <v>1443</v>
      </c>
      <c r="K1452" s="1">
        <v>20</v>
      </c>
      <c r="L1452" s="1">
        <v>-25.6</v>
      </c>
      <c r="M1452" s="1">
        <v>8.4740000000000006E-3</v>
      </c>
      <c r="N1452" s="1">
        <v>1159</v>
      </c>
      <c r="O1452" s="1" t="s">
        <v>3403</v>
      </c>
    </row>
    <row r="1453" spans="1:15" x14ac:dyDescent="0.3">
      <c r="A1453" s="1" t="s">
        <v>7045</v>
      </c>
      <c r="B1453" s="10" t="s">
        <v>9935</v>
      </c>
      <c r="C1453" s="10" t="s">
        <v>9941</v>
      </c>
      <c r="D1453" s="10" t="s">
        <v>9941</v>
      </c>
      <c r="E1453" s="1" t="s">
        <v>3565</v>
      </c>
      <c r="F1453" s="1" t="s">
        <v>3566</v>
      </c>
      <c r="G1453" s="1" t="s">
        <v>3567</v>
      </c>
      <c r="J1453" s="1">
        <v>1086</v>
      </c>
      <c r="K1453" s="1">
        <v>20</v>
      </c>
      <c r="L1453" s="1">
        <v>-26.1</v>
      </c>
      <c r="M1453" s="1">
        <v>3.986E-3</v>
      </c>
      <c r="N1453" s="1">
        <v>1011</v>
      </c>
      <c r="O1453" s="1" t="s">
        <v>3568</v>
      </c>
    </row>
    <row r="1454" spans="1:15" x14ac:dyDescent="0.3">
      <c r="A1454" s="1" t="s">
        <v>7045</v>
      </c>
      <c r="B1454" s="10" t="s">
        <v>9935</v>
      </c>
      <c r="C1454" s="10" t="s">
        <v>9941</v>
      </c>
      <c r="D1454" s="10" t="s">
        <v>9941</v>
      </c>
      <c r="E1454" s="1" t="s">
        <v>3838</v>
      </c>
      <c r="F1454" s="1" t="s">
        <v>3839</v>
      </c>
      <c r="G1454" s="1" t="s">
        <v>3840</v>
      </c>
      <c r="H1454" s="1" t="s">
        <v>688</v>
      </c>
      <c r="J1454" s="1">
        <v>2192</v>
      </c>
      <c r="K1454" s="1">
        <v>20</v>
      </c>
      <c r="L1454" s="1">
        <v>-27.3</v>
      </c>
      <c r="M1454" s="1">
        <v>5.7759999999999999E-3</v>
      </c>
      <c r="N1454" s="1">
        <v>725</v>
      </c>
      <c r="O1454" s="1" t="s">
        <v>3841</v>
      </c>
    </row>
    <row r="1455" spans="1:15" x14ac:dyDescent="0.3">
      <c r="A1455" s="1" t="s">
        <v>7045</v>
      </c>
      <c r="B1455" s="10" t="s">
        <v>9935</v>
      </c>
      <c r="C1455" s="10" t="s">
        <v>9941</v>
      </c>
      <c r="D1455" s="10" t="s">
        <v>9941</v>
      </c>
      <c r="E1455" s="1" t="s">
        <v>3935</v>
      </c>
      <c r="F1455" s="1" t="s">
        <v>3936</v>
      </c>
      <c r="G1455" s="1" t="s">
        <v>3937</v>
      </c>
      <c r="H1455" s="1" t="s">
        <v>2118</v>
      </c>
      <c r="J1455" s="1">
        <v>279</v>
      </c>
      <c r="K1455" s="1">
        <v>20</v>
      </c>
      <c r="L1455" s="1">
        <v>-26.1</v>
      </c>
      <c r="M1455" s="1">
        <v>3.0499999999999999E-4</v>
      </c>
      <c r="N1455" s="1">
        <v>131</v>
      </c>
      <c r="O1455" s="1" t="s">
        <v>3938</v>
      </c>
    </row>
    <row r="1456" spans="1:15" x14ac:dyDescent="0.3">
      <c r="A1456" s="1" t="s">
        <v>7045</v>
      </c>
      <c r="B1456" s="10" t="s">
        <v>9935</v>
      </c>
      <c r="C1456" s="10" t="s">
        <v>9941</v>
      </c>
      <c r="D1456" s="10" t="s">
        <v>9941</v>
      </c>
      <c r="E1456" s="1" t="s">
        <v>4163</v>
      </c>
      <c r="F1456" s="1" t="s">
        <v>4164</v>
      </c>
      <c r="G1456" s="1" t="s">
        <v>4165</v>
      </c>
      <c r="H1456" s="1" t="s">
        <v>1674</v>
      </c>
      <c r="J1456" s="1">
        <v>829</v>
      </c>
      <c r="K1456" s="1">
        <v>20</v>
      </c>
      <c r="L1456" s="1">
        <v>-27.1</v>
      </c>
      <c r="M1456" s="1">
        <v>1.3320000000000001E-3</v>
      </c>
      <c r="N1456" s="1">
        <v>71</v>
      </c>
      <c r="O1456" s="1" t="s">
        <v>4166</v>
      </c>
    </row>
    <row r="1457" spans="1:15" x14ac:dyDescent="0.3">
      <c r="A1457" s="1" t="s">
        <v>7045</v>
      </c>
      <c r="B1457" s="10" t="s">
        <v>9935</v>
      </c>
      <c r="C1457" s="10" t="s">
        <v>9941</v>
      </c>
      <c r="D1457" s="10" t="s">
        <v>9941</v>
      </c>
      <c r="E1457" s="1" t="s">
        <v>4370</v>
      </c>
      <c r="F1457" s="1" t="s">
        <v>4371</v>
      </c>
      <c r="G1457" s="1" t="s">
        <v>4372</v>
      </c>
      <c r="H1457" s="1" t="s">
        <v>4373</v>
      </c>
      <c r="J1457" s="1">
        <v>1714</v>
      </c>
      <c r="K1457" s="1">
        <v>20</v>
      </c>
      <c r="L1457" s="1">
        <v>-27.1</v>
      </c>
      <c r="M1457" s="1">
        <v>4.4730000000000004E-3</v>
      </c>
      <c r="N1457" s="1">
        <v>376</v>
      </c>
      <c r="O1457" s="1" t="s">
        <v>4374</v>
      </c>
    </row>
    <row r="1458" spans="1:15" x14ac:dyDescent="0.3">
      <c r="A1458" s="1" t="s">
        <v>7045</v>
      </c>
      <c r="B1458" s="10" t="s">
        <v>9935</v>
      </c>
      <c r="C1458" s="10" t="s">
        <v>9941</v>
      </c>
      <c r="D1458" s="10" t="s">
        <v>9941</v>
      </c>
      <c r="E1458" s="1" t="s">
        <v>5093</v>
      </c>
      <c r="F1458" s="1" t="s">
        <v>5093</v>
      </c>
      <c r="G1458" s="1" t="s">
        <v>5094</v>
      </c>
      <c r="H1458" s="1" t="s">
        <v>5095</v>
      </c>
      <c r="I1458" s="1" t="s">
        <v>5096</v>
      </c>
      <c r="J1458" s="1">
        <v>715</v>
      </c>
      <c r="K1458" s="1">
        <v>20</v>
      </c>
      <c r="L1458" s="1">
        <v>-26.2</v>
      </c>
      <c r="M1458" s="1">
        <v>1.8309999999999999E-3</v>
      </c>
      <c r="N1458" s="1">
        <v>456</v>
      </c>
      <c r="O1458" s="1" t="s">
        <v>5097</v>
      </c>
    </row>
    <row r="1459" spans="1:15" x14ac:dyDescent="0.3">
      <c r="A1459" s="1" t="s">
        <v>7045</v>
      </c>
      <c r="B1459" s="10" t="s">
        <v>9935</v>
      </c>
      <c r="C1459" s="10" t="s">
        <v>9941</v>
      </c>
      <c r="D1459" s="10" t="s">
        <v>9941</v>
      </c>
      <c r="E1459" s="1" t="s">
        <v>5168</v>
      </c>
      <c r="F1459" s="1" t="s">
        <v>5169</v>
      </c>
      <c r="G1459" s="1" t="s">
        <v>5170</v>
      </c>
      <c r="H1459" s="1" t="s">
        <v>5171</v>
      </c>
      <c r="J1459" s="1">
        <v>1398</v>
      </c>
      <c r="K1459" s="1">
        <v>20</v>
      </c>
      <c r="L1459" s="1">
        <v>-25.9</v>
      </c>
      <c r="M1459" s="1">
        <v>6.7299999999999999E-3</v>
      </c>
      <c r="N1459" s="1">
        <v>1135</v>
      </c>
      <c r="O1459" s="1" t="s">
        <v>5172</v>
      </c>
    </row>
    <row r="1460" spans="1:15" x14ac:dyDescent="0.3">
      <c r="A1460" s="1" t="s">
        <v>7045</v>
      </c>
      <c r="B1460" s="10" t="s">
        <v>9935</v>
      </c>
      <c r="C1460" s="10" t="s">
        <v>9941</v>
      </c>
      <c r="D1460" s="10" t="s">
        <v>9941</v>
      </c>
      <c r="E1460" s="1" t="s">
        <v>5453</v>
      </c>
      <c r="F1460" s="1" t="s">
        <v>5454</v>
      </c>
      <c r="G1460" s="1" t="s">
        <v>5455</v>
      </c>
      <c r="H1460" s="1" t="s">
        <v>2857</v>
      </c>
      <c r="J1460" s="1">
        <v>550</v>
      </c>
      <c r="K1460" s="1">
        <v>20</v>
      </c>
      <c r="L1460" s="1">
        <v>-29.2</v>
      </c>
      <c r="M1460" s="1">
        <v>1.5100000000000001E-4</v>
      </c>
      <c r="N1460" s="1">
        <v>102</v>
      </c>
      <c r="O1460" s="1" t="s">
        <v>5457</v>
      </c>
    </row>
    <row r="1461" spans="1:15" x14ac:dyDescent="0.3">
      <c r="A1461" s="1" t="s">
        <v>7045</v>
      </c>
      <c r="B1461" s="10" t="s">
        <v>9935</v>
      </c>
      <c r="C1461" s="10" t="s">
        <v>9941</v>
      </c>
      <c r="D1461" s="10" t="s">
        <v>9941</v>
      </c>
      <c r="E1461" s="1" t="s">
        <v>5524</v>
      </c>
      <c r="F1461" s="1" t="s">
        <v>5525</v>
      </c>
      <c r="G1461" s="1" t="s">
        <v>5526</v>
      </c>
      <c r="H1461" s="1" t="s">
        <v>5527</v>
      </c>
      <c r="J1461" s="1">
        <v>1190</v>
      </c>
      <c r="K1461" s="1">
        <v>20</v>
      </c>
      <c r="L1461" s="1">
        <v>-30.4</v>
      </c>
      <c r="M1461" s="1">
        <v>3.2200000000000002E-4</v>
      </c>
      <c r="N1461" s="1">
        <v>870</v>
      </c>
      <c r="O1461" s="1" t="s">
        <v>5528</v>
      </c>
    </row>
    <row r="1462" spans="1:15" x14ac:dyDescent="0.3">
      <c r="A1462" s="1" t="s">
        <v>7045</v>
      </c>
      <c r="B1462" s="10" t="s">
        <v>9935</v>
      </c>
      <c r="C1462" s="10" t="s">
        <v>9941</v>
      </c>
      <c r="D1462" s="10" t="s">
        <v>9941</v>
      </c>
      <c r="E1462" s="1" t="s">
        <v>5529</v>
      </c>
      <c r="F1462" s="1" t="s">
        <v>5525</v>
      </c>
      <c r="G1462" s="1" t="s">
        <v>5526</v>
      </c>
      <c r="H1462" s="1" t="s">
        <v>5527</v>
      </c>
      <c r="J1462" s="1">
        <v>1389</v>
      </c>
      <c r="K1462" s="1">
        <v>20</v>
      </c>
      <c r="L1462" s="1">
        <v>-30.4</v>
      </c>
      <c r="M1462" s="1">
        <v>4.28E-4</v>
      </c>
      <c r="N1462" s="1">
        <v>1198</v>
      </c>
      <c r="O1462" s="1" t="s">
        <v>5528</v>
      </c>
    </row>
    <row r="1463" spans="1:15" x14ac:dyDescent="0.3">
      <c r="A1463" s="1" t="s">
        <v>7045</v>
      </c>
      <c r="B1463" s="10" t="s">
        <v>9935</v>
      </c>
      <c r="C1463" s="10" t="s">
        <v>9941</v>
      </c>
      <c r="D1463" s="10" t="s">
        <v>9941</v>
      </c>
      <c r="E1463" s="1" t="s">
        <v>5550</v>
      </c>
      <c r="F1463" s="1" t="s">
        <v>5551</v>
      </c>
      <c r="G1463" s="1" t="s">
        <v>5552</v>
      </c>
      <c r="J1463" s="1">
        <v>1273</v>
      </c>
      <c r="K1463" s="1">
        <v>20</v>
      </c>
      <c r="L1463" s="1">
        <v>-27.6</v>
      </c>
      <c r="M1463" s="1">
        <v>2.0449999999999999E-3</v>
      </c>
      <c r="N1463" s="1">
        <v>8</v>
      </c>
      <c r="O1463" s="1" t="s">
        <v>5553</v>
      </c>
    </row>
    <row r="1464" spans="1:15" x14ac:dyDescent="0.3">
      <c r="A1464" s="1" t="s">
        <v>7045</v>
      </c>
      <c r="B1464" s="10" t="s">
        <v>9935</v>
      </c>
      <c r="C1464" s="10" t="s">
        <v>9941</v>
      </c>
      <c r="D1464" s="10" t="s">
        <v>9941</v>
      </c>
      <c r="E1464" s="1" t="s">
        <v>5801</v>
      </c>
      <c r="F1464" s="1" t="s">
        <v>5802</v>
      </c>
      <c r="G1464" s="1" t="s">
        <v>5803</v>
      </c>
      <c r="J1464" s="1">
        <v>1409</v>
      </c>
      <c r="K1464" s="1">
        <v>20</v>
      </c>
      <c r="L1464" s="1">
        <v>-25.4</v>
      </c>
      <c r="M1464" s="1">
        <v>9.2289999999999994E-3</v>
      </c>
      <c r="N1464" s="1">
        <v>1049</v>
      </c>
      <c r="O1464" s="1" t="s">
        <v>5804</v>
      </c>
    </row>
    <row r="1465" spans="1:15" x14ac:dyDescent="0.3">
      <c r="A1465" s="1" t="s">
        <v>7045</v>
      </c>
      <c r="B1465" s="10" t="s">
        <v>9935</v>
      </c>
      <c r="C1465" s="10" t="s">
        <v>9941</v>
      </c>
      <c r="D1465" s="10" t="s">
        <v>9941</v>
      </c>
      <c r="E1465" s="1" t="s">
        <v>5953</v>
      </c>
      <c r="F1465" s="1" t="s">
        <v>5954</v>
      </c>
      <c r="G1465" s="1" t="s">
        <v>5955</v>
      </c>
      <c r="J1465" s="1">
        <v>249</v>
      </c>
      <c r="K1465" s="1">
        <v>20</v>
      </c>
      <c r="L1465" s="1">
        <v>-27.3</v>
      </c>
      <c r="M1465" s="1">
        <v>9.7999999999999997E-5</v>
      </c>
      <c r="N1465" s="1">
        <v>69</v>
      </c>
      <c r="O1465" s="1" t="s">
        <v>5956</v>
      </c>
    </row>
    <row r="1466" spans="1:15" x14ac:dyDescent="0.3">
      <c r="A1466" s="1" t="s">
        <v>7045</v>
      </c>
      <c r="B1466" s="10" t="s">
        <v>9935</v>
      </c>
      <c r="C1466" s="10" t="s">
        <v>9941</v>
      </c>
      <c r="D1466" s="10" t="s">
        <v>9941</v>
      </c>
      <c r="E1466" s="1" t="s">
        <v>6311</v>
      </c>
      <c r="F1466" s="1" t="s">
        <v>6312</v>
      </c>
      <c r="G1466" s="1" t="s">
        <v>6313</v>
      </c>
      <c r="H1466" s="1" t="s">
        <v>6314</v>
      </c>
      <c r="J1466" s="1">
        <v>1442</v>
      </c>
      <c r="K1466" s="1">
        <v>20</v>
      </c>
      <c r="L1466" s="1">
        <v>-30.4</v>
      </c>
      <c r="M1466" s="1">
        <v>4.5800000000000002E-4</v>
      </c>
      <c r="N1466" s="1">
        <v>13</v>
      </c>
      <c r="O1466" s="1" t="s">
        <v>6315</v>
      </c>
    </row>
    <row r="1467" spans="1:15" x14ac:dyDescent="0.3">
      <c r="A1467" s="1" t="s">
        <v>7045</v>
      </c>
      <c r="B1467" s="10" t="s">
        <v>9935</v>
      </c>
      <c r="C1467" s="10" t="s">
        <v>9941</v>
      </c>
      <c r="D1467" s="10" t="s">
        <v>9941</v>
      </c>
      <c r="E1467" s="1" t="s">
        <v>6466</v>
      </c>
      <c r="F1467" s="1" t="s">
        <v>6466</v>
      </c>
      <c r="I1467" s="1" t="s">
        <v>6466</v>
      </c>
      <c r="J1467" s="1">
        <v>734</v>
      </c>
      <c r="K1467" s="1">
        <v>20</v>
      </c>
      <c r="L1467" s="1">
        <v>-26.1</v>
      </c>
      <c r="M1467" s="1">
        <v>2.0479999999999999E-3</v>
      </c>
      <c r="N1467" s="1">
        <v>705</v>
      </c>
      <c r="O1467" s="1" t="s">
        <v>6467</v>
      </c>
    </row>
    <row r="1468" spans="1:15" x14ac:dyDescent="0.3">
      <c r="A1468" s="1" t="s">
        <v>7045</v>
      </c>
      <c r="B1468" s="10" t="s">
        <v>9935</v>
      </c>
      <c r="C1468" s="10" t="s">
        <v>9941</v>
      </c>
      <c r="D1468" s="10" t="s">
        <v>9941</v>
      </c>
      <c r="E1468" s="1" t="s">
        <v>6606</v>
      </c>
      <c r="F1468" s="1" t="s">
        <v>6607</v>
      </c>
      <c r="J1468" s="1">
        <v>931</v>
      </c>
      <c r="K1468" s="1">
        <v>20</v>
      </c>
      <c r="L1468" s="1">
        <v>-25.3</v>
      </c>
      <c r="M1468" s="1">
        <v>5.1289999999999999E-3</v>
      </c>
      <c r="N1468" s="1">
        <v>256</v>
      </c>
      <c r="O1468" s="1" t="s">
        <v>6608</v>
      </c>
    </row>
    <row r="1469" spans="1:15" x14ac:dyDescent="0.3">
      <c r="A1469" s="1" t="s">
        <v>7045</v>
      </c>
      <c r="B1469" s="10" t="s">
        <v>9935</v>
      </c>
      <c r="C1469" s="10" t="s">
        <v>9941</v>
      </c>
      <c r="D1469" s="10" t="s">
        <v>9941</v>
      </c>
      <c r="E1469" s="1" t="s">
        <v>6724</v>
      </c>
      <c r="F1469" s="1" t="s">
        <v>6724</v>
      </c>
      <c r="J1469" s="1">
        <v>690</v>
      </c>
      <c r="K1469" s="1">
        <v>20</v>
      </c>
      <c r="L1469" s="1">
        <v>-26.1</v>
      </c>
      <c r="M1469" s="1">
        <v>1.8339999999999999E-3</v>
      </c>
      <c r="N1469" s="1">
        <v>652</v>
      </c>
      <c r="O1469" s="1" t="s">
        <v>6725</v>
      </c>
    </row>
    <row r="1470" spans="1:15" x14ac:dyDescent="0.3">
      <c r="A1470" s="1" t="s">
        <v>7045</v>
      </c>
      <c r="B1470" s="10" t="s">
        <v>9935</v>
      </c>
      <c r="C1470" s="10" t="s">
        <v>9941</v>
      </c>
      <c r="D1470" s="10" t="s">
        <v>9941</v>
      </c>
      <c r="E1470" s="1" t="s">
        <v>6745</v>
      </c>
      <c r="F1470" s="1" t="s">
        <v>6745</v>
      </c>
      <c r="J1470" s="1">
        <v>1008</v>
      </c>
      <c r="K1470" s="1">
        <v>20</v>
      </c>
      <c r="L1470" s="1">
        <v>-25</v>
      </c>
      <c r="M1470" s="1">
        <v>7.0439999999999999E-3</v>
      </c>
      <c r="N1470" s="1">
        <v>20</v>
      </c>
      <c r="O1470" s="1" t="s">
        <v>6746</v>
      </c>
    </row>
    <row r="1471" spans="1:15" x14ac:dyDescent="0.3">
      <c r="A1471" s="1" t="s">
        <v>7045</v>
      </c>
      <c r="B1471" s="10" t="s">
        <v>9935</v>
      </c>
      <c r="C1471" s="10" t="s">
        <v>9941</v>
      </c>
      <c r="D1471" s="10" t="s">
        <v>9941</v>
      </c>
      <c r="E1471" s="1" t="s">
        <v>6778</v>
      </c>
      <c r="F1471" s="1" t="s">
        <v>6778</v>
      </c>
      <c r="J1471" s="1">
        <v>284</v>
      </c>
      <c r="K1471" s="1">
        <v>20</v>
      </c>
      <c r="L1471" s="1">
        <v>-26.6</v>
      </c>
      <c r="M1471" s="1">
        <v>2.2100000000000001E-4</v>
      </c>
      <c r="N1471" s="1">
        <v>83</v>
      </c>
      <c r="O1471" s="1" t="s">
        <v>6779</v>
      </c>
    </row>
    <row r="1472" spans="1:15" x14ac:dyDescent="0.3">
      <c r="A1472" s="1" t="s">
        <v>7045</v>
      </c>
      <c r="B1472" s="10" t="s">
        <v>9935</v>
      </c>
      <c r="C1472" s="10" t="s">
        <v>9941</v>
      </c>
      <c r="D1472" s="10" t="s">
        <v>9941</v>
      </c>
      <c r="E1472" s="1" t="s">
        <v>6924</v>
      </c>
      <c r="F1472" s="1" t="s">
        <v>6924</v>
      </c>
      <c r="J1472" s="1">
        <v>2577</v>
      </c>
      <c r="K1472" s="1">
        <v>20</v>
      </c>
      <c r="L1472" s="1">
        <v>-31.1</v>
      </c>
      <c r="M1472" s="1">
        <v>8.2299999999999995E-4</v>
      </c>
      <c r="N1472" s="1">
        <v>393</v>
      </c>
      <c r="O1472" s="1" t="s">
        <v>6925</v>
      </c>
    </row>
    <row r="1473" spans="1:15" x14ac:dyDescent="0.3">
      <c r="A1473" s="1" t="s">
        <v>251</v>
      </c>
      <c r="B1473" s="10" t="s">
        <v>9935</v>
      </c>
      <c r="C1473" s="10" t="s">
        <v>9940</v>
      </c>
      <c r="D1473" s="10" t="s">
        <v>9940</v>
      </c>
      <c r="E1473" s="1" t="s">
        <v>320</v>
      </c>
      <c r="F1473" s="1" t="s">
        <v>320</v>
      </c>
      <c r="G1473" s="1" t="s">
        <v>321</v>
      </c>
      <c r="H1473" s="1" t="s">
        <v>322</v>
      </c>
      <c r="I1473" s="1" t="s">
        <v>323</v>
      </c>
      <c r="J1473" s="1">
        <v>1579</v>
      </c>
      <c r="K1473" s="1">
        <v>21</v>
      </c>
      <c r="L1473" s="1">
        <v>-28.7</v>
      </c>
      <c r="M1473" s="1">
        <v>7.6750000000000004E-3</v>
      </c>
      <c r="N1473" s="1">
        <v>1370</v>
      </c>
      <c r="O1473" s="1" t="s">
        <v>324</v>
      </c>
    </row>
    <row r="1474" spans="1:15" x14ac:dyDescent="0.3">
      <c r="A1474" s="1" t="s">
        <v>251</v>
      </c>
      <c r="B1474" s="10" t="s">
        <v>9935</v>
      </c>
      <c r="C1474" s="10" t="s">
        <v>9940</v>
      </c>
      <c r="D1474" s="10" t="s">
        <v>9940</v>
      </c>
      <c r="E1474" s="1" t="s">
        <v>841</v>
      </c>
      <c r="F1474" s="1" t="s">
        <v>841</v>
      </c>
      <c r="G1474" s="1" t="s">
        <v>842</v>
      </c>
      <c r="H1474" s="1" t="s">
        <v>824</v>
      </c>
      <c r="I1474" s="1" t="s">
        <v>843</v>
      </c>
      <c r="J1474" s="1">
        <v>253</v>
      </c>
      <c r="K1474" s="1">
        <v>21</v>
      </c>
      <c r="L1474" s="1">
        <v>-28.7</v>
      </c>
      <c r="M1474" s="1">
        <v>2.42E-4</v>
      </c>
      <c r="N1474" s="1">
        <v>159</v>
      </c>
      <c r="O1474" s="1" t="s">
        <v>844</v>
      </c>
    </row>
    <row r="1475" spans="1:15" x14ac:dyDescent="0.3">
      <c r="A1475" s="1" t="s">
        <v>251</v>
      </c>
      <c r="B1475" s="10" t="s">
        <v>9935</v>
      </c>
      <c r="C1475" s="10" t="s">
        <v>9940</v>
      </c>
      <c r="D1475" s="10" t="s">
        <v>9940</v>
      </c>
      <c r="E1475" s="1" t="s">
        <v>1010</v>
      </c>
      <c r="F1475" s="1" t="s">
        <v>1011</v>
      </c>
      <c r="G1475" s="1" t="s">
        <v>1012</v>
      </c>
      <c r="J1475" s="1">
        <v>891</v>
      </c>
      <c r="K1475" s="1">
        <v>21</v>
      </c>
      <c r="L1475" s="1">
        <v>-26.7</v>
      </c>
      <c r="M1475" s="1">
        <v>9.8689999999999993E-3</v>
      </c>
      <c r="N1475" s="1">
        <v>655</v>
      </c>
      <c r="O1475" s="1" t="s">
        <v>1013</v>
      </c>
    </row>
    <row r="1476" spans="1:15" x14ac:dyDescent="0.3">
      <c r="A1476" s="1" t="s">
        <v>251</v>
      </c>
      <c r="B1476" s="10" t="s">
        <v>9935</v>
      </c>
      <c r="C1476" s="10" t="s">
        <v>9940</v>
      </c>
      <c r="D1476" s="10" t="s">
        <v>9940</v>
      </c>
      <c r="E1476" s="1" t="s">
        <v>1199</v>
      </c>
      <c r="F1476" s="1" t="s">
        <v>1200</v>
      </c>
      <c r="G1476" s="1" t="s">
        <v>1201</v>
      </c>
      <c r="H1476" s="1" t="s">
        <v>1202</v>
      </c>
      <c r="J1476" s="1">
        <v>2307</v>
      </c>
      <c r="K1476" s="1">
        <v>21</v>
      </c>
      <c r="L1476" s="1">
        <v>-29.3</v>
      </c>
      <c r="M1476" s="1">
        <v>9.7739999999999997E-3</v>
      </c>
      <c r="N1476" s="1">
        <v>1162</v>
      </c>
      <c r="O1476" s="1" t="s">
        <v>1203</v>
      </c>
    </row>
    <row r="1477" spans="1:15" x14ac:dyDescent="0.3">
      <c r="A1477" s="1" t="s">
        <v>251</v>
      </c>
      <c r="B1477" s="10" t="s">
        <v>9935</v>
      </c>
      <c r="C1477" s="10" t="s">
        <v>9940</v>
      </c>
      <c r="D1477" s="10" t="s">
        <v>9940</v>
      </c>
      <c r="E1477" s="1" t="s">
        <v>1204</v>
      </c>
      <c r="F1477" s="1" t="s">
        <v>1200</v>
      </c>
      <c r="G1477" s="1" t="s">
        <v>1201</v>
      </c>
      <c r="H1477" s="1" t="s">
        <v>1202</v>
      </c>
      <c r="J1477" s="1">
        <v>1234</v>
      </c>
      <c r="K1477" s="1">
        <v>21</v>
      </c>
      <c r="L1477" s="1">
        <v>-29.3</v>
      </c>
      <c r="M1477" s="1">
        <v>3.666E-3</v>
      </c>
      <c r="N1477" s="1">
        <v>735</v>
      </c>
      <c r="O1477" s="1" t="s">
        <v>1203</v>
      </c>
    </row>
    <row r="1478" spans="1:15" x14ac:dyDescent="0.3">
      <c r="A1478" s="1" t="s">
        <v>251</v>
      </c>
      <c r="B1478" s="10" t="s">
        <v>9935</v>
      </c>
      <c r="C1478" s="10" t="s">
        <v>9940</v>
      </c>
      <c r="D1478" s="10" t="s">
        <v>9940</v>
      </c>
      <c r="E1478" s="1" t="s">
        <v>1287</v>
      </c>
      <c r="F1478" s="1" t="s">
        <v>1288</v>
      </c>
      <c r="G1478" s="1" t="s">
        <v>1289</v>
      </c>
      <c r="H1478" s="1" t="s">
        <v>1290</v>
      </c>
      <c r="J1478" s="1">
        <v>702</v>
      </c>
      <c r="K1478" s="1">
        <v>21</v>
      </c>
      <c r="L1478" s="1">
        <v>-28.7</v>
      </c>
      <c r="M1478" s="1">
        <v>1.9559999999999998E-3</v>
      </c>
      <c r="N1478" s="1">
        <v>491</v>
      </c>
      <c r="O1478" s="1" t="s">
        <v>1291</v>
      </c>
    </row>
    <row r="1479" spans="1:15" x14ac:dyDescent="0.3">
      <c r="A1479" s="1" t="s">
        <v>251</v>
      </c>
      <c r="B1479" s="10" t="s">
        <v>9935</v>
      </c>
      <c r="C1479" s="10" t="s">
        <v>9940</v>
      </c>
      <c r="D1479" s="10" t="s">
        <v>9940</v>
      </c>
      <c r="E1479" s="1" t="s">
        <v>1310</v>
      </c>
      <c r="F1479" s="1" t="s">
        <v>1311</v>
      </c>
      <c r="G1479" s="1" t="s">
        <v>1312</v>
      </c>
      <c r="H1479" s="1" t="s">
        <v>723</v>
      </c>
      <c r="J1479" s="1">
        <v>1326</v>
      </c>
      <c r="K1479" s="1">
        <v>21</v>
      </c>
      <c r="L1479" s="1">
        <v>-30.9</v>
      </c>
      <c r="M1479" s="1">
        <v>1.6479999999999999E-3</v>
      </c>
      <c r="N1479" s="1">
        <v>993</v>
      </c>
      <c r="O1479" s="1" t="s">
        <v>1313</v>
      </c>
    </row>
    <row r="1480" spans="1:15" x14ac:dyDescent="0.3">
      <c r="A1480" s="1" t="s">
        <v>251</v>
      </c>
      <c r="B1480" s="10" t="s">
        <v>9935</v>
      </c>
      <c r="C1480" s="10" t="s">
        <v>9940</v>
      </c>
      <c r="D1480" s="10" t="s">
        <v>9940</v>
      </c>
      <c r="E1480" s="1" t="s">
        <v>1466</v>
      </c>
      <c r="F1480" s="1" t="s">
        <v>1467</v>
      </c>
      <c r="G1480" s="1" t="s">
        <v>1468</v>
      </c>
      <c r="H1480" s="1" t="s">
        <v>1020</v>
      </c>
      <c r="J1480" s="1">
        <v>1033</v>
      </c>
      <c r="K1480" s="1">
        <v>21</v>
      </c>
      <c r="L1480" s="1">
        <v>-34.4</v>
      </c>
      <c r="M1480" s="1">
        <v>1.35E-4</v>
      </c>
      <c r="N1480" s="1">
        <v>159</v>
      </c>
      <c r="O1480" s="1" t="s">
        <v>1469</v>
      </c>
    </row>
    <row r="1481" spans="1:15" x14ac:dyDescent="0.3">
      <c r="A1481" s="1" t="s">
        <v>251</v>
      </c>
      <c r="B1481" s="10" t="s">
        <v>9935</v>
      </c>
      <c r="C1481" s="10" t="s">
        <v>9940</v>
      </c>
      <c r="D1481" s="10" t="s">
        <v>9940</v>
      </c>
      <c r="E1481" s="1" t="s">
        <v>1505</v>
      </c>
      <c r="F1481" s="1" t="s">
        <v>1506</v>
      </c>
      <c r="G1481" s="1" t="s">
        <v>1507</v>
      </c>
      <c r="H1481" s="1" t="s">
        <v>1508</v>
      </c>
      <c r="J1481" s="1">
        <v>1365</v>
      </c>
      <c r="K1481" s="1">
        <v>21</v>
      </c>
      <c r="L1481" s="1">
        <v>-28.1</v>
      </c>
      <c r="M1481" s="1">
        <v>8.5950000000000002E-3</v>
      </c>
      <c r="N1481" s="1">
        <v>169</v>
      </c>
      <c r="O1481" s="1" t="s">
        <v>1509</v>
      </c>
    </row>
    <row r="1482" spans="1:15" x14ac:dyDescent="0.3">
      <c r="A1482" s="1" t="s">
        <v>251</v>
      </c>
      <c r="B1482" s="10" t="s">
        <v>9935</v>
      </c>
      <c r="C1482" s="10" t="s">
        <v>9940</v>
      </c>
      <c r="D1482" s="10" t="s">
        <v>9940</v>
      </c>
      <c r="E1482" s="1" t="s">
        <v>1510</v>
      </c>
      <c r="F1482" s="1" t="s">
        <v>1506</v>
      </c>
      <c r="G1482" s="1" t="s">
        <v>1507</v>
      </c>
      <c r="H1482" s="1" t="s">
        <v>1508</v>
      </c>
      <c r="J1482" s="1">
        <v>1371</v>
      </c>
      <c r="K1482" s="1">
        <v>21</v>
      </c>
      <c r="L1482" s="1">
        <v>-28.1</v>
      </c>
      <c r="M1482" s="1">
        <v>8.6549999999999995E-3</v>
      </c>
      <c r="N1482" s="1">
        <v>181</v>
      </c>
      <c r="O1482" s="1" t="s">
        <v>1509</v>
      </c>
    </row>
    <row r="1483" spans="1:15" x14ac:dyDescent="0.3">
      <c r="A1483" s="1" t="s">
        <v>251</v>
      </c>
      <c r="B1483" s="10" t="s">
        <v>9935</v>
      </c>
      <c r="C1483" s="10" t="s">
        <v>9940</v>
      </c>
      <c r="D1483" s="10" t="s">
        <v>9940</v>
      </c>
      <c r="E1483" s="1" t="s">
        <v>1559</v>
      </c>
      <c r="F1483" s="1" t="s">
        <v>1560</v>
      </c>
      <c r="G1483" s="1" t="s">
        <v>1561</v>
      </c>
      <c r="J1483" s="1">
        <v>112</v>
      </c>
      <c r="K1483" s="1">
        <v>21</v>
      </c>
      <c r="L1483" s="1">
        <v>-30.8</v>
      </c>
      <c r="M1483" s="1">
        <v>6.0000000000000002E-6</v>
      </c>
      <c r="N1483" s="1">
        <v>52</v>
      </c>
      <c r="O1483" s="1" t="s">
        <v>1562</v>
      </c>
    </row>
    <row r="1484" spans="1:15" x14ac:dyDescent="0.3">
      <c r="A1484" s="1" t="s">
        <v>251</v>
      </c>
      <c r="B1484" s="10" t="s">
        <v>9935</v>
      </c>
      <c r="C1484" s="10" t="s">
        <v>9940</v>
      </c>
      <c r="D1484" s="10" t="s">
        <v>9940</v>
      </c>
      <c r="E1484" s="1" t="s">
        <v>1736</v>
      </c>
      <c r="F1484" s="1" t="s">
        <v>1737</v>
      </c>
      <c r="G1484" s="1" t="s">
        <v>1738</v>
      </c>
      <c r="H1484" s="1" t="s">
        <v>1739</v>
      </c>
      <c r="J1484" s="1">
        <v>1602</v>
      </c>
      <c r="K1484" s="1">
        <v>21</v>
      </c>
      <c r="L1484" s="1">
        <v>-30.1</v>
      </c>
      <c r="M1484" s="1">
        <v>3.5699999999999998E-3</v>
      </c>
      <c r="N1484" s="1">
        <v>351</v>
      </c>
      <c r="O1484" s="1" t="s">
        <v>1740</v>
      </c>
    </row>
    <row r="1485" spans="1:15" x14ac:dyDescent="0.3">
      <c r="A1485" s="1" t="s">
        <v>251</v>
      </c>
      <c r="B1485" s="10" t="s">
        <v>9935</v>
      </c>
      <c r="C1485" s="10" t="s">
        <v>9940</v>
      </c>
      <c r="D1485" s="10" t="s">
        <v>9940</v>
      </c>
      <c r="E1485" s="1" t="s">
        <v>1935</v>
      </c>
      <c r="F1485" s="1" t="s">
        <v>1936</v>
      </c>
      <c r="G1485" s="1" t="s">
        <v>1937</v>
      </c>
      <c r="H1485" s="1" t="s">
        <v>1674</v>
      </c>
      <c r="J1485" s="1">
        <v>1939</v>
      </c>
      <c r="K1485" s="1">
        <v>21</v>
      </c>
      <c r="L1485" s="1">
        <v>-30.2</v>
      </c>
      <c r="M1485" s="1">
        <v>4.5820000000000001E-3</v>
      </c>
      <c r="N1485" s="1">
        <v>1368</v>
      </c>
      <c r="O1485" s="1" t="s">
        <v>1938</v>
      </c>
    </row>
    <row r="1486" spans="1:15" x14ac:dyDescent="0.3">
      <c r="A1486" s="1" t="s">
        <v>251</v>
      </c>
      <c r="B1486" s="10" t="s">
        <v>9935</v>
      </c>
      <c r="C1486" s="10" t="s">
        <v>9940</v>
      </c>
      <c r="D1486" s="10" t="s">
        <v>9940</v>
      </c>
      <c r="E1486" s="1" t="s">
        <v>1992</v>
      </c>
      <c r="F1486" s="1" t="s">
        <v>1993</v>
      </c>
      <c r="G1486" s="1" t="s">
        <v>1994</v>
      </c>
      <c r="J1486" s="1">
        <v>5557</v>
      </c>
      <c r="K1486" s="1">
        <v>21</v>
      </c>
      <c r="L1486" s="1">
        <v>-33</v>
      </c>
      <c r="M1486" s="1">
        <v>5.0549999999999996E-3</v>
      </c>
      <c r="N1486" s="1">
        <v>5340</v>
      </c>
      <c r="O1486" s="1" t="s">
        <v>1995</v>
      </c>
    </row>
    <row r="1487" spans="1:15" x14ac:dyDescent="0.3">
      <c r="A1487" s="1" t="s">
        <v>251</v>
      </c>
      <c r="B1487" s="10" t="s">
        <v>9935</v>
      </c>
      <c r="C1487" s="10" t="s">
        <v>9940</v>
      </c>
      <c r="D1487" s="10" t="s">
        <v>9940</v>
      </c>
      <c r="E1487" s="1" t="s">
        <v>2645</v>
      </c>
      <c r="F1487" s="1" t="s">
        <v>2646</v>
      </c>
      <c r="G1487" s="1" t="s">
        <v>2647</v>
      </c>
      <c r="J1487" s="1">
        <v>3517</v>
      </c>
      <c r="K1487" s="1">
        <v>21</v>
      </c>
      <c r="L1487" s="1">
        <v>-33.299999999999997</v>
      </c>
      <c r="M1487" s="1">
        <v>2.1940000000000002E-3</v>
      </c>
      <c r="N1487" s="1">
        <v>2913</v>
      </c>
      <c r="O1487" s="1" t="s">
        <v>2648</v>
      </c>
    </row>
    <row r="1488" spans="1:15" x14ac:dyDescent="0.3">
      <c r="A1488" s="1" t="s">
        <v>251</v>
      </c>
      <c r="B1488" s="10" t="s">
        <v>9935</v>
      </c>
      <c r="C1488" s="10" t="s">
        <v>9940</v>
      </c>
      <c r="D1488" s="10" t="s">
        <v>9940</v>
      </c>
      <c r="E1488" s="1" t="s">
        <v>2879</v>
      </c>
      <c r="F1488" s="1" t="s">
        <v>2880</v>
      </c>
      <c r="G1488" s="1" t="s">
        <v>2881</v>
      </c>
      <c r="H1488" s="1" t="s">
        <v>2118</v>
      </c>
      <c r="J1488" s="1">
        <v>743</v>
      </c>
      <c r="K1488" s="1">
        <v>21</v>
      </c>
      <c r="L1488" s="1">
        <v>-27.4</v>
      </c>
      <c r="M1488" s="1">
        <v>4.7829999999999999E-3</v>
      </c>
      <c r="N1488" s="1">
        <v>504</v>
      </c>
      <c r="O1488" s="1" t="s">
        <v>2882</v>
      </c>
    </row>
    <row r="1489" spans="1:15" x14ac:dyDescent="0.3">
      <c r="A1489" s="1" t="s">
        <v>251</v>
      </c>
      <c r="B1489" s="10" t="s">
        <v>9935</v>
      </c>
      <c r="C1489" s="10" t="s">
        <v>9940</v>
      </c>
      <c r="D1489" s="10" t="s">
        <v>9940</v>
      </c>
      <c r="E1489" s="1" t="s">
        <v>2883</v>
      </c>
      <c r="F1489" s="1" t="s">
        <v>2880</v>
      </c>
      <c r="G1489" s="1" t="s">
        <v>2881</v>
      </c>
      <c r="H1489" s="1" t="s">
        <v>2118</v>
      </c>
      <c r="J1489" s="1">
        <v>1000</v>
      </c>
      <c r="K1489" s="1">
        <v>21</v>
      </c>
      <c r="L1489" s="1">
        <v>-27.4</v>
      </c>
      <c r="M1489" s="1">
        <v>7.8600000000000007E-3</v>
      </c>
      <c r="N1489" s="1">
        <v>499</v>
      </c>
      <c r="O1489" s="1" t="s">
        <v>2882</v>
      </c>
    </row>
    <row r="1490" spans="1:15" x14ac:dyDescent="0.3">
      <c r="A1490" s="1" t="s">
        <v>251</v>
      </c>
      <c r="B1490" s="10" t="s">
        <v>9935</v>
      </c>
      <c r="C1490" s="10" t="s">
        <v>9940</v>
      </c>
      <c r="D1490" s="10" t="s">
        <v>9940</v>
      </c>
      <c r="E1490" s="1" t="s">
        <v>3035</v>
      </c>
      <c r="F1490" s="1" t="s">
        <v>3035</v>
      </c>
      <c r="G1490" s="1" t="s">
        <v>3036</v>
      </c>
      <c r="I1490" s="1" t="s">
        <v>3037</v>
      </c>
      <c r="J1490" s="1">
        <v>890</v>
      </c>
      <c r="K1490" s="1">
        <v>21</v>
      </c>
      <c r="L1490" s="1">
        <v>-30.8</v>
      </c>
      <c r="M1490" s="1">
        <v>8.52E-4</v>
      </c>
      <c r="N1490" s="1">
        <v>426</v>
      </c>
      <c r="O1490" s="1" t="s">
        <v>3039</v>
      </c>
    </row>
    <row r="1491" spans="1:15" x14ac:dyDescent="0.3">
      <c r="A1491" s="1" t="s">
        <v>251</v>
      </c>
      <c r="B1491" s="10" t="s">
        <v>9935</v>
      </c>
      <c r="C1491" s="10" t="s">
        <v>9940</v>
      </c>
      <c r="D1491" s="10" t="s">
        <v>9940</v>
      </c>
      <c r="E1491" s="1" t="s">
        <v>3314</v>
      </c>
      <c r="F1491" s="1" t="s">
        <v>3315</v>
      </c>
      <c r="G1491" s="1" t="s">
        <v>3316</v>
      </c>
      <c r="H1491" s="1" t="s">
        <v>3317</v>
      </c>
      <c r="J1491" s="1">
        <v>1529</v>
      </c>
      <c r="K1491" s="1">
        <v>21</v>
      </c>
      <c r="L1491" s="1">
        <v>-29.3</v>
      </c>
      <c r="M1491" s="1">
        <v>5.2009999999999999E-3</v>
      </c>
      <c r="N1491" s="1">
        <v>79</v>
      </c>
      <c r="O1491" s="1" t="s">
        <v>3318</v>
      </c>
    </row>
    <row r="1492" spans="1:15" x14ac:dyDescent="0.3">
      <c r="A1492" s="1" t="s">
        <v>251</v>
      </c>
      <c r="B1492" s="10" t="s">
        <v>9935</v>
      </c>
      <c r="C1492" s="10" t="s">
        <v>9940</v>
      </c>
      <c r="D1492" s="10" t="s">
        <v>9940</v>
      </c>
      <c r="E1492" s="1" t="s">
        <v>3340</v>
      </c>
      <c r="F1492" s="1" t="s">
        <v>3341</v>
      </c>
      <c r="G1492" s="1" t="s">
        <v>3342</v>
      </c>
      <c r="H1492" s="1" t="s">
        <v>3343</v>
      </c>
      <c r="J1492" s="1">
        <v>327</v>
      </c>
      <c r="K1492" s="1">
        <v>21</v>
      </c>
      <c r="L1492" s="1">
        <v>-25.3</v>
      </c>
      <c r="M1492" s="1">
        <v>4.1079999999999997E-3</v>
      </c>
      <c r="N1492" s="1">
        <v>116</v>
      </c>
      <c r="O1492" s="1" t="s">
        <v>3344</v>
      </c>
    </row>
    <row r="1493" spans="1:15" x14ac:dyDescent="0.3">
      <c r="A1493" s="1" t="s">
        <v>251</v>
      </c>
      <c r="B1493" s="10" t="s">
        <v>9935</v>
      </c>
      <c r="C1493" s="10" t="s">
        <v>9940</v>
      </c>
      <c r="D1493" s="10" t="s">
        <v>9940</v>
      </c>
      <c r="E1493" s="1" t="s">
        <v>3488</v>
      </c>
      <c r="F1493" s="1" t="s">
        <v>3489</v>
      </c>
      <c r="G1493" s="1" t="s">
        <v>3490</v>
      </c>
      <c r="H1493" s="1" t="s">
        <v>3491</v>
      </c>
      <c r="J1493" s="1">
        <v>863</v>
      </c>
      <c r="K1493" s="1">
        <v>21</v>
      </c>
      <c r="L1493" s="1">
        <v>-29</v>
      </c>
      <c r="M1493" s="1">
        <v>2.366E-3</v>
      </c>
      <c r="N1493" s="1">
        <v>50</v>
      </c>
      <c r="O1493" s="1" t="s">
        <v>3493</v>
      </c>
    </row>
    <row r="1494" spans="1:15" x14ac:dyDescent="0.3">
      <c r="A1494" s="1" t="s">
        <v>251</v>
      </c>
      <c r="B1494" s="10" t="s">
        <v>9935</v>
      </c>
      <c r="C1494" s="10" t="s">
        <v>9940</v>
      </c>
      <c r="D1494" s="10" t="s">
        <v>9940</v>
      </c>
      <c r="E1494" s="1" t="s">
        <v>3495</v>
      </c>
      <c r="F1494" s="1" t="s">
        <v>3489</v>
      </c>
      <c r="G1494" s="1" t="s">
        <v>3490</v>
      </c>
      <c r="H1494" s="1" t="s">
        <v>3491</v>
      </c>
      <c r="J1494" s="1">
        <v>1422</v>
      </c>
      <c r="K1494" s="1">
        <v>21</v>
      </c>
      <c r="L1494" s="1">
        <v>-29</v>
      </c>
      <c r="M1494" s="1">
        <v>5.4900000000000001E-3</v>
      </c>
      <c r="N1494" s="1">
        <v>49</v>
      </c>
      <c r="O1494" s="1" t="s">
        <v>3493</v>
      </c>
    </row>
    <row r="1495" spans="1:15" x14ac:dyDescent="0.3">
      <c r="A1495" s="1" t="s">
        <v>251</v>
      </c>
      <c r="B1495" s="10" t="s">
        <v>9935</v>
      </c>
      <c r="C1495" s="10" t="s">
        <v>9940</v>
      </c>
      <c r="D1495" s="10" t="s">
        <v>9940</v>
      </c>
      <c r="E1495" s="1" t="s">
        <v>3898</v>
      </c>
      <c r="F1495" s="1" t="s">
        <v>3899</v>
      </c>
      <c r="G1495" s="1" t="s">
        <v>3900</v>
      </c>
      <c r="H1495" s="1" t="s">
        <v>3901</v>
      </c>
      <c r="J1495" s="1">
        <v>574</v>
      </c>
      <c r="K1495" s="1">
        <v>21</v>
      </c>
      <c r="L1495" s="1">
        <v>-27.3</v>
      </c>
      <c r="M1495" s="1">
        <v>3.222E-3</v>
      </c>
      <c r="N1495" s="1">
        <v>42</v>
      </c>
      <c r="O1495" s="1" t="s">
        <v>3902</v>
      </c>
    </row>
    <row r="1496" spans="1:15" x14ac:dyDescent="0.3">
      <c r="A1496" s="1" t="s">
        <v>251</v>
      </c>
      <c r="B1496" s="10" t="s">
        <v>9935</v>
      </c>
      <c r="C1496" s="10" t="s">
        <v>9940</v>
      </c>
      <c r="D1496" s="10" t="s">
        <v>9940</v>
      </c>
      <c r="E1496" s="1" t="s">
        <v>4071</v>
      </c>
      <c r="F1496" s="1" t="s">
        <v>4071</v>
      </c>
      <c r="G1496" s="1" t="s">
        <v>4072</v>
      </c>
      <c r="H1496" s="1" t="s">
        <v>2643</v>
      </c>
      <c r="I1496" s="1" t="s">
        <v>4073</v>
      </c>
      <c r="J1496" s="1">
        <v>134</v>
      </c>
      <c r="K1496" s="1">
        <v>21</v>
      </c>
      <c r="L1496" s="1">
        <v>-25.7</v>
      </c>
      <c r="M1496" s="1">
        <v>4.6099999999999998E-4</v>
      </c>
      <c r="N1496" s="1">
        <v>52</v>
      </c>
      <c r="O1496" s="1" t="s">
        <v>4074</v>
      </c>
    </row>
    <row r="1497" spans="1:15" x14ac:dyDescent="0.3">
      <c r="A1497" s="1" t="s">
        <v>251</v>
      </c>
      <c r="B1497" s="10" t="s">
        <v>9935</v>
      </c>
      <c r="C1497" s="10" t="s">
        <v>9940</v>
      </c>
      <c r="D1497" s="10" t="s">
        <v>9940</v>
      </c>
      <c r="E1497" s="1" t="s">
        <v>4461</v>
      </c>
      <c r="F1497" s="1" t="s">
        <v>4462</v>
      </c>
      <c r="G1497" s="1" t="s">
        <v>4463</v>
      </c>
      <c r="H1497" s="1" t="s">
        <v>4464</v>
      </c>
      <c r="J1497" s="1">
        <v>9016</v>
      </c>
      <c r="K1497" s="1">
        <v>21</v>
      </c>
      <c r="L1497" s="1">
        <v>-34.5</v>
      </c>
      <c r="M1497" s="1">
        <v>4.7450000000000001E-3</v>
      </c>
      <c r="N1497" s="1">
        <v>8443</v>
      </c>
      <c r="O1497" s="1" t="s">
        <v>4465</v>
      </c>
    </row>
    <row r="1498" spans="1:15" x14ac:dyDescent="0.3">
      <c r="A1498" s="1" t="s">
        <v>251</v>
      </c>
      <c r="B1498" s="10" t="s">
        <v>9935</v>
      </c>
      <c r="C1498" s="10" t="s">
        <v>9940</v>
      </c>
      <c r="D1498" s="10" t="s">
        <v>9940</v>
      </c>
      <c r="E1498" s="1" t="s">
        <v>4499</v>
      </c>
      <c r="F1498" s="1" t="s">
        <v>4500</v>
      </c>
      <c r="G1498" s="1" t="s">
        <v>4501</v>
      </c>
      <c r="H1498" s="1" t="s">
        <v>4502</v>
      </c>
      <c r="J1498" s="1">
        <v>779</v>
      </c>
      <c r="K1498" s="1">
        <v>21</v>
      </c>
      <c r="L1498" s="1">
        <v>-26.9</v>
      </c>
      <c r="M1498" s="1">
        <v>7.0179999999999999E-3</v>
      </c>
      <c r="N1498" s="1">
        <v>638</v>
      </c>
      <c r="O1498" s="1" t="s">
        <v>4503</v>
      </c>
    </row>
    <row r="1499" spans="1:15" x14ac:dyDescent="0.3">
      <c r="A1499" s="1" t="s">
        <v>251</v>
      </c>
      <c r="B1499" s="10" t="s">
        <v>9935</v>
      </c>
      <c r="C1499" s="10" t="s">
        <v>9940</v>
      </c>
      <c r="D1499" s="10" t="s">
        <v>9940</v>
      </c>
      <c r="E1499" s="1" t="s">
        <v>5290</v>
      </c>
      <c r="F1499" s="1" t="s">
        <v>5291</v>
      </c>
      <c r="G1499" s="1" t="s">
        <v>5292</v>
      </c>
      <c r="H1499" s="1" t="s">
        <v>5293</v>
      </c>
      <c r="J1499" s="1">
        <v>1351</v>
      </c>
      <c r="K1499" s="1">
        <v>21</v>
      </c>
      <c r="L1499" s="1">
        <v>-29.3</v>
      </c>
      <c r="M1499" s="1">
        <v>4.2579999999999996E-3</v>
      </c>
      <c r="N1499" s="1">
        <v>238</v>
      </c>
      <c r="O1499" s="1" t="s">
        <v>5294</v>
      </c>
    </row>
    <row r="1500" spans="1:15" x14ac:dyDescent="0.3">
      <c r="A1500" s="1" t="s">
        <v>251</v>
      </c>
      <c r="B1500" s="10" t="s">
        <v>9935</v>
      </c>
      <c r="C1500" s="10" t="s">
        <v>9940</v>
      </c>
      <c r="D1500" s="10" t="s">
        <v>9940</v>
      </c>
      <c r="E1500" s="1" t="s">
        <v>5295</v>
      </c>
      <c r="F1500" s="1" t="s">
        <v>5291</v>
      </c>
      <c r="G1500" s="1" t="s">
        <v>5292</v>
      </c>
      <c r="H1500" s="1" t="s">
        <v>5293</v>
      </c>
      <c r="J1500" s="1">
        <v>1361</v>
      </c>
      <c r="K1500" s="1">
        <v>21</v>
      </c>
      <c r="L1500" s="1">
        <v>-29.3</v>
      </c>
      <c r="M1500" s="1">
        <v>4.3090000000000003E-3</v>
      </c>
      <c r="N1500" s="1">
        <v>247</v>
      </c>
      <c r="O1500" s="1" t="s">
        <v>5294</v>
      </c>
    </row>
    <row r="1501" spans="1:15" x14ac:dyDescent="0.3">
      <c r="A1501" s="1" t="s">
        <v>251</v>
      </c>
      <c r="B1501" s="10" t="s">
        <v>9935</v>
      </c>
      <c r="C1501" s="10" t="s">
        <v>9940</v>
      </c>
      <c r="D1501" s="10" t="s">
        <v>9940</v>
      </c>
      <c r="E1501" s="1" t="s">
        <v>5582</v>
      </c>
      <c r="F1501" s="1" t="s">
        <v>5583</v>
      </c>
      <c r="G1501" s="1" t="s">
        <v>5584</v>
      </c>
      <c r="H1501" s="1" t="s">
        <v>2664</v>
      </c>
      <c r="J1501" s="1">
        <v>90</v>
      </c>
      <c r="K1501" s="1">
        <v>21</v>
      </c>
      <c r="L1501" s="1">
        <v>-25.7</v>
      </c>
      <c r="M1501" s="1">
        <v>1.6899999999999999E-4</v>
      </c>
      <c r="N1501" s="1">
        <v>70</v>
      </c>
      <c r="O1501" s="1" t="s">
        <v>5585</v>
      </c>
    </row>
    <row r="1502" spans="1:15" x14ac:dyDescent="0.3">
      <c r="A1502" s="1" t="s">
        <v>251</v>
      </c>
      <c r="B1502" s="10" t="s">
        <v>9935</v>
      </c>
      <c r="C1502" s="10" t="s">
        <v>9940</v>
      </c>
      <c r="D1502" s="10" t="s">
        <v>9940</v>
      </c>
      <c r="E1502" s="1" t="s">
        <v>5868</v>
      </c>
      <c r="F1502" s="1" t="s">
        <v>5869</v>
      </c>
      <c r="G1502" s="1" t="s">
        <v>5870</v>
      </c>
      <c r="J1502" s="1">
        <v>554</v>
      </c>
      <c r="K1502" s="1">
        <v>21</v>
      </c>
      <c r="L1502" s="1">
        <v>-26.1</v>
      </c>
      <c r="M1502" s="1">
        <v>6.4089999999999998E-3</v>
      </c>
      <c r="N1502" s="1">
        <v>313</v>
      </c>
      <c r="O1502" s="1" t="s">
        <v>5871</v>
      </c>
    </row>
    <row r="1503" spans="1:15" x14ac:dyDescent="0.3">
      <c r="A1503" s="1" t="s">
        <v>251</v>
      </c>
      <c r="B1503" s="10" t="s">
        <v>9935</v>
      </c>
      <c r="C1503" s="10" t="s">
        <v>9940</v>
      </c>
      <c r="D1503" s="10" t="s">
        <v>9940</v>
      </c>
      <c r="E1503" s="1" t="s">
        <v>6228</v>
      </c>
      <c r="F1503" s="1" t="s">
        <v>6229</v>
      </c>
      <c r="G1503" s="1" t="s">
        <v>6230</v>
      </c>
      <c r="H1503" s="1" t="s">
        <v>6231</v>
      </c>
      <c r="J1503" s="1">
        <v>3650</v>
      </c>
      <c r="K1503" s="1">
        <v>21</v>
      </c>
      <c r="L1503" s="1">
        <v>-30.6</v>
      </c>
      <c r="M1503" s="1">
        <v>9.5040000000000003E-3</v>
      </c>
      <c r="N1503" s="1">
        <v>1588</v>
      </c>
      <c r="O1503" s="1" t="s">
        <v>6232</v>
      </c>
    </row>
    <row r="1504" spans="1:15" x14ac:dyDescent="0.3">
      <c r="A1504" s="1" t="s">
        <v>251</v>
      </c>
      <c r="B1504" s="10" t="s">
        <v>9935</v>
      </c>
      <c r="C1504" s="10" t="s">
        <v>9940</v>
      </c>
      <c r="D1504" s="10" t="s">
        <v>9940</v>
      </c>
      <c r="E1504" s="1" t="s">
        <v>6267</v>
      </c>
      <c r="F1504" s="1" t="s">
        <v>6268</v>
      </c>
      <c r="G1504" s="1" t="s">
        <v>6269</v>
      </c>
      <c r="J1504" s="1">
        <v>857</v>
      </c>
      <c r="K1504" s="1">
        <v>21</v>
      </c>
      <c r="L1504" s="1">
        <v>-29.1</v>
      </c>
      <c r="M1504" s="1">
        <v>2.2009999999999998E-3</v>
      </c>
      <c r="N1504" s="1">
        <v>609</v>
      </c>
      <c r="O1504" s="1" t="s">
        <v>6270</v>
      </c>
    </row>
    <row r="1505" spans="1:15" x14ac:dyDescent="0.3">
      <c r="A1505" s="1" t="s">
        <v>251</v>
      </c>
      <c r="B1505" s="10" t="s">
        <v>9935</v>
      </c>
      <c r="C1505" s="10" t="s">
        <v>9940</v>
      </c>
      <c r="D1505" s="10" t="s">
        <v>9940</v>
      </c>
      <c r="E1505" s="1" t="s">
        <v>6371</v>
      </c>
      <c r="F1505" s="1" t="s">
        <v>6372</v>
      </c>
      <c r="G1505" s="1" t="s">
        <v>6373</v>
      </c>
      <c r="H1505" s="1" t="s">
        <v>2337</v>
      </c>
      <c r="J1505" s="1">
        <v>1281</v>
      </c>
      <c r="K1505" s="1">
        <v>21</v>
      </c>
      <c r="L1505" s="1">
        <v>-32.299999999999997</v>
      </c>
      <c r="M1505" s="1">
        <v>6.9300000000000004E-4</v>
      </c>
      <c r="N1505" s="1">
        <v>58</v>
      </c>
      <c r="O1505" s="1" t="s">
        <v>6374</v>
      </c>
    </row>
    <row r="1506" spans="1:15" x14ac:dyDescent="0.3">
      <c r="A1506" s="1" t="s">
        <v>251</v>
      </c>
      <c r="B1506" s="10" t="s">
        <v>9935</v>
      </c>
      <c r="C1506" s="10" t="s">
        <v>9940</v>
      </c>
      <c r="D1506" s="10" t="s">
        <v>9940</v>
      </c>
      <c r="E1506" s="1" t="s">
        <v>6375</v>
      </c>
      <c r="F1506" s="1" t="s">
        <v>6372</v>
      </c>
      <c r="G1506" s="1" t="s">
        <v>6373</v>
      </c>
      <c r="H1506" s="1" t="s">
        <v>2337</v>
      </c>
      <c r="J1506" s="1">
        <v>189</v>
      </c>
      <c r="K1506" s="1">
        <v>21</v>
      </c>
      <c r="L1506" s="1">
        <v>-32.700000000000003</v>
      </c>
      <c r="M1506" s="1">
        <v>6.9999999999999999E-6</v>
      </c>
      <c r="N1506" s="1">
        <v>48</v>
      </c>
      <c r="O1506" s="1" t="s">
        <v>6376</v>
      </c>
    </row>
    <row r="1507" spans="1:15" x14ac:dyDescent="0.3">
      <c r="A1507" s="1" t="s">
        <v>251</v>
      </c>
      <c r="B1507" s="10" t="s">
        <v>9935</v>
      </c>
      <c r="C1507" s="10" t="s">
        <v>9940</v>
      </c>
      <c r="D1507" s="10" t="s">
        <v>9940</v>
      </c>
      <c r="E1507" s="1" t="s">
        <v>6429</v>
      </c>
      <c r="F1507" s="1" t="s">
        <v>6429</v>
      </c>
      <c r="I1507" s="1" t="s">
        <v>6429</v>
      </c>
      <c r="J1507" s="1">
        <v>438</v>
      </c>
      <c r="K1507" s="1">
        <v>21</v>
      </c>
      <c r="L1507" s="1">
        <v>-27</v>
      </c>
      <c r="M1507" s="1">
        <v>2.3570000000000002E-3</v>
      </c>
      <c r="N1507" s="1">
        <v>2</v>
      </c>
      <c r="O1507" s="1" t="s">
        <v>6430</v>
      </c>
    </row>
    <row r="1508" spans="1:15" x14ac:dyDescent="0.3">
      <c r="A1508" s="1" t="s">
        <v>251</v>
      </c>
      <c r="B1508" s="10" t="s">
        <v>9935</v>
      </c>
      <c r="C1508" s="10" t="s">
        <v>9940</v>
      </c>
      <c r="D1508" s="10" t="s">
        <v>9940</v>
      </c>
      <c r="E1508" s="1" t="s">
        <v>6452</v>
      </c>
      <c r="F1508" s="1" t="s">
        <v>6452</v>
      </c>
      <c r="I1508" s="1" t="s">
        <v>6452</v>
      </c>
      <c r="J1508" s="1">
        <v>1197</v>
      </c>
      <c r="K1508" s="1">
        <v>21</v>
      </c>
      <c r="L1508" s="1">
        <v>-28.2</v>
      </c>
      <c r="M1508" s="1">
        <v>6.5890000000000002E-3</v>
      </c>
      <c r="N1508" s="1">
        <v>188</v>
      </c>
      <c r="O1508" s="1" t="s">
        <v>6453</v>
      </c>
    </row>
    <row r="1509" spans="1:15" x14ac:dyDescent="0.3">
      <c r="A1509" s="1" t="s">
        <v>251</v>
      </c>
      <c r="B1509" s="10" t="s">
        <v>9935</v>
      </c>
      <c r="C1509" s="10" t="s">
        <v>9940</v>
      </c>
      <c r="D1509" s="10" t="s">
        <v>9940</v>
      </c>
      <c r="E1509" s="1" t="s">
        <v>6954</v>
      </c>
      <c r="F1509" s="1" t="s">
        <v>6954</v>
      </c>
      <c r="J1509" s="1">
        <v>2130</v>
      </c>
      <c r="K1509" s="1">
        <v>21</v>
      </c>
      <c r="L1509" s="1">
        <v>-40.700000000000003</v>
      </c>
      <c r="M1509" s="1">
        <v>1.7E-5</v>
      </c>
      <c r="N1509" s="1">
        <v>2094</v>
      </c>
      <c r="O1509" s="1" t="s">
        <v>6957</v>
      </c>
    </row>
    <row r="1510" spans="1:15" x14ac:dyDescent="0.3">
      <c r="A1510" s="1" t="s">
        <v>7072</v>
      </c>
      <c r="B1510" s="10" t="s">
        <v>9935</v>
      </c>
      <c r="C1510" s="10" t="s">
        <v>9941</v>
      </c>
      <c r="D1510" s="10" t="s">
        <v>9942</v>
      </c>
      <c r="E1510" s="1" t="s">
        <v>895</v>
      </c>
      <c r="F1510" s="1" t="s">
        <v>896</v>
      </c>
      <c r="G1510" s="1" t="s">
        <v>897</v>
      </c>
      <c r="J1510" s="1">
        <v>178</v>
      </c>
      <c r="K1510" s="1">
        <v>22</v>
      </c>
      <c r="L1510" s="1">
        <v>-25.8</v>
      </c>
      <c r="M1510" s="1">
        <v>6.2690000000000003E-3</v>
      </c>
      <c r="N1510" s="1">
        <v>54</v>
      </c>
      <c r="O1510" s="1" t="s">
        <v>898</v>
      </c>
    </row>
    <row r="1511" spans="1:15" x14ac:dyDescent="0.3">
      <c r="A1511" s="1" t="s">
        <v>7072</v>
      </c>
      <c r="B1511" s="10" t="s">
        <v>9935</v>
      </c>
      <c r="C1511" s="10" t="s">
        <v>9941</v>
      </c>
      <c r="D1511" s="10" t="s">
        <v>9942</v>
      </c>
      <c r="E1511" s="1" t="s">
        <v>925</v>
      </c>
      <c r="F1511" s="1" t="s">
        <v>926</v>
      </c>
      <c r="G1511" s="1" t="s">
        <v>927</v>
      </c>
      <c r="H1511" s="1" t="s">
        <v>928</v>
      </c>
      <c r="J1511" s="1">
        <v>211</v>
      </c>
      <c r="K1511" s="1">
        <v>22</v>
      </c>
      <c r="L1511" s="1">
        <v>-28.2</v>
      </c>
      <c r="M1511" s="1">
        <v>2.7650000000000001E-3</v>
      </c>
      <c r="N1511" s="1">
        <v>142</v>
      </c>
      <c r="O1511" s="1" t="s">
        <v>929</v>
      </c>
    </row>
    <row r="1512" spans="1:15" x14ac:dyDescent="0.3">
      <c r="A1512" s="1" t="s">
        <v>7072</v>
      </c>
      <c r="B1512" s="10" t="s">
        <v>9935</v>
      </c>
      <c r="C1512" s="10" t="s">
        <v>9941</v>
      </c>
      <c r="D1512" s="10" t="s">
        <v>9942</v>
      </c>
      <c r="E1512" s="1" t="s">
        <v>1249</v>
      </c>
      <c r="F1512" s="1" t="s">
        <v>1249</v>
      </c>
      <c r="I1512" s="1" t="s">
        <v>1250</v>
      </c>
      <c r="J1512" s="1">
        <v>237</v>
      </c>
      <c r="K1512" s="1">
        <v>22</v>
      </c>
      <c r="L1512" s="1">
        <v>-26.1</v>
      </c>
      <c r="M1512" s="1">
        <v>8.0940000000000005E-3</v>
      </c>
      <c r="N1512" s="1">
        <v>136</v>
      </c>
      <c r="O1512" s="1" t="s">
        <v>1251</v>
      </c>
    </row>
    <row r="1513" spans="1:15" x14ac:dyDescent="0.3">
      <c r="A1513" s="1" t="s">
        <v>7072</v>
      </c>
      <c r="B1513" s="10" t="s">
        <v>9935</v>
      </c>
      <c r="C1513" s="10" t="s">
        <v>9941</v>
      </c>
      <c r="D1513" s="10" t="s">
        <v>9942</v>
      </c>
      <c r="E1513" s="1" t="s">
        <v>1352</v>
      </c>
      <c r="F1513" s="1" t="s">
        <v>1353</v>
      </c>
      <c r="G1513" s="1" t="s">
        <v>1354</v>
      </c>
      <c r="H1513" s="1" t="s">
        <v>1078</v>
      </c>
      <c r="J1513" s="1">
        <v>1101</v>
      </c>
      <c r="K1513" s="1">
        <v>22</v>
      </c>
      <c r="L1513" s="1">
        <v>-32.799999999999997</v>
      </c>
      <c r="M1513" s="1">
        <v>3.8709999999999999E-3</v>
      </c>
      <c r="N1513" s="1">
        <v>544</v>
      </c>
      <c r="O1513" s="1" t="s">
        <v>1355</v>
      </c>
    </row>
    <row r="1514" spans="1:15" x14ac:dyDescent="0.3">
      <c r="A1514" s="1" t="s">
        <v>7072</v>
      </c>
      <c r="B1514" s="10" t="s">
        <v>9935</v>
      </c>
      <c r="C1514" s="10" t="s">
        <v>9941</v>
      </c>
      <c r="D1514" s="10" t="s">
        <v>9942</v>
      </c>
      <c r="E1514" s="1" t="s">
        <v>2298</v>
      </c>
      <c r="F1514" s="1" t="s">
        <v>2299</v>
      </c>
      <c r="G1514" s="1" t="s">
        <v>2300</v>
      </c>
      <c r="J1514" s="1">
        <v>263</v>
      </c>
      <c r="K1514" s="1">
        <v>22</v>
      </c>
      <c r="L1514" s="1">
        <v>-28.3</v>
      </c>
      <c r="M1514" s="1">
        <v>3.6280000000000001E-3</v>
      </c>
      <c r="N1514" s="1">
        <v>162</v>
      </c>
      <c r="O1514" s="1" t="s">
        <v>2301</v>
      </c>
    </row>
    <row r="1515" spans="1:15" x14ac:dyDescent="0.3">
      <c r="A1515" s="1" t="s">
        <v>7072</v>
      </c>
      <c r="B1515" s="10" t="s">
        <v>9935</v>
      </c>
      <c r="C1515" s="10" t="s">
        <v>9941</v>
      </c>
      <c r="D1515" s="10" t="s">
        <v>9942</v>
      </c>
      <c r="E1515" s="1" t="s">
        <v>2396</v>
      </c>
      <c r="F1515" s="1" t="s">
        <v>2397</v>
      </c>
      <c r="G1515" s="1" t="s">
        <v>2398</v>
      </c>
      <c r="H1515" s="1" t="s">
        <v>436</v>
      </c>
      <c r="J1515" s="1">
        <v>813</v>
      </c>
      <c r="K1515" s="1">
        <v>22</v>
      </c>
      <c r="L1515" s="1">
        <v>-29.6</v>
      </c>
      <c r="M1515" s="1">
        <v>8.9230000000000004E-3</v>
      </c>
      <c r="N1515" s="1">
        <v>167</v>
      </c>
      <c r="O1515" s="1" t="s">
        <v>2399</v>
      </c>
    </row>
    <row r="1516" spans="1:15" x14ac:dyDescent="0.3">
      <c r="A1516" s="1" t="s">
        <v>7072</v>
      </c>
      <c r="B1516" s="10" t="s">
        <v>9935</v>
      </c>
      <c r="C1516" s="10" t="s">
        <v>9941</v>
      </c>
      <c r="D1516" s="10" t="s">
        <v>9942</v>
      </c>
      <c r="E1516" s="1" t="s">
        <v>3486</v>
      </c>
      <c r="F1516" s="1" t="s">
        <v>3483</v>
      </c>
      <c r="G1516" s="1" t="s">
        <v>3484</v>
      </c>
      <c r="H1516" s="1" t="s">
        <v>520</v>
      </c>
      <c r="J1516" s="1">
        <v>160</v>
      </c>
      <c r="K1516" s="1">
        <v>22</v>
      </c>
      <c r="L1516" s="1">
        <v>-25.1</v>
      </c>
      <c r="M1516" s="1">
        <v>7.4009999999999996E-3</v>
      </c>
      <c r="N1516" s="1">
        <v>64</v>
      </c>
      <c r="O1516" s="1" t="s">
        <v>3487</v>
      </c>
    </row>
    <row r="1517" spans="1:15" x14ac:dyDescent="0.3">
      <c r="A1517" s="1" t="s">
        <v>7072</v>
      </c>
      <c r="B1517" s="10" t="s">
        <v>9935</v>
      </c>
      <c r="C1517" s="10" t="s">
        <v>9941</v>
      </c>
      <c r="D1517" s="10" t="s">
        <v>9942</v>
      </c>
      <c r="E1517" s="1" t="s">
        <v>6392</v>
      </c>
      <c r="F1517" s="1" t="s">
        <v>6393</v>
      </c>
      <c r="G1517" s="1" t="s">
        <v>6394</v>
      </c>
      <c r="H1517" s="1" t="s">
        <v>3261</v>
      </c>
      <c r="J1517" s="1">
        <v>579</v>
      </c>
      <c r="K1517" s="1">
        <v>22</v>
      </c>
      <c r="L1517" s="1">
        <v>-29.7</v>
      </c>
      <c r="M1517" s="1">
        <v>5.7489999999999998E-3</v>
      </c>
      <c r="N1517" s="1">
        <v>338</v>
      </c>
      <c r="O1517" s="1" t="s">
        <v>6395</v>
      </c>
    </row>
    <row r="1518" spans="1:15" x14ac:dyDescent="0.3">
      <c r="A1518" s="1" t="s">
        <v>7072</v>
      </c>
      <c r="B1518" s="10" t="s">
        <v>9935</v>
      </c>
      <c r="C1518" s="10" t="s">
        <v>9941</v>
      </c>
      <c r="D1518" s="10" t="s">
        <v>9942</v>
      </c>
      <c r="E1518" s="1" t="s">
        <v>6478</v>
      </c>
      <c r="F1518" s="1" t="s">
        <v>6478</v>
      </c>
      <c r="I1518" s="1" t="s">
        <v>6478</v>
      </c>
      <c r="J1518" s="1">
        <v>290</v>
      </c>
      <c r="K1518" s="1">
        <v>22</v>
      </c>
      <c r="L1518" s="1">
        <v>-26.8</v>
      </c>
      <c r="M1518" s="1">
        <v>7.8110000000000002E-3</v>
      </c>
      <c r="N1518" s="1">
        <v>182</v>
      </c>
      <c r="O1518" s="1" t="s">
        <v>6479</v>
      </c>
    </row>
    <row r="1519" spans="1:15" x14ac:dyDescent="0.3">
      <c r="A1519" s="1" t="s">
        <v>7051</v>
      </c>
      <c r="B1519" s="10" t="s">
        <v>9935</v>
      </c>
      <c r="C1519" s="10" t="s">
        <v>9940</v>
      </c>
      <c r="D1519" s="10" t="s">
        <v>9942</v>
      </c>
      <c r="E1519" s="1" t="s">
        <v>378</v>
      </c>
      <c r="F1519" s="1" t="s">
        <v>379</v>
      </c>
      <c r="G1519" s="1" t="s">
        <v>380</v>
      </c>
      <c r="H1519" s="1" t="s">
        <v>376</v>
      </c>
      <c r="J1519" s="1">
        <v>86</v>
      </c>
      <c r="K1519" s="1">
        <v>22</v>
      </c>
      <c r="L1519" s="1">
        <v>-27.6</v>
      </c>
      <c r="M1519" s="1">
        <v>9.6599999999999995E-4</v>
      </c>
      <c r="N1519" s="1">
        <v>38</v>
      </c>
      <c r="O1519" s="1" t="s">
        <v>381</v>
      </c>
    </row>
    <row r="1520" spans="1:15" x14ac:dyDescent="0.3">
      <c r="A1520" s="1" t="s">
        <v>7051</v>
      </c>
      <c r="B1520" s="10" t="s">
        <v>9935</v>
      </c>
      <c r="C1520" s="10" t="s">
        <v>9940</v>
      </c>
      <c r="D1520" s="10" t="s">
        <v>9942</v>
      </c>
      <c r="E1520" s="1" t="s">
        <v>434</v>
      </c>
      <c r="F1520" s="1" t="s">
        <v>434</v>
      </c>
      <c r="G1520" s="1" t="s">
        <v>435</v>
      </c>
      <c r="H1520" s="1" t="s">
        <v>436</v>
      </c>
      <c r="I1520" s="1" t="s">
        <v>437</v>
      </c>
      <c r="J1520" s="1">
        <v>975</v>
      </c>
      <c r="K1520" s="1">
        <v>22</v>
      </c>
      <c r="L1520" s="1">
        <v>-32</v>
      </c>
      <c r="M1520" s="1">
        <v>8.1759999999999992E-3</v>
      </c>
      <c r="N1520" s="1">
        <v>802</v>
      </c>
      <c r="O1520" s="1" t="s">
        <v>438</v>
      </c>
    </row>
    <row r="1521" spans="1:15" x14ac:dyDescent="0.3">
      <c r="A1521" s="1" t="s">
        <v>7051</v>
      </c>
      <c r="B1521" s="10" t="s">
        <v>9935</v>
      </c>
      <c r="C1521" s="10" t="s">
        <v>9940</v>
      </c>
      <c r="D1521" s="10" t="s">
        <v>9942</v>
      </c>
      <c r="E1521" s="1" t="s">
        <v>594</v>
      </c>
      <c r="F1521" s="1" t="s">
        <v>595</v>
      </c>
      <c r="G1521" s="1" t="s">
        <v>596</v>
      </c>
      <c r="H1521" s="1" t="s">
        <v>597</v>
      </c>
      <c r="J1521" s="1">
        <v>947</v>
      </c>
      <c r="K1521" s="1">
        <v>22</v>
      </c>
      <c r="L1521" s="1">
        <v>-31.6</v>
      </c>
      <c r="M1521" s="1">
        <v>9.4629999999999992E-3</v>
      </c>
      <c r="N1521" s="1">
        <v>475</v>
      </c>
      <c r="O1521" s="1" t="s">
        <v>598</v>
      </c>
    </row>
    <row r="1522" spans="1:15" x14ac:dyDescent="0.3">
      <c r="A1522" s="1" t="s">
        <v>7051</v>
      </c>
      <c r="B1522" s="10" t="s">
        <v>9935</v>
      </c>
      <c r="C1522" s="10" t="s">
        <v>9940</v>
      </c>
      <c r="D1522" s="10" t="s">
        <v>9942</v>
      </c>
      <c r="E1522" s="1" t="s">
        <v>658</v>
      </c>
      <c r="F1522" s="1" t="s">
        <v>659</v>
      </c>
      <c r="G1522" s="1" t="s">
        <v>660</v>
      </c>
      <c r="J1522" s="1">
        <v>107</v>
      </c>
      <c r="K1522" s="1">
        <v>22</v>
      </c>
      <c r="L1522" s="1">
        <v>-26.4</v>
      </c>
      <c r="M1522" s="1">
        <v>3.287E-3</v>
      </c>
      <c r="N1522" s="1">
        <v>13</v>
      </c>
      <c r="O1522" s="1" t="s">
        <v>661</v>
      </c>
    </row>
    <row r="1523" spans="1:15" x14ac:dyDescent="0.3">
      <c r="A1523" s="1" t="s">
        <v>7051</v>
      </c>
      <c r="B1523" s="10" t="s">
        <v>9935</v>
      </c>
      <c r="C1523" s="10" t="s">
        <v>9940</v>
      </c>
      <c r="D1523" s="10" t="s">
        <v>9942</v>
      </c>
      <c r="E1523" s="1" t="s">
        <v>681</v>
      </c>
      <c r="F1523" s="1" t="s">
        <v>682</v>
      </c>
      <c r="G1523" s="1" t="s">
        <v>683</v>
      </c>
      <c r="H1523" s="1" t="s">
        <v>684</v>
      </c>
      <c r="J1523" s="1">
        <v>51</v>
      </c>
      <c r="K1523" s="1">
        <v>22</v>
      </c>
      <c r="L1523" s="1">
        <v>-27.4</v>
      </c>
      <c r="M1523" s="1">
        <v>3.0299999999999999E-4</v>
      </c>
      <c r="N1523" s="1">
        <v>34</v>
      </c>
      <c r="O1523" s="1" t="s">
        <v>685</v>
      </c>
    </row>
    <row r="1524" spans="1:15" x14ac:dyDescent="0.3">
      <c r="A1524" s="1" t="s">
        <v>7051</v>
      </c>
      <c r="B1524" s="10" t="s">
        <v>9935</v>
      </c>
      <c r="C1524" s="10" t="s">
        <v>9940</v>
      </c>
      <c r="D1524" s="10" t="s">
        <v>9942</v>
      </c>
      <c r="E1524" s="1" t="s">
        <v>787</v>
      </c>
      <c r="F1524" s="1" t="s">
        <v>788</v>
      </c>
      <c r="G1524" s="1" t="s">
        <v>789</v>
      </c>
      <c r="H1524" s="1" t="s">
        <v>790</v>
      </c>
      <c r="J1524" s="1">
        <v>245</v>
      </c>
      <c r="K1524" s="1">
        <v>22</v>
      </c>
      <c r="L1524" s="1">
        <v>-28.6</v>
      </c>
      <c r="M1524" s="1">
        <v>4.6239999999999996E-3</v>
      </c>
      <c r="N1524" s="1">
        <v>147</v>
      </c>
      <c r="O1524" s="1" t="s">
        <v>791</v>
      </c>
    </row>
    <row r="1525" spans="1:15" x14ac:dyDescent="0.3">
      <c r="A1525" s="1" t="s">
        <v>7051</v>
      </c>
      <c r="B1525" s="10" t="s">
        <v>9935</v>
      </c>
      <c r="C1525" s="10" t="s">
        <v>9940</v>
      </c>
      <c r="D1525" s="10" t="s">
        <v>9942</v>
      </c>
      <c r="E1525" s="1" t="s">
        <v>797</v>
      </c>
      <c r="F1525" s="1" t="s">
        <v>797</v>
      </c>
      <c r="G1525" s="1" t="s">
        <v>798</v>
      </c>
      <c r="H1525" s="1" t="s">
        <v>799</v>
      </c>
      <c r="I1525" s="1" t="s">
        <v>800</v>
      </c>
      <c r="J1525" s="1">
        <v>684</v>
      </c>
      <c r="K1525" s="1">
        <v>22</v>
      </c>
      <c r="L1525" s="1">
        <v>-30.7</v>
      </c>
      <c r="M1525" s="1">
        <v>8.8590000000000006E-3</v>
      </c>
      <c r="N1525" s="1">
        <v>91</v>
      </c>
      <c r="O1525" s="1" t="s">
        <v>801</v>
      </c>
    </row>
    <row r="1526" spans="1:15" x14ac:dyDescent="0.3">
      <c r="A1526" s="1" t="s">
        <v>7051</v>
      </c>
      <c r="B1526" s="10" t="s">
        <v>9935</v>
      </c>
      <c r="C1526" s="10" t="s">
        <v>9940</v>
      </c>
      <c r="D1526" s="10" t="s">
        <v>9942</v>
      </c>
      <c r="E1526" s="1" t="s">
        <v>1014</v>
      </c>
      <c r="F1526" s="1" t="s">
        <v>1015</v>
      </c>
      <c r="G1526" s="1" t="s">
        <v>1016</v>
      </c>
      <c r="J1526" s="1">
        <v>245</v>
      </c>
      <c r="K1526" s="1">
        <v>22</v>
      </c>
      <c r="L1526" s="1">
        <v>-30.3</v>
      </c>
      <c r="M1526" s="1">
        <v>1.805E-3</v>
      </c>
      <c r="N1526" s="1">
        <v>98</v>
      </c>
      <c r="O1526" s="1" t="s">
        <v>1017</v>
      </c>
    </row>
    <row r="1527" spans="1:15" x14ac:dyDescent="0.3">
      <c r="A1527" s="1" t="s">
        <v>7051</v>
      </c>
      <c r="B1527" s="10" t="s">
        <v>9935</v>
      </c>
      <c r="C1527" s="10" t="s">
        <v>9940</v>
      </c>
      <c r="D1527" s="10" t="s">
        <v>9942</v>
      </c>
      <c r="E1527" s="1" t="s">
        <v>1110</v>
      </c>
      <c r="F1527" s="1" t="s">
        <v>1111</v>
      </c>
      <c r="G1527" s="1" t="s">
        <v>1112</v>
      </c>
      <c r="H1527" s="1" t="s">
        <v>1113</v>
      </c>
      <c r="J1527" s="1">
        <v>211</v>
      </c>
      <c r="K1527" s="1">
        <v>22</v>
      </c>
      <c r="L1527" s="1">
        <v>-27</v>
      </c>
      <c r="M1527" s="1">
        <v>8.5959999999999995E-3</v>
      </c>
      <c r="N1527" s="1">
        <v>93</v>
      </c>
      <c r="O1527" s="1" t="s">
        <v>1115</v>
      </c>
    </row>
    <row r="1528" spans="1:15" x14ac:dyDescent="0.3">
      <c r="A1528" s="1" t="s">
        <v>7051</v>
      </c>
      <c r="B1528" s="10" t="s">
        <v>9935</v>
      </c>
      <c r="C1528" s="10" t="s">
        <v>9940</v>
      </c>
      <c r="D1528" s="10" t="s">
        <v>9942</v>
      </c>
      <c r="E1528" s="1" t="s">
        <v>1126</v>
      </c>
      <c r="F1528" s="1" t="s">
        <v>1127</v>
      </c>
      <c r="G1528" s="1" t="s">
        <v>1128</v>
      </c>
      <c r="H1528" s="1" t="s">
        <v>1129</v>
      </c>
      <c r="J1528" s="1">
        <v>143</v>
      </c>
      <c r="K1528" s="1">
        <v>22</v>
      </c>
      <c r="L1528" s="1">
        <v>-25.6</v>
      </c>
      <c r="M1528" s="1">
        <v>9.4219999999999998E-3</v>
      </c>
      <c r="N1528" s="1">
        <v>89</v>
      </c>
      <c r="O1528" s="1" t="s">
        <v>1130</v>
      </c>
    </row>
    <row r="1529" spans="1:15" x14ac:dyDescent="0.3">
      <c r="A1529" s="1" t="s">
        <v>7051</v>
      </c>
      <c r="B1529" s="10" t="s">
        <v>9935</v>
      </c>
      <c r="C1529" s="10" t="s">
        <v>9940</v>
      </c>
      <c r="D1529" s="10" t="s">
        <v>9942</v>
      </c>
      <c r="E1529" s="1" t="s">
        <v>1167</v>
      </c>
      <c r="F1529" s="1" t="s">
        <v>1168</v>
      </c>
      <c r="G1529" s="1" t="s">
        <v>1169</v>
      </c>
      <c r="J1529" s="1">
        <v>139</v>
      </c>
      <c r="K1529" s="1">
        <v>22</v>
      </c>
      <c r="L1529" s="1">
        <v>-28.8</v>
      </c>
      <c r="M1529" s="1">
        <v>1.343E-3</v>
      </c>
      <c r="N1529" s="1">
        <v>46</v>
      </c>
      <c r="O1529" s="1" t="s">
        <v>1170</v>
      </c>
    </row>
    <row r="1530" spans="1:15" x14ac:dyDescent="0.3">
      <c r="A1530" s="1" t="s">
        <v>7051</v>
      </c>
      <c r="B1530" s="10" t="s">
        <v>9935</v>
      </c>
      <c r="C1530" s="10" t="s">
        <v>9940</v>
      </c>
      <c r="D1530" s="10" t="s">
        <v>9942</v>
      </c>
      <c r="E1530" s="1" t="s">
        <v>1227</v>
      </c>
      <c r="F1530" s="1" t="s">
        <v>1228</v>
      </c>
      <c r="G1530" s="1" t="s">
        <v>1229</v>
      </c>
      <c r="J1530" s="1">
        <v>85</v>
      </c>
      <c r="K1530" s="1">
        <v>22</v>
      </c>
      <c r="L1530" s="1">
        <v>-25.6</v>
      </c>
      <c r="M1530" s="1">
        <v>3.323E-3</v>
      </c>
      <c r="N1530" s="1">
        <v>20</v>
      </c>
      <c r="O1530" s="1" t="s">
        <v>1230</v>
      </c>
    </row>
    <row r="1531" spans="1:15" x14ac:dyDescent="0.3">
      <c r="A1531" s="1" t="s">
        <v>7051</v>
      </c>
      <c r="B1531" s="10" t="s">
        <v>9935</v>
      </c>
      <c r="C1531" s="10" t="s">
        <v>9940</v>
      </c>
      <c r="D1531" s="10" t="s">
        <v>9942</v>
      </c>
      <c r="E1531" s="1" t="s">
        <v>1516</v>
      </c>
      <c r="F1531" s="1" t="s">
        <v>1517</v>
      </c>
      <c r="G1531" s="1" t="s">
        <v>1518</v>
      </c>
      <c r="H1531" s="1" t="s">
        <v>1519</v>
      </c>
      <c r="J1531" s="1">
        <v>79</v>
      </c>
      <c r="K1531" s="1">
        <v>22</v>
      </c>
      <c r="L1531" s="1">
        <v>-25.2</v>
      </c>
      <c r="M1531" s="1">
        <v>3.6600000000000001E-3</v>
      </c>
      <c r="N1531" s="1">
        <v>27</v>
      </c>
      <c r="O1531" s="1" t="s">
        <v>1520</v>
      </c>
    </row>
    <row r="1532" spans="1:15" x14ac:dyDescent="0.3">
      <c r="A1532" s="1" t="s">
        <v>7051</v>
      </c>
      <c r="B1532" s="10" t="s">
        <v>9935</v>
      </c>
      <c r="C1532" s="10" t="s">
        <v>9940</v>
      </c>
      <c r="D1532" s="10" t="s">
        <v>9942</v>
      </c>
      <c r="E1532" s="1" t="s">
        <v>1535</v>
      </c>
      <c r="F1532" s="1" t="s">
        <v>1536</v>
      </c>
      <c r="G1532" s="1" t="s">
        <v>1537</v>
      </c>
      <c r="H1532" s="1" t="s">
        <v>1538</v>
      </c>
      <c r="J1532" s="1">
        <v>110</v>
      </c>
      <c r="K1532" s="1">
        <v>22</v>
      </c>
      <c r="L1532" s="1">
        <v>-27.9</v>
      </c>
      <c r="M1532" s="1">
        <v>1.3929999999999999E-3</v>
      </c>
      <c r="N1532" s="1">
        <v>94</v>
      </c>
      <c r="O1532" s="1" t="s">
        <v>1539</v>
      </c>
    </row>
    <row r="1533" spans="1:15" x14ac:dyDescent="0.3">
      <c r="A1533" s="1" t="s">
        <v>7051</v>
      </c>
      <c r="B1533" s="10" t="s">
        <v>9935</v>
      </c>
      <c r="C1533" s="10" t="s">
        <v>9940</v>
      </c>
      <c r="D1533" s="10" t="s">
        <v>9942</v>
      </c>
      <c r="E1533" s="1" t="s">
        <v>1599</v>
      </c>
      <c r="F1533" s="1" t="s">
        <v>1600</v>
      </c>
      <c r="G1533" s="1" t="s">
        <v>1601</v>
      </c>
      <c r="H1533" s="1" t="s">
        <v>1602</v>
      </c>
      <c r="J1533" s="1">
        <v>459</v>
      </c>
      <c r="K1533" s="1">
        <v>22</v>
      </c>
      <c r="L1533" s="1">
        <v>-29.4</v>
      </c>
      <c r="M1533" s="1">
        <v>8.9820000000000004E-3</v>
      </c>
      <c r="N1533" s="1">
        <v>1</v>
      </c>
      <c r="O1533" s="1" t="s">
        <v>1603</v>
      </c>
    </row>
    <row r="1534" spans="1:15" x14ac:dyDescent="0.3">
      <c r="A1534" s="1" t="s">
        <v>7051</v>
      </c>
      <c r="B1534" s="10" t="s">
        <v>9935</v>
      </c>
      <c r="C1534" s="10" t="s">
        <v>9940</v>
      </c>
      <c r="D1534" s="10" t="s">
        <v>9942</v>
      </c>
      <c r="E1534" s="1" t="s">
        <v>1713</v>
      </c>
      <c r="F1534" s="1" t="s">
        <v>1714</v>
      </c>
      <c r="G1534" s="1" t="s">
        <v>1715</v>
      </c>
      <c r="H1534" s="1" t="s">
        <v>1716</v>
      </c>
      <c r="J1534" s="1">
        <v>111</v>
      </c>
      <c r="K1534" s="1">
        <v>22</v>
      </c>
      <c r="L1534" s="1">
        <v>-26.3</v>
      </c>
      <c r="M1534" s="1">
        <v>3.7699999999999999E-3</v>
      </c>
      <c r="N1534" s="1">
        <v>5</v>
      </c>
      <c r="O1534" s="1" t="s">
        <v>1717</v>
      </c>
    </row>
    <row r="1535" spans="1:15" x14ac:dyDescent="0.3">
      <c r="A1535" s="1" t="s">
        <v>7051</v>
      </c>
      <c r="B1535" s="10" t="s">
        <v>9935</v>
      </c>
      <c r="C1535" s="10" t="s">
        <v>9940</v>
      </c>
      <c r="D1535" s="10" t="s">
        <v>9942</v>
      </c>
      <c r="E1535" s="1" t="s">
        <v>1784</v>
      </c>
      <c r="F1535" s="1" t="s">
        <v>1785</v>
      </c>
      <c r="G1535" s="1" t="s">
        <v>1786</v>
      </c>
      <c r="H1535" s="1" t="s">
        <v>1787</v>
      </c>
      <c r="J1535" s="1">
        <v>89</v>
      </c>
      <c r="K1535" s="1">
        <v>22</v>
      </c>
      <c r="L1535" s="1">
        <v>-29.2</v>
      </c>
      <c r="M1535" s="1">
        <v>3.8200000000000002E-4</v>
      </c>
      <c r="N1535" s="1">
        <v>30</v>
      </c>
      <c r="O1535" s="1" t="s">
        <v>1788</v>
      </c>
    </row>
    <row r="1536" spans="1:15" x14ac:dyDescent="0.3">
      <c r="A1536" s="1" t="s">
        <v>7051</v>
      </c>
      <c r="B1536" s="10" t="s">
        <v>9935</v>
      </c>
      <c r="C1536" s="10" t="s">
        <v>9940</v>
      </c>
      <c r="D1536" s="10" t="s">
        <v>9942</v>
      </c>
      <c r="E1536" s="1" t="s">
        <v>1830</v>
      </c>
      <c r="F1536" s="1" t="s">
        <v>1830</v>
      </c>
      <c r="G1536" s="1" t="s">
        <v>1831</v>
      </c>
      <c r="H1536" s="1" t="s">
        <v>1832</v>
      </c>
      <c r="I1536" s="1" t="s">
        <v>1833</v>
      </c>
      <c r="J1536" s="1">
        <v>98</v>
      </c>
      <c r="K1536" s="1">
        <v>22</v>
      </c>
      <c r="L1536" s="1">
        <v>-28.1</v>
      </c>
      <c r="M1536" s="1">
        <v>9.5200000000000005E-4</v>
      </c>
      <c r="N1536" s="1">
        <v>81</v>
      </c>
      <c r="O1536" s="1" t="s">
        <v>1834</v>
      </c>
    </row>
    <row r="1537" spans="1:15" x14ac:dyDescent="0.3">
      <c r="A1537" s="1" t="s">
        <v>7051</v>
      </c>
      <c r="B1537" s="10" t="s">
        <v>9935</v>
      </c>
      <c r="C1537" s="10" t="s">
        <v>9940</v>
      </c>
      <c r="D1537" s="10" t="s">
        <v>9942</v>
      </c>
      <c r="E1537" s="1" t="s">
        <v>2074</v>
      </c>
      <c r="F1537" s="1" t="s">
        <v>2075</v>
      </c>
      <c r="G1537" s="1" t="s">
        <v>2076</v>
      </c>
      <c r="J1537" s="1">
        <v>550</v>
      </c>
      <c r="K1537" s="1">
        <v>22</v>
      </c>
      <c r="L1537" s="1">
        <v>-30.7</v>
      </c>
      <c r="M1537" s="1">
        <v>6.2350000000000001E-3</v>
      </c>
      <c r="N1537" s="1">
        <v>477</v>
      </c>
      <c r="O1537" s="1" t="s">
        <v>2077</v>
      </c>
    </row>
    <row r="1538" spans="1:15" x14ac:dyDescent="0.3">
      <c r="A1538" s="1" t="s">
        <v>7051</v>
      </c>
      <c r="B1538" s="10" t="s">
        <v>9935</v>
      </c>
      <c r="C1538" s="10" t="s">
        <v>9940</v>
      </c>
      <c r="D1538" s="10" t="s">
        <v>9942</v>
      </c>
      <c r="E1538" s="1" t="s">
        <v>2097</v>
      </c>
      <c r="F1538" s="1" t="s">
        <v>2098</v>
      </c>
      <c r="G1538" s="1" t="s">
        <v>2099</v>
      </c>
      <c r="H1538" s="1" t="s">
        <v>2100</v>
      </c>
      <c r="J1538" s="1">
        <v>114</v>
      </c>
      <c r="K1538" s="1">
        <v>22</v>
      </c>
      <c r="L1538" s="1">
        <v>-26.8</v>
      </c>
      <c r="M1538" s="1">
        <v>2.9390000000000002E-3</v>
      </c>
      <c r="N1538" s="1">
        <v>58</v>
      </c>
      <c r="O1538" s="1" t="s">
        <v>2101</v>
      </c>
    </row>
    <row r="1539" spans="1:15" x14ac:dyDescent="0.3">
      <c r="A1539" s="1" t="s">
        <v>7051</v>
      </c>
      <c r="B1539" s="10" t="s">
        <v>9935</v>
      </c>
      <c r="C1539" s="10" t="s">
        <v>9940</v>
      </c>
      <c r="D1539" s="10" t="s">
        <v>9942</v>
      </c>
      <c r="E1539" s="1" t="s">
        <v>2150</v>
      </c>
      <c r="F1539" s="1" t="s">
        <v>2151</v>
      </c>
      <c r="G1539" s="1" t="s">
        <v>2152</v>
      </c>
      <c r="H1539" s="1" t="s">
        <v>2153</v>
      </c>
      <c r="J1539" s="1">
        <v>1676</v>
      </c>
      <c r="K1539" s="1">
        <v>22</v>
      </c>
      <c r="L1539" s="1">
        <v>-37.200000000000003</v>
      </c>
      <c r="M1539" s="1">
        <v>1.7099999999999999E-3</v>
      </c>
      <c r="N1539" s="1">
        <v>1611</v>
      </c>
      <c r="O1539" s="1" t="s">
        <v>2154</v>
      </c>
    </row>
    <row r="1540" spans="1:15" x14ac:dyDescent="0.3">
      <c r="A1540" s="1" t="s">
        <v>7051</v>
      </c>
      <c r="B1540" s="10" t="s">
        <v>9935</v>
      </c>
      <c r="C1540" s="10" t="s">
        <v>9940</v>
      </c>
      <c r="D1540" s="10" t="s">
        <v>9942</v>
      </c>
      <c r="E1540" s="1" t="s">
        <v>2188</v>
      </c>
      <c r="F1540" s="1" t="s">
        <v>2189</v>
      </c>
      <c r="J1540" s="1">
        <v>162</v>
      </c>
      <c r="K1540" s="1">
        <v>22</v>
      </c>
      <c r="L1540" s="1">
        <v>-28.3</v>
      </c>
      <c r="M1540" s="1">
        <v>2.4729999999999999E-3</v>
      </c>
      <c r="N1540" s="1">
        <v>47</v>
      </c>
      <c r="O1540" s="1" t="s">
        <v>2190</v>
      </c>
    </row>
    <row r="1541" spans="1:15" x14ac:dyDescent="0.3">
      <c r="A1541" s="1" t="s">
        <v>7051</v>
      </c>
      <c r="B1541" s="10" t="s">
        <v>9935</v>
      </c>
      <c r="C1541" s="10" t="s">
        <v>9940</v>
      </c>
      <c r="D1541" s="10" t="s">
        <v>9942</v>
      </c>
      <c r="E1541" s="1" t="s">
        <v>2219</v>
      </c>
      <c r="F1541" s="1" t="s">
        <v>2220</v>
      </c>
      <c r="G1541" s="1" t="s">
        <v>2221</v>
      </c>
      <c r="H1541" s="1" t="s">
        <v>2222</v>
      </c>
      <c r="J1541" s="1">
        <v>200</v>
      </c>
      <c r="K1541" s="1">
        <v>22</v>
      </c>
      <c r="L1541" s="1">
        <v>-27.2</v>
      </c>
      <c r="M1541" s="1">
        <v>6.9680000000000002E-3</v>
      </c>
      <c r="N1541" s="1">
        <v>145</v>
      </c>
      <c r="O1541" s="1" t="s">
        <v>2223</v>
      </c>
    </row>
    <row r="1542" spans="1:15" x14ac:dyDescent="0.3">
      <c r="A1542" s="1" t="s">
        <v>7051</v>
      </c>
      <c r="B1542" s="10" t="s">
        <v>9935</v>
      </c>
      <c r="C1542" s="10" t="s">
        <v>9940</v>
      </c>
      <c r="D1542" s="10" t="s">
        <v>9942</v>
      </c>
      <c r="E1542" s="1" t="s">
        <v>2249</v>
      </c>
      <c r="F1542" s="1" t="s">
        <v>2250</v>
      </c>
      <c r="G1542" s="1" t="s">
        <v>2251</v>
      </c>
      <c r="J1542" s="1">
        <v>267</v>
      </c>
      <c r="K1542" s="1">
        <v>22</v>
      </c>
      <c r="L1542" s="1">
        <v>-33.1</v>
      </c>
      <c r="M1542" s="1">
        <v>4.5899999999999999E-4</v>
      </c>
      <c r="N1542" s="1">
        <v>109</v>
      </c>
      <c r="O1542" s="1" t="s">
        <v>2252</v>
      </c>
    </row>
    <row r="1543" spans="1:15" x14ac:dyDescent="0.3">
      <c r="A1543" s="1" t="s">
        <v>7051</v>
      </c>
      <c r="B1543" s="10" t="s">
        <v>9935</v>
      </c>
      <c r="C1543" s="10" t="s">
        <v>9940</v>
      </c>
      <c r="D1543" s="10" t="s">
        <v>9942</v>
      </c>
      <c r="E1543" s="1" t="s">
        <v>2392</v>
      </c>
      <c r="F1543" s="1" t="s">
        <v>2392</v>
      </c>
      <c r="G1543" s="1" t="s">
        <v>2393</v>
      </c>
      <c r="H1543" s="1" t="s">
        <v>2389</v>
      </c>
      <c r="I1543" s="1" t="s">
        <v>2394</v>
      </c>
      <c r="J1543" s="1">
        <v>194</v>
      </c>
      <c r="K1543" s="1">
        <v>22</v>
      </c>
      <c r="L1543" s="1">
        <v>-27.4</v>
      </c>
      <c r="M1543" s="1">
        <v>5.8809999999999999E-3</v>
      </c>
      <c r="N1543" s="1">
        <v>124</v>
      </c>
      <c r="O1543" s="1" t="s">
        <v>2395</v>
      </c>
    </row>
    <row r="1544" spans="1:15" x14ac:dyDescent="0.3">
      <c r="A1544" s="1" t="s">
        <v>7051</v>
      </c>
      <c r="B1544" s="10" t="s">
        <v>9935</v>
      </c>
      <c r="C1544" s="10" t="s">
        <v>9940</v>
      </c>
      <c r="D1544" s="10" t="s">
        <v>9942</v>
      </c>
      <c r="E1544" s="1" t="s">
        <v>2536</v>
      </c>
      <c r="F1544" s="1" t="s">
        <v>2537</v>
      </c>
      <c r="G1544" s="1" t="s">
        <v>2538</v>
      </c>
      <c r="H1544" s="1" t="s">
        <v>2118</v>
      </c>
      <c r="J1544" s="1">
        <v>290</v>
      </c>
      <c r="K1544" s="1">
        <v>22</v>
      </c>
      <c r="L1544" s="1">
        <v>-31.6</v>
      </c>
      <c r="M1544" s="1">
        <v>1.2310000000000001E-3</v>
      </c>
      <c r="N1544" s="1">
        <v>26</v>
      </c>
      <c r="O1544" s="1" t="s">
        <v>2539</v>
      </c>
    </row>
    <row r="1545" spans="1:15" x14ac:dyDescent="0.3">
      <c r="A1545" s="1" t="s">
        <v>7051</v>
      </c>
      <c r="B1545" s="10" t="s">
        <v>9935</v>
      </c>
      <c r="C1545" s="10" t="s">
        <v>9940</v>
      </c>
      <c r="D1545" s="10" t="s">
        <v>9942</v>
      </c>
      <c r="E1545" s="1" t="s">
        <v>2874</v>
      </c>
      <c r="F1545" s="1" t="s">
        <v>2875</v>
      </c>
      <c r="G1545" s="1" t="s">
        <v>2876</v>
      </c>
      <c r="H1545" s="1" t="s">
        <v>2877</v>
      </c>
      <c r="J1545" s="1">
        <v>3679</v>
      </c>
      <c r="K1545" s="1">
        <v>22</v>
      </c>
      <c r="L1545" s="1">
        <v>-36.6</v>
      </c>
      <c r="M1545" s="1">
        <v>7.0910000000000001E-3</v>
      </c>
      <c r="N1545" s="1">
        <v>1189</v>
      </c>
      <c r="O1545" s="1" t="s">
        <v>2878</v>
      </c>
    </row>
    <row r="1546" spans="1:15" x14ac:dyDescent="0.3">
      <c r="A1546" s="1" t="s">
        <v>7051</v>
      </c>
      <c r="B1546" s="10" t="s">
        <v>9935</v>
      </c>
      <c r="C1546" s="10" t="s">
        <v>9940</v>
      </c>
      <c r="D1546" s="10" t="s">
        <v>9942</v>
      </c>
      <c r="E1546" s="1" t="s">
        <v>3076</v>
      </c>
      <c r="F1546" s="1" t="s">
        <v>3077</v>
      </c>
      <c r="G1546" s="1" t="s">
        <v>3078</v>
      </c>
      <c r="H1546" s="1" t="s">
        <v>436</v>
      </c>
      <c r="J1546" s="1">
        <v>294</v>
      </c>
      <c r="K1546" s="1">
        <v>22</v>
      </c>
      <c r="L1546" s="1">
        <v>-29.9</v>
      </c>
      <c r="M1546" s="1">
        <v>3.1770000000000001E-3</v>
      </c>
      <c r="N1546" s="1">
        <v>233</v>
      </c>
      <c r="O1546" s="1" t="s">
        <v>3079</v>
      </c>
    </row>
    <row r="1547" spans="1:15" x14ac:dyDescent="0.3">
      <c r="A1547" s="1" t="s">
        <v>7051</v>
      </c>
      <c r="B1547" s="10" t="s">
        <v>9935</v>
      </c>
      <c r="C1547" s="10" t="s">
        <v>9940</v>
      </c>
      <c r="D1547" s="10" t="s">
        <v>9942</v>
      </c>
      <c r="E1547" s="1" t="s">
        <v>3080</v>
      </c>
      <c r="F1547" s="1" t="s">
        <v>3077</v>
      </c>
      <c r="G1547" s="1" t="s">
        <v>3078</v>
      </c>
      <c r="H1547" s="1" t="s">
        <v>436</v>
      </c>
      <c r="J1547" s="1">
        <v>536</v>
      </c>
      <c r="K1547" s="1">
        <v>22</v>
      </c>
      <c r="L1547" s="1">
        <v>-29.9</v>
      </c>
      <c r="M1547" s="1">
        <v>8.9569999999999997E-3</v>
      </c>
      <c r="N1547" s="1">
        <v>244</v>
      </c>
      <c r="O1547" s="1" t="s">
        <v>3079</v>
      </c>
    </row>
    <row r="1548" spans="1:15" x14ac:dyDescent="0.3">
      <c r="A1548" s="1" t="s">
        <v>7051</v>
      </c>
      <c r="B1548" s="10" t="s">
        <v>9935</v>
      </c>
      <c r="C1548" s="10" t="s">
        <v>9940</v>
      </c>
      <c r="D1548" s="10" t="s">
        <v>9942</v>
      </c>
      <c r="E1548" s="1" t="s">
        <v>3105</v>
      </c>
      <c r="F1548" s="1" t="s">
        <v>3106</v>
      </c>
      <c r="G1548" s="1" t="s">
        <v>3107</v>
      </c>
      <c r="H1548" s="1" t="s">
        <v>3108</v>
      </c>
      <c r="J1548" s="1">
        <v>89</v>
      </c>
      <c r="K1548" s="1">
        <v>22</v>
      </c>
      <c r="L1548" s="1">
        <v>-25.6</v>
      </c>
      <c r="M1548" s="1">
        <v>3.666E-3</v>
      </c>
      <c r="N1548" s="1">
        <v>48</v>
      </c>
      <c r="O1548" s="1" t="s">
        <v>3109</v>
      </c>
    </row>
    <row r="1549" spans="1:15" x14ac:dyDescent="0.3">
      <c r="A1549" s="1" t="s">
        <v>7051</v>
      </c>
      <c r="B1549" s="10" t="s">
        <v>9935</v>
      </c>
      <c r="C1549" s="10" t="s">
        <v>9940</v>
      </c>
      <c r="D1549" s="10" t="s">
        <v>9942</v>
      </c>
      <c r="E1549" s="1" t="s">
        <v>3124</v>
      </c>
      <c r="F1549" s="1" t="s">
        <v>3120</v>
      </c>
      <c r="G1549" s="1" t="s">
        <v>3121</v>
      </c>
      <c r="H1549" s="1" t="s">
        <v>3122</v>
      </c>
      <c r="J1549" s="1">
        <v>174</v>
      </c>
      <c r="K1549" s="1">
        <v>22</v>
      </c>
      <c r="L1549" s="1">
        <v>-26.7</v>
      </c>
      <c r="M1549" s="1">
        <v>7.1659999999999996E-3</v>
      </c>
      <c r="N1549" s="1">
        <v>100</v>
      </c>
      <c r="O1549" s="1" t="s">
        <v>3125</v>
      </c>
    </row>
    <row r="1550" spans="1:15" x14ac:dyDescent="0.3">
      <c r="A1550" s="1" t="s">
        <v>7051</v>
      </c>
      <c r="B1550" s="10" t="s">
        <v>9935</v>
      </c>
      <c r="C1550" s="10" t="s">
        <v>9940</v>
      </c>
      <c r="D1550" s="10" t="s">
        <v>9942</v>
      </c>
      <c r="E1550" s="1" t="s">
        <v>3231</v>
      </c>
      <c r="F1550" s="1" t="s">
        <v>3232</v>
      </c>
      <c r="G1550" s="1" t="s">
        <v>3233</v>
      </c>
      <c r="H1550" s="1" t="s">
        <v>2278</v>
      </c>
      <c r="J1550" s="1">
        <v>87</v>
      </c>
      <c r="K1550" s="1">
        <v>22</v>
      </c>
      <c r="L1550" s="1">
        <v>-25.3</v>
      </c>
      <c r="M1550" s="1">
        <v>4.2180000000000004E-3</v>
      </c>
      <c r="N1550" s="1">
        <v>59</v>
      </c>
      <c r="O1550" s="1" t="s">
        <v>3234</v>
      </c>
    </row>
    <row r="1551" spans="1:15" x14ac:dyDescent="0.3">
      <c r="A1551" s="1" t="s">
        <v>7051</v>
      </c>
      <c r="B1551" s="10" t="s">
        <v>9935</v>
      </c>
      <c r="C1551" s="10" t="s">
        <v>9940</v>
      </c>
      <c r="D1551" s="10" t="s">
        <v>9942</v>
      </c>
      <c r="E1551" s="1" t="s">
        <v>3263</v>
      </c>
      <c r="F1551" s="1" t="s">
        <v>3263</v>
      </c>
      <c r="G1551" s="1" t="s">
        <v>3264</v>
      </c>
      <c r="H1551" s="1" t="s">
        <v>3265</v>
      </c>
      <c r="I1551" s="1" t="s">
        <v>3266</v>
      </c>
      <c r="J1551" s="1">
        <v>188</v>
      </c>
      <c r="K1551" s="1">
        <v>22</v>
      </c>
      <c r="L1551" s="1">
        <v>-28.2</v>
      </c>
      <c r="M1551" s="1">
        <v>3.5130000000000001E-3</v>
      </c>
      <c r="N1551" s="1">
        <v>42</v>
      </c>
      <c r="O1551" s="1" t="s">
        <v>3267</v>
      </c>
    </row>
    <row r="1552" spans="1:15" x14ac:dyDescent="0.3">
      <c r="A1552" s="1" t="s">
        <v>7051</v>
      </c>
      <c r="B1552" s="10" t="s">
        <v>9935</v>
      </c>
      <c r="C1552" s="10" t="s">
        <v>9940</v>
      </c>
      <c r="D1552" s="10" t="s">
        <v>9942</v>
      </c>
      <c r="E1552" s="1" t="s">
        <v>3301</v>
      </c>
      <c r="F1552" s="1" t="s">
        <v>3302</v>
      </c>
      <c r="G1552" s="1" t="s">
        <v>3303</v>
      </c>
      <c r="H1552" s="1" t="s">
        <v>1129</v>
      </c>
      <c r="J1552" s="1">
        <v>122</v>
      </c>
      <c r="K1552" s="1">
        <v>22</v>
      </c>
      <c r="L1552" s="1">
        <v>-26.9</v>
      </c>
      <c r="M1552" s="1">
        <v>3.1819999999999999E-3</v>
      </c>
      <c r="N1552" s="1">
        <v>40</v>
      </c>
      <c r="O1552" s="1" t="s">
        <v>3304</v>
      </c>
    </row>
    <row r="1553" spans="1:15" x14ac:dyDescent="0.3">
      <c r="A1553" s="1" t="s">
        <v>7051</v>
      </c>
      <c r="B1553" s="10" t="s">
        <v>9935</v>
      </c>
      <c r="C1553" s="10" t="s">
        <v>9940</v>
      </c>
      <c r="D1553" s="10" t="s">
        <v>9942</v>
      </c>
      <c r="E1553" s="1" t="s">
        <v>3464</v>
      </c>
      <c r="F1553" s="1" t="s">
        <v>3464</v>
      </c>
      <c r="G1553" s="1" t="s">
        <v>3465</v>
      </c>
      <c r="H1553" s="1" t="s">
        <v>1426</v>
      </c>
      <c r="I1553" s="1" t="s">
        <v>3466</v>
      </c>
      <c r="J1553" s="1">
        <v>467</v>
      </c>
      <c r="K1553" s="1">
        <v>22</v>
      </c>
      <c r="L1553" s="1">
        <v>-31.6</v>
      </c>
      <c r="M1553" s="1">
        <v>2.9819999999999998E-3</v>
      </c>
      <c r="N1553" s="1">
        <v>192</v>
      </c>
      <c r="O1553" s="1" t="s">
        <v>598</v>
      </c>
    </row>
    <row r="1554" spans="1:15" x14ac:dyDescent="0.3">
      <c r="A1554" s="1" t="s">
        <v>7051</v>
      </c>
      <c r="B1554" s="10" t="s">
        <v>9935</v>
      </c>
      <c r="C1554" s="10" t="s">
        <v>9940</v>
      </c>
      <c r="D1554" s="10" t="s">
        <v>9942</v>
      </c>
      <c r="E1554" s="1" t="s">
        <v>3724</v>
      </c>
      <c r="F1554" s="1" t="s">
        <v>3724</v>
      </c>
      <c r="G1554" s="1" t="s">
        <v>3725</v>
      </c>
      <c r="I1554" s="1" t="s">
        <v>3726</v>
      </c>
      <c r="J1554" s="1">
        <v>431</v>
      </c>
      <c r="K1554" s="1">
        <v>22</v>
      </c>
      <c r="L1554" s="1">
        <v>-29.5</v>
      </c>
      <c r="M1554" s="1">
        <v>7.6870000000000003E-3</v>
      </c>
      <c r="N1554" s="1">
        <v>106</v>
      </c>
      <c r="O1554" s="1" t="s">
        <v>3727</v>
      </c>
    </row>
    <row r="1555" spans="1:15" x14ac:dyDescent="0.3">
      <c r="A1555" s="1" t="s">
        <v>7051</v>
      </c>
      <c r="B1555" s="10" t="s">
        <v>9935</v>
      </c>
      <c r="C1555" s="10" t="s">
        <v>9940</v>
      </c>
      <c r="D1555" s="10" t="s">
        <v>9942</v>
      </c>
      <c r="E1555" s="1" t="s">
        <v>3877</v>
      </c>
      <c r="F1555" s="1" t="s">
        <v>3878</v>
      </c>
      <c r="G1555" s="1" t="s">
        <v>3879</v>
      </c>
      <c r="H1555" s="1" t="s">
        <v>1942</v>
      </c>
      <c r="J1555" s="1">
        <v>118</v>
      </c>
      <c r="K1555" s="1">
        <v>22</v>
      </c>
      <c r="L1555" s="1">
        <v>-26.3</v>
      </c>
      <c r="M1555" s="1">
        <v>4.2700000000000004E-3</v>
      </c>
      <c r="N1555" s="1">
        <v>1</v>
      </c>
      <c r="O1555" s="1" t="s">
        <v>3880</v>
      </c>
    </row>
    <row r="1556" spans="1:15" x14ac:dyDescent="0.3">
      <c r="A1556" s="1" t="s">
        <v>7051</v>
      </c>
      <c r="B1556" s="10" t="s">
        <v>9935</v>
      </c>
      <c r="C1556" s="10" t="s">
        <v>9940</v>
      </c>
      <c r="D1556" s="10" t="s">
        <v>9942</v>
      </c>
      <c r="E1556" s="1" t="s">
        <v>4032</v>
      </c>
      <c r="F1556" s="1" t="s">
        <v>4033</v>
      </c>
      <c r="G1556" s="1" t="s">
        <v>4034</v>
      </c>
      <c r="H1556" s="1" t="s">
        <v>271</v>
      </c>
      <c r="J1556" s="1">
        <v>1656</v>
      </c>
      <c r="K1556" s="1">
        <v>22</v>
      </c>
      <c r="L1556" s="1">
        <v>-33.9</v>
      </c>
      <c r="M1556" s="1">
        <v>7.4689999999999999E-3</v>
      </c>
      <c r="N1556" s="1">
        <v>609</v>
      </c>
      <c r="O1556" s="1" t="s">
        <v>4036</v>
      </c>
    </row>
    <row r="1557" spans="1:15" x14ac:dyDescent="0.3">
      <c r="A1557" s="1" t="s">
        <v>7051</v>
      </c>
      <c r="B1557" s="10" t="s">
        <v>9935</v>
      </c>
      <c r="C1557" s="10" t="s">
        <v>9940</v>
      </c>
      <c r="D1557" s="10" t="s">
        <v>9942</v>
      </c>
      <c r="E1557" s="1" t="s">
        <v>4199</v>
      </c>
      <c r="F1557" s="1" t="s">
        <v>4193</v>
      </c>
      <c r="G1557" s="1" t="s">
        <v>4194</v>
      </c>
      <c r="H1557" s="1" t="s">
        <v>4195</v>
      </c>
      <c r="J1557" s="1">
        <v>280</v>
      </c>
      <c r="K1557" s="1">
        <v>22</v>
      </c>
      <c r="L1557" s="1">
        <v>-28.1</v>
      </c>
      <c r="M1557" s="1">
        <v>7.731E-3</v>
      </c>
      <c r="N1557" s="1">
        <v>87</v>
      </c>
      <c r="O1557" s="1" t="s">
        <v>4200</v>
      </c>
    </row>
    <row r="1558" spans="1:15" x14ac:dyDescent="0.3">
      <c r="A1558" s="1" t="s">
        <v>7051</v>
      </c>
      <c r="B1558" s="10" t="s">
        <v>9935</v>
      </c>
      <c r="C1558" s="10" t="s">
        <v>9940</v>
      </c>
      <c r="D1558" s="10" t="s">
        <v>9942</v>
      </c>
      <c r="E1558" s="1" t="s">
        <v>4376</v>
      </c>
      <c r="F1558" s="1" t="s">
        <v>4377</v>
      </c>
      <c r="G1558" s="1" t="s">
        <v>4378</v>
      </c>
      <c r="H1558" s="1" t="s">
        <v>4379</v>
      </c>
      <c r="J1558" s="1">
        <v>307</v>
      </c>
      <c r="K1558" s="1">
        <v>22</v>
      </c>
      <c r="L1558" s="1">
        <v>-30.4</v>
      </c>
      <c r="M1558" s="1">
        <v>2.627E-3</v>
      </c>
      <c r="N1558" s="1">
        <v>119</v>
      </c>
      <c r="O1558" s="1" t="s">
        <v>4380</v>
      </c>
    </row>
    <row r="1559" spans="1:15" x14ac:dyDescent="0.3">
      <c r="A1559" s="1" t="s">
        <v>7051</v>
      </c>
      <c r="B1559" s="10" t="s">
        <v>9935</v>
      </c>
      <c r="C1559" s="10" t="s">
        <v>9940</v>
      </c>
      <c r="D1559" s="10" t="s">
        <v>9942</v>
      </c>
      <c r="E1559" s="1" t="s">
        <v>4442</v>
      </c>
      <c r="F1559" s="1" t="s">
        <v>4443</v>
      </c>
      <c r="G1559" s="1" t="s">
        <v>4444</v>
      </c>
      <c r="H1559" s="1" t="s">
        <v>4445</v>
      </c>
      <c r="J1559" s="1">
        <v>737</v>
      </c>
      <c r="K1559" s="1">
        <v>22</v>
      </c>
      <c r="L1559" s="1">
        <v>-30.8</v>
      </c>
      <c r="M1559" s="1">
        <v>9.4780000000000003E-3</v>
      </c>
      <c r="N1559" s="1">
        <v>386</v>
      </c>
      <c r="O1559" s="1" t="s">
        <v>4446</v>
      </c>
    </row>
    <row r="1560" spans="1:15" x14ac:dyDescent="0.3">
      <c r="A1560" s="1" t="s">
        <v>7051</v>
      </c>
      <c r="B1560" s="10" t="s">
        <v>9935</v>
      </c>
      <c r="C1560" s="10" t="s">
        <v>9940</v>
      </c>
      <c r="D1560" s="10" t="s">
        <v>9942</v>
      </c>
      <c r="E1560" s="1" t="s">
        <v>4489</v>
      </c>
      <c r="F1560" s="1" t="s">
        <v>4490</v>
      </c>
      <c r="G1560" s="1" t="s">
        <v>4491</v>
      </c>
      <c r="H1560" s="1" t="s">
        <v>4492</v>
      </c>
      <c r="J1560" s="1">
        <v>824</v>
      </c>
      <c r="K1560" s="1">
        <v>22</v>
      </c>
      <c r="L1560" s="1">
        <v>-32.799999999999997</v>
      </c>
      <c r="M1560" s="1">
        <v>4.274E-3</v>
      </c>
      <c r="N1560" s="1">
        <v>206</v>
      </c>
      <c r="O1560" s="1" t="s">
        <v>4493</v>
      </c>
    </row>
    <row r="1561" spans="1:15" x14ac:dyDescent="0.3">
      <c r="A1561" s="1" t="s">
        <v>7051</v>
      </c>
      <c r="B1561" s="10" t="s">
        <v>9935</v>
      </c>
      <c r="C1561" s="10" t="s">
        <v>9940</v>
      </c>
      <c r="D1561" s="10" t="s">
        <v>9942</v>
      </c>
      <c r="E1561" s="1" t="s">
        <v>4612</v>
      </c>
      <c r="F1561" s="1" t="s">
        <v>4612</v>
      </c>
      <c r="I1561" s="1" t="s">
        <v>4613</v>
      </c>
      <c r="J1561" s="1">
        <v>23</v>
      </c>
      <c r="K1561" s="1">
        <v>22</v>
      </c>
      <c r="L1561" s="1">
        <v>-29.2</v>
      </c>
      <c r="M1561" s="1">
        <v>6.9999999999999999E-6</v>
      </c>
      <c r="N1561" s="1">
        <v>1</v>
      </c>
      <c r="O1561" s="1" t="s">
        <v>4614</v>
      </c>
    </row>
    <row r="1562" spans="1:15" x14ac:dyDescent="0.3">
      <c r="A1562" s="1" t="s">
        <v>7051</v>
      </c>
      <c r="B1562" s="10" t="s">
        <v>9935</v>
      </c>
      <c r="C1562" s="10" t="s">
        <v>9940</v>
      </c>
      <c r="D1562" s="10" t="s">
        <v>9942</v>
      </c>
      <c r="E1562" s="1" t="s">
        <v>4615</v>
      </c>
      <c r="F1562" s="1" t="s">
        <v>4616</v>
      </c>
      <c r="G1562" s="1" t="s">
        <v>4617</v>
      </c>
      <c r="H1562" s="1" t="s">
        <v>809</v>
      </c>
      <c r="J1562" s="1">
        <v>110</v>
      </c>
      <c r="K1562" s="1">
        <v>22</v>
      </c>
      <c r="L1562" s="1">
        <v>-25</v>
      </c>
      <c r="M1562" s="1">
        <v>8.1720000000000004E-3</v>
      </c>
      <c r="N1562" s="1">
        <v>15</v>
      </c>
      <c r="O1562" s="1" t="s">
        <v>4618</v>
      </c>
    </row>
    <row r="1563" spans="1:15" x14ac:dyDescent="0.3">
      <c r="A1563" s="1" t="s">
        <v>7051</v>
      </c>
      <c r="B1563" s="10" t="s">
        <v>9935</v>
      </c>
      <c r="C1563" s="10" t="s">
        <v>9940</v>
      </c>
      <c r="D1563" s="10" t="s">
        <v>9942</v>
      </c>
      <c r="E1563" s="1" t="s">
        <v>4668</v>
      </c>
      <c r="F1563" s="1" t="s">
        <v>4669</v>
      </c>
      <c r="G1563" s="1" t="s">
        <v>4670</v>
      </c>
      <c r="J1563" s="1">
        <v>1428</v>
      </c>
      <c r="K1563" s="1">
        <v>22</v>
      </c>
      <c r="L1563" s="1">
        <v>-34.200000000000003</v>
      </c>
      <c r="M1563" s="1">
        <v>5.228E-3</v>
      </c>
      <c r="N1563" s="1">
        <v>546</v>
      </c>
      <c r="O1563" s="1" t="s">
        <v>4671</v>
      </c>
    </row>
    <row r="1564" spans="1:15" x14ac:dyDescent="0.3">
      <c r="A1564" s="1" t="s">
        <v>7051</v>
      </c>
      <c r="B1564" s="10" t="s">
        <v>9935</v>
      </c>
      <c r="C1564" s="10" t="s">
        <v>9940</v>
      </c>
      <c r="D1564" s="10" t="s">
        <v>9942</v>
      </c>
      <c r="E1564" s="1" t="s">
        <v>4703</v>
      </c>
      <c r="F1564" s="1" t="s">
        <v>4704</v>
      </c>
      <c r="G1564" s="1" t="s">
        <v>4705</v>
      </c>
      <c r="H1564" s="1" t="s">
        <v>4706</v>
      </c>
      <c r="J1564" s="1">
        <v>84</v>
      </c>
      <c r="K1564" s="1">
        <v>22</v>
      </c>
      <c r="L1564" s="1">
        <v>-28.3</v>
      </c>
      <c r="M1564" s="1">
        <v>5.8699999999999996E-4</v>
      </c>
      <c r="N1564" s="1">
        <v>43</v>
      </c>
      <c r="O1564" s="1" t="s">
        <v>4707</v>
      </c>
    </row>
    <row r="1565" spans="1:15" x14ac:dyDescent="0.3">
      <c r="A1565" s="1" t="s">
        <v>7051</v>
      </c>
      <c r="B1565" s="10" t="s">
        <v>9935</v>
      </c>
      <c r="C1565" s="10" t="s">
        <v>9940</v>
      </c>
      <c r="D1565" s="10" t="s">
        <v>9942</v>
      </c>
      <c r="E1565" s="1" t="s">
        <v>4886</v>
      </c>
      <c r="F1565" s="1" t="s">
        <v>4882</v>
      </c>
      <c r="G1565" s="1" t="s">
        <v>4883</v>
      </c>
      <c r="H1565" s="1" t="s">
        <v>4884</v>
      </c>
      <c r="J1565" s="1">
        <v>204</v>
      </c>
      <c r="K1565" s="1">
        <v>22</v>
      </c>
      <c r="L1565" s="1">
        <v>-26.7</v>
      </c>
      <c r="M1565" s="1">
        <v>9.5790000000000007E-3</v>
      </c>
      <c r="N1565" s="1">
        <v>129</v>
      </c>
      <c r="O1565" s="1" t="s">
        <v>4887</v>
      </c>
    </row>
    <row r="1566" spans="1:15" x14ac:dyDescent="0.3">
      <c r="A1566" s="1" t="s">
        <v>7051</v>
      </c>
      <c r="B1566" s="10" t="s">
        <v>9935</v>
      </c>
      <c r="C1566" s="10" t="s">
        <v>9940</v>
      </c>
      <c r="D1566" s="10" t="s">
        <v>9942</v>
      </c>
      <c r="E1566" s="1" t="s">
        <v>4916</v>
      </c>
      <c r="F1566" s="1" t="s">
        <v>4917</v>
      </c>
      <c r="G1566" s="1" t="s">
        <v>4918</v>
      </c>
      <c r="J1566" s="1">
        <v>200</v>
      </c>
      <c r="K1566" s="1">
        <v>22</v>
      </c>
      <c r="L1566" s="1">
        <v>-28.7</v>
      </c>
      <c r="M1566" s="1">
        <v>2.98E-3</v>
      </c>
      <c r="N1566" s="1">
        <v>185</v>
      </c>
      <c r="O1566" s="1" t="s">
        <v>4919</v>
      </c>
    </row>
    <row r="1567" spans="1:15" x14ac:dyDescent="0.3">
      <c r="A1567" s="1" t="s">
        <v>7051</v>
      </c>
      <c r="B1567" s="10" t="s">
        <v>9935</v>
      </c>
      <c r="C1567" s="10" t="s">
        <v>9940</v>
      </c>
      <c r="D1567" s="10" t="s">
        <v>9942</v>
      </c>
      <c r="E1567" s="1" t="s">
        <v>4981</v>
      </c>
      <c r="F1567" s="1" t="s">
        <v>4982</v>
      </c>
      <c r="G1567" s="1" t="s">
        <v>4983</v>
      </c>
      <c r="H1567" s="1" t="s">
        <v>1519</v>
      </c>
      <c r="J1567" s="1">
        <v>87</v>
      </c>
      <c r="K1567" s="1">
        <v>22</v>
      </c>
      <c r="L1567" s="1">
        <v>-25.5</v>
      </c>
      <c r="M1567" s="1">
        <v>3.7200000000000002E-3</v>
      </c>
      <c r="N1567" s="1">
        <v>39</v>
      </c>
      <c r="O1567" s="1" t="s">
        <v>4984</v>
      </c>
    </row>
    <row r="1568" spans="1:15" x14ac:dyDescent="0.3">
      <c r="A1568" s="1" t="s">
        <v>7051</v>
      </c>
      <c r="B1568" s="10" t="s">
        <v>9935</v>
      </c>
      <c r="C1568" s="10" t="s">
        <v>9940</v>
      </c>
      <c r="D1568" s="10" t="s">
        <v>9942</v>
      </c>
      <c r="E1568" s="1" t="s">
        <v>5338</v>
      </c>
      <c r="F1568" s="1" t="s">
        <v>5339</v>
      </c>
      <c r="G1568" s="1" t="s">
        <v>5340</v>
      </c>
      <c r="H1568" s="1" t="s">
        <v>560</v>
      </c>
      <c r="J1568" s="1">
        <v>397</v>
      </c>
      <c r="K1568" s="1">
        <v>22</v>
      </c>
      <c r="L1568" s="1">
        <v>-32</v>
      </c>
      <c r="M1568" s="1">
        <v>1.807E-3</v>
      </c>
      <c r="N1568" s="1">
        <v>46</v>
      </c>
      <c r="O1568" s="1" t="s">
        <v>438</v>
      </c>
    </row>
    <row r="1569" spans="1:15" x14ac:dyDescent="0.3">
      <c r="A1569" s="1" t="s">
        <v>7051</v>
      </c>
      <c r="B1569" s="10" t="s">
        <v>9935</v>
      </c>
      <c r="C1569" s="10" t="s">
        <v>9940</v>
      </c>
      <c r="D1569" s="10" t="s">
        <v>9942</v>
      </c>
      <c r="E1569" s="1" t="s">
        <v>5350</v>
      </c>
      <c r="F1569" s="1" t="s">
        <v>5350</v>
      </c>
      <c r="J1569" s="1">
        <v>144</v>
      </c>
      <c r="K1569" s="1">
        <v>22</v>
      </c>
      <c r="L1569" s="1">
        <v>-26.1</v>
      </c>
      <c r="M1569" s="1">
        <v>7.1130000000000004E-3</v>
      </c>
      <c r="N1569" s="1">
        <v>11</v>
      </c>
      <c r="O1569" s="1" t="s">
        <v>5351</v>
      </c>
    </row>
    <row r="1570" spans="1:15" x14ac:dyDescent="0.3">
      <c r="A1570" s="1" t="s">
        <v>7051</v>
      </c>
      <c r="B1570" s="10" t="s">
        <v>9935</v>
      </c>
      <c r="C1570" s="10" t="s">
        <v>9940</v>
      </c>
      <c r="D1570" s="10" t="s">
        <v>9942</v>
      </c>
      <c r="E1570" s="1" t="s">
        <v>5387</v>
      </c>
      <c r="F1570" s="1" t="s">
        <v>5387</v>
      </c>
      <c r="G1570" s="1" t="s">
        <v>5388</v>
      </c>
      <c r="H1570" s="1" t="s">
        <v>5389</v>
      </c>
      <c r="I1570" s="1" t="s">
        <v>5390</v>
      </c>
      <c r="J1570" s="1">
        <v>131</v>
      </c>
      <c r="K1570" s="1">
        <v>22</v>
      </c>
      <c r="L1570" s="1">
        <v>-25.9</v>
      </c>
      <c r="M1570" s="1">
        <v>6.6769999999999998E-3</v>
      </c>
      <c r="N1570" s="1">
        <v>112</v>
      </c>
      <c r="O1570" s="1" t="s">
        <v>5391</v>
      </c>
    </row>
    <row r="1571" spans="1:15" x14ac:dyDescent="0.3">
      <c r="A1571" s="1" t="s">
        <v>7051</v>
      </c>
      <c r="B1571" s="10" t="s">
        <v>9935</v>
      </c>
      <c r="C1571" s="10" t="s">
        <v>9940</v>
      </c>
      <c r="D1571" s="10" t="s">
        <v>9942</v>
      </c>
      <c r="E1571" s="1" t="s">
        <v>5460</v>
      </c>
      <c r="F1571" s="1" t="s">
        <v>5461</v>
      </c>
      <c r="G1571" s="1" t="s">
        <v>5462</v>
      </c>
      <c r="H1571" s="1" t="s">
        <v>5463</v>
      </c>
      <c r="J1571" s="1">
        <v>405</v>
      </c>
      <c r="K1571" s="1">
        <v>22</v>
      </c>
      <c r="L1571" s="1">
        <v>-29.9</v>
      </c>
      <c r="M1571" s="1">
        <v>5.6189999999999999E-3</v>
      </c>
      <c r="N1571" s="1">
        <v>312</v>
      </c>
      <c r="O1571" s="1" t="s">
        <v>5464</v>
      </c>
    </row>
    <row r="1572" spans="1:15" x14ac:dyDescent="0.3">
      <c r="A1572" s="1" t="s">
        <v>7051</v>
      </c>
      <c r="B1572" s="10" t="s">
        <v>9935</v>
      </c>
      <c r="C1572" s="10" t="s">
        <v>9940</v>
      </c>
      <c r="D1572" s="10" t="s">
        <v>9942</v>
      </c>
      <c r="E1572" s="1" t="s">
        <v>5485</v>
      </c>
      <c r="F1572" s="1" t="s">
        <v>5486</v>
      </c>
      <c r="G1572" s="1" t="s">
        <v>5487</v>
      </c>
      <c r="H1572" s="1" t="s">
        <v>5488</v>
      </c>
      <c r="J1572" s="1">
        <v>222</v>
      </c>
      <c r="K1572" s="1">
        <v>22</v>
      </c>
      <c r="L1572" s="1">
        <v>-27.6</v>
      </c>
      <c r="M1572" s="1">
        <v>6.7330000000000003E-3</v>
      </c>
      <c r="N1572" s="1">
        <v>141</v>
      </c>
      <c r="O1572" s="1" t="s">
        <v>5489</v>
      </c>
    </row>
    <row r="1573" spans="1:15" x14ac:dyDescent="0.3">
      <c r="A1573" s="1" t="s">
        <v>7051</v>
      </c>
      <c r="B1573" s="10" t="s">
        <v>9935</v>
      </c>
      <c r="C1573" s="10" t="s">
        <v>9940</v>
      </c>
      <c r="D1573" s="10" t="s">
        <v>9942</v>
      </c>
      <c r="E1573" s="1" t="s">
        <v>5577</v>
      </c>
      <c r="F1573" s="1" t="s">
        <v>5578</v>
      </c>
      <c r="G1573" s="1" t="s">
        <v>5579</v>
      </c>
      <c r="H1573" s="1" t="s">
        <v>5580</v>
      </c>
      <c r="J1573" s="1">
        <v>375</v>
      </c>
      <c r="K1573" s="1">
        <v>22</v>
      </c>
      <c r="L1573" s="1">
        <v>-28.9</v>
      </c>
      <c r="M1573" s="1">
        <v>8.3250000000000008E-3</v>
      </c>
      <c r="N1573" s="1">
        <v>197</v>
      </c>
      <c r="O1573" s="1" t="s">
        <v>5581</v>
      </c>
    </row>
    <row r="1574" spans="1:15" x14ac:dyDescent="0.3">
      <c r="A1574" s="1" t="s">
        <v>7051</v>
      </c>
      <c r="B1574" s="10" t="s">
        <v>9935</v>
      </c>
      <c r="C1574" s="10" t="s">
        <v>9940</v>
      </c>
      <c r="D1574" s="10" t="s">
        <v>9942</v>
      </c>
      <c r="E1574" s="1" t="s">
        <v>5605</v>
      </c>
      <c r="F1574" s="1" t="s">
        <v>5606</v>
      </c>
      <c r="G1574" s="1" t="s">
        <v>5607</v>
      </c>
      <c r="H1574" s="1" t="s">
        <v>5608</v>
      </c>
      <c r="J1574" s="1">
        <v>110</v>
      </c>
      <c r="K1574" s="1">
        <v>22</v>
      </c>
      <c r="L1574" s="1">
        <v>-30.4</v>
      </c>
      <c r="M1574" s="1">
        <v>3.0299999999999999E-4</v>
      </c>
      <c r="N1574" s="1">
        <v>91</v>
      </c>
      <c r="O1574" s="1" t="s">
        <v>5609</v>
      </c>
    </row>
    <row r="1575" spans="1:15" x14ac:dyDescent="0.3">
      <c r="A1575" s="1" t="s">
        <v>7051</v>
      </c>
      <c r="B1575" s="10" t="s">
        <v>9935</v>
      </c>
      <c r="C1575" s="10" t="s">
        <v>9940</v>
      </c>
      <c r="D1575" s="10" t="s">
        <v>9942</v>
      </c>
      <c r="E1575" s="1" t="s">
        <v>5763</v>
      </c>
      <c r="F1575" s="1" t="s">
        <v>5764</v>
      </c>
      <c r="G1575" s="1" t="s">
        <v>5765</v>
      </c>
      <c r="H1575" s="1" t="s">
        <v>809</v>
      </c>
      <c r="J1575" s="1">
        <v>148</v>
      </c>
      <c r="K1575" s="1">
        <v>22</v>
      </c>
      <c r="L1575" s="1">
        <v>-27.8</v>
      </c>
      <c r="M1575" s="1">
        <v>2.761E-3</v>
      </c>
      <c r="N1575" s="1">
        <v>59</v>
      </c>
      <c r="O1575" s="1" t="s">
        <v>5766</v>
      </c>
    </row>
    <row r="1576" spans="1:15" x14ac:dyDescent="0.3">
      <c r="A1576" s="1" t="s">
        <v>7051</v>
      </c>
      <c r="B1576" s="10" t="s">
        <v>9935</v>
      </c>
      <c r="C1576" s="10" t="s">
        <v>9940</v>
      </c>
      <c r="D1576" s="10" t="s">
        <v>9942</v>
      </c>
      <c r="E1576" s="1" t="s">
        <v>5809</v>
      </c>
      <c r="F1576" s="1" t="s">
        <v>5810</v>
      </c>
      <c r="G1576" s="1" t="s">
        <v>5811</v>
      </c>
      <c r="J1576" s="1">
        <v>735</v>
      </c>
      <c r="K1576" s="1">
        <v>22</v>
      </c>
      <c r="L1576" s="1">
        <v>-32.9</v>
      </c>
      <c r="M1576" s="1">
        <v>3.3730000000000001E-3</v>
      </c>
      <c r="N1576" s="1">
        <v>255</v>
      </c>
      <c r="O1576" s="1" t="s">
        <v>5812</v>
      </c>
    </row>
    <row r="1577" spans="1:15" x14ac:dyDescent="0.3">
      <c r="A1577" s="1" t="s">
        <v>7051</v>
      </c>
      <c r="B1577" s="10" t="s">
        <v>9935</v>
      </c>
      <c r="C1577" s="10" t="s">
        <v>9940</v>
      </c>
      <c r="D1577" s="10" t="s">
        <v>9942</v>
      </c>
      <c r="E1577" s="1" t="s">
        <v>5897</v>
      </c>
      <c r="F1577" s="1" t="s">
        <v>5898</v>
      </c>
      <c r="G1577" s="1" t="s">
        <v>5899</v>
      </c>
      <c r="J1577" s="1">
        <v>199</v>
      </c>
      <c r="K1577" s="1">
        <v>22</v>
      </c>
      <c r="L1577" s="1">
        <v>-31.8</v>
      </c>
      <c r="M1577" s="1">
        <v>5.0799999999999999E-4</v>
      </c>
      <c r="N1577" s="1">
        <v>72</v>
      </c>
      <c r="O1577" s="1" t="s">
        <v>5901</v>
      </c>
    </row>
    <row r="1578" spans="1:15" x14ac:dyDescent="0.3">
      <c r="A1578" s="1" t="s">
        <v>7051</v>
      </c>
      <c r="B1578" s="10" t="s">
        <v>9935</v>
      </c>
      <c r="C1578" s="10" t="s">
        <v>9940</v>
      </c>
      <c r="D1578" s="10" t="s">
        <v>9942</v>
      </c>
      <c r="E1578" s="1" t="s">
        <v>6048</v>
      </c>
      <c r="F1578" s="1" t="s">
        <v>6049</v>
      </c>
      <c r="G1578" s="1" t="s">
        <v>6050</v>
      </c>
      <c r="H1578" s="1" t="s">
        <v>271</v>
      </c>
      <c r="J1578" s="1">
        <v>706</v>
      </c>
      <c r="K1578" s="1">
        <v>22</v>
      </c>
      <c r="L1578" s="1">
        <v>-34</v>
      </c>
      <c r="M1578" s="1">
        <v>1.8339999999999999E-3</v>
      </c>
      <c r="N1578" s="1">
        <v>440</v>
      </c>
      <c r="O1578" s="1" t="s">
        <v>6051</v>
      </c>
    </row>
    <row r="1579" spans="1:15" x14ac:dyDescent="0.3">
      <c r="A1579" s="1" t="s">
        <v>7051</v>
      </c>
      <c r="B1579" s="10" t="s">
        <v>9935</v>
      </c>
      <c r="C1579" s="10" t="s">
        <v>9940</v>
      </c>
      <c r="D1579" s="10" t="s">
        <v>9942</v>
      </c>
      <c r="E1579" s="1" t="s">
        <v>6185</v>
      </c>
      <c r="F1579" s="1" t="s">
        <v>6181</v>
      </c>
      <c r="G1579" s="1" t="s">
        <v>6182</v>
      </c>
      <c r="H1579" s="1" t="s">
        <v>6183</v>
      </c>
      <c r="J1579" s="1">
        <v>441</v>
      </c>
      <c r="K1579" s="1">
        <v>22</v>
      </c>
      <c r="L1579" s="1">
        <v>-29.5</v>
      </c>
      <c r="M1579" s="1">
        <v>7.986E-3</v>
      </c>
      <c r="N1579" s="1">
        <v>26</v>
      </c>
      <c r="O1579" s="1" t="s">
        <v>6186</v>
      </c>
    </row>
    <row r="1580" spans="1:15" x14ac:dyDescent="0.3">
      <c r="A1580" s="1" t="s">
        <v>7051</v>
      </c>
      <c r="B1580" s="10" t="s">
        <v>9935</v>
      </c>
      <c r="C1580" s="10" t="s">
        <v>9940</v>
      </c>
      <c r="D1580" s="10" t="s">
        <v>9942</v>
      </c>
      <c r="E1580" s="1" t="s">
        <v>6237</v>
      </c>
      <c r="F1580" s="1" t="s">
        <v>6238</v>
      </c>
      <c r="G1580" s="1" t="s">
        <v>6239</v>
      </c>
      <c r="H1580" s="1" t="s">
        <v>6240</v>
      </c>
      <c r="J1580" s="1">
        <v>229</v>
      </c>
      <c r="K1580" s="1">
        <v>22</v>
      </c>
      <c r="L1580" s="1">
        <v>-27.9</v>
      </c>
      <c r="M1580" s="1">
        <v>6.0260000000000001E-3</v>
      </c>
      <c r="N1580" s="1">
        <v>132</v>
      </c>
      <c r="O1580" s="1" t="s">
        <v>6241</v>
      </c>
    </row>
    <row r="1581" spans="1:15" x14ac:dyDescent="0.3">
      <c r="A1581" s="1" t="s">
        <v>7051</v>
      </c>
      <c r="B1581" s="10" t="s">
        <v>9935</v>
      </c>
      <c r="C1581" s="10" t="s">
        <v>9940</v>
      </c>
      <c r="D1581" s="10" t="s">
        <v>9942</v>
      </c>
      <c r="E1581" s="1" t="s">
        <v>6367</v>
      </c>
      <c r="F1581" s="1" t="s">
        <v>6368</v>
      </c>
      <c r="G1581" s="1" t="s">
        <v>6369</v>
      </c>
      <c r="J1581" s="1">
        <v>2041</v>
      </c>
      <c r="K1581" s="1">
        <v>22</v>
      </c>
      <c r="L1581" s="1">
        <v>-34.799999999999997</v>
      </c>
      <c r="M1581" s="1">
        <v>6.7590000000000003E-3</v>
      </c>
      <c r="N1581" s="1">
        <v>1522</v>
      </c>
      <c r="O1581" s="1" t="s">
        <v>6370</v>
      </c>
    </row>
    <row r="1582" spans="1:15" x14ac:dyDescent="0.3">
      <c r="A1582" s="1" t="s">
        <v>7051</v>
      </c>
      <c r="B1582" s="10" t="s">
        <v>9935</v>
      </c>
      <c r="C1582" s="10" t="s">
        <v>9940</v>
      </c>
      <c r="D1582" s="10" t="s">
        <v>9942</v>
      </c>
      <c r="E1582" s="1" t="s">
        <v>6623</v>
      </c>
      <c r="F1582" s="1" t="s">
        <v>6624</v>
      </c>
      <c r="J1582" s="1">
        <v>111</v>
      </c>
      <c r="K1582" s="1">
        <v>22</v>
      </c>
      <c r="L1582" s="1">
        <v>-25.1</v>
      </c>
      <c r="M1582" s="1">
        <v>7.8270000000000006E-3</v>
      </c>
      <c r="N1582" s="1">
        <v>28</v>
      </c>
      <c r="O1582" s="1" t="s">
        <v>6625</v>
      </c>
    </row>
    <row r="1583" spans="1:15" x14ac:dyDescent="0.3">
      <c r="A1583" s="1" t="s">
        <v>7051</v>
      </c>
      <c r="B1583" s="10" t="s">
        <v>9935</v>
      </c>
      <c r="C1583" s="10" t="s">
        <v>9940</v>
      </c>
      <c r="D1583" s="10" t="s">
        <v>9942</v>
      </c>
      <c r="E1583" s="1" t="s">
        <v>6634</v>
      </c>
      <c r="F1583" s="1" t="s">
        <v>6634</v>
      </c>
      <c r="J1583" s="1">
        <v>120</v>
      </c>
      <c r="K1583" s="1">
        <v>22</v>
      </c>
      <c r="L1583" s="1">
        <v>-28.9</v>
      </c>
      <c r="M1583" s="1">
        <v>9.19E-4</v>
      </c>
      <c r="N1583" s="1">
        <v>105</v>
      </c>
      <c r="O1583" s="1" t="s">
        <v>6635</v>
      </c>
    </row>
    <row r="1584" spans="1:15" x14ac:dyDescent="0.3">
      <c r="A1584" s="1" t="s">
        <v>7051</v>
      </c>
      <c r="B1584" s="10" t="s">
        <v>9935</v>
      </c>
      <c r="C1584" s="10" t="s">
        <v>9940</v>
      </c>
      <c r="D1584" s="10" t="s">
        <v>9942</v>
      </c>
      <c r="E1584" s="1" t="s">
        <v>6640</v>
      </c>
      <c r="F1584" s="1" t="s">
        <v>6640</v>
      </c>
      <c r="J1584" s="1">
        <v>217</v>
      </c>
      <c r="K1584" s="1">
        <v>22</v>
      </c>
      <c r="L1584" s="1">
        <v>-27.8</v>
      </c>
      <c r="M1584" s="1">
        <v>5.7739999999999996E-3</v>
      </c>
      <c r="N1584" s="1">
        <v>188</v>
      </c>
      <c r="O1584" s="1" t="s">
        <v>6641</v>
      </c>
    </row>
    <row r="1585" spans="1:15" x14ac:dyDescent="0.3">
      <c r="A1585" s="1" t="s">
        <v>7051</v>
      </c>
      <c r="B1585" s="10" t="s">
        <v>9935</v>
      </c>
      <c r="C1585" s="10" t="s">
        <v>9940</v>
      </c>
      <c r="D1585" s="10" t="s">
        <v>9942</v>
      </c>
      <c r="E1585" s="1" t="s">
        <v>6659</v>
      </c>
      <c r="F1585" s="1" t="s">
        <v>6659</v>
      </c>
      <c r="J1585" s="1">
        <v>462</v>
      </c>
      <c r="K1585" s="1">
        <v>22</v>
      </c>
      <c r="L1585" s="1">
        <v>-29.5</v>
      </c>
      <c r="M1585" s="1">
        <v>8.6239999999999997E-3</v>
      </c>
      <c r="N1585" s="1">
        <v>362</v>
      </c>
      <c r="O1585" s="1" t="s">
        <v>6660</v>
      </c>
    </row>
    <row r="1586" spans="1:15" x14ac:dyDescent="0.3">
      <c r="A1586" s="1" t="s">
        <v>7051</v>
      </c>
      <c r="B1586" s="10" t="s">
        <v>9935</v>
      </c>
      <c r="C1586" s="10" t="s">
        <v>9940</v>
      </c>
      <c r="D1586" s="10" t="s">
        <v>9942</v>
      </c>
      <c r="E1586" s="1" t="s">
        <v>6696</v>
      </c>
      <c r="F1586" s="1" t="s">
        <v>6696</v>
      </c>
      <c r="J1586" s="1">
        <v>128</v>
      </c>
      <c r="K1586" s="1">
        <v>22</v>
      </c>
      <c r="L1586" s="1">
        <v>-28.3</v>
      </c>
      <c r="M1586" s="1">
        <v>1.518E-3</v>
      </c>
      <c r="N1586" s="1">
        <v>98</v>
      </c>
      <c r="O1586" s="1" t="s">
        <v>6697</v>
      </c>
    </row>
    <row r="1587" spans="1:15" x14ac:dyDescent="0.3">
      <c r="A1587" s="1" t="s">
        <v>7051</v>
      </c>
      <c r="B1587" s="10" t="s">
        <v>9935</v>
      </c>
      <c r="C1587" s="10" t="s">
        <v>9940</v>
      </c>
      <c r="D1587" s="10" t="s">
        <v>9942</v>
      </c>
      <c r="E1587" s="1" t="s">
        <v>6708</v>
      </c>
      <c r="F1587" s="1" t="s">
        <v>6709</v>
      </c>
      <c r="J1587" s="1">
        <v>876</v>
      </c>
      <c r="K1587" s="1">
        <v>22</v>
      </c>
      <c r="L1587" s="1">
        <v>-35</v>
      </c>
      <c r="M1587" s="1">
        <v>1.634E-3</v>
      </c>
      <c r="N1587" s="1">
        <v>757</v>
      </c>
      <c r="O1587" s="1" t="s">
        <v>6710</v>
      </c>
    </row>
    <row r="1588" spans="1:15" x14ac:dyDescent="0.3">
      <c r="A1588" s="1" t="s">
        <v>7051</v>
      </c>
      <c r="B1588" s="10" t="s">
        <v>9935</v>
      </c>
      <c r="C1588" s="10" t="s">
        <v>9940</v>
      </c>
      <c r="D1588" s="10" t="s">
        <v>9942</v>
      </c>
      <c r="E1588" s="1" t="s">
        <v>6713</v>
      </c>
      <c r="F1588" s="1" t="s">
        <v>6713</v>
      </c>
      <c r="J1588" s="1">
        <v>79</v>
      </c>
      <c r="K1588" s="1">
        <v>22</v>
      </c>
      <c r="L1588" s="1">
        <v>-25.7</v>
      </c>
      <c r="M1588" s="1">
        <v>2.6610000000000002E-3</v>
      </c>
      <c r="N1588" s="1">
        <v>26</v>
      </c>
      <c r="O1588" s="1" t="s">
        <v>6714</v>
      </c>
    </row>
    <row r="1589" spans="1:15" x14ac:dyDescent="0.3">
      <c r="A1589" s="1" t="s">
        <v>7051</v>
      </c>
      <c r="B1589" s="10" t="s">
        <v>9935</v>
      </c>
      <c r="C1589" s="10" t="s">
        <v>9940</v>
      </c>
      <c r="D1589" s="10" t="s">
        <v>9942</v>
      </c>
      <c r="E1589" s="1" t="s">
        <v>6715</v>
      </c>
      <c r="F1589" s="1" t="s">
        <v>6715</v>
      </c>
      <c r="J1589" s="1">
        <v>399</v>
      </c>
      <c r="K1589" s="1">
        <v>22</v>
      </c>
      <c r="L1589" s="1">
        <v>-29.1</v>
      </c>
      <c r="M1589" s="1">
        <v>8.3199999999999993E-3</v>
      </c>
      <c r="N1589" s="1">
        <v>114</v>
      </c>
      <c r="O1589" s="1" t="s">
        <v>6716</v>
      </c>
    </row>
    <row r="1590" spans="1:15" x14ac:dyDescent="0.3">
      <c r="A1590" s="1" t="s">
        <v>7051</v>
      </c>
      <c r="B1590" s="10" t="s">
        <v>9935</v>
      </c>
      <c r="C1590" s="10" t="s">
        <v>9940</v>
      </c>
      <c r="D1590" s="10" t="s">
        <v>9942</v>
      </c>
      <c r="E1590" s="1" t="s">
        <v>6730</v>
      </c>
      <c r="F1590" s="1" t="s">
        <v>6730</v>
      </c>
      <c r="J1590" s="1">
        <v>277</v>
      </c>
      <c r="K1590" s="1">
        <v>22</v>
      </c>
      <c r="L1590" s="1">
        <v>-29.2</v>
      </c>
      <c r="M1590" s="1">
        <v>4.1660000000000004E-3</v>
      </c>
      <c r="N1590" s="1">
        <v>147</v>
      </c>
      <c r="O1590" s="1" t="s">
        <v>6731</v>
      </c>
    </row>
    <row r="1591" spans="1:15" x14ac:dyDescent="0.3">
      <c r="A1591" s="1" t="s">
        <v>7051</v>
      </c>
      <c r="B1591" s="10" t="s">
        <v>9935</v>
      </c>
      <c r="C1591" s="10" t="s">
        <v>9940</v>
      </c>
      <c r="D1591" s="10" t="s">
        <v>9942</v>
      </c>
      <c r="E1591" s="1" t="s">
        <v>6738</v>
      </c>
      <c r="F1591" s="1" t="s">
        <v>6738</v>
      </c>
      <c r="J1591" s="1">
        <v>178</v>
      </c>
      <c r="K1591" s="1">
        <v>22</v>
      </c>
      <c r="L1591" s="1">
        <v>-29.5</v>
      </c>
      <c r="M1591" s="1">
        <v>1.4959999999999999E-3</v>
      </c>
      <c r="N1591" s="1">
        <v>149</v>
      </c>
      <c r="O1591" s="1" t="s">
        <v>6739</v>
      </c>
    </row>
    <row r="1592" spans="1:15" x14ac:dyDescent="0.3">
      <c r="A1592" s="1" t="s">
        <v>7051</v>
      </c>
      <c r="B1592" s="10" t="s">
        <v>9935</v>
      </c>
      <c r="C1592" s="10" t="s">
        <v>9940</v>
      </c>
      <c r="D1592" s="10" t="s">
        <v>9942</v>
      </c>
      <c r="E1592" s="1" t="s">
        <v>6742</v>
      </c>
      <c r="F1592" s="1" t="s">
        <v>6743</v>
      </c>
      <c r="J1592" s="1">
        <v>968</v>
      </c>
      <c r="K1592" s="1">
        <v>22</v>
      </c>
      <c r="L1592" s="1">
        <v>-35.4</v>
      </c>
      <c r="M1592" s="1">
        <v>1.598E-3</v>
      </c>
      <c r="N1592" s="1">
        <v>758</v>
      </c>
      <c r="O1592" s="1" t="s">
        <v>6744</v>
      </c>
    </row>
    <row r="1593" spans="1:15" x14ac:dyDescent="0.3">
      <c r="A1593" s="1" t="s">
        <v>7051</v>
      </c>
      <c r="B1593" s="10" t="s">
        <v>9935</v>
      </c>
      <c r="C1593" s="10" t="s">
        <v>9940</v>
      </c>
      <c r="D1593" s="10" t="s">
        <v>9942</v>
      </c>
      <c r="E1593" s="1" t="s">
        <v>6760</v>
      </c>
      <c r="F1593" s="1" t="s">
        <v>6760</v>
      </c>
      <c r="J1593" s="1">
        <v>556</v>
      </c>
      <c r="K1593" s="1">
        <v>22</v>
      </c>
      <c r="L1593" s="1">
        <v>-29.9</v>
      </c>
      <c r="M1593" s="1">
        <v>9.4999999999999998E-3</v>
      </c>
      <c r="N1593" s="1">
        <v>436</v>
      </c>
      <c r="O1593" s="1" t="s">
        <v>6761</v>
      </c>
    </row>
    <row r="1594" spans="1:15" x14ac:dyDescent="0.3">
      <c r="A1594" s="1" t="s">
        <v>7051</v>
      </c>
      <c r="B1594" s="10" t="s">
        <v>9935</v>
      </c>
      <c r="C1594" s="10" t="s">
        <v>9940</v>
      </c>
      <c r="D1594" s="10" t="s">
        <v>9942</v>
      </c>
      <c r="E1594" s="1" t="s">
        <v>6808</v>
      </c>
      <c r="F1594" s="1" t="s">
        <v>6808</v>
      </c>
      <c r="J1594" s="1">
        <v>415</v>
      </c>
      <c r="K1594" s="1">
        <v>22</v>
      </c>
      <c r="L1594" s="1">
        <v>-33.6</v>
      </c>
      <c r="M1594" s="1">
        <v>8.5099999999999998E-4</v>
      </c>
      <c r="N1594" s="1">
        <v>52</v>
      </c>
      <c r="O1594" s="1" t="s">
        <v>6809</v>
      </c>
    </row>
    <row r="1595" spans="1:15" x14ac:dyDescent="0.3">
      <c r="A1595" s="1" t="s">
        <v>7051</v>
      </c>
      <c r="B1595" s="10" t="s">
        <v>9935</v>
      </c>
      <c r="C1595" s="10" t="s">
        <v>9940</v>
      </c>
      <c r="D1595" s="10" t="s">
        <v>9942</v>
      </c>
      <c r="E1595" s="1" t="s">
        <v>6918</v>
      </c>
      <c r="F1595" s="1" t="s">
        <v>6918</v>
      </c>
      <c r="J1595" s="1">
        <v>396</v>
      </c>
      <c r="K1595" s="1">
        <v>22</v>
      </c>
      <c r="L1595" s="1">
        <v>-29.5</v>
      </c>
      <c r="M1595" s="1">
        <v>6.6639999999999998E-3</v>
      </c>
      <c r="N1595" s="1">
        <v>150</v>
      </c>
      <c r="O1595" s="1" t="s">
        <v>6919</v>
      </c>
    </row>
    <row r="1596" spans="1:15" x14ac:dyDescent="0.3">
      <c r="A1596" s="1" t="s">
        <v>7051</v>
      </c>
      <c r="B1596" s="10" t="s">
        <v>9935</v>
      </c>
      <c r="C1596" s="10" t="s">
        <v>9940</v>
      </c>
      <c r="D1596" s="10" t="s">
        <v>9942</v>
      </c>
      <c r="E1596" s="1" t="s">
        <v>6945</v>
      </c>
      <c r="F1596" s="1" t="s">
        <v>6945</v>
      </c>
      <c r="J1596" s="1">
        <v>674</v>
      </c>
      <c r="K1596" s="1">
        <v>22</v>
      </c>
      <c r="L1596" s="1">
        <v>-30.5</v>
      </c>
      <c r="M1596" s="1">
        <v>9.554E-3</v>
      </c>
      <c r="N1596" s="1">
        <v>18</v>
      </c>
      <c r="O1596" s="1" t="s">
        <v>6946</v>
      </c>
    </row>
    <row r="1597" spans="1:15" x14ac:dyDescent="0.3">
      <c r="A1597" s="1" t="s">
        <v>7051</v>
      </c>
      <c r="B1597" s="10" t="s">
        <v>9935</v>
      </c>
      <c r="C1597" s="10" t="s">
        <v>9940</v>
      </c>
      <c r="D1597" s="10" t="s">
        <v>9942</v>
      </c>
      <c r="E1597" s="1" t="s">
        <v>6995</v>
      </c>
      <c r="F1597" s="1" t="s">
        <v>6995</v>
      </c>
      <c r="J1597" s="1">
        <v>491</v>
      </c>
      <c r="K1597" s="1">
        <v>22</v>
      </c>
      <c r="L1597" s="1">
        <v>-34.5</v>
      </c>
      <c r="M1597" s="1">
        <v>7.3700000000000002E-4</v>
      </c>
      <c r="N1597" s="1">
        <v>33</v>
      </c>
      <c r="O1597" s="1" t="s">
        <v>6996</v>
      </c>
    </row>
    <row r="1598" spans="1:15" x14ac:dyDescent="0.3">
      <c r="A1598" s="1" t="s">
        <v>7051</v>
      </c>
      <c r="B1598" s="10" t="s">
        <v>9935</v>
      </c>
      <c r="C1598" s="10" t="s">
        <v>9940</v>
      </c>
      <c r="D1598" s="10" t="s">
        <v>9942</v>
      </c>
      <c r="E1598" s="1" t="s">
        <v>7004</v>
      </c>
      <c r="F1598" s="1" t="s">
        <v>7004</v>
      </c>
      <c r="J1598" s="1">
        <v>194</v>
      </c>
      <c r="K1598" s="1">
        <v>22</v>
      </c>
      <c r="L1598" s="1">
        <v>-27.3</v>
      </c>
      <c r="M1598" s="1">
        <v>6.2249999999999996E-3</v>
      </c>
      <c r="N1598" s="1">
        <v>135</v>
      </c>
      <c r="O1598" s="1" t="s">
        <v>7005</v>
      </c>
    </row>
    <row r="1599" spans="1:15" x14ac:dyDescent="0.3">
      <c r="A1599" s="1" t="s">
        <v>7058</v>
      </c>
      <c r="B1599" s="10" t="s">
        <v>9935</v>
      </c>
      <c r="C1599" s="10" t="s">
        <v>9940</v>
      </c>
      <c r="D1599" s="10" t="s">
        <v>9942</v>
      </c>
      <c r="E1599" s="1" t="s">
        <v>444</v>
      </c>
      <c r="F1599" s="1" t="s">
        <v>444</v>
      </c>
      <c r="G1599" s="1" t="s">
        <v>445</v>
      </c>
      <c r="H1599" s="1" t="s">
        <v>441</v>
      </c>
      <c r="I1599" s="1" t="s">
        <v>446</v>
      </c>
      <c r="J1599" s="1">
        <v>468</v>
      </c>
      <c r="K1599" s="1">
        <v>23</v>
      </c>
      <c r="L1599" s="1">
        <v>-30.3</v>
      </c>
      <c r="M1599" s="1">
        <v>1.1770000000000001E-3</v>
      </c>
      <c r="N1599" s="1">
        <v>40</v>
      </c>
      <c r="O1599" s="1" t="s">
        <v>449</v>
      </c>
    </row>
    <row r="1600" spans="1:15" x14ac:dyDescent="0.3">
      <c r="A1600" s="1" t="s">
        <v>7058</v>
      </c>
      <c r="B1600" s="10" t="s">
        <v>9935</v>
      </c>
      <c r="C1600" s="10" t="s">
        <v>9940</v>
      </c>
      <c r="D1600" s="10" t="s">
        <v>9942</v>
      </c>
      <c r="E1600" s="1" t="s">
        <v>636</v>
      </c>
      <c r="F1600" s="1" t="s">
        <v>637</v>
      </c>
      <c r="G1600" s="1" t="s">
        <v>638</v>
      </c>
      <c r="H1600" s="1" t="s">
        <v>639</v>
      </c>
      <c r="J1600" s="1">
        <v>1816</v>
      </c>
      <c r="K1600" s="1">
        <v>23</v>
      </c>
      <c r="L1600" s="1">
        <v>-34.5</v>
      </c>
      <c r="M1600" s="1">
        <v>1.2960000000000001E-3</v>
      </c>
      <c r="N1600" s="1">
        <v>1084</v>
      </c>
      <c r="O1600" s="1" t="s">
        <v>642</v>
      </c>
    </row>
    <row r="1601" spans="1:15" x14ac:dyDescent="0.3">
      <c r="A1601" s="1" t="s">
        <v>7058</v>
      </c>
      <c r="B1601" s="10" t="s">
        <v>9935</v>
      </c>
      <c r="C1601" s="10" t="s">
        <v>9940</v>
      </c>
      <c r="D1601" s="10" t="s">
        <v>9942</v>
      </c>
      <c r="E1601" s="1" t="s">
        <v>859</v>
      </c>
      <c r="F1601" s="1" t="s">
        <v>860</v>
      </c>
      <c r="G1601" s="1" t="s">
        <v>861</v>
      </c>
      <c r="J1601" s="1">
        <v>612</v>
      </c>
      <c r="K1601" s="1">
        <v>23</v>
      </c>
      <c r="L1601" s="1">
        <v>-28.4</v>
      </c>
      <c r="M1601" s="1">
        <v>4.4029999999999998E-3</v>
      </c>
      <c r="N1601" s="1">
        <v>502</v>
      </c>
      <c r="O1601" s="1" t="s">
        <v>863</v>
      </c>
    </row>
    <row r="1602" spans="1:15" x14ac:dyDescent="0.3">
      <c r="A1602" s="1" t="s">
        <v>7058</v>
      </c>
      <c r="B1602" s="10" t="s">
        <v>9935</v>
      </c>
      <c r="C1602" s="10" t="s">
        <v>9940</v>
      </c>
      <c r="D1602" s="10" t="s">
        <v>9942</v>
      </c>
      <c r="E1602" s="1" t="s">
        <v>2425</v>
      </c>
      <c r="F1602" s="1" t="s">
        <v>2426</v>
      </c>
      <c r="G1602" s="1" t="s">
        <v>2427</v>
      </c>
      <c r="H1602" s="1" t="s">
        <v>2428</v>
      </c>
      <c r="J1602" s="1">
        <v>2177</v>
      </c>
      <c r="K1602" s="1">
        <v>23</v>
      </c>
      <c r="L1602" s="1">
        <v>-30.3</v>
      </c>
      <c r="M1602" s="1">
        <v>9.6430000000000005E-3</v>
      </c>
      <c r="N1602" s="1">
        <v>622</v>
      </c>
      <c r="O1602" s="1" t="s">
        <v>2431</v>
      </c>
    </row>
    <row r="1603" spans="1:15" x14ac:dyDescent="0.3">
      <c r="A1603" s="1" t="s">
        <v>7058</v>
      </c>
      <c r="B1603" s="10" t="s">
        <v>9935</v>
      </c>
      <c r="C1603" s="10" t="s">
        <v>9940</v>
      </c>
      <c r="D1603" s="10" t="s">
        <v>9942</v>
      </c>
      <c r="E1603" s="1" t="s">
        <v>2951</v>
      </c>
      <c r="F1603" s="1" t="s">
        <v>2951</v>
      </c>
      <c r="I1603" s="1" t="s">
        <v>2952</v>
      </c>
      <c r="J1603" s="1">
        <v>1894</v>
      </c>
      <c r="K1603" s="1">
        <v>23</v>
      </c>
      <c r="L1603" s="1">
        <v>-33.9</v>
      </c>
      <c r="M1603" s="1">
        <v>1.7730000000000001E-3</v>
      </c>
      <c r="N1603" s="1">
        <v>1859</v>
      </c>
      <c r="O1603" s="1" t="s">
        <v>2954</v>
      </c>
    </row>
    <row r="1604" spans="1:15" x14ac:dyDescent="0.3">
      <c r="A1604" s="1" t="s">
        <v>7058</v>
      </c>
      <c r="B1604" s="10" t="s">
        <v>9935</v>
      </c>
      <c r="C1604" s="10" t="s">
        <v>9940</v>
      </c>
      <c r="D1604" s="10" t="s">
        <v>9942</v>
      </c>
      <c r="E1604" s="1" t="s">
        <v>3608</v>
      </c>
      <c r="F1604" s="1" t="s">
        <v>3609</v>
      </c>
      <c r="G1604" s="1" t="s">
        <v>3610</v>
      </c>
      <c r="H1604" s="1" t="s">
        <v>3611</v>
      </c>
      <c r="J1604" s="1">
        <v>304</v>
      </c>
      <c r="K1604" s="1">
        <v>23</v>
      </c>
      <c r="L1604" s="1">
        <v>-26.1</v>
      </c>
      <c r="M1604" s="1">
        <v>4.927E-3</v>
      </c>
      <c r="N1604" s="1">
        <v>185</v>
      </c>
      <c r="O1604" s="1" t="s">
        <v>3613</v>
      </c>
    </row>
    <row r="1605" spans="1:15" x14ac:dyDescent="0.3">
      <c r="A1605" s="1" t="s">
        <v>7058</v>
      </c>
      <c r="B1605" s="10" t="s">
        <v>9935</v>
      </c>
      <c r="C1605" s="10" t="s">
        <v>9940</v>
      </c>
      <c r="D1605" s="10" t="s">
        <v>9942</v>
      </c>
      <c r="E1605" s="1" t="s">
        <v>4494</v>
      </c>
      <c r="F1605" s="1" t="s">
        <v>4495</v>
      </c>
      <c r="G1605" s="1" t="s">
        <v>4496</v>
      </c>
      <c r="H1605" s="1" t="s">
        <v>4114</v>
      </c>
      <c r="J1605" s="1">
        <v>477</v>
      </c>
      <c r="K1605" s="1">
        <v>23</v>
      </c>
      <c r="L1605" s="1">
        <v>-27.5</v>
      </c>
      <c r="M1605" s="1">
        <v>4.7580000000000001E-3</v>
      </c>
      <c r="N1605" s="1">
        <v>264</v>
      </c>
      <c r="O1605" s="1" t="s">
        <v>4498</v>
      </c>
    </row>
    <row r="1606" spans="1:15" x14ac:dyDescent="0.3">
      <c r="A1606" s="1" t="s">
        <v>7058</v>
      </c>
      <c r="B1606" s="10" t="s">
        <v>9935</v>
      </c>
      <c r="C1606" s="10" t="s">
        <v>9940</v>
      </c>
      <c r="D1606" s="10" t="s">
        <v>9942</v>
      </c>
      <c r="E1606" s="1" t="s">
        <v>4550</v>
      </c>
      <c r="F1606" s="1" t="s">
        <v>4546</v>
      </c>
      <c r="G1606" s="1" t="s">
        <v>4547</v>
      </c>
      <c r="H1606" s="1" t="s">
        <v>4548</v>
      </c>
      <c r="J1606" s="1">
        <v>126</v>
      </c>
      <c r="K1606" s="1">
        <v>23</v>
      </c>
      <c r="L1606" s="1">
        <v>-31.2</v>
      </c>
      <c r="M1606" s="1">
        <v>6.0999999999999999E-5</v>
      </c>
      <c r="N1606" s="1">
        <v>99</v>
      </c>
      <c r="O1606" s="1" t="s">
        <v>4553</v>
      </c>
    </row>
    <row r="1607" spans="1:15" x14ac:dyDescent="0.3">
      <c r="A1607" s="1" t="s">
        <v>7058</v>
      </c>
      <c r="B1607" s="10" t="s">
        <v>9935</v>
      </c>
      <c r="C1607" s="10" t="s">
        <v>9940</v>
      </c>
      <c r="D1607" s="10" t="s">
        <v>9942</v>
      </c>
      <c r="E1607" s="1" t="s">
        <v>4558</v>
      </c>
      <c r="F1607" s="1" t="s">
        <v>4546</v>
      </c>
      <c r="G1607" s="1" t="s">
        <v>4547</v>
      </c>
      <c r="H1607" s="1" t="s">
        <v>4548</v>
      </c>
      <c r="J1607" s="1">
        <v>126</v>
      </c>
      <c r="K1607" s="1">
        <v>23</v>
      </c>
      <c r="L1607" s="1">
        <v>-28.9</v>
      </c>
      <c r="M1607" s="1">
        <v>2.2800000000000001E-4</v>
      </c>
      <c r="N1607" s="1">
        <v>99</v>
      </c>
      <c r="O1607" s="1" t="s">
        <v>4561</v>
      </c>
    </row>
    <row r="1608" spans="1:15" x14ac:dyDescent="0.3">
      <c r="A1608" s="1" t="s">
        <v>7058</v>
      </c>
      <c r="B1608" s="10" t="s">
        <v>9935</v>
      </c>
      <c r="C1608" s="10" t="s">
        <v>9940</v>
      </c>
      <c r="D1608" s="10" t="s">
        <v>9942</v>
      </c>
      <c r="E1608" s="1" t="s">
        <v>5195</v>
      </c>
      <c r="F1608" s="1" t="s">
        <v>5195</v>
      </c>
      <c r="G1608" s="1" t="s">
        <v>5196</v>
      </c>
      <c r="H1608" s="1" t="s">
        <v>5197</v>
      </c>
      <c r="I1608" s="1" t="s">
        <v>5200</v>
      </c>
      <c r="J1608" s="1">
        <v>528</v>
      </c>
      <c r="K1608" s="1">
        <v>23</v>
      </c>
      <c r="L1608" s="1">
        <v>-28.6</v>
      </c>
      <c r="M1608" s="1">
        <v>3.235E-3</v>
      </c>
      <c r="N1608" s="1">
        <v>417</v>
      </c>
      <c r="O1608" s="1" t="s">
        <v>5202</v>
      </c>
    </row>
    <row r="1609" spans="1:15" x14ac:dyDescent="0.3">
      <c r="A1609" s="1" t="s">
        <v>7058</v>
      </c>
      <c r="B1609" s="10" t="s">
        <v>9935</v>
      </c>
      <c r="C1609" s="10" t="s">
        <v>9940</v>
      </c>
      <c r="D1609" s="10" t="s">
        <v>9942</v>
      </c>
      <c r="E1609" s="1" t="s">
        <v>5296</v>
      </c>
      <c r="F1609" s="1" t="s">
        <v>5297</v>
      </c>
      <c r="G1609" s="1" t="s">
        <v>5298</v>
      </c>
      <c r="H1609" s="1" t="s">
        <v>675</v>
      </c>
      <c r="J1609" s="1">
        <v>418</v>
      </c>
      <c r="K1609" s="1">
        <v>23</v>
      </c>
      <c r="L1609" s="1">
        <v>-26.1</v>
      </c>
      <c r="M1609" s="1">
        <v>7.8359999999999992E-3</v>
      </c>
      <c r="N1609" s="1">
        <v>120</v>
      </c>
      <c r="O1609" s="1" t="s">
        <v>5300</v>
      </c>
    </row>
    <row r="1610" spans="1:15" x14ac:dyDescent="0.3">
      <c r="A1610" s="1" t="s">
        <v>7058</v>
      </c>
      <c r="B1610" s="10" t="s">
        <v>9935</v>
      </c>
      <c r="C1610" s="10" t="s">
        <v>9940</v>
      </c>
      <c r="D1610" s="10" t="s">
        <v>9942</v>
      </c>
      <c r="E1610" s="1" t="s">
        <v>5330</v>
      </c>
      <c r="F1610" s="1" t="s">
        <v>5331</v>
      </c>
      <c r="G1610" s="1" t="s">
        <v>5332</v>
      </c>
      <c r="H1610" s="1" t="s">
        <v>5333</v>
      </c>
      <c r="J1610" s="1">
        <v>280</v>
      </c>
      <c r="K1610" s="1">
        <v>23</v>
      </c>
      <c r="L1610" s="1">
        <v>-27.7</v>
      </c>
      <c r="M1610" s="1">
        <v>1.8990000000000001E-3</v>
      </c>
      <c r="N1610" s="1">
        <v>170</v>
      </c>
      <c r="O1610" s="1" t="s">
        <v>5335</v>
      </c>
    </row>
    <row r="1611" spans="1:15" x14ac:dyDescent="0.3">
      <c r="A1611" s="1" t="s">
        <v>7058</v>
      </c>
      <c r="B1611" s="10" t="s">
        <v>9935</v>
      </c>
      <c r="C1611" s="10" t="s">
        <v>9940</v>
      </c>
      <c r="D1611" s="10" t="s">
        <v>9942</v>
      </c>
      <c r="E1611" s="1" t="s">
        <v>5643</v>
      </c>
      <c r="F1611" s="1" t="s">
        <v>5643</v>
      </c>
      <c r="G1611" s="1" t="s">
        <v>5644</v>
      </c>
      <c r="H1611" s="1" t="s">
        <v>5641</v>
      </c>
      <c r="I1611" s="1" t="s">
        <v>5645</v>
      </c>
      <c r="J1611" s="1">
        <v>239</v>
      </c>
      <c r="K1611" s="1">
        <v>23</v>
      </c>
      <c r="L1611" s="1">
        <v>-25.1</v>
      </c>
      <c r="M1611" s="1">
        <v>5.7419999999999997E-3</v>
      </c>
      <c r="N1611" s="1">
        <v>42</v>
      </c>
      <c r="O1611" s="1" t="s">
        <v>5646</v>
      </c>
    </row>
    <row r="1612" spans="1:15" x14ac:dyDescent="0.3">
      <c r="A1612" s="1" t="s">
        <v>7058</v>
      </c>
      <c r="B1612" s="10" t="s">
        <v>9935</v>
      </c>
      <c r="C1612" s="10" t="s">
        <v>9940</v>
      </c>
      <c r="D1612" s="10" t="s">
        <v>9942</v>
      </c>
      <c r="E1612" s="1" t="s">
        <v>6146</v>
      </c>
      <c r="F1612" s="1" t="s">
        <v>6147</v>
      </c>
      <c r="G1612" s="1" t="s">
        <v>6148</v>
      </c>
      <c r="H1612" s="1" t="s">
        <v>6149</v>
      </c>
      <c r="J1612" s="1">
        <v>1266</v>
      </c>
      <c r="K1612" s="1">
        <v>23</v>
      </c>
      <c r="L1612" s="1">
        <v>-30.1</v>
      </c>
      <c r="M1612" s="1">
        <v>5.3959999999999998E-3</v>
      </c>
      <c r="N1612" s="1">
        <v>209</v>
      </c>
      <c r="O1612" s="1" t="s">
        <v>6150</v>
      </c>
    </row>
    <row r="1613" spans="1:15" x14ac:dyDescent="0.3">
      <c r="A1613" s="1" t="s">
        <v>7058</v>
      </c>
      <c r="B1613" s="10" t="s">
        <v>9935</v>
      </c>
      <c r="C1613" s="10" t="s">
        <v>9940</v>
      </c>
      <c r="D1613" s="10" t="s">
        <v>9942</v>
      </c>
      <c r="E1613" s="1" t="s">
        <v>6519</v>
      </c>
      <c r="F1613" s="1" t="s">
        <v>6519</v>
      </c>
      <c r="I1613" s="1" t="s">
        <v>6519</v>
      </c>
      <c r="J1613" s="1">
        <v>516</v>
      </c>
      <c r="K1613" s="1">
        <v>23</v>
      </c>
      <c r="L1613" s="1">
        <v>-26.4</v>
      </c>
      <c r="M1613" s="1">
        <v>9.0530000000000003E-3</v>
      </c>
      <c r="N1613" s="1">
        <v>25</v>
      </c>
      <c r="O1613" s="1" t="s">
        <v>6520</v>
      </c>
    </row>
    <row r="1614" spans="1:15" x14ac:dyDescent="0.3">
      <c r="A1614" s="1" t="s">
        <v>7058</v>
      </c>
      <c r="B1614" s="10" t="s">
        <v>9935</v>
      </c>
      <c r="C1614" s="10" t="s">
        <v>9940</v>
      </c>
      <c r="D1614" s="10" t="s">
        <v>9942</v>
      </c>
      <c r="E1614" s="1" t="s">
        <v>6832</v>
      </c>
      <c r="F1614" s="1" t="s">
        <v>6832</v>
      </c>
      <c r="J1614" s="1">
        <v>2004</v>
      </c>
      <c r="K1614" s="1">
        <v>23</v>
      </c>
      <c r="L1614" s="1">
        <v>-30.7</v>
      </c>
      <c r="M1614" s="1">
        <v>7.3889999999999997E-3</v>
      </c>
      <c r="N1614" s="1">
        <v>1141</v>
      </c>
      <c r="O1614" s="1" t="s">
        <v>6833</v>
      </c>
    </row>
    <row r="1615" spans="1:15" x14ac:dyDescent="0.3">
      <c r="A1615" s="1" t="s">
        <v>7058</v>
      </c>
      <c r="B1615" s="10" t="s">
        <v>9935</v>
      </c>
      <c r="C1615" s="10" t="s">
        <v>9940</v>
      </c>
      <c r="D1615" s="10" t="s">
        <v>9942</v>
      </c>
      <c r="E1615" s="1" t="s">
        <v>6954</v>
      </c>
      <c r="F1615" s="1" t="s">
        <v>6954</v>
      </c>
      <c r="J1615" s="1">
        <v>2130</v>
      </c>
      <c r="K1615" s="1">
        <v>23</v>
      </c>
      <c r="L1615" s="1">
        <v>-47.4</v>
      </c>
      <c r="M1615" s="1">
        <v>6.9999999999999999E-6</v>
      </c>
      <c r="N1615" s="1">
        <v>1936</v>
      </c>
      <c r="O1615" s="1" t="s">
        <v>6958</v>
      </c>
    </row>
    <row r="1616" spans="1:15" x14ac:dyDescent="0.3">
      <c r="A1616" s="1" t="s">
        <v>252</v>
      </c>
      <c r="B1616" s="10" t="s">
        <v>9935</v>
      </c>
      <c r="C1616" s="10" t="s">
        <v>9941</v>
      </c>
      <c r="D1616" s="10" t="s">
        <v>9941</v>
      </c>
      <c r="E1616" s="1" t="s">
        <v>649</v>
      </c>
      <c r="F1616" s="1" t="s">
        <v>650</v>
      </c>
      <c r="G1616" s="1" t="s">
        <v>651</v>
      </c>
      <c r="H1616" s="1" t="s">
        <v>587</v>
      </c>
      <c r="J1616" s="1">
        <v>795</v>
      </c>
      <c r="K1616" s="1">
        <v>23</v>
      </c>
      <c r="L1616" s="1">
        <v>-25</v>
      </c>
      <c r="M1616" s="1">
        <v>7.8379999999999995E-3</v>
      </c>
      <c r="N1616" s="1">
        <v>261</v>
      </c>
      <c r="O1616" s="1" t="s">
        <v>652</v>
      </c>
    </row>
    <row r="1617" spans="1:15" x14ac:dyDescent="0.3">
      <c r="A1617" s="1" t="s">
        <v>252</v>
      </c>
      <c r="B1617" s="10" t="s">
        <v>9935</v>
      </c>
      <c r="C1617" s="10" t="s">
        <v>9941</v>
      </c>
      <c r="D1617" s="10" t="s">
        <v>9941</v>
      </c>
      <c r="E1617" s="1" t="s">
        <v>718</v>
      </c>
      <c r="F1617" s="1" t="s">
        <v>714</v>
      </c>
      <c r="G1617" s="1" t="s">
        <v>715</v>
      </c>
      <c r="J1617" s="1">
        <v>1189</v>
      </c>
      <c r="K1617" s="1">
        <v>23</v>
      </c>
      <c r="L1617" s="1">
        <v>-26.5</v>
      </c>
      <c r="M1617" s="1">
        <v>6.2870000000000001E-3</v>
      </c>
      <c r="N1617" s="1">
        <v>837</v>
      </c>
      <c r="O1617" s="1" t="s">
        <v>719</v>
      </c>
    </row>
    <row r="1618" spans="1:15" x14ac:dyDescent="0.3">
      <c r="A1618" s="1" t="s">
        <v>252</v>
      </c>
      <c r="B1618" s="10" t="s">
        <v>9935</v>
      </c>
      <c r="C1618" s="10" t="s">
        <v>9941</v>
      </c>
      <c r="D1618" s="10" t="s">
        <v>9941</v>
      </c>
      <c r="E1618" s="1" t="s">
        <v>930</v>
      </c>
      <c r="F1618" s="1" t="s">
        <v>931</v>
      </c>
      <c r="G1618" s="1" t="s">
        <v>932</v>
      </c>
      <c r="H1618" s="1" t="s">
        <v>933</v>
      </c>
      <c r="J1618" s="1">
        <v>840</v>
      </c>
      <c r="K1618" s="1">
        <v>23</v>
      </c>
      <c r="L1618" s="1">
        <v>-25.6</v>
      </c>
      <c r="M1618" s="1">
        <v>6.2830000000000004E-3</v>
      </c>
      <c r="N1618" s="1">
        <v>40</v>
      </c>
      <c r="O1618" s="1" t="s">
        <v>934</v>
      </c>
    </row>
    <row r="1619" spans="1:15" x14ac:dyDescent="0.3">
      <c r="A1619" s="1" t="s">
        <v>252</v>
      </c>
      <c r="B1619" s="10" t="s">
        <v>9935</v>
      </c>
      <c r="C1619" s="10" t="s">
        <v>9941</v>
      </c>
      <c r="D1619" s="10" t="s">
        <v>9941</v>
      </c>
      <c r="E1619" s="1" t="s">
        <v>1189</v>
      </c>
      <c r="F1619" s="1" t="s">
        <v>1190</v>
      </c>
      <c r="G1619" s="1" t="s">
        <v>1191</v>
      </c>
      <c r="H1619" s="1" t="s">
        <v>1192</v>
      </c>
      <c r="J1619" s="1">
        <v>597</v>
      </c>
      <c r="K1619" s="1">
        <v>23</v>
      </c>
      <c r="L1619" s="1">
        <v>-29.1</v>
      </c>
      <c r="M1619" s="1">
        <v>7.0399999999999998E-4</v>
      </c>
      <c r="N1619" s="1">
        <v>35</v>
      </c>
      <c r="O1619" s="1" t="s">
        <v>1193</v>
      </c>
    </row>
    <row r="1620" spans="1:15" x14ac:dyDescent="0.3">
      <c r="A1620" s="1" t="s">
        <v>252</v>
      </c>
      <c r="B1620" s="10" t="s">
        <v>9935</v>
      </c>
      <c r="C1620" s="10" t="s">
        <v>9941</v>
      </c>
      <c r="D1620" s="10" t="s">
        <v>9941</v>
      </c>
      <c r="E1620" s="1" t="s">
        <v>1457</v>
      </c>
      <c r="F1620" s="1" t="s">
        <v>1458</v>
      </c>
      <c r="G1620" s="1" t="s">
        <v>1459</v>
      </c>
      <c r="J1620" s="1">
        <v>1344</v>
      </c>
      <c r="K1620" s="1">
        <v>23</v>
      </c>
      <c r="L1620" s="1">
        <v>-26.2</v>
      </c>
      <c r="M1620" s="1">
        <v>8.3479999999999995E-3</v>
      </c>
      <c r="N1620" s="1">
        <v>782</v>
      </c>
      <c r="O1620" s="1" t="s">
        <v>1460</v>
      </c>
    </row>
    <row r="1621" spans="1:15" x14ac:dyDescent="0.3">
      <c r="A1621" s="1" t="s">
        <v>252</v>
      </c>
      <c r="B1621" s="10" t="s">
        <v>9935</v>
      </c>
      <c r="C1621" s="10" t="s">
        <v>9941</v>
      </c>
      <c r="D1621" s="10" t="s">
        <v>9941</v>
      </c>
      <c r="E1621" s="1" t="s">
        <v>1764</v>
      </c>
      <c r="F1621" s="1" t="s">
        <v>1765</v>
      </c>
      <c r="G1621" s="1" t="s">
        <v>1766</v>
      </c>
      <c r="H1621" s="1" t="s">
        <v>1767</v>
      </c>
      <c r="J1621" s="1">
        <v>406</v>
      </c>
      <c r="K1621" s="1">
        <v>23</v>
      </c>
      <c r="L1621" s="1">
        <v>-26.5</v>
      </c>
      <c r="M1621" s="1">
        <v>1.4760000000000001E-3</v>
      </c>
      <c r="N1621" s="1">
        <v>7</v>
      </c>
      <c r="O1621" s="1" t="s">
        <v>1768</v>
      </c>
    </row>
    <row r="1622" spans="1:15" x14ac:dyDescent="0.3">
      <c r="A1622" s="1" t="s">
        <v>252</v>
      </c>
      <c r="B1622" s="10" t="s">
        <v>9935</v>
      </c>
      <c r="C1622" s="10" t="s">
        <v>9941</v>
      </c>
      <c r="D1622" s="10" t="s">
        <v>9941</v>
      </c>
      <c r="E1622" s="1" t="s">
        <v>2026</v>
      </c>
      <c r="F1622" s="1" t="s">
        <v>2027</v>
      </c>
      <c r="G1622" s="1" t="s">
        <v>2028</v>
      </c>
      <c r="H1622" s="1" t="s">
        <v>2020</v>
      </c>
      <c r="J1622" s="1">
        <v>3955</v>
      </c>
      <c r="K1622" s="1">
        <v>23</v>
      </c>
      <c r="L1622" s="1">
        <v>-29.8</v>
      </c>
      <c r="M1622" s="1">
        <v>5.8279999999999998E-3</v>
      </c>
      <c r="N1622" s="1">
        <v>3434</v>
      </c>
      <c r="O1622" s="1" t="s">
        <v>2029</v>
      </c>
    </row>
    <row r="1623" spans="1:15" x14ac:dyDescent="0.3">
      <c r="A1623" s="1" t="s">
        <v>252</v>
      </c>
      <c r="B1623" s="10" t="s">
        <v>9935</v>
      </c>
      <c r="C1623" s="10" t="s">
        <v>9941</v>
      </c>
      <c r="D1623" s="10" t="s">
        <v>9941</v>
      </c>
      <c r="E1623" s="1" t="s">
        <v>2589</v>
      </c>
      <c r="F1623" s="1" t="s">
        <v>2590</v>
      </c>
      <c r="G1623" s="1" t="s">
        <v>2591</v>
      </c>
      <c r="H1623" s="1" t="s">
        <v>2592</v>
      </c>
      <c r="J1623" s="1">
        <v>472</v>
      </c>
      <c r="K1623" s="1">
        <v>23</v>
      </c>
      <c r="L1623" s="1">
        <v>-25.3</v>
      </c>
      <c r="M1623" s="1">
        <v>3.4099999999999998E-3</v>
      </c>
      <c r="N1623" s="1">
        <v>191</v>
      </c>
      <c r="O1623" s="1" t="s">
        <v>2593</v>
      </c>
    </row>
    <row r="1624" spans="1:15" x14ac:dyDescent="0.3">
      <c r="A1624" s="1" t="s">
        <v>252</v>
      </c>
      <c r="B1624" s="10" t="s">
        <v>9935</v>
      </c>
      <c r="C1624" s="10" t="s">
        <v>9941</v>
      </c>
      <c r="D1624" s="10" t="s">
        <v>9941</v>
      </c>
      <c r="E1624" s="1" t="s">
        <v>2754</v>
      </c>
      <c r="F1624" s="1" t="s">
        <v>2755</v>
      </c>
      <c r="G1624" s="1" t="s">
        <v>2756</v>
      </c>
      <c r="H1624" s="1" t="s">
        <v>2757</v>
      </c>
      <c r="J1624" s="1">
        <v>917</v>
      </c>
      <c r="K1624" s="1">
        <v>23</v>
      </c>
      <c r="L1624" s="1">
        <v>-26.2</v>
      </c>
      <c r="M1624" s="1">
        <v>5.2610000000000001E-3</v>
      </c>
      <c r="N1624" s="1">
        <v>364</v>
      </c>
      <c r="O1624" s="1" t="s">
        <v>1460</v>
      </c>
    </row>
    <row r="1625" spans="1:15" x14ac:dyDescent="0.3">
      <c r="A1625" s="1" t="s">
        <v>252</v>
      </c>
      <c r="B1625" s="10" t="s">
        <v>9935</v>
      </c>
      <c r="C1625" s="10" t="s">
        <v>9941</v>
      </c>
      <c r="D1625" s="10" t="s">
        <v>9941</v>
      </c>
      <c r="E1625" s="1" t="s">
        <v>2758</v>
      </c>
      <c r="F1625" s="1" t="s">
        <v>2755</v>
      </c>
      <c r="G1625" s="1" t="s">
        <v>2756</v>
      </c>
      <c r="H1625" s="1" t="s">
        <v>2757</v>
      </c>
      <c r="J1625" s="1">
        <v>943</v>
      </c>
      <c r="K1625" s="1">
        <v>23</v>
      </c>
      <c r="L1625" s="1">
        <v>-26.2</v>
      </c>
      <c r="M1625" s="1">
        <v>5.4479999999999997E-3</v>
      </c>
      <c r="N1625" s="1">
        <v>368</v>
      </c>
      <c r="O1625" s="1" t="s">
        <v>1460</v>
      </c>
    </row>
    <row r="1626" spans="1:15" x14ac:dyDescent="0.3">
      <c r="A1626" s="1" t="s">
        <v>252</v>
      </c>
      <c r="B1626" s="10" t="s">
        <v>9935</v>
      </c>
      <c r="C1626" s="10" t="s">
        <v>9941</v>
      </c>
      <c r="D1626" s="10" t="s">
        <v>9941</v>
      </c>
      <c r="E1626" s="1" t="s">
        <v>2906</v>
      </c>
      <c r="F1626" s="1" t="s">
        <v>2907</v>
      </c>
      <c r="G1626" s="1" t="s">
        <v>2908</v>
      </c>
      <c r="H1626" s="1" t="s">
        <v>2909</v>
      </c>
      <c r="J1626" s="1">
        <v>62</v>
      </c>
      <c r="K1626" s="1">
        <v>23</v>
      </c>
      <c r="L1626" s="1">
        <v>-25.7</v>
      </c>
      <c r="M1626" s="1">
        <v>6.9999999999999994E-5</v>
      </c>
      <c r="N1626" s="1">
        <v>19</v>
      </c>
      <c r="O1626" s="1" t="s">
        <v>2910</v>
      </c>
    </row>
    <row r="1627" spans="1:15" x14ac:dyDescent="0.3">
      <c r="A1627" s="1" t="s">
        <v>252</v>
      </c>
      <c r="B1627" s="10" t="s">
        <v>9935</v>
      </c>
      <c r="C1627" s="10" t="s">
        <v>9941</v>
      </c>
      <c r="D1627" s="10" t="s">
        <v>9941</v>
      </c>
      <c r="E1627" s="1" t="s">
        <v>2920</v>
      </c>
      <c r="F1627" s="1" t="s">
        <v>2921</v>
      </c>
      <c r="G1627" s="1" t="s">
        <v>2922</v>
      </c>
      <c r="J1627" s="1">
        <v>833</v>
      </c>
      <c r="K1627" s="1">
        <v>23</v>
      </c>
      <c r="L1627" s="1">
        <v>-26.9</v>
      </c>
      <c r="M1627" s="1">
        <v>3.3240000000000001E-3</v>
      </c>
      <c r="N1627" s="1">
        <v>410</v>
      </c>
      <c r="O1627" s="1" t="s">
        <v>2923</v>
      </c>
    </row>
    <row r="1628" spans="1:15" x14ac:dyDescent="0.3">
      <c r="A1628" s="1" t="s">
        <v>252</v>
      </c>
      <c r="B1628" s="10" t="s">
        <v>9935</v>
      </c>
      <c r="C1628" s="10" t="s">
        <v>9941</v>
      </c>
      <c r="D1628" s="10" t="s">
        <v>9941</v>
      </c>
      <c r="E1628" s="1" t="s">
        <v>3096</v>
      </c>
      <c r="F1628" s="1" t="s">
        <v>3097</v>
      </c>
      <c r="G1628" s="1" t="s">
        <v>3098</v>
      </c>
      <c r="H1628" s="1" t="s">
        <v>2118</v>
      </c>
      <c r="J1628" s="1">
        <v>754</v>
      </c>
      <c r="K1628" s="1">
        <v>23</v>
      </c>
      <c r="L1628" s="1">
        <v>-25.9</v>
      </c>
      <c r="M1628" s="1">
        <v>4.738E-3</v>
      </c>
      <c r="N1628" s="1">
        <v>515</v>
      </c>
      <c r="O1628" s="1" t="s">
        <v>3099</v>
      </c>
    </row>
    <row r="1629" spans="1:15" x14ac:dyDescent="0.3">
      <c r="A1629" s="1" t="s">
        <v>252</v>
      </c>
      <c r="B1629" s="10" t="s">
        <v>9935</v>
      </c>
      <c r="C1629" s="10" t="s">
        <v>9941</v>
      </c>
      <c r="D1629" s="10" t="s">
        <v>9941</v>
      </c>
      <c r="E1629" s="1" t="s">
        <v>3258</v>
      </c>
      <c r="F1629" s="1" t="s">
        <v>3259</v>
      </c>
      <c r="G1629" s="1" t="s">
        <v>3260</v>
      </c>
      <c r="H1629" s="1" t="s">
        <v>3261</v>
      </c>
      <c r="J1629" s="1">
        <v>3721</v>
      </c>
      <c r="K1629" s="1">
        <v>23</v>
      </c>
      <c r="L1629" s="1">
        <v>-28.7</v>
      </c>
      <c r="M1629" s="1">
        <v>8.6339999999999993E-3</v>
      </c>
      <c r="N1629" s="1">
        <v>1133</v>
      </c>
      <c r="O1629" s="1" t="s">
        <v>3262</v>
      </c>
    </row>
    <row r="1630" spans="1:15" x14ac:dyDescent="0.3">
      <c r="A1630" s="1" t="s">
        <v>252</v>
      </c>
      <c r="B1630" s="10" t="s">
        <v>9935</v>
      </c>
      <c r="C1630" s="10" t="s">
        <v>9941</v>
      </c>
      <c r="D1630" s="10" t="s">
        <v>9941</v>
      </c>
      <c r="E1630" s="1" t="s">
        <v>3368</v>
      </c>
      <c r="F1630" s="1" t="s">
        <v>3369</v>
      </c>
      <c r="G1630" s="1" t="s">
        <v>3370</v>
      </c>
      <c r="H1630" s="1" t="s">
        <v>401</v>
      </c>
      <c r="J1630" s="1">
        <v>917</v>
      </c>
      <c r="K1630" s="1">
        <v>23</v>
      </c>
      <c r="L1630" s="1">
        <v>-25.9</v>
      </c>
      <c r="M1630" s="1">
        <v>6.0699999999999999E-3</v>
      </c>
      <c r="N1630" s="1">
        <v>318</v>
      </c>
      <c r="O1630" s="1" t="s">
        <v>3371</v>
      </c>
    </row>
    <row r="1631" spans="1:15" x14ac:dyDescent="0.3">
      <c r="A1631" s="1" t="s">
        <v>252</v>
      </c>
      <c r="B1631" s="10" t="s">
        <v>9935</v>
      </c>
      <c r="C1631" s="10" t="s">
        <v>9941</v>
      </c>
      <c r="D1631" s="10" t="s">
        <v>9941</v>
      </c>
      <c r="E1631" s="1" t="s">
        <v>3404</v>
      </c>
      <c r="F1631" s="1" t="s">
        <v>3405</v>
      </c>
      <c r="G1631" s="1" t="s">
        <v>3406</v>
      </c>
      <c r="H1631" s="1" t="s">
        <v>401</v>
      </c>
      <c r="J1631" s="1">
        <v>1304</v>
      </c>
      <c r="K1631" s="1">
        <v>23</v>
      </c>
      <c r="L1631" s="1">
        <v>-28.2</v>
      </c>
      <c r="M1631" s="1">
        <v>3.2070000000000002E-3</v>
      </c>
      <c r="N1631" s="1">
        <v>8</v>
      </c>
      <c r="O1631" s="1" t="s">
        <v>3407</v>
      </c>
    </row>
    <row r="1632" spans="1:15" x14ac:dyDescent="0.3">
      <c r="A1632" s="1" t="s">
        <v>252</v>
      </c>
      <c r="B1632" s="10" t="s">
        <v>9935</v>
      </c>
      <c r="C1632" s="10" t="s">
        <v>9941</v>
      </c>
      <c r="D1632" s="10" t="s">
        <v>9941</v>
      </c>
      <c r="E1632" s="1" t="s">
        <v>3578</v>
      </c>
      <c r="F1632" s="1" t="s">
        <v>3579</v>
      </c>
      <c r="G1632" s="1" t="s">
        <v>3580</v>
      </c>
      <c r="J1632" s="1">
        <v>428</v>
      </c>
      <c r="K1632" s="1">
        <v>23</v>
      </c>
      <c r="L1632" s="1">
        <v>-27.9</v>
      </c>
      <c r="M1632" s="1">
        <v>7.7399999999999995E-4</v>
      </c>
      <c r="N1632" s="1">
        <v>228</v>
      </c>
      <c r="O1632" s="1" t="s">
        <v>3581</v>
      </c>
    </row>
    <row r="1633" spans="1:15" x14ac:dyDescent="0.3">
      <c r="A1633" s="1" t="s">
        <v>252</v>
      </c>
      <c r="B1633" s="10" t="s">
        <v>9935</v>
      </c>
      <c r="C1633" s="10" t="s">
        <v>9941</v>
      </c>
      <c r="D1633" s="10" t="s">
        <v>9941</v>
      </c>
      <c r="E1633" s="1" t="s">
        <v>3592</v>
      </c>
      <c r="F1633" s="1" t="s">
        <v>3593</v>
      </c>
      <c r="G1633" s="1" t="s">
        <v>3594</v>
      </c>
      <c r="H1633" s="1" t="s">
        <v>3595</v>
      </c>
      <c r="J1633" s="1">
        <v>809</v>
      </c>
      <c r="K1633" s="1">
        <v>23</v>
      </c>
      <c r="L1633" s="1">
        <v>-27.8</v>
      </c>
      <c r="M1633" s="1">
        <v>2.0690000000000001E-3</v>
      </c>
      <c r="N1633" s="1">
        <v>262</v>
      </c>
      <c r="O1633" s="1" t="s">
        <v>3596</v>
      </c>
    </row>
    <row r="1634" spans="1:15" x14ac:dyDescent="0.3">
      <c r="A1634" s="1" t="s">
        <v>252</v>
      </c>
      <c r="B1634" s="10" t="s">
        <v>9935</v>
      </c>
      <c r="C1634" s="10" t="s">
        <v>9941</v>
      </c>
      <c r="D1634" s="10" t="s">
        <v>9941</v>
      </c>
      <c r="E1634" s="1" t="s">
        <v>3627</v>
      </c>
      <c r="F1634" s="1" t="s">
        <v>3628</v>
      </c>
      <c r="G1634" s="1" t="s">
        <v>3629</v>
      </c>
      <c r="H1634" s="1" t="s">
        <v>271</v>
      </c>
      <c r="J1634" s="1">
        <v>1442</v>
      </c>
      <c r="K1634" s="1">
        <v>23</v>
      </c>
      <c r="L1634" s="1">
        <v>-26.9</v>
      </c>
      <c r="M1634" s="1">
        <v>6.5820000000000002E-3</v>
      </c>
      <c r="N1634" s="1">
        <v>1274</v>
      </c>
      <c r="O1634" s="1" t="s">
        <v>3630</v>
      </c>
    </row>
    <row r="1635" spans="1:15" x14ac:dyDescent="0.3">
      <c r="A1635" s="1" t="s">
        <v>252</v>
      </c>
      <c r="B1635" s="10" t="s">
        <v>9935</v>
      </c>
      <c r="C1635" s="10" t="s">
        <v>9941</v>
      </c>
      <c r="D1635" s="10" t="s">
        <v>9941</v>
      </c>
      <c r="E1635" s="1" t="s">
        <v>3791</v>
      </c>
      <c r="F1635" s="1" t="s">
        <v>3792</v>
      </c>
      <c r="G1635" s="1" t="s">
        <v>3793</v>
      </c>
      <c r="H1635" s="1" t="s">
        <v>3794</v>
      </c>
      <c r="J1635" s="1">
        <v>409</v>
      </c>
      <c r="K1635" s="1">
        <v>23</v>
      </c>
      <c r="L1635" s="1">
        <v>-25.1</v>
      </c>
      <c r="M1635" s="1">
        <v>3.0899999999999999E-3</v>
      </c>
      <c r="N1635" s="1">
        <v>7</v>
      </c>
      <c r="O1635" s="1" t="s">
        <v>3795</v>
      </c>
    </row>
    <row r="1636" spans="1:15" x14ac:dyDescent="0.3">
      <c r="A1636" s="1" t="s">
        <v>252</v>
      </c>
      <c r="B1636" s="10" t="s">
        <v>9935</v>
      </c>
      <c r="C1636" s="10" t="s">
        <v>9941</v>
      </c>
      <c r="D1636" s="10" t="s">
        <v>9941</v>
      </c>
      <c r="E1636" s="1" t="s">
        <v>4316</v>
      </c>
      <c r="F1636" s="1" t="s">
        <v>4317</v>
      </c>
      <c r="G1636" s="1" t="s">
        <v>4318</v>
      </c>
      <c r="H1636" s="1" t="s">
        <v>4319</v>
      </c>
      <c r="J1636" s="1">
        <v>520</v>
      </c>
      <c r="K1636" s="1">
        <v>23</v>
      </c>
      <c r="L1636" s="1">
        <v>-29.3</v>
      </c>
      <c r="M1636" s="1">
        <v>5.13E-4</v>
      </c>
      <c r="N1636" s="1">
        <v>142</v>
      </c>
      <c r="O1636" s="1" t="s">
        <v>4320</v>
      </c>
    </row>
    <row r="1637" spans="1:15" x14ac:dyDescent="0.3">
      <c r="A1637" s="1" t="s">
        <v>252</v>
      </c>
      <c r="B1637" s="10" t="s">
        <v>9935</v>
      </c>
      <c r="C1637" s="10" t="s">
        <v>9941</v>
      </c>
      <c r="D1637" s="10" t="s">
        <v>9941</v>
      </c>
      <c r="E1637" s="1" t="s">
        <v>4938</v>
      </c>
      <c r="F1637" s="1" t="s">
        <v>4938</v>
      </c>
      <c r="G1637" s="1" t="s">
        <v>4939</v>
      </c>
      <c r="H1637" s="1" t="s">
        <v>4940</v>
      </c>
      <c r="I1637" s="1" t="s">
        <v>4941</v>
      </c>
      <c r="J1637" s="1">
        <v>2827</v>
      </c>
      <c r="K1637" s="1">
        <v>23</v>
      </c>
      <c r="L1637" s="1">
        <v>-28.5</v>
      </c>
      <c r="M1637" s="1">
        <v>6.9870000000000002E-3</v>
      </c>
      <c r="N1637" s="1">
        <v>2305</v>
      </c>
      <c r="O1637" s="1" t="s">
        <v>4942</v>
      </c>
    </row>
    <row r="1638" spans="1:15" x14ac:dyDescent="0.3">
      <c r="A1638" s="1" t="s">
        <v>252</v>
      </c>
      <c r="B1638" s="10" t="s">
        <v>9935</v>
      </c>
      <c r="C1638" s="10" t="s">
        <v>9941</v>
      </c>
      <c r="D1638" s="10" t="s">
        <v>9941</v>
      </c>
      <c r="E1638" s="1" t="s">
        <v>5057</v>
      </c>
      <c r="F1638" s="1" t="s">
        <v>5058</v>
      </c>
      <c r="G1638" s="1" t="s">
        <v>5059</v>
      </c>
      <c r="H1638" s="1" t="s">
        <v>5060</v>
      </c>
      <c r="J1638" s="1">
        <v>2462</v>
      </c>
      <c r="K1638" s="1">
        <v>23</v>
      </c>
      <c r="L1638" s="1">
        <v>-28.4</v>
      </c>
      <c r="M1638" s="1">
        <v>6.2550000000000001E-3</v>
      </c>
      <c r="N1638" s="1">
        <v>1748</v>
      </c>
      <c r="O1638" s="1" t="s">
        <v>5062</v>
      </c>
    </row>
    <row r="1639" spans="1:15" x14ac:dyDescent="0.3">
      <c r="A1639" s="1" t="s">
        <v>252</v>
      </c>
      <c r="B1639" s="10" t="s">
        <v>9935</v>
      </c>
      <c r="C1639" s="10" t="s">
        <v>9941</v>
      </c>
      <c r="D1639" s="10" t="s">
        <v>9941</v>
      </c>
      <c r="E1639" s="1" t="s">
        <v>5207</v>
      </c>
      <c r="F1639" s="1" t="s">
        <v>5208</v>
      </c>
      <c r="G1639" s="1" t="s">
        <v>5209</v>
      </c>
      <c r="H1639" s="1" t="s">
        <v>5210</v>
      </c>
      <c r="J1639" s="1">
        <v>677</v>
      </c>
      <c r="K1639" s="1">
        <v>23</v>
      </c>
      <c r="L1639" s="1">
        <v>-26.2</v>
      </c>
      <c r="M1639" s="1">
        <v>3.5509999999999999E-3</v>
      </c>
      <c r="N1639" s="1">
        <v>164</v>
      </c>
      <c r="O1639" s="1" t="s">
        <v>5211</v>
      </c>
    </row>
    <row r="1640" spans="1:15" x14ac:dyDescent="0.3">
      <c r="A1640" s="1" t="s">
        <v>252</v>
      </c>
      <c r="B1640" s="10" t="s">
        <v>9935</v>
      </c>
      <c r="C1640" s="10" t="s">
        <v>9941</v>
      </c>
      <c r="D1640" s="10" t="s">
        <v>9941</v>
      </c>
      <c r="E1640" s="1" t="s">
        <v>5796</v>
      </c>
      <c r="F1640" s="1" t="s">
        <v>5797</v>
      </c>
      <c r="G1640" s="1" t="s">
        <v>5798</v>
      </c>
      <c r="J1640" s="1">
        <v>2032</v>
      </c>
      <c r="K1640" s="1">
        <v>23</v>
      </c>
      <c r="L1640" s="1">
        <v>-30.2</v>
      </c>
      <c r="M1640" s="1">
        <v>2.2650000000000001E-3</v>
      </c>
      <c r="N1640" s="1">
        <v>763</v>
      </c>
      <c r="O1640" s="1" t="s">
        <v>5799</v>
      </c>
    </row>
    <row r="1641" spans="1:15" x14ac:dyDescent="0.3">
      <c r="A1641" s="1" t="s">
        <v>252</v>
      </c>
      <c r="B1641" s="10" t="s">
        <v>9935</v>
      </c>
      <c r="C1641" s="10" t="s">
        <v>9941</v>
      </c>
      <c r="D1641" s="10" t="s">
        <v>9941</v>
      </c>
      <c r="E1641" s="1" t="s">
        <v>6151</v>
      </c>
      <c r="F1641" s="1" t="s">
        <v>6152</v>
      </c>
      <c r="G1641" s="1" t="s">
        <v>6153</v>
      </c>
      <c r="H1641" s="1" t="s">
        <v>6154</v>
      </c>
      <c r="J1641" s="1">
        <v>472</v>
      </c>
      <c r="K1641" s="1">
        <v>23</v>
      </c>
      <c r="L1641" s="1">
        <v>-26.1</v>
      </c>
      <c r="M1641" s="1">
        <v>2.2650000000000001E-3</v>
      </c>
      <c r="N1641" s="1">
        <v>177</v>
      </c>
      <c r="O1641" s="1" t="s">
        <v>6155</v>
      </c>
    </row>
    <row r="1642" spans="1:15" x14ac:dyDescent="0.3">
      <c r="A1642" s="1" t="s">
        <v>252</v>
      </c>
      <c r="B1642" s="10" t="s">
        <v>9935</v>
      </c>
      <c r="C1642" s="10" t="s">
        <v>9941</v>
      </c>
      <c r="D1642" s="10" t="s">
        <v>9941</v>
      </c>
      <c r="E1642" s="1" t="s">
        <v>6201</v>
      </c>
      <c r="F1642" s="1" t="s">
        <v>6202</v>
      </c>
      <c r="G1642" s="1" t="s">
        <v>6203</v>
      </c>
      <c r="J1642" s="1">
        <v>146</v>
      </c>
      <c r="K1642" s="1">
        <v>23</v>
      </c>
      <c r="L1642" s="1">
        <v>-25.4</v>
      </c>
      <c r="M1642" s="1">
        <v>4.95E-4</v>
      </c>
      <c r="N1642" s="1">
        <v>8</v>
      </c>
      <c r="O1642" s="1" t="s">
        <v>6204</v>
      </c>
    </row>
    <row r="1643" spans="1:15" x14ac:dyDescent="0.3">
      <c r="A1643" s="1" t="s">
        <v>252</v>
      </c>
      <c r="B1643" s="10" t="s">
        <v>9935</v>
      </c>
      <c r="C1643" s="10" t="s">
        <v>9941</v>
      </c>
      <c r="D1643" s="10" t="s">
        <v>9941</v>
      </c>
      <c r="E1643" s="1" t="s">
        <v>6380</v>
      </c>
      <c r="F1643" s="1" t="s">
        <v>6381</v>
      </c>
      <c r="G1643" s="1" t="s">
        <v>6382</v>
      </c>
      <c r="H1643" s="1" t="s">
        <v>2337</v>
      </c>
      <c r="J1643" s="1">
        <v>2373</v>
      </c>
      <c r="K1643" s="1">
        <v>23</v>
      </c>
      <c r="L1643" s="1">
        <v>-27.5</v>
      </c>
      <c r="M1643" s="1">
        <v>8.8749999999999992E-3</v>
      </c>
      <c r="N1643" s="1">
        <v>1442</v>
      </c>
      <c r="O1643" s="1" t="s">
        <v>6383</v>
      </c>
    </row>
    <row r="1644" spans="1:15" x14ac:dyDescent="0.3">
      <c r="A1644" s="1" t="s">
        <v>252</v>
      </c>
      <c r="B1644" s="10" t="s">
        <v>9935</v>
      </c>
      <c r="C1644" s="10" t="s">
        <v>9941</v>
      </c>
      <c r="D1644" s="10" t="s">
        <v>9941</v>
      </c>
      <c r="E1644" s="1" t="s">
        <v>6416</v>
      </c>
      <c r="F1644" s="1" t="s">
        <v>6416</v>
      </c>
      <c r="I1644" s="1" t="s">
        <v>6417</v>
      </c>
      <c r="J1644" s="1">
        <v>537</v>
      </c>
      <c r="K1644" s="1">
        <v>23</v>
      </c>
      <c r="L1644" s="1">
        <v>-25.2</v>
      </c>
      <c r="M1644" s="1">
        <v>4.2820000000000002E-3</v>
      </c>
      <c r="N1644" s="1">
        <v>472</v>
      </c>
      <c r="O1644" s="1" t="s">
        <v>6418</v>
      </c>
    </row>
    <row r="1645" spans="1:15" x14ac:dyDescent="0.3">
      <c r="A1645" s="1" t="s">
        <v>252</v>
      </c>
      <c r="B1645" s="10" t="s">
        <v>9935</v>
      </c>
      <c r="C1645" s="10" t="s">
        <v>9941</v>
      </c>
      <c r="D1645" s="10" t="s">
        <v>9941</v>
      </c>
      <c r="E1645" s="1" t="s">
        <v>6973</v>
      </c>
      <c r="F1645" s="1" t="s">
        <v>6973</v>
      </c>
      <c r="J1645" s="1">
        <v>280</v>
      </c>
      <c r="K1645" s="1">
        <v>23</v>
      </c>
      <c r="L1645" s="1">
        <v>-25.8</v>
      </c>
      <c r="M1645" s="1">
        <v>1.2030000000000001E-3</v>
      </c>
      <c r="N1645" s="1">
        <v>205</v>
      </c>
      <c r="O1645" s="1" t="s">
        <v>6974</v>
      </c>
    </row>
    <row r="1646" spans="1:15" x14ac:dyDescent="0.3">
      <c r="A1646" s="1" t="s">
        <v>7080</v>
      </c>
      <c r="B1646" s="10" t="s">
        <v>9935</v>
      </c>
      <c r="C1646" s="10" t="s">
        <v>9940</v>
      </c>
      <c r="D1646" s="10" t="s">
        <v>9940</v>
      </c>
      <c r="E1646" s="1" t="s">
        <v>2254</v>
      </c>
      <c r="F1646" s="1" t="s">
        <v>2255</v>
      </c>
      <c r="G1646" s="1" t="s">
        <v>2256</v>
      </c>
      <c r="H1646" s="1" t="s">
        <v>271</v>
      </c>
      <c r="J1646" s="1">
        <v>563</v>
      </c>
      <c r="K1646" s="1">
        <v>22</v>
      </c>
      <c r="L1646" s="1">
        <v>-25.5</v>
      </c>
      <c r="M1646" s="1">
        <v>9.7190000000000002E-3</v>
      </c>
      <c r="N1646" s="1">
        <v>285</v>
      </c>
      <c r="O1646" s="1" t="s">
        <v>2257</v>
      </c>
    </row>
    <row r="1647" spans="1:15" x14ac:dyDescent="0.3">
      <c r="A1647" s="1" t="s">
        <v>7080</v>
      </c>
      <c r="B1647" s="10" t="s">
        <v>9935</v>
      </c>
      <c r="C1647" s="10" t="s">
        <v>9940</v>
      </c>
      <c r="D1647" s="10" t="s">
        <v>9940</v>
      </c>
      <c r="E1647" s="1" t="s">
        <v>2263</v>
      </c>
      <c r="F1647" s="1" t="s">
        <v>2264</v>
      </c>
      <c r="G1647" s="1" t="s">
        <v>2265</v>
      </c>
      <c r="J1647" s="1">
        <v>1352</v>
      </c>
      <c r="K1647" s="1">
        <v>22</v>
      </c>
      <c r="L1647" s="1">
        <v>-28.5</v>
      </c>
      <c r="M1647" s="1">
        <v>7.169E-3</v>
      </c>
      <c r="N1647" s="1">
        <v>140</v>
      </c>
      <c r="O1647" s="1" t="s">
        <v>2266</v>
      </c>
    </row>
    <row r="1648" spans="1:15" x14ac:dyDescent="0.3">
      <c r="A1648" s="1" t="s">
        <v>7080</v>
      </c>
      <c r="B1648" s="10" t="s">
        <v>9935</v>
      </c>
      <c r="C1648" s="10" t="s">
        <v>9940</v>
      </c>
      <c r="D1648" s="10" t="s">
        <v>9940</v>
      </c>
      <c r="E1648" s="1" t="s">
        <v>2400</v>
      </c>
      <c r="F1648" s="1" t="s">
        <v>2401</v>
      </c>
      <c r="G1648" s="1" t="s">
        <v>2402</v>
      </c>
      <c r="J1648" s="1">
        <v>409</v>
      </c>
      <c r="K1648" s="1">
        <v>22</v>
      </c>
      <c r="L1648" s="1">
        <v>-25.4</v>
      </c>
      <c r="M1648" s="1">
        <v>6.3969999999999999E-3</v>
      </c>
      <c r="N1648" s="1">
        <v>34</v>
      </c>
      <c r="O1648" s="1" t="s">
        <v>2403</v>
      </c>
    </row>
    <row r="1649" spans="1:15" x14ac:dyDescent="0.3">
      <c r="A1649" s="1" t="s">
        <v>7080</v>
      </c>
      <c r="B1649" s="10" t="s">
        <v>9935</v>
      </c>
      <c r="C1649" s="10" t="s">
        <v>9940</v>
      </c>
      <c r="D1649" s="10" t="s">
        <v>9940</v>
      </c>
      <c r="E1649" s="1" t="s">
        <v>2679</v>
      </c>
      <c r="F1649" s="1" t="s">
        <v>2676</v>
      </c>
      <c r="G1649" s="1" t="s">
        <v>2677</v>
      </c>
      <c r="H1649" s="1" t="s">
        <v>436</v>
      </c>
      <c r="J1649" s="1">
        <v>1210</v>
      </c>
      <c r="K1649" s="1">
        <v>22</v>
      </c>
      <c r="L1649" s="1">
        <v>-28.6</v>
      </c>
      <c r="M1649" s="1">
        <v>5.875E-3</v>
      </c>
      <c r="N1649" s="1">
        <v>661</v>
      </c>
      <c r="O1649" s="1" t="s">
        <v>2680</v>
      </c>
    </row>
    <row r="1650" spans="1:15" x14ac:dyDescent="0.3">
      <c r="A1650" s="1" t="s">
        <v>7080</v>
      </c>
      <c r="B1650" s="10" t="s">
        <v>9935</v>
      </c>
      <c r="C1650" s="10" t="s">
        <v>9940</v>
      </c>
      <c r="D1650" s="10" t="s">
        <v>9940</v>
      </c>
      <c r="E1650" s="1" t="s">
        <v>3351</v>
      </c>
      <c r="F1650" s="1" t="s">
        <v>3352</v>
      </c>
      <c r="G1650" s="1" t="s">
        <v>3353</v>
      </c>
      <c r="H1650" s="1" t="s">
        <v>907</v>
      </c>
      <c r="J1650" s="1">
        <v>187</v>
      </c>
      <c r="K1650" s="1">
        <v>22</v>
      </c>
      <c r="L1650" s="1">
        <v>-29.7</v>
      </c>
      <c r="M1650" s="1">
        <v>1.3100000000000001E-4</v>
      </c>
      <c r="N1650" s="1">
        <v>115</v>
      </c>
      <c r="O1650" s="1" t="s">
        <v>3354</v>
      </c>
    </row>
    <row r="1651" spans="1:15" x14ac:dyDescent="0.3">
      <c r="A1651" s="1" t="s">
        <v>7080</v>
      </c>
      <c r="B1651" s="10" t="s">
        <v>9935</v>
      </c>
      <c r="C1651" s="10" t="s">
        <v>9940</v>
      </c>
      <c r="D1651" s="10" t="s">
        <v>9940</v>
      </c>
      <c r="E1651" s="1" t="s">
        <v>4840</v>
      </c>
      <c r="F1651" s="1" t="s">
        <v>4841</v>
      </c>
      <c r="G1651" s="1" t="s">
        <v>4842</v>
      </c>
      <c r="J1651" s="1">
        <v>81</v>
      </c>
      <c r="K1651" s="1">
        <v>22</v>
      </c>
      <c r="L1651" s="1">
        <v>-25</v>
      </c>
      <c r="M1651" s="1">
        <v>4.0999999999999999E-4</v>
      </c>
      <c r="N1651" s="1">
        <v>15</v>
      </c>
      <c r="O1651" s="1" t="s">
        <v>4843</v>
      </c>
    </row>
    <row r="1652" spans="1:15" x14ac:dyDescent="0.3">
      <c r="A1652" s="1" t="s">
        <v>7080</v>
      </c>
      <c r="B1652" s="10" t="s">
        <v>9935</v>
      </c>
      <c r="C1652" s="10" t="s">
        <v>9940</v>
      </c>
      <c r="D1652" s="10" t="s">
        <v>9940</v>
      </c>
      <c r="E1652" s="1" t="s">
        <v>6431</v>
      </c>
      <c r="F1652" s="1" t="s">
        <v>6431</v>
      </c>
      <c r="I1652" s="1" t="s">
        <v>6431</v>
      </c>
      <c r="J1652" s="1">
        <v>252</v>
      </c>
      <c r="K1652" s="1">
        <v>22</v>
      </c>
      <c r="L1652" s="1">
        <v>-25</v>
      </c>
      <c r="M1652" s="1">
        <v>3.6900000000000001E-3</v>
      </c>
      <c r="N1652" s="1">
        <v>51</v>
      </c>
      <c r="O1652" s="1" t="s">
        <v>6432</v>
      </c>
    </row>
    <row r="1653" spans="1:15" x14ac:dyDescent="0.3">
      <c r="A1653" s="1" t="s">
        <v>7080</v>
      </c>
      <c r="B1653" s="10" t="s">
        <v>9935</v>
      </c>
      <c r="C1653" s="10" t="s">
        <v>9940</v>
      </c>
      <c r="D1653" s="10" t="s">
        <v>9940</v>
      </c>
      <c r="E1653" s="1" t="s">
        <v>6490</v>
      </c>
      <c r="F1653" s="1" t="s">
        <v>6490</v>
      </c>
      <c r="I1653" s="1" t="s">
        <v>6490</v>
      </c>
      <c r="J1653" s="1">
        <v>264</v>
      </c>
      <c r="K1653" s="1">
        <v>22</v>
      </c>
      <c r="L1653" s="1">
        <v>-25</v>
      </c>
      <c r="M1653" s="1">
        <v>3.9880000000000002E-3</v>
      </c>
      <c r="N1653" s="1">
        <v>51</v>
      </c>
      <c r="O1653" s="1" t="s">
        <v>6432</v>
      </c>
    </row>
    <row r="1654" spans="1:15" x14ac:dyDescent="0.3">
      <c r="A1654" s="1" t="s">
        <v>7080</v>
      </c>
      <c r="B1654" s="10" t="s">
        <v>9935</v>
      </c>
      <c r="C1654" s="10" t="s">
        <v>9940</v>
      </c>
      <c r="D1654" s="10" t="s">
        <v>9940</v>
      </c>
      <c r="E1654" s="1" t="s">
        <v>6875</v>
      </c>
      <c r="F1654" s="1" t="s">
        <v>6875</v>
      </c>
      <c r="J1654" s="1">
        <v>3171</v>
      </c>
      <c r="K1654" s="1">
        <v>22</v>
      </c>
      <c r="L1654" s="1">
        <v>-34</v>
      </c>
      <c r="M1654" s="1">
        <v>1.758E-3</v>
      </c>
      <c r="N1654" s="1">
        <v>1880</v>
      </c>
      <c r="O1654" s="1" t="s">
        <v>6876</v>
      </c>
    </row>
    <row r="1655" spans="1:15" x14ac:dyDescent="0.3">
      <c r="A1655" s="1" t="s">
        <v>7060</v>
      </c>
      <c r="B1655" s="10" t="s">
        <v>9935</v>
      </c>
      <c r="C1655" s="10" t="s">
        <v>9942</v>
      </c>
      <c r="D1655" s="10" t="s">
        <v>9940</v>
      </c>
      <c r="E1655" s="1" t="s">
        <v>522</v>
      </c>
      <c r="F1655" s="1" t="s">
        <v>523</v>
      </c>
      <c r="G1655" s="1" t="s">
        <v>524</v>
      </c>
      <c r="H1655" s="1" t="s">
        <v>525</v>
      </c>
      <c r="J1655" s="1">
        <v>674</v>
      </c>
      <c r="K1655" s="1">
        <v>23</v>
      </c>
      <c r="L1655" s="1">
        <v>-25.2</v>
      </c>
      <c r="M1655" s="1">
        <v>6.3340000000000002E-3</v>
      </c>
      <c r="N1655" s="1">
        <v>342</v>
      </c>
      <c r="O1655" s="1" t="s">
        <v>526</v>
      </c>
    </row>
    <row r="1656" spans="1:15" x14ac:dyDescent="0.3">
      <c r="A1656" s="1" t="s">
        <v>7060</v>
      </c>
      <c r="B1656" s="10" t="s">
        <v>9935</v>
      </c>
      <c r="C1656" s="10" t="s">
        <v>9942</v>
      </c>
      <c r="D1656" s="10" t="s">
        <v>9940</v>
      </c>
      <c r="E1656" s="1" t="s">
        <v>1341</v>
      </c>
      <c r="F1656" s="1" t="s">
        <v>1342</v>
      </c>
      <c r="G1656" s="1" t="s">
        <v>1343</v>
      </c>
      <c r="H1656" s="1" t="s">
        <v>1344</v>
      </c>
      <c r="J1656" s="1">
        <v>531</v>
      </c>
      <c r="K1656" s="1">
        <v>23</v>
      </c>
      <c r="L1656" s="1">
        <v>-27.5</v>
      </c>
      <c r="M1656" s="1">
        <v>1.3439999999999999E-3</v>
      </c>
      <c r="N1656" s="1">
        <v>42</v>
      </c>
      <c r="O1656" s="1" t="s">
        <v>1345</v>
      </c>
    </row>
    <row r="1657" spans="1:15" x14ac:dyDescent="0.3">
      <c r="A1657" s="1" t="s">
        <v>7060</v>
      </c>
      <c r="B1657" s="10" t="s">
        <v>9935</v>
      </c>
      <c r="C1657" s="10" t="s">
        <v>9942</v>
      </c>
      <c r="D1657" s="10" t="s">
        <v>9940</v>
      </c>
      <c r="E1657" s="1" t="s">
        <v>1671</v>
      </c>
      <c r="F1657" s="1" t="s">
        <v>1672</v>
      </c>
      <c r="G1657" s="1" t="s">
        <v>1673</v>
      </c>
      <c r="H1657" s="1" t="s">
        <v>1674</v>
      </c>
      <c r="J1657" s="1">
        <v>2349</v>
      </c>
      <c r="K1657" s="1">
        <v>23</v>
      </c>
      <c r="L1657" s="1">
        <v>-28.3</v>
      </c>
      <c r="M1657" s="1">
        <v>6.8170000000000001E-3</v>
      </c>
      <c r="N1657" s="1">
        <v>1667</v>
      </c>
      <c r="O1657" s="1" t="s">
        <v>1675</v>
      </c>
    </row>
    <row r="1658" spans="1:15" x14ac:dyDescent="0.3">
      <c r="A1658" s="1" t="s">
        <v>7060</v>
      </c>
      <c r="B1658" s="10" t="s">
        <v>9935</v>
      </c>
      <c r="C1658" s="10" t="s">
        <v>9942</v>
      </c>
      <c r="D1658" s="10" t="s">
        <v>9940</v>
      </c>
      <c r="E1658" s="1" t="s">
        <v>1813</v>
      </c>
      <c r="F1658" s="1" t="s">
        <v>1814</v>
      </c>
      <c r="G1658" s="1" t="s">
        <v>1815</v>
      </c>
      <c r="H1658" s="1" t="s">
        <v>1816</v>
      </c>
      <c r="J1658" s="1">
        <v>4338</v>
      </c>
      <c r="K1658" s="1">
        <v>23</v>
      </c>
      <c r="L1658" s="1">
        <v>-29.3</v>
      </c>
      <c r="M1658" s="1">
        <v>8.8109999999999994E-3</v>
      </c>
      <c r="N1658" s="1">
        <v>3090</v>
      </c>
      <c r="O1658" s="1" t="s">
        <v>1817</v>
      </c>
    </row>
    <row r="1659" spans="1:15" x14ac:dyDescent="0.3">
      <c r="A1659" s="1" t="s">
        <v>7060</v>
      </c>
      <c r="B1659" s="10" t="s">
        <v>9935</v>
      </c>
      <c r="C1659" s="10" t="s">
        <v>9942</v>
      </c>
      <c r="D1659" s="10" t="s">
        <v>9940</v>
      </c>
      <c r="E1659" s="1" t="s">
        <v>1908</v>
      </c>
      <c r="F1659" s="1" t="s">
        <v>1909</v>
      </c>
      <c r="G1659" s="1" t="s">
        <v>1910</v>
      </c>
      <c r="H1659" s="1" t="s">
        <v>436</v>
      </c>
      <c r="J1659" s="1">
        <v>1100</v>
      </c>
      <c r="K1659" s="1">
        <v>23</v>
      </c>
      <c r="L1659" s="1">
        <v>-26.9</v>
      </c>
      <c r="M1659" s="1">
        <v>5.1500000000000001E-3</v>
      </c>
      <c r="N1659" s="1">
        <v>1023</v>
      </c>
      <c r="O1659" s="1" t="s">
        <v>1911</v>
      </c>
    </row>
    <row r="1660" spans="1:15" x14ac:dyDescent="0.3">
      <c r="A1660" s="1" t="s">
        <v>7060</v>
      </c>
      <c r="B1660" s="10" t="s">
        <v>9935</v>
      </c>
      <c r="C1660" s="10" t="s">
        <v>9942</v>
      </c>
      <c r="D1660" s="10" t="s">
        <v>9940</v>
      </c>
      <c r="E1660" s="1" t="s">
        <v>2200</v>
      </c>
      <c r="F1660" s="1" t="s">
        <v>2201</v>
      </c>
      <c r="G1660" s="1" t="s">
        <v>2202</v>
      </c>
      <c r="H1660" s="1" t="s">
        <v>2203</v>
      </c>
      <c r="J1660" s="1">
        <v>809</v>
      </c>
      <c r="K1660" s="1">
        <v>23</v>
      </c>
      <c r="L1660" s="1">
        <v>-25</v>
      </c>
      <c r="M1660" s="1">
        <v>8.9239999999999996E-3</v>
      </c>
      <c r="N1660" s="1">
        <v>708</v>
      </c>
      <c r="O1660" s="1" t="s">
        <v>2204</v>
      </c>
    </row>
    <row r="1661" spans="1:15" x14ac:dyDescent="0.3">
      <c r="A1661" s="1" t="s">
        <v>7060</v>
      </c>
      <c r="B1661" s="10" t="s">
        <v>9935</v>
      </c>
      <c r="C1661" s="10" t="s">
        <v>9942</v>
      </c>
      <c r="D1661" s="10" t="s">
        <v>9940</v>
      </c>
      <c r="E1661" s="1" t="s">
        <v>2442</v>
      </c>
      <c r="F1661" s="1" t="s">
        <v>2443</v>
      </c>
      <c r="G1661" s="1" t="s">
        <v>2444</v>
      </c>
      <c r="H1661" s="1" t="s">
        <v>2436</v>
      </c>
      <c r="J1661" s="1">
        <v>1389</v>
      </c>
      <c r="K1661" s="1">
        <v>23</v>
      </c>
      <c r="L1661" s="1">
        <v>-28</v>
      </c>
      <c r="M1661" s="1">
        <v>4.0860000000000002E-3</v>
      </c>
      <c r="N1661" s="1">
        <v>1188</v>
      </c>
      <c r="O1661" s="1" t="s">
        <v>2445</v>
      </c>
    </row>
    <row r="1662" spans="1:15" x14ac:dyDescent="0.3">
      <c r="A1662" s="1" t="s">
        <v>7060</v>
      </c>
      <c r="B1662" s="10" t="s">
        <v>9935</v>
      </c>
      <c r="C1662" s="10" t="s">
        <v>9942</v>
      </c>
      <c r="D1662" s="10" t="s">
        <v>9940</v>
      </c>
      <c r="E1662" s="1" t="s">
        <v>2446</v>
      </c>
      <c r="F1662" s="1" t="s">
        <v>2443</v>
      </c>
      <c r="G1662" s="1" t="s">
        <v>2444</v>
      </c>
      <c r="H1662" s="1" t="s">
        <v>2436</v>
      </c>
      <c r="J1662" s="1">
        <v>1451</v>
      </c>
      <c r="K1662" s="1">
        <v>23</v>
      </c>
      <c r="L1662" s="1">
        <v>-28</v>
      </c>
      <c r="M1662" s="1">
        <v>4.3239999999999997E-3</v>
      </c>
      <c r="N1662" s="1">
        <v>1264</v>
      </c>
      <c r="O1662" s="1" t="s">
        <v>2445</v>
      </c>
    </row>
    <row r="1663" spans="1:15" x14ac:dyDescent="0.3">
      <c r="A1663" s="1" t="s">
        <v>7060</v>
      </c>
      <c r="B1663" s="10" t="s">
        <v>9935</v>
      </c>
      <c r="C1663" s="10" t="s">
        <v>9942</v>
      </c>
      <c r="D1663" s="10" t="s">
        <v>9940</v>
      </c>
      <c r="E1663" s="1" t="s">
        <v>2671</v>
      </c>
      <c r="F1663" s="1" t="s">
        <v>2672</v>
      </c>
      <c r="G1663" s="1" t="s">
        <v>2673</v>
      </c>
      <c r="J1663" s="1">
        <v>2509</v>
      </c>
      <c r="K1663" s="1">
        <v>23</v>
      </c>
      <c r="L1663" s="1">
        <v>-27.7</v>
      </c>
      <c r="M1663" s="1">
        <v>9.6760000000000006E-3</v>
      </c>
      <c r="N1663" s="1">
        <v>2402</v>
      </c>
      <c r="O1663" s="1" t="s">
        <v>2674</v>
      </c>
    </row>
    <row r="1664" spans="1:15" x14ac:dyDescent="0.3">
      <c r="A1664" s="1" t="s">
        <v>7060</v>
      </c>
      <c r="B1664" s="10" t="s">
        <v>9935</v>
      </c>
      <c r="C1664" s="10" t="s">
        <v>9942</v>
      </c>
      <c r="D1664" s="10" t="s">
        <v>9940</v>
      </c>
      <c r="E1664" s="1" t="s">
        <v>2920</v>
      </c>
      <c r="F1664" s="1" t="s">
        <v>2921</v>
      </c>
      <c r="G1664" s="1" t="s">
        <v>2922</v>
      </c>
      <c r="J1664" s="1">
        <v>833</v>
      </c>
      <c r="K1664" s="1">
        <v>23</v>
      </c>
      <c r="L1664" s="1">
        <v>-27.7</v>
      </c>
      <c r="M1664" s="1">
        <v>2.3649999999999999E-3</v>
      </c>
      <c r="N1664" s="1">
        <v>410</v>
      </c>
      <c r="O1664" s="1" t="s">
        <v>2924</v>
      </c>
    </row>
    <row r="1665" spans="1:15" x14ac:dyDescent="0.3">
      <c r="A1665" s="1" t="s">
        <v>7060</v>
      </c>
      <c r="B1665" s="10" t="s">
        <v>9935</v>
      </c>
      <c r="C1665" s="10" t="s">
        <v>9942</v>
      </c>
      <c r="D1665" s="10" t="s">
        <v>9940</v>
      </c>
      <c r="E1665" s="1" t="s">
        <v>3293</v>
      </c>
      <c r="F1665" s="1" t="s">
        <v>3288</v>
      </c>
      <c r="G1665" s="1" t="s">
        <v>3289</v>
      </c>
      <c r="H1665" s="1" t="s">
        <v>3277</v>
      </c>
      <c r="J1665" s="1">
        <v>2489</v>
      </c>
      <c r="K1665" s="1">
        <v>23</v>
      </c>
      <c r="L1665" s="1">
        <v>-31.2</v>
      </c>
      <c r="M1665" s="1">
        <v>1.9480000000000001E-3</v>
      </c>
      <c r="N1665" s="1">
        <v>1636</v>
      </c>
      <c r="O1665" s="1" t="s">
        <v>3294</v>
      </c>
    </row>
    <row r="1666" spans="1:15" x14ac:dyDescent="0.3">
      <c r="A1666" s="1" t="s">
        <v>7060</v>
      </c>
      <c r="B1666" s="10" t="s">
        <v>9935</v>
      </c>
      <c r="C1666" s="10" t="s">
        <v>9942</v>
      </c>
      <c r="D1666" s="10" t="s">
        <v>9940</v>
      </c>
      <c r="E1666" s="1" t="s">
        <v>3319</v>
      </c>
      <c r="F1666" s="1" t="s">
        <v>3319</v>
      </c>
      <c r="I1666" s="1" t="s">
        <v>3320</v>
      </c>
      <c r="J1666" s="1">
        <v>1889</v>
      </c>
      <c r="K1666" s="1">
        <v>23</v>
      </c>
      <c r="L1666" s="1">
        <v>-29.2</v>
      </c>
      <c r="M1666" s="1">
        <v>3.437E-3</v>
      </c>
      <c r="N1666" s="1">
        <v>813</v>
      </c>
      <c r="O1666" s="1" t="s">
        <v>3321</v>
      </c>
    </row>
    <row r="1667" spans="1:15" x14ac:dyDescent="0.3">
      <c r="A1667" s="1" t="s">
        <v>7060</v>
      </c>
      <c r="B1667" s="10" t="s">
        <v>9935</v>
      </c>
      <c r="C1667" s="10" t="s">
        <v>9942</v>
      </c>
      <c r="D1667" s="10" t="s">
        <v>9940</v>
      </c>
      <c r="E1667" s="1" t="s">
        <v>3404</v>
      </c>
      <c r="F1667" s="1" t="s">
        <v>3405</v>
      </c>
      <c r="G1667" s="1" t="s">
        <v>3406</v>
      </c>
      <c r="H1667" s="1" t="s">
        <v>401</v>
      </c>
      <c r="J1667" s="1">
        <v>1304</v>
      </c>
      <c r="K1667" s="1">
        <v>23</v>
      </c>
      <c r="L1667" s="1">
        <v>-29</v>
      </c>
      <c r="M1667" s="1">
        <v>2.3180000000000002E-3</v>
      </c>
      <c r="N1667" s="1">
        <v>8</v>
      </c>
      <c r="O1667" s="1" t="s">
        <v>3408</v>
      </c>
    </row>
    <row r="1668" spans="1:15" x14ac:dyDescent="0.3">
      <c r="A1668" s="1" t="s">
        <v>7060</v>
      </c>
      <c r="B1668" s="10" t="s">
        <v>9935</v>
      </c>
      <c r="C1668" s="10" t="s">
        <v>9942</v>
      </c>
      <c r="D1668" s="10" t="s">
        <v>9940</v>
      </c>
      <c r="E1668" s="1" t="s">
        <v>3578</v>
      </c>
      <c r="F1668" s="1" t="s">
        <v>3579</v>
      </c>
      <c r="G1668" s="1" t="s">
        <v>3580</v>
      </c>
      <c r="J1668" s="1">
        <v>428</v>
      </c>
      <c r="K1668" s="1">
        <v>23</v>
      </c>
      <c r="L1668" s="1">
        <v>-28.7</v>
      </c>
      <c r="M1668" s="1">
        <v>4.9700000000000005E-4</v>
      </c>
      <c r="N1668" s="1">
        <v>228</v>
      </c>
      <c r="O1668" s="1" t="s">
        <v>3582</v>
      </c>
    </row>
    <row r="1669" spans="1:15" x14ac:dyDescent="0.3">
      <c r="A1669" s="1" t="s">
        <v>7060</v>
      </c>
      <c r="B1669" s="10" t="s">
        <v>9935</v>
      </c>
      <c r="C1669" s="10" t="s">
        <v>9942</v>
      </c>
      <c r="D1669" s="10" t="s">
        <v>9940</v>
      </c>
      <c r="E1669" s="1" t="s">
        <v>3592</v>
      </c>
      <c r="F1669" s="1" t="s">
        <v>3593</v>
      </c>
      <c r="G1669" s="1" t="s">
        <v>3594</v>
      </c>
      <c r="H1669" s="1" t="s">
        <v>3595</v>
      </c>
      <c r="J1669" s="1">
        <v>703</v>
      </c>
      <c r="K1669" s="1">
        <v>23</v>
      </c>
      <c r="L1669" s="1">
        <v>-28.6</v>
      </c>
      <c r="M1669" s="1">
        <v>1.163E-3</v>
      </c>
      <c r="N1669" s="1">
        <v>262</v>
      </c>
      <c r="O1669" s="1" t="s">
        <v>3597</v>
      </c>
    </row>
    <row r="1670" spans="1:15" x14ac:dyDescent="0.3">
      <c r="A1670" s="1" t="s">
        <v>7060</v>
      </c>
      <c r="B1670" s="10" t="s">
        <v>9935</v>
      </c>
      <c r="C1670" s="10" t="s">
        <v>9942</v>
      </c>
      <c r="D1670" s="10" t="s">
        <v>9940</v>
      </c>
      <c r="E1670" s="1" t="s">
        <v>3846</v>
      </c>
      <c r="F1670" s="1" t="s">
        <v>3847</v>
      </c>
      <c r="G1670" s="1" t="s">
        <v>3848</v>
      </c>
      <c r="J1670" s="1">
        <v>939</v>
      </c>
      <c r="K1670" s="1">
        <v>23</v>
      </c>
      <c r="L1670" s="1">
        <v>-27.7</v>
      </c>
      <c r="M1670" s="1">
        <v>2.7980000000000001E-3</v>
      </c>
      <c r="N1670" s="1">
        <v>47</v>
      </c>
      <c r="O1670" s="1" t="s">
        <v>3849</v>
      </c>
    </row>
    <row r="1671" spans="1:15" x14ac:dyDescent="0.3">
      <c r="A1671" s="1" t="s">
        <v>7060</v>
      </c>
      <c r="B1671" s="10" t="s">
        <v>9935</v>
      </c>
      <c r="C1671" s="10" t="s">
        <v>9942</v>
      </c>
      <c r="D1671" s="10" t="s">
        <v>9940</v>
      </c>
      <c r="E1671" s="1" t="s">
        <v>5017</v>
      </c>
      <c r="F1671" s="1" t="s">
        <v>5018</v>
      </c>
      <c r="G1671" s="1" t="s">
        <v>5019</v>
      </c>
      <c r="J1671" s="1">
        <v>1929</v>
      </c>
      <c r="K1671" s="1">
        <v>23</v>
      </c>
      <c r="L1671" s="1">
        <v>-27.9</v>
      </c>
      <c r="M1671" s="1">
        <v>6.4720000000000003E-3</v>
      </c>
      <c r="N1671" s="1">
        <v>1291</v>
      </c>
      <c r="O1671" s="1" t="s">
        <v>5020</v>
      </c>
    </row>
    <row r="1672" spans="1:15" x14ac:dyDescent="0.3">
      <c r="A1672" s="1" t="s">
        <v>7060</v>
      </c>
      <c r="B1672" s="10" t="s">
        <v>9935</v>
      </c>
      <c r="C1672" s="10" t="s">
        <v>9942</v>
      </c>
      <c r="D1672" s="10" t="s">
        <v>9940</v>
      </c>
      <c r="E1672" s="1" t="s">
        <v>5207</v>
      </c>
      <c r="F1672" s="1" t="s">
        <v>5208</v>
      </c>
      <c r="G1672" s="1" t="s">
        <v>5209</v>
      </c>
      <c r="H1672" s="1" t="s">
        <v>5210</v>
      </c>
      <c r="J1672" s="1">
        <v>1462</v>
      </c>
      <c r="K1672" s="1">
        <v>23</v>
      </c>
      <c r="L1672" s="1">
        <v>-27.1</v>
      </c>
      <c r="M1672" s="1">
        <v>6.7149999999999996E-3</v>
      </c>
      <c r="N1672" s="1">
        <v>164</v>
      </c>
      <c r="O1672" s="1" t="s">
        <v>5212</v>
      </c>
    </row>
    <row r="1673" spans="1:15" x14ac:dyDescent="0.3">
      <c r="A1673" s="1" t="s">
        <v>7060</v>
      </c>
      <c r="B1673" s="10" t="s">
        <v>9935</v>
      </c>
      <c r="C1673" s="10" t="s">
        <v>9942</v>
      </c>
      <c r="D1673" s="10" t="s">
        <v>9940</v>
      </c>
      <c r="E1673" s="1" t="s">
        <v>5728</v>
      </c>
      <c r="F1673" s="1" t="s">
        <v>5729</v>
      </c>
      <c r="G1673" s="1" t="s">
        <v>5730</v>
      </c>
      <c r="H1673" s="1" t="s">
        <v>5731</v>
      </c>
      <c r="J1673" s="1">
        <v>205</v>
      </c>
      <c r="K1673" s="1">
        <v>23</v>
      </c>
      <c r="L1673" s="1">
        <v>-25.1</v>
      </c>
      <c r="M1673" s="1">
        <v>1.073E-3</v>
      </c>
      <c r="N1673" s="1">
        <v>87</v>
      </c>
      <c r="O1673" s="1" t="s">
        <v>5732</v>
      </c>
    </row>
    <row r="1674" spans="1:15" x14ac:dyDescent="0.3">
      <c r="A1674" s="1" t="s">
        <v>7060</v>
      </c>
      <c r="B1674" s="10" t="s">
        <v>9935</v>
      </c>
      <c r="C1674" s="10" t="s">
        <v>9942</v>
      </c>
      <c r="D1674" s="10" t="s">
        <v>9940</v>
      </c>
      <c r="E1674" s="1" t="s">
        <v>6306</v>
      </c>
      <c r="F1674" s="1" t="s">
        <v>6307</v>
      </c>
      <c r="G1674" s="1" t="s">
        <v>6308</v>
      </c>
      <c r="H1674" s="1" t="s">
        <v>6309</v>
      </c>
      <c r="J1674" s="1">
        <v>70</v>
      </c>
      <c r="K1674" s="1">
        <v>23</v>
      </c>
      <c r="L1674" s="1">
        <v>-25.2</v>
      </c>
      <c r="M1674" s="1">
        <v>1.16E-4</v>
      </c>
      <c r="N1674" s="1">
        <v>10</v>
      </c>
      <c r="O1674" s="1" t="s">
        <v>6310</v>
      </c>
    </row>
    <row r="1675" spans="1:15" x14ac:dyDescent="0.3">
      <c r="A1675" s="1" t="s">
        <v>7060</v>
      </c>
      <c r="B1675" s="10" t="s">
        <v>9935</v>
      </c>
      <c r="C1675" s="10" t="s">
        <v>9942</v>
      </c>
      <c r="D1675" s="10" t="s">
        <v>9940</v>
      </c>
      <c r="E1675" s="1" t="s">
        <v>6416</v>
      </c>
      <c r="F1675" s="1" t="s">
        <v>6416</v>
      </c>
      <c r="I1675" s="1" t="s">
        <v>6417</v>
      </c>
      <c r="J1675" s="1">
        <v>537</v>
      </c>
      <c r="K1675" s="1">
        <v>23</v>
      </c>
      <c r="L1675" s="1">
        <v>-26</v>
      </c>
      <c r="M1675" s="1">
        <v>3.0279999999999999E-3</v>
      </c>
      <c r="N1675" s="1">
        <v>472</v>
      </c>
      <c r="O1675" s="1" t="s">
        <v>6419</v>
      </c>
    </row>
    <row r="1676" spans="1:15" x14ac:dyDescent="0.3">
      <c r="A1676" s="1" t="s">
        <v>7060</v>
      </c>
      <c r="B1676" s="10" t="s">
        <v>9935</v>
      </c>
      <c r="C1676" s="10" t="s">
        <v>9942</v>
      </c>
      <c r="D1676" s="10" t="s">
        <v>9940</v>
      </c>
      <c r="E1676" s="1" t="s">
        <v>6480</v>
      </c>
      <c r="F1676" s="1" t="s">
        <v>6480</v>
      </c>
      <c r="I1676" s="1" t="s">
        <v>6480</v>
      </c>
      <c r="J1676" s="1">
        <v>1094</v>
      </c>
      <c r="K1676" s="1">
        <v>23</v>
      </c>
      <c r="L1676" s="1">
        <v>-26.2</v>
      </c>
      <c r="M1676" s="1">
        <v>7.2150000000000001E-3</v>
      </c>
      <c r="N1676" s="1">
        <v>342</v>
      </c>
      <c r="O1676" s="1" t="s">
        <v>6481</v>
      </c>
    </row>
    <row r="1677" spans="1:15" x14ac:dyDescent="0.3">
      <c r="A1677" s="1" t="s">
        <v>7060</v>
      </c>
      <c r="B1677" s="10" t="s">
        <v>9935</v>
      </c>
      <c r="C1677" s="10" t="s">
        <v>9942</v>
      </c>
      <c r="D1677" s="10" t="s">
        <v>9940</v>
      </c>
      <c r="E1677" s="1" t="s">
        <v>6690</v>
      </c>
      <c r="F1677" s="1" t="s">
        <v>6690</v>
      </c>
      <c r="J1677" s="1">
        <v>714</v>
      </c>
      <c r="K1677" s="1">
        <v>23</v>
      </c>
      <c r="L1677" s="1">
        <v>-25</v>
      </c>
      <c r="M1677" s="1">
        <v>7.5820000000000002E-3</v>
      </c>
      <c r="N1677" s="1">
        <v>309</v>
      </c>
      <c r="O1677" s="1" t="s">
        <v>6691</v>
      </c>
    </row>
    <row r="1678" spans="1:15" x14ac:dyDescent="0.3">
      <c r="A1678" s="1" t="s">
        <v>7060</v>
      </c>
      <c r="B1678" s="10" t="s">
        <v>9935</v>
      </c>
      <c r="C1678" s="10" t="s">
        <v>9942</v>
      </c>
      <c r="D1678" s="10" t="s">
        <v>9940</v>
      </c>
      <c r="E1678" s="1" t="s">
        <v>6863</v>
      </c>
      <c r="F1678" s="1" t="s">
        <v>6863</v>
      </c>
      <c r="J1678" s="1">
        <v>567</v>
      </c>
      <c r="K1678" s="1">
        <v>23</v>
      </c>
      <c r="L1678" s="1">
        <v>-25.3</v>
      </c>
      <c r="M1678" s="1">
        <v>4.738E-3</v>
      </c>
      <c r="N1678" s="1">
        <v>21</v>
      </c>
      <c r="O1678" s="1" t="s">
        <v>6864</v>
      </c>
    </row>
    <row r="1679" spans="1:15" x14ac:dyDescent="0.3">
      <c r="A1679" s="1" t="s">
        <v>253</v>
      </c>
      <c r="B1679" s="10" t="s">
        <v>9935</v>
      </c>
      <c r="C1679" s="10" t="s">
        <v>9940</v>
      </c>
      <c r="D1679" s="10" t="s">
        <v>9940</v>
      </c>
      <c r="E1679" s="1" t="s">
        <v>672</v>
      </c>
      <c r="F1679" s="1" t="s">
        <v>673</v>
      </c>
      <c r="G1679" s="1" t="s">
        <v>674</v>
      </c>
      <c r="H1679" s="1" t="s">
        <v>675</v>
      </c>
      <c r="J1679" s="1">
        <v>263</v>
      </c>
      <c r="K1679" s="1">
        <v>20</v>
      </c>
      <c r="L1679" s="1">
        <v>-25.1</v>
      </c>
      <c r="M1679" s="1">
        <v>3.2190000000000001E-3</v>
      </c>
      <c r="N1679" s="1">
        <v>43</v>
      </c>
      <c r="O1679" s="1" t="s">
        <v>676</v>
      </c>
    </row>
    <row r="1680" spans="1:15" x14ac:dyDescent="0.3">
      <c r="A1680" s="1" t="s">
        <v>253</v>
      </c>
      <c r="B1680" s="10" t="s">
        <v>9935</v>
      </c>
      <c r="C1680" s="10" t="s">
        <v>9940</v>
      </c>
      <c r="D1680" s="10" t="s">
        <v>9940</v>
      </c>
      <c r="E1680" s="1" t="s">
        <v>729</v>
      </c>
      <c r="F1680" s="1" t="s">
        <v>730</v>
      </c>
      <c r="G1680" s="1" t="s">
        <v>731</v>
      </c>
      <c r="H1680" s="1" t="s">
        <v>723</v>
      </c>
      <c r="J1680" s="1">
        <v>1817</v>
      </c>
      <c r="K1680" s="1">
        <v>20</v>
      </c>
      <c r="L1680" s="1">
        <v>-31.1</v>
      </c>
      <c r="M1680" s="1">
        <v>2.7989999999999998E-3</v>
      </c>
      <c r="N1680" s="1">
        <v>1252</v>
      </c>
      <c r="O1680" s="1" t="s">
        <v>732</v>
      </c>
    </row>
    <row r="1681" spans="1:15" x14ac:dyDescent="0.3">
      <c r="A1681" s="1" t="s">
        <v>253</v>
      </c>
      <c r="B1681" s="10" t="s">
        <v>9935</v>
      </c>
      <c r="C1681" s="10" t="s">
        <v>9940</v>
      </c>
      <c r="D1681" s="10" t="s">
        <v>9940</v>
      </c>
      <c r="E1681" s="1" t="s">
        <v>845</v>
      </c>
      <c r="F1681" s="1" t="s">
        <v>846</v>
      </c>
      <c r="G1681" s="1" t="s">
        <v>847</v>
      </c>
      <c r="H1681" s="1" t="s">
        <v>848</v>
      </c>
      <c r="J1681" s="1">
        <v>6308</v>
      </c>
      <c r="K1681" s="1">
        <v>20</v>
      </c>
      <c r="L1681" s="1">
        <v>-33.299999999999997</v>
      </c>
      <c r="M1681" s="1">
        <v>4.8479999999999999E-3</v>
      </c>
      <c r="N1681" s="1">
        <v>1778</v>
      </c>
      <c r="O1681" s="1" t="s">
        <v>849</v>
      </c>
    </row>
    <row r="1682" spans="1:15" x14ac:dyDescent="0.3">
      <c r="A1682" s="1" t="s">
        <v>253</v>
      </c>
      <c r="B1682" s="10" t="s">
        <v>9935</v>
      </c>
      <c r="C1682" s="10" t="s">
        <v>9940</v>
      </c>
      <c r="D1682" s="10" t="s">
        <v>9940</v>
      </c>
      <c r="E1682" s="1" t="s">
        <v>1179</v>
      </c>
      <c r="F1682" s="1" t="s">
        <v>1180</v>
      </c>
      <c r="G1682" s="1" t="s">
        <v>1181</v>
      </c>
      <c r="H1682" s="1" t="s">
        <v>1078</v>
      </c>
      <c r="J1682" s="1">
        <v>617</v>
      </c>
      <c r="K1682" s="1">
        <v>20</v>
      </c>
      <c r="L1682" s="1">
        <v>-25.8</v>
      </c>
      <c r="M1682" s="1">
        <v>7.365E-3</v>
      </c>
      <c r="N1682" s="1">
        <v>289</v>
      </c>
      <c r="O1682" s="1" t="s">
        <v>1182</v>
      </c>
    </row>
    <row r="1683" spans="1:15" x14ac:dyDescent="0.3">
      <c r="A1683" s="1" t="s">
        <v>253</v>
      </c>
      <c r="B1683" s="10" t="s">
        <v>9935</v>
      </c>
      <c r="C1683" s="10" t="s">
        <v>9940</v>
      </c>
      <c r="D1683" s="10" t="s">
        <v>9940</v>
      </c>
      <c r="E1683" s="1" t="s">
        <v>1623</v>
      </c>
      <c r="F1683" s="1" t="s">
        <v>1624</v>
      </c>
      <c r="G1683" s="1" t="s">
        <v>1625</v>
      </c>
      <c r="H1683" s="1" t="s">
        <v>1626</v>
      </c>
      <c r="J1683" s="1">
        <v>2366</v>
      </c>
      <c r="K1683" s="1">
        <v>20</v>
      </c>
      <c r="L1683" s="1">
        <v>-33.299999999999997</v>
      </c>
      <c r="M1683" s="1">
        <v>1.58E-3</v>
      </c>
      <c r="N1683" s="1">
        <v>1494</v>
      </c>
      <c r="O1683" s="1" t="s">
        <v>1627</v>
      </c>
    </row>
    <row r="1684" spans="1:15" x14ac:dyDescent="0.3">
      <c r="A1684" s="1" t="s">
        <v>253</v>
      </c>
      <c r="B1684" s="10" t="s">
        <v>9935</v>
      </c>
      <c r="C1684" s="10" t="s">
        <v>9940</v>
      </c>
      <c r="D1684" s="10" t="s">
        <v>9940</v>
      </c>
      <c r="E1684" s="1" t="s">
        <v>1957</v>
      </c>
      <c r="F1684" s="1" t="s">
        <v>1958</v>
      </c>
      <c r="G1684" s="1" t="s">
        <v>1959</v>
      </c>
      <c r="H1684" s="1" t="s">
        <v>1436</v>
      </c>
      <c r="J1684" s="1">
        <v>285</v>
      </c>
      <c r="K1684" s="1">
        <v>20</v>
      </c>
      <c r="L1684" s="1">
        <v>-25.2</v>
      </c>
      <c r="M1684" s="1">
        <v>3.4450000000000001E-3</v>
      </c>
      <c r="N1684" s="1">
        <v>183</v>
      </c>
      <c r="O1684" s="1" t="s">
        <v>1960</v>
      </c>
    </row>
    <row r="1685" spans="1:15" x14ac:dyDescent="0.3">
      <c r="A1685" s="1" t="s">
        <v>253</v>
      </c>
      <c r="B1685" s="10" t="s">
        <v>9935</v>
      </c>
      <c r="C1685" s="10" t="s">
        <v>9940</v>
      </c>
      <c r="D1685" s="10" t="s">
        <v>9940</v>
      </c>
      <c r="E1685" s="1" t="s">
        <v>2621</v>
      </c>
      <c r="F1685" s="1" t="s">
        <v>2622</v>
      </c>
      <c r="G1685" s="1" t="s">
        <v>2623</v>
      </c>
      <c r="H1685" s="1" t="s">
        <v>2624</v>
      </c>
      <c r="J1685" s="1">
        <v>227</v>
      </c>
      <c r="K1685" s="1">
        <v>20</v>
      </c>
      <c r="L1685" s="1">
        <v>-25.1</v>
      </c>
      <c r="M1685" s="1">
        <v>2.5769999999999999E-3</v>
      </c>
      <c r="N1685" s="1">
        <v>98</v>
      </c>
      <c r="O1685" s="1" t="s">
        <v>2625</v>
      </c>
    </row>
    <row r="1686" spans="1:15" x14ac:dyDescent="0.3">
      <c r="A1686" s="1" t="s">
        <v>253</v>
      </c>
      <c r="B1686" s="10" t="s">
        <v>9935</v>
      </c>
      <c r="C1686" s="10" t="s">
        <v>9940</v>
      </c>
      <c r="D1686" s="10" t="s">
        <v>9940</v>
      </c>
      <c r="E1686" s="1" t="s">
        <v>2675</v>
      </c>
      <c r="F1686" s="1" t="s">
        <v>2676</v>
      </c>
      <c r="G1686" s="1" t="s">
        <v>2677</v>
      </c>
      <c r="H1686" s="1" t="s">
        <v>436</v>
      </c>
      <c r="J1686" s="1">
        <v>1240</v>
      </c>
      <c r="K1686" s="1">
        <v>20</v>
      </c>
      <c r="L1686" s="1">
        <v>-27.6</v>
      </c>
      <c r="M1686" s="1">
        <v>7.7260000000000002E-3</v>
      </c>
      <c r="N1686" s="1">
        <v>671</v>
      </c>
      <c r="O1686" s="1" t="s">
        <v>2678</v>
      </c>
    </row>
    <row r="1687" spans="1:15" x14ac:dyDescent="0.3">
      <c r="A1687" s="1" t="s">
        <v>253</v>
      </c>
      <c r="B1687" s="10" t="s">
        <v>9935</v>
      </c>
      <c r="C1687" s="10" t="s">
        <v>9940</v>
      </c>
      <c r="D1687" s="10" t="s">
        <v>9940</v>
      </c>
      <c r="E1687" s="1" t="s">
        <v>2829</v>
      </c>
      <c r="F1687" s="1" t="s">
        <v>2825</v>
      </c>
      <c r="G1687" s="1" t="s">
        <v>2826</v>
      </c>
      <c r="H1687" s="1" t="s">
        <v>2827</v>
      </c>
      <c r="J1687" s="1">
        <v>511</v>
      </c>
      <c r="K1687" s="1">
        <v>20</v>
      </c>
      <c r="L1687" s="1">
        <v>-26.5</v>
      </c>
      <c r="M1687" s="1">
        <v>4.1599999999999996E-3</v>
      </c>
      <c r="N1687" s="1">
        <v>260</v>
      </c>
      <c r="O1687" s="1" t="s">
        <v>2830</v>
      </c>
    </row>
    <row r="1688" spans="1:15" x14ac:dyDescent="0.3">
      <c r="A1688" s="1" t="s">
        <v>253</v>
      </c>
      <c r="B1688" s="10" t="s">
        <v>9935</v>
      </c>
      <c r="C1688" s="10" t="s">
        <v>9940</v>
      </c>
      <c r="D1688" s="10" t="s">
        <v>9940</v>
      </c>
      <c r="E1688" s="1" t="s">
        <v>3269</v>
      </c>
      <c r="F1688" s="1" t="s">
        <v>3270</v>
      </c>
      <c r="G1688" s="1" t="s">
        <v>3271</v>
      </c>
      <c r="H1688" s="1" t="s">
        <v>3272</v>
      </c>
      <c r="J1688" s="1">
        <v>2274</v>
      </c>
      <c r="K1688" s="1">
        <v>20</v>
      </c>
      <c r="L1688" s="1">
        <v>-30.9</v>
      </c>
      <c r="M1688" s="1">
        <v>3.9719999999999998E-3</v>
      </c>
      <c r="N1688" s="1">
        <v>1053</v>
      </c>
      <c r="O1688" s="1" t="s">
        <v>3273</v>
      </c>
    </row>
    <row r="1689" spans="1:15" x14ac:dyDescent="0.3">
      <c r="A1689" s="1" t="s">
        <v>253</v>
      </c>
      <c r="B1689" s="10" t="s">
        <v>9935</v>
      </c>
      <c r="C1689" s="10" t="s">
        <v>9940</v>
      </c>
      <c r="D1689" s="10" t="s">
        <v>9940</v>
      </c>
      <c r="E1689" s="1" t="s">
        <v>3336</v>
      </c>
      <c r="F1689" s="1" t="s">
        <v>3337</v>
      </c>
      <c r="G1689" s="1" t="s">
        <v>3338</v>
      </c>
      <c r="J1689" s="1">
        <v>654</v>
      </c>
      <c r="K1689" s="1">
        <v>20</v>
      </c>
      <c r="L1689" s="1">
        <v>-26.4</v>
      </c>
      <c r="M1689" s="1">
        <v>6.0219999999999996E-3</v>
      </c>
      <c r="N1689" s="1">
        <v>220</v>
      </c>
      <c r="O1689" s="1" t="s">
        <v>3339</v>
      </c>
    </row>
    <row r="1690" spans="1:15" x14ac:dyDescent="0.3">
      <c r="A1690" s="1" t="s">
        <v>253</v>
      </c>
      <c r="B1690" s="10" t="s">
        <v>9935</v>
      </c>
      <c r="C1690" s="10" t="s">
        <v>9940</v>
      </c>
      <c r="D1690" s="10" t="s">
        <v>9940</v>
      </c>
      <c r="E1690" s="1" t="s">
        <v>3396</v>
      </c>
      <c r="F1690" s="1" t="s">
        <v>3397</v>
      </c>
      <c r="G1690" s="1" t="s">
        <v>3398</v>
      </c>
      <c r="H1690" s="1" t="s">
        <v>2046</v>
      </c>
      <c r="J1690" s="1">
        <v>727</v>
      </c>
      <c r="K1690" s="1">
        <v>20</v>
      </c>
      <c r="L1690" s="1">
        <v>-26.1</v>
      </c>
      <c r="M1690" s="1">
        <v>7.8790000000000006E-3</v>
      </c>
      <c r="N1690" s="1">
        <v>185</v>
      </c>
      <c r="O1690" s="1" t="s">
        <v>3399</v>
      </c>
    </row>
    <row r="1691" spans="1:15" x14ac:dyDescent="0.3">
      <c r="A1691" s="1" t="s">
        <v>253</v>
      </c>
      <c r="B1691" s="10" t="s">
        <v>9935</v>
      </c>
      <c r="C1691" s="10" t="s">
        <v>9940</v>
      </c>
      <c r="D1691" s="10" t="s">
        <v>9940</v>
      </c>
      <c r="E1691" s="1" t="s">
        <v>3496</v>
      </c>
      <c r="F1691" s="1" t="s">
        <v>3497</v>
      </c>
      <c r="G1691" s="1" t="s">
        <v>3498</v>
      </c>
      <c r="J1691" s="1">
        <v>209</v>
      </c>
      <c r="K1691" s="1">
        <v>20</v>
      </c>
      <c r="L1691" s="1">
        <v>-25.6</v>
      </c>
      <c r="M1691" s="1">
        <v>1.7470000000000001E-3</v>
      </c>
      <c r="N1691" s="1">
        <v>148</v>
      </c>
      <c r="O1691" s="1" t="s">
        <v>3499</v>
      </c>
    </row>
    <row r="1692" spans="1:15" x14ac:dyDescent="0.3">
      <c r="A1692" s="1" t="s">
        <v>253</v>
      </c>
      <c r="B1692" s="10" t="s">
        <v>9935</v>
      </c>
      <c r="C1692" s="10" t="s">
        <v>9940</v>
      </c>
      <c r="D1692" s="10" t="s">
        <v>9940</v>
      </c>
      <c r="E1692" s="1" t="s">
        <v>3917</v>
      </c>
      <c r="F1692" s="1" t="s">
        <v>3918</v>
      </c>
      <c r="G1692" s="1" t="s">
        <v>3919</v>
      </c>
      <c r="J1692" s="1">
        <v>1834</v>
      </c>
      <c r="K1692" s="1">
        <v>20</v>
      </c>
      <c r="L1692" s="1">
        <v>-29.1</v>
      </c>
      <c r="M1692" s="1">
        <v>6.4640000000000001E-3</v>
      </c>
      <c r="N1692" s="1">
        <v>185</v>
      </c>
      <c r="O1692" s="1" t="s">
        <v>3921</v>
      </c>
    </row>
    <row r="1693" spans="1:15" x14ac:dyDescent="0.3">
      <c r="A1693" s="1" t="s">
        <v>253</v>
      </c>
      <c r="B1693" s="10" t="s">
        <v>9935</v>
      </c>
      <c r="C1693" s="10" t="s">
        <v>9940</v>
      </c>
      <c r="D1693" s="10" t="s">
        <v>9940</v>
      </c>
      <c r="E1693" s="1" t="s">
        <v>4509</v>
      </c>
      <c r="F1693" s="1" t="s">
        <v>4510</v>
      </c>
      <c r="G1693" s="1" t="s">
        <v>4511</v>
      </c>
      <c r="H1693" s="1" t="s">
        <v>4512</v>
      </c>
      <c r="J1693" s="1">
        <v>276</v>
      </c>
      <c r="K1693" s="1">
        <v>20</v>
      </c>
      <c r="L1693" s="1">
        <v>-25.1</v>
      </c>
      <c r="M1693" s="1">
        <v>3.4559999999999999E-3</v>
      </c>
      <c r="N1693" s="1">
        <v>159</v>
      </c>
      <c r="O1693" s="1" t="s">
        <v>4513</v>
      </c>
    </row>
    <row r="1694" spans="1:15" x14ac:dyDescent="0.3">
      <c r="A1694" s="1" t="s">
        <v>253</v>
      </c>
      <c r="B1694" s="10" t="s">
        <v>9935</v>
      </c>
      <c r="C1694" s="10" t="s">
        <v>9940</v>
      </c>
      <c r="D1694" s="10" t="s">
        <v>9940</v>
      </c>
      <c r="E1694" s="1" t="s">
        <v>4608</v>
      </c>
      <c r="F1694" s="1" t="s">
        <v>4605</v>
      </c>
      <c r="G1694" s="1" t="s">
        <v>4606</v>
      </c>
      <c r="H1694" s="1" t="s">
        <v>4601</v>
      </c>
      <c r="J1694" s="1">
        <v>135</v>
      </c>
      <c r="K1694" s="1">
        <v>20</v>
      </c>
      <c r="L1694" s="1">
        <v>-29.7</v>
      </c>
      <c r="M1694" s="1">
        <v>8.7999999999999998E-5</v>
      </c>
      <c r="N1694" s="1">
        <v>27</v>
      </c>
      <c r="O1694" s="1" t="s">
        <v>4609</v>
      </c>
    </row>
    <row r="1695" spans="1:15" x14ac:dyDescent="0.3">
      <c r="A1695" s="1" t="s">
        <v>253</v>
      </c>
      <c r="B1695" s="10" t="s">
        <v>9935</v>
      </c>
      <c r="C1695" s="10" t="s">
        <v>9940</v>
      </c>
      <c r="D1695" s="10" t="s">
        <v>9940</v>
      </c>
      <c r="E1695" s="1" t="s">
        <v>4703</v>
      </c>
      <c r="F1695" s="1" t="s">
        <v>4704</v>
      </c>
      <c r="G1695" s="1" t="s">
        <v>4705</v>
      </c>
      <c r="H1695" s="1" t="s">
        <v>4706</v>
      </c>
      <c r="J1695" s="1">
        <v>1558</v>
      </c>
      <c r="K1695" s="1">
        <v>20</v>
      </c>
      <c r="L1695" s="1">
        <v>-29.6</v>
      </c>
      <c r="M1695" s="1">
        <v>4.3379999999999998E-3</v>
      </c>
      <c r="N1695" s="1">
        <v>1168</v>
      </c>
      <c r="O1695" s="1" t="s">
        <v>4708</v>
      </c>
    </row>
    <row r="1696" spans="1:15" x14ac:dyDescent="0.3">
      <c r="A1696" s="1" t="s">
        <v>253</v>
      </c>
      <c r="B1696" s="10" t="s">
        <v>9935</v>
      </c>
      <c r="C1696" s="10" t="s">
        <v>9940</v>
      </c>
      <c r="D1696" s="10" t="s">
        <v>9940</v>
      </c>
      <c r="E1696" s="1" t="s">
        <v>4768</v>
      </c>
      <c r="F1696" s="1" t="s">
        <v>4769</v>
      </c>
      <c r="G1696" s="1" t="s">
        <v>4770</v>
      </c>
      <c r="H1696" s="1" t="s">
        <v>4771</v>
      </c>
      <c r="J1696" s="1">
        <v>458</v>
      </c>
      <c r="K1696" s="1">
        <v>20</v>
      </c>
      <c r="L1696" s="1">
        <v>-25.1</v>
      </c>
      <c r="M1696" s="1">
        <v>6.9699999999999996E-3</v>
      </c>
      <c r="N1696" s="1">
        <v>134</v>
      </c>
      <c r="O1696" s="1" t="s">
        <v>4772</v>
      </c>
    </row>
    <row r="1697" spans="1:15" x14ac:dyDescent="0.3">
      <c r="A1697" s="1" t="s">
        <v>253</v>
      </c>
      <c r="B1697" s="10" t="s">
        <v>9935</v>
      </c>
      <c r="C1697" s="10" t="s">
        <v>9940</v>
      </c>
      <c r="D1697" s="10" t="s">
        <v>9940</v>
      </c>
      <c r="E1697" s="1" t="s">
        <v>4832</v>
      </c>
      <c r="F1697" s="1" t="s">
        <v>4832</v>
      </c>
      <c r="G1697" s="1" t="s">
        <v>4833</v>
      </c>
      <c r="H1697" s="1" t="s">
        <v>4815</v>
      </c>
      <c r="I1697" s="1" t="s">
        <v>4834</v>
      </c>
      <c r="J1697" s="1">
        <v>323</v>
      </c>
      <c r="K1697" s="1">
        <v>20</v>
      </c>
      <c r="L1697" s="1">
        <v>-28.2</v>
      </c>
      <c r="M1697" s="1">
        <v>9.3400000000000004E-4</v>
      </c>
      <c r="N1697" s="1">
        <v>157</v>
      </c>
      <c r="O1697" s="1" t="s">
        <v>4835</v>
      </c>
    </row>
    <row r="1698" spans="1:15" x14ac:dyDescent="0.3">
      <c r="A1698" s="1" t="s">
        <v>253</v>
      </c>
      <c r="B1698" s="10" t="s">
        <v>9935</v>
      </c>
      <c r="C1698" s="10" t="s">
        <v>9940</v>
      </c>
      <c r="D1698" s="10" t="s">
        <v>9940</v>
      </c>
      <c r="E1698" s="1" t="s">
        <v>4920</v>
      </c>
      <c r="F1698" s="1" t="s">
        <v>4921</v>
      </c>
      <c r="G1698" s="1" t="s">
        <v>4922</v>
      </c>
      <c r="H1698" s="1" t="s">
        <v>4912</v>
      </c>
      <c r="J1698" s="1">
        <v>1335</v>
      </c>
      <c r="K1698" s="1">
        <v>20</v>
      </c>
      <c r="L1698" s="1">
        <v>-28.4</v>
      </c>
      <c r="M1698" s="1">
        <v>5.9899999999999997E-3</v>
      </c>
      <c r="N1698" s="1">
        <v>47</v>
      </c>
      <c r="O1698" s="1" t="s">
        <v>4923</v>
      </c>
    </row>
    <row r="1699" spans="1:15" x14ac:dyDescent="0.3">
      <c r="A1699" s="1" t="s">
        <v>253</v>
      </c>
      <c r="B1699" s="10" t="s">
        <v>9935</v>
      </c>
      <c r="C1699" s="10" t="s">
        <v>9940</v>
      </c>
      <c r="D1699" s="10" t="s">
        <v>9940</v>
      </c>
      <c r="E1699" s="1" t="s">
        <v>4977</v>
      </c>
      <c r="F1699" s="1" t="s">
        <v>4978</v>
      </c>
      <c r="G1699" s="1" t="s">
        <v>4979</v>
      </c>
      <c r="J1699" s="1">
        <v>193</v>
      </c>
      <c r="K1699" s="1">
        <v>20</v>
      </c>
      <c r="L1699" s="1">
        <v>-25.3</v>
      </c>
      <c r="M1699" s="1">
        <v>1.799E-3</v>
      </c>
      <c r="N1699" s="1">
        <v>45</v>
      </c>
      <c r="O1699" s="1" t="s">
        <v>4980</v>
      </c>
    </row>
    <row r="1700" spans="1:15" x14ac:dyDescent="0.3">
      <c r="A1700" s="1" t="s">
        <v>253</v>
      </c>
      <c r="B1700" s="10" t="s">
        <v>9935</v>
      </c>
      <c r="C1700" s="10" t="s">
        <v>9940</v>
      </c>
      <c r="D1700" s="10" t="s">
        <v>9940</v>
      </c>
      <c r="E1700" s="1" t="s">
        <v>5129</v>
      </c>
      <c r="F1700" s="1" t="s">
        <v>5130</v>
      </c>
      <c r="G1700" s="1" t="s">
        <v>5131</v>
      </c>
      <c r="H1700" s="1" t="s">
        <v>5127</v>
      </c>
      <c r="J1700" s="1">
        <v>856</v>
      </c>
      <c r="K1700" s="1">
        <v>20</v>
      </c>
      <c r="L1700" s="1">
        <v>-26.5</v>
      </c>
      <c r="M1700" s="1">
        <v>8.038E-3</v>
      </c>
      <c r="N1700" s="1">
        <v>391</v>
      </c>
      <c r="O1700" s="1" t="s">
        <v>5132</v>
      </c>
    </row>
    <row r="1701" spans="1:15" x14ac:dyDescent="0.3">
      <c r="A1701" s="1" t="s">
        <v>253</v>
      </c>
      <c r="B1701" s="10" t="s">
        <v>9935</v>
      </c>
      <c r="C1701" s="10" t="s">
        <v>9940</v>
      </c>
      <c r="D1701" s="10" t="s">
        <v>9940</v>
      </c>
      <c r="E1701" s="1" t="s">
        <v>5160</v>
      </c>
      <c r="F1701" s="1" t="s">
        <v>5161</v>
      </c>
      <c r="G1701" s="1" t="s">
        <v>5162</v>
      </c>
      <c r="H1701" s="1" t="s">
        <v>5127</v>
      </c>
      <c r="J1701" s="1">
        <v>690</v>
      </c>
      <c r="K1701" s="1">
        <v>20</v>
      </c>
      <c r="L1701" s="1">
        <v>-25.9</v>
      </c>
      <c r="M1701" s="1">
        <v>8.0890000000000007E-3</v>
      </c>
      <c r="N1701" s="1">
        <v>479</v>
      </c>
      <c r="O1701" s="1" t="s">
        <v>5163</v>
      </c>
    </row>
    <row r="1702" spans="1:15" x14ac:dyDescent="0.3">
      <c r="A1702" s="1" t="s">
        <v>253</v>
      </c>
      <c r="B1702" s="10" t="s">
        <v>9935</v>
      </c>
      <c r="C1702" s="10" t="s">
        <v>9940</v>
      </c>
      <c r="D1702" s="10" t="s">
        <v>9940</v>
      </c>
      <c r="E1702" s="1" t="s">
        <v>5187</v>
      </c>
      <c r="F1702" s="1" t="s">
        <v>5188</v>
      </c>
      <c r="G1702" s="1" t="s">
        <v>5189</v>
      </c>
      <c r="J1702" s="1">
        <v>1935</v>
      </c>
      <c r="K1702" s="1">
        <v>20</v>
      </c>
      <c r="L1702" s="1">
        <v>-28.5</v>
      </c>
      <c r="M1702" s="1">
        <v>8.7860000000000004E-3</v>
      </c>
      <c r="N1702" s="1">
        <v>718</v>
      </c>
      <c r="O1702" s="1" t="s">
        <v>5190</v>
      </c>
    </row>
    <row r="1703" spans="1:15" x14ac:dyDescent="0.3">
      <c r="A1703" s="1" t="s">
        <v>253</v>
      </c>
      <c r="B1703" s="10" t="s">
        <v>9935</v>
      </c>
      <c r="C1703" s="10" t="s">
        <v>9940</v>
      </c>
      <c r="D1703" s="10" t="s">
        <v>9940</v>
      </c>
      <c r="E1703" s="1" t="s">
        <v>5228</v>
      </c>
      <c r="F1703" s="1" t="s">
        <v>5229</v>
      </c>
      <c r="G1703" s="1" t="s">
        <v>5230</v>
      </c>
      <c r="H1703" s="1" t="s">
        <v>5231</v>
      </c>
      <c r="J1703" s="1">
        <v>634</v>
      </c>
      <c r="K1703" s="1">
        <v>20</v>
      </c>
      <c r="L1703" s="1">
        <v>-25.9</v>
      </c>
      <c r="M1703" s="1">
        <v>7.2789999999999999E-3</v>
      </c>
      <c r="N1703" s="1">
        <v>532</v>
      </c>
      <c r="O1703" s="1" t="s">
        <v>5232</v>
      </c>
    </row>
    <row r="1704" spans="1:15" x14ac:dyDescent="0.3">
      <c r="A1704" s="1" t="s">
        <v>253</v>
      </c>
      <c r="B1704" s="10" t="s">
        <v>9935</v>
      </c>
      <c r="C1704" s="10" t="s">
        <v>9940</v>
      </c>
      <c r="D1704" s="10" t="s">
        <v>9940</v>
      </c>
      <c r="E1704" s="1" t="s">
        <v>5473</v>
      </c>
      <c r="F1704" s="1" t="s">
        <v>5474</v>
      </c>
      <c r="G1704" s="1" t="s">
        <v>5475</v>
      </c>
      <c r="H1704" s="1" t="s">
        <v>1044</v>
      </c>
      <c r="J1704" s="1">
        <v>933</v>
      </c>
      <c r="K1704" s="1">
        <v>20</v>
      </c>
      <c r="L1704" s="1">
        <v>-28.5</v>
      </c>
      <c r="M1704" s="1">
        <v>3.6900000000000001E-3</v>
      </c>
      <c r="N1704" s="1">
        <v>300</v>
      </c>
      <c r="O1704" s="1" t="s">
        <v>5476</v>
      </c>
    </row>
    <row r="1705" spans="1:15" x14ac:dyDescent="0.3">
      <c r="A1705" s="1" t="s">
        <v>253</v>
      </c>
      <c r="B1705" s="10" t="s">
        <v>9935</v>
      </c>
      <c r="C1705" s="10" t="s">
        <v>9940</v>
      </c>
      <c r="D1705" s="10" t="s">
        <v>9940</v>
      </c>
      <c r="E1705" s="1" t="s">
        <v>5638</v>
      </c>
      <c r="F1705" s="1" t="s">
        <v>5639</v>
      </c>
      <c r="G1705" s="1" t="s">
        <v>5640</v>
      </c>
      <c r="H1705" s="1" t="s">
        <v>5641</v>
      </c>
      <c r="J1705" s="1">
        <v>1098</v>
      </c>
      <c r="K1705" s="1">
        <v>20</v>
      </c>
      <c r="L1705" s="1">
        <v>-26.8</v>
      </c>
      <c r="M1705" s="1">
        <v>9.4619999999999999E-3</v>
      </c>
      <c r="N1705" s="1">
        <v>646</v>
      </c>
      <c r="O1705" s="1" t="s">
        <v>5642</v>
      </c>
    </row>
    <row r="1706" spans="1:15" x14ac:dyDescent="0.3">
      <c r="A1706" s="1" t="s">
        <v>253</v>
      </c>
      <c r="B1706" s="10" t="s">
        <v>9935</v>
      </c>
      <c r="C1706" s="10" t="s">
        <v>9940</v>
      </c>
      <c r="D1706" s="10" t="s">
        <v>9940</v>
      </c>
      <c r="E1706" s="1" t="s">
        <v>5651</v>
      </c>
      <c r="F1706" s="1" t="s">
        <v>5652</v>
      </c>
      <c r="G1706" s="1" t="s">
        <v>5653</v>
      </c>
      <c r="H1706" s="1" t="s">
        <v>951</v>
      </c>
      <c r="J1706" s="1">
        <v>735</v>
      </c>
      <c r="K1706" s="1">
        <v>20</v>
      </c>
      <c r="L1706" s="1">
        <v>-26.8</v>
      </c>
      <c r="M1706" s="1">
        <v>5.8219999999999999E-3</v>
      </c>
      <c r="N1706" s="1">
        <v>31</v>
      </c>
      <c r="O1706" s="1" t="s">
        <v>5654</v>
      </c>
    </row>
    <row r="1707" spans="1:15" x14ac:dyDescent="0.3">
      <c r="A1707" s="1" t="s">
        <v>253</v>
      </c>
      <c r="B1707" s="10" t="s">
        <v>9935</v>
      </c>
      <c r="C1707" s="10" t="s">
        <v>9940</v>
      </c>
      <c r="D1707" s="10" t="s">
        <v>9940</v>
      </c>
      <c r="E1707" s="1" t="s">
        <v>5655</v>
      </c>
      <c r="F1707" s="1" t="s">
        <v>5652</v>
      </c>
      <c r="G1707" s="1" t="s">
        <v>5653</v>
      </c>
      <c r="H1707" s="1" t="s">
        <v>951</v>
      </c>
      <c r="J1707" s="1">
        <v>727</v>
      </c>
      <c r="K1707" s="1">
        <v>20</v>
      </c>
      <c r="L1707" s="1">
        <v>-27.9</v>
      </c>
      <c r="M1707" s="1">
        <v>3.49E-3</v>
      </c>
      <c r="N1707" s="1">
        <v>42</v>
      </c>
      <c r="O1707" s="1" t="s">
        <v>5656</v>
      </c>
    </row>
    <row r="1708" spans="1:15" x14ac:dyDescent="0.3">
      <c r="A1708" s="1" t="s">
        <v>253</v>
      </c>
      <c r="B1708" s="10" t="s">
        <v>9935</v>
      </c>
      <c r="C1708" s="10" t="s">
        <v>9940</v>
      </c>
      <c r="D1708" s="10" t="s">
        <v>9940</v>
      </c>
      <c r="E1708" s="1" t="s">
        <v>5825</v>
      </c>
      <c r="F1708" s="1" t="s">
        <v>5826</v>
      </c>
      <c r="G1708" s="1" t="s">
        <v>5827</v>
      </c>
      <c r="J1708" s="1">
        <v>126</v>
      </c>
      <c r="K1708" s="1">
        <v>20</v>
      </c>
      <c r="L1708" s="1">
        <v>-25.8</v>
      </c>
      <c r="M1708" s="1">
        <v>6.6E-4</v>
      </c>
      <c r="N1708" s="1">
        <v>23</v>
      </c>
      <c r="O1708" s="1" t="s">
        <v>5828</v>
      </c>
    </row>
    <row r="1709" spans="1:15" x14ac:dyDescent="0.3">
      <c r="A1709" s="1" t="s">
        <v>253</v>
      </c>
      <c r="B1709" s="10" t="s">
        <v>9935</v>
      </c>
      <c r="C1709" s="10" t="s">
        <v>9940</v>
      </c>
      <c r="D1709" s="10" t="s">
        <v>9940</v>
      </c>
      <c r="E1709" s="1" t="s">
        <v>5919</v>
      </c>
      <c r="F1709" s="1" t="s">
        <v>5920</v>
      </c>
      <c r="J1709" s="1">
        <v>1073</v>
      </c>
      <c r="K1709" s="1">
        <v>20</v>
      </c>
      <c r="L1709" s="1">
        <v>-29.5</v>
      </c>
      <c r="M1709" s="1">
        <v>2.8479999999999998E-3</v>
      </c>
      <c r="N1709" s="1">
        <v>205</v>
      </c>
      <c r="O1709" s="1" t="s">
        <v>5921</v>
      </c>
    </row>
    <row r="1710" spans="1:15" x14ac:dyDescent="0.3">
      <c r="A1710" s="1" t="s">
        <v>253</v>
      </c>
      <c r="B1710" s="10" t="s">
        <v>9935</v>
      </c>
      <c r="C1710" s="10" t="s">
        <v>9940</v>
      </c>
      <c r="D1710" s="10" t="s">
        <v>9940</v>
      </c>
      <c r="E1710" s="1" t="s">
        <v>6012</v>
      </c>
      <c r="F1710" s="1" t="s">
        <v>6012</v>
      </c>
      <c r="G1710" s="1" t="s">
        <v>6013</v>
      </c>
      <c r="H1710" s="1" t="s">
        <v>6014</v>
      </c>
      <c r="I1710" s="1" t="s">
        <v>6015</v>
      </c>
      <c r="J1710" s="1">
        <v>159</v>
      </c>
      <c r="K1710" s="1">
        <v>20</v>
      </c>
      <c r="L1710" s="1">
        <v>-26.7</v>
      </c>
      <c r="M1710" s="1">
        <v>6.1399999999999996E-4</v>
      </c>
      <c r="N1710" s="1">
        <v>83</v>
      </c>
      <c r="O1710" s="1" t="s">
        <v>6016</v>
      </c>
    </row>
    <row r="1711" spans="1:15" x14ac:dyDescent="0.3">
      <c r="A1711" s="1" t="s">
        <v>253</v>
      </c>
      <c r="B1711" s="10" t="s">
        <v>9935</v>
      </c>
      <c r="C1711" s="10" t="s">
        <v>9940</v>
      </c>
      <c r="D1711" s="10" t="s">
        <v>9940</v>
      </c>
      <c r="E1711" s="1" t="s">
        <v>6115</v>
      </c>
      <c r="F1711" s="1" t="s">
        <v>6116</v>
      </c>
      <c r="G1711" s="1" t="s">
        <v>6117</v>
      </c>
      <c r="J1711" s="1">
        <v>551</v>
      </c>
      <c r="K1711" s="1">
        <v>20</v>
      </c>
      <c r="L1711" s="1">
        <v>-26</v>
      </c>
      <c r="M1711" s="1">
        <v>5.8089999999999999E-3</v>
      </c>
      <c r="N1711" s="1">
        <v>252</v>
      </c>
      <c r="O1711" s="1" t="s">
        <v>6118</v>
      </c>
    </row>
    <row r="1712" spans="1:15" x14ac:dyDescent="0.3">
      <c r="A1712" s="1" t="s">
        <v>253</v>
      </c>
      <c r="B1712" s="10" t="s">
        <v>9935</v>
      </c>
      <c r="C1712" s="10" t="s">
        <v>9940</v>
      </c>
      <c r="D1712" s="10" t="s">
        <v>9940</v>
      </c>
      <c r="E1712" s="1" t="s">
        <v>6256</v>
      </c>
      <c r="F1712" s="1" t="s">
        <v>6257</v>
      </c>
      <c r="G1712" s="1" t="s">
        <v>6258</v>
      </c>
      <c r="H1712" s="1" t="s">
        <v>6259</v>
      </c>
      <c r="J1712" s="1">
        <v>1028</v>
      </c>
      <c r="K1712" s="1">
        <v>20</v>
      </c>
      <c r="L1712" s="1">
        <v>-29.1</v>
      </c>
      <c r="M1712" s="1">
        <v>3.2100000000000002E-3</v>
      </c>
      <c r="N1712" s="1">
        <v>606</v>
      </c>
      <c r="O1712" s="1" t="s">
        <v>6260</v>
      </c>
    </row>
    <row r="1713" spans="1:15" x14ac:dyDescent="0.3">
      <c r="A1713" s="1" t="s">
        <v>253</v>
      </c>
      <c r="B1713" s="10" t="s">
        <v>9935</v>
      </c>
      <c r="C1713" s="10" t="s">
        <v>9940</v>
      </c>
      <c r="D1713" s="10" t="s">
        <v>9940</v>
      </c>
      <c r="E1713" s="1" t="s">
        <v>6472</v>
      </c>
      <c r="F1713" s="1" t="s">
        <v>6472</v>
      </c>
      <c r="I1713" s="1" t="s">
        <v>6472</v>
      </c>
      <c r="J1713" s="1">
        <v>358</v>
      </c>
      <c r="K1713" s="1">
        <v>20</v>
      </c>
      <c r="L1713" s="1">
        <v>-26.4</v>
      </c>
      <c r="M1713" s="1">
        <v>2.6510000000000001E-3</v>
      </c>
      <c r="N1713" s="1">
        <v>332</v>
      </c>
      <c r="O1713" s="1" t="s">
        <v>6473</v>
      </c>
    </row>
    <row r="1714" spans="1:15" x14ac:dyDescent="0.3">
      <c r="A1714" s="1" t="s">
        <v>253</v>
      </c>
      <c r="B1714" s="10" t="s">
        <v>9935</v>
      </c>
      <c r="C1714" s="10" t="s">
        <v>9940</v>
      </c>
      <c r="D1714" s="10" t="s">
        <v>9940</v>
      </c>
      <c r="E1714" s="1" t="s">
        <v>6547</v>
      </c>
      <c r="F1714" s="1" t="s">
        <v>6547</v>
      </c>
      <c r="I1714" s="1" t="s">
        <v>6547</v>
      </c>
      <c r="J1714" s="1">
        <v>706</v>
      </c>
      <c r="K1714" s="1">
        <v>20</v>
      </c>
      <c r="L1714" s="1">
        <v>-26.3</v>
      </c>
      <c r="M1714" s="1">
        <v>6.9410000000000001E-3</v>
      </c>
      <c r="N1714" s="1">
        <v>531</v>
      </c>
      <c r="O1714" s="1" t="s">
        <v>6548</v>
      </c>
    </row>
    <row r="1715" spans="1:15" x14ac:dyDescent="0.3">
      <c r="A1715" s="1" t="s">
        <v>253</v>
      </c>
      <c r="B1715" s="10" t="s">
        <v>9935</v>
      </c>
      <c r="C1715" s="10" t="s">
        <v>9940</v>
      </c>
      <c r="D1715" s="10" t="s">
        <v>9940</v>
      </c>
      <c r="E1715" s="1" t="s">
        <v>6552</v>
      </c>
      <c r="F1715" s="1" t="s">
        <v>6552</v>
      </c>
      <c r="I1715" s="1" t="s">
        <v>6552</v>
      </c>
      <c r="J1715" s="1">
        <v>431</v>
      </c>
      <c r="K1715" s="1">
        <v>20</v>
      </c>
      <c r="L1715" s="1">
        <v>-28.7</v>
      </c>
      <c r="M1715" s="1">
        <v>1.147E-3</v>
      </c>
      <c r="N1715" s="1">
        <v>61</v>
      </c>
      <c r="O1715" s="1" t="s">
        <v>6553</v>
      </c>
    </row>
    <row r="1716" spans="1:15" x14ac:dyDescent="0.3">
      <c r="A1716" s="1" t="s">
        <v>253</v>
      </c>
      <c r="B1716" s="10" t="s">
        <v>9935</v>
      </c>
      <c r="C1716" s="10" t="s">
        <v>9940</v>
      </c>
      <c r="D1716" s="10" t="s">
        <v>9940</v>
      </c>
      <c r="E1716" s="1" t="s">
        <v>6584</v>
      </c>
      <c r="F1716" s="1" t="s">
        <v>6584</v>
      </c>
      <c r="J1716" s="1">
        <v>365</v>
      </c>
      <c r="K1716" s="1">
        <v>20</v>
      </c>
      <c r="L1716" s="1">
        <v>-26.1</v>
      </c>
      <c r="M1716" s="1">
        <v>3.1570000000000001E-3</v>
      </c>
      <c r="N1716" s="1">
        <v>291</v>
      </c>
      <c r="O1716" s="1" t="s">
        <v>6585</v>
      </c>
    </row>
    <row r="1717" spans="1:15" x14ac:dyDescent="0.3">
      <c r="A1717" s="1" t="s">
        <v>253</v>
      </c>
      <c r="B1717" s="10" t="s">
        <v>9935</v>
      </c>
      <c r="C1717" s="10" t="s">
        <v>9940</v>
      </c>
      <c r="D1717" s="10" t="s">
        <v>9940</v>
      </c>
      <c r="E1717" s="1" t="s">
        <v>6794</v>
      </c>
      <c r="F1717" s="1" t="s">
        <v>6794</v>
      </c>
      <c r="J1717" s="1">
        <v>912</v>
      </c>
      <c r="K1717" s="1">
        <v>20</v>
      </c>
      <c r="L1717" s="1">
        <v>-28.8</v>
      </c>
      <c r="M1717" s="1">
        <v>3.1380000000000002E-3</v>
      </c>
      <c r="N1717" s="1">
        <v>65</v>
      </c>
      <c r="O1717" s="1" t="s">
        <v>6796</v>
      </c>
    </row>
    <row r="1718" spans="1:15" x14ac:dyDescent="0.3">
      <c r="A1718" s="1" t="s">
        <v>253</v>
      </c>
      <c r="B1718" s="10" t="s">
        <v>9935</v>
      </c>
      <c r="C1718" s="10" t="s">
        <v>9940</v>
      </c>
      <c r="D1718" s="10" t="s">
        <v>9940</v>
      </c>
      <c r="E1718" s="1" t="s">
        <v>6797</v>
      </c>
      <c r="F1718" s="1" t="s">
        <v>6797</v>
      </c>
      <c r="J1718" s="1">
        <v>534</v>
      </c>
      <c r="K1718" s="1">
        <v>20</v>
      </c>
      <c r="L1718" s="1">
        <v>-25.2</v>
      </c>
      <c r="M1718" s="1">
        <v>8.1019999999999998E-3</v>
      </c>
      <c r="N1718" s="1">
        <v>438</v>
      </c>
      <c r="O1718" s="1" t="s">
        <v>6798</v>
      </c>
    </row>
    <row r="1719" spans="1:15" x14ac:dyDescent="0.3">
      <c r="A1719" s="1" t="s">
        <v>253</v>
      </c>
      <c r="B1719" s="10" t="s">
        <v>9935</v>
      </c>
      <c r="C1719" s="10" t="s">
        <v>9940</v>
      </c>
      <c r="D1719" s="10" t="s">
        <v>9940</v>
      </c>
      <c r="E1719" s="1" t="s">
        <v>6908</v>
      </c>
      <c r="F1719" s="1" t="s">
        <v>6908</v>
      </c>
      <c r="J1719" s="1">
        <v>115</v>
      </c>
      <c r="K1719" s="1">
        <v>20</v>
      </c>
      <c r="L1719" s="1">
        <v>-25.8</v>
      </c>
      <c r="M1719" s="1">
        <v>5.5800000000000001E-4</v>
      </c>
      <c r="N1719" s="1">
        <v>59</v>
      </c>
      <c r="O1719" s="1" t="s">
        <v>6909</v>
      </c>
    </row>
    <row r="1720" spans="1:15" x14ac:dyDescent="0.3">
      <c r="A1720" s="1" t="s">
        <v>253</v>
      </c>
      <c r="B1720" s="10" t="s">
        <v>9935</v>
      </c>
      <c r="C1720" s="10" t="s">
        <v>9940</v>
      </c>
      <c r="D1720" s="10" t="s">
        <v>9940</v>
      </c>
      <c r="E1720" s="1" t="s">
        <v>6912</v>
      </c>
      <c r="F1720" s="1" t="s">
        <v>6912</v>
      </c>
      <c r="J1720" s="1">
        <v>430</v>
      </c>
      <c r="K1720" s="1">
        <v>20</v>
      </c>
      <c r="L1720" s="1">
        <v>-25.7</v>
      </c>
      <c r="M1720" s="1">
        <v>4.8139999999999997E-3</v>
      </c>
      <c r="N1720" s="1">
        <v>97</v>
      </c>
      <c r="O1720" s="1" t="s">
        <v>6913</v>
      </c>
    </row>
    <row r="1721" spans="1:15" x14ac:dyDescent="0.3">
      <c r="A1721" s="1" t="s">
        <v>7066</v>
      </c>
      <c r="B1721" s="10" t="s">
        <v>9935</v>
      </c>
      <c r="C1721" s="10" t="s">
        <v>9942</v>
      </c>
      <c r="D1721" s="10" t="s">
        <v>9940</v>
      </c>
      <c r="E1721" s="1" t="s">
        <v>626</v>
      </c>
      <c r="F1721" s="1" t="s">
        <v>627</v>
      </c>
      <c r="G1721" s="1" t="s">
        <v>628</v>
      </c>
      <c r="J1721" s="1">
        <v>543</v>
      </c>
      <c r="K1721" s="1">
        <v>22</v>
      </c>
      <c r="L1721" s="1">
        <v>-25.2</v>
      </c>
      <c r="M1721" s="1">
        <v>3.4350000000000001E-3</v>
      </c>
      <c r="N1721" s="1">
        <v>47</v>
      </c>
      <c r="O1721" s="1" t="s">
        <v>629</v>
      </c>
    </row>
    <row r="1722" spans="1:15" x14ac:dyDescent="0.3">
      <c r="A1722" s="1" t="s">
        <v>7066</v>
      </c>
      <c r="B1722" s="10" t="s">
        <v>9935</v>
      </c>
      <c r="C1722" s="10" t="s">
        <v>9942</v>
      </c>
      <c r="D1722" s="10" t="s">
        <v>9940</v>
      </c>
      <c r="E1722" s="1" t="s">
        <v>630</v>
      </c>
      <c r="F1722" s="1" t="s">
        <v>627</v>
      </c>
      <c r="G1722" s="1" t="s">
        <v>628</v>
      </c>
      <c r="J1722" s="1">
        <v>663</v>
      </c>
      <c r="K1722" s="1">
        <v>22</v>
      </c>
      <c r="L1722" s="1">
        <v>-25.8</v>
      </c>
      <c r="M1722" s="1">
        <v>3.3029999999999999E-3</v>
      </c>
      <c r="N1722" s="1">
        <v>59</v>
      </c>
      <c r="O1722" s="1" t="s">
        <v>631</v>
      </c>
    </row>
    <row r="1723" spans="1:15" x14ac:dyDescent="0.3">
      <c r="A1723" s="1" t="s">
        <v>7066</v>
      </c>
      <c r="B1723" s="10" t="s">
        <v>9935</v>
      </c>
      <c r="C1723" s="10" t="s">
        <v>9942</v>
      </c>
      <c r="D1723" s="10" t="s">
        <v>9940</v>
      </c>
      <c r="E1723" s="1" t="s">
        <v>2284</v>
      </c>
      <c r="F1723" s="1" t="s">
        <v>2284</v>
      </c>
      <c r="G1723" s="1" t="s">
        <v>2285</v>
      </c>
      <c r="H1723" s="1" t="s">
        <v>2286</v>
      </c>
      <c r="I1723" s="1" t="s">
        <v>2287</v>
      </c>
      <c r="J1723" s="1">
        <v>867</v>
      </c>
      <c r="K1723" s="1">
        <v>22</v>
      </c>
      <c r="L1723" s="1">
        <v>-25.1</v>
      </c>
      <c r="M1723" s="1">
        <v>7.7000000000000002E-3</v>
      </c>
      <c r="N1723" s="1">
        <v>15</v>
      </c>
      <c r="O1723" s="1" t="s">
        <v>2288</v>
      </c>
    </row>
    <row r="1724" spans="1:15" x14ac:dyDescent="0.3">
      <c r="A1724" s="1" t="s">
        <v>7066</v>
      </c>
      <c r="B1724" s="10" t="s">
        <v>9935</v>
      </c>
      <c r="C1724" s="10" t="s">
        <v>9942</v>
      </c>
      <c r="D1724" s="10" t="s">
        <v>9940</v>
      </c>
      <c r="E1724" s="1" t="s">
        <v>3022</v>
      </c>
      <c r="F1724" s="1" t="s">
        <v>3023</v>
      </c>
      <c r="G1724" s="1" t="s">
        <v>3024</v>
      </c>
      <c r="J1724" s="1">
        <v>3653</v>
      </c>
      <c r="K1724" s="1">
        <v>22</v>
      </c>
      <c r="L1724" s="1">
        <v>-29.6</v>
      </c>
      <c r="M1724" s="1">
        <v>4.986E-3</v>
      </c>
      <c r="N1724" s="1">
        <v>1947</v>
      </c>
      <c r="O1724" s="1" t="s">
        <v>3025</v>
      </c>
    </row>
    <row r="1725" spans="1:15" x14ac:dyDescent="0.3">
      <c r="A1725" s="1" t="s">
        <v>7066</v>
      </c>
      <c r="B1725" s="10" t="s">
        <v>9935</v>
      </c>
      <c r="C1725" s="10" t="s">
        <v>9942</v>
      </c>
      <c r="D1725" s="10" t="s">
        <v>9940</v>
      </c>
      <c r="E1725" s="1" t="s">
        <v>3067</v>
      </c>
      <c r="F1725" s="1" t="s">
        <v>3068</v>
      </c>
      <c r="G1725" s="1" t="s">
        <v>3069</v>
      </c>
      <c r="J1725" s="1">
        <v>327</v>
      </c>
      <c r="K1725" s="1">
        <v>22</v>
      </c>
      <c r="L1725" s="1">
        <v>-27.6</v>
      </c>
      <c r="M1725" s="1">
        <v>2.8499999999999999E-4</v>
      </c>
      <c r="N1725" s="1">
        <v>20</v>
      </c>
      <c r="O1725" s="1" t="s">
        <v>3070</v>
      </c>
    </row>
    <row r="1726" spans="1:15" x14ac:dyDescent="0.3">
      <c r="A1726" s="1" t="s">
        <v>7066</v>
      </c>
      <c r="B1726" s="10" t="s">
        <v>9935</v>
      </c>
      <c r="C1726" s="10" t="s">
        <v>9942</v>
      </c>
      <c r="D1726" s="10" t="s">
        <v>9940</v>
      </c>
      <c r="E1726" s="1" t="s">
        <v>3436</v>
      </c>
      <c r="F1726" s="1" t="s">
        <v>3437</v>
      </c>
      <c r="G1726" s="1" t="s">
        <v>3438</v>
      </c>
      <c r="H1726" s="1" t="s">
        <v>3029</v>
      </c>
      <c r="J1726" s="1">
        <v>1039</v>
      </c>
      <c r="K1726" s="1">
        <v>22</v>
      </c>
      <c r="L1726" s="1">
        <v>-29.5</v>
      </c>
      <c r="M1726" s="1">
        <v>7.6800000000000002E-4</v>
      </c>
      <c r="N1726" s="1">
        <v>142</v>
      </c>
      <c r="O1726" s="1" t="s">
        <v>3439</v>
      </c>
    </row>
    <row r="1727" spans="1:15" x14ac:dyDescent="0.3">
      <c r="A1727" s="1" t="s">
        <v>7066</v>
      </c>
      <c r="B1727" s="10" t="s">
        <v>9935</v>
      </c>
      <c r="C1727" s="10" t="s">
        <v>9942</v>
      </c>
      <c r="D1727" s="10" t="s">
        <v>9940</v>
      </c>
      <c r="E1727" s="1" t="s">
        <v>4127</v>
      </c>
      <c r="F1727" s="1" t="s">
        <v>4128</v>
      </c>
      <c r="G1727" s="1" t="s">
        <v>4129</v>
      </c>
      <c r="H1727" s="1" t="s">
        <v>4130</v>
      </c>
      <c r="J1727" s="1">
        <v>2339</v>
      </c>
      <c r="K1727" s="1">
        <v>22</v>
      </c>
      <c r="L1727" s="1">
        <v>-27.5</v>
      </c>
      <c r="M1727" s="1">
        <v>8.2489999999999994E-3</v>
      </c>
      <c r="N1727" s="1">
        <v>1879</v>
      </c>
      <c r="O1727" s="1" t="s">
        <v>4131</v>
      </c>
    </row>
    <row r="1728" spans="1:15" x14ac:dyDescent="0.3">
      <c r="A1728" s="1" t="s">
        <v>7066</v>
      </c>
      <c r="B1728" s="10" t="s">
        <v>9935</v>
      </c>
      <c r="C1728" s="10" t="s">
        <v>9942</v>
      </c>
      <c r="D1728" s="10" t="s">
        <v>9940</v>
      </c>
      <c r="E1728" s="1" t="s">
        <v>4337</v>
      </c>
      <c r="F1728" s="1" t="s">
        <v>4338</v>
      </c>
      <c r="G1728" s="1" t="s">
        <v>4339</v>
      </c>
      <c r="H1728" s="1" t="s">
        <v>520</v>
      </c>
      <c r="J1728" s="1">
        <v>2468</v>
      </c>
      <c r="K1728" s="1">
        <v>22</v>
      </c>
      <c r="L1728" s="1">
        <v>-27.3</v>
      </c>
      <c r="M1728" s="1">
        <v>9.8799999999999999E-3</v>
      </c>
      <c r="N1728" s="1">
        <v>1544</v>
      </c>
      <c r="O1728" s="1" t="s">
        <v>4340</v>
      </c>
    </row>
    <row r="1729" spans="1:15" x14ac:dyDescent="0.3">
      <c r="A1729" s="1" t="s">
        <v>7066</v>
      </c>
      <c r="B1729" s="10" t="s">
        <v>9935</v>
      </c>
      <c r="C1729" s="10" t="s">
        <v>9942</v>
      </c>
      <c r="D1729" s="10" t="s">
        <v>9940</v>
      </c>
      <c r="E1729" s="1" t="s">
        <v>4753</v>
      </c>
      <c r="F1729" s="1" t="s">
        <v>4754</v>
      </c>
      <c r="G1729" s="1" t="s">
        <v>4755</v>
      </c>
      <c r="J1729" s="1">
        <v>6045</v>
      </c>
      <c r="K1729" s="1">
        <v>22</v>
      </c>
      <c r="L1729" s="1">
        <v>-29.6</v>
      </c>
      <c r="M1729" s="1">
        <v>9.606E-3</v>
      </c>
      <c r="N1729" s="1">
        <v>1126</v>
      </c>
      <c r="O1729" s="1" t="s">
        <v>4756</v>
      </c>
    </row>
    <row r="1730" spans="1:15" x14ac:dyDescent="0.3">
      <c r="A1730" s="1" t="s">
        <v>7066</v>
      </c>
      <c r="B1730" s="10" t="s">
        <v>9935</v>
      </c>
      <c r="C1730" s="10" t="s">
        <v>9942</v>
      </c>
      <c r="D1730" s="10" t="s">
        <v>9940</v>
      </c>
      <c r="E1730" s="1" t="s">
        <v>5003</v>
      </c>
      <c r="F1730" s="1" t="s">
        <v>5004</v>
      </c>
      <c r="G1730" s="1" t="s">
        <v>5005</v>
      </c>
      <c r="H1730" s="1" t="s">
        <v>5006</v>
      </c>
      <c r="J1730" s="1">
        <v>456</v>
      </c>
      <c r="K1730" s="1">
        <v>22</v>
      </c>
      <c r="L1730" s="1">
        <v>-26.1</v>
      </c>
      <c r="M1730" s="1">
        <v>1.4350000000000001E-3</v>
      </c>
      <c r="N1730" s="1">
        <v>62</v>
      </c>
      <c r="O1730" s="1" t="s">
        <v>5007</v>
      </c>
    </row>
    <row r="1731" spans="1:15" x14ac:dyDescent="0.3">
      <c r="A1731" s="1" t="s">
        <v>7066</v>
      </c>
      <c r="B1731" s="10" t="s">
        <v>9935</v>
      </c>
      <c r="C1731" s="10" t="s">
        <v>9942</v>
      </c>
      <c r="D1731" s="10" t="s">
        <v>9940</v>
      </c>
      <c r="E1731" s="1" t="s">
        <v>6079</v>
      </c>
      <c r="F1731" s="1" t="s">
        <v>6080</v>
      </c>
      <c r="G1731" s="1" t="s">
        <v>6081</v>
      </c>
      <c r="H1731" s="1" t="s">
        <v>6082</v>
      </c>
      <c r="J1731" s="1">
        <v>941</v>
      </c>
      <c r="K1731" s="1">
        <v>22</v>
      </c>
      <c r="L1731" s="1">
        <v>-29.4</v>
      </c>
      <c r="M1731" s="1">
        <v>6.8599999999999998E-4</v>
      </c>
      <c r="N1731" s="1">
        <v>573</v>
      </c>
      <c r="O1731" s="1" t="s">
        <v>6083</v>
      </c>
    </row>
    <row r="1732" spans="1:15" x14ac:dyDescent="0.3">
      <c r="A1732" s="1" t="s">
        <v>7066</v>
      </c>
      <c r="B1732" s="10" t="s">
        <v>9935</v>
      </c>
      <c r="C1732" s="10" t="s">
        <v>9942</v>
      </c>
      <c r="D1732" s="10" t="s">
        <v>9940</v>
      </c>
      <c r="E1732" s="1" t="s">
        <v>6084</v>
      </c>
      <c r="F1732" s="1" t="s">
        <v>6085</v>
      </c>
      <c r="G1732" s="1" t="s">
        <v>6086</v>
      </c>
      <c r="H1732" s="1" t="s">
        <v>6087</v>
      </c>
      <c r="J1732" s="1">
        <v>1011</v>
      </c>
      <c r="K1732" s="1">
        <v>22</v>
      </c>
      <c r="L1732" s="1">
        <v>-25.5</v>
      </c>
      <c r="M1732" s="1">
        <v>7.6610000000000003E-3</v>
      </c>
      <c r="N1732" s="1">
        <v>856</v>
      </c>
      <c r="O1732" s="1" t="s">
        <v>6088</v>
      </c>
    </row>
    <row r="1733" spans="1:15" x14ac:dyDescent="0.3">
      <c r="A1733" s="1" t="s">
        <v>7066</v>
      </c>
      <c r="B1733" s="10" t="s">
        <v>9935</v>
      </c>
      <c r="C1733" s="10" t="s">
        <v>9942</v>
      </c>
      <c r="D1733" s="10" t="s">
        <v>9940</v>
      </c>
      <c r="E1733" s="1" t="s">
        <v>6438</v>
      </c>
      <c r="F1733" s="1" t="s">
        <v>6439</v>
      </c>
      <c r="I1733" s="1" t="s">
        <v>6438</v>
      </c>
      <c r="J1733" s="1">
        <v>842</v>
      </c>
      <c r="K1733" s="1">
        <v>22</v>
      </c>
      <c r="L1733" s="1">
        <v>-26.9</v>
      </c>
      <c r="M1733" s="1">
        <v>2.5140000000000002E-3</v>
      </c>
      <c r="N1733" s="1">
        <v>362</v>
      </c>
      <c r="O1733" s="1" t="s">
        <v>6440</v>
      </c>
    </row>
    <row r="1734" spans="1:15" x14ac:dyDescent="0.3">
      <c r="A1734" s="1" t="s">
        <v>7066</v>
      </c>
      <c r="B1734" s="10" t="s">
        <v>9935</v>
      </c>
      <c r="C1734" s="10" t="s">
        <v>9942</v>
      </c>
      <c r="D1734" s="10" t="s">
        <v>9940</v>
      </c>
      <c r="E1734" s="1" t="s">
        <v>6513</v>
      </c>
      <c r="F1734" s="1" t="s">
        <v>6513</v>
      </c>
      <c r="I1734" s="1" t="s">
        <v>6513</v>
      </c>
      <c r="J1734" s="1">
        <v>1657</v>
      </c>
      <c r="K1734" s="1">
        <v>22</v>
      </c>
      <c r="L1734" s="1">
        <v>-26.9</v>
      </c>
      <c r="M1734" s="1">
        <v>7.0800000000000004E-3</v>
      </c>
      <c r="N1734" s="1">
        <v>317</v>
      </c>
      <c r="O1734" s="1" t="s">
        <v>6514</v>
      </c>
    </row>
    <row r="1735" spans="1:15" x14ac:dyDescent="0.3">
      <c r="A1735" s="1" t="s">
        <v>7066</v>
      </c>
      <c r="B1735" s="10" t="s">
        <v>9935</v>
      </c>
      <c r="C1735" s="10" t="s">
        <v>9942</v>
      </c>
      <c r="D1735" s="10" t="s">
        <v>9940</v>
      </c>
      <c r="E1735" s="1" t="s">
        <v>6766</v>
      </c>
      <c r="F1735" s="1" t="s">
        <v>6766</v>
      </c>
      <c r="J1735" s="1">
        <v>121</v>
      </c>
      <c r="K1735" s="1">
        <v>22</v>
      </c>
      <c r="L1735" s="1">
        <v>-26.3</v>
      </c>
      <c r="M1735" s="1">
        <v>7.4999999999999993E-5</v>
      </c>
      <c r="N1735" s="1">
        <v>73</v>
      </c>
      <c r="O1735" s="1" t="s">
        <v>6767</v>
      </c>
    </row>
    <row r="1736" spans="1:15" x14ac:dyDescent="0.3">
      <c r="A1736" s="1" t="s">
        <v>7065</v>
      </c>
      <c r="B1736" s="10" t="s">
        <v>9935</v>
      </c>
      <c r="C1736" s="10" t="s">
        <v>9940</v>
      </c>
      <c r="D1736" s="10" t="s">
        <v>9942</v>
      </c>
      <c r="E1736" s="1" t="s">
        <v>616</v>
      </c>
      <c r="F1736" s="1" t="s">
        <v>617</v>
      </c>
      <c r="G1736" s="1" t="s">
        <v>618</v>
      </c>
      <c r="H1736" s="1" t="s">
        <v>619</v>
      </c>
      <c r="J1736" s="1">
        <v>667</v>
      </c>
      <c r="K1736" s="1">
        <v>22</v>
      </c>
      <c r="L1736" s="1">
        <v>-29.5</v>
      </c>
      <c r="M1736" s="1">
        <v>2.3059999999999999E-3</v>
      </c>
      <c r="N1736" s="1">
        <v>142</v>
      </c>
      <c r="O1736" s="1" t="s">
        <v>620</v>
      </c>
    </row>
    <row r="1737" spans="1:15" x14ac:dyDescent="0.3">
      <c r="A1737" s="1" t="s">
        <v>7065</v>
      </c>
      <c r="B1737" s="10" t="s">
        <v>9935</v>
      </c>
      <c r="C1737" s="10" t="s">
        <v>9940</v>
      </c>
      <c r="D1737" s="10" t="s">
        <v>9942</v>
      </c>
      <c r="E1737" s="1" t="s">
        <v>811</v>
      </c>
      <c r="F1737" s="1" t="s">
        <v>812</v>
      </c>
      <c r="G1737" s="1" t="s">
        <v>813</v>
      </c>
      <c r="H1737" s="1" t="s">
        <v>814</v>
      </c>
      <c r="J1737" s="1">
        <v>125</v>
      </c>
      <c r="K1737" s="1">
        <v>22</v>
      </c>
      <c r="L1737" s="1">
        <v>-27.2</v>
      </c>
      <c r="M1737" s="1">
        <v>4.1599999999999997E-4</v>
      </c>
      <c r="N1737" s="1">
        <v>68</v>
      </c>
      <c r="O1737" s="1" t="s">
        <v>815</v>
      </c>
    </row>
    <row r="1738" spans="1:15" x14ac:dyDescent="0.3">
      <c r="A1738" s="1" t="s">
        <v>7065</v>
      </c>
      <c r="B1738" s="10" t="s">
        <v>9935</v>
      </c>
      <c r="C1738" s="10" t="s">
        <v>9940</v>
      </c>
      <c r="D1738" s="10" t="s">
        <v>9942</v>
      </c>
      <c r="E1738" s="1" t="s">
        <v>921</v>
      </c>
      <c r="F1738" s="1" t="s">
        <v>922</v>
      </c>
      <c r="G1738" s="1" t="s">
        <v>923</v>
      </c>
      <c r="J1738" s="1">
        <v>1152</v>
      </c>
      <c r="K1738" s="1">
        <v>22</v>
      </c>
      <c r="L1738" s="1">
        <v>-30.3</v>
      </c>
      <c r="M1738" s="1">
        <v>3.4849999999999998E-3</v>
      </c>
      <c r="N1738" s="1">
        <v>143</v>
      </c>
      <c r="O1738" s="1" t="s">
        <v>924</v>
      </c>
    </row>
    <row r="1739" spans="1:15" x14ac:dyDescent="0.3">
      <c r="A1739" s="1" t="s">
        <v>7065</v>
      </c>
      <c r="B1739" s="10" t="s">
        <v>9935</v>
      </c>
      <c r="C1739" s="10" t="s">
        <v>9940</v>
      </c>
      <c r="D1739" s="10" t="s">
        <v>9942</v>
      </c>
      <c r="E1739" s="1" t="s">
        <v>1085</v>
      </c>
      <c r="F1739" s="1" t="s">
        <v>1086</v>
      </c>
      <c r="G1739" s="1" t="s">
        <v>1087</v>
      </c>
      <c r="H1739" s="1" t="s">
        <v>520</v>
      </c>
      <c r="J1739" s="1">
        <v>612</v>
      </c>
      <c r="K1739" s="1">
        <v>22</v>
      </c>
      <c r="L1739" s="1">
        <v>-26.5</v>
      </c>
      <c r="M1739" s="1">
        <v>9.0460000000000002E-3</v>
      </c>
      <c r="N1739" s="1">
        <v>432</v>
      </c>
      <c r="O1739" s="1" t="s">
        <v>1088</v>
      </c>
    </row>
    <row r="1740" spans="1:15" x14ac:dyDescent="0.3">
      <c r="A1740" s="1" t="s">
        <v>7065</v>
      </c>
      <c r="B1740" s="10" t="s">
        <v>9935</v>
      </c>
      <c r="C1740" s="10" t="s">
        <v>9940</v>
      </c>
      <c r="D1740" s="10" t="s">
        <v>9942</v>
      </c>
      <c r="E1740" s="1" t="s">
        <v>1089</v>
      </c>
      <c r="F1740" s="1" t="s">
        <v>1086</v>
      </c>
      <c r="G1740" s="1" t="s">
        <v>1087</v>
      </c>
      <c r="H1740" s="1" t="s">
        <v>520</v>
      </c>
      <c r="J1740" s="1">
        <v>704</v>
      </c>
      <c r="K1740" s="1">
        <v>22</v>
      </c>
      <c r="L1740" s="1">
        <v>-26.8</v>
      </c>
      <c r="M1740" s="1">
        <v>9.4560000000000009E-3</v>
      </c>
      <c r="N1740" s="1">
        <v>428</v>
      </c>
      <c r="O1740" s="1" t="s">
        <v>1090</v>
      </c>
    </row>
    <row r="1741" spans="1:15" x14ac:dyDescent="0.3">
      <c r="A1741" s="1" t="s">
        <v>7065</v>
      </c>
      <c r="B1741" s="10" t="s">
        <v>9935</v>
      </c>
      <c r="C1741" s="10" t="s">
        <v>9940</v>
      </c>
      <c r="D1741" s="10" t="s">
        <v>9942</v>
      </c>
      <c r="E1741" s="1" t="s">
        <v>1346</v>
      </c>
      <c r="F1741" s="1" t="s">
        <v>1347</v>
      </c>
      <c r="G1741" s="1" t="s">
        <v>1348</v>
      </c>
      <c r="H1741" s="1" t="s">
        <v>1349</v>
      </c>
      <c r="J1741" s="1">
        <v>207</v>
      </c>
      <c r="K1741" s="1">
        <v>22</v>
      </c>
      <c r="L1741" s="1">
        <v>-27.9</v>
      </c>
      <c r="M1741" s="1">
        <v>7.4600000000000003E-4</v>
      </c>
      <c r="N1741" s="1">
        <v>31</v>
      </c>
      <c r="O1741" s="1" t="s">
        <v>1351</v>
      </c>
    </row>
    <row r="1742" spans="1:15" x14ac:dyDescent="0.3">
      <c r="A1742" s="1" t="s">
        <v>7065</v>
      </c>
      <c r="B1742" s="10" t="s">
        <v>9935</v>
      </c>
      <c r="C1742" s="10" t="s">
        <v>9940</v>
      </c>
      <c r="D1742" s="10" t="s">
        <v>9942</v>
      </c>
      <c r="E1742" s="1" t="s">
        <v>1661</v>
      </c>
      <c r="F1742" s="1" t="s">
        <v>1662</v>
      </c>
      <c r="G1742" s="1" t="s">
        <v>1663</v>
      </c>
      <c r="H1742" s="1" t="s">
        <v>1664</v>
      </c>
      <c r="J1742" s="1">
        <v>1674</v>
      </c>
      <c r="K1742" s="1">
        <v>22</v>
      </c>
      <c r="L1742" s="1">
        <v>-31.5</v>
      </c>
      <c r="M1742" s="1">
        <v>3.356E-3</v>
      </c>
      <c r="N1742" s="1">
        <v>909</v>
      </c>
      <c r="O1742" s="1" t="s">
        <v>1665</v>
      </c>
    </row>
    <row r="1743" spans="1:15" x14ac:dyDescent="0.3">
      <c r="A1743" s="1" t="s">
        <v>7065</v>
      </c>
      <c r="B1743" s="10" t="s">
        <v>9935</v>
      </c>
      <c r="C1743" s="10" t="s">
        <v>9940</v>
      </c>
      <c r="D1743" s="10" t="s">
        <v>9942</v>
      </c>
      <c r="E1743" s="1" t="s">
        <v>1698</v>
      </c>
      <c r="F1743" s="1" t="s">
        <v>1699</v>
      </c>
      <c r="G1743" s="1" t="s">
        <v>1700</v>
      </c>
      <c r="J1743" s="1">
        <v>278</v>
      </c>
      <c r="K1743" s="1">
        <v>22</v>
      </c>
      <c r="L1743" s="1">
        <v>-25.9</v>
      </c>
      <c r="M1743" s="1">
        <v>3.7859999999999999E-3</v>
      </c>
      <c r="N1743" s="1">
        <v>2</v>
      </c>
      <c r="O1743" s="1" t="s">
        <v>1701</v>
      </c>
    </row>
    <row r="1744" spans="1:15" x14ac:dyDescent="0.3">
      <c r="A1744" s="1" t="s">
        <v>7065</v>
      </c>
      <c r="B1744" s="10" t="s">
        <v>9935</v>
      </c>
      <c r="C1744" s="10" t="s">
        <v>9940</v>
      </c>
      <c r="D1744" s="10" t="s">
        <v>9942</v>
      </c>
      <c r="E1744" s="1" t="s">
        <v>1818</v>
      </c>
      <c r="F1744" s="1" t="s">
        <v>1819</v>
      </c>
      <c r="G1744" s="1" t="s">
        <v>1820</v>
      </c>
      <c r="H1744" s="1" t="s">
        <v>1821</v>
      </c>
      <c r="J1744" s="1">
        <v>679</v>
      </c>
      <c r="K1744" s="1">
        <v>22</v>
      </c>
      <c r="L1744" s="1">
        <v>-39.5</v>
      </c>
      <c r="M1744" s="1">
        <v>1.7E-5</v>
      </c>
      <c r="N1744" s="1">
        <v>98</v>
      </c>
      <c r="O1744" s="1" t="s">
        <v>1823</v>
      </c>
    </row>
    <row r="1745" spans="1:15" x14ac:dyDescent="0.3">
      <c r="A1745" s="1" t="s">
        <v>7065</v>
      </c>
      <c r="B1745" s="10" t="s">
        <v>9935</v>
      </c>
      <c r="C1745" s="10" t="s">
        <v>9940</v>
      </c>
      <c r="D1745" s="10" t="s">
        <v>9942</v>
      </c>
      <c r="E1745" s="1" t="s">
        <v>2308</v>
      </c>
      <c r="F1745" s="1" t="s">
        <v>2309</v>
      </c>
      <c r="G1745" s="1" t="s">
        <v>2310</v>
      </c>
      <c r="H1745" s="1" t="s">
        <v>2311</v>
      </c>
      <c r="J1745" s="1">
        <v>1496</v>
      </c>
      <c r="K1745" s="1">
        <v>22</v>
      </c>
      <c r="L1745" s="1">
        <v>-36.4</v>
      </c>
      <c r="M1745" s="1">
        <v>3.0600000000000001E-4</v>
      </c>
      <c r="N1745" s="1">
        <v>448</v>
      </c>
      <c r="O1745" s="1" t="s">
        <v>2312</v>
      </c>
    </row>
    <row r="1746" spans="1:15" x14ac:dyDescent="0.3">
      <c r="A1746" s="1" t="s">
        <v>7065</v>
      </c>
      <c r="B1746" s="10" t="s">
        <v>9935</v>
      </c>
      <c r="C1746" s="10" t="s">
        <v>9940</v>
      </c>
      <c r="D1746" s="10" t="s">
        <v>9942</v>
      </c>
      <c r="E1746" s="1" t="s">
        <v>2313</v>
      </c>
      <c r="F1746" s="1" t="s">
        <v>2309</v>
      </c>
      <c r="G1746" s="1" t="s">
        <v>2310</v>
      </c>
      <c r="H1746" s="1" t="s">
        <v>2311</v>
      </c>
      <c r="J1746" s="1">
        <v>1600</v>
      </c>
      <c r="K1746" s="1">
        <v>22</v>
      </c>
      <c r="L1746" s="1">
        <v>-31.7</v>
      </c>
      <c r="M1746" s="1">
        <v>2.882E-3</v>
      </c>
      <c r="N1746" s="1">
        <v>410</v>
      </c>
      <c r="O1746" s="1" t="s">
        <v>2314</v>
      </c>
    </row>
    <row r="1747" spans="1:15" x14ac:dyDescent="0.3">
      <c r="A1747" s="1" t="s">
        <v>7065</v>
      </c>
      <c r="B1747" s="10" t="s">
        <v>9935</v>
      </c>
      <c r="C1747" s="10" t="s">
        <v>9940</v>
      </c>
      <c r="D1747" s="10" t="s">
        <v>9942</v>
      </c>
      <c r="E1747" s="1" t="s">
        <v>2315</v>
      </c>
      <c r="F1747" s="1" t="s">
        <v>2316</v>
      </c>
      <c r="G1747" s="1" t="s">
        <v>2317</v>
      </c>
      <c r="H1747" s="1" t="s">
        <v>1415</v>
      </c>
      <c r="J1747" s="1">
        <v>411</v>
      </c>
      <c r="K1747" s="1">
        <v>22</v>
      </c>
      <c r="L1747" s="1">
        <v>-25.5</v>
      </c>
      <c r="M1747" s="1">
        <v>8.5439999999999995E-3</v>
      </c>
      <c r="N1747" s="1">
        <v>336</v>
      </c>
      <c r="O1747" s="1" t="s">
        <v>2318</v>
      </c>
    </row>
    <row r="1748" spans="1:15" x14ac:dyDescent="0.3">
      <c r="A1748" s="1" t="s">
        <v>7065</v>
      </c>
      <c r="B1748" s="10" t="s">
        <v>9935</v>
      </c>
      <c r="C1748" s="10" t="s">
        <v>9940</v>
      </c>
      <c r="D1748" s="10" t="s">
        <v>9942</v>
      </c>
      <c r="E1748" s="1" t="s">
        <v>2421</v>
      </c>
      <c r="F1748" s="1" t="s">
        <v>2422</v>
      </c>
      <c r="G1748" s="1" t="s">
        <v>2423</v>
      </c>
      <c r="J1748" s="1">
        <v>1358</v>
      </c>
      <c r="K1748" s="1">
        <v>22</v>
      </c>
      <c r="L1748" s="1">
        <v>-30.4</v>
      </c>
      <c r="M1748" s="1">
        <v>4.1749999999999999E-3</v>
      </c>
      <c r="N1748" s="1">
        <v>382</v>
      </c>
      <c r="O1748" s="1" t="s">
        <v>2424</v>
      </c>
    </row>
    <row r="1749" spans="1:15" x14ac:dyDescent="0.3">
      <c r="A1749" s="1" t="s">
        <v>7065</v>
      </c>
      <c r="B1749" s="10" t="s">
        <v>9935</v>
      </c>
      <c r="C1749" s="10" t="s">
        <v>9940</v>
      </c>
      <c r="D1749" s="10" t="s">
        <v>9942</v>
      </c>
      <c r="E1749" s="1" t="s">
        <v>2524</v>
      </c>
      <c r="F1749" s="1" t="s">
        <v>2525</v>
      </c>
      <c r="G1749" s="1" t="s">
        <v>2526</v>
      </c>
      <c r="J1749" s="1">
        <v>844</v>
      </c>
      <c r="K1749" s="1">
        <v>22</v>
      </c>
      <c r="L1749" s="1">
        <v>-28.9</v>
      </c>
      <c r="M1749" s="1">
        <v>4.3750000000000004E-3</v>
      </c>
      <c r="N1749" s="1">
        <v>662</v>
      </c>
      <c r="O1749" s="1" t="s">
        <v>2527</v>
      </c>
    </row>
    <row r="1750" spans="1:15" x14ac:dyDescent="0.3">
      <c r="A1750" s="1" t="s">
        <v>7065</v>
      </c>
      <c r="B1750" s="10" t="s">
        <v>9935</v>
      </c>
      <c r="C1750" s="10" t="s">
        <v>9940</v>
      </c>
      <c r="D1750" s="10" t="s">
        <v>9942</v>
      </c>
      <c r="E1750" s="1" t="s">
        <v>2594</v>
      </c>
      <c r="F1750" s="1" t="s">
        <v>2595</v>
      </c>
      <c r="G1750" s="1" t="s">
        <v>2596</v>
      </c>
      <c r="H1750" s="1" t="s">
        <v>2597</v>
      </c>
      <c r="J1750" s="1">
        <v>10459</v>
      </c>
      <c r="K1750" s="1">
        <v>22</v>
      </c>
      <c r="L1750" s="1">
        <v>-35.200000000000003</v>
      </c>
      <c r="M1750" s="1">
        <v>6.6810000000000003E-3</v>
      </c>
      <c r="N1750" s="1">
        <v>5334</v>
      </c>
      <c r="O1750" s="1" t="s">
        <v>2598</v>
      </c>
    </row>
    <row r="1751" spans="1:15" x14ac:dyDescent="0.3">
      <c r="A1751" s="1" t="s">
        <v>7065</v>
      </c>
      <c r="B1751" s="10" t="s">
        <v>9935</v>
      </c>
      <c r="C1751" s="10" t="s">
        <v>9940</v>
      </c>
      <c r="D1751" s="10" t="s">
        <v>9942</v>
      </c>
      <c r="E1751" s="1" t="s">
        <v>2603</v>
      </c>
      <c r="F1751" s="1" t="s">
        <v>2604</v>
      </c>
      <c r="G1751" s="1" t="s">
        <v>2605</v>
      </c>
      <c r="H1751" s="1" t="s">
        <v>2606</v>
      </c>
      <c r="J1751" s="1">
        <v>1284</v>
      </c>
      <c r="K1751" s="1">
        <v>22</v>
      </c>
      <c r="L1751" s="1">
        <v>-30.9</v>
      </c>
      <c r="M1751" s="1">
        <v>3.0660000000000001E-3</v>
      </c>
      <c r="N1751" s="1">
        <v>470</v>
      </c>
      <c r="O1751" s="1" t="s">
        <v>2607</v>
      </c>
    </row>
    <row r="1752" spans="1:15" x14ac:dyDescent="0.3">
      <c r="A1752" s="1" t="s">
        <v>7065</v>
      </c>
      <c r="B1752" s="10" t="s">
        <v>9935</v>
      </c>
      <c r="C1752" s="10" t="s">
        <v>9940</v>
      </c>
      <c r="D1752" s="10" t="s">
        <v>9942</v>
      </c>
      <c r="E1752" s="1" t="s">
        <v>2653</v>
      </c>
      <c r="F1752" s="1" t="s">
        <v>2654</v>
      </c>
      <c r="G1752" s="1" t="s">
        <v>2655</v>
      </c>
      <c r="H1752" s="1" t="s">
        <v>1044</v>
      </c>
      <c r="J1752" s="1">
        <v>588</v>
      </c>
      <c r="K1752" s="1">
        <v>22</v>
      </c>
      <c r="L1752" s="1">
        <v>-28.2</v>
      </c>
      <c r="M1752" s="1">
        <v>3.6470000000000001E-3</v>
      </c>
      <c r="N1752" s="1">
        <v>375</v>
      </c>
      <c r="O1752" s="1" t="s">
        <v>2656</v>
      </c>
    </row>
    <row r="1753" spans="1:15" x14ac:dyDescent="0.3">
      <c r="A1753" s="1" t="s">
        <v>7065</v>
      </c>
      <c r="B1753" s="10" t="s">
        <v>9935</v>
      </c>
      <c r="C1753" s="10" t="s">
        <v>9940</v>
      </c>
      <c r="D1753" s="10" t="s">
        <v>9942</v>
      </c>
      <c r="E1753" s="1" t="s">
        <v>2768</v>
      </c>
      <c r="F1753" s="1" t="s">
        <v>2768</v>
      </c>
      <c r="G1753" s="1" t="s">
        <v>2769</v>
      </c>
      <c r="H1753" s="1" t="s">
        <v>2764</v>
      </c>
      <c r="I1753" s="1" t="s">
        <v>2770</v>
      </c>
      <c r="J1753" s="1">
        <v>2234</v>
      </c>
      <c r="K1753" s="1">
        <v>22</v>
      </c>
      <c r="L1753" s="1">
        <v>-30.2</v>
      </c>
      <c r="M1753" s="1">
        <v>8.6910000000000008E-3</v>
      </c>
      <c r="N1753" s="1">
        <v>512</v>
      </c>
      <c r="O1753" s="1" t="s">
        <v>2771</v>
      </c>
    </row>
    <row r="1754" spans="1:15" x14ac:dyDescent="0.3">
      <c r="A1754" s="1" t="s">
        <v>7065</v>
      </c>
      <c r="B1754" s="10" t="s">
        <v>9935</v>
      </c>
      <c r="C1754" s="10" t="s">
        <v>9940</v>
      </c>
      <c r="D1754" s="10" t="s">
        <v>9942</v>
      </c>
      <c r="E1754" s="1" t="s">
        <v>2835</v>
      </c>
      <c r="F1754" s="1" t="s">
        <v>2835</v>
      </c>
      <c r="G1754" s="1" t="s">
        <v>2836</v>
      </c>
      <c r="H1754" s="1" t="s">
        <v>2837</v>
      </c>
      <c r="I1754" s="1" t="s">
        <v>2838</v>
      </c>
      <c r="J1754" s="1">
        <v>380</v>
      </c>
      <c r="K1754" s="1">
        <v>22</v>
      </c>
      <c r="L1754" s="1">
        <v>-25.1</v>
      </c>
      <c r="M1754" s="1">
        <v>9.3930000000000003E-3</v>
      </c>
      <c r="N1754" s="1">
        <v>158</v>
      </c>
      <c r="O1754" s="1" t="s">
        <v>2839</v>
      </c>
    </row>
    <row r="1755" spans="1:15" x14ac:dyDescent="0.3">
      <c r="A1755" s="1" t="s">
        <v>7065</v>
      </c>
      <c r="B1755" s="10" t="s">
        <v>9935</v>
      </c>
      <c r="C1755" s="10" t="s">
        <v>9940</v>
      </c>
      <c r="D1755" s="10" t="s">
        <v>9942</v>
      </c>
      <c r="E1755" s="1" t="s">
        <v>3026</v>
      </c>
      <c r="F1755" s="1" t="s">
        <v>3027</v>
      </c>
      <c r="G1755" s="1" t="s">
        <v>3028</v>
      </c>
      <c r="H1755" s="1" t="s">
        <v>3029</v>
      </c>
      <c r="J1755" s="1">
        <v>1447</v>
      </c>
      <c r="K1755" s="1">
        <v>22</v>
      </c>
      <c r="L1755" s="1">
        <v>-29.6</v>
      </c>
      <c r="M1755" s="1">
        <v>6.5620000000000001E-3</v>
      </c>
      <c r="N1755" s="1">
        <v>639</v>
      </c>
      <c r="O1755" s="1" t="s">
        <v>3030</v>
      </c>
    </row>
    <row r="1756" spans="1:15" x14ac:dyDescent="0.3">
      <c r="A1756" s="1" t="s">
        <v>7065</v>
      </c>
      <c r="B1756" s="10" t="s">
        <v>9935</v>
      </c>
      <c r="C1756" s="10" t="s">
        <v>9940</v>
      </c>
      <c r="D1756" s="10" t="s">
        <v>9942</v>
      </c>
      <c r="E1756" s="1" t="s">
        <v>3142</v>
      </c>
      <c r="F1756" s="1" t="s">
        <v>3138</v>
      </c>
      <c r="G1756" s="1" t="s">
        <v>3139</v>
      </c>
      <c r="H1756" s="1" t="s">
        <v>3140</v>
      </c>
      <c r="J1756" s="1">
        <v>1226</v>
      </c>
      <c r="K1756" s="1">
        <v>22</v>
      </c>
      <c r="L1756" s="1">
        <v>-31.4</v>
      </c>
      <c r="M1756" s="1">
        <v>2.2759999999999998E-3</v>
      </c>
      <c r="N1756" s="1">
        <v>1201</v>
      </c>
      <c r="O1756" s="1" t="s">
        <v>3143</v>
      </c>
    </row>
    <row r="1757" spans="1:15" x14ac:dyDescent="0.3">
      <c r="A1757" s="1" t="s">
        <v>7065</v>
      </c>
      <c r="B1757" s="10" t="s">
        <v>9935</v>
      </c>
      <c r="C1757" s="10" t="s">
        <v>9940</v>
      </c>
      <c r="D1757" s="10" t="s">
        <v>9942</v>
      </c>
      <c r="E1757" s="1" t="s">
        <v>3263</v>
      </c>
      <c r="F1757" s="1" t="s">
        <v>3263</v>
      </c>
      <c r="G1757" s="1" t="s">
        <v>3264</v>
      </c>
      <c r="H1757" s="1" t="s">
        <v>3265</v>
      </c>
      <c r="I1757" s="1" t="s">
        <v>3266</v>
      </c>
      <c r="J1757" s="1">
        <v>188</v>
      </c>
      <c r="K1757" s="1">
        <v>22</v>
      </c>
      <c r="L1757" s="1">
        <v>-28.7</v>
      </c>
      <c r="M1757" s="1">
        <v>3.9399999999999998E-4</v>
      </c>
      <c r="N1757" s="1">
        <v>107</v>
      </c>
      <c r="O1757" s="1" t="s">
        <v>3268</v>
      </c>
    </row>
    <row r="1758" spans="1:15" x14ac:dyDescent="0.3">
      <c r="A1758" s="1" t="s">
        <v>7065</v>
      </c>
      <c r="B1758" s="10" t="s">
        <v>9935</v>
      </c>
      <c r="C1758" s="10" t="s">
        <v>9940</v>
      </c>
      <c r="D1758" s="10" t="s">
        <v>9942</v>
      </c>
      <c r="E1758" s="1" t="s">
        <v>3360</v>
      </c>
      <c r="F1758" s="1" t="s">
        <v>3361</v>
      </c>
      <c r="G1758" s="1" t="s">
        <v>3362</v>
      </c>
      <c r="H1758" s="1" t="s">
        <v>2118</v>
      </c>
      <c r="J1758" s="1">
        <v>2438</v>
      </c>
      <c r="K1758" s="1">
        <v>22</v>
      </c>
      <c r="L1758" s="1">
        <v>-32.299999999999997</v>
      </c>
      <c r="M1758" s="1">
        <v>3.8700000000000002E-3</v>
      </c>
      <c r="N1758" s="1">
        <v>899</v>
      </c>
      <c r="O1758" s="1" t="s">
        <v>3363</v>
      </c>
    </row>
    <row r="1759" spans="1:15" x14ac:dyDescent="0.3">
      <c r="A1759" s="1" t="s">
        <v>7065</v>
      </c>
      <c r="B1759" s="10" t="s">
        <v>9935</v>
      </c>
      <c r="C1759" s="10" t="s">
        <v>9940</v>
      </c>
      <c r="D1759" s="10" t="s">
        <v>9942</v>
      </c>
      <c r="E1759" s="1" t="s">
        <v>3459</v>
      </c>
      <c r="F1759" s="1" t="s">
        <v>3460</v>
      </c>
      <c r="G1759" s="1" t="s">
        <v>3461</v>
      </c>
      <c r="H1759" s="1" t="s">
        <v>3462</v>
      </c>
      <c r="J1759" s="1">
        <v>1890</v>
      </c>
      <c r="K1759" s="1">
        <v>22</v>
      </c>
      <c r="L1759" s="1">
        <v>-32.700000000000003</v>
      </c>
      <c r="M1759" s="1">
        <v>2.3089999999999999E-3</v>
      </c>
      <c r="N1759" s="1">
        <v>177</v>
      </c>
      <c r="O1759" s="1" t="s">
        <v>3463</v>
      </c>
    </row>
    <row r="1760" spans="1:15" x14ac:dyDescent="0.3">
      <c r="A1760" s="1" t="s">
        <v>7065</v>
      </c>
      <c r="B1760" s="10" t="s">
        <v>9935</v>
      </c>
      <c r="C1760" s="10" t="s">
        <v>9940</v>
      </c>
      <c r="D1760" s="10" t="s">
        <v>9942</v>
      </c>
      <c r="E1760" s="1" t="s">
        <v>3719</v>
      </c>
      <c r="F1760" s="1" t="s">
        <v>3720</v>
      </c>
      <c r="G1760" s="1" t="s">
        <v>3721</v>
      </c>
      <c r="H1760" s="1" t="s">
        <v>3722</v>
      </c>
      <c r="J1760" s="1">
        <v>1699</v>
      </c>
      <c r="K1760" s="1">
        <v>22</v>
      </c>
      <c r="L1760" s="1">
        <v>-30.1</v>
      </c>
      <c r="M1760" s="1">
        <v>6.4400000000000004E-3</v>
      </c>
      <c r="N1760" s="1">
        <v>1494</v>
      </c>
      <c r="O1760" s="1" t="s">
        <v>3723</v>
      </c>
    </row>
    <row r="1761" spans="1:15" x14ac:dyDescent="0.3">
      <c r="A1761" s="1" t="s">
        <v>7065</v>
      </c>
      <c r="B1761" s="10" t="s">
        <v>9935</v>
      </c>
      <c r="C1761" s="10" t="s">
        <v>9940</v>
      </c>
      <c r="D1761" s="10" t="s">
        <v>9942</v>
      </c>
      <c r="E1761" s="1" t="s">
        <v>3757</v>
      </c>
      <c r="F1761" s="1" t="s">
        <v>3758</v>
      </c>
      <c r="G1761" s="1" t="s">
        <v>3759</v>
      </c>
      <c r="H1761" s="1" t="s">
        <v>3754</v>
      </c>
      <c r="J1761" s="1">
        <v>688</v>
      </c>
      <c r="K1761" s="1">
        <v>22</v>
      </c>
      <c r="L1761" s="1">
        <v>-27.2</v>
      </c>
      <c r="M1761" s="1">
        <v>7.5240000000000003E-3</v>
      </c>
      <c r="N1761" s="1">
        <v>116</v>
      </c>
      <c r="O1761" s="1" t="s">
        <v>3760</v>
      </c>
    </row>
    <row r="1762" spans="1:15" x14ac:dyDescent="0.3">
      <c r="A1762" s="1" t="s">
        <v>7065</v>
      </c>
      <c r="B1762" s="10" t="s">
        <v>9935</v>
      </c>
      <c r="C1762" s="10" t="s">
        <v>9940</v>
      </c>
      <c r="D1762" s="10" t="s">
        <v>9942</v>
      </c>
      <c r="E1762" s="1" t="s">
        <v>3771</v>
      </c>
      <c r="F1762" s="1" t="s">
        <v>3767</v>
      </c>
      <c r="G1762" s="1" t="s">
        <v>3768</v>
      </c>
      <c r="H1762" s="1" t="s">
        <v>3769</v>
      </c>
      <c r="J1762" s="1">
        <v>109</v>
      </c>
      <c r="K1762" s="1">
        <v>22</v>
      </c>
      <c r="L1762" s="1">
        <v>-28.5</v>
      </c>
      <c r="M1762" s="1">
        <v>1.4100000000000001E-4</v>
      </c>
      <c r="N1762" s="1">
        <v>65</v>
      </c>
      <c r="O1762" s="1" t="s">
        <v>3772</v>
      </c>
    </row>
    <row r="1763" spans="1:15" x14ac:dyDescent="0.3">
      <c r="A1763" s="1" t="s">
        <v>7065</v>
      </c>
      <c r="B1763" s="10" t="s">
        <v>9935</v>
      </c>
      <c r="C1763" s="10" t="s">
        <v>9940</v>
      </c>
      <c r="D1763" s="10" t="s">
        <v>9942</v>
      </c>
      <c r="E1763" s="1" t="s">
        <v>3775</v>
      </c>
      <c r="F1763" s="1" t="s">
        <v>3776</v>
      </c>
      <c r="G1763" s="1" t="s">
        <v>3777</v>
      </c>
      <c r="H1763" s="1" t="s">
        <v>3778</v>
      </c>
      <c r="J1763" s="1">
        <v>1292</v>
      </c>
      <c r="K1763" s="1">
        <v>22</v>
      </c>
      <c r="L1763" s="1">
        <v>-30.9</v>
      </c>
      <c r="M1763" s="1">
        <v>3.0929999999999998E-3</v>
      </c>
      <c r="N1763" s="1">
        <v>904</v>
      </c>
      <c r="O1763" s="1" t="s">
        <v>3779</v>
      </c>
    </row>
    <row r="1764" spans="1:15" x14ac:dyDescent="0.3">
      <c r="A1764" s="1" t="s">
        <v>7065</v>
      </c>
      <c r="B1764" s="10" t="s">
        <v>9935</v>
      </c>
      <c r="C1764" s="10" t="s">
        <v>9940</v>
      </c>
      <c r="D1764" s="10" t="s">
        <v>9942</v>
      </c>
      <c r="E1764" s="1" t="s">
        <v>3851</v>
      </c>
      <c r="F1764" s="1" t="s">
        <v>3852</v>
      </c>
      <c r="G1764" s="1" t="s">
        <v>3853</v>
      </c>
      <c r="H1764" s="1" t="s">
        <v>3854</v>
      </c>
      <c r="J1764" s="1">
        <v>141</v>
      </c>
      <c r="K1764" s="1">
        <v>22</v>
      </c>
      <c r="L1764" s="1">
        <v>-29.5</v>
      </c>
      <c r="M1764" s="1">
        <v>1.36E-4</v>
      </c>
      <c r="N1764" s="1">
        <v>61</v>
      </c>
      <c r="O1764" s="1" t="s">
        <v>3855</v>
      </c>
    </row>
    <row r="1765" spans="1:15" x14ac:dyDescent="0.3">
      <c r="A1765" s="1" t="s">
        <v>7065</v>
      </c>
      <c r="B1765" s="10" t="s">
        <v>9935</v>
      </c>
      <c r="C1765" s="10" t="s">
        <v>9940</v>
      </c>
      <c r="D1765" s="10" t="s">
        <v>9942</v>
      </c>
      <c r="E1765" s="1" t="s">
        <v>4096</v>
      </c>
      <c r="F1765" s="1" t="s">
        <v>4097</v>
      </c>
      <c r="G1765" s="1" t="s">
        <v>4098</v>
      </c>
      <c r="H1765" s="1" t="s">
        <v>4099</v>
      </c>
      <c r="J1765" s="1">
        <v>2241</v>
      </c>
      <c r="K1765" s="1">
        <v>22</v>
      </c>
      <c r="L1765" s="1">
        <v>-31.2</v>
      </c>
      <c r="M1765" s="1">
        <v>5.6239999999999997E-3</v>
      </c>
      <c r="N1765" s="1">
        <v>69</v>
      </c>
      <c r="O1765" s="1" t="s">
        <v>4100</v>
      </c>
    </row>
    <row r="1766" spans="1:15" x14ac:dyDescent="0.3">
      <c r="A1766" s="1" t="s">
        <v>7065</v>
      </c>
      <c r="B1766" s="10" t="s">
        <v>9935</v>
      </c>
      <c r="C1766" s="10" t="s">
        <v>9940</v>
      </c>
      <c r="D1766" s="10" t="s">
        <v>9942</v>
      </c>
      <c r="E1766" s="1" t="s">
        <v>4101</v>
      </c>
      <c r="F1766" s="1" t="s">
        <v>4097</v>
      </c>
      <c r="G1766" s="1" t="s">
        <v>4098</v>
      </c>
      <c r="H1766" s="1" t="s">
        <v>4099</v>
      </c>
      <c r="J1766" s="1">
        <v>1243</v>
      </c>
      <c r="K1766" s="1">
        <v>22</v>
      </c>
      <c r="L1766" s="1">
        <v>-30.9</v>
      </c>
      <c r="M1766" s="1">
        <v>2.9299999999999999E-3</v>
      </c>
      <c r="N1766" s="1">
        <v>66</v>
      </c>
      <c r="O1766" s="1" t="s">
        <v>4102</v>
      </c>
    </row>
    <row r="1767" spans="1:15" x14ac:dyDescent="0.3">
      <c r="A1767" s="1" t="s">
        <v>7065</v>
      </c>
      <c r="B1767" s="10" t="s">
        <v>9935</v>
      </c>
      <c r="C1767" s="10" t="s">
        <v>9940</v>
      </c>
      <c r="D1767" s="10" t="s">
        <v>9942</v>
      </c>
      <c r="E1767" s="1" t="s">
        <v>4159</v>
      </c>
      <c r="F1767" s="1" t="s">
        <v>4160</v>
      </c>
      <c r="G1767" s="1" t="s">
        <v>4161</v>
      </c>
      <c r="H1767" s="1" t="s">
        <v>1674</v>
      </c>
      <c r="J1767" s="1">
        <v>763</v>
      </c>
      <c r="K1767" s="1">
        <v>22</v>
      </c>
      <c r="L1767" s="1">
        <v>-27.1</v>
      </c>
      <c r="M1767" s="1">
        <v>9.1109999999999993E-3</v>
      </c>
      <c r="N1767" s="1">
        <v>94</v>
      </c>
      <c r="O1767" s="1" t="s">
        <v>4162</v>
      </c>
    </row>
    <row r="1768" spans="1:15" x14ac:dyDescent="0.3">
      <c r="A1768" s="1" t="s">
        <v>7065</v>
      </c>
      <c r="B1768" s="10" t="s">
        <v>9935</v>
      </c>
      <c r="C1768" s="10" t="s">
        <v>9940</v>
      </c>
      <c r="D1768" s="10" t="s">
        <v>9942</v>
      </c>
      <c r="E1768" s="1" t="s">
        <v>4985</v>
      </c>
      <c r="F1768" s="1" t="s">
        <v>4986</v>
      </c>
      <c r="G1768" s="1" t="s">
        <v>4987</v>
      </c>
      <c r="H1768" s="1" t="s">
        <v>520</v>
      </c>
      <c r="J1768" s="1">
        <v>1439</v>
      </c>
      <c r="K1768" s="1">
        <v>22</v>
      </c>
      <c r="L1768" s="1">
        <v>-30.1</v>
      </c>
      <c r="M1768" s="1">
        <v>5.1809999999999998E-3</v>
      </c>
      <c r="N1768" s="1">
        <v>149</v>
      </c>
      <c r="O1768" s="1" t="s">
        <v>4988</v>
      </c>
    </row>
    <row r="1769" spans="1:15" x14ac:dyDescent="0.3">
      <c r="A1769" s="1" t="s">
        <v>7065</v>
      </c>
      <c r="B1769" s="10" t="s">
        <v>9935</v>
      </c>
      <c r="C1769" s="10" t="s">
        <v>9940</v>
      </c>
      <c r="D1769" s="10" t="s">
        <v>9942</v>
      </c>
      <c r="E1769" s="1" t="s">
        <v>5708</v>
      </c>
      <c r="F1769" s="1" t="s">
        <v>5709</v>
      </c>
      <c r="G1769" s="1" t="s">
        <v>5710</v>
      </c>
      <c r="H1769" s="1" t="s">
        <v>5668</v>
      </c>
      <c r="J1769" s="1">
        <v>704</v>
      </c>
      <c r="K1769" s="1">
        <v>22</v>
      </c>
      <c r="L1769" s="1">
        <v>-29.7</v>
      </c>
      <c r="M1769" s="1">
        <v>2.2680000000000001E-3</v>
      </c>
      <c r="N1769" s="1">
        <v>1</v>
      </c>
      <c r="O1769" s="1" t="s">
        <v>5711</v>
      </c>
    </row>
    <row r="1770" spans="1:15" x14ac:dyDescent="0.3">
      <c r="A1770" s="1" t="s">
        <v>7065</v>
      </c>
      <c r="B1770" s="10" t="s">
        <v>9935</v>
      </c>
      <c r="C1770" s="10" t="s">
        <v>9940</v>
      </c>
      <c r="D1770" s="10" t="s">
        <v>9942</v>
      </c>
      <c r="E1770" s="1" t="s">
        <v>5813</v>
      </c>
      <c r="F1770" s="1" t="s">
        <v>5814</v>
      </c>
      <c r="G1770" s="1" t="s">
        <v>5815</v>
      </c>
      <c r="H1770" s="1" t="s">
        <v>1923</v>
      </c>
      <c r="J1770" s="1">
        <v>817</v>
      </c>
      <c r="K1770" s="1">
        <v>22</v>
      </c>
      <c r="L1770" s="1">
        <v>-28.9</v>
      </c>
      <c r="M1770" s="1">
        <v>4.1770000000000002E-3</v>
      </c>
      <c r="N1770" s="1">
        <v>7</v>
      </c>
      <c r="O1770" s="1" t="s">
        <v>5816</v>
      </c>
    </row>
    <row r="1771" spans="1:15" x14ac:dyDescent="0.3">
      <c r="A1771" s="1" t="s">
        <v>7065</v>
      </c>
      <c r="B1771" s="10" t="s">
        <v>9935</v>
      </c>
      <c r="C1771" s="10" t="s">
        <v>9940</v>
      </c>
      <c r="D1771" s="10" t="s">
        <v>9942</v>
      </c>
      <c r="E1771" s="1" t="s">
        <v>5937</v>
      </c>
      <c r="F1771" s="1" t="s">
        <v>5937</v>
      </c>
      <c r="G1771" s="1" t="s">
        <v>5938</v>
      </c>
      <c r="H1771" s="1" t="s">
        <v>4847</v>
      </c>
      <c r="I1771" s="1" t="s">
        <v>5939</v>
      </c>
      <c r="J1771" s="1">
        <v>576</v>
      </c>
      <c r="K1771" s="1">
        <v>22</v>
      </c>
      <c r="L1771" s="1">
        <v>-29.3</v>
      </c>
      <c r="M1771" s="1">
        <v>2.0330000000000001E-3</v>
      </c>
      <c r="N1771" s="1">
        <v>66</v>
      </c>
      <c r="O1771" s="1" t="s">
        <v>5940</v>
      </c>
    </row>
    <row r="1772" spans="1:15" x14ac:dyDescent="0.3">
      <c r="A1772" s="1" t="s">
        <v>7065</v>
      </c>
      <c r="B1772" s="10" t="s">
        <v>9935</v>
      </c>
      <c r="C1772" s="10" t="s">
        <v>9940</v>
      </c>
      <c r="D1772" s="10" t="s">
        <v>9942</v>
      </c>
      <c r="E1772" s="1" t="s">
        <v>6029</v>
      </c>
      <c r="F1772" s="1" t="s">
        <v>6030</v>
      </c>
      <c r="G1772" s="1" t="s">
        <v>6031</v>
      </c>
      <c r="H1772" s="1" t="s">
        <v>6032</v>
      </c>
      <c r="J1772" s="1">
        <v>760</v>
      </c>
      <c r="K1772" s="1">
        <v>22</v>
      </c>
      <c r="L1772" s="1">
        <v>-34.299999999999997</v>
      </c>
      <c r="M1772" s="1">
        <v>2.6800000000000001E-4</v>
      </c>
      <c r="N1772" s="1">
        <v>427</v>
      </c>
      <c r="O1772" s="1" t="s">
        <v>6033</v>
      </c>
    </row>
    <row r="1773" spans="1:15" x14ac:dyDescent="0.3">
      <c r="A1773" s="1" t="s">
        <v>7065</v>
      </c>
      <c r="B1773" s="10" t="s">
        <v>9935</v>
      </c>
      <c r="C1773" s="10" t="s">
        <v>9940</v>
      </c>
      <c r="D1773" s="10" t="s">
        <v>9942</v>
      </c>
      <c r="E1773" s="1" t="s">
        <v>6038</v>
      </c>
      <c r="F1773" s="1" t="s">
        <v>6039</v>
      </c>
      <c r="G1773" s="1" t="s">
        <v>6040</v>
      </c>
      <c r="H1773" s="1" t="s">
        <v>6041</v>
      </c>
      <c r="J1773" s="1">
        <v>382</v>
      </c>
      <c r="K1773" s="1">
        <v>22</v>
      </c>
      <c r="L1773" s="1">
        <v>-25.2</v>
      </c>
      <c r="M1773" s="1">
        <v>8.9809999999999994E-3</v>
      </c>
      <c r="N1773" s="1">
        <v>121</v>
      </c>
      <c r="O1773" s="1" t="s">
        <v>6042</v>
      </c>
    </row>
    <row r="1774" spans="1:15" x14ac:dyDescent="0.3">
      <c r="A1774" s="1" t="s">
        <v>7065</v>
      </c>
      <c r="B1774" s="10" t="s">
        <v>9935</v>
      </c>
      <c r="C1774" s="10" t="s">
        <v>9940</v>
      </c>
      <c r="D1774" s="10" t="s">
        <v>9942</v>
      </c>
      <c r="E1774" s="1" t="s">
        <v>6651</v>
      </c>
      <c r="F1774" s="1" t="s">
        <v>6651</v>
      </c>
      <c r="J1774" s="1">
        <v>326</v>
      </c>
      <c r="K1774" s="1">
        <v>22</v>
      </c>
      <c r="L1774" s="1">
        <v>-30.2</v>
      </c>
      <c r="M1774" s="1">
        <v>4.8700000000000002E-4</v>
      </c>
      <c r="N1774" s="1">
        <v>182</v>
      </c>
      <c r="O1774" s="1" t="s">
        <v>6652</v>
      </c>
    </row>
    <row r="1775" spans="1:15" x14ac:dyDescent="0.3">
      <c r="A1775" s="1" t="s">
        <v>7065</v>
      </c>
      <c r="B1775" s="10" t="s">
        <v>9935</v>
      </c>
      <c r="C1775" s="10" t="s">
        <v>9940</v>
      </c>
      <c r="D1775" s="10" t="s">
        <v>9942</v>
      </c>
      <c r="E1775" s="1" t="s">
        <v>6732</v>
      </c>
      <c r="F1775" s="1" t="s">
        <v>6732</v>
      </c>
      <c r="J1775" s="1">
        <v>732</v>
      </c>
      <c r="K1775" s="1">
        <v>22</v>
      </c>
      <c r="L1775" s="1">
        <v>-29</v>
      </c>
      <c r="M1775" s="1">
        <v>3.392E-3</v>
      </c>
      <c r="N1775" s="1">
        <v>554</v>
      </c>
      <c r="O1775" s="1" t="s">
        <v>6733</v>
      </c>
    </row>
    <row r="1776" spans="1:15" x14ac:dyDescent="0.3">
      <c r="A1776" s="1" t="s">
        <v>7065</v>
      </c>
      <c r="B1776" s="10" t="s">
        <v>9935</v>
      </c>
      <c r="C1776" s="10" t="s">
        <v>9940</v>
      </c>
      <c r="D1776" s="10" t="s">
        <v>9942</v>
      </c>
      <c r="E1776" s="1" t="s">
        <v>6849</v>
      </c>
      <c r="F1776" s="1" t="s">
        <v>6849</v>
      </c>
      <c r="J1776" s="1">
        <v>1352</v>
      </c>
      <c r="K1776" s="1">
        <v>22</v>
      </c>
      <c r="L1776" s="1">
        <v>-30</v>
      </c>
      <c r="M1776" s="1">
        <v>4.9909999999999998E-3</v>
      </c>
      <c r="N1776" s="1">
        <v>832</v>
      </c>
      <c r="O1776" s="1" t="s">
        <v>6850</v>
      </c>
    </row>
    <row r="1777" spans="1:15" x14ac:dyDescent="0.3">
      <c r="A1777" s="1" t="s">
        <v>7059</v>
      </c>
      <c r="B1777" s="10" t="s">
        <v>9935</v>
      </c>
      <c r="C1777" s="10" t="s">
        <v>9940</v>
      </c>
      <c r="D1777" s="10" t="s">
        <v>9942</v>
      </c>
      <c r="E1777" s="1" t="s">
        <v>444</v>
      </c>
      <c r="F1777" s="1" t="s">
        <v>444</v>
      </c>
      <c r="G1777" s="1" t="s">
        <v>445</v>
      </c>
      <c r="H1777" s="1" t="s">
        <v>441</v>
      </c>
      <c r="I1777" s="1" t="s">
        <v>446</v>
      </c>
      <c r="J1777" s="1">
        <v>468</v>
      </c>
      <c r="K1777" s="1">
        <v>23</v>
      </c>
      <c r="L1777" s="1">
        <v>-26.5</v>
      </c>
      <c r="M1777" s="1">
        <v>5.1869999999999998E-3</v>
      </c>
      <c r="N1777" s="1">
        <v>40</v>
      </c>
      <c r="O1777" s="1" t="s">
        <v>450</v>
      </c>
    </row>
    <row r="1778" spans="1:15" x14ac:dyDescent="0.3">
      <c r="A1778" s="1" t="s">
        <v>7059</v>
      </c>
      <c r="B1778" s="10" t="s">
        <v>9935</v>
      </c>
      <c r="C1778" s="10" t="s">
        <v>9940</v>
      </c>
      <c r="D1778" s="10" t="s">
        <v>9942</v>
      </c>
      <c r="E1778" s="1" t="s">
        <v>505</v>
      </c>
      <c r="F1778" s="1" t="s">
        <v>506</v>
      </c>
      <c r="G1778" s="1" t="s">
        <v>507</v>
      </c>
      <c r="H1778" s="1" t="s">
        <v>508</v>
      </c>
      <c r="J1778" s="1">
        <v>850</v>
      </c>
      <c r="K1778" s="1">
        <v>23</v>
      </c>
      <c r="L1778" s="1">
        <v>-28.9</v>
      </c>
      <c r="M1778" s="1">
        <v>3.7109999999999999E-3</v>
      </c>
      <c r="N1778" s="1">
        <v>405</v>
      </c>
      <c r="O1778" s="1" t="s">
        <v>511</v>
      </c>
    </row>
    <row r="1779" spans="1:15" x14ac:dyDescent="0.3">
      <c r="A1779" s="1" t="s">
        <v>7059</v>
      </c>
      <c r="B1779" s="10" t="s">
        <v>9935</v>
      </c>
      <c r="C1779" s="10" t="s">
        <v>9940</v>
      </c>
      <c r="D1779" s="10" t="s">
        <v>9942</v>
      </c>
      <c r="E1779" s="1" t="s">
        <v>636</v>
      </c>
      <c r="F1779" s="1" t="s">
        <v>637</v>
      </c>
      <c r="G1779" s="1" t="s">
        <v>638</v>
      </c>
      <c r="H1779" s="1" t="s">
        <v>639</v>
      </c>
      <c r="J1779" s="1">
        <v>1816</v>
      </c>
      <c r="K1779" s="1">
        <v>23</v>
      </c>
      <c r="L1779" s="1">
        <v>-30.8</v>
      </c>
      <c r="M1779" s="1">
        <v>4.2820000000000002E-3</v>
      </c>
      <c r="N1779" s="1">
        <v>1084</v>
      </c>
      <c r="O1779" s="1" t="s">
        <v>643</v>
      </c>
    </row>
    <row r="1780" spans="1:15" x14ac:dyDescent="0.3">
      <c r="A1780" s="1" t="s">
        <v>7059</v>
      </c>
      <c r="B1780" s="10" t="s">
        <v>9935</v>
      </c>
      <c r="C1780" s="10" t="s">
        <v>9940</v>
      </c>
      <c r="D1780" s="10" t="s">
        <v>9942</v>
      </c>
      <c r="E1780" s="1" t="s">
        <v>2425</v>
      </c>
      <c r="F1780" s="1" t="s">
        <v>2426</v>
      </c>
      <c r="G1780" s="1" t="s">
        <v>2427</v>
      </c>
      <c r="H1780" s="1" t="s">
        <v>2428</v>
      </c>
      <c r="J1780" s="1">
        <v>735</v>
      </c>
      <c r="K1780" s="1">
        <v>23</v>
      </c>
      <c r="L1780" s="1">
        <v>-27</v>
      </c>
      <c r="M1780" s="1">
        <v>7.6189999999999999E-3</v>
      </c>
      <c r="N1780" s="1">
        <v>622</v>
      </c>
      <c r="O1780" s="1" t="s">
        <v>2432</v>
      </c>
    </row>
    <row r="1781" spans="1:15" x14ac:dyDescent="0.3">
      <c r="A1781" s="1" t="s">
        <v>7059</v>
      </c>
      <c r="B1781" s="10" t="s">
        <v>9935</v>
      </c>
      <c r="C1781" s="10" t="s">
        <v>9940</v>
      </c>
      <c r="D1781" s="10" t="s">
        <v>9942</v>
      </c>
      <c r="E1781" s="1" t="s">
        <v>2951</v>
      </c>
      <c r="F1781" s="1" t="s">
        <v>2951</v>
      </c>
      <c r="I1781" s="1" t="s">
        <v>2952</v>
      </c>
      <c r="J1781" s="1">
        <v>1894</v>
      </c>
      <c r="K1781" s="1">
        <v>23</v>
      </c>
      <c r="L1781" s="1">
        <v>-31.7</v>
      </c>
      <c r="M1781" s="1">
        <v>3.0279999999999999E-3</v>
      </c>
      <c r="N1781" s="1">
        <v>1859</v>
      </c>
      <c r="O1781" s="1" t="s">
        <v>2955</v>
      </c>
    </row>
    <row r="1782" spans="1:15" x14ac:dyDescent="0.3">
      <c r="A1782" s="1" t="s">
        <v>7059</v>
      </c>
      <c r="B1782" s="10" t="s">
        <v>9935</v>
      </c>
      <c r="C1782" s="10" t="s">
        <v>9940</v>
      </c>
      <c r="D1782" s="10" t="s">
        <v>9942</v>
      </c>
      <c r="E1782" s="1" t="s">
        <v>3488</v>
      </c>
      <c r="F1782" s="1" t="s">
        <v>3489</v>
      </c>
      <c r="G1782" s="1" t="s">
        <v>3490</v>
      </c>
      <c r="H1782" s="1" t="s">
        <v>3491</v>
      </c>
      <c r="J1782" s="1">
        <v>863</v>
      </c>
      <c r="K1782" s="1">
        <v>23</v>
      </c>
      <c r="L1782" s="1">
        <v>-27</v>
      </c>
      <c r="M1782" s="1">
        <v>9.4310000000000001E-3</v>
      </c>
      <c r="N1782" s="1">
        <v>49</v>
      </c>
      <c r="O1782" s="1" t="s">
        <v>3494</v>
      </c>
    </row>
    <row r="1783" spans="1:15" x14ac:dyDescent="0.3">
      <c r="A1783" s="1" t="s">
        <v>7059</v>
      </c>
      <c r="B1783" s="10" t="s">
        <v>9935</v>
      </c>
      <c r="C1783" s="10" t="s">
        <v>9940</v>
      </c>
      <c r="D1783" s="10" t="s">
        <v>9942</v>
      </c>
      <c r="E1783" s="1" t="s">
        <v>4550</v>
      </c>
      <c r="F1783" s="1" t="s">
        <v>4546</v>
      </c>
      <c r="G1783" s="1" t="s">
        <v>4547</v>
      </c>
      <c r="H1783" s="1" t="s">
        <v>4548</v>
      </c>
      <c r="J1783" s="1">
        <v>126</v>
      </c>
      <c r="K1783" s="1">
        <v>23</v>
      </c>
      <c r="L1783" s="1">
        <v>-29.5</v>
      </c>
      <c r="M1783" s="1">
        <v>9.2E-5</v>
      </c>
      <c r="N1783" s="1">
        <v>99</v>
      </c>
      <c r="O1783" s="1" t="s">
        <v>4554</v>
      </c>
    </row>
    <row r="1784" spans="1:15" x14ac:dyDescent="0.3">
      <c r="A1784" s="1" t="s">
        <v>7059</v>
      </c>
      <c r="B1784" s="10" t="s">
        <v>9935</v>
      </c>
      <c r="C1784" s="10" t="s">
        <v>9940</v>
      </c>
      <c r="D1784" s="10" t="s">
        <v>9942</v>
      </c>
      <c r="E1784" s="1" t="s">
        <v>4558</v>
      </c>
      <c r="F1784" s="1" t="s">
        <v>4546</v>
      </c>
      <c r="G1784" s="1" t="s">
        <v>4547</v>
      </c>
      <c r="H1784" s="1" t="s">
        <v>4548</v>
      </c>
      <c r="J1784" s="1">
        <v>126</v>
      </c>
      <c r="K1784" s="1">
        <v>23</v>
      </c>
      <c r="L1784" s="1">
        <v>-27.2</v>
      </c>
      <c r="M1784" s="1">
        <v>3.6499999999999998E-4</v>
      </c>
      <c r="N1784" s="1">
        <v>99</v>
      </c>
      <c r="O1784" s="1" t="s">
        <v>4562</v>
      </c>
    </row>
    <row r="1785" spans="1:15" x14ac:dyDescent="0.3">
      <c r="A1785" s="1" t="s">
        <v>7059</v>
      </c>
      <c r="B1785" s="10" t="s">
        <v>9935</v>
      </c>
      <c r="C1785" s="10" t="s">
        <v>9940</v>
      </c>
      <c r="D1785" s="10" t="s">
        <v>9942</v>
      </c>
      <c r="E1785" s="1" t="s">
        <v>5026</v>
      </c>
      <c r="F1785" s="1" t="s">
        <v>5027</v>
      </c>
      <c r="G1785" s="1" t="s">
        <v>5028</v>
      </c>
      <c r="H1785" s="1" t="s">
        <v>5029</v>
      </c>
      <c r="J1785" s="1">
        <v>563</v>
      </c>
      <c r="K1785" s="1">
        <v>23</v>
      </c>
      <c r="L1785" s="1">
        <v>-25.8</v>
      </c>
      <c r="M1785" s="1">
        <v>9.5949999999999994E-3</v>
      </c>
      <c r="N1785" s="1">
        <v>371</v>
      </c>
      <c r="O1785" s="1" t="s">
        <v>5031</v>
      </c>
    </row>
    <row r="1786" spans="1:15" x14ac:dyDescent="0.3">
      <c r="A1786" s="1" t="s">
        <v>7059</v>
      </c>
      <c r="B1786" s="10" t="s">
        <v>9935</v>
      </c>
      <c r="C1786" s="10" t="s">
        <v>9940</v>
      </c>
      <c r="D1786" s="10" t="s">
        <v>9942</v>
      </c>
      <c r="E1786" s="1" t="s">
        <v>5330</v>
      </c>
      <c r="F1786" s="1" t="s">
        <v>5331</v>
      </c>
      <c r="G1786" s="1" t="s">
        <v>5332</v>
      </c>
      <c r="H1786" s="1" t="s">
        <v>5333</v>
      </c>
      <c r="J1786" s="1">
        <v>949</v>
      </c>
      <c r="K1786" s="1">
        <v>23</v>
      </c>
      <c r="L1786" s="1">
        <v>-27.6</v>
      </c>
      <c r="M1786" s="1">
        <v>8.0219999999999996E-3</v>
      </c>
      <c r="N1786" s="1">
        <v>170</v>
      </c>
      <c r="O1786" s="1" t="s">
        <v>5336</v>
      </c>
    </row>
    <row r="1787" spans="1:15" x14ac:dyDescent="0.3">
      <c r="A1787" s="1" t="s">
        <v>7059</v>
      </c>
      <c r="B1787" s="10" t="s">
        <v>9935</v>
      </c>
      <c r="C1787" s="10" t="s">
        <v>9940</v>
      </c>
      <c r="D1787" s="10" t="s">
        <v>9942</v>
      </c>
      <c r="E1787" s="1" t="s">
        <v>6790</v>
      </c>
      <c r="F1787" s="1" t="s">
        <v>6790</v>
      </c>
      <c r="J1787" s="1">
        <v>627</v>
      </c>
      <c r="K1787" s="1">
        <v>23</v>
      </c>
      <c r="L1787" s="1">
        <v>-26.2</v>
      </c>
      <c r="M1787" s="1">
        <v>9.1020000000000007E-3</v>
      </c>
      <c r="N1787" s="1">
        <v>174</v>
      </c>
      <c r="O1787" s="1" t="s">
        <v>6791</v>
      </c>
    </row>
    <row r="1788" spans="1:15" x14ac:dyDescent="0.3">
      <c r="A1788" s="1" t="s">
        <v>7059</v>
      </c>
      <c r="B1788" s="10" t="s">
        <v>9935</v>
      </c>
      <c r="C1788" s="10" t="s">
        <v>9940</v>
      </c>
      <c r="D1788" s="10" t="s">
        <v>9942</v>
      </c>
      <c r="E1788" s="1" t="s">
        <v>6954</v>
      </c>
      <c r="F1788" s="1" t="s">
        <v>6954</v>
      </c>
      <c r="J1788" s="1">
        <v>2130</v>
      </c>
      <c r="K1788" s="1">
        <v>23</v>
      </c>
      <c r="L1788" s="1">
        <v>-43.6</v>
      </c>
      <c r="M1788" s="1">
        <v>1.9000000000000001E-5</v>
      </c>
      <c r="N1788" s="1">
        <v>1936</v>
      </c>
      <c r="O1788" s="1" t="s">
        <v>6959</v>
      </c>
    </row>
    <row r="1789" spans="1:15" x14ac:dyDescent="0.3">
      <c r="A1789" s="1" t="s">
        <v>7033</v>
      </c>
      <c r="B1789" s="10" t="s">
        <v>9935</v>
      </c>
      <c r="C1789" s="10" t="s">
        <v>9941</v>
      </c>
      <c r="D1789" s="10" t="s">
        <v>9942</v>
      </c>
      <c r="E1789" s="1" t="s">
        <v>273</v>
      </c>
      <c r="F1789" s="1" t="s">
        <v>273</v>
      </c>
      <c r="G1789" s="1" t="s">
        <v>274</v>
      </c>
      <c r="H1789" s="1" t="s">
        <v>275</v>
      </c>
      <c r="I1789" s="1" t="s">
        <v>276</v>
      </c>
      <c r="J1789" s="1">
        <v>112</v>
      </c>
      <c r="K1789" s="1">
        <v>22</v>
      </c>
      <c r="L1789" s="1">
        <v>-29.6</v>
      </c>
      <c r="M1789" s="1">
        <v>1.5799999999999999E-4</v>
      </c>
      <c r="N1789" s="1">
        <v>82</v>
      </c>
      <c r="O1789" s="1" t="s">
        <v>277</v>
      </c>
    </row>
    <row r="1790" spans="1:15" x14ac:dyDescent="0.3">
      <c r="A1790" s="1" t="s">
        <v>7033</v>
      </c>
      <c r="B1790" s="10" t="s">
        <v>9935</v>
      </c>
      <c r="C1790" s="10" t="s">
        <v>9941</v>
      </c>
      <c r="D1790" s="10" t="s">
        <v>9942</v>
      </c>
      <c r="E1790" s="1" t="s">
        <v>301</v>
      </c>
      <c r="F1790" s="1" t="s">
        <v>302</v>
      </c>
      <c r="G1790" s="1" t="s">
        <v>303</v>
      </c>
      <c r="J1790" s="1">
        <v>1187</v>
      </c>
      <c r="K1790" s="1">
        <v>22</v>
      </c>
      <c r="L1790" s="1">
        <v>-34</v>
      </c>
      <c r="M1790" s="1">
        <v>1.4790000000000001E-3</v>
      </c>
      <c r="N1790" s="1">
        <v>531</v>
      </c>
      <c r="O1790" s="1" t="s">
        <v>304</v>
      </c>
    </row>
    <row r="1791" spans="1:15" x14ac:dyDescent="0.3">
      <c r="A1791" s="1" t="s">
        <v>7033</v>
      </c>
      <c r="B1791" s="10" t="s">
        <v>9935</v>
      </c>
      <c r="C1791" s="10" t="s">
        <v>9941</v>
      </c>
      <c r="D1791" s="10" t="s">
        <v>9942</v>
      </c>
      <c r="E1791" s="1" t="s">
        <v>733</v>
      </c>
      <c r="F1791" s="1" t="s">
        <v>734</v>
      </c>
      <c r="G1791" s="1" t="s">
        <v>735</v>
      </c>
      <c r="H1791" s="1" t="s">
        <v>736</v>
      </c>
      <c r="J1791" s="1">
        <v>247</v>
      </c>
      <c r="K1791" s="1">
        <v>22</v>
      </c>
      <c r="L1791" s="1">
        <v>-28</v>
      </c>
      <c r="M1791" s="1">
        <v>2.2899999999999999E-3</v>
      </c>
      <c r="N1791" s="1">
        <v>117</v>
      </c>
      <c r="O1791" s="1" t="s">
        <v>737</v>
      </c>
    </row>
    <row r="1792" spans="1:15" x14ac:dyDescent="0.3">
      <c r="A1792" s="1" t="s">
        <v>7033</v>
      </c>
      <c r="B1792" s="10" t="s">
        <v>9935</v>
      </c>
      <c r="C1792" s="10" t="s">
        <v>9941</v>
      </c>
      <c r="D1792" s="10" t="s">
        <v>9942</v>
      </c>
      <c r="E1792" s="1" t="s">
        <v>745</v>
      </c>
      <c r="F1792" s="1" t="s">
        <v>746</v>
      </c>
      <c r="G1792" s="1" t="s">
        <v>747</v>
      </c>
      <c r="H1792" s="1" t="s">
        <v>748</v>
      </c>
      <c r="J1792" s="1">
        <v>198</v>
      </c>
      <c r="K1792" s="1">
        <v>22</v>
      </c>
      <c r="L1792" s="1">
        <v>-26</v>
      </c>
      <c r="M1792" s="1">
        <v>4.908E-3</v>
      </c>
      <c r="N1792" s="1">
        <v>143</v>
      </c>
      <c r="O1792" s="1" t="s">
        <v>749</v>
      </c>
    </row>
    <row r="1793" spans="1:15" x14ac:dyDescent="0.3">
      <c r="A1793" s="1" t="s">
        <v>7033</v>
      </c>
      <c r="B1793" s="10" t="s">
        <v>9935</v>
      </c>
      <c r="C1793" s="10" t="s">
        <v>9941</v>
      </c>
      <c r="D1793" s="10" t="s">
        <v>9942</v>
      </c>
      <c r="E1793" s="1" t="s">
        <v>1337</v>
      </c>
      <c r="F1793" s="1" t="s">
        <v>1338</v>
      </c>
      <c r="G1793" s="1" t="s">
        <v>1339</v>
      </c>
      <c r="J1793" s="1">
        <v>96</v>
      </c>
      <c r="K1793" s="1">
        <v>22</v>
      </c>
      <c r="L1793" s="1">
        <v>-25.8</v>
      </c>
      <c r="M1793" s="1">
        <v>1.292E-3</v>
      </c>
      <c r="N1793" s="1">
        <v>69</v>
      </c>
      <c r="O1793" s="1" t="s">
        <v>1340</v>
      </c>
    </row>
    <row r="1794" spans="1:15" x14ac:dyDescent="0.3">
      <c r="A1794" s="1" t="s">
        <v>7033</v>
      </c>
      <c r="B1794" s="10" t="s">
        <v>9935</v>
      </c>
      <c r="C1794" s="10" t="s">
        <v>9941</v>
      </c>
      <c r="D1794" s="10" t="s">
        <v>9942</v>
      </c>
      <c r="E1794" s="1" t="s">
        <v>1780</v>
      </c>
      <c r="F1794" s="1" t="s">
        <v>1781</v>
      </c>
      <c r="G1794" s="1" t="s">
        <v>1782</v>
      </c>
      <c r="H1794" s="1" t="s">
        <v>1706</v>
      </c>
      <c r="J1794" s="1">
        <v>256</v>
      </c>
      <c r="K1794" s="1">
        <v>22</v>
      </c>
      <c r="L1794" s="1">
        <v>-30.5</v>
      </c>
      <c r="M1794" s="1">
        <v>5.7700000000000004E-4</v>
      </c>
      <c r="N1794" s="1">
        <v>182</v>
      </c>
      <c r="O1794" s="1" t="s">
        <v>1783</v>
      </c>
    </row>
    <row r="1795" spans="1:15" x14ac:dyDescent="0.3">
      <c r="A1795" s="1" t="s">
        <v>7033</v>
      </c>
      <c r="B1795" s="10" t="s">
        <v>9935</v>
      </c>
      <c r="C1795" s="10" t="s">
        <v>9941</v>
      </c>
      <c r="D1795" s="10" t="s">
        <v>9942</v>
      </c>
      <c r="E1795" s="1" t="s">
        <v>2191</v>
      </c>
      <c r="F1795" s="1" t="s">
        <v>2192</v>
      </c>
      <c r="G1795" s="1" t="s">
        <v>2193</v>
      </c>
      <c r="H1795" s="1" t="s">
        <v>2118</v>
      </c>
      <c r="J1795" s="1">
        <v>1129</v>
      </c>
      <c r="K1795" s="1">
        <v>22</v>
      </c>
      <c r="L1795" s="1">
        <v>-30.7</v>
      </c>
      <c r="M1795" s="1">
        <v>6.9340000000000001E-3</v>
      </c>
      <c r="N1795" s="1">
        <v>563</v>
      </c>
      <c r="O1795" s="1" t="s">
        <v>2194</v>
      </c>
    </row>
    <row r="1796" spans="1:15" x14ac:dyDescent="0.3">
      <c r="A1796" s="1" t="s">
        <v>7033</v>
      </c>
      <c r="B1796" s="10" t="s">
        <v>9935</v>
      </c>
      <c r="C1796" s="10" t="s">
        <v>9941</v>
      </c>
      <c r="D1796" s="10" t="s">
        <v>9942</v>
      </c>
      <c r="E1796" s="1" t="s">
        <v>2370</v>
      </c>
      <c r="F1796" s="1" t="s">
        <v>2371</v>
      </c>
      <c r="G1796" s="1" t="s">
        <v>2372</v>
      </c>
      <c r="H1796" s="1" t="s">
        <v>2373</v>
      </c>
      <c r="J1796" s="1">
        <v>907</v>
      </c>
      <c r="K1796" s="1">
        <v>22</v>
      </c>
      <c r="L1796" s="1">
        <v>-30.2</v>
      </c>
      <c r="M1796" s="1">
        <v>6.3839999999999999E-3</v>
      </c>
      <c r="N1796" s="1">
        <v>310</v>
      </c>
      <c r="O1796" s="1" t="s">
        <v>2374</v>
      </c>
    </row>
    <row r="1797" spans="1:15" x14ac:dyDescent="0.3">
      <c r="A1797" s="1" t="s">
        <v>7033</v>
      </c>
      <c r="B1797" s="10" t="s">
        <v>9935</v>
      </c>
      <c r="C1797" s="10" t="s">
        <v>9941</v>
      </c>
      <c r="D1797" s="10" t="s">
        <v>9942</v>
      </c>
      <c r="E1797" s="1" t="s">
        <v>2375</v>
      </c>
      <c r="F1797" s="1" t="s">
        <v>2371</v>
      </c>
      <c r="G1797" s="1" t="s">
        <v>2372</v>
      </c>
      <c r="H1797" s="1" t="s">
        <v>2373</v>
      </c>
      <c r="J1797" s="1">
        <v>823</v>
      </c>
      <c r="K1797" s="1">
        <v>22</v>
      </c>
      <c r="L1797" s="1">
        <v>-30.9</v>
      </c>
      <c r="M1797" s="1">
        <v>3.846E-3</v>
      </c>
      <c r="N1797" s="1">
        <v>334</v>
      </c>
      <c r="O1797" s="1" t="s">
        <v>2376</v>
      </c>
    </row>
    <row r="1798" spans="1:15" x14ac:dyDescent="0.3">
      <c r="A1798" s="1" t="s">
        <v>7033</v>
      </c>
      <c r="B1798" s="10" t="s">
        <v>9935</v>
      </c>
      <c r="C1798" s="10" t="s">
        <v>9941</v>
      </c>
      <c r="D1798" s="10" t="s">
        <v>9942</v>
      </c>
      <c r="E1798" s="1" t="s">
        <v>2631</v>
      </c>
      <c r="F1798" s="1" t="s">
        <v>2632</v>
      </c>
      <c r="G1798" s="1" t="s">
        <v>2633</v>
      </c>
      <c r="H1798" s="1" t="s">
        <v>2634</v>
      </c>
      <c r="J1798" s="1">
        <v>725</v>
      </c>
      <c r="K1798" s="1">
        <v>22</v>
      </c>
      <c r="L1798" s="1">
        <v>-32.299999999999997</v>
      </c>
      <c r="M1798" s="1">
        <v>1.519E-3</v>
      </c>
      <c r="N1798" s="1">
        <v>578</v>
      </c>
      <c r="O1798" s="1" t="s">
        <v>2635</v>
      </c>
    </row>
    <row r="1799" spans="1:15" x14ac:dyDescent="0.3">
      <c r="A1799" s="1" t="s">
        <v>7033</v>
      </c>
      <c r="B1799" s="10" t="s">
        <v>9935</v>
      </c>
      <c r="C1799" s="10" t="s">
        <v>9941</v>
      </c>
      <c r="D1799" s="10" t="s">
        <v>9942</v>
      </c>
      <c r="E1799" s="1" t="s">
        <v>2901</v>
      </c>
      <c r="F1799" s="1" t="s">
        <v>2902</v>
      </c>
      <c r="G1799" s="1" t="s">
        <v>2903</v>
      </c>
      <c r="H1799" s="1" t="s">
        <v>2904</v>
      </c>
      <c r="J1799" s="1">
        <v>211</v>
      </c>
      <c r="K1799" s="1">
        <v>22</v>
      </c>
      <c r="L1799" s="1">
        <v>-27.1</v>
      </c>
      <c r="M1799" s="1">
        <v>2.879E-3</v>
      </c>
      <c r="N1799" s="1">
        <v>119</v>
      </c>
      <c r="O1799" s="1" t="s">
        <v>2905</v>
      </c>
    </row>
    <row r="1800" spans="1:15" x14ac:dyDescent="0.3">
      <c r="A1800" s="1" t="s">
        <v>7033</v>
      </c>
      <c r="B1800" s="10" t="s">
        <v>9935</v>
      </c>
      <c r="C1800" s="10" t="s">
        <v>9941</v>
      </c>
      <c r="D1800" s="10" t="s">
        <v>9942</v>
      </c>
      <c r="E1800" s="1" t="s">
        <v>3391</v>
      </c>
      <c r="F1800" s="1" t="s">
        <v>3392</v>
      </c>
      <c r="G1800" s="1" t="s">
        <v>3393</v>
      </c>
      <c r="H1800" s="1" t="s">
        <v>3394</v>
      </c>
      <c r="J1800" s="1">
        <v>314</v>
      </c>
      <c r="K1800" s="1">
        <v>22</v>
      </c>
      <c r="L1800" s="1">
        <v>-27.3</v>
      </c>
      <c r="M1800" s="1">
        <v>5.2839999999999996E-3</v>
      </c>
      <c r="N1800" s="1">
        <v>128</v>
      </c>
      <c r="O1800" s="1" t="s">
        <v>3395</v>
      </c>
    </row>
    <row r="1801" spans="1:15" x14ac:dyDescent="0.3">
      <c r="A1801" s="1" t="s">
        <v>7033</v>
      </c>
      <c r="B1801" s="10" t="s">
        <v>9935</v>
      </c>
      <c r="C1801" s="10" t="s">
        <v>9941</v>
      </c>
      <c r="D1801" s="10" t="s">
        <v>9942</v>
      </c>
      <c r="E1801" s="1" t="s">
        <v>3618</v>
      </c>
      <c r="F1801" s="1" t="s">
        <v>3619</v>
      </c>
      <c r="G1801" s="1" t="s">
        <v>3620</v>
      </c>
      <c r="H1801" s="1" t="s">
        <v>2796</v>
      </c>
      <c r="J1801" s="1">
        <v>1920</v>
      </c>
      <c r="K1801" s="1">
        <v>22</v>
      </c>
      <c r="L1801" s="1">
        <v>-32.6</v>
      </c>
      <c r="M1801" s="1">
        <v>6.0569999999999999E-3</v>
      </c>
      <c r="N1801" s="1">
        <v>1489</v>
      </c>
      <c r="O1801" s="1" t="s">
        <v>3621</v>
      </c>
    </row>
    <row r="1802" spans="1:15" x14ac:dyDescent="0.3">
      <c r="A1802" s="1" t="s">
        <v>7033</v>
      </c>
      <c r="B1802" s="10" t="s">
        <v>9935</v>
      </c>
      <c r="C1802" s="10" t="s">
        <v>9941</v>
      </c>
      <c r="D1802" s="10" t="s">
        <v>9942</v>
      </c>
      <c r="E1802" s="1" t="s">
        <v>3659</v>
      </c>
      <c r="F1802" s="1" t="s">
        <v>3660</v>
      </c>
      <c r="G1802" s="1" t="s">
        <v>3661</v>
      </c>
      <c r="H1802" s="1" t="s">
        <v>3662</v>
      </c>
      <c r="J1802" s="1">
        <v>600</v>
      </c>
      <c r="K1802" s="1">
        <v>22</v>
      </c>
      <c r="L1802" s="1">
        <v>-28.1</v>
      </c>
      <c r="M1802" s="1">
        <v>9.92E-3</v>
      </c>
      <c r="N1802" s="1">
        <v>485</v>
      </c>
      <c r="O1802" s="1" t="s">
        <v>3663</v>
      </c>
    </row>
    <row r="1803" spans="1:15" x14ac:dyDescent="0.3">
      <c r="A1803" s="1" t="s">
        <v>7033</v>
      </c>
      <c r="B1803" s="10" t="s">
        <v>9935</v>
      </c>
      <c r="C1803" s="10" t="s">
        <v>9941</v>
      </c>
      <c r="D1803" s="10" t="s">
        <v>9942</v>
      </c>
      <c r="E1803" s="1" t="s">
        <v>4059</v>
      </c>
      <c r="F1803" s="1" t="s">
        <v>4060</v>
      </c>
      <c r="G1803" s="1" t="s">
        <v>4061</v>
      </c>
      <c r="J1803" s="1">
        <v>437</v>
      </c>
      <c r="K1803" s="1">
        <v>22</v>
      </c>
      <c r="L1803" s="1">
        <v>-31</v>
      </c>
      <c r="M1803" s="1">
        <v>1.2290000000000001E-3</v>
      </c>
      <c r="N1803" s="1">
        <v>302</v>
      </c>
      <c r="O1803" s="1" t="s">
        <v>4062</v>
      </c>
    </row>
    <row r="1804" spans="1:15" x14ac:dyDescent="0.3">
      <c r="A1804" s="1" t="s">
        <v>7033</v>
      </c>
      <c r="B1804" s="10" t="s">
        <v>9935</v>
      </c>
      <c r="C1804" s="10" t="s">
        <v>9941</v>
      </c>
      <c r="D1804" s="10" t="s">
        <v>9942</v>
      </c>
      <c r="E1804" s="1" t="s">
        <v>4155</v>
      </c>
      <c r="F1804" s="1" t="s">
        <v>4156</v>
      </c>
      <c r="G1804" s="1" t="s">
        <v>4157</v>
      </c>
      <c r="J1804" s="1">
        <v>2031</v>
      </c>
      <c r="K1804" s="1">
        <v>22</v>
      </c>
      <c r="L1804" s="1">
        <v>-32.1</v>
      </c>
      <c r="M1804" s="1">
        <v>8.2799999999999992E-3</v>
      </c>
      <c r="N1804" s="1">
        <v>602</v>
      </c>
      <c r="O1804" s="1" t="s">
        <v>4158</v>
      </c>
    </row>
    <row r="1805" spans="1:15" x14ac:dyDescent="0.3">
      <c r="A1805" s="1" t="s">
        <v>7033</v>
      </c>
      <c r="B1805" s="10" t="s">
        <v>9935</v>
      </c>
      <c r="C1805" s="10" t="s">
        <v>9941</v>
      </c>
      <c r="D1805" s="10" t="s">
        <v>9942</v>
      </c>
      <c r="E1805" s="1" t="s">
        <v>4663</v>
      </c>
      <c r="F1805" s="1" t="s">
        <v>4664</v>
      </c>
      <c r="G1805" s="1" t="s">
        <v>4665</v>
      </c>
      <c r="H1805" s="1" t="s">
        <v>4666</v>
      </c>
      <c r="J1805" s="1">
        <v>349</v>
      </c>
      <c r="K1805" s="1">
        <v>22</v>
      </c>
      <c r="L1805" s="1">
        <v>-26.9</v>
      </c>
      <c r="M1805" s="1">
        <v>7.9190000000000007E-3</v>
      </c>
      <c r="N1805" s="1">
        <v>73</v>
      </c>
      <c r="O1805" s="1" t="s">
        <v>4667</v>
      </c>
    </row>
    <row r="1806" spans="1:15" x14ac:dyDescent="0.3">
      <c r="A1806" s="1" t="s">
        <v>7033</v>
      </c>
      <c r="B1806" s="10" t="s">
        <v>9935</v>
      </c>
      <c r="C1806" s="10" t="s">
        <v>9941</v>
      </c>
      <c r="D1806" s="10" t="s">
        <v>9942</v>
      </c>
      <c r="E1806" s="1" t="s">
        <v>4757</v>
      </c>
      <c r="F1806" s="1" t="s">
        <v>4758</v>
      </c>
      <c r="G1806" s="1" t="s">
        <v>4759</v>
      </c>
      <c r="J1806" s="1">
        <v>458</v>
      </c>
      <c r="K1806" s="1">
        <v>22</v>
      </c>
      <c r="L1806" s="1">
        <v>-31.3</v>
      </c>
      <c r="M1806" s="1">
        <v>1.1379999999999999E-3</v>
      </c>
      <c r="N1806" s="1">
        <v>399</v>
      </c>
      <c r="O1806" s="1" t="s">
        <v>4760</v>
      </c>
    </row>
    <row r="1807" spans="1:15" x14ac:dyDescent="0.3">
      <c r="A1807" s="1" t="s">
        <v>7033</v>
      </c>
      <c r="B1807" s="10" t="s">
        <v>9935</v>
      </c>
      <c r="C1807" s="10" t="s">
        <v>9941</v>
      </c>
      <c r="D1807" s="10" t="s">
        <v>9942</v>
      </c>
      <c r="E1807" s="1" t="s">
        <v>4778</v>
      </c>
      <c r="F1807" s="1" t="s">
        <v>4779</v>
      </c>
      <c r="G1807" s="1" t="s">
        <v>4780</v>
      </c>
      <c r="H1807" s="1" t="s">
        <v>4781</v>
      </c>
      <c r="J1807" s="1">
        <v>761</v>
      </c>
      <c r="K1807" s="1">
        <v>22</v>
      </c>
      <c r="L1807" s="1">
        <v>-30</v>
      </c>
      <c r="M1807" s="1">
        <v>5.3759999999999997E-3</v>
      </c>
      <c r="N1807" s="1">
        <v>336</v>
      </c>
      <c r="O1807" s="1" t="s">
        <v>4782</v>
      </c>
    </row>
    <row r="1808" spans="1:15" x14ac:dyDescent="0.3">
      <c r="A1808" s="1" t="s">
        <v>7033</v>
      </c>
      <c r="B1808" s="10" t="s">
        <v>9935</v>
      </c>
      <c r="C1808" s="10" t="s">
        <v>9941</v>
      </c>
      <c r="D1808" s="10" t="s">
        <v>9942</v>
      </c>
      <c r="E1808" s="1" t="s">
        <v>4985</v>
      </c>
      <c r="F1808" s="1" t="s">
        <v>4986</v>
      </c>
      <c r="G1808" s="1" t="s">
        <v>4987</v>
      </c>
      <c r="H1808" s="1" t="s">
        <v>520</v>
      </c>
      <c r="J1808" s="1">
        <v>1439</v>
      </c>
      <c r="K1808" s="1">
        <v>22</v>
      </c>
      <c r="L1808" s="1">
        <v>-35.9</v>
      </c>
      <c r="M1808" s="1">
        <v>8.0699999999999999E-4</v>
      </c>
      <c r="N1808" s="1">
        <v>108</v>
      </c>
      <c r="O1808" s="1" t="s">
        <v>4989</v>
      </c>
    </row>
    <row r="1809" spans="1:15" x14ac:dyDescent="0.3">
      <c r="A1809" s="1" t="s">
        <v>7033</v>
      </c>
      <c r="B1809" s="10" t="s">
        <v>9935</v>
      </c>
      <c r="C1809" s="10" t="s">
        <v>9941</v>
      </c>
      <c r="D1809" s="10" t="s">
        <v>9942</v>
      </c>
      <c r="E1809" s="1" t="s">
        <v>5064</v>
      </c>
      <c r="F1809" s="1" t="s">
        <v>5064</v>
      </c>
      <c r="G1809" s="1" t="s">
        <v>5065</v>
      </c>
      <c r="H1809" s="1" t="s">
        <v>688</v>
      </c>
      <c r="I1809" s="1" t="s">
        <v>5066</v>
      </c>
      <c r="J1809" s="1">
        <v>198</v>
      </c>
      <c r="K1809" s="1">
        <v>22</v>
      </c>
      <c r="L1809" s="1">
        <v>-25.1</v>
      </c>
      <c r="M1809" s="1">
        <v>8.3829999999999998E-3</v>
      </c>
      <c r="N1809" s="1">
        <v>86</v>
      </c>
      <c r="O1809" s="1" t="s">
        <v>5067</v>
      </c>
    </row>
    <row r="1810" spans="1:15" x14ac:dyDescent="0.3">
      <c r="A1810" s="1" t="s">
        <v>7033</v>
      </c>
      <c r="B1810" s="10" t="s">
        <v>9935</v>
      </c>
      <c r="C1810" s="10" t="s">
        <v>9941</v>
      </c>
      <c r="D1810" s="10" t="s">
        <v>9942</v>
      </c>
      <c r="E1810" s="1" t="s">
        <v>5501</v>
      </c>
      <c r="F1810" s="1" t="s">
        <v>5502</v>
      </c>
      <c r="G1810" s="1" t="s">
        <v>5503</v>
      </c>
      <c r="H1810" s="1" t="s">
        <v>1573</v>
      </c>
      <c r="J1810" s="1">
        <v>407</v>
      </c>
      <c r="K1810" s="1">
        <v>22</v>
      </c>
      <c r="L1810" s="1">
        <v>-27.6</v>
      </c>
      <c r="M1810" s="1">
        <v>6.953E-3</v>
      </c>
      <c r="N1810" s="1">
        <v>304</v>
      </c>
      <c r="O1810" s="1" t="s">
        <v>5504</v>
      </c>
    </row>
    <row r="1811" spans="1:15" x14ac:dyDescent="0.3">
      <c r="A1811" s="1" t="s">
        <v>7033</v>
      </c>
      <c r="B1811" s="10" t="s">
        <v>9935</v>
      </c>
      <c r="C1811" s="10" t="s">
        <v>9941</v>
      </c>
      <c r="D1811" s="10" t="s">
        <v>9942</v>
      </c>
      <c r="E1811" s="1" t="s">
        <v>5660</v>
      </c>
      <c r="F1811" s="1" t="s">
        <v>5661</v>
      </c>
      <c r="G1811" s="1" t="s">
        <v>5662</v>
      </c>
      <c r="H1811" s="1" t="s">
        <v>5663</v>
      </c>
      <c r="J1811" s="1">
        <v>1587</v>
      </c>
      <c r="K1811" s="1">
        <v>22</v>
      </c>
      <c r="L1811" s="1">
        <v>-32</v>
      </c>
      <c r="M1811" s="1">
        <v>6.1060000000000003E-3</v>
      </c>
      <c r="N1811" s="1">
        <v>1372</v>
      </c>
      <c r="O1811" s="1" t="s">
        <v>5664</v>
      </c>
    </row>
    <row r="1812" spans="1:15" x14ac:dyDescent="0.3">
      <c r="A1812" s="1" t="s">
        <v>7033</v>
      </c>
      <c r="B1812" s="10" t="s">
        <v>9935</v>
      </c>
      <c r="C1812" s="10" t="s">
        <v>9941</v>
      </c>
      <c r="D1812" s="10" t="s">
        <v>9942</v>
      </c>
      <c r="E1812" s="1" t="s">
        <v>5742</v>
      </c>
      <c r="F1812" s="1" t="s">
        <v>5743</v>
      </c>
      <c r="G1812" s="1" t="s">
        <v>5744</v>
      </c>
      <c r="J1812" s="1">
        <v>116</v>
      </c>
      <c r="K1812" s="1">
        <v>22</v>
      </c>
      <c r="L1812" s="1">
        <v>-27.9</v>
      </c>
      <c r="M1812" s="1">
        <v>5.0900000000000001E-4</v>
      </c>
      <c r="N1812" s="1">
        <v>71</v>
      </c>
      <c r="O1812" s="1" t="s">
        <v>5745</v>
      </c>
    </row>
    <row r="1813" spans="1:15" x14ac:dyDescent="0.3">
      <c r="A1813" s="1" t="s">
        <v>7033</v>
      </c>
      <c r="B1813" s="10" t="s">
        <v>9935</v>
      </c>
      <c r="C1813" s="10" t="s">
        <v>9941</v>
      </c>
      <c r="D1813" s="10" t="s">
        <v>9942</v>
      </c>
      <c r="E1813" s="1" t="s">
        <v>5999</v>
      </c>
      <c r="F1813" s="1" t="s">
        <v>6000</v>
      </c>
      <c r="G1813" s="1" t="s">
        <v>6001</v>
      </c>
      <c r="H1813" s="1" t="s">
        <v>1247</v>
      </c>
      <c r="J1813" s="1">
        <v>1944</v>
      </c>
      <c r="K1813" s="1">
        <v>22</v>
      </c>
      <c r="L1813" s="1">
        <v>-32.200000000000003</v>
      </c>
      <c r="M1813" s="1">
        <v>7.4320000000000002E-3</v>
      </c>
      <c r="N1813" s="1">
        <v>1771</v>
      </c>
      <c r="O1813" s="1" t="s">
        <v>6002</v>
      </c>
    </row>
    <row r="1814" spans="1:15" x14ac:dyDescent="0.3">
      <c r="A1814" s="1" t="s">
        <v>7033</v>
      </c>
      <c r="B1814" s="10" t="s">
        <v>9935</v>
      </c>
      <c r="C1814" s="10" t="s">
        <v>9941</v>
      </c>
      <c r="D1814" s="10" t="s">
        <v>9942</v>
      </c>
      <c r="E1814" s="1" t="s">
        <v>6089</v>
      </c>
      <c r="F1814" s="1" t="s">
        <v>6090</v>
      </c>
      <c r="G1814" s="1" t="s">
        <v>6091</v>
      </c>
      <c r="J1814" s="1">
        <v>578</v>
      </c>
      <c r="K1814" s="1">
        <v>22</v>
      </c>
      <c r="L1814" s="1">
        <v>-29.1</v>
      </c>
      <c r="M1814" s="1">
        <v>5.5240000000000003E-3</v>
      </c>
      <c r="N1814" s="1">
        <v>252</v>
      </c>
      <c r="O1814" s="1" t="s">
        <v>6092</v>
      </c>
    </row>
    <row r="1815" spans="1:15" x14ac:dyDescent="0.3">
      <c r="A1815" s="1" t="s">
        <v>7033</v>
      </c>
      <c r="B1815" s="10" t="s">
        <v>9935</v>
      </c>
      <c r="C1815" s="10" t="s">
        <v>9941</v>
      </c>
      <c r="D1815" s="10" t="s">
        <v>9942</v>
      </c>
      <c r="E1815" s="1" t="s">
        <v>6123</v>
      </c>
      <c r="F1815" s="1" t="s">
        <v>6124</v>
      </c>
      <c r="G1815" s="1" t="s">
        <v>6125</v>
      </c>
      <c r="H1815" s="1" t="s">
        <v>6126</v>
      </c>
      <c r="J1815" s="1">
        <v>1418</v>
      </c>
      <c r="K1815" s="1">
        <v>22</v>
      </c>
      <c r="L1815" s="1">
        <v>-31.3</v>
      </c>
      <c r="M1815" s="1">
        <v>7.2459999999999998E-3</v>
      </c>
      <c r="N1815" s="1">
        <v>478</v>
      </c>
      <c r="O1815" s="1" t="s">
        <v>6127</v>
      </c>
    </row>
    <row r="1816" spans="1:15" x14ac:dyDescent="0.3">
      <c r="A1816" s="1" t="s">
        <v>7033</v>
      </c>
      <c r="B1816" s="10" t="s">
        <v>9935</v>
      </c>
      <c r="C1816" s="10" t="s">
        <v>9941</v>
      </c>
      <c r="D1816" s="10" t="s">
        <v>9942</v>
      </c>
      <c r="E1816" s="1" t="s">
        <v>6294</v>
      </c>
      <c r="F1816" s="1" t="s">
        <v>6295</v>
      </c>
      <c r="G1816" s="1" t="s">
        <v>6296</v>
      </c>
      <c r="H1816" s="1" t="s">
        <v>2337</v>
      </c>
      <c r="J1816" s="1">
        <v>1875</v>
      </c>
      <c r="K1816" s="1">
        <v>22</v>
      </c>
      <c r="L1816" s="1">
        <v>-32.5</v>
      </c>
      <c r="M1816" s="1">
        <v>6.1349999999999998E-3</v>
      </c>
      <c r="N1816" s="1">
        <v>566</v>
      </c>
      <c r="O1816" s="1" t="s">
        <v>6297</v>
      </c>
    </row>
    <row r="1817" spans="1:15" x14ac:dyDescent="0.3">
      <c r="A1817" s="1" t="s">
        <v>7033</v>
      </c>
      <c r="B1817" s="10" t="s">
        <v>9935</v>
      </c>
      <c r="C1817" s="10" t="s">
        <v>9941</v>
      </c>
      <c r="D1817" s="10" t="s">
        <v>9942</v>
      </c>
      <c r="E1817" s="1" t="s">
        <v>6347</v>
      </c>
      <c r="F1817" s="1" t="s">
        <v>6348</v>
      </c>
      <c r="G1817" s="1" t="s">
        <v>6349</v>
      </c>
      <c r="H1817" s="1" t="s">
        <v>2337</v>
      </c>
      <c r="J1817" s="1">
        <v>97</v>
      </c>
      <c r="K1817" s="1">
        <v>22</v>
      </c>
      <c r="L1817" s="1">
        <v>-26.8</v>
      </c>
      <c r="M1817" s="1">
        <v>6.8900000000000005E-4</v>
      </c>
      <c r="N1817" s="1">
        <v>26</v>
      </c>
      <c r="O1817" s="1" t="s">
        <v>6350</v>
      </c>
    </row>
    <row r="1818" spans="1:15" x14ac:dyDescent="0.3">
      <c r="A1818" s="1" t="s">
        <v>7033</v>
      </c>
      <c r="B1818" s="10" t="s">
        <v>9935</v>
      </c>
      <c r="C1818" s="10" t="s">
        <v>9941</v>
      </c>
      <c r="D1818" s="10" t="s">
        <v>9942</v>
      </c>
      <c r="E1818" s="1" t="s">
        <v>6498</v>
      </c>
      <c r="F1818" s="1" t="s">
        <v>6498</v>
      </c>
      <c r="I1818" s="1" t="s">
        <v>6498</v>
      </c>
      <c r="J1818" s="1">
        <v>370</v>
      </c>
      <c r="K1818" s="1">
        <v>22</v>
      </c>
      <c r="L1818" s="1">
        <v>-27.1</v>
      </c>
      <c r="M1818" s="1">
        <v>7.8139999999999998E-3</v>
      </c>
      <c r="N1818" s="1">
        <v>206</v>
      </c>
      <c r="O1818" s="1" t="s">
        <v>6499</v>
      </c>
    </row>
    <row r="1819" spans="1:15" x14ac:dyDescent="0.3">
      <c r="A1819" s="1" t="s">
        <v>7033</v>
      </c>
      <c r="B1819" s="10" t="s">
        <v>9935</v>
      </c>
      <c r="C1819" s="10" t="s">
        <v>9941</v>
      </c>
      <c r="D1819" s="10" t="s">
        <v>9942</v>
      </c>
      <c r="E1819" s="1" t="s">
        <v>6554</v>
      </c>
      <c r="F1819" s="1" t="s">
        <v>6554</v>
      </c>
      <c r="I1819" s="1" t="s">
        <v>6554</v>
      </c>
      <c r="J1819" s="1">
        <v>145</v>
      </c>
      <c r="K1819" s="1">
        <v>22</v>
      </c>
      <c r="L1819" s="1">
        <v>-25.2</v>
      </c>
      <c r="M1819" s="1">
        <v>4.4279999999999996E-3</v>
      </c>
      <c r="N1819" s="1">
        <v>99</v>
      </c>
      <c r="O1819" s="1" t="s">
        <v>6556</v>
      </c>
    </row>
    <row r="1820" spans="1:15" x14ac:dyDescent="0.3">
      <c r="A1820" s="1" t="s">
        <v>7033</v>
      </c>
      <c r="B1820" s="10" t="s">
        <v>9935</v>
      </c>
      <c r="C1820" s="10" t="s">
        <v>9941</v>
      </c>
      <c r="D1820" s="10" t="s">
        <v>9942</v>
      </c>
      <c r="E1820" s="1" t="s">
        <v>6740</v>
      </c>
      <c r="F1820" s="1" t="s">
        <v>6740</v>
      </c>
      <c r="J1820" s="1">
        <v>366</v>
      </c>
      <c r="K1820" s="1">
        <v>22</v>
      </c>
      <c r="L1820" s="1">
        <v>-27</v>
      </c>
      <c r="M1820" s="1">
        <v>8.1099999999999992E-3</v>
      </c>
      <c r="N1820" s="1">
        <v>119</v>
      </c>
      <c r="O1820" s="1" t="s">
        <v>6741</v>
      </c>
    </row>
    <row r="1821" spans="1:15" x14ac:dyDescent="0.3">
      <c r="A1821" s="1" t="s">
        <v>7033</v>
      </c>
      <c r="B1821" s="10" t="s">
        <v>9935</v>
      </c>
      <c r="C1821" s="10" t="s">
        <v>9941</v>
      </c>
      <c r="D1821" s="10" t="s">
        <v>9942</v>
      </c>
      <c r="E1821" s="1" t="s">
        <v>6758</v>
      </c>
      <c r="F1821" s="1" t="s">
        <v>6758</v>
      </c>
      <c r="J1821" s="1">
        <v>422</v>
      </c>
      <c r="K1821" s="1">
        <v>22</v>
      </c>
      <c r="L1821" s="1">
        <v>-29.2</v>
      </c>
      <c r="M1821" s="1">
        <v>3.0820000000000001E-3</v>
      </c>
      <c r="N1821" s="1">
        <v>265</v>
      </c>
      <c r="O1821" s="1" t="s">
        <v>6759</v>
      </c>
    </row>
    <row r="1822" spans="1:15" x14ac:dyDescent="0.3">
      <c r="A1822" s="1" t="s">
        <v>7033</v>
      </c>
      <c r="B1822" s="10" t="s">
        <v>9935</v>
      </c>
      <c r="C1822" s="10" t="s">
        <v>9941</v>
      </c>
      <c r="D1822" s="10" t="s">
        <v>9942</v>
      </c>
      <c r="E1822" s="1" t="s">
        <v>6881</v>
      </c>
      <c r="F1822" s="1" t="s">
        <v>6881</v>
      </c>
      <c r="J1822" s="1">
        <v>181</v>
      </c>
      <c r="K1822" s="1">
        <v>22</v>
      </c>
      <c r="L1822" s="1">
        <v>-30.7</v>
      </c>
      <c r="M1822" s="1">
        <v>2.4399999999999999E-4</v>
      </c>
      <c r="N1822" s="1">
        <v>13</v>
      </c>
      <c r="O1822" s="1" t="s">
        <v>6882</v>
      </c>
    </row>
    <row r="1823" spans="1:15" x14ac:dyDescent="0.3">
      <c r="A1823" s="1" t="s">
        <v>11</v>
      </c>
      <c r="B1823" s="1" t="s">
        <v>9934</v>
      </c>
      <c r="C1823" s="10" t="s">
        <v>9940</v>
      </c>
      <c r="D1823" s="10" t="s">
        <v>9940</v>
      </c>
      <c r="E1823" s="1" t="s">
        <v>7324</v>
      </c>
      <c r="F1823" s="1" t="s">
        <v>7325</v>
      </c>
      <c r="G1823" t="s">
        <v>7326</v>
      </c>
      <c r="H1823" t="s">
        <v>2643</v>
      </c>
      <c r="I1823"/>
      <c r="J1823">
        <v>133</v>
      </c>
      <c r="K1823">
        <v>23</v>
      </c>
      <c r="L1823">
        <v>-27.4</v>
      </c>
      <c r="M1823">
        <v>3.2899999999999997E-4</v>
      </c>
      <c r="N1823">
        <v>103</v>
      </c>
      <c r="O1823" t="s">
        <v>7327</v>
      </c>
    </row>
    <row r="1824" spans="1:15" x14ac:dyDescent="0.3">
      <c r="A1824" s="1" t="s">
        <v>11</v>
      </c>
      <c r="B1824" s="1" t="s">
        <v>9934</v>
      </c>
      <c r="C1824" s="10" t="s">
        <v>9940</v>
      </c>
      <c r="D1824" s="10" t="s">
        <v>9940</v>
      </c>
      <c r="E1824" s="1" t="s">
        <v>8531</v>
      </c>
      <c r="F1824" s="1" t="s">
        <v>8532</v>
      </c>
      <c r="G1824" t="s">
        <v>8533</v>
      </c>
      <c r="H1824" t="s">
        <v>8534</v>
      </c>
      <c r="I1824"/>
      <c r="J1824">
        <v>1785</v>
      </c>
      <c r="K1824">
        <v>23</v>
      </c>
      <c r="L1824">
        <v>-35.6</v>
      </c>
      <c r="M1824">
        <v>4.3800000000000002E-4</v>
      </c>
      <c r="N1824">
        <v>1087</v>
      </c>
      <c r="O1824" t="s">
        <v>8535</v>
      </c>
    </row>
    <row r="1825" spans="1:15" x14ac:dyDescent="0.3">
      <c r="A1825" s="1" t="s">
        <v>11</v>
      </c>
      <c r="B1825" s="1" t="s">
        <v>9934</v>
      </c>
      <c r="C1825" s="10" t="s">
        <v>9940</v>
      </c>
      <c r="D1825" s="10" t="s">
        <v>9940</v>
      </c>
      <c r="E1825" s="1" t="s">
        <v>9106</v>
      </c>
      <c r="F1825" s="1" t="s">
        <v>9107</v>
      </c>
      <c r="G1825" t="s">
        <v>9108</v>
      </c>
      <c r="H1825" t="s">
        <v>9109</v>
      </c>
      <c r="I1825"/>
      <c r="J1825">
        <v>4027</v>
      </c>
      <c r="K1825">
        <v>23</v>
      </c>
      <c r="L1825">
        <v>-31.1</v>
      </c>
      <c r="M1825">
        <v>7.7130000000000002E-3</v>
      </c>
      <c r="N1825">
        <v>1321</v>
      </c>
      <c r="O1825" t="s">
        <v>9110</v>
      </c>
    </row>
    <row r="1826" spans="1:15" x14ac:dyDescent="0.3">
      <c r="A1826" s="1" t="s">
        <v>11</v>
      </c>
      <c r="B1826" s="1" t="s">
        <v>9934</v>
      </c>
      <c r="C1826" s="10" t="s">
        <v>9940</v>
      </c>
      <c r="D1826" s="10" t="s">
        <v>9940</v>
      </c>
      <c r="E1826" s="1" t="s">
        <v>9186</v>
      </c>
      <c r="F1826" s="1" t="s">
        <v>5515</v>
      </c>
      <c r="G1826" t="s">
        <v>5516</v>
      </c>
      <c r="H1826" t="s">
        <v>5517</v>
      </c>
      <c r="I1826"/>
      <c r="J1826">
        <v>791</v>
      </c>
      <c r="K1826">
        <v>23</v>
      </c>
      <c r="L1826">
        <v>-28.4</v>
      </c>
      <c r="M1826">
        <v>3.4740000000000001E-3</v>
      </c>
      <c r="N1826">
        <v>645</v>
      </c>
      <c r="O1826" t="s">
        <v>9187</v>
      </c>
    </row>
    <row r="1827" spans="1:15" x14ac:dyDescent="0.3">
      <c r="A1827" s="1" t="s">
        <v>11</v>
      </c>
      <c r="B1827" s="1" t="s">
        <v>9934</v>
      </c>
      <c r="C1827" s="10" t="s">
        <v>9940</v>
      </c>
      <c r="D1827" s="10" t="s">
        <v>9940</v>
      </c>
      <c r="E1827" s="1" t="s">
        <v>5754</v>
      </c>
      <c r="F1827" s="1" t="s">
        <v>5755</v>
      </c>
      <c r="G1827" t="s">
        <v>5756</v>
      </c>
      <c r="H1827" t="s">
        <v>271</v>
      </c>
      <c r="I1827"/>
      <c r="J1827">
        <v>428</v>
      </c>
      <c r="K1827">
        <v>23</v>
      </c>
      <c r="L1827">
        <v>-25.9</v>
      </c>
      <c r="M1827">
        <v>4.96E-3</v>
      </c>
      <c r="N1827">
        <v>158</v>
      </c>
      <c r="O1827" t="s">
        <v>9318</v>
      </c>
    </row>
    <row r="1828" spans="1:15" x14ac:dyDescent="0.3">
      <c r="A1828" s="1" t="s">
        <v>11</v>
      </c>
      <c r="B1828" s="1" t="s">
        <v>9934</v>
      </c>
      <c r="C1828" s="10" t="s">
        <v>9940</v>
      </c>
      <c r="D1828" s="10" t="s">
        <v>9940</v>
      </c>
      <c r="E1828" s="1" t="s">
        <v>9507</v>
      </c>
      <c r="F1828" s="1" t="s">
        <v>9508</v>
      </c>
      <c r="G1828" t="s">
        <v>9509</v>
      </c>
      <c r="H1828" t="s">
        <v>9510</v>
      </c>
      <c r="I1828"/>
      <c r="J1828">
        <v>726</v>
      </c>
      <c r="K1828">
        <v>23</v>
      </c>
      <c r="L1828">
        <v>-25.9</v>
      </c>
      <c r="M1828">
        <v>9.9220000000000003E-3</v>
      </c>
      <c r="N1828">
        <v>255</v>
      </c>
      <c r="O1828" t="s">
        <v>9511</v>
      </c>
    </row>
    <row r="1829" spans="1:15" x14ac:dyDescent="0.3">
      <c r="A1829" s="1" t="s">
        <v>11</v>
      </c>
      <c r="B1829" s="1" t="s">
        <v>9934</v>
      </c>
      <c r="C1829" s="10" t="s">
        <v>9940</v>
      </c>
      <c r="D1829" s="10" t="s">
        <v>9940</v>
      </c>
      <c r="E1829" s="1" t="s">
        <v>9675</v>
      </c>
      <c r="F1829" s="1" t="s">
        <v>9675</v>
      </c>
      <c r="G1829"/>
      <c r="H1829"/>
      <c r="I1829" t="s">
        <v>9675</v>
      </c>
      <c r="J1829">
        <v>332</v>
      </c>
      <c r="K1829">
        <v>23</v>
      </c>
      <c r="L1829">
        <v>-25.5</v>
      </c>
      <c r="M1829">
        <v>4.2259999999999997E-3</v>
      </c>
      <c r="N1829">
        <v>149</v>
      </c>
      <c r="O1829" t="s">
        <v>9676</v>
      </c>
    </row>
    <row r="1830" spans="1:15" x14ac:dyDescent="0.3">
      <c r="A1830" s="1" t="s">
        <v>11</v>
      </c>
      <c r="B1830" s="1" t="s">
        <v>9934</v>
      </c>
      <c r="C1830" s="10" t="s">
        <v>9940</v>
      </c>
      <c r="D1830" s="10" t="s">
        <v>9940</v>
      </c>
      <c r="E1830" s="1" t="s">
        <v>9782</v>
      </c>
      <c r="F1830" s="1" t="s">
        <v>9782</v>
      </c>
      <c r="G1830"/>
      <c r="H1830"/>
      <c r="I1830" t="s">
        <v>9782</v>
      </c>
      <c r="J1830">
        <v>224</v>
      </c>
      <c r="K1830">
        <v>23</v>
      </c>
      <c r="L1830">
        <v>-25.8</v>
      </c>
      <c r="M1830">
        <v>1.9859999999999999E-3</v>
      </c>
      <c r="N1830">
        <v>165</v>
      </c>
      <c r="O1830" t="s">
        <v>9783</v>
      </c>
    </row>
    <row r="1831" spans="1:15" x14ac:dyDescent="0.3">
      <c r="A1831" s="1" t="s">
        <v>11</v>
      </c>
      <c r="B1831" s="1" t="s">
        <v>9934</v>
      </c>
      <c r="C1831" s="10" t="s">
        <v>9940</v>
      </c>
      <c r="D1831" s="10" t="s">
        <v>9940</v>
      </c>
      <c r="E1831" s="1" t="s">
        <v>9831</v>
      </c>
      <c r="F1831" s="1" t="s">
        <v>9831</v>
      </c>
      <c r="G1831"/>
      <c r="H1831"/>
      <c r="I1831" t="s">
        <v>9831</v>
      </c>
      <c r="J1831">
        <v>653</v>
      </c>
      <c r="K1831">
        <v>23</v>
      </c>
      <c r="L1831">
        <v>-30.3</v>
      </c>
      <c r="M1831">
        <v>1.09E-3</v>
      </c>
      <c r="N1831">
        <v>249</v>
      </c>
      <c r="O1831" t="s">
        <v>9832</v>
      </c>
    </row>
    <row r="1832" spans="1:15" x14ac:dyDescent="0.3">
      <c r="A1832" s="1" t="s">
        <v>11</v>
      </c>
      <c r="B1832" s="1" t="s">
        <v>9934</v>
      </c>
      <c r="C1832" s="10" t="s">
        <v>9940</v>
      </c>
      <c r="D1832" s="10" t="s">
        <v>9940</v>
      </c>
      <c r="E1832" s="1" t="s">
        <v>9846</v>
      </c>
      <c r="F1832" s="1" t="s">
        <v>9846</v>
      </c>
      <c r="G1832"/>
      <c r="H1832"/>
      <c r="I1832" t="s">
        <v>9846</v>
      </c>
      <c r="J1832">
        <v>227</v>
      </c>
      <c r="K1832">
        <v>23</v>
      </c>
      <c r="L1832">
        <v>-28.2</v>
      </c>
      <c r="M1832">
        <v>5.6800000000000004E-4</v>
      </c>
      <c r="N1832">
        <v>167</v>
      </c>
      <c r="O1832" t="s">
        <v>9847</v>
      </c>
    </row>
    <row r="1833" spans="1:15" x14ac:dyDescent="0.3">
      <c r="A1833" s="1" t="s">
        <v>7047</v>
      </c>
      <c r="B1833" s="10" t="s">
        <v>9935</v>
      </c>
      <c r="C1833" s="10" t="s">
        <v>9940</v>
      </c>
      <c r="D1833" s="10" t="s">
        <v>9942</v>
      </c>
      <c r="E1833" s="1" t="s">
        <v>358</v>
      </c>
      <c r="F1833" s="1" t="s">
        <v>358</v>
      </c>
      <c r="G1833" s="1" t="s">
        <v>359</v>
      </c>
      <c r="H1833" s="1" t="s">
        <v>360</v>
      </c>
      <c r="I1833" s="1" t="s">
        <v>363</v>
      </c>
      <c r="J1833" s="1">
        <v>858</v>
      </c>
      <c r="K1833" s="1">
        <v>22</v>
      </c>
      <c r="L1833" s="1">
        <v>-32.6</v>
      </c>
      <c r="M1833" s="1">
        <v>6.6100000000000002E-4</v>
      </c>
      <c r="N1833" s="1">
        <v>79</v>
      </c>
      <c r="O1833" s="1" t="s">
        <v>364</v>
      </c>
    </row>
    <row r="1834" spans="1:15" x14ac:dyDescent="0.3">
      <c r="A1834" s="1" t="s">
        <v>7047</v>
      </c>
      <c r="B1834" s="10" t="s">
        <v>9935</v>
      </c>
      <c r="C1834" s="10" t="s">
        <v>9940</v>
      </c>
      <c r="D1834" s="10" t="s">
        <v>9942</v>
      </c>
      <c r="E1834" s="1" t="s">
        <v>429</v>
      </c>
      <c r="F1834" s="1" t="s">
        <v>430</v>
      </c>
      <c r="G1834" s="1" t="s">
        <v>431</v>
      </c>
      <c r="H1834" s="1" t="s">
        <v>432</v>
      </c>
      <c r="J1834" s="1">
        <v>470</v>
      </c>
      <c r="K1834" s="1">
        <v>22</v>
      </c>
      <c r="L1834" s="1">
        <v>-30.2</v>
      </c>
      <c r="M1834" s="1">
        <v>8.3299999999999997E-4</v>
      </c>
      <c r="N1834" s="1">
        <v>45</v>
      </c>
      <c r="O1834" s="1" t="s">
        <v>433</v>
      </c>
    </row>
    <row r="1835" spans="1:15" x14ac:dyDescent="0.3">
      <c r="A1835" s="1" t="s">
        <v>7047</v>
      </c>
      <c r="B1835" s="10" t="s">
        <v>9935</v>
      </c>
      <c r="C1835" s="10" t="s">
        <v>9940</v>
      </c>
      <c r="D1835" s="10" t="s">
        <v>9942</v>
      </c>
      <c r="E1835" s="1" t="s">
        <v>501</v>
      </c>
      <c r="F1835" s="1" t="s">
        <v>502</v>
      </c>
      <c r="G1835" s="1" t="s">
        <v>503</v>
      </c>
      <c r="J1835" s="1">
        <v>914</v>
      </c>
      <c r="K1835" s="1">
        <v>22</v>
      </c>
      <c r="L1835" s="1">
        <v>-28.6</v>
      </c>
      <c r="M1835" s="1">
        <v>6.1650000000000003E-3</v>
      </c>
      <c r="N1835" s="1">
        <v>201</v>
      </c>
      <c r="O1835" s="1" t="s">
        <v>504</v>
      </c>
    </row>
    <row r="1836" spans="1:15" x14ac:dyDescent="0.3">
      <c r="A1836" s="1" t="s">
        <v>7047</v>
      </c>
      <c r="B1836" s="10" t="s">
        <v>9935</v>
      </c>
      <c r="C1836" s="10" t="s">
        <v>9940</v>
      </c>
      <c r="D1836" s="10" t="s">
        <v>9942</v>
      </c>
      <c r="E1836" s="1" t="s">
        <v>653</v>
      </c>
      <c r="F1836" s="1" t="s">
        <v>654</v>
      </c>
      <c r="G1836" s="1" t="s">
        <v>655</v>
      </c>
      <c r="H1836" s="1" t="s">
        <v>656</v>
      </c>
      <c r="J1836" s="1">
        <v>355</v>
      </c>
      <c r="K1836" s="1">
        <v>22</v>
      </c>
      <c r="L1836" s="1">
        <v>-27.9</v>
      </c>
      <c r="M1836" s="1">
        <v>1.8760000000000001E-3</v>
      </c>
      <c r="N1836" s="1">
        <v>224</v>
      </c>
      <c r="O1836" s="1" t="s">
        <v>657</v>
      </c>
    </row>
    <row r="1837" spans="1:15" x14ac:dyDescent="0.3">
      <c r="A1837" s="1" t="s">
        <v>7047</v>
      </c>
      <c r="B1837" s="10" t="s">
        <v>9935</v>
      </c>
      <c r="C1837" s="10" t="s">
        <v>9940</v>
      </c>
      <c r="D1837" s="10" t="s">
        <v>9942</v>
      </c>
      <c r="E1837" s="1" t="s">
        <v>695</v>
      </c>
      <c r="F1837" s="1" t="s">
        <v>696</v>
      </c>
      <c r="J1837" s="1">
        <v>312</v>
      </c>
      <c r="K1837" s="1">
        <v>22</v>
      </c>
      <c r="L1837" s="1">
        <v>-27.4</v>
      </c>
      <c r="M1837" s="1">
        <v>1.9889999999999999E-3</v>
      </c>
      <c r="N1837" s="1">
        <v>89</v>
      </c>
      <c r="O1837" s="1" t="s">
        <v>697</v>
      </c>
    </row>
    <row r="1838" spans="1:15" x14ac:dyDescent="0.3">
      <c r="A1838" s="1" t="s">
        <v>7047</v>
      </c>
      <c r="B1838" s="10" t="s">
        <v>9935</v>
      </c>
      <c r="C1838" s="10" t="s">
        <v>9940</v>
      </c>
      <c r="D1838" s="10" t="s">
        <v>9942</v>
      </c>
      <c r="E1838" s="1" t="s">
        <v>765</v>
      </c>
      <c r="F1838" s="1" t="s">
        <v>766</v>
      </c>
      <c r="G1838" s="1" t="s">
        <v>767</v>
      </c>
      <c r="H1838" s="1" t="s">
        <v>768</v>
      </c>
      <c r="J1838" s="1">
        <v>590</v>
      </c>
      <c r="K1838" s="1">
        <v>22</v>
      </c>
      <c r="L1838" s="1">
        <v>-28.6</v>
      </c>
      <c r="M1838" s="1">
        <v>3.0599999999999998E-3</v>
      </c>
      <c r="N1838" s="1">
        <v>122</v>
      </c>
      <c r="O1838" s="1" t="s">
        <v>769</v>
      </c>
    </row>
    <row r="1839" spans="1:15" x14ac:dyDescent="0.3">
      <c r="A1839" s="1" t="s">
        <v>7047</v>
      </c>
      <c r="B1839" s="10" t="s">
        <v>9935</v>
      </c>
      <c r="C1839" s="10" t="s">
        <v>9940</v>
      </c>
      <c r="D1839" s="10" t="s">
        <v>9942</v>
      </c>
      <c r="E1839" s="1" t="s">
        <v>770</v>
      </c>
      <c r="F1839" s="1" t="s">
        <v>766</v>
      </c>
      <c r="G1839" s="1" t="s">
        <v>767</v>
      </c>
      <c r="H1839" s="1" t="s">
        <v>768</v>
      </c>
      <c r="J1839" s="1">
        <v>624</v>
      </c>
      <c r="K1839" s="1">
        <v>22</v>
      </c>
      <c r="L1839" s="1">
        <v>-30</v>
      </c>
      <c r="M1839" s="1">
        <v>1.5510000000000001E-3</v>
      </c>
      <c r="N1839" s="1">
        <v>158</v>
      </c>
      <c r="O1839" s="1" t="s">
        <v>771</v>
      </c>
    </row>
    <row r="1840" spans="1:15" x14ac:dyDescent="0.3">
      <c r="A1840" s="1" t="s">
        <v>7047</v>
      </c>
      <c r="B1840" s="10" t="s">
        <v>9935</v>
      </c>
      <c r="C1840" s="10" t="s">
        <v>9940</v>
      </c>
      <c r="D1840" s="10" t="s">
        <v>9942</v>
      </c>
      <c r="E1840" s="1" t="s">
        <v>869</v>
      </c>
      <c r="F1840" s="1" t="s">
        <v>870</v>
      </c>
      <c r="G1840" s="1" t="s">
        <v>871</v>
      </c>
      <c r="H1840" s="1" t="s">
        <v>872</v>
      </c>
      <c r="J1840" s="1">
        <v>1606</v>
      </c>
      <c r="K1840" s="1">
        <v>22</v>
      </c>
      <c r="L1840" s="1">
        <v>-29.4</v>
      </c>
      <c r="M1840" s="1">
        <v>9.3259999999999992E-3</v>
      </c>
      <c r="N1840" s="1">
        <v>905</v>
      </c>
      <c r="O1840" s="1" t="s">
        <v>873</v>
      </c>
    </row>
    <row r="1841" spans="1:15" x14ac:dyDescent="0.3">
      <c r="A1841" s="1" t="s">
        <v>7047</v>
      </c>
      <c r="B1841" s="10" t="s">
        <v>9935</v>
      </c>
      <c r="C1841" s="10" t="s">
        <v>9940</v>
      </c>
      <c r="D1841" s="10" t="s">
        <v>9942</v>
      </c>
      <c r="E1841" s="1" t="s">
        <v>884</v>
      </c>
      <c r="F1841" s="1" t="s">
        <v>885</v>
      </c>
      <c r="G1841" s="1" t="s">
        <v>886</v>
      </c>
      <c r="H1841" s="1" t="s">
        <v>887</v>
      </c>
      <c r="J1841" s="1">
        <v>475</v>
      </c>
      <c r="K1841" s="1">
        <v>22</v>
      </c>
      <c r="L1841" s="1">
        <v>-26.3</v>
      </c>
      <c r="M1841" s="1">
        <v>7.7809999999999997E-3</v>
      </c>
      <c r="N1841" s="1">
        <v>209</v>
      </c>
      <c r="O1841" s="1" t="s">
        <v>888</v>
      </c>
    </row>
    <row r="1842" spans="1:15" x14ac:dyDescent="0.3">
      <c r="A1842" s="1" t="s">
        <v>7047</v>
      </c>
      <c r="B1842" s="10" t="s">
        <v>9935</v>
      </c>
      <c r="C1842" s="10" t="s">
        <v>9940</v>
      </c>
      <c r="D1842" s="10" t="s">
        <v>9942</v>
      </c>
      <c r="E1842" s="1" t="s">
        <v>917</v>
      </c>
      <c r="F1842" s="1" t="s">
        <v>918</v>
      </c>
      <c r="G1842" s="1" t="s">
        <v>919</v>
      </c>
      <c r="H1842" s="1" t="s">
        <v>809</v>
      </c>
      <c r="J1842" s="1">
        <v>177</v>
      </c>
      <c r="K1842" s="1">
        <v>22</v>
      </c>
      <c r="L1842" s="1">
        <v>-27.2</v>
      </c>
      <c r="M1842" s="1">
        <v>7.3800000000000005E-4</v>
      </c>
      <c r="N1842" s="1">
        <v>111</v>
      </c>
      <c r="O1842" s="1" t="s">
        <v>920</v>
      </c>
    </row>
    <row r="1843" spans="1:15" x14ac:dyDescent="0.3">
      <c r="A1843" s="1" t="s">
        <v>7047</v>
      </c>
      <c r="B1843" s="10" t="s">
        <v>9935</v>
      </c>
      <c r="C1843" s="10" t="s">
        <v>9940</v>
      </c>
      <c r="D1843" s="10" t="s">
        <v>9942</v>
      </c>
      <c r="E1843" s="1" t="s">
        <v>966</v>
      </c>
      <c r="F1843" s="1" t="s">
        <v>966</v>
      </c>
      <c r="G1843" s="1" t="s">
        <v>963</v>
      </c>
      <c r="J1843" s="1">
        <v>336</v>
      </c>
      <c r="K1843" s="1">
        <v>22</v>
      </c>
      <c r="L1843" s="1">
        <v>-33.4</v>
      </c>
      <c r="M1843" s="1">
        <v>6.6000000000000005E-5</v>
      </c>
      <c r="N1843" s="1">
        <v>167</v>
      </c>
      <c r="O1843" s="1" t="s">
        <v>967</v>
      </c>
    </row>
    <row r="1844" spans="1:15" x14ac:dyDescent="0.3">
      <c r="A1844" s="1" t="s">
        <v>7047</v>
      </c>
      <c r="B1844" s="10" t="s">
        <v>9935</v>
      </c>
      <c r="C1844" s="10" t="s">
        <v>9940</v>
      </c>
      <c r="D1844" s="10" t="s">
        <v>9942</v>
      </c>
      <c r="E1844" s="1" t="s">
        <v>980</v>
      </c>
      <c r="F1844" s="1" t="s">
        <v>980</v>
      </c>
      <c r="G1844" s="1" t="s">
        <v>981</v>
      </c>
      <c r="I1844" s="1" t="s">
        <v>982</v>
      </c>
      <c r="J1844" s="1">
        <v>321</v>
      </c>
      <c r="K1844" s="1">
        <v>22</v>
      </c>
      <c r="L1844" s="1">
        <v>-25.8</v>
      </c>
      <c r="M1844" s="1">
        <v>5.411E-3</v>
      </c>
      <c r="N1844" s="1">
        <v>254</v>
      </c>
      <c r="O1844" s="1" t="s">
        <v>983</v>
      </c>
    </row>
    <row r="1845" spans="1:15" x14ac:dyDescent="0.3">
      <c r="A1845" s="1" t="s">
        <v>7047</v>
      </c>
      <c r="B1845" s="10" t="s">
        <v>9935</v>
      </c>
      <c r="C1845" s="10" t="s">
        <v>9940</v>
      </c>
      <c r="D1845" s="10" t="s">
        <v>9942</v>
      </c>
      <c r="E1845" s="1" t="s">
        <v>1001</v>
      </c>
      <c r="F1845" s="1" t="s">
        <v>1002</v>
      </c>
      <c r="G1845" s="1" t="s">
        <v>1003</v>
      </c>
      <c r="H1845" s="1" t="s">
        <v>1004</v>
      </c>
      <c r="J1845" s="1">
        <v>508</v>
      </c>
      <c r="K1845" s="1">
        <v>22</v>
      </c>
      <c r="L1845" s="1">
        <v>-26.5</v>
      </c>
      <c r="M1845" s="1">
        <v>7.7409999999999996E-3</v>
      </c>
      <c r="N1845" s="1">
        <v>22</v>
      </c>
      <c r="O1845" s="1" t="s">
        <v>1005</v>
      </c>
    </row>
    <row r="1846" spans="1:15" x14ac:dyDescent="0.3">
      <c r="A1846" s="1" t="s">
        <v>7047</v>
      </c>
      <c r="B1846" s="10" t="s">
        <v>9935</v>
      </c>
      <c r="C1846" s="10" t="s">
        <v>9940</v>
      </c>
      <c r="D1846" s="10" t="s">
        <v>9942</v>
      </c>
      <c r="E1846" s="1" t="s">
        <v>1159</v>
      </c>
      <c r="F1846" s="1" t="s">
        <v>1160</v>
      </c>
      <c r="G1846" s="1" t="s">
        <v>1161</v>
      </c>
      <c r="H1846" s="1" t="s">
        <v>1078</v>
      </c>
      <c r="J1846" s="1">
        <v>346</v>
      </c>
      <c r="K1846" s="1">
        <v>22</v>
      </c>
      <c r="L1846" s="1">
        <v>-26</v>
      </c>
      <c r="M1846" s="1">
        <v>5.47E-3</v>
      </c>
      <c r="N1846" s="1">
        <v>268</v>
      </c>
      <c r="O1846" s="1" t="s">
        <v>1162</v>
      </c>
    </row>
    <row r="1847" spans="1:15" x14ac:dyDescent="0.3">
      <c r="A1847" s="1" t="s">
        <v>7047</v>
      </c>
      <c r="B1847" s="10" t="s">
        <v>9935</v>
      </c>
      <c r="C1847" s="10" t="s">
        <v>9940</v>
      </c>
      <c r="D1847" s="10" t="s">
        <v>9942</v>
      </c>
      <c r="E1847" s="1" t="s">
        <v>1236</v>
      </c>
      <c r="F1847" s="1" t="s">
        <v>1237</v>
      </c>
      <c r="G1847" s="1" t="s">
        <v>1238</v>
      </c>
      <c r="H1847" s="1" t="s">
        <v>1239</v>
      </c>
      <c r="J1847" s="1">
        <v>477</v>
      </c>
      <c r="K1847" s="1">
        <v>22</v>
      </c>
      <c r="L1847" s="1">
        <v>-28.5</v>
      </c>
      <c r="M1847" s="1">
        <v>2.2490000000000001E-3</v>
      </c>
      <c r="N1847" s="1">
        <v>65</v>
      </c>
      <c r="O1847" s="1" t="s">
        <v>1240</v>
      </c>
    </row>
    <row r="1848" spans="1:15" x14ac:dyDescent="0.3">
      <c r="A1848" s="1" t="s">
        <v>7047</v>
      </c>
      <c r="B1848" s="10" t="s">
        <v>9935</v>
      </c>
      <c r="C1848" s="10" t="s">
        <v>9940</v>
      </c>
      <c r="D1848" s="10" t="s">
        <v>9942</v>
      </c>
      <c r="E1848" s="1" t="s">
        <v>1452</v>
      </c>
      <c r="F1848" s="1" t="s">
        <v>1452</v>
      </c>
      <c r="G1848" s="1" t="s">
        <v>1453</v>
      </c>
      <c r="H1848" s="1" t="s">
        <v>1454</v>
      </c>
      <c r="I1848" s="1" t="s">
        <v>1455</v>
      </c>
      <c r="J1848" s="1">
        <v>274</v>
      </c>
      <c r="K1848" s="1">
        <v>22</v>
      </c>
      <c r="L1848" s="1">
        <v>-26.5</v>
      </c>
      <c r="M1848" s="1">
        <v>2.686E-3</v>
      </c>
      <c r="N1848" s="1">
        <v>200</v>
      </c>
      <c r="O1848" s="1" t="s">
        <v>1456</v>
      </c>
    </row>
    <row r="1849" spans="1:15" x14ac:dyDescent="0.3">
      <c r="A1849" s="1" t="s">
        <v>7047</v>
      </c>
      <c r="B1849" s="10" t="s">
        <v>9935</v>
      </c>
      <c r="C1849" s="10" t="s">
        <v>9940</v>
      </c>
      <c r="D1849" s="10" t="s">
        <v>9942</v>
      </c>
      <c r="E1849" s="1" t="s">
        <v>1488</v>
      </c>
      <c r="F1849" s="1" t="s">
        <v>1489</v>
      </c>
      <c r="G1849" s="1" t="s">
        <v>1490</v>
      </c>
      <c r="H1849" s="1" t="s">
        <v>1491</v>
      </c>
      <c r="J1849" s="1">
        <v>1074</v>
      </c>
      <c r="K1849" s="1">
        <v>22</v>
      </c>
      <c r="L1849" s="1">
        <v>-31.9</v>
      </c>
      <c r="M1849" s="1">
        <v>1.405E-3</v>
      </c>
      <c r="N1849" s="1">
        <v>90</v>
      </c>
      <c r="O1849" s="1" t="s">
        <v>1492</v>
      </c>
    </row>
    <row r="1850" spans="1:15" x14ac:dyDescent="0.3">
      <c r="A1850" s="1" t="s">
        <v>7047</v>
      </c>
      <c r="B1850" s="10" t="s">
        <v>9935</v>
      </c>
      <c r="C1850" s="10" t="s">
        <v>9940</v>
      </c>
      <c r="D1850" s="10" t="s">
        <v>9942</v>
      </c>
      <c r="E1850" s="1" t="s">
        <v>1563</v>
      </c>
      <c r="F1850" s="1" t="s">
        <v>1564</v>
      </c>
      <c r="G1850" s="1" t="s">
        <v>1565</v>
      </c>
      <c r="H1850" s="1" t="s">
        <v>1566</v>
      </c>
      <c r="J1850" s="1">
        <v>141</v>
      </c>
      <c r="K1850" s="1">
        <v>22</v>
      </c>
      <c r="L1850" s="1">
        <v>-32.200000000000003</v>
      </c>
      <c r="M1850" s="1">
        <v>1.7E-5</v>
      </c>
      <c r="N1850" s="1">
        <v>76</v>
      </c>
      <c r="O1850" s="1" t="s">
        <v>1568</v>
      </c>
    </row>
    <row r="1851" spans="1:15" x14ac:dyDescent="0.3">
      <c r="A1851" s="1" t="s">
        <v>7047</v>
      </c>
      <c r="B1851" s="10" t="s">
        <v>9935</v>
      </c>
      <c r="C1851" s="10" t="s">
        <v>9940</v>
      </c>
      <c r="D1851" s="10" t="s">
        <v>9942</v>
      </c>
      <c r="E1851" s="1" t="s">
        <v>1569</v>
      </c>
      <c r="F1851" s="1" t="s">
        <v>1564</v>
      </c>
      <c r="G1851" s="1" t="s">
        <v>1565</v>
      </c>
      <c r="H1851" s="1" t="s">
        <v>1566</v>
      </c>
      <c r="J1851" s="1">
        <v>142</v>
      </c>
      <c r="K1851" s="1">
        <v>22</v>
      </c>
      <c r="L1851" s="1">
        <v>-32.200000000000003</v>
      </c>
      <c r="M1851" s="1">
        <v>1.7E-5</v>
      </c>
      <c r="N1851" s="1">
        <v>76</v>
      </c>
      <c r="O1851" s="1" t="s">
        <v>1568</v>
      </c>
    </row>
    <row r="1852" spans="1:15" x14ac:dyDescent="0.3">
      <c r="A1852" s="1" t="s">
        <v>7047</v>
      </c>
      <c r="B1852" s="10" t="s">
        <v>9935</v>
      </c>
      <c r="C1852" s="10" t="s">
        <v>9940</v>
      </c>
      <c r="D1852" s="10" t="s">
        <v>9942</v>
      </c>
      <c r="E1852" s="1" t="s">
        <v>1745</v>
      </c>
      <c r="F1852" s="1" t="s">
        <v>1746</v>
      </c>
      <c r="G1852" s="1" t="s">
        <v>1747</v>
      </c>
      <c r="J1852" s="1">
        <v>223</v>
      </c>
      <c r="K1852" s="1">
        <v>22</v>
      </c>
      <c r="L1852" s="1">
        <v>-27.7</v>
      </c>
      <c r="M1852" s="1">
        <v>8.6700000000000004E-4</v>
      </c>
      <c r="N1852" s="1">
        <v>31</v>
      </c>
      <c r="O1852" s="1" t="s">
        <v>1748</v>
      </c>
    </row>
    <row r="1853" spans="1:15" x14ac:dyDescent="0.3">
      <c r="A1853" s="1" t="s">
        <v>7047</v>
      </c>
      <c r="B1853" s="10" t="s">
        <v>9935</v>
      </c>
      <c r="C1853" s="10" t="s">
        <v>9940</v>
      </c>
      <c r="D1853" s="10" t="s">
        <v>9942</v>
      </c>
      <c r="E1853" s="1" t="s">
        <v>1759</v>
      </c>
      <c r="F1853" s="1" t="s">
        <v>1759</v>
      </c>
      <c r="G1853" s="1" t="s">
        <v>1760</v>
      </c>
      <c r="H1853" s="1" t="s">
        <v>1761</v>
      </c>
      <c r="I1853" s="1" t="s">
        <v>1762</v>
      </c>
      <c r="J1853" s="1">
        <v>429</v>
      </c>
      <c r="K1853" s="1">
        <v>22</v>
      </c>
      <c r="L1853" s="1">
        <v>-25.6</v>
      </c>
      <c r="M1853" s="1">
        <v>9.8429999999999993E-3</v>
      </c>
      <c r="N1853" s="1">
        <v>125</v>
      </c>
      <c r="O1853" s="1" t="s">
        <v>1763</v>
      </c>
    </row>
    <row r="1854" spans="1:15" x14ac:dyDescent="0.3">
      <c r="A1854" s="1" t="s">
        <v>7047</v>
      </c>
      <c r="B1854" s="10" t="s">
        <v>9935</v>
      </c>
      <c r="C1854" s="10" t="s">
        <v>9940</v>
      </c>
      <c r="D1854" s="10" t="s">
        <v>9942</v>
      </c>
      <c r="E1854" s="1" t="s">
        <v>1769</v>
      </c>
      <c r="F1854" s="1" t="s">
        <v>1770</v>
      </c>
      <c r="G1854" s="1" t="s">
        <v>1771</v>
      </c>
      <c r="H1854" s="1" t="s">
        <v>1772</v>
      </c>
      <c r="J1854" s="1">
        <v>920</v>
      </c>
      <c r="K1854" s="1">
        <v>22</v>
      </c>
      <c r="L1854" s="1">
        <v>-28.2</v>
      </c>
      <c r="M1854" s="1">
        <v>7.6940000000000003E-3</v>
      </c>
      <c r="N1854" s="1">
        <v>6</v>
      </c>
      <c r="O1854" s="1" t="s">
        <v>1773</v>
      </c>
    </row>
    <row r="1855" spans="1:15" x14ac:dyDescent="0.3">
      <c r="A1855" s="1" t="s">
        <v>7047</v>
      </c>
      <c r="B1855" s="10" t="s">
        <v>9935</v>
      </c>
      <c r="C1855" s="10" t="s">
        <v>9940</v>
      </c>
      <c r="D1855" s="10" t="s">
        <v>9942</v>
      </c>
      <c r="E1855" s="1" t="s">
        <v>1774</v>
      </c>
      <c r="F1855" s="1" t="s">
        <v>1770</v>
      </c>
      <c r="G1855" s="1" t="s">
        <v>1771</v>
      </c>
      <c r="H1855" s="1" t="s">
        <v>1772</v>
      </c>
      <c r="J1855" s="1">
        <v>893</v>
      </c>
      <c r="K1855" s="1">
        <v>22</v>
      </c>
      <c r="L1855" s="1">
        <v>-28.2</v>
      </c>
      <c r="M1855" s="1">
        <v>7.3559999999999997E-3</v>
      </c>
      <c r="N1855" s="1">
        <v>6</v>
      </c>
      <c r="O1855" s="1" t="s">
        <v>1773</v>
      </c>
    </row>
    <row r="1856" spans="1:15" x14ac:dyDescent="0.3">
      <c r="A1856" s="1" t="s">
        <v>7047</v>
      </c>
      <c r="B1856" s="10" t="s">
        <v>9935</v>
      </c>
      <c r="C1856" s="10" t="s">
        <v>9940</v>
      </c>
      <c r="D1856" s="10" t="s">
        <v>9942</v>
      </c>
      <c r="E1856" s="1" t="s">
        <v>1799</v>
      </c>
      <c r="F1856" s="1" t="s">
        <v>1800</v>
      </c>
      <c r="G1856" s="1" t="s">
        <v>1801</v>
      </c>
      <c r="H1856" s="1" t="s">
        <v>1802</v>
      </c>
      <c r="J1856" s="1">
        <v>254</v>
      </c>
      <c r="K1856" s="1">
        <v>22</v>
      </c>
      <c r="L1856" s="1">
        <v>-25.2</v>
      </c>
      <c r="M1856" s="1">
        <v>5.1489999999999999E-3</v>
      </c>
      <c r="N1856" s="1">
        <v>205</v>
      </c>
      <c r="O1856" s="1" t="s">
        <v>1803</v>
      </c>
    </row>
    <row r="1857" spans="1:15" x14ac:dyDescent="0.3">
      <c r="A1857" s="1" t="s">
        <v>7047</v>
      </c>
      <c r="B1857" s="10" t="s">
        <v>9935</v>
      </c>
      <c r="C1857" s="10" t="s">
        <v>9940</v>
      </c>
      <c r="D1857" s="10" t="s">
        <v>9942</v>
      </c>
      <c r="E1857" s="1" t="s">
        <v>2012</v>
      </c>
      <c r="F1857" s="1" t="s">
        <v>2013</v>
      </c>
      <c r="G1857" s="1" t="s">
        <v>2014</v>
      </c>
      <c r="H1857" s="1" t="s">
        <v>2015</v>
      </c>
      <c r="J1857" s="1">
        <v>2058</v>
      </c>
      <c r="K1857" s="1">
        <v>22</v>
      </c>
      <c r="L1857" s="1">
        <v>-31.1</v>
      </c>
      <c r="M1857" s="1">
        <v>5.7080000000000004E-3</v>
      </c>
      <c r="N1857" s="1">
        <v>1657</v>
      </c>
      <c r="O1857" s="1" t="s">
        <v>2016</v>
      </c>
    </row>
    <row r="1858" spans="1:15" x14ac:dyDescent="0.3">
      <c r="A1858" s="1" t="s">
        <v>7047</v>
      </c>
      <c r="B1858" s="10" t="s">
        <v>9935</v>
      </c>
      <c r="C1858" s="10" t="s">
        <v>9940</v>
      </c>
      <c r="D1858" s="10" t="s">
        <v>9942</v>
      </c>
      <c r="E1858" s="1" t="s">
        <v>2142</v>
      </c>
      <c r="F1858" s="1" t="s">
        <v>2143</v>
      </c>
      <c r="G1858" s="1" t="s">
        <v>2144</v>
      </c>
      <c r="H1858" s="1" t="s">
        <v>809</v>
      </c>
      <c r="J1858" s="1">
        <v>260</v>
      </c>
      <c r="K1858" s="1">
        <v>22</v>
      </c>
      <c r="L1858" s="1">
        <v>-26</v>
      </c>
      <c r="M1858" s="1">
        <v>3.3019999999999998E-3</v>
      </c>
      <c r="N1858" s="1">
        <v>4</v>
      </c>
      <c r="O1858" s="1" t="s">
        <v>2145</v>
      </c>
    </row>
    <row r="1859" spans="1:15" x14ac:dyDescent="0.3">
      <c r="A1859" s="1" t="s">
        <v>7047</v>
      </c>
      <c r="B1859" s="10" t="s">
        <v>9935</v>
      </c>
      <c r="C1859" s="10" t="s">
        <v>9940</v>
      </c>
      <c r="D1859" s="10" t="s">
        <v>9942</v>
      </c>
      <c r="E1859" s="1" t="s">
        <v>2267</v>
      </c>
      <c r="F1859" s="1" t="s">
        <v>2268</v>
      </c>
      <c r="G1859" s="1" t="s">
        <v>2269</v>
      </c>
      <c r="J1859" s="1">
        <v>992</v>
      </c>
      <c r="K1859" s="1">
        <v>22</v>
      </c>
      <c r="L1859" s="1">
        <v>-29.9</v>
      </c>
      <c r="M1859" s="1">
        <v>3.5249999999999999E-3</v>
      </c>
      <c r="N1859" s="1">
        <v>872</v>
      </c>
      <c r="O1859" s="1" t="s">
        <v>2270</v>
      </c>
    </row>
    <row r="1860" spans="1:15" x14ac:dyDescent="0.3">
      <c r="A1860" s="1" t="s">
        <v>7047</v>
      </c>
      <c r="B1860" s="10" t="s">
        <v>9935</v>
      </c>
      <c r="C1860" s="10" t="s">
        <v>9940</v>
      </c>
      <c r="D1860" s="10" t="s">
        <v>9942</v>
      </c>
      <c r="E1860" s="1" t="s">
        <v>2350</v>
      </c>
      <c r="F1860" s="1" t="s">
        <v>2351</v>
      </c>
      <c r="G1860" s="1" t="s">
        <v>2352</v>
      </c>
      <c r="H1860" s="1" t="s">
        <v>2353</v>
      </c>
      <c r="J1860" s="1">
        <v>877</v>
      </c>
      <c r="K1860" s="1">
        <v>22</v>
      </c>
      <c r="L1860" s="1">
        <v>-28.8</v>
      </c>
      <c r="M1860" s="1">
        <v>5.202E-3</v>
      </c>
      <c r="N1860" s="1">
        <v>175</v>
      </c>
      <c r="O1860" s="1" t="s">
        <v>2354</v>
      </c>
    </row>
    <row r="1861" spans="1:15" x14ac:dyDescent="0.3">
      <c r="A1861" s="1" t="s">
        <v>7047</v>
      </c>
      <c r="B1861" s="10" t="s">
        <v>9935</v>
      </c>
      <c r="C1861" s="10" t="s">
        <v>9940</v>
      </c>
      <c r="D1861" s="10" t="s">
        <v>9942</v>
      </c>
      <c r="E1861" s="1" t="s">
        <v>2355</v>
      </c>
      <c r="F1861" s="1" t="s">
        <v>2351</v>
      </c>
      <c r="G1861" s="1" t="s">
        <v>2352</v>
      </c>
      <c r="H1861" s="1" t="s">
        <v>2353</v>
      </c>
      <c r="J1861" s="1">
        <v>350</v>
      </c>
      <c r="K1861" s="1">
        <v>22</v>
      </c>
      <c r="L1861" s="1">
        <v>-28.8</v>
      </c>
      <c r="M1861" s="1">
        <v>1.077E-3</v>
      </c>
      <c r="N1861" s="1">
        <v>184</v>
      </c>
      <c r="O1861" s="1" t="s">
        <v>2354</v>
      </c>
    </row>
    <row r="1862" spans="1:15" x14ac:dyDescent="0.3">
      <c r="A1862" s="1" t="s">
        <v>7047</v>
      </c>
      <c r="B1862" s="10" t="s">
        <v>9935</v>
      </c>
      <c r="C1862" s="10" t="s">
        <v>9940</v>
      </c>
      <c r="D1862" s="10" t="s">
        <v>9942</v>
      </c>
      <c r="E1862" s="1" t="s">
        <v>2522</v>
      </c>
      <c r="F1862" s="1" t="s">
        <v>2518</v>
      </c>
      <c r="G1862" s="1" t="s">
        <v>2519</v>
      </c>
      <c r="H1862" s="1" t="s">
        <v>2520</v>
      </c>
      <c r="J1862" s="1">
        <v>104</v>
      </c>
      <c r="K1862" s="1">
        <v>22</v>
      </c>
      <c r="L1862" s="1">
        <v>-26</v>
      </c>
      <c r="M1862" s="1">
        <v>5.0799999999999999E-4</v>
      </c>
      <c r="N1862" s="1">
        <v>28</v>
      </c>
      <c r="O1862" s="1" t="s">
        <v>2523</v>
      </c>
    </row>
    <row r="1863" spans="1:15" x14ac:dyDescent="0.3">
      <c r="A1863" s="1" t="s">
        <v>7047</v>
      </c>
      <c r="B1863" s="10" t="s">
        <v>9935</v>
      </c>
      <c r="C1863" s="10" t="s">
        <v>9940</v>
      </c>
      <c r="D1863" s="10" t="s">
        <v>9942</v>
      </c>
      <c r="E1863" s="1" t="s">
        <v>2626</v>
      </c>
      <c r="F1863" s="1" t="s">
        <v>2627</v>
      </c>
      <c r="G1863" s="1" t="s">
        <v>2628</v>
      </c>
      <c r="H1863" s="1" t="s">
        <v>2629</v>
      </c>
      <c r="J1863" s="1">
        <v>2197</v>
      </c>
      <c r="K1863" s="1">
        <v>22</v>
      </c>
      <c r="L1863" s="1">
        <v>-31.6</v>
      </c>
      <c r="M1863" s="1">
        <v>4.908E-3</v>
      </c>
      <c r="N1863" s="1">
        <v>105</v>
      </c>
      <c r="O1863" s="1" t="s">
        <v>2630</v>
      </c>
    </row>
    <row r="1864" spans="1:15" x14ac:dyDescent="0.3">
      <c r="A1864" s="1" t="s">
        <v>7047</v>
      </c>
      <c r="B1864" s="10" t="s">
        <v>9935</v>
      </c>
      <c r="C1864" s="10" t="s">
        <v>9940</v>
      </c>
      <c r="D1864" s="10" t="s">
        <v>9942</v>
      </c>
      <c r="E1864" s="1" t="s">
        <v>2697</v>
      </c>
      <c r="F1864" s="1" t="s">
        <v>2698</v>
      </c>
      <c r="G1864" s="1" t="s">
        <v>2699</v>
      </c>
      <c r="H1864" s="1" t="s">
        <v>2700</v>
      </c>
      <c r="J1864" s="1">
        <v>1062</v>
      </c>
      <c r="K1864" s="1">
        <v>22</v>
      </c>
      <c r="L1864" s="1">
        <v>-29.2</v>
      </c>
      <c r="M1864" s="1">
        <v>5.6509999999999998E-3</v>
      </c>
      <c r="N1864" s="1">
        <v>931</v>
      </c>
      <c r="O1864" s="1" t="s">
        <v>2701</v>
      </c>
    </row>
    <row r="1865" spans="1:15" x14ac:dyDescent="0.3">
      <c r="A1865" s="1" t="s">
        <v>7047</v>
      </c>
      <c r="B1865" s="10" t="s">
        <v>9935</v>
      </c>
      <c r="C1865" s="10" t="s">
        <v>9940</v>
      </c>
      <c r="D1865" s="10" t="s">
        <v>9942</v>
      </c>
      <c r="E1865" s="1" t="s">
        <v>2861</v>
      </c>
      <c r="F1865" s="1" t="s">
        <v>2862</v>
      </c>
      <c r="G1865" s="1" t="s">
        <v>2863</v>
      </c>
      <c r="H1865" s="1" t="s">
        <v>2864</v>
      </c>
      <c r="J1865" s="1">
        <v>107</v>
      </c>
      <c r="K1865" s="1">
        <v>22</v>
      </c>
      <c r="L1865" s="1">
        <v>-26.2</v>
      </c>
      <c r="M1865" s="1">
        <v>4.73E-4</v>
      </c>
      <c r="N1865" s="1">
        <v>84</v>
      </c>
      <c r="O1865" s="1" t="s">
        <v>2865</v>
      </c>
    </row>
    <row r="1866" spans="1:15" x14ac:dyDescent="0.3">
      <c r="A1866" s="1" t="s">
        <v>7047</v>
      </c>
      <c r="B1866" s="10" t="s">
        <v>9935</v>
      </c>
      <c r="C1866" s="10" t="s">
        <v>9940</v>
      </c>
      <c r="D1866" s="10" t="s">
        <v>9942</v>
      </c>
      <c r="E1866" s="1" t="s">
        <v>2870</v>
      </c>
      <c r="F1866" s="1" t="s">
        <v>2871</v>
      </c>
      <c r="G1866" s="1" t="s">
        <v>2872</v>
      </c>
      <c r="J1866" s="1">
        <v>499</v>
      </c>
      <c r="K1866" s="1">
        <v>22</v>
      </c>
      <c r="L1866" s="1">
        <v>-30.6</v>
      </c>
      <c r="M1866" s="1">
        <v>7.4200000000000004E-4</v>
      </c>
      <c r="N1866" s="1">
        <v>243</v>
      </c>
      <c r="O1866" s="1" t="s">
        <v>2873</v>
      </c>
    </row>
    <row r="1867" spans="1:15" x14ac:dyDescent="0.3">
      <c r="A1867" s="1" t="s">
        <v>7047</v>
      </c>
      <c r="B1867" s="10" t="s">
        <v>9935</v>
      </c>
      <c r="C1867" s="10" t="s">
        <v>9940</v>
      </c>
      <c r="D1867" s="10" t="s">
        <v>9942</v>
      </c>
      <c r="E1867" s="1" t="s">
        <v>2942</v>
      </c>
      <c r="F1867" s="1" t="s">
        <v>2943</v>
      </c>
      <c r="G1867" s="1" t="s">
        <v>2944</v>
      </c>
      <c r="H1867" s="1" t="s">
        <v>2940</v>
      </c>
      <c r="J1867" s="1">
        <v>514</v>
      </c>
      <c r="K1867" s="1">
        <v>22</v>
      </c>
      <c r="L1867" s="1">
        <v>-29</v>
      </c>
      <c r="M1867" s="1">
        <v>1.9319999999999999E-3</v>
      </c>
      <c r="N1867" s="1">
        <v>419</v>
      </c>
      <c r="O1867" s="1" t="s">
        <v>2945</v>
      </c>
    </row>
    <row r="1868" spans="1:15" x14ac:dyDescent="0.3">
      <c r="A1868" s="1" t="s">
        <v>7047</v>
      </c>
      <c r="B1868" s="10" t="s">
        <v>9935</v>
      </c>
      <c r="C1868" s="10" t="s">
        <v>9940</v>
      </c>
      <c r="D1868" s="10" t="s">
        <v>9942</v>
      </c>
      <c r="E1868" s="1" t="s">
        <v>2960</v>
      </c>
      <c r="F1868" s="1" t="s">
        <v>2961</v>
      </c>
      <c r="G1868" s="1" t="s">
        <v>2962</v>
      </c>
      <c r="H1868" s="1" t="s">
        <v>2963</v>
      </c>
      <c r="J1868" s="1">
        <v>638</v>
      </c>
      <c r="K1868" s="1">
        <v>22</v>
      </c>
      <c r="L1868" s="1">
        <v>-27</v>
      </c>
      <c r="M1868" s="1">
        <v>8.3960000000000007E-3</v>
      </c>
      <c r="N1868" s="1">
        <v>6</v>
      </c>
      <c r="O1868" s="1" t="s">
        <v>2964</v>
      </c>
    </row>
    <row r="1869" spans="1:15" x14ac:dyDescent="0.3">
      <c r="A1869" s="1" t="s">
        <v>7047</v>
      </c>
      <c r="B1869" s="10" t="s">
        <v>9935</v>
      </c>
      <c r="C1869" s="10" t="s">
        <v>9940</v>
      </c>
      <c r="D1869" s="10" t="s">
        <v>9942</v>
      </c>
      <c r="E1869" s="1" t="s">
        <v>2985</v>
      </c>
      <c r="F1869" s="1" t="s">
        <v>2986</v>
      </c>
      <c r="G1869" s="1" t="s">
        <v>2987</v>
      </c>
      <c r="H1869" s="1" t="s">
        <v>2988</v>
      </c>
      <c r="J1869" s="1">
        <v>1919</v>
      </c>
      <c r="K1869" s="1">
        <v>22</v>
      </c>
      <c r="L1869" s="1">
        <v>-30.8</v>
      </c>
      <c r="M1869" s="1">
        <v>5.9880000000000003E-3</v>
      </c>
      <c r="N1869" s="1">
        <v>965</v>
      </c>
      <c r="O1869" s="1" t="s">
        <v>2989</v>
      </c>
    </row>
    <row r="1870" spans="1:15" x14ac:dyDescent="0.3">
      <c r="A1870" s="1" t="s">
        <v>7047</v>
      </c>
      <c r="B1870" s="10" t="s">
        <v>9935</v>
      </c>
      <c r="C1870" s="10" t="s">
        <v>9940</v>
      </c>
      <c r="D1870" s="10" t="s">
        <v>9942</v>
      </c>
      <c r="E1870" s="1" t="s">
        <v>3048</v>
      </c>
      <c r="F1870" s="1" t="s">
        <v>3049</v>
      </c>
      <c r="G1870" s="1" t="s">
        <v>3050</v>
      </c>
      <c r="H1870" s="1" t="s">
        <v>3051</v>
      </c>
      <c r="J1870" s="1">
        <v>670</v>
      </c>
      <c r="K1870" s="1">
        <v>22</v>
      </c>
      <c r="L1870" s="1">
        <v>-28.3</v>
      </c>
      <c r="M1870" s="1">
        <v>4.4489999999999998E-3</v>
      </c>
      <c r="N1870" s="1">
        <v>218</v>
      </c>
      <c r="O1870" s="1" t="s">
        <v>3052</v>
      </c>
    </row>
    <row r="1871" spans="1:15" x14ac:dyDescent="0.3">
      <c r="A1871" s="1" t="s">
        <v>7047</v>
      </c>
      <c r="B1871" s="10" t="s">
        <v>9935</v>
      </c>
      <c r="C1871" s="10" t="s">
        <v>9940</v>
      </c>
      <c r="D1871" s="10" t="s">
        <v>9942</v>
      </c>
      <c r="E1871" s="1" t="s">
        <v>3058</v>
      </c>
      <c r="F1871" s="1" t="s">
        <v>3059</v>
      </c>
      <c r="G1871" s="1" t="s">
        <v>3060</v>
      </c>
      <c r="H1871" s="1" t="s">
        <v>3061</v>
      </c>
      <c r="J1871" s="1">
        <v>478</v>
      </c>
      <c r="K1871" s="1">
        <v>22</v>
      </c>
      <c r="L1871" s="1">
        <v>-25.9</v>
      </c>
      <c r="M1871" s="1">
        <v>9.8569999999999994E-3</v>
      </c>
      <c r="N1871" s="1">
        <v>362</v>
      </c>
      <c r="O1871" s="1" t="s">
        <v>3062</v>
      </c>
    </row>
    <row r="1872" spans="1:15" x14ac:dyDescent="0.3">
      <c r="A1872" s="1" t="s">
        <v>7047</v>
      </c>
      <c r="B1872" s="10" t="s">
        <v>9935</v>
      </c>
      <c r="C1872" s="10" t="s">
        <v>9940</v>
      </c>
      <c r="D1872" s="10" t="s">
        <v>9942</v>
      </c>
      <c r="E1872" s="1" t="s">
        <v>3144</v>
      </c>
      <c r="F1872" s="1" t="s">
        <v>3145</v>
      </c>
      <c r="G1872" s="1" t="s">
        <v>3146</v>
      </c>
      <c r="H1872" s="1" t="s">
        <v>1129</v>
      </c>
      <c r="J1872" s="1">
        <v>1019</v>
      </c>
      <c r="K1872" s="1">
        <v>22</v>
      </c>
      <c r="L1872" s="1">
        <v>-31.1</v>
      </c>
      <c r="M1872" s="1">
        <v>1.9589999999999998E-3</v>
      </c>
      <c r="N1872" s="1">
        <v>489</v>
      </c>
      <c r="O1872" s="1" t="s">
        <v>3147</v>
      </c>
    </row>
    <row r="1873" spans="1:15" x14ac:dyDescent="0.3">
      <c r="A1873" s="1" t="s">
        <v>7047</v>
      </c>
      <c r="B1873" s="10" t="s">
        <v>9935</v>
      </c>
      <c r="C1873" s="10" t="s">
        <v>9940</v>
      </c>
      <c r="D1873" s="10" t="s">
        <v>9942</v>
      </c>
      <c r="E1873" s="1" t="s">
        <v>3427</v>
      </c>
      <c r="F1873" s="1" t="s">
        <v>3427</v>
      </c>
      <c r="G1873" s="1" t="s">
        <v>3428</v>
      </c>
      <c r="I1873" s="1" t="s">
        <v>3429</v>
      </c>
      <c r="J1873" s="1">
        <v>170</v>
      </c>
      <c r="K1873" s="1">
        <v>22</v>
      </c>
      <c r="L1873" s="1">
        <v>-27.1</v>
      </c>
      <c r="M1873" s="1">
        <v>7.2300000000000001E-4</v>
      </c>
      <c r="N1873" s="1">
        <v>73</v>
      </c>
      <c r="O1873" s="1" t="s">
        <v>3430</v>
      </c>
    </row>
    <row r="1874" spans="1:15" x14ac:dyDescent="0.3">
      <c r="A1874" s="1" t="s">
        <v>7047</v>
      </c>
      <c r="B1874" s="10" t="s">
        <v>9935</v>
      </c>
      <c r="C1874" s="10" t="s">
        <v>9940</v>
      </c>
      <c r="D1874" s="10" t="s">
        <v>9942</v>
      </c>
      <c r="E1874" s="1" t="s">
        <v>3523</v>
      </c>
      <c r="F1874" s="1" t="s">
        <v>3524</v>
      </c>
      <c r="G1874" s="1" t="s">
        <v>3525</v>
      </c>
      <c r="H1874" s="1" t="s">
        <v>809</v>
      </c>
      <c r="J1874" s="1">
        <v>551</v>
      </c>
      <c r="K1874" s="1">
        <v>22</v>
      </c>
      <c r="L1874" s="1">
        <v>-28.7</v>
      </c>
      <c r="M1874" s="1">
        <v>2.578E-3</v>
      </c>
      <c r="N1874" s="1">
        <v>300</v>
      </c>
      <c r="O1874" s="1" t="s">
        <v>3526</v>
      </c>
    </row>
    <row r="1875" spans="1:15" x14ac:dyDescent="0.3">
      <c r="A1875" s="1" t="s">
        <v>7047</v>
      </c>
      <c r="B1875" s="10" t="s">
        <v>9935</v>
      </c>
      <c r="C1875" s="10" t="s">
        <v>9940</v>
      </c>
      <c r="D1875" s="10" t="s">
        <v>9942</v>
      </c>
      <c r="E1875" s="1" t="s">
        <v>3592</v>
      </c>
      <c r="F1875" s="1" t="s">
        <v>3593</v>
      </c>
      <c r="G1875" s="1" t="s">
        <v>3594</v>
      </c>
      <c r="H1875" s="1" t="s">
        <v>3595</v>
      </c>
      <c r="J1875" s="1">
        <v>809</v>
      </c>
      <c r="K1875" s="1">
        <v>22</v>
      </c>
      <c r="L1875" s="1">
        <v>-28.9</v>
      </c>
      <c r="M1875" s="1">
        <v>4.3449999999999999E-3</v>
      </c>
      <c r="N1875" s="1">
        <v>209</v>
      </c>
      <c r="O1875" s="1" t="s">
        <v>3598</v>
      </c>
    </row>
    <row r="1876" spans="1:15" x14ac:dyDescent="0.3">
      <c r="A1876" s="1" t="s">
        <v>7047</v>
      </c>
      <c r="B1876" s="10" t="s">
        <v>9935</v>
      </c>
      <c r="C1876" s="10" t="s">
        <v>9940</v>
      </c>
      <c r="D1876" s="10" t="s">
        <v>9942</v>
      </c>
      <c r="E1876" s="1" t="s">
        <v>3601</v>
      </c>
      <c r="F1876" s="1" t="s">
        <v>3602</v>
      </c>
      <c r="G1876" s="1" t="s">
        <v>3603</v>
      </c>
      <c r="H1876" s="1" t="s">
        <v>2158</v>
      </c>
      <c r="J1876" s="1">
        <v>1146</v>
      </c>
      <c r="K1876" s="1">
        <v>22</v>
      </c>
      <c r="L1876" s="1">
        <v>-31.4</v>
      </c>
      <c r="M1876" s="1">
        <v>2.026E-3</v>
      </c>
      <c r="N1876" s="1">
        <v>169</v>
      </c>
      <c r="O1876" s="1" t="s">
        <v>3604</v>
      </c>
    </row>
    <row r="1877" spans="1:15" x14ac:dyDescent="0.3">
      <c r="A1877" s="1" t="s">
        <v>7047</v>
      </c>
      <c r="B1877" s="10" t="s">
        <v>9935</v>
      </c>
      <c r="C1877" s="10" t="s">
        <v>9940</v>
      </c>
      <c r="D1877" s="10" t="s">
        <v>9942</v>
      </c>
      <c r="E1877" s="1" t="s">
        <v>3903</v>
      </c>
      <c r="F1877" s="1" t="s">
        <v>3904</v>
      </c>
      <c r="G1877" s="1" t="s">
        <v>3905</v>
      </c>
      <c r="J1877" s="1">
        <v>590</v>
      </c>
      <c r="K1877" s="1">
        <v>22</v>
      </c>
      <c r="L1877" s="1">
        <v>-30.4</v>
      </c>
      <c r="M1877" s="1">
        <v>1.126E-3</v>
      </c>
      <c r="N1877" s="1">
        <v>459</v>
      </c>
      <c r="O1877" s="1" t="s">
        <v>3906</v>
      </c>
    </row>
    <row r="1878" spans="1:15" x14ac:dyDescent="0.3">
      <c r="A1878" s="1" t="s">
        <v>7047</v>
      </c>
      <c r="B1878" s="10" t="s">
        <v>9935</v>
      </c>
      <c r="C1878" s="10" t="s">
        <v>9940</v>
      </c>
      <c r="D1878" s="10" t="s">
        <v>9942</v>
      </c>
      <c r="E1878" s="1" t="s">
        <v>3944</v>
      </c>
      <c r="F1878" s="1" t="s">
        <v>3944</v>
      </c>
      <c r="I1878" s="1" t="s">
        <v>3945</v>
      </c>
      <c r="J1878" s="1">
        <v>297</v>
      </c>
      <c r="K1878" s="1">
        <v>22</v>
      </c>
      <c r="L1878" s="1">
        <v>-25.5</v>
      </c>
      <c r="M1878" s="1">
        <v>5.6550000000000003E-3</v>
      </c>
      <c r="N1878" s="1">
        <v>241</v>
      </c>
      <c r="O1878" s="1" t="s">
        <v>3946</v>
      </c>
    </row>
    <row r="1879" spans="1:15" x14ac:dyDescent="0.3">
      <c r="A1879" s="1" t="s">
        <v>7047</v>
      </c>
      <c r="B1879" s="10" t="s">
        <v>9935</v>
      </c>
      <c r="C1879" s="10" t="s">
        <v>9940</v>
      </c>
      <c r="D1879" s="10" t="s">
        <v>9942</v>
      </c>
      <c r="E1879" s="1" t="s">
        <v>4083</v>
      </c>
      <c r="F1879" s="1" t="s">
        <v>4084</v>
      </c>
      <c r="G1879" s="1" t="s">
        <v>4085</v>
      </c>
      <c r="H1879" s="1" t="s">
        <v>1044</v>
      </c>
      <c r="J1879" s="1">
        <v>1821</v>
      </c>
      <c r="K1879" s="1">
        <v>22</v>
      </c>
      <c r="L1879" s="1">
        <v>-29.8</v>
      </c>
      <c r="M1879" s="1">
        <v>9.1109999999999993E-3</v>
      </c>
      <c r="N1879" s="1">
        <v>282</v>
      </c>
      <c r="O1879" s="1" t="s">
        <v>4086</v>
      </c>
    </row>
    <row r="1880" spans="1:15" x14ac:dyDescent="0.3">
      <c r="A1880" s="1" t="s">
        <v>7047</v>
      </c>
      <c r="B1880" s="10" t="s">
        <v>9935</v>
      </c>
      <c r="C1880" s="10" t="s">
        <v>9940</v>
      </c>
      <c r="D1880" s="10" t="s">
        <v>9942</v>
      </c>
      <c r="E1880" s="1" t="s">
        <v>4087</v>
      </c>
      <c r="F1880" s="1" t="s">
        <v>4084</v>
      </c>
      <c r="G1880" s="1" t="s">
        <v>4085</v>
      </c>
      <c r="H1880" s="1" t="s">
        <v>1044</v>
      </c>
      <c r="J1880" s="1">
        <v>1606</v>
      </c>
      <c r="K1880" s="1">
        <v>22</v>
      </c>
      <c r="L1880" s="1">
        <v>-29.8</v>
      </c>
      <c r="M1880" s="1">
        <v>7.6350000000000003E-3</v>
      </c>
      <c r="N1880" s="1">
        <v>270</v>
      </c>
      <c r="O1880" s="1" t="s">
        <v>4086</v>
      </c>
    </row>
    <row r="1881" spans="1:15" x14ac:dyDescent="0.3">
      <c r="A1881" s="1" t="s">
        <v>7047</v>
      </c>
      <c r="B1881" s="10" t="s">
        <v>9935</v>
      </c>
      <c r="C1881" s="10" t="s">
        <v>9940</v>
      </c>
      <c r="D1881" s="10" t="s">
        <v>9942</v>
      </c>
      <c r="E1881" s="1" t="s">
        <v>4117</v>
      </c>
      <c r="F1881" s="1" t="s">
        <v>4118</v>
      </c>
      <c r="G1881" s="1" t="s">
        <v>4119</v>
      </c>
      <c r="H1881" s="1" t="s">
        <v>4120</v>
      </c>
      <c r="J1881" s="1">
        <v>3583</v>
      </c>
      <c r="K1881" s="1">
        <v>22</v>
      </c>
      <c r="L1881" s="1">
        <v>-32</v>
      </c>
      <c r="M1881" s="1">
        <v>7.9360000000000003E-3</v>
      </c>
      <c r="N1881" s="1">
        <v>3277</v>
      </c>
      <c r="O1881" s="1" t="s">
        <v>4121</v>
      </c>
    </row>
    <row r="1882" spans="1:15" x14ac:dyDescent="0.3">
      <c r="A1882" s="1" t="s">
        <v>7047</v>
      </c>
      <c r="B1882" s="10" t="s">
        <v>9935</v>
      </c>
      <c r="C1882" s="10" t="s">
        <v>9940</v>
      </c>
      <c r="D1882" s="10" t="s">
        <v>9942</v>
      </c>
      <c r="E1882" s="1" t="s">
        <v>4179</v>
      </c>
      <c r="F1882" s="1" t="s">
        <v>4179</v>
      </c>
      <c r="G1882" s="1" t="s">
        <v>4180</v>
      </c>
      <c r="H1882" s="1" t="s">
        <v>4181</v>
      </c>
      <c r="I1882" s="1" t="s">
        <v>4182</v>
      </c>
      <c r="J1882" s="1">
        <v>860</v>
      </c>
      <c r="K1882" s="1">
        <v>22</v>
      </c>
      <c r="L1882" s="1">
        <v>-27.8</v>
      </c>
      <c r="M1882" s="1">
        <v>8.5959999999999995E-3</v>
      </c>
      <c r="N1882" s="1">
        <v>98</v>
      </c>
      <c r="O1882" s="1" t="s">
        <v>4183</v>
      </c>
    </row>
    <row r="1883" spans="1:15" x14ac:dyDescent="0.3">
      <c r="A1883" s="1" t="s">
        <v>7047</v>
      </c>
      <c r="B1883" s="10" t="s">
        <v>9935</v>
      </c>
      <c r="C1883" s="10" t="s">
        <v>9940</v>
      </c>
      <c r="D1883" s="10" t="s">
        <v>9942</v>
      </c>
      <c r="E1883" s="1" t="s">
        <v>4217</v>
      </c>
      <c r="F1883" s="1" t="s">
        <v>4218</v>
      </c>
      <c r="G1883" s="1" t="s">
        <v>4219</v>
      </c>
      <c r="H1883" s="1" t="s">
        <v>4220</v>
      </c>
      <c r="J1883" s="1">
        <v>637</v>
      </c>
      <c r="K1883" s="1">
        <v>22</v>
      </c>
      <c r="L1883" s="1">
        <v>-28.1</v>
      </c>
      <c r="M1883" s="1">
        <v>4.5760000000000002E-3</v>
      </c>
      <c r="N1883" s="1">
        <v>348</v>
      </c>
      <c r="O1883" s="1" t="s">
        <v>4222</v>
      </c>
    </row>
    <row r="1884" spans="1:15" x14ac:dyDescent="0.3">
      <c r="A1884" s="1" t="s">
        <v>7047</v>
      </c>
      <c r="B1884" s="10" t="s">
        <v>9935</v>
      </c>
      <c r="C1884" s="10" t="s">
        <v>9940</v>
      </c>
      <c r="D1884" s="10" t="s">
        <v>9942</v>
      </c>
      <c r="E1884" s="1" t="s">
        <v>4246</v>
      </c>
      <c r="F1884" s="1" t="s">
        <v>4247</v>
      </c>
      <c r="G1884" s="1" t="s">
        <v>4248</v>
      </c>
      <c r="J1884" s="1">
        <v>2639</v>
      </c>
      <c r="K1884" s="1">
        <v>22</v>
      </c>
      <c r="L1884" s="1">
        <v>-32</v>
      </c>
      <c r="M1884" s="1">
        <v>5.2399999999999999E-3</v>
      </c>
      <c r="N1884" s="1">
        <v>2280</v>
      </c>
      <c r="O1884" s="1" t="s">
        <v>4249</v>
      </c>
    </row>
    <row r="1885" spans="1:15" x14ac:dyDescent="0.3">
      <c r="A1885" s="1" t="s">
        <v>7047</v>
      </c>
      <c r="B1885" s="10" t="s">
        <v>9935</v>
      </c>
      <c r="C1885" s="10" t="s">
        <v>9940</v>
      </c>
      <c r="D1885" s="10" t="s">
        <v>9942</v>
      </c>
      <c r="E1885" s="1" t="s">
        <v>4322</v>
      </c>
      <c r="F1885" s="1" t="s">
        <v>4323</v>
      </c>
      <c r="G1885" s="1" t="s">
        <v>4324</v>
      </c>
      <c r="H1885" s="1" t="s">
        <v>4325</v>
      </c>
      <c r="J1885" s="1">
        <v>1588</v>
      </c>
      <c r="K1885" s="1">
        <v>22</v>
      </c>
      <c r="L1885" s="1">
        <v>-30.8</v>
      </c>
      <c r="M1885" s="1">
        <v>4.5490000000000001E-3</v>
      </c>
      <c r="N1885" s="1">
        <v>1253</v>
      </c>
      <c r="O1885" s="1" t="s">
        <v>4326</v>
      </c>
    </row>
    <row r="1886" spans="1:15" x14ac:dyDescent="0.3">
      <c r="A1886" s="1" t="s">
        <v>7047</v>
      </c>
      <c r="B1886" s="10" t="s">
        <v>9935</v>
      </c>
      <c r="C1886" s="10" t="s">
        <v>9940</v>
      </c>
      <c r="D1886" s="10" t="s">
        <v>9942</v>
      </c>
      <c r="E1886" s="1" t="s">
        <v>4355</v>
      </c>
      <c r="F1886" s="1" t="s">
        <v>4356</v>
      </c>
      <c r="J1886" s="1">
        <v>1669</v>
      </c>
      <c r="K1886" s="1">
        <v>22</v>
      </c>
      <c r="L1886" s="1">
        <v>-30</v>
      </c>
      <c r="M1886" s="1">
        <v>7.2979999999999998E-3</v>
      </c>
      <c r="N1886" s="1">
        <v>723</v>
      </c>
      <c r="O1886" s="1" t="s">
        <v>4357</v>
      </c>
    </row>
    <row r="1887" spans="1:15" x14ac:dyDescent="0.3">
      <c r="A1887" s="1" t="s">
        <v>7047</v>
      </c>
      <c r="B1887" s="10" t="s">
        <v>9935</v>
      </c>
      <c r="C1887" s="10" t="s">
        <v>9940</v>
      </c>
      <c r="D1887" s="10" t="s">
        <v>9942</v>
      </c>
      <c r="E1887" s="1" t="s">
        <v>4410</v>
      </c>
      <c r="F1887" s="1" t="s">
        <v>4411</v>
      </c>
      <c r="G1887" s="1" t="s">
        <v>4412</v>
      </c>
      <c r="H1887" s="1" t="s">
        <v>4413</v>
      </c>
      <c r="J1887" s="1">
        <v>319</v>
      </c>
      <c r="K1887" s="1">
        <v>22</v>
      </c>
      <c r="L1887" s="1">
        <v>-25.1</v>
      </c>
      <c r="M1887" s="1">
        <v>8.1040000000000001E-3</v>
      </c>
      <c r="N1887" s="1">
        <v>141</v>
      </c>
      <c r="O1887" s="1" t="s">
        <v>4414</v>
      </c>
    </row>
    <row r="1888" spans="1:15" x14ac:dyDescent="0.3">
      <c r="A1888" s="1" t="s">
        <v>7047</v>
      </c>
      <c r="B1888" s="10" t="s">
        <v>9935</v>
      </c>
      <c r="C1888" s="10" t="s">
        <v>9940</v>
      </c>
      <c r="D1888" s="10" t="s">
        <v>9942</v>
      </c>
      <c r="E1888" s="1" t="s">
        <v>4452</v>
      </c>
      <c r="F1888" s="1" t="s">
        <v>4453</v>
      </c>
      <c r="G1888" s="1" t="s">
        <v>4454</v>
      </c>
      <c r="H1888" s="1" t="s">
        <v>271</v>
      </c>
      <c r="J1888" s="1">
        <v>692</v>
      </c>
      <c r="K1888" s="1">
        <v>22</v>
      </c>
      <c r="L1888" s="1">
        <v>-27</v>
      </c>
      <c r="M1888" s="1">
        <v>9.5130000000000006E-3</v>
      </c>
      <c r="N1888" s="1">
        <v>240</v>
      </c>
      <c r="O1888" s="1" t="s">
        <v>4455</v>
      </c>
    </row>
    <row r="1889" spans="1:15" x14ac:dyDescent="0.3">
      <c r="A1889" s="1" t="s">
        <v>7047</v>
      </c>
      <c r="B1889" s="10" t="s">
        <v>9935</v>
      </c>
      <c r="C1889" s="10" t="s">
        <v>9940</v>
      </c>
      <c r="D1889" s="10" t="s">
        <v>9942</v>
      </c>
      <c r="E1889" s="1" t="s">
        <v>4485</v>
      </c>
      <c r="F1889" s="1" t="s">
        <v>4485</v>
      </c>
      <c r="G1889" s="1" t="s">
        <v>4486</v>
      </c>
      <c r="H1889" s="1" t="s">
        <v>951</v>
      </c>
      <c r="I1889" s="1" t="s">
        <v>4487</v>
      </c>
      <c r="J1889" s="1">
        <v>484</v>
      </c>
      <c r="K1889" s="1">
        <v>22</v>
      </c>
      <c r="L1889" s="1">
        <v>-27.2</v>
      </c>
      <c r="M1889" s="1">
        <v>4.8199999999999996E-3</v>
      </c>
      <c r="N1889" s="1">
        <v>23</v>
      </c>
      <c r="O1889" s="1" t="s">
        <v>4488</v>
      </c>
    </row>
    <row r="1890" spans="1:15" x14ac:dyDescent="0.3">
      <c r="A1890" s="1" t="s">
        <v>7047</v>
      </c>
      <c r="B1890" s="10" t="s">
        <v>9935</v>
      </c>
      <c r="C1890" s="10" t="s">
        <v>9940</v>
      </c>
      <c r="D1890" s="10" t="s">
        <v>9942</v>
      </c>
      <c r="E1890" s="1" t="s">
        <v>4783</v>
      </c>
      <c r="F1890" s="1" t="s">
        <v>4784</v>
      </c>
      <c r="G1890" s="1" t="s">
        <v>4785</v>
      </c>
      <c r="H1890" s="1" t="s">
        <v>4781</v>
      </c>
      <c r="J1890" s="1">
        <v>122</v>
      </c>
      <c r="K1890" s="1">
        <v>22</v>
      </c>
      <c r="L1890" s="1">
        <v>-32.200000000000003</v>
      </c>
      <c r="M1890" s="1">
        <v>1.2E-5</v>
      </c>
      <c r="N1890" s="1">
        <v>50</v>
      </c>
      <c r="O1890" s="1" t="s">
        <v>4786</v>
      </c>
    </row>
    <row r="1891" spans="1:15" x14ac:dyDescent="0.3">
      <c r="A1891" s="1" t="s">
        <v>7047</v>
      </c>
      <c r="B1891" s="10" t="s">
        <v>9935</v>
      </c>
      <c r="C1891" s="10" t="s">
        <v>9940</v>
      </c>
      <c r="D1891" s="10" t="s">
        <v>9942</v>
      </c>
      <c r="E1891" s="1" t="s">
        <v>4787</v>
      </c>
      <c r="F1891" s="1" t="s">
        <v>4784</v>
      </c>
      <c r="G1891" s="1" t="s">
        <v>4785</v>
      </c>
      <c r="H1891" s="1" t="s">
        <v>4781</v>
      </c>
      <c r="J1891" s="1">
        <v>382</v>
      </c>
      <c r="K1891" s="1">
        <v>22</v>
      </c>
      <c r="L1891" s="1">
        <v>-30.4</v>
      </c>
      <c r="M1891" s="1">
        <v>5.0000000000000001E-4</v>
      </c>
      <c r="N1891" s="1">
        <v>42</v>
      </c>
      <c r="O1891" s="1" t="s">
        <v>4788</v>
      </c>
    </row>
    <row r="1892" spans="1:15" x14ac:dyDescent="0.3">
      <c r="A1892" s="1" t="s">
        <v>7047</v>
      </c>
      <c r="B1892" s="10" t="s">
        <v>9935</v>
      </c>
      <c r="C1892" s="10" t="s">
        <v>9940</v>
      </c>
      <c r="D1892" s="10" t="s">
        <v>9942</v>
      </c>
      <c r="E1892" s="1" t="s">
        <v>4812</v>
      </c>
      <c r="F1892" s="1" t="s">
        <v>4813</v>
      </c>
      <c r="G1892" s="1" t="s">
        <v>4814</v>
      </c>
      <c r="H1892" s="1" t="s">
        <v>4815</v>
      </c>
      <c r="J1892" s="1">
        <v>1640</v>
      </c>
      <c r="K1892" s="1">
        <v>22</v>
      </c>
      <c r="L1892" s="1">
        <v>-32.700000000000003</v>
      </c>
      <c r="M1892" s="1">
        <v>1.8420000000000001E-3</v>
      </c>
      <c r="N1892" s="1">
        <v>167</v>
      </c>
      <c r="O1892" s="1" t="s">
        <v>4816</v>
      </c>
    </row>
    <row r="1893" spans="1:15" x14ac:dyDescent="0.3">
      <c r="A1893" s="1" t="s">
        <v>7047</v>
      </c>
      <c r="B1893" s="10" t="s">
        <v>9935</v>
      </c>
      <c r="C1893" s="10" t="s">
        <v>9940</v>
      </c>
      <c r="D1893" s="10" t="s">
        <v>9942</v>
      </c>
      <c r="E1893" s="1" t="s">
        <v>4817</v>
      </c>
      <c r="F1893" s="1" t="s">
        <v>4813</v>
      </c>
      <c r="G1893" s="1" t="s">
        <v>4814</v>
      </c>
      <c r="H1893" s="1" t="s">
        <v>4815</v>
      </c>
      <c r="J1893" s="1">
        <v>629</v>
      </c>
      <c r="K1893" s="1">
        <v>22</v>
      </c>
      <c r="L1893" s="1">
        <v>-29.7</v>
      </c>
      <c r="M1893" s="1">
        <v>1.856E-3</v>
      </c>
      <c r="N1893" s="1">
        <v>160</v>
      </c>
      <c r="O1893" s="1" t="s">
        <v>4818</v>
      </c>
    </row>
    <row r="1894" spans="1:15" x14ac:dyDescent="0.3">
      <c r="A1894" s="1" t="s">
        <v>7047</v>
      </c>
      <c r="B1894" s="10" t="s">
        <v>9935</v>
      </c>
      <c r="C1894" s="10" t="s">
        <v>9940</v>
      </c>
      <c r="D1894" s="10" t="s">
        <v>9942</v>
      </c>
      <c r="E1894" s="1" t="s">
        <v>4828</v>
      </c>
      <c r="F1894" s="1" t="s">
        <v>4829</v>
      </c>
      <c r="G1894" s="1" t="s">
        <v>4830</v>
      </c>
      <c r="H1894" s="1" t="s">
        <v>4815</v>
      </c>
      <c r="J1894" s="1">
        <v>113</v>
      </c>
      <c r="K1894" s="1">
        <v>22</v>
      </c>
      <c r="L1894" s="1">
        <v>-27.8</v>
      </c>
      <c r="M1894" s="1">
        <v>1.8200000000000001E-4</v>
      </c>
      <c r="N1894" s="1">
        <v>4</v>
      </c>
      <c r="O1894" s="1" t="s">
        <v>4831</v>
      </c>
    </row>
    <row r="1895" spans="1:15" x14ac:dyDescent="0.3">
      <c r="A1895" s="1" t="s">
        <v>7047</v>
      </c>
      <c r="B1895" s="10" t="s">
        <v>9935</v>
      </c>
      <c r="C1895" s="10" t="s">
        <v>9940</v>
      </c>
      <c r="D1895" s="10" t="s">
        <v>9942</v>
      </c>
      <c r="E1895" s="1" t="s">
        <v>4906</v>
      </c>
      <c r="F1895" s="1" t="s">
        <v>4907</v>
      </c>
      <c r="G1895" s="1" t="s">
        <v>4908</v>
      </c>
      <c r="H1895" s="1" t="s">
        <v>2643</v>
      </c>
      <c r="J1895" s="1">
        <v>930</v>
      </c>
      <c r="K1895" s="1">
        <v>22</v>
      </c>
      <c r="L1895" s="1">
        <v>-28.2</v>
      </c>
      <c r="M1895" s="1">
        <v>7.8200000000000006E-3</v>
      </c>
      <c r="N1895" s="1">
        <v>234</v>
      </c>
      <c r="O1895" s="1" t="s">
        <v>4909</v>
      </c>
    </row>
    <row r="1896" spans="1:15" x14ac:dyDescent="0.3">
      <c r="A1896" s="1" t="s">
        <v>7047</v>
      </c>
      <c r="B1896" s="10" t="s">
        <v>9935</v>
      </c>
      <c r="C1896" s="10" t="s">
        <v>9940</v>
      </c>
      <c r="D1896" s="10" t="s">
        <v>9942</v>
      </c>
      <c r="E1896" s="1" t="s">
        <v>5247</v>
      </c>
      <c r="F1896" s="1" t="s">
        <v>5248</v>
      </c>
      <c r="G1896" s="1" t="s">
        <v>5249</v>
      </c>
      <c r="H1896" s="1" t="s">
        <v>5250</v>
      </c>
      <c r="J1896" s="1">
        <v>712</v>
      </c>
      <c r="K1896" s="1">
        <v>22</v>
      </c>
      <c r="L1896" s="1">
        <v>-28.3</v>
      </c>
      <c r="M1896" s="1">
        <v>4.9049999999999996E-3</v>
      </c>
      <c r="N1896" s="1">
        <v>320</v>
      </c>
      <c r="O1896" s="1" t="s">
        <v>5251</v>
      </c>
    </row>
    <row r="1897" spans="1:15" x14ac:dyDescent="0.3">
      <c r="A1897" s="1" t="s">
        <v>7047</v>
      </c>
      <c r="B1897" s="10" t="s">
        <v>9935</v>
      </c>
      <c r="C1897" s="10" t="s">
        <v>9940</v>
      </c>
      <c r="D1897" s="10" t="s">
        <v>9942</v>
      </c>
      <c r="E1897" s="1" t="s">
        <v>5286</v>
      </c>
      <c r="F1897" s="1" t="s">
        <v>5287</v>
      </c>
      <c r="G1897" s="1" t="s">
        <v>5288</v>
      </c>
      <c r="H1897" s="1" t="s">
        <v>2337</v>
      </c>
      <c r="J1897" s="1">
        <v>432</v>
      </c>
      <c r="K1897" s="1">
        <v>22</v>
      </c>
      <c r="L1897" s="1">
        <v>-30.2</v>
      </c>
      <c r="M1897" s="1">
        <v>7.1100000000000004E-4</v>
      </c>
      <c r="N1897" s="1">
        <v>20</v>
      </c>
      <c r="O1897" s="1" t="s">
        <v>5289</v>
      </c>
    </row>
    <row r="1898" spans="1:15" x14ac:dyDescent="0.3">
      <c r="A1898" s="1" t="s">
        <v>7047</v>
      </c>
      <c r="B1898" s="10" t="s">
        <v>9935</v>
      </c>
      <c r="C1898" s="10" t="s">
        <v>9940</v>
      </c>
      <c r="D1898" s="10" t="s">
        <v>9942</v>
      </c>
      <c r="E1898" s="1" t="s">
        <v>5426</v>
      </c>
      <c r="F1898" s="1" t="s">
        <v>5427</v>
      </c>
      <c r="G1898" s="1" t="s">
        <v>5428</v>
      </c>
      <c r="H1898" s="1" t="s">
        <v>5429</v>
      </c>
      <c r="J1898" s="1">
        <v>925</v>
      </c>
      <c r="K1898" s="1">
        <v>22</v>
      </c>
      <c r="L1898" s="1">
        <v>-28.8</v>
      </c>
      <c r="M1898" s="1">
        <v>5.6480000000000002E-3</v>
      </c>
      <c r="N1898" s="1">
        <v>552</v>
      </c>
      <c r="O1898" s="1" t="s">
        <v>5430</v>
      </c>
    </row>
    <row r="1899" spans="1:15" x14ac:dyDescent="0.3">
      <c r="A1899" s="1" t="s">
        <v>7047</v>
      </c>
      <c r="B1899" s="10" t="s">
        <v>9935</v>
      </c>
      <c r="C1899" s="10" t="s">
        <v>9940</v>
      </c>
      <c r="D1899" s="10" t="s">
        <v>9942</v>
      </c>
      <c r="E1899" s="1" t="s">
        <v>5733</v>
      </c>
      <c r="F1899" s="1" t="s">
        <v>5734</v>
      </c>
      <c r="G1899" s="1" t="s">
        <v>5735</v>
      </c>
      <c r="H1899" s="1" t="s">
        <v>271</v>
      </c>
      <c r="J1899" s="1">
        <v>259</v>
      </c>
      <c r="K1899" s="1">
        <v>22</v>
      </c>
      <c r="L1899" s="1">
        <v>-26.4</v>
      </c>
      <c r="M1899" s="1">
        <v>2.5720000000000001E-3</v>
      </c>
      <c r="N1899" s="1">
        <v>181</v>
      </c>
      <c r="O1899" s="1" t="s">
        <v>5736</v>
      </c>
    </row>
    <row r="1900" spans="1:15" x14ac:dyDescent="0.3">
      <c r="A1900" s="1" t="s">
        <v>7047</v>
      </c>
      <c r="B1900" s="10" t="s">
        <v>9935</v>
      </c>
      <c r="C1900" s="10" t="s">
        <v>9940</v>
      </c>
      <c r="D1900" s="10" t="s">
        <v>9942</v>
      </c>
      <c r="E1900" s="1" t="s">
        <v>5746</v>
      </c>
      <c r="F1900" s="1" t="s">
        <v>5747</v>
      </c>
      <c r="G1900" s="1" t="s">
        <v>5748</v>
      </c>
      <c r="H1900" s="1" t="s">
        <v>5749</v>
      </c>
      <c r="J1900" s="1">
        <v>950</v>
      </c>
      <c r="K1900" s="1">
        <v>22</v>
      </c>
      <c r="L1900" s="1">
        <v>-28.4</v>
      </c>
      <c r="M1900" s="1">
        <v>7.2649999999999998E-3</v>
      </c>
      <c r="N1900" s="1">
        <v>376</v>
      </c>
      <c r="O1900" s="1" t="s">
        <v>5750</v>
      </c>
    </row>
    <row r="1901" spans="1:15" x14ac:dyDescent="0.3">
      <c r="A1901" s="1" t="s">
        <v>7047</v>
      </c>
      <c r="B1901" s="10" t="s">
        <v>9935</v>
      </c>
      <c r="C1901" s="10" t="s">
        <v>9940</v>
      </c>
      <c r="D1901" s="10" t="s">
        <v>9942</v>
      </c>
      <c r="E1901" s="1" t="s">
        <v>5775</v>
      </c>
      <c r="F1901" s="1" t="s">
        <v>5776</v>
      </c>
      <c r="G1901" s="1" t="s">
        <v>5777</v>
      </c>
      <c r="H1901" s="1" t="s">
        <v>1923</v>
      </c>
      <c r="J1901" s="1">
        <v>1493</v>
      </c>
      <c r="K1901" s="1">
        <v>22</v>
      </c>
      <c r="L1901" s="1">
        <v>-32.200000000000003</v>
      </c>
      <c r="M1901" s="1">
        <v>2.0460000000000001E-3</v>
      </c>
      <c r="N1901" s="1">
        <v>519</v>
      </c>
      <c r="O1901" s="1" t="s">
        <v>5778</v>
      </c>
    </row>
    <row r="1902" spans="1:15" x14ac:dyDescent="0.3">
      <c r="A1902" s="1" t="s">
        <v>7047</v>
      </c>
      <c r="B1902" s="10" t="s">
        <v>9935</v>
      </c>
      <c r="C1902" s="10" t="s">
        <v>9940</v>
      </c>
      <c r="D1902" s="10" t="s">
        <v>9942</v>
      </c>
      <c r="E1902" s="1" t="s">
        <v>5779</v>
      </c>
      <c r="F1902" s="1" t="s">
        <v>5776</v>
      </c>
      <c r="G1902" s="1" t="s">
        <v>5777</v>
      </c>
      <c r="H1902" s="1" t="s">
        <v>1923</v>
      </c>
      <c r="J1902" s="1">
        <v>1809</v>
      </c>
      <c r="K1902" s="1">
        <v>22</v>
      </c>
      <c r="L1902" s="1">
        <v>-30.8</v>
      </c>
      <c r="M1902" s="1">
        <v>5.5019999999999999E-3</v>
      </c>
      <c r="N1902" s="1">
        <v>493</v>
      </c>
      <c r="O1902" s="1" t="s">
        <v>5780</v>
      </c>
    </row>
    <row r="1903" spans="1:15" x14ac:dyDescent="0.3">
      <c r="A1903" s="1" t="s">
        <v>7047</v>
      </c>
      <c r="B1903" s="10" t="s">
        <v>9935</v>
      </c>
      <c r="C1903" s="10" t="s">
        <v>9940</v>
      </c>
      <c r="D1903" s="10" t="s">
        <v>9942</v>
      </c>
      <c r="E1903" s="1" t="s">
        <v>5834</v>
      </c>
      <c r="F1903" s="1" t="s">
        <v>5835</v>
      </c>
      <c r="G1903" s="1" t="s">
        <v>5836</v>
      </c>
      <c r="J1903" s="1">
        <v>862</v>
      </c>
      <c r="K1903" s="1">
        <v>22</v>
      </c>
      <c r="L1903" s="1">
        <v>-27.9</v>
      </c>
      <c r="M1903" s="1">
        <v>8.1790000000000005E-3</v>
      </c>
      <c r="N1903" s="1">
        <v>333</v>
      </c>
      <c r="O1903" s="1" t="s">
        <v>5837</v>
      </c>
    </row>
    <row r="1904" spans="1:15" x14ac:dyDescent="0.3">
      <c r="A1904" s="1" t="s">
        <v>7047</v>
      </c>
      <c r="B1904" s="10" t="s">
        <v>9935</v>
      </c>
      <c r="C1904" s="10" t="s">
        <v>9940</v>
      </c>
      <c r="D1904" s="10" t="s">
        <v>9942</v>
      </c>
      <c r="E1904" s="1" t="s">
        <v>5846</v>
      </c>
      <c r="F1904" s="1" t="s">
        <v>5847</v>
      </c>
      <c r="G1904" s="1" t="s">
        <v>5848</v>
      </c>
      <c r="J1904" s="1">
        <v>458</v>
      </c>
      <c r="K1904" s="1">
        <v>22</v>
      </c>
      <c r="L1904" s="1">
        <v>-28.6</v>
      </c>
      <c r="M1904" s="1">
        <v>1.9780000000000002E-3</v>
      </c>
      <c r="N1904" s="1">
        <v>168</v>
      </c>
      <c r="O1904" s="1" t="s">
        <v>5849</v>
      </c>
    </row>
    <row r="1905" spans="1:15" x14ac:dyDescent="0.3">
      <c r="A1905" s="1" t="s">
        <v>7047</v>
      </c>
      <c r="B1905" s="10" t="s">
        <v>9935</v>
      </c>
      <c r="C1905" s="10" t="s">
        <v>9940</v>
      </c>
      <c r="D1905" s="10" t="s">
        <v>9942</v>
      </c>
      <c r="E1905" s="1" t="s">
        <v>5850</v>
      </c>
      <c r="F1905" s="1" t="s">
        <v>5847</v>
      </c>
      <c r="G1905" s="1" t="s">
        <v>5848</v>
      </c>
      <c r="J1905" s="1">
        <v>447</v>
      </c>
      <c r="K1905" s="1">
        <v>22</v>
      </c>
      <c r="L1905" s="1">
        <v>-28.6</v>
      </c>
      <c r="M1905" s="1">
        <v>1.895E-3</v>
      </c>
      <c r="N1905" s="1">
        <v>140</v>
      </c>
      <c r="O1905" s="1" t="s">
        <v>5849</v>
      </c>
    </row>
    <row r="1906" spans="1:15" x14ac:dyDescent="0.3">
      <c r="A1906" s="1" t="s">
        <v>7047</v>
      </c>
      <c r="B1906" s="10" t="s">
        <v>9935</v>
      </c>
      <c r="C1906" s="10" t="s">
        <v>9940</v>
      </c>
      <c r="D1906" s="10" t="s">
        <v>9942</v>
      </c>
      <c r="E1906" s="1" t="s">
        <v>5851</v>
      </c>
      <c r="F1906" s="1" t="s">
        <v>5852</v>
      </c>
      <c r="J1906" s="1">
        <v>1236</v>
      </c>
      <c r="K1906" s="1">
        <v>22</v>
      </c>
      <c r="L1906" s="1">
        <v>-28.9</v>
      </c>
      <c r="M1906" s="1">
        <v>8.2660000000000008E-3</v>
      </c>
      <c r="N1906" s="1">
        <v>705</v>
      </c>
      <c r="O1906" s="1" t="s">
        <v>5853</v>
      </c>
    </row>
    <row r="1907" spans="1:15" x14ac:dyDescent="0.3">
      <c r="A1907" s="1" t="s">
        <v>7047</v>
      </c>
      <c r="B1907" s="10" t="s">
        <v>9935</v>
      </c>
      <c r="C1907" s="10" t="s">
        <v>9940</v>
      </c>
      <c r="D1907" s="10" t="s">
        <v>9942</v>
      </c>
      <c r="E1907" s="1" t="s">
        <v>5928</v>
      </c>
      <c r="F1907" s="1" t="s">
        <v>5929</v>
      </c>
      <c r="G1907" s="1" t="s">
        <v>5930</v>
      </c>
      <c r="H1907" s="1" t="s">
        <v>5389</v>
      </c>
      <c r="J1907" s="1">
        <v>283</v>
      </c>
      <c r="K1907" s="1">
        <v>22</v>
      </c>
      <c r="L1907" s="1">
        <v>-25.3</v>
      </c>
      <c r="M1907" s="1">
        <v>5.862E-3</v>
      </c>
      <c r="N1907" s="1">
        <v>6</v>
      </c>
      <c r="O1907" s="1" t="s">
        <v>5931</v>
      </c>
    </row>
    <row r="1908" spans="1:15" x14ac:dyDescent="0.3">
      <c r="A1908" s="1" t="s">
        <v>7047</v>
      </c>
      <c r="B1908" s="10" t="s">
        <v>9935</v>
      </c>
      <c r="C1908" s="10" t="s">
        <v>9940</v>
      </c>
      <c r="D1908" s="10" t="s">
        <v>9942</v>
      </c>
      <c r="E1908" s="1" t="s">
        <v>5957</v>
      </c>
      <c r="F1908" s="1" t="s">
        <v>5958</v>
      </c>
      <c r="G1908" s="1" t="s">
        <v>5959</v>
      </c>
      <c r="H1908" s="1" t="s">
        <v>2796</v>
      </c>
      <c r="J1908" s="1">
        <v>1090</v>
      </c>
      <c r="K1908" s="1">
        <v>22</v>
      </c>
      <c r="L1908" s="1">
        <v>-33</v>
      </c>
      <c r="M1908" s="1">
        <v>8.1099999999999998E-4</v>
      </c>
      <c r="N1908" s="1">
        <v>224</v>
      </c>
      <c r="O1908" s="1" t="s">
        <v>5960</v>
      </c>
    </row>
    <row r="1909" spans="1:15" x14ac:dyDescent="0.3">
      <c r="A1909" s="1" t="s">
        <v>7047</v>
      </c>
      <c r="B1909" s="10" t="s">
        <v>9935</v>
      </c>
      <c r="C1909" s="10" t="s">
        <v>9940</v>
      </c>
      <c r="D1909" s="10" t="s">
        <v>9942</v>
      </c>
      <c r="E1909" s="1" t="s">
        <v>6261</v>
      </c>
      <c r="F1909" s="1" t="s">
        <v>6262</v>
      </c>
      <c r="G1909" s="1" t="s">
        <v>6263</v>
      </c>
      <c r="H1909" s="1" t="s">
        <v>6259</v>
      </c>
      <c r="J1909" s="1">
        <v>903</v>
      </c>
      <c r="K1909" s="1">
        <v>22</v>
      </c>
      <c r="L1909" s="1">
        <v>-29.6</v>
      </c>
      <c r="M1909" s="1">
        <v>3.5599999999999998E-3</v>
      </c>
      <c r="N1909" s="1">
        <v>568</v>
      </c>
      <c r="O1909" s="1" t="s">
        <v>6264</v>
      </c>
    </row>
    <row r="1910" spans="1:15" x14ac:dyDescent="0.3">
      <c r="A1910" s="1" t="s">
        <v>7047</v>
      </c>
      <c r="B1910" s="10" t="s">
        <v>9935</v>
      </c>
      <c r="C1910" s="10" t="s">
        <v>9940</v>
      </c>
      <c r="D1910" s="10" t="s">
        <v>9942</v>
      </c>
      <c r="E1910" s="1" t="s">
        <v>6265</v>
      </c>
      <c r="F1910" s="1" t="s">
        <v>6262</v>
      </c>
      <c r="G1910" s="1" t="s">
        <v>6263</v>
      </c>
      <c r="H1910" s="1" t="s">
        <v>6259</v>
      </c>
      <c r="J1910" s="1">
        <v>1107</v>
      </c>
      <c r="K1910" s="1">
        <v>22</v>
      </c>
      <c r="L1910" s="1">
        <v>-30.4</v>
      </c>
      <c r="M1910" s="1">
        <v>3.2239999999999999E-3</v>
      </c>
      <c r="N1910" s="1">
        <v>732</v>
      </c>
      <c r="O1910" s="1" t="s">
        <v>6266</v>
      </c>
    </row>
    <row r="1911" spans="1:15" x14ac:dyDescent="0.3">
      <c r="A1911" s="1" t="s">
        <v>7047</v>
      </c>
      <c r="B1911" s="10" t="s">
        <v>9935</v>
      </c>
      <c r="C1911" s="10" t="s">
        <v>9940</v>
      </c>
      <c r="D1911" s="10" t="s">
        <v>9942</v>
      </c>
      <c r="E1911" s="1" t="s">
        <v>6326</v>
      </c>
      <c r="F1911" s="1" t="s">
        <v>6327</v>
      </c>
      <c r="G1911" s="1" t="s">
        <v>6328</v>
      </c>
      <c r="H1911" s="1" t="s">
        <v>271</v>
      </c>
      <c r="J1911" s="1">
        <v>836</v>
      </c>
      <c r="K1911" s="1">
        <v>22</v>
      </c>
      <c r="L1911" s="1">
        <v>-29.4</v>
      </c>
      <c r="M1911" s="1">
        <v>3.5019999999999999E-3</v>
      </c>
      <c r="N1911" s="1">
        <v>354</v>
      </c>
      <c r="O1911" s="1" t="s">
        <v>6329</v>
      </c>
    </row>
    <row r="1912" spans="1:15" s="10" customFormat="1" x14ac:dyDescent="0.3">
      <c r="A1912" s="1" t="s">
        <v>7047</v>
      </c>
      <c r="B1912" s="10" t="s">
        <v>9935</v>
      </c>
      <c r="C1912" s="10" t="s">
        <v>9940</v>
      </c>
      <c r="D1912" s="10" t="s">
        <v>9942</v>
      </c>
      <c r="E1912" s="1" t="s">
        <v>6340</v>
      </c>
      <c r="F1912" s="1" t="s">
        <v>6341</v>
      </c>
      <c r="G1912" s="1" t="s">
        <v>6342</v>
      </c>
      <c r="H1912" s="1" t="s">
        <v>6343</v>
      </c>
      <c r="I1912" s="1"/>
      <c r="J1912" s="1">
        <v>727</v>
      </c>
      <c r="K1912" s="1">
        <v>22</v>
      </c>
      <c r="L1912" s="1">
        <v>-27.2</v>
      </c>
      <c r="M1912" s="1">
        <v>9.2010000000000008E-3</v>
      </c>
      <c r="N1912" s="1">
        <v>185</v>
      </c>
      <c r="O1912" s="1" t="s">
        <v>6344</v>
      </c>
    </row>
    <row r="1913" spans="1:15" customFormat="1" x14ac:dyDescent="0.3">
      <c r="A1913" s="1" t="s">
        <v>7047</v>
      </c>
      <c r="B1913" s="10" t="s">
        <v>9935</v>
      </c>
      <c r="C1913" s="10" t="s">
        <v>9940</v>
      </c>
      <c r="D1913" s="10" t="s">
        <v>9942</v>
      </c>
      <c r="E1913" s="1" t="s">
        <v>6345</v>
      </c>
      <c r="F1913" s="1" t="s">
        <v>6341</v>
      </c>
      <c r="G1913" s="1" t="s">
        <v>6342</v>
      </c>
      <c r="H1913" s="1" t="s">
        <v>6343</v>
      </c>
      <c r="I1913" s="1"/>
      <c r="J1913" s="1">
        <v>253</v>
      </c>
      <c r="K1913" s="1">
        <v>22</v>
      </c>
      <c r="L1913" s="1">
        <v>-29.7</v>
      </c>
      <c r="M1913" s="1">
        <v>3.2899999999999997E-4</v>
      </c>
      <c r="N1913" s="1">
        <v>176</v>
      </c>
      <c r="O1913" s="1" t="s">
        <v>6346</v>
      </c>
    </row>
    <row r="1914" spans="1:15" customFormat="1" x14ac:dyDescent="0.3">
      <c r="A1914" s="1" t="s">
        <v>7047</v>
      </c>
      <c r="B1914" s="10" t="s">
        <v>9935</v>
      </c>
      <c r="C1914" s="10" t="s">
        <v>9940</v>
      </c>
      <c r="D1914" s="10" t="s">
        <v>9942</v>
      </c>
      <c r="E1914" s="1" t="s">
        <v>6474</v>
      </c>
      <c r="F1914" s="1" t="s">
        <v>6474</v>
      </c>
      <c r="G1914" s="1"/>
      <c r="H1914" s="1"/>
      <c r="I1914" s="1" t="s">
        <v>6474</v>
      </c>
      <c r="J1914" s="1">
        <v>348</v>
      </c>
      <c r="K1914" s="1">
        <v>22</v>
      </c>
      <c r="L1914" s="1">
        <v>-33.299999999999997</v>
      </c>
      <c r="M1914" s="1">
        <v>7.4999999999999993E-5</v>
      </c>
      <c r="N1914" s="1">
        <v>65</v>
      </c>
      <c r="O1914" s="1" t="s">
        <v>6475</v>
      </c>
    </row>
    <row r="1915" spans="1:15" customFormat="1" x14ac:dyDescent="0.3">
      <c r="A1915" s="1" t="s">
        <v>7047</v>
      </c>
      <c r="B1915" s="10" t="s">
        <v>9935</v>
      </c>
      <c r="C1915" s="10" t="s">
        <v>9940</v>
      </c>
      <c r="D1915" s="10" t="s">
        <v>9942</v>
      </c>
      <c r="E1915" s="1" t="s">
        <v>6523</v>
      </c>
      <c r="F1915" s="1" t="s">
        <v>6523</v>
      </c>
      <c r="G1915" s="1"/>
      <c r="H1915" s="1"/>
      <c r="I1915" s="1" t="s">
        <v>6523</v>
      </c>
      <c r="J1915" s="1">
        <v>208</v>
      </c>
      <c r="K1915" s="1">
        <v>22</v>
      </c>
      <c r="L1915" s="1">
        <v>-27.3</v>
      </c>
      <c r="M1915" s="1">
        <v>9.6599999999999995E-4</v>
      </c>
      <c r="N1915" s="1">
        <v>76</v>
      </c>
      <c r="O1915" s="1" t="s">
        <v>6525</v>
      </c>
    </row>
    <row r="1916" spans="1:15" customFormat="1" x14ac:dyDescent="0.3">
      <c r="A1916" s="1" t="s">
        <v>7047</v>
      </c>
      <c r="B1916" s="10" t="s">
        <v>9935</v>
      </c>
      <c r="C1916" s="10" t="s">
        <v>9940</v>
      </c>
      <c r="D1916" s="10" t="s">
        <v>9942</v>
      </c>
      <c r="E1916" s="1" t="s">
        <v>6545</v>
      </c>
      <c r="F1916" s="1" t="s">
        <v>6545</v>
      </c>
      <c r="G1916" s="1"/>
      <c r="H1916" s="1"/>
      <c r="I1916" s="1" t="s">
        <v>6545</v>
      </c>
      <c r="J1916" s="1">
        <v>98</v>
      </c>
      <c r="K1916" s="1">
        <v>22</v>
      </c>
      <c r="L1916" s="1">
        <v>-26.1</v>
      </c>
      <c r="M1916" s="1">
        <v>4.1399999999999998E-4</v>
      </c>
      <c r="N1916" s="1">
        <v>19</v>
      </c>
      <c r="O1916" s="1" t="s">
        <v>6546</v>
      </c>
    </row>
    <row r="1917" spans="1:15" customFormat="1" x14ac:dyDescent="0.3">
      <c r="A1917" s="1" t="s">
        <v>7047</v>
      </c>
      <c r="B1917" s="10" t="s">
        <v>9935</v>
      </c>
      <c r="C1917" s="10" t="s">
        <v>9940</v>
      </c>
      <c r="D1917" s="10" t="s">
        <v>9942</v>
      </c>
      <c r="E1917" s="1" t="s">
        <v>6561</v>
      </c>
      <c r="F1917" s="1" t="s">
        <v>6561</v>
      </c>
      <c r="G1917" s="1"/>
      <c r="H1917" s="1"/>
      <c r="I1917" s="1" t="s">
        <v>6561</v>
      </c>
      <c r="J1917" s="1">
        <v>681</v>
      </c>
      <c r="K1917" s="1">
        <v>22</v>
      </c>
      <c r="L1917" s="1">
        <v>-27.8</v>
      </c>
      <c r="M1917" s="1">
        <v>6.0010000000000003E-3</v>
      </c>
      <c r="N1917" s="1">
        <v>122</v>
      </c>
      <c r="O1917" s="1" t="s">
        <v>6564</v>
      </c>
    </row>
    <row r="1918" spans="1:15" customFormat="1" x14ac:dyDescent="0.3">
      <c r="A1918" s="1" t="s">
        <v>7047</v>
      </c>
      <c r="B1918" s="10" t="s">
        <v>9935</v>
      </c>
      <c r="C1918" s="10" t="s">
        <v>9940</v>
      </c>
      <c r="D1918" s="10" t="s">
        <v>9942</v>
      </c>
      <c r="E1918" s="1" t="s">
        <v>6586</v>
      </c>
      <c r="F1918" s="1" t="s">
        <v>6587</v>
      </c>
      <c r="G1918" s="1"/>
      <c r="H1918" s="1"/>
      <c r="I1918" s="1"/>
      <c r="J1918" s="1">
        <v>615</v>
      </c>
      <c r="K1918" s="1">
        <v>22</v>
      </c>
      <c r="L1918" s="1">
        <v>-27.8</v>
      </c>
      <c r="M1918" s="1">
        <v>5.1000000000000004E-3</v>
      </c>
      <c r="N1918" s="1">
        <v>214</v>
      </c>
      <c r="O1918" s="1" t="s">
        <v>6588</v>
      </c>
    </row>
    <row r="1919" spans="1:15" customFormat="1" x14ac:dyDescent="0.3">
      <c r="A1919" s="1" t="s">
        <v>7047</v>
      </c>
      <c r="B1919" s="10" t="s">
        <v>9935</v>
      </c>
      <c r="C1919" s="10" t="s">
        <v>9940</v>
      </c>
      <c r="D1919" s="10" t="s">
        <v>9942</v>
      </c>
      <c r="E1919" s="1" t="s">
        <v>6680</v>
      </c>
      <c r="F1919" s="1" t="s">
        <v>6680</v>
      </c>
      <c r="G1919" s="1"/>
      <c r="H1919" s="1"/>
      <c r="I1919" s="1"/>
      <c r="J1919" s="1">
        <v>161</v>
      </c>
      <c r="K1919" s="1">
        <v>22</v>
      </c>
      <c r="L1919" s="1">
        <v>-25.1</v>
      </c>
      <c r="M1919" s="1">
        <v>2.333E-3</v>
      </c>
      <c r="N1919" s="1">
        <v>49</v>
      </c>
      <c r="O1919" s="1" t="s">
        <v>6681</v>
      </c>
    </row>
    <row r="1920" spans="1:15" customFormat="1" x14ac:dyDescent="0.3">
      <c r="A1920" s="1" t="s">
        <v>7047</v>
      </c>
      <c r="B1920" s="10" t="s">
        <v>9935</v>
      </c>
      <c r="C1920" s="10" t="s">
        <v>9940</v>
      </c>
      <c r="D1920" s="10" t="s">
        <v>9942</v>
      </c>
      <c r="E1920" s="1" t="s">
        <v>6686</v>
      </c>
      <c r="F1920" s="1" t="s">
        <v>6686</v>
      </c>
      <c r="G1920" s="1"/>
      <c r="H1920" s="1"/>
      <c r="I1920" s="1"/>
      <c r="J1920" s="1">
        <v>629</v>
      </c>
      <c r="K1920" s="1">
        <v>22</v>
      </c>
      <c r="L1920" s="1">
        <v>-28.9</v>
      </c>
      <c r="M1920" s="1">
        <v>2.885E-3</v>
      </c>
      <c r="N1920" s="1">
        <v>98</v>
      </c>
      <c r="O1920" s="1" t="s">
        <v>6687</v>
      </c>
    </row>
    <row r="1921" spans="1:15" customFormat="1" x14ac:dyDescent="0.3">
      <c r="A1921" s="1" t="s">
        <v>7047</v>
      </c>
      <c r="B1921" s="10" t="s">
        <v>9935</v>
      </c>
      <c r="C1921" s="10" t="s">
        <v>9940</v>
      </c>
      <c r="D1921" s="10" t="s">
        <v>9942</v>
      </c>
      <c r="E1921" s="1" t="s">
        <v>6700</v>
      </c>
      <c r="F1921" s="1" t="s">
        <v>6700</v>
      </c>
      <c r="G1921" s="1"/>
      <c r="H1921" s="1"/>
      <c r="I1921" s="1"/>
      <c r="J1921" s="1">
        <v>91</v>
      </c>
      <c r="K1921" s="1">
        <v>22</v>
      </c>
      <c r="L1921" s="1">
        <v>-27.5</v>
      </c>
      <c r="M1921" s="1">
        <v>1.3200000000000001E-4</v>
      </c>
      <c r="N1921" s="1">
        <v>41</v>
      </c>
      <c r="O1921" s="1" t="s">
        <v>6701</v>
      </c>
    </row>
    <row r="1922" spans="1:15" customFormat="1" x14ac:dyDescent="0.3">
      <c r="A1922" s="1" t="s">
        <v>7047</v>
      </c>
      <c r="B1922" s="10" t="s">
        <v>9935</v>
      </c>
      <c r="C1922" s="10" t="s">
        <v>9940</v>
      </c>
      <c r="D1922" s="10" t="s">
        <v>9942</v>
      </c>
      <c r="E1922" s="1" t="s">
        <v>6879</v>
      </c>
      <c r="F1922" s="1" t="s">
        <v>6879</v>
      </c>
      <c r="G1922" s="1"/>
      <c r="H1922" s="1"/>
      <c r="I1922" s="1"/>
      <c r="J1922" s="1">
        <v>466</v>
      </c>
      <c r="K1922" s="1">
        <v>22</v>
      </c>
      <c r="L1922" s="1">
        <v>-26.6</v>
      </c>
      <c r="M1922" s="1">
        <v>6.3629999999999997E-3</v>
      </c>
      <c r="N1922" s="1">
        <v>427</v>
      </c>
      <c r="O1922" s="1" t="s">
        <v>6880</v>
      </c>
    </row>
    <row r="1923" spans="1:15" customFormat="1" x14ac:dyDescent="0.3">
      <c r="A1923" s="1" t="s">
        <v>7047</v>
      </c>
      <c r="B1923" s="10" t="s">
        <v>9935</v>
      </c>
      <c r="C1923" s="10" t="s">
        <v>9940</v>
      </c>
      <c r="D1923" s="10" t="s">
        <v>9942</v>
      </c>
      <c r="E1923" s="1" t="s">
        <v>6906</v>
      </c>
      <c r="F1923" s="1" t="s">
        <v>6906</v>
      </c>
      <c r="G1923" s="1"/>
      <c r="H1923" s="1"/>
      <c r="I1923" s="1"/>
      <c r="J1923" s="1">
        <v>90</v>
      </c>
      <c r="K1923" s="1">
        <v>22</v>
      </c>
      <c r="L1923" s="1">
        <v>-25.4</v>
      </c>
      <c r="M1923" s="1">
        <v>5.5000000000000003E-4</v>
      </c>
      <c r="N1923" s="1">
        <v>45</v>
      </c>
      <c r="O1923" s="1" t="s">
        <v>6907</v>
      </c>
    </row>
    <row r="1924" spans="1:15" customFormat="1" x14ac:dyDescent="0.3">
      <c r="A1924" s="1" t="s">
        <v>7047</v>
      </c>
      <c r="B1924" s="10" t="s">
        <v>9935</v>
      </c>
      <c r="C1924" s="10" t="s">
        <v>9940</v>
      </c>
      <c r="D1924" s="10" t="s">
        <v>9942</v>
      </c>
      <c r="E1924" s="1" t="s">
        <v>6939</v>
      </c>
      <c r="F1924" s="1" t="s">
        <v>6939</v>
      </c>
      <c r="G1924" s="1"/>
      <c r="H1924" s="1"/>
      <c r="I1924" s="1"/>
      <c r="J1924" s="1">
        <v>135</v>
      </c>
      <c r="K1924" s="1">
        <v>22</v>
      </c>
      <c r="L1924" s="1">
        <v>-31.5</v>
      </c>
      <c r="M1924" s="1">
        <v>2.4000000000000001E-5</v>
      </c>
      <c r="N1924" s="1">
        <v>92</v>
      </c>
      <c r="O1924" s="1" t="s">
        <v>6940</v>
      </c>
    </row>
    <row r="1925" spans="1:15" customFormat="1" x14ac:dyDescent="0.3">
      <c r="A1925" s="1" t="s">
        <v>7043</v>
      </c>
      <c r="B1925" s="10" t="s">
        <v>9935</v>
      </c>
      <c r="C1925" s="10" t="s">
        <v>9941</v>
      </c>
      <c r="D1925" s="10" t="s">
        <v>9942</v>
      </c>
      <c r="E1925" s="1" t="s">
        <v>344</v>
      </c>
      <c r="F1925" s="1" t="s">
        <v>345</v>
      </c>
      <c r="G1925" s="1" t="s">
        <v>346</v>
      </c>
      <c r="H1925" s="1" t="s">
        <v>347</v>
      </c>
      <c r="I1925" s="1"/>
      <c r="J1925" s="1">
        <v>541</v>
      </c>
      <c r="K1925" s="1">
        <v>22</v>
      </c>
      <c r="L1925" s="1">
        <v>-29.5</v>
      </c>
      <c r="M1925" s="1">
        <v>3.666E-3</v>
      </c>
      <c r="N1925" s="1">
        <v>305</v>
      </c>
      <c r="O1925" s="1" t="s">
        <v>348</v>
      </c>
    </row>
    <row r="1926" spans="1:15" customFormat="1" x14ac:dyDescent="0.3">
      <c r="A1926" s="1" t="s">
        <v>7043</v>
      </c>
      <c r="B1926" s="10" t="s">
        <v>9935</v>
      </c>
      <c r="C1926" s="10" t="s">
        <v>9941</v>
      </c>
      <c r="D1926" s="10" t="s">
        <v>9942</v>
      </c>
      <c r="E1926" s="1" t="s">
        <v>350</v>
      </c>
      <c r="F1926" s="1" t="s">
        <v>345</v>
      </c>
      <c r="G1926" s="1" t="s">
        <v>346</v>
      </c>
      <c r="H1926" s="1" t="s">
        <v>347</v>
      </c>
      <c r="I1926" s="1"/>
      <c r="J1926" s="1">
        <v>538</v>
      </c>
      <c r="K1926" s="1">
        <v>22</v>
      </c>
      <c r="L1926" s="1">
        <v>-30.2</v>
      </c>
      <c r="M1926" s="1">
        <v>2.591E-3</v>
      </c>
      <c r="N1926" s="1">
        <v>296</v>
      </c>
      <c r="O1926" s="1" t="s">
        <v>351</v>
      </c>
    </row>
    <row r="1927" spans="1:15" customFormat="1" x14ac:dyDescent="0.3">
      <c r="A1927" s="1" t="s">
        <v>7043</v>
      </c>
      <c r="B1927" s="10" t="s">
        <v>9935</v>
      </c>
      <c r="C1927" s="10" t="s">
        <v>9941</v>
      </c>
      <c r="D1927" s="10" t="s">
        <v>9942</v>
      </c>
      <c r="E1927" s="1" t="s">
        <v>398</v>
      </c>
      <c r="F1927" s="1" t="s">
        <v>399</v>
      </c>
      <c r="G1927" s="1" t="s">
        <v>400</v>
      </c>
      <c r="H1927" s="1" t="s">
        <v>401</v>
      </c>
      <c r="I1927" s="1"/>
      <c r="J1927" s="1">
        <v>1274</v>
      </c>
      <c r="K1927" s="1">
        <v>22</v>
      </c>
      <c r="L1927" s="1">
        <v>-31.5</v>
      </c>
      <c r="M1927" s="1">
        <v>4.9820000000000003E-3</v>
      </c>
      <c r="N1927" s="1">
        <v>147</v>
      </c>
      <c r="O1927" s="1" t="s">
        <v>402</v>
      </c>
    </row>
    <row r="1928" spans="1:15" customFormat="1" x14ac:dyDescent="0.3">
      <c r="A1928" s="1" t="s">
        <v>7043</v>
      </c>
      <c r="B1928" s="10" t="s">
        <v>9935</v>
      </c>
      <c r="C1928" s="10" t="s">
        <v>9941</v>
      </c>
      <c r="D1928" s="10" t="s">
        <v>9942</v>
      </c>
      <c r="E1928" s="1" t="s">
        <v>403</v>
      </c>
      <c r="F1928" s="1" t="s">
        <v>399</v>
      </c>
      <c r="G1928" s="1" t="s">
        <v>400</v>
      </c>
      <c r="H1928" s="1" t="s">
        <v>401</v>
      </c>
      <c r="I1928" s="1"/>
      <c r="J1928" s="1">
        <v>791</v>
      </c>
      <c r="K1928" s="1">
        <v>22</v>
      </c>
      <c r="L1928" s="1">
        <v>-31.5</v>
      </c>
      <c r="M1928" s="1">
        <v>2.5209999999999998E-3</v>
      </c>
      <c r="N1928" s="1">
        <v>145</v>
      </c>
      <c r="O1928" s="1" t="s">
        <v>402</v>
      </c>
    </row>
    <row r="1929" spans="1:15" customFormat="1" x14ac:dyDescent="0.3">
      <c r="A1929" s="1" t="s">
        <v>7043</v>
      </c>
      <c r="B1929" s="10" t="s">
        <v>9935</v>
      </c>
      <c r="C1929" s="10" t="s">
        <v>9941</v>
      </c>
      <c r="D1929" s="10" t="s">
        <v>9942</v>
      </c>
      <c r="E1929" s="1" t="s">
        <v>677</v>
      </c>
      <c r="F1929" s="1" t="s">
        <v>678</v>
      </c>
      <c r="G1929" s="1" t="s">
        <v>679</v>
      </c>
      <c r="H1929" s="1" t="s">
        <v>560</v>
      </c>
      <c r="I1929" s="1"/>
      <c r="J1929" s="1">
        <v>203</v>
      </c>
      <c r="K1929" s="1">
        <v>22</v>
      </c>
      <c r="L1929" s="1">
        <v>-25.3</v>
      </c>
      <c r="M1929" s="1">
        <v>6.7039999999999999E-3</v>
      </c>
      <c r="N1929" s="1">
        <v>186</v>
      </c>
      <c r="O1929" s="1" t="s">
        <v>680</v>
      </c>
    </row>
    <row r="1930" spans="1:15" customFormat="1" x14ac:dyDescent="0.3">
      <c r="A1930" s="1" t="s">
        <v>7043</v>
      </c>
      <c r="B1930" s="10" t="s">
        <v>9935</v>
      </c>
      <c r="C1930" s="10" t="s">
        <v>9941</v>
      </c>
      <c r="D1930" s="10" t="s">
        <v>9942</v>
      </c>
      <c r="E1930" s="1" t="s">
        <v>782</v>
      </c>
      <c r="F1930" s="1" t="s">
        <v>783</v>
      </c>
      <c r="G1930" s="1" t="s">
        <v>784</v>
      </c>
      <c r="H1930" s="1" t="s">
        <v>785</v>
      </c>
      <c r="I1930" s="1"/>
      <c r="J1930" s="1">
        <v>538</v>
      </c>
      <c r="K1930" s="1">
        <v>22</v>
      </c>
      <c r="L1930" s="1">
        <v>-27.8</v>
      </c>
      <c r="M1930" s="1">
        <v>8.267E-3</v>
      </c>
      <c r="N1930" s="1">
        <v>242</v>
      </c>
      <c r="O1930" s="1" t="s">
        <v>786</v>
      </c>
    </row>
    <row r="1931" spans="1:15" customFormat="1" x14ac:dyDescent="0.3">
      <c r="A1931" s="1" t="s">
        <v>7043</v>
      </c>
      <c r="B1931" s="10" t="s">
        <v>9935</v>
      </c>
      <c r="C1931" s="10" t="s">
        <v>9941</v>
      </c>
      <c r="D1931" s="10" t="s">
        <v>9942</v>
      </c>
      <c r="E1931" s="1" t="s">
        <v>909</v>
      </c>
      <c r="F1931" s="1" t="s">
        <v>910</v>
      </c>
      <c r="G1931" s="1" t="s">
        <v>911</v>
      </c>
      <c r="H1931" s="1"/>
      <c r="I1931" s="1"/>
      <c r="J1931" s="1">
        <v>178</v>
      </c>
      <c r="K1931" s="1">
        <v>22</v>
      </c>
      <c r="L1931" s="1">
        <v>-27.2</v>
      </c>
      <c r="M1931" s="1">
        <v>1.9040000000000001E-3</v>
      </c>
      <c r="N1931" s="1">
        <v>118</v>
      </c>
      <c r="O1931" s="1" t="s">
        <v>912</v>
      </c>
    </row>
    <row r="1932" spans="1:15" customFormat="1" x14ac:dyDescent="0.3">
      <c r="A1932" s="1" t="s">
        <v>7043</v>
      </c>
      <c r="B1932" s="10" t="s">
        <v>9935</v>
      </c>
      <c r="C1932" s="10" t="s">
        <v>9941</v>
      </c>
      <c r="D1932" s="10" t="s">
        <v>9942</v>
      </c>
      <c r="E1932" s="1" t="s">
        <v>1060</v>
      </c>
      <c r="F1932" s="1" t="s">
        <v>1061</v>
      </c>
      <c r="G1932" s="1" t="s">
        <v>1062</v>
      </c>
      <c r="H1932" s="1" t="s">
        <v>1053</v>
      </c>
      <c r="I1932" s="1"/>
      <c r="J1932" s="1">
        <v>4228</v>
      </c>
      <c r="K1932" s="1">
        <v>22</v>
      </c>
      <c r="L1932" s="1">
        <v>-34.9</v>
      </c>
      <c r="M1932" s="1">
        <v>5.5880000000000001E-3</v>
      </c>
      <c r="N1932" s="1">
        <v>1002</v>
      </c>
      <c r="O1932" s="1" t="s">
        <v>1063</v>
      </c>
    </row>
    <row r="1933" spans="1:15" customFormat="1" x14ac:dyDescent="0.3">
      <c r="A1933" s="1" t="s">
        <v>7043</v>
      </c>
      <c r="B1933" s="10" t="s">
        <v>9935</v>
      </c>
      <c r="C1933" s="10" t="s">
        <v>9941</v>
      </c>
      <c r="D1933" s="10" t="s">
        <v>9942</v>
      </c>
      <c r="E1933" s="1" t="s">
        <v>1222</v>
      </c>
      <c r="F1933" s="1" t="s">
        <v>1223</v>
      </c>
      <c r="G1933" s="1" t="s">
        <v>1224</v>
      </c>
      <c r="H1933" s="1" t="s">
        <v>1225</v>
      </c>
      <c r="I1933" s="1"/>
      <c r="J1933" s="1">
        <v>1238</v>
      </c>
      <c r="K1933" s="1">
        <v>22</v>
      </c>
      <c r="L1933" s="1">
        <v>-33.700000000000003</v>
      </c>
      <c r="M1933" s="1">
        <v>1.802E-3</v>
      </c>
      <c r="N1933" s="1">
        <v>62</v>
      </c>
      <c r="O1933" s="1" t="s">
        <v>1226</v>
      </c>
    </row>
    <row r="1934" spans="1:15" customFormat="1" x14ac:dyDescent="0.3">
      <c r="A1934" s="1" t="s">
        <v>7043</v>
      </c>
      <c r="B1934" s="10" t="s">
        <v>9935</v>
      </c>
      <c r="C1934" s="10" t="s">
        <v>9941</v>
      </c>
      <c r="D1934" s="10" t="s">
        <v>9942</v>
      </c>
      <c r="E1934" s="1" t="s">
        <v>1423</v>
      </c>
      <c r="F1934" s="1" t="s">
        <v>1424</v>
      </c>
      <c r="G1934" s="1" t="s">
        <v>1425</v>
      </c>
      <c r="H1934" s="1" t="s">
        <v>1426</v>
      </c>
      <c r="I1934" s="1"/>
      <c r="J1934" s="1">
        <v>311</v>
      </c>
      <c r="K1934" s="1">
        <v>22</v>
      </c>
      <c r="L1934" s="1">
        <v>-27.5</v>
      </c>
      <c r="M1934" s="1">
        <v>4.189E-3</v>
      </c>
      <c r="N1934" s="1">
        <v>65</v>
      </c>
      <c r="O1934" s="1" t="s">
        <v>1427</v>
      </c>
    </row>
    <row r="1935" spans="1:15" customFormat="1" x14ac:dyDescent="0.3">
      <c r="A1935" s="1" t="s">
        <v>7043</v>
      </c>
      <c r="B1935" s="10" t="s">
        <v>9935</v>
      </c>
      <c r="C1935" s="10" t="s">
        <v>9941</v>
      </c>
      <c r="D1935" s="10" t="s">
        <v>9942</v>
      </c>
      <c r="E1935" s="1" t="s">
        <v>1584</v>
      </c>
      <c r="F1935" s="1" t="s">
        <v>1584</v>
      </c>
      <c r="G1935" s="1" t="s">
        <v>1585</v>
      </c>
      <c r="H1935" s="1" t="s">
        <v>1586</v>
      </c>
      <c r="I1935" s="1" t="s">
        <v>1587</v>
      </c>
      <c r="J1935" s="1">
        <v>763</v>
      </c>
      <c r="K1935" s="1">
        <v>22</v>
      </c>
      <c r="L1935" s="1">
        <v>-28.5</v>
      </c>
      <c r="M1935" s="1">
        <v>9.6640000000000007E-3</v>
      </c>
      <c r="N1935" s="1">
        <v>26</v>
      </c>
      <c r="O1935" s="1" t="s">
        <v>1588</v>
      </c>
    </row>
    <row r="1936" spans="1:15" customFormat="1" x14ac:dyDescent="0.3">
      <c r="A1936" s="1" t="s">
        <v>7043</v>
      </c>
      <c r="B1936" s="10" t="s">
        <v>9935</v>
      </c>
      <c r="C1936" s="10" t="s">
        <v>9941</v>
      </c>
      <c r="D1936" s="10" t="s">
        <v>9942</v>
      </c>
      <c r="E1936" s="1" t="s">
        <v>1971</v>
      </c>
      <c r="F1936" s="1" t="s">
        <v>1972</v>
      </c>
      <c r="G1936" s="1" t="s">
        <v>1973</v>
      </c>
      <c r="H1936" s="1" t="s">
        <v>1974</v>
      </c>
      <c r="I1936" s="1"/>
      <c r="J1936" s="1">
        <v>787</v>
      </c>
      <c r="K1936" s="1">
        <v>22</v>
      </c>
      <c r="L1936" s="1">
        <v>-29.2</v>
      </c>
      <c r="M1936" s="1">
        <v>7.2849999999999998E-3</v>
      </c>
      <c r="N1936" s="1">
        <v>89</v>
      </c>
      <c r="O1936" s="1" t="s">
        <v>1975</v>
      </c>
    </row>
    <row r="1937" spans="1:15" customFormat="1" x14ac:dyDescent="0.3">
      <c r="A1937" s="1" t="s">
        <v>7043</v>
      </c>
      <c r="B1937" s="10" t="s">
        <v>9935</v>
      </c>
      <c r="C1937" s="10" t="s">
        <v>9941</v>
      </c>
      <c r="D1937" s="10" t="s">
        <v>9942</v>
      </c>
      <c r="E1937" s="1" t="s">
        <v>2214</v>
      </c>
      <c r="F1937" s="1" t="s">
        <v>2215</v>
      </c>
      <c r="G1937" s="1" t="s">
        <v>2216</v>
      </c>
      <c r="H1937" s="1" t="s">
        <v>2217</v>
      </c>
      <c r="I1937" s="1"/>
      <c r="J1937" s="1">
        <v>284</v>
      </c>
      <c r="K1937" s="1">
        <v>22</v>
      </c>
      <c r="L1937" s="1">
        <v>-35.1</v>
      </c>
      <c r="M1937" s="1">
        <v>6.9999999999999994E-5</v>
      </c>
      <c r="N1937" s="1">
        <v>197</v>
      </c>
      <c r="O1937" s="1" t="s">
        <v>2218</v>
      </c>
    </row>
    <row r="1938" spans="1:15" customFormat="1" x14ac:dyDescent="0.3">
      <c r="A1938" s="1" t="s">
        <v>7043</v>
      </c>
      <c r="B1938" s="10" t="s">
        <v>9935</v>
      </c>
      <c r="C1938" s="10" t="s">
        <v>9941</v>
      </c>
      <c r="D1938" s="10" t="s">
        <v>9942</v>
      </c>
      <c r="E1938" s="1" t="s">
        <v>2408</v>
      </c>
      <c r="F1938" s="1" t="s">
        <v>2409</v>
      </c>
      <c r="G1938" s="1" t="s">
        <v>2410</v>
      </c>
      <c r="H1938" s="1" t="s">
        <v>2411</v>
      </c>
      <c r="I1938" s="1"/>
      <c r="J1938" s="1">
        <v>336</v>
      </c>
      <c r="K1938" s="1">
        <v>22</v>
      </c>
      <c r="L1938" s="1">
        <v>-27</v>
      </c>
      <c r="M1938" s="1">
        <v>6.1079999999999997E-3</v>
      </c>
      <c r="N1938" s="1">
        <v>28</v>
      </c>
      <c r="O1938" s="1" t="s">
        <v>2412</v>
      </c>
    </row>
    <row r="1939" spans="1:15" customFormat="1" x14ac:dyDescent="0.3">
      <c r="A1939" s="1" t="s">
        <v>7043</v>
      </c>
      <c r="B1939" s="10" t="s">
        <v>9935</v>
      </c>
      <c r="C1939" s="10" t="s">
        <v>9941</v>
      </c>
      <c r="D1939" s="10" t="s">
        <v>9942</v>
      </c>
      <c r="E1939" s="1" t="s">
        <v>2575</v>
      </c>
      <c r="F1939" s="1" t="s">
        <v>2576</v>
      </c>
      <c r="G1939" s="1" t="s">
        <v>2577</v>
      </c>
      <c r="H1939" s="1"/>
      <c r="I1939" s="1"/>
      <c r="J1939" s="1">
        <v>413</v>
      </c>
      <c r="K1939" s="1">
        <v>22</v>
      </c>
      <c r="L1939" s="1">
        <v>-29.4</v>
      </c>
      <c r="M1939" s="1">
        <v>2.5249999999999999E-3</v>
      </c>
      <c r="N1939" s="1">
        <v>70</v>
      </c>
      <c r="O1939" s="1" t="s">
        <v>2578</v>
      </c>
    </row>
    <row r="1940" spans="1:15" customFormat="1" x14ac:dyDescent="0.3">
      <c r="A1940" s="1" t="s">
        <v>7043</v>
      </c>
      <c r="B1940" s="10" t="s">
        <v>9935</v>
      </c>
      <c r="C1940" s="10" t="s">
        <v>9941</v>
      </c>
      <c r="D1940" s="10" t="s">
        <v>9942</v>
      </c>
      <c r="E1940" s="1" t="s">
        <v>2636</v>
      </c>
      <c r="F1940" s="1" t="s">
        <v>2637</v>
      </c>
      <c r="G1940" s="1" t="s">
        <v>2638</v>
      </c>
      <c r="H1940" s="1"/>
      <c r="I1940" s="1"/>
      <c r="J1940" s="1">
        <v>548</v>
      </c>
      <c r="K1940" s="1">
        <v>22</v>
      </c>
      <c r="L1940" s="1">
        <v>-28.1</v>
      </c>
      <c r="M1940" s="1">
        <v>7.345E-3</v>
      </c>
      <c r="N1940" s="1">
        <v>291</v>
      </c>
      <c r="O1940" s="1" t="s">
        <v>2639</v>
      </c>
    </row>
    <row r="1941" spans="1:15" customFormat="1" x14ac:dyDescent="0.3">
      <c r="A1941" s="1" t="s">
        <v>7043</v>
      </c>
      <c r="B1941" s="10" t="s">
        <v>9935</v>
      </c>
      <c r="C1941" s="10" t="s">
        <v>9941</v>
      </c>
      <c r="D1941" s="10" t="s">
        <v>9942</v>
      </c>
      <c r="E1941" s="1" t="s">
        <v>3650</v>
      </c>
      <c r="F1941" s="1" t="s">
        <v>3651</v>
      </c>
      <c r="G1941" s="1" t="s">
        <v>3652</v>
      </c>
      <c r="H1941" s="1" t="s">
        <v>3653</v>
      </c>
      <c r="I1941" s="1"/>
      <c r="J1941" s="1">
        <v>565</v>
      </c>
      <c r="K1941" s="1">
        <v>22</v>
      </c>
      <c r="L1941" s="1">
        <v>-36</v>
      </c>
      <c r="M1941" s="1">
        <v>1.7100000000000001E-4</v>
      </c>
      <c r="N1941" s="1">
        <v>49</v>
      </c>
      <c r="O1941" s="1" t="s">
        <v>3654</v>
      </c>
    </row>
    <row r="1942" spans="1:15" customFormat="1" x14ac:dyDescent="0.3">
      <c r="A1942" s="1" t="s">
        <v>7043</v>
      </c>
      <c r="B1942" s="10" t="s">
        <v>9935</v>
      </c>
      <c r="C1942" s="10" t="s">
        <v>9941</v>
      </c>
      <c r="D1942" s="10" t="s">
        <v>9942</v>
      </c>
      <c r="E1942" s="1" t="s">
        <v>3766</v>
      </c>
      <c r="F1942" s="1" t="s">
        <v>3767</v>
      </c>
      <c r="G1942" s="1" t="s">
        <v>3768</v>
      </c>
      <c r="H1942" s="1" t="s">
        <v>3769</v>
      </c>
      <c r="I1942" s="1"/>
      <c r="J1942" s="1">
        <v>780</v>
      </c>
      <c r="K1942" s="1">
        <v>22</v>
      </c>
      <c r="L1942" s="1">
        <v>-29</v>
      </c>
      <c r="M1942" s="1">
        <v>7.8949999999999992E-3</v>
      </c>
      <c r="N1942" s="1">
        <v>627</v>
      </c>
      <c r="O1942" s="1" t="s">
        <v>3770</v>
      </c>
    </row>
    <row r="1943" spans="1:15" customFormat="1" x14ac:dyDescent="0.3">
      <c r="A1943" s="1" t="s">
        <v>7043</v>
      </c>
      <c r="B1943" s="10" t="s">
        <v>9935</v>
      </c>
      <c r="C1943" s="10" t="s">
        <v>9941</v>
      </c>
      <c r="D1943" s="10" t="s">
        <v>9942</v>
      </c>
      <c r="E1943" s="1" t="s">
        <v>3860</v>
      </c>
      <c r="F1943" s="1" t="s">
        <v>3861</v>
      </c>
      <c r="G1943" s="1" t="s">
        <v>3862</v>
      </c>
      <c r="H1943" s="1" t="s">
        <v>3863</v>
      </c>
      <c r="I1943" s="1"/>
      <c r="J1943" s="1">
        <v>456</v>
      </c>
      <c r="K1943" s="1">
        <v>22</v>
      </c>
      <c r="L1943" s="1">
        <v>-28.9</v>
      </c>
      <c r="M1943" s="1">
        <v>3.7810000000000001E-3</v>
      </c>
      <c r="N1943" s="1">
        <v>167</v>
      </c>
      <c r="O1943" s="1" t="s">
        <v>3864</v>
      </c>
    </row>
    <row r="1944" spans="1:15" customFormat="1" x14ac:dyDescent="0.3">
      <c r="A1944" s="1" t="s">
        <v>7043</v>
      </c>
      <c r="B1944" s="10" t="s">
        <v>9935</v>
      </c>
      <c r="C1944" s="10" t="s">
        <v>9941</v>
      </c>
      <c r="D1944" s="10" t="s">
        <v>9942</v>
      </c>
      <c r="E1944" s="1" t="s">
        <v>4327</v>
      </c>
      <c r="F1944" s="1" t="s">
        <v>4323</v>
      </c>
      <c r="G1944" s="1" t="s">
        <v>4324</v>
      </c>
      <c r="H1944" s="1" t="s">
        <v>4325</v>
      </c>
      <c r="I1944" s="1"/>
      <c r="J1944" s="1">
        <v>514</v>
      </c>
      <c r="K1944" s="1">
        <v>22</v>
      </c>
      <c r="L1944" s="1">
        <v>-27.7</v>
      </c>
      <c r="M1944" s="1">
        <v>8.1270000000000005E-3</v>
      </c>
      <c r="N1944" s="1">
        <v>203</v>
      </c>
      <c r="O1944" s="1" t="s">
        <v>4328</v>
      </c>
    </row>
    <row r="1945" spans="1:15" customFormat="1" x14ac:dyDescent="0.3">
      <c r="A1945" s="1" t="s">
        <v>7043</v>
      </c>
      <c r="B1945" s="10" t="s">
        <v>9935</v>
      </c>
      <c r="C1945" s="10" t="s">
        <v>9941</v>
      </c>
      <c r="D1945" s="10" t="s">
        <v>9942</v>
      </c>
      <c r="E1945" s="1" t="s">
        <v>4654</v>
      </c>
      <c r="F1945" s="1" t="s">
        <v>4655</v>
      </c>
      <c r="G1945" s="1" t="s">
        <v>4656</v>
      </c>
      <c r="H1945" s="1" t="s">
        <v>587</v>
      </c>
      <c r="I1945" s="1"/>
      <c r="J1945" s="1">
        <v>657</v>
      </c>
      <c r="K1945" s="1">
        <v>22</v>
      </c>
      <c r="L1945" s="1">
        <v>-29.1</v>
      </c>
      <c r="M1945" s="1">
        <v>5.9160000000000003E-3</v>
      </c>
      <c r="N1945" s="1">
        <v>527</v>
      </c>
      <c r="O1945" s="1" t="s">
        <v>4657</v>
      </c>
    </row>
    <row r="1946" spans="1:15" customFormat="1" x14ac:dyDescent="0.3">
      <c r="A1946" s="1" t="s">
        <v>7043</v>
      </c>
      <c r="B1946" s="10" t="s">
        <v>9935</v>
      </c>
      <c r="C1946" s="10" t="s">
        <v>9941</v>
      </c>
      <c r="D1946" s="10" t="s">
        <v>9942</v>
      </c>
      <c r="E1946" s="1" t="s">
        <v>5376</v>
      </c>
      <c r="F1946" s="1" t="s">
        <v>5377</v>
      </c>
      <c r="G1946" s="1" t="s">
        <v>5378</v>
      </c>
      <c r="H1946" s="1" t="s">
        <v>5379</v>
      </c>
      <c r="I1946" s="1"/>
      <c r="J1946" s="1">
        <v>1138</v>
      </c>
      <c r="K1946" s="1">
        <v>22</v>
      </c>
      <c r="L1946" s="1">
        <v>-30.5</v>
      </c>
      <c r="M1946" s="1">
        <v>6.672E-3</v>
      </c>
      <c r="N1946" s="1">
        <v>254</v>
      </c>
      <c r="O1946" s="1" t="s">
        <v>5380</v>
      </c>
    </row>
    <row r="1947" spans="1:15" customFormat="1" x14ac:dyDescent="0.3">
      <c r="A1947" s="1" t="s">
        <v>7043</v>
      </c>
      <c r="B1947" s="10" t="s">
        <v>9935</v>
      </c>
      <c r="C1947" s="10" t="s">
        <v>9941</v>
      </c>
      <c r="D1947" s="10" t="s">
        <v>9942</v>
      </c>
      <c r="E1947" s="1" t="s">
        <v>5436</v>
      </c>
      <c r="F1947" s="1" t="s">
        <v>5436</v>
      </c>
      <c r="G1947" s="1" t="s">
        <v>5437</v>
      </c>
      <c r="H1947" s="1" t="s">
        <v>5438</v>
      </c>
      <c r="I1947" s="1" t="s">
        <v>5439</v>
      </c>
      <c r="J1947" s="1">
        <v>892</v>
      </c>
      <c r="K1947" s="1">
        <v>22</v>
      </c>
      <c r="L1947" s="1">
        <v>-33.1</v>
      </c>
      <c r="M1947" s="1">
        <v>1.444E-3</v>
      </c>
      <c r="N1947" s="1">
        <v>351</v>
      </c>
      <c r="O1947" s="1" t="s">
        <v>5440</v>
      </c>
    </row>
    <row r="1948" spans="1:15" customFormat="1" x14ac:dyDescent="0.3">
      <c r="A1948" s="1" t="s">
        <v>7043</v>
      </c>
      <c r="B1948" s="10" t="s">
        <v>9935</v>
      </c>
      <c r="C1948" s="10" t="s">
        <v>9941</v>
      </c>
      <c r="D1948" s="10" t="s">
        <v>9942</v>
      </c>
      <c r="E1948" s="1" t="s">
        <v>5448</v>
      </c>
      <c r="F1948" s="1" t="s">
        <v>5449</v>
      </c>
      <c r="G1948" s="1" t="s">
        <v>5450</v>
      </c>
      <c r="H1948" s="1" t="s">
        <v>5451</v>
      </c>
      <c r="I1948" s="1"/>
      <c r="J1948" s="1">
        <v>2121</v>
      </c>
      <c r="K1948" s="1">
        <v>22</v>
      </c>
      <c r="L1948" s="1">
        <v>-32.299999999999997</v>
      </c>
      <c r="M1948" s="1">
        <v>6.8859999999999998E-3</v>
      </c>
      <c r="N1948" s="1">
        <v>1654</v>
      </c>
      <c r="O1948" s="1" t="s">
        <v>5452</v>
      </c>
    </row>
    <row r="1949" spans="1:15" customFormat="1" x14ac:dyDescent="0.3">
      <c r="A1949" s="1" t="s">
        <v>7043</v>
      </c>
      <c r="B1949" s="10" t="s">
        <v>9935</v>
      </c>
      <c r="C1949" s="10" t="s">
        <v>9941</v>
      </c>
      <c r="D1949" s="10" t="s">
        <v>9942</v>
      </c>
      <c r="E1949" s="1" t="s">
        <v>5932</v>
      </c>
      <c r="F1949" s="1" t="s">
        <v>5933</v>
      </c>
      <c r="G1949" s="1" t="s">
        <v>5934</v>
      </c>
      <c r="H1949" s="1" t="s">
        <v>5935</v>
      </c>
      <c r="I1949" s="1"/>
      <c r="J1949" s="1">
        <v>2377</v>
      </c>
      <c r="K1949" s="1">
        <v>22</v>
      </c>
      <c r="L1949" s="1">
        <v>-36.200000000000003</v>
      </c>
      <c r="M1949" s="1">
        <v>1.5590000000000001E-3</v>
      </c>
      <c r="N1949" s="1">
        <v>1013</v>
      </c>
      <c r="O1949" s="1" t="s">
        <v>5936</v>
      </c>
    </row>
    <row r="1950" spans="1:15" customFormat="1" x14ac:dyDescent="0.3">
      <c r="A1950" s="1" t="s">
        <v>7043</v>
      </c>
      <c r="B1950" s="10" t="s">
        <v>9935</v>
      </c>
      <c r="C1950" s="10" t="s">
        <v>9941</v>
      </c>
      <c r="D1950" s="10" t="s">
        <v>9942</v>
      </c>
      <c r="E1950" s="1" t="s">
        <v>6052</v>
      </c>
      <c r="F1950" s="1" t="s">
        <v>6053</v>
      </c>
      <c r="G1950" s="1" t="s">
        <v>6054</v>
      </c>
      <c r="H1950" s="1" t="s">
        <v>6055</v>
      </c>
      <c r="I1950" s="1"/>
      <c r="J1950" s="1">
        <v>368</v>
      </c>
      <c r="K1950" s="1">
        <v>22</v>
      </c>
      <c r="L1950" s="1">
        <v>-26.5</v>
      </c>
      <c r="M1950" s="1">
        <v>9.0240000000000008E-3</v>
      </c>
      <c r="N1950" s="1">
        <v>253</v>
      </c>
      <c r="O1950" s="1" t="s">
        <v>6056</v>
      </c>
    </row>
    <row r="1951" spans="1:15" customFormat="1" x14ac:dyDescent="0.3">
      <c r="A1951" s="1" t="s">
        <v>7043</v>
      </c>
      <c r="B1951" s="10" t="s">
        <v>9935</v>
      </c>
      <c r="C1951" s="10" t="s">
        <v>9941</v>
      </c>
      <c r="D1951" s="10" t="s">
        <v>9942</v>
      </c>
      <c r="E1951" s="1" t="s">
        <v>6403</v>
      </c>
      <c r="F1951" s="1" t="s">
        <v>6404</v>
      </c>
      <c r="G1951" s="1" t="s">
        <v>6405</v>
      </c>
      <c r="H1951" s="1" t="s">
        <v>1573</v>
      </c>
      <c r="I1951" s="1"/>
      <c r="J1951" s="1">
        <v>800</v>
      </c>
      <c r="K1951" s="1">
        <v>22</v>
      </c>
      <c r="L1951" s="1">
        <v>-29.4</v>
      </c>
      <c r="M1951" s="1">
        <v>6.7930000000000004E-3</v>
      </c>
      <c r="N1951" s="1">
        <v>47</v>
      </c>
      <c r="O1951" s="1" t="s">
        <v>6406</v>
      </c>
    </row>
    <row r="1952" spans="1:15" customFormat="1" x14ac:dyDescent="0.3">
      <c r="A1952" s="1" t="s">
        <v>7043</v>
      </c>
      <c r="B1952" s="10" t="s">
        <v>9935</v>
      </c>
      <c r="C1952" s="10" t="s">
        <v>9941</v>
      </c>
      <c r="D1952" s="10" t="s">
        <v>9942</v>
      </c>
      <c r="E1952" s="1" t="s">
        <v>6411</v>
      </c>
      <c r="F1952" s="1" t="s">
        <v>6412</v>
      </c>
      <c r="G1952" s="1" t="s">
        <v>6413</v>
      </c>
      <c r="H1952" s="1" t="s">
        <v>6414</v>
      </c>
      <c r="I1952" s="1"/>
      <c r="J1952" s="1">
        <v>1534</v>
      </c>
      <c r="K1952" s="1">
        <v>22</v>
      </c>
      <c r="L1952" s="1">
        <v>-30.7</v>
      </c>
      <c r="M1952" s="1">
        <v>9.0390000000000002E-3</v>
      </c>
      <c r="N1952" s="1">
        <v>24</v>
      </c>
      <c r="O1952" s="1" t="s">
        <v>6415</v>
      </c>
    </row>
    <row r="1953" spans="1:15" customFormat="1" x14ac:dyDescent="0.3">
      <c r="A1953" s="1" t="s">
        <v>7043</v>
      </c>
      <c r="B1953" s="10" t="s">
        <v>9935</v>
      </c>
      <c r="C1953" s="10" t="s">
        <v>9941</v>
      </c>
      <c r="D1953" s="10" t="s">
        <v>9942</v>
      </c>
      <c r="E1953" s="1" t="s">
        <v>6425</v>
      </c>
      <c r="F1953" s="1" t="s">
        <v>6425</v>
      </c>
      <c r="G1953" s="1"/>
      <c r="H1953" s="1"/>
      <c r="I1953" s="1" t="s">
        <v>6425</v>
      </c>
      <c r="J1953" s="1">
        <v>621</v>
      </c>
      <c r="K1953" s="1">
        <v>22</v>
      </c>
      <c r="L1953" s="1">
        <v>-32.700000000000003</v>
      </c>
      <c r="M1953" s="1">
        <v>9.7999999999999997E-4</v>
      </c>
      <c r="N1953" s="1">
        <v>86</v>
      </c>
      <c r="O1953" s="1" t="s">
        <v>6426</v>
      </c>
    </row>
    <row r="1954" spans="1:15" customFormat="1" x14ac:dyDescent="0.3">
      <c r="A1954" s="1" t="s">
        <v>7043</v>
      </c>
      <c r="B1954" s="10" t="s">
        <v>9935</v>
      </c>
      <c r="C1954" s="10" t="s">
        <v>9941</v>
      </c>
      <c r="D1954" s="10" t="s">
        <v>9942</v>
      </c>
      <c r="E1954" s="1" t="s">
        <v>6776</v>
      </c>
      <c r="F1954" s="1" t="s">
        <v>6776</v>
      </c>
      <c r="G1954" s="1"/>
      <c r="H1954" s="1"/>
      <c r="I1954" s="1"/>
      <c r="J1954" s="1">
        <v>454</v>
      </c>
      <c r="K1954" s="1">
        <v>22</v>
      </c>
      <c r="L1954" s="1">
        <v>-32.299999999999997</v>
      </c>
      <c r="M1954" s="1">
        <v>7.0200000000000004E-4</v>
      </c>
      <c r="N1954" s="1">
        <v>90</v>
      </c>
      <c r="O1954" s="1" t="s">
        <v>6777</v>
      </c>
    </row>
    <row r="1955" spans="1:15" customFormat="1" x14ac:dyDescent="0.3">
      <c r="A1955" s="1" t="s">
        <v>7043</v>
      </c>
      <c r="B1955" s="10" t="s">
        <v>9935</v>
      </c>
      <c r="C1955" s="10" t="s">
        <v>9941</v>
      </c>
      <c r="D1955" s="10" t="s">
        <v>9942</v>
      </c>
      <c r="E1955" s="1" t="s">
        <v>6818</v>
      </c>
      <c r="F1955" s="1" t="s">
        <v>6818</v>
      </c>
      <c r="G1955" s="1"/>
      <c r="H1955" s="1"/>
      <c r="I1955" s="1"/>
      <c r="J1955" s="1">
        <v>142</v>
      </c>
      <c r="K1955" s="1">
        <v>22</v>
      </c>
      <c r="L1955" s="1">
        <v>-26.7</v>
      </c>
      <c r="M1955" s="1">
        <v>1.66E-3</v>
      </c>
      <c r="N1955" s="1">
        <v>35</v>
      </c>
      <c r="O1955" s="1" t="s">
        <v>6819</v>
      </c>
    </row>
    <row r="1956" spans="1:15" customFormat="1" x14ac:dyDescent="0.3">
      <c r="A1956" s="1" t="s">
        <v>7043</v>
      </c>
      <c r="B1956" s="10" t="s">
        <v>9935</v>
      </c>
      <c r="C1956" s="10" t="s">
        <v>9941</v>
      </c>
      <c r="D1956" s="10" t="s">
        <v>9942</v>
      </c>
      <c r="E1956" s="1" t="s">
        <v>6922</v>
      </c>
      <c r="F1956" s="1" t="s">
        <v>6922</v>
      </c>
      <c r="G1956" s="1"/>
      <c r="H1956" s="1"/>
      <c r="I1956" s="1"/>
      <c r="J1956" s="1">
        <v>1626</v>
      </c>
      <c r="K1956" s="1">
        <v>22</v>
      </c>
      <c r="L1956" s="1">
        <v>-31</v>
      </c>
      <c r="M1956" s="1">
        <v>8.5509999999999996E-3</v>
      </c>
      <c r="N1956" s="1">
        <v>65</v>
      </c>
      <c r="O1956" s="1" t="s">
        <v>6923</v>
      </c>
    </row>
    <row r="1957" spans="1:15" customFormat="1" x14ac:dyDescent="0.3">
      <c r="A1957" s="1" t="s">
        <v>7044</v>
      </c>
      <c r="B1957" s="10" t="s">
        <v>9935</v>
      </c>
      <c r="C1957" s="10" t="s">
        <v>9942</v>
      </c>
      <c r="D1957" s="10" t="s">
        <v>9940</v>
      </c>
      <c r="E1957" s="1" t="s">
        <v>344</v>
      </c>
      <c r="F1957" s="1" t="s">
        <v>345</v>
      </c>
      <c r="G1957" s="1" t="s">
        <v>346</v>
      </c>
      <c r="H1957" s="1" t="s">
        <v>347</v>
      </c>
      <c r="I1957" s="1"/>
      <c r="J1957" s="1">
        <v>541</v>
      </c>
      <c r="K1957" s="1">
        <v>26</v>
      </c>
      <c r="L1957" s="1">
        <v>-27</v>
      </c>
      <c r="M1957" s="1">
        <v>9.5040000000000003E-3</v>
      </c>
      <c r="N1957" s="1">
        <v>35</v>
      </c>
      <c r="O1957" s="1" t="s">
        <v>349</v>
      </c>
    </row>
    <row r="1958" spans="1:15" customFormat="1" x14ac:dyDescent="0.3">
      <c r="A1958" s="1" t="s">
        <v>7044</v>
      </c>
      <c r="B1958" s="10" t="s">
        <v>9935</v>
      </c>
      <c r="C1958" s="10" t="s">
        <v>9942</v>
      </c>
      <c r="D1958" s="10" t="s">
        <v>9940</v>
      </c>
      <c r="E1958" s="1" t="s">
        <v>350</v>
      </c>
      <c r="F1958" s="1" t="s">
        <v>345</v>
      </c>
      <c r="G1958" s="1" t="s">
        <v>346</v>
      </c>
      <c r="H1958" s="1" t="s">
        <v>347</v>
      </c>
      <c r="I1958" s="1"/>
      <c r="J1958" s="1">
        <v>538</v>
      </c>
      <c r="K1958" s="1">
        <v>26</v>
      </c>
      <c r="L1958" s="1">
        <v>-27</v>
      </c>
      <c r="M1958" s="1">
        <v>9.4299999999999991E-3</v>
      </c>
      <c r="N1958" s="1">
        <v>35</v>
      </c>
      <c r="O1958" s="1" t="s">
        <v>352</v>
      </c>
    </row>
    <row r="1959" spans="1:15" customFormat="1" x14ac:dyDescent="0.3">
      <c r="A1959" s="1" t="s">
        <v>7044</v>
      </c>
      <c r="B1959" s="10" t="s">
        <v>9935</v>
      </c>
      <c r="C1959" s="10" t="s">
        <v>9942</v>
      </c>
      <c r="D1959" s="10" t="s">
        <v>9940</v>
      </c>
      <c r="E1959" s="1" t="s">
        <v>611</v>
      </c>
      <c r="F1959" s="1" t="s">
        <v>612</v>
      </c>
      <c r="G1959" s="1" t="s">
        <v>613</v>
      </c>
      <c r="H1959" s="1" t="s">
        <v>614</v>
      </c>
      <c r="I1959" s="1"/>
      <c r="J1959" s="1">
        <v>282</v>
      </c>
      <c r="K1959" s="1">
        <v>26</v>
      </c>
      <c r="L1959" s="1">
        <v>-25.7</v>
      </c>
      <c r="M1959" s="1">
        <v>7.1209999999999997E-3</v>
      </c>
      <c r="N1959" s="1">
        <v>89</v>
      </c>
      <c r="O1959" s="1" t="s">
        <v>615</v>
      </c>
    </row>
    <row r="1960" spans="1:15" customFormat="1" x14ac:dyDescent="0.3">
      <c r="A1960" s="1" t="s">
        <v>7044</v>
      </c>
      <c r="B1960" s="10" t="s">
        <v>9935</v>
      </c>
      <c r="C1960" s="10" t="s">
        <v>9942</v>
      </c>
      <c r="D1960" s="10" t="s">
        <v>9940</v>
      </c>
      <c r="E1960" s="1" t="s">
        <v>1274</v>
      </c>
      <c r="F1960" s="1" t="s">
        <v>1275</v>
      </c>
      <c r="G1960" s="1" t="s">
        <v>1276</v>
      </c>
      <c r="H1960" s="1" t="s">
        <v>1277</v>
      </c>
      <c r="I1960" s="1"/>
      <c r="J1960" s="1">
        <v>163</v>
      </c>
      <c r="K1960" s="1">
        <v>26</v>
      </c>
      <c r="L1960" s="1">
        <v>-27.5</v>
      </c>
      <c r="M1960" s="1">
        <v>1.0380000000000001E-3</v>
      </c>
      <c r="N1960" s="1">
        <v>134</v>
      </c>
      <c r="O1960" s="1" t="s">
        <v>1278</v>
      </c>
    </row>
    <row r="1961" spans="1:15" customFormat="1" x14ac:dyDescent="0.3">
      <c r="A1961" s="1" t="s">
        <v>7044</v>
      </c>
      <c r="B1961" s="10" t="s">
        <v>9935</v>
      </c>
      <c r="C1961" s="10" t="s">
        <v>9942</v>
      </c>
      <c r="D1961" s="10" t="s">
        <v>9940</v>
      </c>
      <c r="E1961" s="1" t="s">
        <v>1438</v>
      </c>
      <c r="F1961" s="1" t="s">
        <v>1439</v>
      </c>
      <c r="G1961" s="1" t="s">
        <v>1440</v>
      </c>
      <c r="H1961" s="1" t="s">
        <v>1441</v>
      </c>
      <c r="I1961" s="1"/>
      <c r="J1961" s="1">
        <v>430</v>
      </c>
      <c r="K1961" s="1">
        <v>26</v>
      </c>
      <c r="L1961" s="1">
        <v>-28.9</v>
      </c>
      <c r="M1961" s="1">
        <v>2.5929999999999998E-3</v>
      </c>
      <c r="N1961" s="1">
        <v>157</v>
      </c>
      <c r="O1961" s="1" t="s">
        <v>1442</v>
      </c>
    </row>
    <row r="1962" spans="1:15" customFormat="1" x14ac:dyDescent="0.3">
      <c r="A1962" s="1" t="s">
        <v>7044</v>
      </c>
      <c r="B1962" s="10" t="s">
        <v>9935</v>
      </c>
      <c r="C1962" s="10" t="s">
        <v>9942</v>
      </c>
      <c r="D1962" s="10" t="s">
        <v>9940</v>
      </c>
      <c r="E1962" s="1" t="s">
        <v>2271</v>
      </c>
      <c r="F1962" s="1" t="s">
        <v>2272</v>
      </c>
      <c r="G1962" s="1" t="s">
        <v>2273</v>
      </c>
      <c r="H1962" s="1" t="s">
        <v>271</v>
      </c>
      <c r="I1962" s="1"/>
      <c r="J1962" s="1">
        <v>80</v>
      </c>
      <c r="K1962" s="1">
        <v>26</v>
      </c>
      <c r="L1962" s="1">
        <v>-25.1</v>
      </c>
      <c r="M1962" s="1">
        <v>1.075E-3</v>
      </c>
      <c r="N1962" s="1">
        <v>54</v>
      </c>
      <c r="O1962" s="1" t="s">
        <v>2274</v>
      </c>
    </row>
    <row r="1963" spans="1:15" customFormat="1" x14ac:dyDescent="0.3">
      <c r="A1963" s="1" t="s">
        <v>7044</v>
      </c>
      <c r="B1963" s="10" t="s">
        <v>9935</v>
      </c>
      <c r="C1963" s="10" t="s">
        <v>9942</v>
      </c>
      <c r="D1963" s="10" t="s">
        <v>9940</v>
      </c>
      <c r="E1963" s="1" t="s">
        <v>2469</v>
      </c>
      <c r="F1963" s="1" t="s">
        <v>2470</v>
      </c>
      <c r="G1963" s="1" t="s">
        <v>2471</v>
      </c>
      <c r="H1963" s="1" t="s">
        <v>2472</v>
      </c>
      <c r="I1963" s="1"/>
      <c r="J1963" s="1">
        <v>262</v>
      </c>
      <c r="K1963" s="1">
        <v>26</v>
      </c>
      <c r="L1963" s="1">
        <v>-27.6</v>
      </c>
      <c r="M1963" s="1">
        <v>2.284E-3</v>
      </c>
      <c r="N1963" s="1">
        <v>35</v>
      </c>
      <c r="O1963" s="1" t="s">
        <v>2473</v>
      </c>
    </row>
    <row r="1964" spans="1:15" customFormat="1" x14ac:dyDescent="0.3">
      <c r="A1964" s="1" t="s">
        <v>7044</v>
      </c>
      <c r="B1964" s="10" t="s">
        <v>9935</v>
      </c>
      <c r="C1964" s="10" t="s">
        <v>9942</v>
      </c>
      <c r="D1964" s="10" t="s">
        <v>9940</v>
      </c>
      <c r="E1964" s="1" t="s">
        <v>2937</v>
      </c>
      <c r="F1964" s="1" t="s">
        <v>2938</v>
      </c>
      <c r="G1964" s="1" t="s">
        <v>2939</v>
      </c>
      <c r="H1964" s="1" t="s">
        <v>2940</v>
      </c>
      <c r="I1964" s="1"/>
      <c r="J1964" s="1">
        <v>455</v>
      </c>
      <c r="K1964" s="1">
        <v>26</v>
      </c>
      <c r="L1964" s="1">
        <v>-26.9</v>
      </c>
      <c r="M1964" s="1">
        <v>7.8050000000000003E-3</v>
      </c>
      <c r="N1964" s="1">
        <v>285</v>
      </c>
      <c r="O1964" s="1" t="s">
        <v>2941</v>
      </c>
    </row>
    <row r="1965" spans="1:15" customFormat="1" x14ac:dyDescent="0.3">
      <c r="A1965" s="1" t="s">
        <v>7044</v>
      </c>
      <c r="B1965" s="10" t="s">
        <v>9935</v>
      </c>
      <c r="C1965" s="10" t="s">
        <v>9942</v>
      </c>
      <c r="D1965" s="10" t="s">
        <v>9940</v>
      </c>
      <c r="E1965" s="1" t="s">
        <v>4193</v>
      </c>
      <c r="F1965" s="1" t="s">
        <v>4193</v>
      </c>
      <c r="G1965" s="1" t="s">
        <v>4194</v>
      </c>
      <c r="H1965" s="1" t="s">
        <v>4195</v>
      </c>
      <c r="I1965" s="1" t="s">
        <v>4196</v>
      </c>
      <c r="J1965" s="1">
        <v>712</v>
      </c>
      <c r="K1965" s="1">
        <v>26</v>
      </c>
      <c r="L1965" s="1">
        <v>-28</v>
      </c>
      <c r="M1965" s="1">
        <v>8.5319999999999997E-3</v>
      </c>
      <c r="N1965" s="1">
        <v>131</v>
      </c>
      <c r="O1965" s="1" t="s">
        <v>4198</v>
      </c>
    </row>
    <row r="1966" spans="1:15" customFormat="1" x14ac:dyDescent="0.3">
      <c r="A1966" s="1" t="s">
        <v>7044</v>
      </c>
      <c r="B1966" s="10" t="s">
        <v>9935</v>
      </c>
      <c r="C1966" s="10" t="s">
        <v>9942</v>
      </c>
      <c r="D1966" s="10" t="s">
        <v>9940</v>
      </c>
      <c r="E1966" s="1" t="s">
        <v>4201</v>
      </c>
      <c r="F1966" s="1" t="s">
        <v>4193</v>
      </c>
      <c r="G1966" s="1" t="s">
        <v>4194</v>
      </c>
      <c r="H1966" s="1" t="s">
        <v>4195</v>
      </c>
      <c r="I1966" s="1"/>
      <c r="J1966" s="1">
        <v>116</v>
      </c>
      <c r="K1966" s="1">
        <v>26</v>
      </c>
      <c r="L1966" s="1">
        <v>-25.1</v>
      </c>
      <c r="M1966" s="1">
        <v>2.2200000000000002E-3</v>
      </c>
      <c r="N1966" s="1">
        <v>29</v>
      </c>
      <c r="O1966" s="1" t="s">
        <v>4202</v>
      </c>
    </row>
    <row r="1967" spans="1:15" customFormat="1" x14ac:dyDescent="0.3">
      <c r="A1967" s="1" t="s">
        <v>7044</v>
      </c>
      <c r="B1967" s="10" t="s">
        <v>9935</v>
      </c>
      <c r="C1967" s="10" t="s">
        <v>9942</v>
      </c>
      <c r="D1967" s="10" t="s">
        <v>9940</v>
      </c>
      <c r="E1967" s="1" t="s">
        <v>4475</v>
      </c>
      <c r="F1967" s="1" t="s">
        <v>4475</v>
      </c>
      <c r="G1967" s="1" t="s">
        <v>4476</v>
      </c>
      <c r="H1967" s="1" t="s">
        <v>2118</v>
      </c>
      <c r="I1967" s="1" t="s">
        <v>4477</v>
      </c>
      <c r="J1967" s="1">
        <v>301</v>
      </c>
      <c r="K1967" s="1">
        <v>26</v>
      </c>
      <c r="L1967" s="1">
        <v>-27.8</v>
      </c>
      <c r="M1967" s="1">
        <v>2.5850000000000001E-3</v>
      </c>
      <c r="N1967" s="1">
        <v>201</v>
      </c>
      <c r="O1967" s="1" t="s">
        <v>4478</v>
      </c>
    </row>
    <row r="1968" spans="1:15" customFormat="1" x14ac:dyDescent="0.3">
      <c r="A1968" s="1" t="s">
        <v>7044</v>
      </c>
      <c r="B1968" s="10" t="s">
        <v>9935</v>
      </c>
      <c r="C1968" s="10" t="s">
        <v>9942</v>
      </c>
      <c r="D1968" s="10" t="s">
        <v>9940</v>
      </c>
      <c r="E1968" s="1" t="s">
        <v>4649</v>
      </c>
      <c r="F1968" s="1" t="s">
        <v>4650</v>
      </c>
      <c r="G1968" s="1" t="s">
        <v>4651</v>
      </c>
      <c r="H1968" s="1" t="s">
        <v>4652</v>
      </c>
      <c r="I1968" s="1"/>
      <c r="J1968" s="1">
        <v>4525</v>
      </c>
      <c r="K1968" s="1">
        <v>26</v>
      </c>
      <c r="L1968" s="1">
        <v>-33.200000000000003</v>
      </c>
      <c r="M1968" s="1">
        <v>8.7760000000000008E-3</v>
      </c>
      <c r="N1968" s="1">
        <v>2499</v>
      </c>
      <c r="O1968" s="1" t="s">
        <v>4653</v>
      </c>
    </row>
    <row r="1969" spans="1:15" customFormat="1" x14ac:dyDescent="0.3">
      <c r="A1969" s="1" t="s">
        <v>7044</v>
      </c>
      <c r="B1969" s="10" t="s">
        <v>9935</v>
      </c>
      <c r="C1969" s="10" t="s">
        <v>9942</v>
      </c>
      <c r="D1969" s="10" t="s">
        <v>9940</v>
      </c>
      <c r="E1969" s="1" t="s">
        <v>4713</v>
      </c>
      <c r="F1969" s="1" t="s">
        <v>4714</v>
      </c>
      <c r="G1969" s="1" t="s">
        <v>4715</v>
      </c>
      <c r="H1969" s="1" t="s">
        <v>2857</v>
      </c>
      <c r="I1969" s="1"/>
      <c r="J1969" s="1">
        <v>233</v>
      </c>
      <c r="K1969" s="1">
        <v>26</v>
      </c>
      <c r="L1969" s="1">
        <v>-25.1</v>
      </c>
      <c r="M1969" s="1">
        <v>7.3130000000000001E-3</v>
      </c>
      <c r="N1969" s="1">
        <v>153</v>
      </c>
      <c r="O1969" s="1" t="s">
        <v>4716</v>
      </c>
    </row>
    <row r="1970" spans="1:15" customFormat="1" x14ac:dyDescent="0.3">
      <c r="A1970" s="1" t="s">
        <v>7044</v>
      </c>
      <c r="B1970" s="10" t="s">
        <v>9935</v>
      </c>
      <c r="C1970" s="10" t="s">
        <v>9942</v>
      </c>
      <c r="D1970" s="10" t="s">
        <v>9940</v>
      </c>
      <c r="E1970" s="1" t="s">
        <v>5077</v>
      </c>
      <c r="F1970" s="1" t="s">
        <v>5077</v>
      </c>
      <c r="G1970" s="1"/>
      <c r="H1970" s="1"/>
      <c r="I1970" s="1" t="s">
        <v>5078</v>
      </c>
      <c r="J1970" s="1">
        <v>291</v>
      </c>
      <c r="K1970" s="1">
        <v>26</v>
      </c>
      <c r="L1970" s="1">
        <v>-25.7</v>
      </c>
      <c r="M1970" s="1">
        <v>7.4729999999999996E-3</v>
      </c>
      <c r="N1970" s="1">
        <v>109</v>
      </c>
      <c r="O1970" s="1" t="s">
        <v>5079</v>
      </c>
    </row>
    <row r="1971" spans="1:15" customFormat="1" x14ac:dyDescent="0.3">
      <c r="A1971" s="1" t="s">
        <v>7044</v>
      </c>
      <c r="B1971" s="10" t="s">
        <v>9935</v>
      </c>
      <c r="C1971" s="10" t="s">
        <v>9942</v>
      </c>
      <c r="D1971" s="10" t="s">
        <v>9940</v>
      </c>
      <c r="E1971" s="1" t="s">
        <v>6447</v>
      </c>
      <c r="F1971" s="1" t="s">
        <v>6447</v>
      </c>
      <c r="G1971" s="1"/>
      <c r="H1971" s="1"/>
      <c r="I1971" s="1" t="s">
        <v>6447</v>
      </c>
      <c r="J1971" s="1">
        <v>300</v>
      </c>
      <c r="K1971" s="1">
        <v>26</v>
      </c>
      <c r="L1971" s="1">
        <v>-25.8</v>
      </c>
      <c r="M1971" s="1">
        <v>7.424E-3</v>
      </c>
      <c r="N1971" s="1">
        <v>1</v>
      </c>
      <c r="O1971" s="1" t="s">
        <v>6449</v>
      </c>
    </row>
    <row r="1972" spans="1:15" customFormat="1" x14ac:dyDescent="0.3">
      <c r="A1972" s="1" t="s">
        <v>7054</v>
      </c>
      <c r="B1972" s="10" t="s">
        <v>9935</v>
      </c>
      <c r="C1972" s="10" t="s">
        <v>9941</v>
      </c>
      <c r="D1972" s="10" t="s">
        <v>9941</v>
      </c>
      <c r="E1972" s="1" t="s">
        <v>393</v>
      </c>
      <c r="F1972" s="1" t="s">
        <v>394</v>
      </c>
      <c r="G1972" s="1" t="s">
        <v>395</v>
      </c>
      <c r="H1972" s="1" t="s">
        <v>396</v>
      </c>
      <c r="I1972" s="1"/>
      <c r="J1972" s="1">
        <v>758</v>
      </c>
      <c r="K1972" s="1">
        <v>23</v>
      </c>
      <c r="L1972" s="1">
        <v>-41.9</v>
      </c>
      <c r="M1972" s="1">
        <v>8.2999999999999998E-5</v>
      </c>
      <c r="N1972" s="1">
        <v>220</v>
      </c>
      <c r="O1972" s="1" t="s">
        <v>397</v>
      </c>
    </row>
    <row r="1973" spans="1:15" customFormat="1" x14ac:dyDescent="0.3">
      <c r="A1973" s="1" t="s">
        <v>7054</v>
      </c>
      <c r="B1973" s="10" t="s">
        <v>9935</v>
      </c>
      <c r="C1973" s="10" t="s">
        <v>9941</v>
      </c>
      <c r="D1973" s="10" t="s">
        <v>9941</v>
      </c>
      <c r="E1973" s="1" t="s">
        <v>686</v>
      </c>
      <c r="F1973" s="1" t="s">
        <v>686</v>
      </c>
      <c r="G1973" s="1" t="s">
        <v>687</v>
      </c>
      <c r="H1973" s="1" t="s">
        <v>688</v>
      </c>
      <c r="I1973" s="1" t="s">
        <v>689</v>
      </c>
      <c r="J1973" s="1">
        <v>148</v>
      </c>
      <c r="K1973" s="1">
        <v>23</v>
      </c>
      <c r="L1973" s="1">
        <v>-25.2</v>
      </c>
      <c r="M1973" s="1">
        <v>9.665E-3</v>
      </c>
      <c r="N1973" s="1">
        <v>25</v>
      </c>
      <c r="O1973" s="1" t="s">
        <v>690</v>
      </c>
    </row>
    <row r="1974" spans="1:15" customFormat="1" x14ac:dyDescent="0.3">
      <c r="A1974" s="1" t="s">
        <v>7054</v>
      </c>
      <c r="B1974" s="10" t="s">
        <v>9935</v>
      </c>
      <c r="C1974" s="10" t="s">
        <v>9941</v>
      </c>
      <c r="D1974" s="10" t="s">
        <v>9941</v>
      </c>
      <c r="E1974" s="1" t="s">
        <v>1095</v>
      </c>
      <c r="F1974" s="1" t="s">
        <v>1096</v>
      </c>
      <c r="G1974" s="1" t="s">
        <v>1097</v>
      </c>
      <c r="H1974" s="1" t="s">
        <v>1098</v>
      </c>
      <c r="I1974" s="1"/>
      <c r="J1974" s="1">
        <v>891</v>
      </c>
      <c r="K1974" s="1">
        <v>23</v>
      </c>
      <c r="L1974" s="1">
        <v>-31.8</v>
      </c>
      <c r="M1974" s="1">
        <v>6.3730000000000002E-3</v>
      </c>
      <c r="N1974" s="1">
        <v>1</v>
      </c>
      <c r="O1974" s="1" t="s">
        <v>1099</v>
      </c>
    </row>
    <row r="1975" spans="1:15" customFormat="1" x14ac:dyDescent="0.3">
      <c r="A1975" s="1" t="s">
        <v>7054</v>
      </c>
      <c r="B1975" s="10" t="s">
        <v>9935</v>
      </c>
      <c r="C1975" s="10" t="s">
        <v>9941</v>
      </c>
      <c r="D1975" s="10" t="s">
        <v>9941</v>
      </c>
      <c r="E1975" s="1" t="s">
        <v>1120</v>
      </c>
      <c r="F1975" s="1" t="s">
        <v>1121</v>
      </c>
      <c r="G1975" s="1" t="s">
        <v>1122</v>
      </c>
      <c r="H1975" s="1"/>
      <c r="I1975" s="1"/>
      <c r="J1975" s="1">
        <v>344</v>
      </c>
      <c r="K1975" s="1">
        <v>23</v>
      </c>
      <c r="L1975" s="1">
        <v>-30.6</v>
      </c>
      <c r="M1975" s="1">
        <v>2.8019999999999998E-3</v>
      </c>
      <c r="N1975" s="1">
        <v>79</v>
      </c>
      <c r="O1975" s="1" t="s">
        <v>1123</v>
      </c>
    </row>
    <row r="1976" spans="1:15" customFormat="1" x14ac:dyDescent="0.3">
      <c r="A1976" s="1" t="s">
        <v>7054</v>
      </c>
      <c r="B1976" s="10" t="s">
        <v>9935</v>
      </c>
      <c r="C1976" s="10" t="s">
        <v>9941</v>
      </c>
      <c r="D1976" s="10" t="s">
        <v>9941</v>
      </c>
      <c r="E1976" s="1" t="s">
        <v>2120</v>
      </c>
      <c r="F1976" s="1" t="s">
        <v>2120</v>
      </c>
      <c r="G1976" s="1" t="s">
        <v>2121</v>
      </c>
      <c r="H1976" s="1"/>
      <c r="I1976" s="1" t="s">
        <v>2122</v>
      </c>
      <c r="J1976" s="1">
        <v>298</v>
      </c>
      <c r="K1976" s="1">
        <v>23</v>
      </c>
      <c r="L1976" s="1">
        <v>-30.7</v>
      </c>
      <c r="M1976" s="1">
        <v>2.1459999999999999E-3</v>
      </c>
      <c r="N1976" s="1">
        <v>253</v>
      </c>
      <c r="O1976" s="1" t="s">
        <v>2123</v>
      </c>
    </row>
    <row r="1977" spans="1:15" customFormat="1" x14ac:dyDescent="0.3">
      <c r="A1977" s="1" t="s">
        <v>7054</v>
      </c>
      <c r="B1977" s="10" t="s">
        <v>9935</v>
      </c>
      <c r="C1977" s="10" t="s">
        <v>9941</v>
      </c>
      <c r="D1977" s="10" t="s">
        <v>9941</v>
      </c>
      <c r="E1977" s="1" t="s">
        <v>2334</v>
      </c>
      <c r="F1977" s="1" t="s">
        <v>2335</v>
      </c>
      <c r="G1977" s="1" t="s">
        <v>2336</v>
      </c>
      <c r="H1977" s="1" t="s">
        <v>2337</v>
      </c>
      <c r="I1977" s="1"/>
      <c r="J1977" s="1">
        <v>3427</v>
      </c>
      <c r="K1977" s="1">
        <v>23</v>
      </c>
      <c r="L1977" s="1">
        <v>-35.299999999999997</v>
      </c>
      <c r="M1977" s="1">
        <v>8.5009999999999999E-3</v>
      </c>
      <c r="N1977" s="1">
        <v>296</v>
      </c>
      <c r="O1977" s="1" t="s">
        <v>2338</v>
      </c>
    </row>
    <row r="1978" spans="1:15" customFormat="1" x14ac:dyDescent="0.3">
      <c r="A1978" s="1" t="s">
        <v>7054</v>
      </c>
      <c r="B1978" s="10" t="s">
        <v>9935</v>
      </c>
      <c r="C1978" s="10" t="s">
        <v>9941</v>
      </c>
      <c r="D1978" s="10" t="s">
        <v>9941</v>
      </c>
      <c r="E1978" s="1" t="s">
        <v>2798</v>
      </c>
      <c r="F1978" s="1" t="s">
        <v>2794</v>
      </c>
      <c r="G1978" s="1" t="s">
        <v>2795</v>
      </c>
      <c r="H1978" s="1" t="s">
        <v>2796</v>
      </c>
      <c r="I1978" s="1"/>
      <c r="J1978" s="1">
        <v>206</v>
      </c>
      <c r="K1978" s="1">
        <v>23</v>
      </c>
      <c r="L1978" s="1">
        <v>-27.6</v>
      </c>
      <c r="M1978" s="1">
        <v>5.0569999999999999E-3</v>
      </c>
      <c r="N1978" s="1">
        <v>117</v>
      </c>
      <c r="O1978" s="1" t="s">
        <v>2799</v>
      </c>
    </row>
    <row r="1979" spans="1:15" customFormat="1" x14ac:dyDescent="0.3">
      <c r="A1979" s="1" t="s">
        <v>7054</v>
      </c>
      <c r="B1979" s="10" t="s">
        <v>9935</v>
      </c>
      <c r="C1979" s="10" t="s">
        <v>9941</v>
      </c>
      <c r="D1979" s="10" t="s">
        <v>9941</v>
      </c>
      <c r="E1979" s="1" t="s">
        <v>3986</v>
      </c>
      <c r="F1979" s="1" t="s">
        <v>3987</v>
      </c>
      <c r="G1979" s="1" t="s">
        <v>3988</v>
      </c>
      <c r="H1979" s="1" t="s">
        <v>3989</v>
      </c>
      <c r="I1979" s="1"/>
      <c r="J1979" s="1">
        <v>2431</v>
      </c>
      <c r="K1979" s="1">
        <v>23</v>
      </c>
      <c r="L1979" s="1">
        <v>-36.6</v>
      </c>
      <c r="M1979" s="1">
        <v>3.5729999999999998E-3</v>
      </c>
      <c r="N1979" s="1">
        <v>1691</v>
      </c>
      <c r="O1979" s="1" t="s">
        <v>3990</v>
      </c>
    </row>
    <row r="1980" spans="1:15" customFormat="1" x14ac:dyDescent="0.3">
      <c r="A1980" s="1" t="s">
        <v>7054</v>
      </c>
      <c r="B1980" s="10" t="s">
        <v>9935</v>
      </c>
      <c r="C1980" s="10" t="s">
        <v>9941</v>
      </c>
      <c r="D1980" s="10" t="s">
        <v>9941</v>
      </c>
      <c r="E1980" s="1" t="s">
        <v>4879</v>
      </c>
      <c r="F1980" s="1" t="s">
        <v>4876</v>
      </c>
      <c r="G1980" s="1" t="s">
        <v>4877</v>
      </c>
      <c r="H1980" s="1" t="s">
        <v>271</v>
      </c>
      <c r="I1980" s="1"/>
      <c r="J1980" s="1">
        <v>98</v>
      </c>
      <c r="K1980" s="1">
        <v>23</v>
      </c>
      <c r="L1980" s="1">
        <v>-27.8</v>
      </c>
      <c r="M1980" s="1">
        <v>1.302E-3</v>
      </c>
      <c r="N1980" s="1">
        <v>40</v>
      </c>
      <c r="O1980" s="1" t="s">
        <v>4880</v>
      </c>
    </row>
    <row r="1981" spans="1:15" customFormat="1" x14ac:dyDescent="0.3">
      <c r="A1981" s="1" t="s">
        <v>7054</v>
      </c>
      <c r="B1981" s="10" t="s">
        <v>9935</v>
      </c>
      <c r="C1981" s="10" t="s">
        <v>9941</v>
      </c>
      <c r="D1981" s="10" t="s">
        <v>9941</v>
      </c>
      <c r="E1981" s="1" t="s">
        <v>5647</v>
      </c>
      <c r="F1981" s="1" t="s">
        <v>5648</v>
      </c>
      <c r="G1981" s="1" t="s">
        <v>5649</v>
      </c>
      <c r="H1981" s="1" t="s">
        <v>520</v>
      </c>
      <c r="I1981" s="1"/>
      <c r="J1981" s="1">
        <v>4851</v>
      </c>
      <c r="K1981" s="1">
        <v>23</v>
      </c>
      <c r="L1981" s="1">
        <v>-37.4</v>
      </c>
      <c r="M1981" s="1">
        <v>6.0080000000000003E-3</v>
      </c>
      <c r="N1981" s="1">
        <v>1792</v>
      </c>
      <c r="O1981" s="1" t="s">
        <v>5650</v>
      </c>
    </row>
    <row r="1982" spans="1:15" customFormat="1" x14ac:dyDescent="0.3">
      <c r="A1982" s="1" t="s">
        <v>7054</v>
      </c>
      <c r="B1982" s="10" t="s">
        <v>9935</v>
      </c>
      <c r="C1982" s="10" t="s">
        <v>9941</v>
      </c>
      <c r="D1982" s="10" t="s">
        <v>9941</v>
      </c>
      <c r="E1982" s="1" t="s">
        <v>7016</v>
      </c>
      <c r="F1982" s="1" t="s">
        <v>7017</v>
      </c>
      <c r="G1982" s="1"/>
      <c r="H1982" s="1"/>
      <c r="I1982" s="1"/>
      <c r="J1982" s="1">
        <v>461</v>
      </c>
      <c r="K1982" s="1">
        <v>23</v>
      </c>
      <c r="L1982" s="1">
        <v>-36.6</v>
      </c>
      <c r="M1982" s="1">
        <v>3.2400000000000001E-4</v>
      </c>
      <c r="N1982" s="1">
        <v>424</v>
      </c>
      <c r="O1982" s="1" t="s">
        <v>7018</v>
      </c>
    </row>
    <row r="1983" spans="1:15" customFormat="1" x14ac:dyDescent="0.3">
      <c r="A1983" s="1" t="s">
        <v>7036</v>
      </c>
      <c r="B1983" s="10" t="s">
        <v>9935</v>
      </c>
      <c r="C1983" s="10" t="s">
        <v>9941</v>
      </c>
      <c r="D1983" s="10" t="s">
        <v>9941</v>
      </c>
      <c r="E1983" s="1" t="s">
        <v>291</v>
      </c>
      <c r="F1983" s="1" t="s">
        <v>292</v>
      </c>
      <c r="G1983" s="1" t="s">
        <v>293</v>
      </c>
      <c r="H1983" s="1" t="s">
        <v>294</v>
      </c>
      <c r="I1983" s="1"/>
      <c r="J1983" s="1">
        <v>262</v>
      </c>
      <c r="K1983" s="1">
        <v>23</v>
      </c>
      <c r="L1983" s="1">
        <v>-25.3</v>
      </c>
      <c r="M1983" s="1">
        <v>6.5129999999999997E-3</v>
      </c>
      <c r="N1983" s="1">
        <v>92</v>
      </c>
      <c r="O1983" s="1" t="s">
        <v>295</v>
      </c>
    </row>
    <row r="1984" spans="1:15" customFormat="1" x14ac:dyDescent="0.3">
      <c r="A1984" s="1" t="s">
        <v>7036</v>
      </c>
      <c r="B1984" s="10" t="s">
        <v>9935</v>
      </c>
      <c r="C1984" s="10" t="s">
        <v>9941</v>
      </c>
      <c r="D1984" s="10" t="s">
        <v>9941</v>
      </c>
      <c r="E1984" s="1" t="s">
        <v>388</v>
      </c>
      <c r="F1984" s="1" t="s">
        <v>389</v>
      </c>
      <c r="G1984" s="1" t="s">
        <v>390</v>
      </c>
      <c r="H1984" s="1" t="s">
        <v>391</v>
      </c>
      <c r="I1984" s="1"/>
      <c r="J1984" s="1">
        <v>336</v>
      </c>
      <c r="K1984" s="1">
        <v>23</v>
      </c>
      <c r="L1984" s="1">
        <v>-28</v>
      </c>
      <c r="M1984" s="1">
        <v>2.392E-3</v>
      </c>
      <c r="N1984" s="1">
        <v>300</v>
      </c>
      <c r="O1984" s="1" t="s">
        <v>392</v>
      </c>
    </row>
    <row r="1985" spans="1:15" customFormat="1" x14ac:dyDescent="0.3">
      <c r="A1985" s="1" t="s">
        <v>7036</v>
      </c>
      <c r="B1985" s="10" t="s">
        <v>9935</v>
      </c>
      <c r="C1985" s="10" t="s">
        <v>9941</v>
      </c>
      <c r="D1985" s="10" t="s">
        <v>9941</v>
      </c>
      <c r="E1985" s="1" t="s">
        <v>477</v>
      </c>
      <c r="F1985" s="1" t="s">
        <v>478</v>
      </c>
      <c r="G1985" s="1" t="s">
        <v>479</v>
      </c>
      <c r="H1985" s="1" t="s">
        <v>480</v>
      </c>
      <c r="I1985" s="1"/>
      <c r="J1985" s="1">
        <v>1788</v>
      </c>
      <c r="K1985" s="1">
        <v>23</v>
      </c>
      <c r="L1985" s="1">
        <v>-31.7</v>
      </c>
      <c r="M1985" s="1">
        <v>4.5950000000000001E-3</v>
      </c>
      <c r="N1985" s="1">
        <v>75</v>
      </c>
      <c r="O1985" s="1" t="s">
        <v>481</v>
      </c>
    </row>
    <row r="1986" spans="1:15" customFormat="1" x14ac:dyDescent="0.3">
      <c r="A1986" s="1" t="s">
        <v>7036</v>
      </c>
      <c r="B1986" s="10" t="s">
        <v>9935</v>
      </c>
      <c r="C1986" s="10" t="s">
        <v>9941</v>
      </c>
      <c r="D1986" s="10" t="s">
        <v>9941</v>
      </c>
      <c r="E1986" s="1" t="s">
        <v>487</v>
      </c>
      <c r="F1986" s="1" t="s">
        <v>488</v>
      </c>
      <c r="G1986" s="1"/>
      <c r="H1986" s="1"/>
      <c r="I1986" s="1"/>
      <c r="J1986" s="1">
        <v>6270</v>
      </c>
      <c r="K1986" s="1">
        <v>23</v>
      </c>
      <c r="L1986" s="1">
        <v>-45.3</v>
      </c>
      <c r="M1986" s="1">
        <v>1.06E-4</v>
      </c>
      <c r="N1986" s="1">
        <v>4728</v>
      </c>
      <c r="O1986" s="1" t="s">
        <v>489</v>
      </c>
    </row>
    <row r="1987" spans="1:15" customFormat="1" x14ac:dyDescent="0.3">
      <c r="A1987" s="1" t="s">
        <v>7036</v>
      </c>
      <c r="B1987" s="10" t="s">
        <v>9935</v>
      </c>
      <c r="C1987" s="10" t="s">
        <v>9941</v>
      </c>
      <c r="D1987" s="10" t="s">
        <v>9941</v>
      </c>
      <c r="E1987" s="1" t="s">
        <v>755</v>
      </c>
      <c r="F1987" s="1" t="s">
        <v>756</v>
      </c>
      <c r="G1987" s="1" t="s">
        <v>757</v>
      </c>
      <c r="H1987" s="1" t="s">
        <v>758</v>
      </c>
      <c r="I1987" s="1"/>
      <c r="J1987" s="1">
        <v>622</v>
      </c>
      <c r="K1987" s="1">
        <v>23</v>
      </c>
      <c r="L1987" s="1">
        <v>-27.3</v>
      </c>
      <c r="M1987" s="1">
        <v>8.3029999999999996E-3</v>
      </c>
      <c r="N1987" s="1">
        <v>541</v>
      </c>
      <c r="O1987" s="1" t="s">
        <v>759</v>
      </c>
    </row>
    <row r="1988" spans="1:15" customFormat="1" x14ac:dyDescent="0.3">
      <c r="A1988" s="1" t="s">
        <v>7036</v>
      </c>
      <c r="B1988" s="10" t="s">
        <v>9935</v>
      </c>
      <c r="C1988" s="10" t="s">
        <v>9941</v>
      </c>
      <c r="D1988" s="10" t="s">
        <v>9941</v>
      </c>
      <c r="E1988" s="1" t="s">
        <v>1580</v>
      </c>
      <c r="F1988" s="1" t="s">
        <v>1580</v>
      </c>
      <c r="G1988" s="1" t="s">
        <v>1581</v>
      </c>
      <c r="H1988" s="1"/>
      <c r="I1988" s="1" t="s">
        <v>1582</v>
      </c>
      <c r="J1988" s="1">
        <v>2119</v>
      </c>
      <c r="K1988" s="1">
        <v>23</v>
      </c>
      <c r="L1988" s="1">
        <v>-31.1</v>
      </c>
      <c r="M1988" s="1">
        <v>7.3130000000000001E-3</v>
      </c>
      <c r="N1988" s="1">
        <v>2049</v>
      </c>
      <c r="O1988" s="1" t="s">
        <v>1583</v>
      </c>
    </row>
    <row r="1989" spans="1:15" customFormat="1" x14ac:dyDescent="0.3">
      <c r="A1989" s="1" t="s">
        <v>7036</v>
      </c>
      <c r="B1989" s="10" t="s">
        <v>9935</v>
      </c>
      <c r="C1989" s="10" t="s">
        <v>9941</v>
      </c>
      <c r="D1989" s="10" t="s">
        <v>9941</v>
      </c>
      <c r="E1989" s="1" t="s">
        <v>1732</v>
      </c>
      <c r="F1989" s="1" t="s">
        <v>1733</v>
      </c>
      <c r="G1989" s="1" t="s">
        <v>1734</v>
      </c>
      <c r="H1989" s="1" t="s">
        <v>602</v>
      </c>
      <c r="I1989" s="1"/>
      <c r="J1989" s="1">
        <v>621</v>
      </c>
      <c r="K1989" s="1">
        <v>23</v>
      </c>
      <c r="L1989" s="1">
        <v>-29.5</v>
      </c>
      <c r="M1989" s="1">
        <v>2.921E-3</v>
      </c>
      <c r="N1989" s="1">
        <v>59</v>
      </c>
      <c r="O1989" s="1" t="s">
        <v>1735</v>
      </c>
    </row>
    <row r="1990" spans="1:15" customFormat="1" x14ac:dyDescent="0.3">
      <c r="A1990" s="1" t="s">
        <v>7036</v>
      </c>
      <c r="B1990" s="10" t="s">
        <v>9935</v>
      </c>
      <c r="C1990" s="10" t="s">
        <v>9941</v>
      </c>
      <c r="D1990" s="10" t="s">
        <v>9941</v>
      </c>
      <c r="E1990" s="1" t="s">
        <v>1741</v>
      </c>
      <c r="F1990" s="1" t="s">
        <v>1742</v>
      </c>
      <c r="G1990" s="1" t="s">
        <v>1743</v>
      </c>
      <c r="H1990" s="1" t="s">
        <v>271</v>
      </c>
      <c r="I1990" s="1"/>
      <c r="J1990" s="1">
        <v>2587</v>
      </c>
      <c r="K1990" s="1">
        <v>23</v>
      </c>
      <c r="L1990" s="1">
        <v>-31.6</v>
      </c>
      <c r="M1990" s="1">
        <v>7.5420000000000001E-3</v>
      </c>
      <c r="N1990" s="1">
        <v>363</v>
      </c>
      <c r="O1990" s="1" t="s">
        <v>1744</v>
      </c>
    </row>
    <row r="1991" spans="1:15" customFormat="1" x14ac:dyDescent="0.3">
      <c r="A1991" s="1" t="s">
        <v>7036</v>
      </c>
      <c r="B1991" s="10" t="s">
        <v>9935</v>
      </c>
      <c r="C1991" s="10" t="s">
        <v>9941</v>
      </c>
      <c r="D1991" s="10" t="s">
        <v>9941</v>
      </c>
      <c r="E1991" s="1" t="s">
        <v>1804</v>
      </c>
      <c r="F1991" s="1" t="s">
        <v>1805</v>
      </c>
      <c r="G1991" s="1" t="s">
        <v>1806</v>
      </c>
      <c r="H1991" s="1" t="s">
        <v>1807</v>
      </c>
      <c r="I1991" s="1"/>
      <c r="J1991" s="1">
        <v>338</v>
      </c>
      <c r="K1991" s="1">
        <v>23</v>
      </c>
      <c r="L1991" s="1">
        <v>-26.6</v>
      </c>
      <c r="M1991" s="1">
        <v>4.9069999999999999E-3</v>
      </c>
      <c r="N1991" s="1">
        <v>28</v>
      </c>
      <c r="O1991" s="1" t="s">
        <v>1808</v>
      </c>
    </row>
    <row r="1992" spans="1:15" customFormat="1" x14ac:dyDescent="0.3">
      <c r="A1992" s="1" t="s">
        <v>7036</v>
      </c>
      <c r="B1992" s="10" t="s">
        <v>9935</v>
      </c>
      <c r="C1992" s="10" t="s">
        <v>9941</v>
      </c>
      <c r="D1992" s="10" t="s">
        <v>9941</v>
      </c>
      <c r="E1992" s="1" t="s">
        <v>1912</v>
      </c>
      <c r="F1992" s="1" t="s">
        <v>1913</v>
      </c>
      <c r="G1992" s="1" t="s">
        <v>1914</v>
      </c>
      <c r="H1992" s="1" t="s">
        <v>1915</v>
      </c>
      <c r="I1992" s="1"/>
      <c r="J1992" s="1">
        <v>251</v>
      </c>
      <c r="K1992" s="1">
        <v>23</v>
      </c>
      <c r="L1992" s="1">
        <v>-25.7</v>
      </c>
      <c r="M1992" s="1">
        <v>4.9490000000000003E-3</v>
      </c>
      <c r="N1992" s="1">
        <v>8</v>
      </c>
      <c r="O1992" s="1" t="s">
        <v>1916</v>
      </c>
    </row>
    <row r="1993" spans="1:15" customFormat="1" x14ac:dyDescent="0.3">
      <c r="A1993" s="1" t="s">
        <v>7036</v>
      </c>
      <c r="B1993" s="10" t="s">
        <v>9935</v>
      </c>
      <c r="C1993" s="10" t="s">
        <v>9941</v>
      </c>
      <c r="D1993" s="10" t="s">
        <v>9941</v>
      </c>
      <c r="E1993" s="1" t="s">
        <v>1917</v>
      </c>
      <c r="F1993" s="1" t="s">
        <v>1913</v>
      </c>
      <c r="G1993" s="1" t="s">
        <v>1914</v>
      </c>
      <c r="H1993" s="1" t="s">
        <v>1915</v>
      </c>
      <c r="I1993" s="1"/>
      <c r="J1993" s="1">
        <v>224</v>
      </c>
      <c r="K1993" s="1">
        <v>23</v>
      </c>
      <c r="L1993" s="1">
        <v>-25.7</v>
      </c>
      <c r="M1993" s="1">
        <v>4.1370000000000001E-3</v>
      </c>
      <c r="N1993" s="1">
        <v>8</v>
      </c>
      <c r="O1993" s="1" t="s">
        <v>1919</v>
      </c>
    </row>
    <row r="1994" spans="1:15" customFormat="1" x14ac:dyDescent="0.3">
      <c r="A1994" s="1" t="s">
        <v>7036</v>
      </c>
      <c r="B1994" s="10" t="s">
        <v>9935</v>
      </c>
      <c r="C1994" s="10" t="s">
        <v>9941</v>
      </c>
      <c r="D1994" s="10" t="s">
        <v>9941</v>
      </c>
      <c r="E1994" s="1" t="s">
        <v>2048</v>
      </c>
      <c r="F1994" s="1" t="s">
        <v>2049</v>
      </c>
      <c r="G1994" s="1" t="s">
        <v>2050</v>
      </c>
      <c r="H1994" s="1" t="s">
        <v>1519</v>
      </c>
      <c r="I1994" s="1"/>
      <c r="J1994" s="1">
        <v>1546</v>
      </c>
      <c r="K1994" s="1">
        <v>23</v>
      </c>
      <c r="L1994" s="1">
        <v>-29.7</v>
      </c>
      <c r="M1994" s="1">
        <v>9.0430000000000007E-3</v>
      </c>
      <c r="N1994" s="1">
        <v>941</v>
      </c>
      <c r="O1994" s="1" t="s">
        <v>2051</v>
      </c>
    </row>
    <row r="1995" spans="1:15" customFormat="1" x14ac:dyDescent="0.3">
      <c r="A1995" s="1" t="s">
        <v>7036</v>
      </c>
      <c r="B1995" s="10" t="s">
        <v>9935</v>
      </c>
      <c r="C1995" s="10" t="s">
        <v>9941</v>
      </c>
      <c r="D1995" s="10" t="s">
        <v>9941</v>
      </c>
      <c r="E1995" s="1" t="s">
        <v>2404</v>
      </c>
      <c r="F1995" s="1" t="s">
        <v>2404</v>
      </c>
      <c r="G1995" s="1" t="s">
        <v>2405</v>
      </c>
      <c r="H1995" s="1" t="s">
        <v>520</v>
      </c>
      <c r="I1995" s="1" t="s">
        <v>2406</v>
      </c>
      <c r="J1995" s="1">
        <v>858</v>
      </c>
      <c r="K1995" s="1">
        <v>23</v>
      </c>
      <c r="L1995" s="1">
        <v>-28.5</v>
      </c>
      <c r="M1995" s="1">
        <v>7.2969999999999997E-3</v>
      </c>
      <c r="N1995" s="1">
        <v>771</v>
      </c>
      <c r="O1995" s="1" t="s">
        <v>2407</v>
      </c>
    </row>
    <row r="1996" spans="1:15" customFormat="1" x14ac:dyDescent="0.3">
      <c r="A1996" s="1" t="s">
        <v>7036</v>
      </c>
      <c r="B1996" s="10" t="s">
        <v>9935</v>
      </c>
      <c r="C1996" s="10" t="s">
        <v>9941</v>
      </c>
      <c r="D1996" s="10" t="s">
        <v>9941</v>
      </c>
      <c r="E1996" s="1" t="s">
        <v>2784</v>
      </c>
      <c r="F1996" s="1" t="s">
        <v>2784</v>
      </c>
      <c r="G1996" s="1" t="s">
        <v>2785</v>
      </c>
      <c r="H1996" s="1" t="s">
        <v>2786</v>
      </c>
      <c r="I1996" s="1" t="s">
        <v>2787</v>
      </c>
      <c r="J1996" s="1">
        <v>388</v>
      </c>
      <c r="K1996" s="1">
        <v>23</v>
      </c>
      <c r="L1996" s="1">
        <v>-26.6</v>
      </c>
      <c r="M1996" s="1">
        <v>6.0179999999999999E-3</v>
      </c>
      <c r="N1996" s="1">
        <v>67</v>
      </c>
      <c r="O1996" s="1" t="s">
        <v>2788</v>
      </c>
    </row>
    <row r="1997" spans="1:15" customFormat="1" x14ac:dyDescent="0.3">
      <c r="A1997" s="1" t="s">
        <v>7036</v>
      </c>
      <c r="B1997" s="10" t="s">
        <v>9935</v>
      </c>
      <c r="C1997" s="10" t="s">
        <v>9941</v>
      </c>
      <c r="D1997" s="10" t="s">
        <v>9941</v>
      </c>
      <c r="E1997" s="1" t="s">
        <v>2926</v>
      </c>
      <c r="F1997" s="1" t="s">
        <v>2927</v>
      </c>
      <c r="G1997" s="1" t="s">
        <v>2928</v>
      </c>
      <c r="H1997" s="1" t="s">
        <v>2929</v>
      </c>
      <c r="I1997" s="1"/>
      <c r="J1997" s="1">
        <v>1177</v>
      </c>
      <c r="K1997" s="1">
        <v>23</v>
      </c>
      <c r="L1997" s="1">
        <v>-30.1</v>
      </c>
      <c r="M1997" s="1">
        <v>5.3740000000000003E-3</v>
      </c>
      <c r="N1997" s="1">
        <v>483</v>
      </c>
      <c r="O1997" s="1" t="s">
        <v>2930</v>
      </c>
    </row>
    <row r="1998" spans="1:15" customFormat="1" x14ac:dyDescent="0.3">
      <c r="A1998" s="1" t="s">
        <v>7036</v>
      </c>
      <c r="B1998" s="10" t="s">
        <v>9935</v>
      </c>
      <c r="C1998" s="10" t="s">
        <v>9941</v>
      </c>
      <c r="D1998" s="10" t="s">
        <v>9941</v>
      </c>
      <c r="E1998" s="1" t="s">
        <v>3053</v>
      </c>
      <c r="F1998" s="1" t="s">
        <v>3054</v>
      </c>
      <c r="G1998" s="1" t="s">
        <v>3055</v>
      </c>
      <c r="H1998" s="1" t="s">
        <v>3056</v>
      </c>
      <c r="I1998" s="1"/>
      <c r="J1998" s="1">
        <v>459</v>
      </c>
      <c r="K1998" s="1">
        <v>23</v>
      </c>
      <c r="L1998" s="1">
        <v>-27</v>
      </c>
      <c r="M1998" s="1">
        <v>6.293E-3</v>
      </c>
      <c r="N1998" s="1">
        <v>332</v>
      </c>
      <c r="O1998" s="1" t="s">
        <v>3057</v>
      </c>
    </row>
    <row r="1999" spans="1:15" customFormat="1" x14ac:dyDescent="0.3">
      <c r="A1999" s="1" t="s">
        <v>7036</v>
      </c>
      <c r="B1999" s="10" t="s">
        <v>9935</v>
      </c>
      <c r="C1999" s="10" t="s">
        <v>9941</v>
      </c>
      <c r="D1999" s="10" t="s">
        <v>9941</v>
      </c>
      <c r="E1999" s="1" t="s">
        <v>3091</v>
      </c>
      <c r="F1999" s="1" t="s">
        <v>3092</v>
      </c>
      <c r="G1999" s="1" t="s">
        <v>3093</v>
      </c>
      <c r="H1999" s="1" t="s">
        <v>3094</v>
      </c>
      <c r="I1999" s="1"/>
      <c r="J1999" s="1">
        <v>507</v>
      </c>
      <c r="K1999" s="1">
        <v>23</v>
      </c>
      <c r="L1999" s="1">
        <v>-28.5</v>
      </c>
      <c r="M1999" s="1">
        <v>3.5019999999999999E-3</v>
      </c>
      <c r="N1999" s="1">
        <v>221</v>
      </c>
      <c r="O1999" s="1" t="s">
        <v>3095</v>
      </c>
    </row>
    <row r="2000" spans="1:15" customFormat="1" x14ac:dyDescent="0.3">
      <c r="A2000" s="1" t="s">
        <v>7036</v>
      </c>
      <c r="B2000" s="10" t="s">
        <v>9935</v>
      </c>
      <c r="C2000" s="10" t="s">
        <v>9941</v>
      </c>
      <c r="D2000" s="10" t="s">
        <v>9941</v>
      </c>
      <c r="E2000" s="1" t="s">
        <v>3213</v>
      </c>
      <c r="F2000" s="1" t="s">
        <v>3214</v>
      </c>
      <c r="G2000" s="1" t="s">
        <v>3215</v>
      </c>
      <c r="H2000" s="1" t="s">
        <v>3216</v>
      </c>
      <c r="I2000" s="1"/>
      <c r="J2000" s="1">
        <v>364</v>
      </c>
      <c r="K2000" s="1">
        <v>23</v>
      </c>
      <c r="L2000" s="1">
        <v>-25.5</v>
      </c>
      <c r="M2000" s="1">
        <v>9.5119999999999996E-3</v>
      </c>
      <c r="N2000" s="1">
        <v>137</v>
      </c>
      <c r="O2000" s="1" t="s">
        <v>3217</v>
      </c>
    </row>
    <row r="2001" spans="1:15" customFormat="1" x14ac:dyDescent="0.3">
      <c r="A2001" s="1" t="s">
        <v>7036</v>
      </c>
      <c r="B2001" s="10" t="s">
        <v>9935</v>
      </c>
      <c r="C2001" s="10" t="s">
        <v>9941</v>
      </c>
      <c r="D2001" s="10" t="s">
        <v>9941</v>
      </c>
      <c r="E2001" s="1" t="s">
        <v>3560</v>
      </c>
      <c r="F2001" s="1" t="s">
        <v>3561</v>
      </c>
      <c r="G2001" s="1" t="s">
        <v>3562</v>
      </c>
      <c r="H2001" s="1" t="s">
        <v>3563</v>
      </c>
      <c r="I2001" s="1"/>
      <c r="J2001" s="1">
        <v>410</v>
      </c>
      <c r="K2001" s="1">
        <v>23</v>
      </c>
      <c r="L2001" s="1">
        <v>-27.9</v>
      </c>
      <c r="M2001" s="1">
        <v>3.4229999999999998E-3</v>
      </c>
      <c r="N2001" s="1">
        <v>128</v>
      </c>
      <c r="O2001" s="1" t="s">
        <v>3564</v>
      </c>
    </row>
    <row r="2002" spans="1:15" customFormat="1" x14ac:dyDescent="0.3">
      <c r="A2002" s="1" t="s">
        <v>7036</v>
      </c>
      <c r="B2002" s="10" t="s">
        <v>9935</v>
      </c>
      <c r="C2002" s="10" t="s">
        <v>9941</v>
      </c>
      <c r="D2002" s="10" t="s">
        <v>9941</v>
      </c>
      <c r="E2002" s="1" t="s">
        <v>3750</v>
      </c>
      <c r="F2002" s="1" t="s">
        <v>3746</v>
      </c>
      <c r="G2002" s="1" t="s">
        <v>3747</v>
      </c>
      <c r="H2002" s="1" t="s">
        <v>3748</v>
      </c>
      <c r="I2002" s="1"/>
      <c r="J2002" s="1">
        <v>525</v>
      </c>
      <c r="K2002" s="1">
        <v>23</v>
      </c>
      <c r="L2002" s="1">
        <v>-29.6</v>
      </c>
      <c r="M2002" s="1">
        <v>2.1670000000000001E-3</v>
      </c>
      <c r="N2002" s="1">
        <v>473</v>
      </c>
      <c r="O2002" s="1" t="s">
        <v>3751</v>
      </c>
    </row>
    <row r="2003" spans="1:15" customFormat="1" x14ac:dyDescent="0.3">
      <c r="A2003" s="1" t="s">
        <v>7036</v>
      </c>
      <c r="B2003" s="10" t="s">
        <v>9935</v>
      </c>
      <c r="C2003" s="10" t="s">
        <v>9941</v>
      </c>
      <c r="D2003" s="10" t="s">
        <v>9941</v>
      </c>
      <c r="E2003" s="1" t="s">
        <v>3805</v>
      </c>
      <c r="F2003" s="1" t="s">
        <v>3806</v>
      </c>
      <c r="G2003" s="1" t="s">
        <v>3807</v>
      </c>
      <c r="H2003" s="1" t="s">
        <v>3808</v>
      </c>
      <c r="I2003" s="1"/>
      <c r="J2003" s="1">
        <v>153</v>
      </c>
      <c r="K2003" s="1">
        <v>23</v>
      </c>
      <c r="L2003" s="1">
        <v>-29.1</v>
      </c>
      <c r="M2003" s="1">
        <v>3.3E-4</v>
      </c>
      <c r="N2003" s="1">
        <v>24</v>
      </c>
      <c r="O2003" s="1" t="s">
        <v>3809</v>
      </c>
    </row>
    <row r="2004" spans="1:15" customFormat="1" x14ac:dyDescent="0.3">
      <c r="A2004" s="1" t="s">
        <v>7036</v>
      </c>
      <c r="B2004" s="10" t="s">
        <v>9935</v>
      </c>
      <c r="C2004" s="10" t="s">
        <v>9941</v>
      </c>
      <c r="D2004" s="10" t="s">
        <v>9941</v>
      </c>
      <c r="E2004" s="1" t="s">
        <v>4132</v>
      </c>
      <c r="F2004" s="1" t="s">
        <v>4133</v>
      </c>
      <c r="G2004" s="1" t="s">
        <v>4134</v>
      </c>
      <c r="H2004" s="1" t="s">
        <v>4135</v>
      </c>
      <c r="I2004" s="1"/>
      <c r="J2004" s="1">
        <v>214</v>
      </c>
      <c r="K2004" s="1">
        <v>23</v>
      </c>
      <c r="L2004" s="1">
        <v>-26.3</v>
      </c>
      <c r="M2004" s="1">
        <v>2.7910000000000001E-3</v>
      </c>
      <c r="N2004" s="1">
        <v>49</v>
      </c>
      <c r="O2004" s="1" t="s">
        <v>4136</v>
      </c>
    </row>
    <row r="2005" spans="1:15" customFormat="1" x14ac:dyDescent="0.3">
      <c r="A2005" s="1" t="s">
        <v>7036</v>
      </c>
      <c r="B2005" s="10" t="s">
        <v>9935</v>
      </c>
      <c r="C2005" s="10" t="s">
        <v>9941</v>
      </c>
      <c r="D2005" s="10" t="s">
        <v>9941</v>
      </c>
      <c r="E2005" s="1" t="s">
        <v>4250</v>
      </c>
      <c r="F2005" s="1" t="s">
        <v>4251</v>
      </c>
      <c r="G2005" s="1" t="s">
        <v>4252</v>
      </c>
      <c r="H2005" s="1" t="s">
        <v>4253</v>
      </c>
      <c r="I2005" s="1"/>
      <c r="J2005" s="1">
        <v>482</v>
      </c>
      <c r="K2005" s="1">
        <v>23</v>
      </c>
      <c r="L2005" s="1">
        <v>-28.7</v>
      </c>
      <c r="M2005" s="1">
        <v>2.9480000000000001E-3</v>
      </c>
      <c r="N2005" s="1">
        <v>285</v>
      </c>
      <c r="O2005" s="1" t="s">
        <v>4254</v>
      </c>
    </row>
    <row r="2006" spans="1:15" customFormat="1" x14ac:dyDescent="0.3">
      <c r="A2006" s="1" t="s">
        <v>7036</v>
      </c>
      <c r="B2006" s="10" t="s">
        <v>9935</v>
      </c>
      <c r="C2006" s="10" t="s">
        <v>9941</v>
      </c>
      <c r="D2006" s="10" t="s">
        <v>9941</v>
      </c>
      <c r="E2006" s="1" t="s">
        <v>4431</v>
      </c>
      <c r="F2006" s="1" t="s">
        <v>4432</v>
      </c>
      <c r="G2006" s="1" t="s">
        <v>4433</v>
      </c>
      <c r="H2006" s="1" t="s">
        <v>4434</v>
      </c>
      <c r="I2006" s="1"/>
      <c r="J2006" s="1">
        <v>264</v>
      </c>
      <c r="K2006" s="1">
        <v>23</v>
      </c>
      <c r="L2006" s="1">
        <v>-26.1</v>
      </c>
      <c r="M2006" s="1">
        <v>4.3449999999999999E-3</v>
      </c>
      <c r="N2006" s="1">
        <v>79</v>
      </c>
      <c r="O2006" s="1" t="s">
        <v>4435</v>
      </c>
    </row>
    <row r="2007" spans="1:15" customFormat="1" x14ac:dyDescent="0.3">
      <c r="A2007" s="1" t="s">
        <v>7036</v>
      </c>
      <c r="B2007" s="10" t="s">
        <v>9935</v>
      </c>
      <c r="C2007" s="10" t="s">
        <v>9941</v>
      </c>
      <c r="D2007" s="10" t="s">
        <v>9941</v>
      </c>
      <c r="E2007" s="1" t="s">
        <v>4436</v>
      </c>
      <c r="F2007" s="1" t="s">
        <v>4432</v>
      </c>
      <c r="G2007" s="1" t="s">
        <v>4433</v>
      </c>
      <c r="H2007" s="1" t="s">
        <v>4434</v>
      </c>
      <c r="I2007" s="1"/>
      <c r="J2007" s="1">
        <v>234</v>
      </c>
      <c r="K2007" s="1">
        <v>23</v>
      </c>
      <c r="L2007" s="1">
        <v>-26.1</v>
      </c>
      <c r="M2007" s="1">
        <v>3.5899999999999999E-3</v>
      </c>
      <c r="N2007" s="1">
        <v>78</v>
      </c>
      <c r="O2007" s="1" t="s">
        <v>4435</v>
      </c>
    </row>
    <row r="2008" spans="1:15" customFormat="1" x14ac:dyDescent="0.3">
      <c r="A2008" s="1" t="s">
        <v>7036</v>
      </c>
      <c r="B2008" s="10" t="s">
        <v>9935</v>
      </c>
      <c r="C2008" s="10" t="s">
        <v>9941</v>
      </c>
      <c r="D2008" s="10" t="s">
        <v>9941</v>
      </c>
      <c r="E2008" s="1" t="s">
        <v>4808</v>
      </c>
      <c r="F2008" s="1" t="s">
        <v>4809</v>
      </c>
      <c r="G2008" s="1" t="s">
        <v>4810</v>
      </c>
      <c r="H2008" s="1"/>
      <c r="I2008" s="1"/>
      <c r="J2008" s="1">
        <v>1053</v>
      </c>
      <c r="K2008" s="1">
        <v>23</v>
      </c>
      <c r="L2008" s="1">
        <v>-29</v>
      </c>
      <c r="M2008" s="1">
        <v>7.5979999999999997E-3</v>
      </c>
      <c r="N2008" s="1">
        <v>546</v>
      </c>
      <c r="O2008" s="1" t="s">
        <v>4811</v>
      </c>
    </row>
    <row r="2009" spans="1:15" customFormat="1" x14ac:dyDescent="0.3">
      <c r="A2009" s="1" t="s">
        <v>7036</v>
      </c>
      <c r="B2009" s="10" t="s">
        <v>9935</v>
      </c>
      <c r="C2009" s="10" t="s">
        <v>9941</v>
      </c>
      <c r="D2009" s="10" t="s">
        <v>9941</v>
      </c>
      <c r="E2009" s="1" t="s">
        <v>4968</v>
      </c>
      <c r="F2009" s="1" t="s">
        <v>4969</v>
      </c>
      <c r="G2009" s="1" t="s">
        <v>4970</v>
      </c>
      <c r="H2009" s="1"/>
      <c r="I2009" s="1"/>
      <c r="J2009" s="1">
        <v>385</v>
      </c>
      <c r="K2009" s="1">
        <v>23</v>
      </c>
      <c r="L2009" s="1">
        <v>-27.4</v>
      </c>
      <c r="M2009" s="1">
        <v>3.9919999999999999E-3</v>
      </c>
      <c r="N2009" s="1">
        <v>31</v>
      </c>
      <c r="O2009" s="1" t="s">
        <v>4971</v>
      </c>
    </row>
    <row r="2010" spans="1:15" customFormat="1" x14ac:dyDescent="0.3">
      <c r="A2010" s="1" t="s">
        <v>7036</v>
      </c>
      <c r="B2010" s="10" t="s">
        <v>9935</v>
      </c>
      <c r="C2010" s="10" t="s">
        <v>9941</v>
      </c>
      <c r="D2010" s="10" t="s">
        <v>9941</v>
      </c>
      <c r="E2010" s="1" t="s">
        <v>5032</v>
      </c>
      <c r="F2010" s="1" t="s">
        <v>5033</v>
      </c>
      <c r="G2010" s="1" t="s">
        <v>5034</v>
      </c>
      <c r="H2010" s="1"/>
      <c r="I2010" s="1"/>
      <c r="J2010" s="1">
        <v>170</v>
      </c>
      <c r="K2010" s="1">
        <v>23</v>
      </c>
      <c r="L2010" s="1">
        <v>-25.9</v>
      </c>
      <c r="M2010" s="1">
        <v>2.3519999999999999E-3</v>
      </c>
      <c r="N2010" s="1">
        <v>29</v>
      </c>
      <c r="O2010" s="1" t="s">
        <v>5035</v>
      </c>
    </row>
    <row r="2011" spans="1:15" customFormat="1" x14ac:dyDescent="0.3">
      <c r="A2011" s="1" t="s">
        <v>7036</v>
      </c>
      <c r="B2011" s="10" t="s">
        <v>9935</v>
      </c>
      <c r="C2011" s="10" t="s">
        <v>9941</v>
      </c>
      <c r="D2011" s="10" t="s">
        <v>9941</v>
      </c>
      <c r="E2011" s="1" t="s">
        <v>5116</v>
      </c>
      <c r="F2011" s="1" t="s">
        <v>5116</v>
      </c>
      <c r="G2011" s="1"/>
      <c r="H2011" s="1"/>
      <c r="I2011" s="1" t="s">
        <v>5117</v>
      </c>
      <c r="J2011" s="1">
        <v>701</v>
      </c>
      <c r="K2011" s="1">
        <v>23</v>
      </c>
      <c r="L2011" s="1">
        <v>-27.8</v>
      </c>
      <c r="M2011" s="1">
        <v>7.7089999999999997E-3</v>
      </c>
      <c r="N2011" s="1">
        <v>617</v>
      </c>
      <c r="O2011" s="1" t="s">
        <v>5118</v>
      </c>
    </row>
    <row r="2012" spans="1:15" customFormat="1" x14ac:dyDescent="0.3">
      <c r="A2012" s="1" t="s">
        <v>7036</v>
      </c>
      <c r="B2012" s="10" t="s">
        <v>9935</v>
      </c>
      <c r="C2012" s="10" t="s">
        <v>9941</v>
      </c>
      <c r="D2012" s="10" t="s">
        <v>9941</v>
      </c>
      <c r="E2012" s="1" t="s">
        <v>5392</v>
      </c>
      <c r="F2012" s="1" t="s">
        <v>5393</v>
      </c>
      <c r="G2012" s="1" t="s">
        <v>5394</v>
      </c>
      <c r="H2012" s="1" t="s">
        <v>5395</v>
      </c>
      <c r="I2012" s="1"/>
      <c r="J2012" s="1">
        <v>1309</v>
      </c>
      <c r="K2012" s="1">
        <v>23</v>
      </c>
      <c r="L2012" s="1">
        <v>-29.5</v>
      </c>
      <c r="M2012" s="1">
        <v>8.0269999999999994E-3</v>
      </c>
      <c r="N2012" s="1">
        <v>895</v>
      </c>
      <c r="O2012" s="1" t="s">
        <v>5396</v>
      </c>
    </row>
    <row r="2013" spans="1:15" customFormat="1" x14ac:dyDescent="0.3">
      <c r="A2013" s="1" t="s">
        <v>7036</v>
      </c>
      <c r="B2013" s="10" t="s">
        <v>9935</v>
      </c>
      <c r="C2013" s="10" t="s">
        <v>9941</v>
      </c>
      <c r="D2013" s="10" t="s">
        <v>9941</v>
      </c>
      <c r="E2013" s="1" t="s">
        <v>5633</v>
      </c>
      <c r="F2013" s="1" t="s">
        <v>5634</v>
      </c>
      <c r="G2013" s="1" t="s">
        <v>5635</v>
      </c>
      <c r="H2013" s="1" t="s">
        <v>5636</v>
      </c>
      <c r="I2013" s="1"/>
      <c r="J2013" s="1">
        <v>364</v>
      </c>
      <c r="K2013" s="1">
        <v>23</v>
      </c>
      <c r="L2013" s="1">
        <v>-27.5</v>
      </c>
      <c r="M2013" s="1">
        <v>3.4870000000000001E-3</v>
      </c>
      <c r="N2013" s="1">
        <v>10</v>
      </c>
      <c r="O2013" s="1" t="s">
        <v>5637</v>
      </c>
    </row>
    <row r="2014" spans="1:15" customFormat="1" x14ac:dyDescent="0.3">
      <c r="A2014" s="1" t="s">
        <v>7036</v>
      </c>
      <c r="B2014" s="10" t="s">
        <v>9935</v>
      </c>
      <c r="C2014" s="10" t="s">
        <v>9941</v>
      </c>
      <c r="D2014" s="10" t="s">
        <v>9941</v>
      </c>
      <c r="E2014" s="1" t="s">
        <v>5793</v>
      </c>
      <c r="F2014" s="1" t="s">
        <v>5794</v>
      </c>
      <c r="G2014" s="1"/>
      <c r="H2014" s="1"/>
      <c r="I2014" s="1"/>
      <c r="J2014" s="1">
        <v>269</v>
      </c>
      <c r="K2014" s="1">
        <v>23</v>
      </c>
      <c r="L2014" s="1">
        <v>-26.4</v>
      </c>
      <c r="M2014" s="1">
        <v>3.8279999999999998E-3</v>
      </c>
      <c r="N2014" s="1">
        <v>63</v>
      </c>
      <c r="O2014" s="1" t="s">
        <v>5795</v>
      </c>
    </row>
    <row r="2015" spans="1:15" customFormat="1" x14ac:dyDescent="0.3">
      <c r="A2015" s="1" t="s">
        <v>7036</v>
      </c>
      <c r="B2015" s="10" t="s">
        <v>9935</v>
      </c>
      <c r="C2015" s="10" t="s">
        <v>9941</v>
      </c>
      <c r="D2015" s="10" t="s">
        <v>9941</v>
      </c>
      <c r="E2015" s="1" t="s">
        <v>5945</v>
      </c>
      <c r="F2015" s="1" t="s">
        <v>5945</v>
      </c>
      <c r="G2015" s="1" t="s">
        <v>5946</v>
      </c>
      <c r="H2015" s="1" t="s">
        <v>2796</v>
      </c>
      <c r="I2015" s="1" t="s">
        <v>5947</v>
      </c>
      <c r="J2015" s="1">
        <v>251</v>
      </c>
      <c r="K2015" s="1">
        <v>23</v>
      </c>
      <c r="L2015" s="1">
        <v>-26.8</v>
      </c>
      <c r="M2015" s="1">
        <v>2.7810000000000001E-3</v>
      </c>
      <c r="N2015" s="1">
        <v>89</v>
      </c>
      <c r="O2015" s="1" t="s">
        <v>5948</v>
      </c>
    </row>
    <row r="2016" spans="1:15" customFormat="1" x14ac:dyDescent="0.3">
      <c r="A2016" s="1" t="s">
        <v>7036</v>
      </c>
      <c r="B2016" s="10" t="s">
        <v>9935</v>
      </c>
      <c r="C2016" s="10" t="s">
        <v>9941</v>
      </c>
      <c r="D2016" s="10" t="s">
        <v>9941</v>
      </c>
      <c r="E2016" s="1" t="s">
        <v>5994</v>
      </c>
      <c r="F2016" s="1" t="s">
        <v>5995</v>
      </c>
      <c r="G2016" s="1" t="s">
        <v>5996</v>
      </c>
      <c r="H2016" s="1" t="s">
        <v>5997</v>
      </c>
      <c r="I2016" s="1"/>
      <c r="J2016" s="1">
        <v>648</v>
      </c>
      <c r="K2016" s="1">
        <v>23</v>
      </c>
      <c r="L2016" s="1">
        <v>-27.1</v>
      </c>
      <c r="M2016" s="1">
        <v>9.639E-3</v>
      </c>
      <c r="N2016" s="1">
        <v>65</v>
      </c>
      <c r="O2016" s="1" t="s">
        <v>5998</v>
      </c>
    </row>
    <row r="2017" spans="1:15" customFormat="1" x14ac:dyDescent="0.3">
      <c r="A2017" s="1" t="s">
        <v>7036</v>
      </c>
      <c r="B2017" s="10" t="s">
        <v>9935</v>
      </c>
      <c r="C2017" s="10" t="s">
        <v>9941</v>
      </c>
      <c r="D2017" s="10" t="s">
        <v>9941</v>
      </c>
      <c r="E2017" s="1" t="s">
        <v>6191</v>
      </c>
      <c r="F2017" s="1" t="s">
        <v>6192</v>
      </c>
      <c r="G2017" s="1" t="s">
        <v>6193</v>
      </c>
      <c r="H2017" s="1" t="s">
        <v>6194</v>
      </c>
      <c r="I2017" s="1"/>
      <c r="J2017" s="1">
        <v>475</v>
      </c>
      <c r="K2017" s="1">
        <v>23</v>
      </c>
      <c r="L2017" s="1">
        <v>-27.6</v>
      </c>
      <c r="M2017" s="1">
        <v>4.9309999999999996E-3</v>
      </c>
      <c r="N2017" s="1">
        <v>234</v>
      </c>
      <c r="O2017" s="1" t="s">
        <v>6195</v>
      </c>
    </row>
    <row r="2018" spans="1:15" customFormat="1" x14ac:dyDescent="0.3">
      <c r="A2018" s="1" t="s">
        <v>7036</v>
      </c>
      <c r="B2018" s="10" t="s">
        <v>9935</v>
      </c>
      <c r="C2018" s="10" t="s">
        <v>9941</v>
      </c>
      <c r="D2018" s="10" t="s">
        <v>9941</v>
      </c>
      <c r="E2018" s="1" t="s">
        <v>6400</v>
      </c>
      <c r="F2018" s="1" t="s">
        <v>6400</v>
      </c>
      <c r="G2018" s="1"/>
      <c r="H2018" s="1"/>
      <c r="I2018" s="1" t="s">
        <v>6401</v>
      </c>
      <c r="J2018" s="1">
        <v>1135</v>
      </c>
      <c r="K2018" s="1">
        <v>23</v>
      </c>
      <c r="L2018" s="1">
        <v>-30.2</v>
      </c>
      <c r="M2018" s="1">
        <v>4.8999999999999998E-3</v>
      </c>
      <c r="N2018" s="1">
        <v>531</v>
      </c>
      <c r="O2018" s="1" t="s">
        <v>6402</v>
      </c>
    </row>
    <row r="2019" spans="1:15" customFormat="1" x14ac:dyDescent="0.3">
      <c r="A2019" s="1" t="s">
        <v>7036</v>
      </c>
      <c r="B2019" s="10" t="s">
        <v>9935</v>
      </c>
      <c r="C2019" s="10" t="s">
        <v>9941</v>
      </c>
      <c r="D2019" s="10" t="s">
        <v>9941</v>
      </c>
      <c r="E2019" s="1" t="s">
        <v>6667</v>
      </c>
      <c r="F2019" s="1" t="s">
        <v>6667</v>
      </c>
      <c r="G2019" s="1"/>
      <c r="H2019" s="1"/>
      <c r="I2019" s="1"/>
      <c r="J2019" s="1">
        <v>779</v>
      </c>
      <c r="K2019" s="1">
        <v>23</v>
      </c>
      <c r="L2019" s="1">
        <v>-30</v>
      </c>
      <c r="M2019" s="1">
        <v>3.2030000000000001E-3</v>
      </c>
      <c r="N2019" s="1">
        <v>528</v>
      </c>
      <c r="O2019" s="1" t="s">
        <v>6668</v>
      </c>
    </row>
    <row r="2020" spans="1:15" customFormat="1" x14ac:dyDescent="0.3">
      <c r="A2020" s="1" t="s">
        <v>7036</v>
      </c>
      <c r="B2020" s="10" t="s">
        <v>9935</v>
      </c>
      <c r="C2020" s="10" t="s">
        <v>9941</v>
      </c>
      <c r="D2020" s="10" t="s">
        <v>9941</v>
      </c>
      <c r="E2020" s="1" t="s">
        <v>6682</v>
      </c>
      <c r="F2020" s="1" t="s">
        <v>6682</v>
      </c>
      <c r="G2020" s="1"/>
      <c r="H2020" s="1"/>
      <c r="I2020" s="1"/>
      <c r="J2020" s="1">
        <v>301</v>
      </c>
      <c r="K2020" s="1">
        <v>23</v>
      </c>
      <c r="L2020" s="1">
        <v>-30.1</v>
      </c>
      <c r="M2020" s="1">
        <v>6.8199999999999999E-4</v>
      </c>
      <c r="N2020" s="1">
        <v>74</v>
      </c>
      <c r="O2020" s="1" t="s">
        <v>6683</v>
      </c>
    </row>
    <row r="2021" spans="1:15" customFormat="1" x14ac:dyDescent="0.3">
      <c r="A2021" s="1" t="s">
        <v>7036</v>
      </c>
      <c r="B2021" s="10" t="s">
        <v>9935</v>
      </c>
      <c r="C2021" s="10" t="s">
        <v>9941</v>
      </c>
      <c r="D2021" s="10" t="s">
        <v>9941</v>
      </c>
      <c r="E2021" s="1" t="s">
        <v>6789</v>
      </c>
      <c r="F2021" s="1" t="s">
        <v>6789</v>
      </c>
      <c r="G2021" s="1"/>
      <c r="H2021" s="1"/>
      <c r="I2021" s="1"/>
      <c r="J2021" s="1">
        <v>779</v>
      </c>
      <c r="K2021" s="1">
        <v>23</v>
      </c>
      <c r="L2021" s="1">
        <v>-30</v>
      </c>
      <c r="M2021" s="1">
        <v>3.2030000000000001E-3</v>
      </c>
      <c r="N2021" s="1">
        <v>528</v>
      </c>
      <c r="O2021" s="1" t="s">
        <v>6668</v>
      </c>
    </row>
    <row r="2022" spans="1:15" customFormat="1" x14ac:dyDescent="0.3">
      <c r="A2022" s="1" t="s">
        <v>7036</v>
      </c>
      <c r="B2022" s="10" t="s">
        <v>9935</v>
      </c>
      <c r="C2022" s="10" t="s">
        <v>9941</v>
      </c>
      <c r="D2022" s="10" t="s">
        <v>9941</v>
      </c>
      <c r="E2022" s="1" t="s">
        <v>6841</v>
      </c>
      <c r="F2022" s="1" t="s">
        <v>6841</v>
      </c>
      <c r="G2022" s="1"/>
      <c r="H2022" s="1"/>
      <c r="I2022" s="1"/>
      <c r="J2022" s="1">
        <v>786</v>
      </c>
      <c r="K2022" s="1">
        <v>23</v>
      </c>
      <c r="L2022" s="1">
        <v>-28.3</v>
      </c>
      <c r="M2022" s="1">
        <v>7.1219999999999999E-3</v>
      </c>
      <c r="N2022" s="1">
        <v>406</v>
      </c>
      <c r="O2022" s="1" t="s">
        <v>6842</v>
      </c>
    </row>
    <row r="2023" spans="1:15" customFormat="1" x14ac:dyDescent="0.3">
      <c r="A2023" s="1" t="s">
        <v>7036</v>
      </c>
      <c r="B2023" s="10" t="s">
        <v>9935</v>
      </c>
      <c r="C2023" s="10" t="s">
        <v>9941</v>
      </c>
      <c r="D2023" s="10" t="s">
        <v>9941</v>
      </c>
      <c r="E2023" s="1" t="s">
        <v>6985</v>
      </c>
      <c r="F2023" s="1" t="s">
        <v>6985</v>
      </c>
      <c r="G2023" s="1"/>
      <c r="H2023" s="1"/>
      <c r="I2023" s="1"/>
      <c r="J2023" s="1">
        <v>338</v>
      </c>
      <c r="K2023" s="1">
        <v>23</v>
      </c>
      <c r="L2023" s="1">
        <v>-28.2</v>
      </c>
      <c r="M2023" s="1">
        <v>2.1819999999999999E-3</v>
      </c>
      <c r="N2023" s="1">
        <v>79</v>
      </c>
      <c r="O2023" s="1" t="s">
        <v>6986</v>
      </c>
    </row>
    <row r="2024" spans="1:15" customFormat="1" x14ac:dyDescent="0.3">
      <c r="A2024" s="1" t="s">
        <v>7052</v>
      </c>
      <c r="B2024" s="10" t="s">
        <v>9935</v>
      </c>
      <c r="C2024" s="10" t="s">
        <v>9941</v>
      </c>
      <c r="D2024" s="10" t="s">
        <v>9941</v>
      </c>
      <c r="E2024" s="1" t="s">
        <v>378</v>
      </c>
      <c r="F2024" s="1" t="s">
        <v>379</v>
      </c>
      <c r="G2024" s="1" t="s">
        <v>380</v>
      </c>
      <c r="H2024" s="1" t="s">
        <v>376</v>
      </c>
      <c r="I2024" s="1"/>
      <c r="J2024" s="1">
        <v>591</v>
      </c>
      <c r="K2024" s="1">
        <v>23</v>
      </c>
      <c r="L2024" s="1">
        <v>-27.2</v>
      </c>
      <c r="M2024" s="1">
        <v>8.4749999999999999E-3</v>
      </c>
      <c r="N2024" s="1">
        <v>224</v>
      </c>
      <c r="O2024" s="1" t="s">
        <v>382</v>
      </c>
    </row>
    <row r="2025" spans="1:15" customFormat="1" x14ac:dyDescent="0.3">
      <c r="A2025" s="1" t="s">
        <v>7052</v>
      </c>
      <c r="B2025" s="10" t="s">
        <v>9935</v>
      </c>
      <c r="C2025" s="10" t="s">
        <v>9941</v>
      </c>
      <c r="D2025" s="10" t="s">
        <v>9941</v>
      </c>
      <c r="E2025" s="1" t="s">
        <v>467</v>
      </c>
      <c r="F2025" s="1" t="s">
        <v>468</v>
      </c>
      <c r="G2025" s="1" t="s">
        <v>469</v>
      </c>
      <c r="H2025" s="1" t="s">
        <v>470</v>
      </c>
      <c r="I2025" s="1"/>
      <c r="J2025" s="1">
        <v>2294</v>
      </c>
      <c r="K2025" s="1">
        <v>23</v>
      </c>
      <c r="L2025" s="1">
        <v>-31.3</v>
      </c>
      <c r="M2025" s="1">
        <v>7.5620000000000001E-3</v>
      </c>
      <c r="N2025" s="1">
        <v>1929</v>
      </c>
      <c r="O2025" s="1" t="s">
        <v>471</v>
      </c>
    </row>
    <row r="2026" spans="1:15" customFormat="1" x14ac:dyDescent="0.3">
      <c r="A2026" s="1" t="s">
        <v>7052</v>
      </c>
      <c r="B2026" s="10" t="s">
        <v>9935</v>
      </c>
      <c r="C2026" s="10" t="s">
        <v>9941</v>
      </c>
      <c r="D2026" s="10" t="s">
        <v>9941</v>
      </c>
      <c r="E2026" s="1" t="s">
        <v>487</v>
      </c>
      <c r="F2026" s="1" t="s">
        <v>488</v>
      </c>
      <c r="G2026" s="1"/>
      <c r="H2026" s="1"/>
      <c r="I2026" s="1"/>
      <c r="J2026" s="1">
        <v>6270</v>
      </c>
      <c r="K2026" s="1">
        <v>23</v>
      </c>
      <c r="L2026" s="1">
        <v>-44.7</v>
      </c>
      <c r="M2026" s="1">
        <v>5.5999999999999999E-5</v>
      </c>
      <c r="N2026" s="1">
        <v>4769</v>
      </c>
      <c r="O2026" s="1" t="s">
        <v>490</v>
      </c>
    </row>
    <row r="2027" spans="1:15" customFormat="1" x14ac:dyDescent="0.3">
      <c r="A2027" s="1" t="s">
        <v>7052</v>
      </c>
      <c r="B2027" s="10" t="s">
        <v>9935</v>
      </c>
      <c r="C2027" s="10" t="s">
        <v>9941</v>
      </c>
      <c r="D2027" s="10" t="s">
        <v>9941</v>
      </c>
      <c r="E2027" s="1" t="s">
        <v>584</v>
      </c>
      <c r="F2027" s="1" t="s">
        <v>585</v>
      </c>
      <c r="G2027" s="1" t="s">
        <v>586</v>
      </c>
      <c r="H2027" s="1" t="s">
        <v>587</v>
      </c>
      <c r="I2027" s="1"/>
      <c r="J2027" s="1">
        <v>2570</v>
      </c>
      <c r="K2027" s="1">
        <v>23</v>
      </c>
      <c r="L2027" s="1">
        <v>-31.9</v>
      </c>
      <c r="M2027" s="1">
        <v>6.5900000000000004E-3</v>
      </c>
      <c r="N2027" s="1">
        <v>64</v>
      </c>
      <c r="O2027" s="1" t="s">
        <v>588</v>
      </c>
    </row>
    <row r="2028" spans="1:15" customFormat="1" x14ac:dyDescent="0.3">
      <c r="A2028" s="1" t="s">
        <v>7052</v>
      </c>
      <c r="B2028" s="10" t="s">
        <v>9935</v>
      </c>
      <c r="C2028" s="10" t="s">
        <v>9941</v>
      </c>
      <c r="D2028" s="10" t="s">
        <v>9941</v>
      </c>
      <c r="E2028" s="1" t="s">
        <v>750</v>
      </c>
      <c r="F2028" s="1" t="s">
        <v>751</v>
      </c>
      <c r="G2028" s="1" t="s">
        <v>752</v>
      </c>
      <c r="H2028" s="1" t="s">
        <v>753</v>
      </c>
      <c r="I2028" s="1"/>
      <c r="J2028" s="1">
        <v>234</v>
      </c>
      <c r="K2028" s="1">
        <v>23</v>
      </c>
      <c r="L2028" s="1">
        <v>-25.1</v>
      </c>
      <c r="M2028" s="1">
        <v>5.9540000000000001E-3</v>
      </c>
      <c r="N2028" s="1">
        <v>190</v>
      </c>
      <c r="O2028" s="1" t="s">
        <v>754</v>
      </c>
    </row>
    <row r="2029" spans="1:15" customFormat="1" x14ac:dyDescent="0.3">
      <c r="A2029" s="1" t="s">
        <v>7052</v>
      </c>
      <c r="B2029" s="10" t="s">
        <v>9935</v>
      </c>
      <c r="C2029" s="10" t="s">
        <v>9941</v>
      </c>
      <c r="D2029" s="10" t="s">
        <v>9941</v>
      </c>
      <c r="E2029" s="1" t="s">
        <v>816</v>
      </c>
      <c r="F2029" s="1" t="s">
        <v>817</v>
      </c>
      <c r="G2029" s="1" t="s">
        <v>818</v>
      </c>
      <c r="H2029" s="1" t="s">
        <v>819</v>
      </c>
      <c r="I2029" s="1"/>
      <c r="J2029" s="1">
        <v>130</v>
      </c>
      <c r="K2029" s="1">
        <v>23</v>
      </c>
      <c r="L2029" s="1">
        <v>-25.8</v>
      </c>
      <c r="M2029" s="1">
        <v>1.1150000000000001E-3</v>
      </c>
      <c r="N2029" s="1">
        <v>68</v>
      </c>
      <c r="O2029" s="1" t="s">
        <v>820</v>
      </c>
    </row>
    <row r="2030" spans="1:15" customFormat="1" x14ac:dyDescent="0.3">
      <c r="A2030" s="1" t="s">
        <v>7052</v>
      </c>
      <c r="B2030" s="10" t="s">
        <v>9935</v>
      </c>
      <c r="C2030" s="10" t="s">
        <v>9941</v>
      </c>
      <c r="D2030" s="10" t="s">
        <v>9941</v>
      </c>
      <c r="E2030" s="1" t="s">
        <v>984</v>
      </c>
      <c r="F2030" s="1" t="s">
        <v>985</v>
      </c>
      <c r="G2030" s="1" t="s">
        <v>986</v>
      </c>
      <c r="H2030" s="1" t="s">
        <v>987</v>
      </c>
      <c r="I2030" s="1"/>
      <c r="J2030" s="1">
        <v>309</v>
      </c>
      <c r="K2030" s="1">
        <v>23</v>
      </c>
      <c r="L2030" s="1">
        <v>-26.2</v>
      </c>
      <c r="M2030" s="1">
        <v>4.9750000000000003E-3</v>
      </c>
      <c r="N2030" s="1">
        <v>131</v>
      </c>
      <c r="O2030" s="1" t="s">
        <v>988</v>
      </c>
    </row>
    <row r="2031" spans="1:15" customFormat="1" x14ac:dyDescent="0.3">
      <c r="A2031" s="1" t="s">
        <v>7052</v>
      </c>
      <c r="B2031" s="10" t="s">
        <v>9935</v>
      </c>
      <c r="C2031" s="10" t="s">
        <v>9941</v>
      </c>
      <c r="D2031" s="10" t="s">
        <v>9941</v>
      </c>
      <c r="E2031" s="1" t="s">
        <v>989</v>
      </c>
      <c r="F2031" s="1" t="s">
        <v>985</v>
      </c>
      <c r="G2031" s="1" t="s">
        <v>986</v>
      </c>
      <c r="H2031" s="1" t="s">
        <v>987</v>
      </c>
      <c r="I2031" s="1"/>
      <c r="J2031" s="1">
        <v>323</v>
      </c>
      <c r="K2031" s="1">
        <v>23</v>
      </c>
      <c r="L2031" s="1">
        <v>-31.9</v>
      </c>
      <c r="M2031" s="1">
        <v>1.55E-4</v>
      </c>
      <c r="N2031" s="1">
        <v>177</v>
      </c>
      <c r="O2031" s="1" t="s">
        <v>991</v>
      </c>
    </row>
    <row r="2032" spans="1:15" customFormat="1" x14ac:dyDescent="0.3">
      <c r="A2032" s="1" t="s">
        <v>7052</v>
      </c>
      <c r="B2032" s="10" t="s">
        <v>9935</v>
      </c>
      <c r="C2032" s="10" t="s">
        <v>9941</v>
      </c>
      <c r="D2032" s="10" t="s">
        <v>9941</v>
      </c>
      <c r="E2032" s="1" t="s">
        <v>1479</v>
      </c>
      <c r="F2032" s="1" t="s">
        <v>1480</v>
      </c>
      <c r="G2032" s="1" t="s">
        <v>1481</v>
      </c>
      <c r="H2032" s="1" t="s">
        <v>1482</v>
      </c>
      <c r="I2032" s="1"/>
      <c r="J2032" s="1">
        <v>1441</v>
      </c>
      <c r="K2032" s="1">
        <v>23</v>
      </c>
      <c r="L2032" s="1">
        <v>-29.5</v>
      </c>
      <c r="M2032" s="1">
        <v>9.665E-3</v>
      </c>
      <c r="N2032" s="1">
        <v>1045</v>
      </c>
      <c r="O2032" s="1" t="s">
        <v>1483</v>
      </c>
    </row>
    <row r="2033" spans="1:15" customFormat="1" x14ac:dyDescent="0.3">
      <c r="A2033" s="1" t="s">
        <v>7052</v>
      </c>
      <c r="B2033" s="10" t="s">
        <v>9935</v>
      </c>
      <c r="C2033" s="10" t="s">
        <v>9941</v>
      </c>
      <c r="D2033" s="10" t="s">
        <v>9941</v>
      </c>
      <c r="E2033" s="1" t="s">
        <v>1570</v>
      </c>
      <c r="F2033" s="1" t="s">
        <v>1571</v>
      </c>
      <c r="G2033" s="1" t="s">
        <v>1572</v>
      </c>
      <c r="H2033" s="1" t="s">
        <v>1573</v>
      </c>
      <c r="I2033" s="1"/>
      <c r="J2033" s="1">
        <v>140</v>
      </c>
      <c r="K2033" s="1">
        <v>23</v>
      </c>
      <c r="L2033" s="1">
        <v>-25.8</v>
      </c>
      <c r="M2033" s="1">
        <v>1.3129999999999999E-3</v>
      </c>
      <c r="N2033" s="1">
        <v>71</v>
      </c>
      <c r="O2033" s="1" t="s">
        <v>1574</v>
      </c>
    </row>
    <row r="2034" spans="1:15" customFormat="1" x14ac:dyDescent="0.3">
      <c r="A2034" s="1" t="s">
        <v>7052</v>
      </c>
      <c r="B2034" s="10" t="s">
        <v>9935</v>
      </c>
      <c r="C2034" s="10" t="s">
        <v>9941</v>
      </c>
      <c r="D2034" s="10" t="s">
        <v>9941</v>
      </c>
      <c r="E2034" s="1" t="s">
        <v>1676</v>
      </c>
      <c r="F2034" s="1" t="s">
        <v>1677</v>
      </c>
      <c r="G2034" s="1" t="s">
        <v>1678</v>
      </c>
      <c r="H2034" s="1" t="s">
        <v>1679</v>
      </c>
      <c r="I2034" s="1"/>
      <c r="J2034" s="1">
        <v>1311</v>
      </c>
      <c r="K2034" s="1">
        <v>23</v>
      </c>
      <c r="L2034" s="1">
        <v>-29.2</v>
      </c>
      <c r="M2034" s="1">
        <v>9.8320000000000005E-3</v>
      </c>
      <c r="N2034" s="1">
        <v>850</v>
      </c>
      <c r="O2034" s="1" t="s">
        <v>1680</v>
      </c>
    </row>
    <row r="2035" spans="1:15" customFormat="1" x14ac:dyDescent="0.3">
      <c r="A2035" s="1" t="s">
        <v>7052</v>
      </c>
      <c r="B2035" s="10" t="s">
        <v>9935</v>
      </c>
      <c r="C2035" s="10" t="s">
        <v>9941</v>
      </c>
      <c r="D2035" s="10" t="s">
        <v>9941</v>
      </c>
      <c r="E2035" s="1" t="s">
        <v>1688</v>
      </c>
      <c r="F2035" s="1" t="s">
        <v>1689</v>
      </c>
      <c r="G2035" s="1" t="s">
        <v>1690</v>
      </c>
      <c r="H2035" s="1" t="s">
        <v>1691</v>
      </c>
      <c r="I2035" s="1"/>
      <c r="J2035" s="1">
        <v>585</v>
      </c>
      <c r="K2035" s="1">
        <v>23</v>
      </c>
      <c r="L2035" s="1">
        <v>-27.7</v>
      </c>
      <c r="M2035" s="1">
        <v>6.228E-3</v>
      </c>
      <c r="N2035" s="1">
        <v>445</v>
      </c>
      <c r="O2035" s="1" t="s">
        <v>1692</v>
      </c>
    </row>
    <row r="2036" spans="1:15" customFormat="1" x14ac:dyDescent="0.3">
      <c r="A2036" s="1" t="s">
        <v>7052</v>
      </c>
      <c r="B2036" s="10" t="s">
        <v>9935</v>
      </c>
      <c r="C2036" s="10" t="s">
        <v>9941</v>
      </c>
      <c r="D2036" s="10" t="s">
        <v>9941</v>
      </c>
      <c r="E2036" s="1" t="s">
        <v>1775</v>
      </c>
      <c r="F2036" s="1" t="s">
        <v>1776</v>
      </c>
      <c r="G2036" s="1" t="s">
        <v>1777</v>
      </c>
      <c r="H2036" s="1" t="s">
        <v>1778</v>
      </c>
      <c r="I2036" s="1"/>
      <c r="J2036" s="1">
        <v>1566</v>
      </c>
      <c r="K2036" s="1">
        <v>23</v>
      </c>
      <c r="L2036" s="1">
        <v>-30</v>
      </c>
      <c r="M2036" s="1">
        <v>8.4080000000000005E-3</v>
      </c>
      <c r="N2036" s="1">
        <v>887</v>
      </c>
      <c r="O2036" s="1" t="s">
        <v>1779</v>
      </c>
    </row>
    <row r="2037" spans="1:15" customFormat="1" x14ac:dyDescent="0.3">
      <c r="A2037" s="1" t="s">
        <v>7052</v>
      </c>
      <c r="B2037" s="10" t="s">
        <v>9935</v>
      </c>
      <c r="C2037" s="10" t="s">
        <v>9941</v>
      </c>
      <c r="D2037" s="10" t="s">
        <v>9941</v>
      </c>
      <c r="E2037" s="1" t="s">
        <v>1794</v>
      </c>
      <c r="F2037" s="1" t="s">
        <v>1795</v>
      </c>
      <c r="G2037" s="1" t="s">
        <v>1796</v>
      </c>
      <c r="H2037" s="1" t="s">
        <v>1797</v>
      </c>
      <c r="I2037" s="1"/>
      <c r="J2037" s="1">
        <v>732</v>
      </c>
      <c r="K2037" s="1">
        <v>23</v>
      </c>
      <c r="L2037" s="1">
        <v>-28.7</v>
      </c>
      <c r="M2037" s="1">
        <v>5.1120000000000002E-3</v>
      </c>
      <c r="N2037" s="1">
        <v>157</v>
      </c>
      <c r="O2037" s="1" t="s">
        <v>1798</v>
      </c>
    </row>
    <row r="2038" spans="1:15" customFormat="1" x14ac:dyDescent="0.3">
      <c r="A2038" s="1" t="s">
        <v>7052</v>
      </c>
      <c r="B2038" s="10" t="s">
        <v>9935</v>
      </c>
      <c r="C2038" s="10" t="s">
        <v>9941</v>
      </c>
      <c r="D2038" s="10" t="s">
        <v>9941</v>
      </c>
      <c r="E2038" s="1" t="s">
        <v>1840</v>
      </c>
      <c r="F2038" s="1" t="s">
        <v>1841</v>
      </c>
      <c r="G2038" s="1" t="s">
        <v>1842</v>
      </c>
      <c r="H2038" s="1"/>
      <c r="I2038" s="1"/>
      <c r="J2038" s="1">
        <v>241</v>
      </c>
      <c r="K2038" s="1">
        <v>23</v>
      </c>
      <c r="L2038" s="1">
        <v>-26.1</v>
      </c>
      <c r="M2038" s="1">
        <v>3.3080000000000002E-3</v>
      </c>
      <c r="N2038" s="1">
        <v>15</v>
      </c>
      <c r="O2038" s="1" t="s">
        <v>1843</v>
      </c>
    </row>
    <row r="2039" spans="1:15" customFormat="1" x14ac:dyDescent="0.3">
      <c r="A2039" s="1" t="s">
        <v>7052</v>
      </c>
      <c r="B2039" s="10" t="s">
        <v>9935</v>
      </c>
      <c r="C2039" s="10" t="s">
        <v>9941</v>
      </c>
      <c r="D2039" s="10" t="s">
        <v>9941</v>
      </c>
      <c r="E2039" s="1" t="s">
        <v>2088</v>
      </c>
      <c r="F2039" s="1" t="s">
        <v>2089</v>
      </c>
      <c r="G2039" s="1" t="s">
        <v>2090</v>
      </c>
      <c r="H2039" s="1" t="s">
        <v>2091</v>
      </c>
      <c r="I2039" s="1"/>
      <c r="J2039" s="1">
        <v>434</v>
      </c>
      <c r="K2039" s="1">
        <v>23</v>
      </c>
      <c r="L2039" s="1">
        <v>-30.3</v>
      </c>
      <c r="M2039" s="1">
        <v>7.6999999999999996E-4</v>
      </c>
      <c r="N2039" s="1">
        <v>139</v>
      </c>
      <c r="O2039" s="1" t="s">
        <v>2092</v>
      </c>
    </row>
    <row r="2040" spans="1:15" customFormat="1" x14ac:dyDescent="0.3">
      <c r="A2040" s="1" t="s">
        <v>7052</v>
      </c>
      <c r="B2040" s="10" t="s">
        <v>9935</v>
      </c>
      <c r="C2040" s="10" t="s">
        <v>9941</v>
      </c>
      <c r="D2040" s="10" t="s">
        <v>9941</v>
      </c>
      <c r="E2040" s="1" t="s">
        <v>2657</v>
      </c>
      <c r="F2040" s="1" t="s">
        <v>2658</v>
      </c>
      <c r="G2040" s="1" t="s">
        <v>2659</v>
      </c>
      <c r="H2040" s="1" t="s">
        <v>2643</v>
      </c>
      <c r="I2040" s="1"/>
      <c r="J2040" s="1">
        <v>231</v>
      </c>
      <c r="K2040" s="1">
        <v>23</v>
      </c>
      <c r="L2040" s="1">
        <v>-26.6</v>
      </c>
      <c r="M2040" s="1">
        <v>2.2039999999999998E-3</v>
      </c>
      <c r="N2040" s="1">
        <v>122</v>
      </c>
      <c r="O2040" s="1" t="s">
        <v>2660</v>
      </c>
    </row>
    <row r="2041" spans="1:15" customFormat="1" x14ac:dyDescent="0.3">
      <c r="A2041" s="1" t="s">
        <v>7052</v>
      </c>
      <c r="B2041" s="10" t="s">
        <v>9935</v>
      </c>
      <c r="C2041" s="10" t="s">
        <v>9941</v>
      </c>
      <c r="D2041" s="10" t="s">
        <v>9941</v>
      </c>
      <c r="E2041" s="1" t="s">
        <v>3042</v>
      </c>
      <c r="F2041" s="1" t="s">
        <v>3042</v>
      </c>
      <c r="G2041" s="1" t="s">
        <v>3043</v>
      </c>
      <c r="H2041" s="1" t="s">
        <v>3020</v>
      </c>
      <c r="I2041" s="1" t="s">
        <v>3044</v>
      </c>
      <c r="J2041" s="1">
        <v>138</v>
      </c>
      <c r="K2041" s="1">
        <v>23</v>
      </c>
      <c r="L2041" s="1">
        <v>-27.2</v>
      </c>
      <c r="M2041" s="1">
        <v>4.8500000000000003E-4</v>
      </c>
      <c r="N2041" s="1">
        <v>7</v>
      </c>
      <c r="O2041" s="1" t="s">
        <v>3045</v>
      </c>
    </row>
    <row r="2042" spans="1:15" customFormat="1" x14ac:dyDescent="0.3">
      <c r="A2042" s="1" t="s">
        <v>7052</v>
      </c>
      <c r="B2042" s="10" t="s">
        <v>9935</v>
      </c>
      <c r="C2042" s="10" t="s">
        <v>9941</v>
      </c>
      <c r="D2042" s="10" t="s">
        <v>9941</v>
      </c>
      <c r="E2042" s="1" t="s">
        <v>3046</v>
      </c>
      <c r="F2042" s="1" t="s">
        <v>3042</v>
      </c>
      <c r="G2042" s="1" t="s">
        <v>3043</v>
      </c>
      <c r="H2042" s="1" t="s">
        <v>3020</v>
      </c>
      <c r="I2042" s="1"/>
      <c r="J2042" s="1">
        <v>351</v>
      </c>
      <c r="K2042" s="1">
        <v>23</v>
      </c>
      <c r="L2042" s="1">
        <v>-26.9</v>
      </c>
      <c r="M2042" s="1">
        <v>4.0759999999999998E-3</v>
      </c>
      <c r="N2042" s="1">
        <v>1</v>
      </c>
      <c r="O2042" s="1" t="s">
        <v>3047</v>
      </c>
    </row>
    <row r="2043" spans="1:15" customFormat="1" x14ac:dyDescent="0.3">
      <c r="A2043" s="1" t="s">
        <v>7052</v>
      </c>
      <c r="B2043" s="10" t="s">
        <v>9935</v>
      </c>
      <c r="C2043" s="10" t="s">
        <v>9941</v>
      </c>
      <c r="D2043" s="10" t="s">
        <v>9941</v>
      </c>
      <c r="E2043" s="1" t="s">
        <v>3185</v>
      </c>
      <c r="F2043" s="1" t="s">
        <v>3186</v>
      </c>
      <c r="G2043" s="1" t="s">
        <v>3187</v>
      </c>
      <c r="H2043" s="1" t="s">
        <v>3188</v>
      </c>
      <c r="I2043" s="1"/>
      <c r="J2043" s="1">
        <v>300</v>
      </c>
      <c r="K2043" s="1">
        <v>23</v>
      </c>
      <c r="L2043" s="1">
        <v>-26.5</v>
      </c>
      <c r="M2043" s="1">
        <v>3.9020000000000001E-3</v>
      </c>
      <c r="N2043" s="1">
        <v>113</v>
      </c>
      <c r="O2043" s="1" t="s">
        <v>3189</v>
      </c>
    </row>
    <row r="2044" spans="1:15" customFormat="1" x14ac:dyDescent="0.3">
      <c r="A2044" s="1" t="s">
        <v>7052</v>
      </c>
      <c r="B2044" s="10" t="s">
        <v>9935</v>
      </c>
      <c r="C2044" s="10" t="s">
        <v>9941</v>
      </c>
      <c r="D2044" s="10" t="s">
        <v>9941</v>
      </c>
      <c r="E2044" s="1" t="s">
        <v>3332</v>
      </c>
      <c r="F2044" s="1" t="s">
        <v>3333</v>
      </c>
      <c r="G2044" s="1" t="s">
        <v>3334</v>
      </c>
      <c r="H2044" s="1"/>
      <c r="I2044" s="1"/>
      <c r="J2044" s="1">
        <v>707</v>
      </c>
      <c r="K2044" s="1">
        <v>23</v>
      </c>
      <c r="L2044" s="1">
        <v>-30.1</v>
      </c>
      <c r="M2044" s="1">
        <v>2.1649999999999998E-3</v>
      </c>
      <c r="N2044" s="1">
        <v>282</v>
      </c>
      <c r="O2044" s="1" t="s">
        <v>3335</v>
      </c>
    </row>
    <row r="2045" spans="1:15" customFormat="1" x14ac:dyDescent="0.3">
      <c r="A2045" s="1" t="s">
        <v>7052</v>
      </c>
      <c r="B2045" s="10" t="s">
        <v>9935</v>
      </c>
      <c r="C2045" s="10" t="s">
        <v>9941</v>
      </c>
      <c r="D2045" s="10" t="s">
        <v>9941</v>
      </c>
      <c r="E2045" s="1" t="s">
        <v>3881</v>
      </c>
      <c r="F2045" s="1" t="s">
        <v>3882</v>
      </c>
      <c r="G2045" s="1" t="s">
        <v>3883</v>
      </c>
      <c r="H2045" s="1"/>
      <c r="I2045" s="1"/>
      <c r="J2045" s="1">
        <v>1636</v>
      </c>
      <c r="K2045" s="1">
        <v>23</v>
      </c>
      <c r="L2045" s="1">
        <v>-30.8</v>
      </c>
      <c r="M2045" s="1">
        <v>5.8979999999999996E-3</v>
      </c>
      <c r="N2045" s="1">
        <v>815</v>
      </c>
      <c r="O2045" s="1" t="s">
        <v>3884</v>
      </c>
    </row>
    <row r="2046" spans="1:15" customFormat="1" x14ac:dyDescent="0.3">
      <c r="A2046" s="1" t="s">
        <v>7052</v>
      </c>
      <c r="B2046" s="10" t="s">
        <v>9935</v>
      </c>
      <c r="C2046" s="10" t="s">
        <v>9941</v>
      </c>
      <c r="D2046" s="10" t="s">
        <v>9941</v>
      </c>
      <c r="E2046" s="1" t="s">
        <v>3939</v>
      </c>
      <c r="F2046" s="1" t="s">
        <v>3940</v>
      </c>
      <c r="G2046" s="1" t="s">
        <v>3941</v>
      </c>
      <c r="H2046" s="1" t="s">
        <v>3942</v>
      </c>
      <c r="I2046" s="1"/>
      <c r="J2046" s="1">
        <v>734</v>
      </c>
      <c r="K2046" s="1">
        <v>23</v>
      </c>
      <c r="L2046" s="1">
        <v>-27.8</v>
      </c>
      <c r="M2046" s="1">
        <v>8.5679999999999992E-3</v>
      </c>
      <c r="N2046" s="1">
        <v>223</v>
      </c>
      <c r="O2046" s="1" t="s">
        <v>3943</v>
      </c>
    </row>
    <row r="2047" spans="1:15" customFormat="1" x14ac:dyDescent="0.3">
      <c r="A2047" s="1" t="s">
        <v>7052</v>
      </c>
      <c r="B2047" s="10" t="s">
        <v>9935</v>
      </c>
      <c r="C2047" s="10" t="s">
        <v>9941</v>
      </c>
      <c r="D2047" s="10" t="s">
        <v>9941</v>
      </c>
      <c r="E2047" s="1" t="s">
        <v>4112</v>
      </c>
      <c r="F2047" s="1" t="s">
        <v>4112</v>
      </c>
      <c r="G2047" s="1" t="s">
        <v>4113</v>
      </c>
      <c r="H2047" s="1" t="s">
        <v>4114</v>
      </c>
      <c r="I2047" s="1" t="s">
        <v>4115</v>
      </c>
      <c r="J2047" s="1">
        <v>144</v>
      </c>
      <c r="K2047" s="1">
        <v>23</v>
      </c>
      <c r="L2047" s="1">
        <v>-25.3</v>
      </c>
      <c r="M2047" s="1">
        <v>1.967E-3</v>
      </c>
      <c r="N2047" s="1">
        <v>40</v>
      </c>
      <c r="O2047" s="1" t="s">
        <v>4116</v>
      </c>
    </row>
    <row r="2048" spans="1:15" customFormat="1" x14ac:dyDescent="0.3">
      <c r="A2048" s="1" t="s">
        <v>7052</v>
      </c>
      <c r="B2048" s="10" t="s">
        <v>9935</v>
      </c>
      <c r="C2048" s="10" t="s">
        <v>9941</v>
      </c>
      <c r="D2048" s="10" t="s">
        <v>9941</v>
      </c>
      <c r="E2048" s="1" t="s">
        <v>4824</v>
      </c>
      <c r="F2048" s="1" t="s">
        <v>4825</v>
      </c>
      <c r="G2048" s="1" t="s">
        <v>4826</v>
      </c>
      <c r="H2048" s="1" t="s">
        <v>2796</v>
      </c>
      <c r="I2048" s="1"/>
      <c r="J2048" s="1">
        <v>459</v>
      </c>
      <c r="K2048" s="1">
        <v>23</v>
      </c>
      <c r="L2048" s="1">
        <v>-27.3</v>
      </c>
      <c r="M2048" s="1">
        <v>5.1840000000000002E-3</v>
      </c>
      <c r="N2048" s="1">
        <v>4</v>
      </c>
      <c r="O2048" s="1" t="s">
        <v>4827</v>
      </c>
    </row>
    <row r="2049" spans="1:15" customFormat="1" x14ac:dyDescent="0.3">
      <c r="A2049" s="1" t="s">
        <v>7052</v>
      </c>
      <c r="B2049" s="10" t="s">
        <v>9935</v>
      </c>
      <c r="C2049" s="10" t="s">
        <v>9941</v>
      </c>
      <c r="D2049" s="10" t="s">
        <v>9941</v>
      </c>
      <c r="E2049" s="1" t="s">
        <v>4844</v>
      </c>
      <c r="F2049" s="1" t="s">
        <v>4845</v>
      </c>
      <c r="G2049" s="1" t="s">
        <v>4846</v>
      </c>
      <c r="H2049" s="1" t="s">
        <v>4847</v>
      </c>
      <c r="I2049" s="1"/>
      <c r="J2049" s="1">
        <v>58</v>
      </c>
      <c r="K2049" s="1">
        <v>23</v>
      </c>
      <c r="L2049" s="1">
        <v>-27.1</v>
      </c>
      <c r="M2049" s="1">
        <v>5.5000000000000002E-5</v>
      </c>
      <c r="N2049" s="1">
        <v>18</v>
      </c>
      <c r="O2049" s="1" t="s">
        <v>4848</v>
      </c>
    </row>
    <row r="2050" spans="1:15" customFormat="1" x14ac:dyDescent="0.3">
      <c r="A2050" s="1" t="s">
        <v>7052</v>
      </c>
      <c r="B2050" s="10" t="s">
        <v>9935</v>
      </c>
      <c r="C2050" s="10" t="s">
        <v>9941</v>
      </c>
      <c r="D2050" s="10" t="s">
        <v>9941</v>
      </c>
      <c r="E2050" s="1" t="s">
        <v>5767</v>
      </c>
      <c r="F2050" s="1" t="s">
        <v>5768</v>
      </c>
      <c r="G2050" s="1" t="s">
        <v>5769</v>
      </c>
      <c r="H2050" s="1"/>
      <c r="I2050" s="1"/>
      <c r="J2050" s="1">
        <v>42</v>
      </c>
      <c r="K2050" s="1">
        <v>23</v>
      </c>
      <c r="L2050" s="1">
        <v>-27</v>
      </c>
      <c r="M2050" s="1">
        <v>2.1999999999999999E-5</v>
      </c>
      <c r="N2050" s="1">
        <v>13</v>
      </c>
      <c r="O2050" s="1" t="s">
        <v>5770</v>
      </c>
    </row>
    <row r="2051" spans="1:15" customFormat="1" x14ac:dyDescent="0.3">
      <c r="A2051" s="1" t="s">
        <v>7052</v>
      </c>
      <c r="B2051" s="10" t="s">
        <v>9935</v>
      </c>
      <c r="C2051" s="10" t="s">
        <v>9941</v>
      </c>
      <c r="D2051" s="10" t="s">
        <v>9941</v>
      </c>
      <c r="E2051" s="1" t="s">
        <v>5858</v>
      </c>
      <c r="F2051" s="1" t="s">
        <v>5859</v>
      </c>
      <c r="G2051" s="1" t="s">
        <v>5860</v>
      </c>
      <c r="H2051" s="1"/>
      <c r="I2051" s="1"/>
      <c r="J2051" s="1">
        <v>1966</v>
      </c>
      <c r="K2051" s="1">
        <v>23</v>
      </c>
      <c r="L2051" s="1">
        <v>-30.6</v>
      </c>
      <c r="M2051" s="1">
        <v>8.6300000000000005E-3</v>
      </c>
      <c r="N2051" s="1">
        <v>111</v>
      </c>
      <c r="O2051" s="1" t="s">
        <v>5861</v>
      </c>
    </row>
    <row r="2052" spans="1:15" customFormat="1" x14ac:dyDescent="0.3">
      <c r="A2052" s="1" t="s">
        <v>7052</v>
      </c>
      <c r="B2052" s="10" t="s">
        <v>9935</v>
      </c>
      <c r="C2052" s="10" t="s">
        <v>9941</v>
      </c>
      <c r="D2052" s="10" t="s">
        <v>9941</v>
      </c>
      <c r="E2052" s="1" t="s">
        <v>6025</v>
      </c>
      <c r="F2052" s="1" t="s">
        <v>6026</v>
      </c>
      <c r="G2052" s="1" t="s">
        <v>6027</v>
      </c>
      <c r="H2052" s="1" t="s">
        <v>6023</v>
      </c>
      <c r="I2052" s="1"/>
      <c r="J2052" s="1">
        <v>2962</v>
      </c>
      <c r="K2052" s="1">
        <v>23</v>
      </c>
      <c r="L2052" s="1">
        <v>-32.6</v>
      </c>
      <c r="M2052" s="1">
        <v>5.7109999999999999E-3</v>
      </c>
      <c r="N2052" s="1">
        <v>192</v>
      </c>
      <c r="O2052" s="1" t="s">
        <v>6028</v>
      </c>
    </row>
    <row r="2053" spans="1:15" customFormat="1" x14ac:dyDescent="0.3">
      <c r="A2053" s="1" t="s">
        <v>7052</v>
      </c>
      <c r="B2053" s="10" t="s">
        <v>9935</v>
      </c>
      <c r="C2053" s="10" t="s">
        <v>9941</v>
      </c>
      <c r="D2053" s="10" t="s">
        <v>9941</v>
      </c>
      <c r="E2053" s="1" t="s">
        <v>6509</v>
      </c>
      <c r="F2053" s="1" t="s">
        <v>6509</v>
      </c>
      <c r="G2053" s="1"/>
      <c r="H2053" s="1"/>
      <c r="I2053" s="1" t="s">
        <v>6509</v>
      </c>
      <c r="J2053" s="1">
        <v>352</v>
      </c>
      <c r="K2053" s="1">
        <v>23</v>
      </c>
      <c r="L2053" s="1">
        <v>-26.7</v>
      </c>
      <c r="M2053" s="1">
        <v>4.6340000000000001E-3</v>
      </c>
      <c r="N2053" s="1">
        <v>260</v>
      </c>
      <c r="O2053" s="1" t="s">
        <v>6510</v>
      </c>
    </row>
    <row r="2054" spans="1:15" customFormat="1" x14ac:dyDescent="0.3">
      <c r="A2054" s="1" t="s">
        <v>7052</v>
      </c>
      <c r="B2054" s="10" t="s">
        <v>9935</v>
      </c>
      <c r="C2054" s="10" t="s">
        <v>9941</v>
      </c>
      <c r="D2054" s="10" t="s">
        <v>9941</v>
      </c>
      <c r="E2054" s="1" t="s">
        <v>6511</v>
      </c>
      <c r="F2054" s="1" t="s">
        <v>6511</v>
      </c>
      <c r="G2054" s="1"/>
      <c r="H2054" s="1"/>
      <c r="I2054" s="1" t="s">
        <v>6511</v>
      </c>
      <c r="J2054" s="1">
        <v>275</v>
      </c>
      <c r="K2054" s="1">
        <v>23</v>
      </c>
      <c r="L2054" s="1">
        <v>-25.6</v>
      </c>
      <c r="M2054" s="1">
        <v>5.8479999999999999E-3</v>
      </c>
      <c r="N2054" s="1">
        <v>128</v>
      </c>
      <c r="O2054" s="1" t="s">
        <v>6512</v>
      </c>
    </row>
    <row r="2055" spans="1:15" customFormat="1" x14ac:dyDescent="0.3">
      <c r="A2055" s="1" t="s">
        <v>7052</v>
      </c>
      <c r="B2055" s="10" t="s">
        <v>9935</v>
      </c>
      <c r="C2055" s="10" t="s">
        <v>9941</v>
      </c>
      <c r="D2055" s="10" t="s">
        <v>9941</v>
      </c>
      <c r="E2055" s="1" t="s">
        <v>6526</v>
      </c>
      <c r="F2055" s="1" t="s">
        <v>6526</v>
      </c>
      <c r="G2055" s="1"/>
      <c r="H2055" s="1"/>
      <c r="I2055" s="1" t="s">
        <v>6526</v>
      </c>
      <c r="J2055" s="1">
        <v>660</v>
      </c>
      <c r="K2055" s="1">
        <v>23</v>
      </c>
      <c r="L2055" s="1">
        <v>-29.1</v>
      </c>
      <c r="M2055" s="1">
        <v>3.4060000000000002E-3</v>
      </c>
      <c r="N2055" s="1">
        <v>468</v>
      </c>
      <c r="O2055" s="1" t="s">
        <v>6527</v>
      </c>
    </row>
    <row r="2056" spans="1:15" customFormat="1" x14ac:dyDescent="0.3">
      <c r="A2056" s="1" t="s">
        <v>7052</v>
      </c>
      <c r="B2056" s="10" t="s">
        <v>9935</v>
      </c>
      <c r="C2056" s="10" t="s">
        <v>9941</v>
      </c>
      <c r="D2056" s="10" t="s">
        <v>9941</v>
      </c>
      <c r="E2056" s="1" t="s">
        <v>6540</v>
      </c>
      <c r="F2056" s="1" t="s">
        <v>6540</v>
      </c>
      <c r="G2056" s="1"/>
      <c r="H2056" s="1"/>
      <c r="I2056" s="1" t="s">
        <v>6540</v>
      </c>
      <c r="J2056" s="1">
        <v>276</v>
      </c>
      <c r="K2056" s="1">
        <v>23</v>
      </c>
      <c r="L2056" s="1">
        <v>-26.3</v>
      </c>
      <c r="M2056" s="1">
        <v>3.7799999999999999E-3</v>
      </c>
      <c r="N2056" s="1">
        <v>86</v>
      </c>
      <c r="O2056" s="1" t="s">
        <v>6541</v>
      </c>
    </row>
    <row r="2057" spans="1:15" customFormat="1" x14ac:dyDescent="0.3">
      <c r="A2057" s="1" t="s">
        <v>7052</v>
      </c>
      <c r="B2057" s="10" t="s">
        <v>9935</v>
      </c>
      <c r="C2057" s="10" t="s">
        <v>9941</v>
      </c>
      <c r="D2057" s="10" t="s">
        <v>9941</v>
      </c>
      <c r="E2057" s="1" t="s">
        <v>6632</v>
      </c>
      <c r="F2057" s="1" t="s">
        <v>6632</v>
      </c>
      <c r="G2057" s="1"/>
      <c r="H2057" s="1"/>
      <c r="I2057" s="1"/>
      <c r="J2057" s="1">
        <v>259</v>
      </c>
      <c r="K2057" s="1">
        <v>23</v>
      </c>
      <c r="L2057" s="1">
        <v>-25.6</v>
      </c>
      <c r="M2057" s="1">
        <v>5.2300000000000003E-3</v>
      </c>
      <c r="N2057" s="1">
        <v>62</v>
      </c>
      <c r="O2057" s="1" t="s">
        <v>6633</v>
      </c>
    </row>
    <row r="2058" spans="1:15" customFormat="1" x14ac:dyDescent="0.3">
      <c r="A2058" s="1" t="s">
        <v>7052</v>
      </c>
      <c r="B2058" s="10" t="s">
        <v>9935</v>
      </c>
      <c r="C2058" s="10" t="s">
        <v>9941</v>
      </c>
      <c r="D2058" s="10" t="s">
        <v>9941</v>
      </c>
      <c r="E2058" s="1" t="s">
        <v>7001</v>
      </c>
      <c r="F2058" s="1" t="s">
        <v>7001</v>
      </c>
      <c r="G2058" s="1"/>
      <c r="H2058" s="1"/>
      <c r="I2058" s="1"/>
      <c r="J2058" s="1">
        <v>773</v>
      </c>
      <c r="K2058" s="1">
        <v>23</v>
      </c>
      <c r="L2058" s="1">
        <v>-28.8</v>
      </c>
      <c r="M2058" s="1">
        <v>5.2909999999999997E-3</v>
      </c>
      <c r="N2058" s="1">
        <v>507</v>
      </c>
      <c r="O2058" s="1" t="s">
        <v>7003</v>
      </c>
    </row>
    <row r="2059" spans="1:15" customFormat="1" x14ac:dyDescent="0.3">
      <c r="A2059" s="10" t="s">
        <v>7052</v>
      </c>
      <c r="B2059" s="10" t="s">
        <v>9935</v>
      </c>
      <c r="C2059" s="10" t="s">
        <v>9941</v>
      </c>
      <c r="D2059" s="10" t="s">
        <v>9941</v>
      </c>
      <c r="E2059" s="10" t="s">
        <v>7025</v>
      </c>
      <c r="F2059" s="10" t="s">
        <v>7026</v>
      </c>
      <c r="G2059" s="10"/>
      <c r="H2059" s="10"/>
      <c r="I2059" s="10"/>
      <c r="J2059" s="10">
        <v>862</v>
      </c>
      <c r="K2059" s="10">
        <v>23</v>
      </c>
      <c r="L2059" s="10">
        <v>-28.2</v>
      </c>
      <c r="M2059" s="10">
        <v>8.8559999999999993E-3</v>
      </c>
      <c r="N2059" s="10">
        <v>81</v>
      </c>
      <c r="O2059" s="10" t="s">
        <v>7027</v>
      </c>
    </row>
    <row r="2060" spans="1:15" customFormat="1" x14ac:dyDescent="0.3">
      <c r="A2060" s="1" t="s">
        <v>7035</v>
      </c>
      <c r="B2060" s="10" t="s">
        <v>9935</v>
      </c>
      <c r="C2060" s="10" t="s">
        <v>9941</v>
      </c>
      <c r="D2060" s="10" t="s">
        <v>9942</v>
      </c>
      <c r="E2060" s="1" t="s">
        <v>286</v>
      </c>
      <c r="F2060" s="1" t="s">
        <v>287</v>
      </c>
      <c r="G2060" s="1" t="s">
        <v>288</v>
      </c>
      <c r="H2060" s="1" t="s">
        <v>289</v>
      </c>
      <c r="I2060" s="1"/>
      <c r="J2060" s="1">
        <v>524</v>
      </c>
      <c r="K2060" s="1">
        <v>21</v>
      </c>
      <c r="L2060" s="1">
        <v>-25.2</v>
      </c>
      <c r="M2060" s="1">
        <v>9.0139999999999994E-3</v>
      </c>
      <c r="N2060" s="1">
        <v>105</v>
      </c>
      <c r="O2060" s="1" t="s">
        <v>290</v>
      </c>
    </row>
    <row r="2061" spans="1:15" customFormat="1" x14ac:dyDescent="0.3">
      <c r="A2061" s="1" t="s">
        <v>7035</v>
      </c>
      <c r="B2061" s="10" t="s">
        <v>9935</v>
      </c>
      <c r="C2061" s="10" t="s">
        <v>9941</v>
      </c>
      <c r="D2061" s="10" t="s">
        <v>9942</v>
      </c>
      <c r="E2061" s="1" t="s">
        <v>571</v>
      </c>
      <c r="F2061" s="1" t="s">
        <v>572</v>
      </c>
      <c r="G2061" s="1" t="s">
        <v>573</v>
      </c>
      <c r="H2061" s="1"/>
      <c r="I2061" s="1"/>
      <c r="J2061" s="1">
        <v>915</v>
      </c>
      <c r="K2061" s="1">
        <v>21</v>
      </c>
      <c r="L2061" s="1">
        <v>-27.3</v>
      </c>
      <c r="M2061" s="1">
        <v>6.7860000000000004E-3</v>
      </c>
      <c r="N2061" s="1">
        <v>801</v>
      </c>
      <c r="O2061" s="1" t="s">
        <v>574</v>
      </c>
    </row>
    <row r="2062" spans="1:15" customFormat="1" x14ac:dyDescent="0.3">
      <c r="A2062" s="1" t="s">
        <v>7035</v>
      </c>
      <c r="B2062" s="10" t="s">
        <v>9935</v>
      </c>
      <c r="C2062" s="10" t="s">
        <v>9941</v>
      </c>
      <c r="D2062" s="10" t="s">
        <v>9942</v>
      </c>
      <c r="E2062" s="1" t="s">
        <v>826</v>
      </c>
      <c r="F2062" s="1" t="s">
        <v>822</v>
      </c>
      <c r="G2062" s="1" t="s">
        <v>823</v>
      </c>
      <c r="H2062" s="1" t="s">
        <v>824</v>
      </c>
      <c r="I2062" s="1"/>
      <c r="J2062" s="1">
        <v>88</v>
      </c>
      <c r="K2062" s="1">
        <v>21</v>
      </c>
      <c r="L2062" s="1">
        <v>-27.1</v>
      </c>
      <c r="M2062" s="1">
        <v>1.2799999999999999E-4</v>
      </c>
      <c r="N2062" s="1">
        <v>2</v>
      </c>
      <c r="O2062" s="1" t="s">
        <v>827</v>
      </c>
    </row>
    <row r="2063" spans="1:15" customFormat="1" x14ac:dyDescent="0.3">
      <c r="A2063" s="1" t="s">
        <v>7035</v>
      </c>
      <c r="B2063" s="10" t="s">
        <v>9935</v>
      </c>
      <c r="C2063" s="10" t="s">
        <v>9941</v>
      </c>
      <c r="D2063" s="10" t="s">
        <v>9942</v>
      </c>
      <c r="E2063" s="1" t="s">
        <v>1171</v>
      </c>
      <c r="F2063" s="1" t="s">
        <v>1171</v>
      </c>
      <c r="G2063" s="1" t="s">
        <v>1172</v>
      </c>
      <c r="H2063" s="1"/>
      <c r="I2063" s="1" t="s">
        <v>1173</v>
      </c>
      <c r="J2063" s="1">
        <v>1459</v>
      </c>
      <c r="K2063" s="1">
        <v>21</v>
      </c>
      <c r="L2063" s="1">
        <v>-27.9</v>
      </c>
      <c r="M2063" s="1">
        <v>9.3209999999999994E-3</v>
      </c>
      <c r="N2063" s="1">
        <v>908</v>
      </c>
      <c r="O2063" s="1" t="s">
        <v>1174</v>
      </c>
    </row>
    <row r="2064" spans="1:15" customFormat="1" x14ac:dyDescent="0.3">
      <c r="A2064" s="1" t="s">
        <v>7035</v>
      </c>
      <c r="B2064" s="10" t="s">
        <v>9935</v>
      </c>
      <c r="C2064" s="10" t="s">
        <v>9941</v>
      </c>
      <c r="D2064" s="10" t="s">
        <v>9942</v>
      </c>
      <c r="E2064" s="1" t="s">
        <v>1589</v>
      </c>
      <c r="F2064" s="1" t="s">
        <v>1590</v>
      </c>
      <c r="G2064" s="1" t="s">
        <v>1591</v>
      </c>
      <c r="H2064" s="1" t="s">
        <v>1592</v>
      </c>
      <c r="I2064" s="1"/>
      <c r="J2064" s="1">
        <v>1198</v>
      </c>
      <c r="K2064" s="1">
        <v>21</v>
      </c>
      <c r="L2064" s="1">
        <v>-29.8</v>
      </c>
      <c r="M2064" s="1">
        <v>2.9810000000000001E-3</v>
      </c>
      <c r="N2064" s="1">
        <v>899</v>
      </c>
      <c r="O2064" s="1" t="s">
        <v>1593</v>
      </c>
    </row>
    <row r="2065" spans="1:15" customFormat="1" x14ac:dyDescent="0.3">
      <c r="A2065" s="1" t="s">
        <v>7035</v>
      </c>
      <c r="B2065" s="10" t="s">
        <v>9935</v>
      </c>
      <c r="C2065" s="10" t="s">
        <v>9941</v>
      </c>
      <c r="D2065" s="10" t="s">
        <v>9942</v>
      </c>
      <c r="E2065" s="1" t="s">
        <v>1849</v>
      </c>
      <c r="F2065" s="1" t="s">
        <v>1850</v>
      </c>
      <c r="G2065" s="1" t="s">
        <v>1851</v>
      </c>
      <c r="H2065" s="1" t="s">
        <v>1838</v>
      </c>
      <c r="I2065" s="1"/>
      <c r="J2065" s="1">
        <v>637</v>
      </c>
      <c r="K2065" s="1">
        <v>21</v>
      </c>
      <c r="L2065" s="1">
        <v>-26.2</v>
      </c>
      <c r="M2065" s="1">
        <v>7.1250000000000003E-3</v>
      </c>
      <c r="N2065" s="1">
        <v>277</v>
      </c>
      <c r="O2065" s="1" t="s">
        <v>1852</v>
      </c>
    </row>
    <row r="2066" spans="1:15" customFormat="1" x14ac:dyDescent="0.3">
      <c r="A2066" s="1" t="s">
        <v>7035</v>
      </c>
      <c r="B2066" s="10" t="s">
        <v>9935</v>
      </c>
      <c r="C2066" s="10" t="s">
        <v>9941</v>
      </c>
      <c r="D2066" s="10" t="s">
        <v>9942</v>
      </c>
      <c r="E2066" s="1" t="s">
        <v>2455</v>
      </c>
      <c r="F2066" s="1" t="s">
        <v>2456</v>
      </c>
      <c r="G2066" s="1" t="s">
        <v>2457</v>
      </c>
      <c r="H2066" s="1" t="s">
        <v>2458</v>
      </c>
      <c r="I2066" s="1"/>
      <c r="J2066" s="1">
        <v>1156</v>
      </c>
      <c r="K2066" s="1">
        <v>21</v>
      </c>
      <c r="L2066" s="1">
        <v>-28.4</v>
      </c>
      <c r="M2066" s="1">
        <v>5.4840000000000002E-3</v>
      </c>
      <c r="N2066" s="1">
        <v>1114</v>
      </c>
      <c r="O2066" s="1" t="s">
        <v>2459</v>
      </c>
    </row>
    <row r="2067" spans="1:15" customFormat="1" x14ac:dyDescent="0.3">
      <c r="A2067" s="1" t="s">
        <v>7035</v>
      </c>
      <c r="B2067" s="10" t="s">
        <v>9935</v>
      </c>
      <c r="C2067" s="10" t="s">
        <v>9941</v>
      </c>
      <c r="D2067" s="10" t="s">
        <v>9942</v>
      </c>
      <c r="E2067" s="1" t="s">
        <v>2731</v>
      </c>
      <c r="F2067" s="1" t="s">
        <v>2732</v>
      </c>
      <c r="G2067" s="1" t="s">
        <v>2733</v>
      </c>
      <c r="H2067" s="1" t="s">
        <v>2734</v>
      </c>
      <c r="I2067" s="1"/>
      <c r="J2067" s="1">
        <v>578</v>
      </c>
      <c r="K2067" s="1">
        <v>21</v>
      </c>
      <c r="L2067" s="1">
        <v>-28.6</v>
      </c>
      <c r="M2067" s="1">
        <v>1.8500000000000001E-3</v>
      </c>
      <c r="N2067" s="1">
        <v>370</v>
      </c>
      <c r="O2067" s="1" t="s">
        <v>2735</v>
      </c>
    </row>
    <row r="2068" spans="1:15" customFormat="1" x14ac:dyDescent="0.3">
      <c r="A2068" s="1" t="s">
        <v>7035</v>
      </c>
      <c r="B2068" s="10" t="s">
        <v>9935</v>
      </c>
      <c r="C2068" s="10" t="s">
        <v>9941</v>
      </c>
      <c r="D2068" s="10" t="s">
        <v>9942</v>
      </c>
      <c r="E2068" s="1" t="s">
        <v>2815</v>
      </c>
      <c r="F2068" s="1" t="s">
        <v>2816</v>
      </c>
      <c r="G2068" s="1" t="s">
        <v>2817</v>
      </c>
      <c r="H2068" s="1" t="s">
        <v>2337</v>
      </c>
      <c r="I2068" s="1"/>
      <c r="J2068" s="1">
        <v>508</v>
      </c>
      <c r="K2068" s="1">
        <v>21</v>
      </c>
      <c r="L2068" s="1">
        <v>-25.4</v>
      </c>
      <c r="M2068" s="1">
        <v>7.796E-3</v>
      </c>
      <c r="N2068" s="1">
        <v>26</v>
      </c>
      <c r="O2068" s="1" t="s">
        <v>2818</v>
      </c>
    </row>
    <row r="2069" spans="1:15" customFormat="1" x14ac:dyDescent="0.3">
      <c r="A2069" s="1" t="s">
        <v>7035</v>
      </c>
      <c r="B2069" s="10" t="s">
        <v>9935</v>
      </c>
      <c r="C2069" s="10" t="s">
        <v>9941</v>
      </c>
      <c r="D2069" s="10" t="s">
        <v>9942</v>
      </c>
      <c r="E2069" s="1" t="s">
        <v>3254</v>
      </c>
      <c r="F2069" s="1" t="s">
        <v>3255</v>
      </c>
      <c r="G2069" s="1" t="s">
        <v>3256</v>
      </c>
      <c r="H2069" s="1" t="s">
        <v>3250</v>
      </c>
      <c r="I2069" s="1"/>
      <c r="J2069" s="1">
        <v>2373</v>
      </c>
      <c r="K2069" s="1">
        <v>21</v>
      </c>
      <c r="L2069" s="1">
        <v>-31.4</v>
      </c>
      <c r="M2069" s="1">
        <v>3.5699999999999998E-3</v>
      </c>
      <c r="N2069" s="1">
        <v>754</v>
      </c>
      <c r="O2069" s="1" t="s">
        <v>3257</v>
      </c>
    </row>
    <row r="2070" spans="1:15" customFormat="1" x14ac:dyDescent="0.3">
      <c r="A2070" s="1" t="s">
        <v>7035</v>
      </c>
      <c r="B2070" s="10" t="s">
        <v>9935</v>
      </c>
      <c r="C2070" s="10" t="s">
        <v>9941</v>
      </c>
      <c r="D2070" s="10" t="s">
        <v>9942</v>
      </c>
      <c r="E2070" s="1" t="s">
        <v>3423</v>
      </c>
      <c r="F2070" s="1" t="s">
        <v>3424</v>
      </c>
      <c r="G2070" s="1" t="s">
        <v>3425</v>
      </c>
      <c r="H2070" s="1" t="s">
        <v>2796</v>
      </c>
      <c r="I2070" s="1"/>
      <c r="J2070" s="1">
        <v>972</v>
      </c>
      <c r="K2070" s="1">
        <v>21</v>
      </c>
      <c r="L2070" s="1">
        <v>-30</v>
      </c>
      <c r="M2070" s="1">
        <v>2.0179999999999998E-3</v>
      </c>
      <c r="N2070" s="1">
        <v>78</v>
      </c>
      <c r="O2070" s="1" t="s">
        <v>3426</v>
      </c>
    </row>
    <row r="2071" spans="1:15" customFormat="1" x14ac:dyDescent="0.3">
      <c r="A2071" s="1" t="s">
        <v>7035</v>
      </c>
      <c r="B2071" s="10" t="s">
        <v>9935</v>
      </c>
      <c r="C2071" s="10" t="s">
        <v>9941</v>
      </c>
      <c r="D2071" s="10" t="s">
        <v>9942</v>
      </c>
      <c r="E2071" s="1" t="s">
        <v>3551</v>
      </c>
      <c r="F2071" s="1" t="s">
        <v>3552</v>
      </c>
      <c r="G2071" s="1" t="s">
        <v>3553</v>
      </c>
      <c r="H2071" s="1" t="s">
        <v>3554</v>
      </c>
      <c r="I2071" s="1"/>
      <c r="J2071" s="1">
        <v>707</v>
      </c>
      <c r="K2071" s="1">
        <v>21</v>
      </c>
      <c r="L2071" s="1">
        <v>-27.8</v>
      </c>
      <c r="M2071" s="1">
        <v>3.7230000000000002E-3</v>
      </c>
      <c r="N2071" s="1">
        <v>647</v>
      </c>
      <c r="O2071" s="1" t="s">
        <v>3555</v>
      </c>
    </row>
    <row r="2072" spans="1:15" customFormat="1" x14ac:dyDescent="0.3">
      <c r="A2072" s="1" t="s">
        <v>7035</v>
      </c>
      <c r="B2072" s="10" t="s">
        <v>9935</v>
      </c>
      <c r="C2072" s="10" t="s">
        <v>9941</v>
      </c>
      <c r="D2072" s="10" t="s">
        <v>9942</v>
      </c>
      <c r="E2072" s="1" t="s">
        <v>3601</v>
      </c>
      <c r="F2072" s="1" t="s">
        <v>3602</v>
      </c>
      <c r="G2072" s="1" t="s">
        <v>3603</v>
      </c>
      <c r="H2072" s="1" t="s">
        <v>2158</v>
      </c>
      <c r="I2072" s="1"/>
      <c r="J2072" s="1">
        <v>112</v>
      </c>
      <c r="K2072" s="1">
        <v>21</v>
      </c>
      <c r="L2072" s="1">
        <v>-26.3</v>
      </c>
      <c r="M2072" s="1">
        <v>3.5500000000000001E-4</v>
      </c>
      <c r="N2072" s="1">
        <v>73</v>
      </c>
      <c r="O2072" s="1" t="s">
        <v>3605</v>
      </c>
    </row>
    <row r="2073" spans="1:15" customFormat="1" x14ac:dyDescent="0.3">
      <c r="A2073" s="1" t="s">
        <v>7035</v>
      </c>
      <c r="B2073" s="10" t="s">
        <v>9935</v>
      </c>
      <c r="C2073" s="10" t="s">
        <v>9941</v>
      </c>
      <c r="D2073" s="10" t="s">
        <v>9942</v>
      </c>
      <c r="E2073" s="1" t="s">
        <v>3606</v>
      </c>
      <c r="F2073" s="1" t="s">
        <v>3602</v>
      </c>
      <c r="G2073" s="1" t="s">
        <v>3603</v>
      </c>
      <c r="H2073" s="1" t="s">
        <v>2158</v>
      </c>
      <c r="I2073" s="1"/>
      <c r="J2073" s="1">
        <v>939</v>
      </c>
      <c r="K2073" s="1">
        <v>21</v>
      </c>
      <c r="L2073" s="1">
        <v>-30</v>
      </c>
      <c r="M2073" s="1">
        <v>1.9189999999999999E-3</v>
      </c>
      <c r="N2073" s="1">
        <v>81</v>
      </c>
      <c r="O2073" s="1" t="s">
        <v>3607</v>
      </c>
    </row>
    <row r="2074" spans="1:15" customFormat="1" x14ac:dyDescent="0.3">
      <c r="A2074" s="1" t="s">
        <v>7035</v>
      </c>
      <c r="B2074" s="10" t="s">
        <v>9935</v>
      </c>
      <c r="C2074" s="10" t="s">
        <v>9941</v>
      </c>
      <c r="D2074" s="10" t="s">
        <v>9942</v>
      </c>
      <c r="E2074" s="1" t="s">
        <v>3783</v>
      </c>
      <c r="F2074" s="1" t="s">
        <v>3784</v>
      </c>
      <c r="G2074" s="1" t="s">
        <v>3785</v>
      </c>
      <c r="H2074" s="1" t="s">
        <v>1436</v>
      </c>
      <c r="I2074" s="1"/>
      <c r="J2074" s="1">
        <v>380</v>
      </c>
      <c r="K2074" s="1">
        <v>21</v>
      </c>
      <c r="L2074" s="1">
        <v>-27</v>
      </c>
      <c r="M2074" s="1">
        <v>2.1970000000000002E-3</v>
      </c>
      <c r="N2074" s="1">
        <v>148</v>
      </c>
      <c r="O2074" s="1" t="s">
        <v>3786</v>
      </c>
    </row>
    <row r="2075" spans="1:15" customFormat="1" x14ac:dyDescent="0.3">
      <c r="A2075" s="1" t="s">
        <v>7035</v>
      </c>
      <c r="B2075" s="10" t="s">
        <v>9935</v>
      </c>
      <c r="C2075" s="10" t="s">
        <v>9941</v>
      </c>
      <c r="D2075" s="10" t="s">
        <v>9942</v>
      </c>
      <c r="E2075" s="1" t="s">
        <v>3815</v>
      </c>
      <c r="F2075" s="1" t="s">
        <v>3816</v>
      </c>
      <c r="G2075" s="1" t="s">
        <v>3817</v>
      </c>
      <c r="H2075" s="1"/>
      <c r="I2075" s="1"/>
      <c r="J2075" s="1">
        <v>782</v>
      </c>
      <c r="K2075" s="1">
        <v>21</v>
      </c>
      <c r="L2075" s="1">
        <v>-27</v>
      </c>
      <c r="M2075" s="1">
        <v>6.3530000000000001E-3</v>
      </c>
      <c r="N2075" s="1">
        <v>479</v>
      </c>
      <c r="O2075" s="1" t="s">
        <v>3786</v>
      </c>
    </row>
    <row r="2076" spans="1:15" customFormat="1" x14ac:dyDescent="0.3">
      <c r="A2076" s="1" t="s">
        <v>7035</v>
      </c>
      <c r="B2076" s="10" t="s">
        <v>9935</v>
      </c>
      <c r="C2076" s="10" t="s">
        <v>9941</v>
      </c>
      <c r="D2076" s="10" t="s">
        <v>9942</v>
      </c>
      <c r="E2076" s="1" t="s">
        <v>4063</v>
      </c>
      <c r="F2076" s="1" t="s">
        <v>4064</v>
      </c>
      <c r="G2076" s="1" t="s">
        <v>4065</v>
      </c>
      <c r="H2076" s="1" t="s">
        <v>4066</v>
      </c>
      <c r="I2076" s="1"/>
      <c r="J2076" s="1">
        <v>897</v>
      </c>
      <c r="K2076" s="1">
        <v>21</v>
      </c>
      <c r="L2076" s="1">
        <v>-27</v>
      </c>
      <c r="M2076" s="1">
        <v>7.6369999999999997E-3</v>
      </c>
      <c r="N2076" s="1">
        <v>691</v>
      </c>
      <c r="O2076" s="1" t="s">
        <v>3786</v>
      </c>
    </row>
    <row r="2077" spans="1:15" customFormat="1" x14ac:dyDescent="0.3">
      <c r="A2077" s="1" t="s">
        <v>7035</v>
      </c>
      <c r="B2077" s="10" t="s">
        <v>9935</v>
      </c>
      <c r="C2077" s="10" t="s">
        <v>9941</v>
      </c>
      <c r="D2077" s="10" t="s">
        <v>9942</v>
      </c>
      <c r="E2077" s="1" t="s">
        <v>4092</v>
      </c>
      <c r="F2077" s="1" t="s">
        <v>4092</v>
      </c>
      <c r="G2077" s="1" t="s">
        <v>4093</v>
      </c>
      <c r="H2077" s="1" t="s">
        <v>1044</v>
      </c>
      <c r="I2077" s="1" t="s">
        <v>4094</v>
      </c>
      <c r="J2077" s="1">
        <v>803</v>
      </c>
      <c r="K2077" s="1">
        <v>21</v>
      </c>
      <c r="L2077" s="1">
        <v>-26.7</v>
      </c>
      <c r="M2077" s="1">
        <v>7.6229999999999996E-3</v>
      </c>
      <c r="N2077" s="1">
        <v>386</v>
      </c>
      <c r="O2077" s="1" t="s">
        <v>4095</v>
      </c>
    </row>
    <row r="2078" spans="1:15" customFormat="1" x14ac:dyDescent="0.3">
      <c r="A2078" s="1" t="s">
        <v>7035</v>
      </c>
      <c r="B2078" s="10" t="s">
        <v>9935</v>
      </c>
      <c r="C2078" s="10" t="s">
        <v>9941</v>
      </c>
      <c r="D2078" s="10" t="s">
        <v>9942</v>
      </c>
      <c r="E2078" s="1" t="s">
        <v>4290</v>
      </c>
      <c r="F2078" s="1" t="s">
        <v>4291</v>
      </c>
      <c r="G2078" s="1" t="s">
        <v>4292</v>
      </c>
      <c r="H2078" s="1" t="s">
        <v>4293</v>
      </c>
      <c r="I2078" s="1"/>
      <c r="J2078" s="1">
        <v>1437</v>
      </c>
      <c r="K2078" s="1">
        <v>21</v>
      </c>
      <c r="L2078" s="1">
        <v>-28.3</v>
      </c>
      <c r="M2078" s="1">
        <v>7.6109999999999997E-3</v>
      </c>
      <c r="N2078" s="1">
        <v>1245</v>
      </c>
      <c r="O2078" s="1" t="s">
        <v>4294</v>
      </c>
    </row>
    <row r="2079" spans="1:15" customFormat="1" x14ac:dyDescent="0.3">
      <c r="A2079" s="1" t="s">
        <v>7035</v>
      </c>
      <c r="B2079" s="10" t="s">
        <v>9935</v>
      </c>
      <c r="C2079" s="10" t="s">
        <v>9941</v>
      </c>
      <c r="D2079" s="10" t="s">
        <v>9942</v>
      </c>
      <c r="E2079" s="1" t="s">
        <v>4410</v>
      </c>
      <c r="F2079" s="1" t="s">
        <v>4411</v>
      </c>
      <c r="G2079" s="1" t="s">
        <v>4412</v>
      </c>
      <c r="H2079" s="1" t="s">
        <v>4413</v>
      </c>
      <c r="I2079" s="1"/>
      <c r="J2079" s="1">
        <v>319</v>
      </c>
      <c r="K2079" s="1">
        <v>21</v>
      </c>
      <c r="L2079" s="1">
        <v>-27.2</v>
      </c>
      <c r="M2079" s="1">
        <v>1.485E-3</v>
      </c>
      <c r="N2079" s="1">
        <v>40</v>
      </c>
      <c r="O2079" s="1" t="s">
        <v>4415</v>
      </c>
    </row>
    <row r="2080" spans="1:15" customFormat="1" x14ac:dyDescent="0.3">
      <c r="A2080" s="1" t="s">
        <v>7035</v>
      </c>
      <c r="B2080" s="10" t="s">
        <v>9935</v>
      </c>
      <c r="C2080" s="10" t="s">
        <v>9941</v>
      </c>
      <c r="D2080" s="10" t="s">
        <v>9942</v>
      </c>
      <c r="E2080" s="1" t="s">
        <v>4641</v>
      </c>
      <c r="F2080" s="1" t="s">
        <v>4642</v>
      </c>
      <c r="G2080" s="1" t="s">
        <v>4643</v>
      </c>
      <c r="H2080" s="1" t="s">
        <v>587</v>
      </c>
      <c r="I2080" s="1"/>
      <c r="J2080" s="1">
        <v>337</v>
      </c>
      <c r="K2080" s="1">
        <v>21</v>
      </c>
      <c r="L2080" s="1">
        <v>-28</v>
      </c>
      <c r="M2080" s="1">
        <v>1.0579999999999999E-3</v>
      </c>
      <c r="N2080" s="1">
        <v>77</v>
      </c>
      <c r="O2080" s="1" t="s">
        <v>4644</v>
      </c>
    </row>
    <row r="2081" spans="1:15" customFormat="1" x14ac:dyDescent="0.3">
      <c r="A2081" s="1" t="s">
        <v>7035</v>
      </c>
      <c r="B2081" s="10" t="s">
        <v>9935</v>
      </c>
      <c r="C2081" s="10" t="s">
        <v>9941</v>
      </c>
      <c r="D2081" s="10" t="s">
        <v>9942</v>
      </c>
      <c r="E2081" s="1" t="s">
        <v>4658</v>
      </c>
      <c r="F2081" s="1" t="s">
        <v>4659</v>
      </c>
      <c r="G2081" s="1" t="s">
        <v>4660</v>
      </c>
      <c r="H2081" s="1" t="s">
        <v>4661</v>
      </c>
      <c r="I2081" s="1"/>
      <c r="J2081" s="1">
        <v>374</v>
      </c>
      <c r="K2081" s="1">
        <v>21</v>
      </c>
      <c r="L2081" s="1">
        <v>-25.7</v>
      </c>
      <c r="M2081" s="1">
        <v>4.267E-3</v>
      </c>
      <c r="N2081" s="1">
        <v>277</v>
      </c>
      <c r="O2081" s="1" t="s">
        <v>4662</v>
      </c>
    </row>
    <row r="2082" spans="1:15" customFormat="1" x14ac:dyDescent="0.3">
      <c r="A2082" s="1" t="s">
        <v>7035</v>
      </c>
      <c r="B2082" s="10" t="s">
        <v>9935</v>
      </c>
      <c r="C2082" s="10" t="s">
        <v>9941</v>
      </c>
      <c r="D2082" s="10" t="s">
        <v>9942</v>
      </c>
      <c r="E2082" s="1" t="s">
        <v>4685</v>
      </c>
      <c r="F2082" s="1" t="s">
        <v>4686</v>
      </c>
      <c r="G2082" s="1" t="s">
        <v>4687</v>
      </c>
      <c r="H2082" s="1"/>
      <c r="I2082" s="1"/>
      <c r="J2082" s="1">
        <v>1285</v>
      </c>
      <c r="K2082" s="1">
        <v>21</v>
      </c>
      <c r="L2082" s="1">
        <v>-30.6</v>
      </c>
      <c r="M2082" s="1">
        <v>2.261E-3</v>
      </c>
      <c r="N2082" s="1">
        <v>1102</v>
      </c>
      <c r="O2082" s="1" t="s">
        <v>4688</v>
      </c>
    </row>
    <row r="2083" spans="1:15" customFormat="1" x14ac:dyDescent="0.3">
      <c r="A2083" s="1" t="s">
        <v>7035</v>
      </c>
      <c r="B2083" s="10" t="s">
        <v>9935</v>
      </c>
      <c r="C2083" s="10" t="s">
        <v>9941</v>
      </c>
      <c r="D2083" s="10" t="s">
        <v>9942</v>
      </c>
      <c r="E2083" s="1" t="s">
        <v>4689</v>
      </c>
      <c r="F2083" s="1" t="s">
        <v>4686</v>
      </c>
      <c r="G2083" s="1" t="s">
        <v>4687</v>
      </c>
      <c r="H2083" s="1"/>
      <c r="I2083" s="1"/>
      <c r="J2083" s="1">
        <v>1605</v>
      </c>
      <c r="K2083" s="1">
        <v>21</v>
      </c>
      <c r="L2083" s="1">
        <v>-30.6</v>
      </c>
      <c r="M2083" s="1">
        <v>3.0639999999999999E-3</v>
      </c>
      <c r="N2083" s="1">
        <v>1078</v>
      </c>
      <c r="O2083" s="1" t="s">
        <v>4688</v>
      </c>
    </row>
    <row r="2084" spans="1:15" customFormat="1" x14ac:dyDescent="0.3">
      <c r="A2084" s="1" t="s">
        <v>7035</v>
      </c>
      <c r="B2084" s="10" t="s">
        <v>9935</v>
      </c>
      <c r="C2084" s="10" t="s">
        <v>9941</v>
      </c>
      <c r="D2084" s="10" t="s">
        <v>9942</v>
      </c>
      <c r="E2084" s="1" t="s">
        <v>4787</v>
      </c>
      <c r="F2084" s="1" t="s">
        <v>4784</v>
      </c>
      <c r="G2084" s="1" t="s">
        <v>4785</v>
      </c>
      <c r="H2084" s="1" t="s">
        <v>4781</v>
      </c>
      <c r="I2084" s="1"/>
      <c r="J2084" s="1">
        <v>382</v>
      </c>
      <c r="K2084" s="1">
        <v>21</v>
      </c>
      <c r="L2084" s="1">
        <v>-25.2</v>
      </c>
      <c r="M2084" s="1">
        <v>5.738E-3</v>
      </c>
      <c r="N2084" s="1">
        <v>65</v>
      </c>
      <c r="O2084" s="1" t="s">
        <v>4789</v>
      </c>
    </row>
    <row r="2085" spans="1:15" customFormat="1" x14ac:dyDescent="0.3">
      <c r="A2085" s="1" t="s">
        <v>7035</v>
      </c>
      <c r="B2085" s="10" t="s">
        <v>9935</v>
      </c>
      <c r="C2085" s="10" t="s">
        <v>9941</v>
      </c>
      <c r="D2085" s="10" t="s">
        <v>9942</v>
      </c>
      <c r="E2085" s="1" t="s">
        <v>5143</v>
      </c>
      <c r="F2085" s="1" t="s">
        <v>5144</v>
      </c>
      <c r="G2085" s="1" t="s">
        <v>5145</v>
      </c>
      <c r="H2085" s="1" t="s">
        <v>5146</v>
      </c>
      <c r="I2085" s="1"/>
      <c r="J2085" s="1">
        <v>5848</v>
      </c>
      <c r="K2085" s="1">
        <v>21</v>
      </c>
      <c r="L2085" s="1">
        <v>-31.8</v>
      </c>
      <c r="M2085" s="1">
        <v>8.7720000000000003E-3</v>
      </c>
      <c r="N2085" s="1">
        <v>4865</v>
      </c>
      <c r="O2085" s="1" t="s">
        <v>5147</v>
      </c>
    </row>
    <row r="2086" spans="1:15" customFormat="1" x14ac:dyDescent="0.3">
      <c r="A2086" s="1" t="s">
        <v>7035</v>
      </c>
      <c r="B2086" s="10" t="s">
        <v>9935</v>
      </c>
      <c r="C2086" s="10" t="s">
        <v>9941</v>
      </c>
      <c r="D2086" s="10" t="s">
        <v>9942</v>
      </c>
      <c r="E2086" s="1" t="s">
        <v>5465</v>
      </c>
      <c r="F2086" s="1" t="s">
        <v>5466</v>
      </c>
      <c r="G2086" s="1" t="s">
        <v>5467</v>
      </c>
      <c r="H2086" s="1"/>
      <c r="I2086" s="1"/>
      <c r="J2086" s="1">
        <v>47</v>
      </c>
      <c r="K2086" s="1">
        <v>21</v>
      </c>
      <c r="L2086" s="1">
        <v>-27</v>
      </c>
      <c r="M2086" s="1">
        <v>2.9E-5</v>
      </c>
      <c r="N2086" s="1">
        <v>2</v>
      </c>
      <c r="O2086" s="1" t="s">
        <v>3786</v>
      </c>
    </row>
    <row r="2087" spans="1:15" customFormat="1" x14ac:dyDescent="0.3">
      <c r="A2087" s="1" t="s">
        <v>7035</v>
      </c>
      <c r="B2087" s="10" t="s">
        <v>9935</v>
      </c>
      <c r="C2087" s="10" t="s">
        <v>9941</v>
      </c>
      <c r="D2087" s="10" t="s">
        <v>9942</v>
      </c>
      <c r="E2087" s="1" t="s">
        <v>5821</v>
      </c>
      <c r="F2087" s="1" t="s">
        <v>5822</v>
      </c>
      <c r="G2087" s="1" t="s">
        <v>5823</v>
      </c>
      <c r="H2087" s="1"/>
      <c r="I2087" s="1"/>
      <c r="J2087" s="1">
        <v>898</v>
      </c>
      <c r="K2087" s="1">
        <v>21</v>
      </c>
      <c r="L2087" s="1">
        <v>-27.5</v>
      </c>
      <c r="M2087" s="1">
        <v>6.0099999999999997E-3</v>
      </c>
      <c r="N2087" s="1">
        <v>338</v>
      </c>
      <c r="O2087" s="1" t="s">
        <v>5824</v>
      </c>
    </row>
    <row r="2088" spans="1:15" customFormat="1" x14ac:dyDescent="0.3">
      <c r="A2088" s="1" t="s">
        <v>7035</v>
      </c>
      <c r="B2088" s="10" t="s">
        <v>9935</v>
      </c>
      <c r="C2088" s="10" t="s">
        <v>9941</v>
      </c>
      <c r="D2088" s="10" t="s">
        <v>9942</v>
      </c>
      <c r="E2088" s="1" t="s">
        <v>6215</v>
      </c>
      <c r="F2088" s="1" t="s">
        <v>6216</v>
      </c>
      <c r="G2088" s="1" t="s">
        <v>6217</v>
      </c>
      <c r="H2088" s="1" t="s">
        <v>6213</v>
      </c>
      <c r="I2088" s="1"/>
      <c r="J2088" s="1">
        <v>711</v>
      </c>
      <c r="K2088" s="1">
        <v>21</v>
      </c>
      <c r="L2088" s="1">
        <v>-26.3</v>
      </c>
      <c r="M2088" s="1">
        <v>7.8759999999999993E-3</v>
      </c>
      <c r="N2088" s="1">
        <v>1</v>
      </c>
      <c r="O2088" s="1" t="s">
        <v>6218</v>
      </c>
    </row>
    <row r="2089" spans="1:15" customFormat="1" x14ac:dyDescent="0.3">
      <c r="A2089" s="1" t="s">
        <v>7035</v>
      </c>
      <c r="B2089" s="10" t="s">
        <v>9935</v>
      </c>
      <c r="C2089" s="10" t="s">
        <v>9941</v>
      </c>
      <c r="D2089" s="10" t="s">
        <v>9942</v>
      </c>
      <c r="E2089" s="1" t="s">
        <v>6242</v>
      </c>
      <c r="F2089" s="1" t="s">
        <v>6243</v>
      </c>
      <c r="G2089" s="1" t="s">
        <v>6244</v>
      </c>
      <c r="H2089" s="1" t="s">
        <v>6240</v>
      </c>
      <c r="I2089" s="1"/>
      <c r="J2089" s="1">
        <v>940</v>
      </c>
      <c r="K2089" s="1">
        <v>21</v>
      </c>
      <c r="L2089" s="1">
        <v>-26.8</v>
      </c>
      <c r="M2089" s="1">
        <v>8.9390000000000008E-3</v>
      </c>
      <c r="N2089" s="1">
        <v>436</v>
      </c>
      <c r="O2089" s="1" t="s">
        <v>6245</v>
      </c>
    </row>
    <row r="2090" spans="1:15" customFormat="1" x14ac:dyDescent="0.3">
      <c r="A2090" s="1" t="s">
        <v>7035</v>
      </c>
      <c r="B2090" s="10" t="s">
        <v>9935</v>
      </c>
      <c r="C2090" s="10" t="s">
        <v>9941</v>
      </c>
      <c r="D2090" s="10" t="s">
        <v>9942</v>
      </c>
      <c r="E2090" s="1" t="s">
        <v>6482</v>
      </c>
      <c r="F2090" s="1" t="s">
        <v>6482</v>
      </c>
      <c r="G2090" s="1"/>
      <c r="H2090" s="1"/>
      <c r="I2090" s="1" t="s">
        <v>6482</v>
      </c>
      <c r="J2090" s="1">
        <v>208</v>
      </c>
      <c r="K2090" s="1">
        <v>21</v>
      </c>
      <c r="L2090" s="1">
        <v>-25.2</v>
      </c>
      <c r="M2090" s="1">
        <v>2.183E-3</v>
      </c>
      <c r="N2090" s="1">
        <v>133</v>
      </c>
      <c r="O2090" s="1" t="s">
        <v>6483</v>
      </c>
    </row>
    <row r="2091" spans="1:15" customFormat="1" x14ac:dyDescent="0.3">
      <c r="A2091" s="1" t="s">
        <v>7035</v>
      </c>
      <c r="B2091" s="10" t="s">
        <v>9935</v>
      </c>
      <c r="C2091" s="10" t="s">
        <v>9941</v>
      </c>
      <c r="D2091" s="10" t="s">
        <v>9942</v>
      </c>
      <c r="E2091" s="1" t="s">
        <v>6820</v>
      </c>
      <c r="F2091" s="1" t="s">
        <v>6820</v>
      </c>
      <c r="G2091" s="1"/>
      <c r="H2091" s="1"/>
      <c r="I2091" s="1"/>
      <c r="J2091" s="1">
        <v>640</v>
      </c>
      <c r="K2091" s="1">
        <v>21</v>
      </c>
      <c r="L2091" s="1">
        <v>-27.7</v>
      </c>
      <c r="M2091" s="1">
        <v>3.3890000000000001E-3</v>
      </c>
      <c r="N2091" s="1">
        <v>182</v>
      </c>
      <c r="O2091" s="1" t="s">
        <v>6821</v>
      </c>
    </row>
    <row r="2092" spans="1:15" customFormat="1" x14ac:dyDescent="0.3">
      <c r="A2092" s="1" t="s">
        <v>7035</v>
      </c>
      <c r="B2092" s="10" t="s">
        <v>9935</v>
      </c>
      <c r="C2092" s="10" t="s">
        <v>9941</v>
      </c>
      <c r="D2092" s="10" t="s">
        <v>9942</v>
      </c>
      <c r="E2092" s="1" t="s">
        <v>6904</v>
      </c>
      <c r="F2092" s="1" t="s">
        <v>6904</v>
      </c>
      <c r="G2092" s="1"/>
      <c r="H2092" s="1"/>
      <c r="I2092" s="1"/>
      <c r="J2092" s="1">
        <v>178</v>
      </c>
      <c r="K2092" s="1">
        <v>21</v>
      </c>
      <c r="L2092" s="1">
        <v>-28.2</v>
      </c>
      <c r="M2092" s="1">
        <v>2.9399999999999999E-4</v>
      </c>
      <c r="N2092" s="1">
        <v>121</v>
      </c>
      <c r="O2092" s="1" t="s">
        <v>6905</v>
      </c>
    </row>
    <row r="2093" spans="1:15" customFormat="1" x14ac:dyDescent="0.3">
      <c r="A2093" s="1" t="s">
        <v>7035</v>
      </c>
      <c r="B2093" s="10" t="s">
        <v>9935</v>
      </c>
      <c r="C2093" s="10" t="s">
        <v>9941</v>
      </c>
      <c r="D2093" s="10" t="s">
        <v>9942</v>
      </c>
      <c r="E2093" s="1" t="s">
        <v>6993</v>
      </c>
      <c r="F2093" s="1" t="s">
        <v>6993</v>
      </c>
      <c r="G2093" s="1"/>
      <c r="H2093" s="1"/>
      <c r="I2093" s="1"/>
      <c r="J2093" s="1">
        <v>621</v>
      </c>
      <c r="K2093" s="1">
        <v>21</v>
      </c>
      <c r="L2093" s="1">
        <v>-25.8</v>
      </c>
      <c r="M2093" s="1">
        <v>8.404E-3</v>
      </c>
      <c r="N2093" s="1">
        <v>8</v>
      </c>
      <c r="O2093" s="1" t="s">
        <v>6994</v>
      </c>
    </row>
    <row r="2094" spans="1:15" customFormat="1" x14ac:dyDescent="0.3">
      <c r="A2094" s="1" t="s">
        <v>7041</v>
      </c>
      <c r="B2094" s="10" t="s">
        <v>9935</v>
      </c>
      <c r="C2094" s="10" t="s">
        <v>9940</v>
      </c>
      <c r="D2094" s="10" t="s">
        <v>9942</v>
      </c>
      <c r="E2094" s="1" t="s">
        <v>326</v>
      </c>
      <c r="F2094" s="1" t="s">
        <v>327</v>
      </c>
      <c r="G2094" s="1" t="s">
        <v>328</v>
      </c>
      <c r="H2094" s="1" t="s">
        <v>329</v>
      </c>
      <c r="I2094" s="1"/>
      <c r="J2094" s="1">
        <v>1620</v>
      </c>
      <c r="K2094" s="1">
        <v>21</v>
      </c>
      <c r="L2094" s="1">
        <v>-32.799999999999997</v>
      </c>
      <c r="M2094" s="1">
        <v>6.9410000000000001E-3</v>
      </c>
      <c r="N2094" s="1">
        <v>529</v>
      </c>
      <c r="O2094" s="1" t="s">
        <v>330</v>
      </c>
    </row>
    <row r="2095" spans="1:15" customFormat="1" x14ac:dyDescent="0.3">
      <c r="A2095" s="1" t="s">
        <v>7041</v>
      </c>
      <c r="B2095" s="10" t="s">
        <v>9935</v>
      </c>
      <c r="C2095" s="10" t="s">
        <v>9940</v>
      </c>
      <c r="D2095" s="10" t="s">
        <v>9942</v>
      </c>
      <c r="E2095" s="1" t="s">
        <v>410</v>
      </c>
      <c r="F2095" s="1" t="s">
        <v>411</v>
      </c>
      <c r="G2095" s="1" t="s">
        <v>412</v>
      </c>
      <c r="H2095" s="1" t="s">
        <v>406</v>
      </c>
      <c r="I2095" s="1"/>
      <c r="J2095" s="1">
        <v>89</v>
      </c>
      <c r="K2095" s="1">
        <v>21</v>
      </c>
      <c r="L2095" s="1">
        <v>-27.5</v>
      </c>
      <c r="M2095" s="1">
        <v>5.5099999999999995E-4</v>
      </c>
      <c r="N2095" s="1">
        <v>15</v>
      </c>
      <c r="O2095" s="1" t="s">
        <v>413</v>
      </c>
    </row>
    <row r="2096" spans="1:15" customFormat="1" x14ac:dyDescent="0.3">
      <c r="A2096" s="1" t="s">
        <v>7041</v>
      </c>
      <c r="B2096" s="10" t="s">
        <v>9935</v>
      </c>
      <c r="C2096" s="10" t="s">
        <v>9940</v>
      </c>
      <c r="D2096" s="10" t="s">
        <v>9942</v>
      </c>
      <c r="E2096" s="1" t="s">
        <v>414</v>
      </c>
      <c r="F2096" s="1" t="s">
        <v>411</v>
      </c>
      <c r="G2096" s="1" t="s">
        <v>412</v>
      </c>
      <c r="H2096" s="1" t="s">
        <v>406</v>
      </c>
      <c r="I2096" s="1"/>
      <c r="J2096" s="1">
        <v>89</v>
      </c>
      <c r="K2096" s="1">
        <v>21</v>
      </c>
      <c r="L2096" s="1">
        <v>-27.5</v>
      </c>
      <c r="M2096" s="1">
        <v>5.5099999999999995E-4</v>
      </c>
      <c r="N2096" s="1">
        <v>15</v>
      </c>
      <c r="O2096" s="1" t="s">
        <v>413</v>
      </c>
    </row>
    <row r="2097" spans="1:15" customFormat="1" x14ac:dyDescent="0.3">
      <c r="A2097" s="1" t="s">
        <v>7041</v>
      </c>
      <c r="B2097" s="10" t="s">
        <v>9935</v>
      </c>
      <c r="C2097" s="10" t="s">
        <v>9940</v>
      </c>
      <c r="D2097" s="10" t="s">
        <v>9942</v>
      </c>
      <c r="E2097" s="1" t="s">
        <v>472</v>
      </c>
      <c r="F2097" s="1" t="s">
        <v>473</v>
      </c>
      <c r="G2097" s="1" t="s">
        <v>474</v>
      </c>
      <c r="H2097" s="1" t="s">
        <v>475</v>
      </c>
      <c r="I2097" s="1"/>
      <c r="J2097" s="1">
        <v>1560</v>
      </c>
      <c r="K2097" s="1">
        <v>21</v>
      </c>
      <c r="L2097" s="1">
        <v>-35.1</v>
      </c>
      <c r="M2097" s="1">
        <v>2.1740000000000002E-3</v>
      </c>
      <c r="N2097" s="1">
        <v>733</v>
      </c>
      <c r="O2097" s="1" t="s">
        <v>476</v>
      </c>
    </row>
    <row r="2098" spans="1:15" customFormat="1" x14ac:dyDescent="0.3">
      <c r="A2098" s="1" t="s">
        <v>7041</v>
      </c>
      <c r="B2098" s="10" t="s">
        <v>9935</v>
      </c>
      <c r="C2098" s="10" t="s">
        <v>9940</v>
      </c>
      <c r="D2098" s="10" t="s">
        <v>9942</v>
      </c>
      <c r="E2098" s="1" t="s">
        <v>517</v>
      </c>
      <c r="F2098" s="1" t="s">
        <v>518</v>
      </c>
      <c r="G2098" s="1" t="s">
        <v>519</v>
      </c>
      <c r="H2098" s="1" t="s">
        <v>520</v>
      </c>
      <c r="I2098" s="1"/>
      <c r="J2098" s="1">
        <v>1102</v>
      </c>
      <c r="K2098" s="1">
        <v>21</v>
      </c>
      <c r="L2098" s="1">
        <v>-32.5</v>
      </c>
      <c r="M2098" s="1">
        <v>4.4169999999999999E-3</v>
      </c>
      <c r="N2098" s="1">
        <v>404</v>
      </c>
      <c r="O2098" s="1" t="s">
        <v>521</v>
      </c>
    </row>
    <row r="2099" spans="1:15" customFormat="1" x14ac:dyDescent="0.3">
      <c r="A2099" s="1" t="s">
        <v>7041</v>
      </c>
      <c r="B2099" s="10" t="s">
        <v>9935</v>
      </c>
      <c r="C2099" s="10" t="s">
        <v>9940</v>
      </c>
      <c r="D2099" s="10" t="s">
        <v>9942</v>
      </c>
      <c r="E2099" s="1" t="s">
        <v>579</v>
      </c>
      <c r="F2099" s="1" t="s">
        <v>580</v>
      </c>
      <c r="G2099" s="1" t="s">
        <v>581</v>
      </c>
      <c r="H2099" s="1" t="s">
        <v>582</v>
      </c>
      <c r="I2099" s="1"/>
      <c r="J2099" s="1">
        <v>2231</v>
      </c>
      <c r="K2099" s="1">
        <v>21</v>
      </c>
      <c r="L2099" s="1">
        <v>-33.299999999999997</v>
      </c>
      <c r="M2099" s="1">
        <v>8.7740000000000005E-3</v>
      </c>
      <c r="N2099" s="1">
        <v>1865</v>
      </c>
      <c r="O2099" s="1" t="s">
        <v>583</v>
      </c>
    </row>
    <row r="2100" spans="1:15" customFormat="1" x14ac:dyDescent="0.3">
      <c r="A2100" s="1" t="s">
        <v>7041</v>
      </c>
      <c r="B2100" s="10" t="s">
        <v>9935</v>
      </c>
      <c r="C2100" s="10" t="s">
        <v>9940</v>
      </c>
      <c r="D2100" s="10" t="s">
        <v>9942</v>
      </c>
      <c r="E2100" s="1" t="s">
        <v>738</v>
      </c>
      <c r="F2100" s="1" t="s">
        <v>739</v>
      </c>
      <c r="G2100" s="1" t="s">
        <v>740</v>
      </c>
      <c r="H2100" s="1"/>
      <c r="I2100" s="1"/>
      <c r="J2100" s="1">
        <v>3419</v>
      </c>
      <c r="K2100" s="1">
        <v>21</v>
      </c>
      <c r="L2100" s="1">
        <v>-35.200000000000003</v>
      </c>
      <c r="M2100" s="1">
        <v>6.7819999999999998E-3</v>
      </c>
      <c r="N2100" s="1">
        <v>889</v>
      </c>
      <c r="O2100" s="1" t="s">
        <v>741</v>
      </c>
    </row>
    <row r="2101" spans="1:15" customFormat="1" x14ac:dyDescent="0.3">
      <c r="A2101" s="1" t="s">
        <v>7041</v>
      </c>
      <c r="B2101" s="10" t="s">
        <v>9935</v>
      </c>
      <c r="C2101" s="10" t="s">
        <v>9940</v>
      </c>
      <c r="D2101" s="10" t="s">
        <v>9942</v>
      </c>
      <c r="E2101" s="1" t="s">
        <v>760</v>
      </c>
      <c r="F2101" s="1" t="s">
        <v>760</v>
      </c>
      <c r="G2101" s="1" t="s">
        <v>761</v>
      </c>
      <c r="H2101" s="1" t="s">
        <v>762</v>
      </c>
      <c r="I2101" s="1" t="s">
        <v>763</v>
      </c>
      <c r="J2101" s="1">
        <v>731</v>
      </c>
      <c r="K2101" s="1">
        <v>21</v>
      </c>
      <c r="L2101" s="1">
        <v>-33.200000000000003</v>
      </c>
      <c r="M2101" s="1">
        <v>1.5449999999999999E-3</v>
      </c>
      <c r="N2101" s="1">
        <v>199</v>
      </c>
      <c r="O2101" s="1" t="s">
        <v>764</v>
      </c>
    </row>
    <row r="2102" spans="1:15" customFormat="1" x14ac:dyDescent="0.3">
      <c r="A2102" s="1" t="s">
        <v>7041</v>
      </c>
      <c r="B2102" s="10" t="s">
        <v>9935</v>
      </c>
      <c r="C2102" s="10" t="s">
        <v>9940</v>
      </c>
      <c r="D2102" s="10" t="s">
        <v>9942</v>
      </c>
      <c r="E2102" s="1" t="s">
        <v>830</v>
      </c>
      <c r="F2102" s="1" t="s">
        <v>831</v>
      </c>
      <c r="G2102" s="1" t="s">
        <v>832</v>
      </c>
      <c r="H2102" s="1" t="s">
        <v>824</v>
      </c>
      <c r="I2102" s="1"/>
      <c r="J2102" s="1">
        <v>256</v>
      </c>
      <c r="K2102" s="1">
        <v>21</v>
      </c>
      <c r="L2102" s="1">
        <v>-26.4</v>
      </c>
      <c r="M2102" s="1">
        <v>9.8309999999999995E-3</v>
      </c>
      <c r="N2102" s="1">
        <v>113</v>
      </c>
      <c r="O2102" s="1" t="s">
        <v>833</v>
      </c>
    </row>
    <row r="2103" spans="1:15" customFormat="1" x14ac:dyDescent="0.3">
      <c r="A2103" s="1" t="s">
        <v>7041</v>
      </c>
      <c r="B2103" s="10" t="s">
        <v>9935</v>
      </c>
      <c r="C2103" s="10" t="s">
        <v>9940</v>
      </c>
      <c r="D2103" s="10" t="s">
        <v>9942</v>
      </c>
      <c r="E2103" s="1" t="s">
        <v>874</v>
      </c>
      <c r="F2103" s="1" t="s">
        <v>875</v>
      </c>
      <c r="G2103" s="1" t="s">
        <v>876</v>
      </c>
      <c r="H2103" s="1" t="s">
        <v>877</v>
      </c>
      <c r="I2103" s="1"/>
      <c r="J2103" s="1">
        <v>208</v>
      </c>
      <c r="K2103" s="1">
        <v>21</v>
      </c>
      <c r="L2103" s="1">
        <v>-26</v>
      </c>
      <c r="M2103" s="1">
        <v>8.5349999999999992E-3</v>
      </c>
      <c r="N2103" s="1">
        <v>149</v>
      </c>
      <c r="O2103" s="1" t="s">
        <v>878</v>
      </c>
    </row>
    <row r="2104" spans="1:15" customFormat="1" x14ac:dyDescent="0.3">
      <c r="A2104" s="1" t="s">
        <v>7041</v>
      </c>
      <c r="B2104" s="10" t="s">
        <v>9935</v>
      </c>
      <c r="C2104" s="10" t="s">
        <v>9940</v>
      </c>
      <c r="D2104" s="10" t="s">
        <v>9942</v>
      </c>
      <c r="E2104" s="1" t="s">
        <v>904</v>
      </c>
      <c r="F2104" s="1" t="s">
        <v>905</v>
      </c>
      <c r="G2104" s="1" t="s">
        <v>906</v>
      </c>
      <c r="H2104" s="1" t="s">
        <v>907</v>
      </c>
      <c r="I2104" s="1"/>
      <c r="J2104" s="1">
        <v>85</v>
      </c>
      <c r="K2104" s="1">
        <v>21</v>
      </c>
      <c r="L2104" s="1">
        <v>-26.7</v>
      </c>
      <c r="M2104" s="1">
        <v>8.4099999999999995E-4</v>
      </c>
      <c r="N2104" s="1">
        <v>62</v>
      </c>
      <c r="O2104" s="1" t="s">
        <v>908</v>
      </c>
    </row>
    <row r="2105" spans="1:15" customFormat="1" x14ac:dyDescent="0.3">
      <c r="A2105" s="1" t="s">
        <v>7041</v>
      </c>
      <c r="B2105" s="10" t="s">
        <v>9935</v>
      </c>
      <c r="C2105" s="10" t="s">
        <v>9940</v>
      </c>
      <c r="D2105" s="10" t="s">
        <v>9942</v>
      </c>
      <c r="E2105" s="1" t="s">
        <v>1006</v>
      </c>
      <c r="F2105" s="1" t="s">
        <v>1007</v>
      </c>
      <c r="G2105" s="1" t="s">
        <v>1008</v>
      </c>
      <c r="H2105" s="1"/>
      <c r="I2105" s="1"/>
      <c r="J2105" s="1">
        <v>219</v>
      </c>
      <c r="K2105" s="1">
        <v>21</v>
      </c>
      <c r="L2105" s="1">
        <v>-26.7</v>
      </c>
      <c r="M2105" s="1">
        <v>6.2030000000000002E-3</v>
      </c>
      <c r="N2105" s="1">
        <v>174</v>
      </c>
      <c r="O2105" s="1" t="s">
        <v>1009</v>
      </c>
    </row>
    <row r="2106" spans="1:15" customFormat="1" x14ac:dyDescent="0.3">
      <c r="A2106" s="1" t="s">
        <v>7041</v>
      </c>
      <c r="B2106" s="10" t="s">
        <v>9935</v>
      </c>
      <c r="C2106" s="10" t="s">
        <v>9940</v>
      </c>
      <c r="D2106" s="10" t="s">
        <v>9942</v>
      </c>
      <c r="E2106" s="1" t="s">
        <v>1032</v>
      </c>
      <c r="F2106" s="1" t="s">
        <v>1033</v>
      </c>
      <c r="G2106" s="1" t="s">
        <v>1034</v>
      </c>
      <c r="H2106" s="1" t="s">
        <v>1035</v>
      </c>
      <c r="I2106" s="1"/>
      <c r="J2106" s="1">
        <v>374</v>
      </c>
      <c r="K2106" s="1">
        <v>21</v>
      </c>
      <c r="L2106" s="1">
        <v>-29.4</v>
      </c>
      <c r="M2106" s="1">
        <v>3.5460000000000001E-3</v>
      </c>
      <c r="N2106" s="1">
        <v>270</v>
      </c>
      <c r="O2106" s="1" t="s">
        <v>1036</v>
      </c>
    </row>
    <row r="2107" spans="1:15" customFormat="1" x14ac:dyDescent="0.3">
      <c r="A2107" s="1" t="s">
        <v>7041</v>
      </c>
      <c r="B2107" s="10" t="s">
        <v>9935</v>
      </c>
      <c r="C2107" s="10" t="s">
        <v>9940</v>
      </c>
      <c r="D2107" s="10" t="s">
        <v>9942</v>
      </c>
      <c r="E2107" s="1" t="s">
        <v>1041</v>
      </c>
      <c r="F2107" s="1" t="s">
        <v>1042</v>
      </c>
      <c r="G2107" s="1" t="s">
        <v>1043</v>
      </c>
      <c r="H2107" s="1" t="s">
        <v>1044</v>
      </c>
      <c r="I2107" s="1"/>
      <c r="J2107" s="1">
        <v>455</v>
      </c>
      <c r="K2107" s="1">
        <v>21</v>
      </c>
      <c r="L2107" s="1">
        <v>-33.299999999999997</v>
      </c>
      <c r="M2107" s="1">
        <v>6.0099999999999997E-4</v>
      </c>
      <c r="N2107" s="1">
        <v>384</v>
      </c>
      <c r="O2107" s="1" t="s">
        <v>1045</v>
      </c>
    </row>
    <row r="2108" spans="1:15" customFormat="1" x14ac:dyDescent="0.3">
      <c r="A2108" s="1" t="s">
        <v>7041</v>
      </c>
      <c r="B2108" s="10" t="s">
        <v>9935</v>
      </c>
      <c r="C2108" s="10" t="s">
        <v>9940</v>
      </c>
      <c r="D2108" s="10" t="s">
        <v>9942</v>
      </c>
      <c r="E2108" s="1" t="s">
        <v>1075</v>
      </c>
      <c r="F2108" s="1" t="s">
        <v>1076</v>
      </c>
      <c r="G2108" s="1" t="s">
        <v>1077</v>
      </c>
      <c r="H2108" s="1" t="s">
        <v>1078</v>
      </c>
      <c r="I2108" s="1"/>
      <c r="J2108" s="1">
        <v>345</v>
      </c>
      <c r="K2108" s="1">
        <v>21</v>
      </c>
      <c r="L2108" s="1">
        <v>-30.6</v>
      </c>
      <c r="M2108" s="1">
        <v>1.557E-3</v>
      </c>
      <c r="N2108" s="1">
        <v>55</v>
      </c>
      <c r="O2108" s="1" t="s">
        <v>1079</v>
      </c>
    </row>
    <row r="2109" spans="1:15" customFormat="1" x14ac:dyDescent="0.3">
      <c r="A2109" s="1" t="s">
        <v>7041</v>
      </c>
      <c r="B2109" s="10" t="s">
        <v>9935</v>
      </c>
      <c r="C2109" s="10" t="s">
        <v>9940</v>
      </c>
      <c r="D2109" s="10" t="s">
        <v>9942</v>
      </c>
      <c r="E2109" s="1" t="s">
        <v>1175</v>
      </c>
      <c r="F2109" s="1" t="s">
        <v>1175</v>
      </c>
      <c r="G2109" s="1" t="s">
        <v>1176</v>
      </c>
      <c r="H2109" s="1"/>
      <c r="I2109" s="1" t="s">
        <v>1177</v>
      </c>
      <c r="J2109" s="1">
        <v>261</v>
      </c>
      <c r="K2109" s="1">
        <v>21</v>
      </c>
      <c r="L2109" s="1">
        <v>-26.7</v>
      </c>
      <c r="M2109" s="1">
        <v>8.5550000000000001E-3</v>
      </c>
      <c r="N2109" s="1">
        <v>237</v>
      </c>
      <c r="O2109" s="1" t="s">
        <v>1178</v>
      </c>
    </row>
    <row r="2110" spans="1:15" customFormat="1" x14ac:dyDescent="0.3">
      <c r="A2110" s="1" t="s">
        <v>7041</v>
      </c>
      <c r="B2110" s="10" t="s">
        <v>9935</v>
      </c>
      <c r="C2110" s="10" t="s">
        <v>9940</v>
      </c>
      <c r="D2110" s="10" t="s">
        <v>9942</v>
      </c>
      <c r="E2110" s="1" t="s">
        <v>1212</v>
      </c>
      <c r="F2110" s="1" t="s">
        <v>1213</v>
      </c>
      <c r="G2110" s="1" t="s">
        <v>1214</v>
      </c>
      <c r="H2110" s="1"/>
      <c r="I2110" s="1"/>
      <c r="J2110" s="1">
        <v>644</v>
      </c>
      <c r="K2110" s="1">
        <v>21</v>
      </c>
      <c r="L2110" s="1">
        <v>-30.1</v>
      </c>
      <c r="M2110" s="1">
        <v>6.2519999999999997E-3</v>
      </c>
      <c r="N2110" s="1">
        <v>374</v>
      </c>
      <c r="O2110" s="1" t="s">
        <v>1216</v>
      </c>
    </row>
    <row r="2111" spans="1:15" customFormat="1" x14ac:dyDescent="0.3">
      <c r="A2111" s="1" t="s">
        <v>7041</v>
      </c>
      <c r="B2111" s="10" t="s">
        <v>9935</v>
      </c>
      <c r="C2111" s="10" t="s">
        <v>9940</v>
      </c>
      <c r="D2111" s="10" t="s">
        <v>9942</v>
      </c>
      <c r="E2111" s="1" t="s">
        <v>1307</v>
      </c>
      <c r="F2111" s="1" t="s">
        <v>1308</v>
      </c>
      <c r="G2111" s="1" t="s">
        <v>1309</v>
      </c>
      <c r="H2111" s="1"/>
      <c r="I2111" s="1"/>
      <c r="J2111" s="1">
        <v>219</v>
      </c>
      <c r="K2111" s="1">
        <v>21</v>
      </c>
      <c r="L2111" s="1">
        <v>-26.7</v>
      </c>
      <c r="M2111" s="1">
        <v>6.2030000000000002E-3</v>
      </c>
      <c r="N2111" s="1">
        <v>172</v>
      </c>
      <c r="O2111" s="1" t="s">
        <v>908</v>
      </c>
    </row>
    <row r="2112" spans="1:15" customFormat="1" x14ac:dyDescent="0.3">
      <c r="A2112" s="1" t="s">
        <v>7041</v>
      </c>
      <c r="B2112" s="10" t="s">
        <v>9935</v>
      </c>
      <c r="C2112" s="10" t="s">
        <v>9940</v>
      </c>
      <c r="D2112" s="10" t="s">
        <v>9942</v>
      </c>
      <c r="E2112" s="1" t="s">
        <v>1314</v>
      </c>
      <c r="F2112" s="1" t="s">
        <v>1315</v>
      </c>
      <c r="G2112" s="1" t="s">
        <v>1316</v>
      </c>
      <c r="H2112" s="1" t="s">
        <v>723</v>
      </c>
      <c r="I2112" s="1"/>
      <c r="J2112" s="1">
        <v>1637</v>
      </c>
      <c r="K2112" s="1">
        <v>21</v>
      </c>
      <c r="L2112" s="1">
        <v>-32.200000000000003</v>
      </c>
      <c r="M2112" s="1">
        <v>9.3860000000000002E-3</v>
      </c>
      <c r="N2112" s="1">
        <v>634</v>
      </c>
      <c r="O2112" s="1" t="s">
        <v>1317</v>
      </c>
    </row>
    <row r="2113" spans="1:15" customFormat="1" x14ac:dyDescent="0.3">
      <c r="A2113" s="1" t="s">
        <v>7041</v>
      </c>
      <c r="B2113" s="10" t="s">
        <v>9935</v>
      </c>
      <c r="C2113" s="10" t="s">
        <v>9940</v>
      </c>
      <c r="D2113" s="10" t="s">
        <v>9942</v>
      </c>
      <c r="E2113" s="1" t="s">
        <v>1362</v>
      </c>
      <c r="F2113" s="1" t="s">
        <v>1362</v>
      </c>
      <c r="G2113" s="1" t="s">
        <v>1363</v>
      </c>
      <c r="H2113" s="1" t="s">
        <v>1364</v>
      </c>
      <c r="I2113" s="1" t="s">
        <v>1365</v>
      </c>
      <c r="J2113" s="1">
        <v>1305</v>
      </c>
      <c r="K2113" s="1">
        <v>21</v>
      </c>
      <c r="L2113" s="1">
        <v>-31.6</v>
      </c>
      <c r="M2113" s="1">
        <v>8.9449999999999998E-3</v>
      </c>
      <c r="N2113" s="1">
        <v>100</v>
      </c>
      <c r="O2113" s="1" t="s">
        <v>1366</v>
      </c>
    </row>
    <row r="2114" spans="1:15" customFormat="1" x14ac:dyDescent="0.3">
      <c r="A2114" s="1" t="s">
        <v>7041</v>
      </c>
      <c r="B2114" s="10" t="s">
        <v>9935</v>
      </c>
      <c r="C2114" s="10" t="s">
        <v>9940</v>
      </c>
      <c r="D2114" s="10" t="s">
        <v>9942</v>
      </c>
      <c r="E2114" s="1" t="s">
        <v>1412</v>
      </c>
      <c r="F2114" s="1" t="s">
        <v>1413</v>
      </c>
      <c r="G2114" s="1" t="s">
        <v>1414</v>
      </c>
      <c r="H2114" s="1" t="s">
        <v>1415</v>
      </c>
      <c r="I2114" s="1"/>
      <c r="J2114" s="1">
        <v>816</v>
      </c>
      <c r="K2114" s="1">
        <v>21</v>
      </c>
      <c r="L2114" s="1">
        <v>-30.7</v>
      </c>
      <c r="M2114" s="1">
        <v>6.7470000000000004E-3</v>
      </c>
      <c r="N2114" s="1">
        <v>559</v>
      </c>
      <c r="O2114" s="1" t="s">
        <v>1416</v>
      </c>
    </row>
    <row r="2115" spans="1:15" customFormat="1" x14ac:dyDescent="0.3">
      <c r="A2115" s="1" t="s">
        <v>7041</v>
      </c>
      <c r="B2115" s="10" t="s">
        <v>9935</v>
      </c>
      <c r="C2115" s="10" t="s">
        <v>9940</v>
      </c>
      <c r="D2115" s="10" t="s">
        <v>9942</v>
      </c>
      <c r="E2115" s="1" t="s">
        <v>1417</v>
      </c>
      <c r="F2115" s="1" t="s">
        <v>1413</v>
      </c>
      <c r="G2115" s="1" t="s">
        <v>1414</v>
      </c>
      <c r="H2115" s="1" t="s">
        <v>1415</v>
      </c>
      <c r="I2115" s="1"/>
      <c r="J2115" s="1">
        <v>924</v>
      </c>
      <c r="K2115" s="1">
        <v>21</v>
      </c>
      <c r="L2115" s="1">
        <v>-30.7</v>
      </c>
      <c r="M2115" s="1">
        <v>8.2199999999999999E-3</v>
      </c>
      <c r="N2115" s="1">
        <v>554</v>
      </c>
      <c r="O2115" s="1" t="s">
        <v>1416</v>
      </c>
    </row>
    <row r="2116" spans="1:15" customFormat="1" x14ac:dyDescent="0.3">
      <c r="A2116" s="1" t="s">
        <v>7041</v>
      </c>
      <c r="B2116" s="10" t="s">
        <v>9935</v>
      </c>
      <c r="C2116" s="10" t="s">
        <v>9940</v>
      </c>
      <c r="D2116" s="10" t="s">
        <v>9942</v>
      </c>
      <c r="E2116" s="1" t="s">
        <v>1418</v>
      </c>
      <c r="F2116" s="1" t="s">
        <v>1419</v>
      </c>
      <c r="G2116" s="1" t="s">
        <v>1420</v>
      </c>
      <c r="H2116" s="1" t="s">
        <v>1421</v>
      </c>
      <c r="I2116" s="1"/>
      <c r="J2116" s="1">
        <v>726</v>
      </c>
      <c r="K2116" s="1">
        <v>21</v>
      </c>
      <c r="L2116" s="1">
        <v>-30.7</v>
      </c>
      <c r="M2116" s="1">
        <v>5.5770000000000004E-3</v>
      </c>
      <c r="N2116" s="1">
        <v>526</v>
      </c>
      <c r="O2116" s="1" t="s">
        <v>1422</v>
      </c>
    </row>
    <row r="2117" spans="1:15" customFormat="1" x14ac:dyDescent="0.3">
      <c r="A2117" s="1" t="s">
        <v>7041</v>
      </c>
      <c r="B2117" s="10" t="s">
        <v>9935</v>
      </c>
      <c r="C2117" s="10" t="s">
        <v>9940</v>
      </c>
      <c r="D2117" s="10" t="s">
        <v>9942</v>
      </c>
      <c r="E2117" s="1" t="s">
        <v>1494</v>
      </c>
      <c r="F2117" s="1" t="s">
        <v>1495</v>
      </c>
      <c r="G2117" s="1" t="s">
        <v>1496</v>
      </c>
      <c r="H2117" s="1" t="s">
        <v>1497</v>
      </c>
      <c r="I2117" s="1"/>
      <c r="J2117" s="1">
        <v>448</v>
      </c>
      <c r="K2117" s="1">
        <v>21</v>
      </c>
      <c r="L2117" s="1">
        <v>-28.6</v>
      </c>
      <c r="M2117" s="1">
        <v>7.5709999999999996E-3</v>
      </c>
      <c r="N2117" s="1">
        <v>309</v>
      </c>
      <c r="O2117" s="1" t="s">
        <v>1498</v>
      </c>
    </row>
    <row r="2118" spans="1:15" customFormat="1" x14ac:dyDescent="0.3">
      <c r="A2118" s="1" t="s">
        <v>7041</v>
      </c>
      <c r="B2118" s="10" t="s">
        <v>9935</v>
      </c>
      <c r="C2118" s="10" t="s">
        <v>9940</v>
      </c>
      <c r="D2118" s="10" t="s">
        <v>9942</v>
      </c>
      <c r="E2118" s="1" t="s">
        <v>1637</v>
      </c>
      <c r="F2118" s="1" t="s">
        <v>1638</v>
      </c>
      <c r="G2118" s="1" t="s">
        <v>1639</v>
      </c>
      <c r="H2118" s="1" t="s">
        <v>1640</v>
      </c>
      <c r="I2118" s="1"/>
      <c r="J2118" s="1">
        <v>1243</v>
      </c>
      <c r="K2118" s="1">
        <v>21</v>
      </c>
      <c r="L2118" s="1">
        <v>-34.5</v>
      </c>
      <c r="M2118" s="1">
        <v>2.003E-3</v>
      </c>
      <c r="N2118" s="1">
        <v>8</v>
      </c>
      <c r="O2118" s="1" t="s">
        <v>1641</v>
      </c>
    </row>
    <row r="2119" spans="1:15" customFormat="1" x14ac:dyDescent="0.3">
      <c r="A2119" s="1" t="s">
        <v>7041</v>
      </c>
      <c r="B2119" s="10" t="s">
        <v>9935</v>
      </c>
      <c r="C2119" s="10" t="s">
        <v>9940</v>
      </c>
      <c r="D2119" s="10" t="s">
        <v>9942</v>
      </c>
      <c r="E2119" s="1" t="s">
        <v>1652</v>
      </c>
      <c r="F2119" s="1" t="s">
        <v>1653</v>
      </c>
      <c r="G2119" s="1" t="s">
        <v>1654</v>
      </c>
      <c r="H2119" s="1" t="s">
        <v>1640</v>
      </c>
      <c r="I2119" s="1"/>
      <c r="J2119" s="1">
        <v>753</v>
      </c>
      <c r="K2119" s="1">
        <v>21</v>
      </c>
      <c r="L2119" s="1">
        <v>-37</v>
      </c>
      <c r="M2119" s="1">
        <v>2.2800000000000001E-4</v>
      </c>
      <c r="N2119" s="1">
        <v>484</v>
      </c>
      <c r="O2119" s="1" t="s">
        <v>1655</v>
      </c>
    </row>
    <row r="2120" spans="1:15" customFormat="1" x14ac:dyDescent="0.3">
      <c r="A2120" s="1" t="s">
        <v>7041</v>
      </c>
      <c r="B2120" s="10" t="s">
        <v>9935</v>
      </c>
      <c r="C2120" s="10" t="s">
        <v>9940</v>
      </c>
      <c r="D2120" s="10" t="s">
        <v>9942</v>
      </c>
      <c r="E2120" s="1" t="s">
        <v>1754</v>
      </c>
      <c r="F2120" s="1" t="s">
        <v>1755</v>
      </c>
      <c r="G2120" s="1" t="s">
        <v>1756</v>
      </c>
      <c r="H2120" s="1" t="s">
        <v>1757</v>
      </c>
      <c r="I2120" s="1"/>
      <c r="J2120" s="1">
        <v>122</v>
      </c>
      <c r="K2120" s="1">
        <v>21</v>
      </c>
      <c r="L2120" s="1">
        <v>-27.8</v>
      </c>
      <c r="M2120" s="1">
        <v>9.4799999999999995E-4</v>
      </c>
      <c r="N2120" s="1">
        <v>40</v>
      </c>
      <c r="O2120" s="1" t="s">
        <v>1758</v>
      </c>
    </row>
    <row r="2121" spans="1:15" customFormat="1" x14ac:dyDescent="0.3">
      <c r="A2121" s="1" t="s">
        <v>7041</v>
      </c>
      <c r="B2121" s="10" t="s">
        <v>9935</v>
      </c>
      <c r="C2121" s="10" t="s">
        <v>9940</v>
      </c>
      <c r="D2121" s="10" t="s">
        <v>9942</v>
      </c>
      <c r="E2121" s="1" t="s">
        <v>1886</v>
      </c>
      <c r="F2121" s="1" t="s">
        <v>1881</v>
      </c>
      <c r="G2121" s="1" t="s">
        <v>1882</v>
      </c>
      <c r="H2121" s="1" t="s">
        <v>1883</v>
      </c>
      <c r="I2121" s="1"/>
      <c r="J2121" s="1">
        <v>192</v>
      </c>
      <c r="K2121" s="1">
        <v>21</v>
      </c>
      <c r="L2121" s="1">
        <v>-26.7</v>
      </c>
      <c r="M2121" s="1">
        <v>4.8300000000000001E-3</v>
      </c>
      <c r="N2121" s="1">
        <v>43</v>
      </c>
      <c r="O2121" s="1" t="s">
        <v>1887</v>
      </c>
    </row>
    <row r="2122" spans="1:15" customFormat="1" x14ac:dyDescent="0.3">
      <c r="A2122" s="1" t="s">
        <v>7041</v>
      </c>
      <c r="B2122" s="10" t="s">
        <v>9935</v>
      </c>
      <c r="C2122" s="10" t="s">
        <v>9940</v>
      </c>
      <c r="D2122" s="10" t="s">
        <v>9942</v>
      </c>
      <c r="E2122" s="1" t="s">
        <v>1939</v>
      </c>
      <c r="F2122" s="1" t="s">
        <v>1940</v>
      </c>
      <c r="G2122" s="1" t="s">
        <v>1941</v>
      </c>
      <c r="H2122" s="1" t="s">
        <v>1942</v>
      </c>
      <c r="I2122" s="1"/>
      <c r="J2122" s="1">
        <v>617</v>
      </c>
      <c r="K2122" s="1">
        <v>21</v>
      </c>
      <c r="L2122" s="1">
        <v>-34.200000000000003</v>
      </c>
      <c r="M2122" s="1">
        <v>6.7000000000000002E-4</v>
      </c>
      <c r="N2122" s="1">
        <v>515</v>
      </c>
      <c r="O2122" s="1" t="s">
        <v>1943</v>
      </c>
    </row>
    <row r="2123" spans="1:15" customFormat="1" x14ac:dyDescent="0.3">
      <c r="A2123" s="1" t="s">
        <v>7041</v>
      </c>
      <c r="B2123" s="10" t="s">
        <v>9935</v>
      </c>
      <c r="C2123" s="10" t="s">
        <v>9940</v>
      </c>
      <c r="D2123" s="10" t="s">
        <v>9942</v>
      </c>
      <c r="E2123" s="1" t="s">
        <v>1946</v>
      </c>
      <c r="F2123" s="1" t="s">
        <v>1947</v>
      </c>
      <c r="G2123" s="1" t="s">
        <v>1948</v>
      </c>
      <c r="H2123" s="1" t="s">
        <v>1949</v>
      </c>
      <c r="I2123" s="1"/>
      <c r="J2123" s="1">
        <v>184</v>
      </c>
      <c r="K2123" s="1">
        <v>21</v>
      </c>
      <c r="L2123" s="1">
        <v>-25.8</v>
      </c>
      <c r="M2123" s="1">
        <v>7.6559999999999996E-3</v>
      </c>
      <c r="N2123" s="1">
        <v>79</v>
      </c>
      <c r="O2123" s="1" t="s">
        <v>1950</v>
      </c>
    </row>
    <row r="2124" spans="1:15" customFormat="1" x14ac:dyDescent="0.3">
      <c r="A2124" s="1" t="s">
        <v>7041</v>
      </c>
      <c r="B2124" s="10" t="s">
        <v>9935</v>
      </c>
      <c r="C2124" s="10" t="s">
        <v>9940</v>
      </c>
      <c r="D2124" s="10" t="s">
        <v>9942</v>
      </c>
      <c r="E2124" s="1" t="s">
        <v>1976</v>
      </c>
      <c r="F2124" s="1" t="s">
        <v>1977</v>
      </c>
      <c r="G2124" s="1" t="s">
        <v>1978</v>
      </c>
      <c r="H2124" s="1" t="s">
        <v>271</v>
      </c>
      <c r="I2124" s="1"/>
      <c r="J2124" s="1">
        <v>849</v>
      </c>
      <c r="K2124" s="1">
        <v>21</v>
      </c>
      <c r="L2124" s="1">
        <v>-35.4</v>
      </c>
      <c r="M2124" s="1">
        <v>6.5399999999999996E-4</v>
      </c>
      <c r="N2124" s="1">
        <v>208</v>
      </c>
      <c r="O2124" s="1" t="s">
        <v>1979</v>
      </c>
    </row>
    <row r="2125" spans="1:15" customFormat="1" x14ac:dyDescent="0.3">
      <c r="A2125" s="1" t="s">
        <v>7041</v>
      </c>
      <c r="B2125" s="10" t="s">
        <v>9935</v>
      </c>
      <c r="C2125" s="10" t="s">
        <v>9940</v>
      </c>
      <c r="D2125" s="10" t="s">
        <v>9942</v>
      </c>
      <c r="E2125" s="1" t="s">
        <v>1980</v>
      </c>
      <c r="F2125" s="1" t="s">
        <v>1981</v>
      </c>
      <c r="G2125" s="1" t="s">
        <v>1982</v>
      </c>
      <c r="H2125" s="1" t="s">
        <v>1983</v>
      </c>
      <c r="I2125" s="1"/>
      <c r="J2125" s="1">
        <v>220</v>
      </c>
      <c r="K2125" s="1">
        <v>21</v>
      </c>
      <c r="L2125" s="1">
        <v>-26.1</v>
      </c>
      <c r="M2125" s="1">
        <v>8.9160000000000003E-3</v>
      </c>
      <c r="N2125" s="1">
        <v>170</v>
      </c>
      <c r="O2125" s="1" t="s">
        <v>1984</v>
      </c>
    </row>
    <row r="2126" spans="1:15" customFormat="1" x14ac:dyDescent="0.3">
      <c r="A2126" s="1" t="s">
        <v>7041</v>
      </c>
      <c r="B2126" s="10" t="s">
        <v>9935</v>
      </c>
      <c r="C2126" s="10" t="s">
        <v>9940</v>
      </c>
      <c r="D2126" s="10" t="s">
        <v>9942</v>
      </c>
      <c r="E2126" s="1" t="s">
        <v>2022</v>
      </c>
      <c r="F2126" s="1" t="s">
        <v>2018</v>
      </c>
      <c r="G2126" s="1" t="s">
        <v>2019</v>
      </c>
      <c r="H2126" s="1" t="s">
        <v>2020</v>
      </c>
      <c r="I2126" s="1"/>
      <c r="J2126" s="1">
        <v>537</v>
      </c>
      <c r="K2126" s="1">
        <v>21</v>
      </c>
      <c r="L2126" s="1">
        <v>-33.4</v>
      </c>
      <c r="M2126" s="1">
        <v>7.8600000000000002E-4</v>
      </c>
      <c r="N2126" s="1">
        <v>371</v>
      </c>
      <c r="O2126" s="1" t="s">
        <v>2025</v>
      </c>
    </row>
    <row r="2127" spans="1:15" customFormat="1" x14ac:dyDescent="0.3">
      <c r="A2127" s="1" t="s">
        <v>7041</v>
      </c>
      <c r="B2127" s="10" t="s">
        <v>9935</v>
      </c>
      <c r="C2127" s="10" t="s">
        <v>9940</v>
      </c>
      <c r="D2127" s="10" t="s">
        <v>9942</v>
      </c>
      <c r="E2127" s="1" t="s">
        <v>2034</v>
      </c>
      <c r="F2127" s="1" t="s">
        <v>2035</v>
      </c>
      <c r="G2127" s="1" t="s">
        <v>2036</v>
      </c>
      <c r="H2127" s="1" t="s">
        <v>2037</v>
      </c>
      <c r="I2127" s="1"/>
      <c r="J2127" s="1">
        <v>268</v>
      </c>
      <c r="K2127" s="1">
        <v>21</v>
      </c>
      <c r="L2127" s="1">
        <v>-26.7</v>
      </c>
      <c r="M2127" s="1">
        <v>8.9700000000000005E-3</v>
      </c>
      <c r="N2127" s="1">
        <v>229</v>
      </c>
      <c r="O2127" s="1" t="s">
        <v>908</v>
      </c>
    </row>
    <row r="2128" spans="1:15" customFormat="1" x14ac:dyDescent="0.3">
      <c r="A2128" s="1" t="s">
        <v>7041</v>
      </c>
      <c r="B2128" s="10" t="s">
        <v>9935</v>
      </c>
      <c r="C2128" s="10" t="s">
        <v>9940</v>
      </c>
      <c r="D2128" s="10" t="s">
        <v>9942</v>
      </c>
      <c r="E2128" s="1" t="s">
        <v>2043</v>
      </c>
      <c r="F2128" s="1" t="s">
        <v>2044</v>
      </c>
      <c r="G2128" s="1" t="s">
        <v>2045</v>
      </c>
      <c r="H2128" s="1" t="s">
        <v>2046</v>
      </c>
      <c r="I2128" s="1"/>
      <c r="J2128" s="1">
        <v>130</v>
      </c>
      <c r="K2128" s="1">
        <v>21</v>
      </c>
      <c r="L2128" s="1">
        <v>-26.6</v>
      </c>
      <c r="M2128" s="1">
        <v>2.3319999999999999E-3</v>
      </c>
      <c r="N2128" s="1">
        <v>52</v>
      </c>
      <c r="O2128" s="1" t="s">
        <v>2047</v>
      </c>
    </row>
    <row r="2129" spans="1:15" customFormat="1" x14ac:dyDescent="0.3">
      <c r="A2129" s="1" t="s">
        <v>7041</v>
      </c>
      <c r="B2129" s="10" t="s">
        <v>9935</v>
      </c>
      <c r="C2129" s="10" t="s">
        <v>9940</v>
      </c>
      <c r="D2129" s="10" t="s">
        <v>9942</v>
      </c>
      <c r="E2129" s="1" t="s">
        <v>2102</v>
      </c>
      <c r="F2129" s="1" t="s">
        <v>2103</v>
      </c>
      <c r="G2129" s="1" t="s">
        <v>2104</v>
      </c>
      <c r="H2129" s="1" t="s">
        <v>271</v>
      </c>
      <c r="I2129" s="1"/>
      <c r="J2129" s="1">
        <v>492</v>
      </c>
      <c r="K2129" s="1">
        <v>21</v>
      </c>
      <c r="L2129" s="1">
        <v>-34.4</v>
      </c>
      <c r="M2129" s="1">
        <v>3.86E-4</v>
      </c>
      <c r="N2129" s="1">
        <v>179</v>
      </c>
      <c r="O2129" s="1" t="s">
        <v>2105</v>
      </c>
    </row>
    <row r="2130" spans="1:15" customFormat="1" x14ac:dyDescent="0.3">
      <c r="A2130" s="1" t="s">
        <v>7041</v>
      </c>
      <c r="B2130" s="10" t="s">
        <v>9935</v>
      </c>
      <c r="C2130" s="10" t="s">
        <v>9940</v>
      </c>
      <c r="D2130" s="10" t="s">
        <v>9942</v>
      </c>
      <c r="E2130" s="1" t="s">
        <v>2111</v>
      </c>
      <c r="F2130" s="1" t="s">
        <v>2112</v>
      </c>
      <c r="G2130" s="1" t="s">
        <v>2113</v>
      </c>
      <c r="H2130" s="1" t="s">
        <v>2109</v>
      </c>
      <c r="I2130" s="1"/>
      <c r="J2130" s="1">
        <v>273</v>
      </c>
      <c r="K2130" s="1">
        <v>21</v>
      </c>
      <c r="L2130" s="1">
        <v>-26.8</v>
      </c>
      <c r="M2130" s="1">
        <v>8.7510000000000001E-3</v>
      </c>
      <c r="N2130" s="1">
        <v>226</v>
      </c>
      <c r="O2130" s="1" t="s">
        <v>2114</v>
      </c>
    </row>
    <row r="2131" spans="1:15" customFormat="1" x14ac:dyDescent="0.3">
      <c r="A2131" s="1" t="s">
        <v>7041</v>
      </c>
      <c r="B2131" s="10" t="s">
        <v>9935</v>
      </c>
      <c r="C2131" s="10" t="s">
        <v>9940</v>
      </c>
      <c r="D2131" s="10" t="s">
        <v>9942</v>
      </c>
      <c r="E2131" s="1" t="s">
        <v>2146</v>
      </c>
      <c r="F2131" s="1" t="s">
        <v>2147</v>
      </c>
      <c r="G2131" s="1" t="s">
        <v>2148</v>
      </c>
      <c r="H2131" s="1"/>
      <c r="I2131" s="1"/>
      <c r="J2131" s="1">
        <v>1290</v>
      </c>
      <c r="K2131" s="1">
        <v>21</v>
      </c>
      <c r="L2131" s="1">
        <v>-34.200000000000003</v>
      </c>
      <c r="M2131" s="1">
        <v>2.467E-3</v>
      </c>
      <c r="N2131" s="1">
        <v>803</v>
      </c>
      <c r="O2131" s="1" t="s">
        <v>2149</v>
      </c>
    </row>
    <row r="2132" spans="1:15" customFormat="1" x14ac:dyDescent="0.3">
      <c r="A2132" s="1" t="s">
        <v>7041</v>
      </c>
      <c r="B2132" s="10" t="s">
        <v>9935</v>
      </c>
      <c r="C2132" s="10" t="s">
        <v>9940</v>
      </c>
      <c r="D2132" s="10" t="s">
        <v>9942</v>
      </c>
      <c r="E2132" s="1" t="s">
        <v>2236</v>
      </c>
      <c r="F2132" s="1" t="s">
        <v>2237</v>
      </c>
      <c r="G2132" s="1" t="s">
        <v>2238</v>
      </c>
      <c r="H2132" s="1" t="s">
        <v>2239</v>
      </c>
      <c r="I2132" s="1"/>
      <c r="J2132" s="1">
        <v>95</v>
      </c>
      <c r="K2132" s="1">
        <v>21</v>
      </c>
      <c r="L2132" s="1">
        <v>-26.3</v>
      </c>
      <c r="M2132" s="1">
        <v>1.42E-3</v>
      </c>
      <c r="N2132" s="1">
        <v>77</v>
      </c>
      <c r="O2132" s="1" t="s">
        <v>2240</v>
      </c>
    </row>
    <row r="2133" spans="1:15" customFormat="1" x14ac:dyDescent="0.3">
      <c r="A2133" s="1" t="s">
        <v>7041</v>
      </c>
      <c r="B2133" s="10" t="s">
        <v>9935</v>
      </c>
      <c r="C2133" s="10" t="s">
        <v>9940</v>
      </c>
      <c r="D2133" s="10" t="s">
        <v>9942</v>
      </c>
      <c r="E2133" s="1" t="s">
        <v>2245</v>
      </c>
      <c r="F2133" s="1" t="s">
        <v>2245</v>
      </c>
      <c r="G2133" s="1" t="s">
        <v>2246</v>
      </c>
      <c r="H2133" s="1" t="s">
        <v>271</v>
      </c>
      <c r="I2133" s="1" t="s">
        <v>2247</v>
      </c>
      <c r="J2133" s="1">
        <v>301</v>
      </c>
      <c r="K2133" s="1">
        <v>21</v>
      </c>
      <c r="L2133" s="1">
        <v>-34.200000000000003</v>
      </c>
      <c r="M2133" s="1">
        <v>1.5200000000000001E-4</v>
      </c>
      <c r="N2133" s="1">
        <v>180</v>
      </c>
      <c r="O2133" s="1" t="s">
        <v>2248</v>
      </c>
    </row>
    <row r="2134" spans="1:15" customFormat="1" x14ac:dyDescent="0.3">
      <c r="A2134" s="1" t="s">
        <v>7041</v>
      </c>
      <c r="B2134" s="10" t="s">
        <v>9935</v>
      </c>
      <c r="C2134" s="10" t="s">
        <v>9940</v>
      </c>
      <c r="D2134" s="10" t="s">
        <v>9942</v>
      </c>
      <c r="E2134" s="1" t="s">
        <v>2249</v>
      </c>
      <c r="F2134" s="1" t="s">
        <v>2250</v>
      </c>
      <c r="G2134" s="1" t="s">
        <v>2251</v>
      </c>
      <c r="H2134" s="1"/>
      <c r="I2134" s="1"/>
      <c r="J2134" s="1">
        <v>288</v>
      </c>
      <c r="K2134" s="1">
        <v>21</v>
      </c>
      <c r="L2134" s="1">
        <v>-27.2</v>
      </c>
      <c r="M2134" s="1">
        <v>7.6540000000000002E-3</v>
      </c>
      <c r="N2134" s="1">
        <v>2</v>
      </c>
      <c r="O2134" s="1" t="s">
        <v>2253</v>
      </c>
    </row>
    <row r="2135" spans="1:15" customFormat="1" x14ac:dyDescent="0.3">
      <c r="A2135" s="1" t="s">
        <v>7041</v>
      </c>
      <c r="B2135" s="10" t="s">
        <v>9935</v>
      </c>
      <c r="C2135" s="10" t="s">
        <v>9940</v>
      </c>
      <c r="D2135" s="10" t="s">
        <v>9942</v>
      </c>
      <c r="E2135" s="1" t="s">
        <v>2323</v>
      </c>
      <c r="F2135" s="1" t="s">
        <v>2324</v>
      </c>
      <c r="G2135" s="1" t="s">
        <v>2325</v>
      </c>
      <c r="H2135" s="1" t="s">
        <v>2326</v>
      </c>
      <c r="I2135" s="1"/>
      <c r="J2135" s="1">
        <v>459</v>
      </c>
      <c r="K2135" s="1">
        <v>21</v>
      </c>
      <c r="L2135" s="1">
        <v>-29.4</v>
      </c>
      <c r="M2135" s="1">
        <v>5.1079999999999997E-3</v>
      </c>
      <c r="N2135" s="1">
        <v>20</v>
      </c>
      <c r="O2135" s="1" t="s">
        <v>2327</v>
      </c>
    </row>
    <row r="2136" spans="1:15" customFormat="1" x14ac:dyDescent="0.3">
      <c r="A2136" s="1" t="s">
        <v>7041</v>
      </c>
      <c r="B2136" s="10" t="s">
        <v>9935</v>
      </c>
      <c r="C2136" s="10" t="s">
        <v>9940</v>
      </c>
      <c r="D2136" s="10" t="s">
        <v>9942</v>
      </c>
      <c r="E2136" s="1" t="s">
        <v>2386</v>
      </c>
      <c r="F2136" s="1" t="s">
        <v>2387</v>
      </c>
      <c r="G2136" s="1" t="s">
        <v>2388</v>
      </c>
      <c r="H2136" s="1" t="s">
        <v>2389</v>
      </c>
      <c r="I2136" s="1"/>
      <c r="J2136" s="1">
        <v>538</v>
      </c>
      <c r="K2136" s="1">
        <v>21</v>
      </c>
      <c r="L2136" s="1">
        <v>-30.7</v>
      </c>
      <c r="M2136" s="1">
        <v>3.3470000000000001E-3</v>
      </c>
      <c r="N2136" s="1">
        <v>319</v>
      </c>
      <c r="O2136" s="1" t="s">
        <v>1422</v>
      </c>
    </row>
    <row r="2137" spans="1:15" customFormat="1" x14ac:dyDescent="0.3">
      <c r="A2137" s="1" t="s">
        <v>7041</v>
      </c>
      <c r="B2137" s="10" t="s">
        <v>9935</v>
      </c>
      <c r="C2137" s="10" t="s">
        <v>9940</v>
      </c>
      <c r="D2137" s="10" t="s">
        <v>9942</v>
      </c>
      <c r="E2137" s="1" t="s">
        <v>2390</v>
      </c>
      <c r="F2137" s="1" t="s">
        <v>2387</v>
      </c>
      <c r="G2137" s="1" t="s">
        <v>2388</v>
      </c>
      <c r="H2137" s="1" t="s">
        <v>2389</v>
      </c>
      <c r="I2137" s="1"/>
      <c r="J2137" s="1">
        <v>585</v>
      </c>
      <c r="K2137" s="1">
        <v>21</v>
      </c>
      <c r="L2137" s="1">
        <v>-31.7</v>
      </c>
      <c r="M2137" s="1">
        <v>2.2790000000000002E-3</v>
      </c>
      <c r="N2137" s="1">
        <v>325</v>
      </c>
      <c r="O2137" s="1" t="s">
        <v>2391</v>
      </c>
    </row>
    <row r="2138" spans="1:15" customFormat="1" x14ac:dyDescent="0.3">
      <c r="A2138" s="1" t="s">
        <v>7041</v>
      </c>
      <c r="B2138" s="10" t="s">
        <v>9935</v>
      </c>
      <c r="C2138" s="10" t="s">
        <v>9940</v>
      </c>
      <c r="D2138" s="10" t="s">
        <v>9942</v>
      </c>
      <c r="E2138" s="1" t="s">
        <v>2417</v>
      </c>
      <c r="F2138" s="1" t="s">
        <v>2417</v>
      </c>
      <c r="G2138" s="1" t="s">
        <v>2418</v>
      </c>
      <c r="H2138" s="1"/>
      <c r="I2138" s="1" t="s">
        <v>2419</v>
      </c>
      <c r="J2138" s="1">
        <v>123</v>
      </c>
      <c r="K2138" s="1">
        <v>21</v>
      </c>
      <c r="L2138" s="1">
        <v>-25.9</v>
      </c>
      <c r="M2138" s="1">
        <v>3.2330000000000002E-3</v>
      </c>
      <c r="N2138" s="1">
        <v>69</v>
      </c>
      <c r="O2138" s="1" t="s">
        <v>2420</v>
      </c>
    </row>
    <row r="2139" spans="1:15" customFormat="1" x14ac:dyDescent="0.3">
      <c r="A2139" s="1" t="s">
        <v>7041</v>
      </c>
      <c r="B2139" s="10" t="s">
        <v>9935</v>
      </c>
      <c r="C2139" s="10" t="s">
        <v>9940</v>
      </c>
      <c r="D2139" s="10" t="s">
        <v>9942</v>
      </c>
      <c r="E2139" s="1" t="s">
        <v>2545</v>
      </c>
      <c r="F2139" s="1" t="s">
        <v>2546</v>
      </c>
      <c r="G2139" s="1" t="s">
        <v>2547</v>
      </c>
      <c r="H2139" s="1"/>
      <c r="I2139" s="1"/>
      <c r="J2139" s="1">
        <v>2190</v>
      </c>
      <c r="K2139" s="1">
        <v>21</v>
      </c>
      <c r="L2139" s="1">
        <v>-40.700000000000003</v>
      </c>
      <c r="M2139" s="1">
        <v>2.7300000000000002E-4</v>
      </c>
      <c r="N2139" s="1">
        <v>1841</v>
      </c>
      <c r="O2139" s="1" t="s">
        <v>2548</v>
      </c>
    </row>
    <row r="2140" spans="1:15" customFormat="1" x14ac:dyDescent="0.3">
      <c r="A2140" s="1" t="s">
        <v>7041</v>
      </c>
      <c r="B2140" s="10" t="s">
        <v>9935</v>
      </c>
      <c r="C2140" s="10" t="s">
        <v>9940</v>
      </c>
      <c r="D2140" s="10" t="s">
        <v>9942</v>
      </c>
      <c r="E2140" s="1" t="s">
        <v>2549</v>
      </c>
      <c r="F2140" s="1" t="s">
        <v>2550</v>
      </c>
      <c r="G2140" s="1" t="s">
        <v>2551</v>
      </c>
      <c r="H2140" s="1" t="s">
        <v>2552</v>
      </c>
      <c r="I2140" s="1"/>
      <c r="J2140" s="1">
        <v>3651</v>
      </c>
      <c r="K2140" s="1">
        <v>21</v>
      </c>
      <c r="L2140" s="1">
        <v>-36.1</v>
      </c>
      <c r="M2140" s="1">
        <v>4.9870000000000001E-3</v>
      </c>
      <c r="N2140" s="1">
        <v>3136</v>
      </c>
      <c r="O2140" s="1" t="s">
        <v>2553</v>
      </c>
    </row>
    <row r="2141" spans="1:15" customFormat="1" x14ac:dyDescent="0.3">
      <c r="A2141" s="1" t="s">
        <v>7041</v>
      </c>
      <c r="B2141" s="10" t="s">
        <v>9935</v>
      </c>
      <c r="C2141" s="10" t="s">
        <v>9940</v>
      </c>
      <c r="D2141" s="10" t="s">
        <v>9942</v>
      </c>
      <c r="E2141" s="1" t="s">
        <v>2564</v>
      </c>
      <c r="F2141" s="1" t="s">
        <v>2565</v>
      </c>
      <c r="G2141" s="1"/>
      <c r="H2141" s="1"/>
      <c r="I2141" s="1"/>
      <c r="J2141" s="1">
        <v>3825</v>
      </c>
      <c r="K2141" s="1">
        <v>21</v>
      </c>
      <c r="L2141" s="1">
        <v>-35.1</v>
      </c>
      <c r="M2141" s="1">
        <v>8.2830000000000004E-3</v>
      </c>
      <c r="N2141" s="1">
        <v>3254</v>
      </c>
      <c r="O2141" s="1" t="s">
        <v>476</v>
      </c>
    </row>
    <row r="2142" spans="1:15" customFormat="1" x14ac:dyDescent="0.3">
      <c r="A2142" s="1" t="s">
        <v>7041</v>
      </c>
      <c r="B2142" s="10" t="s">
        <v>9935</v>
      </c>
      <c r="C2142" s="10" t="s">
        <v>9940</v>
      </c>
      <c r="D2142" s="10" t="s">
        <v>9942</v>
      </c>
      <c r="E2142" s="1" t="s">
        <v>2566</v>
      </c>
      <c r="F2142" s="1" t="s">
        <v>2567</v>
      </c>
      <c r="G2142" s="1" t="s">
        <v>2568</v>
      </c>
      <c r="H2142" s="1" t="s">
        <v>2569</v>
      </c>
      <c r="I2142" s="1"/>
      <c r="J2142" s="1">
        <v>422</v>
      </c>
      <c r="K2142" s="1">
        <v>21</v>
      </c>
      <c r="L2142" s="1">
        <v>-29</v>
      </c>
      <c r="M2142" s="1">
        <v>5.4879999999999998E-3</v>
      </c>
      <c r="N2142" s="1">
        <v>37</v>
      </c>
      <c r="O2142" s="1" t="s">
        <v>2570</v>
      </c>
    </row>
    <row r="2143" spans="1:15" customFormat="1" x14ac:dyDescent="0.3">
      <c r="A2143" s="1" t="s">
        <v>7041</v>
      </c>
      <c r="B2143" s="10" t="s">
        <v>9935</v>
      </c>
      <c r="C2143" s="10" t="s">
        <v>9940</v>
      </c>
      <c r="D2143" s="10" t="s">
        <v>9942</v>
      </c>
      <c r="E2143" s="1" t="s">
        <v>2718</v>
      </c>
      <c r="F2143" s="1" t="s">
        <v>2719</v>
      </c>
      <c r="G2143" s="1" t="s">
        <v>2720</v>
      </c>
      <c r="H2143" s="1" t="s">
        <v>2721</v>
      </c>
      <c r="I2143" s="1"/>
      <c r="J2143" s="1">
        <v>1045</v>
      </c>
      <c r="K2143" s="1">
        <v>21</v>
      </c>
      <c r="L2143" s="1">
        <v>-35.1</v>
      </c>
      <c r="M2143" s="1">
        <v>1.106E-3</v>
      </c>
      <c r="N2143" s="1">
        <v>529</v>
      </c>
      <c r="O2143" s="1" t="s">
        <v>476</v>
      </c>
    </row>
    <row r="2144" spans="1:15" customFormat="1" x14ac:dyDescent="0.3">
      <c r="A2144" s="1" t="s">
        <v>7041</v>
      </c>
      <c r="B2144" s="10" t="s">
        <v>9935</v>
      </c>
      <c r="C2144" s="10" t="s">
        <v>9940</v>
      </c>
      <c r="D2144" s="10" t="s">
        <v>9942</v>
      </c>
      <c r="E2144" s="1" t="s">
        <v>2722</v>
      </c>
      <c r="F2144" s="1" t="s">
        <v>2723</v>
      </c>
      <c r="G2144" s="1" t="s">
        <v>2724</v>
      </c>
      <c r="H2144" s="1" t="s">
        <v>2725</v>
      </c>
      <c r="I2144" s="1"/>
      <c r="J2144" s="1">
        <v>220</v>
      </c>
      <c r="K2144" s="1">
        <v>21</v>
      </c>
      <c r="L2144" s="1">
        <v>-26.5</v>
      </c>
      <c r="M2144" s="1">
        <v>7.0410000000000004E-3</v>
      </c>
      <c r="N2144" s="1">
        <v>12</v>
      </c>
      <c r="O2144" s="1" t="s">
        <v>2726</v>
      </c>
    </row>
    <row r="2145" spans="1:15" customFormat="1" x14ac:dyDescent="0.3">
      <c r="A2145" s="1" t="s">
        <v>7041</v>
      </c>
      <c r="B2145" s="10" t="s">
        <v>9935</v>
      </c>
      <c r="C2145" s="10" t="s">
        <v>9940</v>
      </c>
      <c r="D2145" s="10" t="s">
        <v>9942</v>
      </c>
      <c r="E2145" s="1" t="s">
        <v>2759</v>
      </c>
      <c r="F2145" s="1" t="s">
        <v>2760</v>
      </c>
      <c r="G2145" s="1" t="s">
        <v>2761</v>
      </c>
      <c r="H2145" s="1" t="s">
        <v>2643</v>
      </c>
      <c r="I2145" s="1"/>
      <c r="J2145" s="1">
        <v>689</v>
      </c>
      <c r="K2145" s="1">
        <v>21</v>
      </c>
      <c r="L2145" s="1">
        <v>-35.1</v>
      </c>
      <c r="M2145" s="1">
        <v>5.1599999999999997E-4</v>
      </c>
      <c r="N2145" s="1">
        <v>344</v>
      </c>
      <c r="O2145" s="1" t="s">
        <v>476</v>
      </c>
    </row>
    <row r="2146" spans="1:15" customFormat="1" x14ac:dyDescent="0.3">
      <c r="A2146" s="1" t="s">
        <v>7041</v>
      </c>
      <c r="B2146" s="10" t="s">
        <v>9935</v>
      </c>
      <c r="C2146" s="10" t="s">
        <v>9940</v>
      </c>
      <c r="D2146" s="10" t="s">
        <v>9942</v>
      </c>
      <c r="E2146" s="1" t="s">
        <v>2772</v>
      </c>
      <c r="F2146" s="1" t="s">
        <v>2773</v>
      </c>
      <c r="G2146" s="1" t="s">
        <v>2774</v>
      </c>
      <c r="H2146" s="1" t="s">
        <v>2775</v>
      </c>
      <c r="I2146" s="1"/>
      <c r="J2146" s="1">
        <v>86</v>
      </c>
      <c r="K2146" s="1">
        <v>21</v>
      </c>
      <c r="L2146" s="1">
        <v>-25.2</v>
      </c>
      <c r="M2146" s="1">
        <v>2.349E-3</v>
      </c>
      <c r="N2146" s="1">
        <v>62</v>
      </c>
      <c r="O2146" s="1" t="s">
        <v>2776</v>
      </c>
    </row>
    <row r="2147" spans="1:15" customFormat="1" x14ac:dyDescent="0.3">
      <c r="A2147" s="1" t="s">
        <v>7041</v>
      </c>
      <c r="B2147" s="10" t="s">
        <v>9935</v>
      </c>
      <c r="C2147" s="10" t="s">
        <v>9940</v>
      </c>
      <c r="D2147" s="10" t="s">
        <v>9942</v>
      </c>
      <c r="E2147" s="1" t="s">
        <v>2789</v>
      </c>
      <c r="F2147" s="1" t="s">
        <v>2790</v>
      </c>
      <c r="G2147" s="1" t="s">
        <v>2791</v>
      </c>
      <c r="H2147" s="1" t="s">
        <v>271</v>
      </c>
      <c r="I2147" s="1"/>
      <c r="J2147" s="1">
        <v>800</v>
      </c>
      <c r="K2147" s="1">
        <v>21</v>
      </c>
      <c r="L2147" s="1">
        <v>-34.1</v>
      </c>
      <c r="M2147" s="1">
        <v>1.142E-3</v>
      </c>
      <c r="N2147" s="1">
        <v>209</v>
      </c>
      <c r="O2147" s="1" t="s">
        <v>2792</v>
      </c>
    </row>
    <row r="2148" spans="1:15" customFormat="1" x14ac:dyDescent="0.3">
      <c r="A2148" s="1" t="s">
        <v>7041</v>
      </c>
      <c r="B2148" s="10" t="s">
        <v>9935</v>
      </c>
      <c r="C2148" s="10" t="s">
        <v>9940</v>
      </c>
      <c r="D2148" s="10" t="s">
        <v>9942</v>
      </c>
      <c r="E2148" s="1" t="s">
        <v>2859</v>
      </c>
      <c r="F2148" s="1" t="s">
        <v>2855</v>
      </c>
      <c r="G2148" s="1" t="s">
        <v>2856</v>
      </c>
      <c r="H2148" s="1" t="s">
        <v>2857</v>
      </c>
      <c r="I2148" s="1"/>
      <c r="J2148" s="1">
        <v>147</v>
      </c>
      <c r="K2148" s="1">
        <v>21</v>
      </c>
      <c r="L2148" s="1">
        <v>-26.4</v>
      </c>
      <c r="M2148" s="1">
        <v>3.4139999999999999E-3</v>
      </c>
      <c r="N2148" s="1">
        <v>22</v>
      </c>
      <c r="O2148" s="1" t="s">
        <v>2860</v>
      </c>
    </row>
    <row r="2149" spans="1:15" customFormat="1" x14ac:dyDescent="0.3">
      <c r="A2149" s="1" t="s">
        <v>7041</v>
      </c>
      <c r="B2149" s="10" t="s">
        <v>9935</v>
      </c>
      <c r="C2149" s="10" t="s">
        <v>9940</v>
      </c>
      <c r="D2149" s="10" t="s">
        <v>9942</v>
      </c>
      <c r="E2149" s="1" t="s">
        <v>3226</v>
      </c>
      <c r="F2149" s="1" t="s">
        <v>3227</v>
      </c>
      <c r="G2149" s="1" t="s">
        <v>3228</v>
      </c>
      <c r="H2149" s="1" t="s">
        <v>3229</v>
      </c>
      <c r="I2149" s="1"/>
      <c r="J2149" s="1">
        <v>125</v>
      </c>
      <c r="K2149" s="1">
        <v>21</v>
      </c>
      <c r="L2149" s="1">
        <v>-27.7</v>
      </c>
      <c r="M2149" s="1">
        <v>1.067E-3</v>
      </c>
      <c r="N2149" s="1">
        <v>11</v>
      </c>
      <c r="O2149" s="1" t="s">
        <v>3230</v>
      </c>
    </row>
    <row r="2150" spans="1:15" customFormat="1" x14ac:dyDescent="0.3">
      <c r="A2150" s="1" t="s">
        <v>7041</v>
      </c>
      <c r="B2150" s="10" t="s">
        <v>9935</v>
      </c>
      <c r="C2150" s="10" t="s">
        <v>9940</v>
      </c>
      <c r="D2150" s="10" t="s">
        <v>9942</v>
      </c>
      <c r="E2150" s="1" t="s">
        <v>3355</v>
      </c>
      <c r="F2150" s="1" t="s">
        <v>3356</v>
      </c>
      <c r="G2150" s="1" t="s">
        <v>3357</v>
      </c>
      <c r="H2150" s="1" t="s">
        <v>3358</v>
      </c>
      <c r="I2150" s="1"/>
      <c r="J2150" s="1">
        <v>1981</v>
      </c>
      <c r="K2150" s="1">
        <v>21</v>
      </c>
      <c r="L2150" s="1">
        <v>-33.4</v>
      </c>
      <c r="M2150" s="1">
        <v>7.0470000000000003E-3</v>
      </c>
      <c r="N2150" s="1">
        <v>575</v>
      </c>
      <c r="O2150" s="1" t="s">
        <v>3359</v>
      </c>
    </row>
    <row r="2151" spans="1:15" customFormat="1" x14ac:dyDescent="0.3">
      <c r="A2151" s="1" t="s">
        <v>7041</v>
      </c>
      <c r="B2151" s="10" t="s">
        <v>9935</v>
      </c>
      <c r="C2151" s="10" t="s">
        <v>9940</v>
      </c>
      <c r="D2151" s="10" t="s">
        <v>9942</v>
      </c>
      <c r="E2151" s="1" t="s">
        <v>3431</v>
      </c>
      <c r="F2151" s="1" t="s">
        <v>3432</v>
      </c>
      <c r="G2151" s="1" t="s">
        <v>3433</v>
      </c>
      <c r="H2151" s="1" t="s">
        <v>3434</v>
      </c>
      <c r="I2151" s="1"/>
      <c r="J2151" s="1">
        <v>61</v>
      </c>
      <c r="K2151" s="1">
        <v>21</v>
      </c>
      <c r="L2151" s="1">
        <v>-29.5</v>
      </c>
      <c r="M2151" s="1">
        <v>5.1999999999999997E-5</v>
      </c>
      <c r="N2151" s="1">
        <v>23</v>
      </c>
      <c r="O2151" s="1" t="s">
        <v>3435</v>
      </c>
    </row>
    <row r="2152" spans="1:15" customFormat="1" x14ac:dyDescent="0.3">
      <c r="A2152" s="1" t="s">
        <v>7041</v>
      </c>
      <c r="B2152" s="10" t="s">
        <v>9935</v>
      </c>
      <c r="C2152" s="10" t="s">
        <v>9940</v>
      </c>
      <c r="D2152" s="10" t="s">
        <v>9942</v>
      </c>
      <c r="E2152" s="1" t="s">
        <v>3440</v>
      </c>
      <c r="F2152" s="1" t="s">
        <v>3441</v>
      </c>
      <c r="G2152" s="1" t="s">
        <v>3442</v>
      </c>
      <c r="H2152" s="1" t="s">
        <v>401</v>
      </c>
      <c r="I2152" s="1"/>
      <c r="J2152" s="1">
        <v>1365</v>
      </c>
      <c r="K2152" s="1">
        <v>21</v>
      </c>
      <c r="L2152" s="1">
        <v>-31.6</v>
      </c>
      <c r="M2152" s="1">
        <v>9.5689999999999994E-3</v>
      </c>
      <c r="N2152" s="1">
        <v>576</v>
      </c>
      <c r="O2152" s="1" t="s">
        <v>3443</v>
      </c>
    </row>
    <row r="2153" spans="1:15" customFormat="1" x14ac:dyDescent="0.3">
      <c r="A2153" s="1" t="s">
        <v>7041</v>
      </c>
      <c r="B2153" s="10" t="s">
        <v>9935</v>
      </c>
      <c r="C2153" s="10" t="s">
        <v>9940</v>
      </c>
      <c r="D2153" s="10" t="s">
        <v>9942</v>
      </c>
      <c r="E2153" s="1" t="s">
        <v>3449</v>
      </c>
      <c r="F2153" s="1" t="s">
        <v>3450</v>
      </c>
      <c r="G2153" s="1" t="s">
        <v>3451</v>
      </c>
      <c r="H2153" s="1" t="s">
        <v>3452</v>
      </c>
      <c r="I2153" s="1"/>
      <c r="J2153" s="1">
        <v>670</v>
      </c>
      <c r="K2153" s="1">
        <v>21</v>
      </c>
      <c r="L2153" s="1">
        <v>-32.299999999999997</v>
      </c>
      <c r="M2153" s="1">
        <v>2.1150000000000001E-3</v>
      </c>
      <c r="N2153" s="1">
        <v>397</v>
      </c>
      <c r="O2153" s="1" t="s">
        <v>3453</v>
      </c>
    </row>
    <row r="2154" spans="1:15" customFormat="1" x14ac:dyDescent="0.3">
      <c r="A2154" s="1" t="s">
        <v>7041</v>
      </c>
      <c r="B2154" s="10" t="s">
        <v>9935</v>
      </c>
      <c r="C2154" s="10" t="s">
        <v>9940</v>
      </c>
      <c r="D2154" s="10" t="s">
        <v>9942</v>
      </c>
      <c r="E2154" s="1" t="s">
        <v>3688</v>
      </c>
      <c r="F2154" s="1" t="s">
        <v>3689</v>
      </c>
      <c r="G2154" s="1" t="s">
        <v>3690</v>
      </c>
      <c r="H2154" s="1" t="s">
        <v>3530</v>
      </c>
      <c r="I2154" s="1"/>
      <c r="J2154" s="1">
        <v>254</v>
      </c>
      <c r="K2154" s="1">
        <v>21</v>
      </c>
      <c r="L2154" s="1">
        <v>-26.7</v>
      </c>
      <c r="M2154" s="1">
        <v>8.1469999999999997E-3</v>
      </c>
      <c r="N2154" s="1">
        <v>216</v>
      </c>
      <c r="O2154" s="1" t="s">
        <v>908</v>
      </c>
    </row>
    <row r="2155" spans="1:15" customFormat="1" x14ac:dyDescent="0.3">
      <c r="A2155" s="1" t="s">
        <v>7041</v>
      </c>
      <c r="B2155" s="10" t="s">
        <v>9935</v>
      </c>
      <c r="C2155" s="10" t="s">
        <v>9940</v>
      </c>
      <c r="D2155" s="10" t="s">
        <v>9942</v>
      </c>
      <c r="E2155" s="1" t="s">
        <v>3688</v>
      </c>
      <c r="F2155" s="1" t="s">
        <v>3689</v>
      </c>
      <c r="G2155" s="1" t="s">
        <v>3690</v>
      </c>
      <c r="H2155" s="1" t="s">
        <v>3530</v>
      </c>
      <c r="I2155" s="1"/>
      <c r="J2155" s="1">
        <v>2625</v>
      </c>
      <c r="K2155" s="1">
        <v>21</v>
      </c>
      <c r="L2155" s="1">
        <v>-38</v>
      </c>
      <c r="M2155" s="1">
        <v>1.289E-3</v>
      </c>
      <c r="N2155" s="1">
        <v>1427</v>
      </c>
      <c r="O2155" s="1" t="s">
        <v>3691</v>
      </c>
    </row>
    <row r="2156" spans="1:15" customFormat="1" x14ac:dyDescent="0.3">
      <c r="A2156" s="1" t="s">
        <v>7041</v>
      </c>
      <c r="B2156" s="10" t="s">
        <v>9935</v>
      </c>
      <c r="C2156" s="10" t="s">
        <v>9940</v>
      </c>
      <c r="D2156" s="10" t="s">
        <v>9942</v>
      </c>
      <c r="E2156" s="1" t="s">
        <v>3740</v>
      </c>
      <c r="F2156" s="1" t="s">
        <v>3741</v>
      </c>
      <c r="G2156" s="1" t="s">
        <v>3742</v>
      </c>
      <c r="H2156" s="1" t="s">
        <v>3743</v>
      </c>
      <c r="I2156" s="1"/>
      <c r="J2156" s="1">
        <v>173</v>
      </c>
      <c r="K2156" s="1">
        <v>21</v>
      </c>
      <c r="L2156" s="1">
        <v>-35.1</v>
      </c>
      <c r="M2156" s="1">
        <v>2.4000000000000001E-5</v>
      </c>
      <c r="N2156" s="1">
        <v>103</v>
      </c>
      <c r="O2156" s="1" t="s">
        <v>3744</v>
      </c>
    </row>
    <row r="2157" spans="1:15" customFormat="1" x14ac:dyDescent="0.3">
      <c r="A2157" s="1" t="s">
        <v>7041</v>
      </c>
      <c r="B2157" s="10" t="s">
        <v>9935</v>
      </c>
      <c r="C2157" s="10" t="s">
        <v>9940</v>
      </c>
      <c r="D2157" s="10" t="s">
        <v>9942</v>
      </c>
      <c r="E2157" s="1" t="s">
        <v>3780</v>
      </c>
      <c r="F2157" s="1" t="s">
        <v>3781</v>
      </c>
      <c r="G2157" s="1" t="s">
        <v>3782</v>
      </c>
      <c r="H2157" s="1" t="s">
        <v>271</v>
      </c>
      <c r="I2157" s="1"/>
      <c r="J2157" s="1">
        <v>2030</v>
      </c>
      <c r="K2157" s="1">
        <v>21</v>
      </c>
      <c r="L2157" s="1">
        <v>-35.1</v>
      </c>
      <c r="M2157" s="1">
        <v>3.2980000000000002E-3</v>
      </c>
      <c r="N2157" s="1">
        <v>780</v>
      </c>
      <c r="O2157" s="1" t="s">
        <v>476</v>
      </c>
    </row>
    <row r="2158" spans="1:15" customFormat="1" x14ac:dyDescent="0.3">
      <c r="A2158" s="1" t="s">
        <v>7041</v>
      </c>
      <c r="B2158" s="10" t="s">
        <v>9935</v>
      </c>
      <c r="C2158" s="10" t="s">
        <v>9940</v>
      </c>
      <c r="D2158" s="10" t="s">
        <v>9942</v>
      </c>
      <c r="E2158" s="1" t="s">
        <v>3931</v>
      </c>
      <c r="F2158" s="1" t="s">
        <v>3932</v>
      </c>
      <c r="G2158" s="1" t="s">
        <v>3933</v>
      </c>
      <c r="H2158" s="1" t="s">
        <v>2118</v>
      </c>
      <c r="I2158" s="1"/>
      <c r="J2158" s="1">
        <v>215</v>
      </c>
      <c r="K2158" s="1">
        <v>21</v>
      </c>
      <c r="L2158" s="1">
        <v>-34.299999999999997</v>
      </c>
      <c r="M2158" s="1">
        <v>6.6000000000000005E-5</v>
      </c>
      <c r="N2158" s="1">
        <v>85</v>
      </c>
      <c r="O2158" s="1" t="s">
        <v>3934</v>
      </c>
    </row>
    <row r="2159" spans="1:15" customFormat="1" x14ac:dyDescent="0.3">
      <c r="A2159" s="1" t="s">
        <v>7041</v>
      </c>
      <c r="B2159" s="10" t="s">
        <v>9935</v>
      </c>
      <c r="C2159" s="10" t="s">
        <v>9940</v>
      </c>
      <c r="D2159" s="10" t="s">
        <v>9942</v>
      </c>
      <c r="E2159" s="1" t="s">
        <v>4266</v>
      </c>
      <c r="F2159" s="1" t="s">
        <v>4267</v>
      </c>
      <c r="G2159" s="1" t="s">
        <v>4268</v>
      </c>
      <c r="H2159" s="1" t="s">
        <v>4269</v>
      </c>
      <c r="I2159" s="1"/>
      <c r="J2159" s="1">
        <v>431</v>
      </c>
      <c r="K2159" s="1">
        <v>21</v>
      </c>
      <c r="L2159" s="1">
        <v>-28.4</v>
      </c>
      <c r="M2159" s="1">
        <v>7.9059999999999998E-3</v>
      </c>
      <c r="N2159" s="1">
        <v>104</v>
      </c>
      <c r="O2159" s="1" t="s">
        <v>4270</v>
      </c>
    </row>
    <row r="2160" spans="1:15" customFormat="1" x14ac:dyDescent="0.3">
      <c r="A2160" s="1" t="s">
        <v>7041</v>
      </c>
      <c r="B2160" s="10" t="s">
        <v>9935</v>
      </c>
      <c r="C2160" s="10" t="s">
        <v>9940</v>
      </c>
      <c r="D2160" s="10" t="s">
        <v>9942</v>
      </c>
      <c r="E2160" s="1" t="s">
        <v>4598</v>
      </c>
      <c r="F2160" s="1" t="s">
        <v>4599</v>
      </c>
      <c r="G2160" s="1" t="s">
        <v>4600</v>
      </c>
      <c r="H2160" s="1" t="s">
        <v>4601</v>
      </c>
      <c r="I2160" s="1"/>
      <c r="J2160" s="1">
        <v>5675</v>
      </c>
      <c r="K2160" s="1">
        <v>21</v>
      </c>
      <c r="L2160" s="1">
        <v>-37.9</v>
      </c>
      <c r="M2160" s="1">
        <v>4.2329999999999998E-3</v>
      </c>
      <c r="N2160" s="1">
        <v>1740</v>
      </c>
      <c r="O2160" s="1" t="s">
        <v>4602</v>
      </c>
    </row>
    <row r="2161" spans="1:15" customFormat="1" x14ac:dyDescent="0.3">
      <c r="A2161" s="1" t="s">
        <v>7041</v>
      </c>
      <c r="B2161" s="10" t="s">
        <v>9935</v>
      </c>
      <c r="C2161" s="10" t="s">
        <v>9940</v>
      </c>
      <c r="D2161" s="10" t="s">
        <v>9942</v>
      </c>
      <c r="E2161" s="1" t="s">
        <v>4610</v>
      </c>
      <c r="F2161" s="1" t="s">
        <v>4605</v>
      </c>
      <c r="G2161" s="1" t="s">
        <v>4606</v>
      </c>
      <c r="H2161" s="1" t="s">
        <v>4601</v>
      </c>
      <c r="I2161" s="1"/>
      <c r="J2161" s="1">
        <v>147</v>
      </c>
      <c r="K2161" s="1">
        <v>21</v>
      </c>
      <c r="L2161" s="1">
        <v>-27.4</v>
      </c>
      <c r="M2161" s="1">
        <v>1.8339999999999999E-3</v>
      </c>
      <c r="N2161" s="1">
        <v>39</v>
      </c>
      <c r="O2161" s="1" t="s">
        <v>4611</v>
      </c>
    </row>
    <row r="2162" spans="1:15" customFormat="1" x14ac:dyDescent="0.3">
      <c r="A2162" s="1" t="s">
        <v>7041</v>
      </c>
      <c r="B2162" s="10" t="s">
        <v>9935</v>
      </c>
      <c r="C2162" s="10" t="s">
        <v>9940</v>
      </c>
      <c r="D2162" s="10" t="s">
        <v>9942</v>
      </c>
      <c r="E2162" s="1" t="s">
        <v>4645</v>
      </c>
      <c r="F2162" s="1" t="s">
        <v>4646</v>
      </c>
      <c r="G2162" s="1" t="s">
        <v>4647</v>
      </c>
      <c r="H2162" s="1"/>
      <c r="I2162" s="1"/>
      <c r="J2162" s="1">
        <v>606</v>
      </c>
      <c r="K2162" s="1">
        <v>21</v>
      </c>
      <c r="L2162" s="1">
        <v>-30.4</v>
      </c>
      <c r="M2162" s="1">
        <v>4.8209999999999998E-3</v>
      </c>
      <c r="N2162" s="1">
        <v>194</v>
      </c>
      <c r="O2162" s="1" t="s">
        <v>4648</v>
      </c>
    </row>
    <row r="2163" spans="1:15" customFormat="1" x14ac:dyDescent="0.3">
      <c r="A2163" s="1" t="s">
        <v>7041</v>
      </c>
      <c r="B2163" s="10" t="s">
        <v>9935</v>
      </c>
      <c r="C2163" s="10" t="s">
        <v>9940</v>
      </c>
      <c r="D2163" s="10" t="s">
        <v>9942</v>
      </c>
      <c r="E2163" s="1" t="s">
        <v>4740</v>
      </c>
      <c r="F2163" s="1" t="s">
        <v>4741</v>
      </c>
      <c r="G2163" s="1" t="s">
        <v>4742</v>
      </c>
      <c r="H2163" s="1" t="s">
        <v>4743</v>
      </c>
      <c r="I2163" s="1"/>
      <c r="J2163" s="1">
        <v>132</v>
      </c>
      <c r="K2163" s="1">
        <v>21</v>
      </c>
      <c r="L2163" s="1">
        <v>-26.6</v>
      </c>
      <c r="M2163" s="1">
        <v>2.4090000000000001E-3</v>
      </c>
      <c r="N2163" s="1">
        <v>4</v>
      </c>
      <c r="O2163" s="1" t="s">
        <v>4744</v>
      </c>
    </row>
    <row r="2164" spans="1:15" customFormat="1" x14ac:dyDescent="0.3">
      <c r="A2164" s="1" t="s">
        <v>7041</v>
      </c>
      <c r="B2164" s="10" t="s">
        <v>9935</v>
      </c>
      <c r="C2164" s="10" t="s">
        <v>9940</v>
      </c>
      <c r="D2164" s="10" t="s">
        <v>9942</v>
      </c>
      <c r="E2164" s="1" t="s">
        <v>4791</v>
      </c>
      <c r="F2164" s="1" t="s">
        <v>4791</v>
      </c>
      <c r="G2164" s="1"/>
      <c r="H2164" s="1"/>
      <c r="I2164" s="1" t="s">
        <v>4792</v>
      </c>
      <c r="J2164" s="1">
        <v>198</v>
      </c>
      <c r="K2164" s="1">
        <v>21</v>
      </c>
      <c r="L2164" s="1">
        <v>-25.9</v>
      </c>
      <c r="M2164" s="1">
        <v>8.2699999999999996E-3</v>
      </c>
      <c r="N2164" s="1">
        <v>2</v>
      </c>
      <c r="O2164" s="1" t="s">
        <v>4793</v>
      </c>
    </row>
    <row r="2165" spans="1:15" customFormat="1" x14ac:dyDescent="0.3">
      <c r="A2165" s="1" t="s">
        <v>7041</v>
      </c>
      <c r="B2165" s="10" t="s">
        <v>9935</v>
      </c>
      <c r="C2165" s="10" t="s">
        <v>9940</v>
      </c>
      <c r="D2165" s="10" t="s">
        <v>9942</v>
      </c>
      <c r="E2165" s="1" t="s">
        <v>4898</v>
      </c>
      <c r="F2165" s="1" t="s">
        <v>4898</v>
      </c>
      <c r="G2165" s="1" t="s">
        <v>4899</v>
      </c>
      <c r="H2165" s="1"/>
      <c r="I2165" s="1" t="s">
        <v>4900</v>
      </c>
      <c r="J2165" s="1">
        <v>398</v>
      </c>
      <c r="K2165" s="1">
        <v>21</v>
      </c>
      <c r="L2165" s="1">
        <v>-28.5</v>
      </c>
      <c r="M2165" s="1">
        <v>6.5240000000000003E-3</v>
      </c>
      <c r="N2165" s="1">
        <v>135</v>
      </c>
      <c r="O2165" s="1" t="s">
        <v>4901</v>
      </c>
    </row>
    <row r="2166" spans="1:15" customFormat="1" x14ac:dyDescent="0.3">
      <c r="A2166" s="1" t="s">
        <v>7041</v>
      </c>
      <c r="B2166" s="10" t="s">
        <v>9935</v>
      </c>
      <c r="C2166" s="10" t="s">
        <v>9940</v>
      </c>
      <c r="D2166" s="10" t="s">
        <v>9942</v>
      </c>
      <c r="E2166" s="1" t="s">
        <v>4924</v>
      </c>
      <c r="F2166" s="1" t="s">
        <v>4924</v>
      </c>
      <c r="G2166" s="1" t="s">
        <v>4925</v>
      </c>
      <c r="H2166" s="1" t="s">
        <v>4926</v>
      </c>
      <c r="I2166" s="1" t="s">
        <v>4927</v>
      </c>
      <c r="J2166" s="1">
        <v>122</v>
      </c>
      <c r="K2166" s="1">
        <v>21</v>
      </c>
      <c r="L2166" s="1">
        <v>-26.7</v>
      </c>
      <c r="M2166" s="1">
        <v>1.91E-3</v>
      </c>
      <c r="N2166" s="1">
        <v>99</v>
      </c>
      <c r="O2166" s="1" t="s">
        <v>908</v>
      </c>
    </row>
    <row r="2167" spans="1:15" customFormat="1" x14ac:dyDescent="0.3">
      <c r="A2167" s="1" t="s">
        <v>7041</v>
      </c>
      <c r="B2167" s="10" t="s">
        <v>9935</v>
      </c>
      <c r="C2167" s="10" t="s">
        <v>9940</v>
      </c>
      <c r="D2167" s="10" t="s">
        <v>9942</v>
      </c>
      <c r="E2167" s="1" t="s">
        <v>4950</v>
      </c>
      <c r="F2167" s="1" t="s">
        <v>4950</v>
      </c>
      <c r="G2167" s="1"/>
      <c r="H2167" s="1"/>
      <c r="I2167" s="1" t="s">
        <v>4951</v>
      </c>
      <c r="J2167" s="1">
        <v>336</v>
      </c>
      <c r="K2167" s="1">
        <v>21</v>
      </c>
      <c r="L2167" s="1">
        <v>-30.9</v>
      </c>
      <c r="M2167" s="1">
        <v>1.2489999999999999E-3</v>
      </c>
      <c r="N2167" s="1">
        <v>286</v>
      </c>
      <c r="O2167" s="1" t="s">
        <v>4952</v>
      </c>
    </row>
    <row r="2168" spans="1:15" customFormat="1" x14ac:dyDescent="0.3">
      <c r="A2168" s="1" t="s">
        <v>7041</v>
      </c>
      <c r="B2168" s="10" t="s">
        <v>9935</v>
      </c>
      <c r="C2168" s="10" t="s">
        <v>9940</v>
      </c>
      <c r="D2168" s="10" t="s">
        <v>9942</v>
      </c>
      <c r="E2168" s="1" t="s">
        <v>5152</v>
      </c>
      <c r="F2168" s="1" t="s">
        <v>5153</v>
      </c>
      <c r="G2168" s="1" t="s">
        <v>5154</v>
      </c>
      <c r="H2168" s="1" t="s">
        <v>5127</v>
      </c>
      <c r="I2168" s="1"/>
      <c r="J2168" s="1">
        <v>313</v>
      </c>
      <c r="K2168" s="1">
        <v>21</v>
      </c>
      <c r="L2168" s="1">
        <v>-29.8</v>
      </c>
      <c r="M2168" s="1">
        <v>2.0279999999999999E-3</v>
      </c>
      <c r="N2168" s="1">
        <v>228</v>
      </c>
      <c r="O2168" s="1" t="s">
        <v>5155</v>
      </c>
    </row>
    <row r="2169" spans="1:15" customFormat="1" x14ac:dyDescent="0.3">
      <c r="A2169" s="1" t="s">
        <v>7041</v>
      </c>
      <c r="B2169" s="10" t="s">
        <v>9935</v>
      </c>
      <c r="C2169" s="10" t="s">
        <v>9940</v>
      </c>
      <c r="D2169" s="10" t="s">
        <v>9942</v>
      </c>
      <c r="E2169" s="1" t="s">
        <v>5164</v>
      </c>
      <c r="F2169" s="1" t="s">
        <v>5165</v>
      </c>
      <c r="G2169" s="1" t="s">
        <v>5166</v>
      </c>
      <c r="H2169" s="1" t="s">
        <v>5167</v>
      </c>
      <c r="I2169" s="1"/>
      <c r="J2169" s="1">
        <v>3524</v>
      </c>
      <c r="K2169" s="1">
        <v>21</v>
      </c>
      <c r="L2169" s="1">
        <v>-35.1</v>
      </c>
      <c r="M2169" s="1">
        <v>7.3959999999999998E-3</v>
      </c>
      <c r="N2169" s="1">
        <v>354</v>
      </c>
      <c r="O2169" s="1" t="s">
        <v>476</v>
      </c>
    </row>
    <row r="2170" spans="1:15" customFormat="1" x14ac:dyDescent="0.3">
      <c r="A2170" s="1" t="s">
        <v>7041</v>
      </c>
      <c r="B2170" s="10" t="s">
        <v>9935</v>
      </c>
      <c r="C2170" s="10" t="s">
        <v>9940</v>
      </c>
      <c r="D2170" s="10" t="s">
        <v>9942</v>
      </c>
      <c r="E2170" s="1" t="s">
        <v>5178</v>
      </c>
      <c r="F2170" s="1" t="s">
        <v>5179</v>
      </c>
      <c r="G2170" s="1" t="s">
        <v>5180</v>
      </c>
      <c r="H2170" s="1" t="s">
        <v>5181</v>
      </c>
      <c r="I2170" s="1"/>
      <c r="J2170" s="1">
        <v>868</v>
      </c>
      <c r="K2170" s="1">
        <v>21</v>
      </c>
      <c r="L2170" s="1">
        <v>-30.5</v>
      </c>
      <c r="M2170" s="1">
        <v>8.2430000000000003E-3</v>
      </c>
      <c r="N2170" s="1">
        <v>52</v>
      </c>
      <c r="O2170" s="1" t="s">
        <v>5182</v>
      </c>
    </row>
    <row r="2171" spans="1:15" customFormat="1" x14ac:dyDescent="0.3">
      <c r="A2171" s="1" t="s">
        <v>7041</v>
      </c>
      <c r="B2171" s="10" t="s">
        <v>9935</v>
      </c>
      <c r="C2171" s="10" t="s">
        <v>9940</v>
      </c>
      <c r="D2171" s="10" t="s">
        <v>9942</v>
      </c>
      <c r="E2171" s="1" t="s">
        <v>5183</v>
      </c>
      <c r="F2171" s="1" t="s">
        <v>5184</v>
      </c>
      <c r="G2171" s="1" t="s">
        <v>5185</v>
      </c>
      <c r="H2171" s="1" t="s">
        <v>2411</v>
      </c>
      <c r="I2171" s="1"/>
      <c r="J2171" s="1">
        <v>2453</v>
      </c>
      <c r="K2171" s="1">
        <v>21</v>
      </c>
      <c r="L2171" s="1">
        <v>-33.4</v>
      </c>
      <c r="M2171" s="1">
        <v>9.5890000000000003E-3</v>
      </c>
      <c r="N2171" s="1">
        <v>1212</v>
      </c>
      <c r="O2171" s="1" t="s">
        <v>5186</v>
      </c>
    </row>
    <row r="2172" spans="1:15" customFormat="1" x14ac:dyDescent="0.3">
      <c r="A2172" s="1" t="s">
        <v>7041</v>
      </c>
      <c r="B2172" s="10" t="s">
        <v>9935</v>
      </c>
      <c r="C2172" s="10" t="s">
        <v>9940</v>
      </c>
      <c r="D2172" s="10" t="s">
        <v>9942</v>
      </c>
      <c r="E2172" s="1" t="s">
        <v>5317</v>
      </c>
      <c r="F2172" s="1" t="s">
        <v>5313</v>
      </c>
      <c r="G2172" s="1" t="s">
        <v>5314</v>
      </c>
      <c r="H2172" s="1" t="s">
        <v>5315</v>
      </c>
      <c r="I2172" s="1"/>
      <c r="J2172" s="1">
        <v>202</v>
      </c>
      <c r="K2172" s="1">
        <v>21</v>
      </c>
      <c r="L2172" s="1">
        <v>-28.8</v>
      </c>
      <c r="M2172" s="1">
        <v>1.518E-3</v>
      </c>
      <c r="N2172" s="1">
        <v>167</v>
      </c>
      <c r="O2172" s="1" t="s">
        <v>5318</v>
      </c>
    </row>
    <row r="2173" spans="1:15" customFormat="1" x14ac:dyDescent="0.3">
      <c r="A2173" s="1" t="s">
        <v>7041</v>
      </c>
      <c r="B2173" s="10" t="s">
        <v>9935</v>
      </c>
      <c r="C2173" s="10" t="s">
        <v>9940</v>
      </c>
      <c r="D2173" s="10" t="s">
        <v>9942</v>
      </c>
      <c r="E2173" s="1" t="s">
        <v>5397</v>
      </c>
      <c r="F2173" s="1" t="s">
        <v>5397</v>
      </c>
      <c r="G2173" s="1" t="s">
        <v>5398</v>
      </c>
      <c r="H2173" s="1" t="s">
        <v>5399</v>
      </c>
      <c r="I2173" s="1" t="s">
        <v>5400</v>
      </c>
      <c r="J2173" s="1">
        <v>132</v>
      </c>
      <c r="K2173" s="1">
        <v>21</v>
      </c>
      <c r="L2173" s="1">
        <v>-26.7</v>
      </c>
      <c r="M2173" s="1">
        <v>2.2620000000000001E-3</v>
      </c>
      <c r="N2173" s="1">
        <v>95</v>
      </c>
      <c r="O2173" s="1" t="s">
        <v>5401</v>
      </c>
    </row>
    <row r="2174" spans="1:15" customFormat="1" x14ac:dyDescent="0.3">
      <c r="A2174" s="1" t="s">
        <v>7041</v>
      </c>
      <c r="B2174" s="10" t="s">
        <v>9935</v>
      </c>
      <c r="C2174" s="10" t="s">
        <v>9940</v>
      </c>
      <c r="D2174" s="10" t="s">
        <v>9942</v>
      </c>
      <c r="E2174" s="1" t="s">
        <v>5530</v>
      </c>
      <c r="F2174" s="1" t="s">
        <v>5530</v>
      </c>
      <c r="G2174" s="1" t="s">
        <v>5531</v>
      </c>
      <c r="H2174" s="1" t="s">
        <v>5532</v>
      </c>
      <c r="I2174" s="1" t="s">
        <v>5533</v>
      </c>
      <c r="J2174" s="1">
        <v>253</v>
      </c>
      <c r="K2174" s="1">
        <v>21</v>
      </c>
      <c r="L2174" s="1">
        <v>-29.1</v>
      </c>
      <c r="M2174" s="1">
        <v>2.003E-3</v>
      </c>
      <c r="N2174" s="1">
        <v>207</v>
      </c>
      <c r="O2174" s="1" t="s">
        <v>5534</v>
      </c>
    </row>
    <row r="2175" spans="1:15" customFormat="1" x14ac:dyDescent="0.3">
      <c r="A2175" s="1" t="s">
        <v>7041</v>
      </c>
      <c r="B2175" s="10" t="s">
        <v>9935</v>
      </c>
      <c r="C2175" s="10" t="s">
        <v>9940</v>
      </c>
      <c r="D2175" s="10" t="s">
        <v>9942</v>
      </c>
      <c r="E2175" s="1" t="s">
        <v>5596</v>
      </c>
      <c r="F2175" s="1" t="s">
        <v>5597</v>
      </c>
      <c r="G2175" s="1" t="s">
        <v>5598</v>
      </c>
      <c r="H2175" s="1" t="s">
        <v>5599</v>
      </c>
      <c r="I2175" s="1"/>
      <c r="J2175" s="1">
        <v>175</v>
      </c>
      <c r="K2175" s="1">
        <v>21</v>
      </c>
      <c r="L2175" s="1">
        <v>-30.7</v>
      </c>
      <c r="M2175" s="1">
        <v>3.5300000000000002E-4</v>
      </c>
      <c r="N2175" s="1">
        <v>91</v>
      </c>
      <c r="O2175" s="1" t="s">
        <v>5600</v>
      </c>
    </row>
    <row r="2176" spans="1:15" customFormat="1" x14ac:dyDescent="0.3">
      <c r="A2176" s="1" t="s">
        <v>7041</v>
      </c>
      <c r="B2176" s="10" t="s">
        <v>9935</v>
      </c>
      <c r="C2176" s="10" t="s">
        <v>9940</v>
      </c>
      <c r="D2176" s="10" t="s">
        <v>9942</v>
      </c>
      <c r="E2176" s="1" t="s">
        <v>5631</v>
      </c>
      <c r="F2176" s="1" t="s">
        <v>5625</v>
      </c>
      <c r="G2176" s="1" t="s">
        <v>5626</v>
      </c>
      <c r="H2176" s="1" t="s">
        <v>5627</v>
      </c>
      <c r="I2176" s="1"/>
      <c r="J2176" s="1">
        <v>132</v>
      </c>
      <c r="K2176" s="1">
        <v>21</v>
      </c>
      <c r="L2176" s="1">
        <v>-28</v>
      </c>
      <c r="M2176" s="1">
        <v>9.9700000000000006E-4</v>
      </c>
      <c r="N2176" s="1">
        <v>34</v>
      </c>
      <c r="O2176" s="1" t="s">
        <v>5632</v>
      </c>
    </row>
    <row r="2177" spans="1:15" customFormat="1" x14ac:dyDescent="0.3">
      <c r="A2177" s="1" t="s">
        <v>7041</v>
      </c>
      <c r="B2177" s="10" t="s">
        <v>9935</v>
      </c>
      <c r="C2177" s="10" t="s">
        <v>9940</v>
      </c>
      <c r="D2177" s="10" t="s">
        <v>9942</v>
      </c>
      <c r="E2177" s="1" t="s">
        <v>5670</v>
      </c>
      <c r="F2177" s="1" t="s">
        <v>5666</v>
      </c>
      <c r="G2177" s="1" t="s">
        <v>5667</v>
      </c>
      <c r="H2177" s="1" t="s">
        <v>5668</v>
      </c>
      <c r="I2177" s="1"/>
      <c r="J2177" s="1">
        <v>1169</v>
      </c>
      <c r="K2177" s="1">
        <v>21</v>
      </c>
      <c r="L2177" s="1">
        <v>-35.1</v>
      </c>
      <c r="M2177" s="1">
        <v>1.3439999999999999E-3</v>
      </c>
      <c r="N2177" s="1">
        <v>575</v>
      </c>
      <c r="O2177" s="1" t="s">
        <v>476</v>
      </c>
    </row>
    <row r="2178" spans="1:15" customFormat="1" x14ac:dyDescent="0.3">
      <c r="A2178" s="1" t="s">
        <v>7041</v>
      </c>
      <c r="B2178" s="10" t="s">
        <v>9935</v>
      </c>
      <c r="C2178" s="10" t="s">
        <v>9940</v>
      </c>
      <c r="D2178" s="10" t="s">
        <v>9942</v>
      </c>
      <c r="E2178" s="1" t="s">
        <v>5724</v>
      </c>
      <c r="F2178" s="1" t="s">
        <v>5724</v>
      </c>
      <c r="G2178" s="1" t="s">
        <v>5725</v>
      </c>
      <c r="H2178" s="1" t="s">
        <v>271</v>
      </c>
      <c r="I2178" s="1" t="s">
        <v>5726</v>
      </c>
      <c r="J2178" s="1">
        <v>197</v>
      </c>
      <c r="K2178" s="1">
        <v>21</v>
      </c>
      <c r="L2178" s="1">
        <v>-26.7</v>
      </c>
      <c r="M2178" s="1">
        <v>5.0759999999999998E-3</v>
      </c>
      <c r="N2178" s="1">
        <v>158</v>
      </c>
      <c r="O2178" s="1" t="s">
        <v>1009</v>
      </c>
    </row>
    <row r="2179" spans="1:15" customFormat="1" x14ac:dyDescent="0.3">
      <c r="A2179" s="1" t="s">
        <v>7041</v>
      </c>
      <c r="B2179" s="10" t="s">
        <v>9935</v>
      </c>
      <c r="C2179" s="10" t="s">
        <v>9940</v>
      </c>
      <c r="D2179" s="10" t="s">
        <v>9942</v>
      </c>
      <c r="E2179" s="1" t="s">
        <v>5897</v>
      </c>
      <c r="F2179" s="1" t="s">
        <v>5898</v>
      </c>
      <c r="G2179" s="1" t="s">
        <v>5899</v>
      </c>
      <c r="H2179" s="1"/>
      <c r="I2179" s="1"/>
      <c r="J2179" s="1">
        <v>386</v>
      </c>
      <c r="K2179" s="1">
        <v>21</v>
      </c>
      <c r="L2179" s="1">
        <v>-29.1</v>
      </c>
      <c r="M2179" s="1">
        <v>4.4349999999999997E-3</v>
      </c>
      <c r="N2179" s="1">
        <v>131</v>
      </c>
      <c r="O2179" s="1" t="s">
        <v>5902</v>
      </c>
    </row>
    <row r="2180" spans="1:15" customFormat="1" x14ac:dyDescent="0.3">
      <c r="A2180" s="1" t="s">
        <v>7041</v>
      </c>
      <c r="B2180" s="10" t="s">
        <v>9935</v>
      </c>
      <c r="C2180" s="10" t="s">
        <v>9940</v>
      </c>
      <c r="D2180" s="10" t="s">
        <v>9942</v>
      </c>
      <c r="E2180" s="1" t="s">
        <v>5949</v>
      </c>
      <c r="F2180" s="1" t="s">
        <v>5950</v>
      </c>
      <c r="G2180" s="1" t="s">
        <v>5951</v>
      </c>
      <c r="H2180" s="1" t="s">
        <v>4847</v>
      </c>
      <c r="I2180" s="1"/>
      <c r="J2180" s="1">
        <v>234</v>
      </c>
      <c r="K2180" s="1">
        <v>21</v>
      </c>
      <c r="L2180" s="1">
        <v>-26.7</v>
      </c>
      <c r="M2180" s="1">
        <v>7.0150000000000004E-3</v>
      </c>
      <c r="N2180" s="1">
        <v>62</v>
      </c>
      <c r="O2180" s="1" t="s">
        <v>5952</v>
      </c>
    </row>
    <row r="2181" spans="1:15" customFormat="1" x14ac:dyDescent="0.3">
      <c r="A2181" s="1" t="s">
        <v>7041</v>
      </c>
      <c r="B2181" s="10" t="s">
        <v>9935</v>
      </c>
      <c r="C2181" s="10" t="s">
        <v>9940</v>
      </c>
      <c r="D2181" s="10" t="s">
        <v>9942</v>
      </c>
      <c r="E2181" s="1" t="s">
        <v>6057</v>
      </c>
      <c r="F2181" s="1" t="s">
        <v>6058</v>
      </c>
      <c r="G2181" s="1" t="s">
        <v>6059</v>
      </c>
      <c r="H2181" s="1"/>
      <c r="I2181" s="1"/>
      <c r="J2181" s="1">
        <v>826</v>
      </c>
      <c r="K2181" s="1">
        <v>21</v>
      </c>
      <c r="L2181" s="1">
        <v>-33.6</v>
      </c>
      <c r="M2181" s="1">
        <v>1.562E-3</v>
      </c>
      <c r="N2181" s="1">
        <v>151</v>
      </c>
      <c r="O2181" s="1" t="s">
        <v>6061</v>
      </c>
    </row>
    <row r="2182" spans="1:15" customFormat="1" x14ac:dyDescent="0.3">
      <c r="A2182" s="1" t="s">
        <v>7041</v>
      </c>
      <c r="B2182" s="10" t="s">
        <v>9935</v>
      </c>
      <c r="C2182" s="10" t="s">
        <v>9940</v>
      </c>
      <c r="D2182" s="10" t="s">
        <v>9942</v>
      </c>
      <c r="E2182" s="1" t="s">
        <v>6062</v>
      </c>
      <c r="F2182" s="1" t="s">
        <v>6063</v>
      </c>
      <c r="G2182" s="1" t="s">
        <v>6064</v>
      </c>
      <c r="H2182" s="1" t="s">
        <v>675</v>
      </c>
      <c r="I2182" s="1"/>
      <c r="J2182" s="1">
        <v>214</v>
      </c>
      <c r="K2182" s="1">
        <v>21</v>
      </c>
      <c r="L2182" s="1">
        <v>-26.6</v>
      </c>
      <c r="M2182" s="1">
        <v>6.3029999999999996E-3</v>
      </c>
      <c r="N2182" s="1">
        <v>31</v>
      </c>
      <c r="O2182" s="1" t="s">
        <v>6065</v>
      </c>
    </row>
    <row r="2183" spans="1:15" customFormat="1" x14ac:dyDescent="0.3">
      <c r="A2183" s="1" t="s">
        <v>7041</v>
      </c>
      <c r="B2183" s="10" t="s">
        <v>9935</v>
      </c>
      <c r="C2183" s="10" t="s">
        <v>9940</v>
      </c>
      <c r="D2183" s="10" t="s">
        <v>9942</v>
      </c>
      <c r="E2183" s="1" t="s">
        <v>6132</v>
      </c>
      <c r="F2183" s="1" t="s">
        <v>6133</v>
      </c>
      <c r="G2183" s="1" t="s">
        <v>6134</v>
      </c>
      <c r="H2183" s="1" t="s">
        <v>6135</v>
      </c>
      <c r="I2183" s="1"/>
      <c r="J2183" s="1">
        <v>723</v>
      </c>
      <c r="K2183" s="1">
        <v>21</v>
      </c>
      <c r="L2183" s="1">
        <v>-32.1</v>
      </c>
      <c r="M2183" s="1">
        <v>2.6809999999999998E-3</v>
      </c>
      <c r="N2183" s="1">
        <v>68</v>
      </c>
      <c r="O2183" s="1" t="s">
        <v>6136</v>
      </c>
    </row>
    <row r="2184" spans="1:15" customFormat="1" x14ac:dyDescent="0.3">
      <c r="A2184" s="1" t="s">
        <v>7041</v>
      </c>
      <c r="B2184" s="10" t="s">
        <v>9935</v>
      </c>
      <c r="C2184" s="10" t="s">
        <v>9940</v>
      </c>
      <c r="D2184" s="10" t="s">
        <v>9942</v>
      </c>
      <c r="E2184" s="1" t="s">
        <v>6205</v>
      </c>
      <c r="F2184" s="1" t="s">
        <v>6206</v>
      </c>
      <c r="G2184" s="1" t="s">
        <v>6207</v>
      </c>
      <c r="H2184" s="1" t="s">
        <v>6208</v>
      </c>
      <c r="I2184" s="1"/>
      <c r="J2184" s="1">
        <v>497</v>
      </c>
      <c r="K2184" s="1">
        <v>21</v>
      </c>
      <c r="L2184" s="1">
        <v>-30.3</v>
      </c>
      <c r="M2184" s="1">
        <v>3.6080000000000001E-3</v>
      </c>
      <c r="N2184" s="1">
        <v>203</v>
      </c>
      <c r="O2184" s="1" t="s">
        <v>6209</v>
      </c>
    </row>
    <row r="2185" spans="1:15" customFormat="1" x14ac:dyDescent="0.3">
      <c r="A2185" s="1" t="s">
        <v>7041</v>
      </c>
      <c r="B2185" s="10" t="s">
        <v>9935</v>
      </c>
      <c r="C2185" s="10" t="s">
        <v>9940</v>
      </c>
      <c r="D2185" s="10" t="s">
        <v>9942</v>
      </c>
      <c r="E2185" s="1" t="s">
        <v>6271</v>
      </c>
      <c r="F2185" s="1" t="s">
        <v>6272</v>
      </c>
      <c r="G2185" s="1" t="s">
        <v>6273</v>
      </c>
      <c r="H2185" s="1" t="s">
        <v>6274</v>
      </c>
      <c r="I2185" s="1"/>
      <c r="J2185" s="1">
        <v>504</v>
      </c>
      <c r="K2185" s="1">
        <v>21</v>
      </c>
      <c r="L2185" s="1">
        <v>-30.5</v>
      </c>
      <c r="M2185" s="1">
        <v>3.32E-3</v>
      </c>
      <c r="N2185" s="1">
        <v>406</v>
      </c>
      <c r="O2185" s="1" t="s">
        <v>6275</v>
      </c>
    </row>
    <row r="2186" spans="1:15" customFormat="1" x14ac:dyDescent="0.3">
      <c r="A2186" s="1" t="s">
        <v>7041</v>
      </c>
      <c r="B2186" s="10" t="s">
        <v>9935</v>
      </c>
      <c r="C2186" s="10" t="s">
        <v>9940</v>
      </c>
      <c r="D2186" s="10" t="s">
        <v>9942</v>
      </c>
      <c r="E2186" s="1" t="s">
        <v>6298</v>
      </c>
      <c r="F2186" s="1" t="s">
        <v>6299</v>
      </c>
      <c r="G2186" s="1" t="s">
        <v>6300</v>
      </c>
      <c r="H2186" s="1" t="s">
        <v>2337</v>
      </c>
      <c r="I2186" s="1"/>
      <c r="J2186" s="1">
        <v>230</v>
      </c>
      <c r="K2186" s="1">
        <v>21</v>
      </c>
      <c r="L2186" s="1">
        <v>-30.3</v>
      </c>
      <c r="M2186" s="1">
        <v>8.1599999999999999E-4</v>
      </c>
      <c r="N2186" s="1">
        <v>198</v>
      </c>
      <c r="O2186" s="1" t="s">
        <v>6301</v>
      </c>
    </row>
    <row r="2187" spans="1:15" customFormat="1" x14ac:dyDescent="0.3">
      <c r="A2187" s="1" t="s">
        <v>7041</v>
      </c>
      <c r="B2187" s="10" t="s">
        <v>9935</v>
      </c>
      <c r="C2187" s="10" t="s">
        <v>9940</v>
      </c>
      <c r="D2187" s="10" t="s">
        <v>9942</v>
      </c>
      <c r="E2187" s="1" t="s">
        <v>6363</v>
      </c>
      <c r="F2187" s="1" t="s">
        <v>6363</v>
      </c>
      <c r="G2187" s="1" t="s">
        <v>6364</v>
      </c>
      <c r="H2187" s="1"/>
      <c r="I2187" s="1" t="s">
        <v>6365</v>
      </c>
      <c r="J2187" s="1">
        <v>886</v>
      </c>
      <c r="K2187" s="1">
        <v>21</v>
      </c>
      <c r="L2187" s="1">
        <v>-33.4</v>
      </c>
      <c r="M2187" s="1">
        <v>1.954E-3</v>
      </c>
      <c r="N2187" s="1">
        <v>769</v>
      </c>
      <c r="O2187" s="1" t="s">
        <v>6366</v>
      </c>
    </row>
    <row r="2188" spans="1:15" customFormat="1" x14ac:dyDescent="0.3">
      <c r="A2188" s="1" t="s">
        <v>7041</v>
      </c>
      <c r="B2188" s="10" t="s">
        <v>9935</v>
      </c>
      <c r="C2188" s="10" t="s">
        <v>9940</v>
      </c>
      <c r="D2188" s="10" t="s">
        <v>9942</v>
      </c>
      <c r="E2188" s="1" t="s">
        <v>6443</v>
      </c>
      <c r="F2188" s="1" t="s">
        <v>6443</v>
      </c>
      <c r="G2188" s="1"/>
      <c r="H2188" s="1"/>
      <c r="I2188" s="1" t="s">
        <v>6443</v>
      </c>
      <c r="J2188" s="1">
        <v>241</v>
      </c>
      <c r="K2188" s="1">
        <v>21</v>
      </c>
      <c r="L2188" s="1">
        <v>-26.6</v>
      </c>
      <c r="M2188" s="1">
        <v>7.8499999999999993E-3</v>
      </c>
      <c r="N2188" s="1">
        <v>16</v>
      </c>
      <c r="O2188" s="1" t="s">
        <v>6444</v>
      </c>
    </row>
    <row r="2189" spans="1:15" customFormat="1" x14ac:dyDescent="0.3">
      <c r="A2189" s="1" t="s">
        <v>7041</v>
      </c>
      <c r="B2189" s="10" t="s">
        <v>9935</v>
      </c>
      <c r="C2189" s="10" t="s">
        <v>9940</v>
      </c>
      <c r="D2189" s="10" t="s">
        <v>9942</v>
      </c>
      <c r="E2189" s="1" t="s">
        <v>6454</v>
      </c>
      <c r="F2189" s="1" t="s">
        <v>6454</v>
      </c>
      <c r="G2189" s="1"/>
      <c r="H2189" s="1"/>
      <c r="I2189" s="1" t="s">
        <v>6454</v>
      </c>
      <c r="J2189" s="1">
        <v>616</v>
      </c>
      <c r="K2189" s="1">
        <v>21</v>
      </c>
      <c r="L2189" s="1">
        <v>-31.2</v>
      </c>
      <c r="M2189" s="1">
        <v>3.2520000000000001E-3</v>
      </c>
      <c r="N2189" s="1">
        <v>530</v>
      </c>
      <c r="O2189" s="1" t="s">
        <v>6455</v>
      </c>
    </row>
    <row r="2190" spans="1:15" customFormat="1" x14ac:dyDescent="0.3">
      <c r="A2190" s="1" t="s">
        <v>7041</v>
      </c>
      <c r="B2190" s="10" t="s">
        <v>9935</v>
      </c>
      <c r="C2190" s="10" t="s">
        <v>9940</v>
      </c>
      <c r="D2190" s="10" t="s">
        <v>9942</v>
      </c>
      <c r="E2190" s="1" t="s">
        <v>6462</v>
      </c>
      <c r="F2190" s="1" t="s">
        <v>6462</v>
      </c>
      <c r="G2190" s="1"/>
      <c r="H2190" s="1"/>
      <c r="I2190" s="1" t="s">
        <v>6462</v>
      </c>
      <c r="J2190" s="1">
        <v>165</v>
      </c>
      <c r="K2190" s="1">
        <v>21</v>
      </c>
      <c r="L2190" s="1">
        <v>-27.6</v>
      </c>
      <c r="M2190" s="1">
        <v>2.065E-3</v>
      </c>
      <c r="N2190" s="1">
        <v>42</v>
      </c>
      <c r="O2190" s="1" t="s">
        <v>6463</v>
      </c>
    </row>
    <row r="2191" spans="1:15" customFormat="1" x14ac:dyDescent="0.3">
      <c r="A2191" s="1" t="s">
        <v>7041</v>
      </c>
      <c r="B2191" s="10" t="s">
        <v>9935</v>
      </c>
      <c r="C2191" s="10" t="s">
        <v>9940</v>
      </c>
      <c r="D2191" s="10" t="s">
        <v>9942</v>
      </c>
      <c r="E2191" s="1" t="s">
        <v>6468</v>
      </c>
      <c r="F2191" s="1" t="s">
        <v>6468</v>
      </c>
      <c r="G2191" s="1"/>
      <c r="H2191" s="1"/>
      <c r="I2191" s="1" t="s">
        <v>6468</v>
      </c>
      <c r="J2191" s="1">
        <v>153</v>
      </c>
      <c r="K2191" s="1">
        <v>21</v>
      </c>
      <c r="L2191" s="1">
        <v>-27.8</v>
      </c>
      <c r="M2191" s="1">
        <v>1.5579999999999999E-3</v>
      </c>
      <c r="N2191" s="1">
        <v>4</v>
      </c>
      <c r="O2191" s="1" t="s">
        <v>6469</v>
      </c>
    </row>
    <row r="2192" spans="1:15" customFormat="1" x14ac:dyDescent="0.3">
      <c r="A2192" s="1" t="s">
        <v>7041</v>
      </c>
      <c r="B2192" s="10" t="s">
        <v>9935</v>
      </c>
      <c r="C2192" s="10" t="s">
        <v>9940</v>
      </c>
      <c r="D2192" s="10" t="s">
        <v>9942</v>
      </c>
      <c r="E2192" s="1" t="s">
        <v>6476</v>
      </c>
      <c r="F2192" s="1" t="s">
        <v>6476</v>
      </c>
      <c r="G2192" s="1"/>
      <c r="H2192" s="1"/>
      <c r="I2192" s="1" t="s">
        <v>6476</v>
      </c>
      <c r="J2192" s="1">
        <v>216</v>
      </c>
      <c r="K2192" s="1">
        <v>21</v>
      </c>
      <c r="L2192" s="1">
        <v>-26</v>
      </c>
      <c r="M2192" s="1">
        <v>9.1459999999999996E-3</v>
      </c>
      <c r="N2192" s="1">
        <v>151</v>
      </c>
      <c r="O2192" s="1" t="s">
        <v>6477</v>
      </c>
    </row>
    <row r="2193" spans="1:15" customFormat="1" x14ac:dyDescent="0.3">
      <c r="A2193" s="1" t="s">
        <v>7041</v>
      </c>
      <c r="B2193" s="10" t="s">
        <v>9935</v>
      </c>
      <c r="C2193" s="10" t="s">
        <v>9940</v>
      </c>
      <c r="D2193" s="10" t="s">
        <v>9942</v>
      </c>
      <c r="E2193" s="1" t="s">
        <v>6517</v>
      </c>
      <c r="F2193" s="1" t="s">
        <v>6517</v>
      </c>
      <c r="G2193" s="1"/>
      <c r="H2193" s="1"/>
      <c r="I2193" s="1" t="s">
        <v>6517</v>
      </c>
      <c r="J2193" s="1">
        <v>87</v>
      </c>
      <c r="K2193" s="1">
        <v>21</v>
      </c>
      <c r="L2193" s="1">
        <v>-30.6</v>
      </c>
      <c r="M2193" s="1">
        <v>6.6000000000000005E-5</v>
      </c>
      <c r="N2193" s="1">
        <v>43</v>
      </c>
      <c r="O2193" s="1" t="s">
        <v>6518</v>
      </c>
    </row>
    <row r="2194" spans="1:15" customFormat="1" x14ac:dyDescent="0.3">
      <c r="A2194" s="1" t="s">
        <v>7041</v>
      </c>
      <c r="B2194" s="10" t="s">
        <v>9935</v>
      </c>
      <c r="C2194" s="10" t="s">
        <v>9940</v>
      </c>
      <c r="D2194" s="10" t="s">
        <v>9942</v>
      </c>
      <c r="E2194" s="1" t="s">
        <v>6528</v>
      </c>
      <c r="F2194" s="1" t="s">
        <v>6528</v>
      </c>
      <c r="G2194" s="1"/>
      <c r="H2194" s="1"/>
      <c r="I2194" s="1" t="s">
        <v>6528</v>
      </c>
      <c r="J2194" s="1">
        <v>180</v>
      </c>
      <c r="K2194" s="1">
        <v>21</v>
      </c>
      <c r="L2194" s="1">
        <v>-25.5</v>
      </c>
      <c r="M2194" s="1">
        <v>8.8050000000000003E-3</v>
      </c>
      <c r="N2194" s="1">
        <v>41</v>
      </c>
      <c r="O2194" s="1" t="s">
        <v>6529</v>
      </c>
    </row>
    <row r="2195" spans="1:15" customFormat="1" x14ac:dyDescent="0.3">
      <c r="A2195" s="1" t="s">
        <v>7041</v>
      </c>
      <c r="B2195" s="10" t="s">
        <v>9935</v>
      </c>
      <c r="C2195" s="10" t="s">
        <v>9940</v>
      </c>
      <c r="D2195" s="10" t="s">
        <v>9942</v>
      </c>
      <c r="E2195" s="1" t="s">
        <v>6571</v>
      </c>
      <c r="F2195" s="1" t="s">
        <v>6571</v>
      </c>
      <c r="G2195" s="1"/>
      <c r="H2195" s="1"/>
      <c r="I2195" s="1" t="s">
        <v>6571</v>
      </c>
      <c r="J2195" s="1">
        <v>308</v>
      </c>
      <c r="K2195" s="1">
        <v>21</v>
      </c>
      <c r="L2195" s="1">
        <v>-30.7</v>
      </c>
      <c r="M2195" s="1">
        <v>1.178E-3</v>
      </c>
      <c r="N2195" s="1">
        <v>278</v>
      </c>
      <c r="O2195" s="1" t="s">
        <v>6572</v>
      </c>
    </row>
    <row r="2196" spans="1:15" customFormat="1" x14ac:dyDescent="0.3">
      <c r="A2196" s="1" t="s">
        <v>7041</v>
      </c>
      <c r="B2196" s="10" t="s">
        <v>9935</v>
      </c>
      <c r="C2196" s="10" t="s">
        <v>9940</v>
      </c>
      <c r="D2196" s="10" t="s">
        <v>9942</v>
      </c>
      <c r="E2196" s="1" t="s">
        <v>6575</v>
      </c>
      <c r="F2196" s="1" t="s">
        <v>6575</v>
      </c>
      <c r="G2196" s="1"/>
      <c r="H2196" s="1"/>
      <c r="I2196" s="1" t="s">
        <v>6575</v>
      </c>
      <c r="J2196" s="1">
        <v>234</v>
      </c>
      <c r="K2196" s="1">
        <v>21</v>
      </c>
      <c r="L2196" s="1">
        <v>-27.9</v>
      </c>
      <c r="M2196" s="1">
        <v>3.4689999999999999E-3</v>
      </c>
      <c r="N2196" s="1">
        <v>176</v>
      </c>
      <c r="O2196" s="1" t="s">
        <v>6576</v>
      </c>
    </row>
    <row r="2197" spans="1:15" customFormat="1" x14ac:dyDescent="0.3">
      <c r="A2197" s="1" t="s">
        <v>7041</v>
      </c>
      <c r="B2197" s="10" t="s">
        <v>9935</v>
      </c>
      <c r="C2197" s="10" t="s">
        <v>9940</v>
      </c>
      <c r="D2197" s="10" t="s">
        <v>9942</v>
      </c>
      <c r="E2197" s="1" t="s">
        <v>6582</v>
      </c>
      <c r="F2197" s="1" t="s">
        <v>6582</v>
      </c>
      <c r="G2197" s="1"/>
      <c r="H2197" s="1"/>
      <c r="I2197" s="1"/>
      <c r="J2197" s="1">
        <v>288</v>
      </c>
      <c r="K2197" s="1">
        <v>21</v>
      </c>
      <c r="L2197" s="1">
        <v>-31.9</v>
      </c>
      <c r="M2197" s="1">
        <v>5.1699999999999999E-4</v>
      </c>
      <c r="N2197" s="1">
        <v>28</v>
      </c>
      <c r="O2197" s="1" t="s">
        <v>6583</v>
      </c>
    </row>
    <row r="2198" spans="1:15" customFormat="1" x14ac:dyDescent="0.3">
      <c r="A2198" s="1" t="s">
        <v>7041</v>
      </c>
      <c r="B2198" s="10" t="s">
        <v>9935</v>
      </c>
      <c r="C2198" s="10" t="s">
        <v>9940</v>
      </c>
      <c r="D2198" s="10" t="s">
        <v>9942</v>
      </c>
      <c r="E2198" s="1" t="s">
        <v>6600</v>
      </c>
      <c r="F2198" s="1" t="s">
        <v>6601</v>
      </c>
      <c r="G2198" s="1"/>
      <c r="H2198" s="1"/>
      <c r="I2198" s="1"/>
      <c r="J2198" s="1">
        <v>290</v>
      </c>
      <c r="K2198" s="1">
        <v>21</v>
      </c>
      <c r="L2198" s="1">
        <v>-27.2</v>
      </c>
      <c r="M2198" s="1">
        <v>7.7489999999999998E-3</v>
      </c>
      <c r="N2198" s="1">
        <v>197</v>
      </c>
      <c r="O2198" s="1" t="s">
        <v>6602</v>
      </c>
    </row>
    <row r="2199" spans="1:15" customFormat="1" x14ac:dyDescent="0.3">
      <c r="A2199" s="1" t="s">
        <v>7041</v>
      </c>
      <c r="B2199" s="10" t="s">
        <v>9935</v>
      </c>
      <c r="C2199" s="10" t="s">
        <v>9940</v>
      </c>
      <c r="D2199" s="10" t="s">
        <v>9942</v>
      </c>
      <c r="E2199" s="1" t="s">
        <v>6618</v>
      </c>
      <c r="F2199" s="1" t="s">
        <v>6619</v>
      </c>
      <c r="G2199" s="1"/>
      <c r="H2199" s="1"/>
      <c r="I2199" s="1"/>
      <c r="J2199" s="1">
        <v>3492</v>
      </c>
      <c r="K2199" s="1">
        <v>21</v>
      </c>
      <c r="L2199" s="1">
        <v>-35.1</v>
      </c>
      <c r="M2199" s="1">
        <v>7.3029999999999996E-3</v>
      </c>
      <c r="N2199" s="1">
        <v>946</v>
      </c>
      <c r="O2199" s="1" t="s">
        <v>476</v>
      </c>
    </row>
    <row r="2200" spans="1:15" customFormat="1" x14ac:dyDescent="0.3">
      <c r="A2200" s="1" t="s">
        <v>7041</v>
      </c>
      <c r="B2200" s="10" t="s">
        <v>9935</v>
      </c>
      <c r="C2200" s="10" t="s">
        <v>9940</v>
      </c>
      <c r="D2200" s="10" t="s">
        <v>9942</v>
      </c>
      <c r="E2200" s="1" t="s">
        <v>6665</v>
      </c>
      <c r="F2200" s="1" t="s">
        <v>6665</v>
      </c>
      <c r="G2200" s="1"/>
      <c r="H2200" s="1"/>
      <c r="I2200" s="1"/>
      <c r="J2200" s="1">
        <v>158</v>
      </c>
      <c r="K2200" s="1">
        <v>21</v>
      </c>
      <c r="L2200" s="1">
        <v>-29.3</v>
      </c>
      <c r="M2200" s="1">
        <v>6.6200000000000005E-4</v>
      </c>
      <c r="N2200" s="1">
        <v>58</v>
      </c>
      <c r="O2200" s="1" t="s">
        <v>6666</v>
      </c>
    </row>
    <row r="2201" spans="1:15" customFormat="1" x14ac:dyDescent="0.3">
      <c r="A2201" s="1" t="s">
        <v>7041</v>
      </c>
      <c r="B2201" s="10" t="s">
        <v>9935</v>
      </c>
      <c r="C2201" s="10" t="s">
        <v>9940</v>
      </c>
      <c r="D2201" s="10" t="s">
        <v>9942</v>
      </c>
      <c r="E2201" s="1" t="s">
        <v>6677</v>
      </c>
      <c r="F2201" s="1" t="s">
        <v>6677</v>
      </c>
      <c r="G2201" s="1"/>
      <c r="H2201" s="1"/>
      <c r="I2201" s="1"/>
      <c r="J2201" s="1">
        <v>122</v>
      </c>
      <c r="K2201" s="1">
        <v>21</v>
      </c>
      <c r="L2201" s="1">
        <v>-26.7</v>
      </c>
      <c r="M2201" s="1">
        <v>1.91E-3</v>
      </c>
      <c r="N2201" s="1">
        <v>59</v>
      </c>
      <c r="O2201" s="1" t="s">
        <v>6678</v>
      </c>
    </row>
    <row r="2202" spans="1:15" customFormat="1" x14ac:dyDescent="0.3">
      <c r="A2202" s="1" t="s">
        <v>7041</v>
      </c>
      <c r="B2202" s="10" t="s">
        <v>9935</v>
      </c>
      <c r="C2202" s="10" t="s">
        <v>9940</v>
      </c>
      <c r="D2202" s="10" t="s">
        <v>9942</v>
      </c>
      <c r="E2202" s="1" t="s">
        <v>6692</v>
      </c>
      <c r="F2202" s="1" t="s">
        <v>6692</v>
      </c>
      <c r="G2202" s="1"/>
      <c r="H2202" s="1"/>
      <c r="I2202" s="1"/>
      <c r="J2202" s="1">
        <v>68</v>
      </c>
      <c r="K2202" s="1">
        <v>21</v>
      </c>
      <c r="L2202" s="1">
        <v>-25.4</v>
      </c>
      <c r="M2202" s="1">
        <v>1.1900000000000001E-3</v>
      </c>
      <c r="N2202" s="1">
        <v>56</v>
      </c>
      <c r="O2202" s="1" t="s">
        <v>6693</v>
      </c>
    </row>
    <row r="2203" spans="1:15" customFormat="1" x14ac:dyDescent="0.3">
      <c r="A2203" s="1" t="s">
        <v>7041</v>
      </c>
      <c r="B2203" s="10" t="s">
        <v>9935</v>
      </c>
      <c r="C2203" s="10" t="s">
        <v>9940</v>
      </c>
      <c r="D2203" s="10" t="s">
        <v>9942</v>
      </c>
      <c r="E2203" s="1" t="s">
        <v>6694</v>
      </c>
      <c r="F2203" s="1" t="s">
        <v>6694</v>
      </c>
      <c r="G2203" s="1"/>
      <c r="H2203" s="1"/>
      <c r="I2203" s="1"/>
      <c r="J2203" s="1">
        <v>76</v>
      </c>
      <c r="K2203" s="1">
        <v>21</v>
      </c>
      <c r="L2203" s="1">
        <v>-25.1</v>
      </c>
      <c r="M2203" s="1">
        <v>1.897E-3</v>
      </c>
      <c r="N2203" s="1">
        <v>56</v>
      </c>
      <c r="O2203" s="1" t="s">
        <v>6695</v>
      </c>
    </row>
    <row r="2204" spans="1:15" customFormat="1" x14ac:dyDescent="0.3">
      <c r="A2204" s="1" t="s">
        <v>7041</v>
      </c>
      <c r="B2204" s="10" t="s">
        <v>9935</v>
      </c>
      <c r="C2204" s="10" t="s">
        <v>9940</v>
      </c>
      <c r="D2204" s="10" t="s">
        <v>9942</v>
      </c>
      <c r="E2204" s="1" t="s">
        <v>6706</v>
      </c>
      <c r="F2204" s="1" t="s">
        <v>6706</v>
      </c>
      <c r="G2204" s="1"/>
      <c r="H2204" s="1"/>
      <c r="I2204" s="1"/>
      <c r="J2204" s="1">
        <v>204</v>
      </c>
      <c r="K2204" s="1">
        <v>21</v>
      </c>
      <c r="L2204" s="1">
        <v>-28.2</v>
      </c>
      <c r="M2204" s="1">
        <v>2.2169999999999998E-3</v>
      </c>
      <c r="N2204" s="1">
        <v>40</v>
      </c>
      <c r="O2204" s="1" t="s">
        <v>6707</v>
      </c>
    </row>
    <row r="2205" spans="1:15" customFormat="1" x14ac:dyDescent="0.3">
      <c r="A2205" s="1" t="s">
        <v>7041</v>
      </c>
      <c r="B2205" s="10" t="s">
        <v>9935</v>
      </c>
      <c r="C2205" s="10" t="s">
        <v>9940</v>
      </c>
      <c r="D2205" s="10" t="s">
        <v>9942</v>
      </c>
      <c r="E2205" s="1" t="s">
        <v>6722</v>
      </c>
      <c r="F2205" s="1" t="s">
        <v>6722</v>
      </c>
      <c r="G2205" s="1"/>
      <c r="H2205" s="1"/>
      <c r="I2205" s="1"/>
      <c r="J2205" s="1">
        <v>453</v>
      </c>
      <c r="K2205" s="1">
        <v>21</v>
      </c>
      <c r="L2205" s="1">
        <v>-28.2</v>
      </c>
      <c r="M2205" s="1">
        <v>9.5890000000000003E-3</v>
      </c>
      <c r="N2205" s="1">
        <v>232</v>
      </c>
      <c r="O2205" s="1" t="s">
        <v>6723</v>
      </c>
    </row>
    <row r="2206" spans="1:15" customFormat="1" x14ac:dyDescent="0.3">
      <c r="A2206" s="1" t="s">
        <v>7041</v>
      </c>
      <c r="B2206" s="10" t="s">
        <v>9935</v>
      </c>
      <c r="C2206" s="10" t="s">
        <v>9940</v>
      </c>
      <c r="D2206" s="10" t="s">
        <v>9942</v>
      </c>
      <c r="E2206" s="1" t="s">
        <v>6734</v>
      </c>
      <c r="F2206" s="1" t="s">
        <v>6734</v>
      </c>
      <c r="G2206" s="1"/>
      <c r="H2206" s="1"/>
      <c r="I2206" s="1"/>
      <c r="J2206" s="1">
        <v>298</v>
      </c>
      <c r="K2206" s="1">
        <v>21</v>
      </c>
      <c r="L2206" s="1">
        <v>-27.1</v>
      </c>
      <c r="M2206" s="1">
        <v>8.6099999999999996E-3</v>
      </c>
      <c r="N2206" s="1">
        <v>107</v>
      </c>
      <c r="O2206" s="1" t="s">
        <v>6735</v>
      </c>
    </row>
    <row r="2207" spans="1:15" customFormat="1" x14ac:dyDescent="0.3">
      <c r="A2207" s="1" t="s">
        <v>7041</v>
      </c>
      <c r="B2207" s="10" t="s">
        <v>9935</v>
      </c>
      <c r="C2207" s="10" t="s">
        <v>9940</v>
      </c>
      <c r="D2207" s="10" t="s">
        <v>9942</v>
      </c>
      <c r="E2207" s="1" t="s">
        <v>6747</v>
      </c>
      <c r="F2207" s="1" t="s">
        <v>6747</v>
      </c>
      <c r="G2207" s="1"/>
      <c r="H2207" s="1"/>
      <c r="I2207" s="1"/>
      <c r="J2207" s="1">
        <v>303</v>
      </c>
      <c r="K2207" s="1">
        <v>21</v>
      </c>
      <c r="L2207" s="1">
        <v>-31.1</v>
      </c>
      <c r="M2207" s="1">
        <v>9.0700000000000004E-4</v>
      </c>
      <c r="N2207" s="1">
        <v>94</v>
      </c>
      <c r="O2207" s="1" t="s">
        <v>6748</v>
      </c>
    </row>
    <row r="2208" spans="1:15" customFormat="1" x14ac:dyDescent="0.3">
      <c r="A2208" s="1" t="s">
        <v>7041</v>
      </c>
      <c r="B2208" s="10" t="s">
        <v>9935</v>
      </c>
      <c r="C2208" s="10" t="s">
        <v>9940</v>
      </c>
      <c r="D2208" s="10" t="s">
        <v>9942</v>
      </c>
      <c r="E2208" s="1" t="s">
        <v>6756</v>
      </c>
      <c r="F2208" s="1" t="s">
        <v>6756</v>
      </c>
      <c r="G2208" s="1"/>
      <c r="H2208" s="1"/>
      <c r="I2208" s="1"/>
      <c r="J2208" s="1">
        <v>154</v>
      </c>
      <c r="K2208" s="1">
        <v>21</v>
      </c>
      <c r="L2208" s="1">
        <v>-25.3</v>
      </c>
      <c r="M2208" s="1">
        <v>7.3959999999999998E-3</v>
      </c>
      <c r="N2208" s="1">
        <v>49</v>
      </c>
      <c r="O2208" s="1" t="s">
        <v>6757</v>
      </c>
    </row>
    <row r="2209" spans="1:15" customFormat="1" x14ac:dyDescent="0.3">
      <c r="A2209" s="1" t="s">
        <v>7041</v>
      </c>
      <c r="B2209" s="10" t="s">
        <v>9935</v>
      </c>
      <c r="C2209" s="10" t="s">
        <v>9940</v>
      </c>
      <c r="D2209" s="10" t="s">
        <v>9942</v>
      </c>
      <c r="E2209" s="1" t="s">
        <v>6768</v>
      </c>
      <c r="F2209" s="1" t="s">
        <v>6768</v>
      </c>
      <c r="G2209" s="1"/>
      <c r="H2209" s="1"/>
      <c r="I2209" s="1"/>
      <c r="J2209" s="1">
        <v>257</v>
      </c>
      <c r="K2209" s="1">
        <v>21</v>
      </c>
      <c r="L2209" s="1">
        <v>-30.1</v>
      </c>
      <c r="M2209" s="1">
        <v>1.155E-3</v>
      </c>
      <c r="N2209" s="1">
        <v>54</v>
      </c>
      <c r="O2209" s="1" t="s">
        <v>6769</v>
      </c>
    </row>
    <row r="2210" spans="1:15" customFormat="1" x14ac:dyDescent="0.3">
      <c r="A2210" s="1" t="s">
        <v>7041</v>
      </c>
      <c r="B2210" s="10" t="s">
        <v>9935</v>
      </c>
      <c r="C2210" s="10" t="s">
        <v>9940</v>
      </c>
      <c r="D2210" s="10" t="s">
        <v>9942</v>
      </c>
      <c r="E2210" s="1" t="s">
        <v>6843</v>
      </c>
      <c r="F2210" s="1" t="s">
        <v>6843</v>
      </c>
      <c r="G2210" s="1"/>
      <c r="H2210" s="1"/>
      <c r="I2210" s="1"/>
      <c r="J2210" s="1">
        <v>215</v>
      </c>
      <c r="K2210" s="1">
        <v>21</v>
      </c>
      <c r="L2210" s="1">
        <v>-31.4</v>
      </c>
      <c r="M2210" s="1">
        <v>3.68E-4</v>
      </c>
      <c r="N2210" s="1">
        <v>135</v>
      </c>
      <c r="O2210" s="1" t="s">
        <v>6844</v>
      </c>
    </row>
    <row r="2211" spans="1:15" customFormat="1" x14ac:dyDescent="0.3">
      <c r="A2211" s="1" t="s">
        <v>7041</v>
      </c>
      <c r="B2211" s="10" t="s">
        <v>9935</v>
      </c>
      <c r="C2211" s="10" t="s">
        <v>9940</v>
      </c>
      <c r="D2211" s="10" t="s">
        <v>9942</v>
      </c>
      <c r="E2211" s="1" t="s">
        <v>6845</v>
      </c>
      <c r="F2211" s="1" t="s">
        <v>6845</v>
      </c>
      <c r="G2211" s="1"/>
      <c r="H2211" s="1"/>
      <c r="I2211" s="1"/>
      <c r="J2211" s="1">
        <v>243</v>
      </c>
      <c r="K2211" s="1">
        <v>21</v>
      </c>
      <c r="L2211" s="1">
        <v>-26.4</v>
      </c>
      <c r="M2211" s="1">
        <v>8.9549999999999994E-3</v>
      </c>
      <c r="N2211" s="1">
        <v>13</v>
      </c>
      <c r="O2211" s="1" t="s">
        <v>6846</v>
      </c>
    </row>
    <row r="2212" spans="1:15" customFormat="1" x14ac:dyDescent="0.3">
      <c r="A2212" s="1" t="s">
        <v>7041</v>
      </c>
      <c r="B2212" s="10" t="s">
        <v>9935</v>
      </c>
      <c r="C2212" s="10" t="s">
        <v>9940</v>
      </c>
      <c r="D2212" s="10" t="s">
        <v>9942</v>
      </c>
      <c r="E2212" s="1" t="s">
        <v>6901</v>
      </c>
      <c r="F2212" s="1" t="s">
        <v>6901</v>
      </c>
      <c r="G2212" s="1"/>
      <c r="H2212" s="1"/>
      <c r="I2212" s="1"/>
      <c r="J2212" s="1">
        <v>345</v>
      </c>
      <c r="K2212" s="1">
        <v>21</v>
      </c>
      <c r="L2212" s="1">
        <v>-27.4</v>
      </c>
      <c r="M2212" s="1">
        <v>9.3849999999999992E-3</v>
      </c>
      <c r="N2212" s="1">
        <v>151</v>
      </c>
      <c r="O2212" s="1" t="s">
        <v>6902</v>
      </c>
    </row>
    <row r="2213" spans="1:15" customFormat="1" x14ac:dyDescent="0.3">
      <c r="A2213" s="1" t="s">
        <v>7041</v>
      </c>
      <c r="B2213" s="10" t="s">
        <v>9935</v>
      </c>
      <c r="C2213" s="10" t="s">
        <v>9940</v>
      </c>
      <c r="D2213" s="10" t="s">
        <v>9942</v>
      </c>
      <c r="E2213" s="1" t="s">
        <v>6916</v>
      </c>
      <c r="F2213" s="1" t="s">
        <v>6916</v>
      </c>
      <c r="G2213" s="1"/>
      <c r="H2213" s="1"/>
      <c r="I2213" s="1"/>
      <c r="J2213" s="1">
        <v>474</v>
      </c>
      <c r="K2213" s="1">
        <v>21</v>
      </c>
      <c r="L2213" s="1">
        <v>-31.6</v>
      </c>
      <c r="M2213" s="1">
        <v>1.6379999999999999E-3</v>
      </c>
      <c r="N2213" s="1">
        <v>133</v>
      </c>
      <c r="O2213" s="1" t="s">
        <v>6917</v>
      </c>
    </row>
    <row r="2214" spans="1:15" customFormat="1" x14ac:dyDescent="0.3">
      <c r="A2214" s="1" t="s">
        <v>7041</v>
      </c>
      <c r="B2214" s="10" t="s">
        <v>9935</v>
      </c>
      <c r="C2214" s="10" t="s">
        <v>9940</v>
      </c>
      <c r="D2214" s="10" t="s">
        <v>9942</v>
      </c>
      <c r="E2214" s="1" t="s">
        <v>6926</v>
      </c>
      <c r="F2214" s="1" t="s">
        <v>6926</v>
      </c>
      <c r="G2214" s="1"/>
      <c r="H2214" s="1"/>
      <c r="I2214" s="1"/>
      <c r="J2214" s="1">
        <v>310</v>
      </c>
      <c r="K2214" s="1">
        <v>21</v>
      </c>
      <c r="L2214" s="1">
        <v>-28.8</v>
      </c>
      <c r="M2214" s="1">
        <v>3.5149999999999999E-3</v>
      </c>
      <c r="N2214" s="1">
        <v>197</v>
      </c>
      <c r="O2214" s="1" t="s">
        <v>6927</v>
      </c>
    </row>
    <row r="2215" spans="1:15" customFormat="1" x14ac:dyDescent="0.3">
      <c r="A2215" s="1" t="s">
        <v>7041</v>
      </c>
      <c r="B2215" s="10" t="s">
        <v>9935</v>
      </c>
      <c r="C2215" s="10" t="s">
        <v>9940</v>
      </c>
      <c r="D2215" s="10" t="s">
        <v>9942</v>
      </c>
      <c r="E2215" s="1" t="s">
        <v>6928</v>
      </c>
      <c r="F2215" s="1" t="s">
        <v>6928</v>
      </c>
      <c r="G2215" s="1"/>
      <c r="H2215" s="1"/>
      <c r="I2215" s="1"/>
      <c r="J2215" s="1">
        <v>704</v>
      </c>
      <c r="K2215" s="1">
        <v>21</v>
      </c>
      <c r="L2215" s="1">
        <v>-31.2</v>
      </c>
      <c r="M2215" s="1">
        <v>4.0870000000000004E-3</v>
      </c>
      <c r="N2215" s="1">
        <v>284</v>
      </c>
      <c r="O2215" s="1" t="s">
        <v>6929</v>
      </c>
    </row>
    <row r="2216" spans="1:15" customFormat="1" x14ac:dyDescent="0.3">
      <c r="A2216" s="1" t="s">
        <v>7041</v>
      </c>
      <c r="B2216" s="10" t="s">
        <v>9935</v>
      </c>
      <c r="C2216" s="10" t="s">
        <v>9940</v>
      </c>
      <c r="D2216" s="10" t="s">
        <v>9942</v>
      </c>
      <c r="E2216" s="1" t="s">
        <v>6963</v>
      </c>
      <c r="F2216" s="1" t="s">
        <v>6963</v>
      </c>
      <c r="G2216" s="1"/>
      <c r="H2216" s="1"/>
      <c r="I2216" s="1"/>
      <c r="J2216" s="1">
        <v>317</v>
      </c>
      <c r="K2216" s="1">
        <v>21</v>
      </c>
      <c r="L2216" s="1">
        <v>-27.3</v>
      </c>
      <c r="M2216" s="1">
        <v>8.5690000000000002E-3</v>
      </c>
      <c r="N2216" s="1">
        <v>253</v>
      </c>
      <c r="O2216" s="1" t="s">
        <v>6964</v>
      </c>
    </row>
    <row r="2217" spans="1:15" customFormat="1" x14ac:dyDescent="0.3">
      <c r="A2217" s="1" t="s">
        <v>7041</v>
      </c>
      <c r="B2217" s="10" t="s">
        <v>9935</v>
      </c>
      <c r="C2217" s="10" t="s">
        <v>9940</v>
      </c>
      <c r="D2217" s="10" t="s">
        <v>9942</v>
      </c>
      <c r="E2217" s="1" t="s">
        <v>6977</v>
      </c>
      <c r="F2217" s="1" t="s">
        <v>6977</v>
      </c>
      <c r="G2217" s="1"/>
      <c r="H2217" s="1"/>
      <c r="I2217" s="1"/>
      <c r="J2217" s="1">
        <v>639</v>
      </c>
      <c r="K2217" s="1">
        <v>21</v>
      </c>
      <c r="L2217" s="1">
        <v>-31</v>
      </c>
      <c r="M2217" s="1">
        <v>3.8479999999999999E-3</v>
      </c>
      <c r="N2217" s="1">
        <v>438</v>
      </c>
      <c r="O2217" s="1" t="s">
        <v>6978</v>
      </c>
    </row>
    <row r="2218" spans="1:15" customFormat="1" x14ac:dyDescent="0.3">
      <c r="A2218" s="1" t="s">
        <v>7041</v>
      </c>
      <c r="B2218" s="10" t="s">
        <v>9935</v>
      </c>
      <c r="C2218" s="10" t="s">
        <v>9940</v>
      </c>
      <c r="D2218" s="10" t="s">
        <v>9942</v>
      </c>
      <c r="E2218" s="1" t="s">
        <v>6981</v>
      </c>
      <c r="F2218" s="1" t="s">
        <v>6981</v>
      </c>
      <c r="G2218" s="1"/>
      <c r="H2218" s="1"/>
      <c r="I2218" s="1"/>
      <c r="J2218" s="1">
        <v>513</v>
      </c>
      <c r="K2218" s="1">
        <v>21</v>
      </c>
      <c r="L2218" s="1">
        <v>-30.3</v>
      </c>
      <c r="M2218" s="1">
        <v>3.8149999999999998E-3</v>
      </c>
      <c r="N2218" s="1">
        <v>424</v>
      </c>
      <c r="O2218" s="1" t="s">
        <v>6982</v>
      </c>
    </row>
    <row r="2219" spans="1:15" customFormat="1" x14ac:dyDescent="0.3">
      <c r="A2219" s="1" t="s">
        <v>7070</v>
      </c>
      <c r="B2219" s="10" t="s">
        <v>9935</v>
      </c>
      <c r="C2219" s="10" t="s">
        <v>9941</v>
      </c>
      <c r="D2219" s="10" t="s">
        <v>9942</v>
      </c>
      <c r="E2219" s="1" t="s">
        <v>713</v>
      </c>
      <c r="F2219" s="1" t="s">
        <v>714</v>
      </c>
      <c r="G2219" s="1" t="s">
        <v>715</v>
      </c>
      <c r="H2219" s="1"/>
      <c r="I2219" s="1"/>
      <c r="J2219" s="1">
        <v>2529</v>
      </c>
      <c r="K2219" s="1">
        <v>22</v>
      </c>
      <c r="L2219" s="1">
        <v>-34.700000000000003</v>
      </c>
      <c r="M2219" s="1">
        <v>4.9849999999999998E-3</v>
      </c>
      <c r="N2219" s="1">
        <v>892</v>
      </c>
      <c r="O2219" s="1" t="s">
        <v>716</v>
      </c>
    </row>
    <row r="2220" spans="1:15" customFormat="1" x14ac:dyDescent="0.3">
      <c r="A2220" s="1" t="s">
        <v>7070</v>
      </c>
      <c r="B2220" s="10" t="s">
        <v>9935</v>
      </c>
      <c r="C2220" s="10" t="s">
        <v>9941</v>
      </c>
      <c r="D2220" s="10" t="s">
        <v>9942</v>
      </c>
      <c r="E2220" s="1" t="s">
        <v>889</v>
      </c>
      <c r="F2220" s="1" t="s">
        <v>890</v>
      </c>
      <c r="G2220" s="1" t="s">
        <v>891</v>
      </c>
      <c r="H2220" s="1" t="s">
        <v>892</v>
      </c>
      <c r="I2220" s="1"/>
      <c r="J2220" s="1">
        <v>536</v>
      </c>
      <c r="K2220" s="1">
        <v>22</v>
      </c>
      <c r="L2220" s="1">
        <v>-29.8</v>
      </c>
      <c r="M2220" s="1">
        <v>4.921E-3</v>
      </c>
      <c r="N2220" s="1">
        <v>169</v>
      </c>
      <c r="O2220" s="1" t="s">
        <v>893</v>
      </c>
    </row>
    <row r="2221" spans="1:15" customFormat="1" x14ac:dyDescent="0.3">
      <c r="A2221" s="1" t="s">
        <v>7070</v>
      </c>
      <c r="B2221" s="10" t="s">
        <v>9935</v>
      </c>
      <c r="C2221" s="10" t="s">
        <v>9941</v>
      </c>
      <c r="D2221" s="10" t="s">
        <v>9942</v>
      </c>
      <c r="E2221" s="1" t="s">
        <v>1023</v>
      </c>
      <c r="F2221" s="1" t="s">
        <v>1024</v>
      </c>
      <c r="G2221" s="1" t="s">
        <v>1025</v>
      </c>
      <c r="H2221" s="1" t="s">
        <v>1020</v>
      </c>
      <c r="I2221" s="1"/>
      <c r="J2221" s="1">
        <v>95</v>
      </c>
      <c r="K2221" s="1">
        <v>22</v>
      </c>
      <c r="L2221" s="1">
        <v>-28.6</v>
      </c>
      <c r="M2221" s="1">
        <v>3.8299999999999999E-4</v>
      </c>
      <c r="N2221" s="1">
        <v>29</v>
      </c>
      <c r="O2221" s="1" t="s">
        <v>1026</v>
      </c>
    </row>
    <row r="2222" spans="1:15" customFormat="1" x14ac:dyDescent="0.3">
      <c r="A2222" s="1" t="s">
        <v>7070</v>
      </c>
      <c r="B2222" s="10" t="s">
        <v>9935</v>
      </c>
      <c r="C2222" s="10" t="s">
        <v>9941</v>
      </c>
      <c r="D2222" s="10" t="s">
        <v>9942</v>
      </c>
      <c r="E2222" s="1" t="s">
        <v>1120</v>
      </c>
      <c r="F2222" s="1" t="s">
        <v>1121</v>
      </c>
      <c r="G2222" s="1" t="s">
        <v>1122</v>
      </c>
      <c r="H2222" s="1"/>
      <c r="I2222" s="1"/>
      <c r="J2222" s="1">
        <v>344</v>
      </c>
      <c r="K2222" s="1">
        <v>22</v>
      </c>
      <c r="L2222" s="1">
        <v>-28</v>
      </c>
      <c r="M2222" s="1">
        <v>5.999E-3</v>
      </c>
      <c r="N2222" s="1">
        <v>31</v>
      </c>
      <c r="O2222" s="1" t="s">
        <v>1124</v>
      </c>
    </row>
    <row r="2223" spans="1:15" customFormat="1" x14ac:dyDescent="0.3">
      <c r="A2223" s="1" t="s">
        <v>7070</v>
      </c>
      <c r="B2223" s="10" t="s">
        <v>9935</v>
      </c>
      <c r="C2223" s="10" t="s">
        <v>9941</v>
      </c>
      <c r="D2223" s="10" t="s">
        <v>9942</v>
      </c>
      <c r="E2223" s="1" t="s">
        <v>1461</v>
      </c>
      <c r="F2223" s="1" t="s">
        <v>1462</v>
      </c>
      <c r="G2223" s="1" t="s">
        <v>1463</v>
      </c>
      <c r="H2223" s="1"/>
      <c r="I2223" s="1"/>
      <c r="J2223" s="1">
        <v>469</v>
      </c>
      <c r="K2223" s="1">
        <v>22</v>
      </c>
      <c r="L2223" s="1">
        <v>-29.9</v>
      </c>
      <c r="M2223" s="1">
        <v>3.8040000000000001E-3</v>
      </c>
      <c r="N2223" s="1">
        <v>395</v>
      </c>
      <c r="O2223" s="1" t="s">
        <v>1464</v>
      </c>
    </row>
    <row r="2224" spans="1:15" customFormat="1" x14ac:dyDescent="0.3">
      <c r="A2224" s="1" t="s">
        <v>7070</v>
      </c>
      <c r="B2224" s="10" t="s">
        <v>9935</v>
      </c>
      <c r="C2224" s="10" t="s">
        <v>9941</v>
      </c>
      <c r="D2224" s="10" t="s">
        <v>9942</v>
      </c>
      <c r="E2224" s="1" t="s">
        <v>1494</v>
      </c>
      <c r="F2224" s="1" t="s">
        <v>1495</v>
      </c>
      <c r="G2224" s="1" t="s">
        <v>1496</v>
      </c>
      <c r="H2224" s="1" t="s">
        <v>1497</v>
      </c>
      <c r="I2224" s="1"/>
      <c r="J2224" s="1">
        <v>448</v>
      </c>
      <c r="K2224" s="1">
        <v>22</v>
      </c>
      <c r="L2224" s="1">
        <v>-28.6</v>
      </c>
      <c r="M2224" s="1">
        <v>6.7120000000000001E-3</v>
      </c>
      <c r="N2224" s="1">
        <v>243</v>
      </c>
      <c r="O2224" s="1" t="s">
        <v>1499</v>
      </c>
    </row>
    <row r="2225" spans="1:15" customFormat="1" x14ac:dyDescent="0.3">
      <c r="A2225" s="1" t="s">
        <v>7070</v>
      </c>
      <c r="B2225" s="10" t="s">
        <v>9935</v>
      </c>
      <c r="C2225" s="10" t="s">
        <v>9941</v>
      </c>
      <c r="D2225" s="10" t="s">
        <v>9942</v>
      </c>
      <c r="E2225" s="1" t="s">
        <v>1642</v>
      </c>
      <c r="F2225" s="1" t="s">
        <v>1643</v>
      </c>
      <c r="G2225" s="1" t="s">
        <v>1644</v>
      </c>
      <c r="H2225" s="1" t="s">
        <v>1645</v>
      </c>
      <c r="I2225" s="1"/>
      <c r="J2225" s="1">
        <v>746</v>
      </c>
      <c r="K2225" s="1">
        <v>22</v>
      </c>
      <c r="L2225" s="1">
        <v>-29.6</v>
      </c>
      <c r="M2225" s="1">
        <v>8.822E-3</v>
      </c>
      <c r="N2225" s="1">
        <v>191</v>
      </c>
      <c r="O2225" s="1" t="s">
        <v>1646</v>
      </c>
    </row>
    <row r="2226" spans="1:15" customFormat="1" x14ac:dyDescent="0.3">
      <c r="A2226" s="1" t="s">
        <v>7070</v>
      </c>
      <c r="B2226" s="10" t="s">
        <v>9935</v>
      </c>
      <c r="C2226" s="10" t="s">
        <v>9941</v>
      </c>
      <c r="D2226" s="10" t="s">
        <v>9942</v>
      </c>
      <c r="E2226" s="1" t="s">
        <v>1965</v>
      </c>
      <c r="F2226" s="1" t="s">
        <v>1966</v>
      </c>
      <c r="G2226" s="1" t="s">
        <v>1967</v>
      </c>
      <c r="H2226" s="1" t="s">
        <v>1968</v>
      </c>
      <c r="I2226" s="1"/>
      <c r="J2226" s="1">
        <v>255</v>
      </c>
      <c r="K2226" s="1">
        <v>22</v>
      </c>
      <c r="L2226" s="1">
        <v>-27.4</v>
      </c>
      <c r="M2226" s="1">
        <v>5.0220000000000004E-3</v>
      </c>
      <c r="N2226" s="1">
        <v>38</v>
      </c>
      <c r="O2226" s="1" t="s">
        <v>1969</v>
      </c>
    </row>
    <row r="2227" spans="1:15" customFormat="1" x14ac:dyDescent="0.3">
      <c r="A2227" s="1" t="s">
        <v>7070</v>
      </c>
      <c r="B2227" s="10" t="s">
        <v>9935</v>
      </c>
      <c r="C2227" s="10" t="s">
        <v>9941</v>
      </c>
      <c r="D2227" s="10" t="s">
        <v>9942</v>
      </c>
      <c r="E2227" s="1" t="s">
        <v>2328</v>
      </c>
      <c r="F2227" s="1" t="s">
        <v>2328</v>
      </c>
      <c r="G2227" s="1" t="s">
        <v>2329</v>
      </c>
      <c r="H2227" s="1" t="s">
        <v>2330</v>
      </c>
      <c r="I2227" s="1" t="s">
        <v>2331</v>
      </c>
      <c r="J2227" s="1">
        <v>686</v>
      </c>
      <c r="K2227" s="1">
        <v>22</v>
      </c>
      <c r="L2227" s="1">
        <v>-29.9</v>
      </c>
      <c r="M2227" s="1">
        <v>6.7920000000000003E-3</v>
      </c>
      <c r="N2227" s="1">
        <v>273</v>
      </c>
      <c r="O2227" s="1" t="s">
        <v>2332</v>
      </c>
    </row>
    <row r="2228" spans="1:15" customFormat="1" x14ac:dyDescent="0.3">
      <c r="A2228" s="1" t="s">
        <v>7070</v>
      </c>
      <c r="B2228" s="10" t="s">
        <v>9935</v>
      </c>
      <c r="C2228" s="10" t="s">
        <v>9941</v>
      </c>
      <c r="D2228" s="10" t="s">
        <v>9942</v>
      </c>
      <c r="E2228" s="1" t="s">
        <v>2503</v>
      </c>
      <c r="F2228" s="1" t="s">
        <v>2504</v>
      </c>
      <c r="G2228" s="1" t="s">
        <v>2505</v>
      </c>
      <c r="H2228" s="1" t="s">
        <v>2501</v>
      </c>
      <c r="I2228" s="1"/>
      <c r="J2228" s="1">
        <v>1681</v>
      </c>
      <c r="K2228" s="1">
        <v>22</v>
      </c>
      <c r="L2228" s="1">
        <v>-31.9</v>
      </c>
      <c r="M2228" s="1">
        <v>9.5230000000000002E-3</v>
      </c>
      <c r="N2228" s="1">
        <v>684</v>
      </c>
      <c r="O2228" s="1" t="s">
        <v>2506</v>
      </c>
    </row>
    <row r="2229" spans="1:15" customFormat="1" x14ac:dyDescent="0.3">
      <c r="A2229" s="1" t="s">
        <v>7070</v>
      </c>
      <c r="B2229" s="10" t="s">
        <v>9935</v>
      </c>
      <c r="C2229" s="10" t="s">
        <v>9941</v>
      </c>
      <c r="D2229" s="10" t="s">
        <v>9942</v>
      </c>
      <c r="E2229" s="1" t="s">
        <v>2508</v>
      </c>
      <c r="F2229" s="1" t="s">
        <v>2509</v>
      </c>
      <c r="G2229" s="1" t="s">
        <v>2510</v>
      </c>
      <c r="H2229" s="1" t="s">
        <v>2501</v>
      </c>
      <c r="I2229" s="1"/>
      <c r="J2229" s="1">
        <v>1003</v>
      </c>
      <c r="K2229" s="1">
        <v>22</v>
      </c>
      <c r="L2229" s="1">
        <v>-32.200000000000003</v>
      </c>
      <c r="M2229" s="1">
        <v>4.0889999999999998E-3</v>
      </c>
      <c r="N2229" s="1">
        <v>670</v>
      </c>
      <c r="O2229" s="1" t="s">
        <v>2511</v>
      </c>
    </row>
    <row r="2230" spans="1:15" customFormat="1" x14ac:dyDescent="0.3">
      <c r="A2230" s="1" t="s">
        <v>7070</v>
      </c>
      <c r="B2230" s="10" t="s">
        <v>9935</v>
      </c>
      <c r="C2230" s="10" t="s">
        <v>9941</v>
      </c>
      <c r="D2230" s="10" t="s">
        <v>9942</v>
      </c>
      <c r="E2230" s="1" t="s">
        <v>2702</v>
      </c>
      <c r="F2230" s="1" t="s">
        <v>2703</v>
      </c>
      <c r="G2230" s="1" t="s">
        <v>2704</v>
      </c>
      <c r="H2230" s="1" t="s">
        <v>2705</v>
      </c>
      <c r="I2230" s="1"/>
      <c r="J2230" s="1">
        <v>285</v>
      </c>
      <c r="K2230" s="1">
        <v>22</v>
      </c>
      <c r="L2230" s="1">
        <v>-28.5</v>
      </c>
      <c r="M2230" s="1">
        <v>3.408E-3</v>
      </c>
      <c r="N2230" s="1">
        <v>39</v>
      </c>
      <c r="O2230" s="1" t="s">
        <v>2706</v>
      </c>
    </row>
    <row r="2231" spans="1:15" customFormat="1" x14ac:dyDescent="0.3">
      <c r="A2231" s="1" t="s">
        <v>7070</v>
      </c>
      <c r="B2231" s="10" t="s">
        <v>9935</v>
      </c>
      <c r="C2231" s="10" t="s">
        <v>9941</v>
      </c>
      <c r="D2231" s="10" t="s">
        <v>9942</v>
      </c>
      <c r="E2231" s="1" t="s">
        <v>2974</v>
      </c>
      <c r="F2231" s="1" t="s">
        <v>2974</v>
      </c>
      <c r="G2231" s="1" t="s">
        <v>2975</v>
      </c>
      <c r="H2231" s="1" t="s">
        <v>2976</v>
      </c>
      <c r="I2231" s="1" t="s">
        <v>2979</v>
      </c>
      <c r="J2231" s="1">
        <v>673</v>
      </c>
      <c r="K2231" s="1">
        <v>22</v>
      </c>
      <c r="L2231" s="1">
        <v>-29.1</v>
      </c>
      <c r="M2231" s="1">
        <v>9.6299999999999997E-3</v>
      </c>
      <c r="N2231" s="1">
        <v>363</v>
      </c>
      <c r="O2231" s="1" t="s">
        <v>2980</v>
      </c>
    </row>
    <row r="2232" spans="1:15" customFormat="1" x14ac:dyDescent="0.3">
      <c r="A2232" s="1" t="s">
        <v>7070</v>
      </c>
      <c r="B2232" s="10" t="s">
        <v>9935</v>
      </c>
      <c r="C2232" s="10" t="s">
        <v>9941</v>
      </c>
      <c r="D2232" s="10" t="s">
        <v>9942</v>
      </c>
      <c r="E2232" s="1" t="s">
        <v>3174</v>
      </c>
      <c r="F2232" s="1" t="s">
        <v>3174</v>
      </c>
      <c r="G2232" s="1" t="s">
        <v>3175</v>
      </c>
      <c r="H2232" s="1" t="s">
        <v>3176</v>
      </c>
      <c r="I2232" s="1" t="s">
        <v>3177</v>
      </c>
      <c r="J2232" s="1">
        <v>66</v>
      </c>
      <c r="K2232" s="1">
        <v>22</v>
      </c>
      <c r="L2232" s="1">
        <v>-28.7</v>
      </c>
      <c r="M2232" s="1">
        <v>1.54E-4</v>
      </c>
      <c r="N2232" s="1">
        <v>20</v>
      </c>
      <c r="O2232" s="1" t="s">
        <v>3178</v>
      </c>
    </row>
    <row r="2233" spans="1:15" customFormat="1" x14ac:dyDescent="0.3">
      <c r="A2233" s="1" t="s">
        <v>7070</v>
      </c>
      <c r="B2233" s="10" t="s">
        <v>9935</v>
      </c>
      <c r="C2233" s="10" t="s">
        <v>9941</v>
      </c>
      <c r="D2233" s="10" t="s">
        <v>9942</v>
      </c>
      <c r="E2233" s="1" t="s">
        <v>3279</v>
      </c>
      <c r="F2233" s="1" t="s">
        <v>3280</v>
      </c>
      <c r="G2233" s="1" t="s">
        <v>3281</v>
      </c>
      <c r="H2233" s="1" t="s">
        <v>3277</v>
      </c>
      <c r="I2233" s="1"/>
      <c r="J2233" s="1">
        <v>697</v>
      </c>
      <c r="K2233" s="1">
        <v>22</v>
      </c>
      <c r="L2233" s="1">
        <v>-30.1</v>
      </c>
      <c r="M2233" s="1">
        <v>6.3280000000000003E-3</v>
      </c>
      <c r="N2233" s="1">
        <v>44</v>
      </c>
      <c r="O2233" s="1" t="s">
        <v>3282</v>
      </c>
    </row>
    <row r="2234" spans="1:15" customFormat="1" x14ac:dyDescent="0.3">
      <c r="A2234" s="1" t="s">
        <v>7070</v>
      </c>
      <c r="B2234" s="10" t="s">
        <v>9935</v>
      </c>
      <c r="C2234" s="10" t="s">
        <v>9941</v>
      </c>
      <c r="D2234" s="10" t="s">
        <v>9942</v>
      </c>
      <c r="E2234" s="1" t="s">
        <v>3284</v>
      </c>
      <c r="F2234" s="1" t="s">
        <v>3280</v>
      </c>
      <c r="G2234" s="1" t="s">
        <v>3281</v>
      </c>
      <c r="H2234" s="1" t="s">
        <v>3277</v>
      </c>
      <c r="I2234" s="1"/>
      <c r="J2234" s="1">
        <v>175</v>
      </c>
      <c r="K2234" s="1">
        <v>22</v>
      </c>
      <c r="L2234" s="1">
        <v>-29.1</v>
      </c>
      <c r="M2234" s="1">
        <v>1.0219999999999999E-3</v>
      </c>
      <c r="N2234" s="1">
        <v>44</v>
      </c>
      <c r="O2234" s="1" t="s">
        <v>3285</v>
      </c>
    </row>
    <row r="2235" spans="1:15" customFormat="1" x14ac:dyDescent="0.3">
      <c r="A2235" s="1" t="s">
        <v>7070</v>
      </c>
      <c r="B2235" s="10" t="s">
        <v>9935</v>
      </c>
      <c r="C2235" s="10" t="s">
        <v>9941</v>
      </c>
      <c r="D2235" s="10" t="s">
        <v>9942</v>
      </c>
      <c r="E2235" s="1" t="s">
        <v>3631</v>
      </c>
      <c r="F2235" s="1" t="s">
        <v>3632</v>
      </c>
      <c r="G2235" s="1" t="s">
        <v>3633</v>
      </c>
      <c r="H2235" s="1"/>
      <c r="I2235" s="1"/>
      <c r="J2235" s="1">
        <v>177</v>
      </c>
      <c r="K2235" s="1">
        <v>22</v>
      </c>
      <c r="L2235" s="1">
        <v>-25.3</v>
      </c>
      <c r="M2235" s="1">
        <v>8.4110000000000001E-3</v>
      </c>
      <c r="N2235" s="1">
        <v>48</v>
      </c>
      <c r="O2235" s="1" t="s">
        <v>3634</v>
      </c>
    </row>
    <row r="2236" spans="1:15" customFormat="1" x14ac:dyDescent="0.3">
      <c r="A2236" s="1" t="s">
        <v>7070</v>
      </c>
      <c r="B2236" s="10" t="s">
        <v>9935</v>
      </c>
      <c r="C2236" s="10" t="s">
        <v>9941</v>
      </c>
      <c r="D2236" s="10" t="s">
        <v>9942</v>
      </c>
      <c r="E2236" s="1" t="s">
        <v>3668</v>
      </c>
      <c r="F2236" s="1" t="s">
        <v>3668</v>
      </c>
      <c r="G2236" s="1" t="s">
        <v>3669</v>
      </c>
      <c r="H2236" s="1" t="s">
        <v>3491</v>
      </c>
      <c r="I2236" s="1" t="s">
        <v>3670</v>
      </c>
      <c r="J2236" s="1">
        <v>468</v>
      </c>
      <c r="K2236" s="1">
        <v>22</v>
      </c>
      <c r="L2236" s="1">
        <v>-32.4</v>
      </c>
      <c r="M2236" s="1">
        <v>1.1100000000000001E-3</v>
      </c>
      <c r="N2236" s="1">
        <v>76</v>
      </c>
      <c r="O2236" s="1" t="s">
        <v>3671</v>
      </c>
    </row>
    <row r="2237" spans="1:15" customFormat="1" x14ac:dyDescent="0.3">
      <c r="A2237" s="1" t="s">
        <v>7070</v>
      </c>
      <c r="B2237" s="10" t="s">
        <v>9935</v>
      </c>
      <c r="C2237" s="10" t="s">
        <v>9941</v>
      </c>
      <c r="D2237" s="10" t="s">
        <v>9942</v>
      </c>
      <c r="E2237" s="1" t="s">
        <v>3713</v>
      </c>
      <c r="F2237" s="1" t="s">
        <v>3714</v>
      </c>
      <c r="G2237" s="1" t="s">
        <v>3715</v>
      </c>
      <c r="H2237" s="1" t="s">
        <v>3716</v>
      </c>
      <c r="I2237" s="1"/>
      <c r="J2237" s="1">
        <v>1099</v>
      </c>
      <c r="K2237" s="1">
        <v>22</v>
      </c>
      <c r="L2237" s="1">
        <v>-33.799999999999997</v>
      </c>
      <c r="M2237" s="1">
        <v>2.2729999999999998E-3</v>
      </c>
      <c r="N2237" s="1">
        <v>788</v>
      </c>
      <c r="O2237" s="1" t="s">
        <v>3717</v>
      </c>
    </row>
    <row r="2238" spans="1:15" customFormat="1" x14ac:dyDescent="0.3">
      <c r="A2238" s="1" t="s">
        <v>7070</v>
      </c>
      <c r="B2238" s="10" t="s">
        <v>9935</v>
      </c>
      <c r="C2238" s="10" t="s">
        <v>9941</v>
      </c>
      <c r="D2238" s="10" t="s">
        <v>9942</v>
      </c>
      <c r="E2238" s="1" t="s">
        <v>4037</v>
      </c>
      <c r="F2238" s="1" t="s">
        <v>4038</v>
      </c>
      <c r="G2238" s="1" t="s">
        <v>4039</v>
      </c>
      <c r="H2238" s="1" t="s">
        <v>4040</v>
      </c>
      <c r="I2238" s="1"/>
      <c r="J2238" s="1">
        <v>500</v>
      </c>
      <c r="K2238" s="1">
        <v>22</v>
      </c>
      <c r="L2238" s="1">
        <v>-30.5</v>
      </c>
      <c r="M2238" s="1">
        <v>3.1410000000000001E-3</v>
      </c>
      <c r="N2238" s="1">
        <v>97</v>
      </c>
      <c r="O2238" s="1" t="s">
        <v>4041</v>
      </c>
    </row>
    <row r="2239" spans="1:15" customFormat="1" x14ac:dyDescent="0.3">
      <c r="A2239" s="1" t="s">
        <v>7070</v>
      </c>
      <c r="B2239" s="10" t="s">
        <v>9935</v>
      </c>
      <c r="C2239" s="10" t="s">
        <v>9941</v>
      </c>
      <c r="D2239" s="10" t="s">
        <v>9942</v>
      </c>
      <c r="E2239" s="1" t="s">
        <v>4479</v>
      </c>
      <c r="F2239" s="1" t="s">
        <v>4480</v>
      </c>
      <c r="G2239" s="1" t="s">
        <v>4481</v>
      </c>
      <c r="H2239" s="1" t="s">
        <v>4482</v>
      </c>
      <c r="I2239" s="1"/>
      <c r="J2239" s="1">
        <v>230</v>
      </c>
      <c r="K2239" s="1">
        <v>22</v>
      </c>
      <c r="L2239" s="1">
        <v>-28.3</v>
      </c>
      <c r="M2239" s="1">
        <v>2.614E-3</v>
      </c>
      <c r="N2239" s="1">
        <v>190</v>
      </c>
      <c r="O2239" s="1" t="s">
        <v>4483</v>
      </c>
    </row>
    <row r="2240" spans="1:15" customFormat="1" x14ac:dyDescent="0.3">
      <c r="A2240" s="1" t="s">
        <v>7070</v>
      </c>
      <c r="B2240" s="10" t="s">
        <v>9935</v>
      </c>
      <c r="C2240" s="10" t="s">
        <v>9941</v>
      </c>
      <c r="D2240" s="10" t="s">
        <v>9942</v>
      </c>
      <c r="E2240" s="1" t="s">
        <v>4555</v>
      </c>
      <c r="F2240" s="1" t="s">
        <v>4546</v>
      </c>
      <c r="G2240" s="1" t="s">
        <v>4547</v>
      </c>
      <c r="H2240" s="1" t="s">
        <v>4548</v>
      </c>
      <c r="I2240" s="1"/>
      <c r="J2240" s="1">
        <v>156</v>
      </c>
      <c r="K2240" s="1">
        <v>22</v>
      </c>
      <c r="L2240" s="1">
        <v>-29</v>
      </c>
      <c r="M2240" s="1">
        <v>8.6200000000000003E-4</v>
      </c>
      <c r="N2240" s="1">
        <v>97</v>
      </c>
      <c r="O2240" s="1" t="s">
        <v>4556</v>
      </c>
    </row>
    <row r="2241" spans="1:15" customFormat="1" x14ac:dyDescent="0.3">
      <c r="A2241" s="1" t="s">
        <v>7070</v>
      </c>
      <c r="B2241" s="10" t="s">
        <v>9935</v>
      </c>
      <c r="C2241" s="10" t="s">
        <v>9941</v>
      </c>
      <c r="D2241" s="10" t="s">
        <v>9942</v>
      </c>
      <c r="E2241" s="1" t="s">
        <v>4565</v>
      </c>
      <c r="F2241" s="1" t="s">
        <v>4546</v>
      </c>
      <c r="G2241" s="1" t="s">
        <v>4547</v>
      </c>
      <c r="H2241" s="1" t="s">
        <v>4548</v>
      </c>
      <c r="I2241" s="1"/>
      <c r="J2241" s="1">
        <v>156</v>
      </c>
      <c r="K2241" s="1">
        <v>22</v>
      </c>
      <c r="L2241" s="1">
        <v>-29</v>
      </c>
      <c r="M2241" s="1">
        <v>8.6200000000000003E-4</v>
      </c>
      <c r="N2241" s="1">
        <v>97</v>
      </c>
      <c r="O2241" s="1" t="s">
        <v>4556</v>
      </c>
    </row>
    <row r="2242" spans="1:15" customFormat="1" x14ac:dyDescent="0.3">
      <c r="A2242" s="1" t="s">
        <v>7070</v>
      </c>
      <c r="B2242" s="10" t="s">
        <v>9935</v>
      </c>
      <c r="C2242" s="10" t="s">
        <v>9941</v>
      </c>
      <c r="D2242" s="10" t="s">
        <v>9942</v>
      </c>
      <c r="E2242" s="1" t="s">
        <v>4761</v>
      </c>
      <c r="F2242" s="1" t="s">
        <v>4762</v>
      </c>
      <c r="G2242" s="1" t="s">
        <v>4763</v>
      </c>
      <c r="H2242" s="1" t="s">
        <v>4764</v>
      </c>
      <c r="I2242" s="1"/>
      <c r="J2242" s="1">
        <v>1202</v>
      </c>
      <c r="K2242" s="1">
        <v>22</v>
      </c>
      <c r="L2242" s="1">
        <v>-31.4</v>
      </c>
      <c r="M2242" s="1">
        <v>7.5669999999999999E-3</v>
      </c>
      <c r="N2242" s="1">
        <v>644</v>
      </c>
      <c r="O2242" s="1" t="s">
        <v>4765</v>
      </c>
    </row>
    <row r="2243" spans="1:15" customFormat="1" x14ac:dyDescent="0.3">
      <c r="A2243" s="1" t="s">
        <v>7070</v>
      </c>
      <c r="B2243" s="10" t="s">
        <v>9935</v>
      </c>
      <c r="C2243" s="10" t="s">
        <v>9941</v>
      </c>
      <c r="D2243" s="10" t="s">
        <v>9942</v>
      </c>
      <c r="E2243" s="1" t="s">
        <v>4787</v>
      </c>
      <c r="F2243" s="1" t="s">
        <v>4784</v>
      </c>
      <c r="G2243" s="1" t="s">
        <v>4785</v>
      </c>
      <c r="H2243" s="1" t="s">
        <v>4781</v>
      </c>
      <c r="I2243" s="1"/>
      <c r="J2243" s="1">
        <v>382</v>
      </c>
      <c r="K2243" s="1">
        <v>22</v>
      </c>
      <c r="L2243" s="1">
        <v>-29.9</v>
      </c>
      <c r="M2243" s="1">
        <v>2.7260000000000001E-3</v>
      </c>
      <c r="N2243" s="1">
        <v>199</v>
      </c>
      <c r="O2243" s="1" t="s">
        <v>4790</v>
      </c>
    </row>
    <row r="2244" spans="1:15" customFormat="1" x14ac:dyDescent="0.3">
      <c r="A2244" s="1" t="s">
        <v>7070</v>
      </c>
      <c r="B2244" s="10" t="s">
        <v>9935</v>
      </c>
      <c r="C2244" s="10" t="s">
        <v>9941</v>
      </c>
      <c r="D2244" s="10" t="s">
        <v>9942</v>
      </c>
      <c r="E2244" s="1" t="s">
        <v>4849</v>
      </c>
      <c r="F2244" s="1" t="s">
        <v>4850</v>
      </c>
      <c r="G2244" s="1" t="s">
        <v>4851</v>
      </c>
      <c r="H2244" s="1" t="s">
        <v>4852</v>
      </c>
      <c r="I2244" s="1"/>
      <c r="J2244" s="1">
        <v>951</v>
      </c>
      <c r="K2244" s="1">
        <v>22</v>
      </c>
      <c r="L2244" s="1">
        <v>-32.9</v>
      </c>
      <c r="M2244" s="1">
        <v>2.748E-3</v>
      </c>
      <c r="N2244" s="1">
        <v>526</v>
      </c>
      <c r="O2244" s="1" t="s">
        <v>4853</v>
      </c>
    </row>
    <row r="2245" spans="1:15" customFormat="1" x14ac:dyDescent="0.3">
      <c r="A2245" s="1" t="s">
        <v>7070</v>
      </c>
      <c r="B2245" s="10" t="s">
        <v>9935</v>
      </c>
      <c r="C2245" s="10" t="s">
        <v>9941</v>
      </c>
      <c r="D2245" s="10" t="s">
        <v>9942</v>
      </c>
      <c r="E2245" s="1" t="s">
        <v>4953</v>
      </c>
      <c r="F2245" s="1" t="s">
        <v>4954</v>
      </c>
      <c r="G2245" s="1" t="s">
        <v>4955</v>
      </c>
      <c r="H2245" s="1" t="s">
        <v>4956</v>
      </c>
      <c r="I2245" s="1"/>
      <c r="J2245" s="1">
        <v>997</v>
      </c>
      <c r="K2245" s="1">
        <v>22</v>
      </c>
      <c r="L2245" s="1">
        <v>-30.4</v>
      </c>
      <c r="M2245" s="1">
        <v>9.1660000000000005E-3</v>
      </c>
      <c r="N2245" s="1">
        <v>343</v>
      </c>
      <c r="O2245" s="1" t="s">
        <v>4957</v>
      </c>
    </row>
    <row r="2246" spans="1:15" customFormat="1" x14ac:dyDescent="0.3">
      <c r="A2246" s="1" t="s">
        <v>7070</v>
      </c>
      <c r="B2246" s="10" t="s">
        <v>9935</v>
      </c>
      <c r="C2246" s="10" t="s">
        <v>9941</v>
      </c>
      <c r="D2246" s="10" t="s">
        <v>9942</v>
      </c>
      <c r="E2246" s="1" t="s">
        <v>4972</v>
      </c>
      <c r="F2246" s="1" t="s">
        <v>4973</v>
      </c>
      <c r="G2246" s="1" t="s">
        <v>4974</v>
      </c>
      <c r="H2246" s="1"/>
      <c r="I2246" s="1"/>
      <c r="J2246" s="1">
        <v>757</v>
      </c>
      <c r="K2246" s="1">
        <v>22</v>
      </c>
      <c r="L2246" s="1">
        <v>-30.7</v>
      </c>
      <c r="M2246" s="1">
        <v>5.3949999999999996E-3</v>
      </c>
      <c r="N2246" s="1">
        <v>454</v>
      </c>
      <c r="O2246" s="1" t="s">
        <v>4975</v>
      </c>
    </row>
    <row r="2247" spans="1:15" customFormat="1" x14ac:dyDescent="0.3">
      <c r="A2247" s="1" t="s">
        <v>7070</v>
      </c>
      <c r="B2247" s="10" t="s">
        <v>9935</v>
      </c>
      <c r="C2247" s="10" t="s">
        <v>9941</v>
      </c>
      <c r="D2247" s="10" t="s">
        <v>9942</v>
      </c>
      <c r="E2247" s="1" t="s">
        <v>5137</v>
      </c>
      <c r="F2247" s="1" t="s">
        <v>5137</v>
      </c>
      <c r="G2247" s="1" t="s">
        <v>5138</v>
      </c>
      <c r="H2247" s="1" t="s">
        <v>5139</v>
      </c>
      <c r="I2247" s="1" t="s">
        <v>5140</v>
      </c>
      <c r="J2247" s="1">
        <v>584</v>
      </c>
      <c r="K2247" s="1">
        <v>22</v>
      </c>
      <c r="L2247" s="1">
        <v>-28.8</v>
      </c>
      <c r="M2247" s="1">
        <v>9.0500000000000008E-3</v>
      </c>
      <c r="N2247" s="1">
        <v>65</v>
      </c>
      <c r="O2247" s="1" t="s">
        <v>5141</v>
      </c>
    </row>
    <row r="2248" spans="1:15" customFormat="1" x14ac:dyDescent="0.3">
      <c r="A2248" s="1" t="s">
        <v>7070</v>
      </c>
      <c r="B2248" s="10" t="s">
        <v>9935</v>
      </c>
      <c r="C2248" s="10" t="s">
        <v>9941</v>
      </c>
      <c r="D2248" s="10" t="s">
        <v>9942</v>
      </c>
      <c r="E2248" s="1" t="s">
        <v>5242</v>
      </c>
      <c r="F2248" s="1" t="s">
        <v>5243</v>
      </c>
      <c r="G2248" s="1" t="s">
        <v>5244</v>
      </c>
      <c r="H2248" s="1" t="s">
        <v>5127</v>
      </c>
      <c r="I2248" s="1"/>
      <c r="J2248" s="1">
        <v>79</v>
      </c>
      <c r="K2248" s="1">
        <v>22</v>
      </c>
      <c r="L2248" s="1">
        <v>-25.5</v>
      </c>
      <c r="M2248" s="1">
        <v>1.66E-3</v>
      </c>
      <c r="N2248" s="1">
        <v>23</v>
      </c>
      <c r="O2248" s="1" t="s">
        <v>5245</v>
      </c>
    </row>
    <row r="2249" spans="1:15" customFormat="1" x14ac:dyDescent="0.3">
      <c r="A2249" s="1" t="s">
        <v>7070</v>
      </c>
      <c r="B2249" s="10" t="s">
        <v>9935</v>
      </c>
      <c r="C2249" s="10" t="s">
        <v>9941</v>
      </c>
      <c r="D2249" s="10" t="s">
        <v>9942</v>
      </c>
      <c r="E2249" s="1" t="s">
        <v>5365</v>
      </c>
      <c r="F2249" s="1" t="s">
        <v>5366</v>
      </c>
      <c r="G2249" s="1" t="s">
        <v>5367</v>
      </c>
      <c r="H2249" s="1" t="s">
        <v>5368</v>
      </c>
      <c r="I2249" s="1"/>
      <c r="J2249" s="1">
        <v>321</v>
      </c>
      <c r="K2249" s="1">
        <v>22</v>
      </c>
      <c r="L2249" s="1">
        <v>-27</v>
      </c>
      <c r="M2249" s="1">
        <v>8.9499999999999996E-3</v>
      </c>
      <c r="N2249" s="1">
        <v>62</v>
      </c>
      <c r="O2249" s="1" t="s">
        <v>5369</v>
      </c>
    </row>
    <row r="2250" spans="1:15" customFormat="1" x14ac:dyDescent="0.3">
      <c r="A2250" s="1" t="s">
        <v>7070</v>
      </c>
      <c r="B2250" s="10" t="s">
        <v>9935</v>
      </c>
      <c r="C2250" s="10" t="s">
        <v>9941</v>
      </c>
      <c r="D2250" s="10" t="s">
        <v>9942</v>
      </c>
      <c r="E2250" s="1" t="s">
        <v>5381</v>
      </c>
      <c r="F2250" s="1" t="s">
        <v>5382</v>
      </c>
      <c r="G2250" s="1" t="s">
        <v>5383</v>
      </c>
      <c r="H2250" s="1" t="s">
        <v>5384</v>
      </c>
      <c r="I2250" s="1"/>
      <c r="J2250" s="1">
        <v>192</v>
      </c>
      <c r="K2250" s="1">
        <v>22</v>
      </c>
      <c r="L2250" s="1">
        <v>-30.9</v>
      </c>
      <c r="M2250" s="1">
        <v>4.5800000000000002E-4</v>
      </c>
      <c r="N2250" s="1">
        <v>139</v>
      </c>
      <c r="O2250" s="1" t="s">
        <v>5385</v>
      </c>
    </row>
    <row r="2251" spans="1:15" customFormat="1" x14ac:dyDescent="0.3">
      <c r="A2251" s="1" t="s">
        <v>7070</v>
      </c>
      <c r="B2251" s="10" t="s">
        <v>9935</v>
      </c>
      <c r="C2251" s="10" t="s">
        <v>9941</v>
      </c>
      <c r="D2251" s="10" t="s">
        <v>9942</v>
      </c>
      <c r="E2251" s="1" t="s">
        <v>5453</v>
      </c>
      <c r="F2251" s="1" t="s">
        <v>5454</v>
      </c>
      <c r="G2251" s="1" t="s">
        <v>5455</v>
      </c>
      <c r="H2251" s="1" t="s">
        <v>2857</v>
      </c>
      <c r="I2251" s="1"/>
      <c r="J2251" s="1">
        <v>550</v>
      </c>
      <c r="K2251" s="1">
        <v>22</v>
      </c>
      <c r="L2251" s="1">
        <v>-30.4</v>
      </c>
      <c r="M2251" s="1">
        <v>3.8319999999999999E-3</v>
      </c>
      <c r="N2251" s="1">
        <v>86</v>
      </c>
      <c r="O2251" s="1" t="s">
        <v>5458</v>
      </c>
    </row>
    <row r="2252" spans="1:15" customFormat="1" x14ac:dyDescent="0.3">
      <c r="A2252" s="1" t="s">
        <v>7070</v>
      </c>
      <c r="B2252" s="10" t="s">
        <v>9935</v>
      </c>
      <c r="C2252" s="10" t="s">
        <v>9941</v>
      </c>
      <c r="D2252" s="10" t="s">
        <v>9942</v>
      </c>
      <c r="E2252" s="1" t="s">
        <v>5495</v>
      </c>
      <c r="F2252" s="1" t="s">
        <v>5496</v>
      </c>
      <c r="G2252" s="1" t="s">
        <v>5497</v>
      </c>
      <c r="H2252" s="1" t="s">
        <v>5498</v>
      </c>
      <c r="I2252" s="1"/>
      <c r="J2252" s="1">
        <v>178</v>
      </c>
      <c r="K2252" s="1">
        <v>22</v>
      </c>
      <c r="L2252" s="1">
        <v>-29</v>
      </c>
      <c r="M2252" s="1">
        <v>1.116E-3</v>
      </c>
      <c r="N2252" s="1">
        <v>146</v>
      </c>
      <c r="O2252" s="1" t="s">
        <v>5499</v>
      </c>
    </row>
    <row r="2253" spans="1:15" customFormat="1" x14ac:dyDescent="0.3">
      <c r="A2253" s="1" t="s">
        <v>7070</v>
      </c>
      <c r="B2253" s="10" t="s">
        <v>9935</v>
      </c>
      <c r="C2253" s="10" t="s">
        <v>9941</v>
      </c>
      <c r="D2253" s="10" t="s">
        <v>9942</v>
      </c>
      <c r="E2253" s="1" t="s">
        <v>5698</v>
      </c>
      <c r="F2253" s="1" t="s">
        <v>5699</v>
      </c>
      <c r="G2253" s="1" t="s">
        <v>5700</v>
      </c>
      <c r="H2253" s="1" t="s">
        <v>436</v>
      </c>
      <c r="I2253" s="1"/>
      <c r="J2253" s="1">
        <v>2190</v>
      </c>
      <c r="K2253" s="1">
        <v>22</v>
      </c>
      <c r="L2253" s="1">
        <v>-33.6</v>
      </c>
      <c r="M2253" s="1">
        <v>6.5319999999999996E-3</v>
      </c>
      <c r="N2253" s="1">
        <v>986</v>
      </c>
      <c r="O2253" s="1" t="s">
        <v>5701</v>
      </c>
    </row>
    <row r="2254" spans="1:15" customFormat="1" x14ac:dyDescent="0.3">
      <c r="A2254" s="1" t="s">
        <v>7070</v>
      </c>
      <c r="B2254" s="10" t="s">
        <v>9935</v>
      </c>
      <c r="C2254" s="10" t="s">
        <v>9941</v>
      </c>
      <c r="D2254" s="10" t="s">
        <v>9942</v>
      </c>
      <c r="E2254" s="1" t="s">
        <v>6330</v>
      </c>
      <c r="F2254" s="1" t="s">
        <v>6331</v>
      </c>
      <c r="G2254" s="1" t="s">
        <v>6332</v>
      </c>
      <c r="H2254" s="1" t="s">
        <v>2118</v>
      </c>
      <c r="I2254" s="1"/>
      <c r="J2254" s="1">
        <v>3905</v>
      </c>
      <c r="K2254" s="1">
        <v>22</v>
      </c>
      <c r="L2254" s="1">
        <v>-35.9</v>
      </c>
      <c r="M2254" s="1">
        <v>5.3559999999999997E-3</v>
      </c>
      <c r="N2254" s="1">
        <v>152</v>
      </c>
      <c r="O2254" s="1" t="s">
        <v>6333</v>
      </c>
    </row>
    <row r="2255" spans="1:15" customFormat="1" x14ac:dyDescent="0.3">
      <c r="A2255" s="1" t="s">
        <v>7070</v>
      </c>
      <c r="B2255" s="10" t="s">
        <v>9935</v>
      </c>
      <c r="C2255" s="10" t="s">
        <v>9941</v>
      </c>
      <c r="D2255" s="10" t="s">
        <v>9942</v>
      </c>
      <c r="E2255" s="1" t="s">
        <v>6335</v>
      </c>
      <c r="F2255" s="1" t="s">
        <v>6331</v>
      </c>
      <c r="G2255" s="1" t="s">
        <v>6332</v>
      </c>
      <c r="H2255" s="1" t="s">
        <v>2118</v>
      </c>
      <c r="I2255" s="1"/>
      <c r="J2255" s="1">
        <v>1604</v>
      </c>
      <c r="K2255" s="1">
        <v>22</v>
      </c>
      <c r="L2255" s="1">
        <v>-35.9</v>
      </c>
      <c r="M2255" s="1">
        <v>1.583E-3</v>
      </c>
      <c r="N2255" s="1">
        <v>153</v>
      </c>
      <c r="O2255" s="1" t="s">
        <v>6333</v>
      </c>
    </row>
    <row r="2256" spans="1:15" customFormat="1" x14ac:dyDescent="0.3">
      <c r="A2256" s="1" t="s">
        <v>7070</v>
      </c>
      <c r="B2256" s="10" t="s">
        <v>9935</v>
      </c>
      <c r="C2256" s="10" t="s">
        <v>9941</v>
      </c>
      <c r="D2256" s="10" t="s">
        <v>9942</v>
      </c>
      <c r="E2256" s="1" t="s">
        <v>6459</v>
      </c>
      <c r="F2256" s="1" t="s">
        <v>6459</v>
      </c>
      <c r="G2256" s="1"/>
      <c r="H2256" s="1"/>
      <c r="I2256" s="1" t="s">
        <v>6459</v>
      </c>
      <c r="J2256" s="1">
        <v>956</v>
      </c>
      <c r="K2256" s="1">
        <v>22</v>
      </c>
      <c r="L2256" s="1">
        <v>-30.3</v>
      </c>
      <c r="M2256" s="1">
        <v>9.051E-3</v>
      </c>
      <c r="N2256" s="1">
        <v>8</v>
      </c>
      <c r="O2256" s="1" t="s">
        <v>6460</v>
      </c>
    </row>
    <row r="2257" spans="1:15" customFormat="1" x14ac:dyDescent="0.3">
      <c r="A2257" s="1" t="s">
        <v>7070</v>
      </c>
      <c r="B2257" s="10" t="s">
        <v>9935</v>
      </c>
      <c r="C2257" s="10" t="s">
        <v>9941</v>
      </c>
      <c r="D2257" s="10" t="s">
        <v>9942</v>
      </c>
      <c r="E2257" s="1" t="s">
        <v>6491</v>
      </c>
      <c r="F2257" s="1" t="s">
        <v>6491</v>
      </c>
      <c r="G2257" s="1"/>
      <c r="H2257" s="1"/>
      <c r="I2257" s="1" t="s">
        <v>6491</v>
      </c>
      <c r="J2257" s="1">
        <v>479</v>
      </c>
      <c r="K2257" s="1">
        <v>22</v>
      </c>
      <c r="L2257" s="1">
        <v>-29.2</v>
      </c>
      <c r="M2257" s="1">
        <v>5.5409999999999999E-3</v>
      </c>
      <c r="N2257" s="1">
        <v>331</v>
      </c>
      <c r="O2257" s="1" t="s">
        <v>6492</v>
      </c>
    </row>
    <row r="2258" spans="1:15" customFormat="1" x14ac:dyDescent="0.3">
      <c r="A2258" s="1" t="s">
        <v>7070</v>
      </c>
      <c r="B2258" s="10" t="s">
        <v>9935</v>
      </c>
      <c r="C2258" s="10" t="s">
        <v>9941</v>
      </c>
      <c r="D2258" s="10" t="s">
        <v>9942</v>
      </c>
      <c r="E2258" s="1" t="s">
        <v>6698</v>
      </c>
      <c r="F2258" s="1" t="s">
        <v>6698</v>
      </c>
      <c r="G2258" s="1"/>
      <c r="H2258" s="1"/>
      <c r="I2258" s="1"/>
      <c r="J2258" s="1">
        <v>165</v>
      </c>
      <c r="K2258" s="1">
        <v>22</v>
      </c>
      <c r="L2258" s="1">
        <v>-29</v>
      </c>
      <c r="M2258" s="1">
        <v>9.6299999999999999E-4</v>
      </c>
      <c r="N2258" s="1">
        <v>106</v>
      </c>
      <c r="O2258" s="1" t="s">
        <v>6699</v>
      </c>
    </row>
    <row r="2259" spans="1:15" customFormat="1" x14ac:dyDescent="0.3">
      <c r="A2259" s="1" t="s">
        <v>7070</v>
      </c>
      <c r="B2259" s="10" t="s">
        <v>9935</v>
      </c>
      <c r="C2259" s="10" t="s">
        <v>9941</v>
      </c>
      <c r="D2259" s="10" t="s">
        <v>9942</v>
      </c>
      <c r="E2259" s="1" t="s">
        <v>6936</v>
      </c>
      <c r="F2259" s="1" t="s">
        <v>6936</v>
      </c>
      <c r="G2259" s="1"/>
      <c r="H2259" s="1"/>
      <c r="I2259" s="1"/>
      <c r="J2259" s="1">
        <v>553</v>
      </c>
      <c r="K2259" s="1">
        <v>22</v>
      </c>
      <c r="L2259" s="1">
        <v>-28.7</v>
      </c>
      <c r="M2259" s="1">
        <v>8.7670000000000005E-3</v>
      </c>
      <c r="N2259" s="1">
        <v>327</v>
      </c>
      <c r="O2259" s="1" t="s">
        <v>6937</v>
      </c>
    </row>
    <row r="2260" spans="1:15" customFormat="1" x14ac:dyDescent="0.3">
      <c r="A2260" s="1" t="s">
        <v>7070</v>
      </c>
      <c r="B2260" s="10" t="s">
        <v>9935</v>
      </c>
      <c r="C2260" s="10" t="s">
        <v>9941</v>
      </c>
      <c r="D2260" s="10" t="s">
        <v>9942</v>
      </c>
      <c r="E2260" s="1" t="s">
        <v>6990</v>
      </c>
      <c r="F2260" s="1" t="s">
        <v>6990</v>
      </c>
      <c r="G2260" s="1"/>
      <c r="H2260" s="1"/>
      <c r="I2260" s="1"/>
      <c r="J2260" s="1">
        <v>623</v>
      </c>
      <c r="K2260" s="1">
        <v>22</v>
      </c>
      <c r="L2260" s="1">
        <v>-29</v>
      </c>
      <c r="M2260" s="1">
        <v>9.0360000000000006E-3</v>
      </c>
      <c r="N2260" s="1">
        <v>3</v>
      </c>
      <c r="O2260" s="1" t="s">
        <v>6991</v>
      </c>
    </row>
    <row r="2261" spans="1:15" customFormat="1" x14ac:dyDescent="0.3">
      <c r="A2261" s="1" t="s">
        <v>7030</v>
      </c>
      <c r="B2261" s="10" t="s">
        <v>9935</v>
      </c>
      <c r="C2261" s="10" t="s">
        <v>9941</v>
      </c>
      <c r="D2261" s="10" t="s">
        <v>9942</v>
      </c>
      <c r="E2261" s="1" t="s">
        <v>258</v>
      </c>
      <c r="F2261" s="1" t="s">
        <v>258</v>
      </c>
      <c r="G2261" s="1" t="s">
        <v>259</v>
      </c>
      <c r="H2261" s="1" t="s">
        <v>260</v>
      </c>
      <c r="I2261" s="1" t="s">
        <v>261</v>
      </c>
      <c r="J2261" s="1">
        <v>592</v>
      </c>
      <c r="K2261" s="1">
        <v>19</v>
      </c>
      <c r="L2261" s="1">
        <v>-27.8</v>
      </c>
      <c r="M2261" s="1">
        <v>8.1069999999999996E-3</v>
      </c>
      <c r="N2261" s="1">
        <v>291</v>
      </c>
      <c r="O2261" s="1" t="s">
        <v>262</v>
      </c>
    </row>
    <row r="2262" spans="1:15" customFormat="1" x14ac:dyDescent="0.3">
      <c r="A2262" s="1" t="s">
        <v>7030</v>
      </c>
      <c r="B2262" s="10" t="s">
        <v>9935</v>
      </c>
      <c r="C2262" s="10" t="s">
        <v>9941</v>
      </c>
      <c r="D2262" s="10" t="s">
        <v>9942</v>
      </c>
      <c r="E2262" s="1" t="s">
        <v>713</v>
      </c>
      <c r="F2262" s="1" t="s">
        <v>714</v>
      </c>
      <c r="G2262" s="1" t="s">
        <v>715</v>
      </c>
      <c r="H2262" s="1"/>
      <c r="I2262" s="1"/>
      <c r="J2262" s="1">
        <v>2529</v>
      </c>
      <c r="K2262" s="1">
        <v>19</v>
      </c>
      <c r="L2262" s="1">
        <v>-34.4</v>
      </c>
      <c r="M2262" s="1">
        <v>2.9789999999999999E-3</v>
      </c>
      <c r="N2262" s="1">
        <v>892</v>
      </c>
      <c r="O2262" s="1" t="s">
        <v>717</v>
      </c>
    </row>
    <row r="2263" spans="1:15" customFormat="1" x14ac:dyDescent="0.3">
      <c r="A2263" s="1" t="s">
        <v>7030</v>
      </c>
      <c r="B2263" s="10" t="s">
        <v>9935</v>
      </c>
      <c r="C2263" s="10" t="s">
        <v>9941</v>
      </c>
      <c r="D2263" s="10" t="s">
        <v>9942</v>
      </c>
      <c r="E2263" s="1" t="s">
        <v>889</v>
      </c>
      <c r="F2263" s="1" t="s">
        <v>890</v>
      </c>
      <c r="G2263" s="1" t="s">
        <v>891</v>
      </c>
      <c r="H2263" s="1" t="s">
        <v>892</v>
      </c>
      <c r="I2263" s="1"/>
      <c r="J2263" s="1">
        <v>536</v>
      </c>
      <c r="K2263" s="1">
        <v>19</v>
      </c>
      <c r="L2263" s="1">
        <v>-29.8</v>
      </c>
      <c r="M2263" s="1">
        <v>2.4859999999999999E-3</v>
      </c>
      <c r="N2263" s="1">
        <v>169</v>
      </c>
      <c r="O2263" s="1" t="s">
        <v>894</v>
      </c>
    </row>
    <row r="2264" spans="1:15" customFormat="1" x14ac:dyDescent="0.3">
      <c r="A2264" s="1" t="s">
        <v>7030</v>
      </c>
      <c r="B2264" s="10" t="s">
        <v>9935</v>
      </c>
      <c r="C2264" s="10" t="s">
        <v>9941</v>
      </c>
      <c r="D2264" s="10" t="s">
        <v>9942</v>
      </c>
      <c r="E2264" s="1" t="s">
        <v>1023</v>
      </c>
      <c r="F2264" s="1" t="s">
        <v>1024</v>
      </c>
      <c r="G2264" s="1" t="s">
        <v>1025</v>
      </c>
      <c r="H2264" s="1" t="s">
        <v>1020</v>
      </c>
      <c r="I2264" s="1"/>
      <c r="J2264" s="1">
        <v>95</v>
      </c>
      <c r="K2264" s="1">
        <v>19</v>
      </c>
      <c r="L2264" s="1">
        <v>-28.3</v>
      </c>
      <c r="M2264" s="1">
        <v>1.8599999999999999E-4</v>
      </c>
      <c r="N2264" s="1">
        <v>29</v>
      </c>
      <c r="O2264" s="1" t="s">
        <v>1027</v>
      </c>
    </row>
    <row r="2265" spans="1:15" customFormat="1" x14ac:dyDescent="0.3">
      <c r="A2265" s="1" t="s">
        <v>7030</v>
      </c>
      <c r="B2265" s="10" t="s">
        <v>9935</v>
      </c>
      <c r="C2265" s="10" t="s">
        <v>9941</v>
      </c>
      <c r="D2265" s="10" t="s">
        <v>9942</v>
      </c>
      <c r="E2265" s="1" t="s">
        <v>1120</v>
      </c>
      <c r="F2265" s="1" t="s">
        <v>1121</v>
      </c>
      <c r="G2265" s="1" t="s">
        <v>1122</v>
      </c>
      <c r="H2265" s="1"/>
      <c r="I2265" s="1"/>
      <c r="J2265" s="1">
        <v>344</v>
      </c>
      <c r="K2265" s="1">
        <v>19</v>
      </c>
      <c r="L2265" s="1">
        <v>-28</v>
      </c>
      <c r="M2265" s="1">
        <v>3.0339999999999998E-3</v>
      </c>
      <c r="N2265" s="1">
        <v>31</v>
      </c>
      <c r="O2265" s="1" t="s">
        <v>1125</v>
      </c>
    </row>
    <row r="2266" spans="1:15" customFormat="1" x14ac:dyDescent="0.3">
      <c r="A2266" s="1" t="s">
        <v>7030</v>
      </c>
      <c r="B2266" s="10" t="s">
        <v>9935</v>
      </c>
      <c r="C2266" s="10" t="s">
        <v>9941</v>
      </c>
      <c r="D2266" s="10" t="s">
        <v>9942</v>
      </c>
      <c r="E2266" s="1" t="s">
        <v>1195</v>
      </c>
      <c r="F2266" s="1" t="s">
        <v>1196</v>
      </c>
      <c r="G2266" s="1" t="s">
        <v>1197</v>
      </c>
      <c r="H2266" s="1" t="s">
        <v>1078</v>
      </c>
      <c r="I2266" s="1"/>
      <c r="J2266" s="1">
        <v>624</v>
      </c>
      <c r="K2266" s="1">
        <v>19</v>
      </c>
      <c r="L2266" s="1">
        <v>-28.5</v>
      </c>
      <c r="M2266" s="1">
        <v>6.1599999999999997E-3</v>
      </c>
      <c r="N2266" s="1">
        <v>456</v>
      </c>
      <c r="O2266" s="1" t="s">
        <v>1198</v>
      </c>
    </row>
    <row r="2267" spans="1:15" customFormat="1" x14ac:dyDescent="0.3">
      <c r="A2267" s="1" t="s">
        <v>7030</v>
      </c>
      <c r="B2267" s="10" t="s">
        <v>9935</v>
      </c>
      <c r="C2267" s="10" t="s">
        <v>9941</v>
      </c>
      <c r="D2267" s="10" t="s">
        <v>9942</v>
      </c>
      <c r="E2267" s="1" t="s">
        <v>1461</v>
      </c>
      <c r="F2267" s="1" t="s">
        <v>1462</v>
      </c>
      <c r="G2267" s="1" t="s">
        <v>1463</v>
      </c>
      <c r="H2267" s="1"/>
      <c r="I2267" s="1"/>
      <c r="J2267" s="1">
        <v>469</v>
      </c>
      <c r="K2267" s="1">
        <v>19</v>
      </c>
      <c r="L2267" s="1">
        <v>-29.9</v>
      </c>
      <c r="M2267" s="1">
        <v>1.8829999999999999E-3</v>
      </c>
      <c r="N2267" s="1">
        <v>395</v>
      </c>
      <c r="O2267" s="1" t="s">
        <v>1465</v>
      </c>
    </row>
    <row r="2268" spans="1:15" customFormat="1" x14ac:dyDescent="0.3">
      <c r="A2268" s="1" t="s">
        <v>7030</v>
      </c>
      <c r="B2268" s="10" t="s">
        <v>9935</v>
      </c>
      <c r="C2268" s="10" t="s">
        <v>9941</v>
      </c>
      <c r="D2268" s="10" t="s">
        <v>9942</v>
      </c>
      <c r="E2268" s="1" t="s">
        <v>1494</v>
      </c>
      <c r="F2268" s="1" t="s">
        <v>1495</v>
      </c>
      <c r="G2268" s="1" t="s">
        <v>1496</v>
      </c>
      <c r="H2268" s="1" t="s">
        <v>1497</v>
      </c>
      <c r="I2268" s="1"/>
      <c r="J2268" s="1">
        <v>448</v>
      </c>
      <c r="K2268" s="1">
        <v>19</v>
      </c>
      <c r="L2268" s="1">
        <v>-28.6</v>
      </c>
      <c r="M2268" s="1">
        <v>3.4450000000000001E-3</v>
      </c>
      <c r="N2268" s="1">
        <v>243</v>
      </c>
      <c r="O2268" s="1" t="s">
        <v>1500</v>
      </c>
    </row>
    <row r="2269" spans="1:15" customFormat="1" x14ac:dyDescent="0.3">
      <c r="A2269" s="1" t="s">
        <v>7030</v>
      </c>
      <c r="B2269" s="10" t="s">
        <v>9935</v>
      </c>
      <c r="C2269" s="10" t="s">
        <v>9941</v>
      </c>
      <c r="D2269" s="10" t="s">
        <v>9942</v>
      </c>
      <c r="E2269" s="1" t="s">
        <v>1525</v>
      </c>
      <c r="F2269" s="1" t="s">
        <v>1526</v>
      </c>
      <c r="G2269" s="1" t="s">
        <v>1527</v>
      </c>
      <c r="H2269" s="1" t="s">
        <v>1528</v>
      </c>
      <c r="I2269" s="1"/>
      <c r="J2269" s="1">
        <v>1137</v>
      </c>
      <c r="K2269" s="1">
        <v>19</v>
      </c>
      <c r="L2269" s="1">
        <v>-30.2</v>
      </c>
      <c r="M2269" s="1">
        <v>6.5310000000000003E-3</v>
      </c>
      <c r="N2269" s="1">
        <v>75</v>
      </c>
      <c r="O2269" s="1" t="s">
        <v>1529</v>
      </c>
    </row>
    <row r="2270" spans="1:15" customFormat="1" x14ac:dyDescent="0.3">
      <c r="A2270" s="1" t="s">
        <v>7030</v>
      </c>
      <c r="B2270" s="10" t="s">
        <v>9935</v>
      </c>
      <c r="C2270" s="10" t="s">
        <v>9941</v>
      </c>
      <c r="D2270" s="10" t="s">
        <v>9942</v>
      </c>
      <c r="E2270" s="1" t="s">
        <v>1642</v>
      </c>
      <c r="F2270" s="1" t="s">
        <v>1643</v>
      </c>
      <c r="G2270" s="1" t="s">
        <v>1644</v>
      </c>
      <c r="H2270" s="1" t="s">
        <v>1645</v>
      </c>
      <c r="I2270" s="1"/>
      <c r="J2270" s="1">
        <v>746</v>
      </c>
      <c r="K2270" s="1">
        <v>19</v>
      </c>
      <c r="L2270" s="1">
        <v>-29.6</v>
      </c>
      <c r="M2270" s="1">
        <v>4.6699999999999997E-3</v>
      </c>
      <c r="N2270" s="1">
        <v>191</v>
      </c>
      <c r="O2270" s="1" t="s">
        <v>1647</v>
      </c>
    </row>
    <row r="2271" spans="1:15" customFormat="1" x14ac:dyDescent="0.3">
      <c r="A2271" s="1" t="s">
        <v>7030</v>
      </c>
      <c r="B2271" s="10" t="s">
        <v>9935</v>
      </c>
      <c r="C2271" s="10" t="s">
        <v>9941</v>
      </c>
      <c r="D2271" s="10" t="s">
        <v>9942</v>
      </c>
      <c r="E2271" s="1" t="s">
        <v>1965</v>
      </c>
      <c r="F2271" s="1" t="s">
        <v>1966</v>
      </c>
      <c r="G2271" s="1" t="s">
        <v>1967</v>
      </c>
      <c r="H2271" s="1" t="s">
        <v>1968</v>
      </c>
      <c r="I2271" s="1"/>
      <c r="J2271" s="1">
        <v>255</v>
      </c>
      <c r="K2271" s="1">
        <v>19</v>
      </c>
      <c r="L2271" s="1">
        <v>-27.4</v>
      </c>
      <c r="M2271" s="1">
        <v>2.4880000000000002E-3</v>
      </c>
      <c r="N2271" s="1">
        <v>38</v>
      </c>
      <c r="O2271" s="1" t="s">
        <v>1970</v>
      </c>
    </row>
    <row r="2272" spans="1:15" customFormat="1" x14ac:dyDescent="0.3">
      <c r="A2272" s="1" t="s">
        <v>7030</v>
      </c>
      <c r="B2272" s="10" t="s">
        <v>9935</v>
      </c>
      <c r="C2272" s="10" t="s">
        <v>9941</v>
      </c>
      <c r="D2272" s="10" t="s">
        <v>9942</v>
      </c>
      <c r="E2272" s="1" t="s">
        <v>2328</v>
      </c>
      <c r="F2272" s="1" t="s">
        <v>2328</v>
      </c>
      <c r="G2272" s="1" t="s">
        <v>2329</v>
      </c>
      <c r="H2272" s="1" t="s">
        <v>2330</v>
      </c>
      <c r="I2272" s="1" t="s">
        <v>2331</v>
      </c>
      <c r="J2272" s="1">
        <v>686</v>
      </c>
      <c r="K2272" s="1">
        <v>19</v>
      </c>
      <c r="L2272" s="1">
        <v>-31.1</v>
      </c>
      <c r="M2272" s="1">
        <v>1.931E-3</v>
      </c>
      <c r="N2272" s="1">
        <v>272</v>
      </c>
      <c r="O2272" s="1" t="s">
        <v>2333</v>
      </c>
    </row>
    <row r="2273" spans="1:15" customFormat="1" x14ac:dyDescent="0.3">
      <c r="A2273" s="1" t="s">
        <v>7030</v>
      </c>
      <c r="B2273" s="10" t="s">
        <v>9935</v>
      </c>
      <c r="C2273" s="10" t="s">
        <v>9941</v>
      </c>
      <c r="D2273" s="10" t="s">
        <v>9942</v>
      </c>
      <c r="E2273" s="1" t="s">
        <v>2413</v>
      </c>
      <c r="F2273" s="1" t="s">
        <v>2413</v>
      </c>
      <c r="G2273" s="1" t="s">
        <v>2414</v>
      </c>
      <c r="H2273" s="1"/>
      <c r="I2273" s="1" t="s">
        <v>2415</v>
      </c>
      <c r="J2273" s="1">
        <v>2136</v>
      </c>
      <c r="K2273" s="1">
        <v>19</v>
      </c>
      <c r="L2273" s="1">
        <v>-31.2</v>
      </c>
      <c r="M2273" s="1">
        <v>9.7990000000000004E-3</v>
      </c>
      <c r="N2273" s="1">
        <v>1253</v>
      </c>
      <c r="O2273" s="1" t="s">
        <v>2416</v>
      </c>
    </row>
    <row r="2274" spans="1:15" customFormat="1" x14ac:dyDescent="0.3">
      <c r="A2274" s="1" t="s">
        <v>7030</v>
      </c>
      <c r="B2274" s="10" t="s">
        <v>9935</v>
      </c>
      <c r="C2274" s="10" t="s">
        <v>9941</v>
      </c>
      <c r="D2274" s="10" t="s">
        <v>9942</v>
      </c>
      <c r="E2274" s="1" t="s">
        <v>2474</v>
      </c>
      <c r="F2274" s="1" t="s">
        <v>2475</v>
      </c>
      <c r="G2274" s="1" t="s">
        <v>2476</v>
      </c>
      <c r="H2274" s="1"/>
      <c r="I2274" s="1"/>
      <c r="J2274" s="1">
        <v>908</v>
      </c>
      <c r="K2274" s="1">
        <v>19</v>
      </c>
      <c r="L2274" s="1">
        <v>-30.6</v>
      </c>
      <c r="M2274" s="1">
        <v>3.859E-3</v>
      </c>
      <c r="N2274" s="1">
        <v>726</v>
      </c>
      <c r="O2274" s="1" t="s">
        <v>2477</v>
      </c>
    </row>
    <row r="2275" spans="1:15" customFormat="1" x14ac:dyDescent="0.3">
      <c r="A2275" s="1" t="s">
        <v>7030</v>
      </c>
      <c r="B2275" s="10" t="s">
        <v>9935</v>
      </c>
      <c r="C2275" s="10" t="s">
        <v>9941</v>
      </c>
      <c r="D2275" s="10" t="s">
        <v>9942</v>
      </c>
      <c r="E2275" s="1" t="s">
        <v>2503</v>
      </c>
      <c r="F2275" s="1" t="s">
        <v>2504</v>
      </c>
      <c r="G2275" s="1" t="s">
        <v>2505</v>
      </c>
      <c r="H2275" s="1" t="s">
        <v>2501</v>
      </c>
      <c r="I2275" s="1"/>
      <c r="J2275" s="1">
        <v>1681</v>
      </c>
      <c r="K2275" s="1">
        <v>19</v>
      </c>
      <c r="L2275" s="1">
        <v>-31.9</v>
      </c>
      <c r="M2275" s="1">
        <v>5.1549999999999999E-3</v>
      </c>
      <c r="N2275" s="1">
        <v>684</v>
      </c>
      <c r="O2275" s="1" t="s">
        <v>2507</v>
      </c>
    </row>
    <row r="2276" spans="1:15" customFormat="1" x14ac:dyDescent="0.3">
      <c r="A2276" s="1" t="s">
        <v>7030</v>
      </c>
      <c r="B2276" s="10" t="s">
        <v>9935</v>
      </c>
      <c r="C2276" s="10" t="s">
        <v>9941</v>
      </c>
      <c r="D2276" s="10" t="s">
        <v>9942</v>
      </c>
      <c r="E2276" s="1" t="s">
        <v>2508</v>
      </c>
      <c r="F2276" s="1" t="s">
        <v>2509</v>
      </c>
      <c r="G2276" s="1" t="s">
        <v>2510</v>
      </c>
      <c r="H2276" s="1" t="s">
        <v>2501</v>
      </c>
      <c r="I2276" s="1"/>
      <c r="J2276" s="1">
        <v>1003</v>
      </c>
      <c r="K2276" s="1">
        <v>19</v>
      </c>
      <c r="L2276" s="1">
        <v>-32.200000000000003</v>
      </c>
      <c r="M2276" s="1">
        <v>2.0730000000000002E-3</v>
      </c>
      <c r="N2276" s="1">
        <v>670</v>
      </c>
      <c r="O2276" s="1" t="s">
        <v>2512</v>
      </c>
    </row>
    <row r="2277" spans="1:15" customFormat="1" x14ac:dyDescent="0.3">
      <c r="A2277" s="1" t="s">
        <v>7030</v>
      </c>
      <c r="B2277" s="10" t="s">
        <v>9935</v>
      </c>
      <c r="C2277" s="10" t="s">
        <v>9941</v>
      </c>
      <c r="D2277" s="10" t="s">
        <v>9942</v>
      </c>
      <c r="E2277" s="1" t="s">
        <v>2702</v>
      </c>
      <c r="F2277" s="1" t="s">
        <v>2703</v>
      </c>
      <c r="G2277" s="1" t="s">
        <v>2704</v>
      </c>
      <c r="H2277" s="1" t="s">
        <v>2705</v>
      </c>
      <c r="I2277" s="1"/>
      <c r="J2277" s="1">
        <v>285</v>
      </c>
      <c r="K2277" s="1">
        <v>19</v>
      </c>
      <c r="L2277" s="1">
        <v>-28.5</v>
      </c>
      <c r="M2277" s="1">
        <v>1.6509999999999999E-3</v>
      </c>
      <c r="N2277" s="1">
        <v>39</v>
      </c>
      <c r="O2277" s="1" t="s">
        <v>2707</v>
      </c>
    </row>
    <row r="2278" spans="1:15" customFormat="1" x14ac:dyDescent="0.3">
      <c r="A2278" s="1" t="s">
        <v>7030</v>
      </c>
      <c r="B2278" s="10" t="s">
        <v>9935</v>
      </c>
      <c r="C2278" s="10" t="s">
        <v>9941</v>
      </c>
      <c r="D2278" s="10" t="s">
        <v>9942</v>
      </c>
      <c r="E2278" s="1" t="s">
        <v>2840</v>
      </c>
      <c r="F2278" s="1" t="s">
        <v>2841</v>
      </c>
      <c r="G2278" s="1" t="s">
        <v>2842</v>
      </c>
      <c r="H2278" s="1" t="s">
        <v>2118</v>
      </c>
      <c r="I2278" s="1"/>
      <c r="J2278" s="1">
        <v>411</v>
      </c>
      <c r="K2278" s="1">
        <v>19</v>
      </c>
      <c r="L2278" s="1">
        <v>-27.3</v>
      </c>
      <c r="M2278" s="1">
        <v>5.94E-3</v>
      </c>
      <c r="N2278" s="1">
        <v>303</v>
      </c>
      <c r="O2278" s="1" t="s">
        <v>2843</v>
      </c>
    </row>
    <row r="2279" spans="1:15" customFormat="1" x14ac:dyDescent="0.3">
      <c r="A2279" s="1" t="s">
        <v>7030</v>
      </c>
      <c r="B2279" s="10" t="s">
        <v>9935</v>
      </c>
      <c r="C2279" s="10" t="s">
        <v>9941</v>
      </c>
      <c r="D2279" s="10" t="s">
        <v>9942</v>
      </c>
      <c r="E2279" s="1" t="s">
        <v>2844</v>
      </c>
      <c r="F2279" s="1" t="s">
        <v>2841</v>
      </c>
      <c r="G2279" s="1" t="s">
        <v>2842</v>
      </c>
      <c r="H2279" s="1" t="s">
        <v>2118</v>
      </c>
      <c r="I2279" s="1"/>
      <c r="J2279" s="1">
        <v>431</v>
      </c>
      <c r="K2279" s="1">
        <v>19</v>
      </c>
      <c r="L2279" s="1">
        <v>-27.3</v>
      </c>
      <c r="M2279" s="1">
        <v>6.411E-3</v>
      </c>
      <c r="N2279" s="1">
        <v>299</v>
      </c>
      <c r="O2279" s="1" t="s">
        <v>2843</v>
      </c>
    </row>
    <row r="2280" spans="1:15" customFormat="1" x14ac:dyDescent="0.3">
      <c r="A2280" s="1" t="s">
        <v>7030</v>
      </c>
      <c r="B2280" s="10" t="s">
        <v>9935</v>
      </c>
      <c r="C2280" s="10" t="s">
        <v>9941</v>
      </c>
      <c r="D2280" s="10" t="s">
        <v>9942</v>
      </c>
      <c r="E2280" s="1" t="s">
        <v>2974</v>
      </c>
      <c r="F2280" s="1" t="s">
        <v>2974</v>
      </c>
      <c r="G2280" s="1" t="s">
        <v>2975</v>
      </c>
      <c r="H2280" s="1" t="s">
        <v>2976</v>
      </c>
      <c r="I2280" s="1" t="s">
        <v>2979</v>
      </c>
      <c r="J2280" s="1">
        <v>673</v>
      </c>
      <c r="K2280" s="1">
        <v>19</v>
      </c>
      <c r="L2280" s="1">
        <v>-29.1</v>
      </c>
      <c r="M2280" s="1">
        <v>5.1149999999999998E-3</v>
      </c>
      <c r="N2280" s="1">
        <v>363</v>
      </c>
      <c r="O2280" s="1" t="s">
        <v>2981</v>
      </c>
    </row>
    <row r="2281" spans="1:15" customFormat="1" x14ac:dyDescent="0.3">
      <c r="A2281" s="1" t="s">
        <v>7030</v>
      </c>
      <c r="B2281" s="10" t="s">
        <v>9935</v>
      </c>
      <c r="C2281" s="10" t="s">
        <v>9941</v>
      </c>
      <c r="D2281" s="10" t="s">
        <v>9942</v>
      </c>
      <c r="E2281" s="1" t="s">
        <v>3119</v>
      </c>
      <c r="F2281" s="1" t="s">
        <v>3120</v>
      </c>
      <c r="G2281" s="1" t="s">
        <v>3121</v>
      </c>
      <c r="H2281" s="1" t="s">
        <v>3122</v>
      </c>
      <c r="I2281" s="1"/>
      <c r="J2281" s="1">
        <v>2201</v>
      </c>
      <c r="K2281" s="1">
        <v>19</v>
      </c>
      <c r="L2281" s="1">
        <v>-31.5</v>
      </c>
      <c r="M2281" s="1">
        <v>8.9169999999999996E-3</v>
      </c>
      <c r="N2281" s="1">
        <v>724</v>
      </c>
      <c r="O2281" s="1" t="s">
        <v>3123</v>
      </c>
    </row>
    <row r="2282" spans="1:15" customFormat="1" x14ac:dyDescent="0.3">
      <c r="A2282" s="1" t="s">
        <v>7030</v>
      </c>
      <c r="B2282" s="10" t="s">
        <v>9935</v>
      </c>
      <c r="C2282" s="10" t="s">
        <v>9941</v>
      </c>
      <c r="D2282" s="10" t="s">
        <v>9942</v>
      </c>
      <c r="E2282" s="1" t="s">
        <v>3174</v>
      </c>
      <c r="F2282" s="1" t="s">
        <v>3174</v>
      </c>
      <c r="G2282" s="1" t="s">
        <v>3175</v>
      </c>
      <c r="H2282" s="1" t="s">
        <v>3176</v>
      </c>
      <c r="I2282" s="1" t="s">
        <v>3177</v>
      </c>
      <c r="J2282" s="1">
        <v>66</v>
      </c>
      <c r="K2282" s="1">
        <v>19</v>
      </c>
      <c r="L2282" s="1">
        <v>-29.9</v>
      </c>
      <c r="M2282" s="1">
        <v>2.5000000000000001E-5</v>
      </c>
      <c r="N2282" s="1">
        <v>19</v>
      </c>
      <c r="O2282" s="1" t="s">
        <v>3179</v>
      </c>
    </row>
    <row r="2283" spans="1:15" customFormat="1" x14ac:dyDescent="0.3">
      <c r="A2283" s="1" t="s">
        <v>7030</v>
      </c>
      <c r="B2283" s="10" t="s">
        <v>9935</v>
      </c>
      <c r="C2283" s="10" t="s">
        <v>9941</v>
      </c>
      <c r="D2283" s="10" t="s">
        <v>9942</v>
      </c>
      <c r="E2283" s="1" t="s">
        <v>3279</v>
      </c>
      <c r="F2283" s="1" t="s">
        <v>3280</v>
      </c>
      <c r="G2283" s="1" t="s">
        <v>3281</v>
      </c>
      <c r="H2283" s="1" t="s">
        <v>3277</v>
      </c>
      <c r="I2283" s="1"/>
      <c r="J2283" s="1">
        <v>697</v>
      </c>
      <c r="K2283" s="1">
        <v>19</v>
      </c>
      <c r="L2283" s="1">
        <v>-30.1</v>
      </c>
      <c r="M2283" s="1">
        <v>3.2720000000000002E-3</v>
      </c>
      <c r="N2283" s="1">
        <v>44</v>
      </c>
      <c r="O2283" s="1" t="s">
        <v>3283</v>
      </c>
    </row>
    <row r="2284" spans="1:15" customFormat="1" x14ac:dyDescent="0.3">
      <c r="A2284" s="1" t="s">
        <v>7030</v>
      </c>
      <c r="B2284" s="10" t="s">
        <v>9935</v>
      </c>
      <c r="C2284" s="10" t="s">
        <v>9941</v>
      </c>
      <c r="D2284" s="10" t="s">
        <v>9942</v>
      </c>
      <c r="E2284" s="1" t="s">
        <v>3284</v>
      </c>
      <c r="F2284" s="1" t="s">
        <v>3280</v>
      </c>
      <c r="G2284" s="1" t="s">
        <v>3281</v>
      </c>
      <c r="H2284" s="1" t="s">
        <v>3277</v>
      </c>
      <c r="I2284" s="1"/>
      <c r="J2284" s="1">
        <v>175</v>
      </c>
      <c r="K2284" s="1">
        <v>19</v>
      </c>
      <c r="L2284" s="1">
        <v>-29.1</v>
      </c>
      <c r="M2284" s="1">
        <v>4.4900000000000002E-4</v>
      </c>
      <c r="N2284" s="1">
        <v>44</v>
      </c>
      <c r="O2284" s="1" t="s">
        <v>3286</v>
      </c>
    </row>
    <row r="2285" spans="1:15" customFormat="1" x14ac:dyDescent="0.3">
      <c r="A2285" s="1" t="s">
        <v>7030</v>
      </c>
      <c r="B2285" s="10" t="s">
        <v>9935</v>
      </c>
      <c r="C2285" s="10" t="s">
        <v>9941</v>
      </c>
      <c r="D2285" s="10" t="s">
        <v>9942</v>
      </c>
      <c r="E2285" s="1" t="s">
        <v>3467</v>
      </c>
      <c r="F2285" s="1" t="s">
        <v>3468</v>
      </c>
      <c r="G2285" s="1" t="s">
        <v>3469</v>
      </c>
      <c r="H2285" s="1" t="s">
        <v>3470</v>
      </c>
      <c r="I2285" s="1"/>
      <c r="J2285" s="1">
        <v>2264</v>
      </c>
      <c r="K2285" s="1">
        <v>19</v>
      </c>
      <c r="L2285" s="1">
        <v>-31.8</v>
      </c>
      <c r="M2285" s="1">
        <v>8.0990000000000003E-3</v>
      </c>
      <c r="N2285" s="1">
        <v>87</v>
      </c>
      <c r="O2285" s="1" t="s">
        <v>3471</v>
      </c>
    </row>
    <row r="2286" spans="1:15" customFormat="1" x14ac:dyDescent="0.3">
      <c r="A2286" s="1" t="s">
        <v>7030</v>
      </c>
      <c r="B2286" s="10" t="s">
        <v>9935</v>
      </c>
      <c r="C2286" s="10" t="s">
        <v>9941</v>
      </c>
      <c r="D2286" s="10" t="s">
        <v>9942</v>
      </c>
      <c r="E2286" s="1" t="s">
        <v>3500</v>
      </c>
      <c r="F2286" s="1" t="s">
        <v>3500</v>
      </c>
      <c r="G2286" s="1" t="s">
        <v>3501</v>
      </c>
      <c r="H2286" s="1" t="s">
        <v>520</v>
      </c>
      <c r="I2286" s="1" t="s">
        <v>3502</v>
      </c>
      <c r="J2286" s="1">
        <v>289</v>
      </c>
      <c r="K2286" s="1">
        <v>19</v>
      </c>
      <c r="L2286" s="1">
        <v>-25.5</v>
      </c>
      <c r="M2286" s="1">
        <v>8.8679999999999991E-3</v>
      </c>
      <c r="N2286" s="1">
        <v>232</v>
      </c>
      <c r="O2286" s="1" t="s">
        <v>3503</v>
      </c>
    </row>
    <row r="2287" spans="1:15" customFormat="1" x14ac:dyDescent="0.3">
      <c r="A2287" s="1" t="s">
        <v>7030</v>
      </c>
      <c r="B2287" s="10" t="s">
        <v>9935</v>
      </c>
      <c r="C2287" s="10" t="s">
        <v>9941</v>
      </c>
      <c r="D2287" s="10" t="s">
        <v>9942</v>
      </c>
      <c r="E2287" s="1" t="s">
        <v>3569</v>
      </c>
      <c r="F2287" s="1" t="s">
        <v>3570</v>
      </c>
      <c r="G2287" s="1" t="s">
        <v>3571</v>
      </c>
      <c r="H2287" s="1"/>
      <c r="I2287" s="1"/>
      <c r="J2287" s="1">
        <v>266</v>
      </c>
      <c r="K2287" s="1">
        <v>19</v>
      </c>
      <c r="L2287" s="1">
        <v>-25.9</v>
      </c>
      <c r="M2287" s="1">
        <v>6.1919999999999996E-3</v>
      </c>
      <c r="N2287" s="1">
        <v>90</v>
      </c>
      <c r="O2287" s="1" t="s">
        <v>3572</v>
      </c>
    </row>
    <row r="2288" spans="1:15" customFormat="1" x14ac:dyDescent="0.3">
      <c r="A2288" s="1" t="s">
        <v>7030</v>
      </c>
      <c r="B2288" s="10" t="s">
        <v>9935</v>
      </c>
      <c r="C2288" s="10" t="s">
        <v>9941</v>
      </c>
      <c r="D2288" s="10" t="s">
        <v>9942</v>
      </c>
      <c r="E2288" s="1" t="s">
        <v>3631</v>
      </c>
      <c r="F2288" s="1" t="s">
        <v>3632</v>
      </c>
      <c r="G2288" s="1" t="s">
        <v>3633</v>
      </c>
      <c r="H2288" s="1"/>
      <c r="I2288" s="1"/>
      <c r="J2288" s="1">
        <v>177</v>
      </c>
      <c r="K2288" s="1">
        <v>19</v>
      </c>
      <c r="L2288" s="1">
        <v>-25.3</v>
      </c>
      <c r="M2288" s="1">
        <v>4.2659999999999998E-3</v>
      </c>
      <c r="N2288" s="1">
        <v>48</v>
      </c>
      <c r="O2288" s="1" t="s">
        <v>3635</v>
      </c>
    </row>
    <row r="2289" spans="1:15" customFormat="1" x14ac:dyDescent="0.3">
      <c r="A2289" s="1" t="s">
        <v>7030</v>
      </c>
      <c r="B2289" s="10" t="s">
        <v>9935</v>
      </c>
      <c r="C2289" s="10" t="s">
        <v>9941</v>
      </c>
      <c r="D2289" s="10" t="s">
        <v>9942</v>
      </c>
      <c r="E2289" s="1" t="s">
        <v>3668</v>
      </c>
      <c r="F2289" s="1" t="s">
        <v>3668</v>
      </c>
      <c r="G2289" s="1" t="s">
        <v>3669</v>
      </c>
      <c r="H2289" s="1" t="s">
        <v>3491</v>
      </c>
      <c r="I2289" s="1" t="s">
        <v>3670</v>
      </c>
      <c r="J2289" s="1">
        <v>468</v>
      </c>
      <c r="K2289" s="1">
        <v>19</v>
      </c>
      <c r="L2289" s="1">
        <v>-33.799999999999997</v>
      </c>
      <c r="M2289" s="1">
        <v>2.4399999999999999E-4</v>
      </c>
      <c r="N2289" s="1">
        <v>75</v>
      </c>
      <c r="O2289" s="1" t="s">
        <v>3672</v>
      </c>
    </row>
    <row r="2290" spans="1:15" customFormat="1" x14ac:dyDescent="0.3">
      <c r="A2290" s="1" t="s">
        <v>7030</v>
      </c>
      <c r="B2290" s="10" t="s">
        <v>9935</v>
      </c>
      <c r="C2290" s="10" t="s">
        <v>9941</v>
      </c>
      <c r="D2290" s="10" t="s">
        <v>9942</v>
      </c>
      <c r="E2290" s="1" t="s">
        <v>3713</v>
      </c>
      <c r="F2290" s="1" t="s">
        <v>3714</v>
      </c>
      <c r="G2290" s="1" t="s">
        <v>3715</v>
      </c>
      <c r="H2290" s="1" t="s">
        <v>3716</v>
      </c>
      <c r="I2290" s="1"/>
      <c r="J2290" s="1">
        <v>1807</v>
      </c>
      <c r="K2290" s="1">
        <v>19</v>
      </c>
      <c r="L2290" s="1">
        <v>-32.799999999999997</v>
      </c>
      <c r="M2290" s="1">
        <v>3.787E-3</v>
      </c>
      <c r="N2290" s="1">
        <v>789</v>
      </c>
      <c r="O2290" s="1" t="s">
        <v>3718</v>
      </c>
    </row>
    <row r="2291" spans="1:15" customFormat="1" x14ac:dyDescent="0.3">
      <c r="A2291" s="1" t="s">
        <v>7030</v>
      </c>
      <c r="B2291" s="10" t="s">
        <v>9935</v>
      </c>
      <c r="C2291" s="10" t="s">
        <v>9941</v>
      </c>
      <c r="D2291" s="10" t="s">
        <v>9942</v>
      </c>
      <c r="E2291" s="1" t="s">
        <v>4037</v>
      </c>
      <c r="F2291" s="1" t="s">
        <v>4038</v>
      </c>
      <c r="G2291" s="1" t="s">
        <v>4039</v>
      </c>
      <c r="H2291" s="1" t="s">
        <v>4040</v>
      </c>
      <c r="I2291" s="1"/>
      <c r="J2291" s="1">
        <v>500</v>
      </c>
      <c r="K2291" s="1">
        <v>19</v>
      </c>
      <c r="L2291" s="1">
        <v>-30.5</v>
      </c>
      <c r="M2291" s="1">
        <v>1.5380000000000001E-3</v>
      </c>
      <c r="N2291" s="1">
        <v>97</v>
      </c>
      <c r="O2291" s="1" t="s">
        <v>4042</v>
      </c>
    </row>
    <row r="2292" spans="1:15" customFormat="1" x14ac:dyDescent="0.3">
      <c r="A2292" s="1" t="s">
        <v>7030</v>
      </c>
      <c r="B2292" s="10" t="s">
        <v>9935</v>
      </c>
      <c r="C2292" s="10" t="s">
        <v>9941</v>
      </c>
      <c r="D2292" s="10" t="s">
        <v>9942</v>
      </c>
      <c r="E2292" s="1" t="s">
        <v>4479</v>
      </c>
      <c r="F2292" s="1" t="s">
        <v>4480</v>
      </c>
      <c r="G2292" s="1" t="s">
        <v>4481</v>
      </c>
      <c r="H2292" s="1" t="s">
        <v>4482</v>
      </c>
      <c r="I2292" s="1"/>
      <c r="J2292" s="1">
        <v>230</v>
      </c>
      <c r="K2292" s="1">
        <v>19</v>
      </c>
      <c r="L2292" s="1">
        <v>-28.3</v>
      </c>
      <c r="M2292" s="1">
        <v>1.2359999999999999E-3</v>
      </c>
      <c r="N2292" s="1">
        <v>190</v>
      </c>
      <c r="O2292" s="1" t="s">
        <v>4484</v>
      </c>
    </row>
    <row r="2293" spans="1:15" customFormat="1" x14ac:dyDescent="0.3">
      <c r="A2293" s="1" t="s">
        <v>7030</v>
      </c>
      <c r="B2293" s="10" t="s">
        <v>9935</v>
      </c>
      <c r="C2293" s="10" t="s">
        <v>9941</v>
      </c>
      <c r="D2293" s="10" t="s">
        <v>9942</v>
      </c>
      <c r="E2293" s="1" t="s">
        <v>4555</v>
      </c>
      <c r="F2293" s="1" t="s">
        <v>4546</v>
      </c>
      <c r="G2293" s="1" t="s">
        <v>4547</v>
      </c>
      <c r="H2293" s="1" t="s">
        <v>4548</v>
      </c>
      <c r="I2293" s="1"/>
      <c r="J2293" s="1">
        <v>156</v>
      </c>
      <c r="K2293" s="1">
        <v>19</v>
      </c>
      <c r="L2293" s="1">
        <v>-29</v>
      </c>
      <c r="M2293" s="1">
        <v>3.7300000000000001E-4</v>
      </c>
      <c r="N2293" s="1">
        <v>97</v>
      </c>
      <c r="O2293" s="1" t="s">
        <v>4557</v>
      </c>
    </row>
    <row r="2294" spans="1:15" customFormat="1" x14ac:dyDescent="0.3">
      <c r="A2294" s="1" t="s">
        <v>7030</v>
      </c>
      <c r="B2294" s="10" t="s">
        <v>9935</v>
      </c>
      <c r="C2294" s="10" t="s">
        <v>9941</v>
      </c>
      <c r="D2294" s="10" t="s">
        <v>9942</v>
      </c>
      <c r="E2294" s="1" t="s">
        <v>4565</v>
      </c>
      <c r="F2294" s="1" t="s">
        <v>4546</v>
      </c>
      <c r="G2294" s="1" t="s">
        <v>4547</v>
      </c>
      <c r="H2294" s="1" t="s">
        <v>4548</v>
      </c>
      <c r="I2294" s="1"/>
      <c r="J2294" s="1">
        <v>156</v>
      </c>
      <c r="K2294" s="1">
        <v>19</v>
      </c>
      <c r="L2294" s="1">
        <v>-29</v>
      </c>
      <c r="M2294" s="1">
        <v>3.7300000000000001E-4</v>
      </c>
      <c r="N2294" s="1">
        <v>97</v>
      </c>
      <c r="O2294" s="1" t="s">
        <v>4557</v>
      </c>
    </row>
    <row r="2295" spans="1:15" customFormat="1" x14ac:dyDescent="0.3">
      <c r="A2295" s="1" t="s">
        <v>7030</v>
      </c>
      <c r="B2295" s="10" t="s">
        <v>9935</v>
      </c>
      <c r="C2295" s="10" t="s">
        <v>9941</v>
      </c>
      <c r="D2295" s="10" t="s">
        <v>9942</v>
      </c>
      <c r="E2295" s="1" t="s">
        <v>4598</v>
      </c>
      <c r="F2295" s="1" t="s">
        <v>4599</v>
      </c>
      <c r="G2295" s="1" t="s">
        <v>4600</v>
      </c>
      <c r="H2295" s="1" t="s">
        <v>4601</v>
      </c>
      <c r="I2295" s="1"/>
      <c r="J2295" s="1">
        <v>891</v>
      </c>
      <c r="K2295" s="1">
        <v>19</v>
      </c>
      <c r="L2295" s="1">
        <v>-29.2</v>
      </c>
      <c r="M2295" s="1">
        <v>7.4209999999999996E-3</v>
      </c>
      <c r="N2295" s="1">
        <v>289</v>
      </c>
      <c r="O2295" s="1" t="s">
        <v>4603</v>
      </c>
    </row>
    <row r="2296" spans="1:15" customFormat="1" x14ac:dyDescent="0.3">
      <c r="A2296" s="1" t="s">
        <v>7030</v>
      </c>
      <c r="B2296" s="10" t="s">
        <v>9935</v>
      </c>
      <c r="C2296" s="10" t="s">
        <v>9941</v>
      </c>
      <c r="D2296" s="10" t="s">
        <v>9942</v>
      </c>
      <c r="E2296" s="1" t="s">
        <v>4761</v>
      </c>
      <c r="F2296" s="1" t="s">
        <v>4762</v>
      </c>
      <c r="G2296" s="1" t="s">
        <v>4763</v>
      </c>
      <c r="H2296" s="1" t="s">
        <v>4764</v>
      </c>
      <c r="I2296" s="1"/>
      <c r="J2296" s="1">
        <v>1202</v>
      </c>
      <c r="K2296" s="1">
        <v>19</v>
      </c>
      <c r="L2296" s="1">
        <v>-31.4</v>
      </c>
      <c r="M2296" s="1">
        <v>4.0080000000000003E-3</v>
      </c>
      <c r="N2296" s="1">
        <v>644</v>
      </c>
      <c r="O2296" s="1" t="s">
        <v>4766</v>
      </c>
    </row>
    <row r="2297" spans="1:15" customFormat="1" x14ac:dyDescent="0.3">
      <c r="A2297" s="1" t="s">
        <v>7030</v>
      </c>
      <c r="B2297" s="10" t="s">
        <v>9935</v>
      </c>
      <c r="C2297" s="10" t="s">
        <v>9941</v>
      </c>
      <c r="D2297" s="10" t="s">
        <v>9942</v>
      </c>
      <c r="E2297" s="1" t="s">
        <v>4972</v>
      </c>
      <c r="F2297" s="1" t="s">
        <v>4973</v>
      </c>
      <c r="G2297" s="1" t="s">
        <v>4974</v>
      </c>
      <c r="H2297" s="1"/>
      <c r="I2297" s="1"/>
      <c r="J2297" s="1">
        <v>757</v>
      </c>
      <c r="K2297" s="1">
        <v>19</v>
      </c>
      <c r="L2297" s="1">
        <v>-30.7</v>
      </c>
      <c r="M2297" s="1">
        <v>2.7659999999999998E-3</v>
      </c>
      <c r="N2297" s="1">
        <v>454</v>
      </c>
      <c r="O2297" s="1" t="s">
        <v>4976</v>
      </c>
    </row>
    <row r="2298" spans="1:15" customFormat="1" x14ac:dyDescent="0.3">
      <c r="A2298" s="1" t="s">
        <v>7030</v>
      </c>
      <c r="B2298" s="10" t="s">
        <v>9935</v>
      </c>
      <c r="C2298" s="10" t="s">
        <v>9941</v>
      </c>
      <c r="D2298" s="10" t="s">
        <v>9942</v>
      </c>
      <c r="E2298" s="1" t="s">
        <v>5137</v>
      </c>
      <c r="F2298" s="1" t="s">
        <v>5137</v>
      </c>
      <c r="G2298" s="1" t="s">
        <v>5138</v>
      </c>
      <c r="H2298" s="1" t="s">
        <v>5139</v>
      </c>
      <c r="I2298" s="1" t="s">
        <v>5140</v>
      </c>
      <c r="J2298" s="1">
        <v>584</v>
      </c>
      <c r="K2298" s="1">
        <v>19</v>
      </c>
      <c r="L2298" s="1">
        <v>-28.8</v>
      </c>
      <c r="M2298" s="1">
        <v>4.7710000000000001E-3</v>
      </c>
      <c r="N2298" s="1">
        <v>65</v>
      </c>
      <c r="O2298" s="1" t="s">
        <v>5142</v>
      </c>
    </row>
    <row r="2299" spans="1:15" customFormat="1" x14ac:dyDescent="0.3">
      <c r="A2299" s="1" t="s">
        <v>7030</v>
      </c>
      <c r="B2299" s="10" t="s">
        <v>9935</v>
      </c>
      <c r="C2299" s="10" t="s">
        <v>9941</v>
      </c>
      <c r="D2299" s="10" t="s">
        <v>9942</v>
      </c>
      <c r="E2299" s="1" t="s">
        <v>5242</v>
      </c>
      <c r="F2299" s="1" t="s">
        <v>5243</v>
      </c>
      <c r="G2299" s="1" t="s">
        <v>5244</v>
      </c>
      <c r="H2299" s="1" t="s">
        <v>5127</v>
      </c>
      <c r="I2299" s="1"/>
      <c r="J2299" s="1">
        <v>79</v>
      </c>
      <c r="K2299" s="1">
        <v>19</v>
      </c>
      <c r="L2299" s="1">
        <v>-26.7</v>
      </c>
      <c r="M2299" s="1">
        <v>3.3399999999999999E-4</v>
      </c>
      <c r="N2299" s="1">
        <v>22</v>
      </c>
      <c r="O2299" s="1" t="s">
        <v>5246</v>
      </c>
    </row>
    <row r="2300" spans="1:15" customFormat="1" x14ac:dyDescent="0.3">
      <c r="A2300" s="1" t="s">
        <v>7030</v>
      </c>
      <c r="B2300" s="10" t="s">
        <v>9935</v>
      </c>
      <c r="C2300" s="10" t="s">
        <v>9941</v>
      </c>
      <c r="D2300" s="10" t="s">
        <v>9942</v>
      </c>
      <c r="E2300" s="1" t="s">
        <v>5365</v>
      </c>
      <c r="F2300" s="1" t="s">
        <v>5366</v>
      </c>
      <c r="G2300" s="1" t="s">
        <v>5367</v>
      </c>
      <c r="H2300" s="1" t="s">
        <v>5368</v>
      </c>
      <c r="I2300" s="1"/>
      <c r="J2300" s="1">
        <v>321</v>
      </c>
      <c r="K2300" s="1">
        <v>19</v>
      </c>
      <c r="L2300" s="1">
        <v>-27</v>
      </c>
      <c r="M2300" s="1">
        <v>4.6410000000000002E-3</v>
      </c>
      <c r="N2300" s="1">
        <v>62</v>
      </c>
      <c r="O2300" s="1" t="s">
        <v>5370</v>
      </c>
    </row>
    <row r="2301" spans="1:15" customFormat="1" x14ac:dyDescent="0.3">
      <c r="A2301" s="1" t="s">
        <v>7030</v>
      </c>
      <c r="B2301" s="10" t="s">
        <v>9935</v>
      </c>
      <c r="C2301" s="10" t="s">
        <v>9941</v>
      </c>
      <c r="D2301" s="10" t="s">
        <v>9942</v>
      </c>
      <c r="E2301" s="1" t="s">
        <v>5381</v>
      </c>
      <c r="F2301" s="1" t="s">
        <v>5382</v>
      </c>
      <c r="G2301" s="1" t="s">
        <v>5383</v>
      </c>
      <c r="H2301" s="1" t="s">
        <v>5384</v>
      </c>
      <c r="I2301" s="1"/>
      <c r="J2301" s="1">
        <v>192</v>
      </c>
      <c r="K2301" s="1">
        <v>19</v>
      </c>
      <c r="L2301" s="1">
        <v>-30.9</v>
      </c>
      <c r="M2301" s="1">
        <v>1.92E-4</v>
      </c>
      <c r="N2301" s="1">
        <v>139</v>
      </c>
      <c r="O2301" s="1" t="s">
        <v>5386</v>
      </c>
    </row>
    <row r="2302" spans="1:15" customFormat="1" x14ac:dyDescent="0.3">
      <c r="A2302" s="1" t="s">
        <v>7030</v>
      </c>
      <c r="B2302" s="10" t="s">
        <v>9935</v>
      </c>
      <c r="C2302" s="10" t="s">
        <v>9941</v>
      </c>
      <c r="D2302" s="10" t="s">
        <v>9942</v>
      </c>
      <c r="E2302" s="1" t="s">
        <v>5453</v>
      </c>
      <c r="F2302" s="1" t="s">
        <v>5454</v>
      </c>
      <c r="G2302" s="1" t="s">
        <v>5455</v>
      </c>
      <c r="H2302" s="1" t="s">
        <v>2857</v>
      </c>
      <c r="I2302" s="1"/>
      <c r="J2302" s="1">
        <v>550</v>
      </c>
      <c r="K2302" s="1">
        <v>19</v>
      </c>
      <c r="L2302" s="1">
        <v>-30.4</v>
      </c>
      <c r="M2302" s="1">
        <v>1.9059999999999999E-3</v>
      </c>
      <c r="N2302" s="1">
        <v>86</v>
      </c>
      <c r="O2302" s="1" t="s">
        <v>5459</v>
      </c>
    </row>
    <row r="2303" spans="1:15" customFormat="1" x14ac:dyDescent="0.3">
      <c r="A2303" s="1" t="s">
        <v>7030</v>
      </c>
      <c r="B2303" s="10" t="s">
        <v>9935</v>
      </c>
      <c r="C2303" s="10" t="s">
        <v>9941</v>
      </c>
      <c r="D2303" s="10" t="s">
        <v>9942</v>
      </c>
      <c r="E2303" s="1" t="s">
        <v>5495</v>
      </c>
      <c r="F2303" s="1" t="s">
        <v>5496</v>
      </c>
      <c r="G2303" s="1" t="s">
        <v>5497</v>
      </c>
      <c r="H2303" s="1" t="s">
        <v>5498</v>
      </c>
      <c r="I2303" s="1"/>
      <c r="J2303" s="1">
        <v>178</v>
      </c>
      <c r="K2303" s="1">
        <v>19</v>
      </c>
      <c r="L2303" s="1">
        <v>-29</v>
      </c>
      <c r="M2303" s="1">
        <v>4.9399999999999997E-4</v>
      </c>
      <c r="N2303" s="1">
        <v>146</v>
      </c>
      <c r="O2303" s="1" t="s">
        <v>5500</v>
      </c>
    </row>
    <row r="2304" spans="1:15" customFormat="1" x14ac:dyDescent="0.3">
      <c r="A2304" s="1" t="s">
        <v>7030</v>
      </c>
      <c r="B2304" s="10" t="s">
        <v>9935</v>
      </c>
      <c r="C2304" s="10" t="s">
        <v>9941</v>
      </c>
      <c r="D2304" s="10" t="s">
        <v>9942</v>
      </c>
      <c r="E2304" s="1" t="s">
        <v>5591</v>
      </c>
      <c r="F2304" s="1" t="s">
        <v>5592</v>
      </c>
      <c r="G2304" s="1" t="s">
        <v>5593</v>
      </c>
      <c r="H2304" s="1" t="s">
        <v>5594</v>
      </c>
      <c r="I2304" s="1"/>
      <c r="J2304" s="1">
        <v>1557</v>
      </c>
      <c r="K2304" s="1">
        <v>19</v>
      </c>
      <c r="L2304" s="1">
        <v>-31</v>
      </c>
      <c r="M2304" s="1">
        <v>7.0020000000000004E-3</v>
      </c>
      <c r="N2304" s="1">
        <v>770</v>
      </c>
      <c r="O2304" s="1" t="s">
        <v>5595</v>
      </c>
    </row>
    <row r="2305" spans="1:15" customFormat="1" x14ac:dyDescent="0.3">
      <c r="A2305" s="1" t="s">
        <v>7030</v>
      </c>
      <c r="B2305" s="10" t="s">
        <v>9935</v>
      </c>
      <c r="C2305" s="10" t="s">
        <v>9941</v>
      </c>
      <c r="D2305" s="10" t="s">
        <v>9942</v>
      </c>
      <c r="E2305" s="1" t="s">
        <v>5698</v>
      </c>
      <c r="F2305" s="1" t="s">
        <v>5699</v>
      </c>
      <c r="G2305" s="1" t="s">
        <v>5700</v>
      </c>
      <c r="H2305" s="1" t="s">
        <v>436</v>
      </c>
      <c r="I2305" s="1"/>
      <c r="J2305" s="1">
        <v>2190</v>
      </c>
      <c r="K2305" s="1">
        <v>19</v>
      </c>
      <c r="L2305" s="1">
        <v>-33.6</v>
      </c>
      <c r="M2305" s="1">
        <v>3.4689999999999999E-3</v>
      </c>
      <c r="N2305" s="1">
        <v>986</v>
      </c>
      <c r="O2305" s="1" t="s">
        <v>5702</v>
      </c>
    </row>
    <row r="2306" spans="1:15" customFormat="1" x14ac:dyDescent="0.3">
      <c r="A2306" s="1" t="s">
        <v>7030</v>
      </c>
      <c r="B2306" s="10" t="s">
        <v>9935</v>
      </c>
      <c r="C2306" s="10" t="s">
        <v>9941</v>
      </c>
      <c r="D2306" s="10" t="s">
        <v>9942</v>
      </c>
      <c r="E2306" s="1" t="s">
        <v>5805</v>
      </c>
      <c r="F2306" s="1" t="s">
        <v>5806</v>
      </c>
      <c r="G2306" s="1" t="s">
        <v>5807</v>
      </c>
      <c r="H2306" s="1" t="s">
        <v>1923</v>
      </c>
      <c r="I2306" s="1"/>
      <c r="J2306" s="1">
        <v>2201</v>
      </c>
      <c r="K2306" s="1">
        <v>19</v>
      </c>
      <c r="L2306" s="1">
        <v>-31.9</v>
      </c>
      <c r="M2306" s="1">
        <v>7.4609999999999998E-3</v>
      </c>
      <c r="N2306" s="1">
        <v>1458</v>
      </c>
      <c r="O2306" s="1" t="s">
        <v>5808</v>
      </c>
    </row>
    <row r="2307" spans="1:15" customFormat="1" x14ac:dyDescent="0.3">
      <c r="A2307" s="1" t="s">
        <v>7030</v>
      </c>
      <c r="B2307" s="10" t="s">
        <v>9935</v>
      </c>
      <c r="C2307" s="10" t="s">
        <v>9941</v>
      </c>
      <c r="D2307" s="10" t="s">
        <v>9942</v>
      </c>
      <c r="E2307" s="1" t="s">
        <v>6137</v>
      </c>
      <c r="F2307" s="1" t="s">
        <v>6138</v>
      </c>
      <c r="G2307" s="1" t="s">
        <v>6139</v>
      </c>
      <c r="H2307" s="1"/>
      <c r="I2307" s="1"/>
      <c r="J2307" s="1">
        <v>563</v>
      </c>
      <c r="K2307" s="1">
        <v>19</v>
      </c>
      <c r="L2307" s="1">
        <v>-27.8</v>
      </c>
      <c r="M2307" s="1">
        <v>7.5100000000000002E-3</v>
      </c>
      <c r="N2307" s="1">
        <v>288</v>
      </c>
      <c r="O2307" s="1" t="s">
        <v>6140</v>
      </c>
    </row>
    <row r="2308" spans="1:15" customFormat="1" x14ac:dyDescent="0.3">
      <c r="A2308" s="1" t="s">
        <v>7030</v>
      </c>
      <c r="B2308" s="10" t="s">
        <v>9935</v>
      </c>
      <c r="C2308" s="10" t="s">
        <v>9941</v>
      </c>
      <c r="D2308" s="10" t="s">
        <v>9942</v>
      </c>
      <c r="E2308" s="1" t="s">
        <v>6330</v>
      </c>
      <c r="F2308" s="1" t="s">
        <v>6331</v>
      </c>
      <c r="G2308" s="1" t="s">
        <v>6332</v>
      </c>
      <c r="H2308" s="1" t="s">
        <v>2118</v>
      </c>
      <c r="I2308" s="1"/>
      <c r="J2308" s="1">
        <v>3905</v>
      </c>
      <c r="K2308" s="1">
        <v>19</v>
      </c>
      <c r="L2308" s="1">
        <v>-35.6</v>
      </c>
      <c r="M2308" s="1">
        <v>3.2239999999999999E-3</v>
      </c>
      <c r="N2308" s="1">
        <v>152</v>
      </c>
      <c r="O2308" s="1" t="s">
        <v>6334</v>
      </c>
    </row>
    <row r="2309" spans="1:15" customFormat="1" x14ac:dyDescent="0.3">
      <c r="A2309" s="1" t="s">
        <v>7030</v>
      </c>
      <c r="B2309" s="10" t="s">
        <v>9935</v>
      </c>
      <c r="C2309" s="10" t="s">
        <v>9941</v>
      </c>
      <c r="D2309" s="10" t="s">
        <v>9942</v>
      </c>
      <c r="E2309" s="1" t="s">
        <v>6335</v>
      </c>
      <c r="F2309" s="1" t="s">
        <v>6331</v>
      </c>
      <c r="G2309" s="1" t="s">
        <v>6332</v>
      </c>
      <c r="H2309" s="1" t="s">
        <v>2118</v>
      </c>
      <c r="I2309" s="1"/>
      <c r="J2309" s="1">
        <v>1604</v>
      </c>
      <c r="K2309" s="1">
        <v>19</v>
      </c>
      <c r="L2309" s="1">
        <v>-35.6</v>
      </c>
      <c r="M2309" s="1">
        <v>8.7699999999999996E-4</v>
      </c>
      <c r="N2309" s="1">
        <v>153</v>
      </c>
      <c r="O2309" s="1" t="s">
        <v>6334</v>
      </c>
    </row>
    <row r="2310" spans="1:15" customFormat="1" x14ac:dyDescent="0.3">
      <c r="A2310" s="1" t="s">
        <v>7030</v>
      </c>
      <c r="B2310" s="10" t="s">
        <v>9935</v>
      </c>
      <c r="C2310" s="10" t="s">
        <v>9941</v>
      </c>
      <c r="D2310" s="10" t="s">
        <v>9942</v>
      </c>
      <c r="E2310" s="1" t="s">
        <v>6459</v>
      </c>
      <c r="F2310" s="1" t="s">
        <v>6459</v>
      </c>
      <c r="G2310" s="1"/>
      <c r="H2310" s="1"/>
      <c r="I2310" s="1" t="s">
        <v>6459</v>
      </c>
      <c r="J2310" s="1">
        <v>956</v>
      </c>
      <c r="K2310" s="1">
        <v>19</v>
      </c>
      <c r="L2310" s="1">
        <v>-29.3</v>
      </c>
      <c r="M2310" s="1">
        <v>7.8309999999999994E-3</v>
      </c>
      <c r="N2310" s="1">
        <v>9</v>
      </c>
      <c r="O2310" s="1" t="s">
        <v>6461</v>
      </c>
    </row>
    <row r="2311" spans="1:15" customFormat="1" x14ac:dyDescent="0.3">
      <c r="A2311" s="1" t="s">
        <v>7030</v>
      </c>
      <c r="B2311" s="10" t="s">
        <v>9935</v>
      </c>
      <c r="C2311" s="10" t="s">
        <v>9941</v>
      </c>
      <c r="D2311" s="10" t="s">
        <v>9942</v>
      </c>
      <c r="E2311" s="1" t="s">
        <v>6491</v>
      </c>
      <c r="F2311" s="1" t="s">
        <v>6491</v>
      </c>
      <c r="G2311" s="1"/>
      <c r="H2311" s="1"/>
      <c r="I2311" s="1" t="s">
        <v>6491</v>
      </c>
      <c r="J2311" s="1">
        <v>479</v>
      </c>
      <c r="K2311" s="1">
        <v>19</v>
      </c>
      <c r="L2311" s="1">
        <v>-29.2</v>
      </c>
      <c r="M2311" s="1">
        <v>2.813E-3</v>
      </c>
      <c r="N2311" s="1">
        <v>331</v>
      </c>
      <c r="O2311" s="1" t="s">
        <v>6493</v>
      </c>
    </row>
    <row r="2312" spans="1:15" customFormat="1" x14ac:dyDescent="0.3">
      <c r="A2312" s="1" t="s">
        <v>7030</v>
      </c>
      <c r="B2312" s="10" t="s">
        <v>9935</v>
      </c>
      <c r="C2312" s="10" t="s">
        <v>9941</v>
      </c>
      <c r="D2312" s="10" t="s">
        <v>9942</v>
      </c>
      <c r="E2312" s="1" t="s">
        <v>6629</v>
      </c>
      <c r="F2312" s="1" t="s">
        <v>6630</v>
      </c>
      <c r="G2312" s="1"/>
      <c r="H2312" s="1"/>
      <c r="I2312" s="1"/>
      <c r="J2312" s="1">
        <v>562</v>
      </c>
      <c r="K2312" s="1">
        <v>19</v>
      </c>
      <c r="L2312" s="1">
        <v>-27.7</v>
      </c>
      <c r="M2312" s="1">
        <v>7.8829999999999994E-3</v>
      </c>
      <c r="N2312" s="1">
        <v>232</v>
      </c>
      <c r="O2312" s="1" t="s">
        <v>6631</v>
      </c>
    </row>
    <row r="2313" spans="1:15" customFormat="1" x14ac:dyDescent="0.3">
      <c r="A2313" s="1" t="s">
        <v>7030</v>
      </c>
      <c r="B2313" s="10" t="s">
        <v>9935</v>
      </c>
      <c r="C2313" s="10" t="s">
        <v>9941</v>
      </c>
      <c r="D2313" s="10" t="s">
        <v>9942</v>
      </c>
      <c r="E2313" s="1" t="s">
        <v>6936</v>
      </c>
      <c r="F2313" s="1" t="s">
        <v>6936</v>
      </c>
      <c r="G2313" s="1"/>
      <c r="H2313" s="1"/>
      <c r="I2313" s="1"/>
      <c r="J2313" s="1">
        <v>553</v>
      </c>
      <c r="K2313" s="1">
        <v>19</v>
      </c>
      <c r="L2313" s="1">
        <v>-28.4</v>
      </c>
      <c r="M2313" s="1">
        <v>5.372E-3</v>
      </c>
      <c r="N2313" s="1">
        <v>327</v>
      </c>
      <c r="O2313" s="1" t="s">
        <v>6938</v>
      </c>
    </row>
    <row r="2314" spans="1:15" customFormat="1" x14ac:dyDescent="0.3">
      <c r="A2314" s="1" t="s">
        <v>7030</v>
      </c>
      <c r="B2314" s="10" t="s">
        <v>9935</v>
      </c>
      <c r="C2314" s="10" t="s">
        <v>9941</v>
      </c>
      <c r="D2314" s="10" t="s">
        <v>9942</v>
      </c>
      <c r="E2314" s="1" t="s">
        <v>6947</v>
      </c>
      <c r="F2314" s="1" t="s">
        <v>6947</v>
      </c>
      <c r="G2314" s="1"/>
      <c r="H2314" s="1"/>
      <c r="I2314" s="1"/>
      <c r="J2314" s="1">
        <v>594</v>
      </c>
      <c r="K2314" s="1">
        <v>19</v>
      </c>
      <c r="L2314" s="1">
        <v>-28.1</v>
      </c>
      <c r="M2314" s="1">
        <v>6.9959999999999996E-3</v>
      </c>
      <c r="N2314" s="1">
        <v>459</v>
      </c>
      <c r="O2314" s="1" t="s">
        <v>6948</v>
      </c>
    </row>
    <row r="2315" spans="1:15" customFormat="1" x14ac:dyDescent="0.3">
      <c r="A2315" s="1" t="s">
        <v>7030</v>
      </c>
      <c r="B2315" s="10" t="s">
        <v>9935</v>
      </c>
      <c r="C2315" s="10" t="s">
        <v>9941</v>
      </c>
      <c r="D2315" s="10" t="s">
        <v>9942</v>
      </c>
      <c r="E2315" s="1" t="s">
        <v>6990</v>
      </c>
      <c r="F2315" s="1" t="s">
        <v>6990</v>
      </c>
      <c r="G2315" s="1"/>
      <c r="H2315" s="1"/>
      <c r="I2315" s="1"/>
      <c r="J2315" s="1">
        <v>623</v>
      </c>
      <c r="K2315" s="1">
        <v>19</v>
      </c>
      <c r="L2315" s="1">
        <v>-29</v>
      </c>
      <c r="M2315" s="1">
        <v>4.7699999999999999E-3</v>
      </c>
      <c r="N2315" s="1">
        <v>3</v>
      </c>
      <c r="O2315" s="1" t="s">
        <v>6992</v>
      </c>
    </row>
    <row r="2316" spans="1:15" customFormat="1" x14ac:dyDescent="0.3">
      <c r="A2316" s="1" t="s">
        <v>7076</v>
      </c>
      <c r="B2316" s="10" t="s">
        <v>9935</v>
      </c>
      <c r="C2316" s="10" t="s">
        <v>9941</v>
      </c>
      <c r="D2316" s="10" t="s">
        <v>9942</v>
      </c>
      <c r="E2316" s="1" t="s">
        <v>1050</v>
      </c>
      <c r="F2316" s="1" t="s">
        <v>1051</v>
      </c>
      <c r="G2316" s="1" t="s">
        <v>1052</v>
      </c>
      <c r="H2316" s="1" t="s">
        <v>1053</v>
      </c>
      <c r="I2316" s="1"/>
      <c r="J2316" s="1">
        <v>482</v>
      </c>
      <c r="K2316" s="1">
        <v>22</v>
      </c>
      <c r="L2316" s="1">
        <v>-26.3</v>
      </c>
      <c r="M2316" s="1">
        <v>6.1570000000000001E-3</v>
      </c>
      <c r="N2316" s="1">
        <v>75</v>
      </c>
      <c r="O2316" s="1" t="s">
        <v>1054</v>
      </c>
    </row>
    <row r="2317" spans="1:15" customFormat="1" x14ac:dyDescent="0.3">
      <c r="A2317" s="1" t="s">
        <v>7076</v>
      </c>
      <c r="B2317" s="10" t="s">
        <v>9935</v>
      </c>
      <c r="C2317" s="10" t="s">
        <v>9941</v>
      </c>
      <c r="D2317" s="10" t="s">
        <v>9942</v>
      </c>
      <c r="E2317" s="1" t="s">
        <v>1443</v>
      </c>
      <c r="F2317" s="1" t="s">
        <v>1444</v>
      </c>
      <c r="G2317" s="1" t="s">
        <v>1445</v>
      </c>
      <c r="H2317" s="1" t="s">
        <v>271</v>
      </c>
      <c r="I2317" s="1"/>
      <c r="J2317" s="1">
        <v>580</v>
      </c>
      <c r="K2317" s="1">
        <v>22</v>
      </c>
      <c r="L2317" s="1">
        <v>-27</v>
      </c>
      <c r="M2317" s="1">
        <v>5.6150000000000002E-3</v>
      </c>
      <c r="N2317" s="1">
        <v>378</v>
      </c>
      <c r="O2317" s="1" t="s">
        <v>1446</v>
      </c>
    </row>
    <row r="2318" spans="1:15" customFormat="1" x14ac:dyDescent="0.3">
      <c r="A2318" s="1" t="s">
        <v>7076</v>
      </c>
      <c r="B2318" s="10" t="s">
        <v>9935</v>
      </c>
      <c r="C2318" s="10" t="s">
        <v>9941</v>
      </c>
      <c r="D2318" s="10" t="s">
        <v>9942</v>
      </c>
      <c r="E2318" s="1" t="s">
        <v>1920</v>
      </c>
      <c r="F2318" s="1" t="s">
        <v>1921</v>
      </c>
      <c r="G2318" s="1" t="s">
        <v>1922</v>
      </c>
      <c r="H2318" s="1" t="s">
        <v>1923</v>
      </c>
      <c r="I2318" s="1"/>
      <c r="J2318" s="1">
        <v>915</v>
      </c>
      <c r="K2318" s="1">
        <v>22</v>
      </c>
      <c r="L2318" s="1">
        <v>-27.8</v>
      </c>
      <c r="M2318" s="1">
        <v>7.2269999999999999E-3</v>
      </c>
      <c r="N2318" s="1">
        <v>6</v>
      </c>
      <c r="O2318" s="1" t="s">
        <v>1924</v>
      </c>
    </row>
    <row r="2319" spans="1:15" customFormat="1" x14ac:dyDescent="0.3">
      <c r="A2319" s="1" t="s">
        <v>7076</v>
      </c>
      <c r="B2319" s="10" t="s">
        <v>9935</v>
      </c>
      <c r="C2319" s="10" t="s">
        <v>9941</v>
      </c>
      <c r="D2319" s="10" t="s">
        <v>9942</v>
      </c>
      <c r="E2319" s="1" t="s">
        <v>2640</v>
      </c>
      <c r="F2319" s="1" t="s">
        <v>2641</v>
      </c>
      <c r="G2319" s="1" t="s">
        <v>2642</v>
      </c>
      <c r="H2319" s="1" t="s">
        <v>2643</v>
      </c>
      <c r="I2319" s="1"/>
      <c r="J2319" s="1">
        <v>235</v>
      </c>
      <c r="K2319" s="1">
        <v>22</v>
      </c>
      <c r="L2319" s="1">
        <v>-25.6</v>
      </c>
      <c r="M2319" s="1">
        <v>2.82E-3</v>
      </c>
      <c r="N2319" s="1">
        <v>85</v>
      </c>
      <c r="O2319" s="1" t="s">
        <v>2644</v>
      </c>
    </row>
    <row r="2320" spans="1:15" customFormat="1" x14ac:dyDescent="0.3">
      <c r="A2320" s="1" t="s">
        <v>7076</v>
      </c>
      <c r="B2320" s="10" t="s">
        <v>9935</v>
      </c>
      <c r="C2320" s="10" t="s">
        <v>9941</v>
      </c>
      <c r="D2320" s="10" t="s">
        <v>9942</v>
      </c>
      <c r="E2320" s="1" t="s">
        <v>2649</v>
      </c>
      <c r="F2320" s="1" t="s">
        <v>2650</v>
      </c>
      <c r="G2320" s="1" t="s">
        <v>2651</v>
      </c>
      <c r="H2320" s="1" t="s">
        <v>1044</v>
      </c>
      <c r="I2320" s="1"/>
      <c r="J2320" s="1">
        <v>407</v>
      </c>
      <c r="K2320" s="1">
        <v>22</v>
      </c>
      <c r="L2320" s="1">
        <v>-28</v>
      </c>
      <c r="M2320" s="1">
        <v>1.8630000000000001E-3</v>
      </c>
      <c r="N2320" s="1">
        <v>57</v>
      </c>
      <c r="O2320" s="1" t="s">
        <v>2652</v>
      </c>
    </row>
    <row r="2321" spans="1:15" customFormat="1" x14ac:dyDescent="0.3">
      <c r="A2321" s="1" t="s">
        <v>7076</v>
      </c>
      <c r="B2321" s="10" t="s">
        <v>9935</v>
      </c>
      <c r="C2321" s="10" t="s">
        <v>9941</v>
      </c>
      <c r="D2321" s="10" t="s">
        <v>9942</v>
      </c>
      <c r="E2321" s="1" t="s">
        <v>3800</v>
      </c>
      <c r="F2321" s="1" t="s">
        <v>3800</v>
      </c>
      <c r="G2321" s="1" t="s">
        <v>3801</v>
      </c>
      <c r="H2321" s="1" t="s">
        <v>3802</v>
      </c>
      <c r="I2321" s="1" t="s">
        <v>3803</v>
      </c>
      <c r="J2321" s="1">
        <v>209</v>
      </c>
      <c r="K2321" s="1">
        <v>22</v>
      </c>
      <c r="L2321" s="1">
        <v>-26</v>
      </c>
      <c r="M2321" s="1">
        <v>1.807E-3</v>
      </c>
      <c r="N2321" s="1">
        <v>47</v>
      </c>
      <c r="O2321" s="1" t="s">
        <v>3804</v>
      </c>
    </row>
    <row r="2322" spans="1:15" customFormat="1" x14ac:dyDescent="0.3">
      <c r="A2322" s="1" t="s">
        <v>7076</v>
      </c>
      <c r="B2322" s="10" t="s">
        <v>9935</v>
      </c>
      <c r="C2322" s="10" t="s">
        <v>9941</v>
      </c>
      <c r="D2322" s="10" t="s">
        <v>9942</v>
      </c>
      <c r="E2322" s="1" t="s">
        <v>4043</v>
      </c>
      <c r="F2322" s="1" t="s">
        <v>4044</v>
      </c>
      <c r="G2322" s="1" t="s">
        <v>4045</v>
      </c>
      <c r="H2322" s="1"/>
      <c r="I2322" s="1"/>
      <c r="J2322" s="1">
        <v>139</v>
      </c>
      <c r="K2322" s="1">
        <v>22</v>
      </c>
      <c r="L2322" s="1">
        <v>-25.8</v>
      </c>
      <c r="M2322" s="1">
        <v>9.3599999999999998E-4</v>
      </c>
      <c r="N2322" s="1">
        <v>74</v>
      </c>
      <c r="O2322" s="1" t="s">
        <v>4046</v>
      </c>
    </row>
    <row r="2323" spans="1:15" customFormat="1" x14ac:dyDescent="0.3">
      <c r="A2323" s="1" t="s">
        <v>7076</v>
      </c>
      <c r="B2323" s="10" t="s">
        <v>9935</v>
      </c>
      <c r="C2323" s="10" t="s">
        <v>9941</v>
      </c>
      <c r="D2323" s="10" t="s">
        <v>9942</v>
      </c>
      <c r="E2323" s="1" t="s">
        <v>4067</v>
      </c>
      <c r="F2323" s="1" t="s">
        <v>4067</v>
      </c>
      <c r="G2323" s="1" t="s">
        <v>4068</v>
      </c>
      <c r="H2323" s="1" t="s">
        <v>2643</v>
      </c>
      <c r="I2323" s="1" t="s">
        <v>4069</v>
      </c>
      <c r="J2323" s="1">
        <v>2017</v>
      </c>
      <c r="K2323" s="1">
        <v>22</v>
      </c>
      <c r="L2323" s="1">
        <v>-32.200000000000003</v>
      </c>
      <c r="M2323" s="1">
        <v>2.6120000000000002E-3</v>
      </c>
      <c r="N2323" s="1">
        <v>980</v>
      </c>
      <c r="O2323" s="1" t="s">
        <v>4070</v>
      </c>
    </row>
    <row r="2324" spans="1:15" customFormat="1" x14ac:dyDescent="0.3">
      <c r="A2324" s="1" t="s">
        <v>7076</v>
      </c>
      <c r="B2324" s="10" t="s">
        <v>9935</v>
      </c>
      <c r="C2324" s="10" t="s">
        <v>9941</v>
      </c>
      <c r="D2324" s="10" t="s">
        <v>9942</v>
      </c>
      <c r="E2324" s="1" t="s">
        <v>5233</v>
      </c>
      <c r="F2324" s="1" t="s">
        <v>5234</v>
      </c>
      <c r="G2324" s="1" t="s">
        <v>5235</v>
      </c>
      <c r="H2324" s="1" t="s">
        <v>5127</v>
      </c>
      <c r="I2324" s="1"/>
      <c r="J2324" s="1">
        <v>946</v>
      </c>
      <c r="K2324" s="1">
        <v>22</v>
      </c>
      <c r="L2324" s="1">
        <v>-28.5</v>
      </c>
      <c r="M2324" s="1">
        <v>5.3319999999999999E-3</v>
      </c>
      <c r="N2324" s="1">
        <v>832</v>
      </c>
      <c r="O2324" s="1" t="s">
        <v>5236</v>
      </c>
    </row>
    <row r="2325" spans="1:15" customFormat="1" x14ac:dyDescent="0.3">
      <c r="A2325" s="1" t="s">
        <v>7076</v>
      </c>
      <c r="B2325" s="10" t="s">
        <v>9935</v>
      </c>
      <c r="C2325" s="10" t="s">
        <v>9941</v>
      </c>
      <c r="D2325" s="10" t="s">
        <v>9942</v>
      </c>
      <c r="E2325" s="1" t="s">
        <v>5505</v>
      </c>
      <c r="F2325" s="1" t="s">
        <v>5505</v>
      </c>
      <c r="G2325" s="1" t="s">
        <v>5506</v>
      </c>
      <c r="H2325" s="1" t="s">
        <v>951</v>
      </c>
      <c r="I2325" s="1" t="s">
        <v>5507</v>
      </c>
      <c r="J2325" s="1">
        <v>1695</v>
      </c>
      <c r="K2325" s="1">
        <v>22</v>
      </c>
      <c r="L2325" s="1">
        <v>-29.4</v>
      </c>
      <c r="M2325" s="1">
        <v>7.6839999999999999E-3</v>
      </c>
      <c r="N2325" s="1">
        <v>962</v>
      </c>
      <c r="O2325" s="1" t="s">
        <v>5508</v>
      </c>
    </row>
    <row r="2326" spans="1:15" customFormat="1" x14ac:dyDescent="0.3">
      <c r="A2326" s="1" t="s">
        <v>7076</v>
      </c>
      <c r="B2326" s="10" t="s">
        <v>9935</v>
      </c>
      <c r="C2326" s="10" t="s">
        <v>9941</v>
      </c>
      <c r="D2326" s="10" t="s">
        <v>9942</v>
      </c>
      <c r="E2326" s="1" t="s">
        <v>5984</v>
      </c>
      <c r="F2326" s="1" t="s">
        <v>5985</v>
      </c>
      <c r="G2326" s="1" t="s">
        <v>5986</v>
      </c>
      <c r="H2326" s="1" t="s">
        <v>5987</v>
      </c>
      <c r="I2326" s="1"/>
      <c r="J2326" s="1">
        <v>381</v>
      </c>
      <c r="K2326" s="1">
        <v>22</v>
      </c>
      <c r="L2326" s="1">
        <v>-25.3</v>
      </c>
      <c r="M2326" s="1">
        <v>7.3980000000000001E-3</v>
      </c>
      <c r="N2326" s="1">
        <v>87</v>
      </c>
      <c r="O2326" s="1" t="s">
        <v>5988</v>
      </c>
    </row>
    <row r="2327" spans="1:15" customFormat="1" x14ac:dyDescent="0.3">
      <c r="A2327" s="1" t="s">
        <v>7076</v>
      </c>
      <c r="B2327" s="10" t="s">
        <v>9935</v>
      </c>
      <c r="C2327" s="10" t="s">
        <v>9941</v>
      </c>
      <c r="D2327" s="10" t="s">
        <v>9942</v>
      </c>
      <c r="E2327" s="1" t="s">
        <v>6803</v>
      </c>
      <c r="F2327" s="1" t="s">
        <v>6804</v>
      </c>
      <c r="G2327" s="1"/>
      <c r="H2327" s="1"/>
      <c r="I2327" s="1"/>
      <c r="J2327" s="1">
        <v>305</v>
      </c>
      <c r="K2327" s="1">
        <v>22</v>
      </c>
      <c r="L2327" s="1">
        <v>-27.4</v>
      </c>
      <c r="M2327" s="1">
        <v>1.5820000000000001E-3</v>
      </c>
      <c r="N2327" s="1">
        <v>70</v>
      </c>
      <c r="O2327" s="1" t="s">
        <v>6805</v>
      </c>
    </row>
    <row r="2328" spans="1:15" customFormat="1" x14ac:dyDescent="0.3">
      <c r="A2328" s="1" t="s">
        <v>7049</v>
      </c>
      <c r="B2328" s="10" t="s">
        <v>9935</v>
      </c>
      <c r="C2328" s="10" t="s">
        <v>9941</v>
      </c>
      <c r="D2328" s="10" t="s">
        <v>9942</v>
      </c>
      <c r="E2328" s="1" t="s">
        <v>369</v>
      </c>
      <c r="F2328" s="1" t="s">
        <v>370</v>
      </c>
      <c r="G2328" s="1" t="s">
        <v>371</v>
      </c>
      <c r="H2328" s="1" t="s">
        <v>360</v>
      </c>
      <c r="I2328" s="1"/>
      <c r="J2328" s="1">
        <v>1381</v>
      </c>
      <c r="K2328" s="1">
        <v>20</v>
      </c>
      <c r="L2328" s="1">
        <v>-28.3</v>
      </c>
      <c r="M2328" s="1">
        <v>7.5170000000000002E-3</v>
      </c>
      <c r="N2328" s="1">
        <v>528</v>
      </c>
      <c r="O2328" s="1" t="s">
        <v>372</v>
      </c>
    </row>
    <row r="2329" spans="1:15" customFormat="1" x14ac:dyDescent="0.3">
      <c r="A2329" s="1" t="s">
        <v>7049</v>
      </c>
      <c r="B2329" s="10" t="s">
        <v>9935</v>
      </c>
      <c r="C2329" s="10" t="s">
        <v>9941</v>
      </c>
      <c r="D2329" s="10" t="s">
        <v>9942</v>
      </c>
      <c r="E2329" s="1" t="s">
        <v>1055</v>
      </c>
      <c r="F2329" s="1" t="s">
        <v>1056</v>
      </c>
      <c r="G2329" s="1" t="s">
        <v>1057</v>
      </c>
      <c r="H2329" s="1" t="s">
        <v>1058</v>
      </c>
      <c r="I2329" s="1"/>
      <c r="J2329" s="1">
        <v>898</v>
      </c>
      <c r="K2329" s="1">
        <v>20</v>
      </c>
      <c r="L2329" s="1">
        <v>-28.5</v>
      </c>
      <c r="M2329" s="1">
        <v>3.702E-3</v>
      </c>
      <c r="N2329" s="1">
        <v>60</v>
      </c>
      <c r="O2329" s="1" t="s">
        <v>1059</v>
      </c>
    </row>
    <row r="2330" spans="1:15" customFormat="1" x14ac:dyDescent="0.3">
      <c r="A2330" s="1" t="s">
        <v>7049</v>
      </c>
      <c r="B2330" s="10" t="s">
        <v>9935</v>
      </c>
      <c r="C2330" s="10" t="s">
        <v>9941</v>
      </c>
      <c r="D2330" s="10" t="s">
        <v>9942</v>
      </c>
      <c r="E2330" s="1" t="s">
        <v>1141</v>
      </c>
      <c r="F2330" s="1" t="s">
        <v>1141</v>
      </c>
      <c r="G2330" s="1" t="s">
        <v>1142</v>
      </c>
      <c r="H2330" s="1" t="s">
        <v>1143</v>
      </c>
      <c r="I2330" s="1" t="s">
        <v>1144</v>
      </c>
      <c r="J2330" s="1">
        <v>442</v>
      </c>
      <c r="K2330" s="1">
        <v>20</v>
      </c>
      <c r="L2330" s="1">
        <v>-26</v>
      </c>
      <c r="M2330" s="1">
        <v>4.7080000000000004E-3</v>
      </c>
      <c r="N2330" s="1">
        <v>143</v>
      </c>
      <c r="O2330" s="1" t="s">
        <v>1145</v>
      </c>
    </row>
    <row r="2331" spans="1:15" customFormat="1" x14ac:dyDescent="0.3">
      <c r="A2331" s="1" t="s">
        <v>7049</v>
      </c>
      <c r="B2331" s="10" t="s">
        <v>9935</v>
      </c>
      <c r="C2331" s="10" t="s">
        <v>9941</v>
      </c>
      <c r="D2331" s="10" t="s">
        <v>9942</v>
      </c>
      <c r="E2331" s="1" t="s">
        <v>1217</v>
      </c>
      <c r="F2331" s="1" t="s">
        <v>1217</v>
      </c>
      <c r="G2331" s="1" t="s">
        <v>1218</v>
      </c>
      <c r="H2331" s="1" t="s">
        <v>1219</v>
      </c>
      <c r="I2331" s="1" t="s">
        <v>1220</v>
      </c>
      <c r="J2331" s="1">
        <v>2828</v>
      </c>
      <c r="K2331" s="1">
        <v>20</v>
      </c>
      <c r="L2331" s="1">
        <v>-29.9</v>
      </c>
      <c r="M2331" s="1">
        <v>8.9499999999999996E-3</v>
      </c>
      <c r="N2331" s="1">
        <v>1525</v>
      </c>
      <c r="O2331" s="1" t="s">
        <v>1221</v>
      </c>
    </row>
    <row r="2332" spans="1:15" customFormat="1" x14ac:dyDescent="0.3">
      <c r="A2332" s="1" t="s">
        <v>7049</v>
      </c>
      <c r="B2332" s="10" t="s">
        <v>9935</v>
      </c>
      <c r="C2332" s="10" t="s">
        <v>9941</v>
      </c>
      <c r="D2332" s="10" t="s">
        <v>9942</v>
      </c>
      <c r="E2332" s="1" t="s">
        <v>1402</v>
      </c>
      <c r="F2332" s="1" t="s">
        <v>1403</v>
      </c>
      <c r="G2332" s="1" t="s">
        <v>1404</v>
      </c>
      <c r="H2332" s="1" t="s">
        <v>1405</v>
      </c>
      <c r="I2332" s="1"/>
      <c r="J2332" s="1">
        <v>2485</v>
      </c>
      <c r="K2332" s="1">
        <v>20</v>
      </c>
      <c r="L2332" s="1">
        <v>-29.9</v>
      </c>
      <c r="M2332" s="1">
        <v>7.6059999999999999E-3</v>
      </c>
      <c r="N2332" s="1">
        <v>1264</v>
      </c>
      <c r="O2332" s="1" t="s">
        <v>1406</v>
      </c>
    </row>
    <row r="2333" spans="1:15" customFormat="1" x14ac:dyDescent="0.3">
      <c r="A2333" s="1" t="s">
        <v>7049</v>
      </c>
      <c r="B2333" s="10" t="s">
        <v>9935</v>
      </c>
      <c r="C2333" s="10" t="s">
        <v>9941</v>
      </c>
      <c r="D2333" s="10" t="s">
        <v>9942</v>
      </c>
      <c r="E2333" s="1" t="s">
        <v>1488</v>
      </c>
      <c r="F2333" s="1" t="s">
        <v>1489</v>
      </c>
      <c r="G2333" s="1" t="s">
        <v>1490</v>
      </c>
      <c r="H2333" s="1" t="s">
        <v>1491</v>
      </c>
      <c r="I2333" s="1"/>
      <c r="J2333" s="1">
        <v>409</v>
      </c>
      <c r="K2333" s="1">
        <v>20</v>
      </c>
      <c r="L2333" s="1">
        <v>-25.2</v>
      </c>
      <c r="M2333" s="1">
        <v>6.483E-3</v>
      </c>
      <c r="N2333" s="1">
        <v>94</v>
      </c>
      <c r="O2333" s="1" t="s">
        <v>1493</v>
      </c>
    </row>
    <row r="2334" spans="1:15" customFormat="1" x14ac:dyDescent="0.3">
      <c r="A2334" s="1" t="s">
        <v>7049</v>
      </c>
      <c r="B2334" s="10" t="s">
        <v>9935</v>
      </c>
      <c r="C2334" s="10" t="s">
        <v>9941</v>
      </c>
      <c r="D2334" s="10" t="s">
        <v>9942</v>
      </c>
      <c r="E2334" s="1" t="s">
        <v>1681</v>
      </c>
      <c r="F2334" s="1" t="s">
        <v>1677</v>
      </c>
      <c r="G2334" s="1" t="s">
        <v>1678</v>
      </c>
      <c r="H2334" s="1" t="s">
        <v>1679</v>
      </c>
      <c r="I2334" s="1"/>
      <c r="J2334" s="1">
        <v>134</v>
      </c>
      <c r="K2334" s="1">
        <v>20</v>
      </c>
      <c r="L2334" s="1">
        <v>-31.2</v>
      </c>
      <c r="M2334" s="1">
        <v>2.0000000000000002E-5</v>
      </c>
      <c r="N2334" s="1">
        <v>48</v>
      </c>
      <c r="O2334" s="1" t="s">
        <v>1682</v>
      </c>
    </row>
    <row r="2335" spans="1:15" customFormat="1" x14ac:dyDescent="0.3">
      <c r="A2335" s="1" t="s">
        <v>7049</v>
      </c>
      <c r="B2335" s="10" t="s">
        <v>9935</v>
      </c>
      <c r="C2335" s="10" t="s">
        <v>9941</v>
      </c>
      <c r="D2335" s="10" t="s">
        <v>9942</v>
      </c>
      <c r="E2335" s="1" t="s">
        <v>2513</v>
      </c>
      <c r="F2335" s="1" t="s">
        <v>2514</v>
      </c>
      <c r="G2335" s="1" t="s">
        <v>2515</v>
      </c>
      <c r="H2335" s="1" t="s">
        <v>2496</v>
      </c>
      <c r="I2335" s="1"/>
      <c r="J2335" s="1">
        <v>514</v>
      </c>
      <c r="K2335" s="1">
        <v>20</v>
      </c>
      <c r="L2335" s="1">
        <v>-25.6</v>
      </c>
      <c r="M2335" s="1">
        <v>7.3759999999999997E-3</v>
      </c>
      <c r="N2335" s="1">
        <v>3</v>
      </c>
      <c r="O2335" s="1" t="s">
        <v>2516</v>
      </c>
    </row>
    <row r="2336" spans="1:15" customFormat="1" x14ac:dyDescent="0.3">
      <c r="A2336" s="1" t="s">
        <v>7049</v>
      </c>
      <c r="B2336" s="10" t="s">
        <v>9935</v>
      </c>
      <c r="C2336" s="10" t="s">
        <v>9941</v>
      </c>
      <c r="D2336" s="10" t="s">
        <v>9942</v>
      </c>
      <c r="E2336" s="1" t="s">
        <v>3086</v>
      </c>
      <c r="F2336" s="1" t="s">
        <v>3087</v>
      </c>
      <c r="G2336" s="1" t="s">
        <v>3088</v>
      </c>
      <c r="H2336" s="1" t="s">
        <v>3089</v>
      </c>
      <c r="I2336" s="1"/>
      <c r="J2336" s="1">
        <v>950</v>
      </c>
      <c r="K2336" s="1">
        <v>20</v>
      </c>
      <c r="L2336" s="1">
        <v>-28.8</v>
      </c>
      <c r="M2336" s="1">
        <v>3.4559999999999999E-3</v>
      </c>
      <c r="N2336" s="1">
        <v>569</v>
      </c>
      <c r="O2336" s="1" t="s">
        <v>3090</v>
      </c>
    </row>
    <row r="2337" spans="1:15" customFormat="1" x14ac:dyDescent="0.3">
      <c r="A2337" s="1" t="s">
        <v>7049</v>
      </c>
      <c r="B2337" s="10" t="s">
        <v>9935</v>
      </c>
      <c r="C2337" s="10" t="s">
        <v>9941</v>
      </c>
      <c r="D2337" s="10" t="s">
        <v>9942</v>
      </c>
      <c r="E2337" s="1" t="s">
        <v>3518</v>
      </c>
      <c r="F2337" s="1" t="s">
        <v>3519</v>
      </c>
      <c r="G2337" s="1" t="s">
        <v>3520</v>
      </c>
      <c r="H2337" s="1" t="s">
        <v>688</v>
      </c>
      <c r="I2337" s="1"/>
      <c r="J2337" s="1">
        <v>338</v>
      </c>
      <c r="K2337" s="1">
        <v>20</v>
      </c>
      <c r="L2337" s="1">
        <v>-26.1</v>
      </c>
      <c r="M2337" s="1">
        <v>2.882E-3</v>
      </c>
      <c r="N2337" s="1">
        <v>94</v>
      </c>
      <c r="O2337" s="1" t="s">
        <v>3521</v>
      </c>
    </row>
    <row r="2338" spans="1:15" customFormat="1" x14ac:dyDescent="0.3">
      <c r="A2338" s="1" t="s">
        <v>7049</v>
      </c>
      <c r="B2338" s="10" t="s">
        <v>9935</v>
      </c>
      <c r="C2338" s="10" t="s">
        <v>9941</v>
      </c>
      <c r="D2338" s="10" t="s">
        <v>9942</v>
      </c>
      <c r="E2338" s="1" t="s">
        <v>3592</v>
      </c>
      <c r="F2338" s="1" t="s">
        <v>3593</v>
      </c>
      <c r="G2338" s="1" t="s">
        <v>3594</v>
      </c>
      <c r="H2338" s="1" t="s">
        <v>3595</v>
      </c>
      <c r="I2338" s="1"/>
      <c r="J2338" s="1">
        <v>809</v>
      </c>
      <c r="K2338" s="1">
        <v>20</v>
      </c>
      <c r="L2338" s="1">
        <v>-26.5</v>
      </c>
      <c r="M2338" s="1">
        <v>8.8599999999999998E-3</v>
      </c>
      <c r="N2338" s="1">
        <v>212</v>
      </c>
      <c r="O2338" s="1" t="s">
        <v>3599</v>
      </c>
    </row>
    <row r="2339" spans="1:15" customFormat="1" x14ac:dyDescent="0.3">
      <c r="A2339" s="1" t="s">
        <v>7049</v>
      </c>
      <c r="B2339" s="10" t="s">
        <v>9935</v>
      </c>
      <c r="C2339" s="10" t="s">
        <v>9941</v>
      </c>
      <c r="D2339" s="10" t="s">
        <v>9942</v>
      </c>
      <c r="E2339" s="1" t="s">
        <v>4151</v>
      </c>
      <c r="F2339" s="1" t="s">
        <v>4152</v>
      </c>
      <c r="G2339" s="1" t="s">
        <v>4153</v>
      </c>
      <c r="H2339" s="1" t="s">
        <v>2118</v>
      </c>
      <c r="I2339" s="1"/>
      <c r="J2339" s="1">
        <v>571</v>
      </c>
      <c r="K2339" s="1">
        <v>20</v>
      </c>
      <c r="L2339" s="1">
        <v>-26.5</v>
      </c>
      <c r="M2339" s="1">
        <v>5.3309999999999998E-3</v>
      </c>
      <c r="N2339" s="1">
        <v>156</v>
      </c>
      <c r="O2339" s="1" t="s">
        <v>4154</v>
      </c>
    </row>
    <row r="2340" spans="1:15" customFormat="1" x14ac:dyDescent="0.3">
      <c r="A2340" s="1" t="s">
        <v>7049</v>
      </c>
      <c r="B2340" s="10" t="s">
        <v>9935</v>
      </c>
      <c r="C2340" s="10" t="s">
        <v>9941</v>
      </c>
      <c r="D2340" s="10" t="s">
        <v>9942</v>
      </c>
      <c r="E2340" s="1" t="s">
        <v>4207</v>
      </c>
      <c r="F2340" s="1" t="s">
        <v>4208</v>
      </c>
      <c r="G2340" s="1" t="s">
        <v>4209</v>
      </c>
      <c r="H2340" s="1" t="s">
        <v>4210</v>
      </c>
      <c r="I2340" s="1"/>
      <c r="J2340" s="1">
        <v>483</v>
      </c>
      <c r="K2340" s="1">
        <v>20</v>
      </c>
      <c r="L2340" s="1">
        <v>-25.5</v>
      </c>
      <c r="M2340" s="1">
        <v>7.0910000000000001E-3</v>
      </c>
      <c r="N2340" s="1">
        <v>264</v>
      </c>
      <c r="O2340" s="1" t="s">
        <v>4211</v>
      </c>
    </row>
    <row r="2341" spans="1:15" customFormat="1" x14ac:dyDescent="0.3">
      <c r="A2341" s="1" t="s">
        <v>7049</v>
      </c>
      <c r="B2341" s="10" t="s">
        <v>9935</v>
      </c>
      <c r="C2341" s="10" t="s">
        <v>9941</v>
      </c>
      <c r="D2341" s="10" t="s">
        <v>9942</v>
      </c>
      <c r="E2341" s="1" t="s">
        <v>4504</v>
      </c>
      <c r="F2341" s="1" t="s">
        <v>4505</v>
      </c>
      <c r="G2341" s="1" t="s">
        <v>4506</v>
      </c>
      <c r="H2341" s="1" t="s">
        <v>520</v>
      </c>
      <c r="I2341" s="1"/>
      <c r="J2341" s="1">
        <v>236</v>
      </c>
      <c r="K2341" s="1">
        <v>20</v>
      </c>
      <c r="L2341" s="1">
        <v>-32.299999999999997</v>
      </c>
      <c r="M2341" s="1">
        <v>3.8999999999999999E-5</v>
      </c>
      <c r="N2341" s="1">
        <v>196</v>
      </c>
      <c r="O2341" s="1" t="s">
        <v>4507</v>
      </c>
    </row>
    <row r="2342" spans="1:15" customFormat="1" x14ac:dyDescent="0.3">
      <c r="A2342" s="1" t="s">
        <v>7049</v>
      </c>
      <c r="B2342" s="10" t="s">
        <v>9935</v>
      </c>
      <c r="C2342" s="10" t="s">
        <v>9941</v>
      </c>
      <c r="D2342" s="10" t="s">
        <v>9942</v>
      </c>
      <c r="E2342" s="1" t="s">
        <v>4676</v>
      </c>
      <c r="F2342" s="1" t="s">
        <v>4677</v>
      </c>
      <c r="G2342" s="1" t="s">
        <v>4678</v>
      </c>
      <c r="H2342" s="1" t="s">
        <v>4679</v>
      </c>
      <c r="I2342" s="1"/>
      <c r="J2342" s="1">
        <v>1315</v>
      </c>
      <c r="K2342" s="1">
        <v>20</v>
      </c>
      <c r="L2342" s="1">
        <v>-29</v>
      </c>
      <c r="M2342" s="1">
        <v>4.9919999999999999E-3</v>
      </c>
      <c r="N2342" s="1">
        <v>398</v>
      </c>
      <c r="O2342" s="1" t="s">
        <v>4680</v>
      </c>
    </row>
    <row r="2343" spans="1:15" customFormat="1" x14ac:dyDescent="0.3">
      <c r="A2343" s="1" t="s">
        <v>7049</v>
      </c>
      <c r="B2343" s="10" t="s">
        <v>9935</v>
      </c>
      <c r="C2343" s="10" t="s">
        <v>9941</v>
      </c>
      <c r="D2343" s="10" t="s">
        <v>9942</v>
      </c>
      <c r="E2343" s="1" t="s">
        <v>6007</v>
      </c>
      <c r="F2343" s="1" t="s">
        <v>6008</v>
      </c>
      <c r="G2343" s="1" t="s">
        <v>6009</v>
      </c>
      <c r="H2343" s="1" t="s">
        <v>2976</v>
      </c>
      <c r="I2343" s="1"/>
      <c r="J2343" s="1">
        <v>2201</v>
      </c>
      <c r="K2343" s="1">
        <v>20</v>
      </c>
      <c r="L2343" s="1">
        <v>-31</v>
      </c>
      <c r="M2343" s="1">
        <v>3.8939999999999999E-3</v>
      </c>
      <c r="N2343" s="1">
        <v>773</v>
      </c>
      <c r="O2343" s="1" t="s">
        <v>6010</v>
      </c>
    </row>
    <row r="2344" spans="1:15" customFormat="1" x14ac:dyDescent="0.3">
      <c r="A2344" s="1" t="s">
        <v>7049</v>
      </c>
      <c r="B2344" s="10" t="s">
        <v>9935</v>
      </c>
      <c r="C2344" s="10" t="s">
        <v>9941</v>
      </c>
      <c r="D2344" s="10" t="s">
        <v>9942</v>
      </c>
      <c r="E2344" s="1" t="s">
        <v>6549</v>
      </c>
      <c r="F2344" s="1" t="s">
        <v>6549</v>
      </c>
      <c r="G2344" s="1"/>
      <c r="H2344" s="1"/>
      <c r="I2344" s="1" t="s">
        <v>6549</v>
      </c>
      <c r="J2344" s="1">
        <v>261</v>
      </c>
      <c r="K2344" s="1">
        <v>20</v>
      </c>
      <c r="L2344" s="1">
        <v>-29.3</v>
      </c>
      <c r="M2344" s="1">
        <v>2.8499999999999999E-4</v>
      </c>
      <c r="N2344" s="1">
        <v>150</v>
      </c>
      <c r="O2344" s="1" t="s">
        <v>6550</v>
      </c>
    </row>
    <row r="2345" spans="1:15" customFormat="1" x14ac:dyDescent="0.3">
      <c r="A2345" s="1" t="s">
        <v>7049</v>
      </c>
      <c r="B2345" s="10" t="s">
        <v>9935</v>
      </c>
      <c r="C2345" s="10" t="s">
        <v>9941</v>
      </c>
      <c r="D2345" s="10" t="s">
        <v>9942</v>
      </c>
      <c r="E2345" s="1" t="s">
        <v>6609</v>
      </c>
      <c r="F2345" s="1" t="s">
        <v>6610</v>
      </c>
      <c r="G2345" s="1"/>
      <c r="H2345" s="1"/>
      <c r="I2345" s="1"/>
      <c r="J2345" s="1">
        <v>807</v>
      </c>
      <c r="K2345" s="1">
        <v>20</v>
      </c>
      <c r="L2345" s="1">
        <v>-26.4</v>
      </c>
      <c r="M2345" s="1">
        <v>9.2949999999999994E-3</v>
      </c>
      <c r="N2345" s="1">
        <v>483</v>
      </c>
      <c r="O2345" s="1" t="s">
        <v>6611</v>
      </c>
    </row>
    <row r="2346" spans="1:15" customFormat="1" x14ac:dyDescent="0.3">
      <c r="A2346" s="1" t="s">
        <v>7049</v>
      </c>
      <c r="B2346" s="10" t="s">
        <v>9935</v>
      </c>
      <c r="C2346" s="10" t="s">
        <v>9941</v>
      </c>
      <c r="D2346" s="10" t="s">
        <v>9942</v>
      </c>
      <c r="E2346" s="1" t="s">
        <v>6810</v>
      </c>
      <c r="F2346" s="1" t="s">
        <v>6810</v>
      </c>
      <c r="G2346" s="1"/>
      <c r="H2346" s="1"/>
      <c r="I2346" s="1"/>
      <c r="J2346" s="1">
        <v>507</v>
      </c>
      <c r="K2346" s="1">
        <v>20</v>
      </c>
      <c r="L2346" s="1">
        <v>-25.3</v>
      </c>
      <c r="M2346" s="1">
        <v>8.4960000000000001E-3</v>
      </c>
      <c r="N2346" s="1">
        <v>117</v>
      </c>
      <c r="O2346" s="1" t="s">
        <v>6811</v>
      </c>
    </row>
    <row r="2347" spans="1:15" customFormat="1" x14ac:dyDescent="0.3">
      <c r="A2347" s="1" t="s">
        <v>7049</v>
      </c>
      <c r="B2347" s="10" t="s">
        <v>9935</v>
      </c>
      <c r="C2347" s="10" t="s">
        <v>9941</v>
      </c>
      <c r="D2347" s="10" t="s">
        <v>9942</v>
      </c>
      <c r="E2347" s="1" t="s">
        <v>6914</v>
      </c>
      <c r="F2347" s="1" t="s">
        <v>6914</v>
      </c>
      <c r="G2347" s="1"/>
      <c r="H2347" s="1"/>
      <c r="I2347" s="1"/>
      <c r="J2347" s="1">
        <v>654</v>
      </c>
      <c r="K2347" s="1">
        <v>20</v>
      </c>
      <c r="L2347" s="1">
        <v>-27.4</v>
      </c>
      <c r="M2347" s="1">
        <v>4.065E-3</v>
      </c>
      <c r="N2347" s="1">
        <v>454</v>
      </c>
      <c r="O2347" s="1" t="s">
        <v>6915</v>
      </c>
    </row>
    <row r="2348" spans="1:15" customFormat="1" x14ac:dyDescent="0.3">
      <c r="A2348" s="1" t="s">
        <v>7039</v>
      </c>
      <c r="B2348" s="10" t="s">
        <v>9935</v>
      </c>
      <c r="C2348" s="10" t="s">
        <v>9942</v>
      </c>
      <c r="D2348" s="10" t="s">
        <v>9940</v>
      </c>
      <c r="E2348" s="1" t="s">
        <v>314</v>
      </c>
      <c r="F2348" s="1" t="s">
        <v>315</v>
      </c>
      <c r="G2348" s="1" t="s">
        <v>316</v>
      </c>
      <c r="H2348" s="1" t="s">
        <v>317</v>
      </c>
      <c r="I2348" s="1"/>
      <c r="J2348" s="1">
        <v>570</v>
      </c>
      <c r="K2348" s="1">
        <v>22</v>
      </c>
      <c r="L2348" s="1">
        <v>-31.1</v>
      </c>
      <c r="M2348" s="1">
        <v>1.603E-3</v>
      </c>
      <c r="N2348" s="1">
        <v>166</v>
      </c>
      <c r="O2348" s="1" t="s">
        <v>318</v>
      </c>
    </row>
    <row r="2349" spans="1:15" customFormat="1" x14ac:dyDescent="0.3">
      <c r="A2349" s="1" t="s">
        <v>7039</v>
      </c>
      <c r="B2349" s="10" t="s">
        <v>9935</v>
      </c>
      <c r="C2349" s="10" t="s">
        <v>9942</v>
      </c>
      <c r="D2349" s="10" t="s">
        <v>9940</v>
      </c>
      <c r="E2349" s="1" t="s">
        <v>319</v>
      </c>
      <c r="F2349" s="1" t="s">
        <v>315</v>
      </c>
      <c r="G2349" s="1" t="s">
        <v>316</v>
      </c>
      <c r="H2349" s="1" t="s">
        <v>317</v>
      </c>
      <c r="I2349" s="1"/>
      <c r="J2349" s="1">
        <v>567</v>
      </c>
      <c r="K2349" s="1">
        <v>22</v>
      </c>
      <c r="L2349" s="1">
        <v>-31.1</v>
      </c>
      <c r="M2349" s="1">
        <v>1.5900000000000001E-3</v>
      </c>
      <c r="N2349" s="1">
        <v>166</v>
      </c>
      <c r="O2349" s="1" t="s">
        <v>318</v>
      </c>
    </row>
    <row r="2350" spans="1:15" customFormat="1" x14ac:dyDescent="0.3">
      <c r="A2350" s="1" t="s">
        <v>7039</v>
      </c>
      <c r="B2350" s="10" t="s">
        <v>9935</v>
      </c>
      <c r="C2350" s="10" t="s">
        <v>9942</v>
      </c>
      <c r="D2350" s="10" t="s">
        <v>9940</v>
      </c>
      <c r="E2350" s="1" t="s">
        <v>1681</v>
      </c>
      <c r="F2350" s="1" t="s">
        <v>1677</v>
      </c>
      <c r="G2350" s="1" t="s">
        <v>1678</v>
      </c>
      <c r="H2350" s="1" t="s">
        <v>1679</v>
      </c>
      <c r="I2350" s="1"/>
      <c r="J2350" s="1">
        <v>134</v>
      </c>
      <c r="K2350" s="1">
        <v>22</v>
      </c>
      <c r="L2350" s="1">
        <v>-31.2</v>
      </c>
      <c r="M2350" s="1">
        <v>1E-4</v>
      </c>
      <c r="N2350" s="1">
        <v>48</v>
      </c>
      <c r="O2350" s="1" t="s">
        <v>1683</v>
      </c>
    </row>
    <row r="2351" spans="1:15" customFormat="1" x14ac:dyDescent="0.3">
      <c r="A2351" s="1" t="s">
        <v>7039</v>
      </c>
      <c r="B2351" s="10" t="s">
        <v>9935</v>
      </c>
      <c r="C2351" s="10" t="s">
        <v>9942</v>
      </c>
      <c r="D2351" s="10" t="s">
        <v>9940</v>
      </c>
      <c r="E2351" s="1" t="s">
        <v>3518</v>
      </c>
      <c r="F2351" s="1" t="s">
        <v>3519</v>
      </c>
      <c r="G2351" s="1" t="s">
        <v>3520</v>
      </c>
      <c r="H2351" s="1" t="s">
        <v>688</v>
      </c>
      <c r="I2351" s="1"/>
      <c r="J2351" s="1">
        <v>338</v>
      </c>
      <c r="K2351" s="1">
        <v>22</v>
      </c>
      <c r="L2351" s="1">
        <v>-26.1</v>
      </c>
      <c r="M2351" s="1">
        <v>8.5000000000000006E-3</v>
      </c>
      <c r="N2351" s="1">
        <v>94</v>
      </c>
      <c r="O2351" s="1" t="s">
        <v>3522</v>
      </c>
    </row>
    <row r="2352" spans="1:15" customFormat="1" x14ac:dyDescent="0.3">
      <c r="A2352" s="1" t="s">
        <v>7039</v>
      </c>
      <c r="B2352" s="10" t="s">
        <v>9935</v>
      </c>
      <c r="C2352" s="10" t="s">
        <v>9942</v>
      </c>
      <c r="D2352" s="10" t="s">
        <v>9940</v>
      </c>
      <c r="E2352" s="1" t="s">
        <v>4504</v>
      </c>
      <c r="F2352" s="1" t="s">
        <v>4505</v>
      </c>
      <c r="G2352" s="1" t="s">
        <v>4506</v>
      </c>
      <c r="H2352" s="1" t="s">
        <v>520</v>
      </c>
      <c r="I2352" s="1"/>
      <c r="J2352" s="1">
        <v>236</v>
      </c>
      <c r="K2352" s="1">
        <v>22</v>
      </c>
      <c r="L2352" s="1">
        <v>-30.2</v>
      </c>
      <c r="M2352" s="1">
        <v>5.53E-4</v>
      </c>
      <c r="N2352" s="1">
        <v>196</v>
      </c>
      <c r="O2352" s="1" t="s">
        <v>4508</v>
      </c>
    </row>
    <row r="2353" spans="1:15" customFormat="1" x14ac:dyDescent="0.3">
      <c r="A2353" s="1" t="s">
        <v>7039</v>
      </c>
      <c r="B2353" s="10" t="s">
        <v>9935</v>
      </c>
      <c r="C2353" s="10" t="s">
        <v>9942</v>
      </c>
      <c r="D2353" s="10" t="s">
        <v>9940</v>
      </c>
      <c r="E2353" s="1" t="s">
        <v>5008</v>
      </c>
      <c r="F2353" s="1" t="s">
        <v>5009</v>
      </c>
      <c r="G2353" s="1" t="s">
        <v>5010</v>
      </c>
      <c r="H2353" s="1" t="s">
        <v>5011</v>
      </c>
      <c r="I2353" s="1"/>
      <c r="J2353" s="1">
        <v>487</v>
      </c>
      <c r="K2353" s="1">
        <v>22</v>
      </c>
      <c r="L2353" s="1">
        <v>-27.3</v>
      </c>
      <c r="M2353" s="1">
        <v>7.9749999999999995E-3</v>
      </c>
      <c r="N2353" s="1">
        <v>209</v>
      </c>
      <c r="O2353" s="1" t="s">
        <v>5012</v>
      </c>
    </row>
    <row r="2354" spans="1:15" customFormat="1" x14ac:dyDescent="0.3">
      <c r="A2354" s="1" t="s">
        <v>7039</v>
      </c>
      <c r="B2354" s="10" t="s">
        <v>9935</v>
      </c>
      <c r="C2354" s="10" t="s">
        <v>9942</v>
      </c>
      <c r="D2354" s="10" t="s">
        <v>9940</v>
      </c>
      <c r="E2354" s="1" t="s">
        <v>5436</v>
      </c>
      <c r="F2354" s="1" t="s">
        <v>5436</v>
      </c>
      <c r="G2354" s="1" t="s">
        <v>5437</v>
      </c>
      <c r="H2354" s="1" t="s">
        <v>5438</v>
      </c>
      <c r="I2354" s="1" t="s">
        <v>5439</v>
      </c>
      <c r="J2354" s="1">
        <v>198</v>
      </c>
      <c r="K2354" s="1">
        <v>22</v>
      </c>
      <c r="L2354" s="1">
        <v>-27.7</v>
      </c>
      <c r="M2354" s="1">
        <v>1.5319999999999999E-3</v>
      </c>
      <c r="N2354" s="1">
        <v>34</v>
      </c>
      <c r="O2354" s="1" t="s">
        <v>5441</v>
      </c>
    </row>
    <row r="2355" spans="1:15" customFormat="1" x14ac:dyDescent="0.3">
      <c r="A2355" s="1" t="s">
        <v>7039</v>
      </c>
      <c r="B2355" s="10" t="s">
        <v>9935</v>
      </c>
      <c r="C2355" s="10" t="s">
        <v>9942</v>
      </c>
      <c r="D2355" s="10" t="s">
        <v>9940</v>
      </c>
      <c r="E2355" s="1" t="s">
        <v>6286</v>
      </c>
      <c r="F2355" s="1" t="s">
        <v>6287</v>
      </c>
      <c r="G2355" s="1" t="s">
        <v>6288</v>
      </c>
      <c r="H2355" s="1"/>
      <c r="I2355" s="1"/>
      <c r="J2355" s="1">
        <v>345</v>
      </c>
      <c r="K2355" s="1">
        <v>22</v>
      </c>
      <c r="L2355" s="1">
        <v>-27.3</v>
      </c>
      <c r="M2355" s="1">
        <v>4.7679999999999997E-3</v>
      </c>
      <c r="N2355" s="1">
        <v>199</v>
      </c>
      <c r="O2355" s="1" t="s">
        <v>6289</v>
      </c>
    </row>
    <row r="2356" spans="1:15" customFormat="1" x14ac:dyDescent="0.3">
      <c r="A2356" s="1" t="s">
        <v>7039</v>
      </c>
      <c r="B2356" s="10" t="s">
        <v>9935</v>
      </c>
      <c r="C2356" s="10" t="s">
        <v>9942</v>
      </c>
      <c r="D2356" s="10" t="s">
        <v>9940</v>
      </c>
      <c r="E2356" s="1" t="s">
        <v>6549</v>
      </c>
      <c r="F2356" s="1" t="s">
        <v>6549</v>
      </c>
      <c r="G2356" s="1"/>
      <c r="H2356" s="1"/>
      <c r="I2356" s="1" t="s">
        <v>6549</v>
      </c>
      <c r="J2356" s="1">
        <v>261</v>
      </c>
      <c r="K2356" s="1">
        <v>22</v>
      </c>
      <c r="L2356" s="1">
        <v>-29.3</v>
      </c>
      <c r="M2356" s="1">
        <v>1.0679999999999999E-3</v>
      </c>
      <c r="N2356" s="1">
        <v>150</v>
      </c>
      <c r="O2356" s="1" t="s">
        <v>6551</v>
      </c>
    </row>
    <row r="2357" spans="1:15" customFormat="1" x14ac:dyDescent="0.3">
      <c r="A2357" s="1" t="s">
        <v>7039</v>
      </c>
      <c r="B2357" s="10" t="s">
        <v>9935</v>
      </c>
      <c r="C2357" s="10" t="s">
        <v>9942</v>
      </c>
      <c r="D2357" s="10" t="s">
        <v>9940</v>
      </c>
      <c r="E2357" s="1" t="s">
        <v>6810</v>
      </c>
      <c r="F2357" s="1" t="s">
        <v>6810</v>
      </c>
      <c r="G2357" s="1"/>
      <c r="H2357" s="1"/>
      <c r="I2357" s="1"/>
      <c r="J2357" s="1">
        <v>507</v>
      </c>
      <c r="K2357" s="1">
        <v>22</v>
      </c>
      <c r="L2357" s="1">
        <v>-27.8</v>
      </c>
      <c r="M2357" s="1">
        <v>6.6249999999999998E-3</v>
      </c>
      <c r="N2357" s="1">
        <v>113</v>
      </c>
      <c r="O2357" s="1" t="s">
        <v>6812</v>
      </c>
    </row>
    <row r="2358" spans="1:15" customFormat="1" x14ac:dyDescent="0.3">
      <c r="A2358" s="1" t="s">
        <v>7067</v>
      </c>
      <c r="B2358" s="10" t="s">
        <v>9935</v>
      </c>
      <c r="C2358" s="10" t="s">
        <v>9940</v>
      </c>
      <c r="D2358" s="10" t="s">
        <v>9940</v>
      </c>
      <c r="E2358" s="1" t="s">
        <v>632</v>
      </c>
      <c r="F2358" s="1" t="s">
        <v>633</v>
      </c>
      <c r="G2358" s="1" t="s">
        <v>634</v>
      </c>
      <c r="H2358" s="1" t="s">
        <v>624</v>
      </c>
      <c r="I2358" s="1"/>
      <c r="J2358" s="1">
        <v>384</v>
      </c>
      <c r="K2358" s="1">
        <v>24</v>
      </c>
      <c r="L2358" s="1">
        <v>-29.3</v>
      </c>
      <c r="M2358" s="1">
        <v>3.2980000000000002E-3</v>
      </c>
      <c r="N2358" s="1">
        <v>86</v>
      </c>
      <c r="O2358" s="1" t="s">
        <v>635</v>
      </c>
    </row>
    <row r="2359" spans="1:15" customFormat="1" x14ac:dyDescent="0.3">
      <c r="A2359" s="1" t="s">
        <v>7067</v>
      </c>
      <c r="B2359" s="10" t="s">
        <v>9935</v>
      </c>
      <c r="C2359" s="10" t="s">
        <v>9940</v>
      </c>
      <c r="D2359" s="10" t="s">
        <v>9940</v>
      </c>
      <c r="E2359" s="1" t="s">
        <v>1283</v>
      </c>
      <c r="F2359" s="1" t="s">
        <v>1284</v>
      </c>
      <c r="G2359" s="1" t="s">
        <v>1285</v>
      </c>
      <c r="H2359" s="1" t="s">
        <v>520</v>
      </c>
      <c r="I2359" s="1"/>
      <c r="J2359" s="1">
        <v>467</v>
      </c>
      <c r="K2359" s="1">
        <v>24</v>
      </c>
      <c r="L2359" s="1">
        <v>-30.4</v>
      </c>
      <c r="M2359" s="1">
        <v>2.5929999999999998E-3</v>
      </c>
      <c r="N2359" s="1">
        <v>6</v>
      </c>
      <c r="O2359" s="1" t="s">
        <v>1286</v>
      </c>
    </row>
    <row r="2360" spans="1:15" customFormat="1" x14ac:dyDescent="0.3">
      <c r="A2360" s="1" t="s">
        <v>7067</v>
      </c>
      <c r="B2360" s="10" t="s">
        <v>9935</v>
      </c>
      <c r="C2360" s="10" t="s">
        <v>9940</v>
      </c>
      <c r="D2360" s="10" t="s">
        <v>9940</v>
      </c>
      <c r="E2360" s="1" t="s">
        <v>1604</v>
      </c>
      <c r="F2360" s="1" t="s">
        <v>1604</v>
      </c>
      <c r="G2360" s="1" t="s">
        <v>1605</v>
      </c>
      <c r="H2360" s="1" t="s">
        <v>1606</v>
      </c>
      <c r="I2360" s="1" t="s">
        <v>1607</v>
      </c>
      <c r="J2360" s="1">
        <v>489</v>
      </c>
      <c r="K2360" s="1">
        <v>24</v>
      </c>
      <c r="L2360" s="1">
        <v>-28.9</v>
      </c>
      <c r="M2360" s="1">
        <v>5.9870000000000001E-3</v>
      </c>
      <c r="N2360" s="1">
        <v>415</v>
      </c>
      <c r="O2360" s="1" t="s">
        <v>1608</v>
      </c>
    </row>
    <row r="2361" spans="1:15" customFormat="1" x14ac:dyDescent="0.3">
      <c r="A2361" s="1" t="s">
        <v>7067</v>
      </c>
      <c r="B2361" s="10" t="s">
        <v>9935</v>
      </c>
      <c r="C2361" s="10" t="s">
        <v>9940</v>
      </c>
      <c r="D2361" s="10" t="s">
        <v>9940</v>
      </c>
      <c r="E2361" s="1" t="s">
        <v>1853</v>
      </c>
      <c r="F2361" s="1" t="s">
        <v>1854</v>
      </c>
      <c r="G2361" s="1" t="s">
        <v>1855</v>
      </c>
      <c r="H2361" s="1"/>
      <c r="I2361" s="1"/>
      <c r="J2361" s="1">
        <v>522</v>
      </c>
      <c r="K2361" s="1">
        <v>24</v>
      </c>
      <c r="L2361" s="1">
        <v>-28.6</v>
      </c>
      <c r="M2361" s="1">
        <v>7.705E-3</v>
      </c>
      <c r="N2361" s="1">
        <v>288</v>
      </c>
      <c r="O2361" s="1" t="s">
        <v>1856</v>
      </c>
    </row>
    <row r="2362" spans="1:15" customFormat="1" x14ac:dyDescent="0.3">
      <c r="A2362" s="1" t="s">
        <v>7067</v>
      </c>
      <c r="B2362" s="10" t="s">
        <v>9935</v>
      </c>
      <c r="C2362" s="10" t="s">
        <v>9940</v>
      </c>
      <c r="D2362" s="10" t="s">
        <v>9940</v>
      </c>
      <c r="E2362" s="1" t="s">
        <v>2062</v>
      </c>
      <c r="F2362" s="1" t="s">
        <v>2063</v>
      </c>
      <c r="G2362" s="1" t="s">
        <v>2064</v>
      </c>
      <c r="H2362" s="1" t="s">
        <v>2065</v>
      </c>
      <c r="I2362" s="1"/>
      <c r="J2362" s="1">
        <v>107</v>
      </c>
      <c r="K2362" s="1">
        <v>24</v>
      </c>
      <c r="L2362" s="1">
        <v>-28.1</v>
      </c>
      <c r="M2362" s="1">
        <v>5.6800000000000004E-4</v>
      </c>
      <c r="N2362" s="1">
        <v>48</v>
      </c>
      <c r="O2362" s="1" t="s">
        <v>2066</v>
      </c>
    </row>
    <row r="2363" spans="1:15" customFormat="1" x14ac:dyDescent="0.3">
      <c r="A2363" s="1" t="s">
        <v>7067</v>
      </c>
      <c r="B2363" s="10" t="s">
        <v>9935</v>
      </c>
      <c r="C2363" s="10" t="s">
        <v>9940</v>
      </c>
      <c r="D2363" s="10" t="s">
        <v>9940</v>
      </c>
      <c r="E2363" s="1" t="s">
        <v>2174</v>
      </c>
      <c r="F2363" s="1" t="s">
        <v>2175</v>
      </c>
      <c r="G2363" s="1" t="s">
        <v>2176</v>
      </c>
      <c r="H2363" s="1" t="s">
        <v>2177</v>
      </c>
      <c r="I2363" s="1"/>
      <c r="J2363" s="1">
        <v>590</v>
      </c>
      <c r="K2363" s="1">
        <v>24</v>
      </c>
      <c r="L2363" s="1">
        <v>-29.1</v>
      </c>
      <c r="M2363" s="1">
        <v>7.2269999999999999E-3</v>
      </c>
      <c r="N2363" s="1">
        <v>193</v>
      </c>
      <c r="O2363" s="1" t="s">
        <v>2178</v>
      </c>
    </row>
    <row r="2364" spans="1:15" customFormat="1" x14ac:dyDescent="0.3">
      <c r="A2364" s="1" t="s">
        <v>7067</v>
      </c>
      <c r="B2364" s="10" t="s">
        <v>9935</v>
      </c>
      <c r="C2364" s="10" t="s">
        <v>9940</v>
      </c>
      <c r="D2364" s="10" t="s">
        <v>9940</v>
      </c>
      <c r="E2364" s="1" t="s">
        <v>2289</v>
      </c>
      <c r="F2364" s="1" t="s">
        <v>2290</v>
      </c>
      <c r="G2364" s="1" t="s">
        <v>2291</v>
      </c>
      <c r="H2364" s="1" t="s">
        <v>2292</v>
      </c>
      <c r="I2364" s="1"/>
      <c r="J2364" s="1">
        <v>106</v>
      </c>
      <c r="K2364" s="1">
        <v>24</v>
      </c>
      <c r="L2364" s="1">
        <v>-27</v>
      </c>
      <c r="M2364" s="1">
        <v>1.0859999999999999E-3</v>
      </c>
      <c r="N2364" s="1">
        <v>54</v>
      </c>
      <c r="O2364" s="1" t="s">
        <v>2293</v>
      </c>
    </row>
    <row r="2365" spans="1:15" customFormat="1" x14ac:dyDescent="0.3">
      <c r="A2365" s="1" t="s">
        <v>7067</v>
      </c>
      <c r="B2365" s="10" t="s">
        <v>9935</v>
      </c>
      <c r="C2365" s="10" t="s">
        <v>9940</v>
      </c>
      <c r="D2365" s="10" t="s">
        <v>9940</v>
      </c>
      <c r="E2365" s="1" t="s">
        <v>2854</v>
      </c>
      <c r="F2365" s="1" t="s">
        <v>2855</v>
      </c>
      <c r="G2365" s="1" t="s">
        <v>2856</v>
      </c>
      <c r="H2365" s="1" t="s">
        <v>2857</v>
      </c>
      <c r="I2365" s="1"/>
      <c r="J2365" s="1">
        <v>123</v>
      </c>
      <c r="K2365" s="1">
        <v>24</v>
      </c>
      <c r="L2365" s="1">
        <v>-27.5</v>
      </c>
      <c r="M2365" s="1">
        <v>1.0939999999999999E-3</v>
      </c>
      <c r="N2365" s="1">
        <v>37</v>
      </c>
      <c r="O2365" s="1" t="s">
        <v>2858</v>
      </c>
    </row>
    <row r="2366" spans="1:15" customFormat="1" x14ac:dyDescent="0.3">
      <c r="A2366" s="1" t="s">
        <v>7067</v>
      </c>
      <c r="B2366" s="10" t="s">
        <v>9935</v>
      </c>
      <c r="C2366" s="10" t="s">
        <v>9940</v>
      </c>
      <c r="D2366" s="10" t="s">
        <v>9940</v>
      </c>
      <c r="E2366" s="1" t="s">
        <v>2926</v>
      </c>
      <c r="F2366" s="1" t="s">
        <v>2927</v>
      </c>
      <c r="G2366" s="1" t="s">
        <v>2928</v>
      </c>
      <c r="H2366" s="1" t="s">
        <v>2929</v>
      </c>
      <c r="I2366" s="1"/>
      <c r="J2366" s="1">
        <v>1177</v>
      </c>
      <c r="K2366" s="1">
        <v>24</v>
      </c>
      <c r="L2366" s="1">
        <v>-32.200000000000003</v>
      </c>
      <c r="M2366" s="1">
        <v>4.5529999999999998E-3</v>
      </c>
      <c r="N2366" s="1">
        <v>958</v>
      </c>
      <c r="O2366" s="1" t="s">
        <v>2931</v>
      </c>
    </row>
    <row r="2367" spans="1:15" customFormat="1" x14ac:dyDescent="0.3">
      <c r="A2367" s="1" t="s">
        <v>7067</v>
      </c>
      <c r="B2367" s="10" t="s">
        <v>9935</v>
      </c>
      <c r="C2367" s="10" t="s">
        <v>9940</v>
      </c>
      <c r="D2367" s="10" t="s">
        <v>9940</v>
      </c>
      <c r="E2367" s="1" t="s">
        <v>3017</v>
      </c>
      <c r="F2367" s="1" t="s">
        <v>3018</v>
      </c>
      <c r="G2367" s="1" t="s">
        <v>3019</v>
      </c>
      <c r="H2367" s="1" t="s">
        <v>3020</v>
      </c>
      <c r="I2367" s="1"/>
      <c r="J2367" s="1">
        <v>167</v>
      </c>
      <c r="K2367" s="1">
        <v>24</v>
      </c>
      <c r="L2367" s="1">
        <v>-26.4</v>
      </c>
      <c r="M2367" s="1">
        <v>3.7580000000000001E-3</v>
      </c>
      <c r="N2367" s="1">
        <v>133</v>
      </c>
      <c r="O2367" s="1" t="s">
        <v>3021</v>
      </c>
    </row>
    <row r="2368" spans="1:15" customFormat="1" x14ac:dyDescent="0.3">
      <c r="A2368" s="1" t="s">
        <v>7067</v>
      </c>
      <c r="B2368" s="10" t="s">
        <v>9935</v>
      </c>
      <c r="C2368" s="10" t="s">
        <v>9940</v>
      </c>
      <c r="D2368" s="10" t="s">
        <v>9940</v>
      </c>
      <c r="E2368" s="1" t="s">
        <v>3773</v>
      </c>
      <c r="F2368" s="1" t="s">
        <v>3767</v>
      </c>
      <c r="G2368" s="1" t="s">
        <v>3768</v>
      </c>
      <c r="H2368" s="1" t="s">
        <v>3769</v>
      </c>
      <c r="I2368" s="1"/>
      <c r="J2368" s="1">
        <v>174</v>
      </c>
      <c r="K2368" s="1">
        <v>24</v>
      </c>
      <c r="L2368" s="1">
        <v>-25.7</v>
      </c>
      <c r="M2368" s="1">
        <v>6.032E-3</v>
      </c>
      <c r="N2368" s="1">
        <v>13</v>
      </c>
      <c r="O2368" s="1" t="s">
        <v>3774</v>
      </c>
    </row>
    <row r="2369" spans="1:15" customFormat="1" x14ac:dyDescent="0.3">
      <c r="A2369" s="1" t="s">
        <v>7067</v>
      </c>
      <c r="B2369" s="10" t="s">
        <v>9935</v>
      </c>
      <c r="C2369" s="10" t="s">
        <v>9940</v>
      </c>
      <c r="D2369" s="10" t="s">
        <v>9940</v>
      </c>
      <c r="E2369" s="1" t="s">
        <v>3957</v>
      </c>
      <c r="F2369" s="1" t="s">
        <v>3958</v>
      </c>
      <c r="G2369" s="1" t="s">
        <v>3959</v>
      </c>
      <c r="H2369" s="1" t="s">
        <v>3960</v>
      </c>
      <c r="I2369" s="1"/>
      <c r="J2369" s="1">
        <v>121</v>
      </c>
      <c r="K2369" s="1">
        <v>24</v>
      </c>
      <c r="L2369" s="1">
        <v>-25.6</v>
      </c>
      <c r="M2369" s="1">
        <v>3.2850000000000002E-3</v>
      </c>
      <c r="N2369" s="1">
        <v>44</v>
      </c>
      <c r="O2369" s="1" t="s">
        <v>3961</v>
      </c>
    </row>
    <row r="2370" spans="1:15" customFormat="1" x14ac:dyDescent="0.3">
      <c r="A2370" s="1" t="s">
        <v>7067</v>
      </c>
      <c r="B2370" s="10" t="s">
        <v>9935</v>
      </c>
      <c r="C2370" s="10" t="s">
        <v>9940</v>
      </c>
      <c r="D2370" s="10" t="s">
        <v>9940</v>
      </c>
      <c r="E2370" s="1" t="s">
        <v>4055</v>
      </c>
      <c r="F2370" s="1" t="s">
        <v>4056</v>
      </c>
      <c r="G2370" s="1" t="s">
        <v>4057</v>
      </c>
      <c r="H2370" s="1"/>
      <c r="I2370" s="1"/>
      <c r="J2370" s="1">
        <v>316</v>
      </c>
      <c r="K2370" s="1">
        <v>24</v>
      </c>
      <c r="L2370" s="1">
        <v>-28.9</v>
      </c>
      <c r="M2370" s="1">
        <v>2.9250000000000001E-3</v>
      </c>
      <c r="N2370" s="1">
        <v>105</v>
      </c>
      <c r="O2370" s="1" t="s">
        <v>4058</v>
      </c>
    </row>
    <row r="2371" spans="1:15" customFormat="1" x14ac:dyDescent="0.3">
      <c r="A2371" s="1" t="s">
        <v>7067</v>
      </c>
      <c r="B2371" s="10" t="s">
        <v>9935</v>
      </c>
      <c r="C2371" s="10" t="s">
        <v>9940</v>
      </c>
      <c r="D2371" s="10" t="s">
        <v>9940</v>
      </c>
      <c r="E2371" s="1" t="s">
        <v>4854</v>
      </c>
      <c r="F2371" s="1" t="s">
        <v>4854</v>
      </c>
      <c r="G2371" s="1" t="s">
        <v>4855</v>
      </c>
      <c r="H2371" s="1" t="s">
        <v>4856</v>
      </c>
      <c r="I2371" s="1" t="s">
        <v>4857</v>
      </c>
      <c r="J2371" s="1">
        <v>156</v>
      </c>
      <c r="K2371" s="1">
        <v>24</v>
      </c>
      <c r="L2371" s="1">
        <v>-27.3</v>
      </c>
      <c r="M2371" s="1">
        <v>1.9710000000000001E-3</v>
      </c>
      <c r="N2371" s="1">
        <v>40</v>
      </c>
      <c r="O2371" s="1" t="s">
        <v>4858</v>
      </c>
    </row>
    <row r="2372" spans="1:15" customFormat="1" x14ac:dyDescent="0.3">
      <c r="A2372" s="1" t="s">
        <v>7067</v>
      </c>
      <c r="B2372" s="10" t="s">
        <v>9935</v>
      </c>
      <c r="C2372" s="10" t="s">
        <v>9940</v>
      </c>
      <c r="D2372" s="10" t="s">
        <v>9940</v>
      </c>
      <c r="E2372" s="1" t="s">
        <v>4881</v>
      </c>
      <c r="F2372" s="1" t="s">
        <v>4882</v>
      </c>
      <c r="G2372" s="1" t="s">
        <v>4883</v>
      </c>
      <c r="H2372" s="1" t="s">
        <v>4884</v>
      </c>
      <c r="I2372" s="1"/>
      <c r="J2372" s="1">
        <v>192</v>
      </c>
      <c r="K2372" s="1">
        <v>24</v>
      </c>
      <c r="L2372" s="1">
        <v>-25.3</v>
      </c>
      <c r="M2372" s="1">
        <v>8.9599999999999992E-3</v>
      </c>
      <c r="N2372" s="1">
        <v>135</v>
      </c>
      <c r="O2372" s="1" t="s">
        <v>4885</v>
      </c>
    </row>
    <row r="2373" spans="1:15" customFormat="1" x14ac:dyDescent="0.3">
      <c r="A2373" s="1" t="s">
        <v>7067</v>
      </c>
      <c r="B2373" s="10" t="s">
        <v>9935</v>
      </c>
      <c r="C2373" s="10" t="s">
        <v>9940</v>
      </c>
      <c r="D2373" s="10" t="s">
        <v>9940</v>
      </c>
      <c r="E2373" s="1" t="s">
        <v>5093</v>
      </c>
      <c r="F2373" s="1" t="s">
        <v>5093</v>
      </c>
      <c r="G2373" s="1" t="s">
        <v>5094</v>
      </c>
      <c r="H2373" s="1" t="s">
        <v>5095</v>
      </c>
      <c r="I2373" s="1" t="s">
        <v>5096</v>
      </c>
      <c r="J2373" s="1">
        <v>715</v>
      </c>
      <c r="K2373" s="1">
        <v>24</v>
      </c>
      <c r="L2373" s="1">
        <v>-30.2</v>
      </c>
      <c r="M2373" s="1">
        <v>5.6249999999999998E-3</v>
      </c>
      <c r="N2373" s="1">
        <v>433</v>
      </c>
      <c r="O2373" s="1" t="s">
        <v>5098</v>
      </c>
    </row>
    <row r="2374" spans="1:15" customFormat="1" x14ac:dyDescent="0.3">
      <c r="A2374" s="1" t="s">
        <v>7067</v>
      </c>
      <c r="B2374" s="10" t="s">
        <v>9935</v>
      </c>
      <c r="C2374" s="10" t="s">
        <v>9940</v>
      </c>
      <c r="D2374" s="10" t="s">
        <v>9940</v>
      </c>
      <c r="E2374" s="1" t="s">
        <v>5671</v>
      </c>
      <c r="F2374" s="1" t="s">
        <v>5672</v>
      </c>
      <c r="G2374" s="1" t="s">
        <v>5673</v>
      </c>
      <c r="H2374" s="1" t="s">
        <v>5668</v>
      </c>
      <c r="I2374" s="1"/>
      <c r="J2374" s="1">
        <v>391</v>
      </c>
      <c r="K2374" s="1">
        <v>24</v>
      </c>
      <c r="L2374" s="1">
        <v>-27.3</v>
      </c>
      <c r="M2374" s="1">
        <v>9.5989999999999999E-3</v>
      </c>
      <c r="N2374" s="1">
        <v>234</v>
      </c>
      <c r="O2374" s="1" t="s">
        <v>5674</v>
      </c>
    </row>
    <row r="2375" spans="1:15" customFormat="1" x14ac:dyDescent="0.3">
      <c r="A2375" s="1" t="s">
        <v>7067</v>
      </c>
      <c r="B2375" s="10" t="s">
        <v>9935</v>
      </c>
      <c r="C2375" s="10" t="s">
        <v>9940</v>
      </c>
      <c r="D2375" s="10" t="s">
        <v>9940</v>
      </c>
      <c r="E2375" s="1" t="s">
        <v>6012</v>
      </c>
      <c r="F2375" s="1" t="s">
        <v>6012</v>
      </c>
      <c r="G2375" s="1" t="s">
        <v>6013</v>
      </c>
      <c r="H2375" s="1" t="s">
        <v>6014</v>
      </c>
      <c r="I2375" s="1" t="s">
        <v>6015</v>
      </c>
      <c r="J2375" s="1">
        <v>159</v>
      </c>
      <c r="K2375" s="1">
        <v>24</v>
      </c>
      <c r="L2375" s="1">
        <v>-25.5</v>
      </c>
      <c r="M2375" s="1">
        <v>5.7679999999999997E-3</v>
      </c>
      <c r="N2375" s="1">
        <v>85</v>
      </c>
      <c r="O2375" s="1" t="s">
        <v>6017</v>
      </c>
    </row>
    <row r="2376" spans="1:15" customFormat="1" x14ac:dyDescent="0.3">
      <c r="A2376" s="1" t="s">
        <v>7067</v>
      </c>
      <c r="B2376" s="10" t="s">
        <v>9935</v>
      </c>
      <c r="C2376" s="10" t="s">
        <v>9940</v>
      </c>
      <c r="D2376" s="10" t="s">
        <v>9940</v>
      </c>
      <c r="E2376" s="1" t="s">
        <v>6156</v>
      </c>
      <c r="F2376" s="1" t="s">
        <v>6157</v>
      </c>
      <c r="G2376" s="1" t="s">
        <v>6158</v>
      </c>
      <c r="H2376" s="1" t="s">
        <v>6159</v>
      </c>
      <c r="I2376" s="1"/>
      <c r="J2376" s="1">
        <v>341</v>
      </c>
      <c r="K2376" s="1">
        <v>24</v>
      </c>
      <c r="L2376" s="1">
        <v>-33.1</v>
      </c>
      <c r="M2376" s="1">
        <v>3.6200000000000002E-4</v>
      </c>
      <c r="N2376" s="1">
        <v>103</v>
      </c>
      <c r="O2376" s="1" t="s">
        <v>6160</v>
      </c>
    </row>
    <row r="2377" spans="1:15" customFormat="1" x14ac:dyDescent="0.3">
      <c r="A2377" s="1" t="s">
        <v>7067</v>
      </c>
      <c r="B2377" s="10" t="s">
        <v>9935</v>
      </c>
      <c r="C2377" s="10" t="s">
        <v>9940</v>
      </c>
      <c r="D2377" s="10" t="s">
        <v>9940</v>
      </c>
      <c r="E2377" s="1" t="s">
        <v>6161</v>
      </c>
      <c r="F2377" s="1" t="s">
        <v>6157</v>
      </c>
      <c r="G2377" s="1" t="s">
        <v>6158</v>
      </c>
      <c r="H2377" s="1" t="s">
        <v>6159</v>
      </c>
      <c r="I2377" s="1"/>
      <c r="J2377" s="1">
        <v>998</v>
      </c>
      <c r="K2377" s="1">
        <v>24</v>
      </c>
      <c r="L2377" s="1">
        <v>-33.1</v>
      </c>
      <c r="M2377" s="1">
        <v>2.333E-3</v>
      </c>
      <c r="N2377" s="1">
        <v>96</v>
      </c>
      <c r="O2377" s="1" t="s">
        <v>6160</v>
      </c>
    </row>
    <row r="2378" spans="1:15" customFormat="1" x14ac:dyDescent="0.3">
      <c r="A2378" s="1" t="s">
        <v>10</v>
      </c>
      <c r="B2378" s="1" t="s">
        <v>9934</v>
      </c>
      <c r="C2378" s="10" t="s">
        <v>9940</v>
      </c>
      <c r="D2378" s="10" t="s">
        <v>9940</v>
      </c>
      <c r="E2378" s="1" t="s">
        <v>7568</v>
      </c>
      <c r="F2378" s="1" t="s">
        <v>7569</v>
      </c>
      <c r="J2378">
        <v>109</v>
      </c>
      <c r="K2378">
        <v>24</v>
      </c>
      <c r="L2378">
        <v>-25.9</v>
      </c>
      <c r="M2378">
        <v>4.6470000000000001E-3</v>
      </c>
      <c r="N2378">
        <v>51</v>
      </c>
      <c r="O2378" t="s">
        <v>7570</v>
      </c>
    </row>
    <row r="2379" spans="1:15" customFormat="1" x14ac:dyDescent="0.3">
      <c r="A2379" s="1" t="s">
        <v>10</v>
      </c>
      <c r="B2379" s="1" t="s">
        <v>9934</v>
      </c>
      <c r="C2379" s="10" t="s">
        <v>9940</v>
      </c>
      <c r="D2379" s="10" t="s">
        <v>9940</v>
      </c>
      <c r="E2379" s="1" t="s">
        <v>8464</v>
      </c>
      <c r="F2379" s="1" t="s">
        <v>8465</v>
      </c>
      <c r="G2379" t="s">
        <v>8466</v>
      </c>
      <c r="J2379">
        <v>2076</v>
      </c>
      <c r="K2379">
        <v>24</v>
      </c>
      <c r="L2379">
        <v>-33.799999999999997</v>
      </c>
      <c r="M2379">
        <v>9.8700000000000003E-3</v>
      </c>
      <c r="N2379">
        <v>162</v>
      </c>
      <c r="O2379" t="s">
        <v>8467</v>
      </c>
    </row>
    <row r="2380" spans="1:15" customFormat="1" x14ac:dyDescent="0.3">
      <c r="A2380" s="1" t="s">
        <v>10</v>
      </c>
      <c r="B2380" s="1" t="s">
        <v>9934</v>
      </c>
      <c r="C2380" s="10" t="s">
        <v>9940</v>
      </c>
      <c r="D2380" s="10" t="s">
        <v>9940</v>
      </c>
      <c r="E2380" s="1" t="s">
        <v>8624</v>
      </c>
      <c r="F2380" s="1" t="s">
        <v>8625</v>
      </c>
      <c r="G2380" t="s">
        <v>8626</v>
      </c>
      <c r="H2380" t="s">
        <v>8627</v>
      </c>
      <c r="J2380">
        <v>535</v>
      </c>
      <c r="K2380">
        <v>24</v>
      </c>
      <c r="L2380">
        <v>-31.4</v>
      </c>
      <c r="M2380">
        <v>4.0949999999999997E-3</v>
      </c>
      <c r="N2380">
        <v>314</v>
      </c>
      <c r="O2380" t="s">
        <v>8628</v>
      </c>
    </row>
    <row r="2381" spans="1:15" customFormat="1" x14ac:dyDescent="0.3">
      <c r="A2381" s="1" t="s">
        <v>10</v>
      </c>
      <c r="B2381" s="1" t="s">
        <v>9934</v>
      </c>
      <c r="C2381" s="10" t="s">
        <v>9940</v>
      </c>
      <c r="D2381" s="10" t="s">
        <v>9940</v>
      </c>
      <c r="E2381" s="1" t="s">
        <v>9043</v>
      </c>
      <c r="F2381" s="1" t="s">
        <v>9043</v>
      </c>
      <c r="G2381" t="s">
        <v>9044</v>
      </c>
      <c r="H2381" t="s">
        <v>560</v>
      </c>
      <c r="I2381" t="s">
        <v>9045</v>
      </c>
      <c r="J2381">
        <v>6723</v>
      </c>
      <c r="K2381">
        <v>24</v>
      </c>
      <c r="L2381">
        <v>-45.2</v>
      </c>
      <c r="M2381">
        <v>5.2999999999999998E-4</v>
      </c>
      <c r="N2381">
        <v>1740</v>
      </c>
      <c r="O2381" t="s">
        <v>9046</v>
      </c>
    </row>
    <row r="2382" spans="1:15" customFormat="1" x14ac:dyDescent="0.3">
      <c r="A2382" s="1" t="s">
        <v>10</v>
      </c>
      <c r="B2382" s="1" t="s">
        <v>9934</v>
      </c>
      <c r="C2382" s="10" t="s">
        <v>9940</v>
      </c>
      <c r="D2382" s="10" t="s">
        <v>9940</v>
      </c>
      <c r="E2382" s="1" t="s">
        <v>5350</v>
      </c>
      <c r="F2382" s="1" t="s">
        <v>5350</v>
      </c>
      <c r="J2382">
        <v>144</v>
      </c>
      <c r="K2382">
        <v>24</v>
      </c>
      <c r="L2382">
        <v>-28.4</v>
      </c>
      <c r="M2382">
        <v>1.9239999999999999E-3</v>
      </c>
      <c r="N2382">
        <v>8</v>
      </c>
      <c r="O2382" t="s">
        <v>9135</v>
      </c>
    </row>
    <row r="2383" spans="1:15" customFormat="1" x14ac:dyDescent="0.3">
      <c r="A2383" s="1" t="s">
        <v>10</v>
      </c>
      <c r="B2383" s="1" t="s">
        <v>9934</v>
      </c>
      <c r="C2383" s="10" t="s">
        <v>9940</v>
      </c>
      <c r="D2383" s="10" t="s">
        <v>9940</v>
      </c>
      <c r="E2383" s="1" t="s">
        <v>9679</v>
      </c>
      <c r="F2383" s="1" t="s">
        <v>9680</v>
      </c>
      <c r="I2383" t="s">
        <v>9680</v>
      </c>
      <c r="J2383">
        <v>266</v>
      </c>
      <c r="K2383">
        <v>24</v>
      </c>
      <c r="L2383">
        <v>-27.7</v>
      </c>
      <c r="M2383">
        <v>8.3630000000000006E-3</v>
      </c>
      <c r="N2383">
        <v>120</v>
      </c>
      <c r="O2383" t="s">
        <v>9681</v>
      </c>
    </row>
    <row r="2384" spans="1:15" customFormat="1" x14ac:dyDescent="0.3">
      <c r="A2384" s="1" t="s">
        <v>10</v>
      </c>
      <c r="B2384" s="1" t="s">
        <v>9934</v>
      </c>
      <c r="C2384" s="10" t="s">
        <v>9940</v>
      </c>
      <c r="D2384" s="10" t="s">
        <v>9940</v>
      </c>
      <c r="E2384" s="1" t="s">
        <v>9682</v>
      </c>
      <c r="F2384" s="1" t="s">
        <v>9683</v>
      </c>
      <c r="I2384" t="s">
        <v>9683</v>
      </c>
      <c r="J2384">
        <v>349</v>
      </c>
      <c r="K2384">
        <v>24</v>
      </c>
      <c r="L2384">
        <v>-31.5</v>
      </c>
      <c r="M2384">
        <v>1.91E-3</v>
      </c>
      <c r="N2384">
        <v>116</v>
      </c>
      <c r="O2384" t="s">
        <v>9684</v>
      </c>
    </row>
    <row r="2385" spans="1:15" customFormat="1" x14ac:dyDescent="0.3">
      <c r="A2385" s="1" t="s">
        <v>10</v>
      </c>
      <c r="B2385" s="1" t="s">
        <v>9934</v>
      </c>
      <c r="C2385" s="10" t="s">
        <v>9940</v>
      </c>
      <c r="D2385" s="10" t="s">
        <v>9940</v>
      </c>
      <c r="E2385" s="1" t="s">
        <v>9786</v>
      </c>
      <c r="F2385" s="1" t="s">
        <v>9786</v>
      </c>
      <c r="I2385" t="s">
        <v>9786</v>
      </c>
      <c r="J2385">
        <v>189</v>
      </c>
      <c r="K2385">
        <v>24</v>
      </c>
      <c r="L2385">
        <v>-28.5</v>
      </c>
      <c r="M2385">
        <v>3.0379999999999999E-3</v>
      </c>
      <c r="N2385">
        <v>43</v>
      </c>
      <c r="O2385" t="s">
        <v>9787</v>
      </c>
    </row>
    <row r="2386" spans="1:15" customFormat="1" x14ac:dyDescent="0.3">
      <c r="A2386" s="1" t="s">
        <v>10</v>
      </c>
      <c r="B2386" s="1" t="s">
        <v>9934</v>
      </c>
      <c r="C2386" s="10" t="s">
        <v>9940</v>
      </c>
      <c r="D2386" s="10" t="s">
        <v>9940</v>
      </c>
      <c r="E2386" s="1" t="s">
        <v>9788</v>
      </c>
      <c r="F2386" s="1" t="s">
        <v>9788</v>
      </c>
      <c r="I2386" t="s">
        <v>9788</v>
      </c>
      <c r="J2386">
        <v>360</v>
      </c>
      <c r="K2386">
        <v>24</v>
      </c>
      <c r="L2386">
        <v>-28.3</v>
      </c>
      <c r="M2386">
        <v>9.9930000000000001E-3</v>
      </c>
      <c r="N2386">
        <v>89</v>
      </c>
      <c r="O2386" t="s">
        <v>9789</v>
      </c>
    </row>
    <row r="2387" spans="1:15" customFormat="1" x14ac:dyDescent="0.3">
      <c r="A2387" s="1" t="s">
        <v>10</v>
      </c>
      <c r="B2387" s="1" t="s">
        <v>9934</v>
      </c>
      <c r="C2387" s="10" t="s">
        <v>9940</v>
      </c>
      <c r="D2387" s="10" t="s">
        <v>9940</v>
      </c>
      <c r="E2387" s="1" t="s">
        <v>9829</v>
      </c>
      <c r="F2387" s="1" t="s">
        <v>9829</v>
      </c>
      <c r="I2387" t="s">
        <v>9829</v>
      </c>
      <c r="J2387">
        <v>371</v>
      </c>
      <c r="K2387">
        <v>24</v>
      </c>
      <c r="L2387">
        <v>-33.4</v>
      </c>
      <c r="M2387">
        <v>8.2200000000000003E-4</v>
      </c>
      <c r="N2387">
        <v>91</v>
      </c>
      <c r="O2387" t="s">
        <v>9830</v>
      </c>
    </row>
    <row r="2388" spans="1:15" customFormat="1" x14ac:dyDescent="0.3">
      <c r="A2388" s="1" t="s">
        <v>7050</v>
      </c>
      <c r="B2388" s="10" t="s">
        <v>9935</v>
      </c>
      <c r="C2388" s="10" t="s">
        <v>9941</v>
      </c>
      <c r="D2388" s="10" t="s">
        <v>9941</v>
      </c>
      <c r="E2388" s="1" t="s">
        <v>373</v>
      </c>
      <c r="F2388" s="1" t="s">
        <v>374</v>
      </c>
      <c r="G2388" s="1" t="s">
        <v>375</v>
      </c>
      <c r="H2388" s="1" t="s">
        <v>376</v>
      </c>
      <c r="I2388" s="1"/>
      <c r="J2388" s="1">
        <v>283</v>
      </c>
      <c r="K2388" s="1">
        <v>23</v>
      </c>
      <c r="L2388" s="1">
        <v>-25.7</v>
      </c>
      <c r="M2388" s="1">
        <v>2.2859999999999998E-3</v>
      </c>
      <c r="N2388" s="1">
        <v>157</v>
      </c>
      <c r="O2388" s="1" t="s">
        <v>377</v>
      </c>
    </row>
    <row r="2389" spans="1:15" customFormat="1" x14ac:dyDescent="0.3">
      <c r="A2389" s="1" t="s">
        <v>7050</v>
      </c>
      <c r="B2389" s="10" t="s">
        <v>9935</v>
      </c>
      <c r="C2389" s="10" t="s">
        <v>9941</v>
      </c>
      <c r="D2389" s="10" t="s">
        <v>9941</v>
      </c>
      <c r="E2389" s="1" t="s">
        <v>1475</v>
      </c>
      <c r="F2389" s="1" t="s">
        <v>1475</v>
      </c>
      <c r="G2389" s="1" t="s">
        <v>1476</v>
      </c>
      <c r="H2389" s="1"/>
      <c r="I2389" s="1" t="s">
        <v>1477</v>
      </c>
      <c r="J2389" s="1">
        <v>534</v>
      </c>
      <c r="K2389" s="1">
        <v>23</v>
      </c>
      <c r="L2389" s="1">
        <v>-26</v>
      </c>
      <c r="M2389" s="1">
        <v>5.0200000000000002E-3</v>
      </c>
      <c r="N2389" s="1">
        <v>176</v>
      </c>
      <c r="O2389" s="1" t="s">
        <v>1478</v>
      </c>
    </row>
    <row r="2390" spans="1:15" customFormat="1" x14ac:dyDescent="0.3">
      <c r="A2390" s="1" t="s">
        <v>7050</v>
      </c>
      <c r="B2390" s="10" t="s">
        <v>9935</v>
      </c>
      <c r="C2390" s="10" t="s">
        <v>9941</v>
      </c>
      <c r="D2390" s="10" t="s">
        <v>9941</v>
      </c>
      <c r="E2390" s="1" t="s">
        <v>1722</v>
      </c>
      <c r="F2390" s="1" t="s">
        <v>1723</v>
      </c>
      <c r="G2390" s="1" t="s">
        <v>1724</v>
      </c>
      <c r="H2390" s="1" t="s">
        <v>1725</v>
      </c>
      <c r="I2390" s="1"/>
      <c r="J2390" s="1">
        <v>715</v>
      </c>
      <c r="K2390" s="1">
        <v>23</v>
      </c>
      <c r="L2390" s="1">
        <v>-28.7</v>
      </c>
      <c r="M2390" s="1">
        <v>1.9849999999999998E-3</v>
      </c>
      <c r="N2390" s="1">
        <v>185</v>
      </c>
      <c r="O2390" s="1" t="s">
        <v>1726</v>
      </c>
    </row>
    <row r="2391" spans="1:15" customFormat="1" x14ac:dyDescent="0.3">
      <c r="A2391" s="1" t="s">
        <v>7050</v>
      </c>
      <c r="B2391" s="10" t="s">
        <v>9935</v>
      </c>
      <c r="C2391" s="10" t="s">
        <v>9941</v>
      </c>
      <c r="D2391" s="10" t="s">
        <v>9941</v>
      </c>
      <c r="E2391" s="1" t="s">
        <v>2258</v>
      </c>
      <c r="F2391" s="1" t="s">
        <v>2259</v>
      </c>
      <c r="G2391" s="1" t="s">
        <v>2260</v>
      </c>
      <c r="H2391" s="1"/>
      <c r="I2391" s="1"/>
      <c r="J2391" s="1">
        <v>975</v>
      </c>
      <c r="K2391" s="1">
        <v>23</v>
      </c>
      <c r="L2391" s="1">
        <v>-27.1</v>
      </c>
      <c r="M2391" s="1">
        <v>6.5529999999999998E-3</v>
      </c>
      <c r="N2391" s="1">
        <v>297</v>
      </c>
      <c r="O2391" s="1" t="s">
        <v>2261</v>
      </c>
    </row>
    <row r="2392" spans="1:15" customFormat="1" x14ac:dyDescent="0.3">
      <c r="A2392" s="1" t="s">
        <v>7050</v>
      </c>
      <c r="B2392" s="10" t="s">
        <v>9935</v>
      </c>
      <c r="C2392" s="10" t="s">
        <v>9941</v>
      </c>
      <c r="D2392" s="10" t="s">
        <v>9941</v>
      </c>
      <c r="E2392" s="1" t="s">
        <v>2498</v>
      </c>
      <c r="F2392" s="1" t="s">
        <v>2499</v>
      </c>
      <c r="G2392" s="1" t="s">
        <v>2500</v>
      </c>
      <c r="H2392" s="1" t="s">
        <v>2501</v>
      </c>
      <c r="I2392" s="1"/>
      <c r="J2392" s="1">
        <v>945</v>
      </c>
      <c r="K2392" s="1">
        <v>23</v>
      </c>
      <c r="L2392" s="1">
        <v>-27.1</v>
      </c>
      <c r="M2392" s="1">
        <v>6.2950000000000002E-3</v>
      </c>
      <c r="N2392" s="1">
        <v>472</v>
      </c>
      <c r="O2392" s="1" t="s">
        <v>2502</v>
      </c>
    </row>
    <row r="2393" spans="1:15" customFormat="1" x14ac:dyDescent="0.3">
      <c r="A2393" s="1" t="s">
        <v>7050</v>
      </c>
      <c r="B2393" s="10" t="s">
        <v>9935</v>
      </c>
      <c r="C2393" s="10" t="s">
        <v>9941</v>
      </c>
      <c r="D2393" s="10" t="s">
        <v>9941</v>
      </c>
      <c r="E2393" s="1" t="s">
        <v>3287</v>
      </c>
      <c r="F2393" s="1" t="s">
        <v>3288</v>
      </c>
      <c r="G2393" s="1" t="s">
        <v>3289</v>
      </c>
      <c r="H2393" s="1" t="s">
        <v>3277</v>
      </c>
      <c r="I2393" s="1"/>
      <c r="J2393" s="1">
        <v>689</v>
      </c>
      <c r="K2393" s="1">
        <v>23</v>
      </c>
      <c r="L2393" s="1">
        <v>-25.9</v>
      </c>
      <c r="M2393" s="1">
        <v>7.4479999999999998E-3</v>
      </c>
      <c r="N2393" s="1">
        <v>237</v>
      </c>
      <c r="O2393" s="1" t="s">
        <v>3291</v>
      </c>
    </row>
    <row r="2394" spans="1:15" customFormat="1" x14ac:dyDescent="0.3">
      <c r="A2394" s="1" t="s">
        <v>7050</v>
      </c>
      <c r="B2394" s="10" t="s">
        <v>9935</v>
      </c>
      <c r="C2394" s="10" t="s">
        <v>9941</v>
      </c>
      <c r="D2394" s="10" t="s">
        <v>9941</v>
      </c>
      <c r="E2394" s="1" t="s">
        <v>3476</v>
      </c>
      <c r="F2394" s="1" t="s">
        <v>3477</v>
      </c>
      <c r="G2394" s="1" t="s">
        <v>3478</v>
      </c>
      <c r="H2394" s="1" t="s">
        <v>3479</v>
      </c>
      <c r="I2394" s="1"/>
      <c r="J2394" s="1">
        <v>450</v>
      </c>
      <c r="K2394" s="1">
        <v>23</v>
      </c>
      <c r="L2394" s="1">
        <v>-31</v>
      </c>
      <c r="M2394" s="1">
        <v>2.9999999999999997E-4</v>
      </c>
      <c r="N2394" s="1">
        <v>33</v>
      </c>
      <c r="O2394" s="1" t="s">
        <v>3480</v>
      </c>
    </row>
    <row r="2395" spans="1:15" customFormat="1" x14ac:dyDescent="0.3">
      <c r="A2395" s="1" t="s">
        <v>7050</v>
      </c>
      <c r="B2395" s="10" t="s">
        <v>9935</v>
      </c>
      <c r="C2395" s="10" t="s">
        <v>9941</v>
      </c>
      <c r="D2395" s="10" t="s">
        <v>9941</v>
      </c>
      <c r="E2395" s="1" t="s">
        <v>5442</v>
      </c>
      <c r="F2395" s="1" t="s">
        <v>5443</v>
      </c>
      <c r="G2395" s="1" t="s">
        <v>5444</v>
      </c>
      <c r="H2395" s="1" t="s">
        <v>5445</v>
      </c>
      <c r="I2395" s="1"/>
      <c r="J2395" s="1">
        <v>560</v>
      </c>
      <c r="K2395" s="1">
        <v>23</v>
      </c>
      <c r="L2395" s="1">
        <v>-26.4</v>
      </c>
      <c r="M2395" s="1">
        <v>4.3860000000000001E-3</v>
      </c>
      <c r="N2395" s="1">
        <v>29</v>
      </c>
      <c r="O2395" s="1" t="s">
        <v>5446</v>
      </c>
    </row>
    <row r="2396" spans="1:15" customFormat="1" x14ac:dyDescent="0.3">
      <c r="A2396" s="1" t="s">
        <v>7050</v>
      </c>
      <c r="B2396" s="10" t="s">
        <v>9935</v>
      </c>
      <c r="C2396" s="10" t="s">
        <v>9941</v>
      </c>
      <c r="D2396" s="10" t="s">
        <v>9941</v>
      </c>
      <c r="E2396" s="1" t="s">
        <v>6500</v>
      </c>
      <c r="F2396" s="1" t="s">
        <v>6500</v>
      </c>
      <c r="G2396" s="1"/>
      <c r="H2396" s="1"/>
      <c r="I2396" s="1" t="s">
        <v>6500</v>
      </c>
      <c r="J2396" s="1">
        <v>441</v>
      </c>
      <c r="K2396" s="1">
        <v>23</v>
      </c>
      <c r="L2396" s="1">
        <v>-25.5</v>
      </c>
      <c r="M2396" s="1">
        <v>4.947E-3</v>
      </c>
      <c r="N2396" s="1">
        <v>371</v>
      </c>
      <c r="O2396" s="1" t="s">
        <v>6501</v>
      </c>
    </row>
    <row r="2397" spans="1:15" customFormat="1" x14ac:dyDescent="0.3">
      <c r="A2397" s="1" t="s">
        <v>7074</v>
      </c>
      <c r="B2397" s="10" t="s">
        <v>9935</v>
      </c>
      <c r="C2397" s="10" t="s">
        <v>9941</v>
      </c>
      <c r="D2397" s="10" t="s">
        <v>9942</v>
      </c>
      <c r="E2397" s="1" t="s">
        <v>940</v>
      </c>
      <c r="F2397" s="1" t="s">
        <v>941</v>
      </c>
      <c r="G2397" s="1" t="s">
        <v>942</v>
      </c>
      <c r="H2397" s="1" t="s">
        <v>943</v>
      </c>
      <c r="I2397" s="1"/>
      <c r="J2397" s="1">
        <v>1702</v>
      </c>
      <c r="K2397" s="1">
        <v>22</v>
      </c>
      <c r="L2397" s="1">
        <v>-27</v>
      </c>
      <c r="M2397" s="1">
        <v>9.3310000000000008E-3</v>
      </c>
      <c r="N2397" s="1">
        <v>1406</v>
      </c>
      <c r="O2397" s="1" t="s">
        <v>944</v>
      </c>
    </row>
    <row r="2398" spans="1:15" customFormat="1" x14ac:dyDescent="0.3">
      <c r="A2398" s="1" t="s">
        <v>7074</v>
      </c>
      <c r="B2398" s="10" t="s">
        <v>9935</v>
      </c>
      <c r="C2398" s="10" t="s">
        <v>9941</v>
      </c>
      <c r="D2398" s="10" t="s">
        <v>9942</v>
      </c>
      <c r="E2398" s="1" t="s">
        <v>2258</v>
      </c>
      <c r="F2398" s="1" t="s">
        <v>2259</v>
      </c>
      <c r="G2398" s="1" t="s">
        <v>2260</v>
      </c>
      <c r="H2398" s="1"/>
      <c r="I2398" s="1"/>
      <c r="J2398" s="1">
        <v>975</v>
      </c>
      <c r="K2398" s="1">
        <v>22</v>
      </c>
      <c r="L2398" s="1">
        <v>-27.3</v>
      </c>
      <c r="M2398" s="1">
        <v>3.9329999999999999E-3</v>
      </c>
      <c r="N2398" s="1">
        <v>296</v>
      </c>
      <c r="O2398" s="1" t="s">
        <v>2262</v>
      </c>
    </row>
    <row r="2399" spans="1:15" customFormat="1" x14ac:dyDescent="0.3">
      <c r="A2399" s="1" t="s">
        <v>7074</v>
      </c>
      <c r="B2399" s="10" t="s">
        <v>9935</v>
      </c>
      <c r="C2399" s="10" t="s">
        <v>9941</v>
      </c>
      <c r="D2399" s="10" t="s">
        <v>9942</v>
      </c>
      <c r="E2399" s="1" t="s">
        <v>3287</v>
      </c>
      <c r="F2399" s="1" t="s">
        <v>3288</v>
      </c>
      <c r="G2399" s="1" t="s">
        <v>3289</v>
      </c>
      <c r="H2399" s="1" t="s">
        <v>3277</v>
      </c>
      <c r="I2399" s="1"/>
      <c r="J2399" s="1">
        <v>689</v>
      </c>
      <c r="K2399" s="1">
        <v>22</v>
      </c>
      <c r="L2399" s="1">
        <v>-25.9</v>
      </c>
      <c r="M2399" s="1">
        <v>4.9659999999999999E-3</v>
      </c>
      <c r="N2399" s="1">
        <v>237</v>
      </c>
      <c r="O2399" s="1" t="s">
        <v>3292</v>
      </c>
    </row>
    <row r="2400" spans="1:15" customFormat="1" x14ac:dyDescent="0.3">
      <c r="A2400" s="1" t="s">
        <v>7074</v>
      </c>
      <c r="B2400" s="10" t="s">
        <v>9935</v>
      </c>
      <c r="C2400" s="10" t="s">
        <v>9941</v>
      </c>
      <c r="D2400" s="10" t="s">
        <v>9942</v>
      </c>
      <c r="E2400" s="1" t="s">
        <v>3476</v>
      </c>
      <c r="F2400" s="1" t="s">
        <v>3477</v>
      </c>
      <c r="G2400" s="1" t="s">
        <v>3478</v>
      </c>
      <c r="H2400" s="1" t="s">
        <v>3479</v>
      </c>
      <c r="I2400" s="1"/>
      <c r="J2400" s="1">
        <v>450</v>
      </c>
      <c r="K2400" s="1">
        <v>22</v>
      </c>
      <c r="L2400" s="1">
        <v>-27.9</v>
      </c>
      <c r="M2400" s="1">
        <v>8.9999999999999998E-4</v>
      </c>
      <c r="N2400" s="1">
        <v>36</v>
      </c>
      <c r="O2400" s="1" t="s">
        <v>3481</v>
      </c>
    </row>
    <row r="2401" spans="1:15" customFormat="1" x14ac:dyDescent="0.3">
      <c r="A2401" s="1" t="s">
        <v>7074</v>
      </c>
      <c r="B2401" s="10" t="s">
        <v>9935</v>
      </c>
      <c r="C2401" s="10" t="s">
        <v>9941</v>
      </c>
      <c r="D2401" s="10" t="s">
        <v>9942</v>
      </c>
      <c r="E2401" s="1" t="s">
        <v>4333</v>
      </c>
      <c r="F2401" s="1" t="s">
        <v>4334</v>
      </c>
      <c r="G2401" s="1" t="s">
        <v>4335</v>
      </c>
      <c r="H2401" s="1" t="s">
        <v>619</v>
      </c>
      <c r="I2401" s="1"/>
      <c r="J2401" s="1">
        <v>892</v>
      </c>
      <c r="K2401" s="1">
        <v>22</v>
      </c>
      <c r="L2401" s="1">
        <v>-26.1</v>
      </c>
      <c r="M2401" s="1">
        <v>6.3730000000000002E-3</v>
      </c>
      <c r="N2401" s="1">
        <v>516</v>
      </c>
      <c r="O2401" s="1" t="s">
        <v>4336</v>
      </c>
    </row>
    <row r="2402" spans="1:15" customFormat="1" x14ac:dyDescent="0.3">
      <c r="A2402" s="1" t="s">
        <v>7074</v>
      </c>
      <c r="B2402" s="10" t="s">
        <v>9935</v>
      </c>
      <c r="C2402" s="10" t="s">
        <v>9941</v>
      </c>
      <c r="D2402" s="10" t="s">
        <v>9942</v>
      </c>
      <c r="E2402" s="1" t="s">
        <v>5442</v>
      </c>
      <c r="F2402" s="1" t="s">
        <v>5443</v>
      </c>
      <c r="G2402" s="1" t="s">
        <v>5444</v>
      </c>
      <c r="H2402" s="1" t="s">
        <v>5445</v>
      </c>
      <c r="I2402" s="1"/>
      <c r="J2402" s="1">
        <v>560</v>
      </c>
      <c r="K2402" s="1">
        <v>22</v>
      </c>
      <c r="L2402" s="1">
        <v>-26.7</v>
      </c>
      <c r="M2402" s="1">
        <v>2.418E-3</v>
      </c>
      <c r="N2402" s="1">
        <v>28</v>
      </c>
      <c r="O2402" s="1" t="s">
        <v>5447</v>
      </c>
    </row>
    <row r="2403" spans="1:15" customFormat="1" x14ac:dyDescent="0.3">
      <c r="A2403" s="1" t="s">
        <v>7074</v>
      </c>
      <c r="B2403" s="10" t="s">
        <v>9935</v>
      </c>
      <c r="C2403" s="10" t="s">
        <v>9941</v>
      </c>
      <c r="D2403" s="10" t="s">
        <v>9942</v>
      </c>
      <c r="E2403" s="1" t="s">
        <v>6500</v>
      </c>
      <c r="F2403" s="1" t="s">
        <v>6500</v>
      </c>
      <c r="G2403" s="1"/>
      <c r="H2403" s="1"/>
      <c r="I2403" s="1" t="s">
        <v>6500</v>
      </c>
      <c r="J2403" s="1">
        <v>441</v>
      </c>
      <c r="K2403" s="1">
        <v>22</v>
      </c>
      <c r="L2403" s="1">
        <v>-25.5</v>
      </c>
      <c r="M2403" s="1">
        <v>3.2139999999999998E-3</v>
      </c>
      <c r="N2403" s="1">
        <v>371</v>
      </c>
      <c r="O2403" s="1" t="s">
        <v>6502</v>
      </c>
    </row>
    <row r="2404" spans="1:15" customFormat="1" x14ac:dyDescent="0.3">
      <c r="A2404" s="1" t="s">
        <v>7064</v>
      </c>
      <c r="B2404" s="10" t="s">
        <v>9935</v>
      </c>
      <c r="C2404" s="10" t="s">
        <v>9941</v>
      </c>
      <c r="D2404" s="10" t="s">
        <v>9942</v>
      </c>
      <c r="E2404" s="1" t="s">
        <v>607</v>
      </c>
      <c r="F2404" s="1" t="s">
        <v>608</v>
      </c>
      <c r="G2404" s="1" t="s">
        <v>609</v>
      </c>
      <c r="H2404" s="1" t="s">
        <v>602</v>
      </c>
      <c r="I2404" s="1"/>
      <c r="J2404" s="1">
        <v>673</v>
      </c>
      <c r="K2404" s="1">
        <v>22</v>
      </c>
      <c r="L2404" s="1">
        <v>-25.2</v>
      </c>
      <c r="M2404" s="1">
        <v>2.4109999999999999E-3</v>
      </c>
      <c r="N2404" s="1">
        <v>612</v>
      </c>
      <c r="O2404" s="1" t="s">
        <v>610</v>
      </c>
    </row>
    <row r="2405" spans="1:15" customFormat="1" x14ac:dyDescent="0.3">
      <c r="A2405" s="1" t="s">
        <v>7064</v>
      </c>
      <c r="B2405" s="10" t="s">
        <v>9935</v>
      </c>
      <c r="C2405" s="10" t="s">
        <v>9941</v>
      </c>
      <c r="D2405" s="10" t="s">
        <v>9942</v>
      </c>
      <c r="E2405" s="1" t="s">
        <v>1330</v>
      </c>
      <c r="F2405" s="1" t="s">
        <v>1331</v>
      </c>
      <c r="G2405" s="1" t="s">
        <v>1332</v>
      </c>
      <c r="H2405" s="1" t="s">
        <v>1333</v>
      </c>
      <c r="I2405" s="1"/>
      <c r="J2405" s="1">
        <v>821</v>
      </c>
      <c r="K2405" s="1">
        <v>22</v>
      </c>
      <c r="L2405" s="1">
        <v>-26.8</v>
      </c>
      <c r="M2405" s="1">
        <v>1.2130000000000001E-3</v>
      </c>
      <c r="N2405" s="1">
        <v>126</v>
      </c>
      <c r="O2405" s="1" t="s">
        <v>1334</v>
      </c>
    </row>
    <row r="2406" spans="1:15" customFormat="1" x14ac:dyDescent="0.3">
      <c r="A2406" s="1" t="s">
        <v>7064</v>
      </c>
      <c r="B2406" s="10" t="s">
        <v>9935</v>
      </c>
      <c r="C2406" s="10" t="s">
        <v>9941</v>
      </c>
      <c r="D2406" s="10" t="s">
        <v>9942</v>
      </c>
      <c r="E2406" s="1" t="s">
        <v>1335</v>
      </c>
      <c r="F2406" s="1" t="s">
        <v>1331</v>
      </c>
      <c r="G2406" s="1" t="s">
        <v>1332</v>
      </c>
      <c r="H2406" s="1" t="s">
        <v>1333</v>
      </c>
      <c r="I2406" s="1"/>
      <c r="J2406" s="1">
        <v>2368</v>
      </c>
      <c r="K2406" s="1">
        <v>22</v>
      </c>
      <c r="L2406" s="1">
        <v>-26.8</v>
      </c>
      <c r="M2406" s="1">
        <v>6.4060000000000002E-3</v>
      </c>
      <c r="N2406" s="1">
        <v>128</v>
      </c>
      <c r="O2406" s="1" t="s">
        <v>1336</v>
      </c>
    </row>
    <row r="2407" spans="1:15" customFormat="1" x14ac:dyDescent="0.3">
      <c r="A2407" s="1" t="s">
        <v>7064</v>
      </c>
      <c r="B2407" s="10" t="s">
        <v>9935</v>
      </c>
      <c r="C2407" s="10" t="s">
        <v>9941</v>
      </c>
      <c r="D2407" s="10" t="s">
        <v>9942</v>
      </c>
      <c r="E2407" s="1" t="s">
        <v>2030</v>
      </c>
      <c r="F2407" s="1" t="s">
        <v>2030</v>
      </c>
      <c r="G2407" s="1" t="s">
        <v>2031</v>
      </c>
      <c r="H2407" s="1" t="s">
        <v>2020</v>
      </c>
      <c r="I2407" s="1" t="s">
        <v>2032</v>
      </c>
      <c r="J2407" s="1">
        <v>2060</v>
      </c>
      <c r="K2407" s="1">
        <v>22</v>
      </c>
      <c r="L2407" s="1">
        <v>-32</v>
      </c>
      <c r="M2407" s="1">
        <v>2.5399999999999999E-4</v>
      </c>
      <c r="N2407" s="1">
        <v>49</v>
      </c>
      <c r="O2407" s="1" t="s">
        <v>2033</v>
      </c>
    </row>
    <row r="2408" spans="1:15" customFormat="1" x14ac:dyDescent="0.3">
      <c r="A2408" s="1" t="s">
        <v>7064</v>
      </c>
      <c r="B2408" s="10" t="s">
        <v>9935</v>
      </c>
      <c r="C2408" s="10" t="s">
        <v>9941</v>
      </c>
      <c r="D2408" s="10" t="s">
        <v>9942</v>
      </c>
      <c r="E2408" s="1" t="s">
        <v>2133</v>
      </c>
      <c r="F2408" s="1" t="s">
        <v>2134</v>
      </c>
      <c r="G2408" s="1" t="s">
        <v>2135</v>
      </c>
      <c r="H2408" s="1" t="s">
        <v>2136</v>
      </c>
      <c r="I2408" s="1"/>
      <c r="J2408" s="1">
        <v>307</v>
      </c>
      <c r="K2408" s="1">
        <v>22</v>
      </c>
      <c r="L2408" s="1">
        <v>-28.7</v>
      </c>
      <c r="M2408" s="1">
        <v>4.6999999999999997E-5</v>
      </c>
      <c r="N2408" s="1">
        <v>228</v>
      </c>
      <c r="O2408" s="1" t="s">
        <v>2137</v>
      </c>
    </row>
    <row r="2409" spans="1:15" customFormat="1" x14ac:dyDescent="0.3">
      <c r="A2409" s="1" t="s">
        <v>7064</v>
      </c>
      <c r="B2409" s="10" t="s">
        <v>9935</v>
      </c>
      <c r="C2409" s="10" t="s">
        <v>9941</v>
      </c>
      <c r="D2409" s="10" t="s">
        <v>9942</v>
      </c>
      <c r="E2409" s="1" t="s">
        <v>2693</v>
      </c>
      <c r="F2409" s="1" t="s">
        <v>2694</v>
      </c>
      <c r="G2409" s="1" t="s">
        <v>2695</v>
      </c>
      <c r="H2409" s="1"/>
      <c r="I2409" s="1"/>
      <c r="J2409" s="1">
        <v>3030</v>
      </c>
      <c r="K2409" s="1">
        <v>22</v>
      </c>
      <c r="L2409" s="1">
        <v>-32.299999999999997</v>
      </c>
      <c r="M2409" s="1">
        <v>4.0999999999999999E-4</v>
      </c>
      <c r="N2409" s="1">
        <v>706</v>
      </c>
      <c r="O2409" s="1" t="s">
        <v>2696</v>
      </c>
    </row>
    <row r="2410" spans="1:15" customFormat="1" x14ac:dyDescent="0.3">
      <c r="A2410" s="1" t="s">
        <v>7064</v>
      </c>
      <c r="B2410" s="10" t="s">
        <v>9935</v>
      </c>
      <c r="C2410" s="10" t="s">
        <v>9941</v>
      </c>
      <c r="D2410" s="10" t="s">
        <v>9942</v>
      </c>
      <c r="E2410" s="1" t="s">
        <v>2990</v>
      </c>
      <c r="F2410" s="1" t="s">
        <v>2991</v>
      </c>
      <c r="G2410" s="1" t="s">
        <v>2992</v>
      </c>
      <c r="H2410" s="1" t="s">
        <v>1078</v>
      </c>
      <c r="I2410" s="1"/>
      <c r="J2410" s="1">
        <v>2186</v>
      </c>
      <c r="K2410" s="1">
        <v>22</v>
      </c>
      <c r="L2410" s="1">
        <v>-26.1</v>
      </c>
      <c r="M2410" s="1">
        <v>8.5629999999999994E-3</v>
      </c>
      <c r="N2410" s="1">
        <v>1445</v>
      </c>
      <c r="O2410" s="1" t="s">
        <v>2993</v>
      </c>
    </row>
    <row r="2411" spans="1:15" customFormat="1" x14ac:dyDescent="0.3">
      <c r="A2411" s="1" t="s">
        <v>7064</v>
      </c>
      <c r="B2411" s="10" t="s">
        <v>9935</v>
      </c>
      <c r="C2411" s="10" t="s">
        <v>9941</v>
      </c>
      <c r="D2411" s="10" t="s">
        <v>9942</v>
      </c>
      <c r="E2411" s="1" t="s">
        <v>4122</v>
      </c>
      <c r="F2411" s="1" t="s">
        <v>4123</v>
      </c>
      <c r="G2411" s="1" t="s">
        <v>4124</v>
      </c>
      <c r="H2411" s="1" t="s">
        <v>4125</v>
      </c>
      <c r="I2411" s="1"/>
      <c r="J2411" s="1">
        <v>2433</v>
      </c>
      <c r="K2411" s="1">
        <v>22</v>
      </c>
      <c r="L2411" s="1">
        <v>-26.7</v>
      </c>
      <c r="M2411" s="1">
        <v>7.0470000000000003E-3</v>
      </c>
      <c r="N2411" s="1">
        <v>79</v>
      </c>
      <c r="O2411" s="1" t="s">
        <v>4126</v>
      </c>
    </row>
    <row r="2412" spans="1:15" customFormat="1" x14ac:dyDescent="0.3">
      <c r="A2412" s="1" t="s">
        <v>7064</v>
      </c>
      <c r="B2412" s="10" t="s">
        <v>9935</v>
      </c>
      <c r="C2412" s="10" t="s">
        <v>9941</v>
      </c>
      <c r="D2412" s="10" t="s">
        <v>9942</v>
      </c>
      <c r="E2412" s="1" t="s">
        <v>4421</v>
      </c>
      <c r="F2412" s="1" t="s">
        <v>4422</v>
      </c>
      <c r="G2412" s="1" t="s">
        <v>4423</v>
      </c>
      <c r="H2412" s="1" t="s">
        <v>4424</v>
      </c>
      <c r="I2412" s="1"/>
      <c r="J2412" s="1">
        <v>749</v>
      </c>
      <c r="K2412" s="1">
        <v>22</v>
      </c>
      <c r="L2412" s="1">
        <v>-25.9</v>
      </c>
      <c r="M2412" s="1">
        <v>1.841E-3</v>
      </c>
      <c r="N2412" s="1">
        <v>493</v>
      </c>
      <c r="O2412" s="1" t="s">
        <v>4425</v>
      </c>
    </row>
    <row r="2413" spans="1:15" customFormat="1" x14ac:dyDescent="0.3">
      <c r="A2413" s="1" t="s">
        <v>7064</v>
      </c>
      <c r="B2413" s="10" t="s">
        <v>9935</v>
      </c>
      <c r="C2413" s="10" t="s">
        <v>9941</v>
      </c>
      <c r="D2413" s="10" t="s">
        <v>9942</v>
      </c>
      <c r="E2413" s="1" t="s">
        <v>4694</v>
      </c>
      <c r="F2413" s="1" t="s">
        <v>4695</v>
      </c>
      <c r="G2413" s="1" t="s">
        <v>4696</v>
      </c>
      <c r="H2413" s="1"/>
      <c r="I2413" s="1"/>
      <c r="J2413" s="1">
        <v>1706</v>
      </c>
      <c r="K2413" s="1">
        <v>22</v>
      </c>
      <c r="L2413" s="1">
        <v>-26.7</v>
      </c>
      <c r="M2413" s="1">
        <v>4.2100000000000002E-3</v>
      </c>
      <c r="N2413" s="1">
        <v>796</v>
      </c>
      <c r="O2413" s="1" t="s">
        <v>4697</v>
      </c>
    </row>
    <row r="2414" spans="1:15" customFormat="1" x14ac:dyDescent="0.3">
      <c r="A2414" s="1" t="s">
        <v>7064</v>
      </c>
      <c r="B2414" s="10" t="s">
        <v>9935</v>
      </c>
      <c r="C2414" s="10" t="s">
        <v>9941</v>
      </c>
      <c r="D2414" s="10" t="s">
        <v>9942</v>
      </c>
      <c r="E2414" s="1" t="s">
        <v>5402</v>
      </c>
      <c r="F2414" s="1" t="s">
        <v>5403</v>
      </c>
      <c r="G2414" s="1" t="s">
        <v>5404</v>
      </c>
      <c r="H2414" s="1" t="s">
        <v>5399</v>
      </c>
      <c r="I2414" s="1"/>
      <c r="J2414" s="1">
        <v>2854</v>
      </c>
      <c r="K2414" s="1">
        <v>22</v>
      </c>
      <c r="L2414" s="1">
        <v>-27.4</v>
      </c>
      <c r="M2414" s="1">
        <v>5.921E-3</v>
      </c>
      <c r="N2414" s="1">
        <v>1211</v>
      </c>
      <c r="O2414" s="1" t="s">
        <v>5405</v>
      </c>
    </row>
    <row r="2415" spans="1:15" customFormat="1" x14ac:dyDescent="0.3">
      <c r="A2415" s="1" t="s">
        <v>7064</v>
      </c>
      <c r="B2415" s="10" t="s">
        <v>9935</v>
      </c>
      <c r="C2415" s="10" t="s">
        <v>9941</v>
      </c>
      <c r="D2415" s="10" t="s">
        <v>9942</v>
      </c>
      <c r="E2415" s="1" t="s">
        <v>5568</v>
      </c>
      <c r="F2415" s="1" t="s">
        <v>5569</v>
      </c>
      <c r="G2415" s="1" t="s">
        <v>5570</v>
      </c>
      <c r="H2415" s="1" t="s">
        <v>5571</v>
      </c>
      <c r="I2415" s="1"/>
      <c r="J2415" s="1">
        <v>845</v>
      </c>
      <c r="K2415" s="1">
        <v>22</v>
      </c>
      <c r="L2415" s="1">
        <v>-31.1</v>
      </c>
      <c r="M2415" s="1">
        <v>8.2999999999999998E-5</v>
      </c>
      <c r="N2415" s="1">
        <v>182</v>
      </c>
      <c r="O2415" s="1" t="s">
        <v>5572</v>
      </c>
    </row>
    <row r="2416" spans="1:15" customFormat="1" x14ac:dyDescent="0.3">
      <c r="A2416" s="1" t="s">
        <v>7064</v>
      </c>
      <c r="B2416" s="10" t="s">
        <v>9935</v>
      </c>
      <c r="C2416" s="10" t="s">
        <v>9941</v>
      </c>
      <c r="D2416" s="10" t="s">
        <v>9942</v>
      </c>
      <c r="E2416" s="1" t="s">
        <v>6496</v>
      </c>
      <c r="F2416" s="1" t="s">
        <v>6496</v>
      </c>
      <c r="G2416" s="1"/>
      <c r="H2416" s="1"/>
      <c r="I2416" s="1" t="s">
        <v>6496</v>
      </c>
      <c r="J2416" s="1">
        <v>356</v>
      </c>
      <c r="K2416" s="1">
        <v>22</v>
      </c>
      <c r="L2416" s="1">
        <v>-26.2</v>
      </c>
      <c r="M2416" s="1">
        <v>3.7500000000000001E-4</v>
      </c>
      <c r="N2416" s="1">
        <v>138</v>
      </c>
      <c r="O2416" s="1" t="s">
        <v>6497</v>
      </c>
    </row>
    <row r="2417" spans="1:15" customFormat="1" x14ac:dyDescent="0.3">
      <c r="A2417" s="1" t="s">
        <v>7064</v>
      </c>
      <c r="B2417" s="10" t="s">
        <v>9935</v>
      </c>
      <c r="C2417" s="10" t="s">
        <v>9941</v>
      </c>
      <c r="D2417" s="10" t="s">
        <v>9942</v>
      </c>
      <c r="E2417" s="1" t="s">
        <v>6507</v>
      </c>
      <c r="F2417" s="1" t="s">
        <v>6507</v>
      </c>
      <c r="G2417" s="1"/>
      <c r="H2417" s="1"/>
      <c r="I2417" s="1" t="s">
        <v>6507</v>
      </c>
      <c r="J2417" s="1">
        <v>5449</v>
      </c>
      <c r="K2417" s="1">
        <v>22</v>
      </c>
      <c r="L2417" s="1">
        <v>-29.1</v>
      </c>
      <c r="M2417" s="1">
        <v>5.6259999999999999E-3</v>
      </c>
      <c r="N2417" s="1">
        <v>1565</v>
      </c>
      <c r="O2417" s="1" t="s">
        <v>6508</v>
      </c>
    </row>
    <row r="2418" spans="1:15" customFormat="1" x14ac:dyDescent="0.3">
      <c r="A2418" s="1" t="s">
        <v>7064</v>
      </c>
      <c r="B2418" s="10" t="s">
        <v>9935</v>
      </c>
      <c r="C2418" s="10" t="s">
        <v>9941</v>
      </c>
      <c r="D2418" s="10" t="s">
        <v>9942</v>
      </c>
      <c r="E2418" s="1" t="s">
        <v>6975</v>
      </c>
      <c r="F2418" s="1" t="s">
        <v>6975</v>
      </c>
      <c r="G2418" s="1"/>
      <c r="H2418" s="1"/>
      <c r="I2418" s="1"/>
      <c r="J2418" s="1">
        <v>731</v>
      </c>
      <c r="K2418" s="1">
        <v>22</v>
      </c>
      <c r="L2418" s="1">
        <v>-30.3</v>
      </c>
      <c r="M2418" s="1">
        <v>1.03E-4</v>
      </c>
      <c r="N2418" s="1">
        <v>598</v>
      </c>
      <c r="O2418" s="1" t="s">
        <v>6976</v>
      </c>
    </row>
    <row r="2419" spans="1:15" customFormat="1" x14ac:dyDescent="0.3">
      <c r="A2419" s="1" t="s">
        <v>7063</v>
      </c>
      <c r="B2419" s="10" t="s">
        <v>9935</v>
      </c>
      <c r="C2419" s="10" t="s">
        <v>9942</v>
      </c>
      <c r="D2419" s="10" t="s">
        <v>9940</v>
      </c>
      <c r="E2419" s="1" t="s">
        <v>599</v>
      </c>
      <c r="F2419" s="1" t="s">
        <v>600</v>
      </c>
      <c r="G2419" s="1" t="s">
        <v>601</v>
      </c>
      <c r="H2419" s="1" t="s">
        <v>602</v>
      </c>
      <c r="I2419" s="1"/>
      <c r="J2419" s="1">
        <v>281</v>
      </c>
      <c r="K2419" s="1">
        <v>22</v>
      </c>
      <c r="L2419" s="1">
        <v>-27.2</v>
      </c>
      <c r="M2419" s="1">
        <v>2.3960000000000001E-3</v>
      </c>
      <c r="N2419" s="1">
        <v>63</v>
      </c>
      <c r="O2419" s="1" t="s">
        <v>604</v>
      </c>
    </row>
    <row r="2420" spans="1:15" customFormat="1" x14ac:dyDescent="0.3">
      <c r="A2420" s="1" t="s">
        <v>7063</v>
      </c>
      <c r="B2420" s="10" t="s">
        <v>9935</v>
      </c>
      <c r="C2420" s="10" t="s">
        <v>9942</v>
      </c>
      <c r="D2420" s="10" t="s">
        <v>9940</v>
      </c>
      <c r="E2420" s="1" t="s">
        <v>698</v>
      </c>
      <c r="F2420" s="1" t="s">
        <v>699</v>
      </c>
      <c r="G2420" s="1" t="s">
        <v>700</v>
      </c>
      <c r="H2420" s="1" t="s">
        <v>701</v>
      </c>
      <c r="I2420" s="1"/>
      <c r="J2420" s="1">
        <v>377</v>
      </c>
      <c r="K2420" s="1">
        <v>22</v>
      </c>
      <c r="L2420" s="1">
        <v>-30.9</v>
      </c>
      <c r="M2420" s="1">
        <v>4.3199999999999998E-4</v>
      </c>
      <c r="N2420" s="1">
        <v>30</v>
      </c>
      <c r="O2420" s="1" t="s">
        <v>703</v>
      </c>
    </row>
    <row r="2421" spans="1:15" customFormat="1" x14ac:dyDescent="0.3">
      <c r="A2421" s="1" t="s">
        <v>7063</v>
      </c>
      <c r="B2421" s="10" t="s">
        <v>9935</v>
      </c>
      <c r="C2421" s="10" t="s">
        <v>9942</v>
      </c>
      <c r="D2421" s="10" t="s">
        <v>9940</v>
      </c>
      <c r="E2421" s="1" t="s">
        <v>828</v>
      </c>
      <c r="F2421" s="1" t="s">
        <v>822</v>
      </c>
      <c r="G2421" s="1" t="s">
        <v>823</v>
      </c>
      <c r="H2421" s="1" t="s">
        <v>824</v>
      </c>
      <c r="I2421" s="1"/>
      <c r="J2421" s="1">
        <v>191</v>
      </c>
      <c r="K2421" s="1">
        <v>22</v>
      </c>
      <c r="L2421" s="1">
        <v>-29.6</v>
      </c>
      <c r="M2421" s="1">
        <v>2.1800000000000001E-4</v>
      </c>
      <c r="N2421" s="1">
        <v>98</v>
      </c>
      <c r="O2421" s="1" t="s">
        <v>829</v>
      </c>
    </row>
    <row r="2422" spans="1:15" customFormat="1" x14ac:dyDescent="0.3">
      <c r="A2422" s="1" t="s">
        <v>7063</v>
      </c>
      <c r="B2422" s="10" t="s">
        <v>9935</v>
      </c>
      <c r="C2422" s="10" t="s">
        <v>9942</v>
      </c>
      <c r="D2422" s="10" t="s">
        <v>9940</v>
      </c>
      <c r="E2422" s="1" t="s">
        <v>972</v>
      </c>
      <c r="F2422" s="1" t="s">
        <v>973</v>
      </c>
      <c r="G2422" s="1" t="s">
        <v>974</v>
      </c>
      <c r="H2422" s="1"/>
      <c r="I2422" s="1"/>
      <c r="J2422" s="1">
        <v>166</v>
      </c>
      <c r="K2422" s="1">
        <v>22</v>
      </c>
      <c r="L2422" s="1">
        <v>-30.8</v>
      </c>
      <c r="M2422" s="1">
        <v>6.8999999999999997E-5</v>
      </c>
      <c r="N2422" s="1">
        <v>71</v>
      </c>
      <c r="O2422" s="1" t="s">
        <v>975</v>
      </c>
    </row>
    <row r="2423" spans="1:15" customFormat="1" x14ac:dyDescent="0.3">
      <c r="A2423" s="1" t="s">
        <v>7063</v>
      </c>
      <c r="B2423" s="10" t="s">
        <v>9935</v>
      </c>
      <c r="C2423" s="10" t="s">
        <v>9942</v>
      </c>
      <c r="D2423" s="10" t="s">
        <v>9940</v>
      </c>
      <c r="E2423" s="1" t="s">
        <v>992</v>
      </c>
      <c r="F2423" s="1" t="s">
        <v>993</v>
      </c>
      <c r="G2423" s="1" t="s">
        <v>994</v>
      </c>
      <c r="H2423" s="1" t="s">
        <v>995</v>
      </c>
      <c r="I2423" s="1"/>
      <c r="J2423" s="1">
        <v>250</v>
      </c>
      <c r="K2423" s="1">
        <v>22</v>
      </c>
      <c r="L2423" s="1">
        <v>-30.2</v>
      </c>
      <c r="M2423" s="1">
        <v>2.7399999999999999E-4</v>
      </c>
      <c r="N2423" s="1">
        <v>1</v>
      </c>
      <c r="O2423" s="1" t="s">
        <v>996</v>
      </c>
    </row>
    <row r="2424" spans="1:15" customFormat="1" x14ac:dyDescent="0.3">
      <c r="A2424" s="1" t="s">
        <v>7063</v>
      </c>
      <c r="B2424" s="10" t="s">
        <v>9935</v>
      </c>
      <c r="C2424" s="10" t="s">
        <v>9942</v>
      </c>
      <c r="D2424" s="10" t="s">
        <v>9940</v>
      </c>
      <c r="E2424" s="1" t="s">
        <v>1105</v>
      </c>
      <c r="F2424" s="1" t="s">
        <v>1106</v>
      </c>
      <c r="G2424" s="1" t="s">
        <v>1107</v>
      </c>
      <c r="H2424" s="1" t="s">
        <v>1108</v>
      </c>
      <c r="I2424" s="1"/>
      <c r="J2424" s="1">
        <v>573</v>
      </c>
      <c r="K2424" s="1">
        <v>22</v>
      </c>
      <c r="L2424" s="1">
        <v>-28.8</v>
      </c>
      <c r="M2424" s="1">
        <v>3.4489999999999998E-3</v>
      </c>
      <c r="N2424" s="1">
        <v>22</v>
      </c>
      <c r="O2424" s="1" t="s">
        <v>1109</v>
      </c>
    </row>
    <row r="2425" spans="1:15" customFormat="1" x14ac:dyDescent="0.3">
      <c r="A2425" s="1" t="s">
        <v>7063</v>
      </c>
      <c r="B2425" s="10" t="s">
        <v>9935</v>
      </c>
      <c r="C2425" s="10" t="s">
        <v>9942</v>
      </c>
      <c r="D2425" s="10" t="s">
        <v>9940</v>
      </c>
      <c r="E2425" s="1" t="s">
        <v>1146</v>
      </c>
      <c r="F2425" s="1" t="s">
        <v>1147</v>
      </c>
      <c r="G2425" s="1" t="s">
        <v>1148</v>
      </c>
      <c r="H2425" s="1" t="s">
        <v>271</v>
      </c>
      <c r="I2425" s="1"/>
      <c r="J2425" s="1">
        <v>279</v>
      </c>
      <c r="K2425" s="1">
        <v>22</v>
      </c>
      <c r="L2425" s="1">
        <v>-25.3</v>
      </c>
      <c r="M2425" s="1">
        <v>7.901E-3</v>
      </c>
      <c r="N2425" s="1">
        <v>53</v>
      </c>
      <c r="O2425" s="1" t="s">
        <v>1149</v>
      </c>
    </row>
    <row r="2426" spans="1:15" customFormat="1" x14ac:dyDescent="0.3">
      <c r="A2426" s="1" t="s">
        <v>7063</v>
      </c>
      <c r="B2426" s="10" t="s">
        <v>9935</v>
      </c>
      <c r="C2426" s="10" t="s">
        <v>9942</v>
      </c>
      <c r="D2426" s="10" t="s">
        <v>9940</v>
      </c>
      <c r="E2426" s="1" t="s">
        <v>1302</v>
      </c>
      <c r="F2426" s="1" t="s">
        <v>1303</v>
      </c>
      <c r="G2426" s="1" t="s">
        <v>1304</v>
      </c>
      <c r="H2426" s="1" t="s">
        <v>1305</v>
      </c>
      <c r="I2426" s="1"/>
      <c r="J2426" s="1">
        <v>403</v>
      </c>
      <c r="K2426" s="1">
        <v>22</v>
      </c>
      <c r="L2426" s="1">
        <v>-28.4</v>
      </c>
      <c r="M2426" s="1">
        <v>2.287E-3</v>
      </c>
      <c r="N2426" s="1">
        <v>328</v>
      </c>
      <c r="O2426" s="1" t="s">
        <v>1306</v>
      </c>
    </row>
    <row r="2427" spans="1:15" customFormat="1" x14ac:dyDescent="0.3">
      <c r="A2427" s="1" t="s">
        <v>7063</v>
      </c>
      <c r="B2427" s="10" t="s">
        <v>9935</v>
      </c>
      <c r="C2427" s="10" t="s">
        <v>9942</v>
      </c>
      <c r="D2427" s="10" t="s">
        <v>9940</v>
      </c>
      <c r="E2427" s="1" t="s">
        <v>1322</v>
      </c>
      <c r="F2427" s="1" t="s">
        <v>1323</v>
      </c>
      <c r="G2427" s="1" t="s">
        <v>1324</v>
      </c>
      <c r="H2427" s="1"/>
      <c r="I2427" s="1"/>
      <c r="J2427" s="1">
        <v>106</v>
      </c>
      <c r="K2427" s="1">
        <v>22</v>
      </c>
      <c r="L2427" s="1">
        <v>-26</v>
      </c>
      <c r="M2427" s="1">
        <v>6.4300000000000002E-4</v>
      </c>
      <c r="N2427" s="1">
        <v>17</v>
      </c>
      <c r="O2427" s="1" t="s">
        <v>1325</v>
      </c>
    </row>
    <row r="2428" spans="1:15" customFormat="1" x14ac:dyDescent="0.3">
      <c r="A2428" s="1" t="s">
        <v>7063</v>
      </c>
      <c r="B2428" s="10" t="s">
        <v>9935</v>
      </c>
      <c r="C2428" s="10" t="s">
        <v>9942</v>
      </c>
      <c r="D2428" s="10" t="s">
        <v>9940</v>
      </c>
      <c r="E2428" s="1" t="s">
        <v>1381</v>
      </c>
      <c r="F2428" s="1" t="s">
        <v>1382</v>
      </c>
      <c r="G2428" s="1" t="s">
        <v>1383</v>
      </c>
      <c r="H2428" s="1"/>
      <c r="I2428" s="1"/>
      <c r="J2428" s="1">
        <v>484</v>
      </c>
      <c r="K2428" s="1">
        <v>22</v>
      </c>
      <c r="L2428" s="1">
        <v>-26.6</v>
      </c>
      <c r="M2428" s="1">
        <v>9.4369999999999992E-3</v>
      </c>
      <c r="N2428" s="1">
        <v>118</v>
      </c>
      <c r="O2428" s="1" t="s">
        <v>1384</v>
      </c>
    </row>
    <row r="2429" spans="1:15" customFormat="1" x14ac:dyDescent="0.3">
      <c r="A2429" s="1" t="s">
        <v>7063</v>
      </c>
      <c r="B2429" s="10" t="s">
        <v>9935</v>
      </c>
      <c r="C2429" s="10" t="s">
        <v>9942</v>
      </c>
      <c r="D2429" s="10" t="s">
        <v>9940</v>
      </c>
      <c r="E2429" s="1" t="s">
        <v>1618</v>
      </c>
      <c r="F2429" s="1" t="s">
        <v>1618</v>
      </c>
      <c r="G2429" s="1" t="s">
        <v>1619</v>
      </c>
      <c r="H2429" s="1" t="s">
        <v>1620</v>
      </c>
      <c r="I2429" s="1" t="s">
        <v>1621</v>
      </c>
      <c r="J2429" s="1">
        <v>240</v>
      </c>
      <c r="K2429" s="1">
        <v>22</v>
      </c>
      <c r="L2429" s="1">
        <v>-25.7</v>
      </c>
      <c r="M2429" s="1">
        <v>4.6010000000000001E-3</v>
      </c>
      <c r="N2429" s="1">
        <v>92</v>
      </c>
      <c r="O2429" s="1" t="s">
        <v>1622</v>
      </c>
    </row>
    <row r="2430" spans="1:15" customFormat="1" x14ac:dyDescent="0.3">
      <c r="A2430" s="1" t="s">
        <v>7063</v>
      </c>
      <c r="B2430" s="10" t="s">
        <v>9935</v>
      </c>
      <c r="C2430" s="10" t="s">
        <v>9942</v>
      </c>
      <c r="D2430" s="10" t="s">
        <v>9940</v>
      </c>
      <c r="E2430" s="1" t="s">
        <v>1727</v>
      </c>
      <c r="F2430" s="1" t="s">
        <v>1728</v>
      </c>
      <c r="G2430" s="1" t="s">
        <v>1729</v>
      </c>
      <c r="H2430" s="1" t="s">
        <v>1730</v>
      </c>
      <c r="I2430" s="1"/>
      <c r="J2430" s="1">
        <v>1560</v>
      </c>
      <c r="K2430" s="1">
        <v>22</v>
      </c>
      <c r="L2430" s="1">
        <v>-30.5</v>
      </c>
      <c r="M2430" s="1">
        <v>7.0790000000000002E-3</v>
      </c>
      <c r="N2430" s="1">
        <v>1025</v>
      </c>
      <c r="O2430" s="1" t="s">
        <v>1731</v>
      </c>
    </row>
    <row r="2431" spans="1:15" customFormat="1" x14ac:dyDescent="0.3">
      <c r="A2431" s="1" t="s">
        <v>7063</v>
      </c>
      <c r="B2431" s="10" t="s">
        <v>9935</v>
      </c>
      <c r="C2431" s="10" t="s">
        <v>9942</v>
      </c>
      <c r="D2431" s="10" t="s">
        <v>9940</v>
      </c>
      <c r="E2431" s="1" t="s">
        <v>1825</v>
      </c>
      <c r="F2431" s="1" t="s">
        <v>1826</v>
      </c>
      <c r="G2431" s="1" t="s">
        <v>1827</v>
      </c>
      <c r="H2431" s="1"/>
      <c r="I2431" s="1"/>
      <c r="J2431" s="1">
        <v>639</v>
      </c>
      <c r="K2431" s="1">
        <v>22</v>
      </c>
      <c r="L2431" s="1">
        <v>-31.1</v>
      </c>
      <c r="M2431" s="1">
        <v>1.1000000000000001E-3</v>
      </c>
      <c r="N2431" s="1">
        <v>437</v>
      </c>
      <c r="O2431" s="1" t="s">
        <v>1829</v>
      </c>
    </row>
    <row r="2432" spans="1:15" customFormat="1" x14ac:dyDescent="0.3">
      <c r="A2432" s="1" t="s">
        <v>7063</v>
      </c>
      <c r="B2432" s="10" t="s">
        <v>9935</v>
      </c>
      <c r="C2432" s="10" t="s">
        <v>9942</v>
      </c>
      <c r="D2432" s="10" t="s">
        <v>9940</v>
      </c>
      <c r="E2432" s="1" t="s">
        <v>1903</v>
      </c>
      <c r="F2432" s="1" t="s">
        <v>1904</v>
      </c>
      <c r="G2432" s="1" t="s">
        <v>1905</v>
      </c>
      <c r="H2432" s="1" t="s">
        <v>1906</v>
      </c>
      <c r="I2432" s="1"/>
      <c r="J2432" s="1">
        <v>85</v>
      </c>
      <c r="K2432" s="1">
        <v>22</v>
      </c>
      <c r="L2432" s="1">
        <v>-29.1</v>
      </c>
      <c r="M2432" s="1">
        <v>3.8000000000000002E-5</v>
      </c>
      <c r="N2432" s="1">
        <v>25</v>
      </c>
      <c r="O2432" s="1" t="s">
        <v>1907</v>
      </c>
    </row>
    <row r="2433" spans="1:15" customFormat="1" x14ac:dyDescent="0.3">
      <c r="A2433" s="1" t="s">
        <v>7063</v>
      </c>
      <c r="B2433" s="10" t="s">
        <v>9935</v>
      </c>
      <c r="C2433" s="10" t="s">
        <v>9942</v>
      </c>
      <c r="D2433" s="10" t="s">
        <v>9940</v>
      </c>
      <c r="E2433" s="1" t="s">
        <v>2052</v>
      </c>
      <c r="F2433" s="1" t="s">
        <v>2053</v>
      </c>
      <c r="G2433" s="1" t="s">
        <v>2054</v>
      </c>
      <c r="H2433" s="1" t="s">
        <v>2055</v>
      </c>
      <c r="I2433" s="1"/>
      <c r="J2433" s="1">
        <v>724</v>
      </c>
      <c r="K2433" s="1">
        <v>22</v>
      </c>
      <c r="L2433" s="1">
        <v>-28.2</v>
      </c>
      <c r="M2433" s="1">
        <v>7.3179999999999999E-3</v>
      </c>
      <c r="N2433" s="1">
        <v>242</v>
      </c>
      <c r="O2433" s="1" t="s">
        <v>2056</v>
      </c>
    </row>
    <row r="2434" spans="1:15" customFormat="1" x14ac:dyDescent="0.3">
      <c r="A2434" s="1" t="s">
        <v>7063</v>
      </c>
      <c r="B2434" s="10" t="s">
        <v>9935</v>
      </c>
      <c r="C2434" s="10" t="s">
        <v>9942</v>
      </c>
      <c r="D2434" s="10" t="s">
        <v>9940</v>
      </c>
      <c r="E2434" s="1" t="s">
        <v>2106</v>
      </c>
      <c r="F2434" s="1" t="s">
        <v>2107</v>
      </c>
      <c r="G2434" s="1" t="s">
        <v>2108</v>
      </c>
      <c r="H2434" s="1" t="s">
        <v>2109</v>
      </c>
      <c r="I2434" s="1"/>
      <c r="J2434" s="1">
        <v>132</v>
      </c>
      <c r="K2434" s="1">
        <v>22</v>
      </c>
      <c r="L2434" s="1">
        <v>-25.5</v>
      </c>
      <c r="M2434" s="1">
        <v>1.519E-3</v>
      </c>
      <c r="N2434" s="1">
        <v>100</v>
      </c>
      <c r="O2434" s="1" t="s">
        <v>2110</v>
      </c>
    </row>
    <row r="2435" spans="1:15" customFormat="1" x14ac:dyDescent="0.3">
      <c r="A2435" s="1" t="s">
        <v>7063</v>
      </c>
      <c r="B2435" s="10" t="s">
        <v>9935</v>
      </c>
      <c r="C2435" s="10" t="s">
        <v>9942</v>
      </c>
      <c r="D2435" s="10" t="s">
        <v>9940</v>
      </c>
      <c r="E2435" s="1" t="s">
        <v>2275</v>
      </c>
      <c r="F2435" s="1" t="s">
        <v>2276</v>
      </c>
      <c r="G2435" s="1" t="s">
        <v>2277</v>
      </c>
      <c r="H2435" s="1" t="s">
        <v>2278</v>
      </c>
      <c r="I2435" s="1"/>
      <c r="J2435" s="1">
        <v>1346</v>
      </c>
      <c r="K2435" s="1">
        <v>22</v>
      </c>
      <c r="L2435" s="1">
        <v>-29.5</v>
      </c>
      <c r="M2435" s="1">
        <v>9.6109999999999998E-3</v>
      </c>
      <c r="N2435" s="1">
        <v>646</v>
      </c>
      <c r="O2435" s="1" t="s">
        <v>2279</v>
      </c>
    </row>
    <row r="2436" spans="1:15" customFormat="1" x14ac:dyDescent="0.3">
      <c r="A2436" s="1" t="s">
        <v>7063</v>
      </c>
      <c r="B2436" s="10" t="s">
        <v>9935</v>
      </c>
      <c r="C2436" s="10" t="s">
        <v>9942</v>
      </c>
      <c r="D2436" s="10" t="s">
        <v>9940</v>
      </c>
      <c r="E2436" s="1" t="s">
        <v>2666</v>
      </c>
      <c r="F2436" s="1" t="s">
        <v>2667</v>
      </c>
      <c r="G2436" s="1" t="s">
        <v>2668</v>
      </c>
      <c r="H2436" s="1" t="s">
        <v>2669</v>
      </c>
      <c r="I2436" s="1"/>
      <c r="J2436" s="1">
        <v>2519</v>
      </c>
      <c r="K2436" s="1">
        <v>22</v>
      </c>
      <c r="L2436" s="1">
        <v>-31.8</v>
      </c>
      <c r="M2436" s="1">
        <v>7.4440000000000001E-3</v>
      </c>
      <c r="N2436" s="1">
        <v>1008</v>
      </c>
      <c r="O2436" s="1" t="s">
        <v>2670</v>
      </c>
    </row>
    <row r="2437" spans="1:15" customFormat="1" x14ac:dyDescent="0.3">
      <c r="A2437" s="1" t="s">
        <v>7063</v>
      </c>
      <c r="B2437" s="10" t="s">
        <v>9935</v>
      </c>
      <c r="C2437" s="10" t="s">
        <v>9942</v>
      </c>
      <c r="D2437" s="10" t="s">
        <v>9940</v>
      </c>
      <c r="E2437" s="1" t="s">
        <v>2681</v>
      </c>
      <c r="F2437" s="1" t="s">
        <v>2682</v>
      </c>
      <c r="G2437" s="1" t="s">
        <v>2683</v>
      </c>
      <c r="H2437" s="1" t="s">
        <v>2684</v>
      </c>
      <c r="I2437" s="1"/>
      <c r="J2437" s="1">
        <v>683</v>
      </c>
      <c r="K2437" s="1">
        <v>22</v>
      </c>
      <c r="L2437" s="1">
        <v>-30.1</v>
      </c>
      <c r="M2437" s="1">
        <v>2.2190000000000001E-3</v>
      </c>
      <c r="N2437" s="1">
        <v>492</v>
      </c>
      <c r="O2437" s="1" t="s">
        <v>2685</v>
      </c>
    </row>
    <row r="2438" spans="1:15" customFormat="1" x14ac:dyDescent="0.3">
      <c r="A2438" s="1" t="s">
        <v>7063</v>
      </c>
      <c r="B2438" s="10" t="s">
        <v>9935</v>
      </c>
      <c r="C2438" s="10" t="s">
        <v>9942</v>
      </c>
      <c r="D2438" s="10" t="s">
        <v>9940</v>
      </c>
      <c r="E2438" s="1" t="s">
        <v>2727</v>
      </c>
      <c r="F2438" s="1" t="s">
        <v>2728</v>
      </c>
      <c r="G2438" s="1" t="s">
        <v>2729</v>
      </c>
      <c r="H2438" s="1"/>
      <c r="I2438" s="1"/>
      <c r="J2438" s="1">
        <v>244</v>
      </c>
      <c r="K2438" s="1">
        <v>22</v>
      </c>
      <c r="L2438" s="1">
        <v>-25.3</v>
      </c>
      <c r="M2438" s="1">
        <v>6.149E-3</v>
      </c>
      <c r="N2438" s="1">
        <v>156</v>
      </c>
      <c r="O2438" s="1" t="s">
        <v>2730</v>
      </c>
    </row>
    <row r="2439" spans="1:15" customFormat="1" x14ac:dyDescent="0.3">
      <c r="A2439" s="1" t="s">
        <v>7063</v>
      </c>
      <c r="B2439" s="10" t="s">
        <v>9935</v>
      </c>
      <c r="C2439" s="10" t="s">
        <v>9942</v>
      </c>
      <c r="D2439" s="10" t="s">
        <v>9940</v>
      </c>
      <c r="E2439" s="1" t="s">
        <v>2831</v>
      </c>
      <c r="F2439" s="1" t="s">
        <v>2832</v>
      </c>
      <c r="G2439" s="1" t="s">
        <v>2833</v>
      </c>
      <c r="H2439" s="1"/>
      <c r="I2439" s="1"/>
      <c r="J2439" s="1">
        <v>851</v>
      </c>
      <c r="K2439" s="1">
        <v>22</v>
      </c>
      <c r="L2439" s="1">
        <v>-28.3</v>
      </c>
      <c r="M2439" s="1">
        <v>9.0159999999999997E-3</v>
      </c>
      <c r="N2439" s="1">
        <v>518</v>
      </c>
      <c r="O2439" s="1" t="s">
        <v>2834</v>
      </c>
    </row>
    <row r="2440" spans="1:15" customFormat="1" x14ac:dyDescent="0.3">
      <c r="A2440" s="1" t="s">
        <v>7063</v>
      </c>
      <c r="B2440" s="10" t="s">
        <v>9935</v>
      </c>
      <c r="C2440" s="10" t="s">
        <v>9942</v>
      </c>
      <c r="D2440" s="10" t="s">
        <v>9940</v>
      </c>
      <c r="E2440" s="1" t="s">
        <v>2845</v>
      </c>
      <c r="F2440" s="1" t="s">
        <v>2846</v>
      </c>
      <c r="G2440" s="1" t="s">
        <v>2847</v>
      </c>
      <c r="H2440" s="1"/>
      <c r="I2440" s="1"/>
      <c r="J2440" s="1">
        <v>286</v>
      </c>
      <c r="K2440" s="1">
        <v>22</v>
      </c>
      <c r="L2440" s="1">
        <v>-25.8</v>
      </c>
      <c r="M2440" s="1">
        <v>6.0260000000000001E-3</v>
      </c>
      <c r="N2440" s="1">
        <v>28</v>
      </c>
      <c r="O2440" s="1" t="s">
        <v>2848</v>
      </c>
    </row>
    <row r="2441" spans="1:15" customFormat="1" x14ac:dyDescent="0.3">
      <c r="A2441" s="1" t="s">
        <v>7063</v>
      </c>
      <c r="B2441" s="10" t="s">
        <v>9935</v>
      </c>
      <c r="C2441" s="10" t="s">
        <v>9942</v>
      </c>
      <c r="D2441" s="10" t="s">
        <v>9940</v>
      </c>
      <c r="E2441" s="1" t="s">
        <v>2946</v>
      </c>
      <c r="F2441" s="1" t="s">
        <v>2947</v>
      </c>
      <c r="G2441" s="1" t="s">
        <v>2948</v>
      </c>
      <c r="H2441" s="1" t="s">
        <v>2949</v>
      </c>
      <c r="I2441" s="1"/>
      <c r="J2441" s="1">
        <v>225</v>
      </c>
      <c r="K2441" s="1">
        <v>22</v>
      </c>
      <c r="L2441" s="1">
        <v>-25.8</v>
      </c>
      <c r="M2441" s="1">
        <v>3.8E-3</v>
      </c>
      <c r="N2441" s="1">
        <v>138</v>
      </c>
      <c r="O2441" s="1" t="s">
        <v>2950</v>
      </c>
    </row>
    <row r="2442" spans="1:15" customFormat="1" x14ac:dyDescent="0.3">
      <c r="A2442" s="1" t="s">
        <v>7063</v>
      </c>
      <c r="B2442" s="10" t="s">
        <v>9935</v>
      </c>
      <c r="C2442" s="10" t="s">
        <v>9942</v>
      </c>
      <c r="D2442" s="10" t="s">
        <v>9940</v>
      </c>
      <c r="E2442" s="1" t="s">
        <v>3101</v>
      </c>
      <c r="F2442" s="1" t="s">
        <v>3101</v>
      </c>
      <c r="G2442" s="1" t="s">
        <v>3102</v>
      </c>
      <c r="H2442" s="1" t="s">
        <v>2118</v>
      </c>
      <c r="I2442" s="1" t="s">
        <v>3103</v>
      </c>
      <c r="J2442" s="1">
        <v>1250</v>
      </c>
      <c r="K2442" s="1">
        <v>22</v>
      </c>
      <c r="L2442" s="1">
        <v>-30.2</v>
      </c>
      <c r="M2442" s="1">
        <v>5.8659999999999997E-3</v>
      </c>
      <c r="N2442" s="1">
        <v>213</v>
      </c>
      <c r="O2442" s="1" t="s">
        <v>3104</v>
      </c>
    </row>
    <row r="2443" spans="1:15" customFormat="1" x14ac:dyDescent="0.3">
      <c r="A2443" s="1" t="s">
        <v>7063</v>
      </c>
      <c r="B2443" s="10" t="s">
        <v>9935</v>
      </c>
      <c r="C2443" s="10" t="s">
        <v>9942</v>
      </c>
      <c r="D2443" s="10" t="s">
        <v>9940</v>
      </c>
      <c r="E2443" s="1" t="s">
        <v>3132</v>
      </c>
      <c r="F2443" s="1" t="s">
        <v>3133</v>
      </c>
      <c r="G2443" s="1" t="s">
        <v>3134</v>
      </c>
      <c r="H2443" s="1" t="s">
        <v>3135</v>
      </c>
      <c r="I2443" s="1"/>
      <c r="J2443" s="1">
        <v>846</v>
      </c>
      <c r="K2443" s="1">
        <v>22</v>
      </c>
      <c r="L2443" s="1">
        <v>-28.4</v>
      </c>
      <c r="M2443" s="1">
        <v>8.4419999999999999E-3</v>
      </c>
      <c r="N2443" s="1">
        <v>68</v>
      </c>
      <c r="O2443" s="1" t="s">
        <v>3136</v>
      </c>
    </row>
    <row r="2444" spans="1:15" customFormat="1" x14ac:dyDescent="0.3">
      <c r="A2444" s="1" t="s">
        <v>7063</v>
      </c>
      <c r="B2444" s="10" t="s">
        <v>9935</v>
      </c>
      <c r="C2444" s="10" t="s">
        <v>9942</v>
      </c>
      <c r="D2444" s="10" t="s">
        <v>9940</v>
      </c>
      <c r="E2444" s="1" t="s">
        <v>3195</v>
      </c>
      <c r="F2444" s="1" t="s">
        <v>3196</v>
      </c>
      <c r="G2444" s="1" t="s">
        <v>3197</v>
      </c>
      <c r="H2444" s="1" t="s">
        <v>3198</v>
      </c>
      <c r="I2444" s="1"/>
      <c r="J2444" s="1">
        <v>85</v>
      </c>
      <c r="K2444" s="1">
        <v>22</v>
      </c>
      <c r="L2444" s="1">
        <v>-31.8</v>
      </c>
      <c r="M2444" s="1">
        <v>5.0000000000000004E-6</v>
      </c>
      <c r="N2444" s="1">
        <v>54</v>
      </c>
      <c r="O2444" s="1" t="s">
        <v>3199</v>
      </c>
    </row>
    <row r="2445" spans="1:15" customFormat="1" x14ac:dyDescent="0.3">
      <c r="A2445" s="1" t="s">
        <v>7063</v>
      </c>
      <c r="B2445" s="10" t="s">
        <v>9935</v>
      </c>
      <c r="C2445" s="10" t="s">
        <v>9942</v>
      </c>
      <c r="D2445" s="10" t="s">
        <v>9940</v>
      </c>
      <c r="E2445" s="1" t="s">
        <v>3305</v>
      </c>
      <c r="F2445" s="1" t="s">
        <v>3306</v>
      </c>
      <c r="G2445" s="1" t="s">
        <v>3307</v>
      </c>
      <c r="H2445" s="1" t="s">
        <v>1129</v>
      </c>
      <c r="I2445" s="1"/>
      <c r="J2445" s="1">
        <v>249</v>
      </c>
      <c r="K2445" s="1">
        <v>22</v>
      </c>
      <c r="L2445" s="1">
        <v>-25.7</v>
      </c>
      <c r="M2445" s="1">
        <v>4.9399999999999999E-3</v>
      </c>
      <c r="N2445" s="1">
        <v>11</v>
      </c>
      <c r="O2445" s="1" t="s">
        <v>3308</v>
      </c>
    </row>
    <row r="2446" spans="1:15" customFormat="1" x14ac:dyDescent="0.3">
      <c r="A2446" s="1" t="s">
        <v>7063</v>
      </c>
      <c r="B2446" s="10" t="s">
        <v>9935</v>
      </c>
      <c r="C2446" s="10" t="s">
        <v>9942</v>
      </c>
      <c r="D2446" s="10" t="s">
        <v>9940</v>
      </c>
      <c r="E2446" s="1" t="s">
        <v>3309</v>
      </c>
      <c r="F2446" s="1" t="s">
        <v>3310</v>
      </c>
      <c r="G2446" s="1" t="s">
        <v>3311</v>
      </c>
      <c r="H2446" s="1" t="s">
        <v>3312</v>
      </c>
      <c r="I2446" s="1"/>
      <c r="J2446" s="1">
        <v>302</v>
      </c>
      <c r="K2446" s="1">
        <v>22</v>
      </c>
      <c r="L2446" s="1">
        <v>-26.4</v>
      </c>
      <c r="M2446" s="1">
        <v>4.5690000000000001E-3</v>
      </c>
      <c r="N2446" s="1">
        <v>11</v>
      </c>
      <c r="O2446" s="1" t="s">
        <v>3313</v>
      </c>
    </row>
    <row r="2447" spans="1:15" customFormat="1" x14ac:dyDescent="0.3">
      <c r="A2447" s="1" t="s">
        <v>7063</v>
      </c>
      <c r="B2447" s="10" t="s">
        <v>9935</v>
      </c>
      <c r="C2447" s="10" t="s">
        <v>9942</v>
      </c>
      <c r="D2447" s="10" t="s">
        <v>9940</v>
      </c>
      <c r="E2447" s="1" t="s">
        <v>3532</v>
      </c>
      <c r="F2447" s="1" t="s">
        <v>3532</v>
      </c>
      <c r="G2447" s="1" t="s">
        <v>3533</v>
      </c>
      <c r="H2447" s="1" t="s">
        <v>3534</v>
      </c>
      <c r="I2447" s="1" t="s">
        <v>3535</v>
      </c>
      <c r="J2447" s="1">
        <v>27</v>
      </c>
      <c r="K2447" s="1">
        <v>22</v>
      </c>
      <c r="L2447" s="1">
        <v>-27</v>
      </c>
      <c r="M2447" s="1">
        <v>5.0000000000000004E-6</v>
      </c>
      <c r="N2447" s="1">
        <v>6</v>
      </c>
      <c r="O2447" s="1" t="s">
        <v>3536</v>
      </c>
    </row>
    <row r="2448" spans="1:15" customFormat="1" x14ac:dyDescent="0.3">
      <c r="A2448" s="1" t="s">
        <v>7063</v>
      </c>
      <c r="B2448" s="10" t="s">
        <v>9935</v>
      </c>
      <c r="C2448" s="10" t="s">
        <v>9942</v>
      </c>
      <c r="D2448" s="10" t="s">
        <v>9940</v>
      </c>
      <c r="E2448" s="1" t="s">
        <v>3573</v>
      </c>
      <c r="F2448" s="1" t="s">
        <v>3574</v>
      </c>
      <c r="G2448" s="1" t="s">
        <v>3575</v>
      </c>
      <c r="H2448" s="1" t="s">
        <v>3576</v>
      </c>
      <c r="I2448" s="1"/>
      <c r="J2448" s="1">
        <v>323</v>
      </c>
      <c r="K2448" s="1">
        <v>22</v>
      </c>
      <c r="L2448" s="1">
        <v>-29.6</v>
      </c>
      <c r="M2448" s="1">
        <v>6.9999999999999999E-4</v>
      </c>
      <c r="N2448" s="1">
        <v>228</v>
      </c>
      <c r="O2448" s="1" t="s">
        <v>3577</v>
      </c>
    </row>
    <row r="2449" spans="1:15" customFormat="1" x14ac:dyDescent="0.3">
      <c r="A2449" s="1" t="s">
        <v>7063</v>
      </c>
      <c r="B2449" s="10" t="s">
        <v>9935</v>
      </c>
      <c r="C2449" s="10" t="s">
        <v>9942</v>
      </c>
      <c r="D2449" s="10" t="s">
        <v>9940</v>
      </c>
      <c r="E2449" s="1" t="s">
        <v>3701</v>
      </c>
      <c r="F2449" s="1" t="s">
        <v>3701</v>
      </c>
      <c r="G2449" s="1"/>
      <c r="H2449" s="1"/>
      <c r="I2449" s="1" t="s">
        <v>3702</v>
      </c>
      <c r="J2449" s="1">
        <v>294</v>
      </c>
      <c r="K2449" s="1">
        <v>22</v>
      </c>
      <c r="L2449" s="1">
        <v>-28.1</v>
      </c>
      <c r="M2449" s="1">
        <v>1.482E-3</v>
      </c>
      <c r="N2449" s="1">
        <v>64</v>
      </c>
      <c r="O2449" s="1" t="s">
        <v>3703</v>
      </c>
    </row>
    <row r="2450" spans="1:15" customFormat="1" x14ac:dyDescent="0.3">
      <c r="A2450" s="1" t="s">
        <v>7063</v>
      </c>
      <c r="B2450" s="10" t="s">
        <v>9935</v>
      </c>
      <c r="C2450" s="10" t="s">
        <v>9942</v>
      </c>
      <c r="D2450" s="10" t="s">
        <v>9940</v>
      </c>
      <c r="E2450" s="1" t="s">
        <v>3889</v>
      </c>
      <c r="F2450" s="1" t="s">
        <v>3890</v>
      </c>
      <c r="G2450" s="1" t="s">
        <v>3891</v>
      </c>
      <c r="H2450" s="1" t="s">
        <v>951</v>
      </c>
      <c r="I2450" s="1"/>
      <c r="J2450" s="1">
        <v>254</v>
      </c>
      <c r="K2450" s="1">
        <v>22</v>
      </c>
      <c r="L2450" s="1">
        <v>-26.3</v>
      </c>
      <c r="M2450" s="1">
        <v>3.49E-3</v>
      </c>
      <c r="N2450" s="1">
        <v>133</v>
      </c>
      <c r="O2450" s="1" t="s">
        <v>3892</v>
      </c>
    </row>
    <row r="2451" spans="1:15" customFormat="1" x14ac:dyDescent="0.3">
      <c r="A2451" s="1" t="s">
        <v>7063</v>
      </c>
      <c r="B2451" s="10" t="s">
        <v>9935</v>
      </c>
      <c r="C2451" s="10" t="s">
        <v>9942</v>
      </c>
      <c r="D2451" s="10" t="s">
        <v>9940</v>
      </c>
      <c r="E2451" s="1" t="s">
        <v>3962</v>
      </c>
      <c r="F2451" s="1" t="s">
        <v>3963</v>
      </c>
      <c r="G2451" s="1" t="s">
        <v>3964</v>
      </c>
      <c r="H2451" s="1" t="s">
        <v>3965</v>
      </c>
      <c r="I2451" s="1"/>
      <c r="J2451" s="1">
        <v>300</v>
      </c>
      <c r="K2451" s="1">
        <v>22</v>
      </c>
      <c r="L2451" s="1">
        <v>-26.2</v>
      </c>
      <c r="M2451" s="1">
        <v>5.1180000000000002E-3</v>
      </c>
      <c r="N2451" s="1">
        <v>4</v>
      </c>
      <c r="O2451" s="1" t="s">
        <v>3966</v>
      </c>
    </row>
    <row r="2452" spans="1:15" customFormat="1" x14ac:dyDescent="0.3">
      <c r="A2452" s="1" t="s">
        <v>7063</v>
      </c>
      <c r="B2452" s="10" t="s">
        <v>9935</v>
      </c>
      <c r="C2452" s="10" t="s">
        <v>9942</v>
      </c>
      <c r="D2452" s="10" t="s">
        <v>9940</v>
      </c>
      <c r="E2452" s="1" t="s">
        <v>4518</v>
      </c>
      <c r="F2452" s="1" t="s">
        <v>4519</v>
      </c>
      <c r="G2452" s="1" t="s">
        <v>4520</v>
      </c>
      <c r="H2452" s="1"/>
      <c r="I2452" s="1"/>
      <c r="J2452" s="1">
        <v>458</v>
      </c>
      <c r="K2452" s="1">
        <v>22</v>
      </c>
      <c r="L2452" s="1">
        <v>-26.4</v>
      </c>
      <c r="M2452" s="1">
        <v>9.6760000000000006E-3</v>
      </c>
      <c r="N2452" s="1">
        <v>302</v>
      </c>
      <c r="O2452" s="1" t="s">
        <v>4521</v>
      </c>
    </row>
    <row r="2453" spans="1:15" customFormat="1" x14ac:dyDescent="0.3">
      <c r="A2453" s="1" t="s">
        <v>7063</v>
      </c>
      <c r="B2453" s="10" t="s">
        <v>9935</v>
      </c>
      <c r="C2453" s="10" t="s">
        <v>9942</v>
      </c>
      <c r="D2453" s="10" t="s">
        <v>9940</v>
      </c>
      <c r="E2453" s="1" t="s">
        <v>4681</v>
      </c>
      <c r="F2453" s="1" t="s">
        <v>4682</v>
      </c>
      <c r="G2453" s="1" t="s">
        <v>4683</v>
      </c>
      <c r="H2453" s="1" t="s">
        <v>2857</v>
      </c>
      <c r="I2453" s="1"/>
      <c r="J2453" s="1">
        <v>491</v>
      </c>
      <c r="K2453" s="1">
        <v>22</v>
      </c>
      <c r="L2453" s="1">
        <v>-26.6</v>
      </c>
      <c r="M2453" s="1">
        <v>9.672E-3</v>
      </c>
      <c r="N2453" s="1">
        <v>332</v>
      </c>
      <c r="O2453" s="1" t="s">
        <v>4684</v>
      </c>
    </row>
    <row r="2454" spans="1:15" customFormat="1" x14ac:dyDescent="0.3">
      <c r="A2454" s="1" t="s">
        <v>7063</v>
      </c>
      <c r="B2454" s="10" t="s">
        <v>9935</v>
      </c>
      <c r="C2454" s="10" t="s">
        <v>9942</v>
      </c>
      <c r="D2454" s="10" t="s">
        <v>9940</v>
      </c>
      <c r="E2454" s="1" t="s">
        <v>4945</v>
      </c>
      <c r="F2454" s="1" t="s">
        <v>4946</v>
      </c>
      <c r="G2454" s="1" t="s">
        <v>4947</v>
      </c>
      <c r="H2454" s="1" t="s">
        <v>4948</v>
      </c>
      <c r="I2454" s="1"/>
      <c r="J2454" s="1">
        <v>560</v>
      </c>
      <c r="K2454" s="1">
        <v>22</v>
      </c>
      <c r="L2454" s="1">
        <v>-27.6</v>
      </c>
      <c r="M2454" s="1">
        <v>6.7060000000000002E-3</v>
      </c>
      <c r="N2454" s="1">
        <v>306</v>
      </c>
      <c r="O2454" s="1" t="s">
        <v>4949</v>
      </c>
    </row>
    <row r="2455" spans="1:15" customFormat="1" x14ac:dyDescent="0.3">
      <c r="A2455" s="1" t="s">
        <v>7063</v>
      </c>
      <c r="B2455" s="10" t="s">
        <v>9935</v>
      </c>
      <c r="C2455" s="10" t="s">
        <v>9942</v>
      </c>
      <c r="D2455" s="10" t="s">
        <v>9940</v>
      </c>
      <c r="E2455" s="1" t="s">
        <v>5173</v>
      </c>
      <c r="F2455" s="1" t="s">
        <v>5174</v>
      </c>
      <c r="G2455" s="1" t="s">
        <v>5175</v>
      </c>
      <c r="H2455" s="1" t="s">
        <v>5176</v>
      </c>
      <c r="I2455" s="1"/>
      <c r="J2455" s="1">
        <v>128</v>
      </c>
      <c r="K2455" s="1">
        <v>22</v>
      </c>
      <c r="L2455" s="1">
        <v>-26.2</v>
      </c>
      <c r="M2455" s="1">
        <v>8.7000000000000001E-4</v>
      </c>
      <c r="N2455" s="1">
        <v>109</v>
      </c>
      <c r="O2455" s="1" t="s">
        <v>5177</v>
      </c>
    </row>
    <row r="2456" spans="1:15" customFormat="1" x14ac:dyDescent="0.3">
      <c r="A2456" s="1" t="s">
        <v>7063</v>
      </c>
      <c r="B2456" s="10" t="s">
        <v>9935</v>
      </c>
      <c r="C2456" s="10" t="s">
        <v>9942</v>
      </c>
      <c r="D2456" s="10" t="s">
        <v>9940</v>
      </c>
      <c r="E2456" s="1" t="s">
        <v>5346</v>
      </c>
      <c r="F2456" s="1" t="s">
        <v>5347</v>
      </c>
      <c r="G2456" s="1" t="s">
        <v>5348</v>
      </c>
      <c r="H2456" s="1" t="s">
        <v>5344</v>
      </c>
      <c r="I2456" s="1"/>
      <c r="J2456" s="1">
        <v>989</v>
      </c>
      <c r="K2456" s="1">
        <v>22</v>
      </c>
      <c r="L2456" s="1">
        <v>-30.4</v>
      </c>
      <c r="M2456" s="1">
        <v>3.5760000000000002E-3</v>
      </c>
      <c r="N2456" s="1">
        <v>426</v>
      </c>
      <c r="O2456" s="1" t="s">
        <v>5349</v>
      </c>
    </row>
    <row r="2457" spans="1:15" customFormat="1" x14ac:dyDescent="0.3">
      <c r="A2457" s="1" t="s">
        <v>7063</v>
      </c>
      <c r="B2457" s="10" t="s">
        <v>9935</v>
      </c>
      <c r="C2457" s="10" t="s">
        <v>9942</v>
      </c>
      <c r="D2457" s="10" t="s">
        <v>9940</v>
      </c>
      <c r="E2457" s="1" t="s">
        <v>5431</v>
      </c>
      <c r="F2457" s="1" t="s">
        <v>5432</v>
      </c>
      <c r="G2457" s="1" t="s">
        <v>5433</v>
      </c>
      <c r="H2457" s="1" t="s">
        <v>5434</v>
      </c>
      <c r="I2457" s="1"/>
      <c r="J2457" s="1">
        <v>633</v>
      </c>
      <c r="K2457" s="1">
        <v>22</v>
      </c>
      <c r="L2457" s="1">
        <v>-32.5</v>
      </c>
      <c r="M2457" s="1">
        <v>4.7800000000000002E-4</v>
      </c>
      <c r="N2457" s="1">
        <v>210</v>
      </c>
      <c r="O2457" s="1" t="s">
        <v>5435</v>
      </c>
    </row>
    <row r="2458" spans="1:15" customFormat="1" x14ac:dyDescent="0.3">
      <c r="A2458" s="1" t="s">
        <v>7063</v>
      </c>
      <c r="B2458" s="10" t="s">
        <v>9935</v>
      </c>
      <c r="C2458" s="10" t="s">
        <v>9942</v>
      </c>
      <c r="D2458" s="10" t="s">
        <v>9940</v>
      </c>
      <c r="E2458" s="1" t="s">
        <v>5509</v>
      </c>
      <c r="F2458" s="1" t="s">
        <v>5510</v>
      </c>
      <c r="G2458" s="1" t="s">
        <v>5511</v>
      </c>
      <c r="H2458" s="1" t="s">
        <v>5512</v>
      </c>
      <c r="I2458" s="1"/>
      <c r="J2458" s="1">
        <v>204</v>
      </c>
      <c r="K2458" s="1">
        <v>22</v>
      </c>
      <c r="L2458" s="1">
        <v>-27.9</v>
      </c>
      <c r="M2458" s="1">
        <v>7.8100000000000001E-4</v>
      </c>
      <c r="N2458" s="1">
        <v>44</v>
      </c>
      <c r="O2458" s="1" t="s">
        <v>5513</v>
      </c>
    </row>
    <row r="2459" spans="1:15" customFormat="1" x14ac:dyDescent="0.3">
      <c r="A2459" s="1" t="s">
        <v>7063</v>
      </c>
      <c r="B2459" s="10" t="s">
        <v>9935</v>
      </c>
      <c r="C2459" s="10" t="s">
        <v>9942</v>
      </c>
      <c r="D2459" s="10" t="s">
        <v>9940</v>
      </c>
      <c r="E2459" s="1" t="s">
        <v>5514</v>
      </c>
      <c r="F2459" s="1" t="s">
        <v>5515</v>
      </c>
      <c r="G2459" s="1" t="s">
        <v>5516</v>
      </c>
      <c r="H2459" s="1" t="s">
        <v>5517</v>
      </c>
      <c r="I2459" s="1"/>
      <c r="J2459" s="1">
        <v>1079</v>
      </c>
      <c r="K2459" s="1">
        <v>22</v>
      </c>
      <c r="L2459" s="1">
        <v>-32.4</v>
      </c>
      <c r="M2459" s="1">
        <v>1.3749999999999999E-3</v>
      </c>
      <c r="N2459" s="1">
        <v>728</v>
      </c>
      <c r="O2459" s="1" t="s">
        <v>5518</v>
      </c>
    </row>
    <row r="2460" spans="1:15" customFormat="1" x14ac:dyDescent="0.3">
      <c r="A2460" s="1" t="s">
        <v>7063</v>
      </c>
      <c r="B2460" s="10" t="s">
        <v>9935</v>
      </c>
      <c r="C2460" s="10" t="s">
        <v>9942</v>
      </c>
      <c r="D2460" s="10" t="s">
        <v>9940</v>
      </c>
      <c r="E2460" s="1" t="s">
        <v>5629</v>
      </c>
      <c r="F2460" s="1" t="s">
        <v>5625</v>
      </c>
      <c r="G2460" s="1" t="s">
        <v>5626</v>
      </c>
      <c r="H2460" s="1" t="s">
        <v>5627</v>
      </c>
      <c r="I2460" s="1"/>
      <c r="J2460" s="1">
        <v>121</v>
      </c>
      <c r="K2460" s="1">
        <v>22</v>
      </c>
      <c r="L2460" s="1">
        <v>-27.5</v>
      </c>
      <c r="M2460" s="1">
        <v>3.0499999999999999E-4</v>
      </c>
      <c r="N2460" s="1">
        <v>13</v>
      </c>
      <c r="O2460" s="1" t="s">
        <v>5630</v>
      </c>
    </row>
    <row r="2461" spans="1:15" customFormat="1" x14ac:dyDescent="0.3">
      <c r="A2461" s="1" t="s">
        <v>7063</v>
      </c>
      <c r="B2461" s="10" t="s">
        <v>9935</v>
      </c>
      <c r="C2461" s="10" t="s">
        <v>9942</v>
      </c>
      <c r="D2461" s="10" t="s">
        <v>9940</v>
      </c>
      <c r="E2461" s="1" t="s">
        <v>5771</v>
      </c>
      <c r="F2461" s="1" t="s">
        <v>5772</v>
      </c>
      <c r="G2461" s="1" t="s">
        <v>5773</v>
      </c>
      <c r="H2461" s="1" t="s">
        <v>4847</v>
      </c>
      <c r="I2461" s="1"/>
      <c r="J2461" s="1">
        <v>374</v>
      </c>
      <c r="K2461" s="1">
        <v>22</v>
      </c>
      <c r="L2461" s="1">
        <v>-27.3</v>
      </c>
      <c r="M2461" s="1">
        <v>3.8969999999999999E-3</v>
      </c>
      <c r="N2461" s="1">
        <v>108</v>
      </c>
      <c r="O2461" s="1" t="s">
        <v>5774</v>
      </c>
    </row>
    <row r="2462" spans="1:15" customFormat="1" x14ac:dyDescent="0.3">
      <c r="A2462" s="1" t="s">
        <v>7063</v>
      </c>
      <c r="B2462" s="10" t="s">
        <v>9935</v>
      </c>
      <c r="C2462" s="10" t="s">
        <v>9942</v>
      </c>
      <c r="D2462" s="10" t="s">
        <v>9940</v>
      </c>
      <c r="E2462" s="1" t="s">
        <v>5838</v>
      </c>
      <c r="F2462" s="1" t="s">
        <v>5839</v>
      </c>
      <c r="G2462" s="1" t="s">
        <v>5840</v>
      </c>
      <c r="H2462" s="1" t="s">
        <v>2278</v>
      </c>
      <c r="I2462" s="1"/>
      <c r="J2462" s="1">
        <v>154</v>
      </c>
      <c r="K2462" s="1">
        <v>22</v>
      </c>
      <c r="L2462" s="1">
        <v>-26.3</v>
      </c>
      <c r="M2462" s="1">
        <v>1.232E-3</v>
      </c>
      <c r="N2462" s="1">
        <v>133</v>
      </c>
      <c r="O2462" s="1" t="s">
        <v>5841</v>
      </c>
    </row>
    <row r="2463" spans="1:15" customFormat="1" x14ac:dyDescent="0.3">
      <c r="A2463" s="1" t="s">
        <v>7063</v>
      </c>
      <c r="B2463" s="10" t="s">
        <v>9935</v>
      </c>
      <c r="C2463" s="10" t="s">
        <v>9942</v>
      </c>
      <c r="D2463" s="10" t="s">
        <v>9940</v>
      </c>
      <c r="E2463" s="1" t="s">
        <v>5989</v>
      </c>
      <c r="F2463" s="1" t="s">
        <v>5990</v>
      </c>
      <c r="G2463" s="1" t="s">
        <v>5991</v>
      </c>
      <c r="H2463" s="1" t="s">
        <v>5992</v>
      </c>
      <c r="I2463" s="1"/>
      <c r="J2463" s="1">
        <v>315</v>
      </c>
      <c r="K2463" s="1">
        <v>22</v>
      </c>
      <c r="L2463" s="1">
        <v>-27.8</v>
      </c>
      <c r="M2463" s="1">
        <v>2.0560000000000001E-3</v>
      </c>
      <c r="N2463" s="1">
        <v>35</v>
      </c>
      <c r="O2463" s="1" t="s">
        <v>5993</v>
      </c>
    </row>
    <row r="2464" spans="1:15" customFormat="1" x14ac:dyDescent="0.3">
      <c r="A2464" s="1" t="s">
        <v>7063</v>
      </c>
      <c r="B2464" s="10" t="s">
        <v>9935</v>
      </c>
      <c r="C2464" s="10" t="s">
        <v>9942</v>
      </c>
      <c r="D2464" s="10" t="s">
        <v>9940</v>
      </c>
      <c r="E2464" s="1" t="s">
        <v>6107</v>
      </c>
      <c r="F2464" s="1" t="s">
        <v>6107</v>
      </c>
      <c r="G2464" s="1" t="s">
        <v>6108</v>
      </c>
      <c r="H2464" s="1" t="s">
        <v>1519</v>
      </c>
      <c r="I2464" s="1" t="s">
        <v>6109</v>
      </c>
      <c r="J2464" s="1">
        <v>333</v>
      </c>
      <c r="K2464" s="1">
        <v>22</v>
      </c>
      <c r="L2464" s="1">
        <v>-25.9</v>
      </c>
      <c r="M2464" s="1">
        <v>7.4859999999999996E-3</v>
      </c>
      <c r="N2464" s="1">
        <v>195</v>
      </c>
      <c r="O2464" s="1" t="s">
        <v>6110</v>
      </c>
    </row>
    <row r="2465" spans="1:15" customFormat="1" x14ac:dyDescent="0.3">
      <c r="A2465" s="1" t="s">
        <v>7063</v>
      </c>
      <c r="B2465" s="10" t="s">
        <v>9935</v>
      </c>
      <c r="C2465" s="10" t="s">
        <v>9942</v>
      </c>
      <c r="D2465" s="10" t="s">
        <v>9940</v>
      </c>
      <c r="E2465" s="1" t="s">
        <v>6210</v>
      </c>
      <c r="F2465" s="1" t="s">
        <v>6211</v>
      </c>
      <c r="G2465" s="1" t="s">
        <v>6212</v>
      </c>
      <c r="H2465" s="1" t="s">
        <v>6213</v>
      </c>
      <c r="I2465" s="1"/>
      <c r="J2465" s="1">
        <v>780</v>
      </c>
      <c r="K2465" s="1">
        <v>22</v>
      </c>
      <c r="L2465" s="1">
        <v>-28</v>
      </c>
      <c r="M2465" s="1">
        <v>9.2720000000000007E-3</v>
      </c>
      <c r="N2465" s="1">
        <v>249</v>
      </c>
      <c r="O2465" s="1" t="s">
        <v>6214</v>
      </c>
    </row>
    <row r="2466" spans="1:15" customFormat="1" x14ac:dyDescent="0.3">
      <c r="A2466" s="1" t="s">
        <v>7063</v>
      </c>
      <c r="B2466" s="10" t="s">
        <v>9935</v>
      </c>
      <c r="C2466" s="10" t="s">
        <v>9942</v>
      </c>
      <c r="D2466" s="10" t="s">
        <v>9940</v>
      </c>
      <c r="E2466" s="1" t="s">
        <v>6233</v>
      </c>
      <c r="F2466" s="1" t="s">
        <v>6234</v>
      </c>
      <c r="G2466" s="1" t="s">
        <v>6235</v>
      </c>
      <c r="H2466" s="1" t="s">
        <v>951</v>
      </c>
      <c r="I2466" s="1"/>
      <c r="J2466" s="1">
        <v>616</v>
      </c>
      <c r="K2466" s="1">
        <v>22</v>
      </c>
      <c r="L2466" s="1">
        <v>-28.1</v>
      </c>
      <c r="M2466" s="1">
        <v>5.8970000000000003E-3</v>
      </c>
      <c r="N2466" s="1">
        <v>21</v>
      </c>
      <c r="O2466" s="1" t="s">
        <v>6236</v>
      </c>
    </row>
    <row r="2467" spans="1:15" customFormat="1" x14ac:dyDescent="0.3">
      <c r="A2467" s="1" t="s">
        <v>7063</v>
      </c>
      <c r="B2467" s="10" t="s">
        <v>9935</v>
      </c>
      <c r="C2467" s="10" t="s">
        <v>9942</v>
      </c>
      <c r="D2467" s="10" t="s">
        <v>9940</v>
      </c>
      <c r="E2467" s="1" t="s">
        <v>6246</v>
      </c>
      <c r="F2467" s="1" t="s">
        <v>6247</v>
      </c>
      <c r="G2467" s="1" t="s">
        <v>6248</v>
      </c>
      <c r="H2467" s="1" t="s">
        <v>6249</v>
      </c>
      <c r="I2467" s="1"/>
      <c r="J2467" s="1">
        <v>718</v>
      </c>
      <c r="K2467" s="1">
        <v>22</v>
      </c>
      <c r="L2467" s="1">
        <v>-29.8</v>
      </c>
      <c r="M2467" s="1">
        <v>2.8839999999999998E-3</v>
      </c>
      <c r="N2467" s="1">
        <v>360</v>
      </c>
      <c r="O2467" s="1" t="s">
        <v>6250</v>
      </c>
    </row>
    <row r="2468" spans="1:15" customFormat="1" x14ac:dyDescent="0.3">
      <c r="A2468" s="1" t="s">
        <v>7063</v>
      </c>
      <c r="B2468" s="10" t="s">
        <v>9935</v>
      </c>
      <c r="C2468" s="10" t="s">
        <v>9942</v>
      </c>
      <c r="D2468" s="10" t="s">
        <v>9940</v>
      </c>
      <c r="E2468" s="1" t="s">
        <v>6351</v>
      </c>
      <c r="F2468" s="1" t="s">
        <v>6352</v>
      </c>
      <c r="G2468" s="1" t="s">
        <v>6353</v>
      </c>
      <c r="H2468" s="1"/>
      <c r="I2468" s="1"/>
      <c r="J2468" s="1">
        <v>118</v>
      </c>
      <c r="K2468" s="1">
        <v>22</v>
      </c>
      <c r="L2468" s="1">
        <v>-25.4</v>
      </c>
      <c r="M2468" s="1">
        <v>1.266E-3</v>
      </c>
      <c r="N2468" s="1">
        <v>2</v>
      </c>
      <c r="O2468" s="1" t="s">
        <v>6354</v>
      </c>
    </row>
    <row r="2469" spans="1:15" customFormat="1" x14ac:dyDescent="0.3">
      <c r="A2469" s="1" t="s">
        <v>7063</v>
      </c>
      <c r="B2469" s="10" t="s">
        <v>9935</v>
      </c>
      <c r="C2469" s="10" t="s">
        <v>9942</v>
      </c>
      <c r="D2469" s="10" t="s">
        <v>9940</v>
      </c>
      <c r="E2469" s="1" t="s">
        <v>6435</v>
      </c>
      <c r="F2469" s="1" t="s">
        <v>6436</v>
      </c>
      <c r="G2469" s="1"/>
      <c r="H2469" s="1"/>
      <c r="I2469" s="1" t="s">
        <v>6435</v>
      </c>
      <c r="J2469" s="1">
        <v>192</v>
      </c>
      <c r="K2469" s="1">
        <v>22</v>
      </c>
      <c r="L2469" s="1">
        <v>-29</v>
      </c>
      <c r="M2469" s="1">
        <v>3.2899999999999997E-4</v>
      </c>
      <c r="N2469" s="1">
        <v>121</v>
      </c>
      <c r="O2469" s="1" t="s">
        <v>6437</v>
      </c>
    </row>
    <row r="2470" spans="1:15" customFormat="1" x14ac:dyDescent="0.3">
      <c r="A2470" s="1" t="s">
        <v>7063</v>
      </c>
      <c r="B2470" s="10" t="s">
        <v>9935</v>
      </c>
      <c r="C2470" s="10" t="s">
        <v>9942</v>
      </c>
      <c r="D2470" s="10" t="s">
        <v>9940</v>
      </c>
      <c r="E2470" s="1" t="s">
        <v>6488</v>
      </c>
      <c r="F2470" s="1" t="s">
        <v>6488</v>
      </c>
      <c r="G2470" s="1"/>
      <c r="H2470" s="1"/>
      <c r="I2470" s="1" t="s">
        <v>6488</v>
      </c>
      <c r="J2470" s="1">
        <v>676</v>
      </c>
      <c r="K2470" s="1">
        <v>22</v>
      </c>
      <c r="L2470" s="1">
        <v>-30.5</v>
      </c>
      <c r="M2470" s="1">
        <v>1.7290000000000001E-3</v>
      </c>
      <c r="N2470" s="1">
        <v>422</v>
      </c>
      <c r="O2470" s="1" t="s">
        <v>6489</v>
      </c>
    </row>
    <row r="2471" spans="1:15" customFormat="1" x14ac:dyDescent="0.3">
      <c r="A2471" s="1" t="s">
        <v>7063</v>
      </c>
      <c r="B2471" s="10" t="s">
        <v>9935</v>
      </c>
      <c r="C2471" s="10" t="s">
        <v>9942</v>
      </c>
      <c r="D2471" s="10" t="s">
        <v>9940</v>
      </c>
      <c r="E2471" s="1" t="s">
        <v>6554</v>
      </c>
      <c r="F2471" s="1" t="s">
        <v>6554</v>
      </c>
      <c r="G2471" s="1"/>
      <c r="H2471" s="1"/>
      <c r="I2471" s="1" t="s">
        <v>6554</v>
      </c>
      <c r="J2471" s="1">
        <v>487</v>
      </c>
      <c r="K2471" s="1">
        <v>22</v>
      </c>
      <c r="L2471" s="1">
        <v>-26.8</v>
      </c>
      <c r="M2471" s="1">
        <v>8.4659999999999996E-3</v>
      </c>
      <c r="N2471" s="1">
        <v>344</v>
      </c>
      <c r="O2471" s="1" t="s">
        <v>6555</v>
      </c>
    </row>
    <row r="2472" spans="1:15" customFormat="1" x14ac:dyDescent="0.3">
      <c r="A2472" s="1" t="s">
        <v>7063</v>
      </c>
      <c r="B2472" s="10" t="s">
        <v>9935</v>
      </c>
      <c r="C2472" s="10" t="s">
        <v>9942</v>
      </c>
      <c r="D2472" s="10" t="s">
        <v>9940</v>
      </c>
      <c r="E2472" s="1" t="s">
        <v>6557</v>
      </c>
      <c r="F2472" s="1" t="s">
        <v>6557</v>
      </c>
      <c r="G2472" s="1"/>
      <c r="H2472" s="1"/>
      <c r="I2472" s="1" t="s">
        <v>6557</v>
      </c>
      <c r="J2472" s="1">
        <v>383</v>
      </c>
      <c r="K2472" s="1">
        <v>22</v>
      </c>
      <c r="L2472" s="1">
        <v>-28</v>
      </c>
      <c r="M2472" s="1">
        <v>2.6510000000000001E-3</v>
      </c>
      <c r="N2472" s="1">
        <v>114</v>
      </c>
      <c r="O2472" s="1" t="s">
        <v>6558</v>
      </c>
    </row>
    <row r="2473" spans="1:15" customFormat="1" x14ac:dyDescent="0.3">
      <c r="A2473" s="1" t="s">
        <v>7063</v>
      </c>
      <c r="B2473" s="10" t="s">
        <v>9935</v>
      </c>
      <c r="C2473" s="10" t="s">
        <v>9942</v>
      </c>
      <c r="D2473" s="10" t="s">
        <v>9940</v>
      </c>
      <c r="E2473" s="1" t="s">
        <v>6569</v>
      </c>
      <c r="F2473" s="1" t="s">
        <v>6569</v>
      </c>
      <c r="G2473" s="1"/>
      <c r="H2473" s="1"/>
      <c r="I2473" s="1" t="s">
        <v>6569</v>
      </c>
      <c r="J2473" s="1">
        <v>139</v>
      </c>
      <c r="K2473" s="1">
        <v>22</v>
      </c>
      <c r="L2473" s="1">
        <v>-26.4</v>
      </c>
      <c r="M2473" s="1">
        <v>9.1399999999999999E-4</v>
      </c>
      <c r="N2473" s="1">
        <v>110</v>
      </c>
      <c r="O2473" s="1" t="s">
        <v>6570</v>
      </c>
    </row>
    <row r="2474" spans="1:15" customFormat="1" x14ac:dyDescent="0.3">
      <c r="A2474" s="1" t="s">
        <v>7063</v>
      </c>
      <c r="B2474" s="10" t="s">
        <v>9935</v>
      </c>
      <c r="C2474" s="10" t="s">
        <v>9942</v>
      </c>
      <c r="D2474" s="10" t="s">
        <v>9940</v>
      </c>
      <c r="E2474" s="1" t="s">
        <v>6589</v>
      </c>
      <c r="F2474" s="1" t="s">
        <v>6590</v>
      </c>
      <c r="G2474" s="1"/>
      <c r="H2474" s="1"/>
      <c r="I2474" s="1"/>
      <c r="J2474" s="1">
        <v>241</v>
      </c>
      <c r="K2474" s="1">
        <v>22</v>
      </c>
      <c r="L2474" s="1">
        <v>-26.6</v>
      </c>
      <c r="M2474" s="1">
        <v>2.5920000000000001E-3</v>
      </c>
      <c r="N2474" s="1">
        <v>20</v>
      </c>
      <c r="O2474" s="1" t="s">
        <v>6591</v>
      </c>
    </row>
    <row r="2475" spans="1:15" customFormat="1" x14ac:dyDescent="0.3">
      <c r="A2475" s="1" t="s">
        <v>7063</v>
      </c>
      <c r="B2475" s="10" t="s">
        <v>9935</v>
      </c>
      <c r="C2475" s="10" t="s">
        <v>9942</v>
      </c>
      <c r="D2475" s="10" t="s">
        <v>9940</v>
      </c>
      <c r="E2475" s="1" t="s">
        <v>6636</v>
      </c>
      <c r="F2475" s="1" t="s">
        <v>6636</v>
      </c>
      <c r="G2475" s="1"/>
      <c r="H2475" s="1"/>
      <c r="I2475" s="1"/>
      <c r="J2475" s="1">
        <v>946</v>
      </c>
      <c r="K2475" s="1">
        <v>22</v>
      </c>
      <c r="L2475" s="1">
        <v>-29.1</v>
      </c>
      <c r="M2475" s="1">
        <v>6.8430000000000001E-3</v>
      </c>
      <c r="N2475" s="1">
        <v>653</v>
      </c>
      <c r="O2475" s="1" t="s">
        <v>6637</v>
      </c>
    </row>
    <row r="2476" spans="1:15" customFormat="1" x14ac:dyDescent="0.3">
      <c r="A2476" s="1" t="s">
        <v>7063</v>
      </c>
      <c r="B2476" s="10" t="s">
        <v>9935</v>
      </c>
      <c r="C2476" s="10" t="s">
        <v>9942</v>
      </c>
      <c r="D2476" s="10" t="s">
        <v>9940</v>
      </c>
      <c r="E2476" s="1" t="s">
        <v>6663</v>
      </c>
      <c r="F2476" s="1" t="s">
        <v>6663</v>
      </c>
      <c r="G2476" s="1"/>
      <c r="H2476" s="1"/>
      <c r="I2476" s="1"/>
      <c r="J2476" s="1">
        <v>160</v>
      </c>
      <c r="K2476" s="1">
        <v>22</v>
      </c>
      <c r="L2476" s="1">
        <v>-30</v>
      </c>
      <c r="M2476" s="1">
        <v>1.08E-4</v>
      </c>
      <c r="N2476" s="1">
        <v>35</v>
      </c>
      <c r="O2476" s="1" t="s">
        <v>6664</v>
      </c>
    </row>
    <row r="2477" spans="1:15" customFormat="1" x14ac:dyDescent="0.3">
      <c r="A2477" s="1" t="s">
        <v>7063</v>
      </c>
      <c r="B2477" s="10" t="s">
        <v>9935</v>
      </c>
      <c r="C2477" s="10" t="s">
        <v>9942</v>
      </c>
      <c r="D2477" s="10" t="s">
        <v>9940</v>
      </c>
      <c r="E2477" s="1" t="s">
        <v>6679</v>
      </c>
      <c r="F2477" s="1" t="s">
        <v>6679</v>
      </c>
      <c r="G2477" s="1"/>
      <c r="H2477" s="1"/>
      <c r="I2477" s="1"/>
      <c r="J2477" s="1">
        <v>473</v>
      </c>
      <c r="K2477" s="1">
        <v>22</v>
      </c>
      <c r="L2477" s="1">
        <v>-28</v>
      </c>
      <c r="M2477" s="1">
        <v>3.9240000000000004E-3</v>
      </c>
      <c r="N2477" s="1">
        <v>115</v>
      </c>
      <c r="O2477" s="1" t="s">
        <v>6558</v>
      </c>
    </row>
    <row r="2478" spans="1:15" customFormat="1" x14ac:dyDescent="0.3">
      <c r="A2478" s="1" t="s">
        <v>7063</v>
      </c>
      <c r="B2478" s="10" t="s">
        <v>9935</v>
      </c>
      <c r="C2478" s="10" t="s">
        <v>9942</v>
      </c>
      <c r="D2478" s="10" t="s">
        <v>9940</v>
      </c>
      <c r="E2478" s="1" t="s">
        <v>6785</v>
      </c>
      <c r="F2478" s="1" t="s">
        <v>6785</v>
      </c>
      <c r="G2478" s="1"/>
      <c r="H2478" s="1"/>
      <c r="I2478" s="1"/>
      <c r="J2478" s="1">
        <v>803</v>
      </c>
      <c r="K2478" s="1">
        <v>22</v>
      </c>
      <c r="L2478" s="1">
        <v>-28</v>
      </c>
      <c r="M2478" s="1">
        <v>9.7199999999999995E-3</v>
      </c>
      <c r="N2478" s="1">
        <v>377</v>
      </c>
      <c r="O2478" s="1" t="s">
        <v>6786</v>
      </c>
    </row>
    <row r="2479" spans="1:15" customFormat="1" x14ac:dyDescent="0.3">
      <c r="A2479" s="1" t="s">
        <v>7063</v>
      </c>
      <c r="B2479" s="10" t="s">
        <v>9935</v>
      </c>
      <c r="C2479" s="10" t="s">
        <v>9942</v>
      </c>
      <c r="D2479" s="10" t="s">
        <v>9940</v>
      </c>
      <c r="E2479" s="1" t="s">
        <v>6853</v>
      </c>
      <c r="F2479" s="1" t="s">
        <v>6853</v>
      </c>
      <c r="G2479" s="1"/>
      <c r="H2479" s="1"/>
      <c r="I2479" s="1"/>
      <c r="J2479" s="1">
        <v>153</v>
      </c>
      <c r="K2479" s="1">
        <v>22</v>
      </c>
      <c r="L2479" s="1">
        <v>-29.5</v>
      </c>
      <c r="M2479" s="1">
        <v>1.36E-4</v>
      </c>
      <c r="N2479" s="1">
        <v>32</v>
      </c>
      <c r="O2479" s="1" t="s">
        <v>6854</v>
      </c>
    </row>
    <row r="2480" spans="1:15" customFormat="1" x14ac:dyDescent="0.3">
      <c r="A2480" s="1" t="s">
        <v>7063</v>
      </c>
      <c r="B2480" s="10" t="s">
        <v>9935</v>
      </c>
      <c r="C2480" s="10" t="s">
        <v>9942</v>
      </c>
      <c r="D2480" s="10" t="s">
        <v>9940</v>
      </c>
      <c r="E2480" s="1" t="s">
        <v>6873</v>
      </c>
      <c r="F2480" s="1" t="s">
        <v>6873</v>
      </c>
      <c r="G2480" s="1"/>
      <c r="H2480" s="1"/>
      <c r="I2480" s="1"/>
      <c r="J2480" s="1">
        <v>331</v>
      </c>
      <c r="K2480" s="1">
        <v>22</v>
      </c>
      <c r="L2480" s="1">
        <v>-27.4</v>
      </c>
      <c r="M2480" s="1">
        <v>2.908E-3</v>
      </c>
      <c r="N2480" s="1">
        <v>277</v>
      </c>
      <c r="O2480" s="1" t="s">
        <v>6874</v>
      </c>
    </row>
    <row r="2481" spans="1:15" customFormat="1" x14ac:dyDescent="0.3">
      <c r="A2481" s="1" t="s">
        <v>7063</v>
      </c>
      <c r="B2481" s="10" t="s">
        <v>9935</v>
      </c>
      <c r="C2481" s="10" t="s">
        <v>9942</v>
      </c>
      <c r="D2481" s="10" t="s">
        <v>9940</v>
      </c>
      <c r="E2481" s="1" t="s">
        <v>6997</v>
      </c>
      <c r="F2481" s="1" t="s">
        <v>6997</v>
      </c>
      <c r="G2481" s="1"/>
      <c r="H2481" s="1"/>
      <c r="I2481" s="1"/>
      <c r="J2481" s="1">
        <v>631</v>
      </c>
      <c r="K2481" s="1">
        <v>22</v>
      </c>
      <c r="L2481" s="1">
        <v>-30.1</v>
      </c>
      <c r="M2481" s="1">
        <v>1.921E-3</v>
      </c>
      <c r="N2481" s="1">
        <v>33</v>
      </c>
      <c r="O2481" s="1" t="s">
        <v>6998</v>
      </c>
    </row>
    <row r="2482" spans="1:15" customFormat="1" x14ac:dyDescent="0.3">
      <c r="A2482" s="1" t="s">
        <v>7063</v>
      </c>
      <c r="B2482" s="10" t="s">
        <v>9935</v>
      </c>
      <c r="C2482" s="10" t="s">
        <v>9942</v>
      </c>
      <c r="D2482" s="10" t="s">
        <v>9940</v>
      </c>
      <c r="E2482" s="1" t="s">
        <v>7008</v>
      </c>
      <c r="F2482" s="1" t="s">
        <v>7008</v>
      </c>
      <c r="G2482" s="1"/>
      <c r="H2482" s="1"/>
      <c r="I2482" s="1"/>
      <c r="J2482" s="1">
        <v>250</v>
      </c>
      <c r="K2482" s="1">
        <v>22</v>
      </c>
      <c r="L2482" s="1">
        <v>-25.2</v>
      </c>
      <c r="M2482" s="1">
        <v>6.8659999999999997E-3</v>
      </c>
      <c r="N2482" s="1">
        <v>34</v>
      </c>
      <c r="O2482" s="1" t="s">
        <v>7009</v>
      </c>
    </row>
    <row r="2483" spans="1:15" customFormat="1" x14ac:dyDescent="0.3">
      <c r="A2483" s="1" t="s">
        <v>7078</v>
      </c>
      <c r="B2483" s="10" t="s">
        <v>9935</v>
      </c>
      <c r="C2483" s="10" t="s">
        <v>9940</v>
      </c>
      <c r="D2483" s="10" t="s">
        <v>9940</v>
      </c>
      <c r="E2483" s="1" t="s">
        <v>1326</v>
      </c>
      <c r="F2483" s="1" t="s">
        <v>1327</v>
      </c>
      <c r="G2483" s="1" t="s">
        <v>1328</v>
      </c>
      <c r="H2483" s="1" t="s">
        <v>1078</v>
      </c>
      <c r="I2483" s="1"/>
      <c r="J2483" s="1">
        <v>866</v>
      </c>
      <c r="K2483" s="1">
        <v>25</v>
      </c>
      <c r="L2483" s="1">
        <v>-29.4</v>
      </c>
      <c r="M2483" s="1">
        <v>2.287E-3</v>
      </c>
      <c r="N2483" s="1">
        <v>622</v>
      </c>
      <c r="O2483" s="1" t="s">
        <v>1329</v>
      </c>
    </row>
    <row r="2484" spans="1:15" customFormat="1" x14ac:dyDescent="0.3">
      <c r="A2484" s="1" t="s">
        <v>7078</v>
      </c>
      <c r="B2484" s="10" t="s">
        <v>9935</v>
      </c>
      <c r="C2484" s="10" t="s">
        <v>9940</v>
      </c>
      <c r="D2484" s="10" t="s">
        <v>9940</v>
      </c>
      <c r="E2484" s="1" t="s">
        <v>2093</v>
      </c>
      <c r="F2484" s="1" t="s">
        <v>2094</v>
      </c>
      <c r="G2484" s="1" t="s">
        <v>2095</v>
      </c>
      <c r="H2484" s="1"/>
      <c r="I2484" s="1"/>
      <c r="J2484" s="1">
        <v>253</v>
      </c>
      <c r="K2484" s="1">
        <v>25</v>
      </c>
      <c r="L2484" s="1">
        <v>-26.2</v>
      </c>
      <c r="M2484" s="1">
        <v>1.7730000000000001E-3</v>
      </c>
      <c r="N2484" s="1">
        <v>180</v>
      </c>
      <c r="O2484" s="1" t="s">
        <v>2096</v>
      </c>
    </row>
    <row r="2485" spans="1:15" customFormat="1" x14ac:dyDescent="0.3">
      <c r="A2485" s="1" t="s">
        <v>7078</v>
      </c>
      <c r="B2485" s="10" t="s">
        <v>9935</v>
      </c>
      <c r="C2485" s="10" t="s">
        <v>9940</v>
      </c>
      <c r="D2485" s="10" t="s">
        <v>9940</v>
      </c>
      <c r="E2485" s="1" t="s">
        <v>3556</v>
      </c>
      <c r="F2485" s="1" t="s">
        <v>3557</v>
      </c>
      <c r="G2485" s="1" t="s">
        <v>3558</v>
      </c>
      <c r="H2485" s="1"/>
      <c r="I2485" s="1"/>
      <c r="J2485" s="1">
        <v>239</v>
      </c>
      <c r="K2485" s="1">
        <v>25</v>
      </c>
      <c r="L2485" s="1">
        <v>-25.9</v>
      </c>
      <c r="M2485" s="1">
        <v>1.9170000000000001E-3</v>
      </c>
      <c r="N2485" s="1">
        <v>37</v>
      </c>
      <c r="O2485" s="1" t="s">
        <v>3559</v>
      </c>
    </row>
    <row r="2486" spans="1:15" customFormat="1" x14ac:dyDescent="0.3">
      <c r="A2486" s="1" t="s">
        <v>7078</v>
      </c>
      <c r="B2486" s="10" t="s">
        <v>9935</v>
      </c>
      <c r="C2486" s="10" t="s">
        <v>9940</v>
      </c>
      <c r="D2486" s="10" t="s">
        <v>9940</v>
      </c>
      <c r="E2486" s="1" t="s">
        <v>4447</v>
      </c>
      <c r="F2486" s="1" t="s">
        <v>4448</v>
      </c>
      <c r="G2486" s="1" t="s">
        <v>4449</v>
      </c>
      <c r="H2486" s="1" t="s">
        <v>4450</v>
      </c>
      <c r="I2486" s="1"/>
      <c r="J2486" s="1">
        <v>861</v>
      </c>
      <c r="K2486" s="1">
        <v>25</v>
      </c>
      <c r="L2486" s="1">
        <v>-27.2</v>
      </c>
      <c r="M2486" s="1">
        <v>7.2160000000000002E-3</v>
      </c>
      <c r="N2486" s="1">
        <v>750</v>
      </c>
      <c r="O2486" s="1" t="s">
        <v>4451</v>
      </c>
    </row>
    <row r="2487" spans="1:15" customFormat="1" x14ac:dyDescent="0.3">
      <c r="A2487" s="1" t="s">
        <v>20</v>
      </c>
      <c r="B2487" s="1" t="s">
        <v>9934</v>
      </c>
      <c r="C2487" s="10" t="s">
        <v>9941</v>
      </c>
      <c r="D2487" s="10" t="s">
        <v>9942</v>
      </c>
      <c r="E2487" s="1" t="s">
        <v>7184</v>
      </c>
      <c r="F2487" s="1" t="s">
        <v>7185</v>
      </c>
      <c r="G2487" t="s">
        <v>7186</v>
      </c>
      <c r="H2487" t="s">
        <v>7187</v>
      </c>
      <c r="J2487">
        <v>476</v>
      </c>
      <c r="K2487">
        <v>23</v>
      </c>
      <c r="L2487">
        <v>-29</v>
      </c>
      <c r="M2487">
        <v>4.3909999999999999E-3</v>
      </c>
      <c r="N2487">
        <v>225</v>
      </c>
      <c r="O2487" t="s">
        <v>7189</v>
      </c>
    </row>
    <row r="2488" spans="1:15" customFormat="1" x14ac:dyDescent="0.3">
      <c r="A2488" s="1" t="s">
        <v>20</v>
      </c>
      <c r="B2488" s="1" t="s">
        <v>9934</v>
      </c>
      <c r="C2488" s="10" t="s">
        <v>9941</v>
      </c>
      <c r="D2488" s="10" t="s">
        <v>9942</v>
      </c>
      <c r="E2488" s="1" t="s">
        <v>904</v>
      </c>
      <c r="F2488" s="1" t="s">
        <v>905</v>
      </c>
      <c r="G2488" t="s">
        <v>906</v>
      </c>
      <c r="H2488" t="s">
        <v>907</v>
      </c>
      <c r="J2488">
        <v>85</v>
      </c>
      <c r="K2488">
        <v>23</v>
      </c>
      <c r="L2488">
        <v>-27.7</v>
      </c>
      <c r="M2488">
        <v>4.26E-4</v>
      </c>
      <c r="N2488">
        <v>33</v>
      </c>
      <c r="O2488" t="s">
        <v>7274</v>
      </c>
    </row>
    <row r="2489" spans="1:15" customFormat="1" x14ac:dyDescent="0.3">
      <c r="A2489" s="1" t="s">
        <v>20</v>
      </c>
      <c r="B2489" s="1" t="s">
        <v>9934</v>
      </c>
      <c r="C2489" s="10" t="s">
        <v>9941</v>
      </c>
      <c r="D2489" s="10" t="s">
        <v>9942</v>
      </c>
      <c r="E2489" s="1" t="s">
        <v>7293</v>
      </c>
      <c r="F2489" s="1" t="s">
        <v>7294</v>
      </c>
      <c r="G2489" t="s">
        <v>7295</v>
      </c>
      <c r="H2489" t="s">
        <v>957</v>
      </c>
      <c r="J2489">
        <v>1080</v>
      </c>
      <c r="K2489">
        <v>23</v>
      </c>
      <c r="L2489">
        <v>-30.4</v>
      </c>
      <c r="M2489">
        <v>7.2009999999999999E-3</v>
      </c>
      <c r="N2489">
        <v>228</v>
      </c>
      <c r="O2489" t="s">
        <v>7296</v>
      </c>
    </row>
    <row r="2490" spans="1:15" customFormat="1" x14ac:dyDescent="0.3">
      <c r="A2490" s="1" t="s">
        <v>20</v>
      </c>
      <c r="B2490" s="1" t="s">
        <v>9934</v>
      </c>
      <c r="C2490" s="10" t="s">
        <v>9941</v>
      </c>
      <c r="D2490" s="10" t="s">
        <v>9942</v>
      </c>
      <c r="E2490" s="1" t="s">
        <v>7309</v>
      </c>
      <c r="F2490" s="1" t="s">
        <v>7309</v>
      </c>
      <c r="I2490" t="s">
        <v>7310</v>
      </c>
      <c r="J2490">
        <v>689</v>
      </c>
      <c r="K2490">
        <v>23</v>
      </c>
      <c r="L2490">
        <v>-29.1</v>
      </c>
      <c r="M2490">
        <v>7.0410000000000004E-3</v>
      </c>
      <c r="N2490">
        <v>528</v>
      </c>
      <c r="O2490" t="s">
        <v>7311</v>
      </c>
    </row>
    <row r="2491" spans="1:15" customFormat="1" x14ac:dyDescent="0.3">
      <c r="A2491" s="1" t="s">
        <v>20</v>
      </c>
      <c r="B2491" s="1" t="s">
        <v>9934</v>
      </c>
      <c r="C2491" s="10" t="s">
        <v>9941</v>
      </c>
      <c r="D2491" s="10" t="s">
        <v>9942</v>
      </c>
      <c r="E2491" s="1" t="s">
        <v>7401</v>
      </c>
      <c r="F2491" s="1" t="s">
        <v>7402</v>
      </c>
      <c r="G2491" t="s">
        <v>7403</v>
      </c>
      <c r="H2491" t="s">
        <v>7404</v>
      </c>
      <c r="J2491">
        <v>1884</v>
      </c>
      <c r="K2491">
        <v>23</v>
      </c>
      <c r="L2491">
        <v>-37.799999999999997</v>
      </c>
      <c r="M2491">
        <v>7.0100000000000002E-4</v>
      </c>
      <c r="N2491">
        <v>943</v>
      </c>
      <c r="O2491" t="s">
        <v>7406</v>
      </c>
    </row>
    <row r="2492" spans="1:15" customFormat="1" x14ac:dyDescent="0.3">
      <c r="A2492" s="1" t="s">
        <v>20</v>
      </c>
      <c r="B2492" s="1" t="s">
        <v>9934</v>
      </c>
      <c r="C2492" s="10" t="s">
        <v>9941</v>
      </c>
      <c r="D2492" s="10" t="s">
        <v>9942</v>
      </c>
      <c r="E2492" s="1" t="s">
        <v>7558</v>
      </c>
      <c r="F2492" s="1" t="s">
        <v>7559</v>
      </c>
      <c r="G2492" t="s">
        <v>7560</v>
      </c>
      <c r="H2492" t="s">
        <v>7561</v>
      </c>
      <c r="J2492">
        <v>261</v>
      </c>
      <c r="K2492">
        <v>23</v>
      </c>
      <c r="L2492">
        <v>-26.2</v>
      </c>
      <c r="M2492">
        <v>6.9680000000000002E-3</v>
      </c>
      <c r="N2492">
        <v>109</v>
      </c>
      <c r="O2492" t="s">
        <v>7562</v>
      </c>
    </row>
    <row r="2493" spans="1:15" customFormat="1" x14ac:dyDescent="0.3">
      <c r="A2493" s="1" t="s">
        <v>20</v>
      </c>
      <c r="B2493" s="1" t="s">
        <v>9934</v>
      </c>
      <c r="C2493" s="10" t="s">
        <v>9941</v>
      </c>
      <c r="D2493" s="10" t="s">
        <v>9942</v>
      </c>
      <c r="E2493" s="1" t="s">
        <v>7617</v>
      </c>
      <c r="F2493" s="1" t="s">
        <v>7618</v>
      </c>
      <c r="G2493" t="s">
        <v>7619</v>
      </c>
      <c r="H2493" t="s">
        <v>7620</v>
      </c>
      <c r="J2493">
        <v>100</v>
      </c>
      <c r="K2493">
        <v>23</v>
      </c>
      <c r="L2493">
        <v>-28.6</v>
      </c>
      <c r="M2493">
        <v>3.5799999999999997E-4</v>
      </c>
      <c r="N2493">
        <v>8</v>
      </c>
      <c r="O2493" t="s">
        <v>7621</v>
      </c>
    </row>
    <row r="2494" spans="1:15" customFormat="1" x14ac:dyDescent="0.3">
      <c r="A2494" s="1" t="s">
        <v>20</v>
      </c>
      <c r="B2494" s="1" t="s">
        <v>9934</v>
      </c>
      <c r="C2494" s="10" t="s">
        <v>9941</v>
      </c>
      <c r="D2494" s="10" t="s">
        <v>9942</v>
      </c>
      <c r="E2494" s="1" t="s">
        <v>7717</v>
      </c>
      <c r="F2494" s="1" t="s">
        <v>2392</v>
      </c>
      <c r="G2494" t="s">
        <v>2393</v>
      </c>
      <c r="H2494" t="s">
        <v>2389</v>
      </c>
      <c r="J2494">
        <v>817</v>
      </c>
      <c r="K2494">
        <v>23</v>
      </c>
      <c r="L2494">
        <v>-30.3</v>
      </c>
      <c r="M2494">
        <v>5.202E-3</v>
      </c>
      <c r="N2494">
        <v>475</v>
      </c>
      <c r="O2494" t="s">
        <v>7718</v>
      </c>
    </row>
    <row r="2495" spans="1:15" customFormat="1" x14ac:dyDescent="0.3">
      <c r="A2495" s="1" t="s">
        <v>20</v>
      </c>
      <c r="B2495" s="1" t="s">
        <v>9934</v>
      </c>
      <c r="C2495" s="10" t="s">
        <v>9941</v>
      </c>
      <c r="D2495" s="10" t="s">
        <v>9942</v>
      </c>
      <c r="E2495" s="1" t="s">
        <v>7832</v>
      </c>
      <c r="F2495" s="1" t="s">
        <v>2600</v>
      </c>
      <c r="G2495" t="s">
        <v>2601</v>
      </c>
      <c r="J2495">
        <v>268</v>
      </c>
      <c r="K2495">
        <v>23</v>
      </c>
      <c r="L2495">
        <v>-25.6</v>
      </c>
      <c r="M2495">
        <v>9.7619999999999998E-3</v>
      </c>
      <c r="N2495">
        <v>187</v>
      </c>
      <c r="O2495" t="s">
        <v>7833</v>
      </c>
    </row>
    <row r="2496" spans="1:15" customFormat="1" x14ac:dyDescent="0.3">
      <c r="A2496" s="1" t="s">
        <v>20</v>
      </c>
      <c r="B2496" s="1" t="s">
        <v>9934</v>
      </c>
      <c r="C2496" s="10" t="s">
        <v>9941</v>
      </c>
      <c r="D2496" s="10" t="s">
        <v>9942</v>
      </c>
      <c r="E2496" s="1" t="s">
        <v>7890</v>
      </c>
      <c r="F2496" s="1" t="s">
        <v>7886</v>
      </c>
      <c r="G2496" t="s">
        <v>7887</v>
      </c>
      <c r="H2496" t="s">
        <v>7888</v>
      </c>
      <c r="J2496">
        <v>1754</v>
      </c>
      <c r="K2496">
        <v>23</v>
      </c>
      <c r="L2496">
        <v>-32.299999999999997</v>
      </c>
      <c r="M2496">
        <v>6.0080000000000003E-3</v>
      </c>
      <c r="N2496">
        <v>1113</v>
      </c>
      <c r="O2496" t="s">
        <v>7891</v>
      </c>
    </row>
    <row r="2497" spans="1:15" customFormat="1" x14ac:dyDescent="0.3">
      <c r="A2497" s="1" t="s">
        <v>20</v>
      </c>
      <c r="B2497" s="1" t="s">
        <v>9934</v>
      </c>
      <c r="C2497" s="10" t="s">
        <v>9941</v>
      </c>
      <c r="D2497" s="10" t="s">
        <v>9942</v>
      </c>
      <c r="E2497" s="1" t="s">
        <v>7906</v>
      </c>
      <c r="F2497" s="1" t="s">
        <v>2687</v>
      </c>
      <c r="G2497" t="s">
        <v>2688</v>
      </c>
      <c r="J2497">
        <v>100</v>
      </c>
      <c r="K2497">
        <v>23</v>
      </c>
      <c r="L2497">
        <v>-28</v>
      </c>
      <c r="M2497">
        <v>5.0199999999999995E-4</v>
      </c>
      <c r="N2497">
        <v>87</v>
      </c>
      <c r="O2497" t="s">
        <v>7907</v>
      </c>
    </row>
    <row r="2498" spans="1:15" customFormat="1" x14ac:dyDescent="0.3">
      <c r="A2498" s="1" t="s">
        <v>20</v>
      </c>
      <c r="B2498" s="1" t="s">
        <v>9934</v>
      </c>
      <c r="C2498" s="10" t="s">
        <v>9941</v>
      </c>
      <c r="D2498" s="10" t="s">
        <v>9942</v>
      </c>
      <c r="E2498" s="1" t="s">
        <v>7997</v>
      </c>
      <c r="F2498" s="1" t="s">
        <v>7997</v>
      </c>
      <c r="G2498" t="s">
        <v>7998</v>
      </c>
      <c r="H2498" t="s">
        <v>7999</v>
      </c>
      <c r="I2498" t="s">
        <v>8000</v>
      </c>
      <c r="J2498">
        <v>524</v>
      </c>
      <c r="K2498">
        <v>23</v>
      </c>
      <c r="L2498">
        <v>-30.3</v>
      </c>
      <c r="M2498">
        <v>2.7659999999999998E-3</v>
      </c>
      <c r="N2498">
        <v>271</v>
      </c>
      <c r="O2498" t="s">
        <v>8001</v>
      </c>
    </row>
    <row r="2499" spans="1:15" customFormat="1" x14ac:dyDescent="0.3">
      <c r="A2499" s="1" t="s">
        <v>20</v>
      </c>
      <c r="B2499" s="1" t="s">
        <v>9934</v>
      </c>
      <c r="C2499" s="10" t="s">
        <v>9941</v>
      </c>
      <c r="D2499" s="10" t="s">
        <v>9942</v>
      </c>
      <c r="E2499" s="1" t="s">
        <v>8090</v>
      </c>
      <c r="F2499" s="1" t="s">
        <v>8091</v>
      </c>
      <c r="G2499" t="s">
        <v>8092</v>
      </c>
      <c r="H2499" t="s">
        <v>995</v>
      </c>
      <c r="J2499">
        <v>3716</v>
      </c>
      <c r="K2499">
        <v>23</v>
      </c>
      <c r="L2499">
        <v>-35.9</v>
      </c>
      <c r="M2499">
        <v>3.6380000000000002E-3</v>
      </c>
      <c r="N2499">
        <v>1312</v>
      </c>
      <c r="O2499" t="s">
        <v>8093</v>
      </c>
    </row>
    <row r="2500" spans="1:15" customFormat="1" x14ac:dyDescent="0.3">
      <c r="A2500" s="1" t="s">
        <v>20</v>
      </c>
      <c r="B2500" s="1" t="s">
        <v>9934</v>
      </c>
      <c r="C2500" s="10" t="s">
        <v>9941</v>
      </c>
      <c r="D2500" s="10" t="s">
        <v>9942</v>
      </c>
      <c r="E2500" s="1" t="s">
        <v>8398</v>
      </c>
      <c r="F2500" s="1" t="s">
        <v>8399</v>
      </c>
      <c r="G2500" t="s">
        <v>8400</v>
      </c>
      <c r="H2500" t="s">
        <v>1069</v>
      </c>
      <c r="J2500">
        <v>1144</v>
      </c>
      <c r="K2500">
        <v>23</v>
      </c>
      <c r="L2500">
        <v>-32.4</v>
      </c>
      <c r="M2500">
        <v>3.3059999999999999E-3</v>
      </c>
      <c r="N2500">
        <v>657</v>
      </c>
      <c r="O2500" t="s">
        <v>8401</v>
      </c>
    </row>
    <row r="2501" spans="1:15" customFormat="1" x14ac:dyDescent="0.3">
      <c r="A2501" s="1" t="s">
        <v>20</v>
      </c>
      <c r="B2501" s="1" t="s">
        <v>9934</v>
      </c>
      <c r="C2501" s="10" t="s">
        <v>9941</v>
      </c>
      <c r="D2501" s="10" t="s">
        <v>9942</v>
      </c>
      <c r="E2501" s="1" t="s">
        <v>8518</v>
      </c>
      <c r="F2501" s="1" t="s">
        <v>8518</v>
      </c>
      <c r="G2501" t="s">
        <v>8519</v>
      </c>
      <c r="H2501" t="s">
        <v>2643</v>
      </c>
      <c r="I2501" t="s">
        <v>8520</v>
      </c>
      <c r="J2501">
        <v>184</v>
      </c>
      <c r="K2501">
        <v>23</v>
      </c>
      <c r="L2501">
        <v>-25.9</v>
      </c>
      <c r="M2501">
        <v>4.7140000000000003E-3</v>
      </c>
      <c r="N2501">
        <v>127</v>
      </c>
      <c r="O2501" t="s">
        <v>8521</v>
      </c>
    </row>
    <row r="2502" spans="1:15" customFormat="1" x14ac:dyDescent="0.3">
      <c r="A2502" s="1" t="s">
        <v>20</v>
      </c>
      <c r="B2502" s="1" t="s">
        <v>9934</v>
      </c>
      <c r="C2502" s="10" t="s">
        <v>9941</v>
      </c>
      <c r="D2502" s="10" t="s">
        <v>9942</v>
      </c>
      <c r="E2502" s="1" t="s">
        <v>8554</v>
      </c>
      <c r="F2502" s="1" t="s">
        <v>8554</v>
      </c>
      <c r="G2502" t="s">
        <v>8555</v>
      </c>
      <c r="H2502" t="s">
        <v>8556</v>
      </c>
      <c r="I2502" t="s">
        <v>8557</v>
      </c>
      <c r="J2502">
        <v>467</v>
      </c>
      <c r="K2502">
        <v>23</v>
      </c>
      <c r="L2502">
        <v>-28.2</v>
      </c>
      <c r="M2502">
        <v>6.2059999999999997E-3</v>
      </c>
      <c r="N2502">
        <v>383</v>
      </c>
      <c r="O2502" t="s">
        <v>8558</v>
      </c>
    </row>
    <row r="2503" spans="1:15" customFormat="1" x14ac:dyDescent="0.3">
      <c r="A2503" s="1" t="s">
        <v>20</v>
      </c>
      <c r="B2503" s="1" t="s">
        <v>9934</v>
      </c>
      <c r="C2503" s="10" t="s">
        <v>9941</v>
      </c>
      <c r="D2503" s="10" t="s">
        <v>9942</v>
      </c>
      <c r="E2503" s="1" t="s">
        <v>8592</v>
      </c>
      <c r="F2503" s="1" t="s">
        <v>8593</v>
      </c>
      <c r="G2503" t="s">
        <v>8594</v>
      </c>
      <c r="H2503" t="s">
        <v>8595</v>
      </c>
      <c r="J2503">
        <v>1098</v>
      </c>
      <c r="K2503">
        <v>23</v>
      </c>
      <c r="L2503">
        <v>-33.6</v>
      </c>
      <c r="M2503">
        <v>1.869E-3</v>
      </c>
      <c r="N2503">
        <v>389</v>
      </c>
      <c r="O2503" t="s">
        <v>8596</v>
      </c>
    </row>
    <row r="2504" spans="1:15" customFormat="1" x14ac:dyDescent="0.3">
      <c r="A2504" s="1" t="s">
        <v>20</v>
      </c>
      <c r="B2504" s="1" t="s">
        <v>9934</v>
      </c>
      <c r="C2504" s="10" t="s">
        <v>9941</v>
      </c>
      <c r="D2504" s="10" t="s">
        <v>9942</v>
      </c>
      <c r="E2504" s="1" t="s">
        <v>8648</v>
      </c>
      <c r="F2504" s="1" t="s">
        <v>4307</v>
      </c>
      <c r="G2504" t="s">
        <v>4308</v>
      </c>
      <c r="H2504" t="s">
        <v>4309</v>
      </c>
      <c r="J2504">
        <v>90</v>
      </c>
      <c r="K2504">
        <v>23</v>
      </c>
      <c r="L2504">
        <v>-31.4</v>
      </c>
      <c r="M2504">
        <v>5.8E-5</v>
      </c>
      <c r="N2504">
        <v>44</v>
      </c>
      <c r="O2504" t="s">
        <v>8649</v>
      </c>
    </row>
    <row r="2505" spans="1:15" customFormat="1" x14ac:dyDescent="0.3">
      <c r="A2505" s="1" t="s">
        <v>20</v>
      </c>
      <c r="B2505" s="1" t="s">
        <v>9934</v>
      </c>
      <c r="C2505" s="10" t="s">
        <v>9941</v>
      </c>
      <c r="D2505" s="10" t="s">
        <v>9942</v>
      </c>
      <c r="E2505" s="1" t="s">
        <v>8772</v>
      </c>
      <c r="F2505" s="1" t="s">
        <v>4546</v>
      </c>
      <c r="G2505" t="s">
        <v>4547</v>
      </c>
      <c r="H2505" t="s">
        <v>4548</v>
      </c>
      <c r="J2505">
        <v>122</v>
      </c>
      <c r="K2505">
        <v>23</v>
      </c>
      <c r="L2505">
        <v>-26.5</v>
      </c>
      <c r="M2505">
        <v>1.691E-3</v>
      </c>
      <c r="N2505">
        <v>83</v>
      </c>
      <c r="O2505" t="s">
        <v>8773</v>
      </c>
    </row>
    <row r="2506" spans="1:15" customFormat="1" x14ac:dyDescent="0.3">
      <c r="A2506" s="1" t="s">
        <v>20</v>
      </c>
      <c r="B2506" s="1" t="s">
        <v>9934</v>
      </c>
      <c r="C2506" s="10" t="s">
        <v>9941</v>
      </c>
      <c r="D2506" s="10" t="s">
        <v>9942</v>
      </c>
      <c r="E2506" s="1" t="s">
        <v>8774</v>
      </c>
      <c r="F2506" s="1" t="s">
        <v>4546</v>
      </c>
      <c r="G2506" t="s">
        <v>4547</v>
      </c>
      <c r="H2506" t="s">
        <v>4548</v>
      </c>
      <c r="J2506">
        <v>122</v>
      </c>
      <c r="K2506">
        <v>23</v>
      </c>
      <c r="L2506">
        <v>-25.8</v>
      </c>
      <c r="M2506">
        <v>2.48E-3</v>
      </c>
      <c r="N2506">
        <v>83</v>
      </c>
      <c r="O2506" t="s">
        <v>8775</v>
      </c>
    </row>
    <row r="2507" spans="1:15" customFormat="1" x14ac:dyDescent="0.3">
      <c r="A2507" s="1" t="s">
        <v>20</v>
      </c>
      <c r="B2507" s="1" t="s">
        <v>9934</v>
      </c>
      <c r="C2507" s="10" t="s">
        <v>9941</v>
      </c>
      <c r="D2507" s="10" t="s">
        <v>9942</v>
      </c>
      <c r="E2507" s="1" t="s">
        <v>8917</v>
      </c>
      <c r="F2507" s="1" t="s">
        <v>8918</v>
      </c>
      <c r="G2507" t="s">
        <v>8919</v>
      </c>
      <c r="H2507" t="s">
        <v>8920</v>
      </c>
      <c r="J2507">
        <v>466</v>
      </c>
      <c r="K2507">
        <v>23</v>
      </c>
      <c r="L2507">
        <v>-27.8</v>
      </c>
      <c r="M2507">
        <v>7.4580000000000002E-3</v>
      </c>
      <c r="N2507">
        <v>404</v>
      </c>
      <c r="O2507" t="s">
        <v>8921</v>
      </c>
    </row>
    <row r="2508" spans="1:15" customFormat="1" x14ac:dyDescent="0.3">
      <c r="A2508" s="1" t="s">
        <v>20</v>
      </c>
      <c r="B2508" s="1" t="s">
        <v>9934</v>
      </c>
      <c r="C2508" s="10" t="s">
        <v>9941</v>
      </c>
      <c r="D2508" s="10" t="s">
        <v>9942</v>
      </c>
      <c r="E2508" s="1" t="s">
        <v>4902</v>
      </c>
      <c r="F2508" s="1" t="s">
        <v>4903</v>
      </c>
      <c r="G2508" t="s">
        <v>4904</v>
      </c>
      <c r="J2508">
        <v>263</v>
      </c>
      <c r="K2508">
        <v>23</v>
      </c>
      <c r="L2508">
        <v>-29.8</v>
      </c>
      <c r="M2508">
        <v>1.1709999999999999E-3</v>
      </c>
      <c r="N2508">
        <v>101</v>
      </c>
      <c r="O2508" t="s">
        <v>8952</v>
      </c>
    </row>
    <row r="2509" spans="1:15" customFormat="1" x14ac:dyDescent="0.3">
      <c r="A2509" s="1" t="s">
        <v>20</v>
      </c>
      <c r="B2509" s="1" t="s">
        <v>9934</v>
      </c>
      <c r="C2509" s="10" t="s">
        <v>9941</v>
      </c>
      <c r="D2509" s="10" t="s">
        <v>9942</v>
      </c>
      <c r="E2509" s="1" t="s">
        <v>9075</v>
      </c>
      <c r="F2509" s="1" t="s">
        <v>9076</v>
      </c>
      <c r="G2509" t="s">
        <v>9077</v>
      </c>
      <c r="H2509" t="s">
        <v>5139</v>
      </c>
      <c r="J2509">
        <v>224</v>
      </c>
      <c r="K2509">
        <v>23</v>
      </c>
      <c r="L2509">
        <v>-26.3</v>
      </c>
      <c r="M2509">
        <v>5.2440000000000004E-3</v>
      </c>
      <c r="N2509">
        <v>102</v>
      </c>
      <c r="O2509" t="s">
        <v>9078</v>
      </c>
    </row>
    <row r="2510" spans="1:15" customFormat="1" x14ac:dyDescent="0.3">
      <c r="A2510" s="1" t="s">
        <v>20</v>
      </c>
      <c r="B2510" s="1" t="s">
        <v>9934</v>
      </c>
      <c r="C2510" s="10" t="s">
        <v>9941</v>
      </c>
      <c r="D2510" s="10" t="s">
        <v>9942</v>
      </c>
      <c r="E2510" s="1" t="s">
        <v>9113</v>
      </c>
      <c r="F2510" s="1" t="s">
        <v>5243</v>
      </c>
      <c r="G2510" t="s">
        <v>5244</v>
      </c>
      <c r="H2510" t="s">
        <v>5127</v>
      </c>
      <c r="J2510">
        <v>178</v>
      </c>
      <c r="K2510">
        <v>23</v>
      </c>
      <c r="L2510">
        <v>-27.3</v>
      </c>
      <c r="M2510">
        <v>2.1510000000000001E-3</v>
      </c>
      <c r="N2510">
        <v>22</v>
      </c>
      <c r="O2510" t="s">
        <v>9114</v>
      </c>
    </row>
    <row r="2511" spans="1:15" customFormat="1" x14ac:dyDescent="0.3">
      <c r="A2511" s="1" t="s">
        <v>20</v>
      </c>
      <c r="B2511" s="1" t="s">
        <v>9934</v>
      </c>
      <c r="C2511" s="10" t="s">
        <v>9941</v>
      </c>
      <c r="D2511" s="10" t="s">
        <v>9942</v>
      </c>
      <c r="E2511" s="1" t="s">
        <v>9175</v>
      </c>
      <c r="F2511" s="1" t="s">
        <v>9176</v>
      </c>
      <c r="G2511" t="s">
        <v>9177</v>
      </c>
      <c r="J2511">
        <v>162</v>
      </c>
      <c r="K2511">
        <v>23</v>
      </c>
      <c r="L2511">
        <v>-25.1</v>
      </c>
      <c r="M2511">
        <v>5.836E-3</v>
      </c>
      <c r="N2511">
        <v>66</v>
      </c>
      <c r="O2511" t="s">
        <v>9178</v>
      </c>
    </row>
    <row r="2512" spans="1:15" customFormat="1" x14ac:dyDescent="0.3">
      <c r="A2512" s="1" t="s">
        <v>20</v>
      </c>
      <c r="B2512" s="1" t="s">
        <v>9934</v>
      </c>
      <c r="C2512" s="10" t="s">
        <v>9941</v>
      </c>
      <c r="D2512" s="10" t="s">
        <v>9942</v>
      </c>
      <c r="E2512" s="1" t="s">
        <v>9329</v>
      </c>
      <c r="F2512" s="1" t="s">
        <v>9330</v>
      </c>
      <c r="G2512" t="s">
        <v>9331</v>
      </c>
      <c r="J2512">
        <v>74</v>
      </c>
      <c r="K2512">
        <v>23</v>
      </c>
      <c r="L2512">
        <v>-26.7</v>
      </c>
      <c r="M2512">
        <v>5.6800000000000004E-4</v>
      </c>
      <c r="N2512">
        <v>41</v>
      </c>
      <c r="O2512" t="s">
        <v>9332</v>
      </c>
    </row>
    <row r="2513" spans="1:15" customFormat="1" x14ac:dyDescent="0.3">
      <c r="A2513" s="1" t="s">
        <v>20</v>
      </c>
      <c r="B2513" s="1" t="s">
        <v>9934</v>
      </c>
      <c r="C2513" s="10" t="s">
        <v>9941</v>
      </c>
      <c r="D2513" s="10" t="s">
        <v>9942</v>
      </c>
      <c r="E2513" s="1" t="s">
        <v>9601</v>
      </c>
      <c r="F2513" s="1" t="s">
        <v>9602</v>
      </c>
      <c r="J2513">
        <v>192</v>
      </c>
      <c r="K2513">
        <v>23</v>
      </c>
      <c r="L2513">
        <v>-25.4</v>
      </c>
      <c r="M2513">
        <v>6.5329999999999997E-3</v>
      </c>
      <c r="N2513">
        <v>34</v>
      </c>
      <c r="O2513" t="s">
        <v>9603</v>
      </c>
    </row>
    <row r="2514" spans="1:15" customFormat="1" x14ac:dyDescent="0.3">
      <c r="A2514" s="1" t="s">
        <v>20</v>
      </c>
      <c r="B2514" s="1" t="s">
        <v>9934</v>
      </c>
      <c r="C2514" s="10" t="s">
        <v>9941</v>
      </c>
      <c r="D2514" s="10" t="s">
        <v>9942</v>
      </c>
      <c r="E2514" s="1" t="s">
        <v>9692</v>
      </c>
      <c r="F2514" s="1" t="s">
        <v>9692</v>
      </c>
      <c r="I2514" t="s">
        <v>9692</v>
      </c>
      <c r="J2514">
        <v>847</v>
      </c>
      <c r="K2514">
        <v>23</v>
      </c>
      <c r="L2514">
        <v>-32.1</v>
      </c>
      <c r="M2514">
        <v>2.477E-3</v>
      </c>
      <c r="N2514">
        <v>780</v>
      </c>
      <c r="O2514" t="s">
        <v>9693</v>
      </c>
    </row>
    <row r="2515" spans="1:15" customFormat="1" x14ac:dyDescent="0.3">
      <c r="A2515" s="1" t="s">
        <v>20</v>
      </c>
      <c r="B2515" s="1" t="s">
        <v>9934</v>
      </c>
      <c r="C2515" s="10" t="s">
        <v>9941</v>
      </c>
      <c r="D2515" s="10" t="s">
        <v>9942</v>
      </c>
      <c r="E2515" s="1" t="s">
        <v>9729</v>
      </c>
      <c r="F2515" s="1" t="s">
        <v>9729</v>
      </c>
      <c r="I2515" t="s">
        <v>9729</v>
      </c>
      <c r="J2515">
        <v>600</v>
      </c>
      <c r="K2515">
        <v>23</v>
      </c>
      <c r="L2515">
        <v>-28.8</v>
      </c>
      <c r="M2515">
        <v>6.679E-3</v>
      </c>
      <c r="N2515">
        <v>343</v>
      </c>
      <c r="O2515" t="s">
        <v>9730</v>
      </c>
    </row>
    <row r="2516" spans="1:15" customFormat="1" x14ac:dyDescent="0.3">
      <c r="A2516" s="1" t="s">
        <v>20</v>
      </c>
      <c r="B2516" s="1" t="s">
        <v>9934</v>
      </c>
      <c r="C2516" s="10" t="s">
        <v>9941</v>
      </c>
      <c r="D2516" s="10" t="s">
        <v>9942</v>
      </c>
      <c r="E2516" s="1" t="s">
        <v>9759</v>
      </c>
      <c r="F2516" s="1" t="s">
        <v>9759</v>
      </c>
      <c r="I2516" t="s">
        <v>9759</v>
      </c>
      <c r="J2516">
        <v>388</v>
      </c>
      <c r="K2516">
        <v>23</v>
      </c>
      <c r="L2516">
        <v>-27.4</v>
      </c>
      <c r="M2516">
        <v>6.9480000000000002E-3</v>
      </c>
      <c r="N2516">
        <v>353</v>
      </c>
      <c r="O2516" t="s">
        <v>9760</v>
      </c>
    </row>
    <row r="2517" spans="1:15" customFormat="1" x14ac:dyDescent="0.3">
      <c r="A2517" s="1" t="s">
        <v>20</v>
      </c>
      <c r="B2517" s="1" t="s">
        <v>9934</v>
      </c>
      <c r="C2517" s="10" t="s">
        <v>9941</v>
      </c>
      <c r="D2517" s="10" t="s">
        <v>9942</v>
      </c>
      <c r="E2517" s="1" t="s">
        <v>9772</v>
      </c>
      <c r="F2517" s="1" t="s">
        <v>9772</v>
      </c>
      <c r="I2517" t="s">
        <v>9772</v>
      </c>
      <c r="J2517">
        <v>198</v>
      </c>
      <c r="K2517">
        <v>23</v>
      </c>
      <c r="L2517">
        <v>-25.9</v>
      </c>
      <c r="M2517">
        <v>5.2989999999999999E-3</v>
      </c>
      <c r="N2517">
        <v>90</v>
      </c>
      <c r="O2517" t="s">
        <v>9773</v>
      </c>
    </row>
    <row r="2518" spans="1:15" customFormat="1" x14ac:dyDescent="0.3">
      <c r="A2518" s="1" t="s">
        <v>20</v>
      </c>
      <c r="B2518" s="1" t="s">
        <v>9934</v>
      </c>
      <c r="C2518" s="10" t="s">
        <v>9941</v>
      </c>
      <c r="D2518" s="10" t="s">
        <v>9942</v>
      </c>
      <c r="E2518" s="1" t="s">
        <v>9776</v>
      </c>
      <c r="F2518" s="1" t="s">
        <v>9776</v>
      </c>
      <c r="I2518" t="s">
        <v>9776</v>
      </c>
      <c r="J2518">
        <v>359</v>
      </c>
      <c r="K2518">
        <v>23</v>
      </c>
      <c r="L2518">
        <v>-26.9</v>
      </c>
      <c r="M2518">
        <v>7.8949999999999992E-3</v>
      </c>
      <c r="N2518">
        <v>162</v>
      </c>
      <c r="O2518" t="s">
        <v>9777</v>
      </c>
    </row>
    <row r="2519" spans="1:15" customFormat="1" x14ac:dyDescent="0.3">
      <c r="A2519" s="1" t="s">
        <v>20</v>
      </c>
      <c r="B2519" s="1" t="s">
        <v>9934</v>
      </c>
      <c r="C2519" s="10" t="s">
        <v>9941</v>
      </c>
      <c r="D2519" s="10" t="s">
        <v>9942</v>
      </c>
      <c r="E2519" s="1" t="s">
        <v>9848</v>
      </c>
      <c r="F2519" s="1" t="s">
        <v>9848</v>
      </c>
      <c r="I2519" t="s">
        <v>9848</v>
      </c>
      <c r="J2519">
        <v>62</v>
      </c>
      <c r="K2519">
        <v>23</v>
      </c>
      <c r="L2519">
        <v>-28.9</v>
      </c>
      <c r="M2519">
        <v>1.0399999999999999E-4</v>
      </c>
      <c r="N2519">
        <v>12</v>
      </c>
      <c r="O2519" t="s">
        <v>9849</v>
      </c>
    </row>
    <row r="2520" spans="1:15" customFormat="1" x14ac:dyDescent="0.3">
      <c r="A2520" s="1" t="s">
        <v>7073</v>
      </c>
      <c r="B2520" s="10" t="s">
        <v>9935</v>
      </c>
      <c r="C2520" s="10" t="s">
        <v>9942</v>
      </c>
      <c r="D2520" s="10" t="s">
        <v>9940</v>
      </c>
      <c r="E2520" s="1" t="s">
        <v>913</v>
      </c>
      <c r="F2520" s="1" t="s">
        <v>914</v>
      </c>
      <c r="G2520" s="1" t="s">
        <v>915</v>
      </c>
      <c r="H2520" s="1"/>
      <c r="I2520" s="1"/>
      <c r="J2520" s="1">
        <v>921</v>
      </c>
      <c r="K2520" s="1">
        <v>21</v>
      </c>
      <c r="L2520" s="1">
        <v>-27.1</v>
      </c>
      <c r="M2520" s="1">
        <v>3.771E-3</v>
      </c>
      <c r="N2520" s="1">
        <v>632</v>
      </c>
      <c r="O2520" s="1" t="s">
        <v>916</v>
      </c>
    </row>
    <row r="2521" spans="1:15" customFormat="1" x14ac:dyDescent="0.3">
      <c r="A2521" s="1" t="s">
        <v>7073</v>
      </c>
      <c r="B2521" s="10" t="s">
        <v>9935</v>
      </c>
      <c r="C2521" s="10" t="s">
        <v>9942</v>
      </c>
      <c r="D2521" s="10" t="s">
        <v>9940</v>
      </c>
      <c r="E2521" s="1" t="s">
        <v>1150</v>
      </c>
      <c r="F2521" s="1" t="s">
        <v>1151</v>
      </c>
      <c r="G2521" s="1" t="s">
        <v>1152</v>
      </c>
      <c r="H2521" s="1" t="s">
        <v>271</v>
      </c>
      <c r="I2521" s="1"/>
      <c r="J2521" s="1">
        <v>624</v>
      </c>
      <c r="K2521" s="1">
        <v>21</v>
      </c>
      <c r="L2521" s="1">
        <v>-25.3</v>
      </c>
      <c r="M2521" s="1">
        <v>5.5399999999999998E-3</v>
      </c>
      <c r="N2521" s="1">
        <v>497</v>
      </c>
      <c r="O2521" s="1" t="s">
        <v>1153</v>
      </c>
    </row>
    <row r="2522" spans="1:15" customFormat="1" x14ac:dyDescent="0.3">
      <c r="A2522" s="1" t="s">
        <v>7073</v>
      </c>
      <c r="B2522" s="10" t="s">
        <v>9935</v>
      </c>
      <c r="C2522" s="10" t="s">
        <v>9942</v>
      </c>
      <c r="D2522" s="10" t="s">
        <v>9940</v>
      </c>
      <c r="E2522" s="1" t="s">
        <v>1544</v>
      </c>
      <c r="F2522" s="1" t="s">
        <v>1544</v>
      </c>
      <c r="G2522" s="1" t="s">
        <v>1545</v>
      </c>
      <c r="H2522" s="1" t="s">
        <v>1519</v>
      </c>
      <c r="I2522" s="1" t="s">
        <v>1546</v>
      </c>
      <c r="J2522" s="1">
        <v>1782</v>
      </c>
      <c r="K2522" s="1">
        <v>21</v>
      </c>
      <c r="L2522" s="1">
        <v>-30.6</v>
      </c>
      <c r="M2522" s="1">
        <v>1.694E-3</v>
      </c>
      <c r="N2522" s="1">
        <v>1509</v>
      </c>
      <c r="O2522" s="1" t="s">
        <v>1547</v>
      </c>
    </row>
    <row r="2523" spans="1:15" customFormat="1" x14ac:dyDescent="0.3">
      <c r="A2523" s="1" t="s">
        <v>7073</v>
      </c>
      <c r="B2523" s="10" t="s">
        <v>9935</v>
      </c>
      <c r="C2523" s="10" t="s">
        <v>9942</v>
      </c>
      <c r="D2523" s="10" t="s">
        <v>9940</v>
      </c>
      <c r="E2523" s="1" t="s">
        <v>1953</v>
      </c>
      <c r="F2523" s="1" t="s">
        <v>1954</v>
      </c>
      <c r="G2523" s="1" t="s">
        <v>1955</v>
      </c>
      <c r="H2523" s="1"/>
      <c r="I2523" s="1"/>
      <c r="J2523" s="1">
        <v>1666</v>
      </c>
      <c r="K2523" s="1">
        <v>21</v>
      </c>
      <c r="L2523" s="1">
        <v>-27.4</v>
      </c>
      <c r="M2523" s="1">
        <v>7.1000000000000004E-3</v>
      </c>
      <c r="N2523" s="1">
        <v>1093</v>
      </c>
      <c r="O2523" s="1" t="s">
        <v>1956</v>
      </c>
    </row>
    <row r="2524" spans="1:15" customFormat="1" x14ac:dyDescent="0.3">
      <c r="A2524" s="1" t="s">
        <v>7073</v>
      </c>
      <c r="B2524" s="10" t="s">
        <v>9935</v>
      </c>
      <c r="C2524" s="10" t="s">
        <v>9942</v>
      </c>
      <c r="D2524" s="10" t="s">
        <v>9940</v>
      </c>
      <c r="E2524" s="1" t="s">
        <v>2001</v>
      </c>
      <c r="F2524" s="1" t="s">
        <v>2002</v>
      </c>
      <c r="G2524" s="1" t="s">
        <v>2003</v>
      </c>
      <c r="H2524" s="1" t="s">
        <v>2004</v>
      </c>
      <c r="I2524" s="1"/>
      <c r="J2524" s="1">
        <v>737</v>
      </c>
      <c r="K2524" s="1">
        <v>21</v>
      </c>
      <c r="L2524" s="1">
        <v>-27.7</v>
      </c>
      <c r="M2524" s="1">
        <v>2.0140000000000002E-3</v>
      </c>
      <c r="N2524" s="1">
        <v>1</v>
      </c>
      <c r="O2524" s="1" t="s">
        <v>2005</v>
      </c>
    </row>
    <row r="2525" spans="1:15" customFormat="1" x14ac:dyDescent="0.3">
      <c r="A2525" s="1" t="s">
        <v>7073</v>
      </c>
      <c r="B2525" s="10" t="s">
        <v>9935</v>
      </c>
      <c r="C2525" s="10" t="s">
        <v>9942</v>
      </c>
      <c r="D2525" s="10" t="s">
        <v>9940</v>
      </c>
      <c r="E2525" s="1" t="s">
        <v>2232</v>
      </c>
      <c r="F2525" s="1" t="s">
        <v>2233</v>
      </c>
      <c r="G2525" s="1" t="s">
        <v>2234</v>
      </c>
      <c r="H2525" s="1"/>
      <c r="I2525" s="1"/>
      <c r="J2525" s="1">
        <v>2081</v>
      </c>
      <c r="K2525" s="1">
        <v>21</v>
      </c>
      <c r="L2525" s="1">
        <v>-28.1</v>
      </c>
      <c r="M2525" s="1">
        <v>6.7210000000000004E-3</v>
      </c>
      <c r="N2525" s="1">
        <v>530</v>
      </c>
      <c r="O2525" s="1" t="s">
        <v>2235</v>
      </c>
    </row>
    <row r="2526" spans="1:15" customFormat="1" x14ac:dyDescent="0.3">
      <c r="A2526" s="1" t="s">
        <v>7073</v>
      </c>
      <c r="B2526" s="10" t="s">
        <v>9935</v>
      </c>
      <c r="C2526" s="10" t="s">
        <v>9942</v>
      </c>
      <c r="D2526" s="10" t="s">
        <v>9940</v>
      </c>
      <c r="E2526" s="1" t="s">
        <v>2433</v>
      </c>
      <c r="F2526" s="1" t="s">
        <v>2434</v>
      </c>
      <c r="G2526" s="1" t="s">
        <v>2435</v>
      </c>
      <c r="H2526" s="1" t="s">
        <v>2436</v>
      </c>
      <c r="I2526" s="1"/>
      <c r="J2526" s="1">
        <v>444</v>
      </c>
      <c r="K2526" s="1">
        <v>21</v>
      </c>
      <c r="L2526" s="1">
        <v>-25.4</v>
      </c>
      <c r="M2526" s="1">
        <v>3.1949999999999999E-3</v>
      </c>
      <c r="N2526" s="1">
        <v>130</v>
      </c>
      <c r="O2526" s="1" t="s">
        <v>2437</v>
      </c>
    </row>
    <row r="2527" spans="1:15" customFormat="1" x14ac:dyDescent="0.3">
      <c r="A2527" s="1" t="s">
        <v>7073</v>
      </c>
      <c r="B2527" s="10" t="s">
        <v>9935</v>
      </c>
      <c r="C2527" s="10" t="s">
        <v>9942</v>
      </c>
      <c r="D2527" s="10" t="s">
        <v>9940</v>
      </c>
      <c r="E2527" s="1" t="s">
        <v>2708</v>
      </c>
      <c r="F2527" s="1" t="s">
        <v>2709</v>
      </c>
      <c r="G2527" s="1" t="s">
        <v>2710</v>
      </c>
      <c r="H2527" s="1"/>
      <c r="I2527" s="1"/>
      <c r="J2527" s="1">
        <v>2324</v>
      </c>
      <c r="K2527" s="1">
        <v>21</v>
      </c>
      <c r="L2527" s="1">
        <v>-28.4</v>
      </c>
      <c r="M2527" s="1">
        <v>6.692E-3</v>
      </c>
      <c r="N2527" s="1">
        <v>607</v>
      </c>
      <c r="O2527" s="1" t="s">
        <v>2711</v>
      </c>
    </row>
    <row r="2528" spans="1:15" customFormat="1" x14ac:dyDescent="0.3">
      <c r="A2528" s="1" t="s">
        <v>7073</v>
      </c>
      <c r="B2528" s="10" t="s">
        <v>9935</v>
      </c>
      <c r="C2528" s="10" t="s">
        <v>9942</v>
      </c>
      <c r="D2528" s="10" t="s">
        <v>9940</v>
      </c>
      <c r="E2528" s="1" t="s">
        <v>2892</v>
      </c>
      <c r="F2528" s="1" t="s">
        <v>2893</v>
      </c>
      <c r="G2528" s="1" t="s">
        <v>2894</v>
      </c>
      <c r="H2528" s="1" t="s">
        <v>2894</v>
      </c>
      <c r="I2528" s="1"/>
      <c r="J2528" s="1">
        <v>653</v>
      </c>
      <c r="K2528" s="1">
        <v>21</v>
      </c>
      <c r="L2528" s="1">
        <v>-26</v>
      </c>
      <c r="M2528" s="1">
        <v>4.0920000000000002E-3</v>
      </c>
      <c r="N2528" s="1">
        <v>457</v>
      </c>
      <c r="O2528" s="1" t="s">
        <v>2895</v>
      </c>
    </row>
    <row r="2529" spans="1:15" customFormat="1" x14ac:dyDescent="0.3">
      <c r="A2529" s="1" t="s">
        <v>7073</v>
      </c>
      <c r="B2529" s="10" t="s">
        <v>9935</v>
      </c>
      <c r="C2529" s="10" t="s">
        <v>9942</v>
      </c>
      <c r="D2529" s="10" t="s">
        <v>9940</v>
      </c>
      <c r="E2529" s="1" t="s">
        <v>3170</v>
      </c>
      <c r="F2529" s="1" t="s">
        <v>3171</v>
      </c>
      <c r="G2529" s="1" t="s">
        <v>3172</v>
      </c>
      <c r="H2529" s="1" t="s">
        <v>3164</v>
      </c>
      <c r="I2529" s="1"/>
      <c r="J2529" s="1">
        <v>415</v>
      </c>
      <c r="K2529" s="1">
        <v>21</v>
      </c>
      <c r="L2529" s="1">
        <v>-28</v>
      </c>
      <c r="M2529" s="1">
        <v>6.8800000000000003E-4</v>
      </c>
      <c r="N2529" s="1">
        <v>25</v>
      </c>
      <c r="O2529" s="1" t="s">
        <v>3173</v>
      </c>
    </row>
    <row r="2530" spans="1:15" customFormat="1" x14ac:dyDescent="0.3">
      <c r="A2530" s="1" t="s">
        <v>7073</v>
      </c>
      <c r="B2530" s="10" t="s">
        <v>9935</v>
      </c>
      <c r="C2530" s="10" t="s">
        <v>9942</v>
      </c>
      <c r="D2530" s="10" t="s">
        <v>9940</v>
      </c>
      <c r="E2530" s="1" t="s">
        <v>3728</v>
      </c>
      <c r="F2530" s="1" t="s">
        <v>3729</v>
      </c>
      <c r="G2530" s="1" t="s">
        <v>3730</v>
      </c>
      <c r="H2530" s="1" t="s">
        <v>3731</v>
      </c>
      <c r="I2530" s="1"/>
      <c r="J2530" s="1">
        <v>167</v>
      </c>
      <c r="K2530" s="1">
        <v>21</v>
      </c>
      <c r="L2530" s="1">
        <v>-26.9</v>
      </c>
      <c r="M2530" s="1">
        <v>2.42E-4</v>
      </c>
      <c r="N2530" s="1">
        <v>85</v>
      </c>
      <c r="O2530" s="1" t="s">
        <v>3732</v>
      </c>
    </row>
    <row r="2531" spans="1:15" customFormat="1" x14ac:dyDescent="0.3">
      <c r="A2531" s="1" t="s">
        <v>7073</v>
      </c>
      <c r="B2531" s="10" t="s">
        <v>9935</v>
      </c>
      <c r="C2531" s="10" t="s">
        <v>9942</v>
      </c>
      <c r="D2531" s="10" t="s">
        <v>9940</v>
      </c>
      <c r="E2531" s="1" t="s">
        <v>3733</v>
      </c>
      <c r="F2531" s="1" t="s">
        <v>3729</v>
      </c>
      <c r="G2531" s="1" t="s">
        <v>3730</v>
      </c>
      <c r="H2531" s="1" t="s">
        <v>3731</v>
      </c>
      <c r="I2531" s="1"/>
      <c r="J2531" s="1">
        <v>692</v>
      </c>
      <c r="K2531" s="1">
        <v>21</v>
      </c>
      <c r="L2531" s="1">
        <v>-25.5</v>
      </c>
      <c r="M2531" s="1">
        <v>5.764E-3</v>
      </c>
      <c r="N2531" s="1">
        <v>63</v>
      </c>
      <c r="O2531" s="1" t="s">
        <v>3734</v>
      </c>
    </row>
    <row r="2532" spans="1:15" customFormat="1" x14ac:dyDescent="0.3">
      <c r="A2532" s="1" t="s">
        <v>7073</v>
      </c>
      <c r="B2532" s="10" t="s">
        <v>9935</v>
      </c>
      <c r="C2532" s="10" t="s">
        <v>9942</v>
      </c>
      <c r="D2532" s="10" t="s">
        <v>9940</v>
      </c>
      <c r="E2532" s="1" t="s">
        <v>3752</v>
      </c>
      <c r="F2532" s="1" t="s">
        <v>3752</v>
      </c>
      <c r="G2532" s="1" t="s">
        <v>3753</v>
      </c>
      <c r="H2532" s="1" t="s">
        <v>3754</v>
      </c>
      <c r="I2532" s="1" t="s">
        <v>3755</v>
      </c>
      <c r="J2532" s="1">
        <v>1223</v>
      </c>
      <c r="K2532" s="1">
        <v>21</v>
      </c>
      <c r="L2532" s="1">
        <v>-27.2</v>
      </c>
      <c r="M2532" s="1">
        <v>5.2639999999999996E-3</v>
      </c>
      <c r="N2532" s="1">
        <v>156</v>
      </c>
      <c r="O2532" s="1" t="s">
        <v>3756</v>
      </c>
    </row>
    <row r="2533" spans="1:15" customFormat="1" x14ac:dyDescent="0.3">
      <c r="A2533" s="1" t="s">
        <v>7073</v>
      </c>
      <c r="B2533" s="10" t="s">
        <v>9935</v>
      </c>
      <c r="C2533" s="10" t="s">
        <v>9942</v>
      </c>
      <c r="D2533" s="10" t="s">
        <v>9940</v>
      </c>
      <c r="E2533" s="1" t="s">
        <v>4051</v>
      </c>
      <c r="F2533" s="1" t="s">
        <v>4052</v>
      </c>
      <c r="G2533" s="1" t="s">
        <v>4053</v>
      </c>
      <c r="H2533" s="1" t="s">
        <v>2009</v>
      </c>
      <c r="I2533" s="1"/>
      <c r="J2533" s="1">
        <v>397</v>
      </c>
      <c r="K2533" s="1">
        <v>21</v>
      </c>
      <c r="L2533" s="1">
        <v>-29.4</v>
      </c>
      <c r="M2533" s="1">
        <v>2.9399999999999999E-4</v>
      </c>
      <c r="N2533" s="1">
        <v>132</v>
      </c>
      <c r="O2533" s="1" t="s">
        <v>4054</v>
      </c>
    </row>
    <row r="2534" spans="1:15" customFormat="1" x14ac:dyDescent="0.3">
      <c r="A2534" s="1" t="s">
        <v>7073</v>
      </c>
      <c r="B2534" s="10" t="s">
        <v>9935</v>
      </c>
      <c r="C2534" s="10" t="s">
        <v>9942</v>
      </c>
      <c r="D2534" s="10" t="s">
        <v>9940</v>
      </c>
      <c r="E2534" s="1" t="s">
        <v>4184</v>
      </c>
      <c r="F2534" s="1" t="s">
        <v>4185</v>
      </c>
      <c r="G2534" s="1" t="s">
        <v>4186</v>
      </c>
      <c r="H2534" s="1"/>
      <c r="I2534" s="1"/>
      <c r="J2534" s="1">
        <v>141</v>
      </c>
      <c r="K2534" s="1">
        <v>21</v>
      </c>
      <c r="L2534" s="1">
        <v>-28.9</v>
      </c>
      <c r="M2534" s="1">
        <v>4.8999999999999998E-5</v>
      </c>
      <c r="N2534" s="1">
        <v>36</v>
      </c>
      <c r="O2534" s="1" t="s">
        <v>4187</v>
      </c>
    </row>
    <row r="2535" spans="1:15" customFormat="1" x14ac:dyDescent="0.3">
      <c r="A2535" s="1" t="s">
        <v>7073</v>
      </c>
      <c r="B2535" s="10" t="s">
        <v>9935</v>
      </c>
      <c r="C2535" s="10" t="s">
        <v>9942</v>
      </c>
      <c r="D2535" s="10" t="s">
        <v>9940</v>
      </c>
      <c r="E2535" s="1" t="s">
        <v>4381</v>
      </c>
      <c r="F2535" s="1" t="s">
        <v>4382</v>
      </c>
      <c r="G2535" s="1" t="s">
        <v>4383</v>
      </c>
      <c r="H2535" s="1" t="s">
        <v>4384</v>
      </c>
      <c r="I2535" s="1"/>
      <c r="J2535" s="1">
        <v>639</v>
      </c>
      <c r="K2535" s="1">
        <v>21</v>
      </c>
      <c r="L2535" s="1">
        <v>-29.5</v>
      </c>
      <c r="M2535" s="1">
        <v>6.3000000000000003E-4</v>
      </c>
      <c r="N2535" s="1">
        <v>575</v>
      </c>
      <c r="O2535" s="1" t="s">
        <v>4385</v>
      </c>
    </row>
    <row r="2536" spans="1:15" customFormat="1" x14ac:dyDescent="0.3">
      <c r="A2536" s="1" t="s">
        <v>7073</v>
      </c>
      <c r="B2536" s="10" t="s">
        <v>9935</v>
      </c>
      <c r="C2536" s="10" t="s">
        <v>9942</v>
      </c>
      <c r="D2536" s="10" t="s">
        <v>9940</v>
      </c>
      <c r="E2536" s="1" t="s">
        <v>4391</v>
      </c>
      <c r="F2536" s="1" t="s">
        <v>4392</v>
      </c>
      <c r="G2536" s="1" t="s">
        <v>4393</v>
      </c>
      <c r="H2536" s="1" t="s">
        <v>1078</v>
      </c>
      <c r="I2536" s="1"/>
      <c r="J2536" s="1">
        <v>959</v>
      </c>
      <c r="K2536" s="1">
        <v>21</v>
      </c>
      <c r="L2536" s="1">
        <v>-26.5</v>
      </c>
      <c r="M2536" s="1">
        <v>5.3940000000000004E-3</v>
      </c>
      <c r="N2536" s="1">
        <v>432</v>
      </c>
      <c r="O2536" s="1" t="s">
        <v>4394</v>
      </c>
    </row>
    <row r="2537" spans="1:15" customFormat="1" x14ac:dyDescent="0.3">
      <c r="A2537" s="1" t="s">
        <v>7073</v>
      </c>
      <c r="B2537" s="10" t="s">
        <v>9935</v>
      </c>
      <c r="C2537" s="10" t="s">
        <v>9942</v>
      </c>
      <c r="D2537" s="10" t="s">
        <v>9940</v>
      </c>
      <c r="E2537" s="1" t="s">
        <v>4588</v>
      </c>
      <c r="F2537" s="1" t="s">
        <v>4589</v>
      </c>
      <c r="G2537" s="1" t="s">
        <v>4590</v>
      </c>
      <c r="H2537" s="1" t="s">
        <v>1035</v>
      </c>
      <c r="I2537" s="1"/>
      <c r="J2537" s="1">
        <v>842</v>
      </c>
      <c r="K2537" s="1">
        <v>21</v>
      </c>
      <c r="L2537" s="1">
        <v>-27.9</v>
      </c>
      <c r="M2537" s="1">
        <v>2.2109999999999999E-3</v>
      </c>
      <c r="N2537" s="1">
        <v>151</v>
      </c>
      <c r="O2537" s="1" t="s">
        <v>4591</v>
      </c>
    </row>
    <row r="2538" spans="1:15" customFormat="1" x14ac:dyDescent="0.3">
      <c r="A2538" s="1" t="s">
        <v>7073</v>
      </c>
      <c r="B2538" s="10" t="s">
        <v>9935</v>
      </c>
      <c r="C2538" s="10" t="s">
        <v>9942</v>
      </c>
      <c r="D2538" s="10" t="s">
        <v>9940</v>
      </c>
      <c r="E2538" s="1" t="s">
        <v>4592</v>
      </c>
      <c r="F2538" s="1" t="s">
        <v>4589</v>
      </c>
      <c r="G2538" s="1" t="s">
        <v>4590</v>
      </c>
      <c r="H2538" s="1" t="s">
        <v>1035</v>
      </c>
      <c r="I2538" s="1"/>
      <c r="J2538" s="1">
        <v>885</v>
      </c>
      <c r="K2538" s="1">
        <v>21</v>
      </c>
      <c r="L2538" s="1">
        <v>-27.9</v>
      </c>
      <c r="M2538" s="1">
        <v>2.3760000000000001E-3</v>
      </c>
      <c r="N2538" s="1">
        <v>144</v>
      </c>
      <c r="O2538" s="1" t="s">
        <v>4591</v>
      </c>
    </row>
    <row r="2539" spans="1:15" customFormat="1" x14ac:dyDescent="0.3">
      <c r="A2539" s="1" t="s">
        <v>7073</v>
      </c>
      <c r="B2539" s="10" t="s">
        <v>9935</v>
      </c>
      <c r="C2539" s="10" t="s">
        <v>9942</v>
      </c>
      <c r="D2539" s="10" t="s">
        <v>9940</v>
      </c>
      <c r="E2539" s="1" t="s">
        <v>4637</v>
      </c>
      <c r="F2539" s="1" t="s">
        <v>4637</v>
      </c>
      <c r="G2539" s="1" t="s">
        <v>4638</v>
      </c>
      <c r="H2539" s="1" t="s">
        <v>587</v>
      </c>
      <c r="I2539" s="1" t="s">
        <v>4639</v>
      </c>
      <c r="J2539" s="1">
        <v>904</v>
      </c>
      <c r="K2539" s="1">
        <v>21</v>
      </c>
      <c r="L2539" s="1">
        <v>-25.7</v>
      </c>
      <c r="M2539" s="1">
        <v>7.4640000000000001E-3</v>
      </c>
      <c r="N2539" s="1">
        <v>508</v>
      </c>
      <c r="O2539" s="1" t="s">
        <v>4640</v>
      </c>
    </row>
    <row r="2540" spans="1:15" customFormat="1" x14ac:dyDescent="0.3">
      <c r="A2540" s="1" t="s">
        <v>7073</v>
      </c>
      <c r="B2540" s="10" t="s">
        <v>9935</v>
      </c>
      <c r="C2540" s="10" t="s">
        <v>9942</v>
      </c>
      <c r="D2540" s="10" t="s">
        <v>9940</v>
      </c>
      <c r="E2540" s="1" t="s">
        <v>5156</v>
      </c>
      <c r="F2540" s="1" t="s">
        <v>5157</v>
      </c>
      <c r="G2540" s="1" t="s">
        <v>5158</v>
      </c>
      <c r="H2540" s="1" t="s">
        <v>5127</v>
      </c>
      <c r="I2540" s="1"/>
      <c r="J2540" s="1">
        <v>460</v>
      </c>
      <c r="K2540" s="1">
        <v>21</v>
      </c>
      <c r="L2540" s="1">
        <v>-26.1</v>
      </c>
      <c r="M2540" s="1">
        <v>2.3029999999999999E-3</v>
      </c>
      <c r="N2540" s="1">
        <v>393</v>
      </c>
      <c r="O2540" s="1" t="s">
        <v>5159</v>
      </c>
    </row>
    <row r="2541" spans="1:15" customFormat="1" x14ac:dyDescent="0.3">
      <c r="A2541" s="1" t="s">
        <v>7073</v>
      </c>
      <c r="B2541" s="10" t="s">
        <v>9935</v>
      </c>
      <c r="C2541" s="10" t="s">
        <v>9942</v>
      </c>
      <c r="D2541" s="10" t="s">
        <v>9940</v>
      </c>
      <c r="E2541" s="1" t="s">
        <v>5966</v>
      </c>
      <c r="F2541" s="1" t="s">
        <v>5967</v>
      </c>
      <c r="G2541" s="1" t="s">
        <v>5968</v>
      </c>
      <c r="H2541" s="1" t="s">
        <v>5969</v>
      </c>
      <c r="I2541" s="1"/>
      <c r="J2541" s="1">
        <v>421</v>
      </c>
      <c r="K2541" s="1">
        <v>21</v>
      </c>
      <c r="L2541" s="1">
        <v>-27.1</v>
      </c>
      <c r="M2541" s="1">
        <v>1.157E-3</v>
      </c>
      <c r="N2541" s="1">
        <v>4</v>
      </c>
      <c r="O2541" s="1" t="s">
        <v>5970</v>
      </c>
    </row>
    <row r="2542" spans="1:15" customFormat="1" x14ac:dyDescent="0.3">
      <c r="A2542" s="1" t="s">
        <v>7073</v>
      </c>
      <c r="B2542" s="10" t="s">
        <v>9935</v>
      </c>
      <c r="C2542" s="10" t="s">
        <v>9942</v>
      </c>
      <c r="D2542" s="10" t="s">
        <v>9940</v>
      </c>
      <c r="E2542" s="1" t="s">
        <v>6020</v>
      </c>
      <c r="F2542" s="1" t="s">
        <v>6021</v>
      </c>
      <c r="G2542" s="1" t="s">
        <v>6022</v>
      </c>
      <c r="H2542" s="1" t="s">
        <v>6023</v>
      </c>
      <c r="I2542" s="1"/>
      <c r="J2542" s="1">
        <v>1040</v>
      </c>
      <c r="K2542" s="1">
        <v>21</v>
      </c>
      <c r="L2542" s="1">
        <v>-26.6</v>
      </c>
      <c r="M2542" s="1">
        <v>5.718E-3</v>
      </c>
      <c r="N2542" s="1">
        <v>97</v>
      </c>
      <c r="O2542" s="1" t="s">
        <v>6024</v>
      </c>
    </row>
    <row r="2543" spans="1:15" customFormat="1" x14ac:dyDescent="0.3">
      <c r="A2543" s="1" t="s">
        <v>7073</v>
      </c>
      <c r="B2543" s="10" t="s">
        <v>9935</v>
      </c>
      <c r="C2543" s="10" t="s">
        <v>9942</v>
      </c>
      <c r="D2543" s="10" t="s">
        <v>9940</v>
      </c>
      <c r="E2543" s="1" t="s">
        <v>6671</v>
      </c>
      <c r="F2543" s="1" t="s">
        <v>6671</v>
      </c>
      <c r="G2543" s="1"/>
      <c r="H2543" s="1"/>
      <c r="I2543" s="1"/>
      <c r="J2543" s="1">
        <v>190</v>
      </c>
      <c r="K2543" s="1">
        <v>21</v>
      </c>
      <c r="L2543" s="1">
        <v>-26</v>
      </c>
      <c r="M2543" s="1">
        <v>5.3700000000000004E-4</v>
      </c>
      <c r="N2543" s="1">
        <v>102</v>
      </c>
      <c r="O2543" s="1" t="s">
        <v>6672</v>
      </c>
    </row>
    <row r="2544" spans="1:15" customFormat="1" x14ac:dyDescent="0.3">
      <c r="A2544" s="1" t="s">
        <v>7032</v>
      </c>
      <c r="B2544" s="10" t="s">
        <v>9935</v>
      </c>
      <c r="C2544" s="10" t="s">
        <v>9940</v>
      </c>
      <c r="D2544" s="10" t="s">
        <v>9940</v>
      </c>
      <c r="E2544" s="1" t="s">
        <v>268</v>
      </c>
      <c r="F2544" s="1" t="s">
        <v>269</v>
      </c>
      <c r="G2544" s="1" t="s">
        <v>270</v>
      </c>
      <c r="H2544" s="1" t="s">
        <v>271</v>
      </c>
      <c r="I2544" s="1"/>
      <c r="J2544" s="1">
        <v>725</v>
      </c>
      <c r="K2544" s="1">
        <v>24</v>
      </c>
      <c r="L2544" s="1">
        <v>-32.299999999999997</v>
      </c>
      <c r="M2544" s="1">
        <v>3.88E-4</v>
      </c>
      <c r="N2544" s="1">
        <v>511</v>
      </c>
      <c r="O2544" s="1" t="s">
        <v>272</v>
      </c>
    </row>
    <row r="2545" spans="1:15" customFormat="1" x14ac:dyDescent="0.3">
      <c r="A2545" s="1" t="s">
        <v>7032</v>
      </c>
      <c r="B2545" s="10" t="s">
        <v>9935</v>
      </c>
      <c r="C2545" s="10" t="s">
        <v>9940</v>
      </c>
      <c r="D2545" s="10" t="s">
        <v>9940</v>
      </c>
      <c r="E2545" s="1" t="s">
        <v>1698</v>
      </c>
      <c r="F2545" s="1" t="s">
        <v>1699</v>
      </c>
      <c r="G2545" s="1" t="s">
        <v>1700</v>
      </c>
      <c r="H2545" s="1"/>
      <c r="I2545" s="1"/>
      <c r="J2545" s="1">
        <v>754</v>
      </c>
      <c r="K2545" s="1">
        <v>24</v>
      </c>
      <c r="L2545" s="1">
        <v>-28.6</v>
      </c>
      <c r="M2545" s="1">
        <v>2.2880000000000001E-3</v>
      </c>
      <c r="N2545" s="1">
        <v>14</v>
      </c>
      <c r="O2545" s="1" t="s">
        <v>1702</v>
      </c>
    </row>
    <row r="2546" spans="1:15" customFormat="1" x14ac:dyDescent="0.3">
      <c r="A2546" s="1" t="s">
        <v>7032</v>
      </c>
      <c r="B2546" s="10" t="s">
        <v>9935</v>
      </c>
      <c r="C2546" s="10" t="s">
        <v>9940</v>
      </c>
      <c r="D2546" s="10" t="s">
        <v>9940</v>
      </c>
      <c r="E2546" s="1" t="s">
        <v>1880</v>
      </c>
      <c r="F2546" s="1" t="s">
        <v>1881</v>
      </c>
      <c r="G2546" s="1" t="s">
        <v>1882</v>
      </c>
      <c r="H2546" s="1" t="s">
        <v>1883</v>
      </c>
      <c r="I2546" s="1"/>
      <c r="J2546" s="1">
        <v>537</v>
      </c>
      <c r="K2546" s="1">
        <v>24</v>
      </c>
      <c r="L2546" s="1">
        <v>-31.3</v>
      </c>
      <c r="M2546" s="1">
        <v>3.8900000000000002E-4</v>
      </c>
      <c r="N2546" s="1">
        <v>369</v>
      </c>
      <c r="O2546" s="1" t="s">
        <v>1885</v>
      </c>
    </row>
    <row r="2547" spans="1:15" customFormat="1" x14ac:dyDescent="0.3">
      <c r="A2547" s="1" t="s">
        <v>7032</v>
      </c>
      <c r="B2547" s="10" t="s">
        <v>9935</v>
      </c>
      <c r="C2547" s="10" t="s">
        <v>9940</v>
      </c>
      <c r="D2547" s="10" t="s">
        <v>9940</v>
      </c>
      <c r="E2547" s="1" t="s">
        <v>3222</v>
      </c>
      <c r="F2547" s="1" t="s">
        <v>3223</v>
      </c>
      <c r="G2547" s="1" t="s">
        <v>3224</v>
      </c>
      <c r="H2547" s="1"/>
      <c r="I2547" s="1"/>
      <c r="J2547" s="1">
        <v>5356</v>
      </c>
      <c r="K2547" s="1">
        <v>24</v>
      </c>
      <c r="L2547" s="1">
        <v>-31.6</v>
      </c>
      <c r="M2547" s="1">
        <v>6.5310000000000003E-3</v>
      </c>
      <c r="N2547" s="1">
        <v>5097</v>
      </c>
      <c r="O2547" s="1" t="s">
        <v>3225</v>
      </c>
    </row>
    <row r="2548" spans="1:15" customFormat="1" x14ac:dyDescent="0.3">
      <c r="A2548" s="1" t="s">
        <v>7032</v>
      </c>
      <c r="B2548" s="10" t="s">
        <v>9935</v>
      </c>
      <c r="C2548" s="10" t="s">
        <v>9940</v>
      </c>
      <c r="D2548" s="10" t="s">
        <v>9940</v>
      </c>
      <c r="E2548" s="1" t="s">
        <v>3547</v>
      </c>
      <c r="F2548" s="1" t="s">
        <v>3548</v>
      </c>
      <c r="G2548" s="1" t="s">
        <v>3549</v>
      </c>
      <c r="H2548" s="1"/>
      <c r="I2548" s="1"/>
      <c r="J2548" s="1">
        <v>699</v>
      </c>
      <c r="K2548" s="1">
        <v>24</v>
      </c>
      <c r="L2548" s="1">
        <v>-28.8</v>
      </c>
      <c r="M2548" s="1">
        <v>1.8799999999999999E-3</v>
      </c>
      <c r="N2548" s="1">
        <v>53</v>
      </c>
      <c r="O2548" s="1" t="s">
        <v>3550</v>
      </c>
    </row>
    <row r="2549" spans="1:15" customFormat="1" x14ac:dyDescent="0.3">
      <c r="A2549" s="1" t="s">
        <v>7032</v>
      </c>
      <c r="B2549" s="10" t="s">
        <v>9935</v>
      </c>
      <c r="C2549" s="10" t="s">
        <v>9940</v>
      </c>
      <c r="D2549" s="10" t="s">
        <v>9940</v>
      </c>
      <c r="E2549" s="1" t="s">
        <v>6839</v>
      </c>
      <c r="F2549" s="1" t="s">
        <v>6839</v>
      </c>
      <c r="G2549" s="1"/>
      <c r="H2549" s="1"/>
      <c r="I2549" s="1"/>
      <c r="J2549" s="1">
        <v>347</v>
      </c>
      <c r="K2549" s="1">
        <v>24</v>
      </c>
      <c r="L2549" s="1">
        <v>-29.8</v>
      </c>
      <c r="M2549" s="1">
        <v>4.0000000000000002E-4</v>
      </c>
      <c r="N2549" s="1">
        <v>67</v>
      </c>
      <c r="O2549" s="1" t="s">
        <v>6840</v>
      </c>
    </row>
    <row r="2550" spans="1:15" customFormat="1" x14ac:dyDescent="0.3">
      <c r="A2550" s="1" t="s">
        <v>7040</v>
      </c>
      <c r="B2550" s="10" t="s">
        <v>9935</v>
      </c>
      <c r="C2550" s="10" t="s">
        <v>9941</v>
      </c>
      <c r="D2550" s="10" t="s">
        <v>9942</v>
      </c>
      <c r="E2550" s="1" t="s">
        <v>320</v>
      </c>
      <c r="F2550" s="1" t="s">
        <v>320</v>
      </c>
      <c r="G2550" s="1" t="s">
        <v>321</v>
      </c>
      <c r="H2550" s="1" t="s">
        <v>322</v>
      </c>
      <c r="I2550" s="1" t="s">
        <v>323</v>
      </c>
      <c r="J2550" s="1">
        <v>1579</v>
      </c>
      <c r="K2550" s="1">
        <v>22</v>
      </c>
      <c r="L2550" s="1">
        <v>-30.5</v>
      </c>
      <c r="M2550" s="1">
        <v>4.0340000000000003E-3</v>
      </c>
      <c r="N2550" s="1">
        <v>1366</v>
      </c>
      <c r="O2550" s="1" t="s">
        <v>325</v>
      </c>
    </row>
    <row r="2551" spans="1:15" customFormat="1" x14ac:dyDescent="0.3">
      <c r="A2551" s="1" t="s">
        <v>7040</v>
      </c>
      <c r="B2551" s="10" t="s">
        <v>9935</v>
      </c>
      <c r="C2551" s="10" t="s">
        <v>9941</v>
      </c>
      <c r="D2551" s="10" t="s">
        <v>9942</v>
      </c>
      <c r="E2551" s="1" t="s">
        <v>589</v>
      </c>
      <c r="F2551" s="1" t="s">
        <v>590</v>
      </c>
      <c r="G2551" s="1" t="s">
        <v>591</v>
      </c>
      <c r="H2551" s="1" t="s">
        <v>592</v>
      </c>
      <c r="I2551" s="1"/>
      <c r="J2551" s="1">
        <v>1820</v>
      </c>
      <c r="K2551" s="1">
        <v>22</v>
      </c>
      <c r="L2551" s="1">
        <v>-30.1</v>
      </c>
      <c r="M2551" s="1">
        <v>6.038E-3</v>
      </c>
      <c r="N2551" s="1">
        <v>220</v>
      </c>
      <c r="O2551" s="1" t="s">
        <v>593</v>
      </c>
    </row>
    <row r="2552" spans="1:15" customFormat="1" x14ac:dyDescent="0.3">
      <c r="A2552" s="1" t="s">
        <v>7040</v>
      </c>
      <c r="B2552" s="10" t="s">
        <v>9935</v>
      </c>
      <c r="C2552" s="10" t="s">
        <v>9941</v>
      </c>
      <c r="D2552" s="10" t="s">
        <v>9942</v>
      </c>
      <c r="E2552" s="1" t="s">
        <v>1183</v>
      </c>
      <c r="F2552" s="1" t="s">
        <v>1184</v>
      </c>
      <c r="G2552" s="1" t="s">
        <v>1185</v>
      </c>
      <c r="H2552" s="1" t="s">
        <v>1186</v>
      </c>
      <c r="I2552" s="1"/>
      <c r="J2552" s="1">
        <v>4708</v>
      </c>
      <c r="K2552" s="1">
        <v>22</v>
      </c>
      <c r="L2552" s="1">
        <v>-31.7</v>
      </c>
      <c r="M2552" s="1">
        <v>9.9469999999999992E-3</v>
      </c>
      <c r="N2552" s="1">
        <v>3074</v>
      </c>
      <c r="O2552" s="1" t="s">
        <v>1188</v>
      </c>
    </row>
    <row r="2553" spans="1:15" customFormat="1" x14ac:dyDescent="0.3">
      <c r="A2553" s="1" t="s">
        <v>7040</v>
      </c>
      <c r="B2553" s="10" t="s">
        <v>9935</v>
      </c>
      <c r="C2553" s="10" t="s">
        <v>9941</v>
      </c>
      <c r="D2553" s="10" t="s">
        <v>9942</v>
      </c>
      <c r="E2553" s="1" t="s">
        <v>1511</v>
      </c>
      <c r="F2553" s="1" t="s">
        <v>1511</v>
      </c>
      <c r="G2553" s="1" t="s">
        <v>1512</v>
      </c>
      <c r="H2553" s="1" t="s">
        <v>1513</v>
      </c>
      <c r="I2553" s="1" t="s">
        <v>1514</v>
      </c>
      <c r="J2553" s="1">
        <v>1757</v>
      </c>
      <c r="K2553" s="1">
        <v>22</v>
      </c>
      <c r="L2553" s="1">
        <v>-30.2</v>
      </c>
      <c r="M2553" s="1">
        <v>5.4669999999999996E-3</v>
      </c>
      <c r="N2553" s="1">
        <v>1573</v>
      </c>
      <c r="O2553" s="1" t="s">
        <v>1515</v>
      </c>
    </row>
    <row r="2554" spans="1:15" customFormat="1" x14ac:dyDescent="0.3">
      <c r="A2554" s="1" t="s">
        <v>7040</v>
      </c>
      <c r="B2554" s="10" t="s">
        <v>9935</v>
      </c>
      <c r="C2554" s="10" t="s">
        <v>9941</v>
      </c>
      <c r="D2554" s="10" t="s">
        <v>9942</v>
      </c>
      <c r="E2554" s="1" t="s">
        <v>2360</v>
      </c>
      <c r="F2554" s="1" t="s">
        <v>2361</v>
      </c>
      <c r="G2554" s="1" t="s">
        <v>2362</v>
      </c>
      <c r="H2554" s="1" t="s">
        <v>2363</v>
      </c>
      <c r="I2554" s="1"/>
      <c r="J2554" s="1">
        <v>2240</v>
      </c>
      <c r="K2554" s="1">
        <v>22</v>
      </c>
      <c r="L2554" s="1">
        <v>-29.9</v>
      </c>
      <c r="M2554" s="1">
        <v>8.8579999999999996E-3</v>
      </c>
      <c r="N2554" s="1">
        <v>42</v>
      </c>
      <c r="O2554" s="1" t="s">
        <v>2364</v>
      </c>
    </row>
    <row r="2555" spans="1:15" customFormat="1" x14ac:dyDescent="0.3">
      <c r="A2555" s="1" t="s">
        <v>7040</v>
      </c>
      <c r="B2555" s="10" t="s">
        <v>9935</v>
      </c>
      <c r="C2555" s="10" t="s">
        <v>9941</v>
      </c>
      <c r="D2555" s="10" t="s">
        <v>9942</v>
      </c>
      <c r="E2555" s="1" t="s">
        <v>2608</v>
      </c>
      <c r="F2555" s="1" t="s">
        <v>2609</v>
      </c>
      <c r="G2555" s="1" t="s">
        <v>2610</v>
      </c>
      <c r="H2555" s="1" t="s">
        <v>2611</v>
      </c>
      <c r="I2555" s="1"/>
      <c r="J2555" s="1">
        <v>1173</v>
      </c>
      <c r="K2555" s="1">
        <v>22</v>
      </c>
      <c r="L2555" s="1">
        <v>-30.3</v>
      </c>
      <c r="M2555" s="1">
        <v>2.8570000000000002E-3</v>
      </c>
      <c r="N2555" s="1">
        <v>319</v>
      </c>
      <c r="O2555" s="1" t="s">
        <v>2612</v>
      </c>
    </row>
    <row r="2556" spans="1:15" customFormat="1" x14ac:dyDescent="0.3">
      <c r="A2556" s="1" t="s">
        <v>7040</v>
      </c>
      <c r="B2556" s="10" t="s">
        <v>9935</v>
      </c>
      <c r="C2556" s="10" t="s">
        <v>9941</v>
      </c>
      <c r="D2556" s="10" t="s">
        <v>9942</v>
      </c>
      <c r="E2556" s="1" t="s">
        <v>2661</v>
      </c>
      <c r="F2556" s="1" t="s">
        <v>2662</v>
      </c>
      <c r="G2556" s="1" t="s">
        <v>2663</v>
      </c>
      <c r="H2556" s="1" t="s">
        <v>2664</v>
      </c>
      <c r="I2556" s="1"/>
      <c r="J2556" s="1">
        <v>134</v>
      </c>
      <c r="K2556" s="1">
        <v>22</v>
      </c>
      <c r="L2556" s="1">
        <v>-26</v>
      </c>
      <c r="M2556" s="1">
        <v>6.8400000000000004E-4</v>
      </c>
      <c r="N2556" s="1">
        <v>32</v>
      </c>
      <c r="O2556" s="1" t="s">
        <v>2665</v>
      </c>
    </row>
    <row r="2557" spans="1:15" customFormat="1" x14ac:dyDescent="0.3">
      <c r="A2557" s="1" t="s">
        <v>7040</v>
      </c>
      <c r="B2557" s="10" t="s">
        <v>9935</v>
      </c>
      <c r="C2557" s="10" t="s">
        <v>9941</v>
      </c>
      <c r="D2557" s="10" t="s">
        <v>9942</v>
      </c>
      <c r="E2557" s="1" t="s">
        <v>2779</v>
      </c>
      <c r="F2557" s="1" t="s">
        <v>2780</v>
      </c>
      <c r="G2557" s="1" t="s">
        <v>2781</v>
      </c>
      <c r="H2557" s="1" t="s">
        <v>2782</v>
      </c>
      <c r="I2557" s="1"/>
      <c r="J2557" s="1">
        <v>544</v>
      </c>
      <c r="K2557" s="1">
        <v>22</v>
      </c>
      <c r="L2557" s="1">
        <v>-29.5</v>
      </c>
      <c r="M2557" s="1">
        <v>1.2390000000000001E-3</v>
      </c>
      <c r="N2557" s="1">
        <v>168</v>
      </c>
      <c r="O2557" s="1" t="s">
        <v>2783</v>
      </c>
    </row>
    <row r="2558" spans="1:15" customFormat="1" x14ac:dyDescent="0.3">
      <c r="A2558" s="1" t="s">
        <v>7040</v>
      </c>
      <c r="B2558" s="10" t="s">
        <v>9935</v>
      </c>
      <c r="C2558" s="10" t="s">
        <v>9941</v>
      </c>
      <c r="D2558" s="10" t="s">
        <v>9942</v>
      </c>
      <c r="E2558" s="1" t="s">
        <v>3704</v>
      </c>
      <c r="F2558" s="1" t="s">
        <v>3705</v>
      </c>
      <c r="G2558" s="1" t="s">
        <v>3706</v>
      </c>
      <c r="H2558" s="1" t="s">
        <v>1792</v>
      </c>
      <c r="I2558" s="1"/>
      <c r="J2558" s="1">
        <v>895</v>
      </c>
      <c r="K2558" s="1">
        <v>22</v>
      </c>
      <c r="L2558" s="1">
        <v>-27.2</v>
      </c>
      <c r="M2558" s="1">
        <v>9.6489999999999996E-3</v>
      </c>
      <c r="N2558" s="1">
        <v>33</v>
      </c>
      <c r="O2558" s="1" t="s">
        <v>3707</v>
      </c>
    </row>
    <row r="2559" spans="1:15" customFormat="1" x14ac:dyDescent="0.3">
      <c r="A2559" s="1" t="s">
        <v>7040</v>
      </c>
      <c r="B2559" s="10" t="s">
        <v>9935</v>
      </c>
      <c r="C2559" s="10" t="s">
        <v>9941</v>
      </c>
      <c r="D2559" s="10" t="s">
        <v>9942</v>
      </c>
      <c r="E2559" s="1" t="s">
        <v>3761</v>
      </c>
      <c r="F2559" s="1" t="s">
        <v>3762</v>
      </c>
      <c r="G2559" s="1" t="s">
        <v>3763</v>
      </c>
      <c r="H2559" s="1" t="s">
        <v>3764</v>
      </c>
      <c r="I2559" s="1"/>
      <c r="J2559" s="1">
        <v>160</v>
      </c>
      <c r="K2559" s="1">
        <v>22</v>
      </c>
      <c r="L2559" s="1">
        <v>-29.5</v>
      </c>
      <c r="M2559" s="1">
        <v>1.0399999999999999E-4</v>
      </c>
      <c r="N2559" s="1">
        <v>33</v>
      </c>
      <c r="O2559" s="1" t="s">
        <v>3765</v>
      </c>
    </row>
    <row r="2560" spans="1:15" customFormat="1" x14ac:dyDescent="0.3">
      <c r="A2560" s="1" t="s">
        <v>7040</v>
      </c>
      <c r="B2560" s="10" t="s">
        <v>9935</v>
      </c>
      <c r="C2560" s="10" t="s">
        <v>9941</v>
      </c>
      <c r="D2560" s="10" t="s">
        <v>9942</v>
      </c>
      <c r="E2560" s="1" t="s">
        <v>3944</v>
      </c>
      <c r="F2560" s="1" t="s">
        <v>3944</v>
      </c>
      <c r="G2560" s="1"/>
      <c r="H2560" s="1"/>
      <c r="I2560" s="1" t="s">
        <v>3945</v>
      </c>
      <c r="J2560" s="1">
        <v>297</v>
      </c>
      <c r="K2560" s="1">
        <v>22</v>
      </c>
      <c r="L2560" s="1">
        <v>-25.8</v>
      </c>
      <c r="M2560" s="1">
        <v>3.6350000000000002E-3</v>
      </c>
      <c r="N2560" s="1">
        <v>203</v>
      </c>
      <c r="O2560" s="1" t="s">
        <v>3947</v>
      </c>
    </row>
    <row r="2561" spans="1:15" customFormat="1" x14ac:dyDescent="0.3">
      <c r="A2561" s="1" t="s">
        <v>7040</v>
      </c>
      <c r="B2561" s="10" t="s">
        <v>9935</v>
      </c>
      <c r="C2561" s="10" t="s">
        <v>9941</v>
      </c>
      <c r="D2561" s="10" t="s">
        <v>9942</v>
      </c>
      <c r="E2561" s="1" t="s">
        <v>3977</v>
      </c>
      <c r="F2561" s="1" t="s">
        <v>3978</v>
      </c>
      <c r="G2561" s="1" t="s">
        <v>3979</v>
      </c>
      <c r="H2561" s="1" t="s">
        <v>3980</v>
      </c>
      <c r="I2561" s="1"/>
      <c r="J2561" s="1">
        <v>867</v>
      </c>
      <c r="K2561" s="1">
        <v>22</v>
      </c>
      <c r="L2561" s="1">
        <v>-27.5</v>
      </c>
      <c r="M2561" s="1">
        <v>7.8530000000000006E-3</v>
      </c>
      <c r="N2561" s="1">
        <v>446</v>
      </c>
      <c r="O2561" s="1" t="s">
        <v>3981</v>
      </c>
    </row>
    <row r="2562" spans="1:15" customFormat="1" x14ac:dyDescent="0.3">
      <c r="A2562" s="1" t="s">
        <v>7040</v>
      </c>
      <c r="B2562" s="10" t="s">
        <v>9935</v>
      </c>
      <c r="C2562" s="10" t="s">
        <v>9941</v>
      </c>
      <c r="D2562" s="10" t="s">
        <v>9942</v>
      </c>
      <c r="E2562" s="1" t="s">
        <v>4142</v>
      </c>
      <c r="F2562" s="1" t="s">
        <v>4143</v>
      </c>
      <c r="G2562" s="1" t="s">
        <v>4144</v>
      </c>
      <c r="H2562" s="1" t="s">
        <v>271</v>
      </c>
      <c r="I2562" s="1"/>
      <c r="J2562" s="1">
        <v>913</v>
      </c>
      <c r="K2562" s="1">
        <v>22</v>
      </c>
      <c r="L2562" s="1">
        <v>-28.3</v>
      </c>
      <c r="M2562" s="1">
        <v>5.5490000000000001E-3</v>
      </c>
      <c r="N2562" s="1">
        <v>146</v>
      </c>
      <c r="O2562" s="1" t="s">
        <v>4145</v>
      </c>
    </row>
    <row r="2563" spans="1:15" customFormat="1" x14ac:dyDescent="0.3">
      <c r="A2563" s="1" t="s">
        <v>7040</v>
      </c>
      <c r="B2563" s="10" t="s">
        <v>9935</v>
      </c>
      <c r="C2563" s="10" t="s">
        <v>9941</v>
      </c>
      <c r="D2563" s="10" t="s">
        <v>9942</v>
      </c>
      <c r="E2563" s="1" t="s">
        <v>4370</v>
      </c>
      <c r="F2563" s="1" t="s">
        <v>4371</v>
      </c>
      <c r="G2563" s="1" t="s">
        <v>4372</v>
      </c>
      <c r="H2563" s="1" t="s">
        <v>4373</v>
      </c>
      <c r="I2563" s="1"/>
      <c r="J2563" s="1">
        <v>2584</v>
      </c>
      <c r="K2563" s="1">
        <v>22</v>
      </c>
      <c r="L2563" s="1">
        <v>-30.8</v>
      </c>
      <c r="M2563" s="1">
        <v>6.9569999999999996E-3</v>
      </c>
      <c r="N2563" s="1">
        <v>1936</v>
      </c>
      <c r="O2563" s="1" t="s">
        <v>4375</v>
      </c>
    </row>
    <row r="2564" spans="1:15" customFormat="1" x14ac:dyDescent="0.3">
      <c r="A2564" s="1" t="s">
        <v>7040</v>
      </c>
      <c r="B2564" s="10" t="s">
        <v>9935</v>
      </c>
      <c r="C2564" s="10" t="s">
        <v>9941</v>
      </c>
      <c r="D2564" s="10" t="s">
        <v>9942</v>
      </c>
      <c r="E2564" s="1" t="s">
        <v>4632</v>
      </c>
      <c r="F2564" s="1" t="s">
        <v>4633</v>
      </c>
      <c r="G2564" s="1" t="s">
        <v>4634</v>
      </c>
      <c r="H2564" s="1" t="s">
        <v>4635</v>
      </c>
      <c r="I2564" s="1"/>
      <c r="J2564" s="1">
        <v>381</v>
      </c>
      <c r="K2564" s="1">
        <v>22</v>
      </c>
      <c r="L2564" s="1">
        <v>-25.5</v>
      </c>
      <c r="M2564" s="1">
        <v>6.62E-3</v>
      </c>
      <c r="N2564" s="1">
        <v>279</v>
      </c>
      <c r="O2564" s="1" t="s">
        <v>4636</v>
      </c>
    </row>
    <row r="2565" spans="1:15" customFormat="1" x14ac:dyDescent="0.3">
      <c r="A2565" s="1" t="s">
        <v>7040</v>
      </c>
      <c r="B2565" s="10" t="s">
        <v>9935</v>
      </c>
      <c r="C2565" s="10" t="s">
        <v>9941</v>
      </c>
      <c r="D2565" s="10" t="s">
        <v>9942</v>
      </c>
      <c r="E2565" s="1" t="s">
        <v>5301</v>
      </c>
      <c r="F2565" s="1" t="s">
        <v>5302</v>
      </c>
      <c r="G2565" s="1" t="s">
        <v>5303</v>
      </c>
      <c r="H2565" s="1" t="s">
        <v>5304</v>
      </c>
      <c r="I2565" s="1"/>
      <c r="J2565" s="1">
        <v>708</v>
      </c>
      <c r="K2565" s="1">
        <v>22</v>
      </c>
      <c r="L2565" s="1">
        <v>-28</v>
      </c>
      <c r="M2565" s="1">
        <v>4.4010000000000004E-3</v>
      </c>
      <c r="N2565" s="1">
        <v>480</v>
      </c>
      <c r="O2565" s="1" t="s">
        <v>5305</v>
      </c>
    </row>
    <row r="2566" spans="1:15" customFormat="1" x14ac:dyDescent="0.3">
      <c r="A2566" s="1" t="s">
        <v>7040</v>
      </c>
      <c r="B2566" s="10" t="s">
        <v>9935</v>
      </c>
      <c r="C2566" s="10" t="s">
        <v>9941</v>
      </c>
      <c r="D2566" s="10" t="s">
        <v>9942</v>
      </c>
      <c r="E2566" s="1" t="s">
        <v>5306</v>
      </c>
      <c r="F2566" s="1" t="s">
        <v>5306</v>
      </c>
      <c r="G2566" s="1" t="s">
        <v>5307</v>
      </c>
      <c r="H2566" s="1" t="s">
        <v>5308</v>
      </c>
      <c r="I2566" s="1" t="s">
        <v>5309</v>
      </c>
      <c r="J2566" s="1">
        <v>718</v>
      </c>
      <c r="K2566" s="1">
        <v>22</v>
      </c>
      <c r="L2566" s="1">
        <v>-30.9</v>
      </c>
      <c r="M2566" s="1">
        <v>9.3000000000000005E-4</v>
      </c>
      <c r="N2566" s="1">
        <v>232</v>
      </c>
      <c r="O2566" s="1" t="s">
        <v>5310</v>
      </c>
    </row>
    <row r="2567" spans="1:15" customFormat="1" x14ac:dyDescent="0.3">
      <c r="A2567" s="1" t="s">
        <v>7040</v>
      </c>
      <c r="B2567" s="10" t="s">
        <v>9935</v>
      </c>
      <c r="C2567" s="10" t="s">
        <v>9941</v>
      </c>
      <c r="D2567" s="10" t="s">
        <v>9942</v>
      </c>
      <c r="E2567" s="1" t="s">
        <v>5624</v>
      </c>
      <c r="F2567" s="1" t="s">
        <v>5625</v>
      </c>
      <c r="G2567" s="1" t="s">
        <v>5626</v>
      </c>
      <c r="H2567" s="1" t="s">
        <v>5627</v>
      </c>
      <c r="I2567" s="1"/>
      <c r="J2567" s="1">
        <v>370</v>
      </c>
      <c r="K2567" s="1">
        <v>22</v>
      </c>
      <c r="L2567" s="1">
        <v>-27.4</v>
      </c>
      <c r="M2567" s="1">
        <v>2.0820000000000001E-3</v>
      </c>
      <c r="N2567" s="1">
        <v>123</v>
      </c>
      <c r="O2567" s="1" t="s">
        <v>5628</v>
      </c>
    </row>
    <row r="2568" spans="1:15" customFormat="1" x14ac:dyDescent="0.3">
      <c r="A2568" s="1" t="s">
        <v>7040</v>
      </c>
      <c r="B2568" s="10" t="s">
        <v>9935</v>
      </c>
      <c r="C2568" s="10" t="s">
        <v>9941</v>
      </c>
      <c r="D2568" s="10" t="s">
        <v>9942</v>
      </c>
      <c r="E2568" s="1" t="s">
        <v>6355</v>
      </c>
      <c r="F2568" s="1" t="s">
        <v>6356</v>
      </c>
      <c r="G2568" s="1" t="s">
        <v>6357</v>
      </c>
      <c r="H2568" s="1" t="s">
        <v>2337</v>
      </c>
      <c r="I2568" s="1"/>
      <c r="J2568" s="1">
        <v>1621</v>
      </c>
      <c r="K2568" s="1">
        <v>22</v>
      </c>
      <c r="L2568" s="1">
        <v>-29.2</v>
      </c>
      <c r="M2568" s="1">
        <v>8.0359999999999997E-3</v>
      </c>
      <c r="N2568" s="1">
        <v>596</v>
      </c>
      <c r="O2568" s="1" t="s">
        <v>6358</v>
      </c>
    </row>
    <row r="2569" spans="1:15" customFormat="1" x14ac:dyDescent="0.3">
      <c r="A2569" s="1" t="s">
        <v>7040</v>
      </c>
      <c r="B2569" s="10" t="s">
        <v>9935</v>
      </c>
      <c r="C2569" s="10" t="s">
        <v>9941</v>
      </c>
      <c r="D2569" s="10" t="s">
        <v>9942</v>
      </c>
      <c r="E2569" s="1" t="s">
        <v>6834</v>
      </c>
      <c r="F2569" s="1" t="s">
        <v>6834</v>
      </c>
      <c r="G2569" s="1"/>
      <c r="H2569" s="1"/>
      <c r="I2569" s="1"/>
      <c r="J2569" s="1">
        <v>560</v>
      </c>
      <c r="K2569" s="1">
        <v>22</v>
      </c>
      <c r="L2569" s="1">
        <v>-26.2</v>
      </c>
      <c r="M2569" s="1">
        <v>8.2120000000000005E-3</v>
      </c>
      <c r="N2569" s="1">
        <v>1</v>
      </c>
      <c r="O2569" s="1" t="s">
        <v>6836</v>
      </c>
    </row>
    <row r="2570" spans="1:15" customFormat="1" x14ac:dyDescent="0.3">
      <c r="A2570" s="1" t="s">
        <v>7040</v>
      </c>
      <c r="B2570" s="10" t="s">
        <v>9935</v>
      </c>
      <c r="C2570" s="10" t="s">
        <v>9941</v>
      </c>
      <c r="D2570" s="10" t="s">
        <v>9942</v>
      </c>
      <c r="E2570" s="1" t="s">
        <v>7010</v>
      </c>
      <c r="F2570" s="1" t="s">
        <v>7011</v>
      </c>
      <c r="G2570" s="1"/>
      <c r="H2570" s="1"/>
      <c r="I2570" s="1"/>
      <c r="J2570" s="1">
        <v>352</v>
      </c>
      <c r="K2570" s="1">
        <v>22</v>
      </c>
      <c r="L2570" s="1">
        <v>-27.6</v>
      </c>
      <c r="M2570" s="1">
        <v>1.694E-3</v>
      </c>
      <c r="N2570" s="1">
        <v>253</v>
      </c>
      <c r="O2570" s="1" t="s">
        <v>7012</v>
      </c>
    </row>
    <row r="2571" spans="1:15" customFormat="1" x14ac:dyDescent="0.3">
      <c r="A2571" s="1" t="s">
        <v>7062</v>
      </c>
      <c r="B2571" s="10" t="s">
        <v>9935</v>
      </c>
      <c r="C2571" s="10" t="s">
        <v>9941</v>
      </c>
      <c r="D2571" s="10" t="s">
        <v>9942</v>
      </c>
      <c r="E2571" s="1" t="s">
        <v>567</v>
      </c>
      <c r="F2571" s="1" t="s">
        <v>568</v>
      </c>
      <c r="G2571" s="1" t="s">
        <v>569</v>
      </c>
      <c r="H2571" s="1"/>
      <c r="I2571" s="1"/>
      <c r="J2571" s="1">
        <v>1819</v>
      </c>
      <c r="K2571" s="1">
        <v>22</v>
      </c>
      <c r="L2571" s="1">
        <v>-28.8</v>
      </c>
      <c r="M2571" s="1">
        <v>3.6970000000000002E-3</v>
      </c>
      <c r="N2571" s="1">
        <v>1640</v>
      </c>
      <c r="O2571" s="1" t="s">
        <v>570</v>
      </c>
    </row>
    <row r="2572" spans="1:15" customFormat="1" x14ac:dyDescent="0.3">
      <c r="A2572" s="1" t="s">
        <v>7062</v>
      </c>
      <c r="B2572" s="10" t="s">
        <v>9935</v>
      </c>
      <c r="C2572" s="10" t="s">
        <v>9941</v>
      </c>
      <c r="D2572" s="10" t="s">
        <v>9942</v>
      </c>
      <c r="E2572" s="1" t="s">
        <v>1018</v>
      </c>
      <c r="F2572" s="1" t="s">
        <v>1018</v>
      </c>
      <c r="G2572" s="1" t="s">
        <v>1019</v>
      </c>
      <c r="H2572" s="1" t="s">
        <v>1020</v>
      </c>
      <c r="I2572" s="1" t="s">
        <v>1021</v>
      </c>
      <c r="J2572" s="1">
        <v>546</v>
      </c>
      <c r="K2572" s="1">
        <v>22</v>
      </c>
      <c r="L2572" s="1">
        <v>-25</v>
      </c>
      <c r="M2572" s="1">
        <v>5.0520000000000001E-3</v>
      </c>
      <c r="N2572" s="1">
        <v>353</v>
      </c>
      <c r="O2572" s="1" t="s">
        <v>1022</v>
      </c>
    </row>
    <row r="2573" spans="1:15" customFormat="1" x14ac:dyDescent="0.3">
      <c r="A2573" s="1" t="s">
        <v>7062</v>
      </c>
      <c r="B2573" s="10" t="s">
        <v>9935</v>
      </c>
      <c r="C2573" s="10" t="s">
        <v>9941</v>
      </c>
      <c r="D2573" s="10" t="s">
        <v>9942</v>
      </c>
      <c r="E2573" s="1" t="s">
        <v>1189</v>
      </c>
      <c r="F2573" s="1" t="s">
        <v>1190</v>
      </c>
      <c r="G2573" s="1" t="s">
        <v>1191</v>
      </c>
      <c r="H2573" s="1" t="s">
        <v>1192</v>
      </c>
      <c r="I2573" s="1"/>
      <c r="J2573" s="1">
        <v>597</v>
      </c>
      <c r="K2573" s="1">
        <v>22</v>
      </c>
      <c r="L2573" s="1">
        <v>-27.3</v>
      </c>
      <c r="M2573" s="1">
        <v>1.5120000000000001E-3</v>
      </c>
      <c r="N2573" s="1">
        <v>35</v>
      </c>
      <c r="O2573" s="1" t="s">
        <v>1194</v>
      </c>
    </row>
    <row r="2574" spans="1:15" customFormat="1" x14ac:dyDescent="0.3">
      <c r="A2574" s="1" t="s">
        <v>7062</v>
      </c>
      <c r="B2574" s="10" t="s">
        <v>9935</v>
      </c>
      <c r="C2574" s="10" t="s">
        <v>9941</v>
      </c>
      <c r="D2574" s="10" t="s">
        <v>9942</v>
      </c>
      <c r="E2574" s="1" t="s">
        <v>1372</v>
      </c>
      <c r="F2574" s="1" t="s">
        <v>1373</v>
      </c>
      <c r="G2574" s="1" t="s">
        <v>1374</v>
      </c>
      <c r="H2574" s="1" t="s">
        <v>1375</v>
      </c>
      <c r="I2574" s="1"/>
      <c r="J2574" s="1">
        <v>1382</v>
      </c>
      <c r="K2574" s="1">
        <v>22</v>
      </c>
      <c r="L2574" s="1">
        <v>-28.1</v>
      </c>
      <c r="M2574" s="1">
        <v>3.6050000000000001E-3</v>
      </c>
      <c r="N2574" s="1">
        <v>400</v>
      </c>
      <c r="O2574" s="1" t="s">
        <v>1376</v>
      </c>
    </row>
    <row r="2575" spans="1:15" customFormat="1" x14ac:dyDescent="0.3">
      <c r="A2575" s="1" t="s">
        <v>7062</v>
      </c>
      <c r="B2575" s="10" t="s">
        <v>9935</v>
      </c>
      <c r="C2575" s="10" t="s">
        <v>9941</v>
      </c>
      <c r="D2575" s="10" t="s">
        <v>9942</v>
      </c>
      <c r="E2575" s="1" t="s">
        <v>2920</v>
      </c>
      <c r="F2575" s="1" t="s">
        <v>2921</v>
      </c>
      <c r="G2575" s="1" t="s">
        <v>2922</v>
      </c>
      <c r="H2575" s="1"/>
      <c r="I2575" s="1"/>
      <c r="J2575" s="1">
        <v>833</v>
      </c>
      <c r="K2575" s="1">
        <v>22</v>
      </c>
      <c r="L2575" s="1">
        <v>-25</v>
      </c>
      <c r="M2575" s="1">
        <v>9.5239999999999995E-3</v>
      </c>
      <c r="N2575" s="1">
        <v>410</v>
      </c>
      <c r="O2575" s="1" t="s">
        <v>2925</v>
      </c>
    </row>
    <row r="2576" spans="1:15" customFormat="1" x14ac:dyDescent="0.3">
      <c r="A2576" s="1" t="s">
        <v>7062</v>
      </c>
      <c r="B2576" s="10" t="s">
        <v>9935</v>
      </c>
      <c r="C2576" s="10" t="s">
        <v>9941</v>
      </c>
      <c r="D2576" s="10" t="s">
        <v>9942</v>
      </c>
      <c r="E2576" s="1" t="s">
        <v>3096</v>
      </c>
      <c r="F2576" s="1" t="s">
        <v>3097</v>
      </c>
      <c r="G2576" s="1" t="s">
        <v>3098</v>
      </c>
      <c r="H2576" s="1" t="s">
        <v>2118</v>
      </c>
      <c r="I2576" s="1"/>
      <c r="J2576" s="1">
        <v>754</v>
      </c>
      <c r="K2576" s="1">
        <v>22</v>
      </c>
      <c r="L2576" s="1">
        <v>-25.7</v>
      </c>
      <c r="M2576" s="1">
        <v>5.5319999999999996E-3</v>
      </c>
      <c r="N2576" s="1">
        <v>511</v>
      </c>
      <c r="O2576" s="1" t="s">
        <v>3100</v>
      </c>
    </row>
    <row r="2577" spans="1:15" customFormat="1" x14ac:dyDescent="0.3">
      <c r="A2577" s="1" t="s">
        <v>7062</v>
      </c>
      <c r="B2577" s="10" t="s">
        <v>9935</v>
      </c>
      <c r="C2577" s="10" t="s">
        <v>9941</v>
      </c>
      <c r="D2577" s="10" t="s">
        <v>9942</v>
      </c>
      <c r="E2577" s="1" t="s">
        <v>3293</v>
      </c>
      <c r="F2577" s="1" t="s">
        <v>3288</v>
      </c>
      <c r="G2577" s="1" t="s">
        <v>3289</v>
      </c>
      <c r="H2577" s="1" t="s">
        <v>3277</v>
      </c>
      <c r="I2577" s="1"/>
      <c r="J2577" s="1">
        <v>2489</v>
      </c>
      <c r="K2577" s="1">
        <v>22</v>
      </c>
      <c r="L2577" s="1">
        <v>-28.4</v>
      </c>
      <c r="M2577" s="1">
        <v>6.9820000000000004E-3</v>
      </c>
      <c r="N2577" s="1">
        <v>1638</v>
      </c>
      <c r="O2577" s="1" t="s">
        <v>3295</v>
      </c>
    </row>
    <row r="2578" spans="1:15" customFormat="1" x14ac:dyDescent="0.3">
      <c r="A2578" s="1" t="s">
        <v>7062</v>
      </c>
      <c r="B2578" s="10" t="s">
        <v>9935</v>
      </c>
      <c r="C2578" s="10" t="s">
        <v>9941</v>
      </c>
      <c r="D2578" s="10" t="s">
        <v>9942</v>
      </c>
      <c r="E2578" s="1" t="s">
        <v>3404</v>
      </c>
      <c r="F2578" s="1" t="s">
        <v>3405</v>
      </c>
      <c r="G2578" s="1" t="s">
        <v>3406</v>
      </c>
      <c r="H2578" s="1" t="s">
        <v>401</v>
      </c>
      <c r="I2578" s="1"/>
      <c r="J2578" s="1">
        <v>1198</v>
      </c>
      <c r="K2578" s="1">
        <v>22</v>
      </c>
      <c r="L2578" s="1">
        <v>-26.3</v>
      </c>
      <c r="M2578" s="1">
        <v>7.77E-3</v>
      </c>
      <c r="N2578" s="1">
        <v>8</v>
      </c>
      <c r="O2578" s="1" t="s">
        <v>3409</v>
      </c>
    </row>
    <row r="2579" spans="1:15" customFormat="1" x14ac:dyDescent="0.3">
      <c r="A2579" s="1" t="s">
        <v>7062</v>
      </c>
      <c r="B2579" s="10" t="s">
        <v>9935</v>
      </c>
      <c r="C2579" s="10" t="s">
        <v>9941</v>
      </c>
      <c r="D2579" s="10" t="s">
        <v>9942</v>
      </c>
      <c r="E2579" s="1" t="s">
        <v>3578</v>
      </c>
      <c r="F2579" s="1" t="s">
        <v>3579</v>
      </c>
      <c r="G2579" s="1" t="s">
        <v>3580</v>
      </c>
      <c r="H2579" s="1"/>
      <c r="I2579" s="1"/>
      <c r="J2579" s="1">
        <v>428</v>
      </c>
      <c r="K2579" s="1">
        <v>22</v>
      </c>
      <c r="L2579" s="1">
        <v>-26</v>
      </c>
      <c r="M2579" s="1">
        <v>1.8600000000000001E-3</v>
      </c>
      <c r="N2579" s="1">
        <v>228</v>
      </c>
      <c r="O2579" s="1" t="s">
        <v>3583</v>
      </c>
    </row>
    <row r="2580" spans="1:15" customFormat="1" x14ac:dyDescent="0.3">
      <c r="A2580" s="1" t="s">
        <v>7062</v>
      </c>
      <c r="B2580" s="10" t="s">
        <v>9935</v>
      </c>
      <c r="C2580" s="10" t="s">
        <v>9941</v>
      </c>
      <c r="D2580" s="10" t="s">
        <v>9942</v>
      </c>
      <c r="E2580" s="1" t="s">
        <v>3592</v>
      </c>
      <c r="F2580" s="1" t="s">
        <v>3593</v>
      </c>
      <c r="G2580" s="1" t="s">
        <v>3594</v>
      </c>
      <c r="H2580" s="1" t="s">
        <v>3595</v>
      </c>
      <c r="I2580" s="1"/>
      <c r="J2580" s="1">
        <v>809</v>
      </c>
      <c r="K2580" s="1">
        <v>22</v>
      </c>
      <c r="L2580" s="1">
        <v>-25.9</v>
      </c>
      <c r="M2580" s="1">
        <v>5.489E-3</v>
      </c>
      <c r="N2580" s="1">
        <v>262</v>
      </c>
      <c r="O2580" s="1" t="s">
        <v>3600</v>
      </c>
    </row>
    <row r="2581" spans="1:15" customFormat="1" x14ac:dyDescent="0.3">
      <c r="A2581" s="1" t="s">
        <v>7062</v>
      </c>
      <c r="B2581" s="10" t="s">
        <v>9935</v>
      </c>
      <c r="C2581" s="10" t="s">
        <v>9941</v>
      </c>
      <c r="D2581" s="10" t="s">
        <v>9942</v>
      </c>
      <c r="E2581" s="1" t="s">
        <v>3846</v>
      </c>
      <c r="F2581" s="1" t="s">
        <v>3847</v>
      </c>
      <c r="G2581" s="1" t="s">
        <v>3848</v>
      </c>
      <c r="H2581" s="1"/>
      <c r="I2581" s="1"/>
      <c r="J2581" s="1">
        <v>833</v>
      </c>
      <c r="K2581" s="1">
        <v>22</v>
      </c>
      <c r="L2581" s="1">
        <v>-25</v>
      </c>
      <c r="M2581" s="1">
        <v>9.5239999999999995E-3</v>
      </c>
      <c r="N2581" s="1">
        <v>45</v>
      </c>
      <c r="O2581" s="1" t="s">
        <v>3850</v>
      </c>
    </row>
    <row r="2582" spans="1:15" customFormat="1" x14ac:dyDescent="0.3">
      <c r="A2582" s="1" t="s">
        <v>7062</v>
      </c>
      <c r="B2582" s="10" t="s">
        <v>9935</v>
      </c>
      <c r="C2582" s="10" t="s">
        <v>9941</v>
      </c>
      <c r="D2582" s="10" t="s">
        <v>9942</v>
      </c>
      <c r="E2582" s="1" t="s">
        <v>4316</v>
      </c>
      <c r="F2582" s="1" t="s">
        <v>4317</v>
      </c>
      <c r="G2582" s="1" t="s">
        <v>4318</v>
      </c>
      <c r="H2582" s="1" t="s">
        <v>4319</v>
      </c>
      <c r="I2582" s="1"/>
      <c r="J2582" s="1">
        <v>520</v>
      </c>
      <c r="K2582" s="1">
        <v>22</v>
      </c>
      <c r="L2582" s="1">
        <v>-27.4</v>
      </c>
      <c r="M2582" s="1">
        <v>1.1249999999999999E-3</v>
      </c>
      <c r="N2582" s="1">
        <v>142</v>
      </c>
      <c r="O2582" s="1" t="s">
        <v>4321</v>
      </c>
    </row>
    <row r="2583" spans="1:15" customFormat="1" x14ac:dyDescent="0.3">
      <c r="A2583" s="1" t="s">
        <v>7062</v>
      </c>
      <c r="B2583" s="10" t="s">
        <v>9935</v>
      </c>
      <c r="C2583" s="10" t="s">
        <v>9941</v>
      </c>
      <c r="D2583" s="10" t="s">
        <v>9942</v>
      </c>
      <c r="E2583" s="1" t="s">
        <v>4368</v>
      </c>
      <c r="F2583" s="1" t="s">
        <v>4364</v>
      </c>
      <c r="G2583" s="1" t="s">
        <v>4365</v>
      </c>
      <c r="H2583" s="1" t="s">
        <v>4366</v>
      </c>
      <c r="I2583" s="1"/>
      <c r="J2583" s="1">
        <v>134</v>
      </c>
      <c r="K2583" s="1">
        <v>22</v>
      </c>
      <c r="L2583" s="1">
        <v>-25.1</v>
      </c>
      <c r="M2583" s="1">
        <v>3.5100000000000002E-4</v>
      </c>
      <c r="N2583" s="1">
        <v>85</v>
      </c>
      <c r="O2583" s="1" t="s">
        <v>4369</v>
      </c>
    </row>
    <row r="2584" spans="1:15" customFormat="1" x14ac:dyDescent="0.3">
      <c r="A2584" s="1" t="s">
        <v>7062</v>
      </c>
      <c r="B2584" s="10" t="s">
        <v>9935</v>
      </c>
      <c r="C2584" s="10" t="s">
        <v>9941</v>
      </c>
      <c r="D2584" s="10" t="s">
        <v>9942</v>
      </c>
      <c r="E2584" s="1" t="s">
        <v>4395</v>
      </c>
      <c r="F2584" s="1" t="s">
        <v>4396</v>
      </c>
      <c r="G2584" s="1" t="s">
        <v>4397</v>
      </c>
      <c r="H2584" s="1" t="s">
        <v>4398</v>
      </c>
      <c r="I2584" s="1"/>
      <c r="J2584" s="1">
        <v>2866</v>
      </c>
      <c r="K2584" s="1">
        <v>22</v>
      </c>
      <c r="L2584" s="1">
        <v>-32.299999999999997</v>
      </c>
      <c r="M2584" s="1">
        <v>1.186E-3</v>
      </c>
      <c r="N2584" s="1">
        <v>1033</v>
      </c>
      <c r="O2584" s="1" t="s">
        <v>4399</v>
      </c>
    </row>
    <row r="2585" spans="1:15" customFormat="1" x14ac:dyDescent="0.3">
      <c r="A2585" s="1" t="s">
        <v>7062</v>
      </c>
      <c r="B2585" s="10" t="s">
        <v>9935</v>
      </c>
      <c r="C2585" s="10" t="s">
        <v>9941</v>
      </c>
      <c r="D2585" s="10" t="s">
        <v>9942</v>
      </c>
      <c r="E2585" s="1" t="s">
        <v>5057</v>
      </c>
      <c r="F2585" s="1" t="s">
        <v>5058</v>
      </c>
      <c r="G2585" s="1" t="s">
        <v>5059</v>
      </c>
      <c r="H2585" s="1" t="s">
        <v>5060</v>
      </c>
      <c r="I2585" s="1"/>
      <c r="J2585" s="1">
        <v>2462</v>
      </c>
      <c r="K2585" s="1">
        <v>22</v>
      </c>
      <c r="L2585" s="1">
        <v>-30.7</v>
      </c>
      <c r="M2585" s="1">
        <v>2.1359999999999999E-3</v>
      </c>
      <c r="N2585" s="1">
        <v>1746</v>
      </c>
      <c r="O2585" s="1" t="s">
        <v>5063</v>
      </c>
    </row>
    <row r="2586" spans="1:15" customFormat="1" x14ac:dyDescent="0.3">
      <c r="A2586" s="1" t="s">
        <v>7062</v>
      </c>
      <c r="B2586" s="10" t="s">
        <v>9935</v>
      </c>
      <c r="C2586" s="10" t="s">
        <v>9941</v>
      </c>
      <c r="D2586" s="10" t="s">
        <v>9942</v>
      </c>
      <c r="E2586" s="1" t="s">
        <v>5796</v>
      </c>
      <c r="F2586" s="1" t="s">
        <v>5797</v>
      </c>
      <c r="G2586" s="1" t="s">
        <v>5798</v>
      </c>
      <c r="H2586" s="1"/>
      <c r="I2586" s="1"/>
      <c r="J2586" s="1">
        <v>1951</v>
      </c>
      <c r="K2586" s="1">
        <v>22</v>
      </c>
      <c r="L2586" s="1">
        <v>-28.2</v>
      </c>
      <c r="M2586" s="1">
        <v>5.574E-3</v>
      </c>
      <c r="N2586" s="1">
        <v>763</v>
      </c>
      <c r="O2586" s="1" t="s">
        <v>5800</v>
      </c>
    </row>
    <row r="2587" spans="1:15" customFormat="1" x14ac:dyDescent="0.3">
      <c r="A2587" s="1" t="s">
        <v>7062</v>
      </c>
      <c r="B2587" s="10" t="s">
        <v>9935</v>
      </c>
      <c r="C2587" s="10" t="s">
        <v>9941</v>
      </c>
      <c r="D2587" s="10" t="s">
        <v>9942</v>
      </c>
      <c r="E2587" s="1" t="s">
        <v>6166</v>
      </c>
      <c r="F2587" s="1" t="s">
        <v>6167</v>
      </c>
      <c r="G2587" s="1" t="s">
        <v>6168</v>
      </c>
      <c r="H2587" s="1" t="s">
        <v>6169</v>
      </c>
      <c r="I2587" s="1"/>
      <c r="J2587" s="1">
        <v>2502</v>
      </c>
      <c r="K2587" s="1">
        <v>22</v>
      </c>
      <c r="L2587" s="1">
        <v>-28</v>
      </c>
      <c r="M2587" s="1">
        <v>8.6110000000000006E-3</v>
      </c>
      <c r="N2587" s="1">
        <v>541</v>
      </c>
      <c r="O2587" s="1" t="s">
        <v>6170</v>
      </c>
    </row>
    <row r="2588" spans="1:15" customFormat="1" x14ac:dyDescent="0.3">
      <c r="A2588" s="1" t="s">
        <v>30</v>
      </c>
      <c r="B2588" s="1" t="s">
        <v>9934</v>
      </c>
      <c r="C2588" s="10" t="s">
        <v>9942</v>
      </c>
      <c r="D2588" s="10" t="s">
        <v>9940</v>
      </c>
      <c r="E2588" s="1" t="s">
        <v>7173</v>
      </c>
      <c r="F2588" s="1" t="s">
        <v>7174</v>
      </c>
      <c r="G2588" t="s">
        <v>7175</v>
      </c>
      <c r="H2588" t="s">
        <v>7176</v>
      </c>
      <c r="J2588">
        <v>1483</v>
      </c>
      <c r="K2588">
        <v>24</v>
      </c>
      <c r="L2588">
        <v>-27.9</v>
      </c>
      <c r="M2588">
        <v>9.0900000000000009E-3</v>
      </c>
      <c r="N2588">
        <v>761</v>
      </c>
      <c r="O2588" t="s">
        <v>7177</v>
      </c>
    </row>
    <row r="2589" spans="1:15" customFormat="1" x14ac:dyDescent="0.3">
      <c r="A2589" s="1" t="s">
        <v>30</v>
      </c>
      <c r="B2589" s="1" t="s">
        <v>9934</v>
      </c>
      <c r="C2589" s="10" t="s">
        <v>9942</v>
      </c>
      <c r="D2589" s="10" t="s">
        <v>9940</v>
      </c>
      <c r="E2589" s="1" t="s">
        <v>7288</v>
      </c>
      <c r="F2589" s="1" t="s">
        <v>7289</v>
      </c>
      <c r="G2589" t="s">
        <v>7290</v>
      </c>
      <c r="H2589" t="s">
        <v>7291</v>
      </c>
      <c r="J2589">
        <v>336</v>
      </c>
      <c r="K2589">
        <v>24</v>
      </c>
      <c r="L2589">
        <v>-25</v>
      </c>
      <c r="M2589">
        <v>4.9199999999999999E-3</v>
      </c>
      <c r="N2589">
        <v>41</v>
      </c>
      <c r="O2589" t="s">
        <v>7292</v>
      </c>
    </row>
    <row r="2590" spans="1:15" customFormat="1" x14ac:dyDescent="0.3">
      <c r="A2590" s="1" t="s">
        <v>30</v>
      </c>
      <c r="B2590" s="1" t="s">
        <v>9934</v>
      </c>
      <c r="C2590" s="10" t="s">
        <v>9942</v>
      </c>
      <c r="D2590" s="10" t="s">
        <v>9940</v>
      </c>
      <c r="E2590" s="1" t="s">
        <v>7675</v>
      </c>
      <c r="F2590" s="1" t="s">
        <v>2196</v>
      </c>
      <c r="G2590" t="s">
        <v>2197</v>
      </c>
      <c r="H2590" t="s">
        <v>2198</v>
      </c>
      <c r="J2590">
        <v>473</v>
      </c>
      <c r="K2590">
        <v>24</v>
      </c>
      <c r="L2590">
        <v>-27</v>
      </c>
      <c r="M2590">
        <v>2.7260000000000001E-3</v>
      </c>
      <c r="N2590">
        <v>154</v>
      </c>
      <c r="O2590" t="s">
        <v>7676</v>
      </c>
    </row>
    <row r="2591" spans="1:15" customFormat="1" x14ac:dyDescent="0.3">
      <c r="A2591" s="1" t="s">
        <v>30</v>
      </c>
      <c r="B2591" s="1" t="s">
        <v>9934</v>
      </c>
      <c r="C2591" s="10" t="s">
        <v>9942</v>
      </c>
      <c r="D2591" s="10" t="s">
        <v>9940</v>
      </c>
      <c r="E2591" s="1" t="s">
        <v>8174</v>
      </c>
      <c r="F2591" s="1" t="s">
        <v>8174</v>
      </c>
      <c r="G2591" t="s">
        <v>8175</v>
      </c>
      <c r="H2591" t="s">
        <v>8176</v>
      </c>
      <c r="I2591" t="s">
        <v>8177</v>
      </c>
      <c r="J2591">
        <v>303</v>
      </c>
      <c r="K2591">
        <v>24</v>
      </c>
      <c r="L2591">
        <v>-25.7</v>
      </c>
      <c r="M2591">
        <v>2.7460000000000002E-3</v>
      </c>
      <c r="N2591">
        <v>175</v>
      </c>
      <c r="O2591" t="s">
        <v>8178</v>
      </c>
    </row>
    <row r="2592" spans="1:15" customFormat="1" x14ac:dyDescent="0.3">
      <c r="A2592" s="1" t="s">
        <v>30</v>
      </c>
      <c r="B2592" s="1" t="s">
        <v>9934</v>
      </c>
      <c r="C2592" s="10" t="s">
        <v>9942</v>
      </c>
      <c r="D2592" s="10" t="s">
        <v>9940</v>
      </c>
      <c r="E2592" s="1" t="s">
        <v>8781</v>
      </c>
      <c r="F2592" s="1" t="s">
        <v>8782</v>
      </c>
      <c r="G2592" t="s">
        <v>8783</v>
      </c>
      <c r="H2592" t="s">
        <v>8784</v>
      </c>
      <c r="J2592">
        <v>335</v>
      </c>
      <c r="K2592">
        <v>24</v>
      </c>
      <c r="L2592">
        <v>-25.4</v>
      </c>
      <c r="M2592">
        <v>3.8760000000000001E-3</v>
      </c>
      <c r="N2592">
        <v>48</v>
      </c>
      <c r="O2592" t="s">
        <v>8785</v>
      </c>
    </row>
    <row r="2593" spans="1:15" customFormat="1" x14ac:dyDescent="0.3">
      <c r="A2593" s="1" t="s">
        <v>30</v>
      </c>
      <c r="B2593" s="1" t="s">
        <v>9934</v>
      </c>
      <c r="C2593" s="10" t="s">
        <v>9942</v>
      </c>
      <c r="D2593" s="10" t="s">
        <v>9940</v>
      </c>
      <c r="E2593" s="1" t="s">
        <v>9084</v>
      </c>
      <c r="F2593" s="1" t="s">
        <v>9085</v>
      </c>
      <c r="G2593" t="s">
        <v>9086</v>
      </c>
      <c r="H2593" t="s">
        <v>9087</v>
      </c>
      <c r="J2593">
        <v>394</v>
      </c>
      <c r="K2593">
        <v>24</v>
      </c>
      <c r="L2593">
        <v>-28.2</v>
      </c>
      <c r="M2593">
        <v>1.01E-3</v>
      </c>
      <c r="N2593">
        <v>160</v>
      </c>
      <c r="O2593" t="s">
        <v>9088</v>
      </c>
    </row>
    <row r="2594" spans="1:15" customFormat="1" x14ac:dyDescent="0.3">
      <c r="A2594" s="1" t="s">
        <v>30</v>
      </c>
      <c r="B2594" s="1" t="s">
        <v>9934</v>
      </c>
      <c r="C2594" s="10" t="s">
        <v>9942</v>
      </c>
      <c r="D2594" s="10" t="s">
        <v>9940</v>
      </c>
      <c r="E2594" s="1" t="s">
        <v>9230</v>
      </c>
      <c r="F2594" s="1" t="s">
        <v>9231</v>
      </c>
      <c r="G2594" t="s">
        <v>9232</v>
      </c>
      <c r="H2594" t="s">
        <v>9233</v>
      </c>
      <c r="J2594">
        <v>1125</v>
      </c>
      <c r="K2594">
        <v>24</v>
      </c>
      <c r="L2594">
        <v>-27.4</v>
      </c>
      <c r="M2594">
        <v>8.0540000000000004E-3</v>
      </c>
      <c r="N2594">
        <v>766</v>
      </c>
      <c r="O2594" t="s">
        <v>9234</v>
      </c>
    </row>
    <row r="2595" spans="1:15" customFormat="1" x14ac:dyDescent="0.3">
      <c r="A2595" s="1" t="s">
        <v>30</v>
      </c>
      <c r="B2595" s="1" t="s">
        <v>9934</v>
      </c>
      <c r="C2595" s="10" t="s">
        <v>9942</v>
      </c>
      <c r="D2595" s="10" t="s">
        <v>9940</v>
      </c>
      <c r="E2595" s="1" t="s">
        <v>9292</v>
      </c>
      <c r="F2595" s="1" t="s">
        <v>9293</v>
      </c>
      <c r="G2595" t="s">
        <v>9294</v>
      </c>
      <c r="H2595" t="s">
        <v>436</v>
      </c>
      <c r="J2595">
        <v>1917</v>
      </c>
      <c r="K2595">
        <v>24</v>
      </c>
      <c r="L2595">
        <v>-30.2</v>
      </c>
      <c r="M2595">
        <v>4.1250000000000002E-3</v>
      </c>
      <c r="N2595">
        <v>795</v>
      </c>
      <c r="O2595" t="s">
        <v>9295</v>
      </c>
    </row>
    <row r="2596" spans="1:15" customFormat="1" x14ac:dyDescent="0.3">
      <c r="A2596" s="1" t="s">
        <v>30</v>
      </c>
      <c r="B2596" s="1" t="s">
        <v>9934</v>
      </c>
      <c r="C2596" s="10" t="s">
        <v>9942</v>
      </c>
      <c r="D2596" s="10" t="s">
        <v>9940</v>
      </c>
      <c r="E2596" s="1" t="s">
        <v>9351</v>
      </c>
      <c r="F2596" s="1" t="s">
        <v>5835</v>
      </c>
      <c r="G2596" t="s">
        <v>5836</v>
      </c>
      <c r="J2596">
        <v>403</v>
      </c>
      <c r="K2596">
        <v>24</v>
      </c>
      <c r="L2596">
        <v>-28.4</v>
      </c>
      <c r="M2596">
        <v>9.3700000000000001E-4</v>
      </c>
      <c r="N2596">
        <v>346</v>
      </c>
      <c r="O2596" t="s">
        <v>9352</v>
      </c>
    </row>
    <row r="2597" spans="1:15" customFormat="1" x14ac:dyDescent="0.3">
      <c r="A2597" s="1" t="s">
        <v>30</v>
      </c>
      <c r="B2597" s="1" t="s">
        <v>9934</v>
      </c>
      <c r="C2597" s="10" t="s">
        <v>9942</v>
      </c>
      <c r="D2597" s="10" t="s">
        <v>9940</v>
      </c>
      <c r="E2597" s="1" t="s">
        <v>9790</v>
      </c>
      <c r="F2597" s="1" t="s">
        <v>9790</v>
      </c>
      <c r="I2597" t="s">
        <v>9790</v>
      </c>
      <c r="J2597">
        <v>1009</v>
      </c>
      <c r="K2597">
        <v>24</v>
      </c>
      <c r="L2597">
        <v>-26.8</v>
      </c>
      <c r="M2597">
        <v>9.4490000000000008E-3</v>
      </c>
      <c r="N2597">
        <v>613</v>
      </c>
      <c r="O2597" t="s">
        <v>9791</v>
      </c>
    </row>
    <row r="2598" spans="1:15" customFormat="1" x14ac:dyDescent="0.3">
      <c r="A2598" s="1" t="s">
        <v>30</v>
      </c>
      <c r="B2598" s="1" t="s">
        <v>9934</v>
      </c>
      <c r="C2598" s="10" t="s">
        <v>9942</v>
      </c>
      <c r="D2598" s="10" t="s">
        <v>9940</v>
      </c>
      <c r="E2598" s="1" t="s">
        <v>9825</v>
      </c>
      <c r="F2598" s="1" t="s">
        <v>9825</v>
      </c>
      <c r="I2598" t="s">
        <v>9825</v>
      </c>
      <c r="J2598">
        <v>275</v>
      </c>
      <c r="K2598">
        <v>24</v>
      </c>
      <c r="L2598">
        <v>-25.3</v>
      </c>
      <c r="M2598">
        <v>2.9489999999999998E-3</v>
      </c>
      <c r="N2598">
        <v>240</v>
      </c>
      <c r="O2598" t="s">
        <v>9826</v>
      </c>
    </row>
    <row r="2599" spans="1:15" customFormat="1" x14ac:dyDescent="0.3">
      <c r="A2599" s="1" t="s">
        <v>30</v>
      </c>
      <c r="B2599" s="1" t="s">
        <v>9934</v>
      </c>
      <c r="C2599" s="10" t="s">
        <v>9942</v>
      </c>
      <c r="D2599" s="10" t="s">
        <v>9940</v>
      </c>
      <c r="E2599" s="1" t="s">
        <v>9892</v>
      </c>
      <c r="F2599" s="1" t="s">
        <v>9893</v>
      </c>
      <c r="I2599" t="s">
        <v>9893</v>
      </c>
      <c r="J2599">
        <v>968</v>
      </c>
      <c r="K2599">
        <v>24</v>
      </c>
      <c r="L2599">
        <v>-26.9</v>
      </c>
      <c r="M2599">
        <v>8.4690000000000008E-3</v>
      </c>
      <c r="N2599">
        <v>398</v>
      </c>
      <c r="O2599" t="s">
        <v>9894</v>
      </c>
    </row>
    <row r="2600" spans="1:15" customFormat="1" x14ac:dyDescent="0.3">
      <c r="A2600" s="1" t="s">
        <v>7034</v>
      </c>
      <c r="B2600" s="10" t="s">
        <v>9935</v>
      </c>
      <c r="C2600" s="10" t="s">
        <v>9942</v>
      </c>
      <c r="D2600" s="10" t="s">
        <v>9941</v>
      </c>
      <c r="E2600" s="1" t="s">
        <v>283</v>
      </c>
      <c r="F2600" s="1" t="s">
        <v>279</v>
      </c>
      <c r="G2600" s="1" t="s">
        <v>280</v>
      </c>
      <c r="H2600" s="1" t="s">
        <v>281</v>
      </c>
      <c r="I2600" s="1"/>
      <c r="J2600" s="1">
        <v>5221</v>
      </c>
      <c r="K2600" s="1">
        <v>22</v>
      </c>
      <c r="L2600" s="1">
        <v>-35</v>
      </c>
      <c r="M2600" s="1">
        <v>5.5040000000000002E-3</v>
      </c>
      <c r="N2600" s="1">
        <v>451</v>
      </c>
      <c r="O2600" s="1" t="s">
        <v>285</v>
      </c>
    </row>
    <row r="2601" spans="1:15" customFormat="1" x14ac:dyDescent="0.3">
      <c r="A2601" s="1" t="s">
        <v>7034</v>
      </c>
      <c r="B2601" s="10" t="s">
        <v>9935</v>
      </c>
      <c r="C2601" s="10" t="s">
        <v>9942</v>
      </c>
      <c r="D2601" s="10" t="s">
        <v>9941</v>
      </c>
      <c r="E2601" s="1" t="s">
        <v>532</v>
      </c>
      <c r="F2601" s="1" t="s">
        <v>533</v>
      </c>
      <c r="G2601" s="1" t="s">
        <v>534</v>
      </c>
      <c r="H2601" s="1"/>
      <c r="I2601" s="1"/>
      <c r="J2601" s="1">
        <v>330</v>
      </c>
      <c r="K2601" s="1">
        <v>22</v>
      </c>
      <c r="L2601" s="1">
        <v>-27.5</v>
      </c>
      <c r="M2601" s="1">
        <v>3.669E-3</v>
      </c>
      <c r="N2601" s="1">
        <v>152</v>
      </c>
      <c r="O2601" s="1" t="s">
        <v>535</v>
      </c>
    </row>
    <row r="2602" spans="1:15" customFormat="1" x14ac:dyDescent="0.3">
      <c r="A2602" s="1" t="s">
        <v>7034</v>
      </c>
      <c r="B2602" s="10" t="s">
        <v>9935</v>
      </c>
      <c r="C2602" s="10" t="s">
        <v>9942</v>
      </c>
      <c r="D2602" s="10" t="s">
        <v>9941</v>
      </c>
      <c r="E2602" s="1" t="s">
        <v>1116</v>
      </c>
      <c r="F2602" s="1" t="s">
        <v>1116</v>
      </c>
      <c r="G2602" s="1" t="s">
        <v>1117</v>
      </c>
      <c r="H2602" s="1"/>
      <c r="I2602" s="1" t="s">
        <v>1118</v>
      </c>
      <c r="J2602" s="1">
        <v>396</v>
      </c>
      <c r="K2602" s="1">
        <v>22</v>
      </c>
      <c r="L2602" s="1">
        <v>-26.2</v>
      </c>
      <c r="M2602" s="1">
        <v>9.3089999999999996E-3</v>
      </c>
      <c r="N2602" s="1">
        <v>42</v>
      </c>
      <c r="O2602" s="1" t="s">
        <v>1119</v>
      </c>
    </row>
    <row r="2603" spans="1:15" customFormat="1" x14ac:dyDescent="0.3">
      <c r="A2603" s="1" t="s">
        <v>7034</v>
      </c>
      <c r="B2603" s="10" t="s">
        <v>9935</v>
      </c>
      <c r="C2603" s="10" t="s">
        <v>9942</v>
      </c>
      <c r="D2603" s="10" t="s">
        <v>9941</v>
      </c>
      <c r="E2603" s="1" t="s">
        <v>1484</v>
      </c>
      <c r="F2603" s="1" t="s">
        <v>1485</v>
      </c>
      <c r="G2603" s="1" t="s">
        <v>1486</v>
      </c>
      <c r="H2603" s="1"/>
      <c r="I2603" s="1"/>
      <c r="J2603" s="1">
        <v>557</v>
      </c>
      <c r="K2603" s="1">
        <v>22</v>
      </c>
      <c r="L2603" s="1">
        <v>-29.1</v>
      </c>
      <c r="M2603" s="1">
        <v>3.7030000000000001E-3</v>
      </c>
      <c r="N2603" s="1">
        <v>398</v>
      </c>
      <c r="O2603" s="1" t="s">
        <v>1487</v>
      </c>
    </row>
    <row r="2604" spans="1:15" customFormat="1" x14ac:dyDescent="0.3">
      <c r="A2604" s="1" t="s">
        <v>7034</v>
      </c>
      <c r="B2604" s="10" t="s">
        <v>9935</v>
      </c>
      <c r="C2604" s="10" t="s">
        <v>9942</v>
      </c>
      <c r="D2604" s="10" t="s">
        <v>9941</v>
      </c>
      <c r="E2604" s="1" t="s">
        <v>1944</v>
      </c>
      <c r="F2604" s="1" t="s">
        <v>1940</v>
      </c>
      <c r="G2604" s="1" t="s">
        <v>1941</v>
      </c>
      <c r="H2604" s="1" t="s">
        <v>1942</v>
      </c>
      <c r="I2604" s="1"/>
      <c r="J2604" s="1">
        <v>486</v>
      </c>
      <c r="K2604" s="1">
        <v>22</v>
      </c>
      <c r="L2604" s="1">
        <v>-31.6</v>
      </c>
      <c r="M2604" s="1">
        <v>8.8599999999999996E-4</v>
      </c>
      <c r="N2604" s="1">
        <v>326</v>
      </c>
      <c r="O2604" s="1" t="s">
        <v>1945</v>
      </c>
    </row>
    <row r="2605" spans="1:15" customFormat="1" x14ac:dyDescent="0.3">
      <c r="A2605" s="1" t="s">
        <v>7034</v>
      </c>
      <c r="B2605" s="10" t="s">
        <v>9935</v>
      </c>
      <c r="C2605" s="10" t="s">
        <v>9942</v>
      </c>
      <c r="D2605" s="10" t="s">
        <v>9941</v>
      </c>
      <c r="E2605" s="1" t="s">
        <v>2528</v>
      </c>
      <c r="F2605" s="1" t="s">
        <v>2529</v>
      </c>
      <c r="G2605" s="1" t="s">
        <v>2530</v>
      </c>
      <c r="H2605" s="1"/>
      <c r="I2605" s="1"/>
      <c r="J2605" s="1">
        <v>1661</v>
      </c>
      <c r="K2605" s="1">
        <v>22</v>
      </c>
      <c r="L2605" s="1">
        <v>-32.9</v>
      </c>
      <c r="M2605" s="1">
        <v>3.0860000000000002E-3</v>
      </c>
      <c r="N2605" s="1">
        <v>1531</v>
      </c>
      <c r="O2605" s="1" t="s">
        <v>2531</v>
      </c>
    </row>
    <row r="2606" spans="1:15" customFormat="1" x14ac:dyDescent="0.3">
      <c r="A2606" s="1" t="s">
        <v>7034</v>
      </c>
      <c r="B2606" s="10" t="s">
        <v>9935</v>
      </c>
      <c r="C2606" s="10" t="s">
        <v>9942</v>
      </c>
      <c r="D2606" s="10" t="s">
        <v>9941</v>
      </c>
      <c r="E2606" s="1" t="s">
        <v>2884</v>
      </c>
      <c r="F2606" s="1" t="s">
        <v>2884</v>
      </c>
      <c r="G2606" s="1" t="s">
        <v>2885</v>
      </c>
      <c r="H2606" s="1" t="s">
        <v>2118</v>
      </c>
      <c r="I2606" s="1" t="s">
        <v>2886</v>
      </c>
      <c r="J2606" s="1">
        <v>1580</v>
      </c>
      <c r="K2606" s="1">
        <v>22</v>
      </c>
      <c r="L2606" s="1">
        <v>-30.6</v>
      </c>
      <c r="M2606" s="1">
        <v>7.816E-3</v>
      </c>
      <c r="N2606" s="1">
        <v>1255</v>
      </c>
      <c r="O2606" s="1" t="s">
        <v>2887</v>
      </c>
    </row>
    <row r="2607" spans="1:15" customFormat="1" x14ac:dyDescent="0.3">
      <c r="A2607" s="1" t="s">
        <v>7034</v>
      </c>
      <c r="B2607" s="10" t="s">
        <v>9935</v>
      </c>
      <c r="C2607" s="10" t="s">
        <v>9942</v>
      </c>
      <c r="D2607" s="10" t="s">
        <v>9941</v>
      </c>
      <c r="E2607" s="1" t="s">
        <v>3063</v>
      </c>
      <c r="F2607" s="1" t="s">
        <v>3064</v>
      </c>
      <c r="G2607" s="1" t="s">
        <v>3065</v>
      </c>
      <c r="H2607" s="1"/>
      <c r="I2607" s="1"/>
      <c r="J2607" s="1">
        <v>1630</v>
      </c>
      <c r="K2607" s="1">
        <v>22</v>
      </c>
      <c r="L2607" s="1">
        <v>-31.4</v>
      </c>
      <c r="M2607" s="1">
        <v>5.7549999999999997E-3</v>
      </c>
      <c r="N2607" s="1">
        <v>485</v>
      </c>
      <c r="O2607" s="1" t="s">
        <v>3066</v>
      </c>
    </row>
    <row r="2608" spans="1:15" customFormat="1" x14ac:dyDescent="0.3">
      <c r="A2608" s="1" t="s">
        <v>7034</v>
      </c>
      <c r="B2608" s="10" t="s">
        <v>9935</v>
      </c>
      <c r="C2608" s="10" t="s">
        <v>9942</v>
      </c>
      <c r="D2608" s="10" t="s">
        <v>9941</v>
      </c>
      <c r="E2608" s="1" t="s">
        <v>3810</v>
      </c>
      <c r="F2608" s="1" t="s">
        <v>3810</v>
      </c>
      <c r="G2608" s="1" t="s">
        <v>3811</v>
      </c>
      <c r="H2608" s="1" t="s">
        <v>3812</v>
      </c>
      <c r="I2608" s="1" t="s">
        <v>3813</v>
      </c>
      <c r="J2608" s="1">
        <v>1217</v>
      </c>
      <c r="K2608" s="1">
        <v>22</v>
      </c>
      <c r="L2608" s="1">
        <v>-31.1</v>
      </c>
      <c r="M2608" s="1">
        <v>4.4559999999999999E-3</v>
      </c>
      <c r="N2608" s="1">
        <v>527</v>
      </c>
      <c r="O2608" s="1" t="s">
        <v>3814</v>
      </c>
    </row>
    <row r="2609" spans="1:15" customFormat="1" x14ac:dyDescent="0.3">
      <c r="A2609" s="1" t="s">
        <v>7034</v>
      </c>
      <c r="B2609" s="10" t="s">
        <v>9935</v>
      </c>
      <c r="C2609" s="10" t="s">
        <v>9942</v>
      </c>
      <c r="D2609" s="10" t="s">
        <v>9941</v>
      </c>
      <c r="E2609" s="1" t="s">
        <v>4295</v>
      </c>
      <c r="F2609" s="1" t="s">
        <v>4295</v>
      </c>
      <c r="G2609" s="1" t="s">
        <v>4296</v>
      </c>
      <c r="H2609" s="1" t="s">
        <v>951</v>
      </c>
      <c r="I2609" s="1" t="s">
        <v>4297</v>
      </c>
      <c r="J2609" s="1">
        <v>415</v>
      </c>
      <c r="K2609" s="1">
        <v>22</v>
      </c>
      <c r="L2609" s="1">
        <v>-29.2</v>
      </c>
      <c r="M2609" s="1">
        <v>2.2399999999999998E-3</v>
      </c>
      <c r="N2609" s="1">
        <v>296</v>
      </c>
      <c r="O2609" s="1" t="s">
        <v>4298</v>
      </c>
    </row>
    <row r="2610" spans="1:15" customFormat="1" x14ac:dyDescent="0.3">
      <c r="A2610" s="1" t="s">
        <v>7034</v>
      </c>
      <c r="B2610" s="10" t="s">
        <v>9935</v>
      </c>
      <c r="C2610" s="10" t="s">
        <v>9942</v>
      </c>
      <c r="D2610" s="10" t="s">
        <v>9941</v>
      </c>
      <c r="E2610" s="1" t="s">
        <v>4531</v>
      </c>
      <c r="F2610" s="1" t="s">
        <v>4532</v>
      </c>
      <c r="G2610" s="1" t="s">
        <v>4533</v>
      </c>
      <c r="H2610" s="1" t="s">
        <v>4534</v>
      </c>
      <c r="I2610" s="1"/>
      <c r="J2610" s="1">
        <v>853</v>
      </c>
      <c r="K2610" s="1">
        <v>22</v>
      </c>
      <c r="L2610" s="1">
        <v>-31</v>
      </c>
      <c r="M2610" s="1">
        <v>2.8310000000000002E-3</v>
      </c>
      <c r="N2610" s="1">
        <v>580</v>
      </c>
      <c r="O2610" s="1" t="s">
        <v>4535</v>
      </c>
    </row>
    <row r="2611" spans="1:15" customFormat="1" x14ac:dyDescent="0.3">
      <c r="A2611" s="1" t="s">
        <v>7034</v>
      </c>
      <c r="B2611" s="10" t="s">
        <v>9935</v>
      </c>
      <c r="C2611" s="10" t="s">
        <v>9942</v>
      </c>
      <c r="D2611" s="10" t="s">
        <v>9941</v>
      </c>
      <c r="E2611" s="1" t="s">
        <v>4672</v>
      </c>
      <c r="F2611" s="1" t="s">
        <v>4673</v>
      </c>
      <c r="G2611" s="1" t="s">
        <v>4674</v>
      </c>
      <c r="H2611" s="1" t="s">
        <v>587</v>
      </c>
      <c r="I2611" s="1"/>
      <c r="J2611" s="1">
        <v>2846</v>
      </c>
      <c r="K2611" s="1">
        <v>22</v>
      </c>
      <c r="L2611" s="1">
        <v>-35.6</v>
      </c>
      <c r="M2611" s="1">
        <v>2.0339999999999998E-3</v>
      </c>
      <c r="N2611" s="1">
        <v>1215</v>
      </c>
      <c r="O2611" s="1" t="s">
        <v>4675</v>
      </c>
    </row>
    <row r="2612" spans="1:15" customFormat="1" x14ac:dyDescent="0.3">
      <c r="A2612" s="1" t="s">
        <v>7034</v>
      </c>
      <c r="B2612" s="10" t="s">
        <v>9935</v>
      </c>
      <c r="C2612" s="10" t="s">
        <v>9942</v>
      </c>
      <c r="D2612" s="10" t="s">
        <v>9941</v>
      </c>
      <c r="E2612" s="1" t="s">
        <v>4761</v>
      </c>
      <c r="F2612" s="1" t="s">
        <v>4762</v>
      </c>
      <c r="G2612" s="1" t="s">
        <v>4763</v>
      </c>
      <c r="H2612" s="1" t="s">
        <v>4764</v>
      </c>
      <c r="I2612" s="1"/>
      <c r="J2612" s="1">
        <v>1202</v>
      </c>
      <c r="K2612" s="1">
        <v>22</v>
      </c>
      <c r="L2612" s="1">
        <v>-30.6</v>
      </c>
      <c r="M2612" s="1">
        <v>5.4749999999999998E-3</v>
      </c>
      <c r="N2612" s="1">
        <v>658</v>
      </c>
      <c r="O2612" s="1" t="s">
        <v>4767</v>
      </c>
    </row>
    <row r="2613" spans="1:15" customFormat="1" x14ac:dyDescent="0.3">
      <c r="A2613" s="1" t="s">
        <v>7034</v>
      </c>
      <c r="B2613" s="10" t="s">
        <v>9935</v>
      </c>
      <c r="C2613" s="10" t="s">
        <v>9942</v>
      </c>
      <c r="D2613" s="10" t="s">
        <v>9941</v>
      </c>
      <c r="E2613" s="1" t="s">
        <v>5103</v>
      </c>
      <c r="F2613" s="1" t="s">
        <v>5104</v>
      </c>
      <c r="G2613" s="1" t="s">
        <v>5105</v>
      </c>
      <c r="H2613" s="1" t="s">
        <v>951</v>
      </c>
      <c r="I2613" s="1"/>
      <c r="J2613" s="1">
        <v>5843</v>
      </c>
      <c r="K2613" s="1">
        <v>22</v>
      </c>
      <c r="L2613" s="1">
        <v>-37</v>
      </c>
      <c r="M2613" s="1">
        <v>2.8999999999999998E-3</v>
      </c>
      <c r="N2613" s="1">
        <v>4708</v>
      </c>
      <c r="O2613" s="1" t="s">
        <v>5106</v>
      </c>
    </row>
    <row r="2614" spans="1:15" customFormat="1" x14ac:dyDescent="0.3">
      <c r="A2614" s="1" t="s">
        <v>7034</v>
      </c>
      <c r="B2614" s="10" t="s">
        <v>9935</v>
      </c>
      <c r="C2614" s="10" t="s">
        <v>9942</v>
      </c>
      <c r="D2614" s="10" t="s">
        <v>9941</v>
      </c>
      <c r="E2614" s="1" t="s">
        <v>5610</v>
      </c>
      <c r="F2614" s="1" t="s">
        <v>5611</v>
      </c>
      <c r="G2614" s="1" t="s">
        <v>5612</v>
      </c>
      <c r="H2614" s="1" t="s">
        <v>1949</v>
      </c>
      <c r="I2614" s="1"/>
      <c r="J2614" s="1">
        <v>2137</v>
      </c>
      <c r="K2614" s="1">
        <v>22</v>
      </c>
      <c r="L2614" s="1">
        <v>-31.7</v>
      </c>
      <c r="M2614" s="1">
        <v>7.136E-3</v>
      </c>
      <c r="N2614" s="1">
        <v>1336</v>
      </c>
      <c r="O2614" s="1" t="s">
        <v>5613</v>
      </c>
    </row>
    <row r="2615" spans="1:15" customFormat="1" x14ac:dyDescent="0.3">
      <c r="A2615" s="1" t="s">
        <v>7034</v>
      </c>
      <c r="B2615" s="10" t="s">
        <v>9935</v>
      </c>
      <c r="C2615" s="10" t="s">
        <v>9942</v>
      </c>
      <c r="D2615" s="10" t="s">
        <v>9941</v>
      </c>
      <c r="E2615" s="1" t="s">
        <v>5737</v>
      </c>
      <c r="F2615" s="1" t="s">
        <v>5738</v>
      </c>
      <c r="G2615" s="1" t="s">
        <v>5739</v>
      </c>
      <c r="H2615" s="1" t="s">
        <v>5740</v>
      </c>
      <c r="I2615" s="1"/>
      <c r="J2615" s="1">
        <v>209</v>
      </c>
      <c r="K2615" s="1">
        <v>22</v>
      </c>
      <c r="L2615" s="1">
        <v>-26.9</v>
      </c>
      <c r="M2615" s="1">
        <v>2.369E-3</v>
      </c>
      <c r="N2615" s="1">
        <v>76</v>
      </c>
      <c r="O2615" s="1" t="s">
        <v>5741</v>
      </c>
    </row>
    <row r="2616" spans="1:15" customFormat="1" x14ac:dyDescent="0.3">
      <c r="A2616" s="1" t="s">
        <v>7034</v>
      </c>
      <c r="B2616" s="10" t="s">
        <v>9935</v>
      </c>
      <c r="C2616" s="10" t="s">
        <v>9942</v>
      </c>
      <c r="D2616" s="10" t="s">
        <v>9941</v>
      </c>
      <c r="E2616" s="1" t="s">
        <v>6445</v>
      </c>
      <c r="F2616" s="1" t="s">
        <v>6445</v>
      </c>
      <c r="G2616" s="1"/>
      <c r="H2616" s="1"/>
      <c r="I2616" s="1" t="s">
        <v>6445</v>
      </c>
      <c r="J2616" s="1">
        <v>1001</v>
      </c>
      <c r="K2616" s="1">
        <v>22</v>
      </c>
      <c r="L2616" s="1">
        <v>-30.7</v>
      </c>
      <c r="M2616" s="1">
        <v>4.0769999999999999E-3</v>
      </c>
      <c r="N2616" s="1">
        <v>808</v>
      </c>
      <c r="O2616" s="1" t="s">
        <v>6446</v>
      </c>
    </row>
    <row r="2617" spans="1:15" customFormat="1" x14ac:dyDescent="0.3">
      <c r="A2617" s="1" t="s">
        <v>7034</v>
      </c>
      <c r="B2617" s="10" t="s">
        <v>9935</v>
      </c>
      <c r="C2617" s="10" t="s">
        <v>9942</v>
      </c>
      <c r="D2617" s="10" t="s">
        <v>9941</v>
      </c>
      <c r="E2617" s="1" t="s">
        <v>6456</v>
      </c>
      <c r="F2617" s="1" t="s">
        <v>6456</v>
      </c>
      <c r="G2617" s="1"/>
      <c r="H2617" s="1"/>
      <c r="I2617" s="1" t="s">
        <v>6456</v>
      </c>
      <c r="J2617" s="1">
        <v>433</v>
      </c>
      <c r="K2617" s="1">
        <v>22</v>
      </c>
      <c r="L2617" s="1">
        <v>-27.3</v>
      </c>
      <c r="M2617" s="1">
        <v>6.1399999999999996E-3</v>
      </c>
      <c r="N2617" s="1">
        <v>87</v>
      </c>
      <c r="O2617" s="1" t="s">
        <v>6458</v>
      </c>
    </row>
    <row r="2618" spans="1:15" customFormat="1" x14ac:dyDescent="0.3">
      <c r="A2618" s="1" t="s">
        <v>7034</v>
      </c>
      <c r="B2618" s="10" t="s">
        <v>9935</v>
      </c>
      <c r="C2618" s="10" t="s">
        <v>9942</v>
      </c>
      <c r="D2618" s="10" t="s">
        <v>9941</v>
      </c>
      <c r="E2618" s="1" t="s">
        <v>6595</v>
      </c>
      <c r="F2618" s="1" t="s">
        <v>6593</v>
      </c>
      <c r="G2618" s="1"/>
      <c r="H2618" s="1"/>
      <c r="I2618" s="1"/>
      <c r="J2618" s="1">
        <v>325</v>
      </c>
      <c r="K2618" s="1">
        <v>22</v>
      </c>
      <c r="L2618" s="1">
        <v>-31.7</v>
      </c>
      <c r="M2618" s="1">
        <v>4.17E-4</v>
      </c>
      <c r="N2618" s="1">
        <v>27</v>
      </c>
      <c r="O2618" s="1" t="s">
        <v>6596</v>
      </c>
    </row>
    <row r="2619" spans="1:15" customFormat="1" x14ac:dyDescent="0.3">
      <c r="A2619" s="1" t="s">
        <v>7034</v>
      </c>
      <c r="B2619" s="10" t="s">
        <v>9935</v>
      </c>
      <c r="C2619" s="10" t="s">
        <v>9942</v>
      </c>
      <c r="D2619" s="10" t="s">
        <v>9941</v>
      </c>
      <c r="E2619" s="1" t="s">
        <v>6857</v>
      </c>
      <c r="F2619" s="1" t="s">
        <v>6857</v>
      </c>
      <c r="G2619" s="1"/>
      <c r="H2619" s="1"/>
      <c r="I2619" s="1"/>
      <c r="J2619" s="1">
        <v>372</v>
      </c>
      <c r="K2619" s="1">
        <v>22</v>
      </c>
      <c r="L2619" s="1">
        <v>-26.2</v>
      </c>
      <c r="M2619" s="1">
        <v>8.5019999999999991E-3</v>
      </c>
      <c r="N2619" s="1">
        <v>116</v>
      </c>
      <c r="O2619" s="1" t="s">
        <v>6858</v>
      </c>
    </row>
    <row r="2620" spans="1:15" customFormat="1" x14ac:dyDescent="0.3">
      <c r="A2620" s="1" t="s">
        <v>7034</v>
      </c>
      <c r="B2620" s="10" t="s">
        <v>9935</v>
      </c>
      <c r="C2620" s="10" t="s">
        <v>9942</v>
      </c>
      <c r="D2620" s="10" t="s">
        <v>9941</v>
      </c>
      <c r="E2620" s="1" t="s">
        <v>6953</v>
      </c>
      <c r="F2620" s="1" t="s">
        <v>6953</v>
      </c>
      <c r="G2620" s="1"/>
      <c r="H2620" s="1"/>
      <c r="I2620" s="1"/>
      <c r="J2620" s="1">
        <v>372</v>
      </c>
      <c r="K2620" s="1">
        <v>22</v>
      </c>
      <c r="L2620" s="1">
        <v>-26.2</v>
      </c>
      <c r="M2620" s="1">
        <v>8.5019999999999991E-3</v>
      </c>
      <c r="N2620" s="1">
        <v>116</v>
      </c>
      <c r="O2620" s="1" t="s">
        <v>6858</v>
      </c>
    </row>
    <row r="2621" spans="1:15" customFormat="1" x14ac:dyDescent="0.3">
      <c r="A2621" s="1" t="s">
        <v>7034</v>
      </c>
      <c r="B2621" s="10" t="s">
        <v>9935</v>
      </c>
      <c r="C2621" s="10" t="s">
        <v>9942</v>
      </c>
      <c r="D2621" s="10" t="s">
        <v>9941</v>
      </c>
      <c r="E2621" s="1" t="s">
        <v>6954</v>
      </c>
      <c r="F2621" s="1" t="s">
        <v>6954</v>
      </c>
      <c r="G2621" s="1"/>
      <c r="H2621" s="1"/>
      <c r="I2621" s="1"/>
      <c r="J2621" s="1">
        <v>2130</v>
      </c>
      <c r="K2621" s="1">
        <v>22</v>
      </c>
      <c r="L2621" s="1">
        <v>-49</v>
      </c>
      <c r="M2621" s="1">
        <v>5.0000000000000004E-6</v>
      </c>
      <c r="N2621" s="1">
        <v>1657</v>
      </c>
      <c r="O2621" s="1" t="s">
        <v>6960</v>
      </c>
    </row>
    <row r="2622" spans="1:15" customFormat="1" x14ac:dyDescent="0.3">
      <c r="A2622" s="1" t="s">
        <v>9944</v>
      </c>
      <c r="B2622" s="10" t="s">
        <v>9935</v>
      </c>
      <c r="C2622" s="10" t="s">
        <v>9940</v>
      </c>
      <c r="D2622" s="10" t="s">
        <v>9940</v>
      </c>
      <c r="E2622" s="1" t="s">
        <v>460</v>
      </c>
      <c r="F2622" s="1" t="s">
        <v>457</v>
      </c>
      <c r="G2622" s="1" t="s">
        <v>458</v>
      </c>
      <c r="H2622" s="1" t="s">
        <v>454</v>
      </c>
      <c r="I2622" s="1"/>
      <c r="J2622" s="1">
        <v>110</v>
      </c>
      <c r="K2622" s="1">
        <v>23</v>
      </c>
      <c r="L2622" s="1">
        <v>-27.1</v>
      </c>
      <c r="M2622" s="1">
        <v>3.0170000000000002E-3</v>
      </c>
      <c r="N2622" s="1">
        <v>7</v>
      </c>
      <c r="O2622" s="1" t="s">
        <v>461</v>
      </c>
    </row>
    <row r="2623" spans="1:15" customFormat="1" x14ac:dyDescent="0.3">
      <c r="A2623" s="1" t="s">
        <v>9944</v>
      </c>
      <c r="B2623" s="10" t="s">
        <v>9935</v>
      </c>
      <c r="C2623" s="10" t="s">
        <v>9940</v>
      </c>
      <c r="D2623" s="10" t="s">
        <v>9940</v>
      </c>
      <c r="E2623" s="1" t="s">
        <v>496</v>
      </c>
      <c r="F2623" s="1" t="s">
        <v>497</v>
      </c>
      <c r="G2623" s="1" t="s">
        <v>498</v>
      </c>
      <c r="H2623" s="1" t="s">
        <v>499</v>
      </c>
      <c r="I2623" s="1"/>
      <c r="J2623" s="1">
        <v>163</v>
      </c>
      <c r="K2623" s="1">
        <v>23</v>
      </c>
      <c r="L2623" s="1">
        <v>-26.9</v>
      </c>
      <c r="M2623" s="1">
        <v>7.4250000000000002E-3</v>
      </c>
      <c r="N2623" s="1">
        <v>1</v>
      </c>
      <c r="O2623" s="1" t="s">
        <v>500</v>
      </c>
    </row>
    <row r="2624" spans="1:15" customFormat="1" x14ac:dyDescent="0.3">
      <c r="A2624" s="1" t="s">
        <v>9944</v>
      </c>
      <c r="B2624" s="10" t="s">
        <v>9935</v>
      </c>
      <c r="C2624" s="10" t="s">
        <v>9940</v>
      </c>
      <c r="D2624" s="10" t="s">
        <v>9940</v>
      </c>
      <c r="E2624" s="1" t="s">
        <v>605</v>
      </c>
      <c r="F2624" s="1" t="s">
        <v>600</v>
      </c>
      <c r="G2624" s="1" t="s">
        <v>601</v>
      </c>
      <c r="H2624" s="1" t="s">
        <v>602</v>
      </c>
      <c r="I2624" s="1"/>
      <c r="J2624" s="1">
        <v>114</v>
      </c>
      <c r="K2624" s="1">
        <v>23</v>
      </c>
      <c r="L2624" s="1">
        <v>-27.6</v>
      </c>
      <c r="M2624" s="1">
        <v>2.4030000000000002E-3</v>
      </c>
      <c r="N2624" s="1">
        <v>73</v>
      </c>
      <c r="O2624" s="1" t="s">
        <v>606</v>
      </c>
    </row>
    <row r="2625" spans="1:15" customFormat="1" x14ac:dyDescent="0.3">
      <c r="A2625" s="1" t="s">
        <v>9944</v>
      </c>
      <c r="B2625" s="10" t="s">
        <v>9935</v>
      </c>
      <c r="C2625" s="10" t="s">
        <v>9940</v>
      </c>
      <c r="D2625" s="10" t="s">
        <v>9940</v>
      </c>
      <c r="E2625" s="1" t="s">
        <v>821</v>
      </c>
      <c r="F2625" s="1" t="s">
        <v>822</v>
      </c>
      <c r="G2625" s="1" t="s">
        <v>823</v>
      </c>
      <c r="H2625" s="1" t="s">
        <v>824</v>
      </c>
      <c r="I2625" s="1"/>
      <c r="J2625" s="1">
        <v>57</v>
      </c>
      <c r="K2625" s="1">
        <v>23</v>
      </c>
      <c r="L2625" s="1">
        <v>-31.2</v>
      </c>
      <c r="M2625" s="1">
        <v>4.3999999999999999E-5</v>
      </c>
      <c r="N2625" s="1">
        <v>33</v>
      </c>
      <c r="O2625" s="1" t="s">
        <v>825</v>
      </c>
    </row>
    <row r="2626" spans="1:15" customFormat="1" x14ac:dyDescent="0.3">
      <c r="A2626" s="1" t="s">
        <v>9944</v>
      </c>
      <c r="B2626" s="10" t="s">
        <v>9935</v>
      </c>
      <c r="C2626" s="10" t="s">
        <v>9940</v>
      </c>
      <c r="D2626" s="10" t="s">
        <v>9940</v>
      </c>
      <c r="E2626" s="1" t="s">
        <v>1080</v>
      </c>
      <c r="F2626" s="1" t="s">
        <v>1081</v>
      </c>
      <c r="G2626" s="1" t="s">
        <v>1082</v>
      </c>
      <c r="H2626" s="1" t="s">
        <v>1083</v>
      </c>
      <c r="I2626" s="1"/>
      <c r="J2626" s="1">
        <v>1264</v>
      </c>
      <c r="K2626" s="1">
        <v>23</v>
      </c>
      <c r="L2626" s="1">
        <v>-33.9</v>
      </c>
      <c r="M2626" s="1">
        <v>6.4510000000000001E-3</v>
      </c>
      <c r="N2626" s="1">
        <v>331</v>
      </c>
      <c r="O2626" s="1" t="s">
        <v>1084</v>
      </c>
    </row>
    <row r="2627" spans="1:15" customFormat="1" x14ac:dyDescent="0.3">
      <c r="A2627" s="1" t="s">
        <v>9944</v>
      </c>
      <c r="B2627" s="10" t="s">
        <v>9935</v>
      </c>
      <c r="C2627" s="10" t="s">
        <v>9940</v>
      </c>
      <c r="D2627" s="10" t="s">
        <v>9940</v>
      </c>
      <c r="E2627" s="1" t="s">
        <v>1394</v>
      </c>
      <c r="F2627" s="1" t="s">
        <v>1395</v>
      </c>
      <c r="G2627" s="1" t="s">
        <v>1396</v>
      </c>
      <c r="H2627" s="1" t="s">
        <v>1397</v>
      </c>
      <c r="I2627" s="1"/>
      <c r="J2627" s="1">
        <v>47</v>
      </c>
      <c r="K2627" s="1">
        <v>23</v>
      </c>
      <c r="L2627" s="1">
        <v>-26.3</v>
      </c>
      <c r="M2627" s="1">
        <v>7.0200000000000004E-4</v>
      </c>
      <c r="N2627" s="1">
        <v>13</v>
      </c>
      <c r="O2627" s="1" t="s">
        <v>1398</v>
      </c>
    </row>
    <row r="2628" spans="1:15" customFormat="1" x14ac:dyDescent="0.3">
      <c r="A2628" s="1" t="s">
        <v>9944</v>
      </c>
      <c r="B2628" s="10" t="s">
        <v>9935</v>
      </c>
      <c r="C2628" s="10" t="s">
        <v>9940</v>
      </c>
      <c r="D2628" s="10" t="s">
        <v>9940</v>
      </c>
      <c r="E2628" s="1" t="s">
        <v>2115</v>
      </c>
      <c r="F2628" s="1" t="s">
        <v>2116</v>
      </c>
      <c r="G2628" s="1" t="s">
        <v>2117</v>
      </c>
      <c r="H2628" s="1" t="s">
        <v>2118</v>
      </c>
      <c r="I2628" s="1"/>
      <c r="J2628" s="1">
        <v>534</v>
      </c>
      <c r="K2628" s="1">
        <v>23</v>
      </c>
      <c r="L2628" s="1">
        <v>-30.2</v>
      </c>
      <c r="M2628" s="1">
        <v>9.9380000000000007E-3</v>
      </c>
      <c r="N2628" s="1">
        <v>473</v>
      </c>
      <c r="O2628" s="1" t="s">
        <v>2119</v>
      </c>
    </row>
    <row r="2629" spans="1:15" customFormat="1" x14ac:dyDescent="0.3">
      <c r="A2629" s="1" t="s">
        <v>9944</v>
      </c>
      <c r="B2629" s="10" t="s">
        <v>9935</v>
      </c>
      <c r="C2629" s="10" t="s">
        <v>9940</v>
      </c>
      <c r="D2629" s="10" t="s">
        <v>9940</v>
      </c>
      <c r="E2629" s="1" t="s">
        <v>2460</v>
      </c>
      <c r="F2629" s="1" t="s">
        <v>2461</v>
      </c>
      <c r="G2629" s="1" t="s">
        <v>2462</v>
      </c>
      <c r="H2629" s="1"/>
      <c r="I2629" s="1"/>
      <c r="J2629" s="1">
        <v>129</v>
      </c>
      <c r="K2629" s="1">
        <v>23</v>
      </c>
      <c r="L2629" s="1">
        <v>-26.6</v>
      </c>
      <c r="M2629" s="1">
        <v>5.6350000000000003E-3</v>
      </c>
      <c r="N2629" s="1">
        <v>73</v>
      </c>
      <c r="O2629" s="1" t="s">
        <v>2463</v>
      </c>
    </row>
    <row r="2630" spans="1:15" customFormat="1" x14ac:dyDescent="0.3">
      <c r="A2630" s="1" t="s">
        <v>9944</v>
      </c>
      <c r="B2630" s="10" t="s">
        <v>9935</v>
      </c>
      <c r="C2630" s="10" t="s">
        <v>9940</v>
      </c>
      <c r="D2630" s="10" t="s">
        <v>9940</v>
      </c>
      <c r="E2630" s="1" t="s">
        <v>2793</v>
      </c>
      <c r="F2630" s="1" t="s">
        <v>2794</v>
      </c>
      <c r="G2630" s="1" t="s">
        <v>2795</v>
      </c>
      <c r="H2630" s="1" t="s">
        <v>2796</v>
      </c>
      <c r="I2630" s="1"/>
      <c r="J2630" s="1">
        <v>142</v>
      </c>
      <c r="K2630" s="1">
        <v>23</v>
      </c>
      <c r="L2630" s="1">
        <v>-34.799999999999997</v>
      </c>
      <c r="M2630" s="1">
        <v>5.5000000000000002E-5</v>
      </c>
      <c r="N2630" s="1">
        <v>117</v>
      </c>
      <c r="O2630" s="1" t="s">
        <v>2797</v>
      </c>
    </row>
    <row r="2631" spans="1:15" customFormat="1" x14ac:dyDescent="0.3">
      <c r="A2631" s="1" t="s">
        <v>9944</v>
      </c>
      <c r="B2631" s="10" t="s">
        <v>9935</v>
      </c>
      <c r="C2631" s="10" t="s">
        <v>9940</v>
      </c>
      <c r="D2631" s="10" t="s">
        <v>9940</v>
      </c>
      <c r="E2631" s="1" t="s">
        <v>3071</v>
      </c>
      <c r="F2631" s="1" t="s">
        <v>3072</v>
      </c>
      <c r="G2631" s="1" t="s">
        <v>3073</v>
      </c>
      <c r="H2631" s="1" t="s">
        <v>3074</v>
      </c>
      <c r="I2631" s="1"/>
      <c r="J2631" s="1">
        <v>95</v>
      </c>
      <c r="K2631" s="1">
        <v>23</v>
      </c>
      <c r="L2631" s="1">
        <v>-26.3</v>
      </c>
      <c r="M2631" s="1">
        <v>3.6159999999999999E-3</v>
      </c>
      <c r="N2631" s="1">
        <v>22</v>
      </c>
      <c r="O2631" s="1" t="s">
        <v>3075</v>
      </c>
    </row>
    <row r="2632" spans="1:15" customFormat="1" x14ac:dyDescent="0.3">
      <c r="A2632" s="1" t="s">
        <v>9944</v>
      </c>
      <c r="B2632" s="10" t="s">
        <v>9935</v>
      </c>
      <c r="C2632" s="10" t="s">
        <v>9940</v>
      </c>
      <c r="D2632" s="10" t="s">
        <v>9940</v>
      </c>
      <c r="E2632" s="1" t="s">
        <v>3827</v>
      </c>
      <c r="F2632" s="1" t="s">
        <v>3828</v>
      </c>
      <c r="G2632" s="1" t="s">
        <v>3829</v>
      </c>
      <c r="H2632" s="1" t="s">
        <v>3830</v>
      </c>
      <c r="I2632" s="1"/>
      <c r="J2632" s="1">
        <v>122</v>
      </c>
      <c r="K2632" s="1">
        <v>23</v>
      </c>
      <c r="L2632" s="1">
        <v>-26.1</v>
      </c>
      <c r="M2632" s="1">
        <v>6.7999999999999996E-3</v>
      </c>
      <c r="N2632" s="1">
        <v>31</v>
      </c>
      <c r="O2632" s="1" t="s">
        <v>3831</v>
      </c>
    </row>
    <row r="2633" spans="1:15" customFormat="1" x14ac:dyDescent="0.3">
      <c r="A2633" s="1" t="s">
        <v>9944</v>
      </c>
      <c r="B2633" s="10" t="s">
        <v>9935</v>
      </c>
      <c r="C2633" s="10" t="s">
        <v>9940</v>
      </c>
      <c r="D2633" s="10" t="s">
        <v>9940</v>
      </c>
      <c r="E2633" s="1" t="s">
        <v>4028</v>
      </c>
      <c r="F2633" s="1" t="s">
        <v>4029</v>
      </c>
      <c r="G2633" s="1" t="s">
        <v>4030</v>
      </c>
      <c r="H2633" s="1" t="s">
        <v>560</v>
      </c>
      <c r="I2633" s="1"/>
      <c r="J2633" s="1">
        <v>298</v>
      </c>
      <c r="K2633" s="1">
        <v>23</v>
      </c>
      <c r="L2633" s="1">
        <v>-28.6</v>
      </c>
      <c r="M2633" s="1">
        <v>8.5939999999999992E-3</v>
      </c>
      <c r="N2633" s="1">
        <v>122</v>
      </c>
      <c r="O2633" s="1" t="s">
        <v>4031</v>
      </c>
    </row>
    <row r="2634" spans="1:15" customFormat="1" x14ac:dyDescent="0.3">
      <c r="A2634" s="1" t="s">
        <v>9944</v>
      </c>
      <c r="B2634" s="10" t="s">
        <v>9935</v>
      </c>
      <c r="C2634" s="10" t="s">
        <v>9940</v>
      </c>
      <c r="D2634" s="10" t="s">
        <v>9940</v>
      </c>
      <c r="E2634" s="1" t="s">
        <v>4137</v>
      </c>
      <c r="F2634" s="1" t="s">
        <v>4137</v>
      </c>
      <c r="G2634" s="1" t="s">
        <v>4138</v>
      </c>
      <c r="H2634" s="1" t="s">
        <v>4139</v>
      </c>
      <c r="I2634" s="1" t="s">
        <v>4140</v>
      </c>
      <c r="J2634" s="1">
        <v>233</v>
      </c>
      <c r="K2634" s="1">
        <v>23</v>
      </c>
      <c r="L2634" s="1">
        <v>-31.3</v>
      </c>
      <c r="M2634" s="1">
        <v>1.24E-3</v>
      </c>
      <c r="N2634" s="1">
        <v>70</v>
      </c>
      <c r="O2634" s="1" t="s">
        <v>4141</v>
      </c>
    </row>
    <row r="2635" spans="1:15" customFormat="1" x14ac:dyDescent="0.3">
      <c r="A2635" s="1" t="s">
        <v>9944</v>
      </c>
      <c r="B2635" s="10" t="s">
        <v>9935</v>
      </c>
      <c r="C2635" s="10" t="s">
        <v>9940</v>
      </c>
      <c r="D2635" s="10" t="s">
        <v>9940</v>
      </c>
      <c r="E2635" s="1" t="s">
        <v>4223</v>
      </c>
      <c r="F2635" s="1" t="s">
        <v>4224</v>
      </c>
      <c r="G2635" s="1" t="s">
        <v>4225</v>
      </c>
      <c r="H2635" s="1" t="s">
        <v>4226</v>
      </c>
      <c r="I2635" s="1"/>
      <c r="J2635" s="1">
        <v>452</v>
      </c>
      <c r="K2635" s="1">
        <v>23</v>
      </c>
      <c r="L2635" s="1">
        <v>-31.4</v>
      </c>
      <c r="M2635" s="1">
        <v>4.0800000000000003E-3</v>
      </c>
      <c r="N2635" s="1">
        <v>225</v>
      </c>
      <c r="O2635" s="1" t="s">
        <v>4227</v>
      </c>
    </row>
    <row r="2636" spans="1:15" customFormat="1" x14ac:dyDescent="0.3">
      <c r="A2636" s="1" t="s">
        <v>9944</v>
      </c>
      <c r="B2636" s="10" t="s">
        <v>9935</v>
      </c>
      <c r="C2636" s="10" t="s">
        <v>9940</v>
      </c>
      <c r="D2636" s="10" t="s">
        <v>9940</v>
      </c>
      <c r="E2636" s="1" t="s">
        <v>4228</v>
      </c>
      <c r="F2636" s="1" t="s">
        <v>4229</v>
      </c>
      <c r="G2636" s="1" t="s">
        <v>4230</v>
      </c>
      <c r="H2636" s="1" t="s">
        <v>4231</v>
      </c>
      <c r="I2636" s="1"/>
      <c r="J2636" s="1">
        <v>477</v>
      </c>
      <c r="K2636" s="1">
        <v>23</v>
      </c>
      <c r="L2636" s="1">
        <v>-36.700000000000003</v>
      </c>
      <c r="M2636" s="1">
        <v>2.9799999999999998E-4</v>
      </c>
      <c r="N2636" s="1">
        <v>435</v>
      </c>
      <c r="O2636" s="1" t="s">
        <v>4232</v>
      </c>
    </row>
    <row r="2637" spans="1:15" customFormat="1" x14ac:dyDescent="0.3">
      <c r="A2637" s="1" t="s">
        <v>9944</v>
      </c>
      <c r="B2637" s="10" t="s">
        <v>9935</v>
      </c>
      <c r="C2637" s="10" t="s">
        <v>9940</v>
      </c>
      <c r="D2637" s="10" t="s">
        <v>9940</v>
      </c>
      <c r="E2637" s="1" t="s">
        <v>4570</v>
      </c>
      <c r="F2637" s="1" t="s">
        <v>4571</v>
      </c>
      <c r="G2637" s="1" t="s">
        <v>4572</v>
      </c>
      <c r="H2637" s="1" t="s">
        <v>4573</v>
      </c>
      <c r="I2637" s="1"/>
      <c r="J2637" s="1">
        <v>983</v>
      </c>
      <c r="K2637" s="1">
        <v>23</v>
      </c>
      <c r="L2637" s="1">
        <v>-33</v>
      </c>
      <c r="M2637" s="1">
        <v>6.6709999999999998E-3</v>
      </c>
      <c r="N2637" s="1">
        <v>609</v>
      </c>
      <c r="O2637" s="1" t="s">
        <v>4574</v>
      </c>
    </row>
    <row r="2638" spans="1:15" customFormat="1" x14ac:dyDescent="0.3">
      <c r="A2638" s="1" t="s">
        <v>9944</v>
      </c>
      <c r="B2638" s="10" t="s">
        <v>9935</v>
      </c>
      <c r="C2638" s="10" t="s">
        <v>9940</v>
      </c>
      <c r="D2638" s="10" t="s">
        <v>9940</v>
      </c>
      <c r="E2638" s="1" t="s">
        <v>4581</v>
      </c>
      <c r="F2638" s="1" t="s">
        <v>4582</v>
      </c>
      <c r="G2638" s="1" t="s">
        <v>4583</v>
      </c>
      <c r="H2638" s="1" t="s">
        <v>4584</v>
      </c>
      <c r="I2638" s="1"/>
      <c r="J2638" s="1">
        <v>1093</v>
      </c>
      <c r="K2638" s="1">
        <v>23</v>
      </c>
      <c r="L2638" s="1">
        <v>-34.200000000000003</v>
      </c>
      <c r="M2638" s="1">
        <v>4.4770000000000001E-3</v>
      </c>
      <c r="N2638" s="1">
        <v>802</v>
      </c>
      <c r="O2638" s="1" t="s">
        <v>4585</v>
      </c>
    </row>
    <row r="2639" spans="1:15" customFormat="1" x14ac:dyDescent="0.3">
      <c r="A2639" s="1" t="s">
        <v>9944</v>
      </c>
      <c r="B2639" s="10" t="s">
        <v>9935</v>
      </c>
      <c r="C2639" s="10" t="s">
        <v>9940</v>
      </c>
      <c r="D2639" s="10" t="s">
        <v>9940</v>
      </c>
      <c r="E2639" s="1" t="s">
        <v>5084</v>
      </c>
      <c r="F2639" s="1" t="s">
        <v>5085</v>
      </c>
      <c r="G2639" s="1" t="s">
        <v>5086</v>
      </c>
      <c r="H2639" s="1" t="s">
        <v>602</v>
      </c>
      <c r="I2639" s="1"/>
      <c r="J2639" s="1">
        <v>344</v>
      </c>
      <c r="K2639" s="1">
        <v>23</v>
      </c>
      <c r="L2639" s="1">
        <v>-33.799999999999997</v>
      </c>
      <c r="M2639" s="1">
        <v>6.9999999999999999E-4</v>
      </c>
      <c r="N2639" s="1">
        <v>168</v>
      </c>
      <c r="O2639" s="1" t="s">
        <v>5087</v>
      </c>
    </row>
    <row r="2640" spans="1:15" customFormat="1" x14ac:dyDescent="0.3">
      <c r="A2640" s="1" t="s">
        <v>9944</v>
      </c>
      <c r="B2640" s="10" t="s">
        <v>9935</v>
      </c>
      <c r="C2640" s="10" t="s">
        <v>9940</v>
      </c>
      <c r="D2640" s="10" t="s">
        <v>9940</v>
      </c>
      <c r="E2640" s="1" t="s">
        <v>5675</v>
      </c>
      <c r="F2640" s="1" t="s">
        <v>5676</v>
      </c>
      <c r="G2640" s="1" t="s">
        <v>5677</v>
      </c>
      <c r="H2640" s="1" t="s">
        <v>877</v>
      </c>
      <c r="I2640" s="1"/>
      <c r="J2640" s="1">
        <v>128</v>
      </c>
      <c r="K2640" s="1">
        <v>23</v>
      </c>
      <c r="L2640" s="1">
        <v>-25.7</v>
      </c>
      <c r="M2640" s="1">
        <v>9.4699999999999993E-3</v>
      </c>
      <c r="N2640" s="1">
        <v>76</v>
      </c>
      <c r="O2640" s="1" t="s">
        <v>5678</v>
      </c>
    </row>
    <row r="2641" spans="1:15" customFormat="1" x14ac:dyDescent="0.3">
      <c r="A2641" s="1" t="s">
        <v>9944</v>
      </c>
      <c r="B2641" s="10" t="s">
        <v>9935</v>
      </c>
      <c r="C2641" s="10" t="s">
        <v>9940</v>
      </c>
      <c r="D2641" s="10" t="s">
        <v>9940</v>
      </c>
      <c r="E2641" s="1" t="s">
        <v>6359</v>
      </c>
      <c r="F2641" s="1" t="s">
        <v>6360</v>
      </c>
      <c r="G2641" s="1" t="s">
        <v>6361</v>
      </c>
      <c r="H2641" s="1" t="s">
        <v>3261</v>
      </c>
      <c r="I2641" s="1"/>
      <c r="J2641" s="1">
        <v>60</v>
      </c>
      <c r="K2641" s="1">
        <v>23</v>
      </c>
      <c r="L2641" s="1">
        <v>-25.5</v>
      </c>
      <c r="M2641" s="1">
        <v>2.1770000000000001E-3</v>
      </c>
      <c r="N2641" s="1">
        <v>16</v>
      </c>
      <c r="O2641" s="1" t="s">
        <v>6362</v>
      </c>
    </row>
    <row r="2642" spans="1:15" customFormat="1" x14ac:dyDescent="0.3">
      <c r="A2642" s="1" t="s">
        <v>9944</v>
      </c>
      <c r="B2642" s="10" t="s">
        <v>9935</v>
      </c>
      <c r="C2642" s="10" t="s">
        <v>9940</v>
      </c>
      <c r="D2642" s="10" t="s">
        <v>9940</v>
      </c>
      <c r="E2642" s="1" t="s">
        <v>6384</v>
      </c>
      <c r="F2642" s="1" t="s">
        <v>6385</v>
      </c>
      <c r="G2642" s="1" t="s">
        <v>6386</v>
      </c>
      <c r="H2642" s="1" t="s">
        <v>2337</v>
      </c>
      <c r="I2642" s="1"/>
      <c r="J2642" s="1">
        <v>96</v>
      </c>
      <c r="K2642" s="1">
        <v>23</v>
      </c>
      <c r="L2642" s="1">
        <v>-25</v>
      </c>
      <c r="M2642" s="1">
        <v>8.2419999999999993E-3</v>
      </c>
      <c r="N2642" s="1">
        <v>1</v>
      </c>
      <c r="O2642" s="1" t="s">
        <v>6387</v>
      </c>
    </row>
    <row r="2643" spans="1:15" customFormat="1" x14ac:dyDescent="0.3">
      <c r="A2643" s="1" t="s">
        <v>9944</v>
      </c>
      <c r="B2643" s="10" t="s">
        <v>9935</v>
      </c>
      <c r="C2643" s="10" t="s">
        <v>9940</v>
      </c>
      <c r="D2643" s="10" t="s">
        <v>9940</v>
      </c>
      <c r="E2643" s="1" t="s">
        <v>6573</v>
      </c>
      <c r="F2643" s="1" t="s">
        <v>6573</v>
      </c>
      <c r="G2643" s="1"/>
      <c r="H2643" s="1"/>
      <c r="I2643" s="1" t="s">
        <v>6573</v>
      </c>
      <c r="J2643" s="1">
        <v>886</v>
      </c>
      <c r="K2643" s="1">
        <v>23</v>
      </c>
      <c r="L2643" s="1">
        <v>-34.700000000000003</v>
      </c>
      <c r="M2643" s="1">
        <v>2.5089999999999999E-3</v>
      </c>
      <c r="N2643" s="1">
        <v>211</v>
      </c>
      <c r="O2643" s="1" t="s">
        <v>6574</v>
      </c>
    </row>
    <row r="2644" spans="1:15" customFormat="1" x14ac:dyDescent="0.3">
      <c r="A2644" s="1" t="s">
        <v>9944</v>
      </c>
      <c r="B2644" s="10" t="s">
        <v>9935</v>
      </c>
      <c r="C2644" s="10" t="s">
        <v>9940</v>
      </c>
      <c r="D2644" s="10" t="s">
        <v>9940</v>
      </c>
      <c r="E2644" s="1" t="s">
        <v>6702</v>
      </c>
      <c r="F2644" s="1" t="s">
        <v>6702</v>
      </c>
      <c r="G2644" s="1"/>
      <c r="H2644" s="1"/>
      <c r="I2644" s="1"/>
      <c r="J2644" s="1">
        <v>1277</v>
      </c>
      <c r="K2644" s="1">
        <v>23</v>
      </c>
      <c r="L2644" s="1">
        <v>-35.4</v>
      </c>
      <c r="M2644" s="1">
        <v>3.2780000000000001E-3</v>
      </c>
      <c r="N2644" s="1">
        <v>830</v>
      </c>
      <c r="O2644" s="1" t="s">
        <v>6703</v>
      </c>
    </row>
    <row r="2645" spans="1:15" customFormat="1" x14ac:dyDescent="0.3">
      <c r="A2645" s="1" t="s">
        <v>9944</v>
      </c>
      <c r="B2645" s="10" t="s">
        <v>9935</v>
      </c>
      <c r="C2645" s="10" t="s">
        <v>9940</v>
      </c>
      <c r="D2645" s="10" t="s">
        <v>9940</v>
      </c>
      <c r="E2645" s="1" t="s">
        <v>6728</v>
      </c>
      <c r="F2645" s="1" t="s">
        <v>6728</v>
      </c>
      <c r="G2645" s="1"/>
      <c r="H2645" s="1"/>
      <c r="I2645" s="1"/>
      <c r="J2645" s="1">
        <v>655</v>
      </c>
      <c r="K2645" s="1">
        <v>23</v>
      </c>
      <c r="L2645" s="1">
        <v>-32.4</v>
      </c>
      <c r="M2645" s="1">
        <v>4.6379999999999998E-3</v>
      </c>
      <c r="N2645" s="1">
        <v>455</v>
      </c>
      <c r="O2645" s="1" t="s">
        <v>6729</v>
      </c>
    </row>
    <row r="2646" spans="1:15" customFormat="1" x14ac:dyDescent="0.3">
      <c r="A2646" s="1" t="s">
        <v>9944</v>
      </c>
      <c r="B2646" s="10" t="s">
        <v>9935</v>
      </c>
      <c r="C2646" s="10" t="s">
        <v>9940</v>
      </c>
      <c r="D2646" s="10" t="s">
        <v>9940</v>
      </c>
      <c r="E2646" s="1" t="s">
        <v>6736</v>
      </c>
      <c r="F2646" s="1" t="s">
        <v>6736</v>
      </c>
      <c r="G2646" s="1"/>
      <c r="H2646" s="1"/>
      <c r="I2646" s="1"/>
      <c r="J2646" s="1">
        <v>95</v>
      </c>
      <c r="K2646" s="1">
        <v>23</v>
      </c>
      <c r="L2646" s="1">
        <v>-29.1</v>
      </c>
      <c r="M2646" s="1">
        <v>6.4000000000000005E-4</v>
      </c>
      <c r="N2646" s="1">
        <v>29</v>
      </c>
      <c r="O2646" s="1" t="s">
        <v>6737</v>
      </c>
    </row>
    <row r="2647" spans="1:15" customFormat="1" x14ac:dyDescent="0.3">
      <c r="A2647" s="1" t="s">
        <v>9944</v>
      </c>
      <c r="B2647" s="10" t="s">
        <v>9935</v>
      </c>
      <c r="C2647" s="10" t="s">
        <v>9940</v>
      </c>
      <c r="D2647" s="10" t="s">
        <v>9940</v>
      </c>
      <c r="E2647" s="1" t="s">
        <v>6885</v>
      </c>
      <c r="F2647" s="1" t="s">
        <v>6885</v>
      </c>
      <c r="G2647" s="1"/>
      <c r="H2647" s="1"/>
      <c r="I2647" s="1"/>
      <c r="J2647" s="1">
        <v>162</v>
      </c>
      <c r="K2647" s="1">
        <v>23</v>
      </c>
      <c r="L2647" s="1">
        <v>-26.5</v>
      </c>
      <c r="M2647" s="1">
        <v>9.2429999999999995E-3</v>
      </c>
      <c r="N2647" s="1">
        <v>132</v>
      </c>
      <c r="O2647" s="1" t="s">
        <v>6886</v>
      </c>
    </row>
    <row r="2648" spans="1:15" customFormat="1" x14ac:dyDescent="0.3">
      <c r="A2648" s="1" t="s">
        <v>9944</v>
      </c>
      <c r="B2648" s="10" t="s">
        <v>9935</v>
      </c>
      <c r="C2648" s="10" t="s">
        <v>9940</v>
      </c>
      <c r="D2648" s="10" t="s">
        <v>9940</v>
      </c>
      <c r="E2648" s="1" t="s">
        <v>6930</v>
      </c>
      <c r="F2648" s="1" t="s">
        <v>6930</v>
      </c>
      <c r="G2648" s="1"/>
      <c r="H2648" s="1"/>
      <c r="I2648" s="1"/>
      <c r="J2648" s="1">
        <v>186</v>
      </c>
      <c r="K2648" s="1">
        <v>23</v>
      </c>
      <c r="L2648" s="1">
        <v>-27</v>
      </c>
      <c r="M2648" s="1">
        <v>8.9610000000000002E-3</v>
      </c>
      <c r="N2648" s="1">
        <v>85</v>
      </c>
      <c r="O2648" s="1" t="s">
        <v>6931</v>
      </c>
    </row>
    <row r="2649" spans="1:15" customFormat="1" x14ac:dyDescent="0.3">
      <c r="A2649" s="1" t="s">
        <v>9944</v>
      </c>
      <c r="B2649" s="10" t="s">
        <v>9935</v>
      </c>
      <c r="C2649" s="10" t="s">
        <v>9940</v>
      </c>
      <c r="D2649" s="10" t="s">
        <v>9940</v>
      </c>
      <c r="E2649" s="1" t="s">
        <v>7022</v>
      </c>
      <c r="F2649" s="1" t="s">
        <v>7023</v>
      </c>
      <c r="G2649" s="1"/>
      <c r="H2649" s="1"/>
      <c r="I2649" s="1"/>
      <c r="J2649" s="1">
        <v>386</v>
      </c>
      <c r="K2649" s="1">
        <v>23</v>
      </c>
      <c r="L2649" s="1">
        <v>-29.8</v>
      </c>
      <c r="M2649" s="1">
        <v>7.1139999999999997E-3</v>
      </c>
      <c r="N2649" s="1">
        <v>51</v>
      </c>
      <c r="O2649" s="1" t="s">
        <v>7024</v>
      </c>
    </row>
    <row r="2650" spans="1:15" customFormat="1" x14ac:dyDescent="0.3">
      <c r="A2650" s="1" t="s">
        <v>7046</v>
      </c>
      <c r="B2650" s="10" t="s">
        <v>9935</v>
      </c>
      <c r="C2650" s="10" t="s">
        <v>9940</v>
      </c>
      <c r="D2650" s="10" t="s">
        <v>9942</v>
      </c>
      <c r="E2650" s="1" t="s">
        <v>358</v>
      </c>
      <c r="F2650" s="1" t="s">
        <v>358</v>
      </c>
      <c r="G2650" s="1" t="s">
        <v>359</v>
      </c>
      <c r="H2650" s="1" t="s">
        <v>360</v>
      </c>
      <c r="I2650" s="1" t="s">
        <v>361</v>
      </c>
      <c r="J2650" s="1">
        <v>355</v>
      </c>
      <c r="K2650" s="1">
        <v>23</v>
      </c>
      <c r="L2650" s="1">
        <v>-27.1</v>
      </c>
      <c r="M2650" s="1">
        <v>6.1739999999999998E-3</v>
      </c>
      <c r="N2650" s="1">
        <v>150</v>
      </c>
      <c r="O2650" s="1" t="s">
        <v>362</v>
      </c>
    </row>
    <row r="2651" spans="1:15" customFormat="1" x14ac:dyDescent="0.3">
      <c r="A2651" s="1" t="s">
        <v>7046</v>
      </c>
      <c r="B2651" s="10" t="s">
        <v>9935</v>
      </c>
      <c r="C2651" s="10" t="s">
        <v>9940</v>
      </c>
      <c r="D2651" s="10" t="s">
        <v>9942</v>
      </c>
      <c r="E2651" s="1" t="s">
        <v>691</v>
      </c>
      <c r="F2651" s="1" t="s">
        <v>691</v>
      </c>
      <c r="G2651" s="1" t="s">
        <v>692</v>
      </c>
      <c r="H2651" s="1" t="s">
        <v>436</v>
      </c>
      <c r="I2651" s="1" t="s">
        <v>693</v>
      </c>
      <c r="J2651" s="1">
        <v>1143</v>
      </c>
      <c r="K2651" s="1">
        <v>23</v>
      </c>
      <c r="L2651" s="1">
        <v>-30.4</v>
      </c>
      <c r="M2651" s="1">
        <v>6.8019999999999999E-3</v>
      </c>
      <c r="N2651" s="1">
        <v>82</v>
      </c>
      <c r="O2651" s="1" t="s">
        <v>694</v>
      </c>
    </row>
    <row r="2652" spans="1:15" customFormat="1" x14ac:dyDescent="0.3">
      <c r="A2652" s="1" t="s">
        <v>7046</v>
      </c>
      <c r="B2652" s="10" t="s">
        <v>9935</v>
      </c>
      <c r="C2652" s="10" t="s">
        <v>9940</v>
      </c>
      <c r="D2652" s="10" t="s">
        <v>9942</v>
      </c>
      <c r="E2652" s="1" t="s">
        <v>792</v>
      </c>
      <c r="F2652" s="1" t="s">
        <v>793</v>
      </c>
      <c r="G2652" s="1" t="s">
        <v>794</v>
      </c>
      <c r="H2652" s="1" t="s">
        <v>795</v>
      </c>
      <c r="I2652" s="1"/>
      <c r="J2652" s="1">
        <v>265</v>
      </c>
      <c r="K2652" s="1">
        <v>23</v>
      </c>
      <c r="L2652" s="1">
        <v>-29.3</v>
      </c>
      <c r="M2652" s="1">
        <v>1.242E-3</v>
      </c>
      <c r="N2652" s="1">
        <v>1</v>
      </c>
      <c r="O2652" s="1" t="s">
        <v>796</v>
      </c>
    </row>
    <row r="2653" spans="1:15" customFormat="1" x14ac:dyDescent="0.3">
      <c r="A2653" s="1" t="s">
        <v>7046</v>
      </c>
      <c r="B2653" s="10" t="s">
        <v>9935</v>
      </c>
      <c r="C2653" s="10" t="s">
        <v>9940</v>
      </c>
      <c r="D2653" s="10" t="s">
        <v>9942</v>
      </c>
      <c r="E2653" s="1" t="s">
        <v>1241</v>
      </c>
      <c r="F2653" s="1" t="s">
        <v>1241</v>
      </c>
      <c r="G2653" s="1"/>
      <c r="H2653" s="1"/>
      <c r="I2653" s="1" t="s">
        <v>1242</v>
      </c>
      <c r="J2653" s="1">
        <v>414</v>
      </c>
      <c r="K2653" s="1">
        <v>23</v>
      </c>
      <c r="L2653" s="1">
        <v>-28</v>
      </c>
      <c r="M2653" s="1">
        <v>4.9719999999999999E-3</v>
      </c>
      <c r="N2653" s="1">
        <v>367</v>
      </c>
      <c r="O2653" s="1" t="s">
        <v>1243</v>
      </c>
    </row>
    <row r="2654" spans="1:15" customFormat="1" x14ac:dyDescent="0.3">
      <c r="A2654" s="1" t="s">
        <v>7046</v>
      </c>
      <c r="B2654" s="10" t="s">
        <v>9935</v>
      </c>
      <c r="C2654" s="10" t="s">
        <v>9940</v>
      </c>
      <c r="D2654" s="10" t="s">
        <v>9942</v>
      </c>
      <c r="E2654" s="1" t="s">
        <v>1279</v>
      </c>
      <c r="F2654" s="1" t="s">
        <v>1280</v>
      </c>
      <c r="G2654" s="1" t="s">
        <v>1281</v>
      </c>
      <c r="H2654" s="1" t="s">
        <v>520</v>
      </c>
      <c r="I2654" s="1"/>
      <c r="J2654" s="1">
        <v>257</v>
      </c>
      <c r="K2654" s="1">
        <v>23</v>
      </c>
      <c r="L2654" s="1">
        <v>-27.9</v>
      </c>
      <c r="M2654" s="1">
        <v>2.447E-3</v>
      </c>
      <c r="N2654" s="1">
        <v>116</v>
      </c>
      <c r="O2654" s="1" t="s">
        <v>1282</v>
      </c>
    </row>
    <row r="2655" spans="1:15" customFormat="1" x14ac:dyDescent="0.3">
      <c r="A2655" s="1" t="s">
        <v>7046</v>
      </c>
      <c r="B2655" s="10" t="s">
        <v>9935</v>
      </c>
      <c r="C2655" s="10" t="s">
        <v>9940</v>
      </c>
      <c r="D2655" s="10" t="s">
        <v>9942</v>
      </c>
      <c r="E2655" s="1" t="s">
        <v>2078</v>
      </c>
      <c r="F2655" s="1" t="s">
        <v>2079</v>
      </c>
      <c r="G2655" s="1" t="s">
        <v>2080</v>
      </c>
      <c r="H2655" s="1" t="s">
        <v>2081</v>
      </c>
      <c r="I2655" s="1"/>
      <c r="J2655" s="1">
        <v>896</v>
      </c>
      <c r="K2655" s="1">
        <v>23</v>
      </c>
      <c r="L2655" s="1">
        <v>-33.9</v>
      </c>
      <c r="M2655" s="1">
        <v>9.859999999999999E-4</v>
      </c>
      <c r="N2655" s="1">
        <v>475</v>
      </c>
      <c r="O2655" s="1" t="s">
        <v>2082</v>
      </c>
    </row>
    <row r="2656" spans="1:15" customFormat="1" x14ac:dyDescent="0.3">
      <c r="A2656" s="1" t="s">
        <v>7046</v>
      </c>
      <c r="B2656" s="10" t="s">
        <v>9935</v>
      </c>
      <c r="C2656" s="10" t="s">
        <v>9940</v>
      </c>
      <c r="D2656" s="10" t="s">
        <v>9942</v>
      </c>
      <c r="E2656" s="1" t="s">
        <v>2356</v>
      </c>
      <c r="F2656" s="1" t="s">
        <v>2357</v>
      </c>
      <c r="G2656" s="1" t="s">
        <v>2358</v>
      </c>
      <c r="H2656" s="1" t="s">
        <v>2353</v>
      </c>
      <c r="I2656" s="1"/>
      <c r="J2656" s="1">
        <v>1014</v>
      </c>
      <c r="K2656" s="1">
        <v>23</v>
      </c>
      <c r="L2656" s="1">
        <v>-33.700000000000003</v>
      </c>
      <c r="M2656" s="1">
        <v>1.3060000000000001E-3</v>
      </c>
      <c r="N2656" s="1">
        <v>522</v>
      </c>
      <c r="O2656" s="1" t="s">
        <v>2359</v>
      </c>
    </row>
    <row r="2657" spans="1:15" customFormat="1" x14ac:dyDescent="0.3">
      <c r="A2657" s="1" t="s">
        <v>7046</v>
      </c>
      <c r="B2657" s="10" t="s">
        <v>9935</v>
      </c>
      <c r="C2657" s="10" t="s">
        <v>9940</v>
      </c>
      <c r="D2657" s="10" t="s">
        <v>9942</v>
      </c>
      <c r="E2657" s="1" t="s">
        <v>2464</v>
      </c>
      <c r="F2657" s="1" t="s">
        <v>2465</v>
      </c>
      <c r="G2657" s="1" t="s">
        <v>2466</v>
      </c>
      <c r="H2657" s="1" t="s">
        <v>2467</v>
      </c>
      <c r="I2657" s="1"/>
      <c r="J2657" s="1">
        <v>162</v>
      </c>
      <c r="K2657" s="1">
        <v>23</v>
      </c>
      <c r="L2657" s="1">
        <v>-25.4</v>
      </c>
      <c r="M2657" s="1">
        <v>4.2900000000000004E-3</v>
      </c>
      <c r="N2657" s="1">
        <v>98</v>
      </c>
      <c r="O2657" s="1" t="s">
        <v>2468</v>
      </c>
    </row>
    <row r="2658" spans="1:15" customFormat="1" x14ac:dyDescent="0.3">
      <c r="A2658" s="1" t="s">
        <v>7046</v>
      </c>
      <c r="B2658" s="10" t="s">
        <v>9935</v>
      </c>
      <c r="C2658" s="10" t="s">
        <v>9940</v>
      </c>
      <c r="D2658" s="10" t="s">
        <v>9942</v>
      </c>
      <c r="E2658" s="1" t="s">
        <v>3130</v>
      </c>
      <c r="F2658" s="1" t="s">
        <v>3127</v>
      </c>
      <c r="G2658" s="1" t="s">
        <v>3128</v>
      </c>
      <c r="H2658" s="1" t="s">
        <v>809</v>
      </c>
      <c r="I2658" s="1"/>
      <c r="J2658" s="1">
        <v>255</v>
      </c>
      <c r="K2658" s="1">
        <v>23</v>
      </c>
      <c r="L2658" s="1">
        <v>-27.3</v>
      </c>
      <c r="M2658" s="1">
        <v>3.3050000000000002E-3</v>
      </c>
      <c r="N2658" s="1">
        <v>180</v>
      </c>
      <c r="O2658" s="1" t="s">
        <v>3131</v>
      </c>
    </row>
    <row r="2659" spans="1:15" customFormat="1" x14ac:dyDescent="0.3">
      <c r="A2659" s="1" t="s">
        <v>7046</v>
      </c>
      <c r="B2659" s="10" t="s">
        <v>9935</v>
      </c>
      <c r="C2659" s="10" t="s">
        <v>9940</v>
      </c>
      <c r="D2659" s="10" t="s">
        <v>9942</v>
      </c>
      <c r="E2659" s="1" t="s">
        <v>3247</v>
      </c>
      <c r="F2659" s="1" t="s">
        <v>3248</v>
      </c>
      <c r="G2659" s="1" t="s">
        <v>3249</v>
      </c>
      <c r="H2659" s="1" t="s">
        <v>3250</v>
      </c>
      <c r="I2659" s="1"/>
      <c r="J2659" s="1">
        <v>309</v>
      </c>
      <c r="K2659" s="1">
        <v>23</v>
      </c>
      <c r="L2659" s="1">
        <v>-27.5</v>
      </c>
      <c r="M2659" s="1">
        <v>4.065E-3</v>
      </c>
      <c r="N2659" s="1">
        <v>109</v>
      </c>
      <c r="O2659" s="1" t="s">
        <v>3251</v>
      </c>
    </row>
    <row r="2660" spans="1:15" customFormat="1" x14ac:dyDescent="0.3">
      <c r="A2660" s="1" t="s">
        <v>7046</v>
      </c>
      <c r="B2660" s="10" t="s">
        <v>9935</v>
      </c>
      <c r="C2660" s="10" t="s">
        <v>9940</v>
      </c>
      <c r="D2660" s="10" t="s">
        <v>9942</v>
      </c>
      <c r="E2660" s="1" t="s">
        <v>3252</v>
      </c>
      <c r="F2660" s="1" t="s">
        <v>3248</v>
      </c>
      <c r="G2660" s="1" t="s">
        <v>3249</v>
      </c>
      <c r="H2660" s="1" t="s">
        <v>3250</v>
      </c>
      <c r="I2660" s="1"/>
      <c r="J2660" s="1">
        <v>270</v>
      </c>
      <c r="K2660" s="1">
        <v>23</v>
      </c>
      <c r="L2660" s="1">
        <v>-28.2</v>
      </c>
      <c r="M2660" s="1">
        <v>2.2729999999999998E-3</v>
      </c>
      <c r="N2660" s="1">
        <v>86</v>
      </c>
      <c r="O2660" s="1" t="s">
        <v>3253</v>
      </c>
    </row>
    <row r="2661" spans="1:15" customFormat="1" x14ac:dyDescent="0.3">
      <c r="A2661" s="1" t="s">
        <v>7046</v>
      </c>
      <c r="B2661" s="10" t="s">
        <v>9935</v>
      </c>
      <c r="C2661" s="10" t="s">
        <v>9940</v>
      </c>
      <c r="D2661" s="10" t="s">
        <v>9942</v>
      </c>
      <c r="E2661" s="1" t="s">
        <v>3296</v>
      </c>
      <c r="F2661" s="1" t="s">
        <v>3297</v>
      </c>
      <c r="G2661" s="1" t="s">
        <v>3298</v>
      </c>
      <c r="H2661" s="1" t="s">
        <v>3299</v>
      </c>
      <c r="I2661" s="1"/>
      <c r="J2661" s="1">
        <v>148</v>
      </c>
      <c r="K2661" s="1">
        <v>23</v>
      </c>
      <c r="L2661" s="1">
        <v>-30.2</v>
      </c>
      <c r="M2661" s="1">
        <v>2.5099999999999998E-4</v>
      </c>
      <c r="N2661" s="1">
        <v>96</v>
      </c>
      <c r="O2661" s="1" t="s">
        <v>3300</v>
      </c>
    </row>
    <row r="2662" spans="1:15" customFormat="1" x14ac:dyDescent="0.3">
      <c r="A2662" s="1" t="s">
        <v>7046</v>
      </c>
      <c r="B2662" s="10" t="s">
        <v>9935</v>
      </c>
      <c r="C2662" s="10" t="s">
        <v>9940</v>
      </c>
      <c r="D2662" s="10" t="s">
        <v>9942</v>
      </c>
      <c r="E2662" s="1" t="s">
        <v>3444</v>
      </c>
      <c r="F2662" s="1" t="s">
        <v>3445</v>
      </c>
      <c r="G2662" s="1" t="s">
        <v>3446</v>
      </c>
      <c r="H2662" s="1" t="s">
        <v>3447</v>
      </c>
      <c r="I2662" s="1"/>
      <c r="J2662" s="1">
        <v>231</v>
      </c>
      <c r="K2662" s="1">
        <v>23</v>
      </c>
      <c r="L2662" s="1">
        <v>-26.4</v>
      </c>
      <c r="M2662" s="1">
        <v>4.5129999999999997E-3</v>
      </c>
      <c r="N2662" s="1">
        <v>152</v>
      </c>
      <c r="O2662" s="1" t="s">
        <v>3448</v>
      </c>
    </row>
    <row r="2663" spans="1:15" customFormat="1" x14ac:dyDescent="0.3">
      <c r="A2663" s="1" t="s">
        <v>7046</v>
      </c>
      <c r="B2663" s="10" t="s">
        <v>9935</v>
      </c>
      <c r="C2663" s="10" t="s">
        <v>9940</v>
      </c>
      <c r="D2663" s="10" t="s">
        <v>9942</v>
      </c>
      <c r="E2663" s="1" t="s">
        <v>3708</v>
      </c>
      <c r="F2663" s="1" t="s">
        <v>3708</v>
      </c>
      <c r="G2663" s="1" t="s">
        <v>3709</v>
      </c>
      <c r="H2663" s="1" t="s">
        <v>3710</v>
      </c>
      <c r="I2663" s="1" t="s">
        <v>3711</v>
      </c>
      <c r="J2663" s="1">
        <v>1153</v>
      </c>
      <c r="K2663" s="1">
        <v>23</v>
      </c>
      <c r="L2663" s="1">
        <v>-30.2</v>
      </c>
      <c r="M2663" s="1">
        <v>7.522E-3</v>
      </c>
      <c r="N2663" s="1">
        <v>656</v>
      </c>
      <c r="O2663" s="1" t="s">
        <v>3712</v>
      </c>
    </row>
    <row r="2664" spans="1:15" customFormat="1" x14ac:dyDescent="0.3">
      <c r="A2664" s="1" t="s">
        <v>7046</v>
      </c>
      <c r="B2664" s="10" t="s">
        <v>9935</v>
      </c>
      <c r="C2664" s="10" t="s">
        <v>9940</v>
      </c>
      <c r="D2664" s="10" t="s">
        <v>9942</v>
      </c>
      <c r="E2664" s="1" t="s">
        <v>4203</v>
      </c>
      <c r="F2664" s="1" t="s">
        <v>4204</v>
      </c>
      <c r="G2664" s="1" t="s">
        <v>4205</v>
      </c>
      <c r="H2664" s="1"/>
      <c r="I2664" s="1"/>
      <c r="J2664" s="1">
        <v>481</v>
      </c>
      <c r="K2664" s="1">
        <v>23</v>
      </c>
      <c r="L2664" s="1">
        <v>-27.1</v>
      </c>
      <c r="M2664" s="1">
        <v>9.6279999999999994E-3</v>
      </c>
      <c r="N2664" s="1">
        <v>380</v>
      </c>
      <c r="O2664" s="1" t="s">
        <v>4206</v>
      </c>
    </row>
    <row r="2665" spans="1:15" customFormat="1" x14ac:dyDescent="0.3">
      <c r="A2665" s="1" t="s">
        <v>7046</v>
      </c>
      <c r="B2665" s="10" t="s">
        <v>9935</v>
      </c>
      <c r="C2665" s="10" t="s">
        <v>9940</v>
      </c>
      <c r="D2665" s="10" t="s">
        <v>9942</v>
      </c>
      <c r="E2665" s="1" t="s">
        <v>4522</v>
      </c>
      <c r="F2665" s="1" t="s">
        <v>4523</v>
      </c>
      <c r="G2665" s="1" t="s">
        <v>4524</v>
      </c>
      <c r="H2665" s="1" t="s">
        <v>4525</v>
      </c>
      <c r="I2665" s="1"/>
      <c r="J2665" s="1">
        <v>378</v>
      </c>
      <c r="K2665" s="1">
        <v>23</v>
      </c>
      <c r="L2665" s="1">
        <v>-26.9</v>
      </c>
      <c r="M2665" s="1">
        <v>7.4970000000000002E-3</v>
      </c>
      <c r="N2665" s="1">
        <v>154</v>
      </c>
      <c r="O2665" s="1" t="s">
        <v>4526</v>
      </c>
    </row>
    <row r="2666" spans="1:15" customFormat="1" x14ac:dyDescent="0.3">
      <c r="A2666" s="1" t="s">
        <v>7046</v>
      </c>
      <c r="B2666" s="10" t="s">
        <v>9935</v>
      </c>
      <c r="C2666" s="10" t="s">
        <v>9940</v>
      </c>
      <c r="D2666" s="10" t="s">
        <v>9942</v>
      </c>
      <c r="E2666" s="1" t="s">
        <v>4540</v>
      </c>
      <c r="F2666" s="1" t="s">
        <v>4541</v>
      </c>
      <c r="G2666" s="1" t="s">
        <v>4542</v>
      </c>
      <c r="H2666" s="1" t="s">
        <v>4543</v>
      </c>
      <c r="I2666" s="1"/>
      <c r="J2666" s="1">
        <v>155</v>
      </c>
      <c r="K2666" s="1">
        <v>23</v>
      </c>
      <c r="L2666" s="1">
        <v>-25</v>
      </c>
      <c r="M2666" s="1">
        <v>4.9649999999999998E-3</v>
      </c>
      <c r="N2666" s="1">
        <v>18</v>
      </c>
      <c r="O2666" s="1" t="s">
        <v>4544</v>
      </c>
    </row>
    <row r="2667" spans="1:15" customFormat="1" x14ac:dyDescent="0.3">
      <c r="A2667" s="1" t="s">
        <v>7046</v>
      </c>
      <c r="B2667" s="10" t="s">
        <v>9935</v>
      </c>
      <c r="C2667" s="10" t="s">
        <v>9940</v>
      </c>
      <c r="D2667" s="10" t="s">
        <v>9942</v>
      </c>
      <c r="E2667" s="1" t="s">
        <v>5195</v>
      </c>
      <c r="F2667" s="1" t="s">
        <v>5195</v>
      </c>
      <c r="G2667" s="1" t="s">
        <v>5196</v>
      </c>
      <c r="H2667" s="1" t="s">
        <v>5197</v>
      </c>
      <c r="I2667" s="1" t="s">
        <v>5198</v>
      </c>
      <c r="J2667" s="1">
        <v>244</v>
      </c>
      <c r="K2667" s="1">
        <v>23</v>
      </c>
      <c r="L2667" s="1">
        <v>-33.6</v>
      </c>
      <c r="M2667" s="1">
        <v>1.12E-4</v>
      </c>
      <c r="N2667" s="1">
        <v>135</v>
      </c>
      <c r="O2667" s="1" t="s">
        <v>5199</v>
      </c>
    </row>
    <row r="2668" spans="1:15" customFormat="1" x14ac:dyDescent="0.3">
      <c r="A2668" s="1" t="s">
        <v>7046</v>
      </c>
      <c r="B2668" s="10" t="s">
        <v>9935</v>
      </c>
      <c r="C2668" s="10" t="s">
        <v>9940</v>
      </c>
      <c r="D2668" s="10" t="s">
        <v>9942</v>
      </c>
      <c r="E2668" s="1" t="s">
        <v>5754</v>
      </c>
      <c r="F2668" s="1" t="s">
        <v>5755</v>
      </c>
      <c r="G2668" s="1" t="s">
        <v>5756</v>
      </c>
      <c r="H2668" s="1" t="s">
        <v>271</v>
      </c>
      <c r="I2668" s="1"/>
      <c r="J2668" s="1">
        <v>2160</v>
      </c>
      <c r="K2668" s="1">
        <v>23</v>
      </c>
      <c r="L2668" s="1">
        <v>-34.6</v>
      </c>
      <c r="M2668" s="1">
        <v>2.594E-3</v>
      </c>
      <c r="N2668" s="1">
        <v>1613</v>
      </c>
      <c r="O2668" s="1" t="s">
        <v>5757</v>
      </c>
    </row>
    <row r="2669" spans="1:15" customFormat="1" x14ac:dyDescent="0.3">
      <c r="A2669" s="1" t="s">
        <v>7046</v>
      </c>
      <c r="B2669" s="10" t="s">
        <v>9935</v>
      </c>
      <c r="C2669" s="10" t="s">
        <v>9940</v>
      </c>
      <c r="D2669" s="10" t="s">
        <v>9942</v>
      </c>
      <c r="E2669" s="1" t="s">
        <v>5779</v>
      </c>
      <c r="F2669" s="1" t="s">
        <v>5776</v>
      </c>
      <c r="G2669" s="1" t="s">
        <v>5777</v>
      </c>
      <c r="H2669" s="1" t="s">
        <v>1923</v>
      </c>
      <c r="I2669" s="1"/>
      <c r="J2669" s="1">
        <v>1809</v>
      </c>
      <c r="K2669" s="1">
        <v>23</v>
      </c>
      <c r="L2669" s="1">
        <v>-34.700000000000003</v>
      </c>
      <c r="M2669" s="1">
        <v>1.951E-3</v>
      </c>
      <c r="N2669" s="1">
        <v>1439</v>
      </c>
      <c r="O2669" s="1" t="s">
        <v>5781</v>
      </c>
    </row>
    <row r="2670" spans="1:15" customFormat="1" x14ac:dyDescent="0.3">
      <c r="A2670" s="1" t="s">
        <v>7046</v>
      </c>
      <c r="B2670" s="10" t="s">
        <v>9935</v>
      </c>
      <c r="C2670" s="10" t="s">
        <v>9940</v>
      </c>
      <c r="D2670" s="10" t="s">
        <v>9942</v>
      </c>
      <c r="E2670" s="1" t="s">
        <v>6536</v>
      </c>
      <c r="F2670" s="1" t="s">
        <v>6536</v>
      </c>
      <c r="G2670" s="1"/>
      <c r="H2670" s="1"/>
      <c r="I2670" s="1" t="s">
        <v>6536</v>
      </c>
      <c r="J2670" s="1">
        <v>233</v>
      </c>
      <c r="K2670" s="1">
        <v>23</v>
      </c>
      <c r="L2670" s="1">
        <v>-29.5</v>
      </c>
      <c r="M2670" s="1">
        <v>8.8900000000000003E-4</v>
      </c>
      <c r="N2670" s="1">
        <v>122</v>
      </c>
      <c r="O2670" s="1" t="s">
        <v>6537</v>
      </c>
    </row>
    <row r="2671" spans="1:15" customFormat="1" x14ac:dyDescent="0.3">
      <c r="A2671" s="1" t="s">
        <v>7046</v>
      </c>
      <c r="B2671" s="10" t="s">
        <v>9935</v>
      </c>
      <c r="C2671" s="10" t="s">
        <v>9940</v>
      </c>
      <c r="D2671" s="10" t="s">
        <v>9942</v>
      </c>
      <c r="E2671" s="1" t="s">
        <v>6538</v>
      </c>
      <c r="F2671" s="1" t="s">
        <v>6538</v>
      </c>
      <c r="G2671" s="1"/>
      <c r="H2671" s="1"/>
      <c r="I2671" s="1" t="s">
        <v>6538</v>
      </c>
      <c r="J2671" s="1">
        <v>242</v>
      </c>
      <c r="K2671" s="1">
        <v>23</v>
      </c>
      <c r="L2671" s="1">
        <v>-27.1</v>
      </c>
      <c r="M2671" s="1">
        <v>3.3670000000000002E-3</v>
      </c>
      <c r="N2671" s="1">
        <v>128</v>
      </c>
      <c r="O2671" s="1" t="s">
        <v>6539</v>
      </c>
    </row>
    <row r="2672" spans="1:15" customFormat="1" x14ac:dyDescent="0.3">
      <c r="A2672" s="1" t="s">
        <v>7046</v>
      </c>
      <c r="B2672" s="10" t="s">
        <v>9935</v>
      </c>
      <c r="C2672" s="10" t="s">
        <v>9940</v>
      </c>
      <c r="D2672" s="10" t="s">
        <v>9942</v>
      </c>
      <c r="E2672" s="1" t="s">
        <v>6726</v>
      </c>
      <c r="F2672" s="1" t="s">
        <v>6726</v>
      </c>
      <c r="G2672" s="1"/>
      <c r="H2672" s="1"/>
      <c r="I2672" s="1"/>
      <c r="J2672" s="1">
        <v>551</v>
      </c>
      <c r="K2672" s="1">
        <v>23</v>
      </c>
      <c r="L2672" s="1">
        <v>-33.1</v>
      </c>
      <c r="M2672" s="1">
        <v>6.5200000000000002E-4</v>
      </c>
      <c r="N2672" s="1">
        <v>502</v>
      </c>
      <c r="O2672" s="1" t="s">
        <v>6727</v>
      </c>
    </row>
    <row r="2673" spans="1:15" customFormat="1" x14ac:dyDescent="0.3">
      <c r="A2673" s="1" t="s">
        <v>7046</v>
      </c>
      <c r="B2673" s="10" t="s">
        <v>9935</v>
      </c>
      <c r="C2673" s="10" t="s">
        <v>9940</v>
      </c>
      <c r="D2673" s="10" t="s">
        <v>9942</v>
      </c>
      <c r="E2673" s="1" t="s">
        <v>6851</v>
      </c>
      <c r="F2673" s="1" t="s">
        <v>6851</v>
      </c>
      <c r="G2673" s="1"/>
      <c r="H2673" s="1"/>
      <c r="I2673" s="1"/>
      <c r="J2673" s="1">
        <v>2059</v>
      </c>
      <c r="K2673" s="1">
        <v>23</v>
      </c>
      <c r="L2673" s="1">
        <v>-32.1</v>
      </c>
      <c r="M2673" s="1">
        <v>6.9709999999999998E-3</v>
      </c>
      <c r="N2673" s="1">
        <v>1479</v>
      </c>
      <c r="O2673" s="1" t="s">
        <v>6852</v>
      </c>
    </row>
    <row r="2674" spans="1:15" customFormat="1" x14ac:dyDescent="0.3">
      <c r="A2674" s="1" t="s">
        <v>7046</v>
      </c>
      <c r="B2674" s="10" t="s">
        <v>9935</v>
      </c>
      <c r="C2674" s="10" t="s">
        <v>9940</v>
      </c>
      <c r="D2674" s="10" t="s">
        <v>9942</v>
      </c>
      <c r="E2674" s="1" t="s">
        <v>6887</v>
      </c>
      <c r="F2674" s="1" t="s">
        <v>6887</v>
      </c>
      <c r="G2674" s="1"/>
      <c r="H2674" s="1"/>
      <c r="I2674" s="1"/>
      <c r="J2674" s="1">
        <v>242</v>
      </c>
      <c r="K2674" s="1">
        <v>23</v>
      </c>
      <c r="L2674" s="1">
        <v>-31.1</v>
      </c>
      <c r="M2674" s="1">
        <v>4.0999999999999999E-4</v>
      </c>
      <c r="N2674" s="1">
        <v>153</v>
      </c>
      <c r="O2674" s="1" t="s">
        <v>6888</v>
      </c>
    </row>
    <row r="2675" spans="1:15" customFormat="1" x14ac:dyDescent="0.3">
      <c r="A2675" s="1" t="s">
        <v>7046</v>
      </c>
      <c r="B2675" s="10" t="s">
        <v>9935</v>
      </c>
      <c r="C2675" s="10" t="s">
        <v>9940</v>
      </c>
      <c r="D2675" s="10" t="s">
        <v>9942</v>
      </c>
      <c r="E2675" s="1" t="s">
        <v>6932</v>
      </c>
      <c r="F2675" s="1" t="s">
        <v>6932</v>
      </c>
      <c r="G2675" s="1"/>
      <c r="H2675" s="1"/>
      <c r="I2675" s="1"/>
      <c r="J2675" s="1">
        <v>332</v>
      </c>
      <c r="K2675" s="1">
        <v>23</v>
      </c>
      <c r="L2675" s="1">
        <v>-26.7</v>
      </c>
      <c r="M2675" s="1">
        <v>6.8269999999999997E-3</v>
      </c>
      <c r="N2675" s="1">
        <v>119</v>
      </c>
      <c r="O2675" s="1" t="s">
        <v>6933</v>
      </c>
    </row>
    <row r="2676" spans="1:15" customFormat="1" x14ac:dyDescent="0.3">
      <c r="A2676" s="1" t="s">
        <v>254</v>
      </c>
      <c r="B2676" s="10" t="s">
        <v>9935</v>
      </c>
      <c r="C2676" s="10" t="s">
        <v>9940</v>
      </c>
      <c r="D2676" s="10" t="s">
        <v>9942</v>
      </c>
      <c r="E2676" s="1" t="s">
        <v>725</v>
      </c>
      <c r="F2676" s="1" t="s">
        <v>726</v>
      </c>
      <c r="G2676" s="1" t="s">
        <v>727</v>
      </c>
      <c r="H2676" s="1" t="s">
        <v>723</v>
      </c>
      <c r="I2676" s="1"/>
      <c r="J2676" s="1">
        <v>1735</v>
      </c>
      <c r="K2676" s="1">
        <v>23</v>
      </c>
      <c r="L2676" s="1">
        <v>-34.299999999999997</v>
      </c>
      <c r="M2676" s="1">
        <v>7.8200000000000003E-4</v>
      </c>
      <c r="N2676" s="1">
        <v>712</v>
      </c>
      <c r="O2676" s="1" t="s">
        <v>728</v>
      </c>
    </row>
    <row r="2677" spans="1:15" customFormat="1" x14ac:dyDescent="0.3">
      <c r="A2677" s="1" t="s">
        <v>254</v>
      </c>
      <c r="B2677" s="10" t="s">
        <v>9935</v>
      </c>
      <c r="C2677" s="10" t="s">
        <v>9940</v>
      </c>
      <c r="D2677" s="10" t="s">
        <v>9942</v>
      </c>
      <c r="E2677" s="1" t="s">
        <v>834</v>
      </c>
      <c r="F2677" s="1" t="s">
        <v>835</v>
      </c>
      <c r="G2677" s="1" t="s">
        <v>836</v>
      </c>
      <c r="H2677" s="1" t="s">
        <v>837</v>
      </c>
      <c r="I2677" s="1"/>
      <c r="J2677" s="1">
        <v>531</v>
      </c>
      <c r="K2677" s="1">
        <v>23</v>
      </c>
      <c r="L2677" s="1">
        <v>-30.1</v>
      </c>
      <c r="M2677" s="1">
        <v>9.7099999999999997E-4</v>
      </c>
      <c r="N2677" s="1">
        <v>3</v>
      </c>
      <c r="O2677" s="1" t="s">
        <v>838</v>
      </c>
    </row>
    <row r="2678" spans="1:15" customFormat="1" x14ac:dyDescent="0.3">
      <c r="A2678" s="1" t="s">
        <v>254</v>
      </c>
      <c r="B2678" s="10" t="s">
        <v>9935</v>
      </c>
      <c r="C2678" s="10" t="s">
        <v>9940</v>
      </c>
      <c r="D2678" s="10" t="s">
        <v>9942</v>
      </c>
      <c r="E2678" s="1" t="s">
        <v>839</v>
      </c>
      <c r="F2678" s="1" t="s">
        <v>835</v>
      </c>
      <c r="G2678" s="1" t="s">
        <v>836</v>
      </c>
      <c r="H2678" s="1" t="s">
        <v>837</v>
      </c>
      <c r="I2678" s="1"/>
      <c r="J2678" s="1">
        <v>408</v>
      </c>
      <c r="K2678" s="1">
        <v>23</v>
      </c>
      <c r="L2678" s="1">
        <v>-29.5</v>
      </c>
      <c r="M2678" s="1">
        <v>8.3799999999999999E-4</v>
      </c>
      <c r="N2678" s="1">
        <v>3</v>
      </c>
      <c r="O2678" s="1" t="s">
        <v>840</v>
      </c>
    </row>
    <row r="2679" spans="1:15" customFormat="1" x14ac:dyDescent="0.3">
      <c r="A2679" s="1" t="s">
        <v>254</v>
      </c>
      <c r="B2679" s="10" t="s">
        <v>9935</v>
      </c>
      <c r="C2679" s="10" t="s">
        <v>9940</v>
      </c>
      <c r="D2679" s="10" t="s">
        <v>9942</v>
      </c>
      <c r="E2679" s="1" t="s">
        <v>1271</v>
      </c>
      <c r="F2679" s="1" t="s">
        <v>1272</v>
      </c>
      <c r="G2679" s="1"/>
      <c r="H2679" s="1"/>
      <c r="I2679" s="1"/>
      <c r="J2679" s="1">
        <v>418</v>
      </c>
      <c r="K2679" s="1">
        <v>23</v>
      </c>
      <c r="L2679" s="1">
        <v>-33.799999999999997</v>
      </c>
      <c r="M2679" s="1">
        <v>6.4999999999999994E-5</v>
      </c>
      <c r="N2679" s="1">
        <v>284</v>
      </c>
      <c r="O2679" s="1" t="s">
        <v>1273</v>
      </c>
    </row>
    <row r="2680" spans="1:15" customFormat="1" x14ac:dyDescent="0.3">
      <c r="A2680" s="1" t="s">
        <v>254</v>
      </c>
      <c r="B2680" s="10" t="s">
        <v>9935</v>
      </c>
      <c r="C2680" s="10" t="s">
        <v>9940</v>
      </c>
      <c r="D2680" s="10" t="s">
        <v>9942</v>
      </c>
      <c r="E2680" s="1" t="s">
        <v>1548</v>
      </c>
      <c r="F2680" s="1" t="s">
        <v>1544</v>
      </c>
      <c r="G2680" s="1" t="s">
        <v>1545</v>
      </c>
      <c r="H2680" s="1" t="s">
        <v>1519</v>
      </c>
      <c r="I2680" s="1"/>
      <c r="J2680" s="1">
        <v>700</v>
      </c>
      <c r="K2680" s="1">
        <v>23</v>
      </c>
      <c r="L2680" s="1">
        <v>-29.2</v>
      </c>
      <c r="M2680" s="1">
        <v>2.6979999999999999E-3</v>
      </c>
      <c r="N2680" s="1">
        <v>461</v>
      </c>
      <c r="O2680" s="1" t="s">
        <v>1549</v>
      </c>
    </row>
    <row r="2681" spans="1:15" customFormat="1" x14ac:dyDescent="0.3">
      <c r="A2681" s="1" t="s">
        <v>254</v>
      </c>
      <c r="B2681" s="10" t="s">
        <v>9935</v>
      </c>
      <c r="C2681" s="10" t="s">
        <v>9940</v>
      </c>
      <c r="D2681" s="10" t="s">
        <v>9942</v>
      </c>
      <c r="E2681" s="1" t="s">
        <v>1693</v>
      </c>
      <c r="F2681" s="1" t="s">
        <v>1694</v>
      </c>
      <c r="G2681" s="1" t="s">
        <v>1695</v>
      </c>
      <c r="H2681" s="1" t="s">
        <v>1696</v>
      </c>
      <c r="I2681" s="1"/>
      <c r="J2681" s="1">
        <v>163</v>
      </c>
      <c r="K2681" s="1">
        <v>23</v>
      </c>
      <c r="L2681" s="1">
        <v>-25.2</v>
      </c>
      <c r="M2681" s="1">
        <v>2.0699999999999998E-3</v>
      </c>
      <c r="N2681" s="1">
        <v>72</v>
      </c>
      <c r="O2681" s="1" t="s">
        <v>1697</v>
      </c>
    </row>
    <row r="2682" spans="1:15" customFormat="1" x14ac:dyDescent="0.3">
      <c r="A2682" s="1" t="s">
        <v>254</v>
      </c>
      <c r="B2682" s="10" t="s">
        <v>9935</v>
      </c>
      <c r="C2682" s="10" t="s">
        <v>9940</v>
      </c>
      <c r="D2682" s="10" t="s">
        <v>9942</v>
      </c>
      <c r="E2682" s="1" t="s">
        <v>1844</v>
      </c>
      <c r="F2682" s="1" t="s">
        <v>1845</v>
      </c>
      <c r="G2682" s="1" t="s">
        <v>1846</v>
      </c>
      <c r="H2682" s="1" t="s">
        <v>1847</v>
      </c>
      <c r="I2682" s="1"/>
      <c r="J2682" s="1">
        <v>3280</v>
      </c>
      <c r="K2682" s="1">
        <v>23</v>
      </c>
      <c r="L2682" s="1">
        <v>-35.6</v>
      </c>
      <c r="M2682" s="1">
        <v>1.14E-3</v>
      </c>
      <c r="N2682" s="1">
        <v>2329</v>
      </c>
      <c r="O2682" s="1" t="s">
        <v>1848</v>
      </c>
    </row>
    <row r="2683" spans="1:15" customFormat="1" x14ac:dyDescent="0.3">
      <c r="A2683" s="1" t="s">
        <v>254</v>
      </c>
      <c r="B2683" s="10" t="s">
        <v>9935</v>
      </c>
      <c r="C2683" s="10" t="s">
        <v>9940</v>
      </c>
      <c r="D2683" s="10" t="s">
        <v>9942</v>
      </c>
      <c r="E2683" s="1" t="s">
        <v>1898</v>
      </c>
      <c r="F2683" s="1" t="s">
        <v>1899</v>
      </c>
      <c r="G2683" s="1" t="s">
        <v>1900</v>
      </c>
      <c r="H2683" s="1" t="s">
        <v>1901</v>
      </c>
      <c r="I2683" s="1"/>
      <c r="J2683" s="1">
        <v>4561</v>
      </c>
      <c r="K2683" s="1">
        <v>23</v>
      </c>
      <c r="L2683" s="1">
        <v>-32.700000000000003</v>
      </c>
      <c r="M2683" s="1">
        <v>7.5630000000000003E-3</v>
      </c>
      <c r="N2683" s="1">
        <v>2024</v>
      </c>
      <c r="O2683" s="1" t="s">
        <v>1902</v>
      </c>
    </row>
    <row r="2684" spans="1:15" customFormat="1" x14ac:dyDescent="0.3">
      <c r="A2684" s="1" t="s">
        <v>254</v>
      </c>
      <c r="B2684" s="10" t="s">
        <v>9935</v>
      </c>
      <c r="C2684" s="10" t="s">
        <v>9940</v>
      </c>
      <c r="D2684" s="10" t="s">
        <v>9942</v>
      </c>
      <c r="E2684" s="1" t="s">
        <v>2294</v>
      </c>
      <c r="F2684" s="1" t="s">
        <v>2295</v>
      </c>
      <c r="G2684" s="1" t="s">
        <v>2296</v>
      </c>
      <c r="H2684" s="1" t="s">
        <v>2292</v>
      </c>
      <c r="I2684" s="1"/>
      <c r="J2684" s="1">
        <v>539</v>
      </c>
      <c r="K2684" s="1">
        <v>23</v>
      </c>
      <c r="L2684" s="1">
        <v>-26.2</v>
      </c>
      <c r="M2684" s="1">
        <v>9.9039999999999996E-3</v>
      </c>
      <c r="N2684" s="1">
        <v>517</v>
      </c>
      <c r="O2684" s="1" t="s">
        <v>2297</v>
      </c>
    </row>
    <row r="2685" spans="1:15" customFormat="1" x14ac:dyDescent="0.3">
      <c r="A2685" s="1" t="s">
        <v>254</v>
      </c>
      <c r="B2685" s="10" t="s">
        <v>9935</v>
      </c>
      <c r="C2685" s="10" t="s">
        <v>9940</v>
      </c>
      <c r="D2685" s="10" t="s">
        <v>9942</v>
      </c>
      <c r="E2685" s="1" t="s">
        <v>2339</v>
      </c>
      <c r="F2685" s="1" t="s">
        <v>2339</v>
      </c>
      <c r="G2685" s="1" t="s">
        <v>2340</v>
      </c>
      <c r="H2685" s="1" t="s">
        <v>2326</v>
      </c>
      <c r="I2685" s="1" t="s">
        <v>2341</v>
      </c>
      <c r="J2685" s="1">
        <v>747</v>
      </c>
      <c r="K2685" s="1">
        <v>23</v>
      </c>
      <c r="L2685" s="1">
        <v>-29.1</v>
      </c>
      <c r="M2685" s="1">
        <v>3.1930000000000001E-3</v>
      </c>
      <c r="N2685" s="1">
        <v>154</v>
      </c>
      <c r="O2685" s="1" t="s">
        <v>2342</v>
      </c>
    </row>
    <row r="2686" spans="1:15" customFormat="1" x14ac:dyDescent="0.3">
      <c r="A2686" s="1" t="s">
        <v>254</v>
      </c>
      <c r="B2686" s="10" t="s">
        <v>9935</v>
      </c>
      <c r="C2686" s="10" t="s">
        <v>9940</v>
      </c>
      <c r="D2686" s="10" t="s">
        <v>9942</v>
      </c>
      <c r="E2686" s="1" t="s">
        <v>3081</v>
      </c>
      <c r="F2686" s="1" t="s">
        <v>3082</v>
      </c>
      <c r="G2686" s="1" t="s">
        <v>3083</v>
      </c>
      <c r="H2686" s="1" t="s">
        <v>2118</v>
      </c>
      <c r="I2686" s="1"/>
      <c r="J2686" s="1">
        <v>1351</v>
      </c>
      <c r="K2686" s="1">
        <v>23</v>
      </c>
      <c r="L2686" s="1">
        <v>-28.9</v>
      </c>
      <c r="M2686" s="1">
        <v>9.162E-3</v>
      </c>
      <c r="N2686" s="1">
        <v>367</v>
      </c>
      <c r="O2686" s="1" t="s">
        <v>3084</v>
      </c>
    </row>
    <row r="2687" spans="1:15" customFormat="1" x14ac:dyDescent="0.3">
      <c r="A2687" s="1" t="s">
        <v>254</v>
      </c>
      <c r="B2687" s="10" t="s">
        <v>9935</v>
      </c>
      <c r="C2687" s="10" t="s">
        <v>9940</v>
      </c>
      <c r="D2687" s="10" t="s">
        <v>9942</v>
      </c>
      <c r="E2687" s="1" t="s">
        <v>3085</v>
      </c>
      <c r="F2687" s="1" t="s">
        <v>3082</v>
      </c>
      <c r="G2687" s="1" t="s">
        <v>3083</v>
      </c>
      <c r="H2687" s="1" t="s">
        <v>2118</v>
      </c>
      <c r="I2687" s="1"/>
      <c r="J2687" s="1">
        <v>425</v>
      </c>
      <c r="K2687" s="1">
        <v>23</v>
      </c>
      <c r="L2687" s="1">
        <v>-28.9</v>
      </c>
      <c r="M2687" s="1">
        <v>1.304E-3</v>
      </c>
      <c r="N2687" s="1">
        <v>367</v>
      </c>
      <c r="O2687" s="1" t="s">
        <v>3084</v>
      </c>
    </row>
    <row r="2688" spans="1:15" customFormat="1" x14ac:dyDescent="0.3">
      <c r="A2688" s="1" t="s">
        <v>254</v>
      </c>
      <c r="B2688" s="10" t="s">
        <v>9935</v>
      </c>
      <c r="C2688" s="10" t="s">
        <v>9940</v>
      </c>
      <c r="D2688" s="10" t="s">
        <v>9942</v>
      </c>
      <c r="E2688" s="1" t="s">
        <v>3114</v>
      </c>
      <c r="F2688" s="1" t="s">
        <v>3115</v>
      </c>
      <c r="G2688" s="1" t="s">
        <v>3116</v>
      </c>
      <c r="H2688" s="1" t="s">
        <v>3117</v>
      </c>
      <c r="I2688" s="1"/>
      <c r="J2688" s="1">
        <v>848</v>
      </c>
      <c r="K2688" s="1">
        <v>23</v>
      </c>
      <c r="L2688" s="1">
        <v>-31</v>
      </c>
      <c r="M2688" s="1">
        <v>1.358E-3</v>
      </c>
      <c r="N2688" s="1">
        <v>368</v>
      </c>
      <c r="O2688" s="1" t="s">
        <v>3118</v>
      </c>
    </row>
    <row r="2689" spans="1:15" customFormat="1" x14ac:dyDescent="0.3">
      <c r="A2689" s="1" t="s">
        <v>254</v>
      </c>
      <c r="B2689" s="10" t="s">
        <v>9935</v>
      </c>
      <c r="C2689" s="10" t="s">
        <v>9940</v>
      </c>
      <c r="D2689" s="10" t="s">
        <v>9942</v>
      </c>
      <c r="E2689" s="1" t="s">
        <v>3126</v>
      </c>
      <c r="F2689" s="1" t="s">
        <v>3127</v>
      </c>
      <c r="G2689" s="1" t="s">
        <v>3128</v>
      </c>
      <c r="H2689" s="1" t="s">
        <v>809</v>
      </c>
      <c r="I2689" s="1"/>
      <c r="J2689" s="1">
        <v>1649</v>
      </c>
      <c r="K2689" s="1">
        <v>23</v>
      </c>
      <c r="L2689" s="1">
        <v>-31.4</v>
      </c>
      <c r="M2689" s="1">
        <v>3.3010000000000001E-3</v>
      </c>
      <c r="N2689" s="1">
        <v>295</v>
      </c>
      <c r="O2689" s="1" t="s">
        <v>3129</v>
      </c>
    </row>
    <row r="2690" spans="1:15" customFormat="1" x14ac:dyDescent="0.3">
      <c r="A2690" s="1" t="s">
        <v>254</v>
      </c>
      <c r="B2690" s="10" t="s">
        <v>9935</v>
      </c>
      <c r="C2690" s="10" t="s">
        <v>9940</v>
      </c>
      <c r="D2690" s="10" t="s">
        <v>9942</v>
      </c>
      <c r="E2690" s="1" t="s">
        <v>3274</v>
      </c>
      <c r="F2690" s="1" t="s">
        <v>3275</v>
      </c>
      <c r="G2690" s="1" t="s">
        <v>3276</v>
      </c>
      <c r="H2690" s="1" t="s">
        <v>3277</v>
      </c>
      <c r="I2690" s="1"/>
      <c r="J2690" s="1">
        <v>199</v>
      </c>
      <c r="K2690" s="1">
        <v>23</v>
      </c>
      <c r="L2690" s="1">
        <v>-26.6</v>
      </c>
      <c r="M2690" s="1">
        <v>1.2310000000000001E-3</v>
      </c>
      <c r="N2690" s="1">
        <v>68</v>
      </c>
      <c r="O2690" s="1" t="s">
        <v>3278</v>
      </c>
    </row>
    <row r="2691" spans="1:15" customFormat="1" x14ac:dyDescent="0.3">
      <c r="A2691" s="1" t="s">
        <v>254</v>
      </c>
      <c r="B2691" s="10" t="s">
        <v>9935</v>
      </c>
      <c r="C2691" s="10" t="s">
        <v>9940</v>
      </c>
      <c r="D2691" s="10" t="s">
        <v>9942</v>
      </c>
      <c r="E2691" s="1" t="s">
        <v>3542</v>
      </c>
      <c r="F2691" s="1" t="s">
        <v>3543</v>
      </c>
      <c r="G2691" s="1" t="s">
        <v>3544</v>
      </c>
      <c r="H2691" s="1" t="s">
        <v>3545</v>
      </c>
      <c r="I2691" s="1"/>
      <c r="J2691" s="1">
        <v>898</v>
      </c>
      <c r="K2691" s="1">
        <v>23</v>
      </c>
      <c r="L2691" s="1">
        <v>-29.1</v>
      </c>
      <c r="M2691" s="1">
        <v>4.339E-3</v>
      </c>
      <c r="N2691" s="1">
        <v>307</v>
      </c>
      <c r="O2691" s="1" t="s">
        <v>3546</v>
      </c>
    </row>
    <row r="2692" spans="1:15" customFormat="1" x14ac:dyDescent="0.3">
      <c r="A2692" s="1" t="s">
        <v>254</v>
      </c>
      <c r="B2692" s="10" t="s">
        <v>9935</v>
      </c>
      <c r="C2692" s="10" t="s">
        <v>9940</v>
      </c>
      <c r="D2692" s="10" t="s">
        <v>9942</v>
      </c>
      <c r="E2692" s="1" t="s">
        <v>3697</v>
      </c>
      <c r="F2692" s="1" t="s">
        <v>3697</v>
      </c>
      <c r="G2692" s="1" t="s">
        <v>3698</v>
      </c>
      <c r="H2692" s="1" t="s">
        <v>2118</v>
      </c>
      <c r="I2692" s="1" t="s">
        <v>3699</v>
      </c>
      <c r="J2692" s="1">
        <v>714</v>
      </c>
      <c r="K2692" s="1">
        <v>23</v>
      </c>
      <c r="L2692" s="1">
        <v>-28.6</v>
      </c>
      <c r="M2692" s="1">
        <v>3.934E-3</v>
      </c>
      <c r="N2692" s="1">
        <v>624</v>
      </c>
      <c r="O2692" s="1" t="s">
        <v>3700</v>
      </c>
    </row>
    <row r="2693" spans="1:15" customFormat="1" x14ac:dyDescent="0.3">
      <c r="A2693" s="1" t="s">
        <v>254</v>
      </c>
      <c r="B2693" s="10" t="s">
        <v>9935</v>
      </c>
      <c r="C2693" s="10" t="s">
        <v>9940</v>
      </c>
      <c r="D2693" s="10" t="s">
        <v>9942</v>
      </c>
      <c r="E2693" s="1" t="s">
        <v>5099</v>
      </c>
      <c r="F2693" s="1" t="s">
        <v>5100</v>
      </c>
      <c r="G2693" s="1" t="s">
        <v>5101</v>
      </c>
      <c r="H2693" s="1"/>
      <c r="I2693" s="1"/>
      <c r="J2693" s="1">
        <v>1080</v>
      </c>
      <c r="K2693" s="1">
        <v>23</v>
      </c>
      <c r="L2693" s="1">
        <v>-30.4</v>
      </c>
      <c r="M2693" s="1">
        <v>2.862E-3</v>
      </c>
      <c r="N2693" s="1">
        <v>501</v>
      </c>
      <c r="O2693" s="1" t="s">
        <v>5102</v>
      </c>
    </row>
    <row r="2694" spans="1:15" customFormat="1" x14ac:dyDescent="0.3">
      <c r="A2694" s="1" t="s">
        <v>254</v>
      </c>
      <c r="B2694" s="10" t="s">
        <v>9935</v>
      </c>
      <c r="C2694" s="10" t="s">
        <v>9940</v>
      </c>
      <c r="D2694" s="10" t="s">
        <v>9942</v>
      </c>
      <c r="E2694" s="1" t="s">
        <v>5306</v>
      </c>
      <c r="F2694" s="1" t="s">
        <v>5306</v>
      </c>
      <c r="G2694" s="1" t="s">
        <v>5307</v>
      </c>
      <c r="H2694" s="1" t="s">
        <v>5308</v>
      </c>
      <c r="I2694" s="1" t="s">
        <v>5309</v>
      </c>
      <c r="J2694" s="1">
        <v>718</v>
      </c>
      <c r="K2694" s="1">
        <v>23</v>
      </c>
      <c r="L2694" s="1">
        <v>-27.2</v>
      </c>
      <c r="M2694" s="1">
        <v>8.8229999999999992E-3</v>
      </c>
      <c r="N2694" s="1">
        <v>234</v>
      </c>
      <c r="O2694" s="1" t="s">
        <v>5311</v>
      </c>
    </row>
    <row r="2695" spans="1:15" customFormat="1" x14ac:dyDescent="0.3">
      <c r="A2695" s="1" t="s">
        <v>254</v>
      </c>
      <c r="B2695" s="10" t="s">
        <v>9935</v>
      </c>
      <c r="C2695" s="10" t="s">
        <v>9940</v>
      </c>
      <c r="D2695" s="10" t="s">
        <v>9942</v>
      </c>
      <c r="E2695" s="1" t="s">
        <v>5330</v>
      </c>
      <c r="F2695" s="1" t="s">
        <v>5331</v>
      </c>
      <c r="G2695" s="1" t="s">
        <v>5332</v>
      </c>
      <c r="H2695" s="1" t="s">
        <v>5333</v>
      </c>
      <c r="I2695" s="1"/>
      <c r="J2695" s="1">
        <v>949</v>
      </c>
      <c r="K2695" s="1">
        <v>23</v>
      </c>
      <c r="L2695" s="1">
        <v>-29.3</v>
      </c>
      <c r="M2695" s="1">
        <v>4.248E-3</v>
      </c>
      <c r="N2695" s="1">
        <v>170</v>
      </c>
      <c r="O2695" s="1" t="s">
        <v>5337</v>
      </c>
    </row>
    <row r="2696" spans="1:15" customFormat="1" x14ac:dyDescent="0.3">
      <c r="A2696" s="1" t="s">
        <v>254</v>
      </c>
      <c r="B2696" s="10" t="s">
        <v>9935</v>
      </c>
      <c r="C2696" s="10" t="s">
        <v>9940</v>
      </c>
      <c r="D2696" s="10" t="s">
        <v>9942</v>
      </c>
      <c r="E2696" s="1" t="s">
        <v>5360</v>
      </c>
      <c r="F2696" s="1" t="s">
        <v>5361</v>
      </c>
      <c r="G2696" s="1" t="s">
        <v>5362</v>
      </c>
      <c r="H2696" s="1" t="s">
        <v>5363</v>
      </c>
      <c r="I2696" s="1"/>
      <c r="J2696" s="1">
        <v>626</v>
      </c>
      <c r="K2696" s="1">
        <v>23</v>
      </c>
      <c r="L2696" s="1">
        <v>-29</v>
      </c>
      <c r="M2696" s="1">
        <v>2.493E-3</v>
      </c>
      <c r="N2696" s="1">
        <v>534</v>
      </c>
      <c r="O2696" s="1" t="s">
        <v>5364</v>
      </c>
    </row>
    <row r="2697" spans="1:15" customFormat="1" x14ac:dyDescent="0.3">
      <c r="A2697" s="1" t="s">
        <v>254</v>
      </c>
      <c r="B2697" s="10" t="s">
        <v>9935</v>
      </c>
      <c r="C2697" s="10" t="s">
        <v>9940</v>
      </c>
      <c r="D2697" s="10" t="s">
        <v>9942</v>
      </c>
      <c r="E2697" s="1" t="s">
        <v>5586</v>
      </c>
      <c r="F2697" s="1" t="s">
        <v>5587</v>
      </c>
      <c r="G2697" s="1" t="s">
        <v>5588</v>
      </c>
      <c r="H2697" s="1" t="s">
        <v>5589</v>
      </c>
      <c r="I2697" s="1"/>
      <c r="J2697" s="1">
        <v>515</v>
      </c>
      <c r="K2697" s="1">
        <v>23</v>
      </c>
      <c r="L2697" s="1">
        <v>-26.2</v>
      </c>
      <c r="M2697" s="1">
        <v>9.1909999999999995E-3</v>
      </c>
      <c r="N2697" s="1">
        <v>107</v>
      </c>
      <c r="O2697" s="1" t="s">
        <v>5590</v>
      </c>
    </row>
    <row r="2698" spans="1:15" customFormat="1" x14ac:dyDescent="0.3">
      <c r="A2698" s="1" t="s">
        <v>254</v>
      </c>
      <c r="B2698" s="10" t="s">
        <v>9935</v>
      </c>
      <c r="C2698" s="10" t="s">
        <v>9940</v>
      </c>
      <c r="D2698" s="10" t="s">
        <v>9942</v>
      </c>
      <c r="E2698" s="1" t="s">
        <v>5974</v>
      </c>
      <c r="F2698" s="1" t="s">
        <v>5975</v>
      </c>
      <c r="G2698" s="1" t="s">
        <v>5976</v>
      </c>
      <c r="H2698" s="1"/>
      <c r="I2698" s="1"/>
      <c r="J2698" s="1">
        <v>37</v>
      </c>
      <c r="K2698" s="1">
        <v>23</v>
      </c>
      <c r="L2698" s="1">
        <v>-25.7</v>
      </c>
      <c r="M2698" s="1">
        <v>3.3000000000000003E-5</v>
      </c>
      <c r="N2698" s="1">
        <v>14</v>
      </c>
      <c r="O2698" s="1" t="s">
        <v>5977</v>
      </c>
    </row>
    <row r="2699" spans="1:15" customFormat="1" x14ac:dyDescent="0.3">
      <c r="A2699" s="1" t="s">
        <v>254</v>
      </c>
      <c r="B2699" s="10" t="s">
        <v>9935</v>
      </c>
      <c r="C2699" s="10" t="s">
        <v>9940</v>
      </c>
      <c r="D2699" s="10" t="s">
        <v>9942</v>
      </c>
      <c r="E2699" s="1" t="s">
        <v>6007</v>
      </c>
      <c r="F2699" s="1" t="s">
        <v>6008</v>
      </c>
      <c r="G2699" s="1" t="s">
        <v>6009</v>
      </c>
      <c r="H2699" s="1" t="s">
        <v>2976</v>
      </c>
      <c r="I2699" s="1"/>
      <c r="J2699" s="1">
        <v>562</v>
      </c>
      <c r="K2699" s="1">
        <v>23</v>
      </c>
      <c r="L2699" s="1">
        <v>-26.5</v>
      </c>
      <c r="M2699" s="1">
        <v>8.8950000000000001E-3</v>
      </c>
      <c r="N2699" s="1">
        <v>86</v>
      </c>
      <c r="O2699" s="1" t="s">
        <v>6011</v>
      </c>
    </row>
    <row r="2700" spans="1:15" customFormat="1" x14ac:dyDescent="0.3">
      <c r="A2700" s="1" t="s">
        <v>254</v>
      </c>
      <c r="B2700" s="10" t="s">
        <v>9935</v>
      </c>
      <c r="C2700" s="10" t="s">
        <v>9940</v>
      </c>
      <c r="D2700" s="10" t="s">
        <v>9942</v>
      </c>
      <c r="E2700" s="1" t="s">
        <v>6433</v>
      </c>
      <c r="F2700" s="1" t="s">
        <v>6433</v>
      </c>
      <c r="G2700" s="1"/>
      <c r="H2700" s="1"/>
      <c r="I2700" s="1" t="s">
        <v>6433</v>
      </c>
      <c r="J2700" s="1">
        <v>68</v>
      </c>
      <c r="K2700" s="1">
        <v>23</v>
      </c>
      <c r="L2700" s="1">
        <v>-27.6</v>
      </c>
      <c r="M2700" s="1">
        <v>4.5000000000000003E-5</v>
      </c>
      <c r="N2700" s="1">
        <v>25</v>
      </c>
      <c r="O2700" s="1" t="s">
        <v>6434</v>
      </c>
    </row>
    <row r="2701" spans="1:15" customFormat="1" x14ac:dyDescent="0.3">
      <c r="A2701" s="1" t="s">
        <v>254</v>
      </c>
      <c r="B2701" s="10" t="s">
        <v>9935</v>
      </c>
      <c r="C2701" s="10" t="s">
        <v>9940</v>
      </c>
      <c r="D2701" s="10" t="s">
        <v>9942</v>
      </c>
      <c r="E2701" s="1" t="s">
        <v>6559</v>
      </c>
      <c r="F2701" s="1" t="s">
        <v>6559</v>
      </c>
      <c r="G2701" s="1"/>
      <c r="H2701" s="1"/>
      <c r="I2701" s="1" t="s">
        <v>6559</v>
      </c>
      <c r="J2701" s="1">
        <v>208</v>
      </c>
      <c r="K2701" s="1">
        <v>23</v>
      </c>
      <c r="L2701" s="1">
        <v>-25.7</v>
      </c>
      <c r="M2701" s="1">
        <v>2.4329999999999998E-3</v>
      </c>
      <c r="N2701" s="1">
        <v>65</v>
      </c>
      <c r="O2701" s="1" t="s">
        <v>6560</v>
      </c>
    </row>
    <row r="2702" spans="1:15" customFormat="1" x14ac:dyDescent="0.3">
      <c r="A2702" s="1" t="s">
        <v>254</v>
      </c>
      <c r="B2702" s="10" t="s">
        <v>9935</v>
      </c>
      <c r="C2702" s="10" t="s">
        <v>9940</v>
      </c>
      <c r="D2702" s="10" t="s">
        <v>9942</v>
      </c>
      <c r="E2702" s="1" t="s">
        <v>6620</v>
      </c>
      <c r="F2702" s="1" t="s">
        <v>6621</v>
      </c>
      <c r="G2702" s="1"/>
      <c r="H2702" s="1"/>
      <c r="I2702" s="1"/>
      <c r="J2702" s="1">
        <v>549</v>
      </c>
      <c r="K2702" s="1">
        <v>23</v>
      </c>
      <c r="L2702" s="1">
        <v>-27.1</v>
      </c>
      <c r="M2702" s="1">
        <v>6.0219999999999996E-3</v>
      </c>
      <c r="N2702" s="1">
        <v>485</v>
      </c>
      <c r="O2702" s="1" t="s">
        <v>6622</v>
      </c>
    </row>
    <row r="2703" spans="1:15" customFormat="1" x14ac:dyDescent="0.3">
      <c r="A2703" s="1" t="s">
        <v>7031</v>
      </c>
      <c r="B2703" s="10" t="s">
        <v>9935</v>
      </c>
      <c r="C2703" s="10" t="s">
        <v>9941</v>
      </c>
      <c r="D2703" s="10" t="s">
        <v>9941</v>
      </c>
      <c r="E2703" s="1" t="s">
        <v>263</v>
      </c>
      <c r="F2703" s="1" t="s">
        <v>264</v>
      </c>
      <c r="G2703" s="1" t="s">
        <v>265</v>
      </c>
      <c r="H2703" s="1" t="s">
        <v>266</v>
      </c>
      <c r="I2703" s="1"/>
      <c r="J2703" s="1">
        <v>957</v>
      </c>
      <c r="K2703" s="1">
        <v>22</v>
      </c>
      <c r="L2703" s="1">
        <v>-27.6</v>
      </c>
      <c r="M2703" s="1">
        <v>3.5439999999999998E-3</v>
      </c>
      <c r="N2703" s="1">
        <v>154</v>
      </c>
      <c r="O2703" s="1" t="s">
        <v>267</v>
      </c>
    </row>
    <row r="2704" spans="1:15" customFormat="1" x14ac:dyDescent="0.3">
      <c r="A2704" s="1" t="s">
        <v>7031</v>
      </c>
      <c r="B2704" s="10" t="s">
        <v>9935</v>
      </c>
      <c r="C2704" s="10" t="s">
        <v>9941</v>
      </c>
      <c r="D2704" s="10" t="s">
        <v>9941</v>
      </c>
      <c r="E2704" s="1" t="s">
        <v>336</v>
      </c>
      <c r="F2704" s="1" t="s">
        <v>337</v>
      </c>
      <c r="G2704" s="1" t="s">
        <v>338</v>
      </c>
      <c r="H2704" s="1" t="s">
        <v>329</v>
      </c>
      <c r="I2704" s="1"/>
      <c r="J2704" s="1">
        <v>344</v>
      </c>
      <c r="K2704" s="1">
        <v>22</v>
      </c>
      <c r="L2704" s="1">
        <v>-28.2</v>
      </c>
      <c r="M2704" s="1">
        <v>3.2000000000000003E-4</v>
      </c>
      <c r="N2704" s="1">
        <v>16</v>
      </c>
      <c r="O2704" s="1" t="s">
        <v>339</v>
      </c>
    </row>
    <row r="2705" spans="1:15" customFormat="1" x14ac:dyDescent="0.3">
      <c r="A2705" s="1" t="s">
        <v>7031</v>
      </c>
      <c r="B2705" s="10" t="s">
        <v>9935</v>
      </c>
      <c r="C2705" s="10" t="s">
        <v>9941</v>
      </c>
      <c r="D2705" s="10" t="s">
        <v>9941</v>
      </c>
      <c r="E2705" s="1" t="s">
        <v>420</v>
      </c>
      <c r="F2705" s="1" t="s">
        <v>421</v>
      </c>
      <c r="G2705" s="1" t="s">
        <v>422</v>
      </c>
      <c r="H2705" s="1" t="s">
        <v>423</v>
      </c>
      <c r="I2705" s="1"/>
      <c r="J2705" s="1">
        <v>900</v>
      </c>
      <c r="K2705" s="1">
        <v>22</v>
      </c>
      <c r="L2705" s="1">
        <v>-27.8</v>
      </c>
      <c r="M2705" s="1">
        <v>2.8059999999999999E-3</v>
      </c>
      <c r="N2705" s="1">
        <v>314</v>
      </c>
      <c r="O2705" s="1" t="s">
        <v>424</v>
      </c>
    </row>
    <row r="2706" spans="1:15" customFormat="1" x14ac:dyDescent="0.3">
      <c r="A2706" s="1" t="s">
        <v>7031</v>
      </c>
      <c r="B2706" s="10" t="s">
        <v>9935</v>
      </c>
      <c r="C2706" s="10" t="s">
        <v>9941</v>
      </c>
      <c r="D2706" s="10" t="s">
        <v>9941</v>
      </c>
      <c r="E2706" s="1" t="s">
        <v>704</v>
      </c>
      <c r="F2706" s="1" t="s">
        <v>705</v>
      </c>
      <c r="G2706" s="1" t="s">
        <v>706</v>
      </c>
      <c r="H2706" s="1"/>
      <c r="I2706" s="1"/>
      <c r="J2706" s="1">
        <v>374</v>
      </c>
      <c r="K2706" s="1">
        <v>22</v>
      </c>
      <c r="L2706" s="1">
        <v>-25.5</v>
      </c>
      <c r="M2706" s="1">
        <v>2.4989999999999999E-3</v>
      </c>
      <c r="N2706" s="1">
        <v>95</v>
      </c>
      <c r="O2706" s="1" t="s">
        <v>707</v>
      </c>
    </row>
    <row r="2707" spans="1:15" customFormat="1" x14ac:dyDescent="0.3">
      <c r="A2707" s="1" t="s">
        <v>7031</v>
      </c>
      <c r="B2707" s="10" t="s">
        <v>9935</v>
      </c>
      <c r="C2707" s="10" t="s">
        <v>9941</v>
      </c>
      <c r="D2707" s="10" t="s">
        <v>9941</v>
      </c>
      <c r="E2707" s="1" t="s">
        <v>720</v>
      </c>
      <c r="F2707" s="1" t="s">
        <v>721</v>
      </c>
      <c r="G2707" s="1" t="s">
        <v>722</v>
      </c>
      <c r="H2707" s="1" t="s">
        <v>723</v>
      </c>
      <c r="I2707" s="1"/>
      <c r="J2707" s="1">
        <v>379</v>
      </c>
      <c r="K2707" s="1">
        <v>22</v>
      </c>
      <c r="L2707" s="1">
        <v>-25.3</v>
      </c>
      <c r="M2707" s="1">
        <v>2.9450000000000001E-3</v>
      </c>
      <c r="N2707" s="1">
        <v>41</v>
      </c>
      <c r="O2707" s="1" t="s">
        <v>724</v>
      </c>
    </row>
    <row r="2708" spans="1:15" customFormat="1" x14ac:dyDescent="0.3">
      <c r="A2708" s="1" t="s">
        <v>7031</v>
      </c>
      <c r="B2708" s="10" t="s">
        <v>9935</v>
      </c>
      <c r="C2708" s="10" t="s">
        <v>9941</v>
      </c>
      <c r="D2708" s="10" t="s">
        <v>9941</v>
      </c>
      <c r="E2708" s="1" t="s">
        <v>1256</v>
      </c>
      <c r="F2708" s="1" t="s">
        <v>1257</v>
      </c>
      <c r="G2708" s="1" t="s">
        <v>1258</v>
      </c>
      <c r="H2708" s="1" t="s">
        <v>1259</v>
      </c>
      <c r="I2708" s="1"/>
      <c r="J2708" s="1">
        <v>323</v>
      </c>
      <c r="K2708" s="1">
        <v>22</v>
      </c>
      <c r="L2708" s="1">
        <v>-26</v>
      </c>
      <c r="M2708" s="1">
        <v>1.312E-3</v>
      </c>
      <c r="N2708" s="1">
        <v>94</v>
      </c>
      <c r="O2708" s="1" t="s">
        <v>1260</v>
      </c>
    </row>
    <row r="2709" spans="1:15" customFormat="1" x14ac:dyDescent="0.3">
      <c r="A2709" s="1" t="s">
        <v>7031</v>
      </c>
      <c r="B2709" s="10" t="s">
        <v>9935</v>
      </c>
      <c r="C2709" s="10" t="s">
        <v>9941</v>
      </c>
      <c r="D2709" s="10" t="s">
        <v>9941</v>
      </c>
      <c r="E2709" s="1" t="s">
        <v>1356</v>
      </c>
      <c r="F2709" s="1" t="s">
        <v>1357</v>
      </c>
      <c r="G2709" s="1" t="s">
        <v>1358</v>
      </c>
      <c r="H2709" s="1" t="s">
        <v>271</v>
      </c>
      <c r="I2709" s="1"/>
      <c r="J2709" s="1">
        <v>700</v>
      </c>
      <c r="K2709" s="1">
        <v>22</v>
      </c>
      <c r="L2709" s="1">
        <v>-28</v>
      </c>
      <c r="M2709" s="1">
        <v>1.56E-3</v>
      </c>
      <c r="N2709" s="1">
        <v>18</v>
      </c>
      <c r="O2709" s="1" t="s">
        <v>1359</v>
      </c>
    </row>
    <row r="2710" spans="1:15" customFormat="1" x14ac:dyDescent="0.3">
      <c r="A2710" s="1" t="s">
        <v>7031</v>
      </c>
      <c r="B2710" s="10" t="s">
        <v>9935</v>
      </c>
      <c r="C2710" s="10" t="s">
        <v>9941</v>
      </c>
      <c r="D2710" s="10" t="s">
        <v>9941</v>
      </c>
      <c r="E2710" s="1" t="s">
        <v>1360</v>
      </c>
      <c r="F2710" s="1" t="s">
        <v>1357</v>
      </c>
      <c r="G2710" s="1" t="s">
        <v>1358</v>
      </c>
      <c r="H2710" s="1" t="s">
        <v>271</v>
      </c>
      <c r="I2710" s="1"/>
      <c r="J2710" s="1">
        <v>625</v>
      </c>
      <c r="K2710" s="1">
        <v>22</v>
      </c>
      <c r="L2710" s="1">
        <v>-27.3</v>
      </c>
      <c r="M2710" s="1">
        <v>1.99E-3</v>
      </c>
      <c r="N2710" s="1">
        <v>19</v>
      </c>
      <c r="O2710" s="1" t="s">
        <v>1361</v>
      </c>
    </row>
    <row r="2711" spans="1:15" customFormat="1" x14ac:dyDescent="0.3">
      <c r="A2711" s="1" t="s">
        <v>7031</v>
      </c>
      <c r="B2711" s="10" t="s">
        <v>9935</v>
      </c>
      <c r="C2711" s="10" t="s">
        <v>9941</v>
      </c>
      <c r="D2711" s="10" t="s">
        <v>9941</v>
      </c>
      <c r="E2711" s="1" t="s">
        <v>1407</v>
      </c>
      <c r="F2711" s="1" t="s">
        <v>1407</v>
      </c>
      <c r="G2711" s="1" t="s">
        <v>1408</v>
      </c>
      <c r="H2711" s="1" t="s">
        <v>1409</v>
      </c>
      <c r="I2711" s="1" t="s">
        <v>1410</v>
      </c>
      <c r="J2711" s="1">
        <v>748</v>
      </c>
      <c r="K2711" s="1">
        <v>22</v>
      </c>
      <c r="L2711" s="1">
        <v>-25.8</v>
      </c>
      <c r="M2711" s="1">
        <v>7.26E-3</v>
      </c>
      <c r="N2711" s="1">
        <v>500</v>
      </c>
      <c r="O2711" s="1" t="s">
        <v>1411</v>
      </c>
    </row>
    <row r="2712" spans="1:15" customFormat="1" x14ac:dyDescent="0.3">
      <c r="A2712" s="1" t="s">
        <v>7031</v>
      </c>
      <c r="B2712" s="10" t="s">
        <v>9935</v>
      </c>
      <c r="C2712" s="10" t="s">
        <v>9941</v>
      </c>
      <c r="D2712" s="10" t="s">
        <v>9941</v>
      </c>
      <c r="E2712" s="1" t="s">
        <v>1470</v>
      </c>
      <c r="F2712" s="1" t="s">
        <v>1471</v>
      </c>
      <c r="G2712" s="1" t="s">
        <v>1472</v>
      </c>
      <c r="H2712" s="1" t="s">
        <v>1020</v>
      </c>
      <c r="I2712" s="1"/>
      <c r="J2712" s="1">
        <v>519</v>
      </c>
      <c r="K2712" s="1">
        <v>22</v>
      </c>
      <c r="L2712" s="1">
        <v>-25.1</v>
      </c>
      <c r="M2712" s="1">
        <v>6.0590000000000001E-3</v>
      </c>
      <c r="N2712" s="1">
        <v>56</v>
      </c>
      <c r="O2712" s="1" t="s">
        <v>1473</v>
      </c>
    </row>
    <row r="2713" spans="1:15" customFormat="1" x14ac:dyDescent="0.3">
      <c r="A2713" s="1" t="s">
        <v>7031</v>
      </c>
      <c r="B2713" s="10" t="s">
        <v>9935</v>
      </c>
      <c r="C2713" s="10" t="s">
        <v>9941</v>
      </c>
      <c r="D2713" s="10" t="s">
        <v>9941</v>
      </c>
      <c r="E2713" s="1" t="s">
        <v>1474</v>
      </c>
      <c r="F2713" s="1" t="s">
        <v>1471</v>
      </c>
      <c r="G2713" s="1" t="s">
        <v>1472</v>
      </c>
      <c r="H2713" s="1" t="s">
        <v>1020</v>
      </c>
      <c r="I2713" s="1"/>
      <c r="J2713" s="1">
        <v>277</v>
      </c>
      <c r="K2713" s="1">
        <v>22</v>
      </c>
      <c r="L2713" s="1">
        <v>-25.1</v>
      </c>
      <c r="M2713" s="1">
        <v>1.8109999999999999E-3</v>
      </c>
      <c r="N2713" s="1">
        <v>52</v>
      </c>
      <c r="O2713" s="1" t="s">
        <v>1473</v>
      </c>
    </row>
    <row r="2714" spans="1:15" customFormat="1" x14ac:dyDescent="0.3">
      <c r="A2714" s="1" t="s">
        <v>7031</v>
      </c>
      <c r="B2714" s="10" t="s">
        <v>9935</v>
      </c>
      <c r="C2714" s="10" t="s">
        <v>9941</v>
      </c>
      <c r="D2714" s="10" t="s">
        <v>9941</v>
      </c>
      <c r="E2714" s="1" t="s">
        <v>1656</v>
      </c>
      <c r="F2714" s="1" t="s">
        <v>1657</v>
      </c>
      <c r="G2714" s="1" t="s">
        <v>1658</v>
      </c>
      <c r="H2714" s="1" t="s">
        <v>1659</v>
      </c>
      <c r="I2714" s="1"/>
      <c r="J2714" s="1">
        <v>2001</v>
      </c>
      <c r="K2714" s="1">
        <v>22</v>
      </c>
      <c r="L2714" s="1">
        <v>-30.1</v>
      </c>
      <c r="M2714" s="1">
        <v>2.7169999999999998E-3</v>
      </c>
      <c r="N2714" s="1">
        <v>1760</v>
      </c>
      <c r="O2714" s="1" t="s">
        <v>1660</v>
      </c>
    </row>
    <row r="2715" spans="1:15" customFormat="1" x14ac:dyDescent="0.3">
      <c r="A2715" s="1" t="s">
        <v>7031</v>
      </c>
      <c r="B2715" s="10" t="s">
        <v>9935</v>
      </c>
      <c r="C2715" s="10" t="s">
        <v>9941</v>
      </c>
      <c r="D2715" s="10" t="s">
        <v>9941</v>
      </c>
      <c r="E2715" s="1" t="s">
        <v>1818</v>
      </c>
      <c r="F2715" s="1" t="s">
        <v>1819</v>
      </c>
      <c r="G2715" s="1" t="s">
        <v>1820</v>
      </c>
      <c r="H2715" s="1" t="s">
        <v>1821</v>
      </c>
      <c r="I2715" s="1"/>
      <c r="J2715" s="1">
        <v>702</v>
      </c>
      <c r="K2715" s="1">
        <v>22</v>
      </c>
      <c r="L2715" s="1">
        <v>-26.6</v>
      </c>
      <c r="M2715" s="1">
        <v>3.882E-3</v>
      </c>
      <c r="N2715" s="1">
        <v>134</v>
      </c>
      <c r="O2715" s="1" t="s">
        <v>1824</v>
      </c>
    </row>
    <row r="2716" spans="1:15" customFormat="1" x14ac:dyDescent="0.3">
      <c r="A2716" s="1" t="s">
        <v>7031</v>
      </c>
      <c r="B2716" s="10" t="s">
        <v>9935</v>
      </c>
      <c r="C2716" s="10" t="s">
        <v>9941</v>
      </c>
      <c r="D2716" s="10" t="s">
        <v>9941</v>
      </c>
      <c r="E2716" s="1" t="s">
        <v>2228</v>
      </c>
      <c r="F2716" s="1" t="s">
        <v>2229</v>
      </c>
      <c r="G2716" s="1" t="s">
        <v>2230</v>
      </c>
      <c r="H2716" s="1"/>
      <c r="I2716" s="1"/>
      <c r="J2716" s="1">
        <v>488</v>
      </c>
      <c r="K2716" s="1">
        <v>22</v>
      </c>
      <c r="L2716" s="1">
        <v>-25.6</v>
      </c>
      <c r="M2716" s="1">
        <v>3.875E-3</v>
      </c>
      <c r="N2716" s="1">
        <v>196</v>
      </c>
      <c r="O2716" s="1" t="s">
        <v>2231</v>
      </c>
    </row>
    <row r="2717" spans="1:15" customFormat="1" x14ac:dyDescent="0.3">
      <c r="A2717" s="1" t="s">
        <v>7031</v>
      </c>
      <c r="B2717" s="10" t="s">
        <v>9935</v>
      </c>
      <c r="C2717" s="10" t="s">
        <v>9941</v>
      </c>
      <c r="D2717" s="10" t="s">
        <v>9941</v>
      </c>
      <c r="E2717" s="1" t="s">
        <v>2896</v>
      </c>
      <c r="F2717" s="1" t="s">
        <v>2897</v>
      </c>
      <c r="G2717" s="1" t="s">
        <v>2898</v>
      </c>
      <c r="H2717" s="1"/>
      <c r="I2717" s="1"/>
      <c r="J2717" s="1">
        <v>2088</v>
      </c>
      <c r="K2717" s="1">
        <v>22</v>
      </c>
      <c r="L2717" s="1">
        <v>-29.1</v>
      </c>
      <c r="M2717" s="1">
        <v>5.2090000000000001E-3</v>
      </c>
      <c r="N2717" s="1">
        <v>247</v>
      </c>
      <c r="O2717" s="1" t="s">
        <v>2900</v>
      </c>
    </row>
    <row r="2718" spans="1:15" customFormat="1" x14ac:dyDescent="0.3">
      <c r="A2718" s="1" t="s">
        <v>7031</v>
      </c>
      <c r="B2718" s="10" t="s">
        <v>9935</v>
      </c>
      <c r="C2718" s="10" t="s">
        <v>9941</v>
      </c>
      <c r="D2718" s="10" t="s">
        <v>9941</v>
      </c>
      <c r="E2718" s="1" t="s">
        <v>3340</v>
      </c>
      <c r="F2718" s="1" t="s">
        <v>3341</v>
      </c>
      <c r="G2718" s="1" t="s">
        <v>3342</v>
      </c>
      <c r="H2718" s="1" t="s">
        <v>3343</v>
      </c>
      <c r="I2718" s="1"/>
      <c r="J2718" s="1">
        <v>327</v>
      </c>
      <c r="K2718" s="1">
        <v>22</v>
      </c>
      <c r="L2718" s="1">
        <v>-27</v>
      </c>
      <c r="M2718" s="1">
        <v>6.6600000000000003E-4</v>
      </c>
      <c r="N2718" s="1">
        <v>63</v>
      </c>
      <c r="O2718" s="1" t="s">
        <v>3345</v>
      </c>
    </row>
    <row r="2719" spans="1:15" customFormat="1" x14ac:dyDescent="0.3">
      <c r="A2719" s="1" t="s">
        <v>7031</v>
      </c>
      <c r="B2719" s="10" t="s">
        <v>9935</v>
      </c>
      <c r="C2719" s="10" t="s">
        <v>9941</v>
      </c>
      <c r="D2719" s="10" t="s">
        <v>9941</v>
      </c>
      <c r="E2719" s="1" t="s">
        <v>3419</v>
      </c>
      <c r="F2719" s="1" t="s">
        <v>3419</v>
      </c>
      <c r="G2719" s="1" t="s">
        <v>3420</v>
      </c>
      <c r="H2719" s="1" t="s">
        <v>401</v>
      </c>
      <c r="I2719" s="1" t="s">
        <v>3421</v>
      </c>
      <c r="J2719" s="1">
        <v>1357</v>
      </c>
      <c r="K2719" s="1">
        <v>22</v>
      </c>
      <c r="L2719" s="1">
        <v>-29</v>
      </c>
      <c r="M2719" s="1">
        <v>2.7290000000000001E-3</v>
      </c>
      <c r="N2719" s="1">
        <v>1325</v>
      </c>
      <c r="O2719" s="1" t="s">
        <v>3422</v>
      </c>
    </row>
    <row r="2720" spans="1:15" customFormat="1" x14ac:dyDescent="0.3">
      <c r="A2720" s="1" t="s">
        <v>7031</v>
      </c>
      <c r="B2720" s="10" t="s">
        <v>9935</v>
      </c>
      <c r="C2720" s="10" t="s">
        <v>9941</v>
      </c>
      <c r="D2720" s="10" t="s">
        <v>9941</v>
      </c>
      <c r="E2720" s="1" t="s">
        <v>3454</v>
      </c>
      <c r="F2720" s="1" t="s">
        <v>3455</v>
      </c>
      <c r="G2720" s="1" t="s">
        <v>3456</v>
      </c>
      <c r="H2720" s="1" t="s">
        <v>3457</v>
      </c>
      <c r="I2720" s="1"/>
      <c r="J2720" s="1">
        <v>600</v>
      </c>
      <c r="K2720" s="1">
        <v>22</v>
      </c>
      <c r="L2720" s="1">
        <v>-26.3</v>
      </c>
      <c r="M2720" s="1">
        <v>3.5569999999999998E-3</v>
      </c>
      <c r="N2720" s="1">
        <v>554</v>
      </c>
      <c r="O2720" s="1" t="s">
        <v>3458</v>
      </c>
    </row>
    <row r="2721" spans="1:15" customFormat="1" x14ac:dyDescent="0.3">
      <c r="A2721" s="1" t="s">
        <v>7031</v>
      </c>
      <c r="B2721" s="10" t="s">
        <v>9935</v>
      </c>
      <c r="C2721" s="10" t="s">
        <v>9941</v>
      </c>
      <c r="D2721" s="10" t="s">
        <v>9941</v>
      </c>
      <c r="E2721" s="1" t="s">
        <v>4103</v>
      </c>
      <c r="F2721" s="1" t="s">
        <v>4104</v>
      </c>
      <c r="G2721" s="1" t="s">
        <v>4105</v>
      </c>
      <c r="H2721" s="1" t="s">
        <v>799</v>
      </c>
      <c r="I2721" s="1"/>
      <c r="J2721" s="1">
        <v>374</v>
      </c>
      <c r="K2721" s="1">
        <v>22</v>
      </c>
      <c r="L2721" s="1">
        <v>-25</v>
      </c>
      <c r="M2721" s="1">
        <v>3.532E-3</v>
      </c>
      <c r="N2721" s="1">
        <v>160</v>
      </c>
      <c r="O2721" s="1" t="s">
        <v>4106</v>
      </c>
    </row>
    <row r="2722" spans="1:15" customFormat="1" x14ac:dyDescent="0.3">
      <c r="A2722" s="1" t="s">
        <v>7031</v>
      </c>
      <c r="B2722" s="10" t="s">
        <v>9935</v>
      </c>
      <c r="C2722" s="10" t="s">
        <v>9941</v>
      </c>
      <c r="D2722" s="10" t="s">
        <v>9941</v>
      </c>
      <c r="E2722" s="1" t="s">
        <v>4212</v>
      </c>
      <c r="F2722" s="1" t="s">
        <v>4213</v>
      </c>
      <c r="G2722" s="1" t="s">
        <v>4214</v>
      </c>
      <c r="H2722" s="1" t="s">
        <v>4215</v>
      </c>
      <c r="I2722" s="1"/>
      <c r="J2722" s="1">
        <v>568</v>
      </c>
      <c r="K2722" s="1">
        <v>22</v>
      </c>
      <c r="L2722" s="1">
        <v>-25.9</v>
      </c>
      <c r="M2722" s="1">
        <v>4.1910000000000003E-3</v>
      </c>
      <c r="N2722" s="1">
        <v>367</v>
      </c>
      <c r="O2722" s="1" t="s">
        <v>4216</v>
      </c>
    </row>
    <row r="2723" spans="1:15" customFormat="1" x14ac:dyDescent="0.3">
      <c r="A2723" s="1" t="s">
        <v>7031</v>
      </c>
      <c r="B2723" s="10" t="s">
        <v>9935</v>
      </c>
      <c r="C2723" s="10" t="s">
        <v>9941</v>
      </c>
      <c r="D2723" s="10" t="s">
        <v>9941</v>
      </c>
      <c r="E2723" s="1" t="s">
        <v>4271</v>
      </c>
      <c r="F2723" s="1" t="s">
        <v>4271</v>
      </c>
      <c r="G2723" s="1" t="s">
        <v>4272</v>
      </c>
      <c r="H2723" s="1" t="s">
        <v>2808</v>
      </c>
      <c r="I2723" s="1" t="s">
        <v>4273</v>
      </c>
      <c r="J2723" s="1">
        <v>230</v>
      </c>
      <c r="K2723" s="1">
        <v>22</v>
      </c>
      <c r="L2723" s="1">
        <v>-26.4</v>
      </c>
      <c r="M2723" s="1">
        <v>4.7199999999999998E-4</v>
      </c>
      <c r="N2723" s="1">
        <v>140</v>
      </c>
      <c r="O2723" s="1" t="s">
        <v>4274</v>
      </c>
    </row>
    <row r="2724" spans="1:15" customFormat="1" x14ac:dyDescent="0.3">
      <c r="A2724" s="1" t="s">
        <v>7031</v>
      </c>
      <c r="B2724" s="10" t="s">
        <v>9935</v>
      </c>
      <c r="C2724" s="10" t="s">
        <v>9941</v>
      </c>
      <c r="D2724" s="10" t="s">
        <v>9941</v>
      </c>
      <c r="E2724" s="1" t="s">
        <v>4341</v>
      </c>
      <c r="F2724" s="1" t="s">
        <v>4342</v>
      </c>
      <c r="G2724" s="1" t="s">
        <v>4343</v>
      </c>
      <c r="H2724" s="1" t="s">
        <v>4344</v>
      </c>
      <c r="I2724" s="1"/>
      <c r="J2724" s="1">
        <v>652</v>
      </c>
      <c r="K2724" s="1">
        <v>22</v>
      </c>
      <c r="L2724" s="1">
        <v>-28</v>
      </c>
      <c r="M2724" s="1">
        <v>1.364E-3</v>
      </c>
      <c r="N2724" s="1">
        <v>518</v>
      </c>
      <c r="O2724" s="1" t="s">
        <v>4345</v>
      </c>
    </row>
    <row r="2725" spans="1:15" customFormat="1" x14ac:dyDescent="0.3">
      <c r="A2725" s="1" t="s">
        <v>7031</v>
      </c>
      <c r="B2725" s="10" t="s">
        <v>9935</v>
      </c>
      <c r="C2725" s="10" t="s">
        <v>9941</v>
      </c>
      <c r="D2725" s="10" t="s">
        <v>9941</v>
      </c>
      <c r="E2725" s="1" t="s">
        <v>4466</v>
      </c>
      <c r="F2725" s="1" t="s">
        <v>4466</v>
      </c>
      <c r="G2725" s="1" t="s">
        <v>4467</v>
      </c>
      <c r="H2725" s="1" t="s">
        <v>4468</v>
      </c>
      <c r="I2725" s="1" t="s">
        <v>4469</v>
      </c>
      <c r="J2725" s="1">
        <v>919</v>
      </c>
      <c r="K2725" s="1">
        <v>22</v>
      </c>
      <c r="L2725" s="1">
        <v>-26.2</v>
      </c>
      <c r="M2725" s="1">
        <v>7.9629999999999996E-3</v>
      </c>
      <c r="N2725" s="1">
        <v>781</v>
      </c>
      <c r="O2725" s="1" t="s">
        <v>4470</v>
      </c>
    </row>
    <row r="2726" spans="1:15" customFormat="1" x14ac:dyDescent="0.3">
      <c r="A2726" s="1" t="s">
        <v>7031</v>
      </c>
      <c r="B2726" s="10" t="s">
        <v>9935</v>
      </c>
      <c r="C2726" s="10" t="s">
        <v>9941</v>
      </c>
      <c r="D2726" s="10" t="s">
        <v>9941</v>
      </c>
      <c r="E2726" s="1" t="s">
        <v>4730</v>
      </c>
      <c r="F2726" s="1" t="s">
        <v>4730</v>
      </c>
      <c r="G2726" s="1" t="s">
        <v>4731</v>
      </c>
      <c r="H2726" s="1" t="s">
        <v>4732</v>
      </c>
      <c r="I2726" s="1" t="s">
        <v>4733</v>
      </c>
      <c r="J2726" s="1">
        <v>373</v>
      </c>
      <c r="K2726" s="1">
        <v>22</v>
      </c>
      <c r="L2726" s="1">
        <v>-26.4</v>
      </c>
      <c r="M2726" s="1">
        <v>1.3320000000000001E-3</v>
      </c>
      <c r="N2726" s="1">
        <v>105</v>
      </c>
      <c r="O2726" s="1" t="s">
        <v>4734</v>
      </c>
    </row>
    <row r="2727" spans="1:15" customFormat="1" x14ac:dyDescent="0.3">
      <c r="A2727" s="1" t="s">
        <v>7031</v>
      </c>
      <c r="B2727" s="10" t="s">
        <v>9935</v>
      </c>
      <c r="C2727" s="10" t="s">
        <v>9941</v>
      </c>
      <c r="D2727" s="10" t="s">
        <v>9941</v>
      </c>
      <c r="E2727" s="1" t="s">
        <v>4735</v>
      </c>
      <c r="F2727" s="1" t="s">
        <v>4736</v>
      </c>
      <c r="G2727" s="1" t="s">
        <v>4737</v>
      </c>
      <c r="H2727" s="1" t="s">
        <v>3748</v>
      </c>
      <c r="I2727" s="1"/>
      <c r="J2727" s="1">
        <v>620</v>
      </c>
      <c r="K2727" s="1">
        <v>22</v>
      </c>
      <c r="L2727" s="1">
        <v>-25.2</v>
      </c>
      <c r="M2727" s="1">
        <v>7.757E-3</v>
      </c>
      <c r="N2727" s="1">
        <v>534</v>
      </c>
      <c r="O2727" s="1" t="s">
        <v>4739</v>
      </c>
    </row>
    <row r="2728" spans="1:15" customFormat="1" x14ac:dyDescent="0.3">
      <c r="A2728" s="1" t="s">
        <v>7031</v>
      </c>
      <c r="B2728" s="10" t="s">
        <v>9935</v>
      </c>
      <c r="C2728" s="10" t="s">
        <v>9941</v>
      </c>
      <c r="D2728" s="10" t="s">
        <v>9941</v>
      </c>
      <c r="E2728" s="1" t="s">
        <v>4995</v>
      </c>
      <c r="F2728" s="1" t="s">
        <v>4996</v>
      </c>
      <c r="G2728" s="1" t="s">
        <v>4997</v>
      </c>
      <c r="H2728" s="1" t="s">
        <v>4998</v>
      </c>
      <c r="I2728" s="1"/>
      <c r="J2728" s="1">
        <v>677</v>
      </c>
      <c r="K2728" s="1">
        <v>22</v>
      </c>
      <c r="L2728" s="1">
        <v>-25.5</v>
      </c>
      <c r="M2728" s="1">
        <v>7.4260000000000003E-3</v>
      </c>
      <c r="N2728" s="1">
        <v>486</v>
      </c>
      <c r="O2728" s="1" t="s">
        <v>4999</v>
      </c>
    </row>
    <row r="2729" spans="1:15" customFormat="1" x14ac:dyDescent="0.3">
      <c r="A2729" s="1" t="s">
        <v>7031</v>
      </c>
      <c r="B2729" s="10" t="s">
        <v>9935</v>
      </c>
      <c r="C2729" s="10" t="s">
        <v>9941</v>
      </c>
      <c r="D2729" s="10" t="s">
        <v>9941</v>
      </c>
      <c r="E2729" s="1" t="s">
        <v>5002</v>
      </c>
      <c r="F2729" s="1" t="s">
        <v>4996</v>
      </c>
      <c r="G2729" s="1" t="s">
        <v>4997</v>
      </c>
      <c r="H2729" s="1" t="s">
        <v>4998</v>
      </c>
      <c r="I2729" s="1"/>
      <c r="J2729" s="1">
        <v>540</v>
      </c>
      <c r="K2729" s="1">
        <v>22</v>
      </c>
      <c r="L2729" s="1">
        <v>-25.5</v>
      </c>
      <c r="M2729" s="1">
        <v>4.986E-3</v>
      </c>
      <c r="N2729" s="1">
        <v>514</v>
      </c>
      <c r="O2729" s="1" t="s">
        <v>4999</v>
      </c>
    </row>
    <row r="2730" spans="1:15" customFormat="1" x14ac:dyDescent="0.3">
      <c r="A2730" s="1" t="s">
        <v>7031</v>
      </c>
      <c r="B2730" s="10" t="s">
        <v>9935</v>
      </c>
      <c r="C2730" s="10" t="s">
        <v>9941</v>
      </c>
      <c r="D2730" s="10" t="s">
        <v>9941</v>
      </c>
      <c r="E2730" s="1" t="s">
        <v>5203</v>
      </c>
      <c r="F2730" s="1" t="s">
        <v>5204</v>
      </c>
      <c r="G2730" s="1" t="s">
        <v>5205</v>
      </c>
      <c r="H2730" s="1"/>
      <c r="I2730" s="1"/>
      <c r="J2730" s="1">
        <v>757</v>
      </c>
      <c r="K2730" s="1">
        <v>22</v>
      </c>
      <c r="L2730" s="1">
        <v>-30.4</v>
      </c>
      <c r="M2730" s="1">
        <v>3.86E-4</v>
      </c>
      <c r="N2730" s="1">
        <v>20</v>
      </c>
      <c r="O2730" s="1" t="s">
        <v>5206</v>
      </c>
    </row>
    <row r="2731" spans="1:15" customFormat="1" x14ac:dyDescent="0.3">
      <c r="A2731" s="1" t="s">
        <v>7031</v>
      </c>
      <c r="B2731" s="10" t="s">
        <v>9935</v>
      </c>
      <c r="C2731" s="10" t="s">
        <v>9941</v>
      </c>
      <c r="D2731" s="10" t="s">
        <v>9941</v>
      </c>
      <c r="E2731" s="1" t="s">
        <v>5854</v>
      </c>
      <c r="F2731" s="1" t="s">
        <v>5855</v>
      </c>
      <c r="G2731" s="1" t="s">
        <v>5856</v>
      </c>
      <c r="H2731" s="1" t="s">
        <v>3530</v>
      </c>
      <c r="I2731" s="1"/>
      <c r="J2731" s="1">
        <v>394</v>
      </c>
      <c r="K2731" s="1">
        <v>22</v>
      </c>
      <c r="L2731" s="1">
        <v>-25.3</v>
      </c>
      <c r="M2731" s="1">
        <v>3.173E-3</v>
      </c>
      <c r="N2731" s="1">
        <v>114</v>
      </c>
      <c r="O2731" s="1" t="s">
        <v>5857</v>
      </c>
    </row>
    <row r="2732" spans="1:15" customFormat="1" x14ac:dyDescent="0.3">
      <c r="A2732" s="1" t="s">
        <v>7031</v>
      </c>
      <c r="B2732" s="10" t="s">
        <v>9935</v>
      </c>
      <c r="C2732" s="10" t="s">
        <v>9941</v>
      </c>
      <c r="D2732" s="10" t="s">
        <v>9941</v>
      </c>
      <c r="E2732" s="1" t="s">
        <v>5881</v>
      </c>
      <c r="F2732" s="1" t="s">
        <v>5882</v>
      </c>
      <c r="G2732" s="1" t="s">
        <v>5883</v>
      </c>
      <c r="H2732" s="1"/>
      <c r="I2732" s="1"/>
      <c r="J2732" s="1">
        <v>1080</v>
      </c>
      <c r="K2732" s="1">
        <v>22</v>
      </c>
      <c r="L2732" s="1">
        <v>-26.8</v>
      </c>
      <c r="M2732" s="1">
        <v>7.1539999999999998E-3</v>
      </c>
      <c r="N2732" s="1">
        <v>828</v>
      </c>
      <c r="O2732" s="1" t="s">
        <v>5884</v>
      </c>
    </row>
    <row r="2733" spans="1:15" customFormat="1" x14ac:dyDescent="0.3">
      <c r="A2733" s="1" t="s">
        <v>7031</v>
      </c>
      <c r="B2733" s="10" t="s">
        <v>9935</v>
      </c>
      <c r="C2733" s="10" t="s">
        <v>9941</v>
      </c>
      <c r="D2733" s="10" t="s">
        <v>9941</v>
      </c>
      <c r="E2733" s="1" t="s">
        <v>6603</v>
      </c>
      <c r="F2733" s="1" t="s">
        <v>6604</v>
      </c>
      <c r="G2733" s="1"/>
      <c r="H2733" s="1"/>
      <c r="I2733" s="1"/>
      <c r="J2733" s="1">
        <v>512</v>
      </c>
      <c r="K2733" s="1">
        <v>22</v>
      </c>
      <c r="L2733" s="1">
        <v>-27.3</v>
      </c>
      <c r="M2733" s="1">
        <v>1.3569999999999999E-3</v>
      </c>
      <c r="N2733" s="1">
        <v>86</v>
      </c>
      <c r="O2733" s="1" t="s">
        <v>6605</v>
      </c>
    </row>
    <row r="2734" spans="1:15" customFormat="1" x14ac:dyDescent="0.3">
      <c r="A2734" s="1" t="s">
        <v>7031</v>
      </c>
      <c r="B2734" s="10" t="s">
        <v>9935</v>
      </c>
      <c r="C2734" s="10" t="s">
        <v>9941</v>
      </c>
      <c r="D2734" s="10" t="s">
        <v>9941</v>
      </c>
      <c r="E2734" s="1" t="s">
        <v>6813</v>
      </c>
      <c r="F2734" s="1" t="s">
        <v>6814</v>
      </c>
      <c r="G2734" s="1"/>
      <c r="H2734" s="1"/>
      <c r="I2734" s="1"/>
      <c r="J2734" s="1">
        <v>1136</v>
      </c>
      <c r="K2734" s="1">
        <v>22</v>
      </c>
      <c r="L2734" s="1">
        <v>-27</v>
      </c>
      <c r="M2734" s="1">
        <v>6.8710000000000004E-3</v>
      </c>
      <c r="N2734" s="1">
        <v>751</v>
      </c>
      <c r="O2734" s="1" t="s">
        <v>6817</v>
      </c>
    </row>
    <row r="2735" spans="1:15" customFormat="1" x14ac:dyDescent="0.3">
      <c r="A2735" s="5" t="s">
        <v>7031</v>
      </c>
      <c r="B2735" s="5" t="s">
        <v>9935</v>
      </c>
      <c r="C2735" s="5" t="s">
        <v>9941</v>
      </c>
      <c r="D2735" s="5" t="s">
        <v>9941</v>
      </c>
      <c r="E2735" s="5" t="s">
        <v>6869</v>
      </c>
      <c r="F2735" s="5" t="s">
        <v>6869</v>
      </c>
      <c r="G2735" s="5"/>
      <c r="H2735" s="5"/>
      <c r="I2735" s="5"/>
      <c r="J2735" s="5">
        <v>161</v>
      </c>
      <c r="K2735" s="5">
        <v>22</v>
      </c>
      <c r="L2735" s="5">
        <v>-30.8</v>
      </c>
      <c r="M2735" s="5">
        <v>6.9999999999999999E-6</v>
      </c>
      <c r="N2735" s="5">
        <v>93</v>
      </c>
      <c r="O2735" s="5" t="s">
        <v>6870</v>
      </c>
    </row>
  </sheetData>
  <sortState xmlns:xlrd2="http://schemas.microsoft.com/office/spreadsheetml/2017/richdata2" ref="A4:O2735">
    <sortCondition ref="A4:A273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Todd</dc:creator>
  <cp:lastModifiedBy>A</cp:lastModifiedBy>
  <dcterms:created xsi:type="dcterms:W3CDTF">2021-02-04T11:36:30Z</dcterms:created>
  <dcterms:modified xsi:type="dcterms:W3CDTF">2021-06-29T23:17:57Z</dcterms:modified>
</cp:coreProperties>
</file>